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in.dagdas/Desktop/eleazar-biorxiv/"/>
    </mc:Choice>
  </mc:AlternateContent>
  <xr:revisionPtr revIDLastSave="0" documentId="13_ncr:1_{B8B3A83F-C286-ED4C-9BEE-383E2905DAB4}" xr6:coauthVersionLast="41" xr6:coauthVersionMax="41" xr10:uidLastSave="{00000000-0000-0000-0000-000000000000}"/>
  <bookViews>
    <workbookView xWindow="700" yWindow="460" windowWidth="35740" windowHeight="21200" xr2:uid="{00000000-000D-0000-FFFF-FFFF00000000}"/>
  </bookViews>
  <sheets>
    <sheet name="dagdasClusters_1" sheetId="1" r:id="rId1"/>
  </sheet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37" uniqueCount="2533">
  <si>
    <t>Accession</t>
  </si>
  <si>
    <t>Description</t>
  </si>
  <si>
    <t>Score</t>
  </si>
  <si>
    <t>Coverage</t>
  </si>
  <si>
    <t>X..Proteins</t>
  </si>
  <si>
    <t>X..Unique.Peptides</t>
  </si>
  <si>
    <t>X..Peptides</t>
  </si>
  <si>
    <t>X..PSMs</t>
  </si>
  <si>
    <t>X127_C.126</t>
  </si>
  <si>
    <t>X127_C.126.Count</t>
  </si>
  <si>
    <t>X127_C.126.Variability....</t>
  </si>
  <si>
    <t>X127_N.126</t>
  </si>
  <si>
    <t>X127_N.126.Count</t>
  </si>
  <si>
    <t>X127_N.126.Variability....</t>
  </si>
  <si>
    <t>X128_C.126</t>
  </si>
  <si>
    <t>X128_C.126.Count</t>
  </si>
  <si>
    <t>X128_C.126.Variability....</t>
  </si>
  <si>
    <t>X128_N.126</t>
  </si>
  <si>
    <t>X128_N.126.Count</t>
  </si>
  <si>
    <t>X128_N.126.Variability....</t>
  </si>
  <si>
    <t>X129_C.126</t>
  </si>
  <si>
    <t>X129_C.126.Count</t>
  </si>
  <si>
    <t>X129_C.126.Variability....</t>
  </si>
  <si>
    <t>X129_N.126</t>
  </si>
  <si>
    <t>X129_N.126.Count</t>
  </si>
  <si>
    <t>X129_N.126.Variability....</t>
  </si>
  <si>
    <t>X130_C.126</t>
  </si>
  <si>
    <t>X130_C.126.Count</t>
  </si>
  <si>
    <t>X130_C.126.Variability....</t>
  </si>
  <si>
    <t>X130_N.126</t>
  </si>
  <si>
    <t>X130_N.126.Count</t>
  </si>
  <si>
    <t>X130_N.126.Variability....</t>
  </si>
  <si>
    <t>X131.126</t>
  </si>
  <si>
    <t>X131.126.Count</t>
  </si>
  <si>
    <t>X131.126.Variability....</t>
  </si>
  <si>
    <t>X..AAs</t>
  </si>
  <si>
    <t>MW..kDa.</t>
  </si>
  <si>
    <t>calc..pI</t>
  </si>
  <si>
    <t>NA</t>
  </si>
  <si>
    <t>Col-0 Flg</t>
  </si>
  <si>
    <t>Col-0 ABA</t>
  </si>
  <si>
    <t>empty</t>
  </si>
  <si>
    <t>Col-0 MS</t>
  </si>
  <si>
    <t>ATG2 NT</t>
  </si>
  <si>
    <t>ATG2 Flg</t>
  </si>
  <si>
    <t>ATG2 ABA</t>
  </si>
  <si>
    <t>ATG2 MS</t>
  </si>
  <si>
    <t>IPI:CON_00708398.1</t>
  </si>
  <si>
    <t>SWISS-PROT:P02769 (Bos taurus) Bovine serum albumin precursor</t>
  </si>
  <si>
    <t>IPI:CON_00450768.7</t>
  </si>
  <si>
    <t>SWISS-PROT:Q04695 Tax_Id=9606 Gene_Symbol=KRT17 Keratin, type I cytoskeletal 17</t>
  </si>
  <si>
    <t>IPI:CON_00009867.3</t>
  </si>
  <si>
    <t>SWISS-PROT:P13647 Tax_Id=9606 Gene_Symbol=KRT5 Keratin, type II cytoskeletal 5</t>
  </si>
  <si>
    <t>IPI:CON_00299145.9</t>
  </si>
  <si>
    <t>SWISS-PROT:P48668 Tax_Id=9606 Gene_Symbol=KRT6C Keratin, type II cytoskeletal 6C</t>
  </si>
  <si>
    <t>IPI:CON_IPI00329306.3</t>
  </si>
  <si>
    <t>SWISS-PROT:Q7RTS7 Tax_Id=9606 Gene_Symbol=KRT74 Keratin, type II cytoskeletal 74</t>
  </si>
  <si>
    <t>IPI:CON_00131382.4</t>
  </si>
  <si>
    <t>TREMBL:Q497I4 Tax_Id=10090 Gene_Symbol=Krt35 Krt35 protein</t>
  </si>
  <si>
    <t>IPI:CON_6685565</t>
  </si>
  <si>
    <t>SWISS-PROT:O76013 Keratin, type I cuticular HA6 (Hair keratin, type I HA6)</t>
  </si>
  <si>
    <t>IPI:CON_120456</t>
  </si>
  <si>
    <t>TREMBL:Q6NT21 Keratin, hair, basic, 3 - Homo sapiens (Human).</t>
  </si>
  <si>
    <t>IPI:CON_106456</t>
  </si>
  <si>
    <t>SWISS-PROT:P78386 Keratin, type II cuticular Hb5 (Hair keratin, type II Hb5) - Homo sapiens (Human).</t>
  </si>
  <si>
    <t>IPI:CON_6686299</t>
  </si>
  <si>
    <t>SWISS-PROT:Q14525 Keratin, type I cuticular HA3-II (Hair keratin, type I HA3-II)</t>
  </si>
  <si>
    <t>IPI:CON_00009865.2</t>
  </si>
  <si>
    <t>SWISS-PROT:P13645 Tax_Id=9606 Gene_Symbol=KRT10 Keratin, type I cytoskeletal 10</t>
  </si>
  <si>
    <t>IPI:CON_00384444.5</t>
  </si>
  <si>
    <t>SWISS-PROT:P02533 Tax_Id=9606 Gene_Symbol=KRT14 Keratin, type I cytoskeletal 14</t>
  </si>
  <si>
    <t>IPI:CON_00021304.1</t>
  </si>
  <si>
    <t>SWISS-PROT:P35908 Tax_Id=9606 Gene_Symbol=KRT2 Keratin, type II cytoskeletal 2 epidermal</t>
  </si>
  <si>
    <t>IPI:CON_00220327.3</t>
  </si>
  <si>
    <t>SWISS-PROT:P04264 Tax_Id=9606 Gene_Symbol=KRT1 Keratin, type II cytoskeletal 1</t>
  </si>
  <si>
    <t>IPI:CON_102456</t>
  </si>
  <si>
    <t>SWISS-PROT:Q9NSB4 Keratin, type II cuticular Hb2 (Hair keratin, type II Hb2) - Homo sapiens (Human).</t>
  </si>
  <si>
    <t>IPI:CON_00845846.1</t>
  </si>
  <si>
    <t>TREMBL:A2A5Y0 Tax_Id=10090 Gene_Symbol=Krt31 keratin complex 1, acidic, gene 1</t>
  </si>
  <si>
    <t>IPI:CON_00124800.2</t>
  </si>
  <si>
    <t>TREMBL:Q61726 Tax_Id=10090 Gene_Symbol=5430421N21Rik Keratin type II</t>
  </si>
  <si>
    <t>AT1G52060.1</t>
  </si>
  <si>
    <t>Symbols: Mannose-binding lectin superfamily protein   chr1:19359039-19360651 REVERSE LENGTH=314</t>
  </si>
  <si>
    <t>AT1G07620.1</t>
  </si>
  <si>
    <t>Symbols: ATOBGM   GTP-binding protein Obg/CgtA   chr1:2344556-2346374 REVERSE LENGTH=552</t>
  </si>
  <si>
    <t>AT5G50600.1</t>
  </si>
  <si>
    <t>Symbols: ATHSD1, HSD1   hydroxysteroid dehydrogenase 1   chr5:20589917-20591653 REVERSE LENGTH=349</t>
  </si>
  <si>
    <t>AT3G25820.1</t>
  </si>
  <si>
    <t>Symbols: ATTPS-CIN, TPS-CIN   terpene synthase-like sequence-1,8-cineole   chr3:9439282-9442053 FORWARD LENGTH=600</t>
  </si>
  <si>
    <t>AT1G02205.2</t>
  </si>
  <si>
    <t>Symbols: CER1   Fatty acid hydroxylase superfamily   chr1:418818-422154 FORWARD LENGTH=625</t>
  </si>
  <si>
    <t>AT1G47960.1</t>
  </si>
  <si>
    <t>Symbols: C/VIF1, ATC/VIF1   cell wall / vacuolar inhibitor of fructosidase 1   chr1:17681954-17683516 REVERSE LENGTH=205</t>
  </si>
  <si>
    <t>AT4G33300.1</t>
  </si>
  <si>
    <t>Symbols: ADR1-L1   ADR1-like 1   chr4:16051162-16054005 REVERSE LENGTH=816</t>
  </si>
  <si>
    <t>AT2G04740.1</t>
  </si>
  <si>
    <t>Symbols: ankyrin repeat family protein   chr2:1657137-1659563 FORWARD LENGTH=578</t>
  </si>
  <si>
    <t>AT1G73880.1</t>
  </si>
  <si>
    <t>Symbols: UGT89B1   UDP-glucosyl transferase 89B1   chr1:27785143-27786564 FORWARD LENGTH=473</t>
  </si>
  <si>
    <t>AT1G07720.1</t>
  </si>
  <si>
    <t>Symbols: KCS3   3-ketoacyl-CoA synthase 3   chr1:2390970-2392406 REVERSE LENGTH=478</t>
  </si>
  <si>
    <t>AT3G48580.1</t>
  </si>
  <si>
    <t>Symbols: XTH11   xyloglucan endotransglucosylase/hydrolase 11   chr3:18007238-18008341 FORWARD LENGTH=277</t>
  </si>
  <si>
    <t>AT4G13300.1</t>
  </si>
  <si>
    <t>Symbols: ATTPS13, TPS13   terpenoid synthase 13   chr4:7742871-7746363 REVERSE LENGTH=554</t>
  </si>
  <si>
    <t>AT5G44280.1</t>
  </si>
  <si>
    <t>Symbols: ATRING1A, RING1A   RING 1A   chr5:17836115-17839114 REVERSE LENGTH=522</t>
  </si>
  <si>
    <t>AT5G28510.1</t>
  </si>
  <si>
    <t>Symbols: BGLU24   beta glucosidase 24   chr5:10481041-10484022 REVERSE LENGTH=533</t>
  </si>
  <si>
    <t>AT1G05700.1</t>
  </si>
  <si>
    <t>Symbols: Leucine-rich repeat transmembrane protein kinase protein   chr1:1709796-1713245 FORWARD LENGTH=852</t>
  </si>
  <si>
    <t>AT4G34480.1</t>
  </si>
  <si>
    <t>Symbols: O-Glycosyl hydrolases family 17 protein   chr4:16481147-16483988 REVERSE LENGTH=504</t>
  </si>
  <si>
    <t>AT5G15380.1</t>
  </si>
  <si>
    <t>Symbols: DRM1   domains rearranged methylase 1   chr5:4991347-4994826 FORWARD LENGTH=624</t>
  </si>
  <si>
    <t>AT1G12260.1</t>
  </si>
  <si>
    <t>Symbols: VND4, EMB2749, ANAC007, NAC007   NAC 007   chr1:4163058-4164486 REVERSE LENGTH=395</t>
  </si>
  <si>
    <t>AT5G20830.1</t>
  </si>
  <si>
    <t>Symbols: SUS1, ASUS1, atsus1   sucrose synthase 1   chr5:7050599-7054032 REVERSE LENGTH=808</t>
  </si>
  <si>
    <t>AT5G14080.1</t>
  </si>
  <si>
    <t>Symbols: Tetratricopeptide repeat (TPR)-like superfamily protein   chr5:4543265-4545256 REVERSE LENGTH=634</t>
  </si>
  <si>
    <t>AT4G10960.1</t>
  </si>
  <si>
    <t>Symbols: UGE5   UDP-D-glucose/UDP-D-galactose 4-epimerase 5   chr4:6716083-6718472 REVERSE LENGTH=351</t>
  </si>
  <si>
    <t>AT4G13310.1</t>
  </si>
  <si>
    <t>Symbols: CYP71A20   cytochrome P450, family 71, subfamily A, polypeptide 20   chr4:7750453-7753049 FORWARD LENGTH=497</t>
  </si>
  <si>
    <t>AT1G73400.1</t>
  </si>
  <si>
    <t>Symbols: Pentatricopeptide repeat (PPR) superfamily protein   chr1:27598106-27599812 FORWARD LENGTH=568</t>
  </si>
  <si>
    <t>AT1G02920.1</t>
  </si>
  <si>
    <t>Symbols: ATGSTF7, GST11, ATGSTF8, GSTF7, ATGST11   glutathione S-transferase 7   chr1:658886-659705 REVERSE LENGTH=209</t>
  </si>
  <si>
    <t>AT3G51130.1</t>
  </si>
  <si>
    <t>Symbols: unknown protein; CONTAINS InterPro DOMAIN/s: Uncharacterised protein family UPF0183 (InterPro:IPR005373); Has 269 Blast hits to 265 proteins in 123 species: Archae - 0; Bacteria - 0; Metazoa - 131; Fungi - 82; Plants - 37; Viruses - 0; Other Eukaryotes - 19 (source: NCBI BLink).   chr3:18994219-18997180 FORWARD LENGTH=410</t>
  </si>
  <si>
    <t>AT1G43160.1</t>
  </si>
  <si>
    <t>Symbols: RAP2.6   related to AP2 6   chr1:16263989-16264663 FORWARD LENGTH=192</t>
  </si>
  <si>
    <t>AT2G38470.1</t>
  </si>
  <si>
    <t>Symbols: WRKY33, ATWRKY33   WRKY DNA-binding protein 33   chr2:16108476-16110539 FORWARD LENGTH=519</t>
  </si>
  <si>
    <t>AT1G77120.1</t>
  </si>
  <si>
    <t>Symbols: ADH1, ADH, ATADH, ATADH1   alcohol dehydrogenase 1   chr1:28975509-28977216 FORWARD LENGTH=379</t>
  </si>
  <si>
    <t>AT4G21980.1</t>
  </si>
  <si>
    <t>Symbols: APG8A, ATG8A   Ubiquitin-like superfamily protein   chr4:11655913-11656809 FORWARD LENGTH=122</t>
  </si>
  <si>
    <t>AT4G14090.1</t>
  </si>
  <si>
    <t>Symbols: UDP-Glycosyltransferase superfamily protein   chr4:8122434-8123804 REVERSE LENGTH=456</t>
  </si>
  <si>
    <t>AT3G45010.1</t>
  </si>
  <si>
    <t>Symbols: scpl48   serine carboxypeptidase-like 48   chr3:16466328-16468845 FORWARD LENGTH=510</t>
  </si>
  <si>
    <t>AT2G37770.2</t>
  </si>
  <si>
    <t>Symbols: NAD(P)-linked oxidoreductase superfamily protein   chr2:15834888-15836659 FORWARD LENGTH=315</t>
  </si>
  <si>
    <t>AT3G07570.1</t>
  </si>
  <si>
    <t>Symbols: Cytochrome b561/ferric reductase transmembrane with DOMON related domain   chr3:2418205-2420206 REVERSE LENGTH=369</t>
  </si>
  <si>
    <t>AT4G13950.1</t>
  </si>
  <si>
    <t>Symbols: RALFL31   ralf-like 31   chr4:8058268-8058609 REVERSE LENGTH=113</t>
  </si>
  <si>
    <t>AT2G34190.1</t>
  </si>
  <si>
    <t>Symbols: Xanthine/uracil permease family protein   chr2:14437065-14439407 FORWARD LENGTH=524</t>
  </si>
  <si>
    <t>AT1G23800.1</t>
  </si>
  <si>
    <t>Symbols: ALDH2B7, ALDH2B   aldehyde dehydrogenase 2B7   chr1:8412238-8414804 REVERSE LENGTH=534</t>
  </si>
  <si>
    <t>AT3G05150.1</t>
  </si>
  <si>
    <t>Symbols: Major facilitator superfamily protein   chr3:1440216-1443361 FORWARD LENGTH=470</t>
  </si>
  <si>
    <t>AT1G08930.1</t>
  </si>
  <si>
    <t>Symbols: ERD6   Major facilitator superfamily protein   chr1:2873604-2876979 FORWARD LENGTH=496</t>
  </si>
  <si>
    <t>AT5G03170.1</t>
  </si>
  <si>
    <t>Symbols: FLA11, ATFLA11   FASCICLIN-like arabinogalactan-protein 11   chr5:752898-753638 REVERSE LENGTH=246</t>
  </si>
  <si>
    <t>AT1G04220.1</t>
  </si>
  <si>
    <t>Symbols: KCS2   3-ketoacyl-CoA synthase 2   chr1:1119853-1122483 REVERSE LENGTH=528</t>
  </si>
  <si>
    <t>AT5G26742.2</t>
  </si>
  <si>
    <t>Symbols: emb1138   DEAD box RNA helicase (RH3)   chr5:9285540-9288871 REVERSE LENGTH=748</t>
  </si>
  <si>
    <t>AT1G55920.1</t>
  </si>
  <si>
    <t>Symbols: ATSERAT2;1, SAT5, SAT1, SERAT2;1   serine acetyltransferase 2;1   chr1:20912378-20913322 FORWARD LENGTH=314</t>
  </si>
  <si>
    <t>AT5G43350.1</t>
  </si>
  <si>
    <t>Symbols: ATPT1, PHT1;1   phosphate transporter 1;1   chr5:17399918-17401643 REVERSE LENGTH=524</t>
  </si>
  <si>
    <t>AT5G25290.1</t>
  </si>
  <si>
    <t>Symbols: F-box family protein with a domain of unknown function (DUF295)   chr5:8778592-8779785 FORWARD LENGTH=397</t>
  </si>
  <si>
    <t>AT4G37470.1</t>
  </si>
  <si>
    <t>Symbols: alpha/beta-Hydrolases superfamily protein   chr4:17617045-17618363 REVERSE LENGTH=270</t>
  </si>
  <si>
    <t>AT1G54080.1</t>
  </si>
  <si>
    <t>Symbols: UBP1A   oligouridylate-binding protein 1A   chr1:20183923-20186824 REVERSE LENGTH=426</t>
  </si>
  <si>
    <t>AT1G65970.1</t>
  </si>
  <si>
    <t>Symbols: TPX2   thioredoxin-dependent peroxidase 2   chr1:24557527-24558229 REVERSE LENGTH=162</t>
  </si>
  <si>
    <t>AT3G47480.1</t>
  </si>
  <si>
    <t>Symbols: Calcium-binding EF-hand family protein   chr3:17496354-17496905 REVERSE LENGTH=183</t>
  </si>
  <si>
    <t>AT4G40010.1</t>
  </si>
  <si>
    <t>Symbols: SNRK2-7, SNRK2.7, SRK2F   SNF1-related protein kinase 2.7   chr4:18548704-18551056 REVERSE LENGTH=350</t>
  </si>
  <si>
    <t>AT3G01830.1</t>
  </si>
  <si>
    <t>Symbols: Calcium-binding EF-hand family protein   chr3:296114-296554 FORWARD LENGTH=146</t>
  </si>
  <si>
    <t>AT3G02130.1</t>
  </si>
  <si>
    <t>Symbols: RPK2, TOAD2, CLI1   receptor-like protein kinase 2   chr3:380726-384181 FORWARD LENGTH=1151</t>
  </si>
  <si>
    <t>AT5G01540.1</t>
  </si>
  <si>
    <t>Symbols: LECRKA4.1   lectin receptor kinase a4.1   chr5:211285-213333 REVERSE LENGTH=682</t>
  </si>
  <si>
    <t>AT3G56080.1</t>
  </si>
  <si>
    <t>Symbols: S-adenosyl-L-methionine-dependent methyltransferases superfamily protein   chr3:20810526-20812988 REVERSE LENGTH=610</t>
  </si>
  <si>
    <t>AT3G43270.1</t>
  </si>
  <si>
    <t>Symbols: Plant invertase/pectin methylesterase inhibitor superfamily   chr3:15222402-15225124 REVERSE LENGTH=527</t>
  </si>
  <si>
    <t>AT5G10230.1</t>
  </si>
  <si>
    <t>Symbols: ANNAT7, ANN7   annexin 7   chr5:3209738-3211396 REVERSE LENGTH=316</t>
  </si>
  <si>
    <t>AT3G19850.1</t>
  </si>
  <si>
    <t>Symbols: Phototropic-responsive NPH3 family protein   chr3:6898383-6901157 REVERSE LENGTH=554</t>
  </si>
  <si>
    <t>AT3G26500.1</t>
  </si>
  <si>
    <t>Symbols: PIRL2   plant intracellular ras group-related LRR 2   chr3:9708195-9709944 REVERSE LENGTH=471</t>
  </si>
  <si>
    <t>AT3G23830.1</t>
  </si>
  <si>
    <t>Symbols: GR-RBP4, GRP4   glycine-rich RNA-binding protein 4   chr3:8606762-8607677 REVERSE LENGTH=136</t>
  </si>
  <si>
    <t>AT3G23920.1</t>
  </si>
  <si>
    <t>Symbols: BAM1, BMY7, TR-BAMY   beta-amylase 1   chr3:8641722-8644199 FORWARD LENGTH=575</t>
  </si>
  <si>
    <t>AT5G10300.1</t>
  </si>
  <si>
    <t>Symbols: ATMES5, MES5, HNL   methyl esterase 5   chr5:3239684-3240724 FORWARD LENGTH=258</t>
  </si>
  <si>
    <t>AT3G56850.1</t>
  </si>
  <si>
    <t>Symbols: AREB3, DPBF3   ABA-responsive element binding protein 3   chr3:21046554-21047894 REVERSE LENGTH=297</t>
  </si>
  <si>
    <t>AT5G56150.1</t>
  </si>
  <si>
    <t>Symbols: UBC30   ubiquitin-conjugating enzyme 30   chr5:22729756-22730964 FORWARD LENGTH=148</t>
  </si>
  <si>
    <t>AT5G39550.1</t>
  </si>
  <si>
    <t>Symbols: VIM3, ORTH1   Zinc finger (C3HC4-type RING finger) family protein   chr5:15837408-15840503 REVERSE LENGTH=617</t>
  </si>
  <si>
    <t>AT5G44460.1</t>
  </si>
  <si>
    <t>Symbols: CML43   calmodulin like 43   chr5:17917286-17917831 FORWARD LENGTH=181</t>
  </si>
  <si>
    <t>AT5G54730.1</t>
  </si>
  <si>
    <t>Symbols: ATATG18F, ATG18F, G18F   homolog of yeast autophagy 18 (ATG18) F   chr5:22233977-22236804 REVERSE LENGTH=763</t>
  </si>
  <si>
    <t>AT5G13800.2</t>
  </si>
  <si>
    <t>Symbols: PPH, CRN1   pheophytinase   chr5:4452063-4454141 REVERSE LENGTH=484</t>
  </si>
  <si>
    <t>AT5G17220.1</t>
  </si>
  <si>
    <t>Symbols: ATGSTF12, GST26, TT19, GSTF12   glutathione S-transferase phi 12   chr5:5658528-5659322 FORWARD LENGTH=214</t>
  </si>
  <si>
    <t>AT5G57900.1</t>
  </si>
  <si>
    <t>Symbols: SKIP1   SKP1 interacting partner 1   chr5:23449916-23450915 REVERSE LENGTH=300</t>
  </si>
  <si>
    <t>AT1G69930.1</t>
  </si>
  <si>
    <t>Symbols: ATGSTU11, GSTU11   glutathione S-transferase TAU 11   chr1:26337735-26338690 REVERSE LENGTH=234</t>
  </si>
  <si>
    <t>AT1G70680.1</t>
  </si>
  <si>
    <t>Symbols: Caleosin-related family protein   chr1:26647341-26648541 FORWARD LENGTH=192</t>
  </si>
  <si>
    <t>AT1G64230.1</t>
  </si>
  <si>
    <t>Symbols: UBC28   ubiquitin-conjugating enzyme 28   chr1:23833792-23835220 FORWARD LENGTH=148</t>
  </si>
  <si>
    <t>AT1G29400.1</t>
  </si>
  <si>
    <t>Symbols: AML5, ML5   MEI2-like protein 5   chr1:10290393-10293696 REVERSE LENGTH=800</t>
  </si>
  <si>
    <t>AT5G14180.1</t>
  </si>
  <si>
    <t>Symbols: MPL1   Myzus persicae-induced lipase 1   chr5:4571442-4574413 REVERSE LENGTH=418</t>
  </si>
  <si>
    <t>AT2G39350.1</t>
  </si>
  <si>
    <t>Symbols: ABC-2 type transporter family protein   chr2:16430174-16432396 REVERSE LENGTH=740</t>
  </si>
  <si>
    <t>AT5G40440.1</t>
  </si>
  <si>
    <t>Symbols: ATMKK3, MKK3   mitogen-activated protein kinase kinase 3   chr5:16182149-16184513 FORWARD LENGTH=520</t>
  </si>
  <si>
    <t>AT4G37970.1</t>
  </si>
  <si>
    <t>Symbols: ATCAD6, CAD6   cinnamyl alcohol dehydrogenase 6   chr4:17849672-17852145 FORWARD LENGTH=363</t>
  </si>
  <si>
    <t>AT4G16690.1</t>
  </si>
  <si>
    <t>Symbols: ATMES16, MES16   methyl esterase 16   chr4:9392405-9393424 REVERSE LENGTH=262</t>
  </si>
  <si>
    <t>AT4G14010.1</t>
  </si>
  <si>
    <t>Symbols: RALFL32   ralf-like 32   chr4:8093010-8093363 REVERSE LENGTH=117</t>
  </si>
  <si>
    <t>AT4G37150.1</t>
  </si>
  <si>
    <t>Symbols: ATMES9, MES9   methyl esterase 9   chr4:17492985-17494057 REVERSE LENGTH=256</t>
  </si>
  <si>
    <t>AT1G11050.1</t>
  </si>
  <si>
    <t>Symbols: Protein kinase superfamily protein   chr1:3681892-3683769 FORWARD LENGTH=625</t>
  </si>
  <si>
    <t>AT5G56000.1</t>
  </si>
  <si>
    <t>Symbols: Hsp81.4, AtHsp90.4   HEAT SHOCK PROTEIN 81.4   chr5:22677602-22680067 REVERSE LENGTH=699</t>
  </si>
  <si>
    <t>AT2G36780.1</t>
  </si>
  <si>
    <t>Symbols: UDP-Glycosyltransferase superfamily protein   chr2:15417618-15419108 REVERSE LENGTH=496</t>
  </si>
  <si>
    <t>AT4G31940.1</t>
  </si>
  <si>
    <t>Symbols: CYP82C4   cytochrome P450, family 82, subfamily C, polypeptide 4   chr4:15452040-15453966 FORWARD LENGTH=524</t>
  </si>
  <si>
    <t>AT4G23700.1</t>
  </si>
  <si>
    <t>Symbols: ATCHX17, CHX17   cation/H+ exchanger 17   chr4:12342534-12345616 REVERSE LENGTH=820</t>
  </si>
  <si>
    <t>AT3G48340.1</t>
  </si>
  <si>
    <t>Symbols: Cysteine proteinases superfamily protein   chr3:17897739-17899074 FORWARD LENGTH=361</t>
  </si>
  <si>
    <t>AT3G03470.1</t>
  </si>
  <si>
    <t>Symbols: CYP89A9   cytochrome P450, family 87, subfamily A, polypeptide 9   chr3:824692-826345 REVERSE LENGTH=511</t>
  </si>
  <si>
    <t>AT3G08860.1</t>
  </si>
  <si>
    <t>Symbols: PYD4   PYRIMIDINE 4   chr3:2696754-2699087 REVERSE LENGTH=481</t>
  </si>
  <si>
    <t>AT3G60140.1</t>
  </si>
  <si>
    <t>Symbols: DIN2, SRG2, BGLU30   Glycosyl hydrolase superfamily protein   chr3:22216753-22220710 FORWARD LENGTH=577</t>
  </si>
  <si>
    <t>AT5G04660.1</t>
  </si>
  <si>
    <t>Symbols: CYP77A4   cytochrome P450, family 77, subfamily A, polypeptide 4   chr5:1336049-1337587 FORWARD LENGTH=512</t>
  </si>
  <si>
    <t>AT5G54060.1</t>
  </si>
  <si>
    <t>Symbols: UF3GT   UDP-glucose:flavonoid 3-o-glucosyltransferase   chr5:21936902-21938308 REVERSE LENGTH=468</t>
  </si>
  <si>
    <t>AT5G66690.1</t>
  </si>
  <si>
    <t>Symbols: UGT72E2   UDP-Glycosyltransferase superfamily protein   chr5:26625155-26626600 FORWARD LENGTH=481</t>
  </si>
  <si>
    <t>AT3G24520.1</t>
  </si>
  <si>
    <t>Symbols: AT-HSFC1, HSFC1   heat shock transcription factor  C1   chr3:8941455-8942531 FORWARD LENGTH=330</t>
  </si>
  <si>
    <t>AT3G22830.1</t>
  </si>
  <si>
    <t>Symbols: AT-HSFA6B, HSFA6B   heat shock transcription factor  A6B   chr3:8078981-8080895 FORWARD LENGTH=406</t>
  </si>
  <si>
    <t>AT1G07400.1</t>
  </si>
  <si>
    <t>Symbols: HSP20-like chaperones superfamily protein   chr1:2275148-2275621 FORWARD LENGTH=157</t>
  </si>
  <si>
    <t>AT3G21370.1</t>
  </si>
  <si>
    <t>Symbols: BGLU19   beta glucosidase 19   chr3:7524286-7527579 REVERSE LENGTH=527</t>
  </si>
  <si>
    <t>AT3G13610.1</t>
  </si>
  <si>
    <t>Symbols: 2-oxoglutarate (2OG) and Fe(II)-dependent oxygenase superfamily protein   chr3:4449448-4450616 FORWARD LENGTH=361</t>
  </si>
  <si>
    <t>AT1G72520.1</t>
  </si>
  <si>
    <t>Symbols: LOX4   PLAT/LH2 domain-containing lipoxygenase family protein   chr1:27308611-27312589 FORWARD LENGTH=926</t>
  </si>
  <si>
    <t>AT5G23020.1</t>
  </si>
  <si>
    <t>Symbols: MAM-L, MAM3, IMS2   2-isopropylmalate synthase 2   chr5:7718203-7721634 FORWARD LENGTH=503</t>
  </si>
  <si>
    <t>AT5G50170.1</t>
  </si>
  <si>
    <t>Symbols: C2 calcium/lipid-binding and GRAM domain containing protein   chr5:20421150-20425524 FORWARD LENGTH=1027</t>
  </si>
  <si>
    <t>AT5G50260.1</t>
  </si>
  <si>
    <t>Symbols: Cysteine proteinases superfamily protein   chr5:20455605-20456862 FORWARD LENGTH=361</t>
  </si>
  <si>
    <t>AT1G72770.1</t>
  </si>
  <si>
    <t>Symbols: HAB1   homology to ABI1   chr1:27390998-27392851 FORWARD LENGTH=511</t>
  </si>
  <si>
    <t>AT1G73680.1</t>
  </si>
  <si>
    <t>Symbols: ALPHA DOX2   alpha dioxygenase   chr1:27704221-27707417 REVERSE LENGTH=631</t>
  </si>
  <si>
    <t>AT1G51140.1</t>
  </si>
  <si>
    <t>Symbols: basic helix-loop-helix (bHLH) DNA-binding superfamily protein   chr1:18943802-18945613 REVERSE LENGTH=379</t>
  </si>
  <si>
    <t>AT3G50740.1</t>
  </si>
  <si>
    <t>Symbols: UGT72E1   UDP-glucosyl transferase 72E1   chr3:18855348-18856811 REVERSE LENGTH=487</t>
  </si>
  <si>
    <t>AT5G11920.1</t>
  </si>
  <si>
    <t>Symbols: AtcwINV6, cwINV6   6-&amp;1-fructan exohydrolase   chr5:3839490-3842206 FORWARD LENGTH=550</t>
  </si>
  <si>
    <t>AT4G25000.1</t>
  </si>
  <si>
    <t>Symbols: ATAMY1, AMY1   alpha-amylase-like   chr4:12852109-12853825 REVERSE LENGTH=423</t>
  </si>
  <si>
    <t>AT2G29300.1</t>
  </si>
  <si>
    <t>Symbols: NAD(P)-binding Rossmann-fold superfamily protein   chr2:12588214-12589372 FORWARD LENGTH=263</t>
  </si>
  <si>
    <t>AT1G71880.1</t>
  </si>
  <si>
    <t>Symbols: SUC1, ATSUC1   sucrose-proton symporter 1   chr1:27054334-27056100 FORWARD LENGTH=513</t>
  </si>
  <si>
    <t>AT4G10250.1</t>
  </si>
  <si>
    <t>Symbols: ATHSP22.0   HSP20-like chaperones superfamily protein   chr4:6370537-6371124 FORWARD LENGTH=195</t>
  </si>
  <si>
    <t>AT1G65290.1</t>
  </si>
  <si>
    <t>Symbols: mtACP2   mitochondrial acyl carrier protein 2   chr1:24249088-24250366 REVERSE LENGTH=126</t>
  </si>
  <si>
    <t>AT2G30670.1</t>
  </si>
  <si>
    <t>Symbols: NAD(P)-binding Rossmann-fold superfamily protein   chr2:13069313-13070904 REVERSE LENGTH=262</t>
  </si>
  <si>
    <t>AT1G60470.1</t>
  </si>
  <si>
    <t>Symbols: AtGolS4, GolS4   galactinol synthase 4   chr1:22279181-22280454 REVERSE LENGTH=334</t>
  </si>
  <si>
    <t>AT2G47550.1</t>
  </si>
  <si>
    <t>Symbols: Plant invertase/pectin methylesterase inhibitor superfamily   chr2:19509024-19511604 FORWARD LENGTH=560</t>
  </si>
  <si>
    <t>AT2G45220.1</t>
  </si>
  <si>
    <t>Symbols: Plant invertase/pectin methylesterase inhibitor superfamily   chr2:18644281-18646394 REVERSE LENGTH=511</t>
  </si>
  <si>
    <t>AT5G25250.1</t>
  </si>
  <si>
    <t>Symbols: SPFH/Band 7/PHB domain-containing membrane-associated protein family   chr5:8749774-8751430 FORWARD LENGTH=470</t>
  </si>
  <si>
    <t>AT3G16690.1</t>
  </si>
  <si>
    <t>Symbols: SWEET16, AtSWEET16   Nodulin MtN3 family protein   chr3:5684563-5686425 REVERSE LENGTH=230</t>
  </si>
  <si>
    <t>AT3G27060.1</t>
  </si>
  <si>
    <t>Symbols: TSO2, ATTSO2   Ferritin/ribonucleotide reductase-like family protein   chr3:9979971-9981057 REVERSE LENGTH=332</t>
  </si>
  <si>
    <t>AT3G25730.1</t>
  </si>
  <si>
    <t>Symbols: EDF3   ethylene response DNA binding factor 3   chr3:9396505-9397506 FORWARD LENGTH=333</t>
  </si>
  <si>
    <t>AT3G20510.1</t>
  </si>
  <si>
    <t>Symbols: Transmembrane proteins 14C   chr3:7160884-7161991 FORWARD LENGTH=119</t>
  </si>
  <si>
    <t>AT3G29630.1</t>
  </si>
  <si>
    <t>Symbols: UDP-Glycosyltransferase superfamily protein   chr3:11447178-11448524 REVERSE LENGTH=448</t>
  </si>
  <si>
    <t>AT3G21380.1</t>
  </si>
  <si>
    <t>Symbols: Mannose-binding lectin superfamily protein   chr3:7528478-7530457 FORWARD LENGTH=460</t>
  </si>
  <si>
    <t>AT3G22160.1</t>
  </si>
  <si>
    <t>Symbols: VQ motif-containing protein   chr3:7818148-7818726 REVERSE LENGTH=192</t>
  </si>
  <si>
    <t>AT3G18840.2</t>
  </si>
  <si>
    <t>Symbols: Tetratricopeptide repeat (TPR)-like superfamily protein   chr3:6496198-6498234 FORWARD LENGTH=678</t>
  </si>
  <si>
    <t>AT3G28270.2</t>
  </si>
  <si>
    <t>Symbols: Protein of unknown function (DUF677)   chr3:10538725-10539849 FORWARD LENGTH=374</t>
  </si>
  <si>
    <t>AT1G30120.1</t>
  </si>
  <si>
    <t>Symbols: PDH-E1 BETA   pyruvate dehydrogenase E1 beta   chr1:10584350-10586477 REVERSE LENGTH=406</t>
  </si>
  <si>
    <t>AT1G03890.1</t>
  </si>
  <si>
    <t>Symbols: RmlC-like cupins superfamily protein   chr1:989250-990908 FORWARD LENGTH=451</t>
  </si>
  <si>
    <t>AT4G24260.1</t>
  </si>
  <si>
    <t>Symbols: ATGH9A3, KOR3, GH9A3   glycosyl hydrolase 9A3   chr4:12577871-12580133 REVERSE LENGTH=620</t>
  </si>
  <si>
    <t>AT2G42530.1</t>
  </si>
  <si>
    <t>Symbols: COR15B   cold regulated 15b   chr2:17709191-17709873 REVERSE LENGTH=141</t>
  </si>
  <si>
    <t>AT3G01420.1</t>
  </si>
  <si>
    <t>Symbols: ALPHA-DOX1, DOX1, DIOX1, PADOX-1   Peroxidase superfamily protein   chr3:159689-162726 REVERSE LENGTH=639</t>
  </si>
  <si>
    <t>AT1G76390.1</t>
  </si>
  <si>
    <t>Symbols: ARM repeat superfamily protein   chr1:28655914-28658531 FORWARD LENGTH=811</t>
  </si>
  <si>
    <t>AT1G55510.1</t>
  </si>
  <si>
    <t>Symbols: BCDH BETA1   branched-chain alpha-keto acid decarboxylase E1 beta subunit   chr1:20723482-20725505 FORWARD LENGTH=352</t>
  </si>
  <si>
    <t>AT4G02280.1</t>
  </si>
  <si>
    <t>Symbols: SUS3, ATSUS3   sucrose synthase 3   chr4:995166-998719 FORWARD LENGTH=809</t>
  </si>
  <si>
    <t>AT3G56350.1</t>
  </si>
  <si>
    <t>Symbols: Iron/manganese superoxide dismutase family protein   chr3:20894155-20895625 REVERSE LENGTH=241</t>
  </si>
  <si>
    <t>AT5G58350.1</t>
  </si>
  <si>
    <t>Symbols: WNK4, ZIK2   with no lysine (K) kinase 4   chr5:23585505-23587681 FORWARD LENGTH=571</t>
  </si>
  <si>
    <t>AT1G07430.1</t>
  </si>
  <si>
    <t>Symbols: HAI2   highly ABA-induced PP2C gene 2   chr1:2281151-2282656 REVERSE LENGTH=442</t>
  </si>
  <si>
    <t>AT1G17420.1</t>
  </si>
  <si>
    <t>Symbols: LOX3   lipoxygenase 3   chr1:5977512-5981384 FORWARD LENGTH=919</t>
  </si>
  <si>
    <t>AT5G66460.1</t>
  </si>
  <si>
    <t>Symbols: MAN7, AtMAN7   Glycosyl hydrolase superfamily protein   chr5:26538911-26540837 REVERSE LENGTH=431</t>
  </si>
  <si>
    <t>AT5G54740.1</t>
  </si>
  <si>
    <t>Symbols: SESA5   seed storage albumin 5   chr5:22238640-22239137 REVERSE LENGTH=165</t>
  </si>
  <si>
    <t>AT5G43690.1</t>
  </si>
  <si>
    <t>Symbols: P-loop containing nucleoside triphosphate hydrolases superfamily protein   chr5:17546273-17547268 FORWARD LENGTH=331</t>
  </si>
  <si>
    <t>AT4G28520.1</t>
  </si>
  <si>
    <t>Symbols: CRU3, CRC   cruciferin 3   chr4:14087596-14089617 FORWARD LENGTH=524</t>
  </si>
  <si>
    <t>AT5G48180.1</t>
  </si>
  <si>
    <t>Symbols: NSP5   nitrile specifier protein 5   chr5:19541283-19542358 REVERSE LENGTH=326</t>
  </si>
  <si>
    <t>AT4G37760.1</t>
  </si>
  <si>
    <t>Symbols: SQE3   squalene epoxidase 3   chr4:17744085-17746426 FORWARD LENGTH=525</t>
  </si>
  <si>
    <t>AT3G52820.1</t>
  </si>
  <si>
    <t>Symbols: ATPAP22, PAP22   purple acid phosphatase 22   chr3:19574236-19576938 REVERSE LENGTH=434</t>
  </si>
  <si>
    <t>AT5G43850.1</t>
  </si>
  <si>
    <t>Symbols: ATARD4, ARD4   RmlC-like cupins superfamily protein   chr5:17627364-17629122 REVERSE LENGTH=187</t>
  </si>
  <si>
    <t>AT1G24320.1</t>
  </si>
  <si>
    <t>Symbols: Six-hairpin glycosidases superfamily protein   chr1:8626437-8630935 REVERSE LENGTH=789</t>
  </si>
  <si>
    <t>AT1G16130.1</t>
  </si>
  <si>
    <t>Symbols: WAKL2   wall associated kinase-like 2   chr1:5525634-5528047 FORWARD LENGTH=748</t>
  </si>
  <si>
    <t>AT2G38130.1</t>
  </si>
  <si>
    <t>Symbols: ATMAK3   Acyl-CoA N-acyltransferases (NAT) superfamily protein   chr2:15978639-15980145 REVERSE LENGTH=190</t>
  </si>
  <si>
    <t>AT1G17020.1</t>
  </si>
  <si>
    <t>Symbols: SRG1, ATSRG1   senescence-related gene 1   chr1:5820258-5821741 FORWARD LENGTH=358</t>
  </si>
  <si>
    <t>AT5G58670.1</t>
  </si>
  <si>
    <t>Symbols: ATPLC1, ATPLC, PLC1   phospholipase C1   chr5:23704457-23706751 REVERSE LENGTH=561</t>
  </si>
  <si>
    <t>AT2G33700.1</t>
  </si>
  <si>
    <t>Symbols: Protein phosphatase 2C family protein   chr2:14254200-14255784 FORWARD LENGTH=380</t>
  </si>
  <si>
    <t>AT1G13560.1</t>
  </si>
  <si>
    <t>Symbols: AAPT1, ATAAPT1   aminoalcoholphosphotransferase 1   chr1:4638834-4641691 REVERSE LENGTH=389</t>
  </si>
  <si>
    <t>AT2G19900.1</t>
  </si>
  <si>
    <t>Symbols: ATNADP-ME1, NADP-ME1   NADP-malic enzyme 1   chr2:8592106-8595403 REVERSE LENGTH=581</t>
  </si>
  <si>
    <t>AT2G37760.2</t>
  </si>
  <si>
    <t>Symbols: NAD(P)-linked oxidoreductase superfamily protein   chr2:15831995-15833742 FORWARD LENGTH=311</t>
  </si>
  <si>
    <t>AT4G17970.1</t>
  </si>
  <si>
    <t>Symbols: ALMT12, ATALMT12   aluminum-activated, malate transporter 12   chr4:9975482-9977722 FORWARD LENGTH=560</t>
  </si>
  <si>
    <t>AT5G65700.1</t>
  </si>
  <si>
    <t>Symbols: BAM1   Leucine-rich receptor-like protein kinase family protein   chr5:26281826-26284945 FORWARD LENGTH=1003</t>
  </si>
  <si>
    <t>AT2G26400.1</t>
  </si>
  <si>
    <t>Symbols: ARD, ATARD3, ARD3   acireductone dioxygenase 3   chr2:11232058-11233274 REVERSE LENGTH=199</t>
  </si>
  <si>
    <t>AT2G39030.1</t>
  </si>
  <si>
    <t>Symbols: Acyl-CoA N-acyltransferases (NAT) superfamily protein   chr2:16298260-16298946 FORWARD LENGTH=228</t>
  </si>
  <si>
    <t>AT1G52000.1</t>
  </si>
  <si>
    <t>Symbols: Mannose-binding lectin superfamily protein   chr1:19333352-19335700 REVERSE LENGTH=730</t>
  </si>
  <si>
    <t>AT2G37090.1</t>
  </si>
  <si>
    <t>Symbols: IRX9   Nucleotide-diphospho-sugar transferases superfamily protein   chr2:15587671-15589223 REVERSE LENGTH=351</t>
  </si>
  <si>
    <t>AT2G18370.1</t>
  </si>
  <si>
    <t>Symbols: Bifunctional inhibitor/lipid-transfer protein/seed storage 2S albumin superfamily protein   chr2:7980687-7981475 FORWARD LENGTH=116</t>
  </si>
  <si>
    <t>AT2G18240.1</t>
  </si>
  <si>
    <t>Symbols: Rer1 family protein   chr2:7935466-7936464 FORWARD LENGTH=221</t>
  </si>
  <si>
    <t>AT1G78610.1</t>
  </si>
  <si>
    <t>Symbols: MSL6   mechanosensitive channel of small conductance-like 6   chr1:29569226-29572126 REVERSE LENGTH=856</t>
  </si>
  <si>
    <t>AT1G11190.1</t>
  </si>
  <si>
    <t>Symbols: BFN1, ENDO1   bifunctional nuclease i   chr1:3750338-3752696 REVERSE LENGTH=305</t>
  </si>
  <si>
    <t>AT1G48320.1</t>
  </si>
  <si>
    <t>Symbols: Thioesterase superfamily protein   chr1:17855024-17855577 REVERSE LENGTH=156</t>
  </si>
  <si>
    <t>AT4G23600.1</t>
  </si>
  <si>
    <t>Symbols: CORI3, JR2   Tyrosine transaminase family protein   chr4:12310657-12312885 FORWARD LENGTH=422</t>
  </si>
  <si>
    <t>AT4G30710.1</t>
  </si>
  <si>
    <t>Symbols: QWRF8   Family of unknown function (DUF566)    chr4:14965538-14967881 REVERSE LENGTH=644</t>
  </si>
  <si>
    <t>AT4G24230.2</t>
  </si>
  <si>
    <t>Symbols: ACBP3   acyl-CoA-binding domain 3   chr4:12567240-12568754 REVERSE LENGTH=362</t>
  </si>
  <si>
    <t>AT3G03900.1</t>
  </si>
  <si>
    <t>Symbols: APK3   adenosine-5'-phosphosulfate (APS) kinase 3   chr3:1002975-1004271 REVERSE LENGTH=208</t>
  </si>
  <si>
    <t>AT3G03530.1</t>
  </si>
  <si>
    <t>Symbols: NPC4   non-specific phospholipase C4   chr3:842686-844970 REVERSE LENGTH=538</t>
  </si>
  <si>
    <t>AT3G03480.1</t>
  </si>
  <si>
    <t>Symbols: CHAT   acetyl CoA:(Z)-3-hexen-1-ol acetyltransferase   chr3:828400-829863 REVERSE LENGTH=454</t>
  </si>
  <si>
    <t>AT3G06390.1</t>
  </si>
  <si>
    <t>Symbols: Uncharacterised protein family (UPF0497)   chr3:1938913-1939707 REVERSE LENGTH=199</t>
  </si>
  <si>
    <t>AT2G05630.1</t>
  </si>
  <si>
    <t>Symbols: ATG8D   Ubiquitin-like superfamily protein   chr2:2083211-2084775 REVERSE LENGTH=120</t>
  </si>
  <si>
    <t>AT2G04350.1</t>
  </si>
  <si>
    <t>Symbols: LACS8   AMP-dependent synthetase and ligase family protein   chr2:1516086-1519178 FORWARD LENGTH=720</t>
  </si>
  <si>
    <t>AT2G36100.1</t>
  </si>
  <si>
    <t>Symbols: Uncharacterised protein family (UPF0497)   chr2:15159744-15160669 REVERSE LENGTH=206</t>
  </si>
  <si>
    <t>AT3G09910.1</t>
  </si>
  <si>
    <t>Symbols: ATRAB18C, ATRABC2B, RABC2b   RAB GTPase homolog C2B   chr3:3036864-3038121 REVERSE LENGTH=205</t>
  </si>
  <si>
    <t>AT3G09900.1</t>
  </si>
  <si>
    <t>Symbols: ATRABE1E, ATRAB8E, RABE1e   RAB GTPase homolog E1E   chr3:3034687-3036379 FORWARD LENGTH=218</t>
  </si>
  <si>
    <t>AT1G52190.1</t>
  </si>
  <si>
    <t>Symbols: Major facilitator superfamily protein   chr1:19434671-19438673 FORWARD LENGTH=607</t>
  </si>
  <si>
    <t>AT1G52200.1</t>
  </si>
  <si>
    <t>Symbols: PLAC8 family protein   chr1:19442271-19443407 REVERSE LENGTH=190</t>
  </si>
  <si>
    <t>AT3G55560.1</t>
  </si>
  <si>
    <t>Symbols: AGF2, AHL15   AT-hook protein of GA feedback 2   chr3:20604904-20605836 REVERSE LENGTH=310</t>
  </si>
  <si>
    <t>AT3G50400.1</t>
  </si>
  <si>
    <t>Symbols: GDSL-like Lipase/Acylhydrolase superfamily protein   chr3:18704797-18706437 FORWARD LENGTH=374</t>
  </si>
  <si>
    <t>AT3G57010.1</t>
  </si>
  <si>
    <t>Symbols: Calcium-dependent phosphotriesterase superfamily protein   chr3:21095854-21097316 REVERSE LENGTH=376</t>
  </si>
  <si>
    <t>AT5G03760.1</t>
  </si>
  <si>
    <t>Symbols: ATCSLA09, CSLA09, ATCSLA9, CSLA9, RAT4   Nucleotide-diphospho-sugar transferases superfamily protein   chr5:985910-990087 REVERSE LENGTH=533</t>
  </si>
  <si>
    <t>AT5G03860.1</t>
  </si>
  <si>
    <t>Symbols: MLS   malate synthase   chr5:1032276-1034527 REVERSE LENGTH=562</t>
  </si>
  <si>
    <t>AT5G04040.1</t>
  </si>
  <si>
    <t>Symbols: SDP1   Patatin-like phospholipase family protein   chr5:1090346-1093003 FORWARD LENGTH=825</t>
  </si>
  <si>
    <t>AT5G02880.1</t>
  </si>
  <si>
    <t>Symbols: UPL4   ubiquitin-protein ligase 4   chr5:662643-668847 FORWARD LENGTH=1502</t>
  </si>
  <si>
    <t>AT5G13200.1</t>
  </si>
  <si>
    <t>Symbols: GRAM domain family protein   chr5:4207081-4208079 FORWARD LENGTH=272</t>
  </si>
  <si>
    <t>AT5G13320.1</t>
  </si>
  <si>
    <t>Symbols: PBS3, GDG1, WIN3, GH3.12   Auxin-responsive GH3 family protein   chr5:4268902-4270896 FORWARD LENGTH=575</t>
  </si>
  <si>
    <t>AT5G50750.1</t>
  </si>
  <si>
    <t>Symbols: RGP4   reversibly glycosylated polypeptide 4   chr5:20641066-20642470 FORWARD LENGTH=364</t>
  </si>
  <si>
    <t>AT1G03495.1</t>
  </si>
  <si>
    <t>Symbols: HXXXD-type acyl-transferase family protein   chr1:873436-874832 FORWARD LENGTH=465</t>
  </si>
  <si>
    <t>AT1G69260.1</t>
  </si>
  <si>
    <t>Symbols: AFP1   ABI five binding protein   chr1:26039314-26040570 FORWARD LENGTH=345</t>
  </si>
  <si>
    <t>AT1G33790.2</t>
  </si>
  <si>
    <t>Symbols: jacalin lectin family protein   chr1:12256990-12260432 FORWARD LENGTH=745</t>
  </si>
  <si>
    <t>AT1G53470.1</t>
  </si>
  <si>
    <t>Symbols: MSL4   mechanosensitive channel of small conductance-like 4   chr1:19958587-19961578 FORWARD LENGTH=881</t>
  </si>
  <si>
    <t>AT1G13740.1</t>
  </si>
  <si>
    <t>Symbols: AFP2   ABI five binding protein 2   chr1:4713969-4715158 FORWARD LENGTH=348</t>
  </si>
  <si>
    <t>AT1G17870.1</t>
  </si>
  <si>
    <t>Symbols: ATEGY3, EGY3   ethylene-dependent gravitropism-deficient and yellow-green-like 3   chr1:6150036-6152185 REVERSE LENGTH=573</t>
  </si>
  <si>
    <t>AT5G13170.1</t>
  </si>
  <si>
    <t>Symbols: SAG29, SWEET15, AtSWEET15   senescence-associated gene 29   chr5:4181331-4183171 REVERSE LENGTH=292</t>
  </si>
  <si>
    <t>AT5G11110.1</t>
  </si>
  <si>
    <t>Symbols: SPS1, ATSPS2F, KNS2, SPS2F   sucrose phosphate synthase 2F   chr5:3536426-3540901 FORWARD LENGTH=1047</t>
  </si>
  <si>
    <t>AT1G56550.1</t>
  </si>
  <si>
    <t>Symbols: RXGT1   RhamnoGalacturonan speci&amp;#64257;c Xylosyltransferase 1   chr1:21185836-21188070 REVERSE LENGTH=383</t>
  </si>
  <si>
    <t>AT3G52370.1</t>
  </si>
  <si>
    <t>Symbols: FLA15   FASCICLIN-like arabinogalactan protein 15 precursor   chr3:19417549-19419549 FORWARD LENGTH=436</t>
  </si>
  <si>
    <t>AT5G61160.1</t>
  </si>
  <si>
    <t>Symbols: AACT1   anthocyanin 5-aromatic acyltransferase 1   chr5:24608781-24610139 FORWARD LENGTH=452</t>
  </si>
  <si>
    <t>AT5G53970.1</t>
  </si>
  <si>
    <t>Symbols: Tyrosine transaminase family protein   chr5:21910676-21912594 FORWARD LENGTH=414</t>
  </si>
  <si>
    <t>AT5G53990.1</t>
  </si>
  <si>
    <t>Symbols: UDP-Glycosyltransferase superfamily protein   chr5:21915707-21917050 REVERSE LENGTH=447</t>
  </si>
  <si>
    <t>AT5G23220.1</t>
  </si>
  <si>
    <t>Symbols: NIC3   nicotinamidase 3   chr5:7820068-7820664 REVERSE LENGTH=198</t>
  </si>
  <si>
    <t>AT5G55240.1</t>
  </si>
  <si>
    <t>Symbols: ATPXG2   ARABIDOPSIS THALIANA PEROXYGENASE 2   chr5:22405963-22407158 FORWARD LENGTH=243</t>
  </si>
  <si>
    <t>AT5G66170.3</t>
  </si>
  <si>
    <t>Symbols: STR18   sulfurtransferase 18   chr5:26447828-26448586 FORWARD LENGTH=136</t>
  </si>
  <si>
    <t>AT5G35735.1</t>
  </si>
  <si>
    <t>Symbols: Auxin-responsive family protein   chr5:13900913-13902934 REVERSE LENGTH=404</t>
  </si>
  <si>
    <t>AT5G48950.1</t>
  </si>
  <si>
    <t>Symbols: Thioesterase superfamily protein   chr5:19846200-19847290 FORWARD LENGTH=157</t>
  </si>
  <si>
    <t>AT5G05190.1</t>
  </si>
  <si>
    <t>Symbols: Protein of unknown function (DUF3133)   chr5:1541853-1543875 FORWARD LENGTH=615</t>
  </si>
  <si>
    <t>AT5G45070.1</t>
  </si>
  <si>
    <t>Symbols: AtPP2-A8, PP2-A8   phloem protein 2-A8   chr5:18187899-18189362 REVERSE LENGTH=354</t>
  </si>
  <si>
    <t>AT5G50200.3</t>
  </si>
  <si>
    <t>Symbols: WR3   nitrate transmembrane transporters   chr5:20436308-20437535 FORWARD LENGTH=210</t>
  </si>
  <si>
    <t>AT5G54980.1</t>
  </si>
  <si>
    <t>Symbols: Uncharacterised protein family (UPF0497)   chr5:22315799-22316560 FORWARD LENGTH=194</t>
  </si>
  <si>
    <t>AT1G74460.1</t>
  </si>
  <si>
    <t>Symbols: GDSL-like Lipase/Acylhydrolase superfamily protein   chr1:27988150-27989765 REVERSE LENGTH=366</t>
  </si>
  <si>
    <t>AT1G51550.1</t>
  </si>
  <si>
    <t>Symbols: Kelch repeat-containing F-box family protein   chr1:19117646-19119291 REVERSE LENGTH=478</t>
  </si>
  <si>
    <t>AT3G29575.1</t>
  </si>
  <si>
    <t>Symbols: AFP3   ABI five binding protein 3   chr3:11382416-11383657 REVERSE LENGTH=231</t>
  </si>
  <si>
    <t>AT1G75500.1</t>
  </si>
  <si>
    <t>Symbols: WAT1   Walls Are Thin 1   chr1:28338282-28340091 REVERSE LENGTH=389</t>
  </si>
  <si>
    <t>AT5G20270.1</t>
  </si>
  <si>
    <t>Symbols: HHP1   heptahelical transmembrane protein1   chr5:6841025-6842656 REVERSE LENGTH=332</t>
  </si>
  <si>
    <t>AT3G16190.1</t>
  </si>
  <si>
    <t>Symbols: Isochorismatase family protein   chr3:5489883-5491195 REVERSE LENGTH=196</t>
  </si>
  <si>
    <t>AT1G62570.1</t>
  </si>
  <si>
    <t>Symbols: FMO GS-OX4   flavin-monooxygenase glucosinolate S-oxygenase 4   chr1:23169207-23171783 FORWARD LENGTH=461</t>
  </si>
  <si>
    <t>AT5G50100.1</t>
  </si>
  <si>
    <t>Symbols: Putative thiol-disulphide oxidoreductase DCC   chr5:20371916-20373172 FORWARD LENGTH=214</t>
  </si>
  <si>
    <t>AT5G23980.1</t>
  </si>
  <si>
    <t>Symbols: ATFRO4, FRO4   ferric reduction oxidase 4   chr5:8098167-8101282 REVERSE LENGTH=699</t>
  </si>
  <si>
    <t>AT4G24000.1</t>
  </si>
  <si>
    <t>Symbols: ATCSLG2, CSLG2   cellulose synthase like G2   chr4:12462142-12465471 FORWARD LENGTH=722</t>
  </si>
  <si>
    <t>AT4G16520.1</t>
  </si>
  <si>
    <t>Symbols: ATG8F   Ubiquitin-like superfamily protein   chr4:9306882-9308113 REVERSE LENGTH=121</t>
  </si>
  <si>
    <t>AT4G32810.1</t>
  </si>
  <si>
    <t>Symbols: CCD8, MAX4, ATCCD8   carotenoid cleavage dioxygenase 8   chr4:15828348-15831299 FORWARD LENGTH=570</t>
  </si>
  <si>
    <t>AT2G18950.1</t>
  </si>
  <si>
    <t>Symbols: HPT1, TPT1, ATHPT, VTE2   homogentisate phytyltransferase 1   chr2:8207491-8210047 FORWARD LENGTH=393</t>
  </si>
  <si>
    <t>AT1G62040.1</t>
  </si>
  <si>
    <t>Symbols: ATG8C   Ubiquitin-like superfamily protein   chr1:22933216-22934253 FORWARD LENGTH=119</t>
  </si>
  <si>
    <t>AT3G06420.1</t>
  </si>
  <si>
    <t>Symbols: ATG8H   Ubiquitin-like superfamily protein   chr3:1955219-1956274 REVERSE LENGTH=119</t>
  </si>
  <si>
    <t>AT2G32530.1</t>
  </si>
  <si>
    <t>Symbols: ATCSLB03, CSLB03, ATCSLB3   cellulose synthase-like B3   chr2:13809283-13813487 FORWARD LENGTH=755</t>
  </si>
  <si>
    <t>AT5G59845.1</t>
  </si>
  <si>
    <t>Symbols: Gibberellin-regulated family protein   chr5:24111443-24111808 FORWARD LENGTH=89</t>
  </si>
  <si>
    <t>AT5G09990.1</t>
  </si>
  <si>
    <t>Symbols: PROPEP5   elicitor peptide 5 precursor   chr5:3124623-3124976 FORWARD LENGTH=86</t>
  </si>
  <si>
    <t>AT1G21460.1</t>
  </si>
  <si>
    <t>Symbols: SWEET1, AtSWEET1   Nodulin MtN3 family protein   chr1:7512030-7513281 REVERSE LENGTH=247</t>
  </si>
  <si>
    <t>AT1G48470.1</t>
  </si>
  <si>
    <t>Symbols: GLN1;5   glutamine synthetase 1;5   chr1:17913784-17915926 FORWARD LENGTH=353</t>
  </si>
  <si>
    <t>AT2G39530.1</t>
  </si>
  <si>
    <t>Symbols: Uncharacterised protein family (UPF0497)   chr2:16498659-16499401 REVERSE LENGTH=178</t>
  </si>
  <si>
    <t>AT4G25910.1</t>
  </si>
  <si>
    <t>Symbols: NFU3, ATCNFU3   NFU domain protein 3   chr4:13164128-13165094 FORWARD LENGTH=236</t>
  </si>
  <si>
    <t>AT1G74670.1</t>
  </si>
  <si>
    <t>Symbols: Gibberellin-regulated family protein   chr1:28053378-28053893 FORWARD LENGTH=101</t>
  </si>
  <si>
    <t>AT4G35390.1</t>
  </si>
  <si>
    <t>Symbols: AGF1   AT-hook protein of GA feedback 1   chr4:16829603-16830502 FORWARD LENGTH=299</t>
  </si>
  <si>
    <t>AT1G14730.1</t>
  </si>
  <si>
    <t>Symbols: Cytochrome b561/ferric reductase transmembrane protein family   chr1:5073244-5074568 FORWARD LENGTH=224</t>
  </si>
  <si>
    <t>AT4G28420.2</t>
  </si>
  <si>
    <t>Symbols: Tyrosine transaminase family protein   chr4:14055687-14057409 FORWARD LENGTH=449</t>
  </si>
  <si>
    <t>AT1G11900.1</t>
  </si>
  <si>
    <t>Symbols: Tetratricopeptide repeat (TPR)-like superfamily protein   chr1:4013166-4014630 REVERSE LENGTH=367</t>
  </si>
  <si>
    <t>AT4G12480.1</t>
  </si>
  <si>
    <t>Symbols: pEARLI 1   Bifunctional inhibitor/lipid-transfer protein/seed storage 2S albumin superfamily protein   chr4:7406371-7406877 REVERSE LENGTH=168</t>
  </si>
  <si>
    <t>AT2G33790.1</t>
  </si>
  <si>
    <t>Symbols: ATAGP30, AGP30   arabinogalactan protein 30   chr2:14293862-14295237 REVERSE LENGTH=239</t>
  </si>
  <si>
    <t>AT5G23660.1</t>
  </si>
  <si>
    <t>Symbols: MTN3, SWEET12, AtSWEET12   homolog of Medicago truncatula MTN3   chr5:7971936-7973796 REVERSE LENGTH=285</t>
  </si>
  <si>
    <t>AT2G47770.1</t>
  </si>
  <si>
    <t>Symbols: ATTSPO, TSPO   TSPO(outer membrane tryptophan-rich sensory protein)-related   chr2:19568701-19569291 FORWARD LENGTH=196</t>
  </si>
  <si>
    <t>AT4G19830.1</t>
  </si>
  <si>
    <t>Symbols: FKBP-like peptidyl-prolyl cis-trans isomerase family protein   chr4:10772579-10773933 REVERSE LENGTH=229</t>
  </si>
  <si>
    <t>AT2G46760.1</t>
  </si>
  <si>
    <t>Symbols: D-arabinono-1,4-lactone oxidase family protein   chr2:19213028-19215166 REVERSE LENGTH=603</t>
  </si>
  <si>
    <t>AT2G30010.1</t>
  </si>
  <si>
    <t>Symbols: TBL45   TRICHOME BIREFRINGENCE-LIKE 45   chr2:12805833-12809226 FORWARD LENGTH=398</t>
  </si>
  <si>
    <t>AT2G45740.1</t>
  </si>
  <si>
    <t>Symbols: PEX11D   peroxin 11D   chr2:18839865-18841102 FORWARD LENGTH=236</t>
  </si>
  <si>
    <t>AT2G23540.1</t>
  </si>
  <si>
    <t>Symbols: GDSL-like Lipase/Acylhydrolase superfamily protein   chr2:10024366-10026058 FORWARD LENGTH=387</t>
  </si>
  <si>
    <t>AT2G23000.1</t>
  </si>
  <si>
    <t>Symbols: scpl10   serine carboxypeptidase-like 10   chr2:9792284-9795741 FORWARD LENGTH=437</t>
  </si>
  <si>
    <t>AT4G18550.1</t>
  </si>
  <si>
    <t>Symbols: alpha/beta-Hydrolases superfamily protein   chr4:10225006-10226862 REVERSE LENGTH=419</t>
  </si>
  <si>
    <t>AT4G37050.1</t>
  </si>
  <si>
    <t>Symbols: PLP4, PLA V, AtPLAIVC   PATATIN-like protein 4   chr4:17457261-17459642 REVERSE LENGTH=428</t>
  </si>
  <si>
    <t>AT2G33380.1</t>
  </si>
  <si>
    <t>Symbols: RD20, CLO-3   Caleosin-related family protein   chr2:14144984-14146374 REVERSE LENGTH=236</t>
  </si>
  <si>
    <t>AT2G40000.1</t>
  </si>
  <si>
    <t>Symbols: HSPRO2, ATHSPRO2   ortholog of sugar beet HS1 PRO-1 2   chr2:16700649-16701956 REVERSE LENGTH=435</t>
  </si>
  <si>
    <t>AT3G25770.1</t>
  </si>
  <si>
    <t>Symbols: AOC2   allene oxide cyclase 2   chr3:9406975-9407839 FORWARD LENGTH=253</t>
  </si>
  <si>
    <t>AT2G21490.1</t>
  </si>
  <si>
    <t>Symbols: LEA   dehydrin LEA   chr2:9206209-9207040 REVERSE LENGTH=185</t>
  </si>
  <si>
    <t>AT2G42790.1</t>
  </si>
  <si>
    <t>Symbols: CSY3   citrate synthase 3   chr2:17803132-17805991 REVERSE LENGTH=509</t>
  </si>
  <si>
    <t>AT5G11060.1</t>
  </si>
  <si>
    <t>Symbols: KNAT4   KNOTTED1-like homeobox gene 4   chr5:3510408-3512967 FORWARD LENGTH=393</t>
  </si>
  <si>
    <t>AT5G60360.1</t>
  </si>
  <si>
    <t>Symbols: SAG2, AALP, ALP   aleurain-like protease   chr5:24280044-24282152 FORWARD LENGTH=358</t>
  </si>
  <si>
    <t>AT2G42360.1</t>
  </si>
  <si>
    <t>Symbols: RING/U-box superfamily protein   chr2:17640907-17641617 FORWARD LENGTH=236</t>
  </si>
  <si>
    <t>AT2G36750.1</t>
  </si>
  <si>
    <t>Symbols: UGT73C1   UDP-glucosyl transferase 73C1   chr2:15410531-15412006 REVERSE LENGTH=491</t>
  </si>
  <si>
    <t>AT1G01470.1</t>
  </si>
  <si>
    <t>Symbols: LEA14, LSR3   Late embryogenesis abundant protein   chr1:172295-172826 REVERSE LENGTH=151</t>
  </si>
  <si>
    <t>AT3G09735.1</t>
  </si>
  <si>
    <t>Symbols: S1FA-like DNA-binding protein   chr3:2986816-2987860 REVERSE LENGTH=73</t>
  </si>
  <si>
    <t>AT4G26200.1</t>
  </si>
  <si>
    <t>Symbols: ACS7, ATACS7   1-amino-cyclopropane-1-carboxylate synthase 7   chr4:13275307-13276946 FORWARD LENGTH=447</t>
  </si>
  <si>
    <t>AT1G49410.1</t>
  </si>
  <si>
    <t>Symbols: TOM6   translocase of the outer mitochondrial membrane 6   chr1:18286738-18286902 REVERSE LENGTH=54</t>
  </si>
  <si>
    <t>AT1G12280.1</t>
  </si>
  <si>
    <t>Symbols: LRR and NB-ARC domains-containing disease resistance protein   chr1:4174875-4177559 REVERSE LENGTH=894</t>
  </si>
  <si>
    <t>AT3G02850.1</t>
  </si>
  <si>
    <t>Symbols: SKOR   STELAR K+ outward rectifier   chr3:619701-623473 REVERSE LENGTH=828</t>
  </si>
  <si>
    <t>AT4G14130.1</t>
  </si>
  <si>
    <t>Symbols: XTR7, XTH15   xyloglucan endotransglucosylase/hydrolase 15   chr4:8137161-8138196 REVERSE LENGTH=289</t>
  </si>
  <si>
    <t>AT3G01500.2</t>
  </si>
  <si>
    <t>Symbols: CA1   carbonic anhydrase 1   chr3:194853-197873 REVERSE LENGTH=347</t>
  </si>
  <si>
    <t>AT5G15410.1</t>
  </si>
  <si>
    <t>Symbols: DND1, ATCNGC2, CNGC2   Cyclic nucleotide-regulated ion channel family protein   chr5:5003460-5006763 REVERSE LENGTH=726</t>
  </si>
  <si>
    <t>AT5G41280.1</t>
  </si>
  <si>
    <t>Symbols: Receptor-like protein kinase-related family protein   chr5:16509532-16510729 FORWARD LENGTH=286</t>
  </si>
  <si>
    <t>AT1G78000.1</t>
  </si>
  <si>
    <t>Symbols: SULTR1;2, SEL1   sulfate transporter 1;2   chr1:29329889-29332877 FORWARD LENGTH=653</t>
  </si>
  <si>
    <t>AT5G59320.1</t>
  </si>
  <si>
    <t>Symbols: LTP3   lipid transfer protein 3   chr5:23929051-23929492 FORWARD LENGTH=115</t>
  </si>
  <si>
    <t>AT5G59310.1</t>
  </si>
  <si>
    <t>Symbols: LTP4   lipid transfer protein 4   chr5:23925296-23925772 REVERSE LENGTH=112</t>
  </si>
  <si>
    <t>AT2G19190.1</t>
  </si>
  <si>
    <t>Symbols: FRK1   FLG22-induced receptor-like kinase 1   chr2:8326067-8329893 REVERSE LENGTH=876</t>
  </si>
  <si>
    <t>AT4G22880.1</t>
  </si>
  <si>
    <t>Symbols: LDOX, TDS4, TT18, ANS   leucoanthocyanidin dioxygenase   chr4:12004905-12006059 REVERSE LENGTH=356</t>
  </si>
  <si>
    <t>AT2G43510.1</t>
  </si>
  <si>
    <t>Symbols: ATTI1, TI1   trypsin inhibitor protein 1   chr2:18067211-18067620 FORWARD LENGTH=89</t>
  </si>
  <si>
    <t>AT1G56430.1</t>
  </si>
  <si>
    <t>Symbols: ATNAS4, NAS4   nicotianamine synthase 4   chr1:21137023-21137997 FORWARD LENGTH=324</t>
  </si>
  <si>
    <t>AT5G07990.1</t>
  </si>
  <si>
    <t>Symbols: TT7, CYP75B1, D501   Cytochrome P450 superfamily protein   chr5:2560437-2562859 FORWARD LENGTH=513</t>
  </si>
  <si>
    <t>AT3G57260.1</t>
  </si>
  <si>
    <t>Symbols: BGL2, PR2, BG2, PR-2   beta-1,3-glucanase 2   chr3:21188709-21189822 REVERSE LENGTH=339</t>
  </si>
  <si>
    <t>AT5G51890.1</t>
  </si>
  <si>
    <t>Symbols: Peroxidase superfamily protein   chr5:21091163-21092335 REVERSE LENGTH=322</t>
  </si>
  <si>
    <t>AT4G08770.1</t>
  </si>
  <si>
    <t>Symbols: Prx37   Peroxidase superfamily protein   chr4:5598259-5600262 REVERSE LENGTH=346</t>
  </si>
  <si>
    <t>AT5G05340.1</t>
  </si>
  <si>
    <t>Symbols: Peroxidase superfamily protein   chr5:1579142-1580819 REVERSE LENGTH=324</t>
  </si>
  <si>
    <t>AT5G64100.1</t>
  </si>
  <si>
    <t>Symbols: Peroxidase superfamily protein   chr5:25650824-25652062 REVERSE LENGTH=331</t>
  </si>
  <si>
    <t>AT5G42180.1</t>
  </si>
  <si>
    <t>Symbols: Peroxidase superfamily protein   chr5:16852702-16854021 FORWARD LENGTH=317</t>
  </si>
  <si>
    <t>AT5G64120.1</t>
  </si>
  <si>
    <t>Symbols: Peroxidase superfamily protein   chr5:25659551-25660946 REVERSE LENGTH=328</t>
  </si>
  <si>
    <t>AT5G19890.1</t>
  </si>
  <si>
    <t>Symbols: Peroxidase superfamily protein   chr5:6724372-6725877 REVERSE LENGTH=328</t>
  </si>
  <si>
    <t>AT3G49120.1</t>
  </si>
  <si>
    <t>Symbols: ATPERX34, PERX34, PRXCB, ATPCB, PRX34   peroxidase CB   chr3:18207819-18210041 FORWARD LENGTH=353</t>
  </si>
  <si>
    <t>AT1G14540.1</t>
  </si>
  <si>
    <t>Symbols: Peroxidase superfamily protein   chr1:4974233-4975600 REVERSE LENGTH=315</t>
  </si>
  <si>
    <t>AT1G49570.1</t>
  </si>
  <si>
    <t>Symbols: Peroxidase superfamily protein   chr1:18347077-18348712 FORWARD LENGTH=350</t>
  </si>
  <si>
    <t>AT3G27660.1</t>
  </si>
  <si>
    <t>Symbols: OLEO4, OLE3   oleosin 4   chr3:10243851-10244821 FORWARD LENGTH=191</t>
  </si>
  <si>
    <t>AT1G54100.1</t>
  </si>
  <si>
    <t>Symbols: ALDH7B4   aldehyde dehydrogenase 7B4   chr1:20195435-20198853 REVERSE LENGTH=508</t>
  </si>
  <si>
    <t>AT4G17030.1</t>
  </si>
  <si>
    <t>Symbols: ATEXLB1, EXPR, AT-EXPR, ATEXPR1, ATHEXP BETA 3.1, EXLB1   expansin-like B1   chr4:9581817-9583181 REVERSE LENGTH=250</t>
  </si>
  <si>
    <t>AT5G52300.1</t>
  </si>
  <si>
    <t>Symbols: RD29B, LTI65   CAP160 protein   chr5:21237205-21239404 FORWARD LENGTH=619</t>
  </si>
  <si>
    <t>AT1G62710.1</t>
  </si>
  <si>
    <t>Symbols: BETA-VPE, BETAVPE   beta vacuolar processing enzyme   chr1:23224070-23226857 REVERSE LENGTH=486</t>
  </si>
  <si>
    <t>AT2G39200.1</t>
  </si>
  <si>
    <t>Symbols: MLO12, ATMLO12   Seven transmembrane MLO family protein   chr2:16356255-16359797 REVERSE LENGTH=576</t>
  </si>
  <si>
    <t>AT5G42800.1</t>
  </si>
  <si>
    <t>Symbols: DFR, TT3, M318   dihydroflavonol 4-reductase   chr5:17164296-17165864 REVERSE LENGTH=382</t>
  </si>
  <si>
    <t>AT4G11650.1</t>
  </si>
  <si>
    <t>Symbols: ATOSM34, OSM34   osmotin 34   chr4:7025127-7026113 REVERSE LENGTH=244</t>
  </si>
  <si>
    <t>AT1G03880.1</t>
  </si>
  <si>
    <t>Symbols: CRU2, CRB   cruciferin 2   chr1:985786-987916 FORWARD LENGTH=455</t>
  </si>
  <si>
    <t>AT5G44120.3</t>
  </si>
  <si>
    <t>Symbols: CRA1, ATCRA1, CRU1   RmlC-like cupins superfamily protein   chr5:17756460-17758246 REVERSE LENGTH=472</t>
  </si>
  <si>
    <t>AT1G74020.1</t>
  </si>
  <si>
    <t>Symbols: SS2   strictosidine synthase 2   chr1:27835289-27837277 REVERSE LENGTH=335</t>
  </si>
  <si>
    <t>AT3G46230.1</t>
  </si>
  <si>
    <t>Symbols: ATHSP17.4, HSP17.4   heat shock protein 17.4   chr3:16984263-16984733 REVERSE LENGTH=156</t>
  </si>
  <si>
    <t>AT1G53540.1</t>
  </si>
  <si>
    <t>Symbols: HSP20-like chaperones superfamily protein   chr1:19980510-19980983 FORWARD LENGTH=157</t>
  </si>
  <si>
    <t>AT1G80840.1</t>
  </si>
  <si>
    <t>Symbols: WRKY40, ATWRKY40   WRKY DNA-binding protein 40   chr1:30383834-30385356 FORWARD LENGTH=302</t>
  </si>
  <si>
    <t>AT5G40420.1</t>
  </si>
  <si>
    <t>Symbols: OLEO2, OLE2   oleosin 2   chr5:16173622-16174740 REVERSE LENGTH=199</t>
  </si>
  <si>
    <t>AT3G55500.1</t>
  </si>
  <si>
    <t>Symbols: ATEXPA16, EXP16, ATEXP16, ATHEXP ALPHA 1.7, EXPA16   expansin A16   chr3:20575073-20576102 REVERSE LENGTH=260</t>
  </si>
  <si>
    <t>AT1G47540.1</t>
  </si>
  <si>
    <t>Symbols: Scorpion toxin-like knottin superfamily protein   chr1:17455702-17456146 REVERSE LENGTH=98</t>
  </si>
  <si>
    <t>AT3G21720.1</t>
  </si>
  <si>
    <t>Symbols: ICL   isocitrate lyase   chr3:7652789-7655873 REVERSE LENGTH=576</t>
  </si>
  <si>
    <t>AT5G51210.1</t>
  </si>
  <si>
    <t>Symbols: OLEO3   oleosin3   chr5:20820171-20820706 FORWARD LENGTH=141</t>
  </si>
  <si>
    <t>AT2G02120.1</t>
  </si>
  <si>
    <t>Symbols: PDF2.1, LCR70   Scorpion toxin-like knottin superfamily protein   chr2:538319-538842 FORWARD LENGTH=77</t>
  </si>
  <si>
    <t>AT1G18970.1</t>
  </si>
  <si>
    <t>Symbols: GLP4   germin-like protein 4   chr1:6554702-6555364 REVERSE LENGTH=220</t>
  </si>
  <si>
    <t>AT4G39210.1</t>
  </si>
  <si>
    <t>Symbols: APL3   Glucose-1-phosphate adenylyltransferase family protein   chr4:18260332-18263181 FORWARD LENGTH=521</t>
  </si>
  <si>
    <t>AT2G41100.1</t>
  </si>
  <si>
    <t>Symbols: TCH3, ATCAL4   Calcium-binding EF hand family protein   chr2:17138131-17139406 FORWARD LENGTH=324</t>
  </si>
  <si>
    <t>AT2G47780.1</t>
  </si>
  <si>
    <t>Symbols: Rubber elongation factor protein (REF)   chr2:19570076-19570864 FORWARD LENGTH=235</t>
  </si>
  <si>
    <t>AT5G58860.1</t>
  </si>
  <si>
    <t>Symbols: CYP86A1, CYP86   cytochrome P450, family 86, subfamily A, polypeptide 1   chr5:23765999-23767997 REVERSE LENGTH=513</t>
  </si>
  <si>
    <t>AT3G26230.1</t>
  </si>
  <si>
    <t>Symbols: CYP71B24   cytochrome P450, family 71, subfamily B, polypeptide 24   chr3:9598200-9599892 REVERSE LENGTH=498</t>
  </si>
  <si>
    <t>AT3G26290.1</t>
  </si>
  <si>
    <t>Symbols: CYP71B26   cytochrome P450, family 71, subfamily B, polypeptide 26   chr3:9632770-9634439 REVERSE LENGTH=500</t>
  </si>
  <si>
    <t>AT4G34230.1</t>
  </si>
  <si>
    <t>Symbols: CAD5, ATCAD5, CAD-5   cinnamyl alcohol dehydrogenase 5   chr4:16386898-16388666 REVERSE LENGTH=357</t>
  </si>
  <si>
    <t>AT1G52570.1</t>
  </si>
  <si>
    <t>Symbols: PLDALPHA2   phospholipase D alpha 2   chr1:19583940-19586551 REVERSE LENGTH=810</t>
  </si>
  <si>
    <t>AT1G45145.1</t>
  </si>
  <si>
    <t>Symbols: ATTRX5, ATH5, LIV1, TRX5   thioredoxin H-type 5   chr1:17075264-17076256 REVERSE LENGTH=118</t>
  </si>
  <si>
    <t>AT5G24770.1</t>
  </si>
  <si>
    <t>Symbols: VSP2, ATVSP2   vegetative storage protein 2   chr5:8500713-8501844 REVERSE LENGTH=265</t>
  </si>
  <si>
    <t>AT1G52030.2</t>
  </si>
  <si>
    <t>Symbols: MBP2, MBP1.2, F-ATMBP   myrosinase-binding protein 2   chr1:19346090-19348282 REVERSE LENGTH=642</t>
  </si>
  <si>
    <t>AT2G39310.1</t>
  </si>
  <si>
    <t>Symbols: JAL22   jacalin-related lectin 22   chr2:16414262-16416323 REVERSE LENGTH=458</t>
  </si>
  <si>
    <t>AT2G39330.1</t>
  </si>
  <si>
    <t>Symbols: JAL23   jacalin-related lectin 23   chr2:16419787-16421573 REVERSE LENGTH=459</t>
  </si>
  <si>
    <t>AT2G02930.1</t>
  </si>
  <si>
    <t>Symbols: ATGSTF3, GST16, GSTF3   glutathione S-transferase F3   chr2:851348-852106 REVERSE LENGTH=212</t>
  </si>
  <si>
    <t>AT4G34710.1</t>
  </si>
  <si>
    <t>Symbols: ADC2, SPE2, ATADC2   arginine decarboxylase 2   chr4:16560315-16562450 REVERSE LENGTH=711</t>
  </si>
  <si>
    <t>AT2G02130.1</t>
  </si>
  <si>
    <t>Symbols: PDF2.3, LCR68   low-molecular-weight cysteine-rich 68   chr2:540071-540407 FORWARD LENGTH=77</t>
  </si>
  <si>
    <t>AT5G62020.1</t>
  </si>
  <si>
    <t>Symbols: AT-HSFB2A, HSFB2A   heat shock transcription factor  B2A   chr5:24916212-24917194 FORWARD LENGTH=299</t>
  </si>
  <si>
    <t>AT2G02390.1</t>
  </si>
  <si>
    <t>Symbols: ATGSTZ1, GST18, GSTZ1   glutathione S-transferase zeta 1   chr2:629015-630955 FORWARD LENGTH=221</t>
  </si>
  <si>
    <t>AT5G24160.1</t>
  </si>
  <si>
    <t>Symbols: SQE6   squalene monoxygenase 6   chr5:8183291-8186601 REVERSE LENGTH=517</t>
  </si>
  <si>
    <t>AT2G44110.1</t>
  </si>
  <si>
    <t>Symbols: MLO15, ATMLO15   Seven transmembrane MLO family protein   chr2:18245489-18248316 REVERSE LENGTH=496</t>
  </si>
  <si>
    <t>AT2G45570.1</t>
  </si>
  <si>
    <t>Symbols: CYP76C2   cytochrome P450, family 76, subfamily C, polypeptide 2   chr2:18779935-18781922 REVERSE LENGTH=512</t>
  </si>
  <si>
    <t>AT3G22370.1</t>
  </si>
  <si>
    <t>Symbols: AOX1A, ATAOX1A   alternative oxidase 1A   chr3:7906890-7908416 FORWARD LENGTH=354</t>
  </si>
  <si>
    <t>AT1G17745.1</t>
  </si>
  <si>
    <t>Symbols: PGDH   D-3-phosphoglycerate dehydrogenase   chr1:6101157-6104979 FORWARD LENGTH=624</t>
  </si>
  <si>
    <t>AT1G48130.1</t>
  </si>
  <si>
    <t>Symbols: ATPER1, PER1   1-cysteine peroxiredoxin 1   chr1:17780610-17781500 FORWARD LENGTH=216</t>
  </si>
  <si>
    <t>AT3G09390.1</t>
  </si>
  <si>
    <t>Symbols: MT2A, ATMT-K, ATMT-1   metallothionein 2A   chr3:2889737-2890188 REVERSE LENGTH=81</t>
  </si>
  <si>
    <t>AT1G02930.1</t>
  </si>
  <si>
    <t>Symbols: ATGSTF6, GST1, ERD11, ATGSTF3, GSTF6, ATGST1   glutathione S-transferase 6   chr1:661363-662191 REVERSE LENGTH=208</t>
  </si>
  <si>
    <t>AT2G39800.1</t>
  </si>
  <si>
    <t>Symbols: P5CS1, ATP5CS   delta1-pyrroline-5-carboxylate synthase 1   chr2:16598516-16602939 REVERSE LENGTH=717</t>
  </si>
  <si>
    <t>AT4G13510.1</t>
  </si>
  <si>
    <t>Symbols: AMT1;1, ATAMT1, ATAMT1;1   ammonium transporter 1;1   chr4:7858220-7859725 FORWARD LENGTH=501</t>
  </si>
  <si>
    <t>AT1G33960.1</t>
  </si>
  <si>
    <t>Symbols: AIG1   P-loop containing nucleoside triphosphate hydrolases superfamily protein   chr1:12346555-12348184 FORWARD LENGTH=353</t>
  </si>
  <si>
    <t>AT2G02990.1</t>
  </si>
  <si>
    <t>Symbols: RNS1, ATRNS1   ribonuclease 1   chr2:873714-874667 FORWARD LENGTH=230</t>
  </si>
  <si>
    <t>AT5G25610.1</t>
  </si>
  <si>
    <t>Symbols: RD22, ATRD22   BURP domain-containing protein   chr5:8914498-8916684 REVERSE LENGTH=392</t>
  </si>
  <si>
    <t>AT5G52310.1</t>
  </si>
  <si>
    <t>Symbols: COR78, LTI78, RD29A, LTI140   low-temperature-responsive protein 78 (LTI78) / desiccation-responsive protein 29A (RD29A)   chr5:21240929-21243326 FORWARD LENGTH=710</t>
  </si>
  <si>
    <t>AT2G40170.1</t>
  </si>
  <si>
    <t>Symbols: ATEM6, GEA6, EM6   Stress induced protein   chr2:16779792-16780167 REVERSE LENGTH=92</t>
  </si>
  <si>
    <t>AT3G51810.1</t>
  </si>
  <si>
    <t>Symbols: ATEM1, GEA1, AT3, EM1   Stress induced protein   chr3:19214818-19215461 FORWARD LENGTH=152</t>
  </si>
  <si>
    <t>AT3G50970.1</t>
  </si>
  <si>
    <t>Symbols: LTI30, XERO2   dehydrin family protein   chr3:18940825-18941406 FORWARD LENGTH=193</t>
  </si>
  <si>
    <t>AT1G20440.1</t>
  </si>
  <si>
    <t>Symbols: COR47, RD17, AtCOR47   cold-regulated 47   chr1:7084722-7085664 REVERSE LENGTH=265</t>
  </si>
  <si>
    <t>AT1G76180.1</t>
  </si>
  <si>
    <t>Symbols: ERD14   Dehydrin family protein   chr1:28587013-28587657 REVERSE LENGTH=185</t>
  </si>
  <si>
    <t>AT1G20450.1</t>
  </si>
  <si>
    <t>Symbols: LTI29, LTI45, ERD10   Dehydrin family protein   chr1:7088235-7089107 REVERSE LENGTH=260</t>
  </si>
  <si>
    <t>AT4G37990.1</t>
  </si>
  <si>
    <t>Symbols: ELI3-2, ELI3, ATCAD8, CAD-B2   elicitor-activated gene 3-2   chr4:17855964-17857388 FORWARD LENGTH=359</t>
  </si>
  <si>
    <t>AT1G55020.1</t>
  </si>
  <si>
    <t>Symbols: LOX1, ATLOX1   lipoxygenase 1   chr1:20525798-20530143 FORWARD LENGTH=859</t>
  </si>
  <si>
    <t>AT5G41700.2</t>
  </si>
  <si>
    <t>Symbols: UBC8, ATUBC8   ubiquitin conjugating enzyme 8   chr5:16676072-16677223 FORWARD LENGTH=148</t>
  </si>
  <si>
    <t>AT4G16780.1</t>
  </si>
  <si>
    <t>Symbols: ATHB-2, HAT4, ATHB2, HB-2   homeobox protein 2   chr4:9449291-9450604 FORWARD LENGTH=284</t>
  </si>
  <si>
    <t>AT3G44300.1</t>
  </si>
  <si>
    <t>Symbols: NIT2, AtNIT2   nitrilase 2   chr3:15983351-15985172 FORWARD LENGTH=339</t>
  </si>
  <si>
    <t>AT4G27670.1</t>
  </si>
  <si>
    <t>Symbols: HSP21   heat shock protein 21   chr4:13819048-13819895 REVERSE LENGTH=227</t>
  </si>
  <si>
    <t>AT5G15970.1</t>
  </si>
  <si>
    <t>Symbols: KIN2, COR6.6   stress-responsive protein (KIN2) / stress-induced protein (KIN2) / cold-responsive protein (COR6.6) / cold-regulated protein (COR6.6)   chr5:5211966-5212441 FORWARD LENGTH=66</t>
  </si>
  <si>
    <t>AT4G25140.1</t>
  </si>
  <si>
    <t>Symbols: OLEO1, OLE1   oleosin 1   chr4:12900498-12901259 FORWARD LENGTH=173</t>
  </si>
  <si>
    <t>AT5G66400.1</t>
  </si>
  <si>
    <t>Symbols: RAB18, ATDI8   Dehydrin family protein   chr5:26518511-26519153 REVERSE LENGTH=186</t>
  </si>
  <si>
    <t>AT2G36830.1</t>
  </si>
  <si>
    <t>Symbols: GAMMA-TIP, TIP1;1, GAMMA-TIP1   gamma tonoplast intrinsic protein   chr2:15445490-15446336 FORWARD LENGTH=251</t>
  </si>
  <si>
    <t>AT5G15960.1</t>
  </si>
  <si>
    <t>Symbols: KIN1   stress-responsive protein (KIN1) / stress-induced protein (KIN1)   chr5:5209992-5210473 FORWARD LENGTH=66</t>
  </si>
  <si>
    <t>AT5G59720.1</t>
  </si>
  <si>
    <t>Symbols: HSP18.2   heat shock protein 18.2   chr5:24062632-24063117 FORWARD LENGTH=161</t>
  </si>
  <si>
    <t>AT4G15210.1</t>
  </si>
  <si>
    <t>Symbols: ATBETA-AMY, AT-BETA-AMY, RAM1, BMY1, BAM5   beta-amylase 5   chr4:8666734-8669357 REVERSE LENGTH=498</t>
  </si>
  <si>
    <t>AT4G27170.1</t>
  </si>
  <si>
    <t>Symbols: SESA4, AT2S4   seed storage albumin 4   chr4:13613637-13614137 FORWARD LENGTH=166</t>
  </si>
  <si>
    <t>AT4G27160.1</t>
  </si>
  <si>
    <t>Symbols: AT2S3, SESA3   seed storage albumin 3   chr4:13611836-13612330 FORWARD LENGTH=164</t>
  </si>
  <si>
    <t>AT4G27140.1</t>
  </si>
  <si>
    <t>Symbols: SESA1, AT2S1   seed storage albumin 1   chr4:13607363-13607857 FORWARD LENGTH=164</t>
  </si>
  <si>
    <t>IPI:CON_00166205.2</t>
  </si>
  <si>
    <t>TREMBL:Q7RTT2 Tax_Id=9606 Gene_Symbol=KRT78 Keratin-78</t>
  </si>
  <si>
    <t>AT1G14950.1</t>
  </si>
  <si>
    <t>Symbols: Polyketide cyclase/dehydrase and lipid transport superfamily protein   chr1:5157588-5158144 REVERSE LENGTH=155</t>
  </si>
  <si>
    <t>AT1G21110.1</t>
  </si>
  <si>
    <t>Symbols: O-methyltransferase family protein   chr1:7390110-7391419 REVERSE LENGTH=373</t>
  </si>
  <si>
    <t>AT1G21100.1</t>
  </si>
  <si>
    <t>Symbols: O-methyltransferase family protein   chr1:7386991-7388318 REVERSE LENGTH=373</t>
  </si>
  <si>
    <t>AT1G65820.1</t>
  </si>
  <si>
    <t>Symbols: microsomal glutathione s-transferase, putative   chr1:24485213-24486682 FORWARD LENGTH=146</t>
  </si>
  <si>
    <t>AT1G65845.1</t>
  </si>
  <si>
    <t>Symbols: unknown protein; FUNCTIONS IN: molecular_function unknown; INVOLVED IN: biological_process unknown; LOCATED IN: endomembrane system; Has 9 Blast hits to 9 proteins in 2 species: Archae - 0; Bacteria - 0; Metazoa - 0; Fungi - 0; Plants - 9; Viruses - 0; Other Eukaryotes - 0 (source: NCBI BLink).   chr1:24493332-24493782 REVERSE LENGTH=104</t>
  </si>
  <si>
    <t>AT1G75030.1</t>
  </si>
  <si>
    <t>Symbols: ATLP-3, TLP-3   thaumatin-like protein 3   chr1:28174418-28175255 FORWARD LENGTH=246</t>
  </si>
  <si>
    <t>AT1G65690.1</t>
  </si>
  <si>
    <t>Symbols: Late embryogenesis abundant (LEA) hydroxyproline-rich glycoprotein family   chr1:24431642-24432898 REVERSE LENGTH=252</t>
  </si>
  <si>
    <t>AT1G77450.1</t>
  </si>
  <si>
    <t>Symbols: anac032, NAC032   NAC domain containing protein 32   chr1:29100029-29100981 FORWARD LENGTH=253</t>
  </si>
  <si>
    <t>AT1G23120.1</t>
  </si>
  <si>
    <t>Symbols: Polyketide cyclase/dehydrase and lipid transport superfamily protein   chr1:8198788-8199359 FORWARD LENGTH=148</t>
  </si>
  <si>
    <t>AT1G23130.1</t>
  </si>
  <si>
    <t>Symbols: Polyketide cyclase/dehydrase and lipid transport superfamily protein   chr1:8200434-8200997 FORWARD LENGTH=160</t>
  </si>
  <si>
    <t>AT1G13130.1</t>
  </si>
  <si>
    <t>Symbols: Cellulase (glycosyl hydrolase family 5) protein   chr1:4474726-4477820 FORWARD LENGTH=552</t>
  </si>
  <si>
    <t>AT1G21200.1</t>
  </si>
  <si>
    <t>Symbols: sequence-specific DNA binding transcription factors   chr1:7421483-7422814 FORWARD LENGTH=443</t>
  </si>
  <si>
    <t>AT1G73260.1</t>
  </si>
  <si>
    <t>Symbols: ATKTI1, KTI1   kunitz trypsin inhibitor 1   chr1:27547410-27548057 REVERSE LENGTH=215</t>
  </si>
  <si>
    <t>AT1G68870.1</t>
  </si>
  <si>
    <t>Symbols: ATSOFL2, SOFL2   SOB five-like 2   chr1:25889117-25889560 FORWARD LENGTH=147</t>
  </si>
  <si>
    <t>AT1G29640.1</t>
  </si>
  <si>
    <t>Symbols: Protein of unknown function, DUF584   chr1:10355959-10356381 REVERSE LENGTH=140</t>
  </si>
  <si>
    <t>AT1G05510.1</t>
  </si>
  <si>
    <t>Symbols: Protein of unknown function (DUF1264)   chr1:1629527-1630690 FORWARD LENGTH=241</t>
  </si>
  <si>
    <t>AT1G04560.1</t>
  </si>
  <si>
    <t>Symbols: AWPM-19-like family protein   chr1:1245070-1245888 FORWARD LENGTH=186</t>
  </si>
  <si>
    <t>AT1G07310.1</t>
  </si>
  <si>
    <t>Symbols: Calcium-dependent lipid-binding (CaLB domain) family protein   chr1:2247775-2248833 REVERSE LENGTH=352</t>
  </si>
  <si>
    <t>AT1G27020.1</t>
  </si>
  <si>
    <t>Symbols: unknown protein; BEST Arabidopsis thaliana protein match is: unknown protein (TAIR:AT1G27030.1); Has 514 Blast hits to 514 proteins in 175 species: Archae - 0; Bacteria - 311; Metazoa - 0; Fungi - 0; Plants - 65; Viruses - 0; Other Eukaryotes - 138 (source: NCBI BLink).   chr1:9378635-9380419 FORWARD LENGTH=308</t>
  </si>
  <si>
    <t>AT1G27290.1</t>
  </si>
  <si>
    <t>Symbols: unknown protein; Has 44 Blast hits to 44 proteins in 12 species: Archae - 0; Bacteria - 0; Metazoa - 0; Fungi - 0; Plants - 44; Viruses - 0; Other Eukaryotes - 0 (source: NCBI BLink).   chr1:9481788-9482576 FORWARD LENGTH=142</t>
  </si>
  <si>
    <t>AT1G80130.1</t>
  </si>
  <si>
    <t>Symbols: Tetratricopeptide repeat (TPR)-like superfamily protein   chr1:30141250-30142478 REVERSE LENGTH=305</t>
  </si>
  <si>
    <t>AT1G50690.1</t>
  </si>
  <si>
    <t>Symbols: Cystatin/monellin superfamily protein   chr1:18779768-18780411 FORWARD LENGTH=173</t>
  </si>
  <si>
    <t>AT1G80160.1</t>
  </si>
  <si>
    <t>Symbols: Lactoylglutathione lyase / glyoxalase I family protein   chr1:30151101-30151930 FORWARD LENGTH=167</t>
  </si>
  <si>
    <t>AT1G23710.1</t>
  </si>
  <si>
    <t>Symbols: Protein of unknown function (DUF1645)   chr1:8385363-8386250 FORWARD LENGTH=295</t>
  </si>
  <si>
    <t>AT1G03070.1</t>
  </si>
  <si>
    <t>Symbols: Bax inhibitor-1 family protein   chr1:730148-731379 FORWARD LENGTH=247</t>
  </si>
  <si>
    <t>AT1G11210.1</t>
  </si>
  <si>
    <t>Symbols: Protein of unknown function (DUF761)   chr1:3755876-3756911 REVERSE LENGTH=308</t>
  </si>
  <si>
    <t>AT1G26650.1</t>
  </si>
  <si>
    <t>Symbols: unknown protein; BEST Arabidopsis thaliana protein match is: unknown protein (TAIR:AT1G69430.1); Has 205 Blast hits to 204 proteins in 17 species: Archae - 0; Bacteria - 0; Metazoa - 0; Fungi - 0; Plants - 205; Viruses - 0; Other Eukaryotes - 0 (source: NCBI BLink).   chr1:9210335-9211342 FORWARD LENGTH=335</t>
  </si>
  <si>
    <t>AT1G31175.1</t>
  </si>
  <si>
    <t>Symbols: unknown protein; Has 20 Blast hits to 20 proteins in 10 species: Archae - 0; Bacteria - 0; Metazoa - 0; Fungi - 0; Plants - 20; Viruses - 0; Other Eukaryotes - 0 (source: NCBI BLink).   chr1:11140549-11140905 FORWARD LENGTH=118</t>
  </si>
  <si>
    <t>AT1G51800.1</t>
  </si>
  <si>
    <t>Symbols: Leucine-rich repeat protein kinase family protein   chr1:19214203-19217833 FORWARD LENGTH=894</t>
  </si>
  <si>
    <t>AT1G31460.1</t>
  </si>
  <si>
    <t>Symbols: unknown protein; FUNCTIONS IN: molecular_function unknown; INVOLVED IN: biological_process unknown; LOCATED IN: plasma membrane; EXPRESSED IN: 23 plant structures; EXPRESSED DURING: 13 growth stages; BEST Arabidopsis thaliana protein match is: unknown protein (TAIR:AT1G23270.1); Has 1251 Blast hits to 756 proteins in 185 species: Archae - 0; Bacteria - 295; Metazoa - 374; Fungi - 176; Plants - 58; Viruses - 17; Other Eukaryotes - 331 (source: NCBI BLink).   chr1:11261705-11262610 REVERSE LENGTH=301</t>
  </si>
  <si>
    <t>AT1G13990.1</t>
  </si>
  <si>
    <t>Symbols: unknown protein; FUNCTIONS IN: molecular_function unknown; INVOLVED IN: biological_process unknown; LOCATED IN: chloroplast; EXPRESSED IN: 23 plant structures; EXPRESSED DURING: 13 growth stages; CONTAINS InterPro DOMAIN/s: Protein of unknown function DUF3110 (InterPro:IPR021503); Has 25 Blast hits to 25 proteins in 8 species: Archae - 0; Bacteria - 0; Metazoa - 0; Fungi - 0; Plants - 25; Viruses - 0; Other Eukaryotes - 0 (source: NCBI BLink).   chr1:4794810-4796476 FORWARD LENGTH=277</t>
  </si>
  <si>
    <t>AT1G64950.1</t>
  </si>
  <si>
    <t>Symbols: CYP89A5   cytochrome P450, family 89, subfamily A, polypeptide 5   chr1:24127587-24129119 FORWARD LENGTH=510</t>
  </si>
  <si>
    <t>AT1G30990.1</t>
  </si>
  <si>
    <t>Symbols: Polyketide cyclase/dehydrase and lipid transport superfamily protein   chr1:11052130-11053063 FORWARD LENGTH=152</t>
  </si>
  <si>
    <t>AT1G08500.1</t>
  </si>
  <si>
    <t>Symbols: ENODL18, AtENODL18   early nodulin-like protein 18   chr1:2689110-2689881 FORWARD LENGTH=228</t>
  </si>
  <si>
    <t>AT1G13580.1</t>
  </si>
  <si>
    <t>Symbols: LAG13   LAG1 longevity assurance homolog 3   chr1:4645380-4646765 REVERSE LENGTH=239</t>
  </si>
  <si>
    <t>AT1G54870.1</t>
  </si>
  <si>
    <t>Symbols: NAD(P)-binding Rossmann-fold superfamily protein   chr1:20459011-20460417 FORWARD LENGTH=335</t>
  </si>
  <si>
    <t>AT1G13480.1</t>
  </si>
  <si>
    <t>Symbols: Protein of unknown function (DUF1262)   chr1:4622783-4624043 REVERSE LENGTH=387</t>
  </si>
  <si>
    <t>AT1G55265.1</t>
  </si>
  <si>
    <t>Symbols: Protein of unknown function, DUF538   chr1:20617326-20617853 FORWARD LENGTH=175</t>
  </si>
  <si>
    <t>AT1G79270.1</t>
  </si>
  <si>
    <t>Symbols: ECT8   evolutionarily conserved C-terminal region 8   chr1:29816157-29818811 FORWARD LENGTH=528</t>
  </si>
  <si>
    <t>AT1G16650.1</t>
  </si>
  <si>
    <t>Symbols: S-adenosyl-L-methionine-dependent methyltransferases superfamily protein   chr1:5687994-5691101 FORWARD LENGTH=521</t>
  </si>
  <si>
    <t>AT1G52690.1</t>
  </si>
  <si>
    <t>Symbols: Late embryogenesis abundant protein (LEA) family protein   chr1:19619842-19620589 FORWARD LENGTH=169</t>
  </si>
  <si>
    <t>AT1G64370.1</t>
  </si>
  <si>
    <t>Symbols: unknown protein; Has 773 Blast hits to 375 proteins in 118 species: Archae - 0; Bacteria - 97; Metazoa - 421; Fungi - 108; Plants - 31; Viruses - 0; Other Eukaryotes - 116 (source: NCBI BLink).   chr1:23888967-23889503 FORWARD LENGTH=178</t>
  </si>
  <si>
    <t>AT1G19020.1</t>
  </si>
  <si>
    <t>Symbols: unknown protein; BEST Arabidopsis thaliana protein match is: unknown protein (TAIR:AT3G48180.1); Has 88 Blast hits to 88 proteins in 15 species: Archae - 0; Bacteria - 0; Metazoa - 0; Fungi - 0; Plants - 88; Viruses - 0; Other Eukaryotes - 0 (source: NCBI BLink).   chr1:6568142-6568402 FORWARD LENGTH=86</t>
  </si>
  <si>
    <t>AT1G07645.1</t>
  </si>
  <si>
    <t>Symbols: ATDSI-1VOC, DSI-1VOC   dessication-induced 1VOC superfamily protein   chr1:2367612-2368349 REVERSE LENGTH=137</t>
  </si>
  <si>
    <t>AT1G02470.1</t>
  </si>
  <si>
    <t>Symbols: Polyketide cyclase/dehydrase and lipid transport superfamily protein   chr1:511916-513573 REVERSE LENGTH=220</t>
  </si>
  <si>
    <t>AT1G02360.1</t>
  </si>
  <si>
    <t>Symbols: Chitinase family protein   chr1:472138-473116 REVERSE LENGTH=272</t>
  </si>
  <si>
    <t>AT1G31710.1</t>
  </si>
  <si>
    <t>Symbols: Copper amine oxidase family protein   chr1:11349855-11355339 FORWARD LENGTH=681</t>
  </si>
  <si>
    <t>AT1G26380.1</t>
  </si>
  <si>
    <t>Symbols: FAD-binding Berberine family protein   chr1:9126901-9128508 REVERSE LENGTH=535</t>
  </si>
  <si>
    <t>AT1G26390.1</t>
  </si>
  <si>
    <t>Symbols: FAD-binding Berberine family protein   chr1:9130164-9131756 REVERSE LENGTH=530</t>
  </si>
  <si>
    <t>AT1G58420.1</t>
  </si>
  <si>
    <t>Symbols: Uncharacterised conserved protein UCP031279   chr1:21707407-21707946 FORWARD LENGTH=179</t>
  </si>
  <si>
    <t>AT1G26420.1</t>
  </si>
  <si>
    <t>Symbols: FAD-binding Berberine family protein   chr1:9141715-9143304 REVERSE LENGTH=529</t>
  </si>
  <si>
    <t>AT1G26410.1</t>
  </si>
  <si>
    <t>Symbols: FAD-binding Berberine family protein   chr1:9138774-9140432 REVERSE LENGTH=552</t>
  </si>
  <si>
    <t>AT1G58270.1</t>
  </si>
  <si>
    <t>Symbols: ZW9   TRAF-like family protein   chr1:21612394-21614089 REVERSE LENGTH=396</t>
  </si>
  <si>
    <t>AT1G10230.1</t>
  </si>
  <si>
    <t>Symbols: ASK18, SK18   SKP1-like 18   chr1:3355600-3356151 FORWARD LENGTH=183</t>
  </si>
  <si>
    <t>AT1G30700.1</t>
  </si>
  <si>
    <t>Symbols: FAD-binding Berberine family protein   chr1:10892623-10894437 FORWARD LENGTH=527</t>
  </si>
  <si>
    <t>AT1G16850.1</t>
  </si>
  <si>
    <t>Symbols: unknown protein; FUNCTIONS IN: molecular_function unknown; INVOLVED IN: response to salt stress; LOCATED IN: endomembrane system; EXPRESSED IN: leaf apex, leaf whorl, male gametophyte, flower, leaf; EXPRESSED DURING: LP.06 six leaves visible, LP.04 four leaves visible, LP.10 ten leaves visible, petal differentiation and expansion stage, LP.08 eight leaves visible; BEST Arabidopsis thaliana protein match is: unknown protein (TAIR:AT5G64820.1); Has 24 Blast hits to 24 proteins in 6 species: Archae - 0; Bacteria - 0; Metazoa - 0; Fungi - 0; Plants - 24; Viruses - 0; Other Eukaryotes - 0 (source: NCBI BLink).   chr1:5765062-5765618 REVERSE LENGTH=152</t>
  </si>
  <si>
    <t>AT1G30730.1</t>
  </si>
  <si>
    <t>Symbols: FAD-binding Berberine family protein   chr1:10900854-10902434 FORWARD LENGTH=526</t>
  </si>
  <si>
    <t>AT1G30720.1</t>
  </si>
  <si>
    <t>Symbols: FAD-binding Berberine family protein   chr1:10898197-10899780 FORWARD LENGTH=527</t>
  </si>
  <si>
    <t>AT1G02700.1</t>
  </si>
  <si>
    <t>Symbols: unknown protein; FUNCTIONS IN: molecular_function unknown; INVOLVED IN: biological_process unknown; LOCATED IN: mitochondrion; BEST Arabidopsis thaliana protein match is: unknown protein (TAIR:AT4G02140.1); Has 49 Blast hits to 49 proteins in 21 species: Archae - 0; Bacteria - 0; Metazoa - 10; Fungi - 6; Plants - 29; Viruses - 0; Other Eukaryotes - 4 (source: NCBI BLink).   chr1:588367-589232 FORWARD LENGTH=247</t>
  </si>
  <si>
    <t>AT1G48750.1</t>
  </si>
  <si>
    <t>Symbols: Bifunctional inhibitor/lipid-transfer protein/seed storage 2S albumin superfamily protein   chr1:18036019-18036303 FORWARD LENGTH=94</t>
  </si>
  <si>
    <t>AT1G12090.1</t>
  </si>
  <si>
    <t>Symbols: ELP   extensin-like protein   chr1:4090176-4090589 REVERSE LENGTH=137</t>
  </si>
  <si>
    <t>AT1G06570.1</t>
  </si>
  <si>
    <t>Symbols: PDS1, HPD   phytoene desaturation 1   chr1:2012015-2013543 REVERSE LENGTH=473</t>
  </si>
  <si>
    <t>AT1G06460.1</t>
  </si>
  <si>
    <t>Symbols: ACD32.1, ACD31.2   alpha-crystallin domain 32.1   chr1:1967308-1969414 REVERSE LENGTH=285</t>
  </si>
  <si>
    <t>AT1G66760.1</t>
  </si>
  <si>
    <t>Symbols: MATE efflux family protein   chr1:24902110-24904054 FORWARD LENGTH=466</t>
  </si>
  <si>
    <t>AT1G48440.1</t>
  </si>
  <si>
    <t>Symbols: B-cell receptor-associated 31-like   chr1:17907075-17908327 FORWARD LENGTH=129</t>
  </si>
  <si>
    <t>AT1G74010.1</t>
  </si>
  <si>
    <t>Symbols: Calcium-dependent phosphotriesterase superfamily protein   chr1:27832432-27834017 REVERSE LENGTH=325</t>
  </si>
  <si>
    <t>AT1G10740.2</t>
  </si>
  <si>
    <t>Symbols: alpha/beta-Hydrolases superfamily protein   chr1:3568612-3570466 REVERSE LENGTH=406</t>
  </si>
  <si>
    <t>AT1G76930.2</t>
  </si>
  <si>
    <t>Symbols: ATEXT4, ORG5, ATEXT1, EXT1, EXT4   extensin 4   chr1:28895701-28896853 REVERSE LENGTH=256</t>
  </si>
  <si>
    <t>AT1G75880.2</t>
  </si>
  <si>
    <t>Symbols: SGNH hydrolase-type esterase superfamily protein   chr1:28490564-28492298 FORWARD LENGTH=374</t>
  </si>
  <si>
    <t>AT1G64110.1</t>
  </si>
  <si>
    <t>Symbols: P-loop containing nucleoside triphosphate hydrolases superfamily protein   chr1:23796887-23801240 REVERSE LENGTH=824</t>
  </si>
  <si>
    <t>AT1G66940.2</t>
  </si>
  <si>
    <t>Symbols: protein kinase-related   chr1:24973596-24974684 REVERSE LENGTH=309</t>
  </si>
  <si>
    <t>AT1G09500.2</t>
  </si>
  <si>
    <t>Symbols: NAD(P)-binding Rossmann-fold superfamily protein   chr1:3067325-3068484 FORWARD LENGTH=291</t>
  </si>
  <si>
    <t>AT1G45249.2</t>
  </si>
  <si>
    <t>Symbols: ABF2, AREB1, ATAREB1   abscisic acid responsive elements-binding factor 2   chr1:17166189-17167415 REVERSE LENGTH=408</t>
  </si>
  <si>
    <t>AT1G08630.5</t>
  </si>
  <si>
    <t>Symbols: THA1   threonine aldolase 1   chr1:2743948-2745685 REVERSE LENGTH=344</t>
  </si>
  <si>
    <t>AT1G14270.3</t>
  </si>
  <si>
    <t>Symbols: CAAX amino terminal protease family protein   chr1:4875099-4876443 REVERSE LENGTH=227</t>
  </si>
  <si>
    <t>AT1G32070.3</t>
  </si>
  <si>
    <t>Symbols: ATNSI, NSI   nuclear shuttle interacting   chr1:11534851-11536289 REVERSE LENGTH=257</t>
  </si>
  <si>
    <t>AT1G52560.2</t>
  </si>
  <si>
    <t>Symbols: HSP20-like chaperones superfamily protein   chr1:19574783-19575766 REVERSE LENGTH=225</t>
  </si>
  <si>
    <t>AT2G25160.1</t>
  </si>
  <si>
    <t>Symbols: CYP82F1   cytochrome P450, family 82, subfamily F, polypeptide 1   chr2:10709236-10711211 REVERSE LENGTH=527</t>
  </si>
  <si>
    <t>AT2G48130.1</t>
  </si>
  <si>
    <t>Symbols: Bifunctional inhibitor/lipid-transfer protein/seed storage 2S albumin superfamily protein   chr2:19685263-19685977 REVERSE LENGTH=183</t>
  </si>
  <si>
    <t>AT2G15760.1</t>
  </si>
  <si>
    <t>Symbols: Protein of unknown function (DUF1645)   chr2:6865807-6866754 REVERSE LENGTH=315</t>
  </si>
  <si>
    <t>AT2G15220.1</t>
  </si>
  <si>
    <t>Symbols: Plant basic secretory protein (BSP) family protein   chr2:6608689-6609366 FORWARD LENGTH=225</t>
  </si>
  <si>
    <t>AT2G34610.1</t>
  </si>
  <si>
    <t>Symbols: unknown protein; BEST Arabidopsis thaliana protein match is: unknown protein (TAIR:AT1G30190.1); Has 342 Blast hits to 279 proteins in 74 species: Archae - 0; Bacteria - 7; Metazoa - 76; Fungi - 18; Plants - 51; Viruses - 0; Other Eukaryotes - 190 (source: NCBI BLink).   chr2:14575467-14576339 FORWARD LENGTH=290</t>
  </si>
  <si>
    <t>AT2G42540.1</t>
  </si>
  <si>
    <t>Symbols: COR15A, COR15   cold-regulated 15a   chr2:17711241-17711930 REVERSE LENGTH=127</t>
  </si>
  <si>
    <t>AT2G40435.1</t>
  </si>
  <si>
    <t>Symbols: BEST Arabidopsis thaliana protein match is: transcription regulators (TAIR:AT3G56220.1); Has 289 Blast hits to 289 proteins in 30 species: Archae - 0; Bacteria - 0; Metazoa - 0; Fungi - 0; Plants - 289; Viruses - 0; Other Eukaryotes - 0 (source: NCBI BLink).   chr2:16887048-16888407 FORWARD LENGTH=158</t>
  </si>
  <si>
    <t>AT2G42560.1</t>
  </si>
  <si>
    <t>Symbols: late embryogenesis abundant domain-containing protein / LEA domain-containing protein   chr2:17714813-17716821 REVERSE LENGTH=635</t>
  </si>
  <si>
    <t>AT2G30550.1</t>
  </si>
  <si>
    <t>Symbols: alpha/beta-Hydrolases superfamily protein   chr2:13014884-13016278 FORWARD LENGTH=464</t>
  </si>
  <si>
    <t>AT2G44260.1</t>
  </si>
  <si>
    <t>Symbols: Plant protein of unknown function (DUF946)   chr2:18295988-18297739 FORWARD LENGTH=553</t>
  </si>
  <si>
    <t>AT2G41190.1</t>
  </si>
  <si>
    <t>Symbols: Transmembrane amino acid transporter family protein   chr2:17167561-17170145 REVERSE LENGTH=536</t>
  </si>
  <si>
    <t>AT2G35300.1</t>
  </si>
  <si>
    <t>Symbols: LEA18   Late embryogenesis abundant protein, group 1 protein   chr2:14863066-14863359 REVERSE LENGTH=97</t>
  </si>
  <si>
    <t>AT2G18193.1</t>
  </si>
  <si>
    <t>Symbols: P-loop containing nucleoside triphosphate hydrolases superfamily protein   chr2:7917621-7919184 REVERSE LENGTH=495</t>
  </si>
  <si>
    <t>AT2G34810.1</t>
  </si>
  <si>
    <t>Symbols: FAD-binding Berberine family protein   chr2:14685292-14686914 FORWARD LENGTH=540</t>
  </si>
  <si>
    <t>AT2G41870.1</t>
  </si>
  <si>
    <t>Symbols: Remorin family protein   chr2:17471119-17472519 REVERSE LENGTH=274</t>
  </si>
  <si>
    <t>AT2G16005.1</t>
  </si>
  <si>
    <t>Symbols: MD-2-related lipid recognition domain-containing protein   chr2:6959347-6960135 REVERSE LENGTH=160</t>
  </si>
  <si>
    <t>AT2G18690.1</t>
  </si>
  <si>
    <t>Symbols: unknown protein; FUNCTIONS IN: molecular_function unknown; INVOLVED IN: biological_process unknown; LOCATED IN: membrane; EXPRESSED IN: 17 plant structures; EXPRESSED DURING: 9 growth stages; CONTAINS InterPro DOMAIN/s: Protein of unknown function DUF975 (InterPro:IPR010380); BEST Arabidopsis thaliana protein match is: unknown protein (TAIR:AT2G18680.1); Has 213 Blast hits to 211 proteins in 20 species: Archae - 0; Bacteria - 8; Metazoa - 0; Fungi - 0; Plants - 205; Viruses - 0; Other Eukaryotes - 0 (source: NCBI BLink).   chr2:8097650-8098618 FORWARD LENGTH=322</t>
  </si>
  <si>
    <t>AT2G38860.1</t>
  </si>
  <si>
    <t>Symbols: YLS5   Class I glutamine amidotransferase-like superfamily protein   chr2:16233629-16235207 REVERSE LENGTH=389</t>
  </si>
  <si>
    <t>AT2G47485.1</t>
  </si>
  <si>
    <t>Symbols: unknown protein; BEST Arabidopsis thaliana protein match is: unknown protein (TAIR:AT3G62650.1); Has 35333 Blast hits to 34131 proteins in 2444 species: Archae - 798; Bacteria - 22429; Metazoa - 974; Fungi - 991; Plants - 531; Viruses - 0; Other Eukaryotes - 9610 (source: NCBI BLink).   chr2:19486004-19486429 FORWARD LENGTH=141</t>
  </si>
  <si>
    <t>AT2G33590.1</t>
  </si>
  <si>
    <t>Symbols: NAD(P)-binding Rossmann-fold superfamily protein   chr2:14224622-14226365 FORWARD LENGTH=321</t>
  </si>
  <si>
    <t>AT2G38790.1</t>
  </si>
  <si>
    <t>Symbols: unknown protein; Has 21 Blast hits to 21 proteins in 5 species: Archae - 0; Bacteria - 0; Metazoa - 0; Fungi - 0; Plants - 19; Viruses - 0; Other Eukaryotes - 2 (source: NCBI BLink).   chr2:16214546-16215160 REVERSE LENGTH=204</t>
  </si>
  <si>
    <t>AT2G30750.1</t>
  </si>
  <si>
    <t>Symbols: CYP71A12   cytochrome P450, family 71, subfamily A, polypeptide 12   chr2:13099486-13101389 REVERSE LENGTH=503</t>
  </si>
  <si>
    <t>AT2G23110.1</t>
  </si>
  <si>
    <t>Symbols: Late embryogenesis abundant protein, group 6   chr2:9840552-9840830 FORWARD LENGTH=92</t>
  </si>
  <si>
    <t>AT2G23120.1</t>
  </si>
  <si>
    <t>Symbols: Late embryogenesis abundant protein, group 6   chr2:9842102-9842353 FORWARD LENGTH=83</t>
  </si>
  <si>
    <t>AT2G47710.1</t>
  </si>
  <si>
    <t>Symbols: Adenine nucleotide alpha hydrolases-like superfamily protein   chr2:19555045-19555956 REVERSE LENGTH=162</t>
  </si>
  <si>
    <t>AT2G17760.1</t>
  </si>
  <si>
    <t>Symbols: Eukaryotic aspartyl protease family protein   chr2:7713488-7716269 FORWARD LENGTH=513</t>
  </si>
  <si>
    <t>AT2G18540.1</t>
  </si>
  <si>
    <t>Symbols: RmlC-like cupins superfamily protein   chr2:8042382-8045008 REVERSE LENGTH=707</t>
  </si>
  <si>
    <t>AT2G39380.1</t>
  </si>
  <si>
    <t>Symbols: ATEXO70H2, EXO70H2   exocyst subunit exo70 family protein H2   chr2:16447096-16449009 REVERSE LENGTH=637</t>
  </si>
  <si>
    <t>AT2G29650.2</t>
  </si>
  <si>
    <t>Symbols: ANTR1   phosphate transporter 4;1   chr2:12674259-12676003 REVERSE LENGTH=398</t>
  </si>
  <si>
    <t>AT2G27660.1</t>
  </si>
  <si>
    <t>Symbols: Cysteine/Histidine-rich C1 domain family protein   chr2:11798694-11800850 REVERSE LENGTH=718</t>
  </si>
  <si>
    <t>AT2G36690.1</t>
  </si>
  <si>
    <t>Symbols: 2-oxoglutarate (2OG) and Fe(II)-dependent oxygenase superfamily protein   chr2:15379930-15381987 FORWARD LENGTH=366</t>
  </si>
  <si>
    <t>AT2G21820.1</t>
  </si>
  <si>
    <t>Symbols: unknown protein; Has 45 Blast hits to 45 proteins in 13 species: Archae - 0; Bacteria - 0; Metazoa - 0; Fungi - 0; Plants - 45; Viruses - 0; Other Eukaryotes - 0 (source: NCBI BLink).   chr2:9302983-9303219 REVERSE LENGTH=78</t>
  </si>
  <si>
    <t>AT2G38465.1</t>
  </si>
  <si>
    <t>Symbols: 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   chr2:16106393-16106810 REVERSE LENGTH=84</t>
  </si>
  <si>
    <t>AT2G44380.1</t>
  </si>
  <si>
    <t>Symbols: Cysteine/Histidine-rich C1 domain family protein   chr2:18323590-18324333 REVERSE LENGTH=247</t>
  </si>
  <si>
    <t>AT2G44370.1</t>
  </si>
  <si>
    <t>Symbols: Cysteine/Histidine-rich C1 domain family protein   chr2:18322102-18322854 REVERSE LENGTH=250</t>
  </si>
  <si>
    <t>AT2G36640.1</t>
  </si>
  <si>
    <t>Symbols: ATECP63, ECP63   embryonic cell protein 63   chr2:15357019-15358552 REVERSE LENGTH=448</t>
  </si>
  <si>
    <t>AT2G05580.1</t>
  </si>
  <si>
    <t>Symbols: Glycine-rich protein family   chr2:2055578-2056563 FORWARD LENGTH=302</t>
  </si>
  <si>
    <t>AT2G31990.1</t>
  </si>
  <si>
    <t>Symbols: Exostosin family protein   chr2:13611500-13613551 REVERSE LENGTH=479</t>
  </si>
  <si>
    <t>AT2G03200.1</t>
  </si>
  <si>
    <t>Symbols: Eukaryotic aspartyl protease family protein   chr2:966506-967891 REVERSE LENGTH=461</t>
  </si>
  <si>
    <t>AT2G39210.1</t>
  </si>
  <si>
    <t>Symbols: Major facilitator superfamily protein   chr2:16366287-16368231 REVERSE LENGTH=601</t>
  </si>
  <si>
    <t>AT2G39050.1</t>
  </si>
  <si>
    <t>Symbols: hydroxyproline-rich glycoprotein family protein   chr2:16303427-16305336 FORWARD LENGTH=317</t>
  </si>
  <si>
    <t>AT2G28490.1</t>
  </si>
  <si>
    <t>Symbols: RmlC-like cupins superfamily protein   chr2:12178812-12180983 REVERSE LENGTH=511</t>
  </si>
  <si>
    <t>AT2G37870.1</t>
  </si>
  <si>
    <t>Symbols: Bifunctional inhibitor/lipid-transfer protein/seed storage 2S albumin superfamily protein   chr2:15859280-15859723 FORWARD LENGTH=115</t>
  </si>
  <si>
    <t>AT2G29350.2</t>
  </si>
  <si>
    <t>Symbols: SAG13   senescence-associated gene 13   chr2:12601036-12601992 FORWARD LENGTH=225</t>
  </si>
  <si>
    <t>AT2G43570.1</t>
  </si>
  <si>
    <t>Symbols: CHI   chitinase, putative   chr2:18076389-18077435 REVERSE LENGTH=277</t>
  </si>
  <si>
    <t>AT2G44140.2</t>
  </si>
  <si>
    <t>Symbols: Peptidase family C54 protein   chr2:18255106-18257206 REVERSE LENGTH=422</t>
  </si>
  <si>
    <t>AT2G38170.2</t>
  </si>
  <si>
    <t>Symbols: CAX1, ATCAX1, RCI4   cation exchanger 1   chr2:15990574-15993178 REVERSE LENGTH=392</t>
  </si>
  <si>
    <t>AT2G42890.2</t>
  </si>
  <si>
    <t>Symbols: AML2, ML2   MEI2-like 2   chr2:17850632-17854205 FORWARD LENGTH=830</t>
  </si>
  <si>
    <t>AT2G46270.2</t>
  </si>
  <si>
    <t>Symbols: GBF3   G-box binding factor 3   chr2:19000859-19002901 FORWARD LENGTH=359</t>
  </si>
  <si>
    <t>AT2G44500.1</t>
  </si>
  <si>
    <t>Symbols: O-fucosyltransferase family protein   chr2:18374447-18376435 FORWARD LENGTH=573</t>
  </si>
  <si>
    <t>AT2G05520.5</t>
  </si>
  <si>
    <t>Symbols: GRP-3, ATGRP-3   glycine-rich protein 3   chr2:2026217-2026882 FORWARD LENGTH=111</t>
  </si>
  <si>
    <t>AT2G26530.2</t>
  </si>
  <si>
    <t>Symbols: AR781   Protein of unknown function (DUF1645)   chr2:11283036-11283989 REVERSE LENGTH=290</t>
  </si>
  <si>
    <t>AT3G62730.1</t>
  </si>
  <si>
    <t>Symbols: unknown protein; FUNCTIONS IN: molecular_function unknown; INVOLVED IN: biological_process unknown; LOCATED IN: endomembrane system; EXPRESSED IN: 13 plant structures; EXPRESSED DURING: LP.04 four leaves visible, 4 anthesis, LP.02 two leaves visible, petal differentiation and expansion stage; BEST Arabidopsis thaliana protein match is: unknown protein (TAIR:AT1G47980.1); Has 172 Blast hits to 172 proteins in 41 species: Archae - 0; Bacteria - 73; Metazoa - 0; Fungi - 0; Plants - 99; Viruses - 0; Other Eukaryotes - 0 (source: NCBI BLink).   chr3:23208003-23209436 REVERSE LENGTH=317</t>
  </si>
  <si>
    <t>AT3G17520.1</t>
  </si>
  <si>
    <t>Symbols: Late embryogenesis abundant protein (LEA) family protein   chr3:5999462-6000358 REVERSE LENGTH=298</t>
  </si>
  <si>
    <t>AT3G29970.1</t>
  </si>
  <si>
    <t>Symbols: B12D protein   chr3:11745299-11746481 FORWARD LENGTH=87</t>
  </si>
  <si>
    <t>AT3G11100.1</t>
  </si>
  <si>
    <t>Symbols: sequence-specific DNA binding transcription factors   chr3:3476490-3477320 REVERSE LENGTH=249</t>
  </si>
  <si>
    <t>AT3G49490.1</t>
  </si>
  <si>
    <t>Symbols: unknown protein; Has 722 Blast hits to 186 proteins in 64 species: Archae - 0; Bacteria - 30; Metazoa - 72; Fungi - 48; Plants - 38; Viruses - 0; Other Eukaryotes - 534 (source: NCBI BLink).   chr3:18344926-18348648 REVERSE LENGTH=953</t>
  </si>
  <si>
    <t>AT3G49210.1</t>
  </si>
  <si>
    <t>Symbols: O-acyltransferase (WSD1-like) family protein   chr3:18238216-18241161 REVERSE LENGTH=518</t>
  </si>
  <si>
    <t>AT3G13040.1</t>
  </si>
  <si>
    <t>Symbols: myb-like HTH transcriptional regulator family protein   chr3:4172415-4174456 REVERSE LENGTH=449</t>
  </si>
  <si>
    <t>AT3G10020.1</t>
  </si>
  <si>
    <t>Symbols: unknown protein; FUNCTIONS IN: molecular_function unknown; INVOLVED IN: response to oxidative stress, anaerobic respiration; LOCATED IN: cellular_component unknown; EXPRESSED IN: 23 plant structures; EXPRESSED DURING: 13 growth stages; Has 47 Blast hits to 47 proteins in 12 species: Archae - 0; Bacteria - 0; Metazoa - 1; Fungi - 0; Plants - 46; Viruses - 0; Other Eukaryotes - 0 (source: NCBI BLink).   chr3:3091225-3091674 REVERSE LENGTH=149</t>
  </si>
  <si>
    <t>AT3G10320.1</t>
  </si>
  <si>
    <t>Symbols: Glycosyltransferase family 61 protein   chr3:3195441-3197111 REVERSE LENGTH=494</t>
  </si>
  <si>
    <t>AT3G16670.1</t>
  </si>
  <si>
    <t>Symbols: Pollen Ole e 1 allergen and extensin family protein   chr3:5681500-5682111 FORWARD LENGTH=154</t>
  </si>
  <si>
    <t>AT3G26250.1</t>
  </si>
  <si>
    <t>Symbols: Cysteine/Histidine-rich C1 domain family protein   chr3:9611696-9613168 REVERSE LENGTH=490</t>
  </si>
  <si>
    <t>AT3G04140.1</t>
  </si>
  <si>
    <t>Symbols: Ankyrin repeat family protein   chr3:1087063-1089106 FORWARD LENGTH=656</t>
  </si>
  <si>
    <t>AT3G10420.2</t>
  </si>
  <si>
    <t>Symbols: SPD1   P-loop containing nucleoside triphosphate hydrolases superfamily protein   chr3:3239307-3242274 FORWARD LENGTH=684</t>
  </si>
  <si>
    <t>AT3G13784.1</t>
  </si>
  <si>
    <t>Symbols: AtcwINV5, CWINV5   cell wall invertase 5   chr3:4528529-4530669 REVERSE LENGTH=569</t>
  </si>
  <si>
    <t>AT3G46430.1</t>
  </si>
  <si>
    <t>Symbols: unknown protein; FUNCTIONS IN: molecular_function unknown; INVOLVED IN: biological_process unknown; LOCATED IN: mitochondrion, mitochondrial respiratory chain complex III; EXPRESSED IN: 25 plant structures; EXPRESSED DURING: 15 growth stages; BEST Arabidopsis thaliana protein match is: unknown protein (TAIR:AT5G59613.2); Has 51 Blast hits to 51 proteins in 16 species: Archae - 0; Bacteria - 0; Metazoa - 0; Fungi - 0; Plants - 51; Viruses - 0; Other Eukaryotes - 0 (source: NCBI BLink).   chr3:17087687-17088497 FORWARD LENGTH=55</t>
  </si>
  <si>
    <t>AT3G15670.1</t>
  </si>
  <si>
    <t>Symbols: Late embryogenesis abundant protein (LEA) family protein   chr3:5310141-5310901 REVERSE LENGTH=225</t>
  </si>
  <si>
    <t>AT3G46450.1</t>
  </si>
  <si>
    <t>Symbols: SEC14 cytosolic factor family protein / phosphoglyceride transfer family protein   chr3:17093297-17095319 REVERSE LENGTH=486</t>
  </si>
  <si>
    <t>AT3G48160.1</t>
  </si>
  <si>
    <t>Symbols: DEL1, E2L3, E2FE   DP-E2F-like 1   chr3:17783641-17785688 FORWARD LENGTH=379</t>
  </si>
  <si>
    <t>AT3G04000.1</t>
  </si>
  <si>
    <t>Symbols: NAD(P)-binding Rossmann-fold superfamily protein   chr3:1035500-1036435 FORWARD LENGTH=272</t>
  </si>
  <si>
    <t>AT3G44860.1</t>
  </si>
  <si>
    <t>Symbols: FAMT   farnesoic acid carboxyl-O-methyltransferase   chr3:16379689-16380939 FORWARD LENGTH=348</t>
  </si>
  <si>
    <t>AT3G53740.1</t>
  </si>
  <si>
    <t>Symbols: Ribosomal protein L36e family protein   chr3:19913921-19914813 REVERSE LENGTH=103</t>
  </si>
  <si>
    <t>AT3G46280.1</t>
  </si>
  <si>
    <t>Symbols: protein kinase-related   chr3:17005672-17008410 REVERSE LENGTH=471</t>
  </si>
  <si>
    <t>AT3G02480.1</t>
  </si>
  <si>
    <t>Symbols: Late embryogenesis abundant protein (LEA) family protein   chr3:512384-512857 FORWARD LENGTH=68</t>
  </si>
  <si>
    <t>AT3G23190.1</t>
  </si>
  <si>
    <t>Symbols: HR-like lesion-inducing protein-related   chr3:8279445-8280663 FORWARD LENGTH=216</t>
  </si>
  <si>
    <t>AT3G54150.1</t>
  </si>
  <si>
    <t>Symbols: S-adenosyl-L-methionine-dependent methyltransferases superfamily protein   chr3:20050802-20052742 REVERSE LENGTH=323</t>
  </si>
  <si>
    <t>AT3G22235.1</t>
  </si>
  <si>
    <t>Symbols: BEST Arabidopsis thaliana protein match is: pathogen and circadian controlled 1 (TAIR:AT3G22231.1); Has 122 Blast hits to 122 proteins in 11 species: Archae - 0; Bacteria - 0; Metazoa - 0; Fungi - 0; Plants - 122; Viruses - 0; Other Eukaryotes - 0 (source: NCBI BLink).   chr3:7854696-7855614 REVERSE LENGTH=71</t>
  </si>
  <si>
    <t>AT3G53040.1</t>
  </si>
  <si>
    <t>Symbols: late embryogenesis abundant protein, putative / LEA protein, putative   chr3:19664797-19666405 REVERSE LENGTH=479</t>
  </si>
  <si>
    <t>AT3G14595.1</t>
  </si>
  <si>
    <t>Symbols: Ribosomal protein L18ae family   chr3:4909037-4910226 FORWARD LENGTH=132</t>
  </si>
  <si>
    <t>AT3G28510.1</t>
  </si>
  <si>
    <t>Symbols: P-loop containing nucleoside triphosphate hydrolases superfamily protein   chr3:10685656-10687248 FORWARD LENGTH=530</t>
  </si>
  <si>
    <t>AT3G03870.2</t>
  </si>
  <si>
    <t>Symbols: unknown protein; BEST Arabidopsis thaliana protein match is: unknown protein (TAIR:AT5G18130.1); Has 47 Blast hits to 47 proteins in 13 species: Archae - 0; Bacteria - 0; Metazoa - 2; Fungi - 0; Plants - 45; Viruses - 0; Other Eukaryotes - 0 (source: NCBI BLink).   chr3:995520-997180 FORWARD LENGTH=266</t>
  </si>
  <si>
    <t>AT3G20300.1</t>
  </si>
  <si>
    <t>Symbols: Protein of unknown function (DUF3537)   chr3:7079832-7081809 REVERSE LENGTH=452</t>
  </si>
  <si>
    <t>AT3G58550.1</t>
  </si>
  <si>
    <t>Symbols: Bifunctional inhibitor/lipid-transfer protein/seed storage 2S albumin superfamily protein   chr3:21649506-21650233 REVERSE LENGTH=177</t>
  </si>
  <si>
    <t>AT3G14067.1</t>
  </si>
  <si>
    <t>Symbols: Subtilase family protein   chr3:4658421-4660754 REVERSE LENGTH=777</t>
  </si>
  <si>
    <t>AT3G01690.1</t>
  </si>
  <si>
    <t>Symbols: alpha/beta-Hydrolases superfamily protein   chr3:256753-258379 FORWARD LENGTH=361</t>
  </si>
  <si>
    <t>AT3G21520.1</t>
  </si>
  <si>
    <t>Symbols: DMP1, AtDMP1   DUF679 domain membrane protein 1   chr3:7582000-7582623 FORWARD LENGTH=207</t>
  </si>
  <si>
    <t>AT3G22640.1</t>
  </si>
  <si>
    <t>Symbols: PAP85   cupin family protein   chr3:8011902-8013883 REVERSE LENGTH=486</t>
  </si>
  <si>
    <t>AT3G53980.1</t>
  </si>
  <si>
    <t>Symbols: Bifunctional inhibitor/lipid-transfer protein/seed storage 2S albumin superfamily protein   chr3:19987760-19988203 REVERSE LENGTH=114</t>
  </si>
  <si>
    <t>AT3G05130.1</t>
  </si>
  <si>
    <t>Symbols: BEST Arabidopsis thaliana protein match is: Prefoldin chaperone subunit family protein (TAIR:AT5G27330.1); Has 171032 Blast hits to 82560 proteins in 3364 species: Archae - 2835; Bacteria - 33550; Metazoa - 71995; Fungi - 13365; Plants - 9598; Viruses - 592; Other Eukaryotes - 39097 (source: NCBI BLink).   chr3:1433475-1435379 REVERSE LENGTH=634</t>
  </si>
  <si>
    <t>AT3G51000.1</t>
  </si>
  <si>
    <t>Symbols: alpha/beta-Hydrolases superfamily protein   chr3:18945258-18946499 REVERSE LENGTH=323</t>
  </si>
  <si>
    <t>AT3G60540.1</t>
  </si>
  <si>
    <t>Symbols: Preprotein translocase Sec, Sec61-beta subunit protein   chr3:22375132-22375377 REVERSE LENGTH=81</t>
  </si>
  <si>
    <t>AT3G12510.1</t>
  </si>
  <si>
    <t>Symbols: MADS-box family protein   chr3:3967127-3967648 FORWARD LENGTH=173</t>
  </si>
  <si>
    <t>AT3G27950.1</t>
  </si>
  <si>
    <t>Symbols: GDSL-like Lipase/Acylhydrolase superfamily protein   chr3:10378048-10379771 FORWARD LENGTH=361</t>
  </si>
  <si>
    <t>AT3G22560.1</t>
  </si>
  <si>
    <t>Symbols: Acyl-CoA N-acyltransferases (NAT) superfamily protein   chr3:7998915-7999442 REVERSE LENGTH=175</t>
  </si>
  <si>
    <t>AT3G62590.1</t>
  </si>
  <si>
    <t>Symbols: alpha/beta-Hydrolases superfamily protein   chr3:23147973-23150169 REVERSE LENGTH=649</t>
  </si>
  <si>
    <t>AT3G23510.1</t>
  </si>
  <si>
    <t>Symbols: Cyclopropane-fatty-acyl-phospholipid synthase   chr3:8428071-8433159 FORWARD LENGTH=867</t>
  </si>
  <si>
    <t>AT3G26460.1</t>
  </si>
  <si>
    <t>Symbols: Polyketide cyclase/dehydrase and lipid transport superfamily protein   chr3:9684053-9684607 REVERSE LENGTH=152</t>
  </si>
  <si>
    <t>AT3G12960.1</t>
  </si>
  <si>
    <t>Symbols: unknown protein; Has 44 Blast hits to 44 proteins in 14 species: Archae - 0; Bacteria - 0; Metazoa - 0; Fungi - 0; Plants - 44; Viruses - 0; Other Eukaryotes - 0 (source: NCBI BLink).   chr3:4136546-4136806 FORWARD LENGTH=86</t>
  </si>
  <si>
    <t>AT3G51750.2</t>
  </si>
  <si>
    <t>Symbols: unknown protein; Has 35333 Blast hits to 34131 proteins in 2444 species: Archae - 798; Bacteria - 22429; Metazoa - 974; Fungi - 991; Plants - 531; Viruses - 0; Other Eukaryotes - 9610 (source: NCBI BLink).   chr3:19196706-19197307 REVERSE LENGTH=109</t>
  </si>
  <si>
    <t>AT3G03270.2</t>
  </si>
  <si>
    <t>Symbols: Adenine nucleotide alpha hydrolases-like superfamily protein   chr3:762136-763075 REVERSE LENGTH=159</t>
  </si>
  <si>
    <t>AT3G26180.2</t>
  </si>
  <si>
    <t>Symbols: CYP71B20   cytochrome P450, family 71, subfamily B, polypeptide 20   chr3:9578407-9579993 REVERSE LENGTH=368</t>
  </si>
  <si>
    <t>AT3G23670.2</t>
  </si>
  <si>
    <t>Symbols: PAKRP1L, KINESIN-12B   phragmoplast-associated kinesin-related protein, putative   chr3:8519290-8525055 FORWARD LENGTH=971</t>
  </si>
  <si>
    <t>AT3G44540.2</t>
  </si>
  <si>
    <t>Symbols: FAR4   fatty acid reductase 4   chr3:16124079-16127644 FORWARD LENGTH=433</t>
  </si>
  <si>
    <t>AT3G19290.2</t>
  </si>
  <si>
    <t>Symbols: ABF4, AREB2   ABRE binding factor 4   chr3:6687956-6689713 FORWARD LENGTH=415</t>
  </si>
  <si>
    <t>AT4G22520.1</t>
  </si>
  <si>
    <t>Symbols: Bifunctional inhibitor/lipid-transfer protein/seed storage 2S albumin superfamily protein   chr4:11858614-11858970 FORWARD LENGTH=118</t>
  </si>
  <si>
    <t>AT4G23680.1</t>
  </si>
  <si>
    <t>Symbols: Polyketide cyclase/dehydrase and lipid transport superfamily protein   chr4:12336416-12337417 REVERSE LENGTH=151</t>
  </si>
  <si>
    <t>AT4G37370.1</t>
  </si>
  <si>
    <t>Symbols: CYP81D8   cytochrome P450, family 81, subfamily D, polypeptide 8   chr4:17569971-17571678 REVERSE LENGTH=497</t>
  </si>
  <si>
    <t>AT4G24805.1</t>
  </si>
  <si>
    <t>Symbols: S-adenosyl-L-methionine-dependent methyltransferases superfamily protein   chr4:12785315-12786058 FORWARD LENGTH=247</t>
  </si>
  <si>
    <t>AT4G28210.1</t>
  </si>
  <si>
    <t>Symbols: emb1923   embryo defective 1923   chr4:13990634-13991931 FORWARD LENGTH=348</t>
  </si>
  <si>
    <t>AT4G31860.2</t>
  </si>
  <si>
    <t>Symbols: Protein phosphatase 2C family protein   chr4:15407116-15408589 REVERSE LENGTH=275</t>
  </si>
  <si>
    <t>AT4G33540.1</t>
  </si>
  <si>
    <t>Symbols: metallo-beta-lactamase family protein   chr4:16130882-16133678 FORWARD LENGTH=355</t>
  </si>
  <si>
    <t>AT4G24690.1</t>
  </si>
  <si>
    <t>Symbols: ubiquitin-associated (UBA)/TS-N domain-containing protein / octicosapeptide/Phox/Bemp1 (PB1) domain-containing protein   chr4:12741191-12744202 FORWARD LENGTH=704</t>
  </si>
  <si>
    <t>AT4G31830.1</t>
  </si>
  <si>
    <t>Symbols: unknown protein; Has 42 Blast hits to 42 proteins in 10 species: Archae - 0; Bacteria - 0; Metazoa - 0; Fungi - 0; Plants - 42; Viruses - 0; Other Eukaryotes - 0 (source: NCBI BLink).   chr4:15400803-15401105 REVERSE LENGTH=100</t>
  </si>
  <si>
    <t>AT4G28540.1</t>
  </si>
  <si>
    <t>Symbols: CKL6, PAPK1   casein kinase I-like 6   chr4:14107284-14110511 FORWARD LENGTH=479</t>
  </si>
  <si>
    <t>AT4G28370.1</t>
  </si>
  <si>
    <t>Symbols: RING/U-box superfamily protein   chr4:14035016-14039122 FORWARD LENGTH=562</t>
  </si>
  <si>
    <t>AT4G39320.1</t>
  </si>
  <si>
    <t>Symbols: microtubule-associated protein-related   chr4:18289102-18289702 FORWARD LENGTH=166</t>
  </si>
  <si>
    <t>AT4G38980.1</t>
  </si>
  <si>
    <t>Symbols: unknown protein; Has 44 Blast hits to 44 proteins in 19 species: Archae - 0; Bacteria - 2; Metazoa - 2; Fungi - 8; Plants - 24; Viruses - 0; Other Eukaryotes - 8 (source: NCBI BLink).   chr4:18166898-18167740 REVERSE LENGTH=280</t>
  </si>
  <si>
    <t>AT4G13640.1</t>
  </si>
  <si>
    <t>Symbols: UNE16   Homeodomain-like superfamily protein   chr4:7936864-7938497 REVERSE LENGTH=292</t>
  </si>
  <si>
    <t>AT4G33720.1</t>
  </si>
  <si>
    <t>Symbols: CAP (Cysteine-rich secretory proteins, Antigen 5, and Pathogenesis-related 1 protein) superfamily protein   chr4:16182813-16183304 FORWARD LENGTH=163</t>
  </si>
  <si>
    <t>AT4G16160.1</t>
  </si>
  <si>
    <t>Symbols: ATOEP16-2, ATOEP16-S   Mitochondrial import inner membrane translocase subunit Tim17/Tim22/Tim23 family protein   chr4:9157545-9158738 FORWARD LENGTH=176</t>
  </si>
  <si>
    <t>AT4G36700.1</t>
  </si>
  <si>
    <t>Symbols: RmlC-like cupins superfamily protein   chr4:17298443-17300337 REVERSE LENGTH=522</t>
  </si>
  <si>
    <t>AT4G14020.1</t>
  </si>
  <si>
    <t>Symbols: Rapid alkalinization factor (RALF) family protein   chr4:8095370-8095705 REVERSE LENGTH=111</t>
  </si>
  <si>
    <t>AT4G16190.1</t>
  </si>
  <si>
    <t>Symbols: Papain family cysteine protease   chr4:9171512-9172877 FORWARD LENGTH=373</t>
  </si>
  <si>
    <t>AT4G30450.1</t>
  </si>
  <si>
    <t>Symbols: glycine-rich protein   chr4:14886283-14886606 REVERSE LENGTH=107</t>
  </si>
  <si>
    <t>AT4G30470.1</t>
  </si>
  <si>
    <t>Symbols: NAD(P)-binding Rossmann-fold superfamily protein   chr4:14894263-14896506 FORWARD LENGTH=303</t>
  </si>
  <si>
    <t>AT4G21020.1</t>
  </si>
  <si>
    <t>Symbols: Late embryogenesis abundant protein (LEA) family protein   chr4:11228263-11229392 FORWARD LENGTH=266</t>
  </si>
  <si>
    <t>AT4G19810.1</t>
  </si>
  <si>
    <t>Symbols: Glycosyl hydrolase family protein with chitinase insertion domain   chr4:10764151-10765753 REVERSE LENGTH=379</t>
  </si>
  <si>
    <t>AT4G01610.1</t>
  </si>
  <si>
    <t>Symbols: Cysteine proteinases superfamily protein   chr4:694857-696937 FORWARD LENGTH=359</t>
  </si>
  <si>
    <t>AT4G20000.1</t>
  </si>
  <si>
    <t>Symbols: VQ motif-containing protein   chr4:10838367-10838993 FORWARD LENGTH=208</t>
  </si>
  <si>
    <t>AT4G21650.1</t>
  </si>
  <si>
    <t>Symbols: Subtilase family protein   chr4:11501314-11504656 REVERSE LENGTH=766</t>
  </si>
  <si>
    <t>AT4G15890.1</t>
  </si>
  <si>
    <t>Symbols: binding   chr4:9017453-9022745 FORWARD LENGTH=1314</t>
  </si>
  <si>
    <t>AT4G21850.2</t>
  </si>
  <si>
    <t>Symbols: ATMSRB9, MSRB9   methionine sulfoxide reductase B9   chr4:11591548-11592138 REVERSE LENGTH=121</t>
  </si>
  <si>
    <t>AT4G24130.1</t>
  </si>
  <si>
    <t>Symbols: Protein of unknown function, DUF538   chr4:12527861-12528423 FORWARD LENGTH=157</t>
  </si>
  <si>
    <t>AT4G15233.1</t>
  </si>
  <si>
    <t>Symbols: ABC-2 and Plant PDR ABC-type transporter family protein   chr4:8688322-8694432 FORWARD LENGTH=1311</t>
  </si>
  <si>
    <t>AT4G15330.1</t>
  </si>
  <si>
    <t>Symbols: CYP705A1   cytochrome P450, family 705, subfamily A, polypeptide 1   chr4:8751523-8753134 REVERSE LENGTH=513</t>
  </si>
  <si>
    <t>AT4G33150.1</t>
  </si>
  <si>
    <t>Symbols: lysine-ketoglutarate reductase/saccharopine dehydrogenase bifunctional enzyme   chr4:15985479-15991069 REVERSE LENGTH=1064</t>
  </si>
  <si>
    <t>AT4G02880.1</t>
  </si>
  <si>
    <t>Symbols: unknown protein; BEST Arabidopsis thaliana protein match is: unknown protein (TAIR:AT1G03290.2); Has 30201 Blast hits to 17322 proteins in 780 species: Archae - 12; Bacteria - 1396; Metazoa - 17338; Fungi - 3422; Plants - 5037; Viruses - 0; Other Eukaryotes - 2996 (source: NCBI BLink).   chr4:1275131-1277913 FORWARD LENGTH=552</t>
  </si>
  <si>
    <t>AT4G24590.1</t>
  </si>
  <si>
    <t>Symbols: unknown protein; BEST Arabidopsis thaliana protein match is: unknown protein (TAIR:AT5G49710.3); Has 105 Blast hits to 105 proteins in 26 species: Archae - 0; Bacteria - 0; Metazoa - 8; Fungi - 3; Plants - 85; Viruses - 0; Other Eukaryotes - 9 (source: NCBI BLink).   chr4:12696651-12698036 FORWARD LENGTH=241</t>
  </si>
  <si>
    <t>AT4G01985.1</t>
  </si>
  <si>
    <t>Symbols: 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   chr4:866387-868126 REVERSE LENGTH=579</t>
  </si>
  <si>
    <t>AT4G32330.1</t>
  </si>
  <si>
    <t>Symbols: TPX2 (targeting protein for Xklp2) protein family   chr4:15609801-15611867 FORWARD LENGTH=437</t>
  </si>
  <si>
    <t>AT4G13530.1</t>
  </si>
  <si>
    <t>Symbols: unknown protein; BEST Arabidopsis thaliana protein match is: unknown protein (TAIR:AT4G10080.1); Has 30201 Blast hits to 17322 proteins in 780 species: Archae - 12; Bacteria - 1396; Metazoa - 17338; Fungi - 3422; Plants - 5037; Viruses - 0; Other Eukaryotes - 2996 (source: NCBI BLink).   chr4:7866808-7868555 FORWARD LENGTH=270</t>
  </si>
  <si>
    <t>AT4G14270.2</t>
  </si>
  <si>
    <t>Symbols: Protein containing PAM2 motif which mediates interaction with the PABC domain of polyadenyl binding proteins.   chr4:8218517-8219037 FORWARD LENGTH=141</t>
  </si>
  <si>
    <t>AT4G34000.3</t>
  </si>
  <si>
    <t>Symbols: ABF3, DPBF5   abscisic acid responsive elements-binding factor 3   chr4:16296008-16297594 FORWARD LENGTH=449</t>
  </si>
  <si>
    <t>AT4G00180.2</t>
  </si>
  <si>
    <t>Symbols: YAB3   Plant-specific transcription factor YABBY family protein   chr4:72804-74888 REVERSE LENGTH=209</t>
  </si>
  <si>
    <t>AT4G02380.2</t>
  </si>
  <si>
    <t>Symbols: SAG21   senescence-associated gene 21   chr4:1046414-1046746 REVERSE LENGTH=78</t>
  </si>
  <si>
    <t>AT4G33550.2</t>
  </si>
  <si>
    <t>Symbols: Bifunctional inhibitor/lipid-transfer protein/seed storage 2S albumin superfamily protein   chr4:16134538-16134964 FORWARD LENGTH=115</t>
  </si>
  <si>
    <t>AT4G12580.2</t>
  </si>
  <si>
    <t>Symbols: unknown protein; FUNCTIONS IN: molecular_function unknown; INVOLVED IN: biological_process unknown; LOCATED IN: cellular_component unknown; EXPRESSED IN: 14 plant structures; EXPRESSED DURING: 4 anthesis, petal differentiation and expansion stage; Has 22 Blast hits to 20 proteins in 5 species: Archae - 0; Bacteria - 0; Metazoa - 2; Fungi - 0; Plants - 11; Viruses - 0; Other Eukaryotes - 9 (source: NCBI BLink).   chr4:7449374-7449952 REVERSE LENGTH=95</t>
  </si>
  <si>
    <t>AT5G02020.1</t>
  </si>
  <si>
    <t>Symbols: SIS   Encodes a protein involved in salt tolerance, names SIS (Salt Induced Serine rich).   chr5:386557-387921 REVERSE LENGTH=149</t>
  </si>
  <si>
    <t>AT5G16550.1</t>
  </si>
  <si>
    <t>Symbols: unknown protein; Has 30201 Blast hits to 17322 proteins in 780 species: Archae - 12; Bacteria - 1396; Metazoa - 17338; Fungi - 3422; Plants - 5037; Viruses - 0; Other Eukaryotes - 2996 (source: NCBI BLink).   chr5:5405526-5406641 FORWARD LENGTH=249</t>
  </si>
  <si>
    <t>AT5G66780.1</t>
  </si>
  <si>
    <t>Symbols: unknown protein; Has 1807 Blast hits to 1807 proteins in 277 species: Archae - 0; Bacteria - 0; Metazoa - 736; Fungi - 347; Plants - 385; Viruses - 0; Other Eukaryotes - 339 (source: NCBI BLink).   chr5:26663627-26664196 FORWARD LENGTH=121</t>
  </si>
  <si>
    <t>AT5G63560.1</t>
  </si>
  <si>
    <t>Symbols: HXXXD-type acyl-transferase family protein   chr5:25449517-25451234 FORWARD LENGTH=426</t>
  </si>
  <si>
    <t>AT5G61820.1</t>
  </si>
  <si>
    <t>Symbols: FUNCTIONS IN: molecular_function unknown; INVOLVED IN: biological_process unknown; LOCATED IN: vacuole; EXPRESSED IN: 24 plant structures; EXPRESSED DURING: 15 growth stages; CONTAINS InterPro DOMAIN/s: Stress up-regulated Nod 19 (InterPro:IPR011692); Has 30201 Blast hits to 17322 proteins in 780 species: Archae - 12; Bacteria - 1396; Metazoa - 17338; Fungi - 3422; Plants - 5037; Viruses - 0; Other Eukaryotes - 2996 (source: NCBI BLink).   chr5:24834505-24836223 REVERSE LENGTH=475</t>
  </si>
  <si>
    <t>AT5G58070.1</t>
  </si>
  <si>
    <t>Symbols: ATTIL, TIL   temperature-induced lipocalin   chr5:23500512-23501156 REVERSE LENGTH=186</t>
  </si>
  <si>
    <t>AT5G62070.1</t>
  </si>
  <si>
    <t>Symbols: IQD23   IQ-domain 23   chr5:24930057-24932451 REVERSE LENGTH=403</t>
  </si>
  <si>
    <t>AT5G44310.1</t>
  </si>
  <si>
    <t>Symbols: Late embryogenesis abundant protein (LEA) family protein   chr5:17847998-17848885 REVERSE LENGTH=295</t>
  </si>
  <si>
    <t>AT5G22460.1</t>
  </si>
  <si>
    <t>Symbols: alpha/beta-Hydrolases superfamily protein   chr5:7443659-7445269 REVERSE LENGTH=340</t>
  </si>
  <si>
    <t>AT5G35460.1</t>
  </si>
  <si>
    <t>Symbols: unknown protein; CONTAINS InterPro DOMAIN/s: Protein of unknown function DUF2838 (InterPro:IPR021261); Has 1807 Blast hits to 1807 proteins in 277 species: Archae - 0; Bacteria - 0; Metazoa - 736; Fungi - 347; Plants - 385; Viruses - 0; Other Eukaryotes - 339 (source: NCBI BLink).   chr5:13672598-13674546 FORWARD LENGTH=381</t>
  </si>
  <si>
    <t>AT5G60530.1</t>
  </si>
  <si>
    <t>Symbols: late embryogenesis abundant protein-related / LEA protein-related   chr5:24334197-24335685 REVERSE LENGTH=439</t>
  </si>
  <si>
    <t>AT5G42580.1</t>
  </si>
  <si>
    <t>Symbols: CYP705A12   cytochrome P450, family 705, subfamily A, polypeptide 12   chr5:17023646-17025229 REVERSE LENGTH=499</t>
  </si>
  <si>
    <t>AT5G35660.1</t>
  </si>
  <si>
    <t>Symbols: Glycine-rich protein family   chr5:13852609-13853717 REVERSE LENGTH=343</t>
  </si>
  <si>
    <t>AT5G02230.1</t>
  </si>
  <si>
    <t>Symbols: Haloacid dehalogenase-like hydrolase (HAD) superfamily protein   chr5:449132-450507 FORWARD LENGTH=280</t>
  </si>
  <si>
    <t>AT5G66930.1</t>
  </si>
  <si>
    <t>Symbols: unknown protein; CONTAINS InterPro DOMAIN/s: Protein of unknown function DUF1649 (InterPro:IPR012445); Has 236 Blast hits to 236 proteins in 105 species: Archae - 0; Bacteria - 0; Metazoa - 93; Fungi - 70; Plants - 56; Viruses - 0; Other Eukaryotes - 17 (source: NCBI BLink).   chr5:26725997-26727127 FORWARD LENGTH=157</t>
  </si>
  <si>
    <t>AT5G11840.1</t>
  </si>
  <si>
    <t>Symbols: Protein of unknown function (DUF1230)   chr5:3813610-3814805 REVERSE LENGTH=265</t>
  </si>
  <si>
    <t>AT5G04370.1</t>
  </si>
  <si>
    <t>Symbols: NAMT1   S-adenosyl-L-methionine-dependent methyltransferases superfamily protein   chr5:1232027-1233888 FORWARD LENGTH=396</t>
  </si>
  <si>
    <t>AT5G54370.1</t>
  </si>
  <si>
    <t>Symbols: Late embryogenesis abundant (LEA) protein-related   chr5:22075334-22076567 FORWARD LENGTH=337</t>
  </si>
  <si>
    <t>AT5G39520.1</t>
  </si>
  <si>
    <t>Symbols: Protein of unknown function (DUF1997)   chr5:15823920-15825416 REVERSE LENGTH=230</t>
  </si>
  <si>
    <t>AT5G40590.1</t>
  </si>
  <si>
    <t>Symbols: Cysteine/Histidine-rich C1 domain family protein   chr5:16251609-16252313 REVERSE LENGTH=234</t>
  </si>
  <si>
    <t>AT5G01300.1</t>
  </si>
  <si>
    <t>Symbols: PEBP (phosphatidylethanolamine-binding protein) family protein   chr5:121643-122448 REVERSE LENGTH=162</t>
  </si>
  <si>
    <t>AT5G25770.1</t>
  </si>
  <si>
    <t>Symbols: alpha/beta-Hydrolases superfamily protein   chr5:8969308-8971389 REVERSE LENGTH=360</t>
  </si>
  <si>
    <t>AT5G01670.1</t>
  </si>
  <si>
    <t>Symbols: NAD(P)-linked oxidoreductase superfamily protein   chr5:252000-253856 FORWARD LENGTH=322</t>
  </si>
  <si>
    <t>AT5G22860.1</t>
  </si>
  <si>
    <t>Symbols: Serine carboxypeptidase S28 family protein   chr5:7639511-7642945 REVERSE LENGTH=502</t>
  </si>
  <si>
    <t>AT5G57220.1</t>
  </si>
  <si>
    <t>Symbols: CYP81F2   cytochrome P450, family 81, subfamily F, polypeptide 2   chr5:23187911-23189681 FORWARD LENGTH=491</t>
  </si>
  <si>
    <t>AT5G04750.1</t>
  </si>
  <si>
    <t>Symbols: F1F0-ATPase inhibitor protein, putative   chr5:1372202-1373361 FORWARD LENGTH=94</t>
  </si>
  <si>
    <t>AT5G12420.1</t>
  </si>
  <si>
    <t>Symbols: O-acyltransferase (WSD1-like) family protein   chr5:4024568-4026715 REVERSE LENGTH=480</t>
  </si>
  <si>
    <t>AT5G07330.1</t>
  </si>
  <si>
    <t>Symbols: unknown protein; FUNCTIONS IN: molecular_function unknown; INVOLVED IN: biological_process unknown; LOCATED IN: mitochondrion; BEST Arabidopsis thaliana protein match is: unknown protein (TAIR:AT1G63060.1); Has 1807 Blast hits to 1807 proteins in 277 species: Archae - 0; Bacteria - 0; Metazoa - 736; Fungi - 347; Plants - 385; Viruses - 0; Other Eukaryotes - 339 (source: NCBI BLink).   chr5:2316064-2316641 FORWARD LENGTH=165</t>
  </si>
  <si>
    <t>AT5G19340.1</t>
  </si>
  <si>
    <t>Symbols: unknown protein; BEST Arabidopsis thaliana protein match is: unknown protein (TAIR:AT3G05980.1); Has 1000 Blast hits to 906 proteins in 61 species: Archae - 0; Bacteria - 4; Metazoa - 62; Fungi - 36; Plants - 128; Viruses - 4; Other Eukaryotes - 766 (source: NCBI BLink).   chr5:6515371-6516162 REVERSE LENGTH=263</t>
  </si>
  <si>
    <t>AT5G44040.1</t>
  </si>
  <si>
    <t>Symbols: unknown protein; BEST Arabidopsis thaliana protein match is: unknown protein (TAIR:AT1G04030.1); Has 1807 Blast hits to 1807 proteins in 277 species: Archae - 0; Bacteria - 0; Metazoa - 736; Fungi - 347; Plants - 385; Viruses - 0; Other Eukaryotes - 339 (source: NCBI BLink).   chr5:17719896-17721348 REVERSE LENGTH=416</t>
  </si>
  <si>
    <t>AT5G17190.1</t>
  </si>
  <si>
    <t>Symbols: FUNCTIONS IN: molecular_function unknown; INVOLVED IN: intracellular protein transport; LOCATED IN: endomembrane system, integral to membrane, endoplasmic reticulum; EXPRESSED IN: 23 plant structures; EXPRESSED DURING: 13 growth stages; CONTAINS InterPro DOMAIN/s: B-cell receptor-associated 31-like (InterPro:IPR008417); BEST Arabidopsis thaliana protein match is: unknown protein (TAIR:AT3G03160.1); Has 1807 Blast hits to 1807 proteins in 277 species: Archae - 0; Bacteria - 0; Metazoa - 736; Fungi - 347; Plants - 385; Viruses - 0; Other Eukaryotes - 339 (source: NCBI BLink).   chr5:5652310-5652702 FORWARD LENGTH=130</t>
  </si>
  <si>
    <t>AT5G06760.1</t>
  </si>
  <si>
    <t>Symbols: LEA4-5   Late Embryogenesis Abundant 4-5   chr5:2089754-2090313 REVERSE LENGTH=158</t>
  </si>
  <si>
    <t>AT5G45690.1</t>
  </si>
  <si>
    <t>Symbols: Protein of unknown function (DUF1264)   chr5:18535139-18536259 REVERSE LENGTH=247</t>
  </si>
  <si>
    <t>AT5G41560.1</t>
  </si>
  <si>
    <t>Symbols: FUNCTIONS IN: molecular_function unknown; INVOLVED IN: biological_process unknown; LOCATED IN: chloroplast; EXPRESSED IN: 24 plant structures; EXPRESSED DURING: 15 growth stages; CONTAINS InterPro DOMAIN/s: Ubiquitin ligase, Det1/DDB1-complexing (InterPro:IPR018276); Has 1807 Blast hits to 1807 proteins in 277 species: Archae - 0; Bacteria - 0; Metazoa - 736; Fungi - 347; Plants - 385; Viruses - 0; Other Eukaryotes - 339 (source: NCBI BLink).   chr5:16621427-16622619 REVERSE LENGTH=101</t>
  </si>
  <si>
    <t>AT5G24530.1</t>
  </si>
  <si>
    <t>Symbols: DMR6   2-oxoglutarate (2OG) and Fe(II)-dependent oxygenase superfamily protein   chr5:8378964-8383154 FORWARD LENGTH=341</t>
  </si>
  <si>
    <t>AT5G41650.1</t>
  </si>
  <si>
    <t>Symbols: Lactoylglutathione lyase / glyoxalase I family protein   chr5:16654956-16655578 FORWARD LENGTH=117</t>
  </si>
  <si>
    <t>AT5G51960.1</t>
  </si>
  <si>
    <t>Symbols: CONTAINS InterPro DOMAIN/s: Complex 1 LYR protein (InterPro:IPR008011); Has 45 Blast hits to 45 proteins in 14 species: Archae - 0; Bacteria - 0; Metazoa - 0; Fungi - 0; Plants - 45; Viruses - 0; Other Eukaryotes - 0 (source: NCBI BLink).   chr5:21110716-21111116 FORWARD LENGTH=103</t>
  </si>
  <si>
    <t>AT5G18980.1</t>
  </si>
  <si>
    <t>Symbols: ARM repeat superfamily protein   chr5:6334944-6337943 REVERSE LENGTH=835</t>
  </si>
  <si>
    <t>AT5G60710.1</t>
  </si>
  <si>
    <t>Symbols: Zinc finger (C3HC4-type RING finger) family protein   chr5:24410953-24414849 REVERSE LENGTH=704</t>
  </si>
  <si>
    <t>AT5G42830.1</t>
  </si>
  <si>
    <t>Symbols: HXXXD-type acyl-transferase family protein   chr5:17176384-17177906 FORWARD LENGTH=450</t>
  </si>
  <si>
    <t>AT5G23950.1</t>
  </si>
  <si>
    <t>Symbols: Calcium-dependent lipid-binding (CaLB domain) family protein   chr5:8082789-8083448 FORWARD LENGTH=219</t>
  </si>
  <si>
    <t>AT5G37990.1</t>
  </si>
  <si>
    <t>Symbols: S-adenosyl-L-methionine-dependent methyltransferases superfamily protein   chr5:15133867-15135448 REVERSE LENGTH=405</t>
  </si>
  <si>
    <t>AT5G55410.1</t>
  </si>
  <si>
    <t>Symbols: Bifunctional inhibitor/lipid-transfer protein/seed storage 2S albumin superfamily protein   chr5:22460677-22461081 FORWARD LENGTH=107</t>
  </si>
  <si>
    <t>AT5G09530.1</t>
  </si>
  <si>
    <t>Symbols: hydroxyproline-rich glycoprotein family protein   chr5:2960080-2961192 REVERSE LENGTH=370</t>
  </si>
  <si>
    <t>AT5G15500.1</t>
  </si>
  <si>
    <t>Symbols: Ankyrin repeat family protein   chr5:5031791-5032846 REVERSE LENGTH=351</t>
  </si>
  <si>
    <t>AT5G53870.1</t>
  </si>
  <si>
    <t>Symbols: ENODL1, AtENODL1   early nodulin-like protein 1   chr5:21870033-21871228 REVERSE LENGTH=370</t>
  </si>
  <si>
    <t>AT5G19875.1</t>
  </si>
  <si>
    <t>Symbols: unknown protein; FUNCTIONS IN: molecular_function unknown; INVOLVED IN: response to oxidative stress; LOCATED IN: endomembrane system; EXPRESSED IN: 21 plant structures; EXPRESSED DURING: 13 growth stages; BEST Arabidopsis thaliana protein match is: unknown protein (TAIR:AT2G31940.1); Has 30201 Blast hits to 17322 proteins in 780 species: Archae - 12; Bacteria - 1396; Metazoa - 17338; Fungi - 3422; Plants - 5037; Viruses - 0; Other Eukaryotes - 2996 (source: NCBI BLink).   chr5:6718412-6718783 FORWARD LENGTH=123</t>
  </si>
  <si>
    <t>AT5G38020.1</t>
  </si>
  <si>
    <t>Symbols: S-adenosyl-L-methionine-dependent methyltransferases superfamily protein   chr5:15165953-15167612 REVERSE LENGTH=368</t>
  </si>
  <si>
    <t>AT5G14650.1</t>
  </si>
  <si>
    <t>Symbols: Pectin lyase-like superfamily protein   chr5:4724509-4726328 FORWARD LENGTH=435</t>
  </si>
  <si>
    <t>AT5G48430.1</t>
  </si>
  <si>
    <t>Symbols: Eukaryotic aspartyl protease family protein   chr5:19627892-19629112 REVERSE LENGTH=406</t>
  </si>
  <si>
    <t>AT5G23750.1</t>
  </si>
  <si>
    <t>Symbols: Remorin family protein   chr5:8010004-8011453 REVERSE LENGTH=202</t>
  </si>
  <si>
    <t>AT5G67170.2</t>
  </si>
  <si>
    <t>Symbols: SEC-C motif-containing protein / OTU-like cysteine protease family protein   chr5:26799851-26801763 FORWARD LENGTH=374</t>
  </si>
  <si>
    <t>AT5G49710.2</t>
  </si>
  <si>
    <t>Symbols: unknown protein; BEST Arabidopsis thaliana protein match is: unknown protein (TAIR:AT4G24590.1); Has 35333 Blast hits to 34131 proteins in 2444 species: Archae - 798; Bacteria - 22429; Metazoa - 974; Fungi - 991; Plants - 531; Viruses - 0; Other Eukaryotes - 9610 (source: NCBI BLink).   chr5:20195561-20196506 FORWARD LENGTH=196</t>
  </si>
  <si>
    <t>AT5G41040.2</t>
  </si>
  <si>
    <t>Symbols: HXXXD-type acyl-transferase family protein   chr5:16431582-16433086 FORWARD LENGTH=441</t>
  </si>
  <si>
    <t>AT5G48657.2</t>
  </si>
  <si>
    <t>Symbols: defense protein-related   chr5:19734120-19735516 REVERSE LENGTH=219</t>
  </si>
  <si>
    <t>AT5G06530.3</t>
  </si>
  <si>
    <t>Symbols: ABC-2 type transporter family protein   chr5:1990334-1994605 REVERSE LENGTH=691</t>
  </si>
  <si>
    <t>AT5G19530.2</t>
  </si>
  <si>
    <t>Symbols: ACL5   S-adenosyl-L-methionine-dependent methyltransferases superfamily protein   chr5:6589176-6591070 REVERSE LENGTH=332</t>
  </si>
  <si>
    <t>AT5G45510.2</t>
  </si>
  <si>
    <t>Symbols: Leucine-rich repeat (LRR) family protein   chr5:18444798-18448952 FORWARD LENGTH=1210</t>
  </si>
  <si>
    <t>AT5G54165.1</t>
  </si>
  <si>
    <t>Symbols: 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   chr5:21984620-21984868 FORWARD LENGTH=82</t>
  </si>
  <si>
    <t>AT5G19151.1</t>
  </si>
  <si>
    <t>Symbols: 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   chr5:6428572-6429547 FORWARD LENGTH=74</t>
  </si>
  <si>
    <t>AT5G02780.2</t>
  </si>
  <si>
    <t>Symbols: GSTL1   glutathione transferase lambda 1   chr5:630957-632485 FORWARD LENGTH=235</t>
  </si>
  <si>
    <t>AT1G16800.1</t>
  </si>
  <si>
    <t>Symbols: P-loop containing nucleoside triphosphate hydrolases superfamily protein   chr1:5745523-5755263 REVERSE LENGTH=2127</t>
  </si>
  <si>
    <t>AT1G14940.2</t>
  </si>
  <si>
    <t>Symbols: Polyketide cyclase/dehydrase and lipid transport superfamily protein   chr1:5154775-5155512 REVERSE LENGTH=139</t>
  </si>
  <si>
    <t>AT1G65470.2</t>
  </si>
  <si>
    <t>Symbols: FAS1   chromatin assembly factor-1 (FASCIATA1) (FAS1)   chr1:24319906-24323879 REVERSE LENGTH=807</t>
  </si>
  <si>
    <t>AT1G51890.2</t>
  </si>
  <si>
    <t>Symbols: Leucine-rich repeat protein kinase family protein   chr1:19274802-19278528 REVERSE LENGTH=828</t>
  </si>
  <si>
    <t>AT2G15970.2</t>
  </si>
  <si>
    <t>Symbols: COR413-PM1   cold regulated 413 plasma membrane 1   chr2:6950163-6951060 FORWARD LENGTH=165</t>
  </si>
  <si>
    <t>AT2G48140.2</t>
  </si>
  <si>
    <t>Symbols: EDA4   Bifunctional inhibitor/lipid-transfer protein/seed storage 2S albumin superfamily protein   chr2:19686442-19687157 FORWARD LENGTH=131</t>
  </si>
  <si>
    <t>AT2G27389.1</t>
  </si>
  <si>
    <t>Symbols: unknown protein; LOCATED IN: endomembrane system.   chr2:11720362-11720922 FORWARD LENGTH=186</t>
  </si>
  <si>
    <t>AT3G19190.1</t>
  </si>
  <si>
    <t>Symbols: ATATG2, ATG2   autophagy 2   chr3:6639879-6648274 FORWARD LENGTH=1839</t>
  </si>
  <si>
    <t>AT3G18660.3</t>
  </si>
  <si>
    <t>Symbols: PGSIP1, GUX1   plant glycogenin-like starch initiation protein 1   chr3:6419211-6421959 REVERSE LENGTH=654</t>
  </si>
  <si>
    <t>AT3G14810.2</t>
  </si>
  <si>
    <t>Symbols: MSL5   mechanosensitive channel of small conductance-like 5   chr3:4971223-4974216 REVERSE LENGTH=846</t>
  </si>
  <si>
    <t>AT3G18380.3</t>
  </si>
  <si>
    <t>Symbols: sequence-specific DNA binding transcription factors;sequence-specific DNA binding   chr3:6311002-6313181 REVERSE LENGTH=346</t>
  </si>
  <si>
    <t>AT3G53370.2</t>
  </si>
  <si>
    <t>Symbols: S1FA-like DNA-binding protein   chr3:19788159-19788737 REVERSE LENGTH=38</t>
  </si>
  <si>
    <t>AT4G27010.1</t>
  </si>
  <si>
    <t>Symbols: CONTAINS InterPro DOMAIN/s: Ribosome 60S biogenesis N-terminal (InterPro:IPR021714); BEST Arabidopsis thaliana protein match is: unknown protein (TAIR:AT1G72270.1); Has 30201 Blast hits to 17322 proteins in 780 species: Archae - 12; Bacteria - 1396; Metazoa - 17338; Fungi - 3422; Plants - 5037; Viruses - 0; Other Eukaryotes - 2996 (source: NCBI BLink).   chr4:13558943-13568296 FORWARD LENGTH=2374</t>
  </si>
  <si>
    <t>AT5G43580.1</t>
  </si>
  <si>
    <t>Symbols: Serine protease inhibitor, potato inhibitor I-type family protein   chr5:17508098-17508668 REVERSE LENGTH=99</t>
  </si>
  <si>
    <t>IPI:CON_00745872.2</t>
  </si>
  <si>
    <t>SWISS-PROT:P02768-1 Tax_Id=9606 Gene_Symbol=ALB Isoform 1 of Serum albumin precursor</t>
  </si>
  <si>
    <t>IPI:CON_IPI00011694.1</t>
  </si>
  <si>
    <t>SWISS-PROT:P07477 Tax_Id=9606 Gene_Symbol=PRSS1 Trypsin-1 precursor</t>
  </si>
  <si>
    <t>IPI:CON_Trypsin</t>
  </si>
  <si>
    <t>SWISS-PROT:P00761 TRYP_PIG Trypsin - Sus scrofa (Pig).</t>
  </si>
  <si>
    <t>AT1G48490.1</t>
  </si>
  <si>
    <t>Symbols: Protein kinase superfamily protein   chr1:17922345-17928597 REVERSE LENGTH=1235</t>
  </si>
  <si>
    <t>AT1G12640.1</t>
  </si>
  <si>
    <t>Symbols: MBOAT (membrane bound O-acyl transferase) family protein   chr1:4303586-4305666 REVERSE LENGTH=462</t>
  </si>
  <si>
    <t>AT5G11100.1</t>
  </si>
  <si>
    <t>Symbols: SYTD, ATSYTD, NTMC2TYPE2.2, NTMC2T2.2, SYT4   Calcium-dependent lipid-binding (CaLB domain) family protein   chr5:3532402-3535221 FORWARD LENGTH=569</t>
  </si>
  <si>
    <t>AT1G80310.1</t>
  </si>
  <si>
    <t>Symbols: sulfate transmembrane transporters   chr1:30194951-30196345 FORWARD LENGTH=464</t>
  </si>
  <si>
    <t>AT1G30900.1</t>
  </si>
  <si>
    <t>Symbols: VSR6, VSR3;3, BP80-3;3   VACUOLAR SORTING RECEPTOR 6   chr1:10997275-11000543 FORWARD LENGTH=631</t>
  </si>
  <si>
    <t>AT4G28060.1</t>
  </si>
  <si>
    <t>Symbols: Cytochrome c oxidase, subunit Vib family protein   chr4:13944018-13945602 REVERSE LENGTH=78</t>
  </si>
  <si>
    <t>AT1G53580.1</t>
  </si>
  <si>
    <t>Symbols: GLX2-3, ETHE1, GLY3   glyoxalase II  3   chr1:19991542-19993250 REVERSE LENGTH=294</t>
  </si>
  <si>
    <t>AT4G31870.1</t>
  </si>
  <si>
    <t>Symbols: ATGPX7, GPX7   glutathione peroxidase 7   chr4:15410205-15411617 FORWARD LENGTH=233</t>
  </si>
  <si>
    <t>AT2G28070.1</t>
  </si>
  <si>
    <t>Symbols: ABC-2 type transporter family protein   chr2:11956432-11959782 FORWARD LENGTH=730</t>
  </si>
  <si>
    <t>AT3G16990.1</t>
  </si>
  <si>
    <t>Symbols: Haem oxygenase-like, multi-helical   chr3:5795937-5796783 REVERSE LENGTH=221</t>
  </si>
  <si>
    <t>AT1G61800.1</t>
  </si>
  <si>
    <t>Symbols: GPT2, ATGPT2   glucose-6-phosphate/phosphate translocator 2   chr1:22824527-22826459 FORWARD LENGTH=388</t>
  </si>
  <si>
    <t>AT3G18160.1</t>
  </si>
  <si>
    <t>Symbols: PEX3-1   peroxin 3-1   chr3:6220918-6222923 FORWARD LENGTH=358</t>
  </si>
  <si>
    <t>AT2G44660.1</t>
  </si>
  <si>
    <t>Symbols: ALG6, ALG8 glycosyltransferase family   chr2:18420832-18422827 REVERSE LENGTH=506</t>
  </si>
  <si>
    <t>AT2G32800.1</t>
  </si>
  <si>
    <t>Symbols: AP4.3A   protein kinase family protein   chr2:13916478-13919033 FORWARD LENGTH=851</t>
  </si>
  <si>
    <t>AT4G17550.1</t>
  </si>
  <si>
    <t>Symbols: Major facilitator superfamily protein   chr4:9777938-9779738 REVERSE LENGTH=544</t>
  </si>
  <si>
    <t>AT1G11350.1</t>
  </si>
  <si>
    <t>Symbols: CBRLK1, SD1-13, RKS2   S-domain-1 13   chr1:3817725-3820752 REVERSE LENGTH=830</t>
  </si>
  <si>
    <t>AT3G20250.1</t>
  </si>
  <si>
    <t>Symbols: APUM5, PUM5   pumilio 5   chr3:7059098-7062660 REVERSE LENGTH=961</t>
  </si>
  <si>
    <t>AT4G13590.1</t>
  </si>
  <si>
    <t>Symbols: Uncharacterized protein family (UPF0016)   chr4:7901369-7903792 REVERSE LENGTH=359</t>
  </si>
  <si>
    <t>AT2G05380.1</t>
  </si>
  <si>
    <t>Symbols: GRP3S   glycine-rich protein 3 short isoform   chr2:1966851-1967820 FORWARD LENGTH=116</t>
  </si>
  <si>
    <t>AT3G19620.1</t>
  </si>
  <si>
    <t>Symbols: Glycosyl hydrolase family protein   chr3:6815613-6818308 REVERSE LENGTH=781</t>
  </si>
  <si>
    <t>AT3G07970.1</t>
  </si>
  <si>
    <t>Symbols: QRT2   Pectin lyase-like superfamily protein   chr3:2541006-2543370 FORWARD LENGTH=439</t>
  </si>
  <si>
    <t>AT4G37920.1</t>
  </si>
  <si>
    <t>Symbols: unknown protein; FUNCTIONS IN: molecular_function unknown; INVOLVED IN: biological_process unknown; LOCATED IN: chloroplast thylakoid membrane, chloroplast, chloroplast envelope; BEST Arabidopsis thaliana protein match is: unknown protein (TAIR:AT1G36320.1); Has 123 Blast hits to 120 proteins in 40 species: Archae - 2; Bacteria - 11; Metazoa - 8; Fungi - 0; Plants - 85; Viruses - 0; Other Eukaryotes - 17 (source: NCBI BLink).   chr4:17828538-17830317 REVERSE LENGTH=427</t>
  </si>
  <si>
    <t>AT1G17550.1</t>
  </si>
  <si>
    <t>Symbols: HAB2   homology to ABI2   chr1:6034917-6036939 FORWARD LENGTH=511</t>
  </si>
  <si>
    <t>AT4G21280.2</t>
  </si>
  <si>
    <t>Symbols: PSBQ, PSBQA, PSBQ-1   photosystem II subunit QA   chr4:11334446-11335587 FORWARD LENGTH=224</t>
  </si>
  <si>
    <t>AT4G23990.1</t>
  </si>
  <si>
    <t>Symbols: ATCSLG3, CSLG3   cellulose synthase like G3   chr4:12456491-12460498 FORWARD LENGTH=751</t>
  </si>
  <si>
    <t>AT2G26230.1</t>
  </si>
  <si>
    <t>Symbols: uricase / urate oxidase / nodulin 35, putative   chr2:11164956-11166968 FORWARD LENGTH=309</t>
  </si>
  <si>
    <t>AT2G23760.1</t>
  </si>
  <si>
    <t>Symbols: BLH4, SAW2   BEL1-like homeodomain 4   chr2:10107951-10112736 REVERSE LENGTH=627</t>
  </si>
  <si>
    <t>AT4G23190.1</t>
  </si>
  <si>
    <t>Symbols: CRK11, AT-RLK3   cysteine-rich RLK (RECEPTOR-like protein kinase) 11   chr4:12141197-12143710 REVERSE LENGTH=667</t>
  </si>
  <si>
    <t>AT4G32940.1</t>
  </si>
  <si>
    <t>Symbols: GAMMA-VPE, GAMMAVPE   gamma vacuolar processing enzyme   chr4:15900557-15903161 REVERSE LENGTH=494</t>
  </si>
  <si>
    <t>AT5G47550.1</t>
  </si>
  <si>
    <t>Symbols: Cystatin/monellin superfamily protein   chr5:19286596-19286964 REVERSE LENGTH=122</t>
  </si>
  <si>
    <t>AT2G40880.1</t>
  </si>
  <si>
    <t>Symbols: FL3-27, ATCYSA, CYSA   cystatin A   chr2:17057463-17057930 FORWARD LENGTH=125</t>
  </si>
  <si>
    <t>AT1G77330.1</t>
  </si>
  <si>
    <t>Symbols: 2-oxoglutarate (2OG) and Fe(II)-dependent oxygenase superfamily protein   chr1:29063215-29064447 REVERSE LENGTH=307</t>
  </si>
  <si>
    <t>AT1G10910.1</t>
  </si>
  <si>
    <t>Symbols: Pentatricopeptide repeat (PPR) superfamily protein   chr1:3639908-3643974 FORWARD LENGTH=664</t>
  </si>
  <si>
    <t>AT3G56440.1</t>
  </si>
  <si>
    <t>Symbols: ATATG18D, ATG18D   homolog of yeast autophagy 18 (ATG18) D   chr3:20926874-20928797 FORWARD LENGTH=391</t>
  </si>
  <si>
    <t>AT2G36680.1</t>
  </si>
  <si>
    <t>Symbols: Modifier of rudimentary (Mod(r)) protein   chr2:15368980-15370726 REVERSE LENGTH=218</t>
  </si>
  <si>
    <t>AT4G23010.1</t>
  </si>
  <si>
    <t>Symbols: ATUTR2, UTR2   UDP-galactose transporter 2   chr4:12060318-12062486 REVERSE LENGTH=345</t>
  </si>
  <si>
    <t>AT4G25520.1</t>
  </si>
  <si>
    <t>Symbols: SLK1   SEUSS-like 1   chr4:13032450-13035803 REVERSE LENGTH=748</t>
  </si>
  <si>
    <t>AT5G63030.1</t>
  </si>
  <si>
    <t>Symbols: Thioredoxin superfamily protein   chr5:25286352-25287517 FORWARD LENGTH=125</t>
  </si>
  <si>
    <t>AT1G08890.1</t>
  </si>
  <si>
    <t>Symbols: Major facilitator superfamily protein   chr1:2848374-2852016 FORWARD LENGTH=464</t>
  </si>
  <si>
    <t>AT5G27350.1</t>
  </si>
  <si>
    <t>Symbols: SFP1   Major facilitator superfamily protein   chr5:9648958-9654176 FORWARD LENGTH=474</t>
  </si>
  <si>
    <t>AT2G23450.2</t>
  </si>
  <si>
    <t>Symbols: Protein kinase superfamily protein   chr2:9988926-9991244 REVERSE LENGTH=708</t>
  </si>
  <si>
    <t>AT1G64390.1</t>
  </si>
  <si>
    <t>Symbols: AtGH9C2, GH9C2   glycosyl hydrolase 9C2   chr1:23911329-23914642 FORWARD LENGTH=620</t>
  </si>
  <si>
    <t>AT1G22880.1</t>
  </si>
  <si>
    <t>Symbols: ATGH9B4, ATCEL5, CEL5   cellulase 5   chr1:8095770-8097539 FORWARD LENGTH=484</t>
  </si>
  <si>
    <t>AT3G27380.1</t>
  </si>
  <si>
    <t>Symbols: SDH2-1   succinate dehydrogenase 2-1   chr3:10131209-10132673 REVERSE LENGTH=279</t>
  </si>
  <si>
    <t>AT5G08620.1</t>
  </si>
  <si>
    <t>Symbols: STRS2, ATRH25   DEA(D/H)-box RNA helicase family protein   chr5:2794540-2797548 FORWARD LENGTH=563</t>
  </si>
  <si>
    <t>AT3G21070.2</t>
  </si>
  <si>
    <t>Symbols: NADK1   NAD kinase 1   chr3:7380434-7383874 REVERSE LENGTH=524</t>
  </si>
  <si>
    <t>AT2G13360.1</t>
  </si>
  <si>
    <t>Symbols: AGT, AGT1, SGAT   alanine:glyoxylate aminotransferase   chr2:5539417-5540902 REVERSE LENGTH=401</t>
  </si>
  <si>
    <t>AT1G64220.1</t>
  </si>
  <si>
    <t>Symbols: TOM7-2   translocase of outer membrane 7 kDa subunit 2   chr1:23833088-23833321 REVERSE LENGTH=77</t>
  </si>
  <si>
    <t>AT1G56170.1</t>
  </si>
  <si>
    <t>Symbols: HAP5B, ATHAP5B, NF-YC2   nuclear factor Y, subunit C2   chr1:21025118-21025717 FORWARD LENGTH=199</t>
  </si>
  <si>
    <t>AT1G22530.1</t>
  </si>
  <si>
    <t>Symbols: PATL2   PATELLIN 2   chr1:7955773-7958326 REVERSE LENGTH=683</t>
  </si>
  <si>
    <t>AT2G37040.1</t>
  </si>
  <si>
    <t>Symbols: PAL1, ATPAL1   PHE ammonia lyase 1   chr2:15557602-15560237 REVERSE LENGTH=725</t>
  </si>
  <si>
    <t>AT5G41210.1</t>
  </si>
  <si>
    <t>Symbols: ATGSTT1, GST10, GSTT1   glutathione S-transferase THETA 1   chr5:16492550-16493884 REVERSE LENGTH=245</t>
  </si>
  <si>
    <t>AT1G59870.1</t>
  </si>
  <si>
    <t>Symbols: PEN3, PDR8, ATPDR8, ABCG36, ATABCG36   ABC-2 and Plant PDR ABC-type transporter family protein   chr1:22034661-22039844 FORWARD LENGTH=1469</t>
  </si>
  <si>
    <t>AT1G35720.1</t>
  </si>
  <si>
    <t>Symbols: ANNAT1, OXY5, ATOXY5   annexin 1   chr1:13225304-13226939 FORWARD LENGTH=317</t>
  </si>
  <si>
    <t>AT4G20780.1</t>
  </si>
  <si>
    <t>Symbols: CML42   calmodulin like 42   chr4:11133309-11133884 REVERSE LENGTH=191</t>
  </si>
  <si>
    <t>AT3G48690.1</t>
  </si>
  <si>
    <t>Symbols: ATCXE12, CXE12   alpha/beta-Hydrolases superfamily protein   chr3:18037186-18038160 REVERSE LENGTH=324</t>
  </si>
  <si>
    <t>AT2G22100.1</t>
  </si>
  <si>
    <t>Symbols: RNA-binding (RRM/RBD/RNP motifs) family protein   chr2:9392397-9393545 REVERSE LENGTH=382</t>
  </si>
  <si>
    <t>AT1G17180.1</t>
  </si>
  <si>
    <t>Symbols: ATGSTU25, GSTU25   glutathione S-transferase TAU 25   chr1:5872208-5872958 FORWARD LENGTH=221</t>
  </si>
  <si>
    <t>AT1G78320.1</t>
  </si>
  <si>
    <t>Symbols: ATGSTU23, GSTU23   glutathione S-transferase TAU 23   chr1:29467581-29468358 REVERSE LENGTH=220</t>
  </si>
  <si>
    <t>AT3G04240.1</t>
  </si>
  <si>
    <t>Symbols: SEC   Tetratricopeptide repeat (TPR)-like superfamily protein   chr3:1114187-1120722 REVERSE LENGTH=977</t>
  </si>
  <si>
    <t>AT3G17420.1</t>
  </si>
  <si>
    <t>Symbols: GPK1   glyoxysomal protein kinase 1   chr3:5959462-5961313 REVERSE LENGTH=467</t>
  </si>
  <si>
    <t>AT5G06570.1</t>
  </si>
  <si>
    <t>Symbols: alpha/beta-Hydrolases superfamily protein   chr5:2008075-2011013 REVERSE LENGTH=329</t>
  </si>
  <si>
    <t>AT5G67300.1</t>
  </si>
  <si>
    <t>Symbols: ATMYBR1, ATMYB44, MYBR1, MYB44   myb domain protein r1   chr5:26854109-26855026 FORWARD LENGTH=305</t>
  </si>
  <si>
    <t>AT5G15860.1</t>
  </si>
  <si>
    <t>Symbols: ATPCME, PCME   prenylcysteine methylesterase   chr5:5178676-5181263 REVERSE LENGTH=427</t>
  </si>
  <si>
    <t>AT4G33950.1</t>
  </si>
  <si>
    <t>Symbols: OST1, SNRK2-6, SRK2E, SNRK2.6, P44, ATOST1   Protein kinase superfamily protein   chr4:16272364-16274657 FORWARD LENGTH=362</t>
  </si>
  <si>
    <t>AT5G03260.1</t>
  </si>
  <si>
    <t>Symbols: LAC11   laccase 11   chr5:777198-779338 REVERSE LENGTH=557</t>
  </si>
  <si>
    <t>AT1G50490.1</t>
  </si>
  <si>
    <t>Symbols: UBC20   ubiquitin-conjugating enzyme 20   chr1:18705005-18706303 REVERSE LENGTH=180</t>
  </si>
  <si>
    <t>AT4G21380.1</t>
  </si>
  <si>
    <t>Symbols: ARK3, RK3   receptor kinase 3   chr4:11389219-11393090 REVERSE LENGTH=850</t>
  </si>
  <si>
    <t>AT4G02410.1</t>
  </si>
  <si>
    <t>Symbols: Concanavalin A-like lectin protein kinase family protein   chr4:1060086-1062110 REVERSE LENGTH=674</t>
  </si>
  <si>
    <t>AT2G37710.1</t>
  </si>
  <si>
    <t>Symbols: RLK   receptor lectin kinase   chr2:15814934-15816961 REVERSE LENGTH=675</t>
  </si>
  <si>
    <t>AT2G45600.1</t>
  </si>
  <si>
    <t>Symbols: alpha/beta-Hydrolases superfamily protein   chr2:18789799-18790788 FORWARD LENGTH=329</t>
  </si>
  <si>
    <t>AT4G18360.1</t>
  </si>
  <si>
    <t>Symbols: Aldolase-type TIM barrel family protein   chr4:10146141-10148386 REVERSE LENGTH=368</t>
  </si>
  <si>
    <t>AT2G39660.1</t>
  </si>
  <si>
    <t>Symbols: BIK1   botrytis-induced kinase1   chr2:16531943-16533601 FORWARD LENGTH=395</t>
  </si>
  <si>
    <t>AT2G33580.1</t>
  </si>
  <si>
    <t>Symbols: Protein kinase superfamily protein   chr2:14219848-14221842 REVERSE LENGTH=664</t>
  </si>
  <si>
    <t>AT2G29320.1</t>
  </si>
  <si>
    <t>Symbols: NAD(P)-binding Rossmann-fold superfamily protein   chr2:12592180-12593377 FORWARD LENGTH=269</t>
  </si>
  <si>
    <t>AT2G19590.1</t>
  </si>
  <si>
    <t>Symbols: ACO1, ATACO1   ACC oxidase 1   chr2:8476239-8477354 REVERSE LENGTH=310</t>
  </si>
  <si>
    <t>AT2G36770.1</t>
  </si>
  <si>
    <t>Symbols: UDP-Glycosyltransferase superfamily protein   chr2:15415227-15416717 REVERSE LENGTH=496</t>
  </si>
  <si>
    <t>AT2G27230.1</t>
  </si>
  <si>
    <t>Symbols: LHW   transcription factor-related   chr2:11650895-11653840 FORWARD LENGTH=650</t>
  </si>
  <si>
    <t>AT1G54050.1</t>
  </si>
  <si>
    <t>Symbols: HSP20-like chaperones superfamily protein   chr1:20179558-20180122 REVERSE LENGTH=155</t>
  </si>
  <si>
    <t>AT4G27780.1</t>
  </si>
  <si>
    <t>Symbols: ACBP2   acyl-CoA binding protein 2   chr4:13847774-13849629 FORWARD LENGTH=354</t>
  </si>
  <si>
    <t>AT3G48350.1</t>
  </si>
  <si>
    <t>Symbols: Cysteine proteinases superfamily protein   chr3:17905752-17907370 FORWARD LENGTH=364</t>
  </si>
  <si>
    <t>AT2G43050.1</t>
  </si>
  <si>
    <t>Symbols: ATPMEPCRD   Plant invertase/pectin methylesterase inhibitor superfamily   chr2:17902508-17904174 FORWARD LENGTH=518</t>
  </si>
  <si>
    <t>AT2G25450.1</t>
  </si>
  <si>
    <t>Symbols: 2-oxoglutarate (2OG) and Fe(II)-dependent oxygenase superfamily protein   chr2:10830286-10831563 REVERSE LENGTH=359</t>
  </si>
  <si>
    <t>AT1G22550.1</t>
  </si>
  <si>
    <t>Symbols: Major facilitator superfamily protein   chr1:7966608-7968552 REVERSE LENGTH=564</t>
  </si>
  <si>
    <t>AT2G22500.1</t>
  </si>
  <si>
    <t>Symbols: UCP5, ATPUMP5, DIC1   uncoupling protein 5   chr2:9563531-9564472 REVERSE LENGTH=313</t>
  </si>
  <si>
    <t>AT4G05530.1</t>
  </si>
  <si>
    <t>Symbols: IBR1, SDRA   indole-3-butyric acid response 1   chr4:2816462-2818074 FORWARD LENGTH=254</t>
  </si>
  <si>
    <t>AT1G16030.1</t>
  </si>
  <si>
    <t>Symbols: Hsp70b   heat shock protein 70B   chr1:5502386-5504326 REVERSE LENGTH=646</t>
  </si>
  <si>
    <t>AT1G70790.2</t>
  </si>
  <si>
    <t>Symbols: Calcium-dependent lipid-binding (CaLB domain) family protein   chr1:26700724-26702127 FORWARD LENGTH=185</t>
  </si>
  <si>
    <t>AT3G48850.1</t>
  </si>
  <si>
    <t>Symbols: PHT3;2   phosphate transporter 3;2   chr3:18114759-18116420 REVERSE LENGTH=363</t>
  </si>
  <si>
    <t>AT3G59010.1</t>
  </si>
  <si>
    <t>Symbols: PME61   pectin methylesterase 61   chr3:21803015-21805098 REVERSE LENGTH=529</t>
  </si>
  <si>
    <t>AT3G14660.1</t>
  </si>
  <si>
    <t>Symbols: CYP72A13   cytochrome P450, family 72, subfamily A, polypeptide 13   chr3:4924960-4926911 FORWARD LENGTH=512</t>
  </si>
  <si>
    <t>AT3G17000.1</t>
  </si>
  <si>
    <t>Symbols: UBC32   ubiquitin-conjugating enzyme 32   chr3:5797296-5799467 FORWARD LENGTH=309</t>
  </si>
  <si>
    <t>AT1G05560.1</t>
  </si>
  <si>
    <t>Symbols: UGT1, UGT75B1   UDP-glucosyltransferase 75B1   chr1:1645674-1647083 REVERSE LENGTH=469</t>
  </si>
  <si>
    <t>AT1G22370.2</t>
  </si>
  <si>
    <t>Symbols: AtUGT85A5, UGT85A5   UDP-glucosyl transferase 85A5   chr1:7898116-7899879 REVERSE LENGTH=479</t>
  </si>
  <si>
    <t>AT5G63590.1</t>
  </si>
  <si>
    <t>Symbols: FLS3, ATFLS3   flavonol synthase 3   chr5:25457172-25458427 REVERSE LENGTH=308</t>
  </si>
  <si>
    <t>AT1G72210.1</t>
  </si>
  <si>
    <t>Symbols: basic helix-loop-helix (bHLH) DNA-binding superfamily protein   chr1:27180066-27182268 FORWARD LENGTH=320</t>
  </si>
  <si>
    <t>AT1G58030.1</t>
  </si>
  <si>
    <t>Symbols: CAT2   cationic amino acid transporter 2   chr1:21464185-21468141 REVERSE LENGTH=635</t>
  </si>
  <si>
    <t>AT2G38940.1</t>
  </si>
  <si>
    <t>Symbols: ATPT2, PHT1;4   phosphate transporter 1;4   chr2:16258500-16260104 FORWARD LENGTH=534</t>
  </si>
  <si>
    <t>AT2G47140.1</t>
  </si>
  <si>
    <t>Symbols: NAD(P)-binding Rossmann-fold superfamily protein   chr2:19350970-19352059 REVERSE LENGTH=257</t>
  </si>
  <si>
    <t>AT1G48100.1</t>
  </si>
  <si>
    <t>Symbols: Pectin lyase-like superfamily protein   chr1:17766921-17769625 FORWARD LENGTH=475</t>
  </si>
  <si>
    <t>AT3G55980.1</t>
  </si>
  <si>
    <t>Symbols: SZF1, ATSZF1   salt-inducible zinc finger 1   chr3:20776857-20778599 FORWARD LENGTH=580</t>
  </si>
  <si>
    <t>AT5G27520.1</t>
  </si>
  <si>
    <t>Symbols: PNC2   peroxisomal adenine nucleotide carrier 2   chr5:9714664-9716244 REVERSE LENGTH=321</t>
  </si>
  <si>
    <t>AT3G16910.1</t>
  </si>
  <si>
    <t>Symbols: AAE7, ACN1   acyl-activating enzyme 7   chr3:5773231-5775411 REVERSE LENGTH=569</t>
  </si>
  <si>
    <t>AT4G21090.2</t>
  </si>
  <si>
    <t>Symbols: ATMFDX2, MFDX2   MITOCHONDRIAL  FERREDOXIN 2   chr4:11256663-11258269 REVERSE LENGTH=197</t>
  </si>
  <si>
    <t>AT1G17410.2</t>
  </si>
  <si>
    <t>Symbols: Nucleoside diphosphate kinase family protein   chr1:5968627-5969444 REVERSE LENGTH=144</t>
  </si>
  <si>
    <t>AT5G12030.1</t>
  </si>
  <si>
    <t>Symbols: AT-HSP17.6A, HSP17.6, HSP17.6A   heat shock protein 17.6A   chr5:3884214-3884684 REVERSE LENGTH=156</t>
  </si>
  <si>
    <t>AT4G15490.1</t>
  </si>
  <si>
    <t>Symbols: UGT84A3   UDP-Glycosyltransferase superfamily protein   chr4:8852864-8854303 REVERSE LENGTH=479</t>
  </si>
  <si>
    <t>AT3G16410.1</t>
  </si>
  <si>
    <t>Symbols: NSP4   nitrile specifier protein 4   chr3:5572145-5574359 FORWARD LENGTH=619</t>
  </si>
  <si>
    <t>AT3G16440.1</t>
  </si>
  <si>
    <t>Symbols: ATMLP-300B, MEE36, MLP-300B   myrosinase-binding protein-like protein-300B   chr3:5586087-5587541 FORWARD LENGTH=300</t>
  </si>
  <si>
    <t>AT3G17790.1</t>
  </si>
  <si>
    <t>Symbols: ATACP5, ATPAP17, PAP17   purple acid phosphatase 17   chr3:6089779-6090988 FORWARD LENGTH=338</t>
  </si>
  <si>
    <t>AT3G17810.1</t>
  </si>
  <si>
    <t>Symbols: PYD1   pyrimidine 1   chr3:6094279-6096289 FORWARD LENGTH=426</t>
  </si>
  <si>
    <t>AT3G17100.1</t>
  </si>
  <si>
    <t>Symbols: sequence-specific DNA binding transcription factors   chr3:5831552-5832244 FORWARD LENGTH=230</t>
  </si>
  <si>
    <t>AT3G18490.1</t>
  </si>
  <si>
    <t>Symbols: Eukaryotic aspartyl protease family protein   chr3:6349090-6350592 REVERSE LENGTH=500</t>
  </si>
  <si>
    <t>AT3G23800.1</t>
  </si>
  <si>
    <t>Symbols: SBP3   selenium-binding protein 3   chr3:8581701-8583704 FORWARD LENGTH=480</t>
  </si>
  <si>
    <t>AT3G28180.1</t>
  </si>
  <si>
    <t>Symbols: ATCSLC04, CSLC04, ATCSLC4, CSLC4   Cellulose-synthase-like C4   chr3:10506110-10509067 FORWARD LENGTH=673</t>
  </si>
  <si>
    <t>AT3G29590.1</t>
  </si>
  <si>
    <t>Symbols: AT5MAT   HXXXD-type acyl-transferase family protein   chr3:11398917-11400266 REVERSE LENGTH=449</t>
  </si>
  <si>
    <t>AT3G13450.1</t>
  </si>
  <si>
    <t>Symbols: DIN4   Transketolase family protein   chr3:4382340-4384295 REVERSE LENGTH=358</t>
  </si>
  <si>
    <t>AT4G19860.1</t>
  </si>
  <si>
    <t>Symbols: alpha/beta-Hydrolases superfamily protein   chr4:10777655-10780260 REVERSE LENGTH=535</t>
  </si>
  <si>
    <t>AT1G23730.1</t>
  </si>
  <si>
    <t>Symbols: ATBCA3, BCA3   beta carbonic anhydrase 3   chr1:8395965-8398014 FORWARD LENGTH=258</t>
  </si>
  <si>
    <t>AT3G06860.1</t>
  </si>
  <si>
    <t>Symbols: MFP2, ATMFP2   multifunctional protein 2   chr3:2161926-2166009 FORWARD LENGTH=725</t>
  </si>
  <si>
    <t>AT4G09760.2</t>
  </si>
  <si>
    <t>Symbols: Protein kinase superfamily protein   chr4:6148955-6151150 REVERSE LENGTH=346</t>
  </si>
  <si>
    <t>AT4G34860.1</t>
  </si>
  <si>
    <t>Symbols: Plant neutral invertase family protein   chr4:16609955-16612019 REVERSE LENGTH=571</t>
  </si>
  <si>
    <t>AT3G46690.1</t>
  </si>
  <si>
    <t>Symbols: UDP-Glycosyltransferase superfamily protein   chr3:17197760-17199197 REVERSE LENGTH=452</t>
  </si>
  <si>
    <t>AT3G01290.1</t>
  </si>
  <si>
    <t>Symbols: SPFH/Band 7/PHB domain-containing membrane-associated protein family   chr3:88252-89356 REVERSE LENGTH=285</t>
  </si>
  <si>
    <t>AT1G54340.1</t>
  </si>
  <si>
    <t>Symbols: ICDH   isocitrate dehydrogenase   chr1:20283520-20286506 FORWARD LENGTH=416</t>
  </si>
  <si>
    <t>AT2G04630.1</t>
  </si>
  <si>
    <t>Symbols: NRPB6B, NRPE6B   RNA polymerase Rpb6   chr2:1619168-1620246 REVERSE LENGTH=144</t>
  </si>
  <si>
    <t>AT2G42610.1</t>
  </si>
  <si>
    <t>Symbols: LSH10   Protein of unknown function (DUF640)   chr2:17748005-17748538 FORWARD LENGTH=177</t>
  </si>
  <si>
    <t>AT3G49670.1</t>
  </si>
  <si>
    <t>Symbols: BAM2   Leucine-rich receptor-like protein kinase family protein   chr3:18417741-18420836 FORWARD LENGTH=1002</t>
  </si>
  <si>
    <t>AT5G14570.1</t>
  </si>
  <si>
    <t>Symbols: ATNRT2.7, NRT2.7   high affinity nitrate transporter 2.7   chr5:4695331-4696890 REVERSE LENGTH=493</t>
  </si>
  <si>
    <t>AT5G49690.1</t>
  </si>
  <si>
    <t>Symbols: UDP-Glycosyltransferase superfamily protein   chr5:20189968-20191350 REVERSE LENGTH=460</t>
  </si>
  <si>
    <t>AT1G21400.1</t>
  </si>
  <si>
    <t>Symbols: Thiamin diphosphate-binding fold (THDP-binding) superfamily protein   chr1:7493492-7496240 FORWARD LENGTH=472</t>
  </si>
  <si>
    <t>AT5G01240.1</t>
  </si>
  <si>
    <t>Symbols: LAX1   like AUXIN RESISTANT 1   chr5:98228-101493 FORWARD LENGTH=488</t>
  </si>
  <si>
    <t>AT5G04200.1</t>
  </si>
  <si>
    <t>Symbols: AtMC9, MC9   metacaspase 9   chr5:1153893-1154870 FORWARD LENGTH=325</t>
  </si>
  <si>
    <t>AT1G19770.1</t>
  </si>
  <si>
    <t>Symbols: ATPUP14, PUP14   purine permease 14   chr1:6832426-6833702 FORWARD LENGTH=393</t>
  </si>
  <si>
    <t>AT1G13420.1</t>
  </si>
  <si>
    <t>Symbols: ATST4B, ST4B   sulfotransferase 4B   chr1:4604871-4605866 FORWARD LENGTH=331</t>
  </si>
  <si>
    <t>AT1G10370.1</t>
  </si>
  <si>
    <t>Symbols: GST30, ATGSTU17, GST30B, ERD9   Glutathione S-transferase family protein   chr1:3397274-3398273 REVERSE LENGTH=227</t>
  </si>
  <si>
    <t>AT3G04520.1</t>
  </si>
  <si>
    <t>Symbols: THA2   threonine aldolase 2   chr3:1217397-1219571 REVERSE LENGTH=355</t>
  </si>
  <si>
    <t>AT5G43750.1</t>
  </si>
  <si>
    <t>Symbols: NDH18   NAD(P)H dehydrogenase 18   chr5:17580100-17581145 REVERSE LENGTH=212</t>
  </si>
  <si>
    <t>AT1G77690.1</t>
  </si>
  <si>
    <t>Symbols: LAX3   like AUX1 3   chr1:29201232-29203317 REVERSE LENGTH=470</t>
  </si>
  <si>
    <t>AT1G66240.1</t>
  </si>
  <si>
    <t>Symbols: ATX1, ATATX1   homolog of anti-oxidant 1   chr1:24686445-24687327 REVERSE LENGTH=106</t>
  </si>
  <si>
    <t>AT3G46660.1</t>
  </si>
  <si>
    <t>Symbols: UGT76E12   UDP-glucosyl transferase 76E12   chr3:17189406-17190862 REVERSE LENGTH=458</t>
  </si>
  <si>
    <t>AT5G43600.1</t>
  </si>
  <si>
    <t>Symbols: ATAAH-2, UAH   ureidoglycolate amidohydrolase   chr5:17512651-17515280 FORWARD LENGTH=476</t>
  </si>
  <si>
    <t>AT1G69040.1</t>
  </si>
  <si>
    <t>Symbols: ACR4   ACT domain repeat 4   chr1:25958196-25960079 FORWARD LENGTH=451</t>
  </si>
  <si>
    <t>AT4G00755.1</t>
  </si>
  <si>
    <t>Symbols: F-box family protein   chr4:325294-326787 FORWARD LENGTH=377</t>
  </si>
  <si>
    <t>AT2G30660.1</t>
  </si>
  <si>
    <t>Symbols: ATP-dependent caseinolytic (Clp) protease/crotonase family protein   chr2:13058500-13061665 REVERSE LENGTH=378</t>
  </si>
  <si>
    <t>AT1G58360.1</t>
  </si>
  <si>
    <t>Symbols: AAP1, NAT2   amino acid permease 1   chr1:21676623-21680313 FORWARD LENGTH=485</t>
  </si>
  <si>
    <t>AT2G46240.1</t>
  </si>
  <si>
    <t>Symbols: BAG6, ATBAG6   BCL-2-associated athanogene 6   chr2:18986586-18989827 FORWARD LENGTH=1043</t>
  </si>
  <si>
    <t>AT2G26560.1</t>
  </si>
  <si>
    <t>Symbols: PLP2, PLA IIA, PLA2A   phospholipase A 2A   chr2:11293912-11295708 REVERSE LENGTH=407</t>
  </si>
  <si>
    <t>AT3G05727.1</t>
  </si>
  <si>
    <t>Symbols: S locus-related glycoprotein 1 (SLR1) binding pollen coat protein family   chr3:1693616-1693934 FORWARD LENGTH=80</t>
  </si>
  <si>
    <t>AT2G29460.1</t>
  </si>
  <si>
    <t>Symbols: ATGSTU4, GST22, GSTU4   glutathione S-transferase tau 4   chr2:12626689-12627600 REVERSE LENGTH=224</t>
  </si>
  <si>
    <t>AT2G01490.1</t>
  </si>
  <si>
    <t>Symbols: phytanoyl-CoA dioxygenase (PhyH) family protein   chr2:221316-223187 FORWARD LENGTH=283</t>
  </si>
  <si>
    <t>AT2G28760.2</t>
  </si>
  <si>
    <t>Symbols: UXS6   UDP-XYL synthase 6   chr2:12336469-12338642 REVERSE LENGTH=343</t>
  </si>
  <si>
    <t>AT2G28890.1</t>
  </si>
  <si>
    <t>Symbols: PLL4   poltergeist like 4   chr2:12405799-12408062 REVERSE LENGTH=654</t>
  </si>
  <si>
    <t>AT2G28900.1</t>
  </si>
  <si>
    <t>Symbols: OEP16, ATOEP16-L, ATOEP16-1, OEP16-1   outer plastid envelope protein 16-1   chr2:12414423-12415459 REVERSE LENGTH=148</t>
  </si>
  <si>
    <t>AT2G04160.1</t>
  </si>
  <si>
    <t>Symbols: AIR3   Subtilisin-like serine endopeptidase family protein   chr2:1401450-1407694 REVERSE LENGTH=772</t>
  </si>
  <si>
    <t>AT2G27370.1</t>
  </si>
  <si>
    <t>Symbols: Uncharacterised protein family (UPF0497)   chr2:11708628-11709905 REVERSE LENGTH=221</t>
  </si>
  <si>
    <t>AT4G27560.1</t>
  </si>
  <si>
    <t>Symbols: UDP-Glycosyltransferase superfamily protein   chr4:13760114-13761481 REVERSE LENGTH=455</t>
  </si>
  <si>
    <t>AT3G50830.1</t>
  </si>
  <si>
    <t>Symbols: COR413-PM2, ATCOR413-PM2   cold-regulated 413-plasma membrane 2   chr3:18894109-18895355 REVERSE LENGTH=203</t>
  </si>
  <si>
    <t>AT4G11220.1</t>
  </si>
  <si>
    <t>Symbols: BTI2, RTNLB2   VIRB2-interacting protein 2   chr4:6838176-6839578 REVERSE LENGTH=271</t>
  </si>
  <si>
    <t>AT4G23630.1</t>
  </si>
  <si>
    <t>Symbols: BTI1, RTNLB1   VIRB2-interacting protein 1   chr4:12318070-12319574 FORWARD LENGTH=275</t>
  </si>
  <si>
    <t>AT3G47430.1</t>
  </si>
  <si>
    <t>Symbols: PEX11B   peroxin 11B   chr3:17480798-17481692 FORWARD LENGTH=227</t>
  </si>
  <si>
    <t>AT3G48460.1</t>
  </si>
  <si>
    <t>Symbols: GDSL-like Lipase/Acylhydrolase superfamily protein   chr3:17949496-17951082 FORWARD LENGTH=381</t>
  </si>
  <si>
    <t>AT2G40370.1</t>
  </si>
  <si>
    <t>Symbols: LAC5   laccase 5   chr2:16858192-16860593 REVERSE LENGTH=580</t>
  </si>
  <si>
    <t>AT1G76070.1</t>
  </si>
  <si>
    <t>Symbols: unknown protein; FUNCTIONS IN: molecular_function unknown; INVOLVED IN: biological_process unknown; LOCATED IN: plasma membrane; EXPRESSED IN: 8 plant structures; EXPRESSED DURING: LP.04 four leaves visible, 4 anthesis, petal differentiation and expansion stage; BEST Arabidopsis thaliana protein match is: unknown protein (TAIR:AT1G20310.1); Has 66 Blast hits to 66 proteins in 15 species: Archae - 0; Bacteria - 0; Metazoa - 0; Fungi - 2; Plants - 64; Viruses - 0; Other Eukaryotes - 0 (source: NCBI BLink).   chr1:28546617-28547435 FORWARD LENGTH=272</t>
  </si>
  <si>
    <t>AT4G17530.1</t>
  </si>
  <si>
    <t>Symbols: RAB1C, ATRAB1C, ATRABD2C   RAB GTPase homolog 1C   chr4:9773721-9775424 REVERSE LENGTH=202</t>
  </si>
  <si>
    <t>AT3G51440.1</t>
  </si>
  <si>
    <t>Symbols: Calcium-dependent phosphotriesterase superfamily protein   chr3:19089114-19090537 FORWARD LENGTH=371</t>
  </si>
  <si>
    <t>AT3G53120.1</t>
  </si>
  <si>
    <t>Symbols: VPS37-1   Modifier of rudimentary (Mod(r)) protein   chr3:19690729-19692490 REVERSE LENGTH=217</t>
  </si>
  <si>
    <t>AT1G70560.1</t>
  </si>
  <si>
    <t>Symbols: WEI8, TAA1, SAV3   tryptophan aminotransferase of Arabidopsis 1   chr1:26604894-26607319 FORWARD LENGTH=391</t>
  </si>
  <si>
    <t>AT1G70580.1</t>
  </si>
  <si>
    <t>Symbols: AOAT2, GGT2   alanine-2-oxoglutarate aminotransferase 2   chr1:26613222-26615845 FORWARD LENGTH=481</t>
  </si>
  <si>
    <t>AT1G01120.1</t>
  </si>
  <si>
    <t>Symbols: KCS1   3-ketoacyl-CoA synthase 1   chr1:57392-58978 REVERSE LENGTH=528</t>
  </si>
  <si>
    <t>AT1G68410.1</t>
  </si>
  <si>
    <t>Symbols: Protein phosphatase 2C family protein   chr1:25650262-25652255 REVERSE LENGTH=436</t>
  </si>
  <si>
    <t>AT3G59940.1</t>
  </si>
  <si>
    <t>Symbols: Galactose oxidase/kelch repeat superfamily protein   chr3:22143009-22144265 FORWARD LENGTH=418</t>
  </si>
  <si>
    <t>AT3G57020.1</t>
  </si>
  <si>
    <t>Symbols: Calcium-dependent phosphotriesterase superfamily protein   chr3:21098515-21100303 REVERSE LENGTH=370</t>
  </si>
  <si>
    <t>AT3G59520.1</t>
  </si>
  <si>
    <t>Symbols: ATRBL13, RBL13   RHOMBOID-like protein 13   chr3:21992054-21992863 FORWARD LENGTH=269</t>
  </si>
  <si>
    <t>AT5G15290.1</t>
  </si>
  <si>
    <t>Symbols: Uncharacterised protein family (UPF0497)   chr5:4967094-4967846 FORWARD LENGTH=187</t>
  </si>
  <si>
    <t>AT1G01820.1</t>
  </si>
  <si>
    <t>Symbols: PEX11C   peroxin 11c   chr1:296213-297723 REVERSE LENGTH=235</t>
  </si>
  <si>
    <t>AT1G17530.1</t>
  </si>
  <si>
    <t>Symbols: ATTIM23-1, TIM23-1   translocase of inner mitochondrial membrane 23   chr1:6027723-6028286 FORWARD LENGTH=187</t>
  </si>
  <si>
    <t>AT1G15670.1</t>
  </si>
  <si>
    <t>Symbols: Galactose oxidase/kelch repeat superfamily protein   chr1:5390119-5391198 FORWARD LENGTH=359</t>
  </si>
  <si>
    <t>AT5G14920.1</t>
  </si>
  <si>
    <t>Symbols: Gibberellin-regulated family protein   chr5:4826598-4827761 FORWARD LENGTH=275</t>
  </si>
  <si>
    <t>AT5G23570.1</t>
  </si>
  <si>
    <t>Symbols: SGS3, ATSGS3   XS domain-containing protein / XS zinc finger domain-containing protein-related   chr5:7943621-7945874 FORWARD LENGTH=625</t>
  </si>
  <si>
    <t>AT1G28260.1</t>
  </si>
  <si>
    <t>Symbols: Telomerase activating protein Est1   chr1:9875776-9878782 REVERSE LENGTH=880</t>
  </si>
  <si>
    <t>AT1G24450.1</t>
  </si>
  <si>
    <t>Symbols: NFD2   Ribonuclease III family protein   chr1:8664201-8665077 FORWARD LENGTH=191</t>
  </si>
  <si>
    <t>AT1G32100.1</t>
  </si>
  <si>
    <t>Symbols: ATPRR1, PRR1   pinoresinol reductase 1   chr1:11546472-11547953 REVERSE LENGTH=317</t>
  </si>
  <si>
    <t>AT5G61000.1</t>
  </si>
  <si>
    <t>Symbols: RPA70D, ATRPA70D   Replication factor-A protein 1-related   chr5:24549682-24552641 REVERSE LENGTH=629</t>
  </si>
  <si>
    <t>AT5G24030.1</t>
  </si>
  <si>
    <t>Symbols: SLAH3   SLAC1 homologue 3   chr5:8118618-8120993 REVERSE LENGTH=635</t>
  </si>
  <si>
    <t>AT5G47810.1</t>
  </si>
  <si>
    <t>Symbols: PFK2   phosphofructokinase 2   chr5:19356569-19357989 REVERSE LENGTH=444</t>
  </si>
  <si>
    <t>AT5G42510.1</t>
  </si>
  <si>
    <t>Symbols: Disease resistance-responsive (dirigent-like protein) family protein   chr5:16998268-16998816 REVERSE LENGTH=182</t>
  </si>
  <si>
    <t>AT4G15610.1</t>
  </si>
  <si>
    <t>Symbols: Uncharacterised protein family (UPF0497)   chr4:8909162-8910641 FORWARD LENGTH=193</t>
  </si>
  <si>
    <t>AT5G64260.1</t>
  </si>
  <si>
    <t>Symbols: EXL2   EXORDIUM like 2   chr5:25703980-25704897 FORWARD LENGTH=305</t>
  </si>
  <si>
    <t>AT1G74590.1</t>
  </si>
  <si>
    <t>Symbols: ATGSTU10, GSTU10   glutathione S-transferase TAU 10   chr1:28023887-28024666 REVERSE LENGTH=232</t>
  </si>
  <si>
    <t>AT1G68290.1</t>
  </si>
  <si>
    <t>Symbols: ENDO 2   endonuclease 2   chr1:25596718-25598264 FORWARD LENGTH=290</t>
  </si>
  <si>
    <t>AT3G12180.1</t>
  </si>
  <si>
    <t>Symbols: Cornichon family protein   chr3:3883464-3884570 FORWARD LENGTH=146</t>
  </si>
  <si>
    <t>AT1G62540.1</t>
  </si>
  <si>
    <t>Symbols: FMO GS-OX2   flavin-monooxygenase glucosinolate S-oxygenase 2   chr1:23151870-23155427 FORWARD LENGTH=457</t>
  </si>
  <si>
    <t>AT5G53120.1</t>
  </si>
  <si>
    <t>Symbols: SPDS3, SPMS, ATSPDS3   spermidine synthase 3   chr5:21535429-21537653 FORWARD LENGTH=359</t>
  </si>
  <si>
    <t>AT5G39050.1</t>
  </si>
  <si>
    <t>Symbols: HXXXD-type acyl-transferase family protein   chr5:15634596-15636005 FORWARD LENGTH=469</t>
  </si>
  <si>
    <t>AT3G03860.1</t>
  </si>
  <si>
    <t>Symbols: ATAPRL5, APRL5   APR-like 5   chr3:992465-994315 FORWARD LENGTH=300</t>
  </si>
  <si>
    <t>AT1G78560.1</t>
  </si>
  <si>
    <t>Symbols: Sodium Bile acid symporter family   chr1:29546846-29548764 REVERSE LENGTH=401</t>
  </si>
  <si>
    <t>AT4G26790.1</t>
  </si>
  <si>
    <t>Symbols: GDSL-like Lipase/Acylhydrolase superfamily protein   chr4:13487859-13489149 FORWARD LENGTH=351</t>
  </si>
  <si>
    <t>AT1G48635.1</t>
  </si>
  <si>
    <t>Symbols: PEX3, PEX3-2   peroxin 3   chr1:17983951-17985966 FORWARD LENGTH=364</t>
  </si>
  <si>
    <t>AT4G08700.1</t>
  </si>
  <si>
    <t>Symbols: ATPUP13   Drug/metabolite transporter superfamily protein   chr4:5565998-5567286 REVERSE LENGTH=361</t>
  </si>
  <si>
    <t>AT1G69870.1</t>
  </si>
  <si>
    <t>Symbols: NRT1.7   nitrate transporter 1.7   chr1:26316208-26320097 FORWARD LENGTH=620</t>
  </si>
  <si>
    <t>AT4G00165.1</t>
  </si>
  <si>
    <t>Symbols: Bifunctional inhibitor/lipid-transfer protein/seed storage 2S albumin superfamily protein   chr4:69433-69819 REVERSE LENGTH=128</t>
  </si>
  <si>
    <t>AT2G28305.1</t>
  </si>
  <si>
    <t>Symbols: LOG1, ATLOG1   Putative lysine decarboxylase family protein   chr2:12081186-12084307 FORWARD LENGTH=213</t>
  </si>
  <si>
    <t>AT5G35330.1</t>
  </si>
  <si>
    <t>Symbols: MBD02, MBD2, ATMBD2   methyl-CPG-binding domain protein 02   chr5:13523725-13525270 REVERSE LENGTH=272</t>
  </si>
  <si>
    <t>AT3G52910.1</t>
  </si>
  <si>
    <t>Symbols: AtGRF4, GRF4   growth-regulating factor 4   chr3:19616177-19618268 REVERSE LENGTH=380</t>
  </si>
  <si>
    <t>AT1G58200.1</t>
  </si>
  <si>
    <t>Symbols: MSL3   MSCS-like 3   chr1:21548370-21552488 REVERSE LENGTH=678</t>
  </si>
  <si>
    <t>AT4G35920.1</t>
  </si>
  <si>
    <t>Symbols: MCA1   PLAC8 family protein   chr4:17012106-17014192 REVERSE LENGTH=421</t>
  </si>
  <si>
    <t>AT1G14520.1</t>
  </si>
  <si>
    <t>Symbols: MIOX1   myo-inositol oxygenase 1   chr1:4968376-4969954 REVERSE LENGTH=311</t>
  </si>
  <si>
    <t>AT1G65840.1</t>
  </si>
  <si>
    <t>Symbols: ATPAO4, PAO4   polyamine oxidase 4   chr1:24490173-24492728 FORWARD LENGTH=497</t>
  </si>
  <si>
    <t>AT5G66675.1</t>
  </si>
  <si>
    <t>Symbols: Protein of unknown function (DUF677)   chr5:26615252-26616571 REVERSE LENGTH=412</t>
  </si>
  <si>
    <t>AT3G01100.1</t>
  </si>
  <si>
    <t>Symbols: HYP1, ATHYP1   hypothetical protein 1   chr3:35013-38176 REVERSE LENGTH=703</t>
  </si>
  <si>
    <t>AT3G61070.1</t>
  </si>
  <si>
    <t>Symbols: PEX11E   peroxin 11E   chr3:22604873-22606159 REVERSE LENGTH=231</t>
  </si>
  <si>
    <t>AT2G46750.1</t>
  </si>
  <si>
    <t>Symbols: D-arabinono-1,4-lactone oxidase family protein   chr2:19208443-19210909 REVERSE LENGTH=591</t>
  </si>
  <si>
    <t>AT1G62660.1</t>
  </si>
  <si>
    <t>Symbols: Glycosyl hydrolases family 32 protein   chr1:23199949-23203515 FORWARD LENGTH=648</t>
  </si>
  <si>
    <t>AT5G22500.1</t>
  </si>
  <si>
    <t>Symbols: FAR1   fatty acid reductase 1   chr5:7470541-7473916 FORWARD LENGTH=491</t>
  </si>
  <si>
    <t>AT1G28670.1</t>
  </si>
  <si>
    <t>Symbols: ARAB-1   GDSL-like Lipase/Acylhydrolase superfamily protein   chr1:10074669-10076250 REVERSE LENGTH=384</t>
  </si>
  <si>
    <t>AT3G03640.1</t>
  </si>
  <si>
    <t>Symbols: GLUC, BGLU25   beta glucosidase 25   chr3:881028-884028 FORWARD LENGTH=531</t>
  </si>
  <si>
    <t>AT2G46170.1</t>
  </si>
  <si>
    <t>Symbols: Reticulon family protein   chr2:18965410-18966940 FORWARD LENGTH=255</t>
  </si>
  <si>
    <t>AT2G14900.1</t>
  </si>
  <si>
    <t>Symbols: Gibberellin-regulated family protein   chr2:6404210-6405043 FORWARD LENGTH=108</t>
  </si>
  <si>
    <t>AT2G38310.1</t>
  </si>
  <si>
    <t>Symbols: PYL4, RCAR10   PYR1-like 4   chr2:16050251-16050874 FORWARD LENGTH=207</t>
  </si>
  <si>
    <t>AT4G23170.1</t>
  </si>
  <si>
    <t>Symbols: EP1, CRK9   receptor-like protein kinase-related family protein   chr4:12135205-12136002 FORWARD LENGTH=265</t>
  </si>
  <si>
    <t>AT4G22810.1</t>
  </si>
  <si>
    <t>Symbols: Predicted AT-hook DNA-binding family protein   chr4:11984432-11985406 FORWARD LENGTH=324</t>
  </si>
  <si>
    <t>AT2G47180.1</t>
  </si>
  <si>
    <t>Symbols: AtGolS1, GolS1   galactinol synthase 1   chr2:19369049-19370372 REVERSE LENGTH=344</t>
  </si>
  <si>
    <t>AT1G08940.1</t>
  </si>
  <si>
    <t>Symbols: Phosphoglycerate mutase family protein   chr1:2877694-2879104 FORWARD LENGTH=281</t>
  </si>
  <si>
    <t>AT1G05000.1</t>
  </si>
  <si>
    <t>Symbols: Phosphotyrosine protein phosphatases superfamily protein   chr1:1425660-1428393 FORWARD LENGTH=215</t>
  </si>
  <si>
    <t>AT3G12500.1</t>
  </si>
  <si>
    <t>Symbols: ATHCHIB, PR3, PR-3, CHI-B, B-CHI, HCHIB   basic chitinase   chr3:3962501-3963984 REVERSE LENGTH=335</t>
  </si>
  <si>
    <t>AT2G33150.1</t>
  </si>
  <si>
    <t>Symbols: PKT3, PED1, KAT2   peroxisomal 3-ketoacyl-CoA thiolase 3   chr2:14047814-14050983 REVERSE LENGTH=462</t>
  </si>
  <si>
    <t>AT3G58750.1</t>
  </si>
  <si>
    <t>Symbols: CSY2   citrate synthase 2   chr3:21724564-21727458 REVERSE LENGTH=514</t>
  </si>
  <si>
    <t>AT2G46800.1</t>
  </si>
  <si>
    <t>Symbols: ZAT, ATMTP1, MTP1, ZAT1, ATCDF1   zinc transporter of Arabidopsis thaliana   chr2:19238128-19239324 FORWARD LENGTH=398</t>
  </si>
  <si>
    <t>AT5G20070.1</t>
  </si>
  <si>
    <t>Symbols: ATNUDT19, ATNUDX19, NUDX19   nudix hydrolase homolog 19   chr5:6779893-6782308 FORWARD LENGTH=438</t>
  </si>
  <si>
    <t>AT1G28960.4</t>
  </si>
  <si>
    <t>Symbols: ATNUDT15, ATNUDX15, NUDX15   nudix hydrolase homolog 15   chr1:10110020-10111607 REVERSE LENGTH=285</t>
  </si>
  <si>
    <t>AT1G80920.1</t>
  </si>
  <si>
    <t>Symbols: J8   Chaperone DnaJ-domain superfamily protein   chr1:30403863-30404549 REVERSE LENGTH=163</t>
  </si>
  <si>
    <t>AT1G20980.1</t>
  </si>
  <si>
    <t>Symbols: SPL14, FBR6, SPL1R2, ATSPL14   squamosa promoter binding protein-like 14   chr1:7325042-7328933 FORWARD LENGTH=1035</t>
  </si>
  <si>
    <t>AT4G27260.1</t>
  </si>
  <si>
    <t>Symbols: GH3.5, WES1   Auxin-responsive GH3 family protein   chr4:13653704-13655892 FORWARD LENGTH=612</t>
  </si>
  <si>
    <t>AT1G06080.1</t>
  </si>
  <si>
    <t>Symbols: ADS1   delta 9 desaturase 1   chr1:1843661-1846093 FORWARD LENGTH=305</t>
  </si>
  <si>
    <t>AT3G54850.1</t>
  </si>
  <si>
    <t>Symbols: ATPUB14, PUB14   plant U-box 14   chr3:20321524-20323848 FORWARD LENGTH=632</t>
  </si>
  <si>
    <t>AT3G51840.1</t>
  </si>
  <si>
    <t>Symbols: ACX4, ATSCX, ATG6   acyl-CoA oxidase 4   chr3:19225653-19229008 REVERSE LENGTH=436</t>
  </si>
  <si>
    <t>AT4G16760.1</t>
  </si>
  <si>
    <t>Symbols: ACX1, ATACX1   acyl-CoA oxidase 1   chr4:9424930-9428689 REVERSE LENGTH=664</t>
  </si>
  <si>
    <t>AT5G65110.1</t>
  </si>
  <si>
    <t>Symbols: ACX2, ATACX2   acyl-CoA oxidase 2   chr5:26009821-26012482 REVERSE LENGTH=692</t>
  </si>
  <si>
    <t>AT5G64920.1</t>
  </si>
  <si>
    <t>Symbols: CIP8   COP1-interacting protein 8   chr5:25944338-25945342 REVERSE LENGTH=334</t>
  </si>
  <si>
    <t>AT1G19610.1</t>
  </si>
  <si>
    <t>Symbols: LCR78, PDF1.4   Arabidopsis defensin-like protein   chr1:6781674-6782024 REVERSE LENGTH=78</t>
  </si>
  <si>
    <t>AT3G21230.1</t>
  </si>
  <si>
    <t>Symbols: 4CL5   4-coumarate:CoA ligase 5   chr3:7448231-7451947 REVERSE LENGTH=570</t>
  </si>
  <si>
    <t>AT5G50720.1</t>
  </si>
  <si>
    <t>Symbols: ATHVA22E, HVA22E   HVA22 homologue E   chr5:20633442-20634502 REVERSE LENGTH=116</t>
  </si>
  <si>
    <t>AT4G36720.1</t>
  </si>
  <si>
    <t>Symbols: HVA22K   HVA22-like protein K   chr4:17307769-17309668 FORWARD LENGTH=200</t>
  </si>
  <si>
    <t>AT1G51700.1</t>
  </si>
  <si>
    <t>Symbols: ADOF1, DOF1   DOF zinc finger protein 1   chr1:19174266-19174850 FORWARD LENGTH=194</t>
  </si>
  <si>
    <t>AT1G64620.1</t>
  </si>
  <si>
    <t>Symbols: Dof-type zinc finger DNA-binding family protein   chr1:24007288-24008460 FORWARD LENGTH=352</t>
  </si>
  <si>
    <t>AT4G26160.1</t>
  </si>
  <si>
    <t>Symbols: ACHT1   atypical CYS  HIS rich thioredoxin 1   chr4:13255296-13256632 FORWARD LENGTH=221</t>
  </si>
  <si>
    <t>AT2G41310.1</t>
  </si>
  <si>
    <t>Symbols: ATRR3, ARR8, RR3   response regulator 3   chr2:17222280-17223536 FORWARD LENGTH=225</t>
  </si>
  <si>
    <t>AT3G61430.1</t>
  </si>
  <si>
    <t>Symbols: PIP1A, ATPIP1, PIP1, PIP1;1   plasma membrane intrinsic protein 1A   chr3:22733657-22735113 FORWARD LENGTH=286</t>
  </si>
  <si>
    <t>AT3G61790.1</t>
  </si>
  <si>
    <t>Symbols: Protein with RING/U-box and TRAF-like domains   chr3:22871974-22873543 REVERSE LENGTH=326</t>
  </si>
  <si>
    <t>AT5G04720.1</t>
  </si>
  <si>
    <t>Symbols: ADR1-L2   ADR1-like 2   chr5:1360748-1363665 FORWARD LENGTH=811</t>
  </si>
  <si>
    <t>AT5G45490.1</t>
  </si>
  <si>
    <t>Symbols: P-loop containing nucleoside triphosphate hydrolases superfamily protein   chr5:18431064-18432128 FORWARD LENGTH=354</t>
  </si>
  <si>
    <t>ATMG01360.1</t>
  </si>
  <si>
    <t>Symbols: COX1   cytochrome  oxidase   chrM:349830-351413 REVERSE LENGTH=527</t>
  </si>
  <si>
    <t>AT5G37500.1</t>
  </si>
  <si>
    <t>Symbols: GORK   gated outwardly-rectifying K+ channel   chr5:14889758-14894883 REVERSE LENGTH=820</t>
  </si>
  <si>
    <t>AT1G70940.1</t>
  </si>
  <si>
    <t>Symbols: PIN3, ATPIN3   Auxin efflux carrier family protein   chr1:26743170-26745871 FORWARD LENGTH=640</t>
  </si>
  <si>
    <t>AT3G44880.1</t>
  </si>
  <si>
    <t>Symbols: ACD1, LLS1, PAO   Pheophorbide a oxygenase family protein with Rieske [2Fe-2S] domain   chr3:16383858-16386204 FORWARD LENGTH=537</t>
  </si>
  <si>
    <t>AT5G50950.2</t>
  </si>
  <si>
    <t>Symbols: FUM2   FUMARASE 2   chr5:20729687-20733636 FORWARD LENGTH=499</t>
  </si>
  <si>
    <t>AT4G30280.1</t>
  </si>
  <si>
    <t>Symbols: ATXTH18, XTH18   xyloglucan endotransglucosylase/hydrolase 18   chr4:14825958-14826998 REVERSE LENGTH=282</t>
  </si>
  <si>
    <t>AT2G06850.1</t>
  </si>
  <si>
    <t>Symbols: EXGT-A1, EXT, XTH4   xyloglucan endotransglucosylase/hydrolase 4   chr2:2763619-2765490 FORWARD LENGTH=296</t>
  </si>
  <si>
    <t>AT4G25810.1</t>
  </si>
  <si>
    <t>Symbols: XTR6, XTH23   xyloglucan endotransglycosylase 6   chr4:13128694-13129715 FORWARD LENGTH=286</t>
  </si>
  <si>
    <t>AT5G57560.1</t>
  </si>
  <si>
    <t>Symbols: TCH4, XTH22   Xyloglucan endotransglucosylase/hydrolase family protein   chr5:23307296-23308235 REVERSE LENGTH=284</t>
  </si>
  <si>
    <t>AT3G44990.1</t>
  </si>
  <si>
    <t>Symbols: XTR8, ATXTR8, XTH31   xyloglucan endo-transglycosylase-related 8   chr3:16447280-16448678 REVERSE LENGTH=293</t>
  </si>
  <si>
    <t>AT1G23090.1</t>
  </si>
  <si>
    <t>Symbols: AST91, SULTR3;3   sulfate transporter 91   chr1:8185238-8188954 REVERSE LENGTH=631</t>
  </si>
  <si>
    <t>AT4G00430.1</t>
  </si>
  <si>
    <t>Symbols: TMP-C, PIP1;4, PIP1E   plasma membrane intrinsic protein 1;4   chr4:186143-187531 REVERSE LENGTH=287</t>
  </si>
  <si>
    <t>AT3G08770.1</t>
  </si>
  <si>
    <t>Symbols: LTP6   lipid transfer protein 6   chr3:2664349-2664784 REVERSE LENGTH=113</t>
  </si>
  <si>
    <t>AT4G20930.1</t>
  </si>
  <si>
    <t>Symbols: 6-phosphogluconate dehydrogenase family protein   chr4:11198627-11201036 REVERSE LENGTH=347</t>
  </si>
  <si>
    <t>AT3G53460.1</t>
  </si>
  <si>
    <t>Symbols: CP29   chloroplast RNA-binding protein 29   chr3:19819738-19821423 REVERSE LENGTH=342</t>
  </si>
  <si>
    <t>AT5G24110.1</t>
  </si>
  <si>
    <t>Symbols: WRKY30, ATWRKY30   WRKY DNA-binding protein 30   chr5:8153416-8154633 REVERSE LENGTH=303</t>
  </si>
  <si>
    <t>AT5G01600.1</t>
  </si>
  <si>
    <t>Symbols: ATFER1, FER1   ferretin 1   chr5:228149-229594 REVERSE LENGTH=255</t>
  </si>
  <si>
    <t>AT2G37250.1</t>
  </si>
  <si>
    <t>Symbols: ADK, ATPADK1   adenosine kinase   chr2:15641991-15643318 FORWARD LENGTH=284</t>
  </si>
  <si>
    <t>AT3G52400.1</t>
  </si>
  <si>
    <t>Symbols: SYP122, ATSYP122   syntaxin of plants 122   chr3:19425835-19427032 REVERSE LENGTH=341</t>
  </si>
  <si>
    <t>AT4G01070.1</t>
  </si>
  <si>
    <t>Symbols: GT72B1, UGT72B1   UDP-Glycosyltransferase superfamily protein   chr4:461858-463300 REVERSE LENGTH=480</t>
  </si>
  <si>
    <t>AT3G51240.1</t>
  </si>
  <si>
    <t>Symbols: F3H, TT6, F3'H   flavanone 3-hydroxylase   chr3:19025409-19026658 FORWARD LENGTH=358</t>
  </si>
  <si>
    <t>AT5G54190.1</t>
  </si>
  <si>
    <t>Symbols: PORA   protochlorophyllide oxidoreductase A   chr5:21991183-21992773 REVERSE LENGTH=405</t>
  </si>
  <si>
    <t>AT4G11290.1</t>
  </si>
  <si>
    <t>Symbols: Peroxidase superfamily protein   chr4:6869993-6871476 FORWARD LENGTH=326</t>
  </si>
  <si>
    <t>AT5G15180.1</t>
  </si>
  <si>
    <t>Symbols: Peroxidase superfamily protein   chr5:4930561-4932211 FORWARD LENGTH=329</t>
  </si>
  <si>
    <t>AT4G36430.1</t>
  </si>
  <si>
    <t>Symbols: Peroxidase superfamily protein   chr4:17204648-17205917 REVERSE LENGTH=331</t>
  </si>
  <si>
    <t>AT2G18150.1</t>
  </si>
  <si>
    <t>Symbols: Peroxidase superfamily protein   chr2:7892298-7893586 REVERSE LENGTH=338</t>
  </si>
  <si>
    <t>AT1G24280.1</t>
  </si>
  <si>
    <t>Symbols: G6PD3   glucose-6-phosphate dehydrogenase 3   chr1:8609495-8612383 FORWARD LENGTH=599</t>
  </si>
  <si>
    <t>AT1G62180.1</t>
  </si>
  <si>
    <t>Symbols: APR2, APSR, PRH43, PRH, ATAPR2   5'adenylylphosphosulfate reductase 2   chr1:22975794-22977465 REVERSE LENGTH=454</t>
  </si>
  <si>
    <t>AT4G21990.1</t>
  </si>
  <si>
    <t>Symbols: APR3, PRH-26, PRH26, ATAPR3   APS reductase 3   chr4:11657284-11658973 REVERSE LENGTH=458</t>
  </si>
  <si>
    <t>AT4G04610.1</t>
  </si>
  <si>
    <t>Symbols: APR1, APR, PRH19, ATAPR1   APS reductase 1   chr4:2325069-2326718 FORWARD LENGTH=465</t>
  </si>
  <si>
    <t>AT3G25220.1</t>
  </si>
  <si>
    <t>Symbols: FKBP15-1   FK506-binding protein 15 kD-1   chr3:9182691-9184463 FORWARD LENGTH=153</t>
  </si>
  <si>
    <t>AT4G30270.1</t>
  </si>
  <si>
    <t>Symbols: MERI5B, MERI-5, XTH24, SEN4   xyloglucan endotransglucosylase/hydrolase 24   chr4:14819445-14820448 REVERSE LENGTH=269</t>
  </si>
  <si>
    <t>AT1G20630.1</t>
  </si>
  <si>
    <t>Symbols: CAT1   catalase 1   chr1:7146812-7149609 FORWARD LENGTH=492</t>
  </si>
  <si>
    <t>AT2G01520.1</t>
  </si>
  <si>
    <t>Symbols: MLP328   MLP-like protein 328   chr2:235992-236881 FORWARD LENGTH=151</t>
  </si>
  <si>
    <t>AT1G74000.1</t>
  </si>
  <si>
    <t>Symbols: SS3   strictosidine synthase 3   chr1:27829266-27831401 REVERSE LENGTH=329</t>
  </si>
  <si>
    <t>AT4G26080.1</t>
  </si>
  <si>
    <t>Symbols: ABI1, AtABI1   Protein phosphatase 2C family protein   chr4:13220231-13221828 REVERSE LENGTH=434</t>
  </si>
  <si>
    <t>AT1G62300.1</t>
  </si>
  <si>
    <t>Symbols: WRKY6, ATWRKY6   WRKY family transcription factor   chr1:23016887-23019155 REVERSE LENGTH=553</t>
  </si>
  <si>
    <t>AT3G45970.1</t>
  </si>
  <si>
    <t>Symbols: ATEXLA1, EXPL1, ATEXPL1, ATHEXP BETA 2.1, EXLA1   expansin-like A1   chr3:16896238-16897189 FORWARD LENGTH=265</t>
  </si>
  <si>
    <t>AT2G40610.1</t>
  </si>
  <si>
    <t>Symbols: ATEXPA8, EXP8, ATEXP8, ATHEXP ALPHA 1.11, EXPA8   expansin A8   chr2:16949121-16950472 REVERSE LENGTH=253</t>
  </si>
  <si>
    <t>AT4G35090.1</t>
  </si>
  <si>
    <t>Symbols: CAT2   catalase 2   chr4:16700937-16703215 REVERSE LENGTH=492</t>
  </si>
  <si>
    <t>AT2G27550.1</t>
  </si>
  <si>
    <t>Symbols: ATC   centroradialis   chr2:11773417-11774509 FORWARD LENGTH=175</t>
  </si>
  <si>
    <t>AT2G22240.1</t>
  </si>
  <si>
    <t>Symbols: ATMIPS2, MIPS2, ATIPS2   myo-inositol-1-phosphate synthase 2   chr2:9451901-9453938 REVERSE LENGTH=510</t>
  </si>
  <si>
    <t>AT3G10340.1</t>
  </si>
  <si>
    <t>Symbols: PAL4   phenylalanine ammonia-lyase 4   chr3:3204260-3207809 FORWARD LENGTH=707</t>
  </si>
  <si>
    <t>AT4G13290.1</t>
  </si>
  <si>
    <t>Symbols: CYP71A19   cytochrome P450, family 71, subfamily A, polypeptide 19   chr4:7740681-7742670 FORWARD LENGTH=490</t>
  </si>
  <si>
    <t>AT1G13090.1</t>
  </si>
  <si>
    <t>Symbols: CYP71B28   cytochrome P450, family 71, subfamily B, polypeptide 28   chr1:4461846-4463400 FORWARD LENGTH=490</t>
  </si>
  <si>
    <t>AT3G26830.1</t>
  </si>
  <si>
    <t>Symbols: PAD3, CYP71B15   Cytochrome P450 superfamily protein   chr3:9887990-9889560 FORWARD LENGTH=490</t>
  </si>
  <si>
    <t>AT3G26170.1</t>
  </si>
  <si>
    <t>Symbols: CYP71B19   cytochrome P450, family 71, subfamily B, polypeptide 19   chr3:9573542-9575129 REVERSE LENGTH=502</t>
  </si>
  <si>
    <t>AT3G26210.1</t>
  </si>
  <si>
    <t>Symbols: CYP71B23   cytochrome P450, family 71, subfamily B, polypeptide 23   chr3:9593329-9595202 REVERSE LENGTH=501</t>
  </si>
  <si>
    <t>AT5G25120.1</t>
  </si>
  <si>
    <t>Symbols: CYP71B11   ytochrome p450, family 71, subfamily B, polypeptide 11   chr5:8662851-8664432 FORWARD LENGTH=496</t>
  </si>
  <si>
    <t>AT5G54080.1</t>
  </si>
  <si>
    <t>Symbols: HGO   homogentisate 1,2-dioxygenase   chr5:21945920-21948070 FORWARD LENGTH=461</t>
  </si>
  <si>
    <t>AT4G37980.1</t>
  </si>
  <si>
    <t>Symbols: ELI3-1, ELI3, ATCAD7, CAD7   elicitor-activated gene 3-1   chr4:17852670-17854302 FORWARD LENGTH=357</t>
  </si>
  <si>
    <t>AT2G28930.2</t>
  </si>
  <si>
    <t>Symbols: APK1B, PK1B   protein kinase 1B   chr2:12424551-12426565 FORWARD LENGTH=412</t>
  </si>
  <si>
    <t>AT4G39950.1</t>
  </si>
  <si>
    <t>Symbols: CYP79B2   cytochrome P450, family 79, subfamily B, polypeptide 2   chr4:18525311-18527284 FORWARD LENGTH=541</t>
  </si>
  <si>
    <t>AT4G37430.1</t>
  </si>
  <si>
    <t>Symbols: CYP91A2, CYP81F1   cytochrome P450, family 91, subfamily A, polypeptide 2   chr4:17597242-17598829 FORWARD LENGTH=500</t>
  </si>
  <si>
    <t>AT5G59030.1</t>
  </si>
  <si>
    <t>Symbols: COPT1   copper transporter 1   chr5:23833945-23834457 REVERSE LENGTH=170</t>
  </si>
  <si>
    <t>AT3G03190.1</t>
  </si>
  <si>
    <t>Symbols: ATGSTF11, ATGSTF6, GSTF11   glutathione S-transferase F11   chr3:735071-735877 FORWARD LENGTH=214</t>
  </si>
  <si>
    <t>AT3G27870.1</t>
  </si>
  <si>
    <t>Symbols: ATPase E1-E2 type family protein / haloacid dehalogenase-like hydrolase family protein   chr3:10330950-10335288 FORWARD LENGTH=1189</t>
  </si>
  <si>
    <t>AT1G51680.1</t>
  </si>
  <si>
    <t>Symbols: 4CL1, 4CL.1, AT4CL1   4-coumarate:CoA ligase 1   chr1:19159007-19161464 REVERSE LENGTH=561</t>
  </si>
  <si>
    <t>AT4G00360.1</t>
  </si>
  <si>
    <t>Symbols: CYP86A2, ATT1   cytochrome P450, family 86, subfamily A, polypeptide 2   chr4:160951-162778 FORWARD LENGTH=553</t>
  </si>
  <si>
    <t>AT2G24180.1</t>
  </si>
  <si>
    <t>Symbols: CYP71B6   cytochrome p450 71b6   chr2:10281890-10283589 FORWARD LENGTH=503</t>
  </si>
  <si>
    <t>AT2G30490.1</t>
  </si>
  <si>
    <t>Symbols: ATC4H, C4H, CYP73A5, REF3   cinnamate-4-hydroxylase   chr2:12993861-12995683 REVERSE LENGTH=505</t>
  </si>
  <si>
    <t>AT5G10810.1</t>
  </si>
  <si>
    <t>Symbols: ATER, ER   enhancer of rudimentary protein, putative   chr5:3418897-3420556 REVERSE LENGTH=109</t>
  </si>
  <si>
    <t>AT3G44320.1</t>
  </si>
  <si>
    <t>Symbols: NIT3, AtNIT3   nitrilase 3   chr3:15993419-15995493 FORWARD LENGTH=346</t>
  </si>
  <si>
    <t>AT4G02520.1</t>
  </si>
  <si>
    <t>Symbols: ATGSTF2, ATPM24.1, ATPM24, GST2, GSTF2   glutathione S-transferase PHI 2   chr4:1110673-1111531 REVERSE LENGTH=212</t>
  </si>
  <si>
    <t>AT5G51070.1</t>
  </si>
  <si>
    <t>Symbols: ERD1, CLPD, SAG15   Clp ATPase   chr5:20764479-20768481 FORWARD LENGTH=945</t>
  </si>
  <si>
    <t>AT5G11520.1</t>
  </si>
  <si>
    <t>Symbols: ASP3, YLS4   aspartate aminotransferase 3   chr5:3685257-3687721 REVERSE LENGTH=449</t>
  </si>
  <si>
    <t>AT3G45140.1</t>
  </si>
  <si>
    <t>Symbols: LOX2, ATLOX2   lipoxygenase 2   chr3:16525437-16529233 FORWARD LENGTH=896</t>
  </si>
  <si>
    <t>AT1G29330.1</t>
  </si>
  <si>
    <t>Symbols: ATERD2, AERD2, ERD2   ER lumen protein retaining receptor family protein   chr1:10258580-10260906 REVERSE LENGTH=215</t>
  </si>
  <si>
    <t>AT1G14400.1</t>
  </si>
  <si>
    <t>Symbols: UBC1, ATUBC1   ubiquitin carrier protein 1   chr1:4927294-4928136 REVERSE LENGTH=152</t>
  </si>
  <si>
    <t>AT3G49110.1</t>
  </si>
  <si>
    <t>Symbols: PRX33, PRXCA, ATPRX33, ATPCA   peroxidase CA   chr3:18200713-18202891 FORWARD LENGTH=354</t>
  </si>
  <si>
    <t>AT1G54410.1</t>
  </si>
  <si>
    <t>Symbols: dehydrin family protein   chr1:20310305-20310601 REVERSE LENGTH=98</t>
  </si>
  <si>
    <t>AT1G09740.1</t>
  </si>
  <si>
    <t>Symbols: Adenine nucleotide alpha hydrolases-like superfamily protein   chr1:3154603-3155834 FORWARD LENGTH=171</t>
  </si>
  <si>
    <t>AT1G49670.1</t>
  </si>
  <si>
    <t>Symbols: NQR   ARP protein (REF)   chr1:18381591-18386021 REVERSE LENGTH=629</t>
  </si>
  <si>
    <t>AT1G55620.1</t>
  </si>
  <si>
    <t>Symbols: CLC-F, ATCLC-F, CLCF   chloride channel F   chr1:20787338-20790313 REVERSE LENGTH=585</t>
  </si>
  <si>
    <t>AT1G73490.1</t>
  </si>
  <si>
    <t>Symbols: RNA-binding (RRM/RBD/RNP motifs) family protein   chr1:27633496-27634867 REVERSE LENGTH=259</t>
  </si>
  <si>
    <t>AT1G21326.1</t>
  </si>
  <si>
    <t>Symbols: VQ motif-containing protein   chr1:7469002-7469721 REVERSE LENGTH=239</t>
  </si>
  <si>
    <t>AT1G65450.3</t>
  </si>
  <si>
    <t>Symbols: HXXXD-type acyl-transferase family protein   chr1:24318035-24318895 FORWARD LENGTH=286</t>
  </si>
  <si>
    <t>AT1G73390.1</t>
  </si>
  <si>
    <t>Symbols: Endosomal targeting BRO1-like domain-containing protein   chr1:27591079-27594148 REVERSE LENGTH=419</t>
  </si>
  <si>
    <t>AT1G32460.1</t>
  </si>
  <si>
    <t>Symbols: unknown protein; Has 19 Blast hits to 19 proteins in 8 species: Archae - 0; Bacteria - 0; Metazoa - 0; Fungi - 0; Plants - 19; Viruses - 0; Other Eukaryotes - 0 (source: NCBI BLink).   chr1:11738859-11739137 FORWARD LENGTH=92</t>
  </si>
  <si>
    <t>AT1G03220.1</t>
  </si>
  <si>
    <t>Symbols: Eukaryotic aspartyl protease family protein   chr1:787143-788444 FORWARD LENGTH=433</t>
  </si>
  <si>
    <t>AT1G07040.1</t>
  </si>
  <si>
    <t>Symbols: unknown protein; INVOLVED IN: biological_process unknown; LOCATED IN: chloroplast; EXPRESSED IN: 24 plant structures; EXPRESSED DURING: 14 growth stages; BEST Arabidopsis thaliana protein match is: unknown protein (TAIR:AT1G27030.1); Has 540 Blast hits to 538 proteins in 187 species: Archae - 0; Bacteria - 333; Metazoa - 0; Fungi - 0; Plants - 67; Viruses - 0; Other Eukaryotes - 140 (source: NCBI BLink).   chr1:2161225-2163035 REVERSE LENGTH=371</t>
  </si>
  <si>
    <t>AT1G27210.1</t>
  </si>
  <si>
    <t>Symbols: ARM repeat superfamily protein   chr1:9455669-9457917 REVERSE LENGTH=625</t>
  </si>
  <si>
    <t>AT1G77280.1</t>
  </si>
  <si>
    <t>Symbols: Protein kinase protein with adenine nucleotide alpha hydrolases-like domain   chr1:29031468-29035882 REVERSE LENGTH=794</t>
  </si>
  <si>
    <t>AT1G11200.1</t>
  </si>
  <si>
    <t>Symbols: Protein of unknown function (DUF300)   chr1:3753896-3755459 FORWARD LENGTH=295</t>
  </si>
  <si>
    <t>AT1G56660.1</t>
  </si>
  <si>
    <t>Symbols: unknown protein; Has 665200 Blast hits to 205811 proteins in 4684 species: Archae - 3320; Bacteria - 107592; Metazoa - 249086; Fungi - 76753; Plants - 38542; Viruses - 3008; Other Eukaryotes - 186899 (source: NCBI BLink).   chr1:21238809-21240377 FORWARD LENGTH=522</t>
  </si>
  <si>
    <t>AT1G23460.1</t>
  </si>
  <si>
    <t>Symbols: Pectin lyase-like superfamily protein   chr1:8327382-8329622 FORWARD LENGTH=460</t>
  </si>
  <si>
    <t>AT1G10720.1</t>
  </si>
  <si>
    <t>Symbols: BSD domain-containing protein   chr1:3562964-3564446 FORWARD LENGTH=429</t>
  </si>
  <si>
    <t>AT1G61170.1</t>
  </si>
  <si>
    <t>Symbols: unknown protein; FUNCTIONS IN: molecular_function unknown; INVOLVED IN: N-terminal protein myristoylation; LOCATED IN: cellular_component unknown; EXPRESSED IN: 19 plant structures; EXPRESSED DURING: 12 growth stages; BEST Arabidopsis thaliana protein match is: unknown protein (TAIR:AT1G11125.1); Has 54 Blast hits to 54 proteins in 15 species: Archae - 0; Bacteria - 0; Metazoa - 17; Fungi - 0; Plants - 34; Viruses - 1; Other Eukaryotes - 2 (source: NCBI BLink).   chr1:22549718-22550473 FORWARD LENGTH=251</t>
  </si>
  <si>
    <t>AT1G55040.1</t>
  </si>
  <si>
    <t>Symbols: zinc finger (Ran-binding) family protein   chr1:20534895-20538901 FORWARD LENGTH=849</t>
  </si>
  <si>
    <t>AT1G36380.1</t>
  </si>
  <si>
    <t>Symbols: unknown protein; LOCATED IN: endomembrane system; EXPRESSED IN: 23 plant structures; EXPRESSED DURING: 15 growth stages; Has 14 Blast hits to 14 proteins in 6 species: Archae - 0; Bacteria - 0; Metazoa - 0; Fungi - 0; Plants - 14; Viruses - 0; Other Eukaryotes - 0 (source: NCBI BLink).   chr1:13700917-13701346 FORWARD LENGTH=84</t>
  </si>
  <si>
    <t>AT1G65070.1</t>
  </si>
  <si>
    <t>Symbols: DNA mismatch repair protein MutS, type 2   chr1:24173132-24176244 REVERSE LENGTH=857</t>
  </si>
  <si>
    <t>AT1G21770.1</t>
  </si>
  <si>
    <t>Symbols: Acyl-CoA N-acyltransferases (NAT) superfamily protein   chr1:7651843-7652249 REVERSE LENGTH=111</t>
  </si>
  <si>
    <t>AT1G13930.1</t>
  </si>
  <si>
    <t>Symbols: Involved in response to salt stress.  Knockout mutants are hypersensitive to salt stress.   chr1:4761091-4761558 FORWARD LENGTH=155</t>
  </si>
  <si>
    <t>AT1G33970.1</t>
  </si>
  <si>
    <t>Symbols: P-loop containing nucleoside triphosphate hydrolases superfamily protein   chr1:12349614-12350960 REVERSE LENGTH=342</t>
  </si>
  <si>
    <t>AT1G61890.1</t>
  </si>
  <si>
    <t>Symbols: MATE efflux family protein   chr1:22868103-22871163 REVERSE LENGTH=501</t>
  </si>
  <si>
    <t>AT1G30330.1</t>
  </si>
  <si>
    <t>Symbols: ARF6   auxin response factor 6   chr1:10686125-10690036 REVERSE LENGTH=933</t>
  </si>
  <si>
    <t>AT1G08050.1</t>
  </si>
  <si>
    <t>Symbols: Zinc finger (C3HC4-type RING finger) family protein   chr1:2499088-2501311 REVERSE LENGTH=641</t>
  </si>
  <si>
    <t>AT1G78850.1</t>
  </si>
  <si>
    <t>Symbols: D-mannose binding lectin protein with Apple-like carbohydrate-binding domain   chr1:29642072-29643397 REVERSE LENGTH=441</t>
  </si>
  <si>
    <t>AT1G78780.1</t>
  </si>
  <si>
    <t>Symbols: pathogenesis-related family protein   chr1:29621447-29622153 REVERSE LENGTH=176</t>
  </si>
  <si>
    <t>AT1G22910.2</t>
  </si>
  <si>
    <t>Symbols: RNA-binding (RRM/RBD/RNP motifs) family protein   chr1:8105808-8107618 FORWARD LENGTH=242</t>
  </si>
  <si>
    <t>AT1G03960.2</t>
  </si>
  <si>
    <t>Symbols: Calcium-binding EF hand family protein   chr1:1014824-1017472 FORWARD LENGTH=389</t>
  </si>
  <si>
    <t>AT1G20460.1</t>
  </si>
  <si>
    <t>Symbols: unknown protein; BEST Arabidopsis thaliana protein match is: unknown protein (TAIR:AT1G76185.1); Has 37 Blast hits to 37 proteins in 11 species: Archae - 0; Bacteria - 0; Metazoa - 0; Fungi - 0; Plants - 37; Viruses - 0; Other Eukaryotes - 0 (source: NCBI BLink).   chr1:7091505-7092993 FORWARD LENGTH=106</t>
  </si>
  <si>
    <t>AT1G62950.1</t>
  </si>
  <si>
    <t>Symbols: leucine-rich repeat transmembrane protein kinase family protein   chr1:23315294-23318061 FORWARD LENGTH=890</t>
  </si>
  <si>
    <t>AT1G15740.1</t>
  </si>
  <si>
    <t>Symbols: Leucine-rich repeat family protein   chr1:5411509-5414544 FORWARD LENGTH=585</t>
  </si>
  <si>
    <t>AT1G33230.1</t>
  </si>
  <si>
    <t>Symbols: TMPIT-like protein   chr1:12046844-12049794 FORWARD LENGTH=347</t>
  </si>
  <si>
    <t>AT1G22630.1</t>
  </si>
  <si>
    <t>Symbols: unknown protein; LOCATED IN: chloroplast; EXPRESSED IN: 21 plant structures; EXPRESSED DURING: 13 growth stages; Has 87 Blast hits to 86 proteins in 34 species: Archae - 0; Bacteria - 13; Metazoa - 27; Fungi - 0; Plants - 40; Viruses - 0; Other Eukaryotes - 7 (source: NCBI BLink).   chr1:8003487-8004167 FORWARD LENGTH=110</t>
  </si>
  <si>
    <t>AT1G66330.1</t>
  </si>
  <si>
    <t>Symbols: senescence-associated family protein   chr1:24729880-24732144 REVERSE LENGTH=417</t>
  </si>
  <si>
    <t>AT1G48650.1</t>
  </si>
  <si>
    <t>Symbols: DEA(D/H)-box RNA helicase family protein   chr1:17989670-17995169 REVERSE LENGTH=1197</t>
  </si>
  <si>
    <t>AT1G68300.1</t>
  </si>
  <si>
    <t>Symbols: Adenine nucleotide alpha hydrolases-like superfamily protein   chr1:25598518-25599261 REVERSE LENGTH=160</t>
  </si>
  <si>
    <t>AT1G06240.1</t>
  </si>
  <si>
    <t>Symbols: Protein of unknown function DUF455   chr1:1911166-1912875 FORWARD LENGTH=383</t>
  </si>
  <si>
    <t>AT1G15380.1</t>
  </si>
  <si>
    <t>Symbols: Lactoylglutathione lyase / glyoxalase I family protein   chr1:5290955-5292287 FORWARD LENGTH=174</t>
  </si>
  <si>
    <t>AT1G74240.1</t>
  </si>
  <si>
    <t>Symbols: Mitochondrial substrate carrier family protein   chr1:27917437-27919987 FORWARD LENGTH=364</t>
  </si>
  <si>
    <t>AT1G15040.2</t>
  </si>
  <si>
    <t>Symbols: Class I glutamine amidotransferase-like superfamily protein   chr1:5180314-5181315 REVERSE LENGTH=333</t>
  </si>
  <si>
    <t>AT1G79810.2</t>
  </si>
  <si>
    <t>Symbols: TED3, PEX2   Pex2/Pex12 N-terminal domain-containing protein / zinc finger (C3HC4-type RING finger) family protein   chr1:30020169-30022156 FORWARD LENGTH=282</t>
  </si>
  <si>
    <t>AT1G73920.2</t>
  </si>
  <si>
    <t>Symbols: alpha/beta-Hydrolases superfamily protein   chr1:27791767-27794698 FORWARD LENGTH=635</t>
  </si>
  <si>
    <t>AT1G28570.2</t>
  </si>
  <si>
    <t>Symbols: SGNH hydrolase-type esterase superfamily protein   chr1:10041838-10044112 REVERSE LENGTH=317</t>
  </si>
  <si>
    <t>AT1G19480.2</t>
  </si>
  <si>
    <t>Symbols: DNA glycosylase superfamily protein   chr1:6744520-6745653 FORWARD LENGTH=377</t>
  </si>
  <si>
    <t>AT1G19570.2</t>
  </si>
  <si>
    <t>Symbols: DHAR1, ATDHAR1, DHAR5   dehydroascorbate reductase   chr1:6773462-6774413 REVERSE LENGTH=212</t>
  </si>
  <si>
    <t>AT2G17500.1</t>
  </si>
  <si>
    <t>Symbols: Auxin efflux carrier family protein   chr2:7607063-7608990 FORWARD LENGTH=396</t>
  </si>
  <si>
    <t>AT2G37570.2</t>
  </si>
  <si>
    <t>Symbols: SLT1   HSP20-like chaperones superfamily protein   chr2:15761466-15762521 REVERSE LENGTH=351</t>
  </si>
  <si>
    <t>AT2G18360.1</t>
  </si>
  <si>
    <t>Symbols: alpha/beta-Hydrolases superfamily protein   chr2:7976848-7979221 REVERSE LENGTH=313</t>
  </si>
  <si>
    <t>AT2G16630.1</t>
  </si>
  <si>
    <t>Symbols: Pollen Ole e 1 allergen and extensin family protein   chr2:7209286-7210872 FORWARD LENGTH=359</t>
  </si>
  <si>
    <t>AT2G32860.1</t>
  </si>
  <si>
    <t>Symbols: BGLU33   beta glucosidase 33   chr2:13940233-13943596 FORWARD LENGTH=613</t>
  </si>
  <si>
    <t>AT2G27080.1</t>
  </si>
  <si>
    <t>Symbols: Late embryogenesis abundant (LEA) hydroxyproline-rich glycoprotein family   chr2:11566383-11567165 FORWARD LENGTH=260</t>
  </si>
  <si>
    <t>AT2G22690.1</t>
  </si>
  <si>
    <t>Symbols: zinc ion binding   chr2:9649820-9650965 REVERSE LENGTH=381</t>
  </si>
  <si>
    <t>AT2G42650.1</t>
  </si>
  <si>
    <t>Symbols: Ribosomal protein L1p/L10e family   chr2:17765530-17766648 FORWARD LENGTH=372</t>
  </si>
  <si>
    <t>AT2G41480.1</t>
  </si>
  <si>
    <t>Symbols: Peroxidase superfamily protein   chr2:17296986-17298729 REVERSE LENGTH=341</t>
  </si>
  <si>
    <t>AT2G22795.1</t>
  </si>
  <si>
    <t>Symbols: unknown protein; BEST Arabidopsis thaliana protein match is: unknown protein (TAIR:AT4G37820.1); Has 799854 Blast hits to 188815 proteins in 4452 species: Archae - 4529; Bacteria - 144236; Metazoa - 287749; Fungi - 87083; Plants - 43826; Viruses - 3662; Other Eukaryotes - 228769 (source: NCBI BLink).   chr2:9697380-9699584 REVERSE LENGTH=734</t>
  </si>
  <si>
    <t>AT2G02390.3</t>
  </si>
  <si>
    <t>Symbols: ATGSTZ1, GST18, GSTZ1   glutathione S-transferase zeta 1   chr2:629015-630955 FORWARD LENGTH=228</t>
  </si>
  <si>
    <t>AT2G17840.1</t>
  </si>
  <si>
    <t>Symbols: ERD7   Senescence/dehydration-associated protein-related   chr2:7755923-7757798 REVERSE LENGTH=452</t>
  </si>
  <si>
    <t>AT2G37975.1</t>
  </si>
  <si>
    <t>Symbols: Yos1-like protein   chr2:15891900-15892136 REVERSE LENGTH=78</t>
  </si>
  <si>
    <t>AT2G39980.1</t>
  </si>
  <si>
    <t>Symbols: HXXXD-type acyl-transferase family protein   chr2:16688437-16689885 REVERSE LENGTH=482</t>
  </si>
  <si>
    <t>AT2G21260.1</t>
  </si>
  <si>
    <t>Symbols: NAD(P)-linked oxidoreductase superfamily protein   chr2:9105693-9107308 REVERSE LENGTH=309</t>
  </si>
  <si>
    <t>AT2G43530.1</t>
  </si>
  <si>
    <t>Symbols: Scorpion toxin-like knottin superfamily protein   chr2:18070104-18070523 FORWARD LENGTH=85</t>
  </si>
  <si>
    <t>AT2G24290.1</t>
  </si>
  <si>
    <t>Symbols: Protein of unknown function (DUF1068)   chr2:10338779-10339859 FORWARD LENGTH=173</t>
  </si>
  <si>
    <t>AT2G32150.1</t>
  </si>
  <si>
    <t>Symbols: Haloacid dehalogenase-like hydrolase (HAD) superfamily protein   chr2:13659095-13660531 FORWARD LENGTH=263</t>
  </si>
  <si>
    <t>AT2G37970.1</t>
  </si>
  <si>
    <t>Symbols: SOUL-1   SOUL heme-binding family protein   chr2:15891027-15891704 FORWARD LENGTH=225</t>
  </si>
  <si>
    <t>AT2G21640.1</t>
  </si>
  <si>
    <t>Symbols: Encodes a protein of unknown function that is a marker for oxidative stress response.   chr2:9254985-9255453 FORWARD LENGTH=104</t>
  </si>
  <si>
    <t>AT2G43620.1</t>
  </si>
  <si>
    <t>Symbols: Chitinase family protein   chr2:18093954-18095025 REVERSE LENGTH=283</t>
  </si>
  <si>
    <t>AT2G27930.1</t>
  </si>
  <si>
    <t>Symbols: PLATZ transcription factor family protein   chr2:11892369-11893488 FORWARD LENGTH=189</t>
  </si>
  <si>
    <t>AT2G32030.1</t>
  </si>
  <si>
    <t>Symbols: Acyl-CoA N-acyltransferases (NAT) superfamily protein   chr2:13632675-13633241 REVERSE LENGTH=188</t>
  </si>
  <si>
    <t>AT2G18050.2</t>
  </si>
  <si>
    <t>Symbols: HIS1-3   histone H1-3   chr2:7846254-7846670 FORWARD LENGTH=138</t>
  </si>
  <si>
    <t>AT2G27840.2</t>
  </si>
  <si>
    <t>Symbols: HDT4, HDA13, HDT04   histone deacetylase-related / HD-related   chr2:11862595-11863707 FORWARD LENGTH=181</t>
  </si>
  <si>
    <t>AT2G33830.2</t>
  </si>
  <si>
    <t>Symbols: Dormancy/auxin associated family protein   chr2:14309768-14310286 REVERSE LENGTH=108</t>
  </si>
  <si>
    <t>AT2G27500.3</t>
  </si>
  <si>
    <t>Symbols: Glycosyl hydrolase superfamily protein   chr2:11752364-11753514 REVERSE LENGTH=314</t>
  </si>
  <si>
    <t>AT2G48100.4</t>
  </si>
  <si>
    <t>Symbols: Exonuclease family protein   chr2:19671245-19672384 FORWARD LENGTH=242</t>
  </si>
  <si>
    <t>AT2G45380.2</t>
  </si>
  <si>
    <t>Symbols: FUNCTIONS IN: molecular_function unknown; INVOLVED IN: biological_process unknown; LOCATED IN: cellular_component unknown; EXPRESSED IN: inflorescence meristem, flower, cultured cell; EXPRESSED DURING: petal differentiation and expansion stage; BEST Arabidopsis thaliana protein match is: glycine-rich protein (TAIR:AT4G22740.2); Has 35333 Blast hits to 34131 proteins in 2444 species: Archae - 798; Bacteria - 22429; Metazoa - 974; Fungi - 991; Plants - 531; Viruses - 0; Other Eukaryotes - 9610 (source: NCBI BLink).   chr2:18699588-18700524 REVERSE LENGTH=186</t>
  </si>
  <si>
    <t>AT2G43240.2</t>
  </si>
  <si>
    <t>Symbols: Nucleotide-sugar transporter family protein   chr2:17971280-17975300 REVERSE LENGTH=387</t>
  </si>
  <si>
    <t>AT2G04170.3</t>
  </si>
  <si>
    <t>Symbols: TRAF-like family protein   chr2:1417404-1418711 REVERSE LENGTH=298</t>
  </si>
  <si>
    <t>AT3G62820.1</t>
  </si>
  <si>
    <t>Symbols: Plant invertase/pectin methylesterase inhibitor superfamily protein   chr3:23229782-23230366 FORWARD LENGTH=194</t>
  </si>
  <si>
    <t>AT3G06070.1</t>
  </si>
  <si>
    <t>Symbols: unknown protein; BEST Arabidopsis thaliana protein match is: unknown protein (TAIR:AT5G19190.1); Has 33 Blast hits to 33 proteins in 12 species: Archae - 0; Bacteria - 0; Metazoa - 1; Fungi - 0; Plants - 32; Viruses - 0; Other Eukaryotes - 0 (source: NCBI BLink).   chr3:1831305-1831846 REVERSE LENGTH=151</t>
  </si>
  <si>
    <t>AT3G50440.1</t>
  </si>
  <si>
    <t>Symbols: ATMES10, MES10   methyl esterase 10   chr3:18717392-18718435 REVERSE LENGTH=288</t>
  </si>
  <si>
    <t>AT3G51660.1</t>
  </si>
  <si>
    <t>Symbols: Tautomerase/MIF superfamily protein   chr3:19164229-19165076 REVERSE LENGTH=112</t>
  </si>
  <si>
    <t>AT3G06150.1</t>
  </si>
  <si>
    <t>Symbols: unknown protein; BEST Arabidopsis thaliana protein match is: unknown protein (TAIR:AT5G19060.1); Has 61 Blast hits to 59 proteins in 10 species: Archae - 0; Bacteria - 0; Metazoa - 3; Fungi - 0; Plants - 58; Viruses - 0; Other Eukaryotes - 0 (source: NCBI BLink).   chr3:1861971-1863755 REVERSE LENGTH=594</t>
  </si>
  <si>
    <t>AT3G55150.1</t>
  </si>
  <si>
    <t>Symbols: ATEXO70H1, EXO70H1   exocyst subunit exo70 family protein H1   chr3:20440655-20442565 REVERSE LENGTH=636</t>
  </si>
  <si>
    <t>AT3G52290.1</t>
  </si>
  <si>
    <t>Symbols: IQD3   IQ-domain 3   chr3:19394441-19396196 FORWARD LENGTH=430</t>
  </si>
  <si>
    <t>AT3G16680.1</t>
  </si>
  <si>
    <t>Symbols: DNA binding;DNA-directed RNA polymerases   chr3:5683697-5684130 FORWARD LENGTH=87</t>
  </si>
  <si>
    <t>AT3G09010.1</t>
  </si>
  <si>
    <t>Symbols: Protein kinase superfamily protein   chr3:2750285-2752086 FORWARD LENGTH=393</t>
  </si>
  <si>
    <t>AT3G46490.1</t>
  </si>
  <si>
    <t>Symbols: 2-oxoglutarate (2OG) and Fe(II)-dependent oxygenase superfamily protein   chr3:17115629-17119451 FORWARD LENGTH=330</t>
  </si>
  <si>
    <t>AT3G11340.1</t>
  </si>
  <si>
    <t>Symbols: UDP-Glycosyltransferase superfamily protein   chr3:3556728-3558149 FORWARD LENGTH=447</t>
  </si>
  <si>
    <t>AT3G03130.1</t>
  </si>
  <si>
    <t>Symbols: unknown protein; BEST Arabidopsis thaliana protein match is: unknown protein (TAIR:AT5G17160.1); Has 7130 Blast hits to 3690 proteins in 504 species: Archae - 22; Bacteria - 2666; Metazoa - 1654; Fungi - 721; Plants - 246; Viruses - 56; Other Eukaryotes - 1765 (source: NCBI BLink).   chr3:721439-723564 REVERSE LENGTH=520</t>
  </si>
  <si>
    <t>AT3G11930.1</t>
  </si>
  <si>
    <t>Symbols: Adenine nucleotide alpha hydrolases-like superfamily protein   chr3:3776371-3777393 FORWARD LENGTH=199</t>
  </si>
  <si>
    <t>AT3G04860.1</t>
  </si>
  <si>
    <t>Symbols: Plant protein of unknown function (DUF868)   chr3:1339349-1340218 REVERSE LENGTH=289</t>
  </si>
  <si>
    <t>AT3G43920.1</t>
  </si>
  <si>
    <t>Symbols: DCL3, ATDCL3   dicer-like 3   chr3:15753548-15760830 FORWARD LENGTH=1531</t>
  </si>
  <si>
    <t>AT3G03160.1</t>
  </si>
  <si>
    <t>Symbols: FUNCTIONS IN: molecular_function unknown; INVOLVED IN: intracellular protein transport; LOCATED IN: endomembrane system, integral to membrane, endoplasmic reticulum; EXPRESSED IN: 23 plant structures; EXPRESSED DURING: 15 growth stages; CONTAINS InterPro DOMAIN/s: B-cell receptor-associated 31-like (InterPro:IPR008417); BEST Arabidopsis thaliana protein match is: unknown protein (TAIR:AT5G17190.1); Has 102 Blast hits to 102 proteins in 17 species: Archae - 0; Bacteria - 0; Metazoa - 0; Fungi - 0; Plants - 102; Viruses - 0; Other Eukaryotes - 0 (source: NCBI BLink).   chr3:729876-730268 FORWARD LENGTH=130</t>
  </si>
  <si>
    <t>AT3G48180.1</t>
  </si>
  <si>
    <t>Symbols: unknown protein; BEST Arabidopsis thaliana protein match is: unknown protein (TAIR:AT1G19020.1); Has 84 Blast hits to 84 proteins in 15 species: Archae - 0; Bacteria - 0; Metazoa - 0; Fungi - 0; Plants - 84; Viruses - 0; Other Eukaryotes - 0 (source: NCBI BLink).   chr3:17790571-17790804 REVERSE LENGTH=77</t>
  </si>
  <si>
    <t>AT3G20100.1</t>
  </si>
  <si>
    <t>Symbols: CYP705A19   cytochrome P450, family 705, subfamily A, polypeptide 19   chr3:7019014-7020649 FORWARD LENGTH=513</t>
  </si>
  <si>
    <t>AT3G50560.1</t>
  </si>
  <si>
    <t>Symbols: NAD(P)-binding Rossmann-fold superfamily protein   chr3:18761247-18763835 REVERSE LENGTH=272</t>
  </si>
  <si>
    <t>AT3G18280.1</t>
  </si>
  <si>
    <t>Symbols: Bifunctional inhibitor/lipid-transfer protein/seed storage 2S albumin superfamily protein   chr3:6267102-6267392 FORWARD LENGTH=96</t>
  </si>
  <si>
    <t>AT3G57380.1</t>
  </si>
  <si>
    <t>Symbols: Glycosyltransferase family 61 protein   chr3:21230002-21231672 FORWARD LENGTH=504</t>
  </si>
  <si>
    <t>AT3G15470.1</t>
  </si>
  <si>
    <t>Symbols: Transducin/WD40 repeat-like superfamily protein   chr3:5216630-5219868 REVERSE LENGTH=883</t>
  </si>
  <si>
    <t>AT3G26740.1</t>
  </si>
  <si>
    <t>Symbols: CCL   CCR-like   chr3:9827868-9828461 FORWARD LENGTH=141</t>
  </si>
  <si>
    <t>AT3G12860.1</t>
  </si>
  <si>
    <t>Symbols: NOP56-like pre RNA processing ribonucleoprotein   chr3:4091678-4093921 FORWARD LENGTH=499</t>
  </si>
  <si>
    <t>AT3G57540.1</t>
  </si>
  <si>
    <t>Symbols: Remorin family protein   chr3:21301623-21302924 REVERSE LENGTH=296</t>
  </si>
  <si>
    <t>AT3G29034.1</t>
  </si>
  <si>
    <t>Symbols: unknown protein; Has 7 Blast hits to 7 proteins in 3 species: Archae - 0; Bacteria - 0; Metazoa - 0; Fungi - 0; Plants - 7; Viruses - 0; Other Eukaryotes - 0 (source: NCBI BLink).   chr3:11030343-11030603 REVERSE LENGTH=86</t>
  </si>
  <si>
    <t>AT3G21550.1</t>
  </si>
  <si>
    <t>Symbols: DMP2, AtDMP2   DUF679 domain membrane protein 2   chr3:7591708-7592262 REVERSE LENGTH=184</t>
  </si>
  <si>
    <t>AT3G54630.1</t>
  </si>
  <si>
    <t>Symbols: CONTAINS InterPro DOMAIN/s: Kinetochore protein Ndc80 (InterPro:IPR005550); Has 24780 Blast hits to 15608 proteins in 1321 species: Archae - 545; Bacteria - 2969; Metazoa - 12597; Fungi - 2181; Plants - 1581; Viruses - 39; Other Eukaryotes - 4868 (source: NCBI BLink).   chr3:20221195-20222901 REVERSE LENGTH=568</t>
  </si>
  <si>
    <t>AT3G52040.1</t>
  </si>
  <si>
    <t>Symbols: unknown protein; Has 37 Blast hits to 37 proteins in 15 species: Archae - 0; Bacteria - 0; Metazoa - 0; Fungi - 0; Plants - 37; Viruses - 0; Other Eukaryotes - 0 (source: NCBI BLink).   chr3:19304368-19304802 REVERSE LENGTH=90</t>
  </si>
  <si>
    <t>AT3G24420.1</t>
  </si>
  <si>
    <t>Symbols: alpha/beta-Hydrolases superfamily protein   chr3:8863111-8864883 REVERSE LENGTH=273</t>
  </si>
  <si>
    <t>AT3G17460.1</t>
  </si>
  <si>
    <t>Symbols: PHD finger family protein   chr3:5976949-5977545 REVERSE LENGTH=198</t>
  </si>
  <si>
    <t>AT3G22620.1</t>
  </si>
  <si>
    <t>Symbols: Bifunctional inhibitor/lipid-transfer protein/seed storage 2S albumin superfamily protein   chr3:8008615-8009415 FORWARD LENGTH=203</t>
  </si>
  <si>
    <t>AT3G52740.1</t>
  </si>
  <si>
    <t>Symbols: unknown protein; BEST Arabidopsis thaliana protein match is: unknown protein (TAIR:AT3G44450.1); Has 65 Blast hits to 65 proteins in 13 species: Archae - 0; Bacteria - 0; Metazoa - 0; Fungi - 0; Plants - 65; Viruses - 0; Other Eukaryotes - 0 (source: NCBI BLink).   chr3:19546446-19546868 REVERSE LENGTH=140</t>
  </si>
  <si>
    <t>AT3G22600.1</t>
  </si>
  <si>
    <t>Symbols: Bifunctional inhibitor/lipid-transfer protein/seed storage 2S albumin superfamily protein   chr3:8006711-8007397 REVERSE LENGTH=170</t>
  </si>
  <si>
    <t>AT3G14780.1</t>
  </si>
  <si>
    <t>Symbols: CONTAINS InterPro DOMAIN/s: Transposase, Ptta/En/Spm, plant (InterPro:IPR004252); BEST Arabidopsis thaliana protein match is: glucan synthase-like 4 (TAIR:AT3G14570.2); Has 315 Blast hits to 313 proteins in 50 species: Archae - 2; Bacteria - 16; Metazoa - 11; Fungi - 7; Plants - 181; Viruses - 2; Other Eukaryotes - 96 (source: NCBI BLink).   chr3:4961897-4963465 REVERSE LENGTH=347</t>
  </si>
  <si>
    <t>AT3G14990.2</t>
  </si>
  <si>
    <t>Symbols: Class I glutamine amidotransferase-like superfamily protein   chr3:5047683-5049621 FORWARD LENGTH=369</t>
  </si>
  <si>
    <t>AT3G21175.2</t>
  </si>
  <si>
    <t>Symbols: ZML1, GATA24   ZIM-like 1   chr3:7422832-7424598 FORWARD LENGTH=295</t>
  </si>
  <si>
    <t>AT3G58450.2</t>
  </si>
  <si>
    <t>Symbols: Adenine nucleotide alpha hydrolases-like superfamily protein   chr3:21622032-21623057 FORWARD LENGTH=197</t>
  </si>
  <si>
    <t>AT3G55290.2</t>
  </si>
  <si>
    <t>Symbols: NAD(P)-binding Rossmann-fold superfamily protein   chr3:20502653-20503730 FORWARD LENGTH=279</t>
  </si>
  <si>
    <t>AT3G21465.2</t>
  </si>
  <si>
    <t>Symbols: unknown protein; BEST Arabidopsis thaliana protein match is: unknown protein (TAIR:AT4G15640.1); Has 35333 Blast hits to 34131 proteins in 2444 species: Archae - 798; Bacteria - 22429; Metazoa - 974; Fungi - 991; Plants - 531; Viruses - 0; Other Eukaryotes - 9610 (source: NCBI BLink).   chr3:7560750-7562698 FORWARD LENGTH=312</t>
  </si>
  <si>
    <t>AT3G10450.2</t>
  </si>
  <si>
    <t>Symbols: SCPL7   serine carboxypeptidase-like 7   chr3:3249770-3252320 FORWARD LENGTH=394</t>
  </si>
  <si>
    <t>AT3G02060.2</t>
  </si>
  <si>
    <t>Symbols: DEAD/DEAH box helicase, putative   chr3:354412-358319 FORWARD LENGTH=822</t>
  </si>
  <si>
    <t>AT4G22490.1</t>
  </si>
  <si>
    <t>Symbols: Bifunctional inhibitor/lipid-transfer protein/seed storage 2S albumin superfamily protein   chr4:11849933-11850295 REVERSE LENGTH=120</t>
  </si>
  <si>
    <t>AT4G23670.1</t>
  </si>
  <si>
    <t>Symbols: Polyketide cyclase/dehydrase and lipid transport superfamily protein   chr4:12332846-12333656 REVERSE LENGTH=151</t>
  </si>
  <si>
    <t>AT4G37310.1</t>
  </si>
  <si>
    <t>Symbols: CYP81H1   cytochrome P450, family 81, subfamily H, polypeptide 1   chr4:17556152-17558833 REVERSE LENGTH=518</t>
  </si>
  <si>
    <t>AT4G37260.1</t>
  </si>
  <si>
    <t>Symbols: MYB73, ATMYB73   myb domain protein 73   chr4:17540602-17541564 FORWARD LENGTH=320</t>
  </si>
  <si>
    <t>AT4G22690.1</t>
  </si>
  <si>
    <t>Symbols: CYP706A1   cytochrome P450, family 706, subfamily A, polypeptide 1   chr4:11929847-11931520 FORWARD LENGTH=557</t>
  </si>
  <si>
    <t>AT4G37410.1</t>
  </si>
  <si>
    <t>Symbols: CYP81F4   cytochrome P450, family 81, subfamily F, polypeptide 4   chr4:17590848-17592780 FORWARD LENGTH=501</t>
  </si>
  <si>
    <t>AT4G01700.1</t>
  </si>
  <si>
    <t>Symbols: Chitinase family protein   chr4:732413-733487 REVERSE LENGTH=280</t>
  </si>
  <si>
    <t>AT4G35320.1</t>
  </si>
  <si>
    <t>Symbols: unknown protein; BEST Arabidopsis thaliana protein match is: unknown protein (TAIR:AT2G17300.1); Has 30201 Blast hits to 17322 proteins in 780 species: Archae - 12; Bacteria - 1396; Metazoa - 17338; Fungi - 3422; Plants - 5037; Viruses - 0; Other Eukaryotes - 2996 (source: NCBI BLink).   chr4:16806139-16806582 REVERSE LENGTH=147</t>
  </si>
  <si>
    <t>AT4G16563.1</t>
  </si>
  <si>
    <t>Symbols: Eukaryotic aspartyl protease family protein   chr4:9329933-9331432 REVERSE LENGTH=499</t>
  </si>
  <si>
    <t>AT4G39480.1</t>
  </si>
  <si>
    <t>Symbols: CYP96A9   cytochrome P450, family 96, subfamily A, polypeptide 9   chr4:18362558-18364108 FORWARD LENGTH=516</t>
  </si>
  <si>
    <t>AT4G10080.1</t>
  </si>
  <si>
    <t>Symbols: unknown protein; BEST Arabidopsis thaliana protein match is: unknown protein (TAIR:AT4G13530.1); Has 120 Blast hits to 114 proteins in 21 species: Archae - 2; Bacteria - 4; Metazoa - 0; Fungi - 12; Plants - 100; Viruses - 0; Other Eukaryotes - 2 (source: NCBI BLink).   chr4:6300454-6302560 REVERSE LENGTH=325</t>
  </si>
  <si>
    <t>AT4G08290.2</t>
  </si>
  <si>
    <t>Symbols: nodulin MtN21 /EamA-like transporter family protein   chr4:5239088-5240398 FORWARD LENGTH=282</t>
  </si>
  <si>
    <t>AT4G12520.1</t>
  </si>
  <si>
    <t>Symbols: Bifunctional inhibitor/lipid-transfer protein/seed storage 2S albumin superfamily protein   chr4:7421279-7421668 REVERSE LENGTH=129</t>
  </si>
  <si>
    <t>AT4G36050.1</t>
  </si>
  <si>
    <t>Symbols: endonuclease/exonuclease/phosphatase family protein   chr4:17052345-17054081 REVERSE LENGTH=408</t>
  </si>
  <si>
    <t>AT4G27450.1</t>
  </si>
  <si>
    <t>Symbols: Aluminium induced protein with YGL and LRDR motifs   chr4:13727665-13728683 REVERSE LENGTH=250</t>
  </si>
  <si>
    <t>AT4G34180.1</t>
  </si>
  <si>
    <t>Symbols: Cyclase family protein   chr4:16370060-16371383 REVERSE LENGTH=255</t>
  </si>
  <si>
    <t>AT4G14060.1</t>
  </si>
  <si>
    <t>Symbols: Polyketide cyclase/dehydrase and lipid transport superfamily protein   chr4:8107405-8108158 FORWARD LENGTH=151</t>
  </si>
  <si>
    <t>AT4G39235.1</t>
  </si>
  <si>
    <t>Symbols: unknown protein; BEST Arabidopsis thaliana protein match is: unknown protein (TAIR:AT3G05570.1); Has 30201 Blast hits to 17322 proteins in 780 species: Archae - 12; Bacteria - 1396; Metazoa - 17338; Fungi - 3422; Plants - 5037; Viruses - 0; Other Eukaryotes - 2996 (source: NCBI BLink).   chr4:18268514-18269034 FORWARD LENGTH=86</t>
  </si>
  <si>
    <t>AT4G16210.1</t>
  </si>
  <si>
    <t>Symbols: ECHIA, E-COAH-2   enoyl-CoA hydratase/isomerase A   chr4:9176864-9177978 REVERSE LENGTH=265</t>
  </si>
  <si>
    <t>AT4G02630.1</t>
  </si>
  <si>
    <t>Symbols: Protein kinase superfamily protein   chr4:1151683-1153161 FORWARD LENGTH=492</t>
  </si>
  <si>
    <t>AT4G25170.1</t>
  </si>
  <si>
    <t>Symbols: Uncharacterised conserved protein (UCP012943)   chr4:12909740-12911389 FORWARD LENGTH=344</t>
  </si>
  <si>
    <t>AT4G20860.1</t>
  </si>
  <si>
    <t>Symbols: FAD-binding Berberine family protein   chr4:11172726-11174318 FORWARD LENGTH=530</t>
  </si>
  <si>
    <t>AT4G23050.1</t>
  </si>
  <si>
    <t>Symbols: PAS domain-containing protein tyrosine kinase family protein   chr4:12080112-12083708 FORWARD LENGTH=735</t>
  </si>
  <si>
    <t>AT4G17470.1</t>
  </si>
  <si>
    <t>Symbols: alpha/beta-Hydrolases superfamily protein   chr4:9742922-9744468 REVERSE LENGTH=308</t>
  </si>
  <si>
    <t>AT4G16330.1</t>
  </si>
  <si>
    <t>Symbols: 2-oxoglutarate (2OG) and Fe(II)-dependent oxygenase superfamily protein   chr4:9226298-9227235 REVERSE LENGTH=258</t>
  </si>
  <si>
    <t>AT4G29380.1</t>
  </si>
  <si>
    <t>Symbols: protein kinase family protein / WD-40 repeat family protein   chr4:14458822-14464692 FORWARD LENGTH=1494</t>
  </si>
  <si>
    <t>AT4G11300.1</t>
  </si>
  <si>
    <t>Symbols: Protein of unknown function (DUF793)   chr4:6872345-6873460 REVERSE LENGTH=371</t>
  </si>
  <si>
    <t>AT4G15380.1</t>
  </si>
  <si>
    <t>Symbols: CYP705A4   cytochrome P450, family 705, subfamily A, polypeptide 4   chr4:8788762-8790391 FORWARD LENGTH=517</t>
  </si>
  <si>
    <t>AT4G29905.1</t>
  </si>
  <si>
    <t>Symbols: unknown protein; BEST Arabidopsis thaliana protein match is: unknown protein (TAIR:AT5G57123.1); Has 73 Blast hits to 73 proteins in 13 species: Archae - 0; Bacteria - 0; Metazoa - 0; Fungi - 0; Plants - 73; Viruses - 0; Other Eukaryotes - 0 (source: NCBI BLink).   chr4:14627227-14627430 REVERSE LENGTH=67</t>
  </si>
  <si>
    <t>AT4G02360.1</t>
  </si>
  <si>
    <t>Symbols: Protein of unknown function, DUF538   chr4:1041179-1041643 FORWARD LENGTH=154</t>
  </si>
  <si>
    <t>AT4G38160.1</t>
  </si>
  <si>
    <t>Symbols: pde191   Mitochondrial transcription termination factor family protein   chr4:17902412-17903413 FORWARD LENGTH=333</t>
  </si>
  <si>
    <t>AT4G32920.1</t>
  </si>
  <si>
    <t>Symbols: glycine-rich protein   chr4:15888153-15896006 REVERSE LENGTH=1432</t>
  </si>
  <si>
    <t>AT4G18950.1</t>
  </si>
  <si>
    <t>Symbols: Integrin-linked protein kinase family   chr4:10375685-10378129 FORWARD LENGTH=459</t>
  </si>
  <si>
    <t>AT4G10330.1</t>
  </si>
  <si>
    <t>Symbols: glycine-rich protein   chr4:6406551-6407136 FORWARD LENGTH=130</t>
  </si>
  <si>
    <t>AT4G32250.1</t>
  </si>
  <si>
    <t>Symbols: Protein kinase superfamily protein   chr4:15570285-15572528 REVERSE LENGTH=611</t>
  </si>
  <si>
    <t>AT4G24380.2</t>
  </si>
  <si>
    <t>Symbols: CONTAINS InterPro DOMAIN/s: Serine hydrolase (InterPro:IPR005645); BEST Arabidopsis thaliana protein match is: alpha/beta-Hydrolases superfamily protein (TAIR:AT5G65400.1); Has 35333 Blast hits to 34131 proteins in 2444 species: Archae - 798; Bacteria - 22429; Metazoa - 974; Fungi - 991; Plants - 531; Viruses - 0; Other Eukaryotes - 9610 (source: NCBI BLink).   chr4:12612554-12613310 FORWARD LENGTH=171</t>
  </si>
  <si>
    <t>AT4G28250.2</t>
  </si>
  <si>
    <t>Symbols: ATEXPB3, EXPB3, ATHEXP BETA 1.6   expansin B3   chr4:14000446-14001945 REVERSE LENGTH=258</t>
  </si>
  <si>
    <t>AT4G36210.3</t>
  </si>
  <si>
    <t>Symbols: Protein of unknown function (DUF726)   chr4:17130354-17134302 FORWARD LENGTH=672</t>
  </si>
  <si>
    <t>AT4G15955.3</t>
  </si>
  <si>
    <t>Symbols: alpha/beta-Hydrolases superfamily protein   chr4:9043872-9045544 REVERSE LENGTH=304</t>
  </si>
  <si>
    <t>AT5G16010.1</t>
  </si>
  <si>
    <t>Symbols: 3-oxo-5-alpha-steroid 4-dehydrogenase family protein   chr5:5227982-5229012 FORWARD LENGTH=268</t>
  </si>
  <si>
    <t>AT5G06320.1</t>
  </si>
  <si>
    <t>Symbols: NHL3   NDR1/HIN1-like 3   chr5:1931016-1931711 REVERSE LENGTH=231</t>
  </si>
  <si>
    <t>AT5G16170.1</t>
  </si>
  <si>
    <t>Symbols: Core-2/I-branching beta-1,6-N-acetylglucosaminyltransferase family protein   chr5:5277926-5279751 FORWARD LENGTH=411</t>
  </si>
  <si>
    <t>AT5G58160.1</t>
  </si>
  <si>
    <t>Symbols: actin binding   chr5:23533724-23539465 FORWARD LENGTH=1324</t>
  </si>
  <si>
    <t>AT5G47380.1</t>
  </si>
  <si>
    <t>Symbols: Protein of unknown function, DUF547   chr5:19221472-19224471 REVERSE LENGTH=618</t>
  </si>
  <si>
    <t>AT5G10730.1</t>
  </si>
  <si>
    <t>Symbols: NAD(P)-binding Rossmann-fold superfamily protein   chr5:3390822-3392947 REVERSE LENGTH=287</t>
  </si>
  <si>
    <t>AT5G52810.1</t>
  </si>
  <si>
    <t>Symbols: NAD(P)-binding Rossmann-fold superfamily protein   chr5:21399524-21400501 FORWARD LENGTH=325</t>
  </si>
  <si>
    <t>AT5G52750.1</t>
  </si>
  <si>
    <t>Symbols: Heavy metal transport/detoxification superfamily protein    chr5:21384134-21384795 FORWARD LENGTH=139</t>
  </si>
  <si>
    <t>AT5G42570.1</t>
  </si>
  <si>
    <t>Symbols: B-cell receptor-associated 31-like   chr5:17021459-17022497 REVERSE LENGTH=218</t>
  </si>
  <si>
    <t>AT5G48470.1</t>
  </si>
  <si>
    <t>Symbols: unknown protein; FUNCTIONS IN: molecular_function unknown; INVOLVED IN: biological_process unknown; LOCATED IN: chloroplast; EXPRESSED IN: 22 plant structures; EXPRESSED DURING: 13 growth stages; Has 30201 Blast hits to 17322 proteins in 780 species: Archae - 12; Bacteria - 1396; Metazoa - 17338; Fungi - 3422; Plants - 5037; Viruses - 0; Other Eukaryotes - 2996 (source: NCBI BLink).   chr5:19641810-19644127 FORWARD LENGTH=397</t>
  </si>
  <si>
    <t>AT5G10770.1</t>
  </si>
  <si>
    <t>Symbols: Eukaryotic aspartyl protease family protein   chr5:3403331-3405331 REVERSE LENGTH=474</t>
  </si>
  <si>
    <t>AT5G40640.1</t>
  </si>
  <si>
    <t>Symbols: unknown protein; LOCATED IN: plasma membrane; EXPRESSED IN: 19 plant structures; EXPRESSED DURING: 7 growth stages; BEST Arabidopsis thaliana protein match is: unknown protein (TAIR:AT3G27390.1); Has 104 Blast hits to 102 proteins in 14 species: Archae - 0; Bacteria - 0; Metazoa - 2; Fungi - 0; Plants - 101; Viruses - 0; Other Eukaryotes - 1 (source: NCBI BLink).   chr5:16277345-16280258 FORWARD LENGTH=586</t>
  </si>
  <si>
    <t>AT5G61660.1</t>
  </si>
  <si>
    <t>Symbols: glycine-rich protein   chr5:24779458-24779862 REVERSE LENGTH=134</t>
  </si>
  <si>
    <t>AT5G49430.1</t>
  </si>
  <si>
    <t>Symbols: WD40/YVTN repeat-like-containing domain;Bromodomain   chr5:20037338-20045454 REVERSE LENGTH=1677</t>
  </si>
  <si>
    <t>AT5G02540.1</t>
  </si>
  <si>
    <t>Symbols: NAD(P)-binding Rossmann-fold superfamily protein   chr5:568609-570720 FORWARD LENGTH=331</t>
  </si>
  <si>
    <t>AT5G54300.1</t>
  </si>
  <si>
    <t>Symbols: Protein of unknown function (DUF761)   chr5:22054270-22055342 REVERSE LENGTH=326</t>
  </si>
  <si>
    <t>AT5G02480.1</t>
  </si>
  <si>
    <t>Symbols: HSP20-like chaperones superfamily protein   chr5:548152-549678 FORWARD LENGTH=508</t>
  </si>
  <si>
    <t>AT5G52420.1</t>
  </si>
  <si>
    <t>Symbols: unknown protein; FUNCTIONS IN: molecular_function unknown; INVOLVED IN: biological_process unknown; LOCATED IN: endoplasmic reticulum; EXPRESSED IN: 24 plant structures; EXPRESSED DURING: 13 growth stages; BEST Arabidopsis thaliana protein match is: unknown protein (TAIR:AT5G23920.1); Has 30201 Blast hits to 17322 proteins in 780 species: Archae - 12; Bacteria - 1396; Metazoa - 17338; Fungi - 3422; Plants - 5037; Viruses - 0; Other Eukaryotes - 2996 (source: NCBI BLink).   chr5:21281817-21282545 FORWARD LENGTH=242</t>
  </si>
  <si>
    <t>AT5G62150.1</t>
  </si>
  <si>
    <t>Symbols: peptidoglycan-binding LysM domain-containing protein   chr5:24958325-24958633 FORWARD LENGTH=102</t>
  </si>
  <si>
    <t>AT5G01210.1</t>
  </si>
  <si>
    <t>Symbols: HXXXD-type acyl-transferase family protein   chr5:84554-85981 FORWARD LENGTH=475</t>
  </si>
  <si>
    <t>AT5G54720.1</t>
  </si>
  <si>
    <t>Symbols: Ankyrin repeat family protein   chr5:22232295-22232852 REVERSE LENGTH=185</t>
  </si>
  <si>
    <t>AT5G50180.1</t>
  </si>
  <si>
    <t>Symbols: Protein kinase superfamily protein   chr5:20431116-20432883 FORWARD LENGTH=346</t>
  </si>
  <si>
    <t>AT5G62550.1</t>
  </si>
  <si>
    <t>Symbols: unknown protein; FUNCTIONS IN: molecular_function unknown; INVOLVED IN: biological_process unknown; LOCATED IN: plasma membrane; EXPRESSED IN: 17 plant structures; EXPRESSED DURING: 9 growth stages; Has 14949 Blast hits to 9947 proteins in 971 species: Archae - 43; Bacteria - 3248; Metazoa - 4424; Fungi - 1542; Plants - 562; Viruses - 55; Other Eukaryotes - 5075 (source: NCBI BLink).   chr5:25105839-25107875 REVERSE LENGTH=487</t>
  </si>
  <si>
    <t>AT5G63000.1</t>
  </si>
  <si>
    <t>Symbols: Mitochondrial import inner membrane translocase subunit Tim17/Tim22/Tim23 family protein   chr5:25280151-25281463 REVERSE LENGTH=201</t>
  </si>
  <si>
    <t>AT5G62710.1</t>
  </si>
  <si>
    <t>Symbols: Leucine-rich repeat protein kinase family protein   chr5:25187438-25190325 FORWARD LENGTH=604</t>
  </si>
  <si>
    <t>AT5G55180.1</t>
  </si>
  <si>
    <t>Symbols: O-Glycosyl hydrolases family 17 protein   chr5:22388834-22390550 FORWARD LENGTH=460</t>
  </si>
  <si>
    <t>AT5G62340.1</t>
  </si>
  <si>
    <t>Symbols: Plant invertase/pectin methylesterase inhibitor superfamily protein   chr5:25033602-25034222 FORWARD LENGTH=206</t>
  </si>
  <si>
    <t>AT5G49900.1</t>
  </si>
  <si>
    <t>Symbols: Beta-glucosidase, GBA2 type family protein   chr5:20297235-20302019 REVERSE LENGTH=957</t>
  </si>
  <si>
    <t>AT5G41460.1</t>
  </si>
  <si>
    <t>Symbols: Protein of unknown function (DUF604)   chr5:16589724-16592197 REVERSE LENGTH=524</t>
  </si>
  <si>
    <t>AT5G57480.1</t>
  </si>
  <si>
    <t>Symbols: P-loop containing nucleoside triphosphate hydrolases superfamily protein   chr5:23279406-23280968 REVERSE LENGTH=520</t>
  </si>
  <si>
    <t>AT5G13500.1</t>
  </si>
  <si>
    <t>Symbols: unknown protein; FUNCTIONS IN: molecular_function unknown; INVOLVED IN: biological_process unknown; LOCATED IN: endomembrane system; EXPRESSED IN: 22 plant structures; EXPRESSED DURING: 13 growth stages; BEST Arabidopsis thaliana protein match is: unknown protein (TAIR:AT5G25265.1); Has 1807 Blast hits to 1807 proteins in 277 species: Archae - 0; Bacteria - 0; Metazoa - 736; Fungi - 347; Plants - 385; Viruses - 0; Other Eukaryotes - 339 (source: NCBI BLink).   chr5:4338676-4340827 FORWARD LENGTH=358</t>
  </si>
  <si>
    <t>AT5G03380.1</t>
  </si>
  <si>
    <t>Symbols: Heavy metal transport/detoxification superfamily protein    chr5:832400-834301 REVERSE LENGTH=392</t>
  </si>
  <si>
    <t>AT5G45500.1</t>
  </si>
  <si>
    <t>Symbols: RNI-like superfamily protein   chr5:18432636-18434951 REVERSE LENGTH=771</t>
  </si>
  <si>
    <t>AT5G64430.1</t>
  </si>
  <si>
    <t>Symbols: Octicosapeptide/Phox/Bem1p family protein   chr5:25762540-25764081 REVERSE LENGTH=513</t>
  </si>
  <si>
    <t>AT5G09410.1</t>
  </si>
  <si>
    <t>Symbols: EICBP.B, CAMTA1   ethylene induced calmodulin binding protein   chr5:2921457-2927291 FORWARD LENGTH=989</t>
  </si>
  <si>
    <t>AT5G59960.1</t>
  </si>
  <si>
    <t>Symbols: unknown protein; FUNCTIONS IN: molecular_function unknown; INVOLVED IN: biological_process unknown; LOCATED IN: nucleus; EXPRESSED IN: 24 plant structures; EXPRESSED DURING: 15 growth stages; Has 30201 Blast hits to 17322 proteins in 780 species: Archae - 12; Bacteria - 1396; Metazoa - 17338; Fungi - 3422; Plants - 5037; Viruses - 0; Other Eukaryotes - 2996 (source: NCBI BLink).   chr5:24142352-24145140 REVERSE LENGTH=359</t>
  </si>
  <si>
    <t>AT5G42890.1</t>
  </si>
  <si>
    <t>Symbols: ATSCP2, SCP2   sterol carrier protein 2   chr5:17194458-17195910 REVERSE LENGTH=123</t>
  </si>
  <si>
    <t>AT5G08750.1</t>
  </si>
  <si>
    <t>Symbols: RING/FYVE/PHD zinc finger superfamily protein   chr5:2853066-2854343 FORWARD LENGTH=363</t>
  </si>
  <si>
    <t>AT5G20400.1</t>
  </si>
  <si>
    <t>Symbols: 2-oxoglutarate (2OG) and Fe(II)-dependent oxygenase superfamily protein   chr5:6894871-6896185 FORWARD LENGTH=348</t>
  </si>
  <si>
    <t>AT5G52960.1</t>
  </si>
  <si>
    <t>Symbols: unknown protein; FUNCTIONS IN: molecular_function unknown; INVOLVED IN: biological_process unknown; LOCATED IN: chloroplast; EXPRESSED IN: 23 plant structures; EXPRESSED DURING: 13 growth stages; CONTAINS InterPro DOMAIN/s: Protein of unknown function DUF3143 (InterPro:IPR021489); Has 1807 Blast hits to 1807 proteins in 277 species: Archae - 0; Bacteria - 0; Metazoa - 736; Fungi - 347; Plants - 385; Viruses - 0; Other Eukaryotes - 339 (source: NCBI BLink).   chr5:21477250-21478269 FORWARD LENGTH=170</t>
  </si>
  <si>
    <t>AT5G59840.1</t>
  </si>
  <si>
    <t>Symbols: Ras-related small GTP-binding family protein   chr5:24107450-24109049 REVERSE LENGTH=216</t>
  </si>
  <si>
    <t>AT5G59790.1</t>
  </si>
  <si>
    <t>Symbols: Domain of unknown function (DUF966)   chr5:24090950-24092804 FORWARD LENGTH=423</t>
  </si>
  <si>
    <t>AT5G60650.1</t>
  </si>
  <si>
    <t>Symbols: unknown protein; FUNCTIONS IN: molecular_function unknown; INVOLVED IN: biological_process unknown; LOCATED IN: endomembrane system; BEST Arabidopsis thaliana protein match is: unknown protein (TAIR:AT2G28410.1); Has 1807 Blast hits to 1807 proteins in 277 species: Archae - 0; Bacteria - 0; Metazoa - 736; Fungi - 347; Plants - 385; Viruses - 0; Other Eukaryotes - 339 (source: NCBI BLink).   chr5:24374305-24374748 REVERSE LENGTH=147</t>
  </si>
  <si>
    <t>AT5G05600.1</t>
  </si>
  <si>
    <t>Symbols: 2-oxoglutarate (2OG) and Fe(II)-dependent oxygenase superfamily protein   chr5:1672266-1674602 FORWARD LENGTH=371</t>
  </si>
  <si>
    <t>AT5G45210.1</t>
  </si>
  <si>
    <t>Symbols: Disease resistance protein (TIR-NBS-LRR class) family   chr5:18295521-18298434 FORWARD LENGTH=697</t>
  </si>
  <si>
    <t>AT5G14120.1</t>
  </si>
  <si>
    <t>Symbols: Major facilitator superfamily protein   chr5:4556308-4558447 FORWARD LENGTH=579</t>
  </si>
  <si>
    <t>AT5G62480.2</t>
  </si>
  <si>
    <t>Symbols: ATGSTU9, GST14, GST14B, GSTU9   glutathione S-transferase tau 9   chr5:25088775-25089566 REVERSE LENGTH=214</t>
  </si>
  <si>
    <t>AT5G23840.1</t>
  </si>
  <si>
    <t>Symbols: MD-2-related lipid recognition domain-containing protein   chr5:8035874-8036777 FORWARD LENGTH=167</t>
  </si>
  <si>
    <t>AT5G65000.2</t>
  </si>
  <si>
    <t>Symbols: Nucleotide-sugar transporter family protein   chr5:25965496-25967307 REVERSE LENGTH=260</t>
  </si>
  <si>
    <t>AT5G61020.2</t>
  </si>
  <si>
    <t>Symbols: ECT3   evolutionarily conserved C-terminal region 3   chr5:24557485-24559780 REVERSE LENGTH=493</t>
  </si>
  <si>
    <t>AT5G64250.2</t>
  </si>
  <si>
    <t>Symbols: Aldolase-type TIM barrel family protein   chr5:25697623-25698945 REVERSE LENGTH=333</t>
  </si>
  <si>
    <t>AT5G40780.2</t>
  </si>
  <si>
    <t>Symbols: lysine histidine transporter 1   chr5:16323823-16327082 FORWARD LENGTH=445</t>
  </si>
  <si>
    <t>AT5G09660.2</t>
  </si>
  <si>
    <t>Symbols: PMDH2   peroxisomal NAD-malate dehydrogenase 2   chr5:2993645-2995169 REVERSE LENGTH=333</t>
  </si>
  <si>
    <t>AT5G43380.3</t>
  </si>
  <si>
    <t>Symbols: TOPP6   type one serine/threonine protein phosphatase 6   chr5:17419930-17421826 REVERSE LENGTH=323</t>
  </si>
  <si>
    <t>AT5G53420.2</t>
  </si>
  <si>
    <t>Symbols: CCT motif family protein   chr5:21674700-21675469 FORWARD LENGTH=185</t>
  </si>
  <si>
    <t>AT5G52882.1</t>
  </si>
  <si>
    <t>Symbols: P-loop containing nucleoside triphosphate hydrolases superfamily protein   chr5:21434155-21438362 REVERSE LENGTH=829</t>
  </si>
  <si>
    <t>AT5G45940.2</t>
  </si>
  <si>
    <t>Symbols: atnudt11, NUDT11   nudix hydrolase homolog 11   chr5:18629837-18630597 REVERSE LENGTH=163</t>
  </si>
  <si>
    <t>AT5G50330.2</t>
  </si>
  <si>
    <t>Symbols: Protein kinase superfamily protein   chr5:20485406-20488563 REVERSE LENGTH=463</t>
  </si>
  <si>
    <t>AT1G04730.1</t>
  </si>
  <si>
    <t>Symbols: CTF18   P-loop containing nucleoside triphosphate hydrolases superfamily protein   chr1:1325385-1331086 REVERSE LENGTH=943</t>
  </si>
  <si>
    <t>AT1G75750.2</t>
  </si>
  <si>
    <t>Symbols: GASA1   GAST1 protein homolog 1   chr1:28441813-28442284 REVERSE LENGTH=97</t>
  </si>
  <si>
    <t>AT1G60640.4</t>
  </si>
  <si>
    <t>Symbols: unknown protein; FUNCTIONS IN: molecular_function unknown; INVOLVED IN: biological_process unknown; LOCATED IN: cellular_component unknown.   chr1:22337534-22339513 REVERSE LENGTH=298</t>
  </si>
  <si>
    <t>AT2G25510.2</t>
  </si>
  <si>
    <t>Symbols: unknown protein; FUNCTIONS IN: molecular_function unknown; INVOLVED IN: biological_process unknown; LOCATED IN: endomembrane system; EXPRESSED IN: 22 plant structures; EXPRESSED DURING: 13 growth stages; BEST Arabidopsis thaliana protein match is: unknown protein (TAIR:AT5G42530.1).   chr2:10856473-10856947 FORWARD LENGTH=93</t>
  </si>
  <si>
    <t>AT3G50380.1</t>
  </si>
  <si>
    <t>Symbols: Protein of unknown function (DUF1162)   chr3:18686527-18700533 REVERSE LENGTH=3072</t>
  </si>
  <si>
    <t>AT3G63340.1</t>
  </si>
  <si>
    <t>Symbols: Protein phosphatase 2C family protein   chr3:23392181-23397999 REVERSE LENGTH=1041</t>
  </si>
  <si>
    <t>AT3G61010.1</t>
  </si>
  <si>
    <t>Symbols: Ferritin/ribonucleotide reductase-like family protein   chr3:22571749-22574179 REVERSE LENGTH=427</t>
  </si>
  <si>
    <t>AT3G51430.2</t>
  </si>
  <si>
    <t>Symbols: YLS2   Calcium-dependent phosphotriesterase superfamily protein   chr3:19086548-19087909 FORWARD LENGTH=369</t>
  </si>
  <si>
    <t>AT3G52030.2</t>
  </si>
  <si>
    <t>Symbols: F-box family protein with WD40/YVTN repeat doamin   chr3:19301872-19304227 FORWARD LENGTH=433</t>
  </si>
  <si>
    <t>AT3G25980.2</t>
  </si>
  <si>
    <t>Symbols: MAD2   DNA-binding HORMA family protein   chr3:9503232-9504402 FORWARD LENGTH=205</t>
  </si>
  <si>
    <t>AT4G19520.1</t>
  </si>
  <si>
    <t>Symbols: disease resistance protein (TIR-NBS-LRR class) family   chr4:10639488-10647070 REVERSE LENGTH=1744</t>
  </si>
  <si>
    <t>AT4G23260.2</t>
  </si>
  <si>
    <t>Symbols: CRK18   cysteine-rich RLK (RECEPTOR-like protein kinase) 18   chr4:12167528-12170055 REVERSE LENGTH=648</t>
  </si>
  <si>
    <t>AT4G23800.2</t>
  </si>
  <si>
    <t>Symbols: HMG (high mobility group) box protein   chr4:12390228-12392516 FORWARD LENGTH=450</t>
  </si>
  <si>
    <t>AT5G39960.1</t>
  </si>
  <si>
    <t>Symbols: GTP binding;GTP binding   chr5:15994195-15996820 FORWARD LENGTH=621</t>
  </si>
  <si>
    <t>AT5G27410.2</t>
  </si>
  <si>
    <t>Symbols: D-aminoacid aminotransferase-like PLP-dependent enzymes superfamily protein   chr5:9676362-9682468 FORWARD LENGTH=936</t>
  </si>
  <si>
    <t>AT5G04080.2</t>
  </si>
  <si>
    <t>Symbols: unknown protein; FUNCTIONS IN: molecular_function unknown; INVOLVED IN: biological_process unknown; EXPRESSED IN: 16 plant structures; EXPRESSED DURING: 9 growth stages.   chr5:1104815-1105041 FORWARD LENGTH=49</t>
  </si>
  <si>
    <t>AT5G20250.4</t>
  </si>
  <si>
    <t>Symbols: DIN10   Raffinose synthase family protein   chr5:6833730-6836635 FORWARD LENGTH=844</t>
  </si>
  <si>
    <t>cluster28</t>
  </si>
  <si>
    <t>pattCorr</t>
  </si>
  <si>
    <t>absPattCorr</t>
  </si>
  <si>
    <t>pattCorr2</t>
  </si>
  <si>
    <t>absPattCorr2</t>
  </si>
  <si>
    <t>Table S1. Proteins that differentially accumulate upon treatment following the experimental setup represented in Fig. 2A for ABA to flg22 set 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0" fontId="0" fillId="0" borderId="0" xfId="0" applyNumberFormat="1"/>
    <xf numFmtId="2" fontId="0" fillId="0" borderId="0" xfId="0" applyNumberFormat="1"/>
    <xf numFmtId="0" fontId="16" fillId="0" borderId="0" xfId="0" applyFont="1"/>
    <xf numFmtId="164" fontId="0" fillId="0" borderId="0" xfId="0" applyNumberFormat="1"/>
    <xf numFmtId="0" fontId="0" fillId="0" borderId="0" xfId="0" applyFill="1"/>
    <xf numFmtId="0" fontId="0" fillId="0" borderId="0" xfId="0" applyFill="1" applyAlignment="1"/>
    <xf numFmtId="0" fontId="16" fillId="0" borderId="0" xfId="0" applyFont="1" applyFill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243"/>
  <sheetViews>
    <sheetView tabSelected="1" zoomScale="172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B2" sqref="B2"/>
    </sheetView>
  </sheetViews>
  <sheetFormatPr baseColWidth="10" defaultColWidth="8.83203125" defaultRowHeight="15" x14ac:dyDescent="0.2"/>
  <cols>
    <col min="1" max="1" width="23.5" style="5" customWidth="1"/>
    <col min="2" max="2" width="57.33203125" style="5" customWidth="1"/>
    <col min="5" max="8" width="6.6640625" customWidth="1"/>
    <col min="9" max="9" width="9.5" style="2" customWidth="1"/>
    <col min="10" max="10" width="9.1640625" hidden="1" customWidth="1"/>
    <col min="11" max="11" width="0" hidden="1" customWidth="1"/>
    <col min="12" max="12" width="9.5" style="2" customWidth="1"/>
    <col min="13" max="14" width="9.1640625" hidden="1" customWidth="1"/>
    <col min="15" max="15" width="9.5" style="2" customWidth="1"/>
    <col min="16" max="17" width="9.1640625" hidden="1" customWidth="1"/>
    <col min="18" max="18" width="9.5" style="2" hidden="1" customWidth="1"/>
    <col min="19" max="20" width="0" hidden="1" customWidth="1"/>
    <col min="21" max="21" width="9.5" style="2" hidden="1" customWidth="1"/>
    <col min="22" max="23" width="9.1640625" hidden="1" customWidth="1"/>
    <col min="24" max="24" width="9.5" style="2" customWidth="1"/>
    <col min="25" max="26" width="9.1640625" hidden="1" customWidth="1"/>
    <col min="27" max="27" width="9.5" style="2" customWidth="1"/>
    <col min="28" max="29" width="9.1640625" hidden="1" customWidth="1"/>
    <col min="30" max="30" width="9.5" style="2" customWidth="1"/>
    <col min="31" max="32" width="9.1640625" hidden="1" customWidth="1"/>
    <col min="33" max="33" width="9.5" style="2" customWidth="1"/>
    <col min="34" max="35" width="9.1640625" hidden="1" customWidth="1"/>
    <col min="39" max="39" width="10.1640625" style="3" customWidth="1"/>
    <col min="40" max="40" width="8.33203125" style="4" bestFit="1" customWidth="1"/>
    <col min="41" max="43" width="8.83203125" style="4"/>
  </cols>
  <sheetData>
    <row r="1" spans="1:43" ht="35" customHeight="1" x14ac:dyDescent="0.2">
      <c r="A1" s="7" t="s">
        <v>2532</v>
      </c>
      <c r="B1" s="7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</row>
    <row r="2" spans="1:43" x14ac:dyDescent="0.2">
      <c r="I2" s="2" t="s">
        <v>40</v>
      </c>
      <c r="L2" s="2" t="s">
        <v>39</v>
      </c>
      <c r="O2" s="2" t="s">
        <v>42</v>
      </c>
      <c r="R2" s="2" t="s">
        <v>41</v>
      </c>
      <c r="U2" s="2" t="s">
        <v>41</v>
      </c>
      <c r="X2" s="2" t="s">
        <v>43</v>
      </c>
      <c r="AA2" s="2" t="s">
        <v>45</v>
      </c>
      <c r="AD2" s="2" t="s">
        <v>44</v>
      </c>
      <c r="AG2" s="2" t="s">
        <v>46</v>
      </c>
    </row>
    <row r="3" spans="1:43" x14ac:dyDescent="0.2">
      <c r="A3" s="5" t="s">
        <v>0</v>
      </c>
      <c r="B3" s="5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11</v>
      </c>
      <c r="J3" t="s">
        <v>12</v>
      </c>
      <c r="K3" t="s">
        <v>13</v>
      </c>
      <c r="L3" t="s">
        <v>8</v>
      </c>
      <c r="M3" t="s">
        <v>9</v>
      </c>
      <c r="N3" t="s">
        <v>10</v>
      </c>
      <c r="O3" t="s">
        <v>17</v>
      </c>
      <c r="P3" t="s">
        <v>18</v>
      </c>
      <c r="Q3" t="s">
        <v>19</v>
      </c>
      <c r="R3" t="s">
        <v>14</v>
      </c>
      <c r="S3" t="s">
        <v>15</v>
      </c>
      <c r="T3" t="s">
        <v>16</v>
      </c>
      <c r="U3" t="s">
        <v>23</v>
      </c>
      <c r="V3" t="s">
        <v>24</v>
      </c>
      <c r="W3" t="s">
        <v>25</v>
      </c>
      <c r="X3" t="s">
        <v>20</v>
      </c>
      <c r="Y3" t="s">
        <v>21</v>
      </c>
      <c r="Z3" t="s">
        <v>22</v>
      </c>
      <c r="AA3" t="s">
        <v>29</v>
      </c>
      <c r="AB3" t="s">
        <v>30</v>
      </c>
      <c r="AC3" t="s">
        <v>31</v>
      </c>
      <c r="AD3" t="s">
        <v>26</v>
      </c>
      <c r="AE3" t="s">
        <v>27</v>
      </c>
      <c r="AF3" t="s">
        <v>28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2527</v>
      </c>
      <c r="AN3" s="4" t="s">
        <v>2528</v>
      </c>
      <c r="AO3" s="4" t="s">
        <v>2529</v>
      </c>
      <c r="AP3" s="4" t="s">
        <v>2530</v>
      </c>
      <c r="AQ3" s="4" t="s">
        <v>2531</v>
      </c>
    </row>
    <row r="4" spans="1:43" x14ac:dyDescent="0.2">
      <c r="A4" s="5" t="s">
        <v>753</v>
      </c>
      <c r="B4" s="5" t="s">
        <v>754</v>
      </c>
      <c r="C4">
        <v>1224.6300000000001</v>
      </c>
      <c r="D4" s="1">
        <v>7.3700000000000002E-2</v>
      </c>
      <c r="E4">
        <v>1</v>
      </c>
      <c r="F4">
        <v>4</v>
      </c>
      <c r="G4">
        <v>4</v>
      </c>
      <c r="H4">
        <v>4</v>
      </c>
      <c r="I4">
        <v>0.59699999999999998</v>
      </c>
      <c r="J4">
        <v>4</v>
      </c>
      <c r="K4">
        <v>35.200000000000003</v>
      </c>
      <c r="L4">
        <v>0.64600000000000002</v>
      </c>
      <c r="M4">
        <v>4</v>
      </c>
      <c r="N4">
        <v>26.6</v>
      </c>
      <c r="O4">
        <v>0.68700000000000006</v>
      </c>
      <c r="P4">
        <v>4</v>
      </c>
      <c r="Q4">
        <v>34</v>
      </c>
      <c r="R4">
        <v>1.0592183346838799</v>
      </c>
      <c r="S4">
        <v>4</v>
      </c>
      <c r="T4">
        <v>10.5</v>
      </c>
      <c r="U4">
        <v>1.0540914232907399</v>
      </c>
      <c r="V4">
        <v>4</v>
      </c>
      <c r="W4">
        <v>18.5</v>
      </c>
      <c r="X4">
        <v>1.7509999999999999</v>
      </c>
      <c r="Y4">
        <v>4</v>
      </c>
      <c r="Z4">
        <v>19</v>
      </c>
      <c r="AA4">
        <v>1.171</v>
      </c>
      <c r="AB4">
        <v>4</v>
      </c>
      <c r="AC4">
        <v>11.3</v>
      </c>
      <c r="AD4">
        <v>1.1080000000000001</v>
      </c>
      <c r="AE4">
        <v>4</v>
      </c>
      <c r="AF4">
        <v>14.2</v>
      </c>
      <c r="AG4">
        <v>0.90800000000000003</v>
      </c>
      <c r="AH4">
        <v>4</v>
      </c>
      <c r="AI4">
        <v>9</v>
      </c>
      <c r="AJ4">
        <v>353</v>
      </c>
      <c r="AK4">
        <v>40</v>
      </c>
      <c r="AL4">
        <v>5.48</v>
      </c>
      <c r="AM4">
        <v>7</v>
      </c>
      <c r="AN4" s="4">
        <v>-0.192308691020564</v>
      </c>
      <c r="AO4" s="4">
        <v>0.192308691020564</v>
      </c>
      <c r="AP4" s="4">
        <v>-0.67819467993406302</v>
      </c>
      <c r="AQ4" s="4">
        <v>0.67819467993406302</v>
      </c>
    </row>
    <row r="5" spans="1:43" x14ac:dyDescent="0.2">
      <c r="A5" s="5" t="s">
        <v>1111</v>
      </c>
      <c r="B5" s="5" t="s">
        <v>1112</v>
      </c>
      <c r="C5">
        <v>1207.1099999999999</v>
      </c>
      <c r="D5" s="1">
        <v>0.1157</v>
      </c>
      <c r="E5">
        <v>1</v>
      </c>
      <c r="F5">
        <v>2</v>
      </c>
      <c r="G5">
        <v>2</v>
      </c>
      <c r="H5">
        <v>3</v>
      </c>
      <c r="I5">
        <v>0.54100000000000004</v>
      </c>
      <c r="J5">
        <v>3</v>
      </c>
      <c r="K5">
        <v>22.4</v>
      </c>
      <c r="L5">
        <v>0.55300000000000005</v>
      </c>
      <c r="M5">
        <v>3</v>
      </c>
      <c r="N5">
        <v>16.100000000000001</v>
      </c>
      <c r="O5">
        <v>0.56399999999999995</v>
      </c>
      <c r="P5">
        <v>3</v>
      </c>
      <c r="Q5">
        <v>39.299999999999997</v>
      </c>
      <c r="R5">
        <v>1.0673253380399601</v>
      </c>
      <c r="S5">
        <v>3</v>
      </c>
      <c r="T5">
        <v>9.6</v>
      </c>
      <c r="U5">
        <v>1.04102159768411</v>
      </c>
      <c r="V5">
        <v>2</v>
      </c>
      <c r="W5">
        <v>2.2999999999999998</v>
      </c>
      <c r="X5">
        <v>1.905</v>
      </c>
      <c r="Y5">
        <v>3</v>
      </c>
      <c r="Z5">
        <v>30.9</v>
      </c>
      <c r="AA5">
        <v>0.8</v>
      </c>
      <c r="AB5">
        <v>3</v>
      </c>
      <c r="AC5">
        <v>1.8</v>
      </c>
      <c r="AD5">
        <v>0.86599999999999999</v>
      </c>
      <c r="AE5">
        <v>3</v>
      </c>
      <c r="AF5">
        <v>7.4</v>
      </c>
      <c r="AG5">
        <v>0.63600000000000001</v>
      </c>
      <c r="AH5">
        <v>3</v>
      </c>
      <c r="AI5">
        <v>21.4</v>
      </c>
      <c r="AJ5">
        <v>216</v>
      </c>
      <c r="AK5">
        <v>24.5</v>
      </c>
      <c r="AL5">
        <v>9.1300000000000008</v>
      </c>
      <c r="AM5">
        <v>23</v>
      </c>
      <c r="AN5" s="4">
        <v>-0.42319515297191002</v>
      </c>
      <c r="AO5" s="4">
        <v>0.42319515297191002</v>
      </c>
      <c r="AP5" s="4">
        <v>-0.75693474806019301</v>
      </c>
      <c r="AQ5" s="4">
        <v>0.75693474806019301</v>
      </c>
    </row>
    <row r="6" spans="1:43" x14ac:dyDescent="0.2">
      <c r="A6" s="5" t="s">
        <v>453</v>
      </c>
      <c r="B6" s="5" t="s">
        <v>454</v>
      </c>
      <c r="C6">
        <v>846.66</v>
      </c>
      <c r="D6" s="1">
        <v>6.0900000000000003E-2</v>
      </c>
      <c r="E6">
        <v>1</v>
      </c>
      <c r="F6">
        <v>3</v>
      </c>
      <c r="G6">
        <v>3</v>
      </c>
      <c r="H6">
        <v>3</v>
      </c>
      <c r="I6">
        <v>0.38800000000000001</v>
      </c>
      <c r="J6">
        <v>3</v>
      </c>
      <c r="K6">
        <v>81</v>
      </c>
      <c r="L6">
        <v>0.67600000000000005</v>
      </c>
      <c r="M6">
        <v>3</v>
      </c>
      <c r="N6">
        <v>0.3</v>
      </c>
      <c r="O6">
        <v>0.48499999999999999</v>
      </c>
      <c r="P6">
        <v>3</v>
      </c>
      <c r="Q6">
        <v>48</v>
      </c>
      <c r="R6">
        <v>1.0606877413682201</v>
      </c>
      <c r="S6">
        <v>3</v>
      </c>
      <c r="T6">
        <v>23</v>
      </c>
      <c r="U6">
        <v>1.0359827635600201</v>
      </c>
      <c r="V6">
        <v>3</v>
      </c>
      <c r="W6">
        <v>27.5</v>
      </c>
      <c r="X6">
        <v>1.744</v>
      </c>
      <c r="Y6">
        <v>3</v>
      </c>
      <c r="Z6">
        <v>20.6</v>
      </c>
      <c r="AA6">
        <v>0.98299999999999998</v>
      </c>
      <c r="AB6">
        <v>3</v>
      </c>
      <c r="AC6">
        <v>21.8</v>
      </c>
      <c r="AD6">
        <v>0.98799999999999999</v>
      </c>
      <c r="AE6">
        <v>3</v>
      </c>
      <c r="AF6">
        <v>2.2000000000000002</v>
      </c>
      <c r="AG6">
        <v>0.439</v>
      </c>
      <c r="AH6">
        <v>3</v>
      </c>
      <c r="AI6">
        <v>36.700000000000003</v>
      </c>
      <c r="AJ6">
        <v>575</v>
      </c>
      <c r="AK6">
        <v>65.099999999999994</v>
      </c>
      <c r="AL6">
        <v>5.0199999999999996</v>
      </c>
      <c r="AM6">
        <v>26</v>
      </c>
      <c r="AN6" s="4">
        <v>-0.48699308297795701</v>
      </c>
      <c r="AO6" s="4">
        <v>0.48699308297795701</v>
      </c>
      <c r="AP6" s="4">
        <v>-0.73173680443747702</v>
      </c>
      <c r="AQ6" s="4">
        <v>0.73173680443747702</v>
      </c>
    </row>
    <row r="7" spans="1:43" x14ac:dyDescent="0.2">
      <c r="A7" s="5" t="s">
        <v>2353</v>
      </c>
      <c r="B7" s="5" t="s">
        <v>2354</v>
      </c>
      <c r="C7">
        <v>2483.6999999999998</v>
      </c>
      <c r="D7" s="1">
        <v>6.5799999999999997E-2</v>
      </c>
      <c r="E7">
        <v>6</v>
      </c>
      <c r="F7">
        <v>1</v>
      </c>
      <c r="G7">
        <v>4</v>
      </c>
      <c r="H7">
        <v>10</v>
      </c>
      <c r="I7">
        <v>0.622</v>
      </c>
      <c r="J7">
        <v>1</v>
      </c>
      <c r="K7" t="s">
        <v>38</v>
      </c>
      <c r="L7">
        <v>0.79400000000000004</v>
      </c>
      <c r="M7">
        <v>1</v>
      </c>
      <c r="N7" t="s">
        <v>38</v>
      </c>
      <c r="O7">
        <v>0.73</v>
      </c>
      <c r="P7">
        <v>1</v>
      </c>
      <c r="Q7" t="s">
        <v>38</v>
      </c>
      <c r="R7">
        <v>1.1313144628459</v>
      </c>
      <c r="S7">
        <v>1</v>
      </c>
      <c r="T7" t="s">
        <v>38</v>
      </c>
      <c r="U7" t="s">
        <v>38</v>
      </c>
      <c r="V7" t="s">
        <v>38</v>
      </c>
      <c r="W7" t="s">
        <v>38</v>
      </c>
      <c r="X7">
        <v>1.25</v>
      </c>
      <c r="Y7">
        <v>1</v>
      </c>
      <c r="Z7" t="s">
        <v>38</v>
      </c>
      <c r="AA7">
        <v>1.0760000000000001</v>
      </c>
      <c r="AB7">
        <v>1</v>
      </c>
      <c r="AC7" t="s">
        <v>38</v>
      </c>
      <c r="AD7">
        <v>0.79400000000000004</v>
      </c>
      <c r="AE7">
        <v>1</v>
      </c>
      <c r="AF7" t="s">
        <v>38</v>
      </c>
      <c r="AG7">
        <v>0.60099999999999998</v>
      </c>
      <c r="AH7">
        <v>1</v>
      </c>
      <c r="AI7" t="s">
        <v>38</v>
      </c>
      <c r="AJ7">
        <v>517</v>
      </c>
      <c r="AK7">
        <v>59.2</v>
      </c>
      <c r="AL7">
        <v>8.73</v>
      </c>
      <c r="AM7">
        <v>23</v>
      </c>
      <c r="AN7" s="4">
        <v>-0.49801038927320401</v>
      </c>
      <c r="AO7" s="4">
        <v>0.49801038927320401</v>
      </c>
      <c r="AP7" s="4">
        <v>-0.65968401364179696</v>
      </c>
      <c r="AQ7" s="4">
        <v>0.65968401364179696</v>
      </c>
    </row>
    <row r="8" spans="1:43" x14ac:dyDescent="0.2">
      <c r="A8" s="5" t="s">
        <v>2007</v>
      </c>
      <c r="B8" s="5" t="s">
        <v>2008</v>
      </c>
      <c r="C8">
        <v>7671.54</v>
      </c>
      <c r="D8" s="1">
        <v>0.26329999999999998</v>
      </c>
      <c r="E8">
        <v>1</v>
      </c>
      <c r="F8">
        <v>9</v>
      </c>
      <c r="G8">
        <v>15</v>
      </c>
      <c r="H8">
        <v>30</v>
      </c>
      <c r="I8">
        <v>0.747</v>
      </c>
      <c r="J8">
        <v>18</v>
      </c>
      <c r="K8">
        <v>15</v>
      </c>
      <c r="L8">
        <v>0.82099999999999995</v>
      </c>
      <c r="M8">
        <v>18</v>
      </c>
      <c r="N8">
        <v>9.1999999999999993</v>
      </c>
      <c r="O8">
        <v>0.65500000000000003</v>
      </c>
      <c r="P8">
        <v>18</v>
      </c>
      <c r="Q8">
        <v>20.100000000000001</v>
      </c>
      <c r="R8">
        <v>1.05701804056138</v>
      </c>
      <c r="S8">
        <v>17</v>
      </c>
      <c r="T8">
        <v>21.2</v>
      </c>
      <c r="U8">
        <v>1.0482624755169301</v>
      </c>
      <c r="V8">
        <v>18</v>
      </c>
      <c r="W8">
        <v>30.4</v>
      </c>
      <c r="X8">
        <v>1.411</v>
      </c>
      <c r="Y8">
        <v>18</v>
      </c>
      <c r="Z8">
        <v>7.1</v>
      </c>
      <c r="AA8">
        <v>0.90700000000000003</v>
      </c>
      <c r="AB8">
        <v>18</v>
      </c>
      <c r="AC8">
        <v>10.4</v>
      </c>
      <c r="AD8">
        <v>0.94</v>
      </c>
      <c r="AE8">
        <v>18</v>
      </c>
      <c r="AF8">
        <v>10.8</v>
      </c>
      <c r="AG8">
        <v>0.82499999999999996</v>
      </c>
      <c r="AH8">
        <v>18</v>
      </c>
      <c r="AI8">
        <v>10.199999999999999</v>
      </c>
      <c r="AJ8">
        <v>490</v>
      </c>
      <c r="AK8">
        <v>56</v>
      </c>
      <c r="AL8">
        <v>8.2200000000000006</v>
      </c>
      <c r="AM8">
        <v>7</v>
      </c>
      <c r="AN8" s="4">
        <v>-0.53942642671825203</v>
      </c>
      <c r="AO8" s="4">
        <v>0.53942642671825203</v>
      </c>
      <c r="AP8" s="4">
        <v>-0.85545271942291201</v>
      </c>
      <c r="AQ8" s="4">
        <v>0.85545271942291201</v>
      </c>
    </row>
    <row r="9" spans="1:43" x14ac:dyDescent="0.2">
      <c r="A9" s="5" t="s">
        <v>2141</v>
      </c>
      <c r="B9" s="5" t="s">
        <v>2142</v>
      </c>
      <c r="C9">
        <v>402.79</v>
      </c>
      <c r="D9" s="1">
        <v>2.7E-2</v>
      </c>
      <c r="E9">
        <v>2</v>
      </c>
      <c r="F9">
        <v>1</v>
      </c>
      <c r="G9">
        <v>1</v>
      </c>
      <c r="H9">
        <v>2</v>
      </c>
      <c r="I9">
        <v>0.872</v>
      </c>
      <c r="J9">
        <v>2</v>
      </c>
      <c r="K9">
        <v>54</v>
      </c>
      <c r="L9">
        <v>0.73099999999999998</v>
      </c>
      <c r="M9">
        <v>2</v>
      </c>
      <c r="N9">
        <v>21.9</v>
      </c>
      <c r="O9">
        <v>0.74299999999999999</v>
      </c>
      <c r="P9">
        <v>2</v>
      </c>
      <c r="Q9">
        <v>36.5</v>
      </c>
      <c r="R9">
        <v>1.07028869842662</v>
      </c>
      <c r="S9">
        <v>2</v>
      </c>
      <c r="T9">
        <v>0.5</v>
      </c>
      <c r="U9">
        <v>1.0754943904573799</v>
      </c>
      <c r="V9">
        <v>2</v>
      </c>
      <c r="W9">
        <v>3.5</v>
      </c>
      <c r="X9">
        <v>1.6739999999999999</v>
      </c>
      <c r="Y9">
        <v>2</v>
      </c>
      <c r="Z9">
        <v>40.9</v>
      </c>
      <c r="AA9">
        <v>0.78300000000000003</v>
      </c>
      <c r="AB9">
        <v>2</v>
      </c>
      <c r="AC9">
        <v>11.5</v>
      </c>
      <c r="AD9">
        <v>0.80500000000000005</v>
      </c>
      <c r="AE9">
        <v>2</v>
      </c>
      <c r="AF9">
        <v>8</v>
      </c>
      <c r="AG9">
        <v>0.65300000000000002</v>
      </c>
      <c r="AH9">
        <v>2</v>
      </c>
      <c r="AI9">
        <v>9.9</v>
      </c>
      <c r="AJ9">
        <v>333</v>
      </c>
      <c r="AK9">
        <v>38</v>
      </c>
      <c r="AL9">
        <v>5.31</v>
      </c>
      <c r="AM9">
        <v>7</v>
      </c>
      <c r="AN9" s="4">
        <v>-0.55197769254345197</v>
      </c>
      <c r="AO9" s="4">
        <v>0.55197769254345197</v>
      </c>
      <c r="AP9" s="4">
        <v>-0.65642296726071303</v>
      </c>
      <c r="AQ9" s="4">
        <v>0.65642296726071303</v>
      </c>
    </row>
    <row r="10" spans="1:43" x14ac:dyDescent="0.2">
      <c r="A10" s="5" t="s">
        <v>2441</v>
      </c>
      <c r="B10" s="5" t="s">
        <v>2442</v>
      </c>
      <c r="C10">
        <v>5093.3</v>
      </c>
      <c r="D10" s="1">
        <v>0.1258</v>
      </c>
      <c r="E10">
        <v>1</v>
      </c>
      <c r="F10">
        <v>11</v>
      </c>
      <c r="G10">
        <v>12</v>
      </c>
      <c r="H10">
        <v>20</v>
      </c>
      <c r="I10">
        <v>0.749</v>
      </c>
      <c r="J10">
        <v>19</v>
      </c>
      <c r="K10">
        <v>13.4</v>
      </c>
      <c r="L10">
        <v>0.878</v>
      </c>
      <c r="M10">
        <v>19</v>
      </c>
      <c r="N10">
        <v>13.4</v>
      </c>
      <c r="O10">
        <v>0.80700000000000005</v>
      </c>
      <c r="P10">
        <v>19</v>
      </c>
      <c r="Q10">
        <v>9.4</v>
      </c>
      <c r="R10">
        <v>1.06658578083176</v>
      </c>
      <c r="S10">
        <v>18</v>
      </c>
      <c r="T10">
        <v>24.5</v>
      </c>
      <c r="U10">
        <v>1.0555537176379699</v>
      </c>
      <c r="V10">
        <v>19</v>
      </c>
      <c r="W10">
        <v>22.7</v>
      </c>
      <c r="X10">
        <v>1.583</v>
      </c>
      <c r="Y10">
        <v>19</v>
      </c>
      <c r="Z10">
        <v>12.3</v>
      </c>
      <c r="AA10">
        <v>0.96799999999999997</v>
      </c>
      <c r="AB10">
        <v>19</v>
      </c>
      <c r="AC10">
        <v>11.8</v>
      </c>
      <c r="AD10">
        <v>1.0369999999999999</v>
      </c>
      <c r="AE10">
        <v>19</v>
      </c>
      <c r="AF10">
        <v>10.3</v>
      </c>
      <c r="AG10">
        <v>0.83899999999999997</v>
      </c>
      <c r="AH10">
        <v>19</v>
      </c>
      <c r="AI10">
        <v>16.600000000000001</v>
      </c>
      <c r="AJ10">
        <v>771</v>
      </c>
      <c r="AK10">
        <v>87.6</v>
      </c>
      <c r="AL10">
        <v>8.27</v>
      </c>
      <c r="AM10">
        <v>7</v>
      </c>
      <c r="AN10" s="4">
        <v>-0.55265934638015901</v>
      </c>
      <c r="AO10" s="4">
        <v>0.55265934638015901</v>
      </c>
      <c r="AP10" s="4">
        <v>-0.863768872096767</v>
      </c>
      <c r="AQ10" s="4">
        <v>0.863768872096767</v>
      </c>
    </row>
    <row r="11" spans="1:43" x14ac:dyDescent="0.2">
      <c r="A11" s="5" t="s">
        <v>1115</v>
      </c>
      <c r="B11" s="5" t="s">
        <v>1116</v>
      </c>
      <c r="C11">
        <v>481.09</v>
      </c>
      <c r="D11" s="1">
        <v>0.2394</v>
      </c>
      <c r="E11">
        <v>2</v>
      </c>
      <c r="F11">
        <v>1</v>
      </c>
      <c r="G11">
        <v>1</v>
      </c>
      <c r="H11">
        <v>1</v>
      </c>
      <c r="I11">
        <v>0.83</v>
      </c>
      <c r="J11">
        <v>1</v>
      </c>
      <c r="K11" t="s">
        <v>38</v>
      </c>
      <c r="L11">
        <v>0.71799999999999997</v>
      </c>
      <c r="M11">
        <v>1</v>
      </c>
      <c r="N11" t="s">
        <v>38</v>
      </c>
      <c r="O11">
        <v>0.71199999999999997</v>
      </c>
      <c r="P11">
        <v>1</v>
      </c>
      <c r="Q11" t="s">
        <v>38</v>
      </c>
      <c r="R11">
        <v>1.06658578083176</v>
      </c>
      <c r="S11">
        <v>1</v>
      </c>
      <c r="T11" t="s">
        <v>38</v>
      </c>
      <c r="U11">
        <v>1.04030026652199</v>
      </c>
      <c r="V11">
        <v>1</v>
      </c>
      <c r="W11" t="s">
        <v>38</v>
      </c>
      <c r="X11">
        <v>1.827</v>
      </c>
      <c r="Y11">
        <v>1</v>
      </c>
      <c r="Z11" t="s">
        <v>38</v>
      </c>
      <c r="AA11">
        <v>0.82399999999999995</v>
      </c>
      <c r="AB11">
        <v>1</v>
      </c>
      <c r="AC11" t="s">
        <v>38</v>
      </c>
      <c r="AD11">
        <v>0.76900000000000002</v>
      </c>
      <c r="AE11">
        <v>1</v>
      </c>
      <c r="AF11" t="s">
        <v>38</v>
      </c>
      <c r="AG11">
        <v>0.58599999999999997</v>
      </c>
      <c r="AH11">
        <v>1</v>
      </c>
      <c r="AI11" t="s">
        <v>38</v>
      </c>
      <c r="AJ11">
        <v>71</v>
      </c>
      <c r="AK11">
        <v>7.3</v>
      </c>
      <c r="AL11">
        <v>4.4400000000000004</v>
      </c>
      <c r="AM11">
        <v>7</v>
      </c>
      <c r="AN11" s="4">
        <v>-0.56832900951571097</v>
      </c>
      <c r="AO11" s="4">
        <v>0.56832900951571097</v>
      </c>
      <c r="AP11" s="4">
        <v>-0.67472700589847401</v>
      </c>
      <c r="AQ11" s="4">
        <v>0.67472700589847401</v>
      </c>
    </row>
    <row r="12" spans="1:43" x14ac:dyDescent="0.2">
      <c r="A12" s="5" t="s">
        <v>207</v>
      </c>
      <c r="B12" s="5" t="s">
        <v>208</v>
      </c>
      <c r="C12">
        <v>709.2</v>
      </c>
      <c r="D12" s="1">
        <v>7.7299999999999994E-2</v>
      </c>
      <c r="E12">
        <v>1</v>
      </c>
      <c r="F12">
        <v>1</v>
      </c>
      <c r="G12">
        <v>2</v>
      </c>
      <c r="H12">
        <v>3</v>
      </c>
      <c r="I12">
        <v>0.71099999999999997</v>
      </c>
      <c r="J12">
        <v>1</v>
      </c>
      <c r="K12" t="s">
        <v>38</v>
      </c>
      <c r="L12">
        <v>0.72</v>
      </c>
      <c r="M12">
        <v>1</v>
      </c>
      <c r="N12" t="s">
        <v>38</v>
      </c>
      <c r="O12">
        <v>0.78900000000000003</v>
      </c>
      <c r="P12">
        <v>1</v>
      </c>
      <c r="Q12" t="s">
        <v>38</v>
      </c>
      <c r="R12">
        <v>1.06363267289318</v>
      </c>
      <c r="S12">
        <v>1</v>
      </c>
      <c r="T12" t="s">
        <v>38</v>
      </c>
      <c r="U12">
        <v>1.04463576286423</v>
      </c>
      <c r="V12">
        <v>1</v>
      </c>
      <c r="W12" t="s">
        <v>38</v>
      </c>
      <c r="X12">
        <v>1.855</v>
      </c>
      <c r="Y12">
        <v>1</v>
      </c>
      <c r="Z12" t="s">
        <v>38</v>
      </c>
      <c r="AA12">
        <v>0.79500000000000004</v>
      </c>
      <c r="AB12">
        <v>1</v>
      </c>
      <c r="AC12" t="s">
        <v>38</v>
      </c>
      <c r="AD12">
        <v>0.69399999999999995</v>
      </c>
      <c r="AE12">
        <v>1</v>
      </c>
      <c r="AF12" t="s">
        <v>38</v>
      </c>
      <c r="AG12">
        <v>0.8</v>
      </c>
      <c r="AH12">
        <v>1</v>
      </c>
      <c r="AI12" t="s">
        <v>38</v>
      </c>
      <c r="AJ12">
        <v>181</v>
      </c>
      <c r="AK12">
        <v>20.2</v>
      </c>
      <c r="AL12">
        <v>4.74</v>
      </c>
      <c r="AM12">
        <v>7</v>
      </c>
      <c r="AN12" s="4">
        <v>-0.59287417065072201</v>
      </c>
      <c r="AO12" s="4">
        <v>0.59287417065072201</v>
      </c>
      <c r="AP12" s="4">
        <v>-0.78225201650612297</v>
      </c>
      <c r="AQ12" s="4">
        <v>0.78225201650612297</v>
      </c>
    </row>
    <row r="13" spans="1:43" x14ac:dyDescent="0.2">
      <c r="A13" s="5" t="s">
        <v>109</v>
      </c>
      <c r="B13" s="5" t="s">
        <v>110</v>
      </c>
      <c r="C13">
        <v>876.89</v>
      </c>
      <c r="D13" s="1">
        <v>1.7600000000000001E-2</v>
      </c>
      <c r="E13">
        <v>14</v>
      </c>
      <c r="F13">
        <v>1</v>
      </c>
      <c r="G13">
        <v>2</v>
      </c>
      <c r="H13">
        <v>4</v>
      </c>
      <c r="I13">
        <v>0.68200000000000005</v>
      </c>
      <c r="J13">
        <v>1</v>
      </c>
      <c r="K13" t="s">
        <v>38</v>
      </c>
      <c r="L13">
        <v>0.66500000000000004</v>
      </c>
      <c r="M13">
        <v>1</v>
      </c>
      <c r="N13" t="s">
        <v>38</v>
      </c>
      <c r="O13">
        <v>0.71599999999999997</v>
      </c>
      <c r="P13">
        <v>1</v>
      </c>
      <c r="Q13" t="s">
        <v>38</v>
      </c>
      <c r="R13">
        <v>1.0673253380399601</v>
      </c>
      <c r="S13">
        <v>1</v>
      </c>
      <c r="T13" t="s">
        <v>38</v>
      </c>
      <c r="U13">
        <v>1.0424657608411201</v>
      </c>
      <c r="V13">
        <v>1</v>
      </c>
      <c r="W13" t="s">
        <v>38</v>
      </c>
      <c r="X13">
        <v>2.2879999999999998</v>
      </c>
      <c r="Y13">
        <v>1</v>
      </c>
      <c r="Z13" t="s">
        <v>38</v>
      </c>
      <c r="AA13">
        <v>0.68300000000000005</v>
      </c>
      <c r="AB13">
        <v>1</v>
      </c>
      <c r="AC13" t="s">
        <v>38</v>
      </c>
      <c r="AD13">
        <v>0.64200000000000002</v>
      </c>
      <c r="AE13">
        <v>1</v>
      </c>
      <c r="AF13" t="s">
        <v>38</v>
      </c>
      <c r="AG13">
        <v>0.72</v>
      </c>
      <c r="AH13">
        <v>1</v>
      </c>
      <c r="AI13" t="s">
        <v>38</v>
      </c>
      <c r="AJ13">
        <v>852</v>
      </c>
      <c r="AK13">
        <v>94.9</v>
      </c>
      <c r="AL13">
        <v>6.92</v>
      </c>
      <c r="AM13">
        <v>7</v>
      </c>
      <c r="AN13" s="4">
        <v>-0.61568936100114902</v>
      </c>
      <c r="AO13" s="4">
        <v>0.61568936100114902</v>
      </c>
      <c r="AP13" s="4">
        <v>-0.76507137432195105</v>
      </c>
      <c r="AQ13" s="4">
        <v>0.76507137432195105</v>
      </c>
    </row>
    <row r="14" spans="1:43" x14ac:dyDescent="0.2">
      <c r="A14" s="5" t="s">
        <v>879</v>
      </c>
      <c r="B14" s="5" t="s">
        <v>880</v>
      </c>
      <c r="C14">
        <v>657.62</v>
      </c>
      <c r="D14" s="1">
        <v>2.58E-2</v>
      </c>
      <c r="E14">
        <v>1</v>
      </c>
      <c r="F14">
        <v>1</v>
      </c>
      <c r="G14">
        <v>1</v>
      </c>
      <c r="H14">
        <v>2</v>
      </c>
      <c r="I14">
        <v>0.38700000000000001</v>
      </c>
      <c r="J14">
        <v>2</v>
      </c>
      <c r="K14">
        <v>11</v>
      </c>
      <c r="L14">
        <v>0.69799999999999995</v>
      </c>
      <c r="M14">
        <v>2</v>
      </c>
      <c r="N14">
        <v>3.3</v>
      </c>
      <c r="O14">
        <v>0.41</v>
      </c>
      <c r="P14">
        <v>2</v>
      </c>
      <c r="Q14">
        <v>22.8</v>
      </c>
      <c r="R14">
        <v>1.1118791575171101</v>
      </c>
      <c r="S14">
        <v>2</v>
      </c>
      <c r="T14">
        <v>8.1</v>
      </c>
      <c r="U14" t="s">
        <v>38</v>
      </c>
      <c r="V14" t="s">
        <v>38</v>
      </c>
      <c r="W14" t="s">
        <v>38</v>
      </c>
      <c r="X14">
        <v>3.4830000000000001</v>
      </c>
      <c r="Y14">
        <v>2</v>
      </c>
      <c r="Z14">
        <v>6.7</v>
      </c>
      <c r="AA14">
        <v>0.57899999999999996</v>
      </c>
      <c r="AB14">
        <v>2</v>
      </c>
      <c r="AC14">
        <v>0.6</v>
      </c>
      <c r="AD14">
        <v>1.111</v>
      </c>
      <c r="AE14">
        <v>2</v>
      </c>
      <c r="AF14">
        <v>3.3</v>
      </c>
      <c r="AG14">
        <v>0.40500000000000003</v>
      </c>
      <c r="AH14">
        <v>2</v>
      </c>
      <c r="AI14">
        <v>9.9</v>
      </c>
      <c r="AJ14">
        <v>387</v>
      </c>
      <c r="AK14">
        <v>44.5</v>
      </c>
      <c r="AL14">
        <v>5.57</v>
      </c>
      <c r="AM14">
        <v>26</v>
      </c>
      <c r="AN14" s="4">
        <v>-0.63877518170263403</v>
      </c>
      <c r="AO14" s="4">
        <v>0.63877518170263403</v>
      </c>
      <c r="AP14" s="4">
        <v>-0.83712841405768001</v>
      </c>
      <c r="AQ14" s="4">
        <v>0.83712841405768001</v>
      </c>
    </row>
    <row r="15" spans="1:43" x14ac:dyDescent="0.2">
      <c r="A15" s="5" t="s">
        <v>695</v>
      </c>
      <c r="B15" s="5" t="s">
        <v>696</v>
      </c>
      <c r="C15">
        <v>785.34</v>
      </c>
      <c r="D15" s="1">
        <v>0.1</v>
      </c>
      <c r="E15">
        <v>1</v>
      </c>
      <c r="F15">
        <v>2</v>
      </c>
      <c r="G15">
        <v>2</v>
      </c>
      <c r="H15">
        <v>2</v>
      </c>
      <c r="I15">
        <v>0.68200000000000005</v>
      </c>
      <c r="J15">
        <v>2</v>
      </c>
      <c r="K15">
        <v>2.2999999999999998</v>
      </c>
      <c r="L15">
        <v>0.74099999999999999</v>
      </c>
      <c r="M15">
        <v>2</v>
      </c>
      <c r="N15">
        <v>15.1</v>
      </c>
      <c r="O15">
        <v>0.64500000000000002</v>
      </c>
      <c r="P15">
        <v>2</v>
      </c>
      <c r="Q15">
        <v>7.9</v>
      </c>
      <c r="R15">
        <v>1.07028869842662</v>
      </c>
      <c r="S15">
        <v>2</v>
      </c>
      <c r="T15">
        <v>2.2999999999999998</v>
      </c>
      <c r="U15">
        <v>1.0555537176379699</v>
      </c>
      <c r="V15">
        <v>2</v>
      </c>
      <c r="W15">
        <v>3</v>
      </c>
      <c r="X15">
        <v>2.6110000000000002</v>
      </c>
      <c r="Y15">
        <v>2</v>
      </c>
      <c r="Z15">
        <v>9.1999999999999993</v>
      </c>
      <c r="AA15">
        <v>0.73099999999999998</v>
      </c>
      <c r="AB15">
        <v>2</v>
      </c>
      <c r="AC15">
        <v>10.6</v>
      </c>
      <c r="AD15">
        <v>0.748</v>
      </c>
      <c r="AE15">
        <v>2</v>
      </c>
      <c r="AF15">
        <v>1.5</v>
      </c>
      <c r="AG15">
        <v>0.70599999999999996</v>
      </c>
      <c r="AH15">
        <v>2</v>
      </c>
      <c r="AI15">
        <v>5.8</v>
      </c>
      <c r="AJ15">
        <v>220</v>
      </c>
      <c r="AK15">
        <v>23.2</v>
      </c>
      <c r="AL15">
        <v>7.34</v>
      </c>
      <c r="AM15">
        <v>7</v>
      </c>
      <c r="AN15" s="4">
        <v>-0.65107105537142196</v>
      </c>
      <c r="AO15" s="4">
        <v>0.65107105537142196</v>
      </c>
      <c r="AP15" s="4">
        <v>-0.79209683621476801</v>
      </c>
      <c r="AQ15" s="4">
        <v>0.79209683621476801</v>
      </c>
    </row>
    <row r="16" spans="1:43" x14ac:dyDescent="0.2">
      <c r="A16" s="5" t="s">
        <v>1659</v>
      </c>
      <c r="B16" s="5" t="s">
        <v>1660</v>
      </c>
      <c r="C16">
        <v>18000.099999999999</v>
      </c>
      <c r="D16" s="1">
        <v>0.49120000000000003</v>
      </c>
      <c r="E16">
        <v>1</v>
      </c>
      <c r="F16">
        <v>10</v>
      </c>
      <c r="G16">
        <v>15</v>
      </c>
      <c r="H16">
        <v>58</v>
      </c>
      <c r="I16">
        <v>0.71399999999999997</v>
      </c>
      <c r="J16">
        <v>30</v>
      </c>
      <c r="K16">
        <v>31.5</v>
      </c>
      <c r="L16">
        <v>0.91400000000000003</v>
      </c>
      <c r="M16">
        <v>30</v>
      </c>
      <c r="N16">
        <v>14.9</v>
      </c>
      <c r="O16">
        <v>0.80600000000000005</v>
      </c>
      <c r="P16">
        <v>30</v>
      </c>
      <c r="Q16">
        <v>28.8</v>
      </c>
      <c r="R16">
        <v>1.0606877413682201</v>
      </c>
      <c r="S16">
        <v>29</v>
      </c>
      <c r="T16">
        <v>29.3</v>
      </c>
      <c r="U16">
        <v>1.0468102819745799</v>
      </c>
      <c r="V16">
        <v>26</v>
      </c>
      <c r="W16">
        <v>22.9</v>
      </c>
      <c r="X16">
        <v>1.5109999999999999</v>
      </c>
      <c r="Y16">
        <v>30</v>
      </c>
      <c r="Z16">
        <v>11</v>
      </c>
      <c r="AA16">
        <v>0.97599999999999998</v>
      </c>
      <c r="AB16">
        <v>30</v>
      </c>
      <c r="AC16">
        <v>20.100000000000001</v>
      </c>
      <c r="AD16">
        <v>0.94199999999999995</v>
      </c>
      <c r="AE16">
        <v>30</v>
      </c>
      <c r="AF16">
        <v>11.8</v>
      </c>
      <c r="AG16">
        <v>0.747</v>
      </c>
      <c r="AH16">
        <v>30</v>
      </c>
      <c r="AI16">
        <v>28.2</v>
      </c>
      <c r="AJ16">
        <v>285</v>
      </c>
      <c r="AK16">
        <v>31.3</v>
      </c>
      <c r="AL16">
        <v>5.85</v>
      </c>
      <c r="AM16">
        <v>7</v>
      </c>
      <c r="AN16" s="4">
        <v>-0.65728885966778805</v>
      </c>
      <c r="AO16" s="4">
        <v>0.65728885966778805</v>
      </c>
      <c r="AP16" s="4">
        <v>-0.87944884582318605</v>
      </c>
      <c r="AQ16" s="4">
        <v>0.87944884582318605</v>
      </c>
    </row>
    <row r="17" spans="1:43" x14ac:dyDescent="0.2">
      <c r="A17" s="5" t="s">
        <v>1027</v>
      </c>
      <c r="B17" s="5" t="s">
        <v>1028</v>
      </c>
      <c r="C17">
        <v>1521.08</v>
      </c>
      <c r="D17" s="1">
        <v>9.7199999999999995E-2</v>
      </c>
      <c r="E17">
        <v>2</v>
      </c>
      <c r="F17">
        <v>3</v>
      </c>
      <c r="G17">
        <v>3</v>
      </c>
      <c r="H17">
        <v>5</v>
      </c>
      <c r="I17">
        <v>0.63900000000000001</v>
      </c>
      <c r="J17">
        <v>5</v>
      </c>
      <c r="K17">
        <v>79.3</v>
      </c>
      <c r="L17">
        <v>0.82199999999999995</v>
      </c>
      <c r="M17">
        <v>5</v>
      </c>
      <c r="N17">
        <v>48.3</v>
      </c>
      <c r="O17">
        <v>0.754</v>
      </c>
      <c r="P17">
        <v>5</v>
      </c>
      <c r="Q17">
        <v>46</v>
      </c>
      <c r="R17">
        <v>1.0732602863934499</v>
      </c>
      <c r="S17">
        <v>4</v>
      </c>
      <c r="T17">
        <v>29.4</v>
      </c>
      <c r="U17">
        <v>1.0621591864953699</v>
      </c>
      <c r="V17">
        <v>3</v>
      </c>
      <c r="W17">
        <v>25.7</v>
      </c>
      <c r="X17">
        <v>1.9890000000000001</v>
      </c>
      <c r="Y17">
        <v>5</v>
      </c>
      <c r="Z17">
        <v>5.6</v>
      </c>
      <c r="AA17">
        <v>0.69899999999999995</v>
      </c>
      <c r="AB17">
        <v>5</v>
      </c>
      <c r="AC17">
        <v>23.1</v>
      </c>
      <c r="AD17">
        <v>0.83399999999999996</v>
      </c>
      <c r="AE17">
        <v>5</v>
      </c>
      <c r="AF17">
        <v>25.5</v>
      </c>
      <c r="AG17">
        <v>0.67500000000000004</v>
      </c>
      <c r="AH17">
        <v>5</v>
      </c>
      <c r="AI17">
        <v>47.6</v>
      </c>
      <c r="AJ17">
        <v>247</v>
      </c>
      <c r="AK17">
        <v>28.3</v>
      </c>
      <c r="AL17">
        <v>6.06</v>
      </c>
      <c r="AM17">
        <v>7</v>
      </c>
      <c r="AN17" s="4">
        <v>-0.72094755687965895</v>
      </c>
      <c r="AO17" s="4">
        <v>0.72094755687965895</v>
      </c>
      <c r="AP17" s="4">
        <v>-0.86034085662375603</v>
      </c>
      <c r="AQ17" s="4">
        <v>0.86034085662375603</v>
      </c>
    </row>
    <row r="18" spans="1:43" x14ac:dyDescent="0.2">
      <c r="A18" s="5" t="s">
        <v>2225</v>
      </c>
      <c r="B18" s="5" t="s">
        <v>2226</v>
      </c>
      <c r="C18">
        <v>469.73</v>
      </c>
      <c r="D18" s="1">
        <v>2.8299999999999999E-2</v>
      </c>
      <c r="E18">
        <v>1</v>
      </c>
      <c r="F18">
        <v>1</v>
      </c>
      <c r="G18">
        <v>2</v>
      </c>
      <c r="H18">
        <v>2</v>
      </c>
      <c r="I18">
        <v>0.85199999999999998</v>
      </c>
      <c r="J18">
        <v>1</v>
      </c>
      <c r="K18" t="s">
        <v>38</v>
      </c>
      <c r="L18">
        <v>0.92200000000000004</v>
      </c>
      <c r="M18">
        <v>1</v>
      </c>
      <c r="N18" t="s">
        <v>38</v>
      </c>
      <c r="O18">
        <v>0.69399999999999995</v>
      </c>
      <c r="P18">
        <v>1</v>
      </c>
      <c r="Q18" t="s">
        <v>38</v>
      </c>
      <c r="R18">
        <v>1.07028869842662</v>
      </c>
      <c r="S18">
        <v>1</v>
      </c>
      <c r="T18" t="s">
        <v>38</v>
      </c>
      <c r="U18">
        <v>1.04030026652199</v>
      </c>
      <c r="V18">
        <v>1</v>
      </c>
      <c r="W18" t="s">
        <v>38</v>
      </c>
      <c r="X18">
        <v>1.5029999999999999</v>
      </c>
      <c r="Y18">
        <v>1</v>
      </c>
      <c r="Z18" t="s">
        <v>38</v>
      </c>
      <c r="AA18">
        <v>0.87</v>
      </c>
      <c r="AB18">
        <v>1</v>
      </c>
      <c r="AC18" t="s">
        <v>38</v>
      </c>
      <c r="AD18">
        <v>0.79200000000000004</v>
      </c>
      <c r="AE18">
        <v>1</v>
      </c>
      <c r="AF18" t="s">
        <v>38</v>
      </c>
      <c r="AG18">
        <v>0.61899999999999999</v>
      </c>
      <c r="AH18">
        <v>1</v>
      </c>
      <c r="AI18" t="s">
        <v>38</v>
      </c>
      <c r="AJ18">
        <v>636</v>
      </c>
      <c r="AK18">
        <v>71.900000000000006</v>
      </c>
      <c r="AL18">
        <v>6.93</v>
      </c>
      <c r="AM18">
        <v>7</v>
      </c>
      <c r="AN18" s="4">
        <v>-0.73832906611270899</v>
      </c>
      <c r="AO18" s="4">
        <v>0.73832906611270899</v>
      </c>
      <c r="AP18" s="4">
        <v>-0.750878206443644</v>
      </c>
      <c r="AQ18" s="4">
        <v>0.750878206443644</v>
      </c>
    </row>
    <row r="19" spans="1:43" x14ac:dyDescent="0.2">
      <c r="A19" s="5" t="s">
        <v>993</v>
      </c>
      <c r="B19" s="5" t="s">
        <v>994</v>
      </c>
      <c r="C19">
        <v>3302.88</v>
      </c>
      <c r="D19" s="1">
        <v>0.1242</v>
      </c>
      <c r="E19">
        <v>2</v>
      </c>
      <c r="F19">
        <v>4</v>
      </c>
      <c r="G19">
        <v>4</v>
      </c>
      <c r="H19">
        <v>13</v>
      </c>
      <c r="I19">
        <v>0.70899999999999996</v>
      </c>
      <c r="J19">
        <v>13</v>
      </c>
      <c r="K19">
        <v>13.3</v>
      </c>
      <c r="L19">
        <v>0.97</v>
      </c>
      <c r="M19">
        <v>13</v>
      </c>
      <c r="N19">
        <v>8.1999999999999993</v>
      </c>
      <c r="O19">
        <v>0.77200000000000002</v>
      </c>
      <c r="P19">
        <v>13</v>
      </c>
      <c r="Q19">
        <v>15</v>
      </c>
      <c r="R19">
        <v>1.06658578083176</v>
      </c>
      <c r="S19">
        <v>11</v>
      </c>
      <c r="T19">
        <v>24.8</v>
      </c>
      <c r="U19">
        <v>1.0482624755169301</v>
      </c>
      <c r="V19">
        <v>11</v>
      </c>
      <c r="W19">
        <v>23.1</v>
      </c>
      <c r="X19">
        <v>1.8560000000000001</v>
      </c>
      <c r="Y19">
        <v>13</v>
      </c>
      <c r="Z19">
        <v>11.6</v>
      </c>
      <c r="AA19">
        <v>0.99099999999999999</v>
      </c>
      <c r="AB19">
        <v>13</v>
      </c>
      <c r="AC19">
        <v>11.8</v>
      </c>
      <c r="AD19">
        <v>0.78300000000000003</v>
      </c>
      <c r="AE19">
        <v>13</v>
      </c>
      <c r="AF19">
        <v>61</v>
      </c>
      <c r="AG19">
        <v>0.79700000000000004</v>
      </c>
      <c r="AH19">
        <v>13</v>
      </c>
      <c r="AI19">
        <v>15.3</v>
      </c>
      <c r="AJ19">
        <v>322</v>
      </c>
      <c r="AK19">
        <v>36</v>
      </c>
      <c r="AL19">
        <v>8.94</v>
      </c>
      <c r="AM19">
        <v>7</v>
      </c>
      <c r="AN19" s="4">
        <v>-0.74319795315763104</v>
      </c>
      <c r="AO19" s="4">
        <v>0.74319795315763104</v>
      </c>
      <c r="AP19" s="4">
        <v>-0.87402525558949895</v>
      </c>
      <c r="AQ19" s="4">
        <v>0.87402525558949895</v>
      </c>
    </row>
    <row r="20" spans="1:43" x14ac:dyDescent="0.2">
      <c r="A20" s="5" t="s">
        <v>2433</v>
      </c>
      <c r="B20" s="5" t="s">
        <v>2434</v>
      </c>
      <c r="C20">
        <v>192.99</v>
      </c>
      <c r="D20" s="1">
        <v>1.34E-2</v>
      </c>
      <c r="E20">
        <v>1</v>
      </c>
      <c r="F20">
        <v>1</v>
      </c>
      <c r="G20">
        <v>1</v>
      </c>
      <c r="H20">
        <v>1</v>
      </c>
      <c r="I20">
        <v>1.2649999999999999</v>
      </c>
      <c r="J20">
        <v>1</v>
      </c>
      <c r="K20" t="s">
        <v>38</v>
      </c>
      <c r="L20">
        <v>1.2090000000000001</v>
      </c>
      <c r="M20">
        <v>1</v>
      </c>
      <c r="N20" t="s">
        <v>38</v>
      </c>
      <c r="O20">
        <v>1.113</v>
      </c>
      <c r="P20">
        <v>1</v>
      </c>
      <c r="Q20" t="s">
        <v>38</v>
      </c>
      <c r="R20">
        <v>1.0577509636184299</v>
      </c>
      <c r="S20">
        <v>1</v>
      </c>
      <c r="T20" t="s">
        <v>38</v>
      </c>
      <c r="U20">
        <v>1.0606877413682201</v>
      </c>
      <c r="V20">
        <v>1</v>
      </c>
      <c r="W20" t="s">
        <v>38</v>
      </c>
      <c r="X20">
        <v>0.749</v>
      </c>
      <c r="Y20">
        <v>1</v>
      </c>
      <c r="Z20" t="s">
        <v>38</v>
      </c>
      <c r="AA20">
        <v>0.87</v>
      </c>
      <c r="AB20">
        <v>1</v>
      </c>
      <c r="AC20" t="s">
        <v>38</v>
      </c>
      <c r="AD20">
        <v>0.63800000000000001</v>
      </c>
      <c r="AE20">
        <v>1</v>
      </c>
      <c r="AF20" t="s">
        <v>38</v>
      </c>
      <c r="AG20">
        <v>1.1839999999999999</v>
      </c>
      <c r="AH20">
        <v>1</v>
      </c>
      <c r="AI20" t="s">
        <v>38</v>
      </c>
      <c r="AJ20">
        <v>524</v>
      </c>
      <c r="AK20">
        <v>60</v>
      </c>
      <c r="AL20">
        <v>9.52</v>
      </c>
      <c r="AM20">
        <v>6</v>
      </c>
      <c r="AN20" s="4">
        <v>6.1835599530413298E-3</v>
      </c>
      <c r="AO20" s="4">
        <v>6.1835599530413298E-3</v>
      </c>
      <c r="AP20" s="4">
        <v>0.18534386433143499</v>
      </c>
      <c r="AQ20" s="4">
        <v>0.18534386433143499</v>
      </c>
    </row>
    <row r="21" spans="1:43" x14ac:dyDescent="0.2">
      <c r="A21" s="5" t="s">
        <v>613</v>
      </c>
      <c r="B21" s="5" t="s">
        <v>614</v>
      </c>
      <c r="C21">
        <v>279.41000000000003</v>
      </c>
      <c r="D21" s="1">
        <v>1.0999999999999999E-2</v>
      </c>
      <c r="E21">
        <v>1</v>
      </c>
      <c r="F21">
        <v>1</v>
      </c>
      <c r="G21">
        <v>1</v>
      </c>
      <c r="H21">
        <v>1</v>
      </c>
      <c r="I21">
        <v>1.4510000000000001</v>
      </c>
      <c r="J21">
        <v>1</v>
      </c>
      <c r="K21" t="s">
        <v>38</v>
      </c>
      <c r="L21">
        <v>0.85399999999999998</v>
      </c>
      <c r="M21">
        <v>1</v>
      </c>
      <c r="N21" t="s">
        <v>38</v>
      </c>
      <c r="O21">
        <v>1.458</v>
      </c>
      <c r="P21">
        <v>1</v>
      </c>
      <c r="Q21" t="s">
        <v>38</v>
      </c>
      <c r="R21" t="s">
        <v>38</v>
      </c>
      <c r="S21" t="s">
        <v>38</v>
      </c>
      <c r="T21" t="s">
        <v>38</v>
      </c>
      <c r="U21">
        <v>1.09505247079357</v>
      </c>
      <c r="V21">
        <v>1</v>
      </c>
      <c r="W21" t="s">
        <v>38</v>
      </c>
      <c r="X21">
        <v>0.90600000000000003</v>
      </c>
      <c r="Y21">
        <v>1</v>
      </c>
      <c r="Z21" t="s">
        <v>38</v>
      </c>
      <c r="AA21">
        <v>0.98199999999999998</v>
      </c>
      <c r="AB21">
        <v>1</v>
      </c>
      <c r="AC21" t="s">
        <v>38</v>
      </c>
      <c r="AD21">
        <v>0.36599999999999999</v>
      </c>
      <c r="AE21">
        <v>1</v>
      </c>
      <c r="AF21" t="s">
        <v>38</v>
      </c>
      <c r="AG21">
        <v>1.1240000000000001</v>
      </c>
      <c r="AH21">
        <v>1</v>
      </c>
      <c r="AI21" t="s">
        <v>38</v>
      </c>
      <c r="AJ21">
        <v>726</v>
      </c>
      <c r="AK21">
        <v>83.2</v>
      </c>
      <c r="AL21">
        <v>9.6</v>
      </c>
      <c r="AM21">
        <v>6</v>
      </c>
      <c r="AN21" s="4">
        <v>-5.8140685305264001E-3</v>
      </c>
      <c r="AO21" s="4">
        <v>5.8140685305264001E-3</v>
      </c>
      <c r="AP21" s="4">
        <v>2.22852217923959E-2</v>
      </c>
      <c r="AQ21" s="4">
        <v>2.22852217923959E-2</v>
      </c>
    </row>
    <row r="22" spans="1:43" x14ac:dyDescent="0.2">
      <c r="A22" s="5" t="s">
        <v>1447</v>
      </c>
      <c r="B22" s="5" t="s">
        <v>1448</v>
      </c>
      <c r="C22">
        <v>227.63</v>
      </c>
      <c r="D22" s="1">
        <v>3.0599999999999999E-2</v>
      </c>
      <c r="E22">
        <v>2</v>
      </c>
      <c r="F22">
        <v>1</v>
      </c>
      <c r="G22">
        <v>1</v>
      </c>
      <c r="H22">
        <v>1</v>
      </c>
      <c r="I22">
        <v>1.532</v>
      </c>
      <c r="J22">
        <v>1</v>
      </c>
      <c r="K22" t="s">
        <v>38</v>
      </c>
      <c r="L22">
        <v>1.218</v>
      </c>
      <c r="M22">
        <v>1</v>
      </c>
      <c r="N22" t="s">
        <v>38</v>
      </c>
      <c r="O22">
        <v>1.0660000000000001</v>
      </c>
      <c r="P22">
        <v>1</v>
      </c>
      <c r="Q22" t="s">
        <v>38</v>
      </c>
      <c r="R22" t="s">
        <v>38</v>
      </c>
      <c r="S22" t="s">
        <v>38</v>
      </c>
      <c r="T22" t="s">
        <v>38</v>
      </c>
      <c r="U22" t="s">
        <v>38</v>
      </c>
      <c r="V22" t="s">
        <v>38</v>
      </c>
      <c r="W22" t="s">
        <v>38</v>
      </c>
      <c r="X22">
        <v>1.093</v>
      </c>
      <c r="Y22">
        <v>1</v>
      </c>
      <c r="Z22" t="s">
        <v>38</v>
      </c>
      <c r="AA22">
        <v>1.0509999999999999</v>
      </c>
      <c r="AB22">
        <v>1</v>
      </c>
      <c r="AC22" t="s">
        <v>38</v>
      </c>
      <c r="AD22">
        <v>0.62</v>
      </c>
      <c r="AE22">
        <v>1</v>
      </c>
      <c r="AF22" t="s">
        <v>38</v>
      </c>
      <c r="AG22">
        <v>1.216</v>
      </c>
      <c r="AH22">
        <v>1</v>
      </c>
      <c r="AI22" t="s">
        <v>38</v>
      </c>
      <c r="AJ22">
        <v>359</v>
      </c>
      <c r="AK22">
        <v>37.9</v>
      </c>
      <c r="AL22">
        <v>8.69</v>
      </c>
      <c r="AM22">
        <v>13</v>
      </c>
      <c r="AN22" s="4">
        <v>-0.16113754353252399</v>
      </c>
      <c r="AO22" s="4">
        <v>0.16113754353252399</v>
      </c>
      <c r="AP22" s="4">
        <v>-0.18148197057844001</v>
      </c>
      <c r="AQ22" s="4">
        <v>0.18148197057844001</v>
      </c>
    </row>
    <row r="23" spans="1:43" x14ac:dyDescent="0.2">
      <c r="A23" s="5" t="s">
        <v>2255</v>
      </c>
      <c r="B23" s="5" t="s">
        <v>2256</v>
      </c>
      <c r="C23">
        <v>288.52</v>
      </c>
      <c r="D23" s="1">
        <v>1.7899999999999999E-2</v>
      </c>
      <c r="E23">
        <v>1</v>
      </c>
      <c r="F23">
        <v>1</v>
      </c>
      <c r="G23">
        <v>1</v>
      </c>
      <c r="H23">
        <v>1</v>
      </c>
      <c r="I23">
        <v>1.2170000000000001</v>
      </c>
      <c r="J23">
        <v>1</v>
      </c>
      <c r="K23" t="s">
        <v>38</v>
      </c>
      <c r="L23">
        <v>1.1839999999999999</v>
      </c>
      <c r="M23">
        <v>1</v>
      </c>
      <c r="N23" t="s">
        <v>38</v>
      </c>
      <c r="O23">
        <v>0.93799999999999994</v>
      </c>
      <c r="P23">
        <v>1</v>
      </c>
      <c r="Q23" t="s">
        <v>38</v>
      </c>
      <c r="R23">
        <v>1.07773314504367</v>
      </c>
      <c r="S23">
        <v>1</v>
      </c>
      <c r="T23" t="s">
        <v>38</v>
      </c>
      <c r="U23">
        <v>1.06584673606794</v>
      </c>
      <c r="V23">
        <v>1</v>
      </c>
      <c r="W23" t="s">
        <v>38</v>
      </c>
      <c r="X23">
        <v>1.087</v>
      </c>
      <c r="Y23">
        <v>1</v>
      </c>
      <c r="Z23" t="s">
        <v>38</v>
      </c>
      <c r="AA23">
        <v>1.242</v>
      </c>
      <c r="AB23">
        <v>1</v>
      </c>
      <c r="AC23" t="s">
        <v>38</v>
      </c>
      <c r="AD23">
        <v>0.61099999999999999</v>
      </c>
      <c r="AE23">
        <v>1</v>
      </c>
      <c r="AF23" t="s">
        <v>38</v>
      </c>
      <c r="AG23">
        <v>1.228</v>
      </c>
      <c r="AH23">
        <v>1</v>
      </c>
      <c r="AI23" t="s">
        <v>38</v>
      </c>
      <c r="AJ23">
        <v>504</v>
      </c>
      <c r="AK23">
        <v>57.3</v>
      </c>
      <c r="AL23">
        <v>9.0399999999999991</v>
      </c>
      <c r="AM23">
        <v>6</v>
      </c>
      <c r="AN23" s="4">
        <v>-0.176904673205693</v>
      </c>
      <c r="AO23" s="4">
        <v>0.176904673205693</v>
      </c>
      <c r="AP23" s="4">
        <v>-0.203179884703832</v>
      </c>
      <c r="AQ23" s="4">
        <v>0.203179884703832</v>
      </c>
    </row>
    <row r="24" spans="1:43" x14ac:dyDescent="0.2">
      <c r="A24" s="5" t="s">
        <v>1071</v>
      </c>
      <c r="B24" s="5" t="s">
        <v>1072</v>
      </c>
      <c r="C24">
        <v>2011.66</v>
      </c>
      <c r="D24" s="1">
        <v>0.1847</v>
      </c>
      <c r="E24">
        <v>1</v>
      </c>
      <c r="F24">
        <v>3</v>
      </c>
      <c r="G24">
        <v>4</v>
      </c>
      <c r="H24">
        <v>5</v>
      </c>
      <c r="I24">
        <v>1.0609999999999999</v>
      </c>
      <c r="J24">
        <v>4</v>
      </c>
      <c r="K24">
        <v>3.3</v>
      </c>
      <c r="L24">
        <v>1.0940000000000001</v>
      </c>
      <c r="M24">
        <v>4</v>
      </c>
      <c r="N24">
        <v>1.3</v>
      </c>
      <c r="O24">
        <v>1.0680000000000001</v>
      </c>
      <c r="P24">
        <v>4</v>
      </c>
      <c r="Q24">
        <v>9.6</v>
      </c>
      <c r="R24">
        <v>1.06363267289318</v>
      </c>
      <c r="S24">
        <v>4</v>
      </c>
      <c r="T24">
        <v>8.4</v>
      </c>
      <c r="U24">
        <v>1.07177346253629</v>
      </c>
      <c r="V24">
        <v>4</v>
      </c>
      <c r="W24">
        <v>7.8</v>
      </c>
      <c r="X24">
        <v>0.89400000000000002</v>
      </c>
      <c r="Y24">
        <v>4</v>
      </c>
      <c r="Z24">
        <v>5.4</v>
      </c>
      <c r="AA24">
        <v>0.995</v>
      </c>
      <c r="AB24">
        <v>4</v>
      </c>
      <c r="AC24">
        <v>5.2</v>
      </c>
      <c r="AD24">
        <v>0.56799999999999995</v>
      </c>
      <c r="AE24">
        <v>4</v>
      </c>
      <c r="AF24">
        <v>24</v>
      </c>
      <c r="AG24">
        <v>1.0209999999999999</v>
      </c>
      <c r="AH24">
        <v>4</v>
      </c>
      <c r="AI24">
        <v>5.5</v>
      </c>
      <c r="AJ24">
        <v>249</v>
      </c>
      <c r="AK24">
        <v>28.4</v>
      </c>
      <c r="AL24">
        <v>5.54</v>
      </c>
      <c r="AM24">
        <v>6</v>
      </c>
      <c r="AN24" s="4">
        <v>-0.234914819032292</v>
      </c>
      <c r="AO24" s="4">
        <v>0.234914819032292</v>
      </c>
      <c r="AP24" s="4">
        <v>-0.19461461949131201</v>
      </c>
      <c r="AQ24" s="4">
        <v>0.19461461949131201</v>
      </c>
    </row>
    <row r="25" spans="1:43" x14ac:dyDescent="0.2">
      <c r="A25" s="5" t="s">
        <v>2369</v>
      </c>
      <c r="B25" s="5" t="s">
        <v>2370</v>
      </c>
      <c r="C25">
        <v>225.29</v>
      </c>
      <c r="D25" s="1">
        <v>4.6800000000000001E-2</v>
      </c>
      <c r="E25">
        <v>2</v>
      </c>
      <c r="F25">
        <v>1</v>
      </c>
      <c r="G25">
        <v>1</v>
      </c>
      <c r="H25">
        <v>1</v>
      </c>
      <c r="I25">
        <v>0.90100000000000002</v>
      </c>
      <c r="J25">
        <v>1</v>
      </c>
      <c r="K25" t="s">
        <v>38</v>
      </c>
      <c r="L25">
        <v>1.4790000000000001</v>
      </c>
      <c r="M25">
        <v>1</v>
      </c>
      <c r="N25" t="s">
        <v>38</v>
      </c>
      <c r="O25">
        <v>1.246</v>
      </c>
      <c r="P25">
        <v>1</v>
      </c>
      <c r="Q25" t="s">
        <v>38</v>
      </c>
      <c r="R25" t="s">
        <v>38</v>
      </c>
      <c r="S25" t="s">
        <v>38</v>
      </c>
      <c r="T25" t="s">
        <v>38</v>
      </c>
      <c r="U25" t="s">
        <v>38</v>
      </c>
      <c r="V25" t="s">
        <v>38</v>
      </c>
      <c r="W25" t="s">
        <v>38</v>
      </c>
      <c r="X25">
        <v>1.014</v>
      </c>
      <c r="Y25">
        <v>1</v>
      </c>
      <c r="Z25" t="s">
        <v>38</v>
      </c>
      <c r="AA25">
        <v>1.2290000000000001</v>
      </c>
      <c r="AB25">
        <v>1</v>
      </c>
      <c r="AC25" t="s">
        <v>38</v>
      </c>
      <c r="AD25">
        <v>0.63400000000000001</v>
      </c>
      <c r="AE25">
        <v>1</v>
      </c>
      <c r="AF25" t="s">
        <v>38</v>
      </c>
      <c r="AG25">
        <v>1.627</v>
      </c>
      <c r="AH25">
        <v>1</v>
      </c>
      <c r="AI25" t="s">
        <v>38</v>
      </c>
      <c r="AJ25">
        <v>171</v>
      </c>
      <c r="AK25">
        <v>19.2</v>
      </c>
      <c r="AL25">
        <v>8.65</v>
      </c>
      <c r="AM25">
        <v>6</v>
      </c>
      <c r="AN25" s="4">
        <v>-0.251872089234778</v>
      </c>
      <c r="AO25" s="4">
        <v>0.251872089234778</v>
      </c>
      <c r="AP25" s="4">
        <v>-0.25634995031431501</v>
      </c>
      <c r="AQ25" s="4">
        <v>0.25634995031431501</v>
      </c>
    </row>
    <row r="26" spans="1:43" x14ac:dyDescent="0.2">
      <c r="A26" s="5" t="s">
        <v>2121</v>
      </c>
      <c r="B26" s="5" t="s">
        <v>2122</v>
      </c>
      <c r="C26">
        <v>416.27</v>
      </c>
      <c r="D26" s="1">
        <v>8.9999999999999993E-3</v>
      </c>
      <c r="E26">
        <v>1</v>
      </c>
      <c r="F26">
        <v>1</v>
      </c>
      <c r="G26">
        <v>1</v>
      </c>
      <c r="H26">
        <v>2</v>
      </c>
      <c r="I26">
        <v>1.23</v>
      </c>
      <c r="J26">
        <v>2</v>
      </c>
      <c r="K26">
        <v>1.5</v>
      </c>
      <c r="L26">
        <v>1.175</v>
      </c>
      <c r="M26">
        <v>2</v>
      </c>
      <c r="N26">
        <v>3.8</v>
      </c>
      <c r="O26">
        <v>1.087</v>
      </c>
      <c r="P26">
        <v>2</v>
      </c>
      <c r="Q26">
        <v>4.4000000000000004</v>
      </c>
      <c r="R26">
        <v>1.0621591864953699</v>
      </c>
      <c r="S26">
        <v>2</v>
      </c>
      <c r="T26">
        <v>41</v>
      </c>
      <c r="U26">
        <v>1.04463576286423</v>
      </c>
      <c r="V26">
        <v>2</v>
      </c>
      <c r="W26">
        <v>3.7</v>
      </c>
      <c r="X26">
        <v>0.94499999999999995</v>
      </c>
      <c r="Y26">
        <v>2</v>
      </c>
      <c r="Z26">
        <v>1</v>
      </c>
      <c r="AA26">
        <v>1.0469999999999999</v>
      </c>
      <c r="AB26">
        <v>2</v>
      </c>
      <c r="AC26">
        <v>1.6</v>
      </c>
      <c r="AD26">
        <v>0.64500000000000002</v>
      </c>
      <c r="AE26">
        <v>2</v>
      </c>
      <c r="AF26">
        <v>5</v>
      </c>
      <c r="AG26">
        <v>0.87</v>
      </c>
      <c r="AH26">
        <v>2</v>
      </c>
      <c r="AI26">
        <v>1.3</v>
      </c>
      <c r="AJ26">
        <v>890</v>
      </c>
      <c r="AK26">
        <v>98</v>
      </c>
      <c r="AL26">
        <v>6.42</v>
      </c>
      <c r="AM26">
        <v>6</v>
      </c>
      <c r="AN26" s="4">
        <v>-0.29260472369240897</v>
      </c>
      <c r="AO26" s="4">
        <v>0.29260472369240897</v>
      </c>
      <c r="AP26" s="4">
        <v>-0.28622339250804202</v>
      </c>
      <c r="AQ26" s="4">
        <v>0.28622339250804202</v>
      </c>
    </row>
    <row r="27" spans="1:43" x14ac:dyDescent="0.2">
      <c r="A27" s="5" t="s">
        <v>2149</v>
      </c>
      <c r="B27" s="5" t="s">
        <v>2150</v>
      </c>
      <c r="C27">
        <v>691.4</v>
      </c>
      <c r="D27" s="1">
        <v>4.7699999999999999E-2</v>
      </c>
      <c r="E27">
        <v>4</v>
      </c>
      <c r="F27">
        <v>2</v>
      </c>
      <c r="G27">
        <v>2</v>
      </c>
      <c r="H27">
        <v>3</v>
      </c>
      <c r="I27">
        <v>1.123</v>
      </c>
      <c r="J27">
        <v>3</v>
      </c>
      <c r="K27">
        <v>17.2</v>
      </c>
      <c r="L27">
        <v>1.141</v>
      </c>
      <c r="M27">
        <v>3</v>
      </c>
      <c r="N27">
        <v>1.3</v>
      </c>
      <c r="O27">
        <v>1.07</v>
      </c>
      <c r="P27">
        <v>3</v>
      </c>
      <c r="Q27">
        <v>1.1000000000000001</v>
      </c>
      <c r="R27">
        <v>1.08748839085488</v>
      </c>
      <c r="S27">
        <v>3</v>
      </c>
      <c r="T27">
        <v>12</v>
      </c>
      <c r="U27">
        <v>1.06363267289318</v>
      </c>
      <c r="V27">
        <v>3</v>
      </c>
      <c r="W27">
        <v>37</v>
      </c>
      <c r="X27">
        <v>1.113</v>
      </c>
      <c r="Y27">
        <v>3</v>
      </c>
      <c r="Z27">
        <v>9.3000000000000007</v>
      </c>
      <c r="AA27">
        <v>1.1859999999999999</v>
      </c>
      <c r="AB27">
        <v>3</v>
      </c>
      <c r="AC27">
        <v>2</v>
      </c>
      <c r="AD27">
        <v>0.65300000000000002</v>
      </c>
      <c r="AE27">
        <v>3</v>
      </c>
      <c r="AF27">
        <v>13.3</v>
      </c>
      <c r="AG27">
        <v>1.1080000000000001</v>
      </c>
      <c r="AH27">
        <v>3</v>
      </c>
      <c r="AI27">
        <v>1</v>
      </c>
      <c r="AJ27">
        <v>377</v>
      </c>
      <c r="AK27">
        <v>41.3</v>
      </c>
      <c r="AL27">
        <v>7.27</v>
      </c>
      <c r="AM27">
        <v>6</v>
      </c>
      <c r="AN27" s="4">
        <v>-0.29336847056273602</v>
      </c>
      <c r="AO27" s="4">
        <v>0.29336847056273602</v>
      </c>
      <c r="AP27" s="4">
        <v>-0.32212888900770198</v>
      </c>
      <c r="AQ27" s="4">
        <v>0.32212888900770198</v>
      </c>
    </row>
    <row r="28" spans="1:43" x14ac:dyDescent="0.2">
      <c r="A28" s="5" t="s">
        <v>1699</v>
      </c>
      <c r="B28" s="5" t="s">
        <v>1700</v>
      </c>
      <c r="C28">
        <v>216.34</v>
      </c>
      <c r="D28" s="1">
        <v>1.8599999999999998E-2</v>
      </c>
      <c r="E28">
        <v>1</v>
      </c>
      <c r="F28">
        <v>1</v>
      </c>
      <c r="G28">
        <v>1</v>
      </c>
      <c r="H28">
        <v>1</v>
      </c>
      <c r="I28">
        <v>1.081</v>
      </c>
      <c r="J28">
        <v>1</v>
      </c>
      <c r="K28" t="s">
        <v>38</v>
      </c>
      <c r="L28">
        <v>1.002</v>
      </c>
      <c r="M28">
        <v>1</v>
      </c>
      <c r="N28" t="s">
        <v>38</v>
      </c>
      <c r="O28">
        <v>1.1850000000000001</v>
      </c>
      <c r="P28">
        <v>1</v>
      </c>
      <c r="Q28" t="s">
        <v>38</v>
      </c>
      <c r="R28">
        <v>1.04030026652199</v>
      </c>
      <c r="S28">
        <v>1</v>
      </c>
      <c r="T28" t="s">
        <v>38</v>
      </c>
      <c r="U28">
        <v>1.0829750455259199</v>
      </c>
      <c r="V28">
        <v>1</v>
      </c>
      <c r="W28" t="s">
        <v>38</v>
      </c>
      <c r="X28">
        <v>1.04</v>
      </c>
      <c r="Y28">
        <v>1</v>
      </c>
      <c r="Z28" t="s">
        <v>38</v>
      </c>
      <c r="AA28">
        <v>0.95199999999999996</v>
      </c>
      <c r="AB28">
        <v>1</v>
      </c>
      <c r="AC28" t="s">
        <v>38</v>
      </c>
      <c r="AD28">
        <v>0.61899999999999999</v>
      </c>
      <c r="AE28">
        <v>1</v>
      </c>
      <c r="AF28" t="s">
        <v>38</v>
      </c>
      <c r="AG28">
        <v>1.022</v>
      </c>
      <c r="AH28">
        <v>1</v>
      </c>
      <c r="AI28" t="s">
        <v>38</v>
      </c>
      <c r="AJ28">
        <v>377</v>
      </c>
      <c r="AK28">
        <v>42.7</v>
      </c>
      <c r="AL28">
        <v>5.07</v>
      </c>
      <c r="AM28">
        <v>6</v>
      </c>
      <c r="AN28" s="4">
        <v>-0.31817269707179702</v>
      </c>
      <c r="AO28" s="4">
        <v>0.31817269707179702</v>
      </c>
      <c r="AP28" s="4">
        <v>-0.328768671889686</v>
      </c>
      <c r="AQ28" s="4">
        <v>0.328768671889686</v>
      </c>
    </row>
    <row r="29" spans="1:43" x14ac:dyDescent="0.2">
      <c r="A29" s="5" t="s">
        <v>791</v>
      </c>
      <c r="B29" s="5" t="s">
        <v>792</v>
      </c>
      <c r="C29">
        <v>13725.71</v>
      </c>
      <c r="D29" s="1">
        <v>6.7699999999999996E-2</v>
      </c>
      <c r="E29">
        <v>1</v>
      </c>
      <c r="F29">
        <v>1</v>
      </c>
      <c r="G29">
        <v>1</v>
      </c>
      <c r="H29">
        <v>51</v>
      </c>
      <c r="I29">
        <v>1.135</v>
      </c>
      <c r="J29">
        <v>51</v>
      </c>
      <c r="K29">
        <v>13</v>
      </c>
      <c r="L29">
        <v>1.123</v>
      </c>
      <c r="M29">
        <v>51</v>
      </c>
      <c r="N29">
        <v>8.8000000000000007</v>
      </c>
      <c r="O29">
        <v>1.1279999999999999</v>
      </c>
      <c r="P29">
        <v>51</v>
      </c>
      <c r="Q29">
        <v>12.4</v>
      </c>
      <c r="R29">
        <v>1.06363267289318</v>
      </c>
      <c r="S29">
        <v>41</v>
      </c>
      <c r="T29">
        <v>18.399999999999999</v>
      </c>
      <c r="U29">
        <v>1.06806540804785</v>
      </c>
      <c r="V29">
        <v>42</v>
      </c>
      <c r="W29">
        <v>27.9</v>
      </c>
      <c r="X29">
        <v>0.95799999999999996</v>
      </c>
      <c r="Y29">
        <v>51</v>
      </c>
      <c r="Z29">
        <v>11.8</v>
      </c>
      <c r="AA29">
        <v>0.94099999999999995</v>
      </c>
      <c r="AB29">
        <v>51</v>
      </c>
      <c r="AC29">
        <v>17.600000000000001</v>
      </c>
      <c r="AD29">
        <v>0.58699999999999997</v>
      </c>
      <c r="AE29">
        <v>51</v>
      </c>
      <c r="AF29">
        <v>22.3</v>
      </c>
      <c r="AG29">
        <v>0.97399999999999998</v>
      </c>
      <c r="AH29">
        <v>51</v>
      </c>
      <c r="AI29">
        <v>13.9</v>
      </c>
      <c r="AJ29">
        <v>251</v>
      </c>
      <c r="AK29">
        <v>25.6</v>
      </c>
      <c r="AL29">
        <v>6.51</v>
      </c>
      <c r="AM29">
        <v>6</v>
      </c>
      <c r="AN29" s="4">
        <v>-0.342716843207379</v>
      </c>
      <c r="AO29" s="4">
        <v>0.342716843207379</v>
      </c>
      <c r="AP29" s="4">
        <v>-0.33790570506360901</v>
      </c>
      <c r="AQ29" s="4">
        <v>0.33790570506360901</v>
      </c>
    </row>
    <row r="30" spans="1:43" x14ac:dyDescent="0.2">
      <c r="A30" s="5" t="s">
        <v>1429</v>
      </c>
      <c r="B30" s="5" t="s">
        <v>1430</v>
      </c>
      <c r="C30">
        <v>430.43</v>
      </c>
      <c r="D30" s="1">
        <v>2.5999999999999999E-2</v>
      </c>
      <c r="E30">
        <v>1</v>
      </c>
      <c r="F30">
        <v>2</v>
      </c>
      <c r="G30">
        <v>2</v>
      </c>
      <c r="H30">
        <v>2</v>
      </c>
      <c r="I30">
        <v>1.137</v>
      </c>
      <c r="J30">
        <v>2</v>
      </c>
      <c r="K30">
        <v>21.1</v>
      </c>
      <c r="L30">
        <v>1.3520000000000001</v>
      </c>
      <c r="M30">
        <v>2</v>
      </c>
      <c r="N30">
        <v>2.6</v>
      </c>
      <c r="O30">
        <v>1.093</v>
      </c>
      <c r="P30">
        <v>2</v>
      </c>
      <c r="Q30">
        <v>37.799999999999997</v>
      </c>
      <c r="R30">
        <v>1.1103388336286399</v>
      </c>
      <c r="S30">
        <v>2</v>
      </c>
      <c r="T30">
        <v>3.6</v>
      </c>
      <c r="U30">
        <v>1.1026691630689101</v>
      </c>
      <c r="V30">
        <v>1</v>
      </c>
      <c r="W30" t="s">
        <v>38</v>
      </c>
      <c r="X30">
        <v>1.056</v>
      </c>
      <c r="Y30">
        <v>2</v>
      </c>
      <c r="Z30">
        <v>13.4</v>
      </c>
      <c r="AA30">
        <v>0.97399999999999998</v>
      </c>
      <c r="AB30">
        <v>2</v>
      </c>
      <c r="AC30">
        <v>24.9</v>
      </c>
      <c r="AD30">
        <v>0.65</v>
      </c>
      <c r="AE30">
        <v>2</v>
      </c>
      <c r="AF30">
        <v>34.200000000000003</v>
      </c>
      <c r="AG30">
        <v>1.1180000000000001</v>
      </c>
      <c r="AH30">
        <v>2</v>
      </c>
      <c r="AI30">
        <v>18.2</v>
      </c>
      <c r="AJ30">
        <v>730</v>
      </c>
      <c r="AK30">
        <v>81</v>
      </c>
      <c r="AL30">
        <v>8.9499999999999993</v>
      </c>
      <c r="AM30">
        <v>6</v>
      </c>
      <c r="AN30" s="4">
        <v>-0.48505633792123698</v>
      </c>
      <c r="AO30" s="4">
        <v>0.48505633792123698</v>
      </c>
      <c r="AP30" s="4">
        <v>-0.478914948971222</v>
      </c>
      <c r="AQ30" s="4">
        <v>0.478914948971222</v>
      </c>
    </row>
    <row r="31" spans="1:43" x14ac:dyDescent="0.2">
      <c r="A31" s="5" t="s">
        <v>1057</v>
      </c>
      <c r="B31" s="5" t="s">
        <v>1058</v>
      </c>
      <c r="C31">
        <v>539.88</v>
      </c>
      <c r="D31" s="1">
        <v>6.6900000000000001E-2</v>
      </c>
      <c r="E31">
        <v>2</v>
      </c>
      <c r="F31">
        <v>2</v>
      </c>
      <c r="G31">
        <v>2</v>
      </c>
      <c r="H31">
        <v>2</v>
      </c>
      <c r="I31">
        <v>3.323</v>
      </c>
      <c r="J31">
        <v>2</v>
      </c>
      <c r="K31">
        <v>80.8</v>
      </c>
      <c r="L31">
        <v>2.379</v>
      </c>
      <c r="M31">
        <v>2</v>
      </c>
      <c r="N31">
        <v>52.9</v>
      </c>
      <c r="O31">
        <v>2.1190000000000002</v>
      </c>
      <c r="P31">
        <v>2</v>
      </c>
      <c r="Q31">
        <v>15.1</v>
      </c>
      <c r="R31">
        <v>1.06363267289318</v>
      </c>
      <c r="S31">
        <v>1</v>
      </c>
      <c r="T31" t="s">
        <v>38</v>
      </c>
      <c r="U31">
        <v>1.11110872865509</v>
      </c>
      <c r="V31">
        <v>1</v>
      </c>
      <c r="W31" t="s">
        <v>38</v>
      </c>
      <c r="X31">
        <v>1.274</v>
      </c>
      <c r="Y31">
        <v>2</v>
      </c>
      <c r="Z31">
        <v>30.4</v>
      </c>
      <c r="AA31">
        <v>2.8380000000000001</v>
      </c>
      <c r="AB31">
        <v>2</v>
      </c>
      <c r="AC31">
        <v>50.3</v>
      </c>
      <c r="AD31">
        <v>2.694</v>
      </c>
      <c r="AE31">
        <v>2</v>
      </c>
      <c r="AF31">
        <v>59.4</v>
      </c>
      <c r="AG31">
        <v>2.3010000000000002</v>
      </c>
      <c r="AH31">
        <v>2</v>
      </c>
      <c r="AI31">
        <v>36.200000000000003</v>
      </c>
      <c r="AJ31">
        <v>359</v>
      </c>
      <c r="AK31">
        <v>38.6</v>
      </c>
      <c r="AL31">
        <v>9.2799999999999994</v>
      </c>
      <c r="AM31">
        <v>15</v>
      </c>
      <c r="AN31" s="4">
        <v>0.72081553631872197</v>
      </c>
      <c r="AO31" s="4">
        <v>0.72081553631872197</v>
      </c>
      <c r="AP31" s="4">
        <v>0.52140665129977004</v>
      </c>
      <c r="AQ31" s="4">
        <v>0.52140665129977004</v>
      </c>
    </row>
    <row r="32" spans="1:43" x14ac:dyDescent="0.2">
      <c r="A32" s="5" t="s">
        <v>1465</v>
      </c>
      <c r="B32" s="5" t="s">
        <v>1466</v>
      </c>
      <c r="C32">
        <v>1403.81</v>
      </c>
      <c r="D32" s="1">
        <v>3.6700000000000003E-2</v>
      </c>
      <c r="E32">
        <v>1</v>
      </c>
      <c r="F32">
        <v>1</v>
      </c>
      <c r="G32">
        <v>2</v>
      </c>
      <c r="H32">
        <v>3</v>
      </c>
      <c r="I32">
        <v>1.532</v>
      </c>
      <c r="J32">
        <v>2</v>
      </c>
      <c r="K32">
        <v>1.7</v>
      </c>
      <c r="L32">
        <v>1.3240000000000001</v>
      </c>
      <c r="M32">
        <v>2</v>
      </c>
      <c r="N32">
        <v>5.9</v>
      </c>
      <c r="O32">
        <v>1.3160000000000001</v>
      </c>
      <c r="P32">
        <v>2</v>
      </c>
      <c r="Q32">
        <v>18</v>
      </c>
      <c r="R32" t="s">
        <v>38</v>
      </c>
      <c r="S32" t="s">
        <v>38</v>
      </c>
      <c r="T32" t="s">
        <v>38</v>
      </c>
      <c r="U32" t="s">
        <v>38</v>
      </c>
      <c r="V32" t="s">
        <v>38</v>
      </c>
      <c r="W32" t="s">
        <v>38</v>
      </c>
      <c r="X32">
        <v>0.81799999999999995</v>
      </c>
      <c r="Y32">
        <v>2</v>
      </c>
      <c r="Z32">
        <v>5.9</v>
      </c>
      <c r="AA32">
        <v>1.349</v>
      </c>
      <c r="AB32">
        <v>2</v>
      </c>
      <c r="AC32">
        <v>11.5</v>
      </c>
      <c r="AD32">
        <v>1.4239999999999999</v>
      </c>
      <c r="AE32">
        <v>2</v>
      </c>
      <c r="AF32">
        <v>3.7</v>
      </c>
      <c r="AG32">
        <v>1.3140000000000001</v>
      </c>
      <c r="AH32">
        <v>2</v>
      </c>
      <c r="AI32">
        <v>3.5</v>
      </c>
      <c r="AJ32">
        <v>627</v>
      </c>
      <c r="AK32">
        <v>69.2</v>
      </c>
      <c r="AL32">
        <v>6.87</v>
      </c>
      <c r="AM32">
        <v>1</v>
      </c>
      <c r="AN32" s="4">
        <v>0.69106045799791704</v>
      </c>
      <c r="AO32" s="4">
        <v>0.69106045799791704</v>
      </c>
      <c r="AP32" s="4">
        <v>0.87844519815945998</v>
      </c>
      <c r="AQ32" s="4">
        <v>0.87844519815945998</v>
      </c>
    </row>
    <row r="33" spans="1:43" x14ac:dyDescent="0.2">
      <c r="A33" s="5" t="s">
        <v>1387</v>
      </c>
      <c r="B33" s="5" t="s">
        <v>1388</v>
      </c>
      <c r="C33">
        <v>1743.66</v>
      </c>
      <c r="D33" s="1">
        <v>0.1333</v>
      </c>
      <c r="E33">
        <v>2</v>
      </c>
      <c r="F33">
        <v>2</v>
      </c>
      <c r="G33">
        <v>2</v>
      </c>
      <c r="H33">
        <v>5</v>
      </c>
      <c r="I33">
        <v>2.6819999999999999</v>
      </c>
      <c r="J33">
        <v>5</v>
      </c>
      <c r="K33">
        <v>55.7</v>
      </c>
      <c r="L33">
        <v>2.024</v>
      </c>
      <c r="M33">
        <v>5</v>
      </c>
      <c r="N33">
        <v>54.3</v>
      </c>
      <c r="O33">
        <v>2.4279999999999999</v>
      </c>
      <c r="P33">
        <v>5</v>
      </c>
      <c r="Q33">
        <v>22.9</v>
      </c>
      <c r="R33">
        <v>1.1049644847999101</v>
      </c>
      <c r="S33">
        <v>3</v>
      </c>
      <c r="T33">
        <v>4.0999999999999996</v>
      </c>
      <c r="U33">
        <v>1.1471070242261701</v>
      </c>
      <c r="V33">
        <v>5</v>
      </c>
      <c r="W33">
        <v>58.4</v>
      </c>
      <c r="X33">
        <v>0.91200000000000003</v>
      </c>
      <c r="Y33">
        <v>5</v>
      </c>
      <c r="Z33">
        <v>2.8</v>
      </c>
      <c r="AA33">
        <v>2.3679999999999999</v>
      </c>
      <c r="AB33">
        <v>5</v>
      </c>
      <c r="AC33">
        <v>47.5</v>
      </c>
      <c r="AD33">
        <v>2.1840000000000002</v>
      </c>
      <c r="AE33">
        <v>5</v>
      </c>
      <c r="AF33">
        <v>60.3</v>
      </c>
      <c r="AG33">
        <v>1.8959999999999999</v>
      </c>
      <c r="AH33">
        <v>5</v>
      </c>
      <c r="AI33">
        <v>40</v>
      </c>
      <c r="AJ33">
        <v>165</v>
      </c>
      <c r="AK33">
        <v>18.2</v>
      </c>
      <c r="AL33">
        <v>8.5</v>
      </c>
      <c r="AM33">
        <v>15</v>
      </c>
      <c r="AN33" s="4">
        <v>0.69081470802635103</v>
      </c>
      <c r="AO33" s="4">
        <v>0.69081470802635103</v>
      </c>
      <c r="AP33" s="4">
        <v>0.75470087669556696</v>
      </c>
      <c r="AQ33" s="4">
        <v>0.75470087669556696</v>
      </c>
    </row>
    <row r="34" spans="1:43" x14ac:dyDescent="0.2">
      <c r="A34" s="5" t="s">
        <v>1703</v>
      </c>
      <c r="B34" s="5" t="s">
        <v>1704</v>
      </c>
      <c r="C34">
        <v>1897.04</v>
      </c>
      <c r="D34" s="1">
        <v>8.6599999999999996E-2</v>
      </c>
      <c r="E34">
        <v>1</v>
      </c>
      <c r="F34">
        <v>5</v>
      </c>
      <c r="G34">
        <v>5</v>
      </c>
      <c r="H34">
        <v>7</v>
      </c>
      <c r="I34">
        <v>1.6579999999999999</v>
      </c>
      <c r="J34">
        <v>7</v>
      </c>
      <c r="K34">
        <v>16</v>
      </c>
      <c r="L34">
        <v>1.421</v>
      </c>
      <c r="M34">
        <v>7</v>
      </c>
      <c r="N34">
        <v>16.399999999999999</v>
      </c>
      <c r="O34">
        <v>1.474</v>
      </c>
      <c r="P34">
        <v>7</v>
      </c>
      <c r="Q34">
        <v>16</v>
      </c>
      <c r="R34">
        <v>1.0942937012607401</v>
      </c>
      <c r="S34">
        <v>6</v>
      </c>
      <c r="T34">
        <v>24.7</v>
      </c>
      <c r="U34">
        <v>1.08673486252606</v>
      </c>
      <c r="V34">
        <v>7</v>
      </c>
      <c r="W34">
        <v>21.8</v>
      </c>
      <c r="X34">
        <v>1.1240000000000001</v>
      </c>
      <c r="Y34">
        <v>7</v>
      </c>
      <c r="Z34">
        <v>17.2</v>
      </c>
      <c r="AA34">
        <v>1.3660000000000001</v>
      </c>
      <c r="AB34">
        <v>7</v>
      </c>
      <c r="AC34">
        <v>12.5</v>
      </c>
      <c r="AD34">
        <v>1.413</v>
      </c>
      <c r="AE34">
        <v>7</v>
      </c>
      <c r="AF34">
        <v>18.7</v>
      </c>
      <c r="AG34">
        <v>1.444</v>
      </c>
      <c r="AH34">
        <v>7</v>
      </c>
      <c r="AI34">
        <v>23.7</v>
      </c>
      <c r="AJ34">
        <v>485</v>
      </c>
      <c r="AK34">
        <v>52.9</v>
      </c>
      <c r="AL34">
        <v>8.7799999999999994</v>
      </c>
      <c r="AM34">
        <v>1</v>
      </c>
      <c r="AN34" s="4">
        <v>0.61164904602055603</v>
      </c>
      <c r="AO34" s="4">
        <v>0.61164904602055603</v>
      </c>
      <c r="AP34" s="4">
        <v>0.36633270421986402</v>
      </c>
      <c r="AQ34" s="4">
        <v>0.36633270421986402</v>
      </c>
    </row>
    <row r="35" spans="1:43" x14ac:dyDescent="0.2">
      <c r="A35" s="5" t="s">
        <v>1211</v>
      </c>
      <c r="B35" s="5" t="s">
        <v>1212</v>
      </c>
      <c r="C35">
        <v>932.62</v>
      </c>
      <c r="D35" s="1">
        <v>9.9000000000000005E-2</v>
      </c>
      <c r="E35">
        <v>1</v>
      </c>
      <c r="F35">
        <v>3</v>
      </c>
      <c r="G35">
        <v>3</v>
      </c>
      <c r="H35">
        <v>4</v>
      </c>
      <c r="I35">
        <v>1.8120000000000001</v>
      </c>
      <c r="J35">
        <v>4</v>
      </c>
      <c r="K35">
        <v>26.5</v>
      </c>
      <c r="L35">
        <v>1.5149999999999999</v>
      </c>
      <c r="M35">
        <v>4</v>
      </c>
      <c r="N35">
        <v>27</v>
      </c>
      <c r="O35">
        <v>1.3540000000000001</v>
      </c>
      <c r="P35">
        <v>4</v>
      </c>
      <c r="Q35">
        <v>11.5</v>
      </c>
      <c r="R35">
        <v>1.0958117664476901</v>
      </c>
      <c r="S35">
        <v>3</v>
      </c>
      <c r="T35">
        <v>35.6</v>
      </c>
      <c r="U35">
        <v>1.1026691630689101</v>
      </c>
      <c r="V35">
        <v>3</v>
      </c>
      <c r="W35">
        <v>0.7</v>
      </c>
      <c r="X35">
        <v>1.02</v>
      </c>
      <c r="Y35">
        <v>4</v>
      </c>
      <c r="Z35">
        <v>19.100000000000001</v>
      </c>
      <c r="AA35">
        <v>1.6319999999999999</v>
      </c>
      <c r="AB35">
        <v>4</v>
      </c>
      <c r="AC35">
        <v>37.6</v>
      </c>
      <c r="AD35">
        <v>1.508</v>
      </c>
      <c r="AE35">
        <v>4</v>
      </c>
      <c r="AF35">
        <v>11.1</v>
      </c>
      <c r="AG35">
        <v>1.329</v>
      </c>
      <c r="AH35">
        <v>4</v>
      </c>
      <c r="AI35">
        <v>13.5</v>
      </c>
      <c r="AJ35">
        <v>303</v>
      </c>
      <c r="AK35">
        <v>34.200000000000003</v>
      </c>
      <c r="AL35">
        <v>5.14</v>
      </c>
      <c r="AM35">
        <v>1</v>
      </c>
      <c r="AN35" s="4">
        <v>0.58911869352661295</v>
      </c>
      <c r="AO35" s="4">
        <v>0.58911869352661295</v>
      </c>
      <c r="AP35" s="4">
        <v>0.56056917745121204</v>
      </c>
      <c r="AQ35" s="4">
        <v>0.56056917745121204</v>
      </c>
    </row>
    <row r="36" spans="1:43" x14ac:dyDescent="0.2">
      <c r="A36" s="5" t="s">
        <v>659</v>
      </c>
      <c r="B36" s="5" t="s">
        <v>660</v>
      </c>
      <c r="C36">
        <v>2235.37</v>
      </c>
      <c r="D36" s="1">
        <v>0.16800000000000001</v>
      </c>
      <c r="E36">
        <v>1</v>
      </c>
      <c r="F36">
        <v>4</v>
      </c>
      <c r="G36">
        <v>4</v>
      </c>
      <c r="H36">
        <v>8</v>
      </c>
      <c r="I36">
        <v>2.2200000000000002</v>
      </c>
      <c r="J36">
        <v>8</v>
      </c>
      <c r="K36">
        <v>58.5</v>
      </c>
      <c r="L36">
        <v>1.9390000000000001</v>
      </c>
      <c r="M36">
        <v>8</v>
      </c>
      <c r="N36">
        <v>57.1</v>
      </c>
      <c r="O36">
        <v>1.764</v>
      </c>
      <c r="P36">
        <v>8</v>
      </c>
      <c r="Q36">
        <v>34.299999999999997</v>
      </c>
      <c r="R36">
        <v>1.11342161822869</v>
      </c>
      <c r="S36">
        <v>4</v>
      </c>
      <c r="T36">
        <v>20.6</v>
      </c>
      <c r="U36">
        <v>1.1103388336286399</v>
      </c>
      <c r="V36">
        <v>7</v>
      </c>
      <c r="W36">
        <v>21.3</v>
      </c>
      <c r="X36">
        <v>1.002</v>
      </c>
      <c r="Y36">
        <v>8</v>
      </c>
      <c r="Z36">
        <v>17.399999999999999</v>
      </c>
      <c r="AA36">
        <v>1.8560000000000001</v>
      </c>
      <c r="AB36">
        <v>8</v>
      </c>
      <c r="AC36">
        <v>34.5</v>
      </c>
      <c r="AD36">
        <v>1.728</v>
      </c>
      <c r="AE36">
        <v>8</v>
      </c>
      <c r="AF36">
        <v>33.4</v>
      </c>
      <c r="AG36">
        <v>1.851</v>
      </c>
      <c r="AH36">
        <v>8</v>
      </c>
      <c r="AI36">
        <v>26.6</v>
      </c>
      <c r="AJ36">
        <v>250</v>
      </c>
      <c r="AK36">
        <v>27.9</v>
      </c>
      <c r="AL36">
        <v>7.09</v>
      </c>
      <c r="AM36">
        <v>1</v>
      </c>
      <c r="AN36" s="4">
        <v>0.58349406783527202</v>
      </c>
      <c r="AO36" s="4">
        <v>0.58349406783527202</v>
      </c>
      <c r="AP36" s="4">
        <v>0.58140879666300505</v>
      </c>
      <c r="AQ36" s="4">
        <v>0.58140879666300505</v>
      </c>
    </row>
    <row r="37" spans="1:43" x14ac:dyDescent="0.2">
      <c r="A37" s="5" t="s">
        <v>1471</v>
      </c>
      <c r="B37" s="5" t="s">
        <v>1472</v>
      </c>
      <c r="C37">
        <v>1269.07</v>
      </c>
      <c r="D37" s="1">
        <v>0.29509999999999997</v>
      </c>
      <c r="E37">
        <v>1</v>
      </c>
      <c r="F37">
        <v>3</v>
      </c>
      <c r="G37">
        <v>3</v>
      </c>
      <c r="H37">
        <v>4</v>
      </c>
      <c r="I37">
        <v>1.5469999999999999</v>
      </c>
      <c r="J37">
        <v>4</v>
      </c>
      <c r="K37">
        <v>12.4</v>
      </c>
      <c r="L37">
        <v>1.262</v>
      </c>
      <c r="M37">
        <v>4</v>
      </c>
      <c r="N37">
        <v>13.9</v>
      </c>
      <c r="O37">
        <v>1.446</v>
      </c>
      <c r="P37">
        <v>4</v>
      </c>
      <c r="Q37">
        <v>8</v>
      </c>
      <c r="R37">
        <v>1.0688059912110099</v>
      </c>
      <c r="S37">
        <v>3</v>
      </c>
      <c r="T37">
        <v>39.200000000000003</v>
      </c>
      <c r="U37">
        <v>1.0837259668447801</v>
      </c>
      <c r="V37">
        <v>4</v>
      </c>
      <c r="W37">
        <v>14</v>
      </c>
      <c r="X37">
        <v>0.90900000000000003</v>
      </c>
      <c r="Y37">
        <v>4</v>
      </c>
      <c r="Z37">
        <v>15.2</v>
      </c>
      <c r="AA37">
        <v>1.3680000000000001</v>
      </c>
      <c r="AB37">
        <v>4</v>
      </c>
      <c r="AC37">
        <v>9.9</v>
      </c>
      <c r="AD37">
        <v>1.24</v>
      </c>
      <c r="AE37">
        <v>4</v>
      </c>
      <c r="AF37">
        <v>4.4000000000000004</v>
      </c>
      <c r="AG37">
        <v>1.1160000000000001</v>
      </c>
      <c r="AH37">
        <v>4</v>
      </c>
      <c r="AI37">
        <v>5.4</v>
      </c>
      <c r="AJ37">
        <v>122</v>
      </c>
      <c r="AK37">
        <v>13.4</v>
      </c>
      <c r="AL37">
        <v>8.41</v>
      </c>
      <c r="AM37">
        <v>1</v>
      </c>
      <c r="AN37" s="4">
        <v>0.567848550348373</v>
      </c>
      <c r="AO37" s="4">
        <v>0.567848550348373</v>
      </c>
      <c r="AP37" s="4">
        <v>0.725465753122428</v>
      </c>
      <c r="AQ37" s="4">
        <v>0.725465753122428</v>
      </c>
    </row>
    <row r="38" spans="1:43" x14ac:dyDescent="0.2">
      <c r="A38" s="5" t="s">
        <v>1167</v>
      </c>
      <c r="B38" s="5" t="s">
        <v>1168</v>
      </c>
      <c r="C38">
        <v>1247.81</v>
      </c>
      <c r="D38" s="1">
        <v>7.6200000000000004E-2</v>
      </c>
      <c r="E38">
        <v>4</v>
      </c>
      <c r="F38">
        <v>1</v>
      </c>
      <c r="G38">
        <v>3</v>
      </c>
      <c r="H38">
        <v>4</v>
      </c>
      <c r="I38">
        <v>4.2699999999999996</v>
      </c>
      <c r="J38">
        <v>1</v>
      </c>
      <c r="K38" t="s">
        <v>38</v>
      </c>
      <c r="L38">
        <v>3.423</v>
      </c>
      <c r="M38">
        <v>1</v>
      </c>
      <c r="N38" t="s">
        <v>38</v>
      </c>
      <c r="O38">
        <v>3.1019999999999999</v>
      </c>
      <c r="P38">
        <v>1</v>
      </c>
      <c r="Q38" t="s">
        <v>38</v>
      </c>
      <c r="R38">
        <v>1.15268634679886</v>
      </c>
      <c r="S38">
        <v>1</v>
      </c>
      <c r="T38" t="s">
        <v>38</v>
      </c>
      <c r="U38">
        <v>1.1892071150027199</v>
      </c>
      <c r="V38">
        <v>1</v>
      </c>
      <c r="W38" t="s">
        <v>38</v>
      </c>
      <c r="X38">
        <v>0.91200000000000003</v>
      </c>
      <c r="Y38">
        <v>1</v>
      </c>
      <c r="Z38" t="s">
        <v>38</v>
      </c>
      <c r="AA38">
        <v>2.8119999999999998</v>
      </c>
      <c r="AB38">
        <v>1</v>
      </c>
      <c r="AC38" t="s">
        <v>38</v>
      </c>
      <c r="AD38">
        <v>2.581</v>
      </c>
      <c r="AE38">
        <v>1</v>
      </c>
      <c r="AF38" t="s">
        <v>38</v>
      </c>
      <c r="AG38">
        <v>3.2109999999999999</v>
      </c>
      <c r="AH38">
        <v>1</v>
      </c>
      <c r="AI38" t="s">
        <v>38</v>
      </c>
      <c r="AJ38">
        <v>433</v>
      </c>
      <c r="AK38">
        <v>48.5</v>
      </c>
      <c r="AL38">
        <v>8.84</v>
      </c>
      <c r="AM38">
        <v>1</v>
      </c>
      <c r="AN38" s="4">
        <v>0.55320383396876904</v>
      </c>
      <c r="AO38" s="4">
        <v>0.55320383396876904</v>
      </c>
      <c r="AP38" s="4">
        <v>0.60247927850885097</v>
      </c>
      <c r="AQ38" s="4">
        <v>0.60247927850885097</v>
      </c>
    </row>
    <row r="39" spans="1:43" x14ac:dyDescent="0.2">
      <c r="A39" s="5" t="s">
        <v>2071</v>
      </c>
      <c r="B39" s="5" t="s">
        <v>2072</v>
      </c>
      <c r="C39">
        <v>4000.88</v>
      </c>
      <c r="D39" s="1">
        <v>0.1575</v>
      </c>
      <c r="E39">
        <v>2</v>
      </c>
      <c r="F39">
        <v>4</v>
      </c>
      <c r="G39">
        <v>6</v>
      </c>
      <c r="H39">
        <v>14</v>
      </c>
      <c r="I39">
        <v>1.5509999999999999</v>
      </c>
      <c r="J39">
        <v>7</v>
      </c>
      <c r="K39">
        <v>44.7</v>
      </c>
      <c r="L39">
        <v>1.444</v>
      </c>
      <c r="M39">
        <v>7</v>
      </c>
      <c r="N39">
        <v>24.7</v>
      </c>
      <c r="O39">
        <v>1.38</v>
      </c>
      <c r="P39">
        <v>7</v>
      </c>
      <c r="Q39">
        <v>23.1</v>
      </c>
      <c r="R39">
        <v>1.0614232089497899</v>
      </c>
      <c r="S39">
        <v>6</v>
      </c>
      <c r="T39">
        <v>18.399999999999999</v>
      </c>
      <c r="U39">
        <v>1.08447740884306</v>
      </c>
      <c r="V39">
        <v>6</v>
      </c>
      <c r="W39">
        <v>37.200000000000003</v>
      </c>
      <c r="X39">
        <v>0.94899999999999995</v>
      </c>
      <c r="Y39">
        <v>7</v>
      </c>
      <c r="Z39">
        <v>12.7</v>
      </c>
      <c r="AA39">
        <v>1.526</v>
      </c>
      <c r="AB39">
        <v>7</v>
      </c>
      <c r="AC39">
        <v>27.2</v>
      </c>
      <c r="AD39">
        <v>1.286</v>
      </c>
      <c r="AE39">
        <v>7</v>
      </c>
      <c r="AF39">
        <v>25.7</v>
      </c>
      <c r="AG39">
        <v>1.331</v>
      </c>
      <c r="AH39">
        <v>7</v>
      </c>
      <c r="AI39">
        <v>25.2</v>
      </c>
      <c r="AJ39">
        <v>419</v>
      </c>
      <c r="AK39">
        <v>46.7</v>
      </c>
      <c r="AL39">
        <v>7.83</v>
      </c>
      <c r="AM39">
        <v>1</v>
      </c>
      <c r="AN39" s="4">
        <v>0.54750278695295296</v>
      </c>
      <c r="AO39" s="4">
        <v>0.54750278695295296</v>
      </c>
      <c r="AP39" s="4">
        <v>0.62602788924933594</v>
      </c>
      <c r="AQ39" s="4">
        <v>0.62602788924933594</v>
      </c>
    </row>
    <row r="40" spans="1:43" x14ac:dyDescent="0.2">
      <c r="A40" s="5" t="s">
        <v>2277</v>
      </c>
      <c r="B40" s="5" t="s">
        <v>2278</v>
      </c>
      <c r="C40">
        <v>630.41999999999996</v>
      </c>
      <c r="D40" s="1">
        <v>3.9399999999999998E-2</v>
      </c>
      <c r="E40">
        <v>1</v>
      </c>
      <c r="F40">
        <v>1</v>
      </c>
      <c r="G40">
        <v>1</v>
      </c>
      <c r="H40">
        <v>3</v>
      </c>
      <c r="I40">
        <v>1.611</v>
      </c>
      <c r="J40">
        <v>3</v>
      </c>
      <c r="K40">
        <v>18.7</v>
      </c>
      <c r="L40">
        <v>1.4770000000000001</v>
      </c>
      <c r="M40">
        <v>3</v>
      </c>
      <c r="N40">
        <v>2.6</v>
      </c>
      <c r="O40">
        <v>1.4790000000000001</v>
      </c>
      <c r="P40">
        <v>3</v>
      </c>
      <c r="Q40">
        <v>10.1</v>
      </c>
      <c r="R40">
        <v>1.07400447162012</v>
      </c>
      <c r="S40">
        <v>3</v>
      </c>
      <c r="T40">
        <v>11.6</v>
      </c>
      <c r="U40">
        <v>1.0792282365044299</v>
      </c>
      <c r="V40">
        <v>3</v>
      </c>
      <c r="W40">
        <v>12.3</v>
      </c>
      <c r="X40">
        <v>1.012</v>
      </c>
      <c r="Y40">
        <v>3</v>
      </c>
      <c r="Z40">
        <v>14.6</v>
      </c>
      <c r="AA40">
        <v>1.508</v>
      </c>
      <c r="AB40">
        <v>3</v>
      </c>
      <c r="AC40">
        <v>16.100000000000001</v>
      </c>
      <c r="AD40">
        <v>1.3129999999999999</v>
      </c>
      <c r="AE40">
        <v>3</v>
      </c>
      <c r="AF40">
        <v>0.2</v>
      </c>
      <c r="AG40">
        <v>1.4019999999999999</v>
      </c>
      <c r="AH40">
        <v>3</v>
      </c>
      <c r="AI40">
        <v>7</v>
      </c>
      <c r="AJ40">
        <v>203</v>
      </c>
      <c r="AK40">
        <v>20.8</v>
      </c>
      <c r="AL40">
        <v>6.4</v>
      </c>
      <c r="AM40">
        <v>1</v>
      </c>
      <c r="AN40" s="4">
        <v>0.54486886451722205</v>
      </c>
      <c r="AO40" s="4">
        <v>0.54486886451722205</v>
      </c>
      <c r="AP40" s="4">
        <v>0.52444130646070997</v>
      </c>
      <c r="AQ40" s="4">
        <v>0.52444130646070997</v>
      </c>
    </row>
    <row r="41" spans="1:43" x14ac:dyDescent="0.2">
      <c r="A41" s="5" t="s">
        <v>1751</v>
      </c>
      <c r="B41" s="5" t="s">
        <v>1752</v>
      </c>
      <c r="C41">
        <v>1725.99</v>
      </c>
      <c r="D41" s="1">
        <v>8.7099999999999997E-2</v>
      </c>
      <c r="E41">
        <v>1</v>
      </c>
      <c r="F41">
        <v>3</v>
      </c>
      <c r="G41">
        <v>5</v>
      </c>
      <c r="H41">
        <v>6</v>
      </c>
      <c r="I41">
        <v>1.611</v>
      </c>
      <c r="J41">
        <v>4</v>
      </c>
      <c r="K41">
        <v>9</v>
      </c>
      <c r="L41">
        <v>1.4930000000000001</v>
      </c>
      <c r="M41">
        <v>4</v>
      </c>
      <c r="N41">
        <v>3</v>
      </c>
      <c r="O41">
        <v>1.57</v>
      </c>
      <c r="P41">
        <v>4</v>
      </c>
      <c r="Q41">
        <v>6.3</v>
      </c>
      <c r="R41">
        <v>1.0973319375792401</v>
      </c>
      <c r="S41">
        <v>3</v>
      </c>
      <c r="T41">
        <v>5.0999999999999996</v>
      </c>
      <c r="U41">
        <v>1.09202054574565</v>
      </c>
      <c r="V41">
        <v>4</v>
      </c>
      <c r="W41">
        <v>29.9</v>
      </c>
      <c r="X41">
        <v>1.03</v>
      </c>
      <c r="Y41">
        <v>4</v>
      </c>
      <c r="Z41">
        <v>7.6</v>
      </c>
      <c r="AA41">
        <v>1.341</v>
      </c>
      <c r="AB41">
        <v>4</v>
      </c>
      <c r="AC41">
        <v>6.4</v>
      </c>
      <c r="AD41">
        <v>1.472</v>
      </c>
      <c r="AE41">
        <v>4</v>
      </c>
      <c r="AF41">
        <v>4.8</v>
      </c>
      <c r="AG41">
        <v>1.431</v>
      </c>
      <c r="AH41">
        <v>4</v>
      </c>
      <c r="AI41">
        <v>11.9</v>
      </c>
      <c r="AJ41">
        <v>528</v>
      </c>
      <c r="AK41">
        <v>59.2</v>
      </c>
      <c r="AL41">
        <v>8.68</v>
      </c>
      <c r="AM41">
        <v>15</v>
      </c>
      <c r="AN41" s="4">
        <v>0.54100024122107404</v>
      </c>
      <c r="AO41" s="4">
        <v>0.54100024122107404</v>
      </c>
      <c r="AP41" s="4">
        <v>0.48798833160765298</v>
      </c>
      <c r="AQ41" s="4">
        <v>0.48798833160765298</v>
      </c>
    </row>
    <row r="42" spans="1:43" x14ac:dyDescent="0.2">
      <c r="A42" s="5" t="s">
        <v>231</v>
      </c>
      <c r="B42" s="5" t="s">
        <v>232</v>
      </c>
      <c r="C42">
        <v>341.6</v>
      </c>
      <c r="D42" s="1">
        <v>2.75E-2</v>
      </c>
      <c r="E42">
        <v>1</v>
      </c>
      <c r="F42">
        <v>1</v>
      </c>
      <c r="G42">
        <v>1</v>
      </c>
      <c r="H42">
        <v>1</v>
      </c>
      <c r="I42">
        <v>1.7649999999999999</v>
      </c>
      <c r="J42">
        <v>1</v>
      </c>
      <c r="K42" t="s">
        <v>38</v>
      </c>
      <c r="L42">
        <v>1.4890000000000001</v>
      </c>
      <c r="M42">
        <v>1</v>
      </c>
      <c r="N42" t="s">
        <v>38</v>
      </c>
      <c r="O42">
        <v>1.63</v>
      </c>
      <c r="P42">
        <v>1</v>
      </c>
      <c r="Q42" t="s">
        <v>38</v>
      </c>
      <c r="R42" t="s">
        <v>38</v>
      </c>
      <c r="S42" t="s">
        <v>38</v>
      </c>
      <c r="T42" t="s">
        <v>38</v>
      </c>
      <c r="U42">
        <v>1.1049644847999101</v>
      </c>
      <c r="V42">
        <v>1</v>
      </c>
      <c r="W42" t="s">
        <v>38</v>
      </c>
      <c r="X42">
        <v>1.1990000000000001</v>
      </c>
      <c r="Y42">
        <v>1</v>
      </c>
      <c r="Z42" t="s">
        <v>38</v>
      </c>
      <c r="AA42">
        <v>1.4059999999999999</v>
      </c>
      <c r="AB42">
        <v>1</v>
      </c>
      <c r="AC42" t="s">
        <v>38</v>
      </c>
      <c r="AD42">
        <v>1.4990000000000001</v>
      </c>
      <c r="AE42">
        <v>1</v>
      </c>
      <c r="AF42" t="s">
        <v>38</v>
      </c>
      <c r="AG42">
        <v>1.44</v>
      </c>
      <c r="AH42">
        <v>1</v>
      </c>
      <c r="AI42" t="s">
        <v>38</v>
      </c>
      <c r="AJ42">
        <v>363</v>
      </c>
      <c r="AK42">
        <v>39</v>
      </c>
      <c r="AL42">
        <v>6.35</v>
      </c>
      <c r="AM42">
        <v>2</v>
      </c>
      <c r="AN42" s="4">
        <v>0.53852752586925401</v>
      </c>
      <c r="AO42" s="4">
        <v>0.53852752586925401</v>
      </c>
      <c r="AP42" s="4">
        <v>0.21856623285273699</v>
      </c>
      <c r="AQ42" s="4">
        <v>0.21856623285273699</v>
      </c>
    </row>
    <row r="43" spans="1:43" x14ac:dyDescent="0.2">
      <c r="A43" s="5" t="s">
        <v>1289</v>
      </c>
      <c r="B43" s="5" t="s">
        <v>1290</v>
      </c>
      <c r="C43">
        <v>435.31</v>
      </c>
      <c r="D43" s="1">
        <v>3.7900000000000003E-2</v>
      </c>
      <c r="E43">
        <v>2</v>
      </c>
      <c r="F43">
        <v>2</v>
      </c>
      <c r="G43">
        <v>2</v>
      </c>
      <c r="H43">
        <v>2</v>
      </c>
      <c r="I43">
        <v>2.2749999999999999</v>
      </c>
      <c r="J43">
        <v>2</v>
      </c>
      <c r="K43">
        <v>20.6</v>
      </c>
      <c r="L43">
        <v>1.919</v>
      </c>
      <c r="M43">
        <v>2</v>
      </c>
      <c r="N43">
        <v>34.799999999999997</v>
      </c>
      <c r="O43">
        <v>2.0489999999999999</v>
      </c>
      <c r="P43">
        <v>2</v>
      </c>
      <c r="Q43">
        <v>29.9</v>
      </c>
      <c r="R43">
        <v>1.10114159809796</v>
      </c>
      <c r="S43">
        <v>2</v>
      </c>
      <c r="T43">
        <v>2.4</v>
      </c>
      <c r="U43">
        <v>1.10114159809796</v>
      </c>
      <c r="V43">
        <v>2</v>
      </c>
      <c r="W43">
        <v>6.2</v>
      </c>
      <c r="X43">
        <v>0.99099999999999999</v>
      </c>
      <c r="Y43">
        <v>2</v>
      </c>
      <c r="Z43">
        <v>16.7</v>
      </c>
      <c r="AA43">
        <v>1.768</v>
      </c>
      <c r="AB43">
        <v>2</v>
      </c>
      <c r="AC43">
        <v>24.5</v>
      </c>
      <c r="AD43">
        <v>1.518</v>
      </c>
      <c r="AE43">
        <v>2</v>
      </c>
      <c r="AF43">
        <v>19.3</v>
      </c>
      <c r="AG43">
        <v>1.6879999999999999</v>
      </c>
      <c r="AH43">
        <v>2</v>
      </c>
      <c r="AI43">
        <v>30</v>
      </c>
      <c r="AJ43">
        <v>396</v>
      </c>
      <c r="AK43">
        <v>45.2</v>
      </c>
      <c r="AL43">
        <v>8.56</v>
      </c>
      <c r="AM43">
        <v>1</v>
      </c>
      <c r="AN43" s="4">
        <v>0.47919981659412197</v>
      </c>
      <c r="AO43" s="4">
        <v>0.47919981659412197</v>
      </c>
      <c r="AP43" s="4">
        <v>0.48864821446186801</v>
      </c>
      <c r="AQ43" s="4">
        <v>0.48864821446186801</v>
      </c>
    </row>
    <row r="44" spans="1:43" x14ac:dyDescent="0.2">
      <c r="A44" s="5" t="s">
        <v>989</v>
      </c>
      <c r="B44" s="5" t="s">
        <v>990</v>
      </c>
      <c r="C44">
        <v>774.92</v>
      </c>
      <c r="D44" s="1">
        <v>9.4899999999999998E-2</v>
      </c>
      <c r="E44">
        <v>1</v>
      </c>
      <c r="F44">
        <v>1</v>
      </c>
      <c r="G44">
        <v>2</v>
      </c>
      <c r="H44">
        <v>2</v>
      </c>
      <c r="I44">
        <v>2.2229999999999999</v>
      </c>
      <c r="J44">
        <v>1</v>
      </c>
      <c r="K44" t="s">
        <v>38</v>
      </c>
      <c r="L44">
        <v>2.1160000000000001</v>
      </c>
      <c r="M44">
        <v>1</v>
      </c>
      <c r="N44" t="s">
        <v>38</v>
      </c>
      <c r="O44">
        <v>2.464</v>
      </c>
      <c r="P44">
        <v>1</v>
      </c>
      <c r="Q44" t="s">
        <v>38</v>
      </c>
      <c r="R44">
        <v>1.08748839085488</v>
      </c>
      <c r="S44">
        <v>1</v>
      </c>
      <c r="T44" t="s">
        <v>38</v>
      </c>
      <c r="U44">
        <v>1.12661922849728</v>
      </c>
      <c r="V44">
        <v>1</v>
      </c>
      <c r="W44" t="s">
        <v>38</v>
      </c>
      <c r="X44">
        <v>1.349</v>
      </c>
      <c r="Y44">
        <v>1</v>
      </c>
      <c r="Z44" t="s">
        <v>38</v>
      </c>
      <c r="AA44">
        <v>2.1080000000000001</v>
      </c>
      <c r="AB44">
        <v>1</v>
      </c>
      <c r="AC44" t="s">
        <v>38</v>
      </c>
      <c r="AD44">
        <v>1.9450000000000001</v>
      </c>
      <c r="AE44">
        <v>1</v>
      </c>
      <c r="AF44" t="s">
        <v>38</v>
      </c>
      <c r="AG44">
        <v>1.76</v>
      </c>
      <c r="AH44">
        <v>1</v>
      </c>
      <c r="AI44" t="s">
        <v>38</v>
      </c>
      <c r="AJ44">
        <v>274</v>
      </c>
      <c r="AK44">
        <v>30.9</v>
      </c>
      <c r="AL44">
        <v>6.6</v>
      </c>
      <c r="AM44">
        <v>15</v>
      </c>
      <c r="AN44" s="4">
        <v>0.47340607659933298</v>
      </c>
      <c r="AO44" s="4">
        <v>0.47340607659933298</v>
      </c>
      <c r="AP44" s="4">
        <v>0.161962169830598</v>
      </c>
      <c r="AQ44" s="4">
        <v>0.161962169830598</v>
      </c>
    </row>
    <row r="45" spans="1:43" x14ac:dyDescent="0.2">
      <c r="A45" s="5" t="s">
        <v>1727</v>
      </c>
      <c r="B45" s="5" t="s">
        <v>1728</v>
      </c>
      <c r="C45">
        <v>370.45</v>
      </c>
      <c r="D45" s="1">
        <v>3.4500000000000003E-2</v>
      </c>
      <c r="E45">
        <v>1</v>
      </c>
      <c r="F45">
        <v>1</v>
      </c>
      <c r="G45">
        <v>1</v>
      </c>
      <c r="H45">
        <v>2</v>
      </c>
      <c r="I45">
        <v>1.639</v>
      </c>
      <c r="J45">
        <v>2</v>
      </c>
      <c r="K45">
        <v>38.6</v>
      </c>
      <c r="L45">
        <v>1.4359999999999999</v>
      </c>
      <c r="M45">
        <v>2</v>
      </c>
      <c r="N45">
        <v>4.7</v>
      </c>
      <c r="O45">
        <v>1.532</v>
      </c>
      <c r="P45">
        <v>2</v>
      </c>
      <c r="Q45">
        <v>32.700000000000003</v>
      </c>
      <c r="R45">
        <v>1.0577509636184299</v>
      </c>
      <c r="S45">
        <v>1</v>
      </c>
      <c r="T45" t="s">
        <v>38</v>
      </c>
      <c r="U45">
        <v>1.08522937188181</v>
      </c>
      <c r="V45">
        <v>2</v>
      </c>
      <c r="W45">
        <v>26.9</v>
      </c>
      <c r="X45">
        <v>1.123</v>
      </c>
      <c r="Y45">
        <v>2</v>
      </c>
      <c r="Z45">
        <v>14.9</v>
      </c>
      <c r="AA45">
        <v>1.333</v>
      </c>
      <c r="AB45">
        <v>2</v>
      </c>
      <c r="AC45">
        <v>8.8000000000000007</v>
      </c>
      <c r="AD45">
        <v>1.5589999999999999</v>
      </c>
      <c r="AE45">
        <v>2</v>
      </c>
      <c r="AF45">
        <v>35.799999999999997</v>
      </c>
      <c r="AG45">
        <v>1.2589999999999999</v>
      </c>
      <c r="AH45">
        <v>2</v>
      </c>
      <c r="AI45">
        <v>16.2</v>
      </c>
      <c r="AJ45">
        <v>203</v>
      </c>
      <c r="AK45">
        <v>22.7</v>
      </c>
      <c r="AL45">
        <v>9.42</v>
      </c>
      <c r="AM45">
        <v>27</v>
      </c>
      <c r="AN45" s="4">
        <v>0.460897671823358</v>
      </c>
      <c r="AO45" s="4">
        <v>0.460897671823358</v>
      </c>
      <c r="AP45" s="4">
        <v>0.27290777949021899</v>
      </c>
      <c r="AQ45" s="4">
        <v>0.27290777949021899</v>
      </c>
    </row>
    <row r="46" spans="1:43" x14ac:dyDescent="0.2">
      <c r="A46" s="5" t="s">
        <v>933</v>
      </c>
      <c r="B46" s="5" t="s">
        <v>934</v>
      </c>
      <c r="C46">
        <v>1066.5899999999999</v>
      </c>
      <c r="D46" s="1">
        <v>4.2900000000000001E-2</v>
      </c>
      <c r="E46">
        <v>2</v>
      </c>
      <c r="F46">
        <v>2</v>
      </c>
      <c r="G46">
        <v>2</v>
      </c>
      <c r="H46">
        <v>4</v>
      </c>
      <c r="I46">
        <v>2.1349999999999998</v>
      </c>
      <c r="J46">
        <v>4</v>
      </c>
      <c r="K46">
        <v>33.4</v>
      </c>
      <c r="L46">
        <v>2.2410000000000001</v>
      </c>
      <c r="M46">
        <v>4</v>
      </c>
      <c r="N46">
        <v>23.7</v>
      </c>
      <c r="O46">
        <v>1.9850000000000001</v>
      </c>
      <c r="P46">
        <v>4</v>
      </c>
      <c r="Q46">
        <v>38.5</v>
      </c>
      <c r="R46">
        <v>1.0784804316944501</v>
      </c>
      <c r="S46">
        <v>4</v>
      </c>
      <c r="T46">
        <v>28.9</v>
      </c>
      <c r="U46">
        <v>1.08673486252606</v>
      </c>
      <c r="V46">
        <v>4</v>
      </c>
      <c r="W46">
        <v>25.8</v>
      </c>
      <c r="X46">
        <v>0.91700000000000004</v>
      </c>
      <c r="Y46">
        <v>4</v>
      </c>
      <c r="Z46">
        <v>8.6999999999999993</v>
      </c>
      <c r="AA46">
        <v>1.792</v>
      </c>
      <c r="AB46">
        <v>4</v>
      </c>
      <c r="AC46">
        <v>23.9</v>
      </c>
      <c r="AD46">
        <v>2.08</v>
      </c>
      <c r="AE46">
        <v>4</v>
      </c>
      <c r="AF46">
        <v>32.5</v>
      </c>
      <c r="AG46">
        <v>1.706</v>
      </c>
      <c r="AH46">
        <v>4</v>
      </c>
      <c r="AI46">
        <v>18.5</v>
      </c>
      <c r="AJ46">
        <v>466</v>
      </c>
      <c r="AK46">
        <v>51</v>
      </c>
      <c r="AL46">
        <v>7.87</v>
      </c>
      <c r="AM46">
        <v>15</v>
      </c>
      <c r="AN46" s="4">
        <v>0.45485488663930701</v>
      </c>
      <c r="AO46" s="4">
        <v>0.45485488663930701</v>
      </c>
      <c r="AP46" s="4">
        <v>0.52251929409494102</v>
      </c>
      <c r="AQ46" s="4">
        <v>0.52251929409494102</v>
      </c>
    </row>
    <row r="47" spans="1:43" x14ac:dyDescent="0.2">
      <c r="A47" s="5" t="s">
        <v>1451</v>
      </c>
      <c r="B47" s="5" t="s">
        <v>1452</v>
      </c>
      <c r="C47">
        <v>3882.16</v>
      </c>
      <c r="D47" s="1">
        <v>0.1396</v>
      </c>
      <c r="E47">
        <v>1</v>
      </c>
      <c r="F47">
        <v>11</v>
      </c>
      <c r="G47">
        <v>11</v>
      </c>
      <c r="H47">
        <v>14</v>
      </c>
      <c r="I47">
        <v>1.571</v>
      </c>
      <c r="J47">
        <v>14</v>
      </c>
      <c r="K47">
        <v>10.5</v>
      </c>
      <c r="L47">
        <v>1.615</v>
      </c>
      <c r="M47">
        <v>14</v>
      </c>
      <c r="N47">
        <v>20.5</v>
      </c>
      <c r="O47">
        <v>1.5289999999999999</v>
      </c>
      <c r="P47">
        <v>14</v>
      </c>
      <c r="Q47">
        <v>15.7</v>
      </c>
      <c r="R47">
        <v>1.08072540203935</v>
      </c>
      <c r="S47">
        <v>12</v>
      </c>
      <c r="T47">
        <v>40</v>
      </c>
      <c r="U47">
        <v>1.0859818563222901</v>
      </c>
      <c r="V47">
        <v>14</v>
      </c>
      <c r="W47">
        <v>30.3</v>
      </c>
      <c r="X47">
        <v>1.0169999999999999</v>
      </c>
      <c r="Y47">
        <v>14</v>
      </c>
      <c r="Z47">
        <v>8.1999999999999993</v>
      </c>
      <c r="AA47">
        <v>1.5269999999999999</v>
      </c>
      <c r="AB47">
        <v>14</v>
      </c>
      <c r="AC47">
        <v>26.9</v>
      </c>
      <c r="AD47">
        <v>1.4850000000000001</v>
      </c>
      <c r="AE47">
        <v>14</v>
      </c>
      <c r="AF47">
        <v>24.4</v>
      </c>
      <c r="AG47">
        <v>1.357</v>
      </c>
      <c r="AH47">
        <v>14</v>
      </c>
      <c r="AI47">
        <v>21.2</v>
      </c>
      <c r="AJ47">
        <v>781</v>
      </c>
      <c r="AK47">
        <v>85.4</v>
      </c>
      <c r="AL47">
        <v>8.51</v>
      </c>
      <c r="AM47">
        <v>15</v>
      </c>
      <c r="AN47" s="4">
        <v>0.43865893584064303</v>
      </c>
      <c r="AO47" s="4">
        <v>0.43865893584064303</v>
      </c>
      <c r="AP47" s="4">
        <v>0.41422492973115099</v>
      </c>
      <c r="AQ47" s="4">
        <v>0.41422492973115099</v>
      </c>
    </row>
    <row r="48" spans="1:43" x14ac:dyDescent="0.2">
      <c r="A48" s="5" t="s">
        <v>1785</v>
      </c>
      <c r="B48" s="5" t="s">
        <v>1786</v>
      </c>
      <c r="C48">
        <v>730.62</v>
      </c>
      <c r="D48" s="1">
        <v>0.17580000000000001</v>
      </c>
      <c r="E48">
        <v>1</v>
      </c>
      <c r="F48">
        <v>2</v>
      </c>
      <c r="G48">
        <v>2</v>
      </c>
      <c r="H48">
        <v>2</v>
      </c>
      <c r="I48">
        <v>1.661</v>
      </c>
      <c r="J48">
        <v>2</v>
      </c>
      <c r="K48">
        <v>15.7</v>
      </c>
      <c r="L48">
        <v>1.573</v>
      </c>
      <c r="M48">
        <v>2</v>
      </c>
      <c r="N48">
        <v>22.4</v>
      </c>
      <c r="O48">
        <v>1.4590000000000001</v>
      </c>
      <c r="P48">
        <v>2</v>
      </c>
      <c r="Q48">
        <v>13.3</v>
      </c>
      <c r="R48">
        <v>1.0792282365044299</v>
      </c>
      <c r="S48">
        <v>2</v>
      </c>
      <c r="T48">
        <v>1.7</v>
      </c>
      <c r="U48">
        <v>1.08222464452571</v>
      </c>
      <c r="V48">
        <v>2</v>
      </c>
      <c r="W48">
        <v>2.4</v>
      </c>
      <c r="X48">
        <v>1.0209999999999999</v>
      </c>
      <c r="Y48">
        <v>2</v>
      </c>
      <c r="Z48">
        <v>1.6</v>
      </c>
      <c r="AA48">
        <v>1.4259999999999999</v>
      </c>
      <c r="AB48">
        <v>2</v>
      </c>
      <c r="AC48">
        <v>23.1</v>
      </c>
      <c r="AD48">
        <v>1.3180000000000001</v>
      </c>
      <c r="AE48">
        <v>2</v>
      </c>
      <c r="AF48">
        <v>12.9</v>
      </c>
      <c r="AG48">
        <v>1.4790000000000001</v>
      </c>
      <c r="AH48">
        <v>2</v>
      </c>
      <c r="AI48">
        <v>14.2</v>
      </c>
      <c r="AJ48">
        <v>182</v>
      </c>
      <c r="AK48">
        <v>20.100000000000001</v>
      </c>
      <c r="AL48">
        <v>9.0399999999999991</v>
      </c>
      <c r="AM48">
        <v>1</v>
      </c>
      <c r="AN48" s="4">
        <v>0.43482642537641403</v>
      </c>
      <c r="AO48" s="4">
        <v>0.43482642537641403</v>
      </c>
      <c r="AP48" s="4">
        <v>0.40250185155488299</v>
      </c>
      <c r="AQ48" s="4">
        <v>0.40250185155488299</v>
      </c>
    </row>
    <row r="49" spans="1:43" x14ac:dyDescent="0.2">
      <c r="A49" s="5" t="s">
        <v>227</v>
      </c>
      <c r="B49" s="5" t="s">
        <v>228</v>
      </c>
      <c r="C49">
        <v>825.71</v>
      </c>
      <c r="D49" s="1">
        <v>3.3799999999999997E-2</v>
      </c>
      <c r="E49">
        <v>4</v>
      </c>
      <c r="F49">
        <v>3</v>
      </c>
      <c r="G49">
        <v>3</v>
      </c>
      <c r="H49">
        <v>4</v>
      </c>
      <c r="I49">
        <v>2.5350000000000001</v>
      </c>
      <c r="J49">
        <v>4</v>
      </c>
      <c r="K49">
        <v>18.399999999999999</v>
      </c>
      <c r="L49">
        <v>2.4220000000000002</v>
      </c>
      <c r="M49">
        <v>4</v>
      </c>
      <c r="N49">
        <v>24</v>
      </c>
      <c r="O49">
        <v>1.9259999999999999</v>
      </c>
      <c r="P49">
        <v>4</v>
      </c>
      <c r="Q49">
        <v>42.6</v>
      </c>
      <c r="R49">
        <v>1.1095694720678499</v>
      </c>
      <c r="S49">
        <v>3</v>
      </c>
      <c r="T49">
        <v>28.6</v>
      </c>
      <c r="U49">
        <v>1.11961288865424</v>
      </c>
      <c r="V49">
        <v>4</v>
      </c>
      <c r="W49">
        <v>20.8</v>
      </c>
      <c r="X49">
        <v>1.2410000000000001</v>
      </c>
      <c r="Y49">
        <v>4</v>
      </c>
      <c r="Z49">
        <v>5.6</v>
      </c>
      <c r="AA49">
        <v>2.327</v>
      </c>
      <c r="AB49">
        <v>4</v>
      </c>
      <c r="AC49">
        <v>21.4</v>
      </c>
      <c r="AD49">
        <v>2.117</v>
      </c>
      <c r="AE49">
        <v>4</v>
      </c>
      <c r="AF49">
        <v>20.7</v>
      </c>
      <c r="AG49">
        <v>1.6950000000000001</v>
      </c>
      <c r="AH49">
        <v>4</v>
      </c>
      <c r="AI49">
        <v>35</v>
      </c>
      <c r="AJ49">
        <v>740</v>
      </c>
      <c r="AK49">
        <v>82.3</v>
      </c>
      <c r="AL49">
        <v>9.4700000000000006</v>
      </c>
      <c r="AM49">
        <v>15</v>
      </c>
      <c r="AN49" s="4">
        <v>0.401837456452457</v>
      </c>
      <c r="AO49" s="4">
        <v>0.401837456452457</v>
      </c>
      <c r="AP49" s="4">
        <v>0.23258347747948599</v>
      </c>
      <c r="AQ49" s="4">
        <v>0.23258347747948599</v>
      </c>
    </row>
    <row r="50" spans="1:43" x14ac:dyDescent="0.2">
      <c r="A50" s="5" t="s">
        <v>1389</v>
      </c>
      <c r="B50" s="5" t="s">
        <v>1390</v>
      </c>
      <c r="C50">
        <v>240.12</v>
      </c>
      <c r="D50" s="1">
        <v>6.1100000000000002E-2</v>
      </c>
      <c r="E50">
        <v>2</v>
      </c>
      <c r="F50">
        <v>1</v>
      </c>
      <c r="G50">
        <v>1</v>
      </c>
      <c r="H50">
        <v>1</v>
      </c>
      <c r="I50">
        <v>2.2349999999999999</v>
      </c>
      <c r="J50">
        <v>1</v>
      </c>
      <c r="K50" t="s">
        <v>38</v>
      </c>
      <c r="L50">
        <v>2.363</v>
      </c>
      <c r="M50">
        <v>1</v>
      </c>
      <c r="N50" t="s">
        <v>38</v>
      </c>
      <c r="O50">
        <v>2.032</v>
      </c>
      <c r="P50">
        <v>1</v>
      </c>
      <c r="Q50" t="s">
        <v>38</v>
      </c>
      <c r="R50">
        <v>1.0958117664476901</v>
      </c>
      <c r="S50">
        <v>1</v>
      </c>
      <c r="T50" t="s">
        <v>38</v>
      </c>
      <c r="U50">
        <v>1.0942937012607401</v>
      </c>
      <c r="V50">
        <v>1</v>
      </c>
      <c r="W50" t="s">
        <v>38</v>
      </c>
      <c r="X50">
        <v>1.079</v>
      </c>
      <c r="Y50">
        <v>1</v>
      </c>
      <c r="Z50" t="s">
        <v>38</v>
      </c>
      <c r="AA50">
        <v>1.9279999999999999</v>
      </c>
      <c r="AB50">
        <v>1</v>
      </c>
      <c r="AC50" t="s">
        <v>38</v>
      </c>
      <c r="AD50">
        <v>2.1509999999999998</v>
      </c>
      <c r="AE50">
        <v>1</v>
      </c>
      <c r="AF50" t="s">
        <v>38</v>
      </c>
      <c r="AG50">
        <v>1.7050000000000001</v>
      </c>
      <c r="AH50">
        <v>1</v>
      </c>
      <c r="AI50" t="s">
        <v>38</v>
      </c>
      <c r="AJ50">
        <v>131</v>
      </c>
      <c r="AK50">
        <v>13.2</v>
      </c>
      <c r="AL50">
        <v>7.43</v>
      </c>
      <c r="AM50">
        <v>15</v>
      </c>
      <c r="AN50" s="4">
        <v>0.39689896756603699</v>
      </c>
      <c r="AO50" s="4">
        <v>0.39689896756603699</v>
      </c>
      <c r="AP50" s="4">
        <v>0.33468352099415599</v>
      </c>
      <c r="AQ50" s="4">
        <v>0.33468352099415599</v>
      </c>
    </row>
    <row r="51" spans="1:43" x14ac:dyDescent="0.2">
      <c r="A51" s="5" t="s">
        <v>1221</v>
      </c>
      <c r="B51" s="5" t="s">
        <v>1222</v>
      </c>
      <c r="C51">
        <v>15843.89</v>
      </c>
      <c r="D51" s="1">
        <v>0.2089</v>
      </c>
      <c r="E51">
        <v>7</v>
      </c>
      <c r="F51">
        <v>13</v>
      </c>
      <c r="G51">
        <v>14</v>
      </c>
      <c r="H51">
        <v>43</v>
      </c>
      <c r="I51">
        <v>1.7929999999999999</v>
      </c>
      <c r="J51">
        <v>39</v>
      </c>
      <c r="K51">
        <v>16.600000000000001</v>
      </c>
      <c r="L51">
        <v>1.8560000000000001</v>
      </c>
      <c r="M51">
        <v>39</v>
      </c>
      <c r="N51">
        <v>18.399999999999999</v>
      </c>
      <c r="O51">
        <v>1.498</v>
      </c>
      <c r="P51">
        <v>39</v>
      </c>
      <c r="Q51">
        <v>15.6</v>
      </c>
      <c r="R51">
        <v>1.0942937012607401</v>
      </c>
      <c r="S51">
        <v>32</v>
      </c>
      <c r="T51">
        <v>20.399999999999999</v>
      </c>
      <c r="U51">
        <v>1.08673486252606</v>
      </c>
      <c r="V51">
        <v>36</v>
      </c>
      <c r="W51">
        <v>15.6</v>
      </c>
      <c r="X51">
        <v>0.90800000000000003</v>
      </c>
      <c r="Y51">
        <v>39</v>
      </c>
      <c r="Z51">
        <v>15.7</v>
      </c>
      <c r="AA51">
        <v>1.4950000000000001</v>
      </c>
      <c r="AB51">
        <v>39</v>
      </c>
      <c r="AC51">
        <v>14.7</v>
      </c>
      <c r="AD51">
        <v>1.45</v>
      </c>
      <c r="AE51">
        <v>39</v>
      </c>
      <c r="AF51">
        <v>14.2</v>
      </c>
      <c r="AG51">
        <v>1.512</v>
      </c>
      <c r="AH51">
        <v>39</v>
      </c>
      <c r="AI51">
        <v>18.8</v>
      </c>
      <c r="AJ51">
        <v>766</v>
      </c>
      <c r="AK51">
        <v>81.400000000000006</v>
      </c>
      <c r="AL51">
        <v>7.39</v>
      </c>
      <c r="AM51">
        <v>1</v>
      </c>
      <c r="AN51" s="4">
        <v>0.36702488961068502</v>
      </c>
      <c r="AO51" s="4">
        <v>0.36702488961068502</v>
      </c>
      <c r="AP51" s="4">
        <v>0.47087261665442098</v>
      </c>
      <c r="AQ51" s="4">
        <v>0.47087261665442098</v>
      </c>
    </row>
    <row r="52" spans="1:43" x14ac:dyDescent="0.2">
      <c r="A52" s="5" t="s">
        <v>2263</v>
      </c>
      <c r="B52" s="5" t="s">
        <v>2264</v>
      </c>
      <c r="C52">
        <v>457.99</v>
      </c>
      <c r="D52" s="1">
        <v>5.4100000000000002E-2</v>
      </c>
      <c r="E52">
        <v>1</v>
      </c>
      <c r="F52">
        <v>1</v>
      </c>
      <c r="G52">
        <v>2</v>
      </c>
      <c r="H52">
        <v>2</v>
      </c>
      <c r="I52">
        <v>1.5529999999999999</v>
      </c>
      <c r="J52">
        <v>1</v>
      </c>
      <c r="K52" t="s">
        <v>38</v>
      </c>
      <c r="L52">
        <v>1.6220000000000001</v>
      </c>
      <c r="M52">
        <v>1</v>
      </c>
      <c r="N52" t="s">
        <v>38</v>
      </c>
      <c r="O52">
        <v>1.4330000000000001</v>
      </c>
      <c r="P52">
        <v>1</v>
      </c>
      <c r="Q52" t="s">
        <v>38</v>
      </c>
      <c r="R52">
        <v>1.07177346253629</v>
      </c>
      <c r="S52">
        <v>1</v>
      </c>
      <c r="T52" t="s">
        <v>38</v>
      </c>
      <c r="U52">
        <v>1.0958117664476901</v>
      </c>
      <c r="V52">
        <v>1</v>
      </c>
      <c r="W52" t="s">
        <v>38</v>
      </c>
      <c r="X52">
        <v>1.0109999999999999</v>
      </c>
      <c r="Y52">
        <v>1</v>
      </c>
      <c r="Z52" t="s">
        <v>38</v>
      </c>
      <c r="AA52">
        <v>1.56</v>
      </c>
      <c r="AB52">
        <v>1</v>
      </c>
      <c r="AC52" t="s">
        <v>38</v>
      </c>
      <c r="AD52">
        <v>1.341</v>
      </c>
      <c r="AE52">
        <v>1</v>
      </c>
      <c r="AF52" t="s">
        <v>38</v>
      </c>
      <c r="AG52">
        <v>1.3169999999999999</v>
      </c>
      <c r="AH52">
        <v>1</v>
      </c>
      <c r="AI52" t="s">
        <v>38</v>
      </c>
      <c r="AJ52">
        <v>296</v>
      </c>
      <c r="AK52">
        <v>32.799999999999997</v>
      </c>
      <c r="AL52">
        <v>9.11</v>
      </c>
      <c r="AM52">
        <v>15</v>
      </c>
      <c r="AN52" s="4">
        <v>0.34070119094899198</v>
      </c>
      <c r="AO52" s="4">
        <v>0.34070119094899198</v>
      </c>
      <c r="AP52" s="4">
        <v>0.32624640878893502</v>
      </c>
      <c r="AQ52" s="4">
        <v>0.32624640878893502</v>
      </c>
    </row>
    <row r="53" spans="1:43" x14ac:dyDescent="0.2">
      <c r="A53" s="5" t="s">
        <v>1963</v>
      </c>
      <c r="B53" s="5" t="s">
        <v>1964</v>
      </c>
      <c r="C53">
        <v>3849.82</v>
      </c>
      <c r="D53" s="1">
        <v>0.17019999999999999</v>
      </c>
      <c r="E53">
        <v>1</v>
      </c>
      <c r="F53">
        <v>4</v>
      </c>
      <c r="G53">
        <v>5</v>
      </c>
      <c r="H53">
        <v>13</v>
      </c>
      <c r="I53">
        <v>1.4670000000000001</v>
      </c>
      <c r="J53">
        <v>9</v>
      </c>
      <c r="K53">
        <v>5.8</v>
      </c>
      <c r="L53">
        <v>1.516</v>
      </c>
      <c r="M53">
        <v>9</v>
      </c>
      <c r="N53">
        <v>11</v>
      </c>
      <c r="O53">
        <v>1.411</v>
      </c>
      <c r="P53">
        <v>9</v>
      </c>
      <c r="Q53">
        <v>9.5</v>
      </c>
      <c r="R53">
        <v>1.06289567435855</v>
      </c>
      <c r="S53">
        <v>7</v>
      </c>
      <c r="T53">
        <v>8.9</v>
      </c>
      <c r="U53">
        <v>1.0799765598328801</v>
      </c>
      <c r="V53">
        <v>9</v>
      </c>
      <c r="W53">
        <v>10.199999999999999</v>
      </c>
      <c r="X53">
        <v>0.93200000000000005</v>
      </c>
      <c r="Y53">
        <v>9</v>
      </c>
      <c r="Z53">
        <v>12.5</v>
      </c>
      <c r="AA53">
        <v>1.284</v>
      </c>
      <c r="AB53">
        <v>9</v>
      </c>
      <c r="AC53">
        <v>7.9</v>
      </c>
      <c r="AD53">
        <v>1.278</v>
      </c>
      <c r="AE53">
        <v>9</v>
      </c>
      <c r="AF53">
        <v>7.2</v>
      </c>
      <c r="AG53">
        <v>1.298</v>
      </c>
      <c r="AH53">
        <v>9</v>
      </c>
      <c r="AI53">
        <v>15.4</v>
      </c>
      <c r="AJ53">
        <v>329</v>
      </c>
      <c r="AK53">
        <v>36.200000000000003</v>
      </c>
      <c r="AL53">
        <v>8.41</v>
      </c>
      <c r="AM53">
        <v>1</v>
      </c>
      <c r="AN53" s="4">
        <v>0.33606514544823302</v>
      </c>
      <c r="AO53" s="4">
        <v>0.33606514544823302</v>
      </c>
      <c r="AP53" s="4">
        <v>0.44748765582426298</v>
      </c>
      <c r="AQ53" s="4">
        <v>0.44748765582426298</v>
      </c>
    </row>
    <row r="54" spans="1:43" x14ac:dyDescent="0.2">
      <c r="A54" s="5" t="s">
        <v>911</v>
      </c>
      <c r="B54" s="5" t="s">
        <v>912</v>
      </c>
      <c r="C54">
        <v>20142.810000000001</v>
      </c>
      <c r="D54" s="1">
        <v>0.2424</v>
      </c>
      <c r="E54">
        <v>1</v>
      </c>
      <c r="F54">
        <v>10</v>
      </c>
      <c r="G54">
        <v>10</v>
      </c>
      <c r="H54">
        <v>70</v>
      </c>
      <c r="I54">
        <v>1.7769999999999999</v>
      </c>
      <c r="J54">
        <v>70</v>
      </c>
      <c r="K54">
        <v>21.1</v>
      </c>
      <c r="L54">
        <v>1.821</v>
      </c>
      <c r="M54">
        <v>70</v>
      </c>
      <c r="N54">
        <v>19.399999999999999</v>
      </c>
      <c r="O54">
        <v>1.6739999999999999</v>
      </c>
      <c r="P54">
        <v>70</v>
      </c>
      <c r="Q54">
        <v>17.3</v>
      </c>
      <c r="R54">
        <v>1.0829750455259199</v>
      </c>
      <c r="S54">
        <v>48</v>
      </c>
      <c r="T54">
        <v>26.9</v>
      </c>
      <c r="U54">
        <v>1.09505247079357</v>
      </c>
      <c r="V54">
        <v>60</v>
      </c>
      <c r="W54">
        <v>21.1</v>
      </c>
      <c r="X54">
        <v>0.96199999999999997</v>
      </c>
      <c r="Y54">
        <v>70</v>
      </c>
      <c r="Z54">
        <v>13.2</v>
      </c>
      <c r="AA54">
        <v>1.4750000000000001</v>
      </c>
      <c r="AB54">
        <v>70</v>
      </c>
      <c r="AC54">
        <v>14.2</v>
      </c>
      <c r="AD54">
        <v>1.411</v>
      </c>
      <c r="AE54">
        <v>70</v>
      </c>
      <c r="AF54">
        <v>21.7</v>
      </c>
      <c r="AG54">
        <v>1.4179999999999999</v>
      </c>
      <c r="AH54">
        <v>70</v>
      </c>
      <c r="AI54">
        <v>11.2</v>
      </c>
      <c r="AJ54">
        <v>396</v>
      </c>
      <c r="AK54">
        <v>45</v>
      </c>
      <c r="AL54">
        <v>5.82</v>
      </c>
      <c r="AM54">
        <v>1</v>
      </c>
      <c r="AN54" s="4">
        <v>0.30155592968037898</v>
      </c>
      <c r="AO54" s="4">
        <v>0.30155592968037898</v>
      </c>
      <c r="AP54" s="4">
        <v>0.34480009207625201</v>
      </c>
      <c r="AQ54" s="4">
        <v>0.34480009207625201</v>
      </c>
    </row>
    <row r="55" spans="1:43" x14ac:dyDescent="0.2">
      <c r="A55" s="5" t="s">
        <v>1761</v>
      </c>
      <c r="B55" s="5" t="s">
        <v>1762</v>
      </c>
      <c r="C55">
        <v>653.91</v>
      </c>
      <c r="D55" s="1">
        <v>5.8799999999999998E-2</v>
      </c>
      <c r="E55">
        <v>1</v>
      </c>
      <c r="F55">
        <v>1</v>
      </c>
      <c r="G55">
        <v>1</v>
      </c>
      <c r="H55">
        <v>2</v>
      </c>
      <c r="I55">
        <v>1.468</v>
      </c>
      <c r="J55">
        <v>2</v>
      </c>
      <c r="K55">
        <v>28.3</v>
      </c>
      <c r="L55">
        <v>1.506</v>
      </c>
      <c r="M55">
        <v>2</v>
      </c>
      <c r="N55">
        <v>17.8</v>
      </c>
      <c r="O55">
        <v>1.371</v>
      </c>
      <c r="P55">
        <v>2</v>
      </c>
      <c r="Q55">
        <v>23.1</v>
      </c>
      <c r="R55">
        <v>1.0927777391009501</v>
      </c>
      <c r="S55">
        <v>2</v>
      </c>
      <c r="T55">
        <v>25.8</v>
      </c>
      <c r="U55">
        <v>1.10343374004196</v>
      </c>
      <c r="V55">
        <v>2</v>
      </c>
      <c r="W55">
        <v>48.3</v>
      </c>
      <c r="X55">
        <v>1.0409999999999999</v>
      </c>
      <c r="Y55">
        <v>2</v>
      </c>
      <c r="Z55">
        <v>2.6</v>
      </c>
      <c r="AA55">
        <v>1.2509999999999999</v>
      </c>
      <c r="AB55">
        <v>2</v>
      </c>
      <c r="AC55">
        <v>24.9</v>
      </c>
      <c r="AD55">
        <v>1.282</v>
      </c>
      <c r="AE55">
        <v>2</v>
      </c>
      <c r="AF55">
        <v>19.3</v>
      </c>
      <c r="AG55">
        <v>1.3919999999999999</v>
      </c>
      <c r="AH55">
        <v>2</v>
      </c>
      <c r="AI55">
        <v>21.2</v>
      </c>
      <c r="AJ55">
        <v>187</v>
      </c>
      <c r="AK55">
        <v>20.6</v>
      </c>
      <c r="AL55">
        <v>9.91</v>
      </c>
      <c r="AM55">
        <v>1</v>
      </c>
      <c r="AN55" s="4">
        <v>0.274636324309672</v>
      </c>
      <c r="AO55" s="4">
        <v>0.274636324309672</v>
      </c>
      <c r="AP55" s="4">
        <v>0.21208068779189501</v>
      </c>
      <c r="AQ55" s="4">
        <v>0.21208068779189501</v>
      </c>
    </row>
    <row r="56" spans="1:43" x14ac:dyDescent="0.2">
      <c r="A56" s="5" t="s">
        <v>1839</v>
      </c>
      <c r="B56" s="5" t="s">
        <v>1840</v>
      </c>
      <c r="C56">
        <v>17143.46</v>
      </c>
      <c r="D56" s="1">
        <v>0.24229999999999999</v>
      </c>
      <c r="E56">
        <v>2</v>
      </c>
      <c r="F56">
        <v>11</v>
      </c>
      <c r="G56">
        <v>15</v>
      </c>
      <c r="H56">
        <v>60</v>
      </c>
      <c r="I56">
        <v>1.4630000000000001</v>
      </c>
      <c r="J56">
        <v>40</v>
      </c>
      <c r="K56">
        <v>18</v>
      </c>
      <c r="L56">
        <v>1.605</v>
      </c>
      <c r="M56">
        <v>40</v>
      </c>
      <c r="N56">
        <v>22</v>
      </c>
      <c r="O56">
        <v>1.55</v>
      </c>
      <c r="P56">
        <v>40</v>
      </c>
      <c r="Q56">
        <v>16.8</v>
      </c>
      <c r="R56">
        <v>1.07177346253629</v>
      </c>
      <c r="S56">
        <v>32</v>
      </c>
      <c r="T56">
        <v>32.1</v>
      </c>
      <c r="U56">
        <v>1.0829750455259199</v>
      </c>
      <c r="V56">
        <v>36</v>
      </c>
      <c r="W56">
        <v>17.8</v>
      </c>
      <c r="X56">
        <v>1.0649999999999999</v>
      </c>
      <c r="Y56">
        <v>40</v>
      </c>
      <c r="Z56">
        <v>9.9</v>
      </c>
      <c r="AA56">
        <v>1.367</v>
      </c>
      <c r="AB56">
        <v>40</v>
      </c>
      <c r="AC56">
        <v>14.9</v>
      </c>
      <c r="AD56">
        <v>1.3320000000000001</v>
      </c>
      <c r="AE56">
        <v>40</v>
      </c>
      <c r="AF56">
        <v>17.2</v>
      </c>
      <c r="AG56">
        <v>1.423</v>
      </c>
      <c r="AH56">
        <v>40</v>
      </c>
      <c r="AI56">
        <v>17.100000000000001</v>
      </c>
      <c r="AJ56">
        <v>648</v>
      </c>
      <c r="AK56">
        <v>72.2</v>
      </c>
      <c r="AL56">
        <v>5.6</v>
      </c>
      <c r="AM56">
        <v>15</v>
      </c>
      <c r="AN56" s="4">
        <v>0.24389173695219399</v>
      </c>
      <c r="AO56" s="4">
        <v>0.24389173695219399</v>
      </c>
      <c r="AP56" s="4">
        <v>0.15845250265359301</v>
      </c>
      <c r="AQ56" s="4">
        <v>0.15845250265359301</v>
      </c>
    </row>
    <row r="57" spans="1:43" x14ac:dyDescent="0.2">
      <c r="A57" s="5" t="s">
        <v>991</v>
      </c>
      <c r="B57" s="5" t="s">
        <v>992</v>
      </c>
      <c r="C57">
        <v>3840.74</v>
      </c>
      <c r="D57" s="1">
        <v>0.26879999999999998</v>
      </c>
      <c r="E57">
        <v>1</v>
      </c>
      <c r="F57">
        <v>5</v>
      </c>
      <c r="G57">
        <v>5</v>
      </c>
      <c r="H57">
        <v>13</v>
      </c>
      <c r="I57">
        <v>1.9079999999999999</v>
      </c>
      <c r="J57">
        <v>13</v>
      </c>
      <c r="K57">
        <v>20.3</v>
      </c>
      <c r="L57">
        <v>2.2530000000000001</v>
      </c>
      <c r="M57">
        <v>13</v>
      </c>
      <c r="N57">
        <v>39</v>
      </c>
      <c r="O57">
        <v>1.9870000000000001</v>
      </c>
      <c r="P57">
        <v>13</v>
      </c>
      <c r="Q57">
        <v>27.5</v>
      </c>
      <c r="R57">
        <v>1.09505247079357</v>
      </c>
      <c r="S57">
        <v>11</v>
      </c>
      <c r="T57">
        <v>39.299999999999997</v>
      </c>
      <c r="U57">
        <v>1.1064973530922699</v>
      </c>
      <c r="V57">
        <v>11</v>
      </c>
      <c r="W57">
        <v>49.6</v>
      </c>
      <c r="X57">
        <v>1.0620000000000001</v>
      </c>
      <c r="Y57">
        <v>13</v>
      </c>
      <c r="Z57">
        <v>14.5</v>
      </c>
      <c r="AA57">
        <v>1.6279999999999999</v>
      </c>
      <c r="AB57">
        <v>13</v>
      </c>
      <c r="AC57">
        <v>27.1</v>
      </c>
      <c r="AD57">
        <v>1.911</v>
      </c>
      <c r="AE57">
        <v>13</v>
      </c>
      <c r="AF57">
        <v>31</v>
      </c>
      <c r="AG57">
        <v>1.569</v>
      </c>
      <c r="AH57">
        <v>13</v>
      </c>
      <c r="AI57">
        <v>37.5</v>
      </c>
      <c r="AJ57">
        <v>160</v>
      </c>
      <c r="AK57">
        <v>17.2</v>
      </c>
      <c r="AL57">
        <v>8.07</v>
      </c>
      <c r="AM57">
        <v>27</v>
      </c>
      <c r="AN57" s="4">
        <v>0.24274435868314601</v>
      </c>
      <c r="AO57" s="4">
        <v>0.24274435868314601</v>
      </c>
      <c r="AP57" s="4">
        <v>0.196963065738085</v>
      </c>
      <c r="AQ57" s="4">
        <v>0.196963065738085</v>
      </c>
    </row>
    <row r="58" spans="1:43" x14ac:dyDescent="0.2">
      <c r="A58" s="5" t="s">
        <v>565</v>
      </c>
      <c r="B58" s="5" t="s">
        <v>566</v>
      </c>
      <c r="C58">
        <v>1491.86</v>
      </c>
      <c r="D58" s="1">
        <v>7.9600000000000004E-2</v>
      </c>
      <c r="E58">
        <v>3</v>
      </c>
      <c r="F58">
        <v>2</v>
      </c>
      <c r="G58">
        <v>5</v>
      </c>
      <c r="H58">
        <v>6</v>
      </c>
      <c r="I58">
        <v>1.7809999999999999</v>
      </c>
      <c r="J58">
        <v>2</v>
      </c>
      <c r="K58">
        <v>7.5</v>
      </c>
      <c r="L58">
        <v>1.784</v>
      </c>
      <c r="M58">
        <v>2</v>
      </c>
      <c r="N58">
        <v>17.2</v>
      </c>
      <c r="O58">
        <v>1.6459999999999999</v>
      </c>
      <c r="P58">
        <v>2</v>
      </c>
      <c r="Q58">
        <v>12.6</v>
      </c>
      <c r="R58">
        <v>1.06584673606794</v>
      </c>
      <c r="S58">
        <v>2</v>
      </c>
      <c r="T58">
        <v>41.6</v>
      </c>
      <c r="U58">
        <v>1.0942937012607401</v>
      </c>
      <c r="V58">
        <v>2</v>
      </c>
      <c r="W58">
        <v>53.8</v>
      </c>
      <c r="X58">
        <v>1.109</v>
      </c>
      <c r="Y58">
        <v>2</v>
      </c>
      <c r="Z58">
        <v>19.7</v>
      </c>
      <c r="AA58">
        <v>1.496</v>
      </c>
      <c r="AB58">
        <v>2</v>
      </c>
      <c r="AC58">
        <v>15</v>
      </c>
      <c r="AD58">
        <v>1.57</v>
      </c>
      <c r="AE58">
        <v>2</v>
      </c>
      <c r="AF58">
        <v>25.1</v>
      </c>
      <c r="AG58">
        <v>1.29</v>
      </c>
      <c r="AH58">
        <v>2</v>
      </c>
      <c r="AI58">
        <v>17.7</v>
      </c>
      <c r="AJ58">
        <v>603</v>
      </c>
      <c r="AK58">
        <v>66.2</v>
      </c>
      <c r="AL58">
        <v>8.18</v>
      </c>
      <c r="AM58">
        <v>27</v>
      </c>
      <c r="AN58" s="4">
        <v>0.22161641536579199</v>
      </c>
      <c r="AO58" s="4">
        <v>0.22161641536579199</v>
      </c>
      <c r="AP58" s="4">
        <v>0.12201217473039599</v>
      </c>
      <c r="AQ58" s="4">
        <v>0.12201217473039599</v>
      </c>
    </row>
    <row r="59" spans="1:43" x14ac:dyDescent="0.2">
      <c r="A59" s="5" t="s">
        <v>2427</v>
      </c>
      <c r="B59" s="5" t="s">
        <v>2428</v>
      </c>
      <c r="C59">
        <v>807.62</v>
      </c>
      <c r="D59" s="1">
        <v>4.7800000000000002E-2</v>
      </c>
      <c r="E59">
        <v>3</v>
      </c>
      <c r="F59">
        <v>2</v>
      </c>
      <c r="G59">
        <v>2</v>
      </c>
      <c r="H59">
        <v>3</v>
      </c>
      <c r="I59">
        <v>1.462</v>
      </c>
      <c r="J59">
        <v>3</v>
      </c>
      <c r="K59">
        <v>19.8</v>
      </c>
      <c r="L59">
        <v>1.5940000000000001</v>
      </c>
      <c r="M59">
        <v>3</v>
      </c>
      <c r="N59">
        <v>8.1</v>
      </c>
      <c r="O59">
        <v>1.55</v>
      </c>
      <c r="P59">
        <v>3</v>
      </c>
      <c r="Q59">
        <v>20.5</v>
      </c>
      <c r="R59">
        <v>1.08975211221333</v>
      </c>
      <c r="S59">
        <v>3</v>
      </c>
      <c r="T59">
        <v>34.299999999999997</v>
      </c>
      <c r="U59">
        <v>1.0814747634836199</v>
      </c>
      <c r="V59">
        <v>3</v>
      </c>
      <c r="W59">
        <v>28.6</v>
      </c>
      <c r="X59">
        <v>1.1240000000000001</v>
      </c>
      <c r="Y59">
        <v>3</v>
      </c>
      <c r="Z59">
        <v>17.5</v>
      </c>
      <c r="AA59">
        <v>1.4239999999999999</v>
      </c>
      <c r="AB59">
        <v>3</v>
      </c>
      <c r="AC59">
        <v>0.6</v>
      </c>
      <c r="AD59">
        <v>1.323</v>
      </c>
      <c r="AE59">
        <v>3</v>
      </c>
      <c r="AF59">
        <v>5.2</v>
      </c>
      <c r="AG59">
        <v>1.3839999999999999</v>
      </c>
      <c r="AH59">
        <v>3</v>
      </c>
      <c r="AI59">
        <v>2.6</v>
      </c>
      <c r="AJ59">
        <v>460</v>
      </c>
      <c r="AK59">
        <v>49.3</v>
      </c>
      <c r="AL59">
        <v>5.83</v>
      </c>
      <c r="AM59">
        <v>15</v>
      </c>
      <c r="AN59" s="4">
        <v>0.188926000118148</v>
      </c>
      <c r="AO59" s="4">
        <v>0.188926000118148</v>
      </c>
      <c r="AP59" s="4">
        <v>4.31552605761178E-2</v>
      </c>
      <c r="AQ59" s="4">
        <v>4.31552605761178E-2</v>
      </c>
    </row>
    <row r="60" spans="1:43" x14ac:dyDescent="0.2">
      <c r="A60" s="5" t="s">
        <v>1881</v>
      </c>
      <c r="B60" s="5" t="s">
        <v>1882</v>
      </c>
      <c r="C60">
        <v>840.86</v>
      </c>
      <c r="D60" s="1">
        <v>6.5600000000000006E-2</v>
      </c>
      <c r="E60">
        <v>1</v>
      </c>
      <c r="F60">
        <v>2</v>
      </c>
      <c r="G60">
        <v>2</v>
      </c>
      <c r="H60">
        <v>3</v>
      </c>
      <c r="I60">
        <v>1.4330000000000001</v>
      </c>
      <c r="J60">
        <v>3</v>
      </c>
      <c r="K60">
        <v>2</v>
      </c>
      <c r="L60">
        <v>1.655</v>
      </c>
      <c r="M60">
        <v>3</v>
      </c>
      <c r="N60">
        <v>21.6</v>
      </c>
      <c r="O60">
        <v>1.5580000000000001</v>
      </c>
      <c r="P60">
        <v>3</v>
      </c>
      <c r="Q60">
        <v>18</v>
      </c>
      <c r="R60">
        <v>1.1080323478649301</v>
      </c>
      <c r="S60">
        <v>3</v>
      </c>
      <c r="T60">
        <v>4.7</v>
      </c>
      <c r="U60">
        <v>1.0792282365044299</v>
      </c>
      <c r="V60">
        <v>3</v>
      </c>
      <c r="W60">
        <v>1.8</v>
      </c>
      <c r="X60">
        <v>1.113</v>
      </c>
      <c r="Y60">
        <v>3</v>
      </c>
      <c r="Z60">
        <v>7.3</v>
      </c>
      <c r="AA60">
        <v>1.694</v>
      </c>
      <c r="AB60">
        <v>3</v>
      </c>
      <c r="AC60">
        <v>17.3</v>
      </c>
      <c r="AD60">
        <v>1.5109999999999999</v>
      </c>
      <c r="AE60">
        <v>3</v>
      </c>
      <c r="AF60">
        <v>5</v>
      </c>
      <c r="AG60">
        <v>1.1870000000000001</v>
      </c>
      <c r="AH60">
        <v>3</v>
      </c>
      <c r="AI60">
        <v>5.9</v>
      </c>
      <c r="AJ60">
        <v>305</v>
      </c>
      <c r="AK60">
        <v>36.1</v>
      </c>
      <c r="AL60">
        <v>9.31</v>
      </c>
      <c r="AM60">
        <v>27</v>
      </c>
      <c r="AN60" s="4">
        <v>0.185908046259676</v>
      </c>
      <c r="AO60" s="4">
        <v>0.185908046259676</v>
      </c>
      <c r="AP60" s="4">
        <v>9.1501277943697404E-2</v>
      </c>
      <c r="AQ60" s="4">
        <v>9.1501277943697404E-2</v>
      </c>
    </row>
    <row r="61" spans="1:43" x14ac:dyDescent="0.2">
      <c r="A61" s="5" t="s">
        <v>87</v>
      </c>
      <c r="B61" s="5" t="s">
        <v>88</v>
      </c>
      <c r="C61">
        <v>3861.3</v>
      </c>
      <c r="D61" s="1">
        <v>0.12670000000000001</v>
      </c>
      <c r="E61">
        <v>3</v>
      </c>
      <c r="F61">
        <v>9</v>
      </c>
      <c r="G61">
        <v>9</v>
      </c>
      <c r="H61">
        <v>14</v>
      </c>
      <c r="I61">
        <v>1.577</v>
      </c>
      <c r="J61">
        <v>14</v>
      </c>
      <c r="K61">
        <v>13.3</v>
      </c>
      <c r="L61">
        <v>1.788</v>
      </c>
      <c r="M61">
        <v>14</v>
      </c>
      <c r="N61">
        <v>21</v>
      </c>
      <c r="O61">
        <v>1.694</v>
      </c>
      <c r="P61">
        <v>14</v>
      </c>
      <c r="Q61">
        <v>13.3</v>
      </c>
      <c r="R61">
        <v>1.08975211221333</v>
      </c>
      <c r="S61">
        <v>12</v>
      </c>
      <c r="T61">
        <v>31.2</v>
      </c>
      <c r="U61">
        <v>1.0762401247838</v>
      </c>
      <c r="V61">
        <v>13</v>
      </c>
      <c r="W61">
        <v>30</v>
      </c>
      <c r="X61">
        <v>1.1439999999999999</v>
      </c>
      <c r="Y61">
        <v>14</v>
      </c>
      <c r="Z61">
        <v>9.8000000000000007</v>
      </c>
      <c r="AA61">
        <v>1.554</v>
      </c>
      <c r="AB61">
        <v>14</v>
      </c>
      <c r="AC61">
        <v>17.2</v>
      </c>
      <c r="AD61">
        <v>1.4159999999999999</v>
      </c>
      <c r="AE61">
        <v>14</v>
      </c>
      <c r="AF61">
        <v>19.600000000000001</v>
      </c>
      <c r="AG61">
        <v>1.4910000000000001</v>
      </c>
      <c r="AH61">
        <v>14</v>
      </c>
      <c r="AI61">
        <v>20.8</v>
      </c>
      <c r="AJ61">
        <v>600</v>
      </c>
      <c r="AK61">
        <v>70.400000000000006</v>
      </c>
      <c r="AL61">
        <v>6.68</v>
      </c>
      <c r="AM61">
        <v>15</v>
      </c>
      <c r="AN61" s="4">
        <v>0.184465453682115</v>
      </c>
      <c r="AO61" s="4">
        <v>0.184465453682115</v>
      </c>
      <c r="AP61" s="4">
        <v>5.0013995356264399E-2</v>
      </c>
      <c r="AQ61" s="4">
        <v>5.0013995356264399E-2</v>
      </c>
    </row>
    <row r="62" spans="1:43" x14ac:dyDescent="0.2">
      <c r="A62" s="5" t="s">
        <v>1997</v>
      </c>
      <c r="B62" s="5" t="s">
        <v>1998</v>
      </c>
      <c r="C62">
        <v>1103.5</v>
      </c>
      <c r="D62" s="1">
        <v>0.18859999999999999</v>
      </c>
      <c r="E62">
        <v>1</v>
      </c>
      <c r="F62">
        <v>3</v>
      </c>
      <c r="G62">
        <v>3</v>
      </c>
      <c r="H62">
        <v>5</v>
      </c>
      <c r="I62">
        <v>1.629</v>
      </c>
      <c r="J62">
        <v>5</v>
      </c>
      <c r="K62">
        <v>1</v>
      </c>
      <c r="L62">
        <v>1.228</v>
      </c>
      <c r="M62">
        <v>5</v>
      </c>
      <c r="N62">
        <v>10</v>
      </c>
      <c r="O62">
        <v>1.238</v>
      </c>
      <c r="P62">
        <v>5</v>
      </c>
      <c r="Q62">
        <v>7.3</v>
      </c>
      <c r="R62">
        <v>1.0905077326652599</v>
      </c>
      <c r="S62">
        <v>2</v>
      </c>
      <c r="T62">
        <v>26.1</v>
      </c>
      <c r="U62">
        <v>1.10343374004196</v>
      </c>
      <c r="V62">
        <v>4</v>
      </c>
      <c r="W62">
        <v>27.9</v>
      </c>
      <c r="X62">
        <v>1.216</v>
      </c>
      <c r="Y62">
        <v>5</v>
      </c>
      <c r="Z62">
        <v>22.3</v>
      </c>
      <c r="AA62">
        <v>1.371</v>
      </c>
      <c r="AB62">
        <v>5</v>
      </c>
      <c r="AC62">
        <v>23.3</v>
      </c>
      <c r="AD62">
        <v>1.3220000000000001</v>
      </c>
      <c r="AE62">
        <v>5</v>
      </c>
      <c r="AF62">
        <v>16.3</v>
      </c>
      <c r="AG62">
        <v>1.31</v>
      </c>
      <c r="AH62">
        <v>5</v>
      </c>
      <c r="AI62">
        <v>13.8</v>
      </c>
      <c r="AJ62">
        <v>175</v>
      </c>
      <c r="AK62">
        <v>19.899999999999999</v>
      </c>
      <c r="AL62">
        <v>7.55</v>
      </c>
      <c r="AM62">
        <v>2</v>
      </c>
      <c r="AN62" s="4">
        <v>0.66945259575322102</v>
      </c>
      <c r="AO62" s="4">
        <v>0.66945259575322102</v>
      </c>
      <c r="AP62" s="4">
        <v>0.26479022552513798</v>
      </c>
      <c r="AQ62" s="4">
        <v>0.26479022552513798</v>
      </c>
    </row>
    <row r="63" spans="1:43" x14ac:dyDescent="0.2">
      <c r="A63" s="5" t="s">
        <v>547</v>
      </c>
      <c r="B63" s="5" t="s">
        <v>548</v>
      </c>
      <c r="C63">
        <v>308.58</v>
      </c>
      <c r="D63" s="1">
        <v>7.3599999999999999E-2</v>
      </c>
      <c r="E63">
        <v>1</v>
      </c>
      <c r="F63">
        <v>1</v>
      </c>
      <c r="G63">
        <v>1</v>
      </c>
      <c r="H63">
        <v>1</v>
      </c>
      <c r="I63">
        <v>1.9390000000000001</v>
      </c>
      <c r="J63">
        <v>1</v>
      </c>
      <c r="K63" t="s">
        <v>38</v>
      </c>
      <c r="L63">
        <v>1.0169999999999999</v>
      </c>
      <c r="M63">
        <v>1</v>
      </c>
      <c r="N63" t="s">
        <v>38</v>
      </c>
      <c r="O63">
        <v>1.629</v>
      </c>
      <c r="P63">
        <v>1</v>
      </c>
      <c r="Q63" t="s">
        <v>38</v>
      </c>
      <c r="R63" t="s">
        <v>38</v>
      </c>
      <c r="S63" t="s">
        <v>38</v>
      </c>
      <c r="T63" t="s">
        <v>38</v>
      </c>
      <c r="U63" t="s">
        <v>38</v>
      </c>
      <c r="V63" t="s">
        <v>38</v>
      </c>
      <c r="W63" t="s">
        <v>38</v>
      </c>
      <c r="X63">
        <v>1.2849999999999999</v>
      </c>
      <c r="Y63">
        <v>1</v>
      </c>
      <c r="Z63" t="s">
        <v>38</v>
      </c>
      <c r="AA63">
        <v>1.054</v>
      </c>
      <c r="AB63">
        <v>1</v>
      </c>
      <c r="AC63" t="s">
        <v>38</v>
      </c>
      <c r="AD63">
        <v>2.2370000000000001</v>
      </c>
      <c r="AE63">
        <v>1</v>
      </c>
      <c r="AF63" t="s">
        <v>38</v>
      </c>
      <c r="AG63">
        <v>1.8660000000000001</v>
      </c>
      <c r="AH63">
        <v>1</v>
      </c>
      <c r="AI63" t="s">
        <v>38</v>
      </c>
      <c r="AJ63">
        <v>299</v>
      </c>
      <c r="AK63">
        <v>30.1</v>
      </c>
      <c r="AL63">
        <v>6.2</v>
      </c>
      <c r="AM63">
        <v>4</v>
      </c>
      <c r="AN63" s="4">
        <v>0.61356273327328104</v>
      </c>
      <c r="AO63" s="4">
        <v>0.61356273327328104</v>
      </c>
      <c r="AP63" s="4">
        <v>0.508546816273028</v>
      </c>
      <c r="AQ63" s="4">
        <v>0.508546816273028</v>
      </c>
    </row>
    <row r="64" spans="1:43" x14ac:dyDescent="0.2">
      <c r="A64" s="5" t="s">
        <v>1195</v>
      </c>
      <c r="B64" s="5" t="s">
        <v>1196</v>
      </c>
      <c r="C64">
        <v>1130.97</v>
      </c>
      <c r="D64" s="1">
        <v>4.2900000000000001E-2</v>
      </c>
      <c r="E64">
        <v>1</v>
      </c>
      <c r="F64">
        <v>2</v>
      </c>
      <c r="G64">
        <v>2</v>
      </c>
      <c r="H64">
        <v>3</v>
      </c>
      <c r="I64">
        <v>1.833</v>
      </c>
      <c r="J64">
        <v>3</v>
      </c>
      <c r="K64">
        <v>50.2</v>
      </c>
      <c r="L64">
        <v>1.1140000000000001</v>
      </c>
      <c r="M64">
        <v>3</v>
      </c>
      <c r="N64">
        <v>4</v>
      </c>
      <c r="O64">
        <v>1.2090000000000001</v>
      </c>
      <c r="P64">
        <v>3</v>
      </c>
      <c r="Q64">
        <v>4.3</v>
      </c>
      <c r="R64">
        <v>1.0504445440107499</v>
      </c>
      <c r="S64">
        <v>1</v>
      </c>
      <c r="T64" t="s">
        <v>38</v>
      </c>
      <c r="U64" t="s">
        <v>38</v>
      </c>
      <c r="V64" t="s">
        <v>38</v>
      </c>
      <c r="W64" t="s">
        <v>38</v>
      </c>
      <c r="X64">
        <v>1.43</v>
      </c>
      <c r="Y64">
        <v>3</v>
      </c>
      <c r="Z64">
        <v>25</v>
      </c>
      <c r="AA64">
        <v>1.373</v>
      </c>
      <c r="AB64">
        <v>3</v>
      </c>
      <c r="AC64">
        <v>26.4</v>
      </c>
      <c r="AD64">
        <v>1.6160000000000001</v>
      </c>
      <c r="AE64">
        <v>3</v>
      </c>
      <c r="AF64">
        <v>31.4</v>
      </c>
      <c r="AG64">
        <v>1.3520000000000001</v>
      </c>
      <c r="AH64">
        <v>3</v>
      </c>
      <c r="AI64">
        <v>18.5</v>
      </c>
      <c r="AJ64">
        <v>280</v>
      </c>
      <c r="AK64">
        <v>30.7</v>
      </c>
      <c r="AL64">
        <v>4.04</v>
      </c>
      <c r="AM64">
        <v>2</v>
      </c>
      <c r="AN64" s="4">
        <v>0.58891469703522303</v>
      </c>
      <c r="AO64" s="4">
        <v>0.58891469703522303</v>
      </c>
      <c r="AP64" s="4">
        <v>0.21634149195585201</v>
      </c>
      <c r="AQ64" s="4">
        <v>0.21634149195585201</v>
      </c>
    </row>
    <row r="65" spans="1:43" x14ac:dyDescent="0.2">
      <c r="A65" s="5" t="s">
        <v>1017</v>
      </c>
      <c r="B65" s="5" t="s">
        <v>1018</v>
      </c>
      <c r="C65">
        <v>499.19</v>
      </c>
      <c r="D65" s="1">
        <v>2.5100000000000001E-2</v>
      </c>
      <c r="E65">
        <v>3</v>
      </c>
      <c r="F65">
        <v>1</v>
      </c>
      <c r="G65">
        <v>1</v>
      </c>
      <c r="H65">
        <v>2</v>
      </c>
      <c r="I65">
        <v>2.004</v>
      </c>
      <c r="J65">
        <v>2</v>
      </c>
      <c r="K65">
        <v>12.5</v>
      </c>
      <c r="L65">
        <v>1.278</v>
      </c>
      <c r="M65">
        <v>2</v>
      </c>
      <c r="N65">
        <v>18.8</v>
      </c>
      <c r="O65">
        <v>1.0049999999999999</v>
      </c>
      <c r="P65">
        <v>2</v>
      </c>
      <c r="Q65">
        <v>8.1999999999999993</v>
      </c>
      <c r="R65">
        <v>1.0555537176379699</v>
      </c>
      <c r="S65">
        <v>2</v>
      </c>
      <c r="T65">
        <v>26.6</v>
      </c>
      <c r="U65">
        <v>1.05628562535186</v>
      </c>
      <c r="V65">
        <v>2</v>
      </c>
      <c r="W65">
        <v>71.2</v>
      </c>
      <c r="X65">
        <v>1.5429999999999999</v>
      </c>
      <c r="Y65">
        <v>2</v>
      </c>
      <c r="Z65">
        <v>19.100000000000001</v>
      </c>
      <c r="AA65">
        <v>1.6930000000000001</v>
      </c>
      <c r="AB65">
        <v>2</v>
      </c>
      <c r="AC65">
        <v>4.0999999999999996</v>
      </c>
      <c r="AD65">
        <v>1.2709999999999999</v>
      </c>
      <c r="AE65">
        <v>2</v>
      </c>
      <c r="AF65">
        <v>4</v>
      </c>
      <c r="AG65">
        <v>1.4359999999999999</v>
      </c>
      <c r="AH65">
        <v>2</v>
      </c>
      <c r="AI65">
        <v>4.9000000000000004</v>
      </c>
      <c r="AJ65">
        <v>398</v>
      </c>
      <c r="AK65">
        <v>44.5</v>
      </c>
      <c r="AL65">
        <v>9.41</v>
      </c>
      <c r="AM65">
        <v>2</v>
      </c>
      <c r="AN65" s="4">
        <v>0.342747463553985</v>
      </c>
      <c r="AO65" s="4">
        <v>0.342747463553985</v>
      </c>
      <c r="AP65" s="4">
        <v>1.29175763984411E-2</v>
      </c>
      <c r="AQ65" s="4">
        <v>1.29175763984411E-2</v>
      </c>
    </row>
    <row r="66" spans="1:43" x14ac:dyDescent="0.2">
      <c r="A66" s="5" t="s">
        <v>1531</v>
      </c>
      <c r="B66" s="5" t="s">
        <v>1532</v>
      </c>
      <c r="C66">
        <v>117.39</v>
      </c>
      <c r="D66" s="1">
        <v>9.1999999999999998E-3</v>
      </c>
      <c r="E66">
        <v>1</v>
      </c>
      <c r="F66">
        <v>1</v>
      </c>
      <c r="G66">
        <v>1</v>
      </c>
      <c r="H66">
        <v>1</v>
      </c>
      <c r="I66">
        <v>1.516</v>
      </c>
      <c r="J66">
        <v>1</v>
      </c>
      <c r="K66" t="s">
        <v>38</v>
      </c>
      <c r="L66">
        <v>0.76600000000000001</v>
      </c>
      <c r="M66">
        <v>1</v>
      </c>
      <c r="N66" t="s">
        <v>38</v>
      </c>
      <c r="O66">
        <v>1.353</v>
      </c>
      <c r="P66">
        <v>1</v>
      </c>
      <c r="Q66" t="s">
        <v>38</v>
      </c>
      <c r="R66" t="s">
        <v>38</v>
      </c>
      <c r="S66" t="s">
        <v>38</v>
      </c>
      <c r="T66" t="s">
        <v>38</v>
      </c>
      <c r="U66" t="s">
        <v>38</v>
      </c>
      <c r="V66" t="s">
        <v>38</v>
      </c>
      <c r="W66" t="s">
        <v>38</v>
      </c>
      <c r="X66">
        <v>1.4470000000000001</v>
      </c>
      <c r="Y66">
        <v>1</v>
      </c>
      <c r="Z66" t="s">
        <v>38</v>
      </c>
      <c r="AA66">
        <v>1.258</v>
      </c>
      <c r="AB66">
        <v>1</v>
      </c>
      <c r="AC66" t="s">
        <v>38</v>
      </c>
      <c r="AD66">
        <v>1.1659999999999999</v>
      </c>
      <c r="AE66">
        <v>1</v>
      </c>
      <c r="AF66" t="s">
        <v>38</v>
      </c>
      <c r="AG66">
        <v>1.0309999999999999</v>
      </c>
      <c r="AH66">
        <v>1</v>
      </c>
      <c r="AI66" t="s">
        <v>38</v>
      </c>
      <c r="AJ66">
        <v>977</v>
      </c>
      <c r="AK66">
        <v>110</v>
      </c>
      <c r="AL66">
        <v>7.24</v>
      </c>
      <c r="AM66">
        <v>13</v>
      </c>
      <c r="AN66" s="4">
        <v>0.32193815955872301</v>
      </c>
      <c r="AO66" s="4">
        <v>0.32193815955872301</v>
      </c>
      <c r="AP66" s="4">
        <v>0.119798974219263</v>
      </c>
      <c r="AQ66" s="4">
        <v>0.119798974219263</v>
      </c>
    </row>
    <row r="67" spans="1:43" x14ac:dyDescent="0.2">
      <c r="A67" s="5" t="s">
        <v>1805</v>
      </c>
      <c r="B67" s="5" t="s">
        <v>1806</v>
      </c>
      <c r="C67">
        <v>283.22000000000003</v>
      </c>
      <c r="D67" s="1">
        <v>2.4899999999999999E-2</v>
      </c>
      <c r="E67">
        <v>1</v>
      </c>
      <c r="F67">
        <v>1</v>
      </c>
      <c r="G67">
        <v>1</v>
      </c>
      <c r="H67">
        <v>1</v>
      </c>
      <c r="I67">
        <v>1.647</v>
      </c>
      <c r="J67">
        <v>1</v>
      </c>
      <c r="K67" t="s">
        <v>38</v>
      </c>
      <c r="L67">
        <v>1.228</v>
      </c>
      <c r="M67">
        <v>1</v>
      </c>
      <c r="N67" t="s">
        <v>38</v>
      </c>
      <c r="O67">
        <v>1.159</v>
      </c>
      <c r="P67">
        <v>1</v>
      </c>
      <c r="Q67" t="s">
        <v>38</v>
      </c>
      <c r="R67">
        <v>1.0725166168179401</v>
      </c>
      <c r="S67">
        <v>1</v>
      </c>
      <c r="T67" t="s">
        <v>38</v>
      </c>
      <c r="U67">
        <v>1.0762401247838</v>
      </c>
      <c r="V67">
        <v>1</v>
      </c>
      <c r="W67" t="s">
        <v>38</v>
      </c>
      <c r="X67">
        <v>1.357</v>
      </c>
      <c r="Y67">
        <v>1</v>
      </c>
      <c r="Z67" t="s">
        <v>38</v>
      </c>
      <c r="AA67">
        <v>1.216</v>
      </c>
      <c r="AB67">
        <v>1</v>
      </c>
      <c r="AC67" t="s">
        <v>38</v>
      </c>
      <c r="AD67">
        <v>1.6719999999999999</v>
      </c>
      <c r="AE67">
        <v>1</v>
      </c>
      <c r="AF67" t="s">
        <v>38</v>
      </c>
      <c r="AG67">
        <v>1.022</v>
      </c>
      <c r="AH67">
        <v>1</v>
      </c>
      <c r="AI67" t="s">
        <v>38</v>
      </c>
      <c r="AJ67">
        <v>401</v>
      </c>
      <c r="AK67">
        <v>42.7</v>
      </c>
      <c r="AL67">
        <v>9.4499999999999993</v>
      </c>
      <c r="AM67">
        <v>22</v>
      </c>
      <c r="AN67" s="4">
        <v>0.14136536864094501</v>
      </c>
      <c r="AO67" s="4">
        <v>0.14136536864094501</v>
      </c>
      <c r="AP67" s="4">
        <v>-4.4972513252185702E-2</v>
      </c>
      <c r="AQ67" s="4">
        <v>4.4972513252185702E-2</v>
      </c>
    </row>
    <row r="68" spans="1:43" x14ac:dyDescent="0.2">
      <c r="A68" s="5" t="s">
        <v>1813</v>
      </c>
      <c r="B68" s="5" t="s">
        <v>1814</v>
      </c>
      <c r="C68">
        <v>141.32</v>
      </c>
      <c r="D68" s="1">
        <v>2.1000000000000001E-2</v>
      </c>
      <c r="E68">
        <v>1</v>
      </c>
      <c r="F68">
        <v>1</v>
      </c>
      <c r="G68">
        <v>1</v>
      </c>
      <c r="H68">
        <v>1</v>
      </c>
      <c r="I68">
        <v>1.4079999999999999</v>
      </c>
      <c r="J68">
        <v>1</v>
      </c>
      <c r="K68" t="s">
        <v>38</v>
      </c>
      <c r="L68">
        <v>1.139</v>
      </c>
      <c r="M68">
        <v>1</v>
      </c>
      <c r="N68" t="s">
        <v>38</v>
      </c>
      <c r="O68">
        <v>1.0840000000000001</v>
      </c>
      <c r="P68">
        <v>1</v>
      </c>
      <c r="Q68" t="s">
        <v>38</v>
      </c>
      <c r="R68" t="s">
        <v>38</v>
      </c>
      <c r="S68" t="s">
        <v>38</v>
      </c>
      <c r="T68" t="s">
        <v>38</v>
      </c>
      <c r="U68" t="s">
        <v>38</v>
      </c>
      <c r="V68" t="s">
        <v>38</v>
      </c>
      <c r="W68" t="s">
        <v>38</v>
      </c>
      <c r="X68">
        <v>1.571</v>
      </c>
      <c r="Y68">
        <v>1</v>
      </c>
      <c r="Z68" t="s">
        <v>38</v>
      </c>
      <c r="AA68">
        <v>1.131</v>
      </c>
      <c r="AB68">
        <v>1</v>
      </c>
      <c r="AC68" t="s">
        <v>38</v>
      </c>
      <c r="AD68">
        <v>1.472</v>
      </c>
      <c r="AE68">
        <v>1</v>
      </c>
      <c r="AF68" t="s">
        <v>38</v>
      </c>
      <c r="AG68">
        <v>1.244</v>
      </c>
      <c r="AH68">
        <v>1</v>
      </c>
      <c r="AI68" t="s">
        <v>38</v>
      </c>
      <c r="AJ68">
        <v>620</v>
      </c>
      <c r="AK68">
        <v>68.400000000000006</v>
      </c>
      <c r="AL68">
        <v>8.6199999999999992</v>
      </c>
      <c r="AM68">
        <v>22</v>
      </c>
      <c r="AN68" s="4">
        <v>-8.7357623868338494E-2</v>
      </c>
      <c r="AO68" s="4">
        <v>8.7357623868338494E-2</v>
      </c>
      <c r="AP68" s="4">
        <v>-0.28893789342146903</v>
      </c>
      <c r="AQ68" s="4">
        <v>0.28893789342146903</v>
      </c>
    </row>
    <row r="69" spans="1:43" x14ac:dyDescent="0.2">
      <c r="A69" s="5" t="s">
        <v>2093</v>
      </c>
      <c r="B69" s="5" t="s">
        <v>2094</v>
      </c>
      <c r="C69">
        <v>455.42</v>
      </c>
      <c r="D69" s="1">
        <v>2.3599999999999999E-2</v>
      </c>
      <c r="E69">
        <v>1</v>
      </c>
      <c r="F69">
        <v>2</v>
      </c>
      <c r="G69">
        <v>2</v>
      </c>
      <c r="H69">
        <v>3</v>
      </c>
      <c r="I69">
        <v>1.3029999999999999</v>
      </c>
      <c r="J69">
        <v>3</v>
      </c>
      <c r="K69">
        <v>41.8</v>
      </c>
      <c r="L69">
        <v>1.1140000000000001</v>
      </c>
      <c r="M69">
        <v>2</v>
      </c>
      <c r="N69">
        <v>20.7</v>
      </c>
      <c r="O69">
        <v>1.115</v>
      </c>
      <c r="P69">
        <v>3</v>
      </c>
      <c r="Q69">
        <v>26</v>
      </c>
      <c r="R69">
        <v>1.0673253380399601</v>
      </c>
      <c r="S69">
        <v>1</v>
      </c>
      <c r="T69" t="s">
        <v>38</v>
      </c>
      <c r="U69">
        <v>1.07698637619305</v>
      </c>
      <c r="V69">
        <v>1</v>
      </c>
      <c r="W69" t="s">
        <v>38</v>
      </c>
      <c r="X69">
        <v>1.651</v>
      </c>
      <c r="Y69">
        <v>3</v>
      </c>
      <c r="Z69">
        <v>26.2</v>
      </c>
      <c r="AA69">
        <v>1.137</v>
      </c>
      <c r="AB69">
        <v>3</v>
      </c>
      <c r="AC69">
        <v>20.7</v>
      </c>
      <c r="AD69">
        <v>1.478</v>
      </c>
      <c r="AE69">
        <v>3</v>
      </c>
      <c r="AF69">
        <v>48</v>
      </c>
      <c r="AG69">
        <v>1.2070000000000001</v>
      </c>
      <c r="AH69">
        <v>2</v>
      </c>
      <c r="AI69">
        <v>14.2</v>
      </c>
      <c r="AJ69">
        <v>849</v>
      </c>
      <c r="AK69">
        <v>94.8</v>
      </c>
      <c r="AL69">
        <v>7.03</v>
      </c>
      <c r="AM69">
        <v>22</v>
      </c>
      <c r="AN69" s="4">
        <v>-0.2048943809073</v>
      </c>
      <c r="AO69" s="4">
        <v>0.2048943809073</v>
      </c>
      <c r="AP69" s="4">
        <v>-0.39353656405618198</v>
      </c>
      <c r="AQ69" s="4">
        <v>0.39353656405618198</v>
      </c>
    </row>
    <row r="70" spans="1:43" x14ac:dyDescent="0.2">
      <c r="A70" s="5" t="s">
        <v>2465</v>
      </c>
      <c r="B70" s="5" t="s">
        <v>2466</v>
      </c>
      <c r="C70">
        <v>238.69</v>
      </c>
      <c r="D70" s="1">
        <v>1.29E-2</v>
      </c>
      <c r="E70">
        <v>1</v>
      </c>
      <c r="F70">
        <v>1</v>
      </c>
      <c r="G70">
        <v>1</v>
      </c>
      <c r="H70">
        <v>1</v>
      </c>
      <c r="I70">
        <v>1.367</v>
      </c>
      <c r="J70">
        <v>1</v>
      </c>
      <c r="K70" t="s">
        <v>38</v>
      </c>
      <c r="L70">
        <v>1.2230000000000001</v>
      </c>
      <c r="M70">
        <v>1</v>
      </c>
      <c r="N70" t="s">
        <v>38</v>
      </c>
      <c r="O70">
        <v>1.2150000000000001</v>
      </c>
      <c r="P70">
        <v>1</v>
      </c>
      <c r="Q70" t="s">
        <v>38</v>
      </c>
      <c r="R70" t="s">
        <v>38</v>
      </c>
      <c r="S70" t="s">
        <v>38</v>
      </c>
      <c r="T70" t="s">
        <v>38</v>
      </c>
      <c r="U70">
        <v>1.08975211221333</v>
      </c>
      <c r="V70">
        <v>1</v>
      </c>
      <c r="W70" t="s">
        <v>38</v>
      </c>
      <c r="X70">
        <v>1.6639999999999999</v>
      </c>
      <c r="Y70">
        <v>1</v>
      </c>
      <c r="Z70" t="s">
        <v>38</v>
      </c>
      <c r="AA70">
        <v>1.2290000000000001</v>
      </c>
      <c r="AB70">
        <v>1</v>
      </c>
      <c r="AC70" t="s">
        <v>38</v>
      </c>
      <c r="AD70">
        <v>1.165</v>
      </c>
      <c r="AE70">
        <v>1</v>
      </c>
      <c r="AF70" t="s">
        <v>38</v>
      </c>
      <c r="AG70">
        <v>1.1000000000000001</v>
      </c>
      <c r="AH70">
        <v>1</v>
      </c>
      <c r="AI70" t="s">
        <v>38</v>
      </c>
      <c r="AJ70">
        <v>697</v>
      </c>
      <c r="AK70">
        <v>79.900000000000006</v>
      </c>
      <c r="AL70">
        <v>6.7</v>
      </c>
      <c r="AM70">
        <v>22</v>
      </c>
      <c r="AN70" s="4">
        <v>-0.57277464193722505</v>
      </c>
      <c r="AO70" s="4">
        <v>0.57277464193722505</v>
      </c>
      <c r="AP70" s="4">
        <v>-0.48663339210017797</v>
      </c>
      <c r="AQ70" s="4">
        <v>0.48663339210017797</v>
      </c>
    </row>
    <row r="71" spans="1:43" x14ac:dyDescent="0.2">
      <c r="A71" s="5" t="s">
        <v>1053</v>
      </c>
      <c r="B71" s="5" t="s">
        <v>1054</v>
      </c>
      <c r="C71">
        <v>1211.1500000000001</v>
      </c>
      <c r="D71" s="1">
        <v>2.81E-2</v>
      </c>
      <c r="E71">
        <v>4</v>
      </c>
      <c r="F71">
        <v>1</v>
      </c>
      <c r="G71">
        <v>1</v>
      </c>
      <c r="H71">
        <v>5</v>
      </c>
      <c r="I71">
        <v>0.75700000000000001</v>
      </c>
      <c r="J71">
        <v>5</v>
      </c>
      <c r="K71">
        <v>44.5</v>
      </c>
      <c r="L71">
        <v>0.69599999999999995</v>
      </c>
      <c r="M71">
        <v>5</v>
      </c>
      <c r="N71">
        <v>17.100000000000001</v>
      </c>
      <c r="O71">
        <v>1.708</v>
      </c>
      <c r="P71">
        <v>5</v>
      </c>
      <c r="Q71">
        <v>22.2</v>
      </c>
      <c r="R71" t="s">
        <v>38</v>
      </c>
      <c r="S71" t="s">
        <v>38</v>
      </c>
      <c r="T71" t="s">
        <v>38</v>
      </c>
      <c r="U71">
        <v>1.1892071150027199</v>
      </c>
      <c r="V71">
        <v>3</v>
      </c>
      <c r="W71">
        <v>16</v>
      </c>
      <c r="X71">
        <v>0.41699999999999998</v>
      </c>
      <c r="Y71">
        <v>5</v>
      </c>
      <c r="Z71">
        <v>33.799999999999997</v>
      </c>
      <c r="AA71">
        <v>0.95699999999999996</v>
      </c>
      <c r="AB71">
        <v>5</v>
      </c>
      <c r="AC71">
        <v>26.4</v>
      </c>
      <c r="AD71">
        <v>0.67200000000000004</v>
      </c>
      <c r="AE71">
        <v>5</v>
      </c>
      <c r="AF71">
        <v>21.1</v>
      </c>
      <c r="AG71">
        <v>1.137</v>
      </c>
      <c r="AH71">
        <v>5</v>
      </c>
      <c r="AI71">
        <v>8.5</v>
      </c>
      <c r="AJ71">
        <v>392</v>
      </c>
      <c r="AK71">
        <v>43.3</v>
      </c>
      <c r="AL71">
        <v>6.55</v>
      </c>
      <c r="AM71">
        <v>11</v>
      </c>
      <c r="AN71" s="4">
        <v>0.70573645680473895</v>
      </c>
      <c r="AO71" s="4">
        <v>0.70573645680473895</v>
      </c>
      <c r="AP71" s="4">
        <v>0.61634701767433797</v>
      </c>
      <c r="AQ71" s="4">
        <v>0.61634701767433797</v>
      </c>
    </row>
    <row r="72" spans="1:43" x14ac:dyDescent="0.2">
      <c r="A72" s="5" t="s">
        <v>325</v>
      </c>
      <c r="B72" s="5" t="s">
        <v>326</v>
      </c>
      <c r="C72">
        <v>104.44</v>
      </c>
      <c r="D72" s="1">
        <v>1.6199999999999999E-2</v>
      </c>
      <c r="E72">
        <v>1</v>
      </c>
      <c r="F72">
        <v>1</v>
      </c>
      <c r="G72">
        <v>1</v>
      </c>
      <c r="H72">
        <v>1</v>
      </c>
      <c r="I72">
        <v>1.135</v>
      </c>
      <c r="J72">
        <v>1</v>
      </c>
      <c r="K72" t="s">
        <v>38</v>
      </c>
      <c r="L72">
        <v>0.52300000000000002</v>
      </c>
      <c r="M72">
        <v>1</v>
      </c>
      <c r="N72" t="s">
        <v>38</v>
      </c>
      <c r="O72">
        <v>1.375</v>
      </c>
      <c r="P72">
        <v>1</v>
      </c>
      <c r="Q72" t="s">
        <v>38</v>
      </c>
      <c r="R72" t="s">
        <v>38</v>
      </c>
      <c r="S72" t="s">
        <v>38</v>
      </c>
      <c r="T72" t="s">
        <v>38</v>
      </c>
      <c r="U72" t="s">
        <v>38</v>
      </c>
      <c r="V72" t="s">
        <v>38</v>
      </c>
      <c r="W72" t="s">
        <v>38</v>
      </c>
      <c r="X72">
        <v>1.0129999999999999</v>
      </c>
      <c r="Y72">
        <v>1</v>
      </c>
      <c r="Z72" t="s">
        <v>38</v>
      </c>
      <c r="AA72">
        <v>1.363</v>
      </c>
      <c r="AB72">
        <v>1</v>
      </c>
      <c r="AC72" t="s">
        <v>38</v>
      </c>
      <c r="AD72">
        <v>0.89200000000000002</v>
      </c>
      <c r="AE72">
        <v>1</v>
      </c>
      <c r="AF72" t="s">
        <v>38</v>
      </c>
      <c r="AG72">
        <v>1.391</v>
      </c>
      <c r="AH72">
        <v>1</v>
      </c>
      <c r="AI72" t="s">
        <v>38</v>
      </c>
      <c r="AJ72">
        <v>678</v>
      </c>
      <c r="AK72">
        <v>76.400000000000006</v>
      </c>
      <c r="AL72">
        <v>5.81</v>
      </c>
      <c r="AM72">
        <v>11</v>
      </c>
      <c r="AN72" s="4">
        <v>0.68619344337360799</v>
      </c>
      <c r="AO72" s="4">
        <v>0.68619344337360799</v>
      </c>
      <c r="AP72" s="4">
        <v>0.68867059375426098</v>
      </c>
      <c r="AQ72" s="4">
        <v>0.68867059375426098</v>
      </c>
    </row>
    <row r="73" spans="1:43" x14ac:dyDescent="0.2">
      <c r="A73" s="5" t="s">
        <v>1061</v>
      </c>
      <c r="B73" s="5" t="s">
        <v>1062</v>
      </c>
      <c r="C73">
        <v>8037.91</v>
      </c>
      <c r="D73" s="1">
        <v>0.2432</v>
      </c>
      <c r="E73">
        <v>6</v>
      </c>
      <c r="F73">
        <v>3</v>
      </c>
      <c r="G73">
        <v>3</v>
      </c>
      <c r="H73">
        <v>24</v>
      </c>
      <c r="I73">
        <v>0.96799999999999997</v>
      </c>
      <c r="J73">
        <v>24</v>
      </c>
      <c r="K73">
        <v>8.6999999999999993</v>
      </c>
      <c r="L73">
        <v>1.07</v>
      </c>
      <c r="M73">
        <v>24</v>
      </c>
      <c r="N73">
        <v>9.5</v>
      </c>
      <c r="O73">
        <v>1.1890000000000001</v>
      </c>
      <c r="P73">
        <v>24</v>
      </c>
      <c r="Q73">
        <v>6.5</v>
      </c>
      <c r="R73">
        <v>1.04536010020516</v>
      </c>
      <c r="S73">
        <v>18</v>
      </c>
      <c r="T73">
        <v>27.3</v>
      </c>
      <c r="U73">
        <v>1.05263115470944</v>
      </c>
      <c r="V73">
        <v>20</v>
      </c>
      <c r="W73">
        <v>11.4</v>
      </c>
      <c r="X73">
        <v>0.48599999999999999</v>
      </c>
      <c r="Y73">
        <v>24</v>
      </c>
      <c r="Z73">
        <v>18.600000000000001</v>
      </c>
      <c r="AA73">
        <v>0.92200000000000004</v>
      </c>
      <c r="AB73">
        <v>24</v>
      </c>
      <c r="AC73">
        <v>11.5</v>
      </c>
      <c r="AD73">
        <v>1.0569999999999999</v>
      </c>
      <c r="AE73">
        <v>24</v>
      </c>
      <c r="AF73">
        <v>10.7</v>
      </c>
      <c r="AG73">
        <v>1.115</v>
      </c>
      <c r="AH73">
        <v>24</v>
      </c>
      <c r="AI73">
        <v>9.5</v>
      </c>
      <c r="AJ73">
        <v>111</v>
      </c>
      <c r="AK73">
        <v>11.2</v>
      </c>
      <c r="AL73">
        <v>8.48</v>
      </c>
      <c r="AM73">
        <v>25</v>
      </c>
      <c r="AN73" s="4">
        <v>0.56182351915149997</v>
      </c>
      <c r="AO73" s="4">
        <v>0.56182351915149997</v>
      </c>
      <c r="AP73" s="4">
        <v>0.65495920152437903</v>
      </c>
      <c r="AQ73" s="4">
        <v>0.65495920152437903</v>
      </c>
    </row>
    <row r="74" spans="1:43" x14ac:dyDescent="0.2">
      <c r="A74" s="5" t="s">
        <v>1241</v>
      </c>
      <c r="B74" s="5" t="s">
        <v>1242</v>
      </c>
      <c r="C74">
        <v>10649.97</v>
      </c>
      <c r="D74" s="1">
        <v>0.30890000000000001</v>
      </c>
      <c r="E74">
        <v>1</v>
      </c>
      <c r="F74">
        <v>1</v>
      </c>
      <c r="G74">
        <v>13</v>
      </c>
      <c r="H74">
        <v>31</v>
      </c>
      <c r="I74">
        <v>0.59699999999999998</v>
      </c>
      <c r="J74">
        <v>1</v>
      </c>
      <c r="K74" t="s">
        <v>38</v>
      </c>
      <c r="L74">
        <v>0.81299999999999994</v>
      </c>
      <c r="M74">
        <v>1</v>
      </c>
      <c r="N74" t="s">
        <v>38</v>
      </c>
      <c r="O74">
        <v>1.0269999999999999</v>
      </c>
      <c r="P74">
        <v>1</v>
      </c>
      <c r="Q74" t="s">
        <v>38</v>
      </c>
      <c r="R74" t="s">
        <v>38</v>
      </c>
      <c r="S74" t="s">
        <v>38</v>
      </c>
      <c r="T74" t="s">
        <v>38</v>
      </c>
      <c r="U74" t="s">
        <v>38</v>
      </c>
      <c r="V74" t="s">
        <v>38</v>
      </c>
      <c r="W74" t="s">
        <v>38</v>
      </c>
      <c r="X74">
        <v>0.46500000000000002</v>
      </c>
      <c r="Y74">
        <v>1</v>
      </c>
      <c r="Z74" t="s">
        <v>38</v>
      </c>
      <c r="AA74">
        <v>1.2150000000000001</v>
      </c>
      <c r="AB74">
        <v>1</v>
      </c>
      <c r="AC74" t="s">
        <v>38</v>
      </c>
      <c r="AD74">
        <v>0.83299999999999996</v>
      </c>
      <c r="AE74">
        <v>1</v>
      </c>
      <c r="AF74" t="s">
        <v>38</v>
      </c>
      <c r="AG74">
        <v>1.0249999999999999</v>
      </c>
      <c r="AH74">
        <v>1</v>
      </c>
      <c r="AI74" t="s">
        <v>38</v>
      </c>
      <c r="AJ74">
        <v>437</v>
      </c>
      <c r="AK74">
        <v>47.5</v>
      </c>
      <c r="AL74">
        <v>8.5</v>
      </c>
      <c r="AM74">
        <v>25</v>
      </c>
      <c r="AN74" s="4">
        <v>0.53939121612975105</v>
      </c>
      <c r="AO74" s="4">
        <v>0.53939121612975105</v>
      </c>
      <c r="AP74" s="4">
        <v>0.48521000278688597</v>
      </c>
      <c r="AQ74" s="4">
        <v>0.48521000278688597</v>
      </c>
    </row>
    <row r="75" spans="1:43" x14ac:dyDescent="0.2">
      <c r="A75" s="5" t="s">
        <v>2313</v>
      </c>
      <c r="B75" s="5" t="s">
        <v>2314</v>
      </c>
      <c r="C75">
        <v>538.20000000000005</v>
      </c>
      <c r="D75" s="1">
        <v>6.8000000000000005E-2</v>
      </c>
      <c r="E75">
        <v>1</v>
      </c>
      <c r="F75">
        <v>1</v>
      </c>
      <c r="G75">
        <v>1</v>
      </c>
      <c r="H75">
        <v>2</v>
      </c>
      <c r="I75">
        <v>1.1000000000000001</v>
      </c>
      <c r="J75">
        <v>2</v>
      </c>
      <c r="K75">
        <v>7.4</v>
      </c>
      <c r="L75">
        <v>1.018</v>
      </c>
      <c r="M75">
        <v>2</v>
      </c>
      <c r="N75">
        <v>4.3</v>
      </c>
      <c r="O75">
        <v>1.073</v>
      </c>
      <c r="P75">
        <v>2</v>
      </c>
      <c r="Q75">
        <v>6.1</v>
      </c>
      <c r="R75">
        <v>1.05117290908771</v>
      </c>
      <c r="S75">
        <v>2</v>
      </c>
      <c r="T75">
        <v>23.9</v>
      </c>
      <c r="U75">
        <v>1.07028869842662</v>
      </c>
      <c r="V75">
        <v>2</v>
      </c>
      <c r="W75">
        <v>11.1</v>
      </c>
      <c r="X75">
        <v>0.65300000000000002</v>
      </c>
      <c r="Y75">
        <v>2</v>
      </c>
      <c r="Z75">
        <v>8.5</v>
      </c>
      <c r="AA75">
        <v>0.94599999999999995</v>
      </c>
      <c r="AB75">
        <v>2</v>
      </c>
      <c r="AC75">
        <v>13.6</v>
      </c>
      <c r="AD75">
        <v>0.79300000000000004</v>
      </c>
      <c r="AE75">
        <v>2</v>
      </c>
      <c r="AF75">
        <v>11.3</v>
      </c>
      <c r="AG75">
        <v>1.024</v>
      </c>
      <c r="AH75">
        <v>2</v>
      </c>
      <c r="AI75">
        <v>4.4000000000000004</v>
      </c>
      <c r="AJ75">
        <v>147</v>
      </c>
      <c r="AK75">
        <v>16.600000000000001</v>
      </c>
      <c r="AL75">
        <v>10.49</v>
      </c>
      <c r="AM75">
        <v>6</v>
      </c>
      <c r="AN75" s="4">
        <v>0.42594181771387002</v>
      </c>
      <c r="AO75" s="4">
        <v>0.42594181771387002</v>
      </c>
      <c r="AP75" s="4">
        <v>0.74167676354557199</v>
      </c>
      <c r="AQ75" s="4">
        <v>0.74167676354557199</v>
      </c>
    </row>
    <row r="76" spans="1:43" x14ac:dyDescent="0.2">
      <c r="A76" s="5" t="s">
        <v>47</v>
      </c>
      <c r="B76" s="5" t="s">
        <v>48</v>
      </c>
      <c r="C76">
        <v>9166.77</v>
      </c>
      <c r="D76" s="1">
        <v>0.33610000000000001</v>
      </c>
      <c r="E76">
        <v>3</v>
      </c>
      <c r="F76">
        <v>17</v>
      </c>
      <c r="G76">
        <v>20</v>
      </c>
      <c r="H76">
        <v>30</v>
      </c>
      <c r="I76">
        <v>0.65800000000000003</v>
      </c>
      <c r="J76">
        <v>24</v>
      </c>
      <c r="K76">
        <v>30.2</v>
      </c>
      <c r="L76">
        <v>0.65600000000000003</v>
      </c>
      <c r="M76">
        <v>24</v>
      </c>
      <c r="N76">
        <v>35.5</v>
      </c>
      <c r="O76">
        <v>2.3130000000000002</v>
      </c>
      <c r="P76">
        <v>24</v>
      </c>
      <c r="Q76">
        <v>15.8</v>
      </c>
      <c r="R76">
        <v>1.0599527833972799</v>
      </c>
      <c r="S76">
        <v>11</v>
      </c>
      <c r="T76">
        <v>30.9</v>
      </c>
      <c r="U76">
        <v>1.08673486252606</v>
      </c>
      <c r="V76">
        <v>22</v>
      </c>
      <c r="W76">
        <v>22.2</v>
      </c>
      <c r="X76">
        <v>0.61799999999999999</v>
      </c>
      <c r="Y76">
        <v>24</v>
      </c>
      <c r="Z76">
        <v>24.8</v>
      </c>
      <c r="AA76">
        <v>0.59899999999999998</v>
      </c>
      <c r="AB76">
        <v>24</v>
      </c>
      <c r="AC76">
        <v>32.9</v>
      </c>
      <c r="AD76">
        <v>0.61199999999999999</v>
      </c>
      <c r="AE76">
        <v>24</v>
      </c>
      <c r="AF76">
        <v>20.8</v>
      </c>
      <c r="AG76">
        <v>1.681</v>
      </c>
      <c r="AH76">
        <v>24</v>
      </c>
      <c r="AI76">
        <v>15.2</v>
      </c>
      <c r="AJ76">
        <v>607</v>
      </c>
      <c r="AK76">
        <v>69.2</v>
      </c>
      <c r="AL76">
        <v>6.18</v>
      </c>
      <c r="AM76">
        <v>11</v>
      </c>
      <c r="AN76" s="4">
        <v>0.28880901606290399</v>
      </c>
      <c r="AO76" s="4">
        <v>0.28880901606290399</v>
      </c>
      <c r="AP76" s="4">
        <v>0.34356262506172902</v>
      </c>
      <c r="AQ76" s="4">
        <v>0.34356262506172902</v>
      </c>
    </row>
    <row r="77" spans="1:43" x14ac:dyDescent="0.2">
      <c r="A77" s="5" t="s">
        <v>1765</v>
      </c>
      <c r="B77" s="5" t="s">
        <v>1766</v>
      </c>
      <c r="C77">
        <v>422.66</v>
      </c>
      <c r="D77" s="1">
        <v>5.8799999999999998E-2</v>
      </c>
      <c r="E77">
        <v>1</v>
      </c>
      <c r="F77">
        <v>1</v>
      </c>
      <c r="G77">
        <v>1</v>
      </c>
      <c r="H77">
        <v>2</v>
      </c>
      <c r="I77">
        <v>0.76900000000000002</v>
      </c>
      <c r="J77">
        <v>2</v>
      </c>
      <c r="K77">
        <v>65</v>
      </c>
      <c r="L77">
        <v>1.0049999999999999</v>
      </c>
      <c r="M77">
        <v>2</v>
      </c>
      <c r="N77">
        <v>39.6</v>
      </c>
      <c r="O77">
        <v>1.5449999999999999</v>
      </c>
      <c r="P77">
        <v>2</v>
      </c>
      <c r="Q77">
        <v>28.7</v>
      </c>
      <c r="R77" t="s">
        <v>38</v>
      </c>
      <c r="S77" t="s">
        <v>38</v>
      </c>
      <c r="T77" t="s">
        <v>38</v>
      </c>
      <c r="U77" t="s">
        <v>38</v>
      </c>
      <c r="V77" t="s">
        <v>38</v>
      </c>
      <c r="W77" t="s">
        <v>38</v>
      </c>
      <c r="X77">
        <v>0.84199999999999997</v>
      </c>
      <c r="Y77">
        <v>2</v>
      </c>
      <c r="Z77">
        <v>18.7</v>
      </c>
      <c r="AA77">
        <v>1.1910000000000001</v>
      </c>
      <c r="AB77">
        <v>2</v>
      </c>
      <c r="AC77">
        <v>29.6</v>
      </c>
      <c r="AD77">
        <v>0.93400000000000005</v>
      </c>
      <c r="AE77">
        <v>1</v>
      </c>
      <c r="AF77" t="s">
        <v>38</v>
      </c>
      <c r="AG77">
        <v>1.1679999999999999</v>
      </c>
      <c r="AH77">
        <v>2</v>
      </c>
      <c r="AI77">
        <v>19.2</v>
      </c>
      <c r="AJ77">
        <v>187</v>
      </c>
      <c r="AK77">
        <v>20</v>
      </c>
      <c r="AL77">
        <v>9.58</v>
      </c>
      <c r="AM77">
        <v>24</v>
      </c>
      <c r="AN77" s="4">
        <v>0.245662449770995</v>
      </c>
      <c r="AO77" s="4">
        <v>0.245662449770995</v>
      </c>
      <c r="AP77" s="4">
        <v>0.28483406606185402</v>
      </c>
      <c r="AQ77" s="4">
        <v>0.28483406606185402</v>
      </c>
    </row>
    <row r="78" spans="1:43" x14ac:dyDescent="0.2">
      <c r="A78" s="5" t="s">
        <v>1603</v>
      </c>
      <c r="B78" s="5" t="s">
        <v>1604</v>
      </c>
      <c r="C78">
        <v>367.18</v>
      </c>
      <c r="D78" s="1">
        <v>4.3799999999999999E-2</v>
      </c>
      <c r="E78">
        <v>1</v>
      </c>
      <c r="F78">
        <v>1</v>
      </c>
      <c r="G78">
        <v>1</v>
      </c>
      <c r="H78">
        <v>1</v>
      </c>
      <c r="I78">
        <v>0.65300000000000002</v>
      </c>
      <c r="J78">
        <v>1</v>
      </c>
      <c r="K78" t="s">
        <v>38</v>
      </c>
      <c r="L78">
        <v>1.089</v>
      </c>
      <c r="M78">
        <v>1</v>
      </c>
      <c r="N78" t="s">
        <v>38</v>
      </c>
      <c r="O78">
        <v>1.125</v>
      </c>
      <c r="P78">
        <v>1</v>
      </c>
      <c r="Q78" t="s">
        <v>38</v>
      </c>
      <c r="R78">
        <v>1.07177346253629</v>
      </c>
      <c r="S78">
        <v>1</v>
      </c>
      <c r="T78" t="s">
        <v>38</v>
      </c>
      <c r="U78">
        <v>1.0784804316944501</v>
      </c>
      <c r="V78">
        <v>1</v>
      </c>
      <c r="W78" t="s">
        <v>38</v>
      </c>
      <c r="X78">
        <v>0.94499999999999995</v>
      </c>
      <c r="Y78">
        <v>1</v>
      </c>
      <c r="Z78" t="s">
        <v>38</v>
      </c>
      <c r="AA78">
        <v>1.1299999999999999</v>
      </c>
      <c r="AB78">
        <v>1</v>
      </c>
      <c r="AC78" t="s">
        <v>38</v>
      </c>
      <c r="AD78">
        <v>0.88900000000000001</v>
      </c>
      <c r="AE78">
        <v>1</v>
      </c>
      <c r="AF78" t="s">
        <v>38</v>
      </c>
      <c r="AG78">
        <v>1.3520000000000001</v>
      </c>
      <c r="AH78">
        <v>1</v>
      </c>
      <c r="AI78" t="s">
        <v>38</v>
      </c>
      <c r="AJ78">
        <v>320</v>
      </c>
      <c r="AK78">
        <v>35.9</v>
      </c>
      <c r="AL78">
        <v>5.48</v>
      </c>
      <c r="AM78">
        <v>25</v>
      </c>
      <c r="AN78" s="4">
        <v>-9.1918817995544896E-2</v>
      </c>
      <c r="AO78" s="4">
        <v>9.1918817995544896E-2</v>
      </c>
      <c r="AP78" s="4">
        <v>-5.8978912682249002E-2</v>
      </c>
      <c r="AQ78" s="4">
        <v>5.8978912682249002E-2</v>
      </c>
    </row>
    <row r="79" spans="1:43" x14ac:dyDescent="0.2">
      <c r="A79" s="5" t="s">
        <v>1381</v>
      </c>
      <c r="B79" s="5" t="s">
        <v>1382</v>
      </c>
      <c r="C79">
        <v>3948.06</v>
      </c>
      <c r="D79" s="1">
        <v>0.1439</v>
      </c>
      <c r="E79">
        <v>2</v>
      </c>
      <c r="F79">
        <v>1</v>
      </c>
      <c r="G79">
        <v>2</v>
      </c>
      <c r="H79">
        <v>14</v>
      </c>
      <c r="I79">
        <v>1.264</v>
      </c>
      <c r="J79">
        <v>1</v>
      </c>
      <c r="K79" t="s">
        <v>38</v>
      </c>
      <c r="L79">
        <v>1.216</v>
      </c>
      <c r="M79">
        <v>1</v>
      </c>
      <c r="N79" t="s">
        <v>38</v>
      </c>
      <c r="O79">
        <v>1.052</v>
      </c>
      <c r="P79">
        <v>1</v>
      </c>
      <c r="Q79" t="s">
        <v>38</v>
      </c>
      <c r="R79">
        <v>1.08222464452571</v>
      </c>
      <c r="S79">
        <v>1</v>
      </c>
      <c r="T79" t="s">
        <v>38</v>
      </c>
      <c r="U79">
        <v>1.0935354574846301</v>
      </c>
      <c r="V79">
        <v>1</v>
      </c>
      <c r="W79" t="s">
        <v>38</v>
      </c>
      <c r="X79">
        <v>1.208</v>
      </c>
      <c r="Y79">
        <v>1</v>
      </c>
      <c r="Z79" t="s">
        <v>38</v>
      </c>
      <c r="AA79">
        <v>1.34</v>
      </c>
      <c r="AB79">
        <v>1</v>
      </c>
      <c r="AC79" t="s">
        <v>38</v>
      </c>
      <c r="AD79">
        <v>2.8370000000000002</v>
      </c>
      <c r="AE79">
        <v>1</v>
      </c>
      <c r="AF79" t="s">
        <v>38</v>
      </c>
      <c r="AG79">
        <v>1.3720000000000001</v>
      </c>
      <c r="AH79">
        <v>1</v>
      </c>
      <c r="AI79" t="s">
        <v>38</v>
      </c>
      <c r="AJ79">
        <v>139</v>
      </c>
      <c r="AK79">
        <v>16.100000000000001</v>
      </c>
      <c r="AL79">
        <v>7.49</v>
      </c>
      <c r="AM79">
        <v>21</v>
      </c>
      <c r="AN79" s="4">
        <v>0.43768766286818001</v>
      </c>
      <c r="AO79" s="4">
        <v>0.43768766286818001</v>
      </c>
      <c r="AP79" s="4">
        <v>0.39211754264221799</v>
      </c>
      <c r="AQ79" s="4">
        <v>0.39211754264221799</v>
      </c>
    </row>
    <row r="80" spans="1:43" x14ac:dyDescent="0.2">
      <c r="A80" s="5" t="s">
        <v>743</v>
      </c>
      <c r="B80" s="5" t="s">
        <v>744</v>
      </c>
      <c r="C80">
        <v>232.55</v>
      </c>
      <c r="D80" s="1">
        <v>4.6300000000000001E-2</v>
      </c>
      <c r="E80">
        <v>1</v>
      </c>
      <c r="F80">
        <v>1</v>
      </c>
      <c r="G80">
        <v>1</v>
      </c>
      <c r="H80">
        <v>1</v>
      </c>
      <c r="I80">
        <v>1.0740000000000001</v>
      </c>
      <c r="J80">
        <v>1</v>
      </c>
      <c r="K80" t="s">
        <v>38</v>
      </c>
      <c r="L80">
        <v>1.069</v>
      </c>
      <c r="M80">
        <v>1</v>
      </c>
      <c r="N80" t="s">
        <v>38</v>
      </c>
      <c r="O80">
        <v>0.98599999999999999</v>
      </c>
      <c r="P80">
        <v>1</v>
      </c>
      <c r="Q80" t="s">
        <v>38</v>
      </c>
      <c r="R80">
        <v>1.0973319375792401</v>
      </c>
      <c r="S80">
        <v>1</v>
      </c>
      <c r="T80" t="s">
        <v>38</v>
      </c>
      <c r="U80">
        <v>1.06806540804785</v>
      </c>
      <c r="V80">
        <v>1</v>
      </c>
      <c r="W80" t="s">
        <v>38</v>
      </c>
      <c r="X80">
        <v>1.167</v>
      </c>
      <c r="Y80">
        <v>1</v>
      </c>
      <c r="Z80" t="s">
        <v>38</v>
      </c>
      <c r="AA80">
        <v>1.2689999999999999</v>
      </c>
      <c r="AB80">
        <v>1</v>
      </c>
      <c r="AC80" t="s">
        <v>38</v>
      </c>
      <c r="AD80">
        <v>2.3199999999999998</v>
      </c>
      <c r="AE80">
        <v>1</v>
      </c>
      <c r="AF80" t="s">
        <v>38</v>
      </c>
      <c r="AG80">
        <v>1.2130000000000001</v>
      </c>
      <c r="AH80">
        <v>1</v>
      </c>
      <c r="AI80" t="s">
        <v>38</v>
      </c>
      <c r="AJ80">
        <v>216</v>
      </c>
      <c r="AK80">
        <v>24.1</v>
      </c>
      <c r="AL80">
        <v>6.61</v>
      </c>
      <c r="AM80">
        <v>21</v>
      </c>
      <c r="AN80" s="4">
        <v>0.39834818658469601</v>
      </c>
      <c r="AO80" s="4">
        <v>0.39834818658469601</v>
      </c>
      <c r="AP80" s="4">
        <v>0.36979558570445198</v>
      </c>
      <c r="AQ80" s="4">
        <v>0.36979558570445198</v>
      </c>
    </row>
    <row r="81" spans="1:43" x14ac:dyDescent="0.2">
      <c r="A81" s="5" t="s">
        <v>603</v>
      </c>
      <c r="B81" s="5" t="s">
        <v>604</v>
      </c>
      <c r="C81">
        <v>2016.98</v>
      </c>
      <c r="D81" s="1">
        <v>0.48149999999999998</v>
      </c>
      <c r="E81">
        <v>1</v>
      </c>
      <c r="F81">
        <v>3</v>
      </c>
      <c r="G81">
        <v>3</v>
      </c>
      <c r="H81">
        <v>5</v>
      </c>
      <c r="I81">
        <v>1.075</v>
      </c>
      <c r="J81">
        <v>5</v>
      </c>
      <c r="K81">
        <v>2.8</v>
      </c>
      <c r="L81">
        <v>1.101</v>
      </c>
      <c r="M81">
        <v>5</v>
      </c>
      <c r="N81">
        <v>4.3</v>
      </c>
      <c r="O81">
        <v>1.093</v>
      </c>
      <c r="P81">
        <v>5</v>
      </c>
      <c r="Q81">
        <v>11.4</v>
      </c>
      <c r="R81">
        <v>1.0747491728555001</v>
      </c>
      <c r="S81">
        <v>5</v>
      </c>
      <c r="T81">
        <v>29.7</v>
      </c>
      <c r="U81">
        <v>1.06363267289318</v>
      </c>
      <c r="V81">
        <v>5</v>
      </c>
      <c r="W81">
        <v>37.9</v>
      </c>
      <c r="X81">
        <v>1.18</v>
      </c>
      <c r="Y81">
        <v>5</v>
      </c>
      <c r="Z81">
        <v>2.6</v>
      </c>
      <c r="AA81">
        <v>1.179</v>
      </c>
      <c r="AB81">
        <v>5</v>
      </c>
      <c r="AC81">
        <v>22.7</v>
      </c>
      <c r="AD81">
        <v>1.776</v>
      </c>
      <c r="AE81">
        <v>5</v>
      </c>
      <c r="AF81">
        <v>28.8</v>
      </c>
      <c r="AG81">
        <v>1.2350000000000001</v>
      </c>
      <c r="AH81">
        <v>5</v>
      </c>
      <c r="AI81">
        <v>12.4</v>
      </c>
      <c r="AJ81">
        <v>54</v>
      </c>
      <c r="AK81">
        <v>6.3</v>
      </c>
      <c r="AL81">
        <v>9.25</v>
      </c>
      <c r="AM81">
        <v>21</v>
      </c>
      <c r="AN81" s="4">
        <v>0.35078536759184198</v>
      </c>
      <c r="AO81" s="4">
        <v>0.35078536759184198</v>
      </c>
      <c r="AP81" s="4">
        <v>0.27877340491446101</v>
      </c>
      <c r="AQ81" s="4">
        <v>0.27877340491446101</v>
      </c>
    </row>
    <row r="82" spans="1:43" x14ac:dyDescent="0.2">
      <c r="A82" s="5" t="s">
        <v>1423</v>
      </c>
      <c r="B82" s="5" t="s">
        <v>1424</v>
      </c>
      <c r="C82">
        <v>947.62</v>
      </c>
      <c r="D82" s="1">
        <v>0.21790000000000001</v>
      </c>
      <c r="E82">
        <v>1</v>
      </c>
      <c r="F82">
        <v>1</v>
      </c>
      <c r="G82">
        <v>2</v>
      </c>
      <c r="H82">
        <v>4</v>
      </c>
      <c r="I82">
        <v>1.0029999999999999</v>
      </c>
      <c r="J82">
        <v>2</v>
      </c>
      <c r="K82">
        <v>2.4</v>
      </c>
      <c r="L82">
        <v>1.115</v>
      </c>
      <c r="M82">
        <v>2</v>
      </c>
      <c r="N82">
        <v>1.2</v>
      </c>
      <c r="O82">
        <v>1.026</v>
      </c>
      <c r="P82">
        <v>2</v>
      </c>
      <c r="Q82">
        <v>5.3</v>
      </c>
      <c r="R82">
        <v>1.0475361270998</v>
      </c>
      <c r="S82">
        <v>2</v>
      </c>
      <c r="T82">
        <v>0.4</v>
      </c>
      <c r="U82">
        <v>1.0475361270998</v>
      </c>
      <c r="V82">
        <v>2</v>
      </c>
      <c r="W82">
        <v>36.4</v>
      </c>
      <c r="X82">
        <v>0.95399999999999996</v>
      </c>
      <c r="Y82">
        <v>2</v>
      </c>
      <c r="Z82">
        <v>9.1999999999999993</v>
      </c>
      <c r="AA82">
        <v>1.0169999999999999</v>
      </c>
      <c r="AB82">
        <v>2</v>
      </c>
      <c r="AC82">
        <v>13.3</v>
      </c>
      <c r="AD82">
        <v>1.6</v>
      </c>
      <c r="AE82">
        <v>2</v>
      </c>
      <c r="AF82">
        <v>3.9</v>
      </c>
      <c r="AG82">
        <v>1.046</v>
      </c>
      <c r="AH82">
        <v>2</v>
      </c>
      <c r="AI82">
        <v>11.9</v>
      </c>
      <c r="AJ82">
        <v>78</v>
      </c>
      <c r="AK82">
        <v>9.1999999999999993</v>
      </c>
      <c r="AL82">
        <v>5.45</v>
      </c>
      <c r="AM82">
        <v>21</v>
      </c>
      <c r="AN82" s="4">
        <v>0.28145195285290198</v>
      </c>
      <c r="AO82" s="4">
        <v>0.28145195285290198</v>
      </c>
      <c r="AP82" s="4">
        <v>0.304287222971588</v>
      </c>
      <c r="AQ82" s="4">
        <v>0.304287222971588</v>
      </c>
    </row>
    <row r="83" spans="1:43" x14ac:dyDescent="0.2">
      <c r="A83" s="5" t="s">
        <v>955</v>
      </c>
      <c r="B83" s="5" t="s">
        <v>956</v>
      </c>
      <c r="C83">
        <v>952.13</v>
      </c>
      <c r="D83" s="1">
        <v>7.9299999999999995E-2</v>
      </c>
      <c r="E83">
        <v>3</v>
      </c>
      <c r="F83">
        <v>2</v>
      </c>
      <c r="G83">
        <v>2</v>
      </c>
      <c r="H83">
        <v>3</v>
      </c>
      <c r="I83">
        <v>1.038</v>
      </c>
      <c r="J83">
        <v>3</v>
      </c>
      <c r="K83">
        <v>7.2</v>
      </c>
      <c r="L83">
        <v>1.1359999999999999</v>
      </c>
      <c r="M83">
        <v>3</v>
      </c>
      <c r="N83">
        <v>10.6</v>
      </c>
      <c r="O83">
        <v>1.119</v>
      </c>
      <c r="P83">
        <v>3</v>
      </c>
      <c r="Q83">
        <v>18.2</v>
      </c>
      <c r="R83">
        <v>1.06584673606794</v>
      </c>
      <c r="S83">
        <v>2</v>
      </c>
      <c r="T83">
        <v>24.1</v>
      </c>
      <c r="U83">
        <v>1.0799765598328801</v>
      </c>
      <c r="V83">
        <v>3</v>
      </c>
      <c r="W83">
        <v>14.9</v>
      </c>
      <c r="X83">
        <v>1.008</v>
      </c>
      <c r="Y83">
        <v>3</v>
      </c>
      <c r="Z83">
        <v>2.1</v>
      </c>
      <c r="AA83">
        <v>1.083</v>
      </c>
      <c r="AB83">
        <v>3</v>
      </c>
      <c r="AC83">
        <v>7.7</v>
      </c>
      <c r="AD83">
        <v>1.9490000000000001</v>
      </c>
      <c r="AE83">
        <v>3</v>
      </c>
      <c r="AF83">
        <v>12.9</v>
      </c>
      <c r="AG83">
        <v>1.036</v>
      </c>
      <c r="AH83">
        <v>3</v>
      </c>
      <c r="AI83">
        <v>2.9</v>
      </c>
      <c r="AJ83">
        <v>227</v>
      </c>
      <c r="AK83">
        <v>24.6</v>
      </c>
      <c r="AL83">
        <v>4.97</v>
      </c>
      <c r="AM83">
        <v>21</v>
      </c>
      <c r="AN83" s="4">
        <v>0.28066248197464</v>
      </c>
      <c r="AO83" s="4">
        <v>0.28066248197464</v>
      </c>
      <c r="AP83" s="4">
        <v>0.27761865499835398</v>
      </c>
      <c r="AQ83" s="4">
        <v>0.27761865499835398</v>
      </c>
    </row>
    <row r="84" spans="1:43" x14ac:dyDescent="0.2">
      <c r="A84" s="5" t="s">
        <v>485</v>
      </c>
      <c r="B84" s="5" t="s">
        <v>486</v>
      </c>
      <c r="C84">
        <v>186.15</v>
      </c>
      <c r="D84" s="1">
        <v>2.8799999999999999E-2</v>
      </c>
      <c r="E84">
        <v>2</v>
      </c>
      <c r="F84">
        <v>1</v>
      </c>
      <c r="G84">
        <v>1</v>
      </c>
      <c r="H84">
        <v>1</v>
      </c>
      <c r="I84">
        <v>1.085</v>
      </c>
      <c r="J84">
        <v>1</v>
      </c>
      <c r="K84" t="s">
        <v>38</v>
      </c>
      <c r="L84">
        <v>1.0580000000000001</v>
      </c>
      <c r="M84">
        <v>1</v>
      </c>
      <c r="N84" t="s">
        <v>38</v>
      </c>
      <c r="O84">
        <v>1.018</v>
      </c>
      <c r="P84">
        <v>1</v>
      </c>
      <c r="Q84" t="s">
        <v>38</v>
      </c>
      <c r="R84">
        <v>1.0732602863934499</v>
      </c>
      <c r="S84">
        <v>1</v>
      </c>
      <c r="T84" t="s">
        <v>38</v>
      </c>
      <c r="U84">
        <v>1.06806540804785</v>
      </c>
      <c r="V84">
        <v>1</v>
      </c>
      <c r="W84" t="s">
        <v>38</v>
      </c>
      <c r="X84">
        <v>1.1399999999999999</v>
      </c>
      <c r="Y84">
        <v>1</v>
      </c>
      <c r="Z84" t="s">
        <v>38</v>
      </c>
      <c r="AA84">
        <v>0.98</v>
      </c>
      <c r="AB84">
        <v>1</v>
      </c>
      <c r="AC84" t="s">
        <v>38</v>
      </c>
      <c r="AD84">
        <v>3.5059999999999998</v>
      </c>
      <c r="AE84">
        <v>1</v>
      </c>
      <c r="AF84" t="s">
        <v>38</v>
      </c>
      <c r="AG84">
        <v>1.026</v>
      </c>
      <c r="AH84">
        <v>1</v>
      </c>
      <c r="AI84" t="s">
        <v>38</v>
      </c>
      <c r="AJ84">
        <v>243</v>
      </c>
      <c r="AK84">
        <v>27.9</v>
      </c>
      <c r="AL84">
        <v>5.97</v>
      </c>
      <c r="AM84">
        <v>21</v>
      </c>
      <c r="AN84" s="4">
        <v>0.253466231985435</v>
      </c>
      <c r="AO84" s="4">
        <v>0.253466231985435</v>
      </c>
      <c r="AP84" s="4">
        <v>0.226172583657964</v>
      </c>
      <c r="AQ84" s="4">
        <v>0.226172583657964</v>
      </c>
    </row>
    <row r="85" spans="1:43" x14ac:dyDescent="0.2">
      <c r="A85" s="5" t="s">
        <v>671</v>
      </c>
      <c r="B85" s="5" t="s">
        <v>672</v>
      </c>
      <c r="C85">
        <v>1782.57</v>
      </c>
      <c r="D85" s="1">
        <v>0.1363</v>
      </c>
      <c r="E85">
        <v>1</v>
      </c>
      <c r="F85">
        <v>4</v>
      </c>
      <c r="G85">
        <v>5</v>
      </c>
      <c r="H85">
        <v>6</v>
      </c>
      <c r="I85">
        <v>1.1579999999999999</v>
      </c>
      <c r="J85">
        <v>5</v>
      </c>
      <c r="K85">
        <v>18.5</v>
      </c>
      <c r="L85">
        <v>1.375</v>
      </c>
      <c r="M85">
        <v>5</v>
      </c>
      <c r="N85">
        <v>14.7</v>
      </c>
      <c r="O85">
        <v>1.103</v>
      </c>
      <c r="P85">
        <v>5</v>
      </c>
      <c r="Q85">
        <v>10.8</v>
      </c>
      <c r="R85">
        <v>1.08522937188181</v>
      </c>
      <c r="S85">
        <v>5</v>
      </c>
      <c r="T85">
        <v>10.8</v>
      </c>
      <c r="U85">
        <v>1.0973319375792401</v>
      </c>
      <c r="V85">
        <v>5</v>
      </c>
      <c r="W85">
        <v>20.7</v>
      </c>
      <c r="X85">
        <v>1.631</v>
      </c>
      <c r="Y85">
        <v>5</v>
      </c>
      <c r="Z85">
        <v>19.2</v>
      </c>
      <c r="AA85">
        <v>1.4990000000000001</v>
      </c>
      <c r="AB85">
        <v>5</v>
      </c>
      <c r="AC85">
        <v>17.399999999999999</v>
      </c>
      <c r="AD85">
        <v>4.2290000000000001</v>
      </c>
      <c r="AE85">
        <v>5</v>
      </c>
      <c r="AF85">
        <v>49.8</v>
      </c>
      <c r="AG85">
        <v>1.399</v>
      </c>
      <c r="AH85">
        <v>5</v>
      </c>
      <c r="AI85">
        <v>7.3</v>
      </c>
      <c r="AJ85">
        <v>455</v>
      </c>
      <c r="AK85">
        <v>50.5</v>
      </c>
      <c r="AL85">
        <v>6.99</v>
      </c>
      <c r="AM85">
        <v>21</v>
      </c>
      <c r="AN85" s="4">
        <v>0.19848471897426501</v>
      </c>
      <c r="AO85" s="4">
        <v>0.19848471897426501</v>
      </c>
      <c r="AP85" s="4">
        <v>7.1239256914786594E-2</v>
      </c>
      <c r="AQ85" s="4">
        <v>7.1239256914786594E-2</v>
      </c>
    </row>
    <row r="86" spans="1:43" x14ac:dyDescent="0.2">
      <c r="A86" s="5" t="s">
        <v>331</v>
      </c>
      <c r="B86" s="5" t="s">
        <v>332</v>
      </c>
      <c r="C86">
        <v>451.76</v>
      </c>
      <c r="D86" s="1">
        <v>5.5399999999999998E-2</v>
      </c>
      <c r="E86">
        <v>1</v>
      </c>
      <c r="F86">
        <v>2</v>
      </c>
      <c r="G86">
        <v>2</v>
      </c>
      <c r="H86">
        <v>2</v>
      </c>
      <c r="I86">
        <v>1.1220000000000001</v>
      </c>
      <c r="J86">
        <v>2</v>
      </c>
      <c r="K86">
        <v>9.8000000000000007</v>
      </c>
      <c r="L86">
        <v>1.0329999999999999</v>
      </c>
      <c r="M86">
        <v>2</v>
      </c>
      <c r="N86">
        <v>54.7</v>
      </c>
      <c r="O86">
        <v>1.06</v>
      </c>
      <c r="P86">
        <v>2</v>
      </c>
      <c r="Q86">
        <v>24</v>
      </c>
      <c r="R86">
        <v>1.07698637619305</v>
      </c>
      <c r="S86">
        <v>2</v>
      </c>
      <c r="T86">
        <v>46.6</v>
      </c>
      <c r="U86">
        <v>1.0859818563222901</v>
      </c>
      <c r="V86">
        <v>2</v>
      </c>
      <c r="W86">
        <v>40</v>
      </c>
      <c r="X86">
        <v>1.3939999999999999</v>
      </c>
      <c r="Y86">
        <v>2</v>
      </c>
      <c r="Z86">
        <v>34.4</v>
      </c>
      <c r="AA86">
        <v>1.1000000000000001</v>
      </c>
      <c r="AB86">
        <v>2</v>
      </c>
      <c r="AC86">
        <v>30.2</v>
      </c>
      <c r="AD86">
        <v>2.1970000000000001</v>
      </c>
      <c r="AE86">
        <v>2</v>
      </c>
      <c r="AF86">
        <v>91.6</v>
      </c>
      <c r="AG86">
        <v>1.1080000000000001</v>
      </c>
      <c r="AH86">
        <v>2</v>
      </c>
      <c r="AI86">
        <v>34.6</v>
      </c>
      <c r="AJ86">
        <v>451</v>
      </c>
      <c r="AK86">
        <v>49.6</v>
      </c>
      <c r="AL86">
        <v>5.71</v>
      </c>
      <c r="AM86">
        <v>21</v>
      </c>
      <c r="AN86" s="4">
        <v>0.16794256954946299</v>
      </c>
      <c r="AO86" s="4">
        <v>0.16794256954946299</v>
      </c>
      <c r="AP86" s="4">
        <v>1.9489003766015599E-2</v>
      </c>
      <c r="AQ86" s="4">
        <v>1.9489003766015599E-2</v>
      </c>
    </row>
    <row r="87" spans="1:43" x14ac:dyDescent="0.2">
      <c r="A87" s="5" t="s">
        <v>801</v>
      </c>
      <c r="B87" s="5" t="s">
        <v>802</v>
      </c>
      <c r="C87">
        <v>8970.91</v>
      </c>
      <c r="D87" s="1">
        <v>0.29880000000000001</v>
      </c>
      <c r="E87">
        <v>1</v>
      </c>
      <c r="F87">
        <v>4</v>
      </c>
      <c r="G87">
        <v>5</v>
      </c>
      <c r="H87">
        <v>34</v>
      </c>
      <c r="I87">
        <v>0.95599999999999996</v>
      </c>
      <c r="J87">
        <v>29</v>
      </c>
      <c r="K87">
        <v>29.9</v>
      </c>
      <c r="L87">
        <v>1.425</v>
      </c>
      <c r="M87">
        <v>29</v>
      </c>
      <c r="N87">
        <v>39.4</v>
      </c>
      <c r="O87">
        <v>1.1359999999999999</v>
      </c>
      <c r="P87">
        <v>29</v>
      </c>
      <c r="Q87">
        <v>13.3</v>
      </c>
      <c r="R87">
        <v>1.1080323478649301</v>
      </c>
      <c r="S87">
        <v>25</v>
      </c>
      <c r="T87">
        <v>61.2</v>
      </c>
      <c r="U87">
        <v>1.1118791575171101</v>
      </c>
      <c r="V87">
        <v>24</v>
      </c>
      <c r="W87">
        <v>34.700000000000003</v>
      </c>
      <c r="X87">
        <v>2.6190000000000002</v>
      </c>
      <c r="Y87">
        <v>29</v>
      </c>
      <c r="Z87">
        <v>106.7</v>
      </c>
      <c r="AA87">
        <v>2.226</v>
      </c>
      <c r="AB87">
        <v>29</v>
      </c>
      <c r="AC87">
        <v>55.1</v>
      </c>
      <c r="AD87">
        <v>9.6259999999999994</v>
      </c>
      <c r="AE87">
        <v>29</v>
      </c>
      <c r="AF87">
        <v>212</v>
      </c>
      <c r="AG87">
        <v>1.841</v>
      </c>
      <c r="AH87">
        <v>29</v>
      </c>
      <c r="AI87">
        <v>47.3</v>
      </c>
      <c r="AJ87">
        <v>164</v>
      </c>
      <c r="AK87">
        <v>18.8</v>
      </c>
      <c r="AL87">
        <v>7.8</v>
      </c>
      <c r="AM87">
        <v>21</v>
      </c>
      <c r="AN87" s="4">
        <v>0.162881388380089</v>
      </c>
      <c r="AO87" s="4">
        <v>0.162881388380089</v>
      </c>
      <c r="AP87" s="4">
        <v>7.21288154595619E-3</v>
      </c>
      <c r="AQ87" s="4">
        <v>7.21288154595619E-3</v>
      </c>
    </row>
    <row r="88" spans="1:43" x14ac:dyDescent="0.2">
      <c r="A88" s="5" t="s">
        <v>803</v>
      </c>
      <c r="B88" s="5" t="s">
        <v>804</v>
      </c>
      <c r="C88">
        <v>3616.66</v>
      </c>
      <c r="D88" s="1">
        <v>0.25</v>
      </c>
      <c r="E88">
        <v>1</v>
      </c>
      <c r="F88">
        <v>4</v>
      </c>
      <c r="G88">
        <v>4</v>
      </c>
      <c r="H88">
        <v>13</v>
      </c>
      <c r="I88">
        <v>1.153</v>
      </c>
      <c r="J88">
        <v>13</v>
      </c>
      <c r="K88">
        <v>29.8</v>
      </c>
      <c r="L88">
        <v>1.474</v>
      </c>
      <c r="M88">
        <v>13</v>
      </c>
      <c r="N88">
        <v>39.700000000000003</v>
      </c>
      <c r="O88">
        <v>1.109</v>
      </c>
      <c r="P88">
        <v>13</v>
      </c>
      <c r="Q88">
        <v>14.7</v>
      </c>
      <c r="R88">
        <v>1.1227214220736099</v>
      </c>
      <c r="S88">
        <v>12</v>
      </c>
      <c r="T88">
        <v>81.900000000000006</v>
      </c>
      <c r="U88">
        <v>1.1072645844842799</v>
      </c>
      <c r="V88">
        <v>10</v>
      </c>
      <c r="W88">
        <v>45.4</v>
      </c>
      <c r="X88">
        <v>2.4060000000000001</v>
      </c>
      <c r="Y88">
        <v>13</v>
      </c>
      <c r="Z88">
        <v>42.4</v>
      </c>
      <c r="AA88">
        <v>1.798</v>
      </c>
      <c r="AB88">
        <v>13</v>
      </c>
      <c r="AC88">
        <v>38.1</v>
      </c>
      <c r="AD88">
        <v>7.484</v>
      </c>
      <c r="AE88">
        <v>13</v>
      </c>
      <c r="AF88">
        <v>93.5</v>
      </c>
      <c r="AG88">
        <v>1.4910000000000001</v>
      </c>
      <c r="AH88">
        <v>13</v>
      </c>
      <c r="AI88">
        <v>38.6</v>
      </c>
      <c r="AJ88">
        <v>164</v>
      </c>
      <c r="AK88">
        <v>19</v>
      </c>
      <c r="AL88">
        <v>5.91</v>
      </c>
      <c r="AM88">
        <v>21</v>
      </c>
      <c r="AN88" s="4">
        <v>0.117029330675386</v>
      </c>
      <c r="AO88" s="4">
        <v>0.117029330675386</v>
      </c>
      <c r="AP88" s="4">
        <v>-6.0569300312882303E-2</v>
      </c>
      <c r="AQ88" s="4">
        <v>6.0569300312882303E-2</v>
      </c>
    </row>
    <row r="89" spans="1:43" x14ac:dyDescent="0.2">
      <c r="A89" s="5" t="s">
        <v>321</v>
      </c>
      <c r="B89" s="5" t="s">
        <v>322</v>
      </c>
      <c r="C89">
        <v>3674.51</v>
      </c>
      <c r="D89" s="1">
        <v>7.6100000000000001E-2</v>
      </c>
      <c r="E89">
        <v>9</v>
      </c>
      <c r="F89">
        <v>1</v>
      </c>
      <c r="G89">
        <v>3</v>
      </c>
      <c r="H89">
        <v>19</v>
      </c>
      <c r="I89">
        <v>1.468</v>
      </c>
      <c r="J89">
        <v>1</v>
      </c>
      <c r="K89" t="s">
        <v>38</v>
      </c>
      <c r="L89">
        <v>1.3029999999999999</v>
      </c>
      <c r="M89">
        <v>1</v>
      </c>
      <c r="N89" t="s">
        <v>38</v>
      </c>
      <c r="O89">
        <v>0.96099999999999997</v>
      </c>
      <c r="P89">
        <v>1</v>
      </c>
      <c r="Q89" t="s">
        <v>38</v>
      </c>
      <c r="R89" t="s">
        <v>38</v>
      </c>
      <c r="S89" t="s">
        <v>38</v>
      </c>
      <c r="T89" t="s">
        <v>38</v>
      </c>
      <c r="U89">
        <v>1.1258385861367599</v>
      </c>
      <c r="V89">
        <v>1</v>
      </c>
      <c r="W89" t="s">
        <v>38</v>
      </c>
      <c r="X89">
        <v>1.403</v>
      </c>
      <c r="Y89">
        <v>1</v>
      </c>
      <c r="Z89" t="s">
        <v>38</v>
      </c>
      <c r="AA89">
        <v>1.0669999999999999</v>
      </c>
      <c r="AB89">
        <v>1</v>
      </c>
      <c r="AC89" t="s">
        <v>38</v>
      </c>
      <c r="AD89">
        <v>2.5350000000000001</v>
      </c>
      <c r="AE89">
        <v>1</v>
      </c>
      <c r="AF89" t="s">
        <v>38</v>
      </c>
      <c r="AG89">
        <v>1.085</v>
      </c>
      <c r="AH89">
        <v>1</v>
      </c>
      <c r="AI89" t="s">
        <v>38</v>
      </c>
      <c r="AJ89">
        <v>460</v>
      </c>
      <c r="AK89">
        <v>49.7</v>
      </c>
      <c r="AL89">
        <v>6.49</v>
      </c>
      <c r="AM89">
        <v>21</v>
      </c>
      <c r="AN89" s="4">
        <v>0.10385328631490801</v>
      </c>
      <c r="AO89" s="4">
        <v>0.10385328631490801</v>
      </c>
      <c r="AP89" s="4">
        <v>-3.0921614200332299E-2</v>
      </c>
      <c r="AQ89" s="4">
        <v>3.0921614200332299E-2</v>
      </c>
    </row>
    <row r="90" spans="1:43" x14ac:dyDescent="0.2">
      <c r="A90" s="5" t="s">
        <v>799</v>
      </c>
      <c r="B90" s="5" t="s">
        <v>800</v>
      </c>
      <c r="C90">
        <v>5971.98</v>
      </c>
      <c r="D90" s="1">
        <v>0.28310000000000002</v>
      </c>
      <c r="E90">
        <v>1</v>
      </c>
      <c r="F90">
        <v>4</v>
      </c>
      <c r="G90">
        <v>5</v>
      </c>
      <c r="H90">
        <v>22</v>
      </c>
      <c r="I90">
        <v>0.91300000000000003</v>
      </c>
      <c r="J90">
        <v>17</v>
      </c>
      <c r="K90">
        <v>14.5</v>
      </c>
      <c r="L90">
        <v>1.66</v>
      </c>
      <c r="M90">
        <v>17</v>
      </c>
      <c r="N90">
        <v>50.1</v>
      </c>
      <c r="O90">
        <v>1.0129999999999999</v>
      </c>
      <c r="P90">
        <v>17</v>
      </c>
      <c r="Q90">
        <v>10.7</v>
      </c>
      <c r="R90">
        <v>1.1250584846888101</v>
      </c>
      <c r="S90">
        <v>16</v>
      </c>
      <c r="T90">
        <v>31</v>
      </c>
      <c r="U90">
        <v>1.0784804316944501</v>
      </c>
      <c r="V90">
        <v>15</v>
      </c>
      <c r="W90">
        <v>11.5</v>
      </c>
      <c r="X90">
        <v>1.887</v>
      </c>
      <c r="Y90">
        <v>17</v>
      </c>
      <c r="Z90">
        <v>61.9</v>
      </c>
      <c r="AA90">
        <v>1.4890000000000001</v>
      </c>
      <c r="AB90">
        <v>17</v>
      </c>
      <c r="AC90">
        <v>34.700000000000003</v>
      </c>
      <c r="AD90">
        <v>11.157</v>
      </c>
      <c r="AE90">
        <v>17</v>
      </c>
      <c r="AF90">
        <v>78.3</v>
      </c>
      <c r="AG90">
        <v>1.163</v>
      </c>
      <c r="AH90">
        <v>17</v>
      </c>
      <c r="AI90">
        <v>17.399999999999999</v>
      </c>
      <c r="AJ90">
        <v>166</v>
      </c>
      <c r="AK90">
        <v>19.2</v>
      </c>
      <c r="AL90">
        <v>7.5</v>
      </c>
      <c r="AM90">
        <v>21</v>
      </c>
      <c r="AN90" s="4">
        <v>8.4818643023676102E-2</v>
      </c>
      <c r="AO90" s="4">
        <v>8.4818643023676102E-2</v>
      </c>
      <c r="AP90" s="4">
        <v>-7.6379858322941901E-3</v>
      </c>
      <c r="AQ90" s="4">
        <v>7.6379858322941901E-3</v>
      </c>
    </row>
    <row r="91" spans="1:43" x14ac:dyDescent="0.2">
      <c r="A91" s="5" t="s">
        <v>673</v>
      </c>
      <c r="B91" s="5" t="s">
        <v>674</v>
      </c>
      <c r="C91">
        <v>8971.2000000000007</v>
      </c>
      <c r="D91" s="1">
        <v>0.30930000000000002</v>
      </c>
      <c r="E91">
        <v>3</v>
      </c>
      <c r="F91">
        <v>10</v>
      </c>
      <c r="G91">
        <v>11</v>
      </c>
      <c r="H91">
        <v>28</v>
      </c>
      <c r="I91">
        <v>0.96799999999999997</v>
      </c>
      <c r="J91">
        <v>25</v>
      </c>
      <c r="K91">
        <v>30.8</v>
      </c>
      <c r="L91">
        <v>1.387</v>
      </c>
      <c r="M91">
        <v>26</v>
      </c>
      <c r="N91">
        <v>57.8</v>
      </c>
      <c r="O91">
        <v>1.17</v>
      </c>
      <c r="P91">
        <v>25</v>
      </c>
      <c r="Q91">
        <v>25.1</v>
      </c>
      <c r="R91">
        <v>1.1149662187277001</v>
      </c>
      <c r="S91">
        <v>22</v>
      </c>
      <c r="T91">
        <v>54.6</v>
      </c>
      <c r="U91">
        <v>1.0829750455259199</v>
      </c>
      <c r="V91">
        <v>19</v>
      </c>
      <c r="W91">
        <v>27.4</v>
      </c>
      <c r="X91">
        <v>1.89</v>
      </c>
      <c r="Y91">
        <v>26</v>
      </c>
      <c r="Z91">
        <v>96.8</v>
      </c>
      <c r="AA91">
        <v>1.4590000000000001</v>
      </c>
      <c r="AB91">
        <v>26</v>
      </c>
      <c r="AC91">
        <v>56.6</v>
      </c>
      <c r="AD91">
        <v>4.1180000000000003</v>
      </c>
      <c r="AE91">
        <v>26</v>
      </c>
      <c r="AF91">
        <v>230.5</v>
      </c>
      <c r="AG91">
        <v>1.6040000000000001</v>
      </c>
      <c r="AH91">
        <v>26</v>
      </c>
      <c r="AI91">
        <v>68.7</v>
      </c>
      <c r="AJ91">
        <v>472</v>
      </c>
      <c r="AK91">
        <v>52.6</v>
      </c>
      <c r="AL91">
        <v>7.8</v>
      </c>
      <c r="AM91">
        <v>21</v>
      </c>
      <c r="AN91" s="4">
        <v>8.1252838705413194E-2</v>
      </c>
      <c r="AO91" s="4">
        <v>8.1252838705413194E-2</v>
      </c>
      <c r="AP91" s="4">
        <v>-0.11120153578931199</v>
      </c>
      <c r="AQ91" s="4">
        <v>0.11120153578931199</v>
      </c>
    </row>
    <row r="92" spans="1:43" x14ac:dyDescent="0.2">
      <c r="A92" s="5" t="s">
        <v>1135</v>
      </c>
      <c r="B92" s="5" t="s">
        <v>1136</v>
      </c>
      <c r="C92">
        <v>1642.59</v>
      </c>
      <c r="D92" s="1">
        <v>8.4400000000000003E-2</v>
      </c>
      <c r="E92">
        <v>1</v>
      </c>
      <c r="F92">
        <v>4</v>
      </c>
      <c r="G92">
        <v>4</v>
      </c>
      <c r="H92">
        <v>6</v>
      </c>
      <c r="I92">
        <v>1.1759999999999999</v>
      </c>
      <c r="J92">
        <v>6</v>
      </c>
      <c r="K92">
        <v>15.8</v>
      </c>
      <c r="L92">
        <v>1.4</v>
      </c>
      <c r="M92">
        <v>6</v>
      </c>
      <c r="N92">
        <v>33.4</v>
      </c>
      <c r="O92">
        <v>1.1910000000000001</v>
      </c>
      <c r="P92">
        <v>6</v>
      </c>
      <c r="Q92">
        <v>27</v>
      </c>
      <c r="R92">
        <v>1.1003786093661401</v>
      </c>
      <c r="S92">
        <v>5</v>
      </c>
      <c r="T92">
        <v>37.9</v>
      </c>
      <c r="U92">
        <v>1.09202054574565</v>
      </c>
      <c r="V92">
        <v>4</v>
      </c>
      <c r="W92">
        <v>20</v>
      </c>
      <c r="X92">
        <v>2.0409999999999999</v>
      </c>
      <c r="Y92">
        <v>6</v>
      </c>
      <c r="Z92">
        <v>72.099999999999994</v>
      </c>
      <c r="AA92">
        <v>1.373</v>
      </c>
      <c r="AB92">
        <v>6</v>
      </c>
      <c r="AC92">
        <v>46.8</v>
      </c>
      <c r="AD92">
        <v>4.3339999999999996</v>
      </c>
      <c r="AE92">
        <v>6</v>
      </c>
      <c r="AF92">
        <v>157.30000000000001</v>
      </c>
      <c r="AG92">
        <v>1.55</v>
      </c>
      <c r="AH92">
        <v>6</v>
      </c>
      <c r="AI92">
        <v>54.9</v>
      </c>
      <c r="AJ92">
        <v>486</v>
      </c>
      <c r="AK92">
        <v>55</v>
      </c>
      <c r="AL92">
        <v>7.14</v>
      </c>
      <c r="AM92">
        <v>21</v>
      </c>
      <c r="AN92" s="4">
        <v>7.7253737651781604E-2</v>
      </c>
      <c r="AO92" s="4">
        <v>7.7253737651781604E-2</v>
      </c>
      <c r="AP92" s="4">
        <v>-0.13188420741420101</v>
      </c>
      <c r="AQ92" s="4">
        <v>0.13188420741420101</v>
      </c>
    </row>
    <row r="93" spans="1:43" x14ac:dyDescent="0.2">
      <c r="A93" s="5" t="s">
        <v>787</v>
      </c>
      <c r="B93" s="5" t="s">
        <v>788</v>
      </c>
      <c r="C93">
        <v>4519.6899999999996</v>
      </c>
      <c r="D93" s="1">
        <v>0.24859999999999999</v>
      </c>
      <c r="E93">
        <v>1</v>
      </c>
      <c r="F93">
        <v>5</v>
      </c>
      <c r="G93">
        <v>5</v>
      </c>
      <c r="H93">
        <v>21</v>
      </c>
      <c r="I93">
        <v>1.0229999999999999</v>
      </c>
      <c r="J93">
        <v>21</v>
      </c>
      <c r="K93">
        <v>19.899999999999999</v>
      </c>
      <c r="L93">
        <v>1.234</v>
      </c>
      <c r="M93">
        <v>21</v>
      </c>
      <c r="N93">
        <v>44.7</v>
      </c>
      <c r="O93">
        <v>1.075</v>
      </c>
      <c r="P93">
        <v>21</v>
      </c>
      <c r="Q93">
        <v>14.6</v>
      </c>
      <c r="R93">
        <v>1.1352421021460599</v>
      </c>
      <c r="S93">
        <v>14</v>
      </c>
      <c r="T93">
        <v>37.5</v>
      </c>
      <c r="U93">
        <v>1.0882424416708001</v>
      </c>
      <c r="V93">
        <v>12</v>
      </c>
      <c r="W93">
        <v>22.5</v>
      </c>
      <c r="X93">
        <v>1.6479999999999999</v>
      </c>
      <c r="Y93">
        <v>21</v>
      </c>
      <c r="Z93">
        <v>31.7</v>
      </c>
      <c r="AA93">
        <v>1.2</v>
      </c>
      <c r="AB93">
        <v>21</v>
      </c>
      <c r="AC93">
        <v>25.3</v>
      </c>
      <c r="AD93">
        <v>3.4620000000000002</v>
      </c>
      <c r="AE93">
        <v>21</v>
      </c>
      <c r="AF93">
        <v>141</v>
      </c>
      <c r="AG93">
        <v>1.202</v>
      </c>
      <c r="AH93">
        <v>21</v>
      </c>
      <c r="AI93">
        <v>41.2</v>
      </c>
      <c r="AJ93">
        <v>173</v>
      </c>
      <c r="AK93">
        <v>18.600000000000001</v>
      </c>
      <c r="AL93">
        <v>9.44</v>
      </c>
      <c r="AM93">
        <v>21</v>
      </c>
      <c r="AN93" s="4">
        <v>6.1276637466792599E-2</v>
      </c>
      <c r="AO93" s="4">
        <v>6.1276637466792599E-2</v>
      </c>
      <c r="AP93" s="4">
        <v>-9.4457197705972801E-2</v>
      </c>
      <c r="AQ93" s="4">
        <v>9.4457197705972801E-2</v>
      </c>
    </row>
    <row r="94" spans="1:43" x14ac:dyDescent="0.2">
      <c r="A94" s="5" t="s">
        <v>687</v>
      </c>
      <c r="B94" s="5" t="s">
        <v>688</v>
      </c>
      <c r="C94">
        <v>378.17</v>
      </c>
      <c r="D94" s="1">
        <v>0.11219999999999999</v>
      </c>
      <c r="E94">
        <v>2</v>
      </c>
      <c r="F94">
        <v>1</v>
      </c>
      <c r="G94">
        <v>1</v>
      </c>
      <c r="H94">
        <v>1</v>
      </c>
      <c r="I94">
        <v>1.3</v>
      </c>
      <c r="J94">
        <v>1</v>
      </c>
      <c r="K94" t="s">
        <v>38</v>
      </c>
      <c r="L94">
        <v>2.0190000000000001</v>
      </c>
      <c r="M94">
        <v>1</v>
      </c>
      <c r="N94" t="s">
        <v>38</v>
      </c>
      <c r="O94">
        <v>1.1970000000000001</v>
      </c>
      <c r="P94">
        <v>1</v>
      </c>
      <c r="Q94" t="s">
        <v>38</v>
      </c>
      <c r="R94">
        <v>1.16715810181847</v>
      </c>
      <c r="S94">
        <v>1</v>
      </c>
      <c r="T94" t="s">
        <v>38</v>
      </c>
      <c r="U94">
        <v>1.0762401247838</v>
      </c>
      <c r="V94">
        <v>1</v>
      </c>
      <c r="W94" t="s">
        <v>38</v>
      </c>
      <c r="X94">
        <v>2.161</v>
      </c>
      <c r="Y94">
        <v>1</v>
      </c>
      <c r="Z94" t="s">
        <v>38</v>
      </c>
      <c r="AA94">
        <v>1.1819999999999999</v>
      </c>
      <c r="AB94">
        <v>1</v>
      </c>
      <c r="AC94" t="s">
        <v>38</v>
      </c>
      <c r="AD94">
        <v>12.387</v>
      </c>
      <c r="AE94">
        <v>1</v>
      </c>
      <c r="AF94" t="s">
        <v>38</v>
      </c>
      <c r="AG94">
        <v>1.339</v>
      </c>
      <c r="AH94">
        <v>1</v>
      </c>
      <c r="AI94" t="s">
        <v>38</v>
      </c>
      <c r="AJ94">
        <v>98</v>
      </c>
      <c r="AK94">
        <v>11</v>
      </c>
      <c r="AL94">
        <v>6.47</v>
      </c>
      <c r="AM94">
        <v>21</v>
      </c>
      <c r="AN94" s="4">
        <v>4.2634315542673003E-2</v>
      </c>
      <c r="AO94" s="4">
        <v>4.2634315542673003E-2</v>
      </c>
      <c r="AP94" s="4">
        <v>-7.1256445957606399E-2</v>
      </c>
      <c r="AQ94" s="4">
        <v>7.1256445957606399E-2</v>
      </c>
    </row>
    <row r="95" spans="1:43" x14ac:dyDescent="0.2">
      <c r="A95" s="5" t="s">
        <v>655</v>
      </c>
      <c r="B95" s="5" t="s">
        <v>656</v>
      </c>
      <c r="C95">
        <v>790.22</v>
      </c>
      <c r="D95" s="1">
        <v>0.1152</v>
      </c>
      <c r="E95">
        <v>1</v>
      </c>
      <c r="F95">
        <v>2</v>
      </c>
      <c r="G95">
        <v>2</v>
      </c>
      <c r="H95">
        <v>2</v>
      </c>
      <c r="I95">
        <v>1.1739999999999999</v>
      </c>
      <c r="J95">
        <v>2</v>
      </c>
      <c r="K95">
        <v>12.7</v>
      </c>
      <c r="L95">
        <v>1.4079999999999999</v>
      </c>
      <c r="M95">
        <v>2</v>
      </c>
      <c r="N95">
        <v>32.4</v>
      </c>
      <c r="O95">
        <v>1.2310000000000001</v>
      </c>
      <c r="P95">
        <v>2</v>
      </c>
      <c r="Q95">
        <v>13.8</v>
      </c>
      <c r="R95">
        <v>1.1234999030316499</v>
      </c>
      <c r="S95">
        <v>2</v>
      </c>
      <c r="T95">
        <v>86</v>
      </c>
      <c r="U95">
        <v>1.0829750455259199</v>
      </c>
      <c r="V95">
        <v>2</v>
      </c>
      <c r="W95">
        <v>10.3</v>
      </c>
      <c r="X95">
        <v>2.3079999999999998</v>
      </c>
      <c r="Y95">
        <v>2</v>
      </c>
      <c r="Z95">
        <v>65.7</v>
      </c>
      <c r="AA95">
        <v>1.218</v>
      </c>
      <c r="AB95">
        <v>2</v>
      </c>
      <c r="AC95">
        <v>11.8</v>
      </c>
      <c r="AD95">
        <v>7.15</v>
      </c>
      <c r="AE95">
        <v>2</v>
      </c>
      <c r="AF95">
        <v>261.3</v>
      </c>
      <c r="AG95">
        <v>1.2629999999999999</v>
      </c>
      <c r="AH95">
        <v>2</v>
      </c>
      <c r="AI95">
        <v>10.8</v>
      </c>
      <c r="AJ95">
        <v>191</v>
      </c>
      <c r="AK95">
        <v>20.3</v>
      </c>
      <c r="AL95">
        <v>7.58</v>
      </c>
      <c r="AM95">
        <v>21</v>
      </c>
      <c r="AN95" s="4">
        <v>3.68827906553824E-2</v>
      </c>
      <c r="AO95" s="4">
        <v>3.68827906553824E-2</v>
      </c>
      <c r="AP95" s="4">
        <v>-0.124549233577863</v>
      </c>
      <c r="AQ95" s="4">
        <v>0.124549233577863</v>
      </c>
    </row>
    <row r="96" spans="1:43" x14ac:dyDescent="0.2">
      <c r="A96" s="5" t="s">
        <v>311</v>
      </c>
      <c r="B96" s="5" t="s">
        <v>312</v>
      </c>
      <c r="C96">
        <v>193.34</v>
      </c>
      <c r="D96" s="1">
        <v>3.9100000000000003E-2</v>
      </c>
      <c r="E96">
        <v>1</v>
      </c>
      <c r="F96">
        <v>1</v>
      </c>
      <c r="G96">
        <v>1</v>
      </c>
      <c r="H96">
        <v>1</v>
      </c>
      <c r="I96">
        <v>1.091</v>
      </c>
      <c r="J96">
        <v>1</v>
      </c>
      <c r="K96" t="s">
        <v>38</v>
      </c>
      <c r="L96">
        <v>1.0980000000000001</v>
      </c>
      <c r="M96">
        <v>1</v>
      </c>
      <c r="N96" t="s">
        <v>38</v>
      </c>
      <c r="O96">
        <v>1.103</v>
      </c>
      <c r="P96">
        <v>1</v>
      </c>
      <c r="Q96" t="s">
        <v>38</v>
      </c>
      <c r="R96" t="s">
        <v>38</v>
      </c>
      <c r="S96" t="s">
        <v>38</v>
      </c>
      <c r="T96" t="s">
        <v>38</v>
      </c>
      <c r="U96">
        <v>1.0942937012607401</v>
      </c>
      <c r="V96">
        <v>1</v>
      </c>
      <c r="W96" t="s">
        <v>38</v>
      </c>
      <c r="X96">
        <v>1.1679999999999999</v>
      </c>
      <c r="Y96">
        <v>1</v>
      </c>
      <c r="Z96" t="s">
        <v>38</v>
      </c>
      <c r="AA96">
        <v>0.91900000000000004</v>
      </c>
      <c r="AB96">
        <v>1</v>
      </c>
      <c r="AC96" t="s">
        <v>38</v>
      </c>
      <c r="AD96">
        <v>1.819</v>
      </c>
      <c r="AE96">
        <v>1</v>
      </c>
      <c r="AF96" t="s">
        <v>38</v>
      </c>
      <c r="AG96">
        <v>0.91600000000000004</v>
      </c>
      <c r="AH96">
        <v>1</v>
      </c>
      <c r="AI96" t="s">
        <v>38</v>
      </c>
      <c r="AJ96">
        <v>230</v>
      </c>
      <c r="AK96">
        <v>25.7</v>
      </c>
      <c r="AL96">
        <v>5.17</v>
      </c>
      <c r="AM96">
        <v>21</v>
      </c>
      <c r="AN96" s="4">
        <v>8.0088877803369402E-3</v>
      </c>
      <c r="AO96" s="4">
        <v>8.0088877803369402E-3</v>
      </c>
      <c r="AP96" s="4">
        <v>-7.0643971450088605E-2</v>
      </c>
      <c r="AQ96" s="4">
        <v>7.0643971450088605E-2</v>
      </c>
    </row>
    <row r="97" spans="1:43" x14ac:dyDescent="0.2">
      <c r="A97" s="5" t="s">
        <v>355</v>
      </c>
      <c r="B97" s="5" t="s">
        <v>356</v>
      </c>
      <c r="C97">
        <v>658.52</v>
      </c>
      <c r="D97" s="1">
        <v>0.10299999999999999</v>
      </c>
      <c r="E97">
        <v>1</v>
      </c>
      <c r="F97">
        <v>2</v>
      </c>
      <c r="G97">
        <v>2</v>
      </c>
      <c r="H97">
        <v>3</v>
      </c>
      <c r="I97">
        <v>1.1120000000000001</v>
      </c>
      <c r="J97">
        <v>3</v>
      </c>
      <c r="K97">
        <v>14.8</v>
      </c>
      <c r="L97">
        <v>2.08</v>
      </c>
      <c r="M97">
        <v>3</v>
      </c>
      <c r="N97">
        <v>10</v>
      </c>
      <c r="O97">
        <v>1.1160000000000001</v>
      </c>
      <c r="P97">
        <v>3</v>
      </c>
      <c r="Q97">
        <v>17.7</v>
      </c>
      <c r="R97">
        <v>1.10343374004196</v>
      </c>
      <c r="S97">
        <v>3</v>
      </c>
      <c r="T97">
        <v>13.3</v>
      </c>
      <c r="U97">
        <v>1.0747491728555001</v>
      </c>
      <c r="V97">
        <v>2</v>
      </c>
      <c r="W97">
        <v>9.1</v>
      </c>
      <c r="X97">
        <v>1.367</v>
      </c>
      <c r="Y97">
        <v>3</v>
      </c>
      <c r="Z97">
        <v>5.3</v>
      </c>
      <c r="AA97">
        <v>1.085</v>
      </c>
      <c r="AB97">
        <v>3</v>
      </c>
      <c r="AC97">
        <v>1.6</v>
      </c>
      <c r="AD97">
        <v>5.7619999999999996</v>
      </c>
      <c r="AE97">
        <v>3</v>
      </c>
      <c r="AF97">
        <v>40.200000000000003</v>
      </c>
      <c r="AG97">
        <v>1.081</v>
      </c>
      <c r="AH97">
        <v>3</v>
      </c>
      <c r="AI97">
        <v>17.100000000000001</v>
      </c>
      <c r="AJ97">
        <v>165</v>
      </c>
      <c r="AK97">
        <v>18.899999999999999</v>
      </c>
      <c r="AL97">
        <v>7.59</v>
      </c>
      <c r="AM97">
        <v>21</v>
      </c>
      <c r="AN97" s="4">
        <v>-1.43421919325961E-2</v>
      </c>
      <c r="AO97" s="4">
        <v>1.43421919325961E-2</v>
      </c>
      <c r="AP97" s="4">
        <v>-7.5423817312045505E-2</v>
      </c>
      <c r="AQ97" s="4">
        <v>7.5423817312045505E-2</v>
      </c>
    </row>
    <row r="98" spans="1:43" x14ac:dyDescent="0.2">
      <c r="A98" s="5" t="s">
        <v>683</v>
      </c>
      <c r="B98" s="5" t="s">
        <v>684</v>
      </c>
      <c r="C98">
        <v>2118.63</v>
      </c>
      <c r="D98" s="1">
        <v>0.14069999999999999</v>
      </c>
      <c r="E98">
        <v>1</v>
      </c>
      <c r="F98">
        <v>3</v>
      </c>
      <c r="G98">
        <v>3</v>
      </c>
      <c r="H98">
        <v>7</v>
      </c>
      <c r="I98">
        <v>1.347</v>
      </c>
      <c r="J98">
        <v>7</v>
      </c>
      <c r="K98">
        <v>11.9</v>
      </c>
      <c r="L98">
        <v>2.8959999999999999</v>
      </c>
      <c r="M98">
        <v>7</v>
      </c>
      <c r="N98">
        <v>26.7</v>
      </c>
      <c r="O98">
        <v>1.69</v>
      </c>
      <c r="P98">
        <v>7</v>
      </c>
      <c r="Q98">
        <v>42.9</v>
      </c>
      <c r="R98">
        <v>1.15668818390529</v>
      </c>
      <c r="S98">
        <v>7</v>
      </c>
      <c r="T98">
        <v>48.2</v>
      </c>
      <c r="U98">
        <v>1.11342161822869</v>
      </c>
      <c r="V98">
        <v>7</v>
      </c>
      <c r="W98">
        <v>14.4</v>
      </c>
      <c r="X98">
        <v>3.56</v>
      </c>
      <c r="Y98">
        <v>7</v>
      </c>
      <c r="Z98">
        <v>22.4</v>
      </c>
      <c r="AA98">
        <v>1.9179999999999999</v>
      </c>
      <c r="AB98">
        <v>7</v>
      </c>
      <c r="AC98">
        <v>42.3</v>
      </c>
      <c r="AD98">
        <v>16.962</v>
      </c>
      <c r="AE98">
        <v>7</v>
      </c>
      <c r="AF98">
        <v>34.1</v>
      </c>
      <c r="AG98">
        <v>2.1890000000000001</v>
      </c>
      <c r="AH98">
        <v>7</v>
      </c>
      <c r="AI98">
        <v>35.4</v>
      </c>
      <c r="AJ98">
        <v>199</v>
      </c>
      <c r="AK98">
        <v>21.3</v>
      </c>
      <c r="AL98">
        <v>9.36</v>
      </c>
      <c r="AM98">
        <v>21</v>
      </c>
      <c r="AN98" s="4">
        <v>-1.48896307386268E-2</v>
      </c>
      <c r="AO98" s="4">
        <v>1.48896307386268E-2</v>
      </c>
      <c r="AP98" s="4">
        <v>-0.205259574083859</v>
      </c>
      <c r="AQ98" s="4">
        <v>0.205259574083859</v>
      </c>
    </row>
    <row r="99" spans="1:43" x14ac:dyDescent="0.2">
      <c r="A99" s="5" t="s">
        <v>1033</v>
      </c>
      <c r="B99" s="5" t="s">
        <v>1034</v>
      </c>
      <c r="C99">
        <v>2046.72</v>
      </c>
      <c r="D99" s="1">
        <v>0.11260000000000001</v>
      </c>
      <c r="E99">
        <v>1</v>
      </c>
      <c r="F99">
        <v>3</v>
      </c>
      <c r="G99">
        <v>3</v>
      </c>
      <c r="H99">
        <v>9</v>
      </c>
      <c r="I99">
        <v>1.014</v>
      </c>
      <c r="J99">
        <v>9</v>
      </c>
      <c r="K99">
        <v>36.4</v>
      </c>
      <c r="L99">
        <v>2.6280000000000001</v>
      </c>
      <c r="M99">
        <v>9</v>
      </c>
      <c r="N99">
        <v>48</v>
      </c>
      <c r="O99">
        <v>1.056</v>
      </c>
      <c r="P99">
        <v>9</v>
      </c>
      <c r="Q99">
        <v>20.5</v>
      </c>
      <c r="R99">
        <v>1.1941631870745899</v>
      </c>
      <c r="S99">
        <v>3</v>
      </c>
      <c r="T99">
        <v>57</v>
      </c>
      <c r="U99">
        <v>1.13053056712459</v>
      </c>
      <c r="V99">
        <v>2</v>
      </c>
      <c r="W99">
        <v>50.9</v>
      </c>
      <c r="X99">
        <v>2.4950000000000001</v>
      </c>
      <c r="Y99">
        <v>9</v>
      </c>
      <c r="Z99">
        <v>20.399999999999999</v>
      </c>
      <c r="AA99">
        <v>1.698</v>
      </c>
      <c r="AB99">
        <v>9</v>
      </c>
      <c r="AC99">
        <v>47.5</v>
      </c>
      <c r="AD99">
        <v>9.7170000000000005</v>
      </c>
      <c r="AE99">
        <v>9</v>
      </c>
      <c r="AF99">
        <v>50.2</v>
      </c>
      <c r="AG99">
        <v>1.962</v>
      </c>
      <c r="AH99">
        <v>9</v>
      </c>
      <c r="AI99">
        <v>26.4</v>
      </c>
      <c r="AJ99">
        <v>302</v>
      </c>
      <c r="AK99">
        <v>26</v>
      </c>
      <c r="AL99">
        <v>9.91</v>
      </c>
      <c r="AM99">
        <v>21</v>
      </c>
      <c r="AN99" s="4">
        <v>-4.6014233135223202E-2</v>
      </c>
      <c r="AO99" s="4">
        <v>4.6014233135223202E-2</v>
      </c>
      <c r="AP99" s="4">
        <v>-0.21626846964440299</v>
      </c>
      <c r="AQ99" s="4">
        <v>0.21626846964440299</v>
      </c>
    </row>
    <row r="100" spans="1:43" x14ac:dyDescent="0.2">
      <c r="A100" s="5" t="s">
        <v>581</v>
      </c>
      <c r="B100" s="5" t="s">
        <v>582</v>
      </c>
      <c r="C100">
        <v>380.28</v>
      </c>
      <c r="D100" s="1">
        <v>4.8300000000000003E-2</v>
      </c>
      <c r="E100">
        <v>1</v>
      </c>
      <c r="F100">
        <v>2</v>
      </c>
      <c r="G100">
        <v>2</v>
      </c>
      <c r="H100">
        <v>2</v>
      </c>
      <c r="I100">
        <v>0.93100000000000005</v>
      </c>
      <c r="J100">
        <v>2</v>
      </c>
      <c r="K100">
        <v>20.9</v>
      </c>
      <c r="L100">
        <v>1.1990000000000001</v>
      </c>
      <c r="M100">
        <v>2</v>
      </c>
      <c r="N100">
        <v>18</v>
      </c>
      <c r="O100">
        <v>0.91300000000000003</v>
      </c>
      <c r="P100">
        <v>2</v>
      </c>
      <c r="Q100">
        <v>2.7</v>
      </c>
      <c r="R100">
        <v>1.08975211221333</v>
      </c>
      <c r="S100">
        <v>2</v>
      </c>
      <c r="T100">
        <v>40.4</v>
      </c>
      <c r="U100">
        <v>1.06437018245336</v>
      </c>
      <c r="V100">
        <v>2</v>
      </c>
      <c r="W100">
        <v>4.3</v>
      </c>
      <c r="X100">
        <v>1.2709999999999999</v>
      </c>
      <c r="Y100">
        <v>2</v>
      </c>
      <c r="Z100">
        <v>13.9</v>
      </c>
      <c r="AA100">
        <v>1.149</v>
      </c>
      <c r="AB100">
        <v>2</v>
      </c>
      <c r="AC100">
        <v>4.7</v>
      </c>
      <c r="AD100">
        <v>1.9039999999999999</v>
      </c>
      <c r="AE100">
        <v>2</v>
      </c>
      <c r="AF100">
        <v>1.4</v>
      </c>
      <c r="AG100">
        <v>0.96699999999999997</v>
      </c>
      <c r="AH100">
        <v>2</v>
      </c>
      <c r="AI100">
        <v>21.7</v>
      </c>
      <c r="AJ100">
        <v>435</v>
      </c>
      <c r="AK100">
        <v>49.2</v>
      </c>
      <c r="AL100">
        <v>6.73</v>
      </c>
      <c r="AM100">
        <v>21</v>
      </c>
      <c r="AN100" s="4">
        <v>-8.28942463382039E-2</v>
      </c>
      <c r="AO100" s="4">
        <v>8.28942463382039E-2</v>
      </c>
      <c r="AP100" s="4">
        <v>-0.219535124418445</v>
      </c>
      <c r="AQ100" s="4">
        <v>0.219535124418445</v>
      </c>
    </row>
    <row r="101" spans="1:43" x14ac:dyDescent="0.2">
      <c r="A101" s="5" t="s">
        <v>2021</v>
      </c>
      <c r="B101" s="5" t="s">
        <v>2022</v>
      </c>
      <c r="C101">
        <v>2927.81</v>
      </c>
      <c r="D101" s="1">
        <v>0.13120000000000001</v>
      </c>
      <c r="E101">
        <v>1</v>
      </c>
      <c r="F101">
        <v>5</v>
      </c>
      <c r="G101">
        <v>7</v>
      </c>
      <c r="H101">
        <v>12</v>
      </c>
      <c r="I101">
        <v>0.93400000000000005</v>
      </c>
      <c r="J101">
        <v>7</v>
      </c>
      <c r="K101">
        <v>6.3</v>
      </c>
      <c r="L101">
        <v>1.2849999999999999</v>
      </c>
      <c r="M101">
        <v>7</v>
      </c>
      <c r="N101">
        <v>5.6</v>
      </c>
      <c r="O101">
        <v>1.081</v>
      </c>
      <c r="P101">
        <v>7</v>
      </c>
      <c r="Q101">
        <v>11.7</v>
      </c>
      <c r="R101">
        <v>1.08222464452571</v>
      </c>
      <c r="S101">
        <v>7</v>
      </c>
      <c r="T101">
        <v>9.1</v>
      </c>
      <c r="U101">
        <v>1.0754943904573799</v>
      </c>
      <c r="V101">
        <v>6</v>
      </c>
      <c r="W101">
        <v>15.5</v>
      </c>
      <c r="X101">
        <v>1.161</v>
      </c>
      <c r="Y101">
        <v>7</v>
      </c>
      <c r="Z101">
        <v>5.0999999999999996</v>
      </c>
      <c r="AA101">
        <v>1.1719999999999999</v>
      </c>
      <c r="AB101">
        <v>7</v>
      </c>
      <c r="AC101">
        <v>5.8</v>
      </c>
      <c r="AD101">
        <v>1.607</v>
      </c>
      <c r="AE101">
        <v>7</v>
      </c>
      <c r="AF101">
        <v>30.7</v>
      </c>
      <c r="AG101">
        <v>1.0900000000000001</v>
      </c>
      <c r="AH101">
        <v>7</v>
      </c>
      <c r="AI101">
        <v>6.3</v>
      </c>
      <c r="AJ101">
        <v>541</v>
      </c>
      <c r="AK101">
        <v>61.3</v>
      </c>
      <c r="AL101">
        <v>8.5299999999999994</v>
      </c>
      <c r="AM101">
        <v>21</v>
      </c>
      <c r="AN101" s="4">
        <v>-0.106491585131848</v>
      </c>
      <c r="AO101" s="4">
        <v>0.106491585131848</v>
      </c>
      <c r="AP101" s="4">
        <v>-0.227813094132747</v>
      </c>
      <c r="AQ101" s="4">
        <v>0.227813094132747</v>
      </c>
    </row>
    <row r="102" spans="1:43" x14ac:dyDescent="0.2">
      <c r="A102" s="5" t="s">
        <v>1251</v>
      </c>
      <c r="B102" s="5" t="s">
        <v>1252</v>
      </c>
      <c r="C102">
        <v>3337.8</v>
      </c>
      <c r="D102" s="1">
        <v>0.67949999999999999</v>
      </c>
      <c r="E102">
        <v>2</v>
      </c>
      <c r="F102">
        <v>6</v>
      </c>
      <c r="G102">
        <v>6</v>
      </c>
      <c r="H102">
        <v>9</v>
      </c>
      <c r="I102">
        <v>0.91800000000000004</v>
      </c>
      <c r="J102">
        <v>9</v>
      </c>
      <c r="K102">
        <v>10.1</v>
      </c>
      <c r="L102">
        <v>1.33</v>
      </c>
      <c r="M102">
        <v>9</v>
      </c>
      <c r="N102">
        <v>11.1</v>
      </c>
      <c r="O102">
        <v>0.97699999999999998</v>
      </c>
      <c r="P102">
        <v>9</v>
      </c>
      <c r="Q102">
        <v>16.3</v>
      </c>
      <c r="R102">
        <v>1.07103082319145</v>
      </c>
      <c r="S102">
        <v>9</v>
      </c>
      <c r="T102">
        <v>18.7</v>
      </c>
      <c r="U102">
        <v>1.0599527833972799</v>
      </c>
      <c r="V102">
        <v>8</v>
      </c>
      <c r="W102">
        <v>14.4</v>
      </c>
      <c r="X102">
        <v>1.28</v>
      </c>
      <c r="Y102">
        <v>9</v>
      </c>
      <c r="Z102">
        <v>8.3000000000000007</v>
      </c>
      <c r="AA102">
        <v>1.288</v>
      </c>
      <c r="AB102">
        <v>9</v>
      </c>
      <c r="AC102">
        <v>11.9</v>
      </c>
      <c r="AD102">
        <v>2.0510000000000002</v>
      </c>
      <c r="AE102">
        <v>9</v>
      </c>
      <c r="AF102">
        <v>15.4</v>
      </c>
      <c r="AG102">
        <v>0.753</v>
      </c>
      <c r="AH102">
        <v>9</v>
      </c>
      <c r="AI102">
        <v>16</v>
      </c>
      <c r="AJ102">
        <v>78</v>
      </c>
      <c r="AK102">
        <v>8.1</v>
      </c>
      <c r="AL102">
        <v>9.6300000000000008</v>
      </c>
      <c r="AM102">
        <v>14</v>
      </c>
      <c r="AN102" s="4">
        <v>-0.172761446156939</v>
      </c>
      <c r="AO102" s="4">
        <v>0.172761446156939</v>
      </c>
      <c r="AP102" s="4">
        <v>-0.266628849207104</v>
      </c>
      <c r="AQ102" s="4">
        <v>0.266628849207104</v>
      </c>
    </row>
    <row r="103" spans="1:43" x14ac:dyDescent="0.2">
      <c r="A103" s="5" t="s">
        <v>2351</v>
      </c>
      <c r="B103" s="5" t="s">
        <v>2352</v>
      </c>
      <c r="C103">
        <v>265.49</v>
      </c>
      <c r="D103" s="1">
        <v>4.58E-2</v>
      </c>
      <c r="E103">
        <v>1</v>
      </c>
      <c r="F103">
        <v>1</v>
      </c>
      <c r="G103">
        <v>1</v>
      </c>
      <c r="H103">
        <v>1</v>
      </c>
      <c r="I103">
        <v>1.28</v>
      </c>
      <c r="J103">
        <v>1</v>
      </c>
      <c r="K103" t="s">
        <v>38</v>
      </c>
      <c r="L103">
        <v>1.2969999999999999</v>
      </c>
      <c r="M103">
        <v>1</v>
      </c>
      <c r="N103" t="s">
        <v>38</v>
      </c>
      <c r="O103">
        <v>1.121</v>
      </c>
      <c r="P103">
        <v>1</v>
      </c>
      <c r="Q103" t="s">
        <v>38</v>
      </c>
      <c r="R103" t="s">
        <v>38</v>
      </c>
      <c r="S103" t="s">
        <v>38</v>
      </c>
      <c r="T103" t="s">
        <v>38</v>
      </c>
      <c r="U103" t="s">
        <v>38</v>
      </c>
      <c r="V103" t="s">
        <v>38</v>
      </c>
      <c r="W103" t="s">
        <v>38</v>
      </c>
      <c r="X103">
        <v>1.34</v>
      </c>
      <c r="Y103">
        <v>1</v>
      </c>
      <c r="Z103" t="s">
        <v>38</v>
      </c>
      <c r="AA103">
        <v>0.78800000000000003</v>
      </c>
      <c r="AB103">
        <v>1</v>
      </c>
      <c r="AC103" t="s">
        <v>38</v>
      </c>
      <c r="AD103">
        <v>1.6060000000000001</v>
      </c>
      <c r="AE103">
        <v>1</v>
      </c>
      <c r="AF103" t="s">
        <v>38</v>
      </c>
      <c r="AG103">
        <v>1.0129999999999999</v>
      </c>
      <c r="AH103">
        <v>1</v>
      </c>
      <c r="AI103" t="s">
        <v>38</v>
      </c>
      <c r="AJ103">
        <v>371</v>
      </c>
      <c r="AK103">
        <v>40.799999999999997</v>
      </c>
      <c r="AL103">
        <v>6.46</v>
      </c>
      <c r="AM103">
        <v>21</v>
      </c>
      <c r="AN103" s="4">
        <v>-0.31507323750986699</v>
      </c>
      <c r="AO103" s="4">
        <v>0.31507323750986699</v>
      </c>
      <c r="AP103" s="4">
        <v>-0.36178000573542402</v>
      </c>
      <c r="AQ103" s="4">
        <v>0.36178000573542402</v>
      </c>
    </row>
    <row r="104" spans="1:43" x14ac:dyDescent="0.2">
      <c r="A104" s="5" t="s">
        <v>935</v>
      </c>
      <c r="B104" s="5" t="s">
        <v>936</v>
      </c>
      <c r="C104">
        <v>1034.71</v>
      </c>
      <c r="D104" s="1">
        <v>0.1008</v>
      </c>
      <c r="E104">
        <v>1</v>
      </c>
      <c r="F104">
        <v>1</v>
      </c>
      <c r="G104">
        <v>1</v>
      </c>
      <c r="H104">
        <v>3</v>
      </c>
      <c r="I104">
        <v>1.075</v>
      </c>
      <c r="J104">
        <v>3</v>
      </c>
      <c r="K104">
        <v>35.700000000000003</v>
      </c>
      <c r="L104">
        <v>1.401</v>
      </c>
      <c r="M104">
        <v>3</v>
      </c>
      <c r="N104">
        <v>20.8</v>
      </c>
      <c r="O104">
        <v>1.101</v>
      </c>
      <c r="P104">
        <v>3</v>
      </c>
      <c r="Q104">
        <v>13.9</v>
      </c>
      <c r="R104">
        <v>1.0614232089497899</v>
      </c>
      <c r="S104">
        <v>3</v>
      </c>
      <c r="T104">
        <v>63.6</v>
      </c>
      <c r="U104">
        <v>1.0592183346838799</v>
      </c>
      <c r="V104">
        <v>2</v>
      </c>
      <c r="W104">
        <v>37</v>
      </c>
      <c r="X104">
        <v>1.2889999999999999</v>
      </c>
      <c r="Y104">
        <v>3</v>
      </c>
      <c r="Z104">
        <v>17.899999999999999</v>
      </c>
      <c r="AA104">
        <v>1.31</v>
      </c>
      <c r="AB104">
        <v>3</v>
      </c>
      <c r="AC104">
        <v>32.5</v>
      </c>
      <c r="AD104">
        <v>1.86</v>
      </c>
      <c r="AE104">
        <v>3</v>
      </c>
      <c r="AF104">
        <v>49.9</v>
      </c>
      <c r="AG104">
        <v>1.1279999999999999</v>
      </c>
      <c r="AH104">
        <v>3</v>
      </c>
      <c r="AI104">
        <v>22.4</v>
      </c>
      <c r="AJ104">
        <v>129</v>
      </c>
      <c r="AK104">
        <v>15</v>
      </c>
      <c r="AL104">
        <v>8.5399999999999991</v>
      </c>
      <c r="AM104">
        <v>21</v>
      </c>
      <c r="AN104" s="4">
        <v>-6.5626591123372893E-2</v>
      </c>
      <c r="AO104" s="4">
        <v>6.5626591123372893E-2</v>
      </c>
      <c r="AP104" s="4">
        <v>-0.22812192679819299</v>
      </c>
      <c r="AQ104" s="4">
        <v>0.22812192679819299</v>
      </c>
    </row>
    <row r="105" spans="1:43" x14ac:dyDescent="0.2">
      <c r="A105" s="5" t="s">
        <v>1559</v>
      </c>
      <c r="B105" s="5" t="s">
        <v>1560</v>
      </c>
      <c r="C105">
        <v>408.93</v>
      </c>
      <c r="D105" s="1">
        <v>2.1100000000000001E-2</v>
      </c>
      <c r="E105">
        <v>1</v>
      </c>
      <c r="F105">
        <v>2</v>
      </c>
      <c r="G105">
        <v>2</v>
      </c>
      <c r="H105">
        <v>2</v>
      </c>
      <c r="I105">
        <v>1.0149999999999999</v>
      </c>
      <c r="J105">
        <v>2</v>
      </c>
      <c r="K105">
        <v>9</v>
      </c>
      <c r="L105">
        <v>1.488</v>
      </c>
      <c r="M105">
        <v>2</v>
      </c>
      <c r="N105">
        <v>22.1</v>
      </c>
      <c r="O105">
        <v>1.111</v>
      </c>
      <c r="P105">
        <v>2</v>
      </c>
      <c r="Q105">
        <v>1.9</v>
      </c>
      <c r="R105">
        <v>1.0784804316944501</v>
      </c>
      <c r="S105">
        <v>2</v>
      </c>
      <c r="T105">
        <v>30</v>
      </c>
      <c r="U105">
        <v>1.06510820339342</v>
      </c>
      <c r="V105">
        <v>2</v>
      </c>
      <c r="W105">
        <v>1.1000000000000001</v>
      </c>
      <c r="X105">
        <v>1.101</v>
      </c>
      <c r="Y105">
        <v>2</v>
      </c>
      <c r="Z105">
        <v>11</v>
      </c>
      <c r="AA105">
        <v>1.22</v>
      </c>
      <c r="AB105">
        <v>2</v>
      </c>
      <c r="AC105">
        <v>8.8000000000000007</v>
      </c>
      <c r="AD105">
        <v>1.583</v>
      </c>
      <c r="AE105">
        <v>2</v>
      </c>
      <c r="AF105">
        <v>11.7</v>
      </c>
      <c r="AG105">
        <v>1.0649999999999999</v>
      </c>
      <c r="AH105">
        <v>2</v>
      </c>
      <c r="AI105">
        <v>4.3</v>
      </c>
      <c r="AJ105">
        <v>664</v>
      </c>
      <c r="AK105">
        <v>72.5</v>
      </c>
      <c r="AL105">
        <v>5.99</v>
      </c>
      <c r="AM105">
        <v>14</v>
      </c>
      <c r="AN105" s="4">
        <v>-0.17597700805769401</v>
      </c>
      <c r="AO105" s="4">
        <v>0.17597700805769401</v>
      </c>
      <c r="AP105" s="4">
        <v>-0.23467745490692399</v>
      </c>
      <c r="AQ105" s="4">
        <v>0.23467745490692399</v>
      </c>
    </row>
    <row r="106" spans="1:43" x14ac:dyDescent="0.2">
      <c r="A106" s="5" t="s">
        <v>1853</v>
      </c>
      <c r="B106" s="5" t="s">
        <v>1854</v>
      </c>
      <c r="C106">
        <v>911.38</v>
      </c>
      <c r="D106" s="1">
        <v>6.7900000000000002E-2</v>
      </c>
      <c r="E106">
        <v>1</v>
      </c>
      <c r="F106">
        <v>2</v>
      </c>
      <c r="G106">
        <v>2</v>
      </c>
      <c r="H106">
        <v>4</v>
      </c>
      <c r="I106">
        <v>1.028</v>
      </c>
      <c r="J106">
        <v>4</v>
      </c>
      <c r="K106">
        <v>4.4000000000000004</v>
      </c>
      <c r="L106">
        <v>1.4330000000000001</v>
      </c>
      <c r="M106">
        <v>4</v>
      </c>
      <c r="N106">
        <v>8</v>
      </c>
      <c r="O106">
        <v>1.0209999999999999</v>
      </c>
      <c r="P106">
        <v>4</v>
      </c>
      <c r="Q106">
        <v>6.5</v>
      </c>
      <c r="R106">
        <v>1.11651296198257</v>
      </c>
      <c r="S106">
        <v>4</v>
      </c>
      <c r="T106">
        <v>29.1</v>
      </c>
      <c r="U106">
        <v>1.0889970153361099</v>
      </c>
      <c r="V106">
        <v>4</v>
      </c>
      <c r="W106">
        <v>24.8</v>
      </c>
      <c r="X106">
        <v>1.242</v>
      </c>
      <c r="Y106">
        <v>4</v>
      </c>
      <c r="Z106">
        <v>4</v>
      </c>
      <c r="AA106">
        <v>1.268</v>
      </c>
      <c r="AB106">
        <v>4</v>
      </c>
      <c r="AC106">
        <v>2</v>
      </c>
      <c r="AD106">
        <v>1.5740000000000001</v>
      </c>
      <c r="AE106">
        <v>4</v>
      </c>
      <c r="AF106">
        <v>5.9</v>
      </c>
      <c r="AG106">
        <v>1.139</v>
      </c>
      <c r="AH106">
        <v>4</v>
      </c>
      <c r="AI106">
        <v>1</v>
      </c>
      <c r="AJ106">
        <v>265</v>
      </c>
      <c r="AK106">
        <v>29.7</v>
      </c>
      <c r="AL106">
        <v>6.92</v>
      </c>
      <c r="AM106">
        <v>22</v>
      </c>
      <c r="AN106" s="4">
        <v>-0.255968662753705</v>
      </c>
      <c r="AO106" s="4">
        <v>0.255968662753705</v>
      </c>
      <c r="AP106" s="4">
        <v>-0.39865369311536403</v>
      </c>
      <c r="AQ106" s="4">
        <v>0.39865369311536403</v>
      </c>
    </row>
    <row r="107" spans="1:43" x14ac:dyDescent="0.2">
      <c r="A107" s="5" t="s">
        <v>2031</v>
      </c>
      <c r="B107" s="5" t="s">
        <v>2032</v>
      </c>
      <c r="C107">
        <v>16283.03</v>
      </c>
      <c r="D107" s="1">
        <v>0.35830000000000001</v>
      </c>
      <c r="E107">
        <v>3</v>
      </c>
      <c r="F107">
        <v>15</v>
      </c>
      <c r="G107">
        <v>18</v>
      </c>
      <c r="H107">
        <v>52</v>
      </c>
      <c r="I107">
        <v>1.1639999999999999</v>
      </c>
      <c r="J107">
        <v>40</v>
      </c>
      <c r="K107">
        <v>10.6</v>
      </c>
      <c r="L107">
        <v>1.524</v>
      </c>
      <c r="M107">
        <v>40</v>
      </c>
      <c r="N107">
        <v>14.6</v>
      </c>
      <c r="O107">
        <v>1.1279999999999999</v>
      </c>
      <c r="P107">
        <v>40</v>
      </c>
      <c r="Q107">
        <v>13.3</v>
      </c>
      <c r="R107">
        <v>1.08222464452571</v>
      </c>
      <c r="S107">
        <v>36</v>
      </c>
      <c r="T107">
        <v>25.6</v>
      </c>
      <c r="U107">
        <v>1.0784804316944501</v>
      </c>
      <c r="V107">
        <v>37</v>
      </c>
      <c r="W107">
        <v>22.1</v>
      </c>
      <c r="X107">
        <v>1.341</v>
      </c>
      <c r="Y107">
        <v>40</v>
      </c>
      <c r="Z107">
        <v>12</v>
      </c>
      <c r="AA107">
        <v>1.355</v>
      </c>
      <c r="AB107">
        <v>40</v>
      </c>
      <c r="AC107">
        <v>17.2</v>
      </c>
      <c r="AD107">
        <v>1.619</v>
      </c>
      <c r="AE107">
        <v>40</v>
      </c>
      <c r="AF107">
        <v>22.1</v>
      </c>
      <c r="AG107">
        <v>1.2390000000000001</v>
      </c>
      <c r="AH107">
        <v>40</v>
      </c>
      <c r="AI107">
        <v>12.8</v>
      </c>
      <c r="AJ107">
        <v>561</v>
      </c>
      <c r="AK107">
        <v>61</v>
      </c>
      <c r="AL107">
        <v>5.43</v>
      </c>
      <c r="AM107">
        <v>22</v>
      </c>
      <c r="AN107" s="4">
        <v>-0.290086186897202</v>
      </c>
      <c r="AO107" s="4">
        <v>0.290086186897202</v>
      </c>
      <c r="AP107" s="4">
        <v>-0.40908786079275999</v>
      </c>
      <c r="AQ107" s="4">
        <v>0.40908786079275999</v>
      </c>
    </row>
    <row r="108" spans="1:43" x14ac:dyDescent="0.2">
      <c r="A108" s="5" t="s">
        <v>905</v>
      </c>
      <c r="B108" s="5" t="s">
        <v>906</v>
      </c>
      <c r="C108">
        <v>242.85</v>
      </c>
      <c r="D108" s="1">
        <v>5.5899999999999998E-2</v>
      </c>
      <c r="E108">
        <v>1</v>
      </c>
      <c r="F108">
        <v>1</v>
      </c>
      <c r="G108">
        <v>1</v>
      </c>
      <c r="H108">
        <v>1</v>
      </c>
      <c r="I108">
        <v>0.97799999999999998</v>
      </c>
      <c r="J108">
        <v>1</v>
      </c>
      <c r="K108" t="s">
        <v>38</v>
      </c>
      <c r="L108">
        <v>1.748</v>
      </c>
      <c r="M108">
        <v>1</v>
      </c>
      <c r="N108" t="s">
        <v>38</v>
      </c>
      <c r="O108">
        <v>1.171</v>
      </c>
      <c r="P108">
        <v>1</v>
      </c>
      <c r="Q108" t="s">
        <v>38</v>
      </c>
      <c r="R108" t="s">
        <v>38</v>
      </c>
      <c r="S108" t="s">
        <v>38</v>
      </c>
      <c r="T108" t="s">
        <v>38</v>
      </c>
      <c r="U108" t="s">
        <v>38</v>
      </c>
      <c r="V108" t="s">
        <v>38</v>
      </c>
      <c r="W108" t="s">
        <v>38</v>
      </c>
      <c r="X108">
        <v>1.3220000000000001</v>
      </c>
      <c r="Y108">
        <v>1</v>
      </c>
      <c r="Z108" t="s">
        <v>38</v>
      </c>
      <c r="AA108">
        <v>1.492</v>
      </c>
      <c r="AB108">
        <v>1</v>
      </c>
      <c r="AC108" t="s">
        <v>38</v>
      </c>
      <c r="AD108">
        <v>1.9350000000000001</v>
      </c>
      <c r="AE108">
        <v>1</v>
      </c>
      <c r="AF108" t="s">
        <v>38</v>
      </c>
      <c r="AG108">
        <v>0.91900000000000004</v>
      </c>
      <c r="AH108">
        <v>1</v>
      </c>
      <c r="AI108" t="s">
        <v>38</v>
      </c>
      <c r="AJ108">
        <v>179</v>
      </c>
      <c r="AK108">
        <v>20</v>
      </c>
      <c r="AL108">
        <v>10.15</v>
      </c>
      <c r="AM108">
        <v>14</v>
      </c>
      <c r="AN108" s="4">
        <v>-0.30765910362112198</v>
      </c>
      <c r="AO108" s="4">
        <v>0.30765910362112198</v>
      </c>
      <c r="AP108" s="4">
        <v>-0.39742197798074302</v>
      </c>
      <c r="AQ108" s="4">
        <v>0.39742197798074302</v>
      </c>
    </row>
    <row r="109" spans="1:43" x14ac:dyDescent="0.2">
      <c r="A109" s="5" t="s">
        <v>1739</v>
      </c>
      <c r="B109" s="5" t="s">
        <v>1740</v>
      </c>
      <c r="C109">
        <v>840.12</v>
      </c>
      <c r="D109" s="1">
        <v>0.1103</v>
      </c>
      <c r="E109">
        <v>1</v>
      </c>
      <c r="F109">
        <v>3</v>
      </c>
      <c r="G109">
        <v>3</v>
      </c>
      <c r="H109">
        <v>3</v>
      </c>
      <c r="I109">
        <v>0.996</v>
      </c>
      <c r="J109">
        <v>3</v>
      </c>
      <c r="K109">
        <v>15.5</v>
      </c>
      <c r="L109">
        <v>1.56</v>
      </c>
      <c r="M109">
        <v>3</v>
      </c>
      <c r="N109">
        <v>6.8</v>
      </c>
      <c r="O109">
        <v>1.073</v>
      </c>
      <c r="P109">
        <v>3</v>
      </c>
      <c r="Q109">
        <v>4.3</v>
      </c>
      <c r="R109">
        <v>1.08072540203935</v>
      </c>
      <c r="S109">
        <v>3</v>
      </c>
      <c r="T109">
        <v>44.6</v>
      </c>
      <c r="U109">
        <v>1.06363267289318</v>
      </c>
      <c r="V109">
        <v>3</v>
      </c>
      <c r="W109">
        <v>6.8</v>
      </c>
      <c r="X109">
        <v>1.413</v>
      </c>
      <c r="Y109">
        <v>3</v>
      </c>
      <c r="Z109">
        <v>14.1</v>
      </c>
      <c r="AA109">
        <v>1.619</v>
      </c>
      <c r="AB109">
        <v>3</v>
      </c>
      <c r="AC109">
        <v>12.2</v>
      </c>
      <c r="AD109">
        <v>1.629</v>
      </c>
      <c r="AE109">
        <v>3</v>
      </c>
      <c r="AF109">
        <v>40.1</v>
      </c>
      <c r="AG109">
        <v>1.1220000000000001</v>
      </c>
      <c r="AH109">
        <v>3</v>
      </c>
      <c r="AI109">
        <v>6.7</v>
      </c>
      <c r="AJ109">
        <v>272</v>
      </c>
      <c r="AK109">
        <v>30.3</v>
      </c>
      <c r="AL109">
        <v>9.64</v>
      </c>
      <c r="AM109">
        <v>22</v>
      </c>
      <c r="AN109" s="4">
        <v>-0.309681200244451</v>
      </c>
      <c r="AO109" s="4">
        <v>0.309681200244451</v>
      </c>
      <c r="AP109" s="4">
        <v>-0.48829059770100502</v>
      </c>
      <c r="AQ109" s="4">
        <v>0.48829059770100502</v>
      </c>
    </row>
    <row r="110" spans="1:43" x14ac:dyDescent="0.2">
      <c r="A110" s="5" t="s">
        <v>1989</v>
      </c>
      <c r="B110" s="5" t="s">
        <v>1990</v>
      </c>
      <c r="C110">
        <v>709.22</v>
      </c>
      <c r="D110" s="1">
        <v>4.7E-2</v>
      </c>
      <c r="E110">
        <v>1</v>
      </c>
      <c r="F110">
        <v>2</v>
      </c>
      <c r="G110">
        <v>2</v>
      </c>
      <c r="H110">
        <v>2</v>
      </c>
      <c r="I110">
        <v>1.2749999999999999</v>
      </c>
      <c r="J110">
        <v>2</v>
      </c>
      <c r="K110">
        <v>5.2</v>
      </c>
      <c r="L110">
        <v>1.381</v>
      </c>
      <c r="M110">
        <v>2</v>
      </c>
      <c r="N110">
        <v>16.399999999999999</v>
      </c>
      <c r="O110">
        <v>1.016</v>
      </c>
      <c r="P110">
        <v>2</v>
      </c>
      <c r="Q110">
        <v>37</v>
      </c>
      <c r="R110">
        <v>1.07773314504367</v>
      </c>
      <c r="S110">
        <v>2</v>
      </c>
      <c r="T110">
        <v>47.6</v>
      </c>
      <c r="U110">
        <v>1.0584843948751299</v>
      </c>
      <c r="V110">
        <v>2</v>
      </c>
      <c r="W110">
        <v>10.1</v>
      </c>
      <c r="X110">
        <v>1.488</v>
      </c>
      <c r="Y110">
        <v>2</v>
      </c>
      <c r="Z110">
        <v>8.6999999999999993</v>
      </c>
      <c r="AA110">
        <v>1.3029999999999999</v>
      </c>
      <c r="AB110">
        <v>2</v>
      </c>
      <c r="AC110">
        <v>12</v>
      </c>
      <c r="AD110">
        <v>1.609</v>
      </c>
      <c r="AE110">
        <v>2</v>
      </c>
      <c r="AF110">
        <v>30.9</v>
      </c>
      <c r="AG110">
        <v>1.1060000000000001</v>
      </c>
      <c r="AH110">
        <v>2</v>
      </c>
      <c r="AI110">
        <v>13.2</v>
      </c>
      <c r="AJ110">
        <v>553</v>
      </c>
      <c r="AK110">
        <v>60.6</v>
      </c>
      <c r="AL110">
        <v>6.32</v>
      </c>
      <c r="AM110">
        <v>22</v>
      </c>
      <c r="AN110" s="4">
        <v>-0.35287827105007402</v>
      </c>
      <c r="AO110" s="4">
        <v>0.35287827105007402</v>
      </c>
      <c r="AP110" s="4">
        <v>-0.42094832958855799</v>
      </c>
      <c r="AQ110" s="4">
        <v>0.42094832958855799</v>
      </c>
    </row>
    <row r="111" spans="1:43" x14ac:dyDescent="0.2">
      <c r="A111" s="5" t="s">
        <v>853</v>
      </c>
      <c r="B111" s="5" t="s">
        <v>854</v>
      </c>
      <c r="C111">
        <v>731.84</v>
      </c>
      <c r="D111" s="1">
        <v>7.8E-2</v>
      </c>
      <c r="E111">
        <v>1</v>
      </c>
      <c r="F111">
        <v>2</v>
      </c>
      <c r="G111">
        <v>2</v>
      </c>
      <c r="H111">
        <v>2</v>
      </c>
      <c r="I111">
        <v>0.93799999999999994</v>
      </c>
      <c r="J111">
        <v>2</v>
      </c>
      <c r="K111">
        <v>1.1000000000000001</v>
      </c>
      <c r="L111">
        <v>1.4750000000000001</v>
      </c>
      <c r="M111">
        <v>2</v>
      </c>
      <c r="N111">
        <v>15.2</v>
      </c>
      <c r="O111">
        <v>1.0049999999999999</v>
      </c>
      <c r="P111">
        <v>2</v>
      </c>
      <c r="Q111">
        <v>0.2</v>
      </c>
      <c r="R111">
        <v>1.0988542175768801</v>
      </c>
      <c r="S111">
        <v>2</v>
      </c>
      <c r="T111">
        <v>55.5</v>
      </c>
      <c r="U111">
        <v>1.0555537176379699</v>
      </c>
      <c r="V111">
        <v>2</v>
      </c>
      <c r="W111">
        <v>31.4</v>
      </c>
      <c r="X111">
        <v>1.821</v>
      </c>
      <c r="Y111">
        <v>2</v>
      </c>
      <c r="Z111">
        <v>30.1</v>
      </c>
      <c r="AA111">
        <v>1.5109999999999999</v>
      </c>
      <c r="AB111">
        <v>2</v>
      </c>
      <c r="AC111">
        <v>7.1</v>
      </c>
      <c r="AD111">
        <v>1.9319999999999999</v>
      </c>
      <c r="AE111">
        <v>2</v>
      </c>
      <c r="AF111">
        <v>39</v>
      </c>
      <c r="AG111">
        <v>1.141</v>
      </c>
      <c r="AH111">
        <v>2</v>
      </c>
      <c r="AI111">
        <v>1.3</v>
      </c>
      <c r="AJ111">
        <v>295</v>
      </c>
      <c r="AK111">
        <v>33.6</v>
      </c>
      <c r="AL111">
        <v>5</v>
      </c>
      <c r="AM111">
        <v>22</v>
      </c>
      <c r="AN111" s="4">
        <v>-0.39103415477368803</v>
      </c>
      <c r="AO111" s="4">
        <v>0.39103415477368803</v>
      </c>
      <c r="AP111" s="4">
        <v>-0.65568376039494003</v>
      </c>
      <c r="AQ111" s="4">
        <v>0.65568376039494003</v>
      </c>
    </row>
    <row r="112" spans="1:43" x14ac:dyDescent="0.2">
      <c r="A112" s="5" t="s">
        <v>1503</v>
      </c>
      <c r="B112" s="5" t="s">
        <v>1504</v>
      </c>
      <c r="C112">
        <v>761.62</v>
      </c>
      <c r="D112" s="1">
        <v>3.0499999999999999E-2</v>
      </c>
      <c r="E112">
        <v>2</v>
      </c>
      <c r="F112">
        <v>2</v>
      </c>
      <c r="G112">
        <v>2</v>
      </c>
      <c r="H112">
        <v>4</v>
      </c>
      <c r="I112">
        <v>0.95499999999999996</v>
      </c>
      <c r="J112">
        <v>4</v>
      </c>
      <c r="K112">
        <v>23.5</v>
      </c>
      <c r="L112">
        <v>1.57</v>
      </c>
      <c r="M112">
        <v>4</v>
      </c>
      <c r="N112">
        <v>26</v>
      </c>
      <c r="O112">
        <v>1.099</v>
      </c>
      <c r="P112">
        <v>4</v>
      </c>
      <c r="Q112">
        <v>15.3</v>
      </c>
      <c r="R112">
        <v>1.06954708788524</v>
      </c>
      <c r="S112">
        <v>4</v>
      </c>
      <c r="T112">
        <v>16</v>
      </c>
      <c r="U112">
        <v>1.08522937188181</v>
      </c>
      <c r="V112">
        <v>4</v>
      </c>
      <c r="W112">
        <v>26.5</v>
      </c>
      <c r="X112">
        <v>1.1919999999999999</v>
      </c>
      <c r="Y112">
        <v>4</v>
      </c>
      <c r="Z112">
        <v>6.1</v>
      </c>
      <c r="AA112">
        <v>1.248</v>
      </c>
      <c r="AB112">
        <v>4</v>
      </c>
      <c r="AC112">
        <v>13</v>
      </c>
      <c r="AD112">
        <v>1.43</v>
      </c>
      <c r="AE112">
        <v>4</v>
      </c>
      <c r="AF112">
        <v>11.4</v>
      </c>
      <c r="AG112">
        <v>1.113</v>
      </c>
      <c r="AH112">
        <v>4</v>
      </c>
      <c r="AI112">
        <v>12.9</v>
      </c>
      <c r="AJ112">
        <v>524</v>
      </c>
      <c r="AK112">
        <v>58.2</v>
      </c>
      <c r="AL112">
        <v>6.48</v>
      </c>
      <c r="AM112">
        <v>14</v>
      </c>
      <c r="AN112" s="4">
        <v>-0.44618642120754098</v>
      </c>
      <c r="AO112" s="4">
        <v>0.44618642120754098</v>
      </c>
      <c r="AP112" s="4">
        <v>-0.51907707778268097</v>
      </c>
      <c r="AQ112" s="4">
        <v>0.51907707778268097</v>
      </c>
    </row>
    <row r="113" spans="1:43" x14ac:dyDescent="0.2">
      <c r="A113" s="5" t="s">
        <v>1857</v>
      </c>
      <c r="B113" s="5" t="s">
        <v>1858</v>
      </c>
      <c r="C113">
        <v>258.33</v>
      </c>
      <c r="D113" s="1">
        <v>2.9100000000000001E-2</v>
      </c>
      <c r="E113">
        <v>1</v>
      </c>
      <c r="F113">
        <v>1</v>
      </c>
      <c r="G113">
        <v>1</v>
      </c>
      <c r="H113">
        <v>1</v>
      </c>
      <c r="I113">
        <v>1.131</v>
      </c>
      <c r="J113">
        <v>1</v>
      </c>
      <c r="K113" t="s">
        <v>38</v>
      </c>
      <c r="L113">
        <v>1.607</v>
      </c>
      <c r="M113">
        <v>1</v>
      </c>
      <c r="N113" t="s">
        <v>38</v>
      </c>
      <c r="O113">
        <v>1.1200000000000001</v>
      </c>
      <c r="P113">
        <v>1</v>
      </c>
      <c r="Q113" t="s">
        <v>38</v>
      </c>
      <c r="R113">
        <v>1.1149662187277001</v>
      </c>
      <c r="S113">
        <v>1</v>
      </c>
      <c r="T113" t="s">
        <v>38</v>
      </c>
      <c r="U113">
        <v>1.08222464452571</v>
      </c>
      <c r="V113">
        <v>1</v>
      </c>
      <c r="W113" t="s">
        <v>38</v>
      </c>
      <c r="X113">
        <v>1.32</v>
      </c>
      <c r="Y113">
        <v>1</v>
      </c>
      <c r="Z113" t="s">
        <v>38</v>
      </c>
      <c r="AA113">
        <v>1.28</v>
      </c>
      <c r="AB113">
        <v>1</v>
      </c>
      <c r="AC113" t="s">
        <v>38</v>
      </c>
      <c r="AD113">
        <v>1.575</v>
      </c>
      <c r="AE113">
        <v>1</v>
      </c>
      <c r="AF113" t="s">
        <v>38</v>
      </c>
      <c r="AG113">
        <v>1.175</v>
      </c>
      <c r="AH113">
        <v>1</v>
      </c>
      <c r="AI113" t="s">
        <v>38</v>
      </c>
      <c r="AJ113">
        <v>344</v>
      </c>
      <c r="AK113">
        <v>39.6</v>
      </c>
      <c r="AL113">
        <v>5.77</v>
      </c>
      <c r="AM113">
        <v>22</v>
      </c>
      <c r="AN113" s="4">
        <v>-0.45671588616394798</v>
      </c>
      <c r="AO113" s="4">
        <v>0.45671588616394798</v>
      </c>
      <c r="AP113" s="4">
        <v>-0.48960529930254099</v>
      </c>
      <c r="AQ113" s="4">
        <v>0.48960529930254099</v>
      </c>
    </row>
    <row r="114" spans="1:43" x14ac:dyDescent="0.2">
      <c r="A114" s="5" t="s">
        <v>819</v>
      </c>
      <c r="B114" s="5" t="s">
        <v>820</v>
      </c>
      <c r="C114">
        <v>2199</v>
      </c>
      <c r="D114" s="1">
        <v>0.13489999999999999</v>
      </c>
      <c r="E114">
        <v>2</v>
      </c>
      <c r="F114">
        <v>4</v>
      </c>
      <c r="G114">
        <v>4</v>
      </c>
      <c r="H114">
        <v>8</v>
      </c>
      <c r="I114">
        <v>1.149</v>
      </c>
      <c r="J114">
        <v>8</v>
      </c>
      <c r="K114">
        <v>13.1</v>
      </c>
      <c r="L114">
        <v>1.5649999999999999</v>
      </c>
      <c r="M114">
        <v>8</v>
      </c>
      <c r="N114">
        <v>17.399999999999999</v>
      </c>
      <c r="O114">
        <v>1.0529999999999999</v>
      </c>
      <c r="P114">
        <v>8</v>
      </c>
      <c r="Q114">
        <v>7.8</v>
      </c>
      <c r="R114">
        <v>1.09202054574565</v>
      </c>
      <c r="S114">
        <v>6</v>
      </c>
      <c r="T114">
        <v>10.5</v>
      </c>
      <c r="U114">
        <v>1.0614232089497899</v>
      </c>
      <c r="V114">
        <v>6</v>
      </c>
      <c r="W114">
        <v>18.3</v>
      </c>
      <c r="X114">
        <v>2.0579999999999998</v>
      </c>
      <c r="Y114">
        <v>8</v>
      </c>
      <c r="Z114">
        <v>22.3</v>
      </c>
      <c r="AA114">
        <v>1.427</v>
      </c>
      <c r="AB114">
        <v>8</v>
      </c>
      <c r="AC114">
        <v>26.9</v>
      </c>
      <c r="AD114">
        <v>2.1429999999999998</v>
      </c>
      <c r="AE114">
        <v>8</v>
      </c>
      <c r="AF114">
        <v>38.9</v>
      </c>
      <c r="AG114">
        <v>0.98299999999999998</v>
      </c>
      <c r="AH114">
        <v>8</v>
      </c>
      <c r="AI114">
        <v>13.7</v>
      </c>
      <c r="AJ114">
        <v>252</v>
      </c>
      <c r="AK114">
        <v>28.6</v>
      </c>
      <c r="AL114">
        <v>9.73</v>
      </c>
      <c r="AM114">
        <v>22</v>
      </c>
      <c r="AN114" s="4">
        <v>-0.45766724262159297</v>
      </c>
      <c r="AO114" s="4">
        <v>0.45766724262159297</v>
      </c>
      <c r="AP114" s="4">
        <v>-0.56584146541718505</v>
      </c>
      <c r="AQ114" s="4">
        <v>0.56584146541718505</v>
      </c>
    </row>
    <row r="115" spans="1:43" x14ac:dyDescent="0.2">
      <c r="A115" s="5" t="s">
        <v>493</v>
      </c>
      <c r="B115" s="5" t="s">
        <v>494</v>
      </c>
      <c r="C115">
        <v>677.91</v>
      </c>
      <c r="D115" s="1">
        <v>5.6899999999999999E-2</v>
      </c>
      <c r="E115">
        <v>1</v>
      </c>
      <c r="F115">
        <v>2</v>
      </c>
      <c r="G115">
        <v>2</v>
      </c>
      <c r="H115">
        <v>2</v>
      </c>
      <c r="I115">
        <v>1.036</v>
      </c>
      <c r="J115">
        <v>2</v>
      </c>
      <c r="K115">
        <v>13.3</v>
      </c>
      <c r="L115">
        <v>1.76</v>
      </c>
      <c r="M115">
        <v>2</v>
      </c>
      <c r="N115">
        <v>9.5</v>
      </c>
      <c r="O115">
        <v>1.0649999999999999</v>
      </c>
      <c r="P115">
        <v>2</v>
      </c>
      <c r="Q115">
        <v>1.7</v>
      </c>
      <c r="R115">
        <v>1.0942937012607401</v>
      </c>
      <c r="S115">
        <v>2</v>
      </c>
      <c r="T115">
        <v>6.8</v>
      </c>
      <c r="U115">
        <v>1.06510820339342</v>
      </c>
      <c r="V115">
        <v>1</v>
      </c>
      <c r="W115" t="s">
        <v>38</v>
      </c>
      <c r="X115">
        <v>1.61</v>
      </c>
      <c r="Y115">
        <v>2</v>
      </c>
      <c r="Z115">
        <v>2.8</v>
      </c>
      <c r="AA115">
        <v>1.3069999999999999</v>
      </c>
      <c r="AB115">
        <v>2</v>
      </c>
      <c r="AC115">
        <v>15.7</v>
      </c>
      <c r="AD115">
        <v>1.891</v>
      </c>
      <c r="AE115">
        <v>2</v>
      </c>
      <c r="AF115">
        <v>3</v>
      </c>
      <c r="AG115">
        <v>1.33</v>
      </c>
      <c r="AH115">
        <v>2</v>
      </c>
      <c r="AI115">
        <v>8.1</v>
      </c>
      <c r="AJ115">
        <v>615</v>
      </c>
      <c r="AK115">
        <v>68.3</v>
      </c>
      <c r="AL115">
        <v>6.89</v>
      </c>
      <c r="AM115">
        <v>22</v>
      </c>
      <c r="AN115" s="4">
        <v>-0.49515577451472897</v>
      </c>
      <c r="AO115" s="4">
        <v>0.49515577451472897</v>
      </c>
      <c r="AP115" s="4">
        <v>-0.60520572186948396</v>
      </c>
      <c r="AQ115" s="4">
        <v>0.60520572186948396</v>
      </c>
    </row>
    <row r="116" spans="1:43" x14ac:dyDescent="0.2">
      <c r="A116" s="5" t="s">
        <v>1861</v>
      </c>
      <c r="B116" s="5" t="s">
        <v>1862</v>
      </c>
      <c r="C116">
        <v>313.39</v>
      </c>
      <c r="D116" s="1">
        <v>6.5100000000000005E-2</v>
      </c>
      <c r="E116">
        <v>2</v>
      </c>
      <c r="F116">
        <v>1</v>
      </c>
      <c r="G116">
        <v>1</v>
      </c>
      <c r="H116">
        <v>1</v>
      </c>
      <c r="I116">
        <v>1.165</v>
      </c>
      <c r="J116">
        <v>1</v>
      </c>
      <c r="K116" t="s">
        <v>38</v>
      </c>
      <c r="L116">
        <v>1.419</v>
      </c>
      <c r="M116">
        <v>1</v>
      </c>
      <c r="N116" t="s">
        <v>38</v>
      </c>
      <c r="O116">
        <v>1.052</v>
      </c>
      <c r="P116">
        <v>1</v>
      </c>
      <c r="Q116" t="s">
        <v>38</v>
      </c>
      <c r="R116">
        <v>1.0889970153361099</v>
      </c>
      <c r="S116">
        <v>1</v>
      </c>
      <c r="T116" t="s">
        <v>38</v>
      </c>
      <c r="U116">
        <v>1.05628562535186</v>
      </c>
      <c r="V116">
        <v>1</v>
      </c>
      <c r="W116" t="s">
        <v>38</v>
      </c>
      <c r="X116">
        <v>1.367</v>
      </c>
      <c r="Y116">
        <v>1</v>
      </c>
      <c r="Z116" t="s">
        <v>38</v>
      </c>
      <c r="AA116">
        <v>1.17</v>
      </c>
      <c r="AB116">
        <v>1</v>
      </c>
      <c r="AC116" t="s">
        <v>38</v>
      </c>
      <c r="AD116">
        <v>1.5189999999999999</v>
      </c>
      <c r="AE116">
        <v>1</v>
      </c>
      <c r="AF116" t="s">
        <v>38</v>
      </c>
      <c r="AG116">
        <v>1.129</v>
      </c>
      <c r="AH116">
        <v>1</v>
      </c>
      <c r="AI116" t="s">
        <v>38</v>
      </c>
      <c r="AJ116">
        <v>215</v>
      </c>
      <c r="AK116">
        <v>24.5</v>
      </c>
      <c r="AL116">
        <v>7.69</v>
      </c>
      <c r="AM116">
        <v>22</v>
      </c>
      <c r="AN116" s="4">
        <v>-0.49587614274826403</v>
      </c>
      <c r="AO116" s="4">
        <v>0.49587614274826403</v>
      </c>
      <c r="AP116" s="4">
        <v>-0.50118823078890395</v>
      </c>
      <c r="AQ116" s="4">
        <v>0.50118823078890395</v>
      </c>
    </row>
    <row r="117" spans="1:43" x14ac:dyDescent="0.2">
      <c r="A117" s="5" t="s">
        <v>617</v>
      </c>
      <c r="B117" s="5" t="s">
        <v>618</v>
      </c>
      <c r="C117">
        <v>1328.39</v>
      </c>
      <c r="D117" s="1">
        <v>3.8300000000000001E-2</v>
      </c>
      <c r="E117">
        <v>3</v>
      </c>
      <c r="F117">
        <v>3</v>
      </c>
      <c r="G117">
        <v>3</v>
      </c>
      <c r="H117">
        <v>5</v>
      </c>
      <c r="I117">
        <v>1.056</v>
      </c>
      <c r="J117">
        <v>5</v>
      </c>
      <c r="K117">
        <v>8.5</v>
      </c>
      <c r="L117">
        <v>1.8160000000000001</v>
      </c>
      <c r="M117">
        <v>5</v>
      </c>
      <c r="N117">
        <v>11.4</v>
      </c>
      <c r="O117">
        <v>1.4490000000000001</v>
      </c>
      <c r="P117">
        <v>5</v>
      </c>
      <c r="Q117">
        <v>5.4</v>
      </c>
      <c r="R117">
        <v>1.0905077326652599</v>
      </c>
      <c r="S117">
        <v>4</v>
      </c>
      <c r="T117">
        <v>5</v>
      </c>
      <c r="U117">
        <v>1.0762401247838</v>
      </c>
      <c r="V117">
        <v>5</v>
      </c>
      <c r="W117">
        <v>16.5</v>
      </c>
      <c r="X117">
        <v>1.31</v>
      </c>
      <c r="Y117">
        <v>5</v>
      </c>
      <c r="Z117">
        <v>10.8</v>
      </c>
      <c r="AA117">
        <v>1.179</v>
      </c>
      <c r="AB117">
        <v>5</v>
      </c>
      <c r="AC117">
        <v>7.1</v>
      </c>
      <c r="AD117">
        <v>1.454</v>
      </c>
      <c r="AE117">
        <v>5</v>
      </c>
      <c r="AF117">
        <v>13.7</v>
      </c>
      <c r="AG117">
        <v>1.0449999999999999</v>
      </c>
      <c r="AH117">
        <v>5</v>
      </c>
      <c r="AI117">
        <v>3.5</v>
      </c>
      <c r="AJ117">
        <v>653</v>
      </c>
      <c r="AK117">
        <v>71.7</v>
      </c>
      <c r="AL117">
        <v>8.98</v>
      </c>
      <c r="AM117">
        <v>27</v>
      </c>
      <c r="AN117" s="4">
        <v>-0.66847304347032199</v>
      </c>
      <c r="AO117" s="4">
        <v>0.66847304347032199</v>
      </c>
      <c r="AP117" s="4">
        <v>-0.62185050361043903</v>
      </c>
      <c r="AQ117" s="4">
        <v>0.62185050361043903</v>
      </c>
    </row>
    <row r="118" spans="1:43" x14ac:dyDescent="0.2">
      <c r="A118" s="5" t="s">
        <v>1877</v>
      </c>
      <c r="B118" s="5" t="s">
        <v>1878</v>
      </c>
      <c r="C118">
        <v>1694.47</v>
      </c>
      <c r="D118" s="1">
        <v>4.8300000000000003E-2</v>
      </c>
      <c r="E118">
        <v>14</v>
      </c>
      <c r="F118">
        <v>3</v>
      </c>
      <c r="G118">
        <v>4</v>
      </c>
      <c r="H118">
        <v>6</v>
      </c>
      <c r="I118">
        <v>1.115</v>
      </c>
      <c r="J118">
        <v>3</v>
      </c>
      <c r="K118">
        <v>11.1</v>
      </c>
      <c r="L118">
        <v>1.669</v>
      </c>
      <c r="M118">
        <v>3</v>
      </c>
      <c r="N118">
        <v>27.3</v>
      </c>
      <c r="O118">
        <v>1.3939999999999999</v>
      </c>
      <c r="P118">
        <v>2</v>
      </c>
      <c r="Q118">
        <v>22.1</v>
      </c>
      <c r="R118">
        <v>1.07177346253629</v>
      </c>
      <c r="S118">
        <v>1</v>
      </c>
      <c r="T118" t="s">
        <v>38</v>
      </c>
      <c r="U118">
        <v>1.07698637619305</v>
      </c>
      <c r="V118">
        <v>1</v>
      </c>
      <c r="W118" t="s">
        <v>38</v>
      </c>
      <c r="X118">
        <v>1.583</v>
      </c>
      <c r="Y118">
        <v>2</v>
      </c>
      <c r="Z118">
        <v>29.9</v>
      </c>
      <c r="AA118">
        <v>1.2609999999999999</v>
      </c>
      <c r="AB118">
        <v>3</v>
      </c>
      <c r="AC118">
        <v>0.8</v>
      </c>
      <c r="AD118">
        <v>1.371</v>
      </c>
      <c r="AE118">
        <v>3</v>
      </c>
      <c r="AF118">
        <v>6.4</v>
      </c>
      <c r="AG118">
        <v>1.21</v>
      </c>
      <c r="AH118">
        <v>2</v>
      </c>
      <c r="AI118">
        <v>12.3</v>
      </c>
      <c r="AJ118">
        <v>1035</v>
      </c>
      <c r="AK118">
        <v>114.7</v>
      </c>
      <c r="AL118">
        <v>8.3800000000000008</v>
      </c>
      <c r="AM118">
        <v>22</v>
      </c>
      <c r="AN118" s="4">
        <v>-0.89954882580748596</v>
      </c>
      <c r="AO118" s="4">
        <v>0.89954882580748596</v>
      </c>
      <c r="AP118" s="4">
        <v>-0.69390047799987198</v>
      </c>
      <c r="AQ118" s="4">
        <v>0.69390047799987198</v>
      </c>
    </row>
    <row r="119" spans="1:43" x14ac:dyDescent="0.2">
      <c r="A119" s="5" t="s">
        <v>577</v>
      </c>
      <c r="B119" s="5" t="s">
        <v>578</v>
      </c>
      <c r="C119">
        <v>732.97</v>
      </c>
      <c r="D119" s="1">
        <v>5.6099999999999997E-2</v>
      </c>
      <c r="E119">
        <v>1</v>
      </c>
      <c r="F119">
        <v>2</v>
      </c>
      <c r="G119">
        <v>2</v>
      </c>
      <c r="H119">
        <v>2</v>
      </c>
      <c r="I119">
        <v>1.89</v>
      </c>
      <c r="J119">
        <v>2</v>
      </c>
      <c r="K119">
        <v>1.1000000000000001</v>
      </c>
      <c r="L119">
        <v>1.5009999999999999</v>
      </c>
      <c r="M119">
        <v>2</v>
      </c>
      <c r="N119">
        <v>8.6999999999999993</v>
      </c>
      <c r="O119">
        <v>1.573</v>
      </c>
      <c r="P119">
        <v>2</v>
      </c>
      <c r="Q119">
        <v>1.4</v>
      </c>
      <c r="R119">
        <v>1.0784804316944501</v>
      </c>
      <c r="S119">
        <v>2</v>
      </c>
      <c r="T119">
        <v>16.600000000000001</v>
      </c>
      <c r="U119">
        <v>1.0927777391009501</v>
      </c>
      <c r="V119">
        <v>2</v>
      </c>
      <c r="W119">
        <v>0.4</v>
      </c>
      <c r="X119">
        <v>1.23</v>
      </c>
      <c r="Y119">
        <v>2</v>
      </c>
      <c r="Z119">
        <v>10.4</v>
      </c>
      <c r="AA119">
        <v>2.3149999999999999</v>
      </c>
      <c r="AB119">
        <v>2</v>
      </c>
      <c r="AC119">
        <v>7.4</v>
      </c>
      <c r="AD119">
        <v>2.246</v>
      </c>
      <c r="AE119">
        <v>2</v>
      </c>
      <c r="AF119">
        <v>9.6999999999999993</v>
      </c>
      <c r="AG119">
        <v>2.2629999999999999</v>
      </c>
      <c r="AH119">
        <v>2</v>
      </c>
      <c r="AI119">
        <v>9.8000000000000007</v>
      </c>
      <c r="AJ119">
        <v>428</v>
      </c>
      <c r="AK119">
        <v>47.2</v>
      </c>
      <c r="AL119">
        <v>6.21</v>
      </c>
      <c r="AM119">
        <v>19</v>
      </c>
      <c r="AN119" s="4">
        <v>0.929659625140135</v>
      </c>
      <c r="AO119" s="4">
        <v>0.929659625140135</v>
      </c>
      <c r="AP119" s="4">
        <v>0.85775628738429599</v>
      </c>
      <c r="AQ119" s="4">
        <v>0.85775628738429599</v>
      </c>
    </row>
    <row r="120" spans="1:43" x14ac:dyDescent="0.2">
      <c r="A120" s="5" t="s">
        <v>983</v>
      </c>
      <c r="B120" s="5" t="s">
        <v>984</v>
      </c>
      <c r="C120">
        <v>1108.71</v>
      </c>
      <c r="D120" s="1">
        <v>0.44330000000000003</v>
      </c>
      <c r="E120">
        <v>2</v>
      </c>
      <c r="F120">
        <v>5</v>
      </c>
      <c r="G120">
        <v>5</v>
      </c>
      <c r="H120">
        <v>6</v>
      </c>
      <c r="I120">
        <v>2.379</v>
      </c>
      <c r="J120">
        <v>6</v>
      </c>
      <c r="K120">
        <v>68.2</v>
      </c>
      <c r="L120">
        <v>1.887</v>
      </c>
      <c r="M120">
        <v>6</v>
      </c>
      <c r="N120">
        <v>61.2</v>
      </c>
      <c r="O120">
        <v>2.2280000000000002</v>
      </c>
      <c r="P120">
        <v>6</v>
      </c>
      <c r="Q120">
        <v>63.3</v>
      </c>
      <c r="R120">
        <v>1.12038921419418</v>
      </c>
      <c r="S120">
        <v>4</v>
      </c>
      <c r="T120">
        <v>6</v>
      </c>
      <c r="U120">
        <v>1.2302913447511401</v>
      </c>
      <c r="V120">
        <v>6</v>
      </c>
      <c r="W120">
        <v>66</v>
      </c>
      <c r="X120">
        <v>1.1020000000000001</v>
      </c>
      <c r="Y120">
        <v>6</v>
      </c>
      <c r="Z120">
        <v>8.9</v>
      </c>
      <c r="AA120">
        <v>3.81</v>
      </c>
      <c r="AB120">
        <v>6</v>
      </c>
      <c r="AC120">
        <v>100.1</v>
      </c>
      <c r="AD120">
        <v>3.5779999999999998</v>
      </c>
      <c r="AE120">
        <v>6</v>
      </c>
      <c r="AF120">
        <v>53.9</v>
      </c>
      <c r="AG120">
        <v>3.6389999999999998</v>
      </c>
      <c r="AH120">
        <v>6</v>
      </c>
      <c r="AI120">
        <v>89.4</v>
      </c>
      <c r="AJ120">
        <v>97</v>
      </c>
      <c r="AK120">
        <v>10.5</v>
      </c>
      <c r="AL120">
        <v>9.66</v>
      </c>
      <c r="AM120">
        <v>19</v>
      </c>
      <c r="AN120" s="4">
        <v>0.87150372538509402</v>
      </c>
      <c r="AO120" s="4">
        <v>0.87150372538509402</v>
      </c>
      <c r="AP120" s="4">
        <v>0.86487145116442599</v>
      </c>
      <c r="AQ120" s="4">
        <v>0.86487145116442599</v>
      </c>
    </row>
    <row r="121" spans="1:43" x14ac:dyDescent="0.2">
      <c r="A121" s="5" t="s">
        <v>2013</v>
      </c>
      <c r="B121" s="5" t="s">
        <v>2014</v>
      </c>
      <c r="C121">
        <v>4894.72</v>
      </c>
      <c r="D121" s="1">
        <v>0.1774</v>
      </c>
      <c r="E121">
        <v>2</v>
      </c>
      <c r="F121">
        <v>5</v>
      </c>
      <c r="G121">
        <v>8</v>
      </c>
      <c r="H121">
        <v>17</v>
      </c>
      <c r="I121">
        <v>1.4419999999999999</v>
      </c>
      <c r="J121">
        <v>11</v>
      </c>
      <c r="K121">
        <v>9.3000000000000007</v>
      </c>
      <c r="L121">
        <v>1.256</v>
      </c>
      <c r="M121">
        <v>11</v>
      </c>
      <c r="N121">
        <v>15.9</v>
      </c>
      <c r="O121">
        <v>1.256</v>
      </c>
      <c r="P121">
        <v>11</v>
      </c>
      <c r="Q121">
        <v>18.5</v>
      </c>
      <c r="R121">
        <v>1.0673253380399601</v>
      </c>
      <c r="S121">
        <v>8</v>
      </c>
      <c r="T121">
        <v>9.6999999999999993</v>
      </c>
      <c r="U121">
        <v>1.0965715885878899</v>
      </c>
      <c r="V121">
        <v>8</v>
      </c>
      <c r="W121">
        <v>27.4</v>
      </c>
      <c r="X121">
        <v>1.2050000000000001</v>
      </c>
      <c r="Y121">
        <v>11</v>
      </c>
      <c r="Z121">
        <v>15.9</v>
      </c>
      <c r="AA121">
        <v>1.429</v>
      </c>
      <c r="AB121">
        <v>11</v>
      </c>
      <c r="AC121">
        <v>21.5</v>
      </c>
      <c r="AD121">
        <v>1.452</v>
      </c>
      <c r="AE121">
        <v>11</v>
      </c>
      <c r="AF121">
        <v>31.5</v>
      </c>
      <c r="AG121">
        <v>1.665</v>
      </c>
      <c r="AH121">
        <v>11</v>
      </c>
      <c r="AI121">
        <v>32.6</v>
      </c>
      <c r="AJ121">
        <v>496</v>
      </c>
      <c r="AK121">
        <v>56.9</v>
      </c>
      <c r="AL121">
        <v>8.4</v>
      </c>
      <c r="AM121">
        <v>4</v>
      </c>
      <c r="AN121" s="4">
        <v>0.86679150068925703</v>
      </c>
      <c r="AO121" s="4">
        <v>0.86679150068925703</v>
      </c>
      <c r="AP121" s="4">
        <v>0.589192350769566</v>
      </c>
      <c r="AQ121" s="4">
        <v>0.589192350769566</v>
      </c>
    </row>
    <row r="122" spans="1:43" x14ac:dyDescent="0.2">
      <c r="A122" s="5" t="s">
        <v>1233</v>
      </c>
      <c r="B122" s="5" t="s">
        <v>1234</v>
      </c>
      <c r="C122">
        <v>17483.21</v>
      </c>
      <c r="D122" s="1">
        <v>0.26790000000000003</v>
      </c>
      <c r="E122">
        <v>2</v>
      </c>
      <c r="F122">
        <v>26</v>
      </c>
      <c r="G122">
        <v>26</v>
      </c>
      <c r="H122">
        <v>55</v>
      </c>
      <c r="I122">
        <v>1.962</v>
      </c>
      <c r="J122">
        <v>55</v>
      </c>
      <c r="K122">
        <v>37.799999999999997</v>
      </c>
      <c r="L122">
        <v>1.6890000000000001</v>
      </c>
      <c r="M122">
        <v>55</v>
      </c>
      <c r="N122">
        <v>25.6</v>
      </c>
      <c r="O122">
        <v>1.9319999999999999</v>
      </c>
      <c r="P122">
        <v>55</v>
      </c>
      <c r="Q122">
        <v>38.9</v>
      </c>
      <c r="R122">
        <v>1.0965715885878899</v>
      </c>
      <c r="S122">
        <v>43</v>
      </c>
      <c r="T122">
        <v>33.299999999999997</v>
      </c>
      <c r="U122">
        <v>1.12896440480613</v>
      </c>
      <c r="V122">
        <v>47</v>
      </c>
      <c r="W122">
        <v>37.1</v>
      </c>
      <c r="X122">
        <v>1.286</v>
      </c>
      <c r="Y122">
        <v>55</v>
      </c>
      <c r="Z122">
        <v>17.5</v>
      </c>
      <c r="AA122">
        <v>2.3919999999999999</v>
      </c>
      <c r="AB122">
        <v>55</v>
      </c>
      <c r="AC122">
        <v>51.7</v>
      </c>
      <c r="AD122">
        <v>2.3180000000000001</v>
      </c>
      <c r="AE122">
        <v>55</v>
      </c>
      <c r="AF122">
        <v>44.5</v>
      </c>
      <c r="AG122">
        <v>2.7930000000000001</v>
      </c>
      <c r="AH122">
        <v>55</v>
      </c>
      <c r="AI122">
        <v>48.3</v>
      </c>
      <c r="AJ122">
        <v>1064</v>
      </c>
      <c r="AK122">
        <v>117.1</v>
      </c>
      <c r="AL122">
        <v>6</v>
      </c>
      <c r="AM122">
        <v>19</v>
      </c>
      <c r="AN122" s="4">
        <v>0.861925000435392</v>
      </c>
      <c r="AO122" s="4">
        <v>0.861925000435392</v>
      </c>
      <c r="AP122" s="4">
        <v>0.76079254396044504</v>
      </c>
      <c r="AQ122" s="4">
        <v>0.76079254396044504</v>
      </c>
    </row>
    <row r="123" spans="1:43" x14ac:dyDescent="0.2">
      <c r="A123" s="5" t="s">
        <v>253</v>
      </c>
      <c r="B123" s="5" t="s">
        <v>254</v>
      </c>
      <c r="C123">
        <v>6231.05</v>
      </c>
      <c r="D123" s="1">
        <v>0.2266</v>
      </c>
      <c r="E123">
        <v>1</v>
      </c>
      <c r="F123">
        <v>11</v>
      </c>
      <c r="G123">
        <v>11</v>
      </c>
      <c r="H123">
        <v>20</v>
      </c>
      <c r="I123">
        <v>2.2639999999999998</v>
      </c>
      <c r="J123">
        <v>19</v>
      </c>
      <c r="K123">
        <v>54.4</v>
      </c>
      <c r="L123">
        <v>1.869</v>
      </c>
      <c r="M123">
        <v>19</v>
      </c>
      <c r="N123">
        <v>31.7</v>
      </c>
      <c r="O123">
        <v>2.2389999999999999</v>
      </c>
      <c r="P123">
        <v>19</v>
      </c>
      <c r="Q123">
        <v>55.8</v>
      </c>
      <c r="R123">
        <v>1.11806185096586</v>
      </c>
      <c r="S123">
        <v>14</v>
      </c>
      <c r="T123">
        <v>37.200000000000003</v>
      </c>
      <c r="U123">
        <v>1.14472416059868</v>
      </c>
      <c r="V123">
        <v>19</v>
      </c>
      <c r="W123">
        <v>66.5</v>
      </c>
      <c r="X123">
        <v>1.2509999999999999</v>
      </c>
      <c r="Y123">
        <v>19</v>
      </c>
      <c r="Z123">
        <v>21.9</v>
      </c>
      <c r="AA123">
        <v>2.6259999999999999</v>
      </c>
      <c r="AB123">
        <v>19</v>
      </c>
      <c r="AC123">
        <v>63</v>
      </c>
      <c r="AD123">
        <v>3.1309999999999998</v>
      </c>
      <c r="AE123">
        <v>19</v>
      </c>
      <c r="AF123">
        <v>62.2</v>
      </c>
      <c r="AG123">
        <v>3.3</v>
      </c>
      <c r="AH123">
        <v>19</v>
      </c>
      <c r="AI123">
        <v>82.4</v>
      </c>
      <c r="AJ123">
        <v>481</v>
      </c>
      <c r="AK123">
        <v>52.4</v>
      </c>
      <c r="AL123">
        <v>8.0500000000000007</v>
      </c>
      <c r="AM123">
        <v>19</v>
      </c>
      <c r="AN123" s="4">
        <v>0.86155583482555798</v>
      </c>
      <c r="AO123" s="4">
        <v>0.86155583482555798</v>
      </c>
      <c r="AP123" s="4">
        <v>0.79940816319529795</v>
      </c>
      <c r="AQ123" s="4">
        <v>0.79940816319529795</v>
      </c>
    </row>
    <row r="124" spans="1:43" x14ac:dyDescent="0.2">
      <c r="A124" s="5" t="s">
        <v>707</v>
      </c>
      <c r="B124" s="5" t="s">
        <v>708</v>
      </c>
      <c r="C124">
        <v>17864.75</v>
      </c>
      <c r="D124" s="1">
        <v>0.35599999999999998</v>
      </c>
      <c r="E124">
        <v>3</v>
      </c>
      <c r="F124">
        <v>16</v>
      </c>
      <c r="G124">
        <v>19</v>
      </c>
      <c r="H124">
        <v>57</v>
      </c>
      <c r="I124">
        <v>1.575</v>
      </c>
      <c r="J124">
        <v>43</v>
      </c>
      <c r="K124">
        <v>18.2</v>
      </c>
      <c r="L124">
        <v>1.2410000000000001</v>
      </c>
      <c r="M124">
        <v>43</v>
      </c>
      <c r="N124">
        <v>10.6</v>
      </c>
      <c r="O124">
        <v>1.335</v>
      </c>
      <c r="P124">
        <v>43</v>
      </c>
      <c r="Q124">
        <v>13</v>
      </c>
      <c r="R124">
        <v>1.07400447162012</v>
      </c>
      <c r="S124">
        <v>33</v>
      </c>
      <c r="T124">
        <v>30.6</v>
      </c>
      <c r="U124">
        <v>1.0905077326652599</v>
      </c>
      <c r="V124">
        <v>38</v>
      </c>
      <c r="W124">
        <v>15.1</v>
      </c>
      <c r="X124">
        <v>1.1439999999999999</v>
      </c>
      <c r="Y124">
        <v>43</v>
      </c>
      <c r="Z124">
        <v>8.9</v>
      </c>
      <c r="AA124">
        <v>1.528</v>
      </c>
      <c r="AB124">
        <v>43</v>
      </c>
      <c r="AC124">
        <v>17.899999999999999</v>
      </c>
      <c r="AD124">
        <v>1.3939999999999999</v>
      </c>
      <c r="AE124">
        <v>43</v>
      </c>
      <c r="AF124">
        <v>22.9</v>
      </c>
      <c r="AG124">
        <v>1.8149999999999999</v>
      </c>
      <c r="AH124">
        <v>43</v>
      </c>
      <c r="AI124">
        <v>23.1</v>
      </c>
      <c r="AJ124">
        <v>500</v>
      </c>
      <c r="AK124">
        <v>57</v>
      </c>
      <c r="AL124">
        <v>7.8</v>
      </c>
      <c r="AM124">
        <v>4</v>
      </c>
      <c r="AN124" s="4">
        <v>0.84970351839429403</v>
      </c>
      <c r="AO124" s="4">
        <v>0.84970351839429403</v>
      </c>
      <c r="AP124" s="4">
        <v>0.718810532130156</v>
      </c>
      <c r="AQ124" s="4">
        <v>0.718810532130156</v>
      </c>
    </row>
    <row r="125" spans="1:43" x14ac:dyDescent="0.2">
      <c r="A125" s="5" t="s">
        <v>101</v>
      </c>
      <c r="B125" s="5" t="s">
        <v>102</v>
      </c>
      <c r="C125">
        <v>1213.1099999999999</v>
      </c>
      <c r="D125" s="1">
        <v>0.1047</v>
      </c>
      <c r="E125">
        <v>2</v>
      </c>
      <c r="F125">
        <v>2</v>
      </c>
      <c r="G125">
        <v>3</v>
      </c>
      <c r="H125">
        <v>4</v>
      </c>
      <c r="I125">
        <v>1.413</v>
      </c>
      <c r="J125">
        <v>2</v>
      </c>
      <c r="K125">
        <v>7.9</v>
      </c>
      <c r="L125">
        <v>1.3160000000000001</v>
      </c>
      <c r="M125">
        <v>2</v>
      </c>
      <c r="N125">
        <v>7</v>
      </c>
      <c r="O125">
        <v>1.4419999999999999</v>
      </c>
      <c r="P125">
        <v>2</v>
      </c>
      <c r="Q125">
        <v>5.2</v>
      </c>
      <c r="R125">
        <v>1.0754943904573799</v>
      </c>
      <c r="S125">
        <v>2</v>
      </c>
      <c r="T125">
        <v>21</v>
      </c>
      <c r="U125">
        <v>1.0973319375792401</v>
      </c>
      <c r="V125">
        <v>2</v>
      </c>
      <c r="W125">
        <v>9.6</v>
      </c>
      <c r="X125">
        <v>1.1060000000000001</v>
      </c>
      <c r="Y125">
        <v>2</v>
      </c>
      <c r="Z125">
        <v>0.1</v>
      </c>
      <c r="AA125">
        <v>1.853</v>
      </c>
      <c r="AB125">
        <v>2</v>
      </c>
      <c r="AC125">
        <v>21.9</v>
      </c>
      <c r="AD125">
        <v>1.768</v>
      </c>
      <c r="AE125">
        <v>2</v>
      </c>
      <c r="AF125">
        <v>30.9</v>
      </c>
      <c r="AG125">
        <v>1.768</v>
      </c>
      <c r="AH125">
        <v>2</v>
      </c>
      <c r="AI125">
        <v>19.7</v>
      </c>
      <c r="AJ125">
        <v>277</v>
      </c>
      <c r="AK125">
        <v>31.9</v>
      </c>
      <c r="AL125">
        <v>8.59</v>
      </c>
      <c r="AM125">
        <v>19</v>
      </c>
      <c r="AN125" s="4">
        <v>0.84750981398265202</v>
      </c>
      <c r="AO125" s="4">
        <v>0.84750981398265202</v>
      </c>
      <c r="AP125" s="4">
        <v>0.84165228348371801</v>
      </c>
      <c r="AQ125" s="4">
        <v>0.84165228348371801</v>
      </c>
    </row>
    <row r="126" spans="1:43" x14ac:dyDescent="0.2">
      <c r="A126" s="5" t="s">
        <v>2187</v>
      </c>
      <c r="B126" s="5" t="s">
        <v>2188</v>
      </c>
      <c r="C126">
        <v>746.84</v>
      </c>
      <c r="D126" s="1">
        <v>6.08E-2</v>
      </c>
      <c r="E126">
        <v>1</v>
      </c>
      <c r="F126">
        <v>2</v>
      </c>
      <c r="G126">
        <v>2</v>
      </c>
      <c r="H126">
        <v>3</v>
      </c>
      <c r="I126">
        <v>1.26</v>
      </c>
      <c r="J126">
        <v>3</v>
      </c>
      <c r="K126">
        <v>3.2</v>
      </c>
      <c r="L126">
        <v>1.135</v>
      </c>
      <c r="M126">
        <v>3</v>
      </c>
      <c r="N126">
        <v>13.4</v>
      </c>
      <c r="O126">
        <v>1.2989999999999999</v>
      </c>
      <c r="P126">
        <v>3</v>
      </c>
      <c r="Q126">
        <v>17.3</v>
      </c>
      <c r="R126">
        <v>1.08072540203935</v>
      </c>
      <c r="S126">
        <v>3</v>
      </c>
      <c r="T126">
        <v>19.8</v>
      </c>
      <c r="U126">
        <v>1.09961614931455</v>
      </c>
      <c r="V126">
        <v>3</v>
      </c>
      <c r="W126">
        <v>24.1</v>
      </c>
      <c r="X126">
        <v>1.167</v>
      </c>
      <c r="Y126">
        <v>3</v>
      </c>
      <c r="Z126">
        <v>2.8</v>
      </c>
      <c r="AA126">
        <v>1.4219999999999999</v>
      </c>
      <c r="AB126">
        <v>3</v>
      </c>
      <c r="AC126">
        <v>1.3</v>
      </c>
      <c r="AD126">
        <v>1.54</v>
      </c>
      <c r="AE126">
        <v>3</v>
      </c>
      <c r="AF126">
        <v>2.6</v>
      </c>
      <c r="AG126">
        <v>1.528</v>
      </c>
      <c r="AH126">
        <v>3</v>
      </c>
      <c r="AI126">
        <v>2.8</v>
      </c>
      <c r="AJ126">
        <v>263</v>
      </c>
      <c r="AK126">
        <v>29</v>
      </c>
      <c r="AL126">
        <v>6.8</v>
      </c>
      <c r="AM126">
        <v>9</v>
      </c>
      <c r="AN126" s="4">
        <v>0.841967611021465</v>
      </c>
      <c r="AO126" s="4">
        <v>0.841967611021465</v>
      </c>
      <c r="AP126" s="4">
        <v>0.88449657334802501</v>
      </c>
      <c r="AQ126" s="4">
        <v>0.88449657334802501</v>
      </c>
    </row>
    <row r="127" spans="1:43" x14ac:dyDescent="0.2">
      <c r="A127" s="5" t="s">
        <v>361</v>
      </c>
      <c r="B127" s="5" t="s">
        <v>362</v>
      </c>
      <c r="C127">
        <v>21000.52</v>
      </c>
      <c r="D127" s="1">
        <v>0.40799999999999997</v>
      </c>
      <c r="E127">
        <v>1</v>
      </c>
      <c r="F127">
        <v>13</v>
      </c>
      <c r="G127">
        <v>13</v>
      </c>
      <c r="H127">
        <v>64</v>
      </c>
      <c r="I127">
        <v>1.391</v>
      </c>
      <c r="J127">
        <v>64</v>
      </c>
      <c r="K127">
        <v>22.1</v>
      </c>
      <c r="L127">
        <v>1.3029999999999999</v>
      </c>
      <c r="M127">
        <v>64</v>
      </c>
      <c r="N127">
        <v>22.7</v>
      </c>
      <c r="O127">
        <v>1.597</v>
      </c>
      <c r="P127">
        <v>64</v>
      </c>
      <c r="Q127">
        <v>27.2</v>
      </c>
      <c r="R127">
        <v>1.0799765598328801</v>
      </c>
      <c r="S127">
        <v>44</v>
      </c>
      <c r="T127">
        <v>44.2</v>
      </c>
      <c r="U127">
        <v>1.1026691630689101</v>
      </c>
      <c r="V127">
        <v>57</v>
      </c>
      <c r="W127">
        <v>27</v>
      </c>
      <c r="X127">
        <v>1.1140000000000001</v>
      </c>
      <c r="Y127">
        <v>64</v>
      </c>
      <c r="Z127">
        <v>13.8</v>
      </c>
      <c r="AA127">
        <v>1.88</v>
      </c>
      <c r="AB127">
        <v>64</v>
      </c>
      <c r="AC127">
        <v>31.7</v>
      </c>
      <c r="AD127">
        <v>1.7490000000000001</v>
      </c>
      <c r="AE127">
        <v>64</v>
      </c>
      <c r="AF127">
        <v>36.6</v>
      </c>
      <c r="AG127">
        <v>1.778</v>
      </c>
      <c r="AH127">
        <v>64</v>
      </c>
      <c r="AI127">
        <v>33.299999999999997</v>
      </c>
      <c r="AJ127">
        <v>326</v>
      </c>
      <c r="AK127">
        <v>35.799999999999997</v>
      </c>
      <c r="AL127">
        <v>5.19</v>
      </c>
      <c r="AM127">
        <v>19</v>
      </c>
      <c r="AN127" s="4">
        <v>0.83637475508383496</v>
      </c>
      <c r="AO127" s="4">
        <v>0.83637475508383496</v>
      </c>
      <c r="AP127" s="4">
        <v>0.83720676364309199</v>
      </c>
      <c r="AQ127" s="4">
        <v>0.83720676364309199</v>
      </c>
    </row>
    <row r="128" spans="1:43" x14ac:dyDescent="0.2">
      <c r="A128" s="5" t="s">
        <v>2367</v>
      </c>
      <c r="B128" s="5" t="s">
        <v>2368</v>
      </c>
      <c r="C128">
        <v>8854.2000000000007</v>
      </c>
      <c r="D128" s="1">
        <v>0.21279999999999999</v>
      </c>
      <c r="E128">
        <v>1</v>
      </c>
      <c r="F128">
        <v>14</v>
      </c>
      <c r="G128">
        <v>14</v>
      </c>
      <c r="H128">
        <v>33</v>
      </c>
      <c r="I128">
        <v>1.2370000000000001</v>
      </c>
      <c r="J128">
        <v>33</v>
      </c>
      <c r="K128">
        <v>14.2</v>
      </c>
      <c r="L128">
        <v>1.17</v>
      </c>
      <c r="M128">
        <v>33</v>
      </c>
      <c r="N128">
        <v>10.9</v>
      </c>
      <c r="O128">
        <v>1.2330000000000001</v>
      </c>
      <c r="P128">
        <v>33</v>
      </c>
      <c r="Q128">
        <v>13.3</v>
      </c>
      <c r="R128">
        <v>1.06806540804785</v>
      </c>
      <c r="S128">
        <v>30</v>
      </c>
      <c r="T128">
        <v>31.3</v>
      </c>
      <c r="U128">
        <v>1.0732602863934499</v>
      </c>
      <c r="V128">
        <v>29</v>
      </c>
      <c r="W128">
        <v>24.5</v>
      </c>
      <c r="X128">
        <v>1.046</v>
      </c>
      <c r="Y128">
        <v>33</v>
      </c>
      <c r="Z128">
        <v>12.1</v>
      </c>
      <c r="AA128">
        <v>1.37</v>
      </c>
      <c r="AB128">
        <v>33</v>
      </c>
      <c r="AC128">
        <v>10.8</v>
      </c>
      <c r="AD128">
        <v>1.4339999999999999</v>
      </c>
      <c r="AE128">
        <v>33</v>
      </c>
      <c r="AF128">
        <v>14.1</v>
      </c>
      <c r="AG128">
        <v>1.5389999999999999</v>
      </c>
      <c r="AH128">
        <v>33</v>
      </c>
      <c r="AI128">
        <v>12.3</v>
      </c>
      <c r="AJ128">
        <v>611</v>
      </c>
      <c r="AK128">
        <v>68.099999999999994</v>
      </c>
      <c r="AL128">
        <v>7.85</v>
      </c>
      <c r="AM128">
        <v>4</v>
      </c>
      <c r="AN128" s="4">
        <v>0.830381239614841</v>
      </c>
      <c r="AO128" s="4">
        <v>0.830381239614841</v>
      </c>
      <c r="AP128" s="4">
        <v>0.83016447510440705</v>
      </c>
      <c r="AQ128" s="4">
        <v>0.83016447510440705</v>
      </c>
    </row>
    <row r="129" spans="1:43" x14ac:dyDescent="0.2">
      <c r="A129" s="5" t="s">
        <v>929</v>
      </c>
      <c r="B129" s="5" t="s">
        <v>930</v>
      </c>
      <c r="C129">
        <v>6405.1</v>
      </c>
      <c r="D129" s="1">
        <v>0.26640000000000003</v>
      </c>
      <c r="E129">
        <v>2</v>
      </c>
      <c r="F129">
        <v>12</v>
      </c>
      <c r="G129">
        <v>12</v>
      </c>
      <c r="H129">
        <v>22</v>
      </c>
      <c r="I129">
        <v>1.4770000000000001</v>
      </c>
      <c r="J129">
        <v>22</v>
      </c>
      <c r="K129">
        <v>12.5</v>
      </c>
      <c r="L129">
        <v>1.407</v>
      </c>
      <c r="M129">
        <v>22</v>
      </c>
      <c r="N129">
        <v>18.600000000000001</v>
      </c>
      <c r="O129">
        <v>1.407</v>
      </c>
      <c r="P129">
        <v>22</v>
      </c>
      <c r="Q129">
        <v>13.5</v>
      </c>
      <c r="R129">
        <v>1.0912638770549301</v>
      </c>
      <c r="S129">
        <v>18</v>
      </c>
      <c r="T129">
        <v>32.6</v>
      </c>
      <c r="U129">
        <v>1.08748839085488</v>
      </c>
      <c r="V129">
        <v>20</v>
      </c>
      <c r="W129">
        <v>23.1</v>
      </c>
      <c r="X129">
        <v>1.087</v>
      </c>
      <c r="Y129">
        <v>22</v>
      </c>
      <c r="Z129">
        <v>13.5</v>
      </c>
      <c r="AA129">
        <v>1.6879999999999999</v>
      </c>
      <c r="AB129">
        <v>22</v>
      </c>
      <c r="AC129">
        <v>26.8</v>
      </c>
      <c r="AD129">
        <v>1.7450000000000001</v>
      </c>
      <c r="AE129">
        <v>22</v>
      </c>
      <c r="AF129">
        <v>41</v>
      </c>
      <c r="AG129">
        <v>1.679</v>
      </c>
      <c r="AH129">
        <v>22</v>
      </c>
      <c r="AI129">
        <v>20.8</v>
      </c>
      <c r="AJ129">
        <v>473</v>
      </c>
      <c r="AK129">
        <v>51.9</v>
      </c>
      <c r="AL129">
        <v>6.06</v>
      </c>
      <c r="AM129">
        <v>19</v>
      </c>
      <c r="AN129" s="4">
        <v>0.82825188972038399</v>
      </c>
      <c r="AO129" s="4">
        <v>0.82825188972038399</v>
      </c>
      <c r="AP129" s="4">
        <v>0.77473887349699599</v>
      </c>
      <c r="AQ129" s="4">
        <v>0.77473887349699599</v>
      </c>
    </row>
    <row r="130" spans="1:43" x14ac:dyDescent="0.2">
      <c r="A130" s="5" t="s">
        <v>1047</v>
      </c>
      <c r="B130" s="5" t="s">
        <v>1048</v>
      </c>
      <c r="C130">
        <v>4297.63</v>
      </c>
      <c r="D130" s="1">
        <v>0.28000000000000003</v>
      </c>
      <c r="E130">
        <v>4</v>
      </c>
      <c r="F130">
        <v>2</v>
      </c>
      <c r="G130">
        <v>6</v>
      </c>
      <c r="H130">
        <v>13</v>
      </c>
      <c r="I130">
        <v>2.081</v>
      </c>
      <c r="J130">
        <v>3</v>
      </c>
      <c r="K130">
        <v>37.799999999999997</v>
      </c>
      <c r="L130">
        <v>1.7150000000000001</v>
      </c>
      <c r="M130">
        <v>3</v>
      </c>
      <c r="N130">
        <v>31.8</v>
      </c>
      <c r="O130">
        <v>2.0750000000000002</v>
      </c>
      <c r="P130">
        <v>3</v>
      </c>
      <c r="Q130">
        <v>58.4</v>
      </c>
      <c r="R130">
        <v>1.13053056712459</v>
      </c>
      <c r="S130">
        <v>2</v>
      </c>
      <c r="T130">
        <v>46.3</v>
      </c>
      <c r="U130">
        <v>1.16150873192572</v>
      </c>
      <c r="V130">
        <v>3</v>
      </c>
      <c r="W130">
        <v>118.4</v>
      </c>
      <c r="X130">
        <v>1.2669999999999999</v>
      </c>
      <c r="Y130">
        <v>3</v>
      </c>
      <c r="Z130">
        <v>9.6</v>
      </c>
      <c r="AA130">
        <v>3.61</v>
      </c>
      <c r="AB130">
        <v>3</v>
      </c>
      <c r="AC130">
        <v>92.8</v>
      </c>
      <c r="AD130">
        <v>3.3620000000000001</v>
      </c>
      <c r="AE130">
        <v>3</v>
      </c>
      <c r="AF130">
        <v>102.9</v>
      </c>
      <c r="AG130">
        <v>4.7789999999999999</v>
      </c>
      <c r="AH130">
        <v>3</v>
      </c>
      <c r="AI130">
        <v>79.599999999999994</v>
      </c>
      <c r="AJ130">
        <v>225</v>
      </c>
      <c r="AK130">
        <v>24.4</v>
      </c>
      <c r="AL130">
        <v>8.68</v>
      </c>
      <c r="AM130">
        <v>4</v>
      </c>
      <c r="AN130" s="4">
        <v>0.82722557199140501</v>
      </c>
      <c r="AO130" s="4">
        <v>0.82722557199140501</v>
      </c>
      <c r="AP130" s="4">
        <v>0.83556557583117397</v>
      </c>
      <c r="AQ130" s="4">
        <v>0.83556557583117397</v>
      </c>
    </row>
    <row r="131" spans="1:43" x14ac:dyDescent="0.2">
      <c r="A131" s="5" t="s">
        <v>519</v>
      </c>
      <c r="B131" s="5" t="s">
        <v>520</v>
      </c>
      <c r="C131">
        <v>6556.76</v>
      </c>
      <c r="D131" s="1">
        <v>0.1343</v>
      </c>
      <c r="E131">
        <v>1</v>
      </c>
      <c r="F131">
        <v>9</v>
      </c>
      <c r="G131">
        <v>11</v>
      </c>
      <c r="H131">
        <v>24</v>
      </c>
      <c r="I131">
        <v>2.85</v>
      </c>
      <c r="J131">
        <v>18</v>
      </c>
      <c r="K131">
        <v>102.9</v>
      </c>
      <c r="L131">
        <v>2.246</v>
      </c>
      <c r="M131">
        <v>18</v>
      </c>
      <c r="N131">
        <v>55.5</v>
      </c>
      <c r="O131">
        <v>2.2679999999999998</v>
      </c>
      <c r="P131">
        <v>18</v>
      </c>
      <c r="Q131">
        <v>65.400000000000006</v>
      </c>
      <c r="R131">
        <v>1.10190511587661</v>
      </c>
      <c r="S131">
        <v>12</v>
      </c>
      <c r="T131">
        <v>45.1</v>
      </c>
      <c r="U131">
        <v>1.1607039143837199</v>
      </c>
      <c r="V131">
        <v>17</v>
      </c>
      <c r="W131">
        <v>71.599999999999994</v>
      </c>
      <c r="X131">
        <v>1.1759999999999999</v>
      </c>
      <c r="Y131">
        <v>18</v>
      </c>
      <c r="Z131">
        <v>16.8</v>
      </c>
      <c r="AA131">
        <v>2.911</v>
      </c>
      <c r="AB131">
        <v>18</v>
      </c>
      <c r="AC131">
        <v>94.6</v>
      </c>
      <c r="AD131">
        <v>3.8570000000000002</v>
      </c>
      <c r="AE131">
        <v>18</v>
      </c>
      <c r="AF131">
        <v>98.3</v>
      </c>
      <c r="AG131">
        <v>4.5380000000000003</v>
      </c>
      <c r="AH131">
        <v>18</v>
      </c>
      <c r="AI131">
        <v>89.5</v>
      </c>
      <c r="AJ131">
        <v>722</v>
      </c>
      <c r="AK131">
        <v>82.1</v>
      </c>
      <c r="AL131">
        <v>6.92</v>
      </c>
      <c r="AM131">
        <v>19</v>
      </c>
      <c r="AN131" s="4">
        <v>0.82435596927754595</v>
      </c>
      <c r="AO131" s="4">
        <v>0.82435596927754595</v>
      </c>
      <c r="AP131" s="4">
        <v>0.78242243486389496</v>
      </c>
      <c r="AQ131" s="4">
        <v>0.78242243486389496</v>
      </c>
    </row>
    <row r="132" spans="1:43" x14ac:dyDescent="0.2">
      <c r="A132" s="5" t="s">
        <v>213</v>
      </c>
      <c r="B132" s="5" t="s">
        <v>214</v>
      </c>
      <c r="C132">
        <v>2219.86</v>
      </c>
      <c r="D132" s="1">
        <v>0.215</v>
      </c>
      <c r="E132">
        <v>1</v>
      </c>
      <c r="F132">
        <v>3</v>
      </c>
      <c r="G132">
        <v>4</v>
      </c>
      <c r="H132">
        <v>7</v>
      </c>
      <c r="I132">
        <v>1.526</v>
      </c>
      <c r="J132">
        <v>4</v>
      </c>
      <c r="K132">
        <v>6.9</v>
      </c>
      <c r="L132">
        <v>1.2390000000000001</v>
      </c>
      <c r="M132">
        <v>4</v>
      </c>
      <c r="N132">
        <v>0.2</v>
      </c>
      <c r="O132">
        <v>1.329</v>
      </c>
      <c r="P132">
        <v>4</v>
      </c>
      <c r="Q132">
        <v>5.4</v>
      </c>
      <c r="R132">
        <v>1.10114159809796</v>
      </c>
      <c r="S132">
        <v>3</v>
      </c>
      <c r="T132">
        <v>55.1</v>
      </c>
      <c r="U132">
        <v>1.0935354574846301</v>
      </c>
      <c r="V132">
        <v>4</v>
      </c>
      <c r="W132">
        <v>3.1</v>
      </c>
      <c r="X132">
        <v>1.399</v>
      </c>
      <c r="Y132">
        <v>4</v>
      </c>
      <c r="Z132">
        <v>11.6</v>
      </c>
      <c r="AA132">
        <v>1.5449999999999999</v>
      </c>
      <c r="AB132">
        <v>4</v>
      </c>
      <c r="AC132">
        <v>18.8</v>
      </c>
      <c r="AD132">
        <v>1.734</v>
      </c>
      <c r="AE132">
        <v>4</v>
      </c>
      <c r="AF132">
        <v>2</v>
      </c>
      <c r="AG132">
        <v>1.875</v>
      </c>
      <c r="AH132">
        <v>4</v>
      </c>
      <c r="AI132">
        <v>21.5</v>
      </c>
      <c r="AJ132">
        <v>214</v>
      </c>
      <c r="AK132">
        <v>24.6</v>
      </c>
      <c r="AL132">
        <v>6.4</v>
      </c>
      <c r="AM132">
        <v>9</v>
      </c>
      <c r="AN132" s="4">
        <v>0.81732847776819995</v>
      </c>
      <c r="AO132" s="4">
        <v>0.81732847776819995</v>
      </c>
      <c r="AP132" s="4">
        <v>0.52669822812092904</v>
      </c>
      <c r="AQ132" s="4">
        <v>0.52669822812092904</v>
      </c>
    </row>
    <row r="133" spans="1:43" x14ac:dyDescent="0.2">
      <c r="A133" s="5" t="s">
        <v>303</v>
      </c>
      <c r="B133" s="5" t="s">
        <v>304</v>
      </c>
      <c r="C133">
        <v>811.02</v>
      </c>
      <c r="D133" s="1">
        <v>4.19E-2</v>
      </c>
      <c r="E133">
        <v>1</v>
      </c>
      <c r="F133">
        <v>1</v>
      </c>
      <c r="G133">
        <v>1</v>
      </c>
      <c r="H133">
        <v>2</v>
      </c>
      <c r="I133">
        <v>2.0790000000000002</v>
      </c>
      <c r="J133">
        <v>2</v>
      </c>
      <c r="K133">
        <v>19.600000000000001</v>
      </c>
      <c r="L133">
        <v>1.919</v>
      </c>
      <c r="M133">
        <v>2</v>
      </c>
      <c r="N133">
        <v>16.8</v>
      </c>
      <c r="O133">
        <v>2.1059999999999999</v>
      </c>
      <c r="P133">
        <v>2</v>
      </c>
      <c r="Q133">
        <v>19.2</v>
      </c>
      <c r="R133">
        <v>1.08748839085488</v>
      </c>
      <c r="S133">
        <v>2</v>
      </c>
      <c r="T133">
        <v>4.5999999999999996</v>
      </c>
      <c r="U133">
        <v>1.1431383354140401</v>
      </c>
      <c r="V133">
        <v>2</v>
      </c>
      <c r="W133">
        <v>2.2999999999999998</v>
      </c>
      <c r="X133">
        <v>1.147</v>
      </c>
      <c r="Y133">
        <v>2</v>
      </c>
      <c r="Z133">
        <v>0.3</v>
      </c>
      <c r="AA133">
        <v>2.5830000000000002</v>
      </c>
      <c r="AB133">
        <v>2</v>
      </c>
      <c r="AC133">
        <v>27.4</v>
      </c>
      <c r="AD133">
        <v>3.0529999999999999</v>
      </c>
      <c r="AE133">
        <v>2</v>
      </c>
      <c r="AF133">
        <v>22.5</v>
      </c>
      <c r="AG133">
        <v>3.2309999999999999</v>
      </c>
      <c r="AH133">
        <v>2</v>
      </c>
      <c r="AI133">
        <v>23.8</v>
      </c>
      <c r="AJ133">
        <v>334</v>
      </c>
      <c r="AK133">
        <v>38.5</v>
      </c>
      <c r="AL133">
        <v>4.79</v>
      </c>
      <c r="AM133">
        <v>19</v>
      </c>
      <c r="AN133" s="4">
        <v>0.80991694323678598</v>
      </c>
      <c r="AO133" s="4">
        <v>0.80991694323678598</v>
      </c>
      <c r="AP133" s="4">
        <v>0.78000595529121797</v>
      </c>
      <c r="AQ133" s="4">
        <v>0.78000595529121797</v>
      </c>
    </row>
    <row r="134" spans="1:43" x14ac:dyDescent="0.2">
      <c r="A134" s="5" t="s">
        <v>251</v>
      </c>
      <c r="B134" s="5" t="s">
        <v>252</v>
      </c>
      <c r="C134">
        <v>8660.52</v>
      </c>
      <c r="D134" s="1">
        <v>0.27400000000000002</v>
      </c>
      <c r="E134">
        <v>1</v>
      </c>
      <c r="F134">
        <v>13</v>
      </c>
      <c r="G134">
        <v>13</v>
      </c>
      <c r="H134">
        <v>29</v>
      </c>
      <c r="I134">
        <v>1.389</v>
      </c>
      <c r="J134">
        <v>29</v>
      </c>
      <c r="K134">
        <v>24.7</v>
      </c>
      <c r="L134">
        <v>1.2989999999999999</v>
      </c>
      <c r="M134">
        <v>29</v>
      </c>
      <c r="N134">
        <v>16</v>
      </c>
      <c r="O134">
        <v>1.4730000000000001</v>
      </c>
      <c r="P134">
        <v>29</v>
      </c>
      <c r="Q134">
        <v>18.899999999999999</v>
      </c>
      <c r="R134">
        <v>1.0927777391009501</v>
      </c>
      <c r="S134">
        <v>28</v>
      </c>
      <c r="T134">
        <v>31</v>
      </c>
      <c r="U134">
        <v>1.09961614931455</v>
      </c>
      <c r="V134">
        <v>29</v>
      </c>
      <c r="W134">
        <v>30.3</v>
      </c>
      <c r="X134">
        <v>1.1819999999999999</v>
      </c>
      <c r="Y134">
        <v>29</v>
      </c>
      <c r="Z134">
        <v>10.6</v>
      </c>
      <c r="AA134">
        <v>1.7290000000000001</v>
      </c>
      <c r="AB134">
        <v>29</v>
      </c>
      <c r="AC134">
        <v>36</v>
      </c>
      <c r="AD134">
        <v>1.542</v>
      </c>
      <c r="AE134">
        <v>29</v>
      </c>
      <c r="AF134">
        <v>39.799999999999997</v>
      </c>
      <c r="AG134">
        <v>1.8380000000000001</v>
      </c>
      <c r="AH134">
        <v>29</v>
      </c>
      <c r="AI134">
        <v>40.4</v>
      </c>
      <c r="AJ134">
        <v>511</v>
      </c>
      <c r="AK134">
        <v>59.2</v>
      </c>
      <c r="AL134">
        <v>8.2799999999999994</v>
      </c>
      <c r="AM134">
        <v>19</v>
      </c>
      <c r="AN134" s="4">
        <v>0.80550772980038798</v>
      </c>
      <c r="AO134" s="4">
        <v>0.80550772980038798</v>
      </c>
      <c r="AP134" s="4">
        <v>0.75230187710754104</v>
      </c>
      <c r="AQ134" s="4">
        <v>0.75230187710754104</v>
      </c>
    </row>
    <row r="135" spans="1:43" x14ac:dyDescent="0.2">
      <c r="A135" s="5" t="s">
        <v>1711</v>
      </c>
      <c r="B135" s="5" t="s">
        <v>1712</v>
      </c>
      <c r="C135">
        <v>2454.25</v>
      </c>
      <c r="D135" s="1">
        <v>0.27229999999999999</v>
      </c>
      <c r="E135">
        <v>1</v>
      </c>
      <c r="F135">
        <v>5</v>
      </c>
      <c r="G135">
        <v>5</v>
      </c>
      <c r="H135">
        <v>9</v>
      </c>
      <c r="I135">
        <v>1.296</v>
      </c>
      <c r="J135">
        <v>7</v>
      </c>
      <c r="K135">
        <v>17</v>
      </c>
      <c r="L135">
        <v>1.262</v>
      </c>
      <c r="M135">
        <v>7</v>
      </c>
      <c r="N135">
        <v>12.5</v>
      </c>
      <c r="O135">
        <v>1.204</v>
      </c>
      <c r="P135">
        <v>7</v>
      </c>
      <c r="Q135">
        <v>16.399999999999999</v>
      </c>
      <c r="R135">
        <v>1.0688059912110099</v>
      </c>
      <c r="S135">
        <v>7</v>
      </c>
      <c r="T135">
        <v>54.9</v>
      </c>
      <c r="U135">
        <v>1.0673253380399601</v>
      </c>
      <c r="V135">
        <v>6</v>
      </c>
      <c r="W135">
        <v>14.2</v>
      </c>
      <c r="X135">
        <v>1.2</v>
      </c>
      <c r="Y135">
        <v>7</v>
      </c>
      <c r="Z135">
        <v>18.7</v>
      </c>
      <c r="AA135">
        <v>1.5549999999999999</v>
      </c>
      <c r="AB135">
        <v>7</v>
      </c>
      <c r="AC135">
        <v>18.600000000000001</v>
      </c>
      <c r="AD135">
        <v>1.5329999999999999</v>
      </c>
      <c r="AE135">
        <v>7</v>
      </c>
      <c r="AF135">
        <v>20.2</v>
      </c>
      <c r="AG135">
        <v>1.53</v>
      </c>
      <c r="AH135">
        <v>7</v>
      </c>
      <c r="AI135">
        <v>27.9</v>
      </c>
      <c r="AJ135">
        <v>224</v>
      </c>
      <c r="AK135">
        <v>25.8</v>
      </c>
      <c r="AL135">
        <v>5.57</v>
      </c>
      <c r="AM135">
        <v>9</v>
      </c>
      <c r="AN135" s="4">
        <v>0.80530016176670705</v>
      </c>
      <c r="AO135" s="4">
        <v>0.80530016176670705</v>
      </c>
      <c r="AP135" s="4">
        <v>0.68677689959653099</v>
      </c>
      <c r="AQ135" s="4">
        <v>0.68677689959653099</v>
      </c>
    </row>
    <row r="136" spans="1:43" x14ac:dyDescent="0.2">
      <c r="A136" s="5" t="s">
        <v>2321</v>
      </c>
      <c r="B136" s="5" t="s">
        <v>2322</v>
      </c>
      <c r="C136">
        <v>402.85</v>
      </c>
      <c r="D136" s="1">
        <v>3.5499999999999997E-2</v>
      </c>
      <c r="E136">
        <v>2</v>
      </c>
      <c r="F136">
        <v>1</v>
      </c>
      <c r="G136">
        <v>1</v>
      </c>
      <c r="H136">
        <v>1</v>
      </c>
      <c r="I136">
        <v>1.204</v>
      </c>
      <c r="J136">
        <v>1</v>
      </c>
      <c r="K136" t="s">
        <v>38</v>
      </c>
      <c r="L136">
        <v>1.177</v>
      </c>
      <c r="M136">
        <v>1</v>
      </c>
      <c r="N136" t="s">
        <v>38</v>
      </c>
      <c r="O136">
        <v>1.1910000000000001</v>
      </c>
      <c r="P136">
        <v>1</v>
      </c>
      <c r="Q136" t="s">
        <v>38</v>
      </c>
      <c r="R136">
        <v>1.06806540804785</v>
      </c>
      <c r="S136">
        <v>1</v>
      </c>
      <c r="T136" t="s">
        <v>38</v>
      </c>
      <c r="U136" t="s">
        <v>38</v>
      </c>
      <c r="V136" t="s">
        <v>38</v>
      </c>
      <c r="W136" t="s">
        <v>38</v>
      </c>
      <c r="X136">
        <v>1.0860000000000001</v>
      </c>
      <c r="Y136">
        <v>1</v>
      </c>
      <c r="Z136" t="s">
        <v>38</v>
      </c>
      <c r="AA136">
        <v>1.5149999999999999</v>
      </c>
      <c r="AB136">
        <v>1</v>
      </c>
      <c r="AC136" t="s">
        <v>38</v>
      </c>
      <c r="AD136">
        <v>1.444</v>
      </c>
      <c r="AE136">
        <v>1</v>
      </c>
      <c r="AF136" t="s">
        <v>38</v>
      </c>
      <c r="AG136">
        <v>1.421</v>
      </c>
      <c r="AH136">
        <v>1</v>
      </c>
      <c r="AI136" t="s">
        <v>38</v>
      </c>
      <c r="AJ136">
        <v>282</v>
      </c>
      <c r="AK136">
        <v>31.2</v>
      </c>
      <c r="AL136">
        <v>9.64</v>
      </c>
      <c r="AM136">
        <v>9</v>
      </c>
      <c r="AN136" s="4">
        <v>0.79547859269561505</v>
      </c>
      <c r="AO136" s="4">
        <v>0.79547859269561505</v>
      </c>
      <c r="AP136" s="4">
        <v>0.80870345477431804</v>
      </c>
      <c r="AQ136" s="4">
        <v>0.80870345477431804</v>
      </c>
    </row>
    <row r="137" spans="1:43" x14ac:dyDescent="0.2">
      <c r="A137" s="5" t="s">
        <v>1889</v>
      </c>
      <c r="B137" s="5" t="s">
        <v>1890</v>
      </c>
      <c r="C137">
        <v>16315.77</v>
      </c>
      <c r="D137" s="1">
        <v>0.32079999999999997</v>
      </c>
      <c r="E137">
        <v>2</v>
      </c>
      <c r="F137">
        <v>21</v>
      </c>
      <c r="G137">
        <v>21</v>
      </c>
      <c r="H137">
        <v>58</v>
      </c>
      <c r="I137">
        <v>1.393</v>
      </c>
      <c r="J137">
        <v>58</v>
      </c>
      <c r="K137">
        <v>18.3</v>
      </c>
      <c r="L137">
        <v>1.3740000000000001</v>
      </c>
      <c r="M137">
        <v>58</v>
      </c>
      <c r="N137">
        <v>11.2</v>
      </c>
      <c r="O137">
        <v>1.413</v>
      </c>
      <c r="P137">
        <v>58</v>
      </c>
      <c r="Q137">
        <v>19.100000000000001</v>
      </c>
      <c r="R137">
        <v>1.08975211221333</v>
      </c>
      <c r="S137">
        <v>52</v>
      </c>
      <c r="T137">
        <v>30.2</v>
      </c>
      <c r="U137">
        <v>1.0889970153361099</v>
      </c>
      <c r="V137">
        <v>56</v>
      </c>
      <c r="W137">
        <v>22</v>
      </c>
      <c r="X137">
        <v>1.1930000000000001</v>
      </c>
      <c r="Y137">
        <v>58</v>
      </c>
      <c r="Z137">
        <v>11.1</v>
      </c>
      <c r="AA137">
        <v>1.593</v>
      </c>
      <c r="AB137">
        <v>58</v>
      </c>
      <c r="AC137">
        <v>24.4</v>
      </c>
      <c r="AD137">
        <v>1.5309999999999999</v>
      </c>
      <c r="AE137">
        <v>58</v>
      </c>
      <c r="AF137">
        <v>24</v>
      </c>
      <c r="AG137">
        <v>1.6850000000000001</v>
      </c>
      <c r="AH137">
        <v>58</v>
      </c>
      <c r="AI137">
        <v>23.7</v>
      </c>
      <c r="AJ137">
        <v>692</v>
      </c>
      <c r="AK137">
        <v>77.400000000000006</v>
      </c>
      <c r="AL137">
        <v>8.2899999999999991</v>
      </c>
      <c r="AM137">
        <v>19</v>
      </c>
      <c r="AN137" s="4">
        <v>0.78730027828392302</v>
      </c>
      <c r="AO137" s="4">
        <v>0.78730027828392302</v>
      </c>
      <c r="AP137" s="4">
        <v>0.57706492943435606</v>
      </c>
      <c r="AQ137" s="4">
        <v>0.57706492943435606</v>
      </c>
    </row>
    <row r="138" spans="1:43" x14ac:dyDescent="0.2">
      <c r="A138" s="5" t="s">
        <v>523</v>
      </c>
      <c r="B138" s="5" t="s">
        <v>524</v>
      </c>
      <c r="C138">
        <v>1567.47</v>
      </c>
      <c r="D138" s="1">
        <v>6.8400000000000002E-2</v>
      </c>
      <c r="E138">
        <v>1</v>
      </c>
      <c r="F138">
        <v>4</v>
      </c>
      <c r="G138">
        <v>4</v>
      </c>
      <c r="H138">
        <v>6</v>
      </c>
      <c r="I138">
        <v>1.4790000000000001</v>
      </c>
      <c r="J138">
        <v>6</v>
      </c>
      <c r="K138">
        <v>9.4</v>
      </c>
      <c r="L138">
        <v>1.4450000000000001</v>
      </c>
      <c r="M138">
        <v>6</v>
      </c>
      <c r="N138">
        <v>12.5</v>
      </c>
      <c r="O138">
        <v>1.597</v>
      </c>
      <c r="P138">
        <v>6</v>
      </c>
      <c r="Q138">
        <v>20.9</v>
      </c>
      <c r="R138">
        <v>1.08447740884306</v>
      </c>
      <c r="S138">
        <v>4</v>
      </c>
      <c r="T138">
        <v>5.0999999999999996</v>
      </c>
      <c r="U138">
        <v>1.11265012058483</v>
      </c>
      <c r="V138">
        <v>6</v>
      </c>
      <c r="W138">
        <v>23.1</v>
      </c>
      <c r="X138">
        <v>1.2689999999999999</v>
      </c>
      <c r="Y138">
        <v>6</v>
      </c>
      <c r="Z138">
        <v>13.1</v>
      </c>
      <c r="AA138">
        <v>2.016</v>
      </c>
      <c r="AB138">
        <v>6</v>
      </c>
      <c r="AC138">
        <v>14.1</v>
      </c>
      <c r="AD138">
        <v>2.1230000000000002</v>
      </c>
      <c r="AE138">
        <v>6</v>
      </c>
      <c r="AF138">
        <v>38.1</v>
      </c>
      <c r="AG138">
        <v>2.1080000000000001</v>
      </c>
      <c r="AH138">
        <v>6</v>
      </c>
      <c r="AI138">
        <v>16.8</v>
      </c>
      <c r="AJ138">
        <v>570</v>
      </c>
      <c r="AK138">
        <v>63.9</v>
      </c>
      <c r="AL138">
        <v>7.12</v>
      </c>
      <c r="AM138">
        <v>19</v>
      </c>
      <c r="AN138" s="4">
        <v>0.78644658554243596</v>
      </c>
      <c r="AO138" s="4">
        <v>0.78644658554243596</v>
      </c>
      <c r="AP138" s="4">
        <v>0.76375797858538996</v>
      </c>
      <c r="AQ138" s="4">
        <v>0.76375797858538996</v>
      </c>
    </row>
    <row r="139" spans="1:43" x14ac:dyDescent="0.2">
      <c r="A139" s="5" t="s">
        <v>1595</v>
      </c>
      <c r="B139" s="5" t="s">
        <v>1596</v>
      </c>
      <c r="C139">
        <v>941</v>
      </c>
      <c r="D139" s="1">
        <v>7.4399999999999994E-2</v>
      </c>
      <c r="E139">
        <v>1</v>
      </c>
      <c r="F139">
        <v>2</v>
      </c>
      <c r="G139">
        <v>2</v>
      </c>
      <c r="H139">
        <v>3</v>
      </c>
      <c r="I139">
        <v>1.2250000000000001</v>
      </c>
      <c r="J139">
        <v>3</v>
      </c>
      <c r="K139">
        <v>8.8000000000000007</v>
      </c>
      <c r="L139">
        <v>1.1519999999999999</v>
      </c>
      <c r="M139">
        <v>3</v>
      </c>
      <c r="N139">
        <v>12.5</v>
      </c>
      <c r="O139">
        <v>1.147</v>
      </c>
      <c r="P139">
        <v>3</v>
      </c>
      <c r="Q139">
        <v>13</v>
      </c>
      <c r="R139">
        <v>1.06510820339342</v>
      </c>
      <c r="S139">
        <v>2</v>
      </c>
      <c r="T139">
        <v>39.1</v>
      </c>
      <c r="U139">
        <v>1.07028869842662</v>
      </c>
      <c r="V139">
        <v>3</v>
      </c>
      <c r="W139">
        <v>34.799999999999997</v>
      </c>
      <c r="X139">
        <v>1.077</v>
      </c>
      <c r="Y139">
        <v>3</v>
      </c>
      <c r="Z139">
        <v>7.5</v>
      </c>
      <c r="AA139">
        <v>1.2869999999999999</v>
      </c>
      <c r="AB139">
        <v>3</v>
      </c>
      <c r="AC139">
        <v>18.7</v>
      </c>
      <c r="AD139">
        <v>1.5109999999999999</v>
      </c>
      <c r="AE139">
        <v>3</v>
      </c>
      <c r="AF139">
        <v>0.5</v>
      </c>
      <c r="AG139">
        <v>1.5009999999999999</v>
      </c>
      <c r="AH139">
        <v>3</v>
      </c>
      <c r="AI139">
        <v>11</v>
      </c>
      <c r="AJ139">
        <v>309</v>
      </c>
      <c r="AK139">
        <v>34.299999999999997</v>
      </c>
      <c r="AL139">
        <v>5.44</v>
      </c>
      <c r="AM139">
        <v>4</v>
      </c>
      <c r="AN139" s="4">
        <v>0.78621758310623502</v>
      </c>
      <c r="AO139" s="4">
        <v>0.78621758310623502</v>
      </c>
      <c r="AP139" s="4">
        <v>0.78193133771579404</v>
      </c>
      <c r="AQ139" s="4">
        <v>0.78193133771579404</v>
      </c>
    </row>
    <row r="140" spans="1:43" x14ac:dyDescent="0.2">
      <c r="A140" s="5" t="s">
        <v>1005</v>
      </c>
      <c r="B140" s="5" t="s">
        <v>1006</v>
      </c>
      <c r="C140">
        <v>1724.18</v>
      </c>
      <c r="D140" s="1">
        <v>0.41299999999999998</v>
      </c>
      <c r="E140">
        <v>1</v>
      </c>
      <c r="F140">
        <v>3</v>
      </c>
      <c r="G140">
        <v>3</v>
      </c>
      <c r="H140">
        <v>5</v>
      </c>
      <c r="I140">
        <v>2.2370000000000001</v>
      </c>
      <c r="J140">
        <v>5</v>
      </c>
      <c r="K140">
        <v>45.9</v>
      </c>
      <c r="L140">
        <v>2.1869999999999998</v>
      </c>
      <c r="M140">
        <v>5</v>
      </c>
      <c r="N140">
        <v>17.399999999999999</v>
      </c>
      <c r="O140">
        <v>2.7240000000000002</v>
      </c>
      <c r="P140">
        <v>5</v>
      </c>
      <c r="Q140">
        <v>27.3</v>
      </c>
      <c r="R140">
        <v>1.0912638770549301</v>
      </c>
      <c r="S140">
        <v>2</v>
      </c>
      <c r="T140">
        <v>19.600000000000001</v>
      </c>
      <c r="U140">
        <v>1.19085684936497</v>
      </c>
      <c r="V140">
        <v>4</v>
      </c>
      <c r="W140">
        <v>22.1</v>
      </c>
      <c r="X140">
        <v>1.026</v>
      </c>
      <c r="Y140">
        <v>5</v>
      </c>
      <c r="Z140">
        <v>24.6</v>
      </c>
      <c r="AA140">
        <v>4.984</v>
      </c>
      <c r="AB140">
        <v>5</v>
      </c>
      <c r="AC140">
        <v>10.9</v>
      </c>
      <c r="AD140">
        <v>5.07</v>
      </c>
      <c r="AE140">
        <v>5</v>
      </c>
      <c r="AF140">
        <v>15.6</v>
      </c>
      <c r="AG140">
        <v>3.3010000000000002</v>
      </c>
      <c r="AH140">
        <v>5</v>
      </c>
      <c r="AI140">
        <v>57.9</v>
      </c>
      <c r="AJ140">
        <v>92</v>
      </c>
      <c r="AK140">
        <v>9.6999999999999993</v>
      </c>
      <c r="AL140">
        <v>4.75</v>
      </c>
      <c r="AM140">
        <v>19</v>
      </c>
      <c r="AN140" s="4">
        <v>0.77128588589907998</v>
      </c>
      <c r="AO140" s="4">
        <v>0.77128588589907998</v>
      </c>
      <c r="AP140" s="4">
        <v>0.77022629414572397</v>
      </c>
      <c r="AQ140" s="4">
        <v>0.77022629414572397</v>
      </c>
    </row>
    <row r="141" spans="1:43" x14ac:dyDescent="0.2">
      <c r="A141" s="5" t="s">
        <v>761</v>
      </c>
      <c r="B141" s="5" t="s">
        <v>762</v>
      </c>
      <c r="C141">
        <v>2767.03</v>
      </c>
      <c r="D141" s="1">
        <v>0.4239</v>
      </c>
      <c r="E141">
        <v>1</v>
      </c>
      <c r="F141">
        <v>4</v>
      </c>
      <c r="G141">
        <v>4</v>
      </c>
      <c r="H141">
        <v>7</v>
      </c>
      <c r="I141">
        <v>2.593</v>
      </c>
      <c r="J141">
        <v>7</v>
      </c>
      <c r="K141">
        <v>87.9</v>
      </c>
      <c r="L141">
        <v>2.34</v>
      </c>
      <c r="M141">
        <v>7</v>
      </c>
      <c r="N141">
        <v>96.3</v>
      </c>
      <c r="O141">
        <v>2.246</v>
      </c>
      <c r="P141">
        <v>7</v>
      </c>
      <c r="Q141">
        <v>79.7</v>
      </c>
      <c r="R141">
        <v>1.1072645844842799</v>
      </c>
      <c r="S141">
        <v>7</v>
      </c>
      <c r="T141">
        <v>25.4</v>
      </c>
      <c r="U141">
        <v>1.20580782769076</v>
      </c>
      <c r="V141">
        <v>7</v>
      </c>
      <c r="W141">
        <v>100.8</v>
      </c>
      <c r="X141">
        <v>1.2509999999999999</v>
      </c>
      <c r="Y141">
        <v>7</v>
      </c>
      <c r="Z141">
        <v>16.3</v>
      </c>
      <c r="AA141">
        <v>4.6520000000000001</v>
      </c>
      <c r="AB141">
        <v>7</v>
      </c>
      <c r="AC141">
        <v>84.2</v>
      </c>
      <c r="AD141">
        <v>3.879</v>
      </c>
      <c r="AE141">
        <v>7</v>
      </c>
      <c r="AF141">
        <v>190.3</v>
      </c>
      <c r="AG141">
        <v>2.7629999999999999</v>
      </c>
      <c r="AH141">
        <v>7</v>
      </c>
      <c r="AI141">
        <v>117</v>
      </c>
      <c r="AJ141">
        <v>92</v>
      </c>
      <c r="AK141">
        <v>9.9</v>
      </c>
      <c r="AL141">
        <v>7.42</v>
      </c>
      <c r="AM141">
        <v>19</v>
      </c>
      <c r="AN141" s="4">
        <v>0.76758834445201596</v>
      </c>
      <c r="AO141" s="4">
        <v>0.76758834445201596</v>
      </c>
      <c r="AP141" s="4">
        <v>0.70828463747750703</v>
      </c>
      <c r="AQ141" s="4">
        <v>0.70828463747750703</v>
      </c>
    </row>
    <row r="142" spans="1:43" x14ac:dyDescent="0.2">
      <c r="A142" s="5" t="s">
        <v>225</v>
      </c>
      <c r="B142" s="5" t="s">
        <v>226</v>
      </c>
      <c r="C142">
        <v>168.48</v>
      </c>
      <c r="D142" s="1">
        <v>2.1499999999999998E-2</v>
      </c>
      <c r="E142">
        <v>1</v>
      </c>
      <c r="F142">
        <v>1</v>
      </c>
      <c r="G142">
        <v>1</v>
      </c>
      <c r="H142">
        <v>1</v>
      </c>
      <c r="I142">
        <v>1.3560000000000001</v>
      </c>
      <c r="J142">
        <v>1</v>
      </c>
      <c r="K142" t="s">
        <v>38</v>
      </c>
      <c r="L142">
        <v>1.1779999999999999</v>
      </c>
      <c r="M142">
        <v>1</v>
      </c>
      <c r="N142" t="s">
        <v>38</v>
      </c>
      <c r="O142">
        <v>1.39</v>
      </c>
      <c r="P142">
        <v>1</v>
      </c>
      <c r="Q142" t="s">
        <v>38</v>
      </c>
      <c r="R142">
        <v>1.0747491728555001</v>
      </c>
      <c r="S142">
        <v>1</v>
      </c>
      <c r="T142" t="s">
        <v>38</v>
      </c>
      <c r="U142">
        <v>1.0725166168179401</v>
      </c>
      <c r="V142">
        <v>1</v>
      </c>
      <c r="W142" t="s">
        <v>38</v>
      </c>
      <c r="X142">
        <v>1.306</v>
      </c>
      <c r="Y142">
        <v>1</v>
      </c>
      <c r="Z142" t="s">
        <v>38</v>
      </c>
      <c r="AA142">
        <v>1.621</v>
      </c>
      <c r="AB142">
        <v>1</v>
      </c>
      <c r="AC142" t="s">
        <v>38</v>
      </c>
      <c r="AD142">
        <v>1.619</v>
      </c>
      <c r="AE142">
        <v>1</v>
      </c>
      <c r="AF142" t="s">
        <v>38</v>
      </c>
      <c r="AG142">
        <v>1.921</v>
      </c>
      <c r="AH142">
        <v>1</v>
      </c>
      <c r="AI142" t="s">
        <v>38</v>
      </c>
      <c r="AJ142">
        <v>418</v>
      </c>
      <c r="AK142">
        <v>46</v>
      </c>
      <c r="AL142">
        <v>7.18</v>
      </c>
      <c r="AM142">
        <v>4</v>
      </c>
      <c r="AN142" s="4">
        <v>0.76608053746735705</v>
      </c>
      <c r="AO142" s="4">
        <v>0.76608053746735705</v>
      </c>
      <c r="AP142" s="4">
        <v>0.78102813068735399</v>
      </c>
      <c r="AQ142" s="4">
        <v>0.78102813068735399</v>
      </c>
    </row>
    <row r="143" spans="1:43" x14ac:dyDescent="0.2">
      <c r="A143" s="5" t="s">
        <v>1555</v>
      </c>
      <c r="B143" s="5" t="s">
        <v>1556</v>
      </c>
      <c r="C143">
        <v>47148.12</v>
      </c>
      <c r="D143" s="1">
        <v>0.38590000000000002</v>
      </c>
      <c r="E143">
        <v>2</v>
      </c>
      <c r="F143">
        <v>6</v>
      </c>
      <c r="G143">
        <v>14</v>
      </c>
      <c r="H143">
        <v>182</v>
      </c>
      <c r="I143">
        <v>1.2649999999999999</v>
      </c>
      <c r="J143">
        <v>15</v>
      </c>
      <c r="K143">
        <v>14.5</v>
      </c>
      <c r="L143">
        <v>1.246</v>
      </c>
      <c r="M143">
        <v>15</v>
      </c>
      <c r="N143">
        <v>13.2</v>
      </c>
      <c r="O143">
        <v>1.226</v>
      </c>
      <c r="P143">
        <v>15</v>
      </c>
      <c r="Q143">
        <v>14.4</v>
      </c>
      <c r="R143">
        <v>1.0754943904573799</v>
      </c>
      <c r="S143">
        <v>13</v>
      </c>
      <c r="T143">
        <v>19.399999999999999</v>
      </c>
      <c r="U143">
        <v>1.07103082319145</v>
      </c>
      <c r="V143">
        <v>13</v>
      </c>
      <c r="W143">
        <v>11.8</v>
      </c>
      <c r="X143">
        <v>1.1990000000000001</v>
      </c>
      <c r="Y143">
        <v>15</v>
      </c>
      <c r="Z143">
        <v>15.3</v>
      </c>
      <c r="AA143">
        <v>1.514</v>
      </c>
      <c r="AB143">
        <v>15</v>
      </c>
      <c r="AC143">
        <v>25.6</v>
      </c>
      <c r="AD143">
        <v>1.5169999999999999</v>
      </c>
      <c r="AE143">
        <v>15</v>
      </c>
      <c r="AF143">
        <v>24.3</v>
      </c>
      <c r="AG143">
        <v>1.589</v>
      </c>
      <c r="AH143">
        <v>15</v>
      </c>
      <c r="AI143">
        <v>30.9</v>
      </c>
      <c r="AJ143">
        <v>368</v>
      </c>
      <c r="AK143">
        <v>40.5</v>
      </c>
      <c r="AL143">
        <v>8.31</v>
      </c>
      <c r="AM143">
        <v>9</v>
      </c>
      <c r="AN143" s="4">
        <v>0.765083015731439</v>
      </c>
      <c r="AO143" s="4">
        <v>0.765083015731439</v>
      </c>
      <c r="AP143" s="4">
        <v>0.69959484342356104</v>
      </c>
      <c r="AQ143" s="4">
        <v>0.69959484342356104</v>
      </c>
    </row>
    <row r="144" spans="1:43" x14ac:dyDescent="0.2">
      <c r="A144" s="5" t="s">
        <v>731</v>
      </c>
      <c r="B144" s="5" t="s">
        <v>732</v>
      </c>
      <c r="C144">
        <v>8307.9500000000007</v>
      </c>
      <c r="D144" s="1">
        <v>0.28510000000000002</v>
      </c>
      <c r="E144">
        <v>3</v>
      </c>
      <c r="F144">
        <v>2</v>
      </c>
      <c r="G144">
        <v>7</v>
      </c>
      <c r="H144">
        <v>28</v>
      </c>
      <c r="I144">
        <v>1.395</v>
      </c>
      <c r="J144">
        <v>11</v>
      </c>
      <c r="K144">
        <v>8.5</v>
      </c>
      <c r="L144">
        <v>1.3540000000000001</v>
      </c>
      <c r="M144">
        <v>11</v>
      </c>
      <c r="N144">
        <v>12</v>
      </c>
      <c r="O144">
        <v>1.343</v>
      </c>
      <c r="P144">
        <v>11</v>
      </c>
      <c r="Q144">
        <v>8.8000000000000007</v>
      </c>
      <c r="R144">
        <v>1.07177346253629</v>
      </c>
      <c r="S144">
        <v>9</v>
      </c>
      <c r="T144">
        <v>28.5</v>
      </c>
      <c r="U144">
        <v>1.0935354574846301</v>
      </c>
      <c r="V144">
        <v>11</v>
      </c>
      <c r="W144">
        <v>30.2</v>
      </c>
      <c r="X144">
        <v>1.3149999999999999</v>
      </c>
      <c r="Y144">
        <v>11</v>
      </c>
      <c r="Z144">
        <v>6.9</v>
      </c>
      <c r="AA144">
        <v>1.611</v>
      </c>
      <c r="AB144">
        <v>11</v>
      </c>
      <c r="AC144">
        <v>6.7</v>
      </c>
      <c r="AD144">
        <v>1.7529999999999999</v>
      </c>
      <c r="AE144">
        <v>11</v>
      </c>
      <c r="AF144">
        <v>12.4</v>
      </c>
      <c r="AG144">
        <v>1.7709999999999999</v>
      </c>
      <c r="AH144">
        <v>11</v>
      </c>
      <c r="AI144">
        <v>14.5</v>
      </c>
      <c r="AJ144">
        <v>221</v>
      </c>
      <c r="AK144">
        <v>24.9</v>
      </c>
      <c r="AL144">
        <v>5.85</v>
      </c>
      <c r="AM144">
        <v>9</v>
      </c>
      <c r="AN144" s="4">
        <v>0.76416837318069397</v>
      </c>
      <c r="AO144" s="4">
        <v>0.76416837318069397</v>
      </c>
      <c r="AP144" s="4">
        <v>0.535337073347948</v>
      </c>
      <c r="AQ144" s="4">
        <v>0.535337073347948</v>
      </c>
    </row>
    <row r="145" spans="1:43" x14ac:dyDescent="0.2">
      <c r="A145" s="5" t="s">
        <v>1685</v>
      </c>
      <c r="B145" s="5" t="s">
        <v>1686</v>
      </c>
      <c r="C145">
        <v>8409.98</v>
      </c>
      <c r="D145" s="1">
        <v>0.3831</v>
      </c>
      <c r="E145">
        <v>2</v>
      </c>
      <c r="F145">
        <v>11</v>
      </c>
      <c r="G145">
        <v>11</v>
      </c>
      <c r="H145">
        <v>26</v>
      </c>
      <c r="I145">
        <v>1.2869999999999999</v>
      </c>
      <c r="J145">
        <v>26</v>
      </c>
      <c r="K145">
        <v>14.7</v>
      </c>
      <c r="L145">
        <v>1.2090000000000001</v>
      </c>
      <c r="M145">
        <v>26</v>
      </c>
      <c r="N145">
        <v>11</v>
      </c>
      <c r="O145">
        <v>1.2370000000000001</v>
      </c>
      <c r="P145">
        <v>26</v>
      </c>
      <c r="Q145">
        <v>15.5</v>
      </c>
      <c r="R145">
        <v>1.06510820339342</v>
      </c>
      <c r="S145">
        <v>23</v>
      </c>
      <c r="T145">
        <v>41.9</v>
      </c>
      <c r="U145">
        <v>1.0747491728555001</v>
      </c>
      <c r="V145">
        <v>24</v>
      </c>
      <c r="W145">
        <v>25</v>
      </c>
      <c r="X145">
        <v>1.04</v>
      </c>
      <c r="Y145">
        <v>26</v>
      </c>
      <c r="Z145">
        <v>10.8</v>
      </c>
      <c r="AA145">
        <v>1.2470000000000001</v>
      </c>
      <c r="AB145">
        <v>26</v>
      </c>
      <c r="AC145">
        <v>13.6</v>
      </c>
      <c r="AD145">
        <v>1.4930000000000001</v>
      </c>
      <c r="AE145">
        <v>26</v>
      </c>
      <c r="AF145">
        <v>11.6</v>
      </c>
      <c r="AG145">
        <v>1.516</v>
      </c>
      <c r="AH145">
        <v>26</v>
      </c>
      <c r="AI145">
        <v>18.600000000000001</v>
      </c>
      <c r="AJ145">
        <v>355</v>
      </c>
      <c r="AK145">
        <v>38.200000000000003</v>
      </c>
      <c r="AL145">
        <v>6.47</v>
      </c>
      <c r="AM145">
        <v>4</v>
      </c>
      <c r="AN145" s="4">
        <v>0.76256947996646895</v>
      </c>
      <c r="AO145" s="4">
        <v>0.76256947996646895</v>
      </c>
      <c r="AP145" s="4">
        <v>0.73780603506879106</v>
      </c>
      <c r="AQ145" s="4">
        <v>0.73780603506879106</v>
      </c>
    </row>
    <row r="146" spans="1:43" x14ac:dyDescent="0.2">
      <c r="A146" s="5" t="s">
        <v>2291</v>
      </c>
      <c r="B146" s="5" t="s">
        <v>2292</v>
      </c>
      <c r="C146">
        <v>2523.3000000000002</v>
      </c>
      <c r="D146" s="1">
        <v>0.12189999999999999</v>
      </c>
      <c r="E146">
        <v>3</v>
      </c>
      <c r="F146">
        <v>4</v>
      </c>
      <c r="G146">
        <v>4</v>
      </c>
      <c r="H146">
        <v>9</v>
      </c>
      <c r="I146">
        <v>1.3740000000000001</v>
      </c>
      <c r="J146">
        <v>9</v>
      </c>
      <c r="K146">
        <v>7.5</v>
      </c>
      <c r="L146">
        <v>1.3009999999999999</v>
      </c>
      <c r="M146">
        <v>9</v>
      </c>
      <c r="N146">
        <v>9.4</v>
      </c>
      <c r="O146">
        <v>1.327</v>
      </c>
      <c r="P146">
        <v>9</v>
      </c>
      <c r="Q146">
        <v>11.1</v>
      </c>
      <c r="R146">
        <v>1.06363267289318</v>
      </c>
      <c r="S146">
        <v>8</v>
      </c>
      <c r="T146">
        <v>22.3</v>
      </c>
      <c r="U146">
        <v>1.07698637619305</v>
      </c>
      <c r="V146">
        <v>7</v>
      </c>
      <c r="W146">
        <v>33.200000000000003</v>
      </c>
      <c r="X146">
        <v>1.1970000000000001</v>
      </c>
      <c r="Y146">
        <v>9</v>
      </c>
      <c r="Z146">
        <v>18.399999999999999</v>
      </c>
      <c r="AA146">
        <v>1.496</v>
      </c>
      <c r="AB146">
        <v>9</v>
      </c>
      <c r="AC146">
        <v>14.3</v>
      </c>
      <c r="AD146">
        <v>1.3560000000000001</v>
      </c>
      <c r="AE146">
        <v>9</v>
      </c>
      <c r="AF146">
        <v>20.5</v>
      </c>
      <c r="AG146">
        <v>1.611</v>
      </c>
      <c r="AH146">
        <v>9</v>
      </c>
      <c r="AI146">
        <v>23.8</v>
      </c>
      <c r="AJ146">
        <v>279</v>
      </c>
      <c r="AK146">
        <v>30.1</v>
      </c>
      <c r="AL146">
        <v>8.24</v>
      </c>
      <c r="AM146">
        <v>19</v>
      </c>
      <c r="AN146" s="4">
        <v>0.76183807109828405</v>
      </c>
      <c r="AO146" s="4">
        <v>0.76183807109828405</v>
      </c>
      <c r="AP146" s="4">
        <v>0.464940439706377</v>
      </c>
      <c r="AQ146" s="4">
        <v>0.464940439706377</v>
      </c>
    </row>
    <row r="147" spans="1:43" x14ac:dyDescent="0.2">
      <c r="A147" s="5" t="s">
        <v>279</v>
      </c>
      <c r="B147" s="5" t="s">
        <v>280</v>
      </c>
      <c r="C147">
        <v>1921.98</v>
      </c>
      <c r="D147" s="1">
        <v>0.13569999999999999</v>
      </c>
      <c r="E147">
        <v>1</v>
      </c>
      <c r="F147">
        <v>5</v>
      </c>
      <c r="G147">
        <v>5</v>
      </c>
      <c r="H147">
        <v>7</v>
      </c>
      <c r="I147">
        <v>2.2029999999999998</v>
      </c>
      <c r="J147">
        <v>7</v>
      </c>
      <c r="K147">
        <v>41.8</v>
      </c>
      <c r="L147">
        <v>2.093</v>
      </c>
      <c r="M147">
        <v>7</v>
      </c>
      <c r="N147">
        <v>70.8</v>
      </c>
      <c r="O147">
        <v>2.0289999999999999</v>
      </c>
      <c r="P147">
        <v>7</v>
      </c>
      <c r="Q147">
        <v>91.7</v>
      </c>
      <c r="R147">
        <v>1.14551789797976</v>
      </c>
      <c r="S147">
        <v>6</v>
      </c>
      <c r="T147">
        <v>33.5</v>
      </c>
      <c r="U147">
        <v>1.2243363924002</v>
      </c>
      <c r="V147">
        <v>7</v>
      </c>
      <c r="W147">
        <v>109.6</v>
      </c>
      <c r="X147">
        <v>1.615</v>
      </c>
      <c r="Y147">
        <v>7</v>
      </c>
      <c r="Z147">
        <v>68.900000000000006</v>
      </c>
      <c r="AA147">
        <v>3.3159999999999998</v>
      </c>
      <c r="AB147">
        <v>7</v>
      </c>
      <c r="AC147">
        <v>168.9</v>
      </c>
      <c r="AD147">
        <v>4.9820000000000002</v>
      </c>
      <c r="AE147">
        <v>7</v>
      </c>
      <c r="AF147">
        <v>127.2</v>
      </c>
      <c r="AG147">
        <v>4.1950000000000003</v>
      </c>
      <c r="AH147">
        <v>7</v>
      </c>
      <c r="AI147">
        <v>196.8</v>
      </c>
      <c r="AJ147">
        <v>361</v>
      </c>
      <c r="AK147">
        <v>40.700000000000003</v>
      </c>
      <c r="AL147">
        <v>7.49</v>
      </c>
      <c r="AM147">
        <v>9</v>
      </c>
      <c r="AN147" s="4">
        <v>0.76052615871548201</v>
      </c>
      <c r="AO147" s="4">
        <v>0.76052615871548201</v>
      </c>
      <c r="AP147" s="4">
        <v>0.70726614643858299</v>
      </c>
      <c r="AQ147" s="4">
        <v>0.70726614643858299</v>
      </c>
    </row>
    <row r="148" spans="1:43" x14ac:dyDescent="0.2">
      <c r="A148" s="5" t="s">
        <v>255</v>
      </c>
      <c r="B148" s="5" t="s">
        <v>256</v>
      </c>
      <c r="C148">
        <v>1747.87</v>
      </c>
      <c r="D148" s="1">
        <v>3.6400000000000002E-2</v>
      </c>
      <c r="E148">
        <v>17</v>
      </c>
      <c r="F148">
        <v>1</v>
      </c>
      <c r="G148">
        <v>3</v>
      </c>
      <c r="H148">
        <v>8</v>
      </c>
      <c r="I148">
        <v>2.3769999999999998</v>
      </c>
      <c r="J148">
        <v>1</v>
      </c>
      <c r="K148" t="s">
        <v>38</v>
      </c>
      <c r="L148">
        <v>2.4350000000000001</v>
      </c>
      <c r="M148">
        <v>1</v>
      </c>
      <c r="N148" t="s">
        <v>38</v>
      </c>
      <c r="O148">
        <v>2</v>
      </c>
      <c r="P148">
        <v>1</v>
      </c>
      <c r="Q148" t="s">
        <v>38</v>
      </c>
      <c r="R148" t="s">
        <v>38</v>
      </c>
      <c r="S148" t="s">
        <v>38</v>
      </c>
      <c r="T148" t="s">
        <v>38</v>
      </c>
      <c r="U148" t="s">
        <v>38</v>
      </c>
      <c r="V148" t="s">
        <v>38</v>
      </c>
      <c r="W148" t="s">
        <v>38</v>
      </c>
      <c r="X148">
        <v>1.5680000000000001</v>
      </c>
      <c r="Y148">
        <v>1</v>
      </c>
      <c r="Z148" t="s">
        <v>38</v>
      </c>
      <c r="AA148">
        <v>7.0469999999999997</v>
      </c>
      <c r="AB148">
        <v>1</v>
      </c>
      <c r="AC148" t="s">
        <v>38</v>
      </c>
      <c r="AD148">
        <v>6.4020000000000001</v>
      </c>
      <c r="AE148">
        <v>1</v>
      </c>
      <c r="AF148" t="s">
        <v>38</v>
      </c>
      <c r="AG148">
        <v>5.3920000000000003</v>
      </c>
      <c r="AH148">
        <v>1</v>
      </c>
      <c r="AI148" t="s">
        <v>38</v>
      </c>
      <c r="AJ148">
        <v>577</v>
      </c>
      <c r="AK148">
        <v>66.900000000000006</v>
      </c>
      <c r="AL148">
        <v>5.94</v>
      </c>
      <c r="AM148">
        <v>9</v>
      </c>
      <c r="AN148" s="4">
        <v>0.75857819573863094</v>
      </c>
      <c r="AO148" s="4">
        <v>0.75857819573863094</v>
      </c>
      <c r="AP148" s="4">
        <v>0.76095849531134196</v>
      </c>
      <c r="AQ148" s="4">
        <v>0.76095849531134196</v>
      </c>
    </row>
    <row r="149" spans="1:43" x14ac:dyDescent="0.2">
      <c r="A149" s="5" t="s">
        <v>139</v>
      </c>
      <c r="B149" s="5" t="s">
        <v>140</v>
      </c>
      <c r="C149">
        <v>2238.46</v>
      </c>
      <c r="D149" s="1">
        <v>0.12720000000000001</v>
      </c>
      <c r="E149">
        <v>1</v>
      </c>
      <c r="F149">
        <v>5</v>
      </c>
      <c r="G149">
        <v>5</v>
      </c>
      <c r="H149">
        <v>7</v>
      </c>
      <c r="I149">
        <v>1.49</v>
      </c>
      <c r="J149">
        <v>7</v>
      </c>
      <c r="K149">
        <v>13.2</v>
      </c>
      <c r="L149">
        <v>1.355</v>
      </c>
      <c r="M149">
        <v>7</v>
      </c>
      <c r="N149">
        <v>3.2</v>
      </c>
      <c r="O149">
        <v>1.2889999999999999</v>
      </c>
      <c r="P149">
        <v>7</v>
      </c>
      <c r="Q149">
        <v>5</v>
      </c>
      <c r="R149">
        <v>1.08447740884306</v>
      </c>
      <c r="S149">
        <v>7</v>
      </c>
      <c r="T149">
        <v>7.3</v>
      </c>
      <c r="U149">
        <v>1.0859818563222901</v>
      </c>
      <c r="V149">
        <v>7</v>
      </c>
      <c r="W149">
        <v>13.5</v>
      </c>
      <c r="X149">
        <v>1.181</v>
      </c>
      <c r="Y149">
        <v>7</v>
      </c>
      <c r="Z149">
        <v>6.2</v>
      </c>
      <c r="AA149">
        <v>1.3859999999999999</v>
      </c>
      <c r="AB149">
        <v>7</v>
      </c>
      <c r="AC149">
        <v>8.1999999999999993</v>
      </c>
      <c r="AD149">
        <v>1.5760000000000001</v>
      </c>
      <c r="AE149">
        <v>7</v>
      </c>
      <c r="AF149">
        <v>26</v>
      </c>
      <c r="AG149">
        <v>1.8</v>
      </c>
      <c r="AH149">
        <v>7</v>
      </c>
      <c r="AI149">
        <v>20</v>
      </c>
      <c r="AJ149">
        <v>456</v>
      </c>
      <c r="AK149">
        <v>50.7</v>
      </c>
      <c r="AL149">
        <v>5.53</v>
      </c>
      <c r="AM149">
        <v>4</v>
      </c>
      <c r="AN149" s="4">
        <v>0.74378077207378801</v>
      </c>
      <c r="AO149" s="4">
        <v>0.74378077207378801</v>
      </c>
      <c r="AP149" s="4">
        <v>0.53854282406172205</v>
      </c>
      <c r="AQ149" s="4">
        <v>0.53854282406172205</v>
      </c>
    </row>
    <row r="150" spans="1:43" x14ac:dyDescent="0.2">
      <c r="A150" s="5" t="s">
        <v>197</v>
      </c>
      <c r="B150" s="5" t="s">
        <v>198</v>
      </c>
      <c r="C150">
        <v>9946.2099999999991</v>
      </c>
      <c r="D150" s="1">
        <v>0.32869999999999999</v>
      </c>
      <c r="E150">
        <v>1</v>
      </c>
      <c r="F150">
        <v>16</v>
      </c>
      <c r="G150">
        <v>16</v>
      </c>
      <c r="H150">
        <v>31</v>
      </c>
      <c r="I150">
        <v>1.3180000000000001</v>
      </c>
      <c r="J150">
        <v>31</v>
      </c>
      <c r="K150">
        <v>24.2</v>
      </c>
      <c r="L150">
        <v>1.3560000000000001</v>
      </c>
      <c r="M150">
        <v>31</v>
      </c>
      <c r="N150">
        <v>10.7</v>
      </c>
      <c r="O150">
        <v>1.4370000000000001</v>
      </c>
      <c r="P150">
        <v>31</v>
      </c>
      <c r="Q150">
        <v>18.399999999999999</v>
      </c>
      <c r="R150">
        <v>1.08072540203935</v>
      </c>
      <c r="S150">
        <v>30</v>
      </c>
      <c r="T150">
        <v>26.3</v>
      </c>
      <c r="U150">
        <v>1.10190511587661</v>
      </c>
      <c r="V150">
        <v>31</v>
      </c>
      <c r="W150">
        <v>23</v>
      </c>
      <c r="X150">
        <v>1.1779999999999999</v>
      </c>
      <c r="Y150">
        <v>31</v>
      </c>
      <c r="Z150">
        <v>13.5</v>
      </c>
      <c r="AA150">
        <v>1.86</v>
      </c>
      <c r="AB150">
        <v>31</v>
      </c>
      <c r="AC150">
        <v>21.8</v>
      </c>
      <c r="AD150">
        <v>1.7569999999999999</v>
      </c>
      <c r="AE150">
        <v>31</v>
      </c>
      <c r="AF150">
        <v>28.3</v>
      </c>
      <c r="AG150">
        <v>1.792</v>
      </c>
      <c r="AH150">
        <v>31</v>
      </c>
      <c r="AI150">
        <v>31.5</v>
      </c>
      <c r="AJ150">
        <v>575</v>
      </c>
      <c r="AK150">
        <v>63.7</v>
      </c>
      <c r="AL150">
        <v>6.05</v>
      </c>
      <c r="AM150">
        <v>9</v>
      </c>
      <c r="AN150" s="4">
        <v>0.73856758790749</v>
      </c>
      <c r="AO150" s="4">
        <v>0.73856758790749</v>
      </c>
      <c r="AP150" s="4">
        <v>0.73057192998414799</v>
      </c>
      <c r="AQ150" s="4">
        <v>0.73057192998414799</v>
      </c>
    </row>
    <row r="151" spans="1:43" x14ac:dyDescent="0.2">
      <c r="A151" s="5" t="s">
        <v>1133</v>
      </c>
      <c r="B151" s="5" t="s">
        <v>1134</v>
      </c>
      <c r="C151">
        <v>323.29000000000002</v>
      </c>
      <c r="D151" s="1">
        <v>7.2499999999999995E-2</v>
      </c>
      <c r="E151">
        <v>1</v>
      </c>
      <c r="F151">
        <v>1</v>
      </c>
      <c r="G151">
        <v>1</v>
      </c>
      <c r="H151">
        <v>1</v>
      </c>
      <c r="I151">
        <v>3.077</v>
      </c>
      <c r="J151">
        <v>1</v>
      </c>
      <c r="K151" t="s">
        <v>38</v>
      </c>
      <c r="L151">
        <v>3.2280000000000002</v>
      </c>
      <c r="M151">
        <v>1</v>
      </c>
      <c r="N151" t="s">
        <v>38</v>
      </c>
      <c r="O151">
        <v>2.7069999999999999</v>
      </c>
      <c r="P151">
        <v>1</v>
      </c>
      <c r="Q151" t="s">
        <v>38</v>
      </c>
      <c r="R151">
        <v>1.2405672977153901</v>
      </c>
      <c r="S151">
        <v>1</v>
      </c>
      <c r="T151" t="s">
        <v>38</v>
      </c>
      <c r="U151" t="s">
        <v>38</v>
      </c>
      <c r="V151" t="s">
        <v>38</v>
      </c>
      <c r="W151" t="s">
        <v>38</v>
      </c>
      <c r="X151">
        <v>2.347</v>
      </c>
      <c r="Y151">
        <v>1</v>
      </c>
      <c r="Z151" t="s">
        <v>38</v>
      </c>
      <c r="AA151">
        <v>5.0389999999999997</v>
      </c>
      <c r="AB151">
        <v>1</v>
      </c>
      <c r="AC151" t="s">
        <v>38</v>
      </c>
      <c r="AD151">
        <v>4.867</v>
      </c>
      <c r="AE151">
        <v>1</v>
      </c>
      <c r="AF151" t="s">
        <v>38</v>
      </c>
      <c r="AG151">
        <v>6.4279999999999999</v>
      </c>
      <c r="AH151">
        <v>1</v>
      </c>
      <c r="AI151" t="s">
        <v>38</v>
      </c>
      <c r="AJ151">
        <v>207</v>
      </c>
      <c r="AK151">
        <v>22</v>
      </c>
      <c r="AL151">
        <v>8.0500000000000007</v>
      </c>
      <c r="AM151">
        <v>19</v>
      </c>
      <c r="AN151" s="4">
        <v>0.72918325837383602</v>
      </c>
      <c r="AO151" s="4">
        <v>0.72918325837383602</v>
      </c>
      <c r="AP151" s="4">
        <v>0.38297622014361199</v>
      </c>
      <c r="AQ151" s="4">
        <v>0.38297622014361199</v>
      </c>
    </row>
    <row r="152" spans="1:43" x14ac:dyDescent="0.2">
      <c r="A152" s="5" t="s">
        <v>215</v>
      </c>
      <c r="B152" s="5" t="s">
        <v>216</v>
      </c>
      <c r="C152">
        <v>985.33</v>
      </c>
      <c r="D152" s="1">
        <v>0.12330000000000001</v>
      </c>
      <c r="E152">
        <v>1</v>
      </c>
      <c r="F152">
        <v>4</v>
      </c>
      <c r="G152">
        <v>4</v>
      </c>
      <c r="H152">
        <v>4</v>
      </c>
      <c r="I152">
        <v>1.401</v>
      </c>
      <c r="J152">
        <v>4</v>
      </c>
      <c r="K152">
        <v>12.9</v>
      </c>
      <c r="L152">
        <v>1.365</v>
      </c>
      <c r="M152">
        <v>4</v>
      </c>
      <c r="N152">
        <v>11.3</v>
      </c>
      <c r="O152">
        <v>1.3819999999999999</v>
      </c>
      <c r="P152">
        <v>4</v>
      </c>
      <c r="Q152">
        <v>11.5</v>
      </c>
      <c r="R152">
        <v>1.07400447162012</v>
      </c>
      <c r="S152">
        <v>3</v>
      </c>
      <c r="T152">
        <v>13.5</v>
      </c>
      <c r="U152">
        <v>1.09202054574565</v>
      </c>
      <c r="V152">
        <v>3</v>
      </c>
      <c r="W152">
        <v>18.2</v>
      </c>
      <c r="X152">
        <v>1.177</v>
      </c>
      <c r="Y152">
        <v>4</v>
      </c>
      <c r="Z152">
        <v>8.6</v>
      </c>
      <c r="AA152">
        <v>1.6679999999999999</v>
      </c>
      <c r="AB152">
        <v>4</v>
      </c>
      <c r="AC152">
        <v>15.3</v>
      </c>
      <c r="AD152">
        <v>1.4039999999999999</v>
      </c>
      <c r="AE152">
        <v>4</v>
      </c>
      <c r="AF152">
        <v>11.7</v>
      </c>
      <c r="AG152">
        <v>1.7110000000000001</v>
      </c>
      <c r="AH152">
        <v>4</v>
      </c>
      <c r="AI152">
        <v>3.9</v>
      </c>
      <c r="AJ152">
        <v>300</v>
      </c>
      <c r="AK152">
        <v>34.5</v>
      </c>
      <c r="AL152">
        <v>5.95</v>
      </c>
      <c r="AM152">
        <v>19</v>
      </c>
      <c r="AN152" s="4">
        <v>0.72297926298432702</v>
      </c>
      <c r="AO152" s="4">
        <v>0.72297926298432702</v>
      </c>
      <c r="AP152" s="4">
        <v>0.54955061372987002</v>
      </c>
      <c r="AQ152" s="4">
        <v>0.54955061372987002</v>
      </c>
    </row>
    <row r="153" spans="1:43" x14ac:dyDescent="0.2">
      <c r="A153" s="5" t="s">
        <v>199</v>
      </c>
      <c r="B153" s="5" t="s">
        <v>200</v>
      </c>
      <c r="C153">
        <v>3403.56</v>
      </c>
      <c r="D153" s="1">
        <v>0.2132</v>
      </c>
      <c r="E153">
        <v>1</v>
      </c>
      <c r="F153">
        <v>5</v>
      </c>
      <c r="G153">
        <v>5</v>
      </c>
      <c r="H153">
        <v>10</v>
      </c>
      <c r="I153">
        <v>1.631</v>
      </c>
      <c r="J153">
        <v>10</v>
      </c>
      <c r="K153">
        <v>22.3</v>
      </c>
      <c r="L153">
        <v>1.762</v>
      </c>
      <c r="M153">
        <v>10</v>
      </c>
      <c r="N153">
        <v>17.5</v>
      </c>
      <c r="O153">
        <v>1.8680000000000001</v>
      </c>
      <c r="P153">
        <v>10</v>
      </c>
      <c r="Q153">
        <v>16.899999999999999</v>
      </c>
      <c r="R153">
        <v>1.09809281378705</v>
      </c>
      <c r="S153">
        <v>7</v>
      </c>
      <c r="T153">
        <v>23.9</v>
      </c>
      <c r="U153">
        <v>1.1352421021460599</v>
      </c>
      <c r="V153">
        <v>9</v>
      </c>
      <c r="W153">
        <v>18.899999999999999</v>
      </c>
      <c r="X153">
        <v>1.3660000000000001</v>
      </c>
      <c r="Y153">
        <v>10</v>
      </c>
      <c r="Z153">
        <v>6.7</v>
      </c>
      <c r="AA153">
        <v>2.5649999999999999</v>
      </c>
      <c r="AB153">
        <v>10</v>
      </c>
      <c r="AC153">
        <v>27.6</v>
      </c>
      <c r="AD153">
        <v>2.718</v>
      </c>
      <c r="AE153">
        <v>10</v>
      </c>
      <c r="AF153">
        <v>25.8</v>
      </c>
      <c r="AG153">
        <v>2.5110000000000001</v>
      </c>
      <c r="AH153">
        <v>10</v>
      </c>
      <c r="AI153">
        <v>26.4</v>
      </c>
      <c r="AJ153">
        <v>258</v>
      </c>
      <c r="AK153">
        <v>29.2</v>
      </c>
      <c r="AL153">
        <v>6.07</v>
      </c>
      <c r="AM153">
        <v>19</v>
      </c>
      <c r="AN153" s="4">
        <v>0.71916121096101104</v>
      </c>
      <c r="AO153" s="4">
        <v>0.71916121096101104</v>
      </c>
      <c r="AP153" s="4">
        <v>0.656268647726024</v>
      </c>
      <c r="AQ153" s="4">
        <v>0.656268647726024</v>
      </c>
    </row>
    <row r="154" spans="1:43" x14ac:dyDescent="0.2">
      <c r="A154" s="5" t="s">
        <v>825</v>
      </c>
      <c r="B154" s="5" t="s">
        <v>826</v>
      </c>
      <c r="C154">
        <v>8715.5499999999993</v>
      </c>
      <c r="D154" s="1">
        <v>0.5</v>
      </c>
      <c r="E154">
        <v>1</v>
      </c>
      <c r="F154">
        <v>8</v>
      </c>
      <c r="G154">
        <v>8</v>
      </c>
      <c r="H154">
        <v>32</v>
      </c>
      <c r="I154">
        <v>1.446</v>
      </c>
      <c r="J154">
        <v>32</v>
      </c>
      <c r="K154">
        <v>19.2</v>
      </c>
      <c r="L154">
        <v>1.421</v>
      </c>
      <c r="M154">
        <v>32</v>
      </c>
      <c r="N154">
        <v>19.8</v>
      </c>
      <c r="O154">
        <v>1.4279999999999999</v>
      </c>
      <c r="P154">
        <v>32</v>
      </c>
      <c r="Q154">
        <v>19.100000000000001</v>
      </c>
      <c r="R154">
        <v>1.08975211221333</v>
      </c>
      <c r="S154">
        <v>24</v>
      </c>
      <c r="T154">
        <v>25.9</v>
      </c>
      <c r="U154">
        <v>1.0965715885878899</v>
      </c>
      <c r="V154">
        <v>28</v>
      </c>
      <c r="W154">
        <v>28.9</v>
      </c>
      <c r="X154">
        <v>1.2230000000000001</v>
      </c>
      <c r="Y154">
        <v>32</v>
      </c>
      <c r="Z154">
        <v>13.1</v>
      </c>
      <c r="AA154">
        <v>2.1459999999999999</v>
      </c>
      <c r="AB154">
        <v>32</v>
      </c>
      <c r="AC154">
        <v>22.1</v>
      </c>
      <c r="AD154">
        <v>1.7649999999999999</v>
      </c>
      <c r="AE154">
        <v>32</v>
      </c>
      <c r="AF154">
        <v>25.1</v>
      </c>
      <c r="AG154">
        <v>1.629</v>
      </c>
      <c r="AH154">
        <v>32</v>
      </c>
      <c r="AI154">
        <v>21.1</v>
      </c>
      <c r="AJ154">
        <v>160</v>
      </c>
      <c r="AK154">
        <v>17.8</v>
      </c>
      <c r="AL154">
        <v>6.21</v>
      </c>
      <c r="AM154">
        <v>9</v>
      </c>
      <c r="AN154" s="4">
        <v>0.71428676240793598</v>
      </c>
      <c r="AO154" s="4">
        <v>0.71428676240793598</v>
      </c>
      <c r="AP154" s="4">
        <v>0.62159126731528103</v>
      </c>
      <c r="AQ154" s="4">
        <v>0.62159126731528103</v>
      </c>
    </row>
    <row r="155" spans="1:43" x14ac:dyDescent="0.2">
      <c r="A155" s="5" t="s">
        <v>393</v>
      </c>
      <c r="B155" s="5" t="s">
        <v>394</v>
      </c>
      <c r="C155">
        <v>2944.19</v>
      </c>
      <c r="D155" s="1">
        <v>0.1447</v>
      </c>
      <c r="E155">
        <v>1</v>
      </c>
      <c r="F155">
        <v>2</v>
      </c>
      <c r="G155">
        <v>3</v>
      </c>
      <c r="H155">
        <v>9</v>
      </c>
      <c r="I155">
        <v>2.39</v>
      </c>
      <c r="J155">
        <v>2</v>
      </c>
      <c r="K155">
        <v>7.4</v>
      </c>
      <c r="L155">
        <v>2.125</v>
      </c>
      <c r="M155">
        <v>2</v>
      </c>
      <c r="N155">
        <v>19.100000000000001</v>
      </c>
      <c r="O155">
        <v>3.26</v>
      </c>
      <c r="P155">
        <v>2</v>
      </c>
      <c r="Q155">
        <v>38.700000000000003</v>
      </c>
      <c r="R155">
        <v>1.0935354574846301</v>
      </c>
      <c r="S155">
        <v>2</v>
      </c>
      <c r="T155">
        <v>47.6</v>
      </c>
      <c r="U155">
        <v>1.18263100024414</v>
      </c>
      <c r="V155">
        <v>2</v>
      </c>
      <c r="W155">
        <v>38.5</v>
      </c>
      <c r="X155">
        <v>1.4550000000000001</v>
      </c>
      <c r="Y155">
        <v>2</v>
      </c>
      <c r="Z155">
        <v>17.3</v>
      </c>
      <c r="AA155">
        <v>2.3679999999999999</v>
      </c>
      <c r="AB155">
        <v>2</v>
      </c>
      <c r="AC155">
        <v>26.3</v>
      </c>
      <c r="AD155">
        <v>3.4950000000000001</v>
      </c>
      <c r="AE155">
        <v>2</v>
      </c>
      <c r="AF155">
        <v>37.299999999999997</v>
      </c>
      <c r="AG155">
        <v>4.9249999999999998</v>
      </c>
      <c r="AH155">
        <v>2</v>
      </c>
      <c r="AI155">
        <v>38.299999999999997</v>
      </c>
      <c r="AJ155">
        <v>228</v>
      </c>
      <c r="AK155">
        <v>25.8</v>
      </c>
      <c r="AL155">
        <v>6.8</v>
      </c>
      <c r="AM155">
        <v>4</v>
      </c>
      <c r="AN155" s="4">
        <v>0.71074895530098303</v>
      </c>
      <c r="AO155" s="4">
        <v>0.71074895530098303</v>
      </c>
      <c r="AP155" s="4">
        <v>0.60297599359267096</v>
      </c>
      <c r="AQ155" s="4">
        <v>0.60297599359267096</v>
      </c>
    </row>
    <row r="156" spans="1:43" x14ac:dyDescent="0.2">
      <c r="A156" s="5" t="s">
        <v>2447</v>
      </c>
      <c r="B156" s="5" t="s">
        <v>2448</v>
      </c>
      <c r="C156">
        <v>4563.82</v>
      </c>
      <c r="D156" s="1">
        <v>0.2702</v>
      </c>
      <c r="E156">
        <v>1</v>
      </c>
      <c r="F156">
        <v>10</v>
      </c>
      <c r="G156">
        <v>10</v>
      </c>
      <c r="H156">
        <v>17</v>
      </c>
      <c r="I156">
        <v>1.2829999999999999</v>
      </c>
      <c r="J156">
        <v>17</v>
      </c>
      <c r="K156">
        <v>15.5</v>
      </c>
      <c r="L156">
        <v>1.284</v>
      </c>
      <c r="M156">
        <v>17</v>
      </c>
      <c r="N156">
        <v>20.399999999999999</v>
      </c>
      <c r="O156">
        <v>1.194</v>
      </c>
      <c r="P156">
        <v>17</v>
      </c>
      <c r="Q156">
        <v>22.5</v>
      </c>
      <c r="R156">
        <v>1.0747491728555001</v>
      </c>
      <c r="S156">
        <v>13</v>
      </c>
      <c r="T156">
        <v>18.899999999999999</v>
      </c>
      <c r="U156">
        <v>1.0935354574846301</v>
      </c>
      <c r="V156">
        <v>13</v>
      </c>
      <c r="W156">
        <v>19.399999999999999</v>
      </c>
      <c r="X156">
        <v>1.1120000000000001</v>
      </c>
      <c r="Y156">
        <v>17</v>
      </c>
      <c r="Z156">
        <v>10.3</v>
      </c>
      <c r="AA156">
        <v>1.391</v>
      </c>
      <c r="AB156">
        <v>17</v>
      </c>
      <c r="AC156">
        <v>26.6</v>
      </c>
      <c r="AD156">
        <v>1.3180000000000001</v>
      </c>
      <c r="AE156">
        <v>17</v>
      </c>
      <c r="AF156">
        <v>24</v>
      </c>
      <c r="AG156">
        <v>1.506</v>
      </c>
      <c r="AH156">
        <v>17</v>
      </c>
      <c r="AI156">
        <v>15.8</v>
      </c>
      <c r="AJ156">
        <v>359</v>
      </c>
      <c r="AK156">
        <v>41.7</v>
      </c>
      <c r="AL156">
        <v>8.1</v>
      </c>
      <c r="AM156">
        <v>4</v>
      </c>
      <c r="AN156" s="4">
        <v>0.70789877672895096</v>
      </c>
      <c r="AO156" s="4">
        <v>0.70789877672895096</v>
      </c>
      <c r="AP156" s="4">
        <v>0.53942218845562795</v>
      </c>
      <c r="AQ156" s="4">
        <v>0.53942218845562795</v>
      </c>
    </row>
    <row r="157" spans="1:43" x14ac:dyDescent="0.2">
      <c r="A157" s="5" t="s">
        <v>1577</v>
      </c>
      <c r="B157" s="5" t="s">
        <v>1578</v>
      </c>
      <c r="C157">
        <v>26982.61</v>
      </c>
      <c r="D157" s="1">
        <v>0.32029999999999997</v>
      </c>
      <c r="E157">
        <v>1</v>
      </c>
      <c r="F157">
        <v>12</v>
      </c>
      <c r="G157">
        <v>12</v>
      </c>
      <c r="H157">
        <v>94</v>
      </c>
      <c r="I157">
        <v>1.2749999999999999</v>
      </c>
      <c r="J157">
        <v>94</v>
      </c>
      <c r="K157">
        <v>25</v>
      </c>
      <c r="L157">
        <v>1.3149999999999999</v>
      </c>
      <c r="M157">
        <v>94</v>
      </c>
      <c r="N157">
        <v>23.1</v>
      </c>
      <c r="O157">
        <v>1.341</v>
      </c>
      <c r="P157">
        <v>94</v>
      </c>
      <c r="Q157">
        <v>25</v>
      </c>
      <c r="R157">
        <v>1.08522937188181</v>
      </c>
      <c r="S157">
        <v>58</v>
      </c>
      <c r="T157">
        <v>31.8</v>
      </c>
      <c r="U157">
        <v>1.09202054574565</v>
      </c>
      <c r="V157">
        <v>68</v>
      </c>
      <c r="W157">
        <v>32.1</v>
      </c>
      <c r="X157">
        <v>1.153</v>
      </c>
      <c r="Y157">
        <v>94</v>
      </c>
      <c r="Z157">
        <v>15.7</v>
      </c>
      <c r="AA157">
        <v>1.548</v>
      </c>
      <c r="AB157">
        <v>94</v>
      </c>
      <c r="AC157">
        <v>29.4</v>
      </c>
      <c r="AD157">
        <v>1.415</v>
      </c>
      <c r="AE157">
        <v>94</v>
      </c>
      <c r="AF157">
        <v>38.299999999999997</v>
      </c>
      <c r="AG157">
        <v>1.5980000000000001</v>
      </c>
      <c r="AH157">
        <v>94</v>
      </c>
      <c r="AI157">
        <v>33.1</v>
      </c>
      <c r="AJ157">
        <v>359</v>
      </c>
      <c r="AK157">
        <v>40.299999999999997</v>
      </c>
      <c r="AL157">
        <v>6.29</v>
      </c>
      <c r="AM157">
        <v>19</v>
      </c>
      <c r="AN157" s="4">
        <v>0.69394566454226503</v>
      </c>
      <c r="AO157" s="4">
        <v>0.69394566454226503</v>
      </c>
      <c r="AP157" s="4">
        <v>0.57318334878327504</v>
      </c>
      <c r="AQ157" s="4">
        <v>0.57318334878327504</v>
      </c>
    </row>
    <row r="158" spans="1:43" x14ac:dyDescent="0.2">
      <c r="A158" s="5" t="s">
        <v>1645</v>
      </c>
      <c r="B158" s="5" t="s">
        <v>1646</v>
      </c>
      <c r="C158">
        <v>1934.46</v>
      </c>
      <c r="D158" s="1">
        <v>0.19270000000000001</v>
      </c>
      <c r="E158">
        <v>1</v>
      </c>
      <c r="F158">
        <v>3</v>
      </c>
      <c r="G158">
        <v>5</v>
      </c>
      <c r="H158">
        <v>6</v>
      </c>
      <c r="I158">
        <v>1.3380000000000001</v>
      </c>
      <c r="J158">
        <v>4</v>
      </c>
      <c r="K158">
        <v>15.3</v>
      </c>
      <c r="L158">
        <v>1.3740000000000001</v>
      </c>
      <c r="M158">
        <v>4</v>
      </c>
      <c r="N158">
        <v>10.7</v>
      </c>
      <c r="O158">
        <v>1.3260000000000001</v>
      </c>
      <c r="P158">
        <v>4</v>
      </c>
      <c r="Q158">
        <v>1.3</v>
      </c>
      <c r="R158">
        <v>1.0882424416708001</v>
      </c>
      <c r="S158">
        <v>3</v>
      </c>
      <c r="T158">
        <v>14.4</v>
      </c>
      <c r="U158">
        <v>1.07698637619305</v>
      </c>
      <c r="V158">
        <v>4</v>
      </c>
      <c r="W158">
        <v>17.899999999999999</v>
      </c>
      <c r="X158">
        <v>1.1399999999999999</v>
      </c>
      <c r="Y158">
        <v>4</v>
      </c>
      <c r="Z158">
        <v>15.8</v>
      </c>
      <c r="AA158">
        <v>1.411</v>
      </c>
      <c r="AB158">
        <v>4</v>
      </c>
      <c r="AC158">
        <v>15.8</v>
      </c>
      <c r="AD158">
        <v>1.5009999999999999</v>
      </c>
      <c r="AE158">
        <v>4</v>
      </c>
      <c r="AF158">
        <v>17</v>
      </c>
      <c r="AG158">
        <v>1.611</v>
      </c>
      <c r="AH158">
        <v>4</v>
      </c>
      <c r="AI158">
        <v>12</v>
      </c>
      <c r="AJ158">
        <v>358</v>
      </c>
      <c r="AK158">
        <v>39.4</v>
      </c>
      <c r="AL158">
        <v>5.87</v>
      </c>
      <c r="AM158">
        <v>19</v>
      </c>
      <c r="AN158" s="4">
        <v>0.68346043125489697</v>
      </c>
      <c r="AO158" s="4">
        <v>0.68346043125489697</v>
      </c>
      <c r="AP158" s="4">
        <v>0.50189735166583505</v>
      </c>
      <c r="AQ158" s="4">
        <v>0.50189735166583505</v>
      </c>
    </row>
    <row r="159" spans="1:43" x14ac:dyDescent="0.2">
      <c r="A159" s="5" t="s">
        <v>457</v>
      </c>
      <c r="B159" s="5" t="s">
        <v>458</v>
      </c>
      <c r="C159">
        <v>495.72</v>
      </c>
      <c r="D159" s="1">
        <v>3.2300000000000002E-2</v>
      </c>
      <c r="E159">
        <v>2</v>
      </c>
      <c r="F159">
        <v>1</v>
      </c>
      <c r="G159">
        <v>2</v>
      </c>
      <c r="H159">
        <v>2</v>
      </c>
      <c r="I159">
        <v>1.5489999999999999</v>
      </c>
      <c r="J159">
        <v>1</v>
      </c>
      <c r="K159" t="s">
        <v>38</v>
      </c>
      <c r="L159">
        <v>1.4790000000000001</v>
      </c>
      <c r="M159">
        <v>1</v>
      </c>
      <c r="N159" t="s">
        <v>38</v>
      </c>
      <c r="O159">
        <v>1.369</v>
      </c>
      <c r="P159">
        <v>1</v>
      </c>
      <c r="Q159" t="s">
        <v>38</v>
      </c>
      <c r="R159">
        <v>1.0799765598328801</v>
      </c>
      <c r="S159">
        <v>1</v>
      </c>
      <c r="T159" t="s">
        <v>38</v>
      </c>
      <c r="U159">
        <v>1.1026691630689101</v>
      </c>
      <c r="V159">
        <v>1</v>
      </c>
      <c r="W159" t="s">
        <v>38</v>
      </c>
      <c r="X159">
        <v>1.355</v>
      </c>
      <c r="Y159">
        <v>1</v>
      </c>
      <c r="Z159" t="s">
        <v>38</v>
      </c>
      <c r="AA159">
        <v>1.5229999999999999</v>
      </c>
      <c r="AB159">
        <v>1</v>
      </c>
      <c r="AC159" t="s">
        <v>38</v>
      </c>
      <c r="AD159">
        <v>1.679</v>
      </c>
      <c r="AE159">
        <v>1</v>
      </c>
      <c r="AF159" t="s">
        <v>38</v>
      </c>
      <c r="AG159">
        <v>1.9970000000000001</v>
      </c>
      <c r="AH159">
        <v>1</v>
      </c>
      <c r="AI159" t="s">
        <v>38</v>
      </c>
      <c r="AJ159">
        <v>465</v>
      </c>
      <c r="AK159">
        <v>51.4</v>
      </c>
      <c r="AL159">
        <v>7.23</v>
      </c>
      <c r="AM159">
        <v>4</v>
      </c>
      <c r="AN159" s="4">
        <v>0.65883222265277896</v>
      </c>
      <c r="AO159" s="4">
        <v>0.65883222265277896</v>
      </c>
      <c r="AP159" s="4">
        <v>0.27397726994518801</v>
      </c>
      <c r="AQ159" s="4">
        <v>0.27397726994518801</v>
      </c>
    </row>
    <row r="160" spans="1:43" x14ac:dyDescent="0.2">
      <c r="A160" s="5" t="s">
        <v>1519</v>
      </c>
      <c r="B160" s="5" t="s">
        <v>1520</v>
      </c>
      <c r="C160">
        <v>88785.39</v>
      </c>
      <c r="D160" s="1">
        <v>0.75080000000000002</v>
      </c>
      <c r="E160">
        <v>1</v>
      </c>
      <c r="F160">
        <v>29</v>
      </c>
      <c r="G160">
        <v>29</v>
      </c>
      <c r="H160">
        <v>261</v>
      </c>
      <c r="I160">
        <v>1.2829999999999999</v>
      </c>
      <c r="J160">
        <v>261</v>
      </c>
      <c r="K160">
        <v>17.5</v>
      </c>
      <c r="L160">
        <v>1.355</v>
      </c>
      <c r="M160">
        <v>261</v>
      </c>
      <c r="N160">
        <v>21.6</v>
      </c>
      <c r="O160">
        <v>1.353</v>
      </c>
      <c r="P160">
        <v>261</v>
      </c>
      <c r="Q160">
        <v>19.100000000000001</v>
      </c>
      <c r="R160">
        <v>1.0784804316944501</v>
      </c>
      <c r="S160">
        <v>180</v>
      </c>
      <c r="T160">
        <v>23.4</v>
      </c>
      <c r="U160">
        <v>1.08522937188181</v>
      </c>
      <c r="V160">
        <v>194</v>
      </c>
      <c r="W160">
        <v>29.1</v>
      </c>
      <c r="X160">
        <v>1.214</v>
      </c>
      <c r="Y160">
        <v>261</v>
      </c>
      <c r="Z160">
        <v>14.5</v>
      </c>
      <c r="AA160">
        <v>1.5469999999999999</v>
      </c>
      <c r="AB160">
        <v>261</v>
      </c>
      <c r="AC160">
        <v>27.1</v>
      </c>
      <c r="AD160">
        <v>1.4470000000000001</v>
      </c>
      <c r="AE160">
        <v>261</v>
      </c>
      <c r="AF160">
        <v>34.4</v>
      </c>
      <c r="AG160">
        <v>1.617</v>
      </c>
      <c r="AH160">
        <v>261</v>
      </c>
      <c r="AI160">
        <v>28</v>
      </c>
      <c r="AJ160">
        <v>317</v>
      </c>
      <c r="AK160">
        <v>36.200000000000003</v>
      </c>
      <c r="AL160">
        <v>5.38</v>
      </c>
      <c r="AM160">
        <v>19</v>
      </c>
      <c r="AN160" s="4">
        <v>0.63238980454435401</v>
      </c>
      <c r="AO160" s="4">
        <v>0.63238980454435401</v>
      </c>
      <c r="AP160" s="4">
        <v>0.39963549040981999</v>
      </c>
      <c r="AQ160" s="4">
        <v>0.39963549040981999</v>
      </c>
    </row>
    <row r="161" spans="1:43" x14ac:dyDescent="0.2">
      <c r="A161" s="5" t="s">
        <v>2503</v>
      </c>
      <c r="B161" s="5" t="s">
        <v>2504</v>
      </c>
      <c r="C161">
        <v>564.14</v>
      </c>
      <c r="D161" s="1">
        <v>2.3099999999999999E-2</v>
      </c>
      <c r="E161">
        <v>2</v>
      </c>
      <c r="F161">
        <v>2</v>
      </c>
      <c r="G161">
        <v>2</v>
      </c>
      <c r="H161">
        <v>3</v>
      </c>
      <c r="I161">
        <v>1.349</v>
      </c>
      <c r="J161">
        <v>3</v>
      </c>
      <c r="K161">
        <v>33.6</v>
      </c>
      <c r="L161">
        <v>1.4570000000000001</v>
      </c>
      <c r="M161">
        <v>3</v>
      </c>
      <c r="N161">
        <v>3.7</v>
      </c>
      <c r="O161">
        <v>1.17</v>
      </c>
      <c r="P161">
        <v>3</v>
      </c>
      <c r="Q161">
        <v>15.7</v>
      </c>
      <c r="R161">
        <v>1.0540914232907399</v>
      </c>
      <c r="S161">
        <v>3</v>
      </c>
      <c r="T161">
        <v>53.9</v>
      </c>
      <c r="U161">
        <v>1.05701804056138</v>
      </c>
      <c r="V161">
        <v>3</v>
      </c>
      <c r="W161">
        <v>50.7</v>
      </c>
      <c r="X161">
        <v>1.0669999999999999</v>
      </c>
      <c r="Y161">
        <v>3</v>
      </c>
      <c r="Z161">
        <v>13</v>
      </c>
      <c r="AA161">
        <v>1.5489999999999999</v>
      </c>
      <c r="AB161">
        <v>3</v>
      </c>
      <c r="AC161">
        <v>26.2</v>
      </c>
      <c r="AD161">
        <v>1.44</v>
      </c>
      <c r="AE161">
        <v>3</v>
      </c>
      <c r="AF161">
        <v>4.4000000000000004</v>
      </c>
      <c r="AG161">
        <v>1.6439999999999999</v>
      </c>
      <c r="AH161">
        <v>3</v>
      </c>
      <c r="AI161">
        <v>3.2</v>
      </c>
      <c r="AJ161">
        <v>1041</v>
      </c>
      <c r="AK161">
        <v>115.8</v>
      </c>
      <c r="AL161">
        <v>6.4</v>
      </c>
      <c r="AM161">
        <v>19</v>
      </c>
      <c r="AN161" s="4">
        <v>0.61374079176294505</v>
      </c>
      <c r="AO161" s="4">
        <v>0.61374079176294505</v>
      </c>
      <c r="AP161" s="4">
        <v>0.54614242260439405</v>
      </c>
      <c r="AQ161" s="4">
        <v>0.54614242260439405</v>
      </c>
    </row>
    <row r="162" spans="1:43" x14ac:dyDescent="0.2">
      <c r="A162" s="5" t="s">
        <v>2443</v>
      </c>
      <c r="B162" s="5" t="s">
        <v>2444</v>
      </c>
      <c r="C162">
        <v>8835.34</v>
      </c>
      <c r="D162" s="1">
        <v>0.23</v>
      </c>
      <c r="E162">
        <v>1</v>
      </c>
      <c r="F162">
        <v>8</v>
      </c>
      <c r="G162">
        <v>9</v>
      </c>
      <c r="H162">
        <v>25</v>
      </c>
      <c r="I162">
        <v>1.32</v>
      </c>
      <c r="J162">
        <v>23</v>
      </c>
      <c r="K162">
        <v>26.4</v>
      </c>
      <c r="L162">
        <v>1.339</v>
      </c>
      <c r="M162">
        <v>23</v>
      </c>
      <c r="N162">
        <v>14.2</v>
      </c>
      <c r="O162">
        <v>1.2270000000000001</v>
      </c>
      <c r="P162">
        <v>23</v>
      </c>
      <c r="Q162">
        <v>14.2</v>
      </c>
      <c r="R162">
        <v>1.0814747634836199</v>
      </c>
      <c r="S162">
        <v>17</v>
      </c>
      <c r="T162">
        <v>36.1</v>
      </c>
      <c r="U162">
        <v>1.08222464452571</v>
      </c>
      <c r="V162">
        <v>18</v>
      </c>
      <c r="W162">
        <v>10.3</v>
      </c>
      <c r="X162">
        <v>1.2050000000000001</v>
      </c>
      <c r="Y162">
        <v>23</v>
      </c>
      <c r="Z162">
        <v>7.6</v>
      </c>
      <c r="AA162">
        <v>1.4610000000000001</v>
      </c>
      <c r="AB162">
        <v>23</v>
      </c>
      <c r="AC162">
        <v>21.3</v>
      </c>
      <c r="AD162">
        <v>1.321</v>
      </c>
      <c r="AE162">
        <v>23</v>
      </c>
      <c r="AF162">
        <v>33.5</v>
      </c>
      <c r="AG162">
        <v>1.556</v>
      </c>
      <c r="AH162">
        <v>23</v>
      </c>
      <c r="AI162">
        <v>26</v>
      </c>
      <c r="AJ162">
        <v>513</v>
      </c>
      <c r="AK162">
        <v>56.4</v>
      </c>
      <c r="AL162">
        <v>5.94</v>
      </c>
      <c r="AM162">
        <v>19</v>
      </c>
      <c r="AN162" s="4">
        <v>0.607932516907843</v>
      </c>
      <c r="AO162" s="4">
        <v>0.607932516907843</v>
      </c>
      <c r="AP162" s="4">
        <v>0.25910618544703001</v>
      </c>
      <c r="AQ162" s="4">
        <v>0.25910618544703001</v>
      </c>
    </row>
    <row r="163" spans="1:43" x14ac:dyDescent="0.2">
      <c r="A163" s="5" t="s">
        <v>895</v>
      </c>
      <c r="B163" s="5" t="s">
        <v>896</v>
      </c>
      <c r="C163">
        <v>306.75</v>
      </c>
      <c r="D163" s="1">
        <v>4.0899999999999999E-2</v>
      </c>
      <c r="E163">
        <v>2</v>
      </c>
      <c r="F163">
        <v>1</v>
      </c>
      <c r="G163">
        <v>1</v>
      </c>
      <c r="H163">
        <v>1</v>
      </c>
      <c r="I163">
        <v>1.335</v>
      </c>
      <c r="J163">
        <v>1</v>
      </c>
      <c r="K163" t="s">
        <v>38</v>
      </c>
      <c r="L163">
        <v>1.48</v>
      </c>
      <c r="M163">
        <v>1</v>
      </c>
      <c r="N163" t="s">
        <v>38</v>
      </c>
      <c r="O163">
        <v>1.448</v>
      </c>
      <c r="P163">
        <v>1</v>
      </c>
      <c r="Q163" t="s">
        <v>38</v>
      </c>
      <c r="R163">
        <v>1.10190511587661</v>
      </c>
      <c r="S163">
        <v>1</v>
      </c>
      <c r="T163" t="s">
        <v>38</v>
      </c>
      <c r="U163">
        <v>1.09961614931455</v>
      </c>
      <c r="V163">
        <v>1</v>
      </c>
      <c r="W163" t="s">
        <v>38</v>
      </c>
      <c r="X163">
        <v>1.266</v>
      </c>
      <c r="Y163">
        <v>1</v>
      </c>
      <c r="Z163" t="s">
        <v>38</v>
      </c>
      <c r="AA163">
        <v>1.738</v>
      </c>
      <c r="AB163">
        <v>1</v>
      </c>
      <c r="AC163" t="s">
        <v>38</v>
      </c>
      <c r="AD163">
        <v>1.776</v>
      </c>
      <c r="AE163">
        <v>1</v>
      </c>
      <c r="AF163" t="s">
        <v>38</v>
      </c>
      <c r="AG163">
        <v>2.1230000000000002</v>
      </c>
      <c r="AH163">
        <v>1</v>
      </c>
      <c r="AI163" t="s">
        <v>38</v>
      </c>
      <c r="AJ163">
        <v>220</v>
      </c>
      <c r="AK163">
        <v>24.6</v>
      </c>
      <c r="AL163">
        <v>9.91</v>
      </c>
      <c r="AM163">
        <v>4</v>
      </c>
      <c r="AN163" s="4">
        <v>0.60258782232728403</v>
      </c>
      <c r="AO163" s="4">
        <v>0.60258782232728403</v>
      </c>
      <c r="AP163" s="4">
        <v>0.50993621564864999</v>
      </c>
      <c r="AQ163" s="4">
        <v>0.50993621564864999</v>
      </c>
    </row>
    <row r="164" spans="1:43" x14ac:dyDescent="0.2">
      <c r="A164" s="5" t="s">
        <v>1275</v>
      </c>
      <c r="B164" s="5" t="s">
        <v>1276</v>
      </c>
      <c r="C164">
        <v>3146.41</v>
      </c>
      <c r="D164" s="1">
        <v>4.99E-2</v>
      </c>
      <c r="E164">
        <v>1</v>
      </c>
      <c r="F164">
        <v>3</v>
      </c>
      <c r="G164">
        <v>3</v>
      </c>
      <c r="H164">
        <v>13</v>
      </c>
      <c r="I164">
        <v>1.3280000000000001</v>
      </c>
      <c r="J164">
        <v>13</v>
      </c>
      <c r="K164">
        <v>7.9</v>
      </c>
      <c r="L164">
        <v>1.4750000000000001</v>
      </c>
      <c r="M164">
        <v>13</v>
      </c>
      <c r="N164">
        <v>28.2</v>
      </c>
      <c r="O164">
        <v>1.444</v>
      </c>
      <c r="P164">
        <v>13</v>
      </c>
      <c r="Q164">
        <v>28.6</v>
      </c>
      <c r="R164">
        <v>1.08222464452571</v>
      </c>
      <c r="S164">
        <v>8</v>
      </c>
      <c r="T164">
        <v>13.7</v>
      </c>
      <c r="U164">
        <v>1.08072540203935</v>
      </c>
      <c r="V164">
        <v>9</v>
      </c>
      <c r="W164">
        <v>21.7</v>
      </c>
      <c r="X164">
        <v>1.151</v>
      </c>
      <c r="Y164">
        <v>13</v>
      </c>
      <c r="Z164">
        <v>16.3</v>
      </c>
      <c r="AA164">
        <v>1.5209999999999999</v>
      </c>
      <c r="AB164">
        <v>13</v>
      </c>
      <c r="AC164">
        <v>33.9</v>
      </c>
      <c r="AD164">
        <v>1.659</v>
      </c>
      <c r="AE164">
        <v>13</v>
      </c>
      <c r="AF164">
        <v>23.2</v>
      </c>
      <c r="AG164">
        <v>1.7410000000000001</v>
      </c>
      <c r="AH164">
        <v>13</v>
      </c>
      <c r="AI164">
        <v>27.6</v>
      </c>
      <c r="AJ164">
        <v>381</v>
      </c>
      <c r="AK164">
        <v>44.7</v>
      </c>
      <c r="AL164">
        <v>9.35</v>
      </c>
      <c r="AM164">
        <v>19</v>
      </c>
      <c r="AN164" s="4">
        <v>0.60146008793458094</v>
      </c>
      <c r="AO164" s="4">
        <v>0.60146008793458094</v>
      </c>
      <c r="AP164" s="4">
        <v>0.48047457103963398</v>
      </c>
      <c r="AQ164" s="4">
        <v>0.48047457103963398</v>
      </c>
    </row>
    <row r="165" spans="1:43" x14ac:dyDescent="0.2">
      <c r="A165" s="5" t="s">
        <v>625</v>
      </c>
      <c r="B165" s="5" t="s">
        <v>626</v>
      </c>
      <c r="C165">
        <v>1158.27</v>
      </c>
      <c r="D165" s="1">
        <v>0.1067</v>
      </c>
      <c r="E165">
        <v>1</v>
      </c>
      <c r="F165">
        <v>4</v>
      </c>
      <c r="G165">
        <v>4</v>
      </c>
      <c r="H165">
        <v>4</v>
      </c>
      <c r="I165">
        <v>2.3690000000000002</v>
      </c>
      <c r="J165">
        <v>4</v>
      </c>
      <c r="K165">
        <v>21.2</v>
      </c>
      <c r="L165">
        <v>1.9630000000000001</v>
      </c>
      <c r="M165">
        <v>4</v>
      </c>
      <c r="N165">
        <v>18.399999999999999</v>
      </c>
      <c r="O165">
        <v>1.87</v>
      </c>
      <c r="P165">
        <v>4</v>
      </c>
      <c r="Q165">
        <v>5.6</v>
      </c>
      <c r="R165">
        <v>1.10343374004196</v>
      </c>
      <c r="S165">
        <v>4</v>
      </c>
      <c r="T165">
        <v>21.1</v>
      </c>
      <c r="U165">
        <v>1.0965715885878899</v>
      </c>
      <c r="V165">
        <v>4</v>
      </c>
      <c r="W165">
        <v>6.9</v>
      </c>
      <c r="X165">
        <v>1.228</v>
      </c>
      <c r="Y165">
        <v>4</v>
      </c>
      <c r="Z165">
        <v>3.1</v>
      </c>
      <c r="AA165">
        <v>1.5549999999999999</v>
      </c>
      <c r="AB165">
        <v>4</v>
      </c>
      <c r="AC165">
        <v>8.8000000000000007</v>
      </c>
      <c r="AD165">
        <v>2.419</v>
      </c>
      <c r="AE165">
        <v>4</v>
      </c>
      <c r="AF165">
        <v>30</v>
      </c>
      <c r="AG165">
        <v>3.1419999999999999</v>
      </c>
      <c r="AH165">
        <v>4</v>
      </c>
      <c r="AI165">
        <v>27.7</v>
      </c>
      <c r="AJ165">
        <v>356</v>
      </c>
      <c r="AK165">
        <v>40.4</v>
      </c>
      <c r="AL165">
        <v>5.33</v>
      </c>
      <c r="AM165">
        <v>4</v>
      </c>
      <c r="AN165" s="4">
        <v>0.601225709967391</v>
      </c>
      <c r="AO165" s="4">
        <v>0.601225709967391</v>
      </c>
      <c r="AP165" s="4">
        <v>0.47825673733609803</v>
      </c>
      <c r="AQ165" s="4">
        <v>0.47825673733609803</v>
      </c>
    </row>
    <row r="166" spans="1:43" x14ac:dyDescent="0.2">
      <c r="A166" s="5" t="s">
        <v>1655</v>
      </c>
      <c r="B166" s="5" t="s">
        <v>1656</v>
      </c>
      <c r="C166">
        <v>8566.23</v>
      </c>
      <c r="D166" s="1">
        <v>0.30470000000000003</v>
      </c>
      <c r="E166">
        <v>1</v>
      </c>
      <c r="F166">
        <v>12</v>
      </c>
      <c r="G166">
        <v>16</v>
      </c>
      <c r="H166">
        <v>32</v>
      </c>
      <c r="I166">
        <v>1.2949999999999999</v>
      </c>
      <c r="J166">
        <v>20</v>
      </c>
      <c r="K166">
        <v>17.399999999999999</v>
      </c>
      <c r="L166">
        <v>1.306</v>
      </c>
      <c r="M166">
        <v>20</v>
      </c>
      <c r="N166">
        <v>11.7</v>
      </c>
      <c r="O166">
        <v>1.274</v>
      </c>
      <c r="P166">
        <v>20</v>
      </c>
      <c r="Q166">
        <v>11.9</v>
      </c>
      <c r="R166">
        <v>1.08673486252606</v>
      </c>
      <c r="S166">
        <v>18</v>
      </c>
      <c r="T166">
        <v>21.3</v>
      </c>
      <c r="U166">
        <v>1.0784804316944501</v>
      </c>
      <c r="V166">
        <v>19</v>
      </c>
      <c r="W166">
        <v>19.100000000000001</v>
      </c>
      <c r="X166">
        <v>1.161</v>
      </c>
      <c r="Y166">
        <v>20</v>
      </c>
      <c r="Z166">
        <v>10.6</v>
      </c>
      <c r="AA166">
        <v>1.2949999999999999</v>
      </c>
      <c r="AB166">
        <v>20</v>
      </c>
      <c r="AC166">
        <v>9.6</v>
      </c>
      <c r="AD166">
        <v>1.347</v>
      </c>
      <c r="AE166">
        <v>20</v>
      </c>
      <c r="AF166">
        <v>14.4</v>
      </c>
      <c r="AG166">
        <v>1.5229999999999999</v>
      </c>
      <c r="AH166">
        <v>20</v>
      </c>
      <c r="AI166">
        <v>13.4</v>
      </c>
      <c r="AJ166">
        <v>571</v>
      </c>
      <c r="AK166">
        <v>65</v>
      </c>
      <c r="AL166">
        <v>6.54</v>
      </c>
      <c r="AM166">
        <v>4</v>
      </c>
      <c r="AN166" s="4">
        <v>0.59566336869233605</v>
      </c>
      <c r="AO166" s="4">
        <v>0.59566336869233605</v>
      </c>
      <c r="AP166" s="4">
        <v>0.29818948473798701</v>
      </c>
      <c r="AQ166" s="4">
        <v>0.29818948473798701</v>
      </c>
    </row>
    <row r="167" spans="1:43" x14ac:dyDescent="0.2">
      <c r="A167" s="5" t="s">
        <v>1527</v>
      </c>
      <c r="B167" s="5" t="s">
        <v>1528</v>
      </c>
      <c r="C167">
        <v>5207.8500000000004</v>
      </c>
      <c r="D167" s="1">
        <v>0.25340000000000001</v>
      </c>
      <c r="E167">
        <v>2</v>
      </c>
      <c r="F167">
        <v>7</v>
      </c>
      <c r="G167">
        <v>8</v>
      </c>
      <c r="H167">
        <v>20</v>
      </c>
      <c r="I167">
        <v>1.25</v>
      </c>
      <c r="J167">
        <v>18</v>
      </c>
      <c r="K167">
        <v>19.2</v>
      </c>
      <c r="L167">
        <v>1.3740000000000001</v>
      </c>
      <c r="M167">
        <v>18</v>
      </c>
      <c r="N167">
        <v>21.8</v>
      </c>
      <c r="O167">
        <v>1.1950000000000001</v>
      </c>
      <c r="P167">
        <v>18</v>
      </c>
      <c r="Q167">
        <v>13.8</v>
      </c>
      <c r="R167">
        <v>1.0784804316944501</v>
      </c>
      <c r="S167">
        <v>15</v>
      </c>
      <c r="T167">
        <v>33.200000000000003</v>
      </c>
      <c r="U167">
        <v>1.0829750455259199</v>
      </c>
      <c r="V167">
        <v>15</v>
      </c>
      <c r="W167">
        <v>32.4</v>
      </c>
      <c r="X167">
        <v>1.145</v>
      </c>
      <c r="Y167">
        <v>18</v>
      </c>
      <c r="Z167">
        <v>11.9</v>
      </c>
      <c r="AA167">
        <v>1.3939999999999999</v>
      </c>
      <c r="AB167">
        <v>18</v>
      </c>
      <c r="AC167">
        <v>15.1</v>
      </c>
      <c r="AD167">
        <v>1.4370000000000001</v>
      </c>
      <c r="AE167">
        <v>18</v>
      </c>
      <c r="AF167">
        <v>20.3</v>
      </c>
      <c r="AG167">
        <v>1.5920000000000001</v>
      </c>
      <c r="AH167">
        <v>18</v>
      </c>
      <c r="AI167">
        <v>20.399999999999999</v>
      </c>
      <c r="AJ167">
        <v>221</v>
      </c>
      <c r="AK167">
        <v>25.6</v>
      </c>
      <c r="AL167">
        <v>5.3</v>
      </c>
      <c r="AM167">
        <v>4</v>
      </c>
      <c r="AN167" s="4">
        <v>0.53854452163215205</v>
      </c>
      <c r="AO167" s="4">
        <v>0.53854452163215205</v>
      </c>
      <c r="AP167" s="4">
        <v>0.37109035550627001</v>
      </c>
      <c r="AQ167" s="4">
        <v>0.37109035550627001</v>
      </c>
    </row>
    <row r="168" spans="1:43" x14ac:dyDescent="0.2">
      <c r="A168" s="5" t="s">
        <v>861</v>
      </c>
      <c r="B168" s="5" t="s">
        <v>862</v>
      </c>
      <c r="C168">
        <v>233.77</v>
      </c>
      <c r="D168" s="1">
        <v>6.7799999999999999E-2</v>
      </c>
      <c r="E168">
        <v>1</v>
      </c>
      <c r="F168">
        <v>1</v>
      </c>
      <c r="G168">
        <v>1</v>
      </c>
      <c r="H168">
        <v>1</v>
      </c>
      <c r="I168">
        <v>1.3640000000000001</v>
      </c>
      <c r="J168">
        <v>1</v>
      </c>
      <c r="K168" t="s">
        <v>38</v>
      </c>
      <c r="L168">
        <v>1.482</v>
      </c>
      <c r="M168">
        <v>1</v>
      </c>
      <c r="N168" t="s">
        <v>38</v>
      </c>
      <c r="O168">
        <v>1.292</v>
      </c>
      <c r="P168">
        <v>1</v>
      </c>
      <c r="Q168" t="s">
        <v>38</v>
      </c>
      <c r="R168">
        <v>1.16554119813456</v>
      </c>
      <c r="S168">
        <v>1</v>
      </c>
      <c r="T168" t="s">
        <v>38</v>
      </c>
      <c r="U168">
        <v>1.09202054574565</v>
      </c>
      <c r="V168">
        <v>1</v>
      </c>
      <c r="W168" t="s">
        <v>38</v>
      </c>
      <c r="X168">
        <v>1.4370000000000001</v>
      </c>
      <c r="Y168">
        <v>1</v>
      </c>
      <c r="Z168" t="s">
        <v>38</v>
      </c>
      <c r="AA168">
        <v>1.1930000000000001</v>
      </c>
      <c r="AB168">
        <v>1</v>
      </c>
      <c r="AC168" t="s">
        <v>38</v>
      </c>
      <c r="AD168">
        <v>1.8169999999999999</v>
      </c>
      <c r="AE168">
        <v>1</v>
      </c>
      <c r="AF168" t="s">
        <v>38</v>
      </c>
      <c r="AG168">
        <v>1.7290000000000001</v>
      </c>
      <c r="AH168">
        <v>1</v>
      </c>
      <c r="AI168" t="s">
        <v>38</v>
      </c>
      <c r="AJ168">
        <v>118</v>
      </c>
      <c r="AK168">
        <v>13.5</v>
      </c>
      <c r="AL168">
        <v>8.69</v>
      </c>
      <c r="AM168">
        <v>4</v>
      </c>
      <c r="AN168" s="4">
        <v>9.9743374350849207E-2</v>
      </c>
      <c r="AO168" s="4">
        <v>9.9743374350849207E-2</v>
      </c>
      <c r="AP168" s="4">
        <v>-0.14662202335243099</v>
      </c>
      <c r="AQ168" s="4">
        <v>0.14662202335243099</v>
      </c>
    </row>
    <row r="169" spans="1:43" x14ac:dyDescent="0.2">
      <c r="A169" s="5" t="s">
        <v>745</v>
      </c>
      <c r="B169" s="5" t="s">
        <v>746</v>
      </c>
      <c r="C169">
        <v>364.81</v>
      </c>
      <c r="D169" s="1">
        <v>0.22220000000000001</v>
      </c>
      <c r="E169">
        <v>1</v>
      </c>
      <c r="F169">
        <v>1</v>
      </c>
      <c r="G169">
        <v>1</v>
      </c>
      <c r="H169">
        <v>1</v>
      </c>
      <c r="I169">
        <v>2.1760000000000002</v>
      </c>
      <c r="J169">
        <v>1</v>
      </c>
      <c r="K169" t="s">
        <v>38</v>
      </c>
      <c r="L169">
        <v>1.37</v>
      </c>
      <c r="M169">
        <v>1</v>
      </c>
      <c r="N169" t="s">
        <v>38</v>
      </c>
      <c r="O169">
        <v>2.242</v>
      </c>
      <c r="P169">
        <v>1</v>
      </c>
      <c r="Q169" t="s">
        <v>38</v>
      </c>
      <c r="R169">
        <v>1.0621591864953699</v>
      </c>
      <c r="S169">
        <v>1</v>
      </c>
      <c r="T169" t="s">
        <v>38</v>
      </c>
      <c r="U169">
        <v>1.1376052278725</v>
      </c>
      <c r="V169">
        <v>1</v>
      </c>
      <c r="W169" t="s">
        <v>38</v>
      </c>
      <c r="X169">
        <v>0.88600000000000001</v>
      </c>
      <c r="Y169">
        <v>1</v>
      </c>
      <c r="Z169" t="s">
        <v>38</v>
      </c>
      <c r="AA169">
        <v>1.6279999999999999</v>
      </c>
      <c r="AB169">
        <v>1</v>
      </c>
      <c r="AC169" t="s">
        <v>38</v>
      </c>
      <c r="AD169">
        <v>1.601</v>
      </c>
      <c r="AE169">
        <v>1</v>
      </c>
      <c r="AF169" t="s">
        <v>38</v>
      </c>
      <c r="AG169">
        <v>1.9179999999999999</v>
      </c>
      <c r="AH169">
        <v>1</v>
      </c>
      <c r="AI169" t="s">
        <v>38</v>
      </c>
      <c r="AJ169">
        <v>81</v>
      </c>
      <c r="AK169">
        <v>8.1999999999999993</v>
      </c>
      <c r="AL169">
        <v>4.72</v>
      </c>
      <c r="AM169">
        <v>1</v>
      </c>
      <c r="AN169" s="4">
        <v>0.82314483957330997</v>
      </c>
      <c r="AO169" s="4">
        <v>0.82314483957330997</v>
      </c>
      <c r="AP169" s="4">
        <v>0.90747321954594895</v>
      </c>
      <c r="AQ169" s="4">
        <v>0.90747321954594895</v>
      </c>
    </row>
    <row r="170" spans="1:43" x14ac:dyDescent="0.2">
      <c r="A170" s="5" t="s">
        <v>469</v>
      </c>
      <c r="B170" s="5" t="s">
        <v>470</v>
      </c>
      <c r="C170">
        <v>554.39</v>
      </c>
      <c r="D170" s="1">
        <v>3.0800000000000001E-2</v>
      </c>
      <c r="E170">
        <v>1</v>
      </c>
      <c r="F170">
        <v>1</v>
      </c>
      <c r="G170">
        <v>1</v>
      </c>
      <c r="H170">
        <v>3</v>
      </c>
      <c r="I170">
        <v>2.41</v>
      </c>
      <c r="J170">
        <v>3</v>
      </c>
      <c r="K170">
        <v>19.5</v>
      </c>
      <c r="L170">
        <v>1.105</v>
      </c>
      <c r="M170">
        <v>3</v>
      </c>
      <c r="N170">
        <v>0.3</v>
      </c>
      <c r="O170">
        <v>2.036</v>
      </c>
      <c r="P170">
        <v>3</v>
      </c>
      <c r="Q170">
        <v>6</v>
      </c>
      <c r="R170">
        <v>1.06954708788524</v>
      </c>
      <c r="S170">
        <v>3</v>
      </c>
      <c r="T170">
        <v>7</v>
      </c>
      <c r="U170">
        <v>1.13053056712459</v>
      </c>
      <c r="V170">
        <v>3</v>
      </c>
      <c r="W170">
        <v>3.7</v>
      </c>
      <c r="X170">
        <v>1.0169999999999999</v>
      </c>
      <c r="Y170">
        <v>3</v>
      </c>
      <c r="Z170">
        <v>1.3</v>
      </c>
      <c r="AA170">
        <v>1.879</v>
      </c>
      <c r="AB170">
        <v>3</v>
      </c>
      <c r="AC170">
        <v>21</v>
      </c>
      <c r="AD170">
        <v>1.3240000000000001</v>
      </c>
      <c r="AE170">
        <v>3</v>
      </c>
      <c r="AF170">
        <v>6.4</v>
      </c>
      <c r="AG170">
        <v>1.7829999999999999</v>
      </c>
      <c r="AH170">
        <v>3</v>
      </c>
      <c r="AI170">
        <v>5.8</v>
      </c>
      <c r="AJ170">
        <v>292</v>
      </c>
      <c r="AK170">
        <v>32.9</v>
      </c>
      <c r="AL170">
        <v>8.06</v>
      </c>
      <c r="AM170">
        <v>1</v>
      </c>
      <c r="AN170" s="4">
        <v>0.82031321787332501</v>
      </c>
      <c r="AO170" s="4">
        <v>0.82031321787332501</v>
      </c>
      <c r="AP170" s="4">
        <v>0.80993279817413599</v>
      </c>
      <c r="AQ170" s="4">
        <v>0.80993279817413599</v>
      </c>
    </row>
    <row r="171" spans="1:43" x14ac:dyDescent="0.2">
      <c r="A171" s="5" t="s">
        <v>973</v>
      </c>
      <c r="B171" s="5" t="s">
        <v>974</v>
      </c>
      <c r="C171">
        <v>366.11</v>
      </c>
      <c r="D171" s="1">
        <v>0.1076</v>
      </c>
      <c r="E171">
        <v>1</v>
      </c>
      <c r="F171">
        <v>2</v>
      </c>
      <c r="G171">
        <v>2</v>
      </c>
      <c r="H171">
        <v>2</v>
      </c>
      <c r="I171">
        <v>1.58</v>
      </c>
      <c r="J171">
        <v>2</v>
      </c>
      <c r="K171">
        <v>17.3</v>
      </c>
      <c r="L171">
        <v>1.3149999999999999</v>
      </c>
      <c r="M171">
        <v>2</v>
      </c>
      <c r="N171">
        <v>24.1</v>
      </c>
      <c r="O171">
        <v>1.44</v>
      </c>
      <c r="P171">
        <v>2</v>
      </c>
      <c r="Q171">
        <v>22.2</v>
      </c>
      <c r="R171">
        <v>1.06437018245336</v>
      </c>
      <c r="S171">
        <v>2</v>
      </c>
      <c r="T171">
        <v>19.399999999999999</v>
      </c>
      <c r="U171">
        <v>1.0762401247838</v>
      </c>
      <c r="V171">
        <v>2</v>
      </c>
      <c r="W171">
        <v>30.9</v>
      </c>
      <c r="X171">
        <v>1.0249999999999999</v>
      </c>
      <c r="Y171">
        <v>2</v>
      </c>
      <c r="Z171">
        <v>13.7</v>
      </c>
      <c r="AA171">
        <v>1.391</v>
      </c>
      <c r="AB171">
        <v>2</v>
      </c>
      <c r="AC171">
        <v>36.6</v>
      </c>
      <c r="AD171">
        <v>1.5</v>
      </c>
      <c r="AE171">
        <v>2</v>
      </c>
      <c r="AF171">
        <v>30.6</v>
      </c>
      <c r="AG171">
        <v>1.7030000000000001</v>
      </c>
      <c r="AH171">
        <v>2</v>
      </c>
      <c r="AI171">
        <v>32.700000000000003</v>
      </c>
      <c r="AJ171">
        <v>158</v>
      </c>
      <c r="AK171">
        <v>17.600000000000001</v>
      </c>
      <c r="AL171">
        <v>4.75</v>
      </c>
      <c r="AM171">
        <v>1</v>
      </c>
      <c r="AN171" s="4">
        <v>0.81694917190968397</v>
      </c>
      <c r="AO171" s="4">
        <v>0.81694917190968397</v>
      </c>
      <c r="AP171" s="4">
        <v>0.79014510282189399</v>
      </c>
      <c r="AQ171" s="4">
        <v>0.79014510282189399</v>
      </c>
    </row>
    <row r="172" spans="1:43" x14ac:dyDescent="0.2">
      <c r="A172" s="5" t="s">
        <v>847</v>
      </c>
      <c r="B172" s="5" t="s">
        <v>848</v>
      </c>
      <c r="C172">
        <v>2338.7199999999998</v>
      </c>
      <c r="D172" s="1">
        <v>0.17380000000000001</v>
      </c>
      <c r="E172">
        <v>2</v>
      </c>
      <c r="F172">
        <v>6</v>
      </c>
      <c r="G172">
        <v>6</v>
      </c>
      <c r="H172">
        <v>9</v>
      </c>
      <c r="I172">
        <v>2.5459999999999998</v>
      </c>
      <c r="J172">
        <v>9</v>
      </c>
      <c r="K172">
        <v>18.5</v>
      </c>
      <c r="L172">
        <v>1.847</v>
      </c>
      <c r="M172">
        <v>9</v>
      </c>
      <c r="N172">
        <v>34.4</v>
      </c>
      <c r="O172">
        <v>2.8690000000000002</v>
      </c>
      <c r="P172">
        <v>9</v>
      </c>
      <c r="Q172">
        <v>41.7</v>
      </c>
      <c r="R172">
        <v>1.0912638770549301</v>
      </c>
      <c r="S172">
        <v>6</v>
      </c>
      <c r="T172">
        <v>34.5</v>
      </c>
      <c r="U172">
        <v>1.1510894913277601</v>
      </c>
      <c r="V172">
        <v>9</v>
      </c>
      <c r="W172">
        <v>31</v>
      </c>
      <c r="X172">
        <v>0.89600000000000002</v>
      </c>
      <c r="Y172">
        <v>9</v>
      </c>
      <c r="Z172">
        <v>15</v>
      </c>
      <c r="AA172">
        <v>2.5840000000000001</v>
      </c>
      <c r="AB172">
        <v>9</v>
      </c>
      <c r="AC172">
        <v>44.2</v>
      </c>
      <c r="AD172">
        <v>2.024</v>
      </c>
      <c r="AE172">
        <v>9</v>
      </c>
      <c r="AF172">
        <v>32.1</v>
      </c>
      <c r="AG172">
        <v>3.44</v>
      </c>
      <c r="AH172">
        <v>9</v>
      </c>
      <c r="AI172">
        <v>31.5</v>
      </c>
      <c r="AJ172">
        <v>305</v>
      </c>
      <c r="AK172">
        <v>33.6</v>
      </c>
      <c r="AL172">
        <v>5.35</v>
      </c>
      <c r="AM172">
        <v>1</v>
      </c>
      <c r="AN172" s="4">
        <v>0.788166753997115</v>
      </c>
      <c r="AO172" s="4">
        <v>0.788166753997115</v>
      </c>
      <c r="AP172" s="4">
        <v>0.82162299896559599</v>
      </c>
      <c r="AQ172" s="4">
        <v>0.82162299896559599</v>
      </c>
    </row>
    <row r="173" spans="1:43" x14ac:dyDescent="0.2">
      <c r="A173" s="5" t="s">
        <v>833</v>
      </c>
      <c r="B173" s="5" t="s">
        <v>834</v>
      </c>
      <c r="C173">
        <v>281.60000000000002</v>
      </c>
      <c r="D173" s="1">
        <v>6.1199999999999997E-2</v>
      </c>
      <c r="E173">
        <v>1</v>
      </c>
      <c r="F173">
        <v>1</v>
      </c>
      <c r="G173">
        <v>1</v>
      </c>
      <c r="H173">
        <v>1</v>
      </c>
      <c r="I173">
        <v>1.5669999999999999</v>
      </c>
      <c r="J173">
        <v>1</v>
      </c>
      <c r="K173" t="s">
        <v>38</v>
      </c>
      <c r="L173">
        <v>1.117</v>
      </c>
      <c r="M173">
        <v>1</v>
      </c>
      <c r="N173" t="s">
        <v>38</v>
      </c>
      <c r="O173">
        <v>1.5429999999999999</v>
      </c>
      <c r="P173">
        <v>1</v>
      </c>
      <c r="Q173" t="s">
        <v>38</v>
      </c>
      <c r="R173" t="s">
        <v>38</v>
      </c>
      <c r="S173" t="s">
        <v>38</v>
      </c>
      <c r="T173" t="s">
        <v>38</v>
      </c>
      <c r="U173" t="s">
        <v>38</v>
      </c>
      <c r="V173" t="s">
        <v>38</v>
      </c>
      <c r="W173" t="s">
        <v>38</v>
      </c>
      <c r="X173">
        <v>0.73899999999999999</v>
      </c>
      <c r="Y173">
        <v>1</v>
      </c>
      <c r="Z173" t="s">
        <v>38</v>
      </c>
      <c r="AA173">
        <v>1.1479999999999999</v>
      </c>
      <c r="AB173">
        <v>1</v>
      </c>
      <c r="AC173" t="s">
        <v>38</v>
      </c>
      <c r="AD173">
        <v>1.3919999999999999</v>
      </c>
      <c r="AE173">
        <v>1</v>
      </c>
      <c r="AF173" t="s">
        <v>38</v>
      </c>
      <c r="AG173">
        <v>1.7549999999999999</v>
      </c>
      <c r="AH173">
        <v>1</v>
      </c>
      <c r="AI173" t="s">
        <v>38</v>
      </c>
      <c r="AJ173">
        <v>147</v>
      </c>
      <c r="AK173">
        <v>16.399999999999999</v>
      </c>
      <c r="AL173">
        <v>4.5599999999999996</v>
      </c>
      <c r="AM173">
        <v>1</v>
      </c>
      <c r="AN173" s="4">
        <v>0.78195306588608704</v>
      </c>
      <c r="AO173" s="4">
        <v>0.78195306588608704</v>
      </c>
      <c r="AP173" s="4">
        <v>0.87004460620940505</v>
      </c>
      <c r="AQ173" s="4">
        <v>0.87004460620940505</v>
      </c>
    </row>
    <row r="174" spans="1:43" x14ac:dyDescent="0.2">
      <c r="A174" s="5" t="s">
        <v>2295</v>
      </c>
      <c r="B174" s="5" t="s">
        <v>2296</v>
      </c>
      <c r="C174">
        <v>881.87</v>
      </c>
      <c r="D174" s="1">
        <v>4.82E-2</v>
      </c>
      <c r="E174">
        <v>2</v>
      </c>
      <c r="F174">
        <v>2</v>
      </c>
      <c r="G174">
        <v>2</v>
      </c>
      <c r="H174">
        <v>3</v>
      </c>
      <c r="I174">
        <v>1.3979999999999999</v>
      </c>
      <c r="J174">
        <v>3</v>
      </c>
      <c r="K174">
        <v>10.1</v>
      </c>
      <c r="L174">
        <v>1.2430000000000001</v>
      </c>
      <c r="M174">
        <v>3</v>
      </c>
      <c r="N174">
        <v>17</v>
      </c>
      <c r="O174">
        <v>1.474</v>
      </c>
      <c r="P174">
        <v>3</v>
      </c>
      <c r="Q174">
        <v>16.5</v>
      </c>
      <c r="R174">
        <v>1.07177346253629</v>
      </c>
      <c r="S174">
        <v>2</v>
      </c>
      <c r="T174">
        <v>8.6</v>
      </c>
      <c r="U174">
        <v>1.07773314504367</v>
      </c>
      <c r="V174">
        <v>3</v>
      </c>
      <c r="W174">
        <v>4.5</v>
      </c>
      <c r="X174">
        <v>0.91600000000000004</v>
      </c>
      <c r="Y174">
        <v>3</v>
      </c>
      <c r="Z174">
        <v>7.3</v>
      </c>
      <c r="AA174">
        <v>1.3939999999999999</v>
      </c>
      <c r="AB174">
        <v>3</v>
      </c>
      <c r="AC174">
        <v>13.8</v>
      </c>
      <c r="AD174">
        <v>1.2829999999999999</v>
      </c>
      <c r="AE174">
        <v>3</v>
      </c>
      <c r="AF174">
        <v>9</v>
      </c>
      <c r="AG174">
        <v>1.5409999999999999</v>
      </c>
      <c r="AH174">
        <v>3</v>
      </c>
      <c r="AI174">
        <v>24.2</v>
      </c>
      <c r="AJ174">
        <v>394</v>
      </c>
      <c r="AK174">
        <v>45</v>
      </c>
      <c r="AL174">
        <v>6.61</v>
      </c>
      <c r="AM174">
        <v>1</v>
      </c>
      <c r="AN174" s="4">
        <v>0.78049447837309605</v>
      </c>
      <c r="AO174" s="4">
        <v>0.78049447837309605</v>
      </c>
      <c r="AP174" s="4">
        <v>0.84390813260872499</v>
      </c>
      <c r="AQ174" s="4">
        <v>0.84390813260872499</v>
      </c>
    </row>
    <row r="175" spans="1:43" x14ac:dyDescent="0.2">
      <c r="A175" s="5" t="s">
        <v>2501</v>
      </c>
      <c r="B175" s="5" t="s">
        <v>2502</v>
      </c>
      <c r="C175">
        <v>489.98</v>
      </c>
      <c r="D175" s="1">
        <v>5.1999999999999998E-3</v>
      </c>
      <c r="E175">
        <v>1</v>
      </c>
      <c r="F175">
        <v>2</v>
      </c>
      <c r="G175">
        <v>2</v>
      </c>
      <c r="H175">
        <v>3</v>
      </c>
      <c r="I175">
        <v>1.3580000000000001</v>
      </c>
      <c r="J175">
        <v>3</v>
      </c>
      <c r="K175">
        <v>29.3</v>
      </c>
      <c r="L175">
        <v>1.224</v>
      </c>
      <c r="M175">
        <v>3</v>
      </c>
      <c r="N175">
        <v>5.4</v>
      </c>
      <c r="O175">
        <v>1.544</v>
      </c>
      <c r="P175">
        <v>3</v>
      </c>
      <c r="Q175">
        <v>4</v>
      </c>
      <c r="R175">
        <v>1.16715810181847</v>
      </c>
      <c r="S175">
        <v>1</v>
      </c>
      <c r="T175" t="s">
        <v>38</v>
      </c>
      <c r="U175">
        <v>1.10190511587661</v>
      </c>
      <c r="V175">
        <v>2</v>
      </c>
      <c r="W175">
        <v>19.399999999999999</v>
      </c>
      <c r="X175">
        <v>1.0169999999999999</v>
      </c>
      <c r="Y175">
        <v>3</v>
      </c>
      <c r="Z175">
        <v>5.6</v>
      </c>
      <c r="AA175">
        <v>1.2070000000000001</v>
      </c>
      <c r="AB175">
        <v>3</v>
      </c>
      <c r="AC175">
        <v>5.2</v>
      </c>
      <c r="AD175">
        <v>1.335</v>
      </c>
      <c r="AE175">
        <v>3</v>
      </c>
      <c r="AF175">
        <v>24.2</v>
      </c>
      <c r="AG175">
        <v>1.355</v>
      </c>
      <c r="AH175">
        <v>3</v>
      </c>
      <c r="AI175">
        <v>7.8</v>
      </c>
      <c r="AJ175">
        <v>3072</v>
      </c>
      <c r="AK175">
        <v>343.5</v>
      </c>
      <c r="AL175">
        <v>7.03</v>
      </c>
      <c r="AM175">
        <v>1</v>
      </c>
      <c r="AN175" s="4">
        <v>0.75390175282274097</v>
      </c>
      <c r="AO175" s="4">
        <v>0.75390175282274097</v>
      </c>
      <c r="AP175" s="4">
        <v>0.71801810034821001</v>
      </c>
      <c r="AQ175" s="4">
        <v>0.71801810034821001</v>
      </c>
    </row>
    <row r="176" spans="1:43" x14ac:dyDescent="0.2">
      <c r="A176" s="5" t="s">
        <v>1631</v>
      </c>
      <c r="B176" s="5" t="s">
        <v>1632</v>
      </c>
      <c r="C176">
        <v>6133.87</v>
      </c>
      <c r="D176" s="1">
        <v>0.21299999999999999</v>
      </c>
      <c r="E176">
        <v>1</v>
      </c>
      <c r="F176">
        <v>6</v>
      </c>
      <c r="G176">
        <v>7</v>
      </c>
      <c r="H176">
        <v>21</v>
      </c>
      <c r="I176">
        <v>1.5069999999999999</v>
      </c>
      <c r="J176">
        <v>19</v>
      </c>
      <c r="K176">
        <v>22.1</v>
      </c>
      <c r="L176">
        <v>1.25</v>
      </c>
      <c r="M176">
        <v>19</v>
      </c>
      <c r="N176">
        <v>21.2</v>
      </c>
      <c r="O176">
        <v>1.446</v>
      </c>
      <c r="P176">
        <v>19</v>
      </c>
      <c r="Q176">
        <v>22.2</v>
      </c>
      <c r="R176">
        <v>1.06510820339342</v>
      </c>
      <c r="S176">
        <v>15</v>
      </c>
      <c r="T176">
        <v>30</v>
      </c>
      <c r="U176">
        <v>1.0814747634836199</v>
      </c>
      <c r="V176">
        <v>16</v>
      </c>
      <c r="W176">
        <v>25.9</v>
      </c>
      <c r="X176">
        <v>0.92400000000000004</v>
      </c>
      <c r="Y176">
        <v>19</v>
      </c>
      <c r="Z176">
        <v>19.100000000000001</v>
      </c>
      <c r="AA176">
        <v>1.627</v>
      </c>
      <c r="AB176">
        <v>19</v>
      </c>
      <c r="AC176">
        <v>22.5</v>
      </c>
      <c r="AD176">
        <v>1.206</v>
      </c>
      <c r="AE176">
        <v>19</v>
      </c>
      <c r="AF176">
        <v>10.4</v>
      </c>
      <c r="AG176">
        <v>1.671</v>
      </c>
      <c r="AH176">
        <v>19</v>
      </c>
      <c r="AI176">
        <v>19.8</v>
      </c>
      <c r="AJ176">
        <v>338</v>
      </c>
      <c r="AK176">
        <v>38.299999999999997</v>
      </c>
      <c r="AL176">
        <v>5.99</v>
      </c>
      <c r="AM176">
        <v>1</v>
      </c>
      <c r="AN176" s="4">
        <v>0.74961667718343805</v>
      </c>
      <c r="AO176" s="4">
        <v>0.74961667718343805</v>
      </c>
      <c r="AP176" s="4">
        <v>0.79486974854146897</v>
      </c>
      <c r="AQ176" s="4">
        <v>0.79486974854146897</v>
      </c>
    </row>
    <row r="177" spans="1:43" x14ac:dyDescent="0.2">
      <c r="A177" s="5" t="s">
        <v>1283</v>
      </c>
      <c r="B177" s="5" t="s">
        <v>1284</v>
      </c>
      <c r="C177">
        <v>1202.55</v>
      </c>
      <c r="D177" s="1">
        <v>7.8600000000000003E-2</v>
      </c>
      <c r="E177">
        <v>1</v>
      </c>
      <c r="F177">
        <v>2</v>
      </c>
      <c r="G177">
        <v>2</v>
      </c>
      <c r="H177">
        <v>4</v>
      </c>
      <c r="I177">
        <v>2.6930000000000001</v>
      </c>
      <c r="J177">
        <v>4</v>
      </c>
      <c r="K177">
        <v>20.6</v>
      </c>
      <c r="L177">
        <v>1.5860000000000001</v>
      </c>
      <c r="M177">
        <v>4</v>
      </c>
      <c r="N177">
        <v>6.3</v>
      </c>
      <c r="O177">
        <v>2.0470000000000002</v>
      </c>
      <c r="P177">
        <v>4</v>
      </c>
      <c r="Q177">
        <v>21.5</v>
      </c>
      <c r="R177">
        <v>1.12974721457012</v>
      </c>
      <c r="S177">
        <v>4</v>
      </c>
      <c r="T177">
        <v>11</v>
      </c>
      <c r="U177">
        <v>1.15668818390529</v>
      </c>
      <c r="V177">
        <v>4</v>
      </c>
      <c r="W177">
        <v>39.4</v>
      </c>
      <c r="X177">
        <v>1.2070000000000001</v>
      </c>
      <c r="Y177">
        <v>4</v>
      </c>
      <c r="Z177">
        <v>5.6</v>
      </c>
      <c r="AA177">
        <v>2.2629999999999999</v>
      </c>
      <c r="AB177">
        <v>4</v>
      </c>
      <c r="AC177">
        <v>20.2</v>
      </c>
      <c r="AD177">
        <v>1.5409999999999999</v>
      </c>
      <c r="AE177">
        <v>4</v>
      </c>
      <c r="AF177">
        <v>24.6</v>
      </c>
      <c r="AG177">
        <v>2.3039999999999998</v>
      </c>
      <c r="AH177">
        <v>4</v>
      </c>
      <c r="AI177">
        <v>30.3</v>
      </c>
      <c r="AJ177">
        <v>280</v>
      </c>
      <c r="AK177">
        <v>31.3</v>
      </c>
      <c r="AL177">
        <v>5.9</v>
      </c>
      <c r="AM177">
        <v>1</v>
      </c>
      <c r="AN177" s="4">
        <v>0.74847475847884404</v>
      </c>
      <c r="AO177" s="4">
        <v>0.74847475847884404</v>
      </c>
      <c r="AP177" s="4">
        <v>0.59389492067445504</v>
      </c>
      <c r="AQ177" s="4">
        <v>0.59389492067445504</v>
      </c>
    </row>
    <row r="178" spans="1:43" x14ac:dyDescent="0.2">
      <c r="A178" s="5" t="s">
        <v>2485</v>
      </c>
      <c r="B178" s="5" t="s">
        <v>2486</v>
      </c>
      <c r="C178">
        <v>967.71</v>
      </c>
      <c r="D178" s="1">
        <v>0.2</v>
      </c>
      <c r="E178">
        <v>3</v>
      </c>
      <c r="F178">
        <v>3</v>
      </c>
      <c r="G178">
        <v>3</v>
      </c>
      <c r="H178">
        <v>3</v>
      </c>
      <c r="I178">
        <v>1.532</v>
      </c>
      <c r="J178">
        <v>3</v>
      </c>
      <c r="K178">
        <v>29</v>
      </c>
      <c r="L178">
        <v>1.2989999999999999</v>
      </c>
      <c r="M178">
        <v>3</v>
      </c>
      <c r="N178">
        <v>3.3</v>
      </c>
      <c r="O178">
        <v>1.421</v>
      </c>
      <c r="P178">
        <v>3</v>
      </c>
      <c r="Q178">
        <v>2.9</v>
      </c>
      <c r="R178">
        <v>1.07773314504367</v>
      </c>
      <c r="S178">
        <v>3</v>
      </c>
      <c r="T178">
        <v>20.7</v>
      </c>
      <c r="U178">
        <v>1.1149662187277001</v>
      </c>
      <c r="V178">
        <v>3</v>
      </c>
      <c r="W178">
        <v>3.7</v>
      </c>
      <c r="X178">
        <v>1.0660000000000001</v>
      </c>
      <c r="Y178">
        <v>3</v>
      </c>
      <c r="Z178">
        <v>2.5</v>
      </c>
      <c r="AA178">
        <v>1.333</v>
      </c>
      <c r="AB178">
        <v>3</v>
      </c>
      <c r="AC178">
        <v>3</v>
      </c>
      <c r="AD178">
        <v>1.3140000000000001</v>
      </c>
      <c r="AE178">
        <v>3</v>
      </c>
      <c r="AF178">
        <v>8.8000000000000007</v>
      </c>
      <c r="AG178">
        <v>1.47</v>
      </c>
      <c r="AH178">
        <v>3</v>
      </c>
      <c r="AI178">
        <v>7.2</v>
      </c>
      <c r="AJ178">
        <v>185</v>
      </c>
      <c r="AK178">
        <v>21</v>
      </c>
      <c r="AL178">
        <v>8.0500000000000007</v>
      </c>
      <c r="AM178">
        <v>1</v>
      </c>
      <c r="AN178" s="4">
        <v>0.73783506261341203</v>
      </c>
      <c r="AO178" s="4">
        <v>0.73783506261341203</v>
      </c>
      <c r="AP178" s="4">
        <v>0.59799901615560502</v>
      </c>
      <c r="AQ178" s="4">
        <v>0.59799901615560502</v>
      </c>
    </row>
    <row r="179" spans="1:43" x14ac:dyDescent="0.2">
      <c r="A179" s="5" t="s">
        <v>349</v>
      </c>
      <c r="B179" s="5" t="s">
        <v>350</v>
      </c>
      <c r="C179">
        <v>1036.01</v>
      </c>
      <c r="D179" s="1">
        <v>6.3299999999999995E-2</v>
      </c>
      <c r="E179">
        <v>2</v>
      </c>
      <c r="F179">
        <v>3</v>
      </c>
      <c r="G179">
        <v>3</v>
      </c>
      <c r="H179">
        <v>4</v>
      </c>
      <c r="I179">
        <v>3.677</v>
      </c>
      <c r="J179">
        <v>4</v>
      </c>
      <c r="K179">
        <v>41.3</v>
      </c>
      <c r="L179">
        <v>1.7050000000000001</v>
      </c>
      <c r="M179">
        <v>4</v>
      </c>
      <c r="N179">
        <v>25.4</v>
      </c>
      <c r="O179">
        <v>2.5670000000000002</v>
      </c>
      <c r="P179">
        <v>4</v>
      </c>
      <c r="Q179">
        <v>21.4</v>
      </c>
      <c r="R179">
        <v>1.09505247079357</v>
      </c>
      <c r="S179">
        <v>3</v>
      </c>
      <c r="T179">
        <v>17.3</v>
      </c>
      <c r="U179">
        <v>1.11961288865424</v>
      </c>
      <c r="V179">
        <v>3</v>
      </c>
      <c r="W179">
        <v>77.7</v>
      </c>
      <c r="X179">
        <v>1.0669999999999999</v>
      </c>
      <c r="Y179">
        <v>4</v>
      </c>
      <c r="Z179">
        <v>19.600000000000001</v>
      </c>
      <c r="AA179">
        <v>3.0720000000000001</v>
      </c>
      <c r="AB179">
        <v>4</v>
      </c>
      <c r="AC179">
        <v>44.6</v>
      </c>
      <c r="AD179">
        <v>1.8129999999999999</v>
      </c>
      <c r="AE179">
        <v>4</v>
      </c>
      <c r="AF179">
        <v>14.7</v>
      </c>
      <c r="AG179">
        <v>1.996</v>
      </c>
      <c r="AH179">
        <v>4</v>
      </c>
      <c r="AI179">
        <v>30.2</v>
      </c>
      <c r="AJ179">
        <v>442</v>
      </c>
      <c r="AK179">
        <v>49.7</v>
      </c>
      <c r="AL179">
        <v>6.27</v>
      </c>
      <c r="AM179">
        <v>1</v>
      </c>
      <c r="AN179" s="4">
        <v>0.73259567191988995</v>
      </c>
      <c r="AO179" s="4">
        <v>0.73259567191988995</v>
      </c>
      <c r="AP179" s="4">
        <v>0.69369118825961096</v>
      </c>
      <c r="AQ179" s="4">
        <v>0.69369118825961096</v>
      </c>
    </row>
    <row r="180" spans="1:43" x14ac:dyDescent="0.2">
      <c r="A180" s="5" t="s">
        <v>595</v>
      </c>
      <c r="B180" s="5" t="s">
        <v>596</v>
      </c>
      <c r="C180">
        <v>2794.31</v>
      </c>
      <c r="D180" s="1">
        <v>6.1100000000000002E-2</v>
      </c>
      <c r="E180">
        <v>2</v>
      </c>
      <c r="F180">
        <v>1</v>
      </c>
      <c r="G180">
        <v>4</v>
      </c>
      <c r="H180">
        <v>9</v>
      </c>
      <c r="I180">
        <v>1.756</v>
      </c>
      <c r="J180">
        <v>1</v>
      </c>
      <c r="K180" t="s">
        <v>38</v>
      </c>
      <c r="L180">
        <v>1.454</v>
      </c>
      <c r="M180">
        <v>1</v>
      </c>
      <c r="N180" t="s">
        <v>38</v>
      </c>
      <c r="O180">
        <v>1.627</v>
      </c>
      <c r="P180">
        <v>1</v>
      </c>
      <c r="Q180" t="s">
        <v>38</v>
      </c>
      <c r="R180">
        <v>1.06806540804785</v>
      </c>
      <c r="S180">
        <v>1</v>
      </c>
      <c r="T180" t="s">
        <v>38</v>
      </c>
      <c r="U180">
        <v>1.0935354574846301</v>
      </c>
      <c r="V180">
        <v>1</v>
      </c>
      <c r="W180" t="s">
        <v>38</v>
      </c>
      <c r="X180">
        <v>0.82899999999999996</v>
      </c>
      <c r="Y180">
        <v>1</v>
      </c>
      <c r="Z180" t="s">
        <v>38</v>
      </c>
      <c r="AA180">
        <v>1.5229999999999999</v>
      </c>
      <c r="AB180">
        <v>1</v>
      </c>
      <c r="AC180" t="s">
        <v>38</v>
      </c>
      <c r="AD180">
        <v>1.4970000000000001</v>
      </c>
      <c r="AE180">
        <v>1</v>
      </c>
      <c r="AF180" t="s">
        <v>38</v>
      </c>
      <c r="AG180">
        <v>2.0339999999999998</v>
      </c>
      <c r="AH180">
        <v>1</v>
      </c>
      <c r="AI180" t="s">
        <v>38</v>
      </c>
      <c r="AJ180">
        <v>491</v>
      </c>
      <c r="AK180">
        <v>55.2</v>
      </c>
      <c r="AL180">
        <v>5.43</v>
      </c>
      <c r="AM180">
        <v>1</v>
      </c>
      <c r="AN180" s="4">
        <v>0.72830793377596703</v>
      </c>
      <c r="AO180" s="4">
        <v>0.72830793377596703</v>
      </c>
      <c r="AP180" s="4">
        <v>0.82462818579637898</v>
      </c>
      <c r="AQ180" s="4">
        <v>0.82462818579637898</v>
      </c>
    </row>
    <row r="181" spans="1:43" x14ac:dyDescent="0.2">
      <c r="A181" s="5" t="s">
        <v>1097</v>
      </c>
      <c r="B181" s="5" t="s">
        <v>1098</v>
      </c>
      <c r="C181">
        <v>3329.38</v>
      </c>
      <c r="D181" s="1">
        <v>0.1358</v>
      </c>
      <c r="E181">
        <v>2</v>
      </c>
      <c r="F181">
        <v>8</v>
      </c>
      <c r="G181">
        <v>8</v>
      </c>
      <c r="H181">
        <v>13</v>
      </c>
      <c r="I181">
        <v>1.7030000000000001</v>
      </c>
      <c r="J181">
        <v>13</v>
      </c>
      <c r="K181">
        <v>10.8</v>
      </c>
      <c r="L181">
        <v>1.43</v>
      </c>
      <c r="M181">
        <v>13</v>
      </c>
      <c r="N181">
        <v>12.8</v>
      </c>
      <c r="O181">
        <v>1.429</v>
      </c>
      <c r="P181">
        <v>13</v>
      </c>
      <c r="Q181">
        <v>12.4</v>
      </c>
      <c r="R181">
        <v>1.0792282365044299</v>
      </c>
      <c r="S181">
        <v>11</v>
      </c>
      <c r="T181">
        <v>26.8</v>
      </c>
      <c r="U181">
        <v>1.08975211221333</v>
      </c>
      <c r="V181">
        <v>12</v>
      </c>
      <c r="W181">
        <v>20.6</v>
      </c>
      <c r="X181">
        <v>1.117</v>
      </c>
      <c r="Y181">
        <v>13</v>
      </c>
      <c r="Z181">
        <v>11.2</v>
      </c>
      <c r="AA181">
        <v>1.5589999999999999</v>
      </c>
      <c r="AB181">
        <v>13</v>
      </c>
      <c r="AC181">
        <v>8.3000000000000007</v>
      </c>
      <c r="AD181">
        <v>1.369</v>
      </c>
      <c r="AE181">
        <v>13</v>
      </c>
      <c r="AF181">
        <v>27.4</v>
      </c>
      <c r="AG181">
        <v>1.736</v>
      </c>
      <c r="AH181">
        <v>13</v>
      </c>
      <c r="AI181">
        <v>12.6</v>
      </c>
      <c r="AJ181">
        <v>486</v>
      </c>
      <c r="AK181">
        <v>55.4</v>
      </c>
      <c r="AL181">
        <v>8.3800000000000008</v>
      </c>
      <c r="AM181">
        <v>1</v>
      </c>
      <c r="AN181" s="4">
        <v>0.71402698353193195</v>
      </c>
      <c r="AO181" s="4">
        <v>0.71402698353193195</v>
      </c>
      <c r="AP181" s="4">
        <v>0.54556681718617905</v>
      </c>
      <c r="AQ181" s="4">
        <v>0.54556681718617905</v>
      </c>
    </row>
    <row r="182" spans="1:43" x14ac:dyDescent="0.2">
      <c r="A182" s="5" t="s">
        <v>467</v>
      </c>
      <c r="B182" s="5" t="s">
        <v>468</v>
      </c>
      <c r="C182">
        <v>4069.47</v>
      </c>
      <c r="D182" s="1">
        <v>8.0299999999999996E-2</v>
      </c>
      <c r="E182">
        <v>1</v>
      </c>
      <c r="F182">
        <v>6</v>
      </c>
      <c r="G182">
        <v>6</v>
      </c>
      <c r="H182">
        <v>15</v>
      </c>
      <c r="I182">
        <v>2.8359999999999999</v>
      </c>
      <c r="J182">
        <v>15</v>
      </c>
      <c r="K182">
        <v>40.200000000000003</v>
      </c>
      <c r="L182">
        <v>1.887</v>
      </c>
      <c r="M182">
        <v>15</v>
      </c>
      <c r="N182">
        <v>26.3</v>
      </c>
      <c r="O182">
        <v>2.3159999999999998</v>
      </c>
      <c r="P182">
        <v>15</v>
      </c>
      <c r="Q182">
        <v>46.8</v>
      </c>
      <c r="R182">
        <v>1.1072645844842799</v>
      </c>
      <c r="S182">
        <v>13</v>
      </c>
      <c r="T182">
        <v>34.299999999999997</v>
      </c>
      <c r="U182">
        <v>1.11961288865424</v>
      </c>
      <c r="V182">
        <v>14</v>
      </c>
      <c r="W182">
        <v>42.7</v>
      </c>
      <c r="X182">
        <v>1.123</v>
      </c>
      <c r="Y182">
        <v>15</v>
      </c>
      <c r="Z182">
        <v>12.3</v>
      </c>
      <c r="AA182">
        <v>2.1549999999999998</v>
      </c>
      <c r="AB182">
        <v>15</v>
      </c>
      <c r="AC182">
        <v>29.8</v>
      </c>
      <c r="AD182">
        <v>1.8220000000000001</v>
      </c>
      <c r="AE182">
        <v>15</v>
      </c>
      <c r="AF182">
        <v>30.3</v>
      </c>
      <c r="AG182">
        <v>2.165</v>
      </c>
      <c r="AH182">
        <v>15</v>
      </c>
      <c r="AI182">
        <v>19.100000000000001</v>
      </c>
      <c r="AJ182">
        <v>573</v>
      </c>
      <c r="AK182">
        <v>62.7</v>
      </c>
      <c r="AL182">
        <v>5.24</v>
      </c>
      <c r="AM182">
        <v>1</v>
      </c>
      <c r="AN182" s="4">
        <v>0.70724222690086802</v>
      </c>
      <c r="AO182" s="4">
        <v>0.70724222690086802</v>
      </c>
      <c r="AP182" s="4">
        <v>0.59642666422036394</v>
      </c>
      <c r="AQ182" s="4">
        <v>0.59642666422036394</v>
      </c>
    </row>
    <row r="183" spans="1:43" x14ac:dyDescent="0.2">
      <c r="A183" s="5" t="s">
        <v>505</v>
      </c>
      <c r="B183" s="5" t="s">
        <v>506</v>
      </c>
      <c r="C183">
        <v>367.15</v>
      </c>
      <c r="D183" s="1">
        <v>7.7899999999999997E-2</v>
      </c>
      <c r="E183">
        <v>1</v>
      </c>
      <c r="F183">
        <v>1</v>
      </c>
      <c r="G183">
        <v>1</v>
      </c>
      <c r="H183">
        <v>1</v>
      </c>
      <c r="I183">
        <v>5.77</v>
      </c>
      <c r="J183">
        <v>1</v>
      </c>
      <c r="K183" t="s">
        <v>38</v>
      </c>
      <c r="L183">
        <v>2.3260000000000001</v>
      </c>
      <c r="M183">
        <v>1</v>
      </c>
      <c r="N183" t="s">
        <v>38</v>
      </c>
      <c r="O183">
        <v>3.2789999999999999</v>
      </c>
      <c r="P183">
        <v>1</v>
      </c>
      <c r="Q183" t="s">
        <v>38</v>
      </c>
      <c r="R183" t="s">
        <v>38</v>
      </c>
      <c r="S183" t="s">
        <v>38</v>
      </c>
      <c r="T183" t="s">
        <v>38</v>
      </c>
      <c r="U183">
        <v>1.4958857583623899</v>
      </c>
      <c r="V183">
        <v>1</v>
      </c>
      <c r="W183" t="s">
        <v>38</v>
      </c>
      <c r="X183">
        <v>1.0680000000000001</v>
      </c>
      <c r="Y183">
        <v>1</v>
      </c>
      <c r="Z183" t="s">
        <v>38</v>
      </c>
      <c r="AA183">
        <v>4.5119999999999996</v>
      </c>
      <c r="AB183">
        <v>1</v>
      </c>
      <c r="AC183" t="s">
        <v>38</v>
      </c>
      <c r="AD183">
        <v>2.0739999999999998</v>
      </c>
      <c r="AE183">
        <v>1</v>
      </c>
      <c r="AF183" t="s">
        <v>38</v>
      </c>
      <c r="AG183">
        <v>2.9079999999999999</v>
      </c>
      <c r="AH183">
        <v>1</v>
      </c>
      <c r="AI183" t="s">
        <v>38</v>
      </c>
      <c r="AJ183">
        <v>231</v>
      </c>
      <c r="AK183">
        <v>25.2</v>
      </c>
      <c r="AL183">
        <v>7.83</v>
      </c>
      <c r="AM183">
        <v>1</v>
      </c>
      <c r="AN183" s="4">
        <v>0.69678911898375095</v>
      </c>
      <c r="AO183" s="4">
        <v>0.69678911898375095</v>
      </c>
      <c r="AP183" s="4">
        <v>0.66690213563679901</v>
      </c>
      <c r="AQ183" s="4">
        <v>0.66690213563679901</v>
      </c>
    </row>
    <row r="184" spans="1:43" x14ac:dyDescent="0.2">
      <c r="A184" s="5" t="s">
        <v>845</v>
      </c>
      <c r="B184" s="5" t="s">
        <v>846</v>
      </c>
      <c r="C184">
        <v>176.13</v>
      </c>
      <c r="D184" s="1">
        <v>5.6300000000000003E-2</v>
      </c>
      <c r="E184">
        <v>1</v>
      </c>
      <c r="F184">
        <v>1</v>
      </c>
      <c r="G184">
        <v>1</v>
      </c>
      <c r="H184">
        <v>1</v>
      </c>
      <c r="I184">
        <v>2.0190000000000001</v>
      </c>
      <c r="J184">
        <v>1</v>
      </c>
      <c r="K184" t="s">
        <v>38</v>
      </c>
      <c r="L184">
        <v>1.528</v>
      </c>
      <c r="M184">
        <v>1</v>
      </c>
      <c r="N184" t="s">
        <v>38</v>
      </c>
      <c r="O184">
        <v>2.222</v>
      </c>
      <c r="P184">
        <v>1</v>
      </c>
      <c r="Q184" t="s">
        <v>38</v>
      </c>
      <c r="R184" t="s">
        <v>38</v>
      </c>
      <c r="S184" t="s">
        <v>38</v>
      </c>
      <c r="T184" t="s">
        <v>38</v>
      </c>
      <c r="U184" t="s">
        <v>38</v>
      </c>
      <c r="V184" t="s">
        <v>38</v>
      </c>
      <c r="W184" t="s">
        <v>38</v>
      </c>
      <c r="X184">
        <v>1.0580000000000001</v>
      </c>
      <c r="Y184">
        <v>1</v>
      </c>
      <c r="Z184" t="s">
        <v>38</v>
      </c>
      <c r="AA184">
        <v>1.5049999999999999</v>
      </c>
      <c r="AB184">
        <v>1</v>
      </c>
      <c r="AC184" t="s">
        <v>38</v>
      </c>
      <c r="AD184">
        <v>1.54</v>
      </c>
      <c r="AE184">
        <v>1</v>
      </c>
      <c r="AF184" t="s">
        <v>38</v>
      </c>
      <c r="AG184">
        <v>1.83</v>
      </c>
      <c r="AH184">
        <v>1</v>
      </c>
      <c r="AI184" t="s">
        <v>38</v>
      </c>
      <c r="AJ184">
        <v>142</v>
      </c>
      <c r="AK184">
        <v>15.7</v>
      </c>
      <c r="AL184">
        <v>9.5</v>
      </c>
      <c r="AM184">
        <v>1</v>
      </c>
      <c r="AN184" s="4">
        <v>0.69301594730148097</v>
      </c>
      <c r="AO184" s="4">
        <v>0.69301594730148097</v>
      </c>
      <c r="AP184" s="4">
        <v>0.62014895189881103</v>
      </c>
      <c r="AQ184" s="4">
        <v>0.62014895189881103</v>
      </c>
    </row>
    <row r="185" spans="1:43" x14ac:dyDescent="0.2">
      <c r="A185" s="5" t="s">
        <v>1653</v>
      </c>
      <c r="B185" s="5" t="s">
        <v>1654</v>
      </c>
      <c r="C185">
        <v>2366.5100000000002</v>
      </c>
      <c r="D185" s="1">
        <v>0.17050000000000001</v>
      </c>
      <c r="E185">
        <v>2</v>
      </c>
      <c r="F185">
        <v>7</v>
      </c>
      <c r="G185">
        <v>7</v>
      </c>
      <c r="H185">
        <v>10</v>
      </c>
      <c r="I185">
        <v>1.623</v>
      </c>
      <c r="J185">
        <v>10</v>
      </c>
      <c r="K185">
        <v>26</v>
      </c>
      <c r="L185">
        <v>1.33</v>
      </c>
      <c r="M185">
        <v>10</v>
      </c>
      <c r="N185">
        <v>7.8</v>
      </c>
      <c r="O185">
        <v>1.5</v>
      </c>
      <c r="P185">
        <v>10</v>
      </c>
      <c r="Q185">
        <v>17.3</v>
      </c>
      <c r="R185">
        <v>1.08522937188181</v>
      </c>
      <c r="S185">
        <v>9</v>
      </c>
      <c r="T185">
        <v>18.399999999999999</v>
      </c>
      <c r="U185">
        <v>1.11110872865509</v>
      </c>
      <c r="V185">
        <v>10</v>
      </c>
      <c r="W185">
        <v>8.6999999999999993</v>
      </c>
      <c r="X185">
        <v>0.98199999999999998</v>
      </c>
      <c r="Y185">
        <v>10</v>
      </c>
      <c r="Z185">
        <v>11.1</v>
      </c>
      <c r="AA185">
        <v>1.5940000000000001</v>
      </c>
      <c r="AB185">
        <v>10</v>
      </c>
      <c r="AC185">
        <v>16.2</v>
      </c>
      <c r="AD185">
        <v>1.1970000000000001</v>
      </c>
      <c r="AE185">
        <v>10</v>
      </c>
      <c r="AF185">
        <v>14.6</v>
      </c>
      <c r="AG185">
        <v>1.681</v>
      </c>
      <c r="AH185">
        <v>10</v>
      </c>
      <c r="AI185">
        <v>19.3</v>
      </c>
      <c r="AJ185">
        <v>346</v>
      </c>
      <c r="AK185">
        <v>40.299999999999997</v>
      </c>
      <c r="AL185">
        <v>5.1100000000000003</v>
      </c>
      <c r="AM185">
        <v>1</v>
      </c>
      <c r="AN185" s="4">
        <v>0.68150127371918301</v>
      </c>
      <c r="AO185" s="4">
        <v>0.68150127371918301</v>
      </c>
      <c r="AP185" s="4">
        <v>0.69936505198126897</v>
      </c>
      <c r="AQ185" s="4">
        <v>0.69936505198126897</v>
      </c>
    </row>
    <row r="186" spans="1:43" x14ac:dyDescent="0.2">
      <c r="A186" s="5" t="s">
        <v>1125</v>
      </c>
      <c r="B186" s="5" t="s">
        <v>1126</v>
      </c>
      <c r="C186">
        <v>528.85</v>
      </c>
      <c r="D186" s="1">
        <v>3.9800000000000002E-2</v>
      </c>
      <c r="E186">
        <v>3</v>
      </c>
      <c r="F186">
        <v>2</v>
      </c>
      <c r="G186">
        <v>2</v>
      </c>
      <c r="H186">
        <v>2</v>
      </c>
      <c r="I186">
        <v>1.7669999999999999</v>
      </c>
      <c r="J186">
        <v>2</v>
      </c>
      <c r="K186">
        <v>65.900000000000006</v>
      </c>
      <c r="L186">
        <v>1.474</v>
      </c>
      <c r="M186">
        <v>2</v>
      </c>
      <c r="N186">
        <v>9.9</v>
      </c>
      <c r="O186">
        <v>1.583</v>
      </c>
      <c r="P186">
        <v>2</v>
      </c>
      <c r="Q186">
        <v>34.5</v>
      </c>
      <c r="R186">
        <v>1.08222464452571</v>
      </c>
      <c r="S186">
        <v>2</v>
      </c>
      <c r="T186">
        <v>15.2</v>
      </c>
      <c r="U186">
        <v>1.11342161822869</v>
      </c>
      <c r="V186">
        <v>2</v>
      </c>
      <c r="W186">
        <v>2.7</v>
      </c>
      <c r="X186">
        <v>1.0389999999999999</v>
      </c>
      <c r="Y186">
        <v>2</v>
      </c>
      <c r="Z186">
        <v>0.2</v>
      </c>
      <c r="AA186">
        <v>1.4570000000000001</v>
      </c>
      <c r="AB186">
        <v>2</v>
      </c>
      <c r="AC186">
        <v>12.2</v>
      </c>
      <c r="AD186">
        <v>1.45</v>
      </c>
      <c r="AE186">
        <v>2</v>
      </c>
      <c r="AF186">
        <v>23.9</v>
      </c>
      <c r="AG186">
        <v>1.581</v>
      </c>
      <c r="AH186">
        <v>2</v>
      </c>
      <c r="AI186">
        <v>15</v>
      </c>
      <c r="AJ186">
        <v>452</v>
      </c>
      <c r="AK186">
        <v>51.3</v>
      </c>
      <c r="AL186">
        <v>6.96</v>
      </c>
      <c r="AM186">
        <v>1</v>
      </c>
      <c r="AN186" s="4">
        <v>0.67054168683058801</v>
      </c>
      <c r="AO186" s="4">
        <v>0.67054168683058801</v>
      </c>
      <c r="AP186" s="4">
        <v>0.60714873442134298</v>
      </c>
      <c r="AQ186" s="4">
        <v>0.60714873442134298</v>
      </c>
    </row>
    <row r="187" spans="1:43" x14ac:dyDescent="0.2">
      <c r="A187" s="5" t="s">
        <v>403</v>
      </c>
      <c r="B187" s="5" t="s">
        <v>404</v>
      </c>
      <c r="C187">
        <v>11794.71</v>
      </c>
      <c r="D187" s="1">
        <v>0.23130000000000001</v>
      </c>
      <c r="E187">
        <v>3</v>
      </c>
      <c r="F187">
        <v>16</v>
      </c>
      <c r="G187">
        <v>20</v>
      </c>
      <c r="H187">
        <v>41</v>
      </c>
      <c r="I187">
        <v>1.7070000000000001</v>
      </c>
      <c r="J187">
        <v>34</v>
      </c>
      <c r="K187">
        <v>26</v>
      </c>
      <c r="L187">
        <v>1.4419999999999999</v>
      </c>
      <c r="M187">
        <v>34</v>
      </c>
      <c r="N187">
        <v>15.4</v>
      </c>
      <c r="O187">
        <v>1.587</v>
      </c>
      <c r="P187">
        <v>34</v>
      </c>
      <c r="Q187">
        <v>19.8</v>
      </c>
      <c r="R187">
        <v>1.0829750455259199</v>
      </c>
      <c r="S187">
        <v>27</v>
      </c>
      <c r="T187">
        <v>20.2</v>
      </c>
      <c r="U187">
        <v>1.1003786093661401</v>
      </c>
      <c r="V187">
        <v>31</v>
      </c>
      <c r="W187">
        <v>32.200000000000003</v>
      </c>
      <c r="X187">
        <v>0.99</v>
      </c>
      <c r="Y187">
        <v>34</v>
      </c>
      <c r="Z187">
        <v>13</v>
      </c>
      <c r="AA187">
        <v>1.466</v>
      </c>
      <c r="AB187">
        <v>34</v>
      </c>
      <c r="AC187">
        <v>13.7</v>
      </c>
      <c r="AD187">
        <v>1.395</v>
      </c>
      <c r="AE187">
        <v>34</v>
      </c>
      <c r="AF187">
        <v>20.6</v>
      </c>
      <c r="AG187">
        <v>1.49</v>
      </c>
      <c r="AH187">
        <v>34</v>
      </c>
      <c r="AI187">
        <v>14.3</v>
      </c>
      <c r="AJ187">
        <v>856</v>
      </c>
      <c r="AK187">
        <v>96.5</v>
      </c>
      <c r="AL187">
        <v>8.5399999999999991</v>
      </c>
      <c r="AM187">
        <v>1</v>
      </c>
      <c r="AN187" s="4">
        <v>0.66338744935916305</v>
      </c>
      <c r="AO187" s="4">
        <v>0.66338744935916305</v>
      </c>
      <c r="AP187" s="4">
        <v>0.67984604144338101</v>
      </c>
      <c r="AQ187" s="4">
        <v>0.67984604144338101</v>
      </c>
    </row>
    <row r="188" spans="1:43" x14ac:dyDescent="0.2">
      <c r="A188" s="5" t="s">
        <v>111</v>
      </c>
      <c r="B188" s="5" t="s">
        <v>112</v>
      </c>
      <c r="C188">
        <v>1785.64</v>
      </c>
      <c r="D188" s="1">
        <v>0.129</v>
      </c>
      <c r="E188">
        <v>2</v>
      </c>
      <c r="F188">
        <v>6</v>
      </c>
      <c r="G188">
        <v>6</v>
      </c>
      <c r="H188">
        <v>6</v>
      </c>
      <c r="I188">
        <v>1.744</v>
      </c>
      <c r="J188">
        <v>6</v>
      </c>
      <c r="K188">
        <v>27.9</v>
      </c>
      <c r="L188">
        <v>1.444</v>
      </c>
      <c r="M188">
        <v>6</v>
      </c>
      <c r="N188">
        <v>15.9</v>
      </c>
      <c r="O188">
        <v>1.5840000000000001</v>
      </c>
      <c r="P188">
        <v>6</v>
      </c>
      <c r="Q188">
        <v>22.6</v>
      </c>
      <c r="R188">
        <v>1.07698637619305</v>
      </c>
      <c r="S188">
        <v>6</v>
      </c>
      <c r="T188">
        <v>23.9</v>
      </c>
      <c r="U188">
        <v>1.0935354574846301</v>
      </c>
      <c r="V188">
        <v>6</v>
      </c>
      <c r="W188">
        <v>27.5</v>
      </c>
      <c r="X188">
        <v>0.96099999999999997</v>
      </c>
      <c r="Y188">
        <v>6</v>
      </c>
      <c r="Z188">
        <v>15.3</v>
      </c>
      <c r="AA188">
        <v>1.355</v>
      </c>
      <c r="AB188">
        <v>6</v>
      </c>
      <c r="AC188">
        <v>15.9</v>
      </c>
      <c r="AD188">
        <v>1.4690000000000001</v>
      </c>
      <c r="AE188">
        <v>6</v>
      </c>
      <c r="AF188">
        <v>30.8</v>
      </c>
      <c r="AG188">
        <v>1.571</v>
      </c>
      <c r="AH188">
        <v>6</v>
      </c>
      <c r="AI188">
        <v>22.2</v>
      </c>
      <c r="AJ188">
        <v>504</v>
      </c>
      <c r="AK188">
        <v>53.1</v>
      </c>
      <c r="AL188">
        <v>6.44</v>
      </c>
      <c r="AM188">
        <v>1</v>
      </c>
      <c r="AN188" s="4">
        <v>0.659783105521488</v>
      </c>
      <c r="AO188" s="4">
        <v>0.659783105521488</v>
      </c>
      <c r="AP188" s="4">
        <v>0.71622729192736601</v>
      </c>
      <c r="AQ188" s="4">
        <v>0.71622729192736601</v>
      </c>
    </row>
    <row r="189" spans="1:43" x14ac:dyDescent="0.2">
      <c r="A189" s="5" t="s">
        <v>89</v>
      </c>
      <c r="B189" s="5" t="s">
        <v>90</v>
      </c>
      <c r="C189">
        <v>4717.8100000000004</v>
      </c>
      <c r="D189" s="1">
        <v>0.17280000000000001</v>
      </c>
      <c r="E189">
        <v>3</v>
      </c>
      <c r="F189">
        <v>10</v>
      </c>
      <c r="G189">
        <v>10</v>
      </c>
      <c r="H189">
        <v>18</v>
      </c>
      <c r="I189">
        <v>2.9750000000000001</v>
      </c>
      <c r="J189">
        <v>18</v>
      </c>
      <c r="K189">
        <v>56.4</v>
      </c>
      <c r="L189">
        <v>1.9490000000000001</v>
      </c>
      <c r="M189">
        <v>18</v>
      </c>
      <c r="N189">
        <v>44.7</v>
      </c>
      <c r="O189">
        <v>2.4929999999999999</v>
      </c>
      <c r="P189">
        <v>18</v>
      </c>
      <c r="Q189">
        <v>31.8</v>
      </c>
      <c r="R189">
        <v>1.1003786093661401</v>
      </c>
      <c r="S189">
        <v>12</v>
      </c>
      <c r="T189">
        <v>41.1</v>
      </c>
      <c r="U189">
        <v>1.16958766405195</v>
      </c>
      <c r="V189">
        <v>17</v>
      </c>
      <c r="W189">
        <v>35.200000000000003</v>
      </c>
      <c r="X189">
        <v>1.1020000000000001</v>
      </c>
      <c r="Y189">
        <v>18</v>
      </c>
      <c r="Z189">
        <v>9.4</v>
      </c>
      <c r="AA189">
        <v>2.363</v>
      </c>
      <c r="AB189">
        <v>18</v>
      </c>
      <c r="AC189">
        <v>35.200000000000003</v>
      </c>
      <c r="AD189">
        <v>1.601</v>
      </c>
      <c r="AE189">
        <v>18</v>
      </c>
      <c r="AF189">
        <v>35</v>
      </c>
      <c r="AG189">
        <v>2.56</v>
      </c>
      <c r="AH189">
        <v>18</v>
      </c>
      <c r="AI189">
        <v>54.5</v>
      </c>
      <c r="AJ189">
        <v>625</v>
      </c>
      <c r="AK189">
        <v>72.400000000000006</v>
      </c>
      <c r="AL189">
        <v>8.09</v>
      </c>
      <c r="AM189">
        <v>1</v>
      </c>
      <c r="AN189" s="4">
        <v>0.65509014983164104</v>
      </c>
      <c r="AO189" s="4">
        <v>0.65509014983164104</v>
      </c>
      <c r="AP189" s="4">
        <v>0.58273073969908395</v>
      </c>
      <c r="AQ189" s="4">
        <v>0.58273073969908395</v>
      </c>
    </row>
    <row r="190" spans="1:43" x14ac:dyDescent="0.2">
      <c r="A190" s="5" t="s">
        <v>1509</v>
      </c>
      <c r="B190" s="5" t="s">
        <v>1510</v>
      </c>
      <c r="C190">
        <v>1218.1300000000001</v>
      </c>
      <c r="D190" s="1">
        <v>0.1206</v>
      </c>
      <c r="E190">
        <v>1</v>
      </c>
      <c r="F190">
        <v>2</v>
      </c>
      <c r="G190">
        <v>2</v>
      </c>
      <c r="H190">
        <v>3</v>
      </c>
      <c r="I190">
        <v>1.579</v>
      </c>
      <c r="J190">
        <v>3</v>
      </c>
      <c r="K190">
        <v>10.9</v>
      </c>
      <c r="L190">
        <v>1.4019999999999999</v>
      </c>
      <c r="M190">
        <v>3</v>
      </c>
      <c r="N190">
        <v>20.399999999999999</v>
      </c>
      <c r="O190">
        <v>1.4350000000000001</v>
      </c>
      <c r="P190">
        <v>3</v>
      </c>
      <c r="Q190">
        <v>8.6999999999999993</v>
      </c>
      <c r="R190">
        <v>1.0958117664476901</v>
      </c>
      <c r="S190">
        <v>2</v>
      </c>
      <c r="T190">
        <v>16.399999999999999</v>
      </c>
      <c r="U190">
        <v>1.0799765598328801</v>
      </c>
      <c r="V190">
        <v>3</v>
      </c>
      <c r="W190">
        <v>21.6</v>
      </c>
      <c r="X190">
        <v>0.98899999999999999</v>
      </c>
      <c r="Y190">
        <v>3</v>
      </c>
      <c r="Z190">
        <v>0.6</v>
      </c>
      <c r="AA190">
        <v>1.43</v>
      </c>
      <c r="AB190">
        <v>3</v>
      </c>
      <c r="AC190">
        <v>1.8</v>
      </c>
      <c r="AD190">
        <v>1.3160000000000001</v>
      </c>
      <c r="AE190">
        <v>3</v>
      </c>
      <c r="AF190">
        <v>13</v>
      </c>
      <c r="AG190">
        <v>1.492</v>
      </c>
      <c r="AH190">
        <v>3</v>
      </c>
      <c r="AI190">
        <v>1.6</v>
      </c>
      <c r="AJ190">
        <v>199</v>
      </c>
      <c r="AK190">
        <v>23.1</v>
      </c>
      <c r="AL190">
        <v>6.07</v>
      </c>
      <c r="AM190">
        <v>1</v>
      </c>
      <c r="AN190" s="4">
        <v>0.65226373571738405</v>
      </c>
      <c r="AO190" s="4">
        <v>0.65226373571738405</v>
      </c>
      <c r="AP190" s="4">
        <v>0.67084829843808502</v>
      </c>
      <c r="AQ190" s="4">
        <v>0.67084829843808502</v>
      </c>
    </row>
    <row r="191" spans="1:43" x14ac:dyDescent="0.2">
      <c r="A191" s="5" t="s">
        <v>537</v>
      </c>
      <c r="B191" s="5" t="s">
        <v>538</v>
      </c>
      <c r="C191">
        <v>851.78</v>
      </c>
      <c r="D191" s="1">
        <v>7.6899999999999996E-2</v>
      </c>
      <c r="E191">
        <v>1</v>
      </c>
      <c r="F191">
        <v>3</v>
      </c>
      <c r="G191">
        <v>3</v>
      </c>
      <c r="H191">
        <v>3</v>
      </c>
      <c r="I191">
        <v>2.157</v>
      </c>
      <c r="J191">
        <v>3</v>
      </c>
      <c r="K191">
        <v>6.7</v>
      </c>
      <c r="L191">
        <v>1.383</v>
      </c>
      <c r="M191">
        <v>3</v>
      </c>
      <c r="N191">
        <v>9.6999999999999993</v>
      </c>
      <c r="O191">
        <v>2.032</v>
      </c>
      <c r="P191">
        <v>3</v>
      </c>
      <c r="Q191">
        <v>15.5</v>
      </c>
      <c r="R191">
        <v>1.0747491728555001</v>
      </c>
      <c r="S191">
        <v>3</v>
      </c>
      <c r="T191">
        <v>13.2</v>
      </c>
      <c r="U191">
        <v>1.1064973530922699</v>
      </c>
      <c r="V191">
        <v>3</v>
      </c>
      <c r="W191">
        <v>6.4</v>
      </c>
      <c r="X191">
        <v>0.94099999999999995</v>
      </c>
      <c r="Y191">
        <v>3</v>
      </c>
      <c r="Z191">
        <v>30.7</v>
      </c>
      <c r="AA191">
        <v>1.381</v>
      </c>
      <c r="AB191">
        <v>3</v>
      </c>
      <c r="AC191">
        <v>14.1</v>
      </c>
      <c r="AD191">
        <v>1.3089999999999999</v>
      </c>
      <c r="AE191">
        <v>3</v>
      </c>
      <c r="AF191">
        <v>4</v>
      </c>
      <c r="AG191">
        <v>2.0510000000000002</v>
      </c>
      <c r="AH191">
        <v>3</v>
      </c>
      <c r="AI191">
        <v>10</v>
      </c>
      <c r="AJ191">
        <v>247</v>
      </c>
      <c r="AK191">
        <v>27.3</v>
      </c>
      <c r="AL191">
        <v>9.01</v>
      </c>
      <c r="AM191">
        <v>1</v>
      </c>
      <c r="AN191" s="4">
        <v>0.648201848284087</v>
      </c>
      <c r="AO191" s="4">
        <v>0.648201848284087</v>
      </c>
      <c r="AP191" s="4">
        <v>0.698156969032242</v>
      </c>
      <c r="AQ191" s="4">
        <v>0.698156969032242</v>
      </c>
    </row>
    <row r="192" spans="1:43" x14ac:dyDescent="0.2">
      <c r="A192" s="5" t="s">
        <v>1247</v>
      </c>
      <c r="B192" s="5" t="s">
        <v>1248</v>
      </c>
      <c r="C192">
        <v>839.89</v>
      </c>
      <c r="D192" s="1">
        <v>8.0199999999999994E-2</v>
      </c>
      <c r="E192">
        <v>2</v>
      </c>
      <c r="F192">
        <v>3</v>
      </c>
      <c r="G192">
        <v>3</v>
      </c>
      <c r="H192">
        <v>3</v>
      </c>
      <c r="I192">
        <v>2.6360000000000001</v>
      </c>
      <c r="J192">
        <v>3</v>
      </c>
      <c r="K192">
        <v>12.8</v>
      </c>
      <c r="L192">
        <v>1.728</v>
      </c>
      <c r="M192">
        <v>3</v>
      </c>
      <c r="N192">
        <v>51</v>
      </c>
      <c r="O192">
        <v>1.954</v>
      </c>
      <c r="P192">
        <v>3</v>
      </c>
      <c r="Q192">
        <v>44.3</v>
      </c>
      <c r="R192">
        <v>1.06954708788524</v>
      </c>
      <c r="S192">
        <v>2</v>
      </c>
      <c r="T192">
        <v>2.7</v>
      </c>
      <c r="U192">
        <v>1.11419365081933</v>
      </c>
      <c r="V192">
        <v>3</v>
      </c>
      <c r="W192">
        <v>52.3</v>
      </c>
      <c r="X192">
        <v>1.089</v>
      </c>
      <c r="Y192">
        <v>3</v>
      </c>
      <c r="Z192">
        <v>4.7</v>
      </c>
      <c r="AA192">
        <v>2.0939999999999999</v>
      </c>
      <c r="AB192">
        <v>3</v>
      </c>
      <c r="AC192">
        <v>68.599999999999994</v>
      </c>
      <c r="AD192">
        <v>1.528</v>
      </c>
      <c r="AE192">
        <v>3</v>
      </c>
      <c r="AF192">
        <v>32.700000000000003</v>
      </c>
      <c r="AG192">
        <v>1.746</v>
      </c>
      <c r="AH192">
        <v>3</v>
      </c>
      <c r="AI192">
        <v>38.299999999999997</v>
      </c>
      <c r="AJ192">
        <v>449</v>
      </c>
      <c r="AK192">
        <v>48.9</v>
      </c>
      <c r="AL192">
        <v>6.95</v>
      </c>
      <c r="AM192">
        <v>1</v>
      </c>
      <c r="AN192" s="4">
        <v>0.61785734591314001</v>
      </c>
      <c r="AO192" s="4">
        <v>0.61785734591314001</v>
      </c>
      <c r="AP192" s="4">
        <v>0.53495308921305795</v>
      </c>
      <c r="AQ192" s="4">
        <v>0.53495308921305795</v>
      </c>
    </row>
    <row r="193" spans="1:43" x14ac:dyDescent="0.2">
      <c r="A193" s="5" t="s">
        <v>1611</v>
      </c>
      <c r="B193" s="5" t="s">
        <v>1612</v>
      </c>
      <c r="C193">
        <v>1519.37</v>
      </c>
      <c r="D193" s="1">
        <v>8.2100000000000006E-2</v>
      </c>
      <c r="E193">
        <v>1</v>
      </c>
      <c r="F193">
        <v>4</v>
      </c>
      <c r="G193">
        <v>4</v>
      </c>
      <c r="H193">
        <v>7</v>
      </c>
      <c r="I193">
        <v>1.6890000000000001</v>
      </c>
      <c r="J193">
        <v>7</v>
      </c>
      <c r="K193">
        <v>25.6</v>
      </c>
      <c r="L193">
        <v>1.2889999999999999</v>
      </c>
      <c r="M193">
        <v>7</v>
      </c>
      <c r="N193">
        <v>13.6</v>
      </c>
      <c r="O193">
        <v>1.51</v>
      </c>
      <c r="P193">
        <v>7</v>
      </c>
      <c r="Q193">
        <v>3.5</v>
      </c>
      <c r="R193">
        <v>1.0762401247838</v>
      </c>
      <c r="S193">
        <v>7</v>
      </c>
      <c r="T193">
        <v>43.5</v>
      </c>
      <c r="U193">
        <v>1.0965715885878899</v>
      </c>
      <c r="V193">
        <v>7</v>
      </c>
      <c r="W193">
        <v>39.9</v>
      </c>
      <c r="X193">
        <v>0.95599999999999996</v>
      </c>
      <c r="Y193">
        <v>7</v>
      </c>
      <c r="Z193">
        <v>17.5</v>
      </c>
      <c r="AA193">
        <v>1.3120000000000001</v>
      </c>
      <c r="AB193">
        <v>7</v>
      </c>
      <c r="AC193">
        <v>5.5</v>
      </c>
      <c r="AD193">
        <v>1.202</v>
      </c>
      <c r="AE193">
        <v>7</v>
      </c>
      <c r="AF193">
        <v>28.2</v>
      </c>
      <c r="AG193">
        <v>1.377</v>
      </c>
      <c r="AH193">
        <v>7</v>
      </c>
      <c r="AI193">
        <v>2.7</v>
      </c>
      <c r="AJ193">
        <v>475</v>
      </c>
      <c r="AK193">
        <v>51.3</v>
      </c>
      <c r="AL193">
        <v>4.9800000000000004</v>
      </c>
      <c r="AM193">
        <v>1</v>
      </c>
      <c r="AN193" s="4">
        <v>0.61401698181463304</v>
      </c>
      <c r="AO193" s="4">
        <v>0.61401698181463304</v>
      </c>
      <c r="AP193" s="4">
        <v>0.69123965520446895</v>
      </c>
      <c r="AQ193" s="4">
        <v>0.69123965520446895</v>
      </c>
    </row>
    <row r="194" spans="1:43" x14ac:dyDescent="0.2">
      <c r="A194" s="5" t="s">
        <v>1755</v>
      </c>
      <c r="B194" s="5" t="s">
        <v>1756</v>
      </c>
      <c r="C194">
        <v>123.3</v>
      </c>
      <c r="D194" s="1">
        <v>1.9099999999999999E-2</v>
      </c>
      <c r="E194">
        <v>1</v>
      </c>
      <c r="F194">
        <v>1</v>
      </c>
      <c r="G194">
        <v>1</v>
      </c>
      <c r="H194">
        <v>1</v>
      </c>
      <c r="I194">
        <v>1.502</v>
      </c>
      <c r="J194">
        <v>1</v>
      </c>
      <c r="K194" t="s">
        <v>38</v>
      </c>
      <c r="L194">
        <v>1.2629999999999999</v>
      </c>
      <c r="M194">
        <v>1</v>
      </c>
      <c r="N194" t="s">
        <v>38</v>
      </c>
      <c r="O194">
        <v>1.6870000000000001</v>
      </c>
      <c r="P194">
        <v>1</v>
      </c>
      <c r="Q194" t="s">
        <v>38</v>
      </c>
      <c r="R194" t="s">
        <v>38</v>
      </c>
      <c r="S194" t="s">
        <v>38</v>
      </c>
      <c r="T194" t="s">
        <v>38</v>
      </c>
      <c r="U194" t="s">
        <v>38</v>
      </c>
      <c r="V194" t="s">
        <v>38</v>
      </c>
      <c r="W194" t="s">
        <v>38</v>
      </c>
      <c r="X194">
        <v>1.093</v>
      </c>
      <c r="Y194">
        <v>1</v>
      </c>
      <c r="Z194" t="s">
        <v>38</v>
      </c>
      <c r="AA194">
        <v>1.163</v>
      </c>
      <c r="AB194">
        <v>1</v>
      </c>
      <c r="AC194" t="s">
        <v>38</v>
      </c>
      <c r="AD194">
        <v>1.3340000000000001</v>
      </c>
      <c r="AE194">
        <v>1</v>
      </c>
      <c r="AF194" t="s">
        <v>38</v>
      </c>
      <c r="AG194">
        <v>1.5249999999999999</v>
      </c>
      <c r="AH194">
        <v>1</v>
      </c>
      <c r="AI194" t="s">
        <v>38</v>
      </c>
      <c r="AJ194">
        <v>418</v>
      </c>
      <c r="AK194">
        <v>45.9</v>
      </c>
      <c r="AL194">
        <v>5.53</v>
      </c>
      <c r="AM194">
        <v>1</v>
      </c>
      <c r="AN194" s="4">
        <v>0.59868608983747695</v>
      </c>
      <c r="AO194" s="4">
        <v>0.59868608983747695</v>
      </c>
      <c r="AP194" s="4">
        <v>0.44441093136697002</v>
      </c>
      <c r="AQ194" s="4">
        <v>0.44441093136697002</v>
      </c>
    </row>
    <row r="195" spans="1:43" x14ac:dyDescent="0.2">
      <c r="A195" s="5" t="s">
        <v>353</v>
      </c>
      <c r="B195" s="5" t="s">
        <v>354</v>
      </c>
      <c r="C195">
        <v>972.05</v>
      </c>
      <c r="D195" s="1">
        <v>6.2600000000000003E-2</v>
      </c>
      <c r="E195">
        <v>1</v>
      </c>
      <c r="F195">
        <v>2</v>
      </c>
      <c r="G195">
        <v>2</v>
      </c>
      <c r="H195">
        <v>3</v>
      </c>
      <c r="I195">
        <v>1.7529999999999999</v>
      </c>
      <c r="J195">
        <v>3</v>
      </c>
      <c r="K195">
        <v>3.3</v>
      </c>
      <c r="L195">
        <v>1.292</v>
      </c>
      <c r="M195">
        <v>3</v>
      </c>
      <c r="N195">
        <v>3.2</v>
      </c>
      <c r="O195">
        <v>1.587</v>
      </c>
      <c r="P195">
        <v>3</v>
      </c>
      <c r="Q195">
        <v>8.1999999999999993</v>
      </c>
      <c r="R195">
        <v>1.07028869842662</v>
      </c>
      <c r="S195">
        <v>3</v>
      </c>
      <c r="T195">
        <v>2.7</v>
      </c>
      <c r="U195">
        <v>1.07103082319145</v>
      </c>
      <c r="V195">
        <v>3</v>
      </c>
      <c r="W195">
        <v>25.6</v>
      </c>
      <c r="X195">
        <v>0.97599999999999998</v>
      </c>
      <c r="Y195">
        <v>3</v>
      </c>
      <c r="Z195">
        <v>5.7</v>
      </c>
      <c r="AA195">
        <v>1.395</v>
      </c>
      <c r="AB195">
        <v>3</v>
      </c>
      <c r="AC195">
        <v>1.6</v>
      </c>
      <c r="AD195">
        <v>1.1220000000000001</v>
      </c>
      <c r="AE195">
        <v>3</v>
      </c>
      <c r="AF195">
        <v>10</v>
      </c>
      <c r="AG195">
        <v>1.5449999999999999</v>
      </c>
      <c r="AH195">
        <v>3</v>
      </c>
      <c r="AI195">
        <v>14.8</v>
      </c>
      <c r="AJ195">
        <v>431</v>
      </c>
      <c r="AK195">
        <v>48.5</v>
      </c>
      <c r="AL195">
        <v>9.31</v>
      </c>
      <c r="AM195">
        <v>1</v>
      </c>
      <c r="AN195" s="4">
        <v>0.59500530992273304</v>
      </c>
      <c r="AO195" s="4">
        <v>0.59500530992273304</v>
      </c>
      <c r="AP195" s="4">
        <v>0.62627023659658998</v>
      </c>
      <c r="AQ195" s="4">
        <v>0.62627023659658998</v>
      </c>
    </row>
    <row r="196" spans="1:43" x14ac:dyDescent="0.2">
      <c r="A196" s="5" t="s">
        <v>685</v>
      </c>
      <c r="B196" s="5" t="s">
        <v>686</v>
      </c>
      <c r="C196">
        <v>1922.2</v>
      </c>
      <c r="D196" s="1">
        <v>6.1499999999999999E-2</v>
      </c>
      <c r="E196">
        <v>1</v>
      </c>
      <c r="F196">
        <v>1</v>
      </c>
      <c r="G196">
        <v>2</v>
      </c>
      <c r="H196">
        <v>9</v>
      </c>
      <c r="I196">
        <v>1.7250000000000001</v>
      </c>
      <c r="J196">
        <v>2</v>
      </c>
      <c r="K196">
        <v>9.4</v>
      </c>
      <c r="L196">
        <v>1.5920000000000001</v>
      </c>
      <c r="M196">
        <v>2</v>
      </c>
      <c r="N196">
        <v>6.2</v>
      </c>
      <c r="O196">
        <v>1.6830000000000001</v>
      </c>
      <c r="P196">
        <v>2</v>
      </c>
      <c r="Q196">
        <v>2.2999999999999998</v>
      </c>
      <c r="R196">
        <v>1.0673253380399601</v>
      </c>
      <c r="S196">
        <v>2</v>
      </c>
      <c r="T196">
        <v>7.5</v>
      </c>
      <c r="U196">
        <v>1.0784804316944501</v>
      </c>
      <c r="V196">
        <v>2</v>
      </c>
      <c r="W196">
        <v>12.8</v>
      </c>
      <c r="X196">
        <v>0.81200000000000006</v>
      </c>
      <c r="Y196">
        <v>2</v>
      </c>
      <c r="Z196">
        <v>1.1000000000000001</v>
      </c>
      <c r="AA196">
        <v>1.5640000000000001</v>
      </c>
      <c r="AB196">
        <v>2</v>
      </c>
      <c r="AC196">
        <v>16.399999999999999</v>
      </c>
      <c r="AD196">
        <v>1.3</v>
      </c>
      <c r="AE196">
        <v>2</v>
      </c>
      <c r="AF196">
        <v>4.0999999999999996</v>
      </c>
      <c r="AG196">
        <v>1.726</v>
      </c>
      <c r="AH196">
        <v>2</v>
      </c>
      <c r="AI196">
        <v>11.2</v>
      </c>
      <c r="AJ196">
        <v>260</v>
      </c>
      <c r="AK196">
        <v>28.1</v>
      </c>
      <c r="AL196">
        <v>9.5399999999999991</v>
      </c>
      <c r="AM196">
        <v>1</v>
      </c>
      <c r="AN196" s="4">
        <v>0.57461245813602202</v>
      </c>
      <c r="AO196" s="4">
        <v>0.57461245813602202</v>
      </c>
      <c r="AP196" s="4">
        <v>0.73941186825212801</v>
      </c>
      <c r="AQ196" s="4">
        <v>0.73941186825212801</v>
      </c>
    </row>
    <row r="197" spans="1:43" x14ac:dyDescent="0.2">
      <c r="A197" s="5" t="s">
        <v>1367</v>
      </c>
      <c r="B197" s="5" t="s">
        <v>1368</v>
      </c>
      <c r="C197">
        <v>5393.26</v>
      </c>
      <c r="D197" s="1">
        <v>0.123</v>
      </c>
      <c r="E197">
        <v>4</v>
      </c>
      <c r="F197">
        <v>8</v>
      </c>
      <c r="G197">
        <v>8</v>
      </c>
      <c r="H197">
        <v>20</v>
      </c>
      <c r="I197">
        <v>1.917</v>
      </c>
      <c r="J197">
        <v>20</v>
      </c>
      <c r="K197">
        <v>49.5</v>
      </c>
      <c r="L197">
        <v>1.4630000000000001</v>
      </c>
      <c r="M197">
        <v>20</v>
      </c>
      <c r="N197">
        <v>20.8</v>
      </c>
      <c r="O197">
        <v>1.8169999999999999</v>
      </c>
      <c r="P197">
        <v>20</v>
      </c>
      <c r="Q197">
        <v>33.299999999999997</v>
      </c>
      <c r="R197">
        <v>1.0882424416708001</v>
      </c>
      <c r="S197">
        <v>15</v>
      </c>
      <c r="T197">
        <v>19.3</v>
      </c>
      <c r="U197">
        <v>1.0965715885878899</v>
      </c>
      <c r="V197">
        <v>18</v>
      </c>
      <c r="W197">
        <v>25.4</v>
      </c>
      <c r="X197">
        <v>0.996</v>
      </c>
      <c r="Y197">
        <v>20</v>
      </c>
      <c r="Z197">
        <v>13</v>
      </c>
      <c r="AA197">
        <v>1.395</v>
      </c>
      <c r="AB197">
        <v>20</v>
      </c>
      <c r="AC197">
        <v>14.4</v>
      </c>
      <c r="AD197">
        <v>1.2829999999999999</v>
      </c>
      <c r="AE197">
        <v>20</v>
      </c>
      <c r="AF197">
        <v>28.2</v>
      </c>
      <c r="AG197">
        <v>1.716</v>
      </c>
      <c r="AH197">
        <v>20</v>
      </c>
      <c r="AI197">
        <v>29.6</v>
      </c>
      <c r="AJ197">
        <v>691</v>
      </c>
      <c r="AK197">
        <v>75.8</v>
      </c>
      <c r="AL197">
        <v>8.82</v>
      </c>
      <c r="AM197">
        <v>1</v>
      </c>
      <c r="AN197" s="4">
        <v>0.57425562483310399</v>
      </c>
      <c r="AO197" s="4">
        <v>0.57425562483310399</v>
      </c>
      <c r="AP197" s="4">
        <v>0.57927598405464398</v>
      </c>
      <c r="AQ197" s="4">
        <v>0.57927598405464398</v>
      </c>
    </row>
    <row r="198" spans="1:43" x14ac:dyDescent="0.2">
      <c r="A198" s="5" t="s">
        <v>2159</v>
      </c>
      <c r="B198" s="5" t="s">
        <v>2160</v>
      </c>
      <c r="C198">
        <v>2277.84</v>
      </c>
      <c r="D198" s="1">
        <v>3.0599999999999999E-2</v>
      </c>
      <c r="E198">
        <v>1</v>
      </c>
      <c r="F198">
        <v>1</v>
      </c>
      <c r="G198">
        <v>1</v>
      </c>
      <c r="H198">
        <v>6</v>
      </c>
      <c r="I198">
        <v>1.4890000000000001</v>
      </c>
      <c r="J198">
        <v>6</v>
      </c>
      <c r="K198">
        <v>23.2</v>
      </c>
      <c r="L198">
        <v>1.401</v>
      </c>
      <c r="M198">
        <v>6</v>
      </c>
      <c r="N198">
        <v>15.2</v>
      </c>
      <c r="O198">
        <v>1.526</v>
      </c>
      <c r="P198">
        <v>6</v>
      </c>
      <c r="Q198">
        <v>29</v>
      </c>
      <c r="R198">
        <v>1.0688059912110099</v>
      </c>
      <c r="S198">
        <v>6</v>
      </c>
      <c r="T198">
        <v>21.5</v>
      </c>
      <c r="U198">
        <v>1.0889970153361099</v>
      </c>
      <c r="V198">
        <v>6</v>
      </c>
      <c r="W198">
        <v>13.5</v>
      </c>
      <c r="X198">
        <v>0.87</v>
      </c>
      <c r="Y198">
        <v>6</v>
      </c>
      <c r="Z198">
        <v>5.4</v>
      </c>
      <c r="AA198">
        <v>1.2989999999999999</v>
      </c>
      <c r="AB198">
        <v>6</v>
      </c>
      <c r="AC198">
        <v>14.6</v>
      </c>
      <c r="AD198">
        <v>1.2609999999999999</v>
      </c>
      <c r="AE198">
        <v>6</v>
      </c>
      <c r="AF198">
        <v>14.8</v>
      </c>
      <c r="AG198">
        <v>1.43</v>
      </c>
      <c r="AH198">
        <v>6</v>
      </c>
      <c r="AI198">
        <v>12.9</v>
      </c>
      <c r="AJ198">
        <v>359</v>
      </c>
      <c r="AK198">
        <v>38.799999999999997</v>
      </c>
      <c r="AL198">
        <v>6.2</v>
      </c>
      <c r="AM198">
        <v>1</v>
      </c>
      <c r="AN198" s="4">
        <v>0.561293836646517</v>
      </c>
      <c r="AO198" s="4">
        <v>0.561293836646517</v>
      </c>
      <c r="AP198" s="4">
        <v>0.74470312607422195</v>
      </c>
      <c r="AQ198" s="4">
        <v>0.74470312607422195</v>
      </c>
    </row>
    <row r="199" spans="1:43" x14ac:dyDescent="0.2">
      <c r="A199" s="5" t="s">
        <v>99</v>
      </c>
      <c r="B199" s="5" t="s">
        <v>100</v>
      </c>
      <c r="C199">
        <v>3956.97</v>
      </c>
      <c r="D199" s="1">
        <v>0.12759999999999999</v>
      </c>
      <c r="E199">
        <v>1</v>
      </c>
      <c r="F199">
        <v>4</v>
      </c>
      <c r="G199">
        <v>6</v>
      </c>
      <c r="H199">
        <v>14</v>
      </c>
      <c r="I199">
        <v>2.3929999999999998</v>
      </c>
      <c r="J199">
        <v>10</v>
      </c>
      <c r="K199">
        <v>14.1</v>
      </c>
      <c r="L199">
        <v>1.881</v>
      </c>
      <c r="M199">
        <v>10</v>
      </c>
      <c r="N199">
        <v>21.4</v>
      </c>
      <c r="O199">
        <v>2.0960000000000001</v>
      </c>
      <c r="P199">
        <v>10</v>
      </c>
      <c r="Q199">
        <v>19.600000000000001</v>
      </c>
      <c r="R199">
        <v>1.10114159809796</v>
      </c>
      <c r="S199">
        <v>9</v>
      </c>
      <c r="T199">
        <v>3.8</v>
      </c>
      <c r="U199">
        <v>1.1352421021460599</v>
      </c>
      <c r="V199">
        <v>9</v>
      </c>
      <c r="W199">
        <v>40.1</v>
      </c>
      <c r="X199">
        <v>0.91300000000000003</v>
      </c>
      <c r="Y199">
        <v>10</v>
      </c>
      <c r="Z199">
        <v>10.9</v>
      </c>
      <c r="AA199">
        <v>2.0150000000000001</v>
      </c>
      <c r="AB199">
        <v>10</v>
      </c>
      <c r="AC199">
        <v>11</v>
      </c>
      <c r="AD199">
        <v>1.446</v>
      </c>
      <c r="AE199">
        <v>10</v>
      </c>
      <c r="AF199">
        <v>15.8</v>
      </c>
      <c r="AG199">
        <v>1.7829999999999999</v>
      </c>
      <c r="AH199">
        <v>10</v>
      </c>
      <c r="AI199">
        <v>14.8</v>
      </c>
      <c r="AJ199">
        <v>478</v>
      </c>
      <c r="AK199">
        <v>54.3</v>
      </c>
      <c r="AL199">
        <v>9.09</v>
      </c>
      <c r="AM199">
        <v>1</v>
      </c>
      <c r="AN199" s="4">
        <v>0.55085466266078797</v>
      </c>
      <c r="AO199" s="4">
        <v>0.55085466266078797</v>
      </c>
      <c r="AP199" s="4">
        <v>0.62995963794979903</v>
      </c>
      <c r="AQ199" s="4">
        <v>0.62995963794979903</v>
      </c>
    </row>
    <row r="200" spans="1:43" x14ac:dyDescent="0.2">
      <c r="A200" s="5" t="s">
        <v>697</v>
      </c>
      <c r="B200" s="5" t="s">
        <v>698</v>
      </c>
      <c r="C200">
        <v>13315.58</v>
      </c>
      <c r="D200" s="1">
        <v>0.4395</v>
      </c>
      <c r="E200">
        <v>1</v>
      </c>
      <c r="F200">
        <v>13</v>
      </c>
      <c r="G200">
        <v>19</v>
      </c>
      <c r="H200">
        <v>45</v>
      </c>
      <c r="I200">
        <v>1.5669999999999999</v>
      </c>
      <c r="J200">
        <v>28</v>
      </c>
      <c r="K200">
        <v>24.9</v>
      </c>
      <c r="L200">
        <v>1.458</v>
      </c>
      <c r="M200">
        <v>28</v>
      </c>
      <c r="N200">
        <v>22.8</v>
      </c>
      <c r="O200">
        <v>1.5069999999999999</v>
      </c>
      <c r="P200">
        <v>28</v>
      </c>
      <c r="Q200">
        <v>22.5</v>
      </c>
      <c r="R200">
        <v>1.08673486252606</v>
      </c>
      <c r="S200">
        <v>23</v>
      </c>
      <c r="T200">
        <v>14.8</v>
      </c>
      <c r="U200">
        <v>1.08447740884306</v>
      </c>
      <c r="V200">
        <v>26</v>
      </c>
      <c r="W200">
        <v>33.200000000000003</v>
      </c>
      <c r="X200">
        <v>1.0249999999999999</v>
      </c>
      <c r="Y200">
        <v>28</v>
      </c>
      <c r="Z200">
        <v>12.5</v>
      </c>
      <c r="AA200">
        <v>1.254</v>
      </c>
      <c r="AB200">
        <v>28</v>
      </c>
      <c r="AC200">
        <v>16.8</v>
      </c>
      <c r="AD200">
        <v>1.4370000000000001</v>
      </c>
      <c r="AE200">
        <v>28</v>
      </c>
      <c r="AF200">
        <v>19.600000000000001</v>
      </c>
      <c r="AG200">
        <v>1.8069999999999999</v>
      </c>
      <c r="AH200">
        <v>28</v>
      </c>
      <c r="AI200">
        <v>32.4</v>
      </c>
      <c r="AJ200">
        <v>521</v>
      </c>
      <c r="AK200">
        <v>58</v>
      </c>
      <c r="AL200">
        <v>8.41</v>
      </c>
      <c r="AM200">
        <v>1</v>
      </c>
      <c r="AN200" s="4">
        <v>0.54794810839348096</v>
      </c>
      <c r="AO200" s="4">
        <v>0.54794810839348096</v>
      </c>
      <c r="AP200" s="4">
        <v>0.52046223743324505</v>
      </c>
      <c r="AQ200" s="4">
        <v>0.52046223743324505</v>
      </c>
    </row>
    <row r="201" spans="1:43" x14ac:dyDescent="0.2">
      <c r="A201" s="5" t="s">
        <v>961</v>
      </c>
      <c r="B201" s="5" t="s">
        <v>962</v>
      </c>
      <c r="C201">
        <v>382.68</v>
      </c>
      <c r="D201" s="1">
        <v>2.0899999999999998E-2</v>
      </c>
      <c r="E201">
        <v>1</v>
      </c>
      <c r="F201">
        <v>1</v>
      </c>
      <c r="G201">
        <v>1</v>
      </c>
      <c r="H201">
        <v>2</v>
      </c>
      <c r="I201">
        <v>1.8819999999999999</v>
      </c>
      <c r="J201">
        <v>2</v>
      </c>
      <c r="K201">
        <v>19.100000000000001</v>
      </c>
      <c r="L201">
        <v>1.5529999999999999</v>
      </c>
      <c r="M201">
        <v>2</v>
      </c>
      <c r="N201">
        <v>7.9</v>
      </c>
      <c r="O201">
        <v>1.5680000000000001</v>
      </c>
      <c r="P201">
        <v>2</v>
      </c>
      <c r="Q201">
        <v>5</v>
      </c>
      <c r="R201">
        <v>1.1103388336286399</v>
      </c>
      <c r="S201">
        <v>2</v>
      </c>
      <c r="T201">
        <v>17.7</v>
      </c>
      <c r="U201">
        <v>1.09961614931455</v>
      </c>
      <c r="V201">
        <v>2</v>
      </c>
      <c r="W201">
        <v>4.8</v>
      </c>
      <c r="X201">
        <v>1.1359999999999999</v>
      </c>
      <c r="Y201">
        <v>2</v>
      </c>
      <c r="Z201">
        <v>1.6</v>
      </c>
      <c r="AA201">
        <v>1.4490000000000001</v>
      </c>
      <c r="AB201">
        <v>2</v>
      </c>
      <c r="AC201">
        <v>1.6</v>
      </c>
      <c r="AD201">
        <v>1.415</v>
      </c>
      <c r="AE201">
        <v>2</v>
      </c>
      <c r="AF201">
        <v>17.600000000000001</v>
      </c>
      <c r="AG201">
        <v>1.5840000000000001</v>
      </c>
      <c r="AH201">
        <v>2</v>
      </c>
      <c r="AI201">
        <v>7.6</v>
      </c>
      <c r="AJ201">
        <v>527</v>
      </c>
      <c r="AK201">
        <v>59.9</v>
      </c>
      <c r="AL201">
        <v>8.6999999999999993</v>
      </c>
      <c r="AM201">
        <v>1</v>
      </c>
      <c r="AN201" s="4">
        <v>0.52635541658540297</v>
      </c>
      <c r="AO201" s="4">
        <v>0.52635541658540297</v>
      </c>
      <c r="AP201" s="4">
        <v>0.32944344062397202</v>
      </c>
      <c r="AQ201" s="4">
        <v>0.32944344062397202</v>
      </c>
    </row>
    <row r="202" spans="1:43" x14ac:dyDescent="0.2">
      <c r="A202" s="5" t="s">
        <v>1807</v>
      </c>
      <c r="B202" s="5" t="s">
        <v>1808</v>
      </c>
      <c r="C202">
        <v>520.01</v>
      </c>
      <c r="D202" s="1">
        <v>5.7000000000000002E-2</v>
      </c>
      <c r="E202">
        <v>1</v>
      </c>
      <c r="F202">
        <v>2</v>
      </c>
      <c r="G202">
        <v>2</v>
      </c>
      <c r="H202">
        <v>2</v>
      </c>
      <c r="I202">
        <v>1.5920000000000001</v>
      </c>
      <c r="J202">
        <v>2</v>
      </c>
      <c r="K202">
        <v>11.8</v>
      </c>
      <c r="L202">
        <v>1.325</v>
      </c>
      <c r="M202">
        <v>2</v>
      </c>
      <c r="N202">
        <v>5.3</v>
      </c>
      <c r="O202">
        <v>1.4379999999999999</v>
      </c>
      <c r="P202">
        <v>2</v>
      </c>
      <c r="Q202">
        <v>5.6</v>
      </c>
      <c r="R202" t="s">
        <v>38</v>
      </c>
      <c r="S202" t="s">
        <v>38</v>
      </c>
      <c r="T202" t="s">
        <v>38</v>
      </c>
      <c r="U202">
        <v>1.0814747634836199</v>
      </c>
      <c r="V202">
        <v>1</v>
      </c>
      <c r="W202" t="s">
        <v>38</v>
      </c>
      <c r="X202">
        <v>1.008</v>
      </c>
      <c r="Y202">
        <v>2</v>
      </c>
      <c r="Z202">
        <v>6.6</v>
      </c>
      <c r="AA202">
        <v>1.373</v>
      </c>
      <c r="AB202">
        <v>2</v>
      </c>
      <c r="AC202">
        <v>4.9000000000000004</v>
      </c>
      <c r="AD202">
        <v>1.163</v>
      </c>
      <c r="AE202">
        <v>2</v>
      </c>
      <c r="AF202">
        <v>4.0999999999999996</v>
      </c>
      <c r="AG202">
        <v>1.3180000000000001</v>
      </c>
      <c r="AH202">
        <v>2</v>
      </c>
      <c r="AI202">
        <v>1.9</v>
      </c>
      <c r="AJ202">
        <v>351</v>
      </c>
      <c r="AK202">
        <v>39.700000000000003</v>
      </c>
      <c r="AL202">
        <v>5.59</v>
      </c>
      <c r="AM202">
        <v>1</v>
      </c>
      <c r="AN202" s="4">
        <v>0.52363705010198902</v>
      </c>
      <c r="AO202" s="4">
        <v>0.52363705010198902</v>
      </c>
      <c r="AP202" s="4">
        <v>0.50862228053946901</v>
      </c>
      <c r="AQ202" s="4">
        <v>0.50862228053946901</v>
      </c>
    </row>
    <row r="203" spans="1:43" x14ac:dyDescent="0.2">
      <c r="A203" s="5" t="s">
        <v>1827</v>
      </c>
      <c r="B203" s="5" t="s">
        <v>1828</v>
      </c>
      <c r="C203">
        <v>822.19</v>
      </c>
      <c r="D203" s="1">
        <v>7.0699999999999999E-2</v>
      </c>
      <c r="E203">
        <v>2</v>
      </c>
      <c r="F203">
        <v>2</v>
      </c>
      <c r="G203">
        <v>2</v>
      </c>
      <c r="H203">
        <v>3</v>
      </c>
      <c r="I203">
        <v>1.5980000000000001</v>
      </c>
      <c r="J203">
        <v>3</v>
      </c>
      <c r="K203">
        <v>50.4</v>
      </c>
      <c r="L203">
        <v>1.421</v>
      </c>
      <c r="M203">
        <v>3</v>
      </c>
      <c r="N203">
        <v>0.7</v>
      </c>
      <c r="O203">
        <v>1.387</v>
      </c>
      <c r="P203">
        <v>3</v>
      </c>
      <c r="Q203">
        <v>39.799999999999997</v>
      </c>
      <c r="R203">
        <v>1.0799765598328801</v>
      </c>
      <c r="S203">
        <v>3</v>
      </c>
      <c r="T203">
        <v>25.4</v>
      </c>
      <c r="U203">
        <v>1.08522937188181</v>
      </c>
      <c r="V203">
        <v>3</v>
      </c>
      <c r="W203">
        <v>4.5</v>
      </c>
      <c r="X203">
        <v>0.98499999999999999</v>
      </c>
      <c r="Y203">
        <v>3</v>
      </c>
      <c r="Z203">
        <v>6.8</v>
      </c>
      <c r="AA203">
        <v>1.2450000000000001</v>
      </c>
      <c r="AB203">
        <v>3</v>
      </c>
      <c r="AC203">
        <v>20.7</v>
      </c>
      <c r="AD203">
        <v>1.2849999999999999</v>
      </c>
      <c r="AE203">
        <v>3</v>
      </c>
      <c r="AF203">
        <v>21.4</v>
      </c>
      <c r="AG203">
        <v>1.6180000000000001</v>
      </c>
      <c r="AH203">
        <v>3</v>
      </c>
      <c r="AI203">
        <v>29.1</v>
      </c>
      <c r="AJ203">
        <v>311</v>
      </c>
      <c r="AK203">
        <v>36.6</v>
      </c>
      <c r="AL203">
        <v>5.0599999999999996</v>
      </c>
      <c r="AM203">
        <v>1</v>
      </c>
      <c r="AN203" s="4">
        <v>0.52036879446420803</v>
      </c>
      <c r="AO203" s="4">
        <v>0.52036879446420803</v>
      </c>
      <c r="AP203" s="4">
        <v>0.54170176108873802</v>
      </c>
      <c r="AQ203" s="4">
        <v>0.54170176108873802</v>
      </c>
    </row>
    <row r="204" spans="1:43" x14ac:dyDescent="0.2">
      <c r="A204" s="5" t="s">
        <v>1637</v>
      </c>
      <c r="B204" s="5" t="s">
        <v>1638</v>
      </c>
      <c r="C204">
        <v>7633.66</v>
      </c>
      <c r="D204" s="1">
        <v>0.22600000000000001</v>
      </c>
      <c r="E204">
        <v>1</v>
      </c>
      <c r="F204">
        <v>10</v>
      </c>
      <c r="G204">
        <v>10</v>
      </c>
      <c r="H204">
        <v>26</v>
      </c>
      <c r="I204">
        <v>1.52</v>
      </c>
      <c r="J204">
        <v>26</v>
      </c>
      <c r="K204">
        <v>13.5</v>
      </c>
      <c r="L204">
        <v>1.395</v>
      </c>
      <c r="M204">
        <v>26</v>
      </c>
      <c r="N204">
        <v>15.2</v>
      </c>
      <c r="O204">
        <v>1.4510000000000001</v>
      </c>
      <c r="P204">
        <v>26</v>
      </c>
      <c r="Q204">
        <v>12.8</v>
      </c>
      <c r="R204">
        <v>1.0754943904573799</v>
      </c>
      <c r="S204">
        <v>23</v>
      </c>
      <c r="T204">
        <v>17.5</v>
      </c>
      <c r="U204">
        <v>1.0859818563222901</v>
      </c>
      <c r="V204">
        <v>25</v>
      </c>
      <c r="W204">
        <v>33.4</v>
      </c>
      <c r="X204">
        <v>0.86699999999999999</v>
      </c>
      <c r="Y204">
        <v>26</v>
      </c>
      <c r="Z204">
        <v>12.4</v>
      </c>
      <c r="AA204">
        <v>1.2330000000000001</v>
      </c>
      <c r="AB204">
        <v>26</v>
      </c>
      <c r="AC204">
        <v>10.199999999999999</v>
      </c>
      <c r="AD204">
        <v>1.2450000000000001</v>
      </c>
      <c r="AE204">
        <v>26</v>
      </c>
      <c r="AF204">
        <v>16.899999999999999</v>
      </c>
      <c r="AG204">
        <v>1.3859999999999999</v>
      </c>
      <c r="AH204">
        <v>26</v>
      </c>
      <c r="AI204">
        <v>9.3000000000000007</v>
      </c>
      <c r="AJ204">
        <v>500</v>
      </c>
      <c r="AK204">
        <v>53.2</v>
      </c>
      <c r="AL204">
        <v>5.52</v>
      </c>
      <c r="AM204">
        <v>1</v>
      </c>
      <c r="AN204" s="4">
        <v>0.51875575988218003</v>
      </c>
      <c r="AO204" s="4">
        <v>0.51875575988218003</v>
      </c>
      <c r="AP204" s="4">
        <v>0.72926065801995599</v>
      </c>
      <c r="AQ204" s="4">
        <v>0.72926065801995599</v>
      </c>
    </row>
    <row r="205" spans="1:43" x14ac:dyDescent="0.2">
      <c r="A205" s="5" t="s">
        <v>1183</v>
      </c>
      <c r="B205" s="5" t="s">
        <v>1184</v>
      </c>
      <c r="C205">
        <v>1659.07</v>
      </c>
      <c r="D205" s="1">
        <v>0.16619999999999999</v>
      </c>
      <c r="E205">
        <v>1</v>
      </c>
      <c r="F205">
        <v>6</v>
      </c>
      <c r="G205">
        <v>6</v>
      </c>
      <c r="H205">
        <v>6</v>
      </c>
      <c r="I205">
        <v>1.5249999999999999</v>
      </c>
      <c r="J205">
        <v>6</v>
      </c>
      <c r="K205">
        <v>15</v>
      </c>
      <c r="L205">
        <v>1.456</v>
      </c>
      <c r="M205">
        <v>6</v>
      </c>
      <c r="N205">
        <v>19.5</v>
      </c>
      <c r="O205">
        <v>1.4890000000000001</v>
      </c>
      <c r="P205">
        <v>6</v>
      </c>
      <c r="Q205">
        <v>36.1</v>
      </c>
      <c r="R205">
        <v>1.0784804316944501</v>
      </c>
      <c r="S205">
        <v>4</v>
      </c>
      <c r="T205">
        <v>10.8</v>
      </c>
      <c r="U205">
        <v>1.10880064360307</v>
      </c>
      <c r="V205">
        <v>5</v>
      </c>
      <c r="W205">
        <v>19.100000000000001</v>
      </c>
      <c r="X205">
        <v>1.008</v>
      </c>
      <c r="Y205">
        <v>6</v>
      </c>
      <c r="Z205">
        <v>13.7</v>
      </c>
      <c r="AA205">
        <v>1.363</v>
      </c>
      <c r="AB205">
        <v>6</v>
      </c>
      <c r="AC205">
        <v>30.3</v>
      </c>
      <c r="AD205">
        <v>1.2190000000000001</v>
      </c>
      <c r="AE205">
        <v>6</v>
      </c>
      <c r="AF205">
        <v>24.8</v>
      </c>
      <c r="AG205">
        <v>1.742</v>
      </c>
      <c r="AH205">
        <v>6</v>
      </c>
      <c r="AI205">
        <v>42.4</v>
      </c>
      <c r="AJ205">
        <v>355</v>
      </c>
      <c r="AK205">
        <v>39.6</v>
      </c>
      <c r="AL205">
        <v>7.37</v>
      </c>
      <c r="AM205">
        <v>1</v>
      </c>
      <c r="AN205" s="4">
        <v>0.487268888196487</v>
      </c>
      <c r="AO205" s="4">
        <v>0.487268888196487</v>
      </c>
      <c r="AP205" s="4">
        <v>0.47807212737490201</v>
      </c>
      <c r="AQ205" s="4">
        <v>0.47807212737490201</v>
      </c>
    </row>
    <row r="206" spans="1:43" x14ac:dyDescent="0.2">
      <c r="A206" s="5" t="s">
        <v>755</v>
      </c>
      <c r="B206" s="5" t="s">
        <v>756</v>
      </c>
      <c r="C206">
        <v>210.71</v>
      </c>
      <c r="D206" s="1">
        <v>3.4799999999999998E-2</v>
      </c>
      <c r="E206">
        <v>1</v>
      </c>
      <c r="F206">
        <v>1</v>
      </c>
      <c r="G206">
        <v>1</v>
      </c>
      <c r="H206">
        <v>1</v>
      </c>
      <c r="I206">
        <v>1.5760000000000001</v>
      </c>
      <c r="J206">
        <v>1</v>
      </c>
      <c r="K206" t="s">
        <v>38</v>
      </c>
      <c r="L206">
        <v>1.4239999999999999</v>
      </c>
      <c r="M206">
        <v>1</v>
      </c>
      <c r="N206" t="s">
        <v>38</v>
      </c>
      <c r="O206">
        <v>1.7609999999999999</v>
      </c>
      <c r="P206">
        <v>1</v>
      </c>
      <c r="Q206" t="s">
        <v>38</v>
      </c>
      <c r="R206">
        <v>1.0942937012607401</v>
      </c>
      <c r="S206">
        <v>1</v>
      </c>
      <c r="T206" t="s">
        <v>38</v>
      </c>
      <c r="U206">
        <v>1.11961288865424</v>
      </c>
      <c r="V206">
        <v>1</v>
      </c>
      <c r="W206" t="s">
        <v>38</v>
      </c>
      <c r="X206">
        <v>1.0529999999999999</v>
      </c>
      <c r="Y206">
        <v>1</v>
      </c>
      <c r="Z206" t="s">
        <v>38</v>
      </c>
      <c r="AA206">
        <v>1.296</v>
      </c>
      <c r="AB206">
        <v>1</v>
      </c>
      <c r="AC206" t="s">
        <v>38</v>
      </c>
      <c r="AD206">
        <v>1.2430000000000001</v>
      </c>
      <c r="AE206">
        <v>1</v>
      </c>
      <c r="AF206" t="s">
        <v>38</v>
      </c>
      <c r="AG206">
        <v>1.83</v>
      </c>
      <c r="AH206">
        <v>1</v>
      </c>
      <c r="AI206" t="s">
        <v>38</v>
      </c>
      <c r="AJ206">
        <v>230</v>
      </c>
      <c r="AK206">
        <v>25.4</v>
      </c>
      <c r="AL206">
        <v>5.25</v>
      </c>
      <c r="AM206">
        <v>1</v>
      </c>
      <c r="AN206" s="4">
        <v>0.48544310255109402</v>
      </c>
      <c r="AO206" s="4">
        <v>0.48544310255109402</v>
      </c>
      <c r="AP206" s="4">
        <v>0.42825956327233899</v>
      </c>
      <c r="AQ206" s="4">
        <v>0.42825956327233899</v>
      </c>
    </row>
    <row r="207" spans="1:43" x14ac:dyDescent="0.2">
      <c r="A207" s="5" t="s">
        <v>2337</v>
      </c>
      <c r="B207" s="5" t="s">
        <v>2338</v>
      </c>
      <c r="C207">
        <v>194.54</v>
      </c>
      <c r="D207" s="1">
        <v>1.4200000000000001E-2</v>
      </c>
      <c r="E207">
        <v>1</v>
      </c>
      <c r="F207">
        <v>1</v>
      </c>
      <c r="G207">
        <v>1</v>
      </c>
      <c r="H207">
        <v>1</v>
      </c>
      <c r="I207">
        <v>1.5109999999999999</v>
      </c>
      <c r="J207">
        <v>1</v>
      </c>
      <c r="K207" t="s">
        <v>38</v>
      </c>
      <c r="L207">
        <v>1.389</v>
      </c>
      <c r="M207">
        <v>1</v>
      </c>
      <c r="N207" t="s">
        <v>38</v>
      </c>
      <c r="O207">
        <v>1.377</v>
      </c>
      <c r="P207">
        <v>1</v>
      </c>
      <c r="Q207" t="s">
        <v>38</v>
      </c>
      <c r="R207">
        <v>1.07103082319145</v>
      </c>
      <c r="S207">
        <v>1</v>
      </c>
      <c r="T207" t="s">
        <v>38</v>
      </c>
      <c r="U207">
        <v>1.1072645844842799</v>
      </c>
      <c r="V207">
        <v>1</v>
      </c>
      <c r="W207" t="s">
        <v>38</v>
      </c>
      <c r="X207">
        <v>0.94199999999999995</v>
      </c>
      <c r="Y207">
        <v>1</v>
      </c>
      <c r="Z207" t="s">
        <v>38</v>
      </c>
      <c r="AA207">
        <v>1.292</v>
      </c>
      <c r="AB207">
        <v>1</v>
      </c>
      <c r="AC207" t="s">
        <v>38</v>
      </c>
      <c r="AD207">
        <v>1.1579999999999999</v>
      </c>
      <c r="AE207">
        <v>1</v>
      </c>
      <c r="AF207" t="s">
        <v>38</v>
      </c>
      <c r="AG207">
        <v>1.4339999999999999</v>
      </c>
      <c r="AH207">
        <v>1</v>
      </c>
      <c r="AI207" t="s">
        <v>38</v>
      </c>
      <c r="AJ207">
        <v>492</v>
      </c>
      <c r="AK207">
        <v>54.7</v>
      </c>
      <c r="AL207">
        <v>7.69</v>
      </c>
      <c r="AM207">
        <v>1</v>
      </c>
      <c r="AN207" s="4">
        <v>0.47426217589564601</v>
      </c>
      <c r="AO207" s="4">
        <v>0.47426217589564601</v>
      </c>
      <c r="AP207" s="4">
        <v>0.57065613656640002</v>
      </c>
      <c r="AQ207" s="4">
        <v>0.57065613656640002</v>
      </c>
    </row>
    <row r="208" spans="1:43" x14ac:dyDescent="0.2">
      <c r="A208" s="5" t="s">
        <v>1309</v>
      </c>
      <c r="B208" s="5" t="s">
        <v>1310</v>
      </c>
      <c r="C208">
        <v>195.34</v>
      </c>
      <c r="D208" s="1">
        <v>2.29E-2</v>
      </c>
      <c r="E208">
        <v>1</v>
      </c>
      <c r="F208">
        <v>1</v>
      </c>
      <c r="G208">
        <v>1</v>
      </c>
      <c r="H208">
        <v>1</v>
      </c>
      <c r="I208">
        <v>2.1749999999999998</v>
      </c>
      <c r="J208">
        <v>1</v>
      </c>
      <c r="K208" t="s">
        <v>38</v>
      </c>
      <c r="L208">
        <v>1.526</v>
      </c>
      <c r="M208">
        <v>1</v>
      </c>
      <c r="N208" t="s">
        <v>38</v>
      </c>
      <c r="O208">
        <v>1.599</v>
      </c>
      <c r="P208">
        <v>1</v>
      </c>
      <c r="Q208" t="s">
        <v>38</v>
      </c>
      <c r="R208">
        <v>1.1118791575171101</v>
      </c>
      <c r="S208">
        <v>1</v>
      </c>
      <c r="T208" t="s">
        <v>38</v>
      </c>
      <c r="U208">
        <v>1.0889970153361099</v>
      </c>
      <c r="V208">
        <v>1</v>
      </c>
      <c r="W208" t="s">
        <v>38</v>
      </c>
      <c r="X208">
        <v>1.294</v>
      </c>
      <c r="Y208">
        <v>1</v>
      </c>
      <c r="Z208" t="s">
        <v>38</v>
      </c>
      <c r="AA208">
        <v>1.3240000000000001</v>
      </c>
      <c r="AB208">
        <v>1</v>
      </c>
      <c r="AC208" t="s">
        <v>38</v>
      </c>
      <c r="AD208">
        <v>1.5609999999999999</v>
      </c>
      <c r="AE208">
        <v>1</v>
      </c>
      <c r="AF208" t="s">
        <v>38</v>
      </c>
      <c r="AG208">
        <v>1.631</v>
      </c>
      <c r="AH208">
        <v>1</v>
      </c>
      <c r="AI208" t="s">
        <v>38</v>
      </c>
      <c r="AJ208">
        <v>480</v>
      </c>
      <c r="AK208">
        <v>54</v>
      </c>
      <c r="AL208">
        <v>8.56</v>
      </c>
      <c r="AM208">
        <v>2</v>
      </c>
      <c r="AN208" s="4">
        <v>0.436014535401758</v>
      </c>
      <c r="AO208" s="4">
        <v>0.436014535401758</v>
      </c>
      <c r="AP208" s="4">
        <v>0.16595672814262699</v>
      </c>
      <c r="AQ208" s="4">
        <v>0.16595672814262699</v>
      </c>
    </row>
    <row r="209" spans="1:43" x14ac:dyDescent="0.2">
      <c r="A209" s="5" t="s">
        <v>263</v>
      </c>
      <c r="B209" s="5" t="s">
        <v>264</v>
      </c>
      <c r="C209">
        <v>1252.8399999999999</v>
      </c>
      <c r="D209" s="1">
        <v>7.8799999999999995E-2</v>
      </c>
      <c r="E209">
        <v>10</v>
      </c>
      <c r="F209">
        <v>2</v>
      </c>
      <c r="G209">
        <v>3</v>
      </c>
      <c r="H209">
        <v>5</v>
      </c>
      <c r="I209">
        <v>2.0409999999999999</v>
      </c>
      <c r="J209">
        <v>3</v>
      </c>
      <c r="K209">
        <v>6.6</v>
      </c>
      <c r="L209">
        <v>1.6639999999999999</v>
      </c>
      <c r="M209">
        <v>3</v>
      </c>
      <c r="N209">
        <v>17.5</v>
      </c>
      <c r="O209">
        <v>1.982</v>
      </c>
      <c r="P209">
        <v>3</v>
      </c>
      <c r="Q209">
        <v>5.3</v>
      </c>
      <c r="R209">
        <v>1.08072540203935</v>
      </c>
      <c r="S209">
        <v>3</v>
      </c>
      <c r="T209">
        <v>1.8</v>
      </c>
      <c r="U209">
        <v>1.11265012058483</v>
      </c>
      <c r="V209">
        <v>3</v>
      </c>
      <c r="W209">
        <v>31.8</v>
      </c>
      <c r="X209">
        <v>1.0369999999999999</v>
      </c>
      <c r="Y209">
        <v>3</v>
      </c>
      <c r="Z209">
        <v>18.600000000000001</v>
      </c>
      <c r="AA209">
        <v>1.7609999999999999</v>
      </c>
      <c r="AB209">
        <v>3</v>
      </c>
      <c r="AC209">
        <v>6.8</v>
      </c>
      <c r="AD209">
        <v>1.155</v>
      </c>
      <c r="AE209">
        <v>3</v>
      </c>
      <c r="AF209">
        <v>5.3</v>
      </c>
      <c r="AG209">
        <v>1.746</v>
      </c>
      <c r="AH209">
        <v>3</v>
      </c>
      <c r="AI209">
        <v>9</v>
      </c>
      <c r="AJ209">
        <v>330</v>
      </c>
      <c r="AK209">
        <v>37.700000000000003</v>
      </c>
      <c r="AL209">
        <v>6.14</v>
      </c>
      <c r="AM209">
        <v>1</v>
      </c>
      <c r="AN209" s="4">
        <v>0.42950667949444499</v>
      </c>
      <c r="AO209" s="4">
        <v>0.42950667949444499</v>
      </c>
      <c r="AP209" s="4">
        <v>0.39599871793691799</v>
      </c>
      <c r="AQ209" s="4">
        <v>0.39599871793691799</v>
      </c>
    </row>
    <row r="210" spans="1:43" x14ac:dyDescent="0.2">
      <c r="A210" s="5" t="s">
        <v>2273</v>
      </c>
      <c r="B210" s="5" t="s">
        <v>2274</v>
      </c>
      <c r="C210">
        <v>1055.49</v>
      </c>
      <c r="D210" s="1">
        <v>6.59E-2</v>
      </c>
      <c r="E210">
        <v>1</v>
      </c>
      <c r="F210">
        <v>2</v>
      </c>
      <c r="G210">
        <v>2</v>
      </c>
      <c r="H210">
        <v>4</v>
      </c>
      <c r="I210">
        <v>1.4690000000000001</v>
      </c>
      <c r="J210">
        <v>4</v>
      </c>
      <c r="K210">
        <v>24.7</v>
      </c>
      <c r="L210">
        <v>1.51</v>
      </c>
      <c r="M210">
        <v>4</v>
      </c>
      <c r="N210">
        <v>15.1</v>
      </c>
      <c r="O210">
        <v>1.407</v>
      </c>
      <c r="P210">
        <v>4</v>
      </c>
      <c r="Q210">
        <v>18.3</v>
      </c>
      <c r="R210">
        <v>1.07773314504367</v>
      </c>
      <c r="S210">
        <v>3</v>
      </c>
      <c r="T210">
        <v>19.3</v>
      </c>
      <c r="U210">
        <v>1.07177346253629</v>
      </c>
      <c r="V210">
        <v>4</v>
      </c>
      <c r="W210">
        <v>17.399999999999999</v>
      </c>
      <c r="X210">
        <v>1.0589999999999999</v>
      </c>
      <c r="Y210">
        <v>4</v>
      </c>
      <c r="Z210">
        <v>2.7</v>
      </c>
      <c r="AA210">
        <v>1.3089999999999999</v>
      </c>
      <c r="AB210">
        <v>4</v>
      </c>
      <c r="AC210">
        <v>13.3</v>
      </c>
      <c r="AD210">
        <v>1.091</v>
      </c>
      <c r="AE210">
        <v>4</v>
      </c>
      <c r="AF210">
        <v>59</v>
      </c>
      <c r="AG210">
        <v>1.5029999999999999</v>
      </c>
      <c r="AH210">
        <v>4</v>
      </c>
      <c r="AI210">
        <v>23.5</v>
      </c>
      <c r="AJ210">
        <v>273</v>
      </c>
      <c r="AK210">
        <v>30</v>
      </c>
      <c r="AL210">
        <v>5.49</v>
      </c>
      <c r="AM210">
        <v>1</v>
      </c>
      <c r="AN210" s="4">
        <v>0.16718036424245999</v>
      </c>
      <c r="AO210" s="4">
        <v>0.16718036424245999</v>
      </c>
      <c r="AP210" s="4">
        <v>0.108235989392968</v>
      </c>
      <c r="AQ210" s="4">
        <v>0.108235989392968</v>
      </c>
    </row>
    <row r="211" spans="1:43" x14ac:dyDescent="0.2">
      <c r="A211" s="5" t="s">
        <v>2361</v>
      </c>
      <c r="B211" s="5" t="s">
        <v>2362</v>
      </c>
      <c r="C211">
        <v>340.63</v>
      </c>
      <c r="D211" s="1">
        <v>1.0500000000000001E-2</v>
      </c>
      <c r="E211">
        <v>1</v>
      </c>
      <c r="F211">
        <v>1</v>
      </c>
      <c r="G211">
        <v>2</v>
      </c>
      <c r="H211">
        <v>2</v>
      </c>
      <c r="I211">
        <v>1.5589999999999999</v>
      </c>
      <c r="J211">
        <v>1</v>
      </c>
      <c r="K211" t="s">
        <v>38</v>
      </c>
      <c r="L211">
        <v>1.462</v>
      </c>
      <c r="M211">
        <v>1</v>
      </c>
      <c r="N211" t="s">
        <v>38</v>
      </c>
      <c r="O211">
        <v>1.268</v>
      </c>
      <c r="P211">
        <v>1</v>
      </c>
      <c r="Q211" t="s">
        <v>38</v>
      </c>
      <c r="R211">
        <v>1.08072540203935</v>
      </c>
      <c r="S211">
        <v>1</v>
      </c>
      <c r="T211" t="s">
        <v>38</v>
      </c>
      <c r="U211">
        <v>1.09505247079357</v>
      </c>
      <c r="V211">
        <v>1</v>
      </c>
      <c r="W211" t="s">
        <v>38</v>
      </c>
      <c r="X211">
        <v>1.071</v>
      </c>
      <c r="Y211">
        <v>1</v>
      </c>
      <c r="Z211" t="s">
        <v>38</v>
      </c>
      <c r="AA211">
        <v>1.242</v>
      </c>
      <c r="AB211">
        <v>1</v>
      </c>
      <c r="AC211" t="s">
        <v>38</v>
      </c>
      <c r="AD211">
        <v>1.0569999999999999</v>
      </c>
      <c r="AE211">
        <v>1</v>
      </c>
      <c r="AF211" t="s">
        <v>38</v>
      </c>
      <c r="AG211">
        <v>1.466</v>
      </c>
      <c r="AH211">
        <v>1</v>
      </c>
      <c r="AI211" t="s">
        <v>38</v>
      </c>
      <c r="AJ211">
        <v>1432</v>
      </c>
      <c r="AK211">
        <v>153.9</v>
      </c>
      <c r="AL211">
        <v>5.94</v>
      </c>
      <c r="AM211">
        <v>1</v>
      </c>
      <c r="AN211" s="4">
        <v>0.153853457711734</v>
      </c>
      <c r="AO211" s="4">
        <v>0.153853457711734</v>
      </c>
      <c r="AP211" s="4">
        <v>8.7826133732985798E-2</v>
      </c>
      <c r="AQ211" s="4">
        <v>8.7826133732985798E-2</v>
      </c>
    </row>
    <row r="212" spans="1:43" x14ac:dyDescent="0.2">
      <c r="A212" s="5" t="s">
        <v>1351</v>
      </c>
      <c r="B212" s="5" t="s">
        <v>1352</v>
      </c>
      <c r="C212">
        <v>4085.37</v>
      </c>
      <c r="D212" s="1">
        <v>0.24729999999999999</v>
      </c>
      <c r="E212">
        <v>1</v>
      </c>
      <c r="F212">
        <v>8</v>
      </c>
      <c r="G212">
        <v>8</v>
      </c>
      <c r="H212">
        <v>14</v>
      </c>
      <c r="I212">
        <v>1.613</v>
      </c>
      <c r="J212">
        <v>14</v>
      </c>
      <c r="K212">
        <v>19.3</v>
      </c>
      <c r="L212">
        <v>1.762</v>
      </c>
      <c r="M212">
        <v>14</v>
      </c>
      <c r="N212">
        <v>25.5</v>
      </c>
      <c r="O212">
        <v>1.8180000000000001</v>
      </c>
      <c r="P212">
        <v>14</v>
      </c>
      <c r="Q212">
        <v>13.7</v>
      </c>
      <c r="R212">
        <v>1.0912638770549301</v>
      </c>
      <c r="S212">
        <v>13</v>
      </c>
      <c r="T212">
        <v>16.600000000000001</v>
      </c>
      <c r="U212">
        <v>1.0988542175768801</v>
      </c>
      <c r="V212">
        <v>13</v>
      </c>
      <c r="W212">
        <v>24.8</v>
      </c>
      <c r="X212">
        <v>1.032</v>
      </c>
      <c r="Y212">
        <v>14</v>
      </c>
      <c r="Z212">
        <v>15.6</v>
      </c>
      <c r="AA212">
        <v>1.244</v>
      </c>
      <c r="AB212">
        <v>14</v>
      </c>
      <c r="AC212">
        <v>13.3</v>
      </c>
      <c r="AD212">
        <v>1.302</v>
      </c>
      <c r="AE212">
        <v>14</v>
      </c>
      <c r="AF212">
        <v>14</v>
      </c>
      <c r="AG212">
        <v>1.607</v>
      </c>
      <c r="AH212">
        <v>14</v>
      </c>
      <c r="AI212">
        <v>11.1</v>
      </c>
      <c r="AJ212">
        <v>368</v>
      </c>
      <c r="AK212">
        <v>41.6</v>
      </c>
      <c r="AL212">
        <v>6.65</v>
      </c>
      <c r="AM212">
        <v>1</v>
      </c>
      <c r="AN212" s="4">
        <v>0.15256638298654199</v>
      </c>
      <c r="AO212" s="4">
        <v>0.15256638298654199</v>
      </c>
      <c r="AP212" s="4">
        <v>0.125161913153049</v>
      </c>
      <c r="AQ212" s="4">
        <v>0.125161913153049</v>
      </c>
    </row>
    <row r="213" spans="1:43" x14ac:dyDescent="0.2">
      <c r="A213" s="5" t="s">
        <v>1077</v>
      </c>
      <c r="B213" s="5" t="s">
        <v>1078</v>
      </c>
      <c r="C213">
        <v>307.74</v>
      </c>
      <c r="D213" s="1">
        <v>1.78E-2</v>
      </c>
      <c r="E213">
        <v>1</v>
      </c>
      <c r="F213">
        <v>1</v>
      </c>
      <c r="G213">
        <v>1</v>
      </c>
      <c r="H213">
        <v>1</v>
      </c>
      <c r="I213">
        <v>1.72</v>
      </c>
      <c r="J213">
        <v>1</v>
      </c>
      <c r="K213" t="s">
        <v>38</v>
      </c>
      <c r="L213">
        <v>1.032</v>
      </c>
      <c r="M213">
        <v>1</v>
      </c>
      <c r="N213" t="s">
        <v>38</v>
      </c>
      <c r="O213">
        <v>1.6120000000000001</v>
      </c>
      <c r="P213">
        <v>1</v>
      </c>
      <c r="Q213" t="s">
        <v>38</v>
      </c>
      <c r="R213">
        <v>1.0606877413682201</v>
      </c>
      <c r="S213">
        <v>1</v>
      </c>
      <c r="T213" t="s">
        <v>38</v>
      </c>
      <c r="U213">
        <v>1.0725166168179401</v>
      </c>
      <c r="V213">
        <v>1</v>
      </c>
      <c r="W213" t="s">
        <v>38</v>
      </c>
      <c r="X213">
        <v>0.88500000000000001</v>
      </c>
      <c r="Y213">
        <v>1</v>
      </c>
      <c r="Z213" t="s">
        <v>38</v>
      </c>
      <c r="AA213">
        <v>1.272</v>
      </c>
      <c r="AB213">
        <v>1</v>
      </c>
      <c r="AC213" t="s">
        <v>38</v>
      </c>
      <c r="AD213">
        <v>1.0009999999999999</v>
      </c>
      <c r="AE213">
        <v>1</v>
      </c>
      <c r="AF213" t="s">
        <v>38</v>
      </c>
      <c r="AG213">
        <v>1.268</v>
      </c>
      <c r="AH213">
        <v>1</v>
      </c>
      <c r="AI213" t="s">
        <v>38</v>
      </c>
      <c r="AJ213">
        <v>449</v>
      </c>
      <c r="AK213">
        <v>50.1</v>
      </c>
      <c r="AL213">
        <v>6.67</v>
      </c>
      <c r="AM213">
        <v>13</v>
      </c>
      <c r="AN213" s="4">
        <v>0.65620150205848204</v>
      </c>
      <c r="AO213" s="4">
        <v>0.65620150205848204</v>
      </c>
      <c r="AP213" s="4">
        <v>0.78822656551008397</v>
      </c>
      <c r="AQ213" s="4">
        <v>0.78822656551008397</v>
      </c>
    </row>
    <row r="214" spans="1:43" x14ac:dyDescent="0.2">
      <c r="A214" s="5" t="s">
        <v>589</v>
      </c>
      <c r="B214" s="5" t="s">
        <v>590</v>
      </c>
      <c r="C214">
        <v>2518.21</v>
      </c>
      <c r="D214" s="1">
        <v>0.1807</v>
      </c>
      <c r="E214">
        <v>7</v>
      </c>
      <c r="F214">
        <v>3</v>
      </c>
      <c r="G214">
        <v>8</v>
      </c>
      <c r="H214">
        <v>11</v>
      </c>
      <c r="I214">
        <v>1.71</v>
      </c>
      <c r="J214">
        <v>3</v>
      </c>
      <c r="K214">
        <v>11.8</v>
      </c>
      <c r="L214">
        <v>1.236</v>
      </c>
      <c r="M214">
        <v>3</v>
      </c>
      <c r="N214">
        <v>28.7</v>
      </c>
      <c r="O214">
        <v>1.224</v>
      </c>
      <c r="P214">
        <v>3</v>
      </c>
      <c r="Q214">
        <v>4.7</v>
      </c>
      <c r="R214">
        <v>1.06289567435855</v>
      </c>
      <c r="S214">
        <v>1</v>
      </c>
      <c r="T214" t="s">
        <v>38</v>
      </c>
      <c r="U214">
        <v>1.0814747634836199</v>
      </c>
      <c r="V214">
        <v>1</v>
      </c>
      <c r="W214" t="s">
        <v>38</v>
      </c>
      <c r="X214">
        <v>1.022</v>
      </c>
      <c r="Y214">
        <v>3</v>
      </c>
      <c r="Z214">
        <v>2.5</v>
      </c>
      <c r="AA214">
        <v>1.33</v>
      </c>
      <c r="AB214">
        <v>3</v>
      </c>
      <c r="AC214">
        <v>8.9</v>
      </c>
      <c r="AD214">
        <v>1.129</v>
      </c>
      <c r="AE214">
        <v>3</v>
      </c>
      <c r="AF214">
        <v>12.7</v>
      </c>
      <c r="AG214">
        <v>1.3779999999999999</v>
      </c>
      <c r="AH214">
        <v>3</v>
      </c>
      <c r="AI214">
        <v>6.4</v>
      </c>
      <c r="AJ214">
        <v>393</v>
      </c>
      <c r="AK214">
        <v>44.4</v>
      </c>
      <c r="AL214">
        <v>6.3</v>
      </c>
      <c r="AM214">
        <v>1</v>
      </c>
      <c r="AN214" s="4">
        <v>0.57760502845817296</v>
      </c>
      <c r="AO214" s="4">
        <v>0.57760502845817296</v>
      </c>
      <c r="AP214" s="4">
        <v>0.54250524986578197</v>
      </c>
      <c r="AQ214" s="4">
        <v>0.54250524986578197</v>
      </c>
    </row>
    <row r="215" spans="1:43" x14ac:dyDescent="0.2">
      <c r="A215" s="5" t="s">
        <v>779</v>
      </c>
      <c r="B215" s="5" t="s">
        <v>780</v>
      </c>
      <c r="C215">
        <v>217.85</v>
      </c>
      <c r="D215" s="1">
        <v>4.58E-2</v>
      </c>
      <c r="E215">
        <v>1</v>
      </c>
      <c r="F215">
        <v>1</v>
      </c>
      <c r="G215">
        <v>1</v>
      </c>
      <c r="H215">
        <v>1</v>
      </c>
      <c r="I215">
        <v>1.91</v>
      </c>
      <c r="J215">
        <v>1</v>
      </c>
      <c r="K215" t="s">
        <v>38</v>
      </c>
      <c r="L215">
        <v>1.1759999999999999</v>
      </c>
      <c r="M215">
        <v>1</v>
      </c>
      <c r="N215" t="s">
        <v>38</v>
      </c>
      <c r="O215">
        <v>1.734</v>
      </c>
      <c r="P215">
        <v>1</v>
      </c>
      <c r="Q215" t="s">
        <v>38</v>
      </c>
      <c r="R215" t="s">
        <v>38</v>
      </c>
      <c r="S215" t="s">
        <v>38</v>
      </c>
      <c r="T215" t="s">
        <v>38</v>
      </c>
      <c r="U215" t="s">
        <v>38</v>
      </c>
      <c r="V215" t="s">
        <v>38</v>
      </c>
      <c r="W215" t="s">
        <v>38</v>
      </c>
      <c r="X215">
        <v>1.1910000000000001</v>
      </c>
      <c r="Y215">
        <v>1</v>
      </c>
      <c r="Z215" t="s">
        <v>38</v>
      </c>
      <c r="AA215">
        <v>1.3740000000000001</v>
      </c>
      <c r="AB215">
        <v>1</v>
      </c>
      <c r="AC215" t="s">
        <v>38</v>
      </c>
      <c r="AD215">
        <v>1.3080000000000001</v>
      </c>
      <c r="AE215">
        <v>1</v>
      </c>
      <c r="AF215" t="s">
        <v>38</v>
      </c>
      <c r="AG215">
        <v>1.2310000000000001</v>
      </c>
      <c r="AH215">
        <v>1</v>
      </c>
      <c r="AI215" t="s">
        <v>38</v>
      </c>
      <c r="AJ215">
        <v>284</v>
      </c>
      <c r="AK215">
        <v>31.8</v>
      </c>
      <c r="AL215">
        <v>8.75</v>
      </c>
      <c r="AM215">
        <v>13</v>
      </c>
      <c r="AN215" s="4">
        <v>0.54549907528504304</v>
      </c>
      <c r="AO215" s="4">
        <v>0.54549907528504304</v>
      </c>
      <c r="AP215" s="4">
        <v>0.32249397024443499</v>
      </c>
      <c r="AQ215" s="4">
        <v>0.32249397024443499</v>
      </c>
    </row>
    <row r="216" spans="1:43" x14ac:dyDescent="0.2">
      <c r="A216" s="5" t="s">
        <v>1771</v>
      </c>
      <c r="B216" s="5" t="s">
        <v>1772</v>
      </c>
      <c r="C216">
        <v>429.03</v>
      </c>
      <c r="D216" s="1">
        <v>2.4E-2</v>
      </c>
      <c r="E216">
        <v>1</v>
      </c>
      <c r="F216">
        <v>2</v>
      </c>
      <c r="G216">
        <v>2</v>
      </c>
      <c r="H216">
        <v>2</v>
      </c>
      <c r="I216">
        <v>1.601</v>
      </c>
      <c r="J216">
        <v>2</v>
      </c>
      <c r="K216">
        <v>53.4</v>
      </c>
      <c r="L216">
        <v>1.038</v>
      </c>
      <c r="M216">
        <v>2</v>
      </c>
      <c r="N216">
        <v>4</v>
      </c>
      <c r="O216">
        <v>1.163</v>
      </c>
      <c r="P216">
        <v>2</v>
      </c>
      <c r="Q216">
        <v>14.3</v>
      </c>
      <c r="R216">
        <v>1.06658578083176</v>
      </c>
      <c r="S216">
        <v>1</v>
      </c>
      <c r="T216" t="s">
        <v>38</v>
      </c>
      <c r="U216">
        <v>1.0792282365044299</v>
      </c>
      <c r="V216">
        <v>1</v>
      </c>
      <c r="W216" t="s">
        <v>38</v>
      </c>
      <c r="X216">
        <v>1.002</v>
      </c>
      <c r="Y216">
        <v>2</v>
      </c>
      <c r="Z216">
        <v>12.3</v>
      </c>
      <c r="AA216">
        <v>1.129</v>
      </c>
      <c r="AB216">
        <v>2</v>
      </c>
      <c r="AC216">
        <v>21.4</v>
      </c>
      <c r="AD216">
        <v>1.0109999999999999</v>
      </c>
      <c r="AE216">
        <v>2</v>
      </c>
      <c r="AF216">
        <v>17.100000000000001</v>
      </c>
      <c r="AG216">
        <v>1.282</v>
      </c>
      <c r="AH216">
        <v>2</v>
      </c>
      <c r="AI216">
        <v>3</v>
      </c>
      <c r="AJ216">
        <v>625</v>
      </c>
      <c r="AK216">
        <v>71.900000000000006</v>
      </c>
      <c r="AL216">
        <v>5.88</v>
      </c>
      <c r="AM216">
        <v>13</v>
      </c>
      <c r="AN216" s="4">
        <v>0.54546665411068995</v>
      </c>
      <c r="AO216" s="4">
        <v>0.54546665411068995</v>
      </c>
      <c r="AP216" s="4">
        <v>0.54268106701008401</v>
      </c>
      <c r="AQ216" s="4">
        <v>0.54268106701008401</v>
      </c>
    </row>
    <row r="217" spans="1:43" x14ac:dyDescent="0.2">
      <c r="A217" s="5" t="s">
        <v>115</v>
      </c>
      <c r="B217" s="5" t="s">
        <v>116</v>
      </c>
      <c r="C217">
        <v>260.91000000000003</v>
      </c>
      <c r="D217" s="1">
        <v>1.77E-2</v>
      </c>
      <c r="E217">
        <v>1</v>
      </c>
      <c r="F217">
        <v>1</v>
      </c>
      <c r="G217">
        <v>1</v>
      </c>
      <c r="H217">
        <v>1</v>
      </c>
      <c r="I217">
        <v>2.5059999999999998</v>
      </c>
      <c r="J217">
        <v>1</v>
      </c>
      <c r="K217" t="s">
        <v>38</v>
      </c>
      <c r="L217">
        <v>1.079</v>
      </c>
      <c r="M217">
        <v>1</v>
      </c>
      <c r="N217" t="s">
        <v>38</v>
      </c>
      <c r="O217">
        <v>1.3879999999999999</v>
      </c>
      <c r="P217">
        <v>1</v>
      </c>
      <c r="Q217" t="s">
        <v>38</v>
      </c>
      <c r="R217">
        <v>1.05701804056138</v>
      </c>
      <c r="S217">
        <v>1</v>
      </c>
      <c r="T217" t="s">
        <v>38</v>
      </c>
      <c r="U217">
        <v>1.0837259668447801</v>
      </c>
      <c r="V217">
        <v>1</v>
      </c>
      <c r="W217" t="s">
        <v>38</v>
      </c>
      <c r="X217">
        <v>1.089</v>
      </c>
      <c r="Y217">
        <v>1</v>
      </c>
      <c r="Z217" t="s">
        <v>38</v>
      </c>
      <c r="AA217">
        <v>1.18</v>
      </c>
      <c r="AB217">
        <v>1</v>
      </c>
      <c r="AC217" t="s">
        <v>38</v>
      </c>
      <c r="AD217">
        <v>1.171</v>
      </c>
      <c r="AE217">
        <v>1</v>
      </c>
      <c r="AF217" t="s">
        <v>38</v>
      </c>
      <c r="AG217">
        <v>1.571</v>
      </c>
      <c r="AH217">
        <v>1</v>
      </c>
      <c r="AI217" t="s">
        <v>38</v>
      </c>
      <c r="AJ217">
        <v>395</v>
      </c>
      <c r="AK217">
        <v>45.8</v>
      </c>
      <c r="AL217">
        <v>6.27</v>
      </c>
      <c r="AM217">
        <v>13</v>
      </c>
      <c r="AN217" s="4">
        <v>0.53872645455872403</v>
      </c>
      <c r="AO217" s="4">
        <v>0.53872645455872403</v>
      </c>
      <c r="AP217" s="4">
        <v>0.47384821826371398</v>
      </c>
      <c r="AQ217" s="4">
        <v>0.47384821826371398</v>
      </c>
    </row>
    <row r="218" spans="1:43" x14ac:dyDescent="0.2">
      <c r="A218" s="5" t="s">
        <v>977</v>
      </c>
      <c r="B218" s="5" t="s">
        <v>978</v>
      </c>
      <c r="C218">
        <v>890.68</v>
      </c>
      <c r="D218" s="1">
        <v>6.6799999999999998E-2</v>
      </c>
      <c r="E218">
        <v>2</v>
      </c>
      <c r="F218">
        <v>2</v>
      </c>
      <c r="G218">
        <v>4</v>
      </c>
      <c r="H218">
        <v>4</v>
      </c>
      <c r="I218">
        <v>2.415</v>
      </c>
      <c r="J218">
        <v>2</v>
      </c>
      <c r="K218">
        <v>112.4</v>
      </c>
      <c r="L218">
        <v>1.208</v>
      </c>
      <c r="M218">
        <v>2</v>
      </c>
      <c r="N218">
        <v>16.899999999999999</v>
      </c>
      <c r="O218">
        <v>1.873</v>
      </c>
      <c r="P218">
        <v>2</v>
      </c>
      <c r="Q218">
        <v>33.799999999999997</v>
      </c>
      <c r="R218">
        <v>1.07400447162012</v>
      </c>
      <c r="S218">
        <v>2</v>
      </c>
      <c r="T218">
        <v>14.1</v>
      </c>
      <c r="U218">
        <v>1.09202054574565</v>
      </c>
      <c r="V218">
        <v>2</v>
      </c>
      <c r="W218">
        <v>24.3</v>
      </c>
      <c r="X218">
        <v>1.3660000000000001</v>
      </c>
      <c r="Y218">
        <v>2</v>
      </c>
      <c r="Z218">
        <v>12.7</v>
      </c>
      <c r="AA218">
        <v>1.474</v>
      </c>
      <c r="AB218">
        <v>2</v>
      </c>
      <c r="AC218">
        <v>16.8</v>
      </c>
      <c r="AD218">
        <v>1.528</v>
      </c>
      <c r="AE218">
        <v>2</v>
      </c>
      <c r="AF218">
        <v>22.7</v>
      </c>
      <c r="AG218">
        <v>1.3660000000000001</v>
      </c>
      <c r="AH218">
        <v>2</v>
      </c>
      <c r="AI218">
        <v>8.1999999999999993</v>
      </c>
      <c r="AJ218">
        <v>464</v>
      </c>
      <c r="AK218">
        <v>52.8</v>
      </c>
      <c r="AL218">
        <v>6.57</v>
      </c>
      <c r="AM218">
        <v>13</v>
      </c>
      <c r="AN218" s="4">
        <v>0.53724325282909902</v>
      </c>
      <c r="AO218" s="4">
        <v>0.53724325282909902</v>
      </c>
      <c r="AP218" s="4">
        <v>0.26518602511818301</v>
      </c>
      <c r="AQ218" s="4">
        <v>0.26518602511818301</v>
      </c>
    </row>
    <row r="219" spans="1:43" x14ac:dyDescent="0.2">
      <c r="A219" s="5" t="s">
        <v>1459</v>
      </c>
      <c r="B219" s="5" t="s">
        <v>1460</v>
      </c>
      <c r="C219">
        <v>143987.88</v>
      </c>
      <c r="D219" s="1">
        <v>0.55359999999999998</v>
      </c>
      <c r="E219">
        <v>1</v>
      </c>
      <c r="F219">
        <v>1</v>
      </c>
      <c r="G219">
        <v>15</v>
      </c>
      <c r="H219">
        <v>496</v>
      </c>
      <c r="I219">
        <v>1.5620000000000001</v>
      </c>
      <c r="J219">
        <v>1</v>
      </c>
      <c r="K219" t="s">
        <v>38</v>
      </c>
      <c r="L219">
        <v>1.2070000000000001</v>
      </c>
      <c r="M219">
        <v>1</v>
      </c>
      <c r="N219" t="s">
        <v>38</v>
      </c>
      <c r="O219">
        <v>1.1060000000000001</v>
      </c>
      <c r="P219">
        <v>1</v>
      </c>
      <c r="Q219" t="s">
        <v>38</v>
      </c>
      <c r="R219">
        <v>1.04898932757495</v>
      </c>
      <c r="S219">
        <v>1</v>
      </c>
      <c r="T219" t="s">
        <v>38</v>
      </c>
      <c r="U219">
        <v>1.0599527833972799</v>
      </c>
      <c r="V219">
        <v>1</v>
      </c>
      <c r="W219" t="s">
        <v>38</v>
      </c>
      <c r="X219">
        <v>1</v>
      </c>
      <c r="Y219">
        <v>1</v>
      </c>
      <c r="Z219" t="s">
        <v>38</v>
      </c>
      <c r="AA219">
        <v>1.2350000000000001</v>
      </c>
      <c r="AB219">
        <v>1</v>
      </c>
      <c r="AC219" t="s">
        <v>38</v>
      </c>
      <c r="AD219">
        <v>1.1890000000000001</v>
      </c>
      <c r="AE219">
        <v>1</v>
      </c>
      <c r="AF219" t="s">
        <v>38</v>
      </c>
      <c r="AG219">
        <v>1.07</v>
      </c>
      <c r="AH219">
        <v>1</v>
      </c>
      <c r="AI219" t="s">
        <v>38</v>
      </c>
      <c r="AJ219">
        <v>224</v>
      </c>
      <c r="AK219">
        <v>23.9</v>
      </c>
      <c r="AL219">
        <v>9.64</v>
      </c>
      <c r="AM219">
        <v>13</v>
      </c>
      <c r="AN219" s="4">
        <v>0.44046376263586601</v>
      </c>
      <c r="AO219" s="4">
        <v>0.44046376263586601</v>
      </c>
      <c r="AP219" s="4">
        <v>0.44046376263586601</v>
      </c>
      <c r="AQ219" s="4">
        <v>0.44046376263586601</v>
      </c>
    </row>
    <row r="220" spans="1:43" x14ac:dyDescent="0.2">
      <c r="A220" s="5" t="s">
        <v>147</v>
      </c>
      <c r="B220" s="5" t="s">
        <v>148</v>
      </c>
      <c r="C220">
        <v>7.86</v>
      </c>
      <c r="D220" s="1">
        <v>6.1899999999999997E-2</v>
      </c>
      <c r="E220">
        <v>1</v>
      </c>
      <c r="F220">
        <v>1</v>
      </c>
      <c r="G220">
        <v>1</v>
      </c>
      <c r="H220">
        <v>1</v>
      </c>
      <c r="I220">
        <v>2.38</v>
      </c>
      <c r="J220">
        <v>1</v>
      </c>
      <c r="K220" t="s">
        <v>38</v>
      </c>
      <c r="L220">
        <v>1.103</v>
      </c>
      <c r="M220">
        <v>1</v>
      </c>
      <c r="N220" t="s">
        <v>38</v>
      </c>
      <c r="O220">
        <v>2.41</v>
      </c>
      <c r="P220">
        <v>1</v>
      </c>
      <c r="Q220" t="s">
        <v>38</v>
      </c>
      <c r="R220" t="s">
        <v>38</v>
      </c>
      <c r="S220" t="s">
        <v>38</v>
      </c>
      <c r="T220" t="s">
        <v>38</v>
      </c>
      <c r="U220" t="s">
        <v>38</v>
      </c>
      <c r="V220" t="s">
        <v>38</v>
      </c>
      <c r="W220" t="s">
        <v>38</v>
      </c>
      <c r="X220">
        <v>1.2589999999999999</v>
      </c>
      <c r="Y220">
        <v>1</v>
      </c>
      <c r="Z220" t="s">
        <v>38</v>
      </c>
      <c r="AA220">
        <v>0.99299999999999999</v>
      </c>
      <c r="AB220">
        <v>1</v>
      </c>
      <c r="AC220" t="s">
        <v>38</v>
      </c>
      <c r="AD220">
        <v>1.788</v>
      </c>
      <c r="AE220">
        <v>1</v>
      </c>
      <c r="AF220" t="s">
        <v>38</v>
      </c>
      <c r="AG220">
        <v>1.369</v>
      </c>
      <c r="AH220">
        <v>1</v>
      </c>
      <c r="AI220" t="s">
        <v>38</v>
      </c>
      <c r="AJ220">
        <v>113</v>
      </c>
      <c r="AK220">
        <v>12.7</v>
      </c>
      <c r="AL220">
        <v>5.19</v>
      </c>
      <c r="AM220">
        <v>13</v>
      </c>
      <c r="AN220" s="4">
        <v>0.43670860483437601</v>
      </c>
      <c r="AO220" s="4">
        <v>0.43670860483437601</v>
      </c>
      <c r="AP220" s="4">
        <v>0.29482715953598199</v>
      </c>
      <c r="AQ220" s="4">
        <v>0.29482715953598199</v>
      </c>
    </row>
    <row r="221" spans="1:43" x14ac:dyDescent="0.2">
      <c r="A221" s="5" t="s">
        <v>1197</v>
      </c>
      <c r="B221" s="5" t="s">
        <v>1198</v>
      </c>
      <c r="C221">
        <v>288.33</v>
      </c>
      <c r="D221" s="1">
        <v>2.7400000000000001E-2</v>
      </c>
      <c r="E221">
        <v>7</v>
      </c>
      <c r="F221">
        <v>1</v>
      </c>
      <c r="G221">
        <v>1</v>
      </c>
      <c r="H221">
        <v>1</v>
      </c>
      <c r="I221">
        <v>1.7729999999999999</v>
      </c>
      <c r="J221">
        <v>1</v>
      </c>
      <c r="K221" t="s">
        <v>38</v>
      </c>
      <c r="L221">
        <v>0.94</v>
      </c>
      <c r="M221">
        <v>1</v>
      </c>
      <c r="N221" t="s">
        <v>38</v>
      </c>
      <c r="O221">
        <v>1.3049999999999999</v>
      </c>
      <c r="P221">
        <v>1</v>
      </c>
      <c r="Q221" t="s">
        <v>38</v>
      </c>
      <c r="R221">
        <v>1.0673253380399601</v>
      </c>
      <c r="S221">
        <v>1</v>
      </c>
      <c r="T221" t="s">
        <v>38</v>
      </c>
      <c r="U221">
        <v>1.0754943904573799</v>
      </c>
      <c r="V221">
        <v>1</v>
      </c>
      <c r="W221" t="s">
        <v>38</v>
      </c>
      <c r="X221">
        <v>1.03</v>
      </c>
      <c r="Y221">
        <v>1</v>
      </c>
      <c r="Z221" t="s">
        <v>38</v>
      </c>
      <c r="AA221">
        <v>0.99</v>
      </c>
      <c r="AB221">
        <v>1</v>
      </c>
      <c r="AC221" t="s">
        <v>38</v>
      </c>
      <c r="AD221">
        <v>0.95399999999999996</v>
      </c>
      <c r="AE221">
        <v>1</v>
      </c>
      <c r="AF221" t="s">
        <v>38</v>
      </c>
      <c r="AG221">
        <v>1.1719999999999999</v>
      </c>
      <c r="AH221">
        <v>1</v>
      </c>
      <c r="AI221" t="s">
        <v>38</v>
      </c>
      <c r="AJ221">
        <v>292</v>
      </c>
      <c r="AK221">
        <v>31.7</v>
      </c>
      <c r="AL221">
        <v>7.06</v>
      </c>
      <c r="AM221">
        <v>13</v>
      </c>
      <c r="AN221" s="4">
        <v>0.39506785315912302</v>
      </c>
      <c r="AO221" s="4">
        <v>0.39506785315912302</v>
      </c>
      <c r="AP221" s="4">
        <v>0.36764590233641498</v>
      </c>
      <c r="AQ221" s="4">
        <v>0.36764590233641498</v>
      </c>
    </row>
    <row r="222" spans="1:43" x14ac:dyDescent="0.2">
      <c r="A222" s="5" t="s">
        <v>1489</v>
      </c>
      <c r="B222" s="5" t="s">
        <v>1490</v>
      </c>
      <c r="C222">
        <v>585.29</v>
      </c>
      <c r="D222" s="1">
        <v>4.7399999999999998E-2</v>
      </c>
      <c r="E222">
        <v>1</v>
      </c>
      <c r="F222">
        <v>2</v>
      </c>
      <c r="G222">
        <v>2</v>
      </c>
      <c r="H222">
        <v>3</v>
      </c>
      <c r="I222">
        <v>1.546</v>
      </c>
      <c r="J222">
        <v>3</v>
      </c>
      <c r="K222">
        <v>7.6</v>
      </c>
      <c r="L222">
        <v>1.03</v>
      </c>
      <c r="M222">
        <v>3</v>
      </c>
      <c r="N222">
        <v>26.1</v>
      </c>
      <c r="O222">
        <v>1.1739999999999999</v>
      </c>
      <c r="P222">
        <v>3</v>
      </c>
      <c r="Q222">
        <v>7.6</v>
      </c>
      <c r="R222">
        <v>1.06806540804785</v>
      </c>
      <c r="S222">
        <v>2</v>
      </c>
      <c r="T222">
        <v>0.1</v>
      </c>
      <c r="U222">
        <v>1.0577509636184299</v>
      </c>
      <c r="V222">
        <v>2</v>
      </c>
      <c r="W222">
        <v>11</v>
      </c>
      <c r="X222">
        <v>1.006</v>
      </c>
      <c r="Y222">
        <v>3</v>
      </c>
      <c r="Z222">
        <v>12.2</v>
      </c>
      <c r="AA222">
        <v>1.2829999999999999</v>
      </c>
      <c r="AB222">
        <v>3</v>
      </c>
      <c r="AC222">
        <v>10</v>
      </c>
      <c r="AD222">
        <v>1.296</v>
      </c>
      <c r="AE222">
        <v>3</v>
      </c>
      <c r="AF222">
        <v>3.3</v>
      </c>
      <c r="AG222">
        <v>0.82699999999999996</v>
      </c>
      <c r="AH222">
        <v>3</v>
      </c>
      <c r="AI222">
        <v>1.6</v>
      </c>
      <c r="AJ222">
        <v>464</v>
      </c>
      <c r="AK222">
        <v>50.9</v>
      </c>
      <c r="AL222">
        <v>6.86</v>
      </c>
      <c r="AM222">
        <v>13</v>
      </c>
      <c r="AN222" s="4">
        <v>0.39269316314775699</v>
      </c>
      <c r="AO222" s="4">
        <v>0.39269316314775699</v>
      </c>
      <c r="AP222" s="4">
        <v>0.38736633049174901</v>
      </c>
      <c r="AQ222" s="4">
        <v>0.38736633049174901</v>
      </c>
    </row>
    <row r="223" spans="1:43" x14ac:dyDescent="0.2">
      <c r="A223" s="5" t="s">
        <v>475</v>
      </c>
      <c r="B223" s="5" t="s">
        <v>476</v>
      </c>
      <c r="C223">
        <v>2103.48</v>
      </c>
      <c r="D223" s="1">
        <v>0.11700000000000001</v>
      </c>
      <c r="E223">
        <v>1</v>
      </c>
      <c r="F223">
        <v>1</v>
      </c>
      <c r="G223">
        <v>3</v>
      </c>
      <c r="H223">
        <v>5</v>
      </c>
      <c r="I223">
        <v>2.1419999999999999</v>
      </c>
      <c r="J223">
        <v>2</v>
      </c>
      <c r="K223">
        <v>41.1</v>
      </c>
      <c r="L223">
        <v>1.0660000000000001</v>
      </c>
      <c r="M223">
        <v>2</v>
      </c>
      <c r="N223">
        <v>4.9000000000000004</v>
      </c>
      <c r="O223">
        <v>1.3680000000000001</v>
      </c>
      <c r="P223">
        <v>2</v>
      </c>
      <c r="Q223">
        <v>14.4</v>
      </c>
      <c r="R223">
        <v>1.0942937012607401</v>
      </c>
      <c r="S223">
        <v>1</v>
      </c>
      <c r="T223" t="s">
        <v>38</v>
      </c>
      <c r="U223">
        <v>1.0673253380399601</v>
      </c>
      <c r="V223">
        <v>2</v>
      </c>
      <c r="W223">
        <v>9.6</v>
      </c>
      <c r="X223">
        <v>1.1779999999999999</v>
      </c>
      <c r="Y223">
        <v>2</v>
      </c>
      <c r="Z223">
        <v>22.5</v>
      </c>
      <c r="AA223">
        <v>1.0389999999999999</v>
      </c>
      <c r="AB223">
        <v>2</v>
      </c>
      <c r="AC223">
        <v>13.4</v>
      </c>
      <c r="AD223">
        <v>1.042</v>
      </c>
      <c r="AE223">
        <v>2</v>
      </c>
      <c r="AF223">
        <v>15.5</v>
      </c>
      <c r="AG223">
        <v>1.3580000000000001</v>
      </c>
      <c r="AH223">
        <v>2</v>
      </c>
      <c r="AI223">
        <v>29.8</v>
      </c>
      <c r="AJ223">
        <v>436</v>
      </c>
      <c r="AK223">
        <v>48</v>
      </c>
      <c r="AL223">
        <v>6.7</v>
      </c>
      <c r="AM223">
        <v>13</v>
      </c>
      <c r="AN223" s="4">
        <v>0.31854476479569299</v>
      </c>
      <c r="AO223" s="4">
        <v>0.31854476479569299</v>
      </c>
      <c r="AP223" s="4">
        <v>0.20565007397594101</v>
      </c>
      <c r="AQ223" s="4">
        <v>0.20565007397594101</v>
      </c>
    </row>
    <row r="224" spans="1:43" x14ac:dyDescent="0.2">
      <c r="A224" s="5" t="s">
        <v>2051</v>
      </c>
      <c r="B224" s="5" t="s">
        <v>2052</v>
      </c>
      <c r="C224">
        <v>228.61</v>
      </c>
      <c r="D224" s="1">
        <v>4.19E-2</v>
      </c>
      <c r="E224">
        <v>1</v>
      </c>
      <c r="F224">
        <v>1</v>
      </c>
      <c r="G224">
        <v>1</v>
      </c>
      <c r="H224">
        <v>1</v>
      </c>
      <c r="I224">
        <v>1.5169999999999999</v>
      </c>
      <c r="J224">
        <v>1</v>
      </c>
      <c r="K224" t="s">
        <v>38</v>
      </c>
      <c r="L224">
        <v>1.119</v>
      </c>
      <c r="M224">
        <v>1</v>
      </c>
      <c r="N224" t="s">
        <v>38</v>
      </c>
      <c r="O224">
        <v>1.234</v>
      </c>
      <c r="P224">
        <v>1</v>
      </c>
      <c r="Q224" t="s">
        <v>38</v>
      </c>
      <c r="R224">
        <v>1.08975211221333</v>
      </c>
      <c r="S224">
        <v>1</v>
      </c>
      <c r="T224" t="s">
        <v>38</v>
      </c>
      <c r="U224">
        <v>1.11728713807222</v>
      </c>
      <c r="V224">
        <v>1</v>
      </c>
      <c r="W224" t="s">
        <v>38</v>
      </c>
      <c r="X224">
        <v>1.1399999999999999</v>
      </c>
      <c r="Y224">
        <v>1</v>
      </c>
      <c r="Z224" t="s">
        <v>38</v>
      </c>
      <c r="AA224">
        <v>1.1910000000000001</v>
      </c>
      <c r="AB224">
        <v>1</v>
      </c>
      <c r="AC224" t="s">
        <v>38</v>
      </c>
      <c r="AD224">
        <v>0.97</v>
      </c>
      <c r="AE224">
        <v>1</v>
      </c>
      <c r="AF224" t="s">
        <v>38</v>
      </c>
      <c r="AG224">
        <v>1.3480000000000001</v>
      </c>
      <c r="AH224">
        <v>1</v>
      </c>
      <c r="AI224" t="s">
        <v>38</v>
      </c>
      <c r="AJ224">
        <v>215</v>
      </c>
      <c r="AK224">
        <v>25.2</v>
      </c>
      <c r="AL224">
        <v>8.94</v>
      </c>
      <c r="AM224">
        <v>13</v>
      </c>
      <c r="AN224" s="4">
        <v>0.30895624355361401</v>
      </c>
      <c r="AO224" s="4">
        <v>0.30895624355361401</v>
      </c>
      <c r="AP224" s="4">
        <v>0.161584222782482</v>
      </c>
      <c r="AQ224" s="4">
        <v>0.161584222782482</v>
      </c>
    </row>
    <row r="225" spans="1:43" x14ac:dyDescent="0.2">
      <c r="A225" s="5" t="s">
        <v>145</v>
      </c>
      <c r="B225" s="5" t="s">
        <v>146</v>
      </c>
      <c r="C225">
        <v>427.77</v>
      </c>
      <c r="D225" s="1">
        <v>2.4400000000000002E-2</v>
      </c>
      <c r="E225">
        <v>1</v>
      </c>
      <c r="F225">
        <v>1</v>
      </c>
      <c r="G225">
        <v>1</v>
      </c>
      <c r="H225">
        <v>2</v>
      </c>
      <c r="I225">
        <v>2.7320000000000002</v>
      </c>
      <c r="J225">
        <v>2</v>
      </c>
      <c r="K225">
        <v>26.1</v>
      </c>
      <c r="L225">
        <v>1.167</v>
      </c>
      <c r="M225">
        <v>2</v>
      </c>
      <c r="N225">
        <v>7.5</v>
      </c>
      <c r="O225">
        <v>1.6</v>
      </c>
      <c r="P225">
        <v>2</v>
      </c>
      <c r="Q225">
        <v>19.7</v>
      </c>
      <c r="R225">
        <v>1.08975211221333</v>
      </c>
      <c r="S225">
        <v>2</v>
      </c>
      <c r="T225">
        <v>16.5</v>
      </c>
      <c r="U225">
        <v>1.12038921419418</v>
      </c>
      <c r="V225">
        <v>2</v>
      </c>
      <c r="W225">
        <v>9.3000000000000007</v>
      </c>
      <c r="X225">
        <v>1.244</v>
      </c>
      <c r="Y225">
        <v>2</v>
      </c>
      <c r="Z225">
        <v>3.2</v>
      </c>
      <c r="AA225">
        <v>1.1679999999999999</v>
      </c>
      <c r="AB225">
        <v>2</v>
      </c>
      <c r="AC225">
        <v>10.6</v>
      </c>
      <c r="AD225">
        <v>1.1299999999999999</v>
      </c>
      <c r="AE225">
        <v>2</v>
      </c>
      <c r="AF225">
        <v>1.8</v>
      </c>
      <c r="AG225">
        <v>1.294</v>
      </c>
      <c r="AH225">
        <v>2</v>
      </c>
      <c r="AI225">
        <v>13.6</v>
      </c>
      <c r="AJ225">
        <v>369</v>
      </c>
      <c r="AK225">
        <v>40.4</v>
      </c>
      <c r="AL225">
        <v>9.86</v>
      </c>
      <c r="AM225">
        <v>13</v>
      </c>
      <c r="AN225" s="4">
        <v>0.30199474085014599</v>
      </c>
      <c r="AO225" s="4">
        <v>0.30199474085014599</v>
      </c>
      <c r="AP225" s="4">
        <v>0.178545736700398</v>
      </c>
      <c r="AQ225" s="4">
        <v>0.178545736700398</v>
      </c>
    </row>
    <row r="226" spans="1:43" x14ac:dyDescent="0.2">
      <c r="A226" s="5" t="s">
        <v>2445</v>
      </c>
      <c r="B226" s="5" t="s">
        <v>2446</v>
      </c>
      <c r="C226">
        <v>1027.1400000000001</v>
      </c>
      <c r="D226" s="1">
        <v>2.53E-2</v>
      </c>
      <c r="E226">
        <v>3</v>
      </c>
      <c r="F226">
        <v>1</v>
      </c>
      <c r="G226">
        <v>3</v>
      </c>
      <c r="H226">
        <v>4</v>
      </c>
      <c r="I226">
        <v>1.52</v>
      </c>
      <c r="J226">
        <v>1</v>
      </c>
      <c r="K226" t="s">
        <v>38</v>
      </c>
      <c r="L226">
        <v>1.272</v>
      </c>
      <c r="M226">
        <v>1</v>
      </c>
      <c r="N226" t="s">
        <v>38</v>
      </c>
      <c r="O226">
        <v>1.673</v>
      </c>
      <c r="P226">
        <v>1</v>
      </c>
      <c r="Q226" t="s">
        <v>38</v>
      </c>
      <c r="R226" t="s">
        <v>38</v>
      </c>
      <c r="S226" t="s">
        <v>38</v>
      </c>
      <c r="T226" t="s">
        <v>38</v>
      </c>
      <c r="U226">
        <v>1.1072645844842799</v>
      </c>
      <c r="V226">
        <v>1</v>
      </c>
      <c r="W226" t="s">
        <v>38</v>
      </c>
      <c r="X226">
        <v>1.1180000000000001</v>
      </c>
      <c r="Y226">
        <v>1</v>
      </c>
      <c r="Z226" t="s">
        <v>38</v>
      </c>
      <c r="AA226">
        <v>1.048</v>
      </c>
      <c r="AB226">
        <v>1</v>
      </c>
      <c r="AC226" t="s">
        <v>38</v>
      </c>
      <c r="AD226">
        <v>0.92100000000000004</v>
      </c>
      <c r="AE226">
        <v>1</v>
      </c>
      <c r="AF226" t="s">
        <v>38</v>
      </c>
      <c r="AG226">
        <v>1.331</v>
      </c>
      <c r="AH226">
        <v>1</v>
      </c>
      <c r="AI226" t="s">
        <v>38</v>
      </c>
      <c r="AJ226">
        <v>989</v>
      </c>
      <c r="AK226">
        <v>111.9</v>
      </c>
      <c r="AL226">
        <v>6.29</v>
      </c>
      <c r="AM226">
        <v>13</v>
      </c>
      <c r="AN226" s="4">
        <v>-2.5088129753165399E-2</v>
      </c>
      <c r="AO226" s="4">
        <v>2.5088129753165399E-2</v>
      </c>
      <c r="AP226" s="4">
        <v>-8.45874911601633E-2</v>
      </c>
      <c r="AQ226" s="4">
        <v>8.45874911601633E-2</v>
      </c>
    </row>
    <row r="227" spans="1:43" x14ac:dyDescent="0.2">
      <c r="A227" s="5" t="s">
        <v>1621</v>
      </c>
      <c r="B227" s="5" t="s">
        <v>1622</v>
      </c>
      <c r="C227">
        <v>393.46</v>
      </c>
      <c r="D227" s="1">
        <v>9.7199999999999995E-2</v>
      </c>
      <c r="E227">
        <v>2</v>
      </c>
      <c r="F227">
        <v>1</v>
      </c>
      <c r="G227">
        <v>1</v>
      </c>
      <c r="H227">
        <v>2</v>
      </c>
      <c r="I227">
        <v>1.157</v>
      </c>
      <c r="J227">
        <v>1</v>
      </c>
      <c r="K227" t="s">
        <v>38</v>
      </c>
      <c r="L227">
        <v>0.76900000000000002</v>
      </c>
      <c r="M227">
        <v>1</v>
      </c>
      <c r="N227" t="s">
        <v>38</v>
      </c>
      <c r="O227">
        <v>1.3129999999999999</v>
      </c>
      <c r="P227">
        <v>1</v>
      </c>
      <c r="Q227" t="s">
        <v>38</v>
      </c>
      <c r="R227" t="s">
        <v>38</v>
      </c>
      <c r="S227" t="s">
        <v>38</v>
      </c>
      <c r="T227" t="s">
        <v>38</v>
      </c>
      <c r="U227" t="s">
        <v>38</v>
      </c>
      <c r="V227" t="s">
        <v>38</v>
      </c>
      <c r="W227" t="s">
        <v>38</v>
      </c>
      <c r="X227">
        <v>0.93400000000000005</v>
      </c>
      <c r="Y227">
        <v>1</v>
      </c>
      <c r="Z227" t="s">
        <v>38</v>
      </c>
      <c r="AA227">
        <v>1.1579999999999999</v>
      </c>
      <c r="AB227">
        <v>1</v>
      </c>
      <c r="AC227" t="s">
        <v>38</v>
      </c>
      <c r="AD227">
        <v>1.484</v>
      </c>
      <c r="AE227">
        <v>1</v>
      </c>
      <c r="AF227" t="s">
        <v>38</v>
      </c>
      <c r="AG227">
        <v>1.6539999999999999</v>
      </c>
      <c r="AH227">
        <v>1</v>
      </c>
      <c r="AI227" t="s">
        <v>38</v>
      </c>
      <c r="AJ227">
        <v>144</v>
      </c>
      <c r="AK227">
        <v>16</v>
      </c>
      <c r="AL227">
        <v>6.01</v>
      </c>
      <c r="AM227">
        <v>4</v>
      </c>
      <c r="AN227" s="4">
        <v>0.843016803977787</v>
      </c>
      <c r="AO227" s="4">
        <v>0.843016803977787</v>
      </c>
      <c r="AP227" s="4">
        <v>0.81426345477388895</v>
      </c>
      <c r="AQ227" s="4">
        <v>0.81426345477388895</v>
      </c>
    </row>
    <row r="228" spans="1:43" x14ac:dyDescent="0.2">
      <c r="A228" s="5" t="s">
        <v>2317</v>
      </c>
      <c r="B228" s="5" t="s">
        <v>2318</v>
      </c>
      <c r="C228">
        <v>1872.64</v>
      </c>
      <c r="D228" s="1">
        <v>7.9500000000000001E-2</v>
      </c>
      <c r="E228">
        <v>4</v>
      </c>
      <c r="F228">
        <v>2</v>
      </c>
      <c r="G228">
        <v>4</v>
      </c>
      <c r="H228">
        <v>6</v>
      </c>
      <c r="I228">
        <v>1.1479999999999999</v>
      </c>
      <c r="J228">
        <v>3</v>
      </c>
      <c r="K228">
        <v>15.5</v>
      </c>
      <c r="L228">
        <v>1.109</v>
      </c>
      <c r="M228">
        <v>3</v>
      </c>
      <c r="N228">
        <v>10.1</v>
      </c>
      <c r="O228">
        <v>1.2370000000000001</v>
      </c>
      <c r="P228">
        <v>3</v>
      </c>
      <c r="Q228">
        <v>3.7</v>
      </c>
      <c r="R228">
        <v>1.07698637619305</v>
      </c>
      <c r="S228">
        <v>3</v>
      </c>
      <c r="T228">
        <v>0.7</v>
      </c>
      <c r="U228">
        <v>1.07028869842662</v>
      </c>
      <c r="V228">
        <v>3</v>
      </c>
      <c r="W228">
        <v>13.7</v>
      </c>
      <c r="X228">
        <v>0.96899999999999997</v>
      </c>
      <c r="Y228">
        <v>3</v>
      </c>
      <c r="Z228">
        <v>4.4000000000000004</v>
      </c>
      <c r="AA228">
        <v>1.2649999999999999</v>
      </c>
      <c r="AB228">
        <v>3</v>
      </c>
      <c r="AC228">
        <v>2.1</v>
      </c>
      <c r="AD228">
        <v>1.349</v>
      </c>
      <c r="AE228">
        <v>3</v>
      </c>
      <c r="AF228">
        <v>5.5</v>
      </c>
      <c r="AG228">
        <v>1.56</v>
      </c>
      <c r="AH228">
        <v>3</v>
      </c>
      <c r="AI228">
        <v>6.3</v>
      </c>
      <c r="AJ228">
        <v>516</v>
      </c>
      <c r="AK228">
        <v>58.5</v>
      </c>
      <c r="AL228">
        <v>8.31</v>
      </c>
      <c r="AM228">
        <v>4</v>
      </c>
      <c r="AN228" s="4">
        <v>0.75707881008159805</v>
      </c>
      <c r="AO228" s="4">
        <v>0.75707881008159805</v>
      </c>
      <c r="AP228" s="4">
        <v>0.75191753312605003</v>
      </c>
      <c r="AQ228" s="4">
        <v>0.75191753312605003</v>
      </c>
    </row>
    <row r="229" spans="1:43" x14ac:dyDescent="0.2">
      <c r="A229" s="5" t="s">
        <v>2169</v>
      </c>
      <c r="B229" s="5" t="s">
        <v>2170</v>
      </c>
      <c r="C229">
        <v>195.68</v>
      </c>
      <c r="D229" s="1">
        <v>2.0500000000000001E-2</v>
      </c>
      <c r="E229">
        <v>1</v>
      </c>
      <c r="F229">
        <v>1</v>
      </c>
      <c r="G229">
        <v>1</v>
      </c>
      <c r="H229">
        <v>1</v>
      </c>
      <c r="I229">
        <v>1.167</v>
      </c>
      <c r="J229">
        <v>1</v>
      </c>
      <c r="K229" t="s">
        <v>38</v>
      </c>
      <c r="L229">
        <v>1.177</v>
      </c>
      <c r="M229">
        <v>1</v>
      </c>
      <c r="N229" t="s">
        <v>38</v>
      </c>
      <c r="O229">
        <v>1.3149999999999999</v>
      </c>
      <c r="P229">
        <v>1</v>
      </c>
      <c r="Q229" t="s">
        <v>38</v>
      </c>
      <c r="R229" t="s">
        <v>38</v>
      </c>
      <c r="S229" t="s">
        <v>38</v>
      </c>
      <c r="T229" t="s">
        <v>38</v>
      </c>
      <c r="U229">
        <v>1.0732602863934499</v>
      </c>
      <c r="V229">
        <v>1</v>
      </c>
      <c r="W229" t="s">
        <v>38</v>
      </c>
      <c r="X229">
        <v>0.97499999999999998</v>
      </c>
      <c r="Y229">
        <v>1</v>
      </c>
      <c r="Z229" t="s">
        <v>38</v>
      </c>
      <c r="AA229">
        <v>1.379</v>
      </c>
      <c r="AB229">
        <v>1</v>
      </c>
      <c r="AC229" t="s">
        <v>38</v>
      </c>
      <c r="AD229">
        <v>1.385</v>
      </c>
      <c r="AE229">
        <v>1</v>
      </c>
      <c r="AF229" t="s">
        <v>38</v>
      </c>
      <c r="AG229">
        <v>1.548</v>
      </c>
      <c r="AH229">
        <v>1</v>
      </c>
      <c r="AI229" t="s">
        <v>38</v>
      </c>
      <c r="AJ229">
        <v>341</v>
      </c>
      <c r="AK229">
        <v>37.4</v>
      </c>
      <c r="AL229">
        <v>8.2100000000000009</v>
      </c>
      <c r="AM229">
        <v>4</v>
      </c>
      <c r="AN229" s="4">
        <v>0.75469916588726804</v>
      </c>
      <c r="AO229" s="4">
        <v>0.75469916588726804</v>
      </c>
      <c r="AP229" s="4">
        <v>0.75264840095852403</v>
      </c>
      <c r="AQ229" s="4">
        <v>0.75264840095852403</v>
      </c>
    </row>
    <row r="230" spans="1:43" x14ac:dyDescent="0.2">
      <c r="A230" s="5" t="s">
        <v>1793</v>
      </c>
      <c r="B230" s="5" t="s">
        <v>1794</v>
      </c>
      <c r="C230">
        <v>198.18</v>
      </c>
      <c r="D230" s="1">
        <v>2.41E-2</v>
      </c>
      <c r="E230">
        <v>1</v>
      </c>
      <c r="F230">
        <v>1</v>
      </c>
      <c r="G230">
        <v>1</v>
      </c>
      <c r="H230">
        <v>1</v>
      </c>
      <c r="I230">
        <v>1.179</v>
      </c>
      <c r="J230">
        <v>1</v>
      </c>
      <c r="K230" t="s">
        <v>38</v>
      </c>
      <c r="L230">
        <v>1.137</v>
      </c>
      <c r="M230">
        <v>1</v>
      </c>
      <c r="N230" t="s">
        <v>38</v>
      </c>
      <c r="O230">
        <v>1.385</v>
      </c>
      <c r="P230">
        <v>1</v>
      </c>
      <c r="Q230" t="s">
        <v>38</v>
      </c>
      <c r="R230">
        <v>1.04608493979253</v>
      </c>
      <c r="S230">
        <v>1</v>
      </c>
      <c r="T230" t="s">
        <v>38</v>
      </c>
      <c r="U230">
        <v>1.0784804316944501</v>
      </c>
      <c r="V230">
        <v>1</v>
      </c>
      <c r="W230" t="s">
        <v>38</v>
      </c>
      <c r="X230">
        <v>1.1080000000000001</v>
      </c>
      <c r="Y230">
        <v>1</v>
      </c>
      <c r="Z230" t="s">
        <v>38</v>
      </c>
      <c r="AA230">
        <v>1.387</v>
      </c>
      <c r="AB230">
        <v>1</v>
      </c>
      <c r="AC230" t="s">
        <v>38</v>
      </c>
      <c r="AD230">
        <v>1.4179999999999999</v>
      </c>
      <c r="AE230">
        <v>1</v>
      </c>
      <c r="AF230" t="s">
        <v>38</v>
      </c>
      <c r="AG230">
        <v>1.6579999999999999</v>
      </c>
      <c r="AH230">
        <v>1</v>
      </c>
      <c r="AI230" t="s">
        <v>38</v>
      </c>
      <c r="AJ230">
        <v>290</v>
      </c>
      <c r="AK230">
        <v>32.700000000000003</v>
      </c>
      <c r="AL230">
        <v>6.32</v>
      </c>
      <c r="AM230">
        <v>4</v>
      </c>
      <c r="AN230" s="4">
        <v>0.72548210284746495</v>
      </c>
      <c r="AO230" s="4">
        <v>0.72548210284746495</v>
      </c>
      <c r="AP230" s="4">
        <v>0.751788138518659</v>
      </c>
      <c r="AQ230" s="4">
        <v>0.751788138518659</v>
      </c>
    </row>
    <row r="231" spans="1:43" x14ac:dyDescent="0.2">
      <c r="A231" s="5" t="s">
        <v>531</v>
      </c>
      <c r="B231" s="5" t="s">
        <v>532</v>
      </c>
      <c r="C231">
        <v>2591.4699999999998</v>
      </c>
      <c r="D231" s="1">
        <v>8.3400000000000002E-2</v>
      </c>
      <c r="E231">
        <v>1</v>
      </c>
      <c r="F231">
        <v>3</v>
      </c>
      <c r="G231">
        <v>6</v>
      </c>
      <c r="H231">
        <v>9</v>
      </c>
      <c r="I231">
        <v>1.36</v>
      </c>
      <c r="J231">
        <v>5</v>
      </c>
      <c r="K231">
        <v>13.6</v>
      </c>
      <c r="L231">
        <v>1.288</v>
      </c>
      <c r="M231">
        <v>5</v>
      </c>
      <c r="N231">
        <v>5.6</v>
      </c>
      <c r="O231">
        <v>1.4450000000000001</v>
      </c>
      <c r="P231">
        <v>5</v>
      </c>
      <c r="Q231">
        <v>23.3</v>
      </c>
      <c r="R231">
        <v>1.0829750455259199</v>
      </c>
      <c r="S231">
        <v>4</v>
      </c>
      <c r="T231">
        <v>10.9</v>
      </c>
      <c r="U231">
        <v>1.1157393223249601</v>
      </c>
      <c r="V231">
        <v>5</v>
      </c>
      <c r="W231">
        <v>15.4</v>
      </c>
      <c r="X231">
        <v>1.2170000000000001</v>
      </c>
      <c r="Y231">
        <v>5</v>
      </c>
      <c r="Z231">
        <v>8.5</v>
      </c>
      <c r="AA231">
        <v>1.6160000000000001</v>
      </c>
      <c r="AB231">
        <v>5</v>
      </c>
      <c r="AC231">
        <v>39.200000000000003</v>
      </c>
      <c r="AD231">
        <v>1.4770000000000001</v>
      </c>
      <c r="AE231">
        <v>5</v>
      </c>
      <c r="AF231">
        <v>22.4</v>
      </c>
      <c r="AG231">
        <v>2.012</v>
      </c>
      <c r="AH231">
        <v>5</v>
      </c>
      <c r="AI231">
        <v>20.3</v>
      </c>
      <c r="AJ231">
        <v>755</v>
      </c>
      <c r="AK231">
        <v>84.8</v>
      </c>
      <c r="AL231">
        <v>7.24</v>
      </c>
      <c r="AM231">
        <v>4</v>
      </c>
      <c r="AN231" s="4">
        <v>0.69130017512020603</v>
      </c>
      <c r="AO231" s="4">
        <v>0.69130017512020603</v>
      </c>
      <c r="AP231" s="4">
        <v>0.61671815313550704</v>
      </c>
      <c r="AQ231" s="4">
        <v>0.61671815313550704</v>
      </c>
    </row>
    <row r="232" spans="1:43" x14ac:dyDescent="0.2">
      <c r="A232" s="5" t="s">
        <v>1149</v>
      </c>
      <c r="B232" s="5" t="s">
        <v>1150</v>
      </c>
      <c r="C232">
        <v>434.35</v>
      </c>
      <c r="D232" s="1">
        <v>9.1399999999999995E-2</v>
      </c>
      <c r="E232">
        <v>1</v>
      </c>
      <c r="F232">
        <v>2</v>
      </c>
      <c r="G232">
        <v>2</v>
      </c>
      <c r="H232">
        <v>2</v>
      </c>
      <c r="I232">
        <v>1.2769999999999999</v>
      </c>
      <c r="J232">
        <v>2</v>
      </c>
      <c r="K232">
        <v>7.7</v>
      </c>
      <c r="L232">
        <v>1.1910000000000001</v>
      </c>
      <c r="M232">
        <v>2</v>
      </c>
      <c r="N232">
        <v>8</v>
      </c>
      <c r="O232">
        <v>1.5089999999999999</v>
      </c>
      <c r="P232">
        <v>2</v>
      </c>
      <c r="Q232">
        <v>29.4</v>
      </c>
      <c r="R232">
        <v>1.1049644847999101</v>
      </c>
      <c r="S232">
        <v>2</v>
      </c>
      <c r="T232">
        <v>51.3</v>
      </c>
      <c r="U232">
        <v>1.0829750455259199</v>
      </c>
      <c r="V232">
        <v>1</v>
      </c>
      <c r="W232" t="s">
        <v>38</v>
      </c>
      <c r="X232">
        <v>1.1180000000000001</v>
      </c>
      <c r="Y232">
        <v>2</v>
      </c>
      <c r="Z232">
        <v>1.1000000000000001</v>
      </c>
      <c r="AA232">
        <v>1.641</v>
      </c>
      <c r="AB232">
        <v>2</v>
      </c>
      <c r="AC232">
        <v>16.899999999999999</v>
      </c>
      <c r="AD232">
        <v>1.3140000000000001</v>
      </c>
      <c r="AE232">
        <v>2</v>
      </c>
      <c r="AF232">
        <v>7.7</v>
      </c>
      <c r="AG232">
        <v>1.9179999999999999</v>
      </c>
      <c r="AH232">
        <v>2</v>
      </c>
      <c r="AI232">
        <v>36.200000000000003</v>
      </c>
      <c r="AJ232">
        <v>175</v>
      </c>
      <c r="AK232">
        <v>19.899999999999999</v>
      </c>
      <c r="AL232">
        <v>6.35</v>
      </c>
      <c r="AM232">
        <v>4</v>
      </c>
      <c r="AN232" s="4">
        <v>0.68310294323149401</v>
      </c>
      <c r="AO232" s="4">
        <v>0.68310294323149401</v>
      </c>
      <c r="AP232" s="4">
        <v>0.670797437687631</v>
      </c>
      <c r="AQ232" s="4">
        <v>0.670797437687631</v>
      </c>
    </row>
    <row r="233" spans="1:43" x14ac:dyDescent="0.2">
      <c r="A233" s="5" t="s">
        <v>219</v>
      </c>
      <c r="B233" s="5" t="s">
        <v>220</v>
      </c>
      <c r="C233">
        <v>1391.91</v>
      </c>
      <c r="D233" s="1">
        <v>0.15629999999999999</v>
      </c>
      <c r="E233">
        <v>1</v>
      </c>
      <c r="F233">
        <v>1</v>
      </c>
      <c r="G233">
        <v>4</v>
      </c>
      <c r="H233">
        <v>4</v>
      </c>
      <c r="I233">
        <v>1.319</v>
      </c>
      <c r="J233">
        <v>1</v>
      </c>
      <c r="K233" t="s">
        <v>38</v>
      </c>
      <c r="L233">
        <v>1.0920000000000001</v>
      </c>
      <c r="M233">
        <v>1</v>
      </c>
      <c r="N233" t="s">
        <v>38</v>
      </c>
      <c r="O233">
        <v>1.1739999999999999</v>
      </c>
      <c r="P233">
        <v>1</v>
      </c>
      <c r="Q233" t="s">
        <v>38</v>
      </c>
      <c r="R233">
        <v>1.04463576286423</v>
      </c>
      <c r="S233">
        <v>1</v>
      </c>
      <c r="T233" t="s">
        <v>38</v>
      </c>
      <c r="U233">
        <v>1.05482231706806</v>
      </c>
      <c r="V233">
        <v>1</v>
      </c>
      <c r="W233" t="s">
        <v>38</v>
      </c>
      <c r="X233">
        <v>1.369</v>
      </c>
      <c r="Y233">
        <v>1</v>
      </c>
      <c r="Z233" t="s">
        <v>38</v>
      </c>
      <c r="AA233">
        <v>2.0179999999999998</v>
      </c>
      <c r="AB233">
        <v>1</v>
      </c>
      <c r="AC233" t="s">
        <v>38</v>
      </c>
      <c r="AD233">
        <v>2.3050000000000002</v>
      </c>
      <c r="AE233">
        <v>1</v>
      </c>
      <c r="AF233" t="s">
        <v>38</v>
      </c>
      <c r="AG233">
        <v>3.4510000000000001</v>
      </c>
      <c r="AH233">
        <v>1</v>
      </c>
      <c r="AI233" t="s">
        <v>38</v>
      </c>
      <c r="AJ233">
        <v>192</v>
      </c>
      <c r="AK233">
        <v>21.5</v>
      </c>
      <c r="AL233">
        <v>8.92</v>
      </c>
      <c r="AM233">
        <v>4</v>
      </c>
      <c r="AN233" s="4">
        <v>0.67733551314125295</v>
      </c>
      <c r="AO233" s="4">
        <v>0.67733551314125295</v>
      </c>
      <c r="AP233" s="4">
        <v>0.74911515949160301</v>
      </c>
      <c r="AQ233" s="4">
        <v>0.74911515949160301</v>
      </c>
    </row>
    <row r="234" spans="1:43" x14ac:dyDescent="0.2">
      <c r="A234" s="5" t="s">
        <v>291</v>
      </c>
      <c r="B234" s="5" t="s">
        <v>292</v>
      </c>
      <c r="C234">
        <v>1069.1600000000001</v>
      </c>
      <c r="D234" s="1">
        <v>6.3799999999999996E-2</v>
      </c>
      <c r="E234">
        <v>1</v>
      </c>
      <c r="F234">
        <v>3</v>
      </c>
      <c r="G234">
        <v>3</v>
      </c>
      <c r="H234">
        <v>4</v>
      </c>
      <c r="I234">
        <v>1.6160000000000001</v>
      </c>
      <c r="J234">
        <v>4</v>
      </c>
      <c r="K234">
        <v>50.4</v>
      </c>
      <c r="L234">
        <v>1.506</v>
      </c>
      <c r="M234">
        <v>4</v>
      </c>
      <c r="N234">
        <v>28.6</v>
      </c>
      <c r="O234">
        <v>1.8</v>
      </c>
      <c r="P234">
        <v>4</v>
      </c>
      <c r="Q234">
        <v>49.3</v>
      </c>
      <c r="R234">
        <v>1.08222464452571</v>
      </c>
      <c r="S234">
        <v>3</v>
      </c>
      <c r="T234">
        <v>73.8</v>
      </c>
      <c r="U234">
        <v>1.15428541751684</v>
      </c>
      <c r="V234">
        <v>3</v>
      </c>
      <c r="W234">
        <v>11.3</v>
      </c>
      <c r="X234">
        <v>1.0629999999999999</v>
      </c>
      <c r="Y234">
        <v>4</v>
      </c>
      <c r="Z234">
        <v>22.2</v>
      </c>
      <c r="AA234">
        <v>1.8240000000000001</v>
      </c>
      <c r="AB234">
        <v>4</v>
      </c>
      <c r="AC234">
        <v>36.6</v>
      </c>
      <c r="AD234">
        <v>1.431</v>
      </c>
      <c r="AE234">
        <v>4</v>
      </c>
      <c r="AF234">
        <v>46.7</v>
      </c>
      <c r="AG234">
        <v>2.4329999999999998</v>
      </c>
      <c r="AH234">
        <v>4</v>
      </c>
      <c r="AI234">
        <v>61.2</v>
      </c>
      <c r="AJ234">
        <v>423</v>
      </c>
      <c r="AK234">
        <v>47.3</v>
      </c>
      <c r="AL234">
        <v>5.97</v>
      </c>
      <c r="AM234">
        <v>4</v>
      </c>
      <c r="AN234" s="4">
        <v>0.65298181409940204</v>
      </c>
      <c r="AO234" s="4">
        <v>0.65298181409940204</v>
      </c>
      <c r="AP234" s="4">
        <v>0.62451816640826796</v>
      </c>
      <c r="AQ234" s="4">
        <v>0.62451816640826796</v>
      </c>
    </row>
    <row r="235" spans="1:43" x14ac:dyDescent="0.2">
      <c r="A235" s="5" t="s">
        <v>1337</v>
      </c>
      <c r="B235" s="5" t="s">
        <v>1338</v>
      </c>
      <c r="C235">
        <v>150.94</v>
      </c>
      <c r="D235" s="1">
        <v>4.1099999999999998E-2</v>
      </c>
      <c r="E235">
        <v>1</v>
      </c>
      <c r="F235">
        <v>1</v>
      </c>
      <c r="G235">
        <v>1</v>
      </c>
      <c r="H235">
        <v>1</v>
      </c>
      <c r="I235">
        <v>1.6619999999999999</v>
      </c>
      <c r="J235">
        <v>1</v>
      </c>
      <c r="K235" t="s">
        <v>38</v>
      </c>
      <c r="L235">
        <v>1.82</v>
      </c>
      <c r="M235">
        <v>1</v>
      </c>
      <c r="N235" t="s">
        <v>38</v>
      </c>
      <c r="O235">
        <v>1.893</v>
      </c>
      <c r="P235">
        <v>1</v>
      </c>
      <c r="Q235" t="s">
        <v>38</v>
      </c>
      <c r="R235">
        <v>1.12896440480613</v>
      </c>
      <c r="S235">
        <v>1</v>
      </c>
      <c r="T235" t="s">
        <v>38</v>
      </c>
      <c r="U235">
        <v>1.1639265344021399</v>
      </c>
      <c r="V235">
        <v>1</v>
      </c>
      <c r="W235" t="s">
        <v>38</v>
      </c>
      <c r="X235">
        <v>1.379</v>
      </c>
      <c r="Y235">
        <v>1</v>
      </c>
      <c r="Z235" t="s">
        <v>38</v>
      </c>
      <c r="AA235">
        <v>2.5329999999999999</v>
      </c>
      <c r="AB235">
        <v>1</v>
      </c>
      <c r="AC235" t="s">
        <v>38</v>
      </c>
      <c r="AD235">
        <v>2.1520000000000001</v>
      </c>
      <c r="AE235">
        <v>1</v>
      </c>
      <c r="AF235" t="s">
        <v>38</v>
      </c>
      <c r="AG235">
        <v>3.9159999999999999</v>
      </c>
      <c r="AH235">
        <v>1</v>
      </c>
      <c r="AI235" t="s">
        <v>38</v>
      </c>
      <c r="AJ235">
        <v>219</v>
      </c>
      <c r="AK235">
        <v>23.3</v>
      </c>
      <c r="AL235">
        <v>4.4000000000000004</v>
      </c>
      <c r="AM235">
        <v>4</v>
      </c>
      <c r="AN235" s="4">
        <v>0.60693703507434404</v>
      </c>
      <c r="AO235" s="4">
        <v>0.60693703507434404</v>
      </c>
      <c r="AP235" s="4">
        <v>0.54125570668199996</v>
      </c>
      <c r="AQ235" s="4">
        <v>0.54125570668199996</v>
      </c>
    </row>
    <row r="236" spans="1:43" x14ac:dyDescent="0.2">
      <c r="A236" s="5" t="s">
        <v>1967</v>
      </c>
      <c r="B236" s="5" t="s">
        <v>1968</v>
      </c>
      <c r="C236">
        <v>4606.38</v>
      </c>
      <c r="D236" s="1">
        <v>0.15090000000000001</v>
      </c>
      <c r="E236">
        <v>2</v>
      </c>
      <c r="F236">
        <v>3</v>
      </c>
      <c r="G236">
        <v>5</v>
      </c>
      <c r="H236">
        <v>17</v>
      </c>
      <c r="I236">
        <v>1.202</v>
      </c>
      <c r="J236">
        <v>4</v>
      </c>
      <c r="K236">
        <v>16.3</v>
      </c>
      <c r="L236">
        <v>1.093</v>
      </c>
      <c r="M236">
        <v>4</v>
      </c>
      <c r="N236">
        <v>2.8</v>
      </c>
      <c r="O236">
        <v>1.159</v>
      </c>
      <c r="P236">
        <v>4</v>
      </c>
      <c r="Q236">
        <v>5</v>
      </c>
      <c r="R236">
        <v>1.0762401247838</v>
      </c>
      <c r="S236">
        <v>4</v>
      </c>
      <c r="T236">
        <v>13.7</v>
      </c>
      <c r="U236">
        <v>1.07028869842662</v>
      </c>
      <c r="V236">
        <v>4</v>
      </c>
      <c r="W236">
        <v>5.7</v>
      </c>
      <c r="X236">
        <v>1.073</v>
      </c>
      <c r="Y236">
        <v>4</v>
      </c>
      <c r="Z236">
        <v>4.8</v>
      </c>
      <c r="AA236">
        <v>1.232</v>
      </c>
      <c r="AB236">
        <v>4</v>
      </c>
      <c r="AC236">
        <v>6.8</v>
      </c>
      <c r="AD236">
        <v>1.115</v>
      </c>
      <c r="AE236">
        <v>4</v>
      </c>
      <c r="AF236">
        <v>27.4</v>
      </c>
      <c r="AG236">
        <v>1.5589999999999999</v>
      </c>
      <c r="AH236">
        <v>4</v>
      </c>
      <c r="AI236">
        <v>5.0999999999999996</v>
      </c>
      <c r="AJ236">
        <v>338</v>
      </c>
      <c r="AK236">
        <v>37.1</v>
      </c>
      <c r="AL236">
        <v>5.45</v>
      </c>
      <c r="AM236">
        <v>4</v>
      </c>
      <c r="AN236" s="4">
        <v>0.58453058376549805</v>
      </c>
      <c r="AO236" s="4">
        <v>0.58453058376549805</v>
      </c>
      <c r="AP236" s="4">
        <v>0.53834176238803</v>
      </c>
      <c r="AQ236" s="4">
        <v>0.53834176238803</v>
      </c>
    </row>
    <row r="237" spans="1:43" x14ac:dyDescent="0.2">
      <c r="A237" s="5" t="s">
        <v>781</v>
      </c>
      <c r="B237" s="5" t="s">
        <v>782</v>
      </c>
      <c r="C237">
        <v>34954.39</v>
      </c>
      <c r="D237" s="1">
        <v>0.46899999999999997</v>
      </c>
      <c r="E237">
        <v>2</v>
      </c>
      <c r="F237">
        <v>8</v>
      </c>
      <c r="G237">
        <v>17</v>
      </c>
      <c r="H237">
        <v>116</v>
      </c>
      <c r="I237">
        <v>1.494</v>
      </c>
      <c r="J237">
        <v>45</v>
      </c>
      <c r="K237">
        <v>40.1</v>
      </c>
      <c r="L237">
        <v>1.653</v>
      </c>
      <c r="M237">
        <v>45</v>
      </c>
      <c r="N237">
        <v>31.7</v>
      </c>
      <c r="O237">
        <v>1.819</v>
      </c>
      <c r="P237">
        <v>45</v>
      </c>
      <c r="Q237">
        <v>30.6</v>
      </c>
      <c r="R237">
        <v>1.09505247079357</v>
      </c>
      <c r="S237">
        <v>38</v>
      </c>
      <c r="T237">
        <v>24.5</v>
      </c>
      <c r="U237">
        <v>1.12194348053048</v>
      </c>
      <c r="V237">
        <v>39</v>
      </c>
      <c r="W237">
        <v>28.1</v>
      </c>
      <c r="X237">
        <v>1.286</v>
      </c>
      <c r="Y237">
        <v>45</v>
      </c>
      <c r="Z237">
        <v>18.5</v>
      </c>
      <c r="AA237">
        <v>1.966</v>
      </c>
      <c r="AB237">
        <v>45</v>
      </c>
      <c r="AC237">
        <v>48.3</v>
      </c>
      <c r="AD237">
        <v>1.9359999999999999</v>
      </c>
      <c r="AE237">
        <v>45</v>
      </c>
      <c r="AF237">
        <v>57.3</v>
      </c>
      <c r="AG237">
        <v>3.1</v>
      </c>
      <c r="AH237">
        <v>45</v>
      </c>
      <c r="AI237">
        <v>45.4</v>
      </c>
      <c r="AJ237">
        <v>339</v>
      </c>
      <c r="AK237">
        <v>37.1</v>
      </c>
      <c r="AL237">
        <v>5.55</v>
      </c>
      <c r="AM237">
        <v>4</v>
      </c>
      <c r="AN237" s="4">
        <v>0.57807068581570897</v>
      </c>
      <c r="AO237" s="4">
        <v>0.57807068581570897</v>
      </c>
      <c r="AP237" s="4">
        <v>0.51060526738281498</v>
      </c>
      <c r="AQ237" s="4">
        <v>0.51060526738281498</v>
      </c>
    </row>
    <row r="238" spans="1:43" x14ac:dyDescent="0.2">
      <c r="A238" s="5" t="s">
        <v>1193</v>
      </c>
      <c r="B238" s="5" t="s">
        <v>1194</v>
      </c>
      <c r="C238">
        <v>574.13</v>
      </c>
      <c r="D238" s="1">
        <v>0.1145</v>
      </c>
      <c r="E238">
        <v>1</v>
      </c>
      <c r="F238">
        <v>2</v>
      </c>
      <c r="G238">
        <v>2</v>
      </c>
      <c r="H238">
        <v>2</v>
      </c>
      <c r="I238">
        <v>1.405</v>
      </c>
      <c r="J238">
        <v>2</v>
      </c>
      <c r="K238">
        <v>0.7</v>
      </c>
      <c r="L238">
        <v>1.153</v>
      </c>
      <c r="M238">
        <v>2</v>
      </c>
      <c r="N238">
        <v>2.6</v>
      </c>
      <c r="O238">
        <v>1.3540000000000001</v>
      </c>
      <c r="P238">
        <v>2</v>
      </c>
      <c r="Q238">
        <v>13</v>
      </c>
      <c r="R238">
        <v>1.07103082319145</v>
      </c>
      <c r="S238">
        <v>2</v>
      </c>
      <c r="T238">
        <v>15.3</v>
      </c>
      <c r="U238">
        <v>1.08222464452571</v>
      </c>
      <c r="V238">
        <v>2</v>
      </c>
      <c r="W238">
        <v>28.4</v>
      </c>
      <c r="X238">
        <v>1.1870000000000001</v>
      </c>
      <c r="Y238">
        <v>2</v>
      </c>
      <c r="Z238">
        <v>3.1</v>
      </c>
      <c r="AA238">
        <v>1.137</v>
      </c>
      <c r="AB238">
        <v>2</v>
      </c>
      <c r="AC238">
        <v>9.6999999999999993</v>
      </c>
      <c r="AD238">
        <v>1.3979999999999999</v>
      </c>
      <c r="AE238">
        <v>2</v>
      </c>
      <c r="AF238">
        <v>23.5</v>
      </c>
      <c r="AG238">
        <v>1.72</v>
      </c>
      <c r="AH238">
        <v>2</v>
      </c>
      <c r="AI238">
        <v>20.8</v>
      </c>
      <c r="AJ238">
        <v>166</v>
      </c>
      <c r="AK238">
        <v>18.5</v>
      </c>
      <c r="AL238">
        <v>4.84</v>
      </c>
      <c r="AM238">
        <v>4</v>
      </c>
      <c r="AN238" s="4">
        <v>0.57703864077028899</v>
      </c>
      <c r="AO238" s="4">
        <v>0.57703864077028899</v>
      </c>
      <c r="AP238" s="4">
        <v>0.41593813857941297</v>
      </c>
      <c r="AQ238" s="4">
        <v>0.41593813857941297</v>
      </c>
    </row>
    <row r="239" spans="1:43" x14ac:dyDescent="0.2">
      <c r="A239" s="5" t="s">
        <v>1625</v>
      </c>
      <c r="B239" s="5" t="s">
        <v>1626</v>
      </c>
      <c r="C239">
        <v>7424.69</v>
      </c>
      <c r="D239" s="1">
        <v>0.19209999999999999</v>
      </c>
      <c r="E239">
        <v>3</v>
      </c>
      <c r="F239">
        <v>7</v>
      </c>
      <c r="G239">
        <v>7</v>
      </c>
      <c r="H239">
        <v>22</v>
      </c>
      <c r="I239">
        <v>1.302</v>
      </c>
      <c r="J239">
        <v>22</v>
      </c>
      <c r="K239">
        <v>11.5</v>
      </c>
      <c r="L239">
        <v>1.331</v>
      </c>
      <c r="M239">
        <v>22</v>
      </c>
      <c r="N239">
        <v>9.3000000000000007</v>
      </c>
      <c r="O239">
        <v>1.3140000000000001</v>
      </c>
      <c r="P239">
        <v>22</v>
      </c>
      <c r="Q239">
        <v>9.5</v>
      </c>
      <c r="R239">
        <v>1.0688059912110099</v>
      </c>
      <c r="S239">
        <v>17</v>
      </c>
      <c r="T239">
        <v>13.6</v>
      </c>
      <c r="U239">
        <v>1.0792282365044299</v>
      </c>
      <c r="V239">
        <v>20</v>
      </c>
      <c r="W239">
        <v>42.4</v>
      </c>
      <c r="X239">
        <v>1.087</v>
      </c>
      <c r="Y239">
        <v>22</v>
      </c>
      <c r="Z239">
        <v>6.4</v>
      </c>
      <c r="AA239">
        <v>1.3740000000000001</v>
      </c>
      <c r="AB239">
        <v>22</v>
      </c>
      <c r="AC239">
        <v>13.9</v>
      </c>
      <c r="AD239">
        <v>1.288</v>
      </c>
      <c r="AE239">
        <v>22</v>
      </c>
      <c r="AF239">
        <v>20.2</v>
      </c>
      <c r="AG239">
        <v>1.6890000000000001</v>
      </c>
      <c r="AH239">
        <v>22</v>
      </c>
      <c r="AI239">
        <v>18.7</v>
      </c>
      <c r="AJ239">
        <v>479</v>
      </c>
      <c r="AK239">
        <v>53.9</v>
      </c>
      <c r="AL239">
        <v>5.78</v>
      </c>
      <c r="AM239">
        <v>4</v>
      </c>
      <c r="AN239" s="4">
        <v>0.56526985392510198</v>
      </c>
      <c r="AO239" s="4">
        <v>0.56526985392510198</v>
      </c>
      <c r="AP239" s="4">
        <v>0.47769796487240801</v>
      </c>
      <c r="AQ239" s="4">
        <v>0.47769796487240801</v>
      </c>
    </row>
    <row r="240" spans="1:43" x14ac:dyDescent="0.2">
      <c r="A240" s="5" t="s">
        <v>1957</v>
      </c>
      <c r="B240" s="5" t="s">
        <v>1958</v>
      </c>
      <c r="C240">
        <v>9725.06</v>
      </c>
      <c r="D240" s="1">
        <v>0.39389999999999997</v>
      </c>
      <c r="E240">
        <v>2</v>
      </c>
      <c r="F240">
        <v>12</v>
      </c>
      <c r="G240">
        <v>12</v>
      </c>
      <c r="H240">
        <v>36</v>
      </c>
      <c r="I240">
        <v>1.3180000000000001</v>
      </c>
      <c r="J240">
        <v>36</v>
      </c>
      <c r="K240">
        <v>16.3</v>
      </c>
      <c r="L240">
        <v>1.351</v>
      </c>
      <c r="M240">
        <v>36</v>
      </c>
      <c r="N240">
        <v>16.399999999999999</v>
      </c>
      <c r="O240">
        <v>1.274</v>
      </c>
      <c r="P240">
        <v>36</v>
      </c>
      <c r="Q240">
        <v>17.3</v>
      </c>
      <c r="R240">
        <v>1.0732602863934499</v>
      </c>
      <c r="S240">
        <v>31</v>
      </c>
      <c r="T240">
        <v>21.4</v>
      </c>
      <c r="U240">
        <v>1.0837259668447801</v>
      </c>
      <c r="V240">
        <v>31</v>
      </c>
      <c r="W240">
        <v>26.2</v>
      </c>
      <c r="X240">
        <v>1.0880000000000001</v>
      </c>
      <c r="Y240">
        <v>36</v>
      </c>
      <c r="Z240">
        <v>13.3</v>
      </c>
      <c r="AA240">
        <v>1.258</v>
      </c>
      <c r="AB240">
        <v>36</v>
      </c>
      <c r="AC240">
        <v>17.5</v>
      </c>
      <c r="AD240">
        <v>1.34</v>
      </c>
      <c r="AE240">
        <v>36</v>
      </c>
      <c r="AF240">
        <v>13.1</v>
      </c>
      <c r="AG240">
        <v>1.62</v>
      </c>
      <c r="AH240">
        <v>36</v>
      </c>
      <c r="AI240">
        <v>18.600000000000001</v>
      </c>
      <c r="AJ240">
        <v>358</v>
      </c>
      <c r="AK240">
        <v>40.299999999999997</v>
      </c>
      <c r="AL240">
        <v>5.45</v>
      </c>
      <c r="AM240">
        <v>4</v>
      </c>
      <c r="AN240" s="4">
        <v>0.51329487916695005</v>
      </c>
      <c r="AO240" s="4">
        <v>0.51329487916695005</v>
      </c>
      <c r="AP240" s="4">
        <v>0.39791562892728199</v>
      </c>
      <c r="AQ240" s="4">
        <v>0.39791562892728199</v>
      </c>
    </row>
    <row r="241" spans="1:43" x14ac:dyDescent="0.2">
      <c r="A241" s="5" t="s">
        <v>631</v>
      </c>
      <c r="B241" s="5" t="s">
        <v>632</v>
      </c>
      <c r="C241">
        <v>334.77</v>
      </c>
      <c r="D241" s="1">
        <v>2.53E-2</v>
      </c>
      <c r="E241">
        <v>1</v>
      </c>
      <c r="F241">
        <v>1</v>
      </c>
      <c r="G241">
        <v>1</v>
      </c>
      <c r="H241">
        <v>1</v>
      </c>
      <c r="I241">
        <v>1.4710000000000001</v>
      </c>
      <c r="J241">
        <v>1</v>
      </c>
      <c r="K241" t="s">
        <v>38</v>
      </c>
      <c r="L241">
        <v>1.462</v>
      </c>
      <c r="M241">
        <v>1</v>
      </c>
      <c r="N241" t="s">
        <v>38</v>
      </c>
      <c r="O241">
        <v>1.4490000000000001</v>
      </c>
      <c r="P241">
        <v>1</v>
      </c>
      <c r="Q241" t="s">
        <v>38</v>
      </c>
      <c r="R241">
        <v>1.07028869842662</v>
      </c>
      <c r="S241">
        <v>1</v>
      </c>
      <c r="T241" t="s">
        <v>38</v>
      </c>
      <c r="U241">
        <v>1.08748839085488</v>
      </c>
      <c r="V241">
        <v>1</v>
      </c>
      <c r="W241" t="s">
        <v>38</v>
      </c>
      <c r="X241">
        <v>1.212</v>
      </c>
      <c r="Y241">
        <v>1</v>
      </c>
      <c r="Z241" t="s">
        <v>38</v>
      </c>
      <c r="AA241">
        <v>1.2789999999999999</v>
      </c>
      <c r="AB241">
        <v>1</v>
      </c>
      <c r="AC241" t="s">
        <v>38</v>
      </c>
      <c r="AD241">
        <v>1.6659999999999999</v>
      </c>
      <c r="AE241">
        <v>1</v>
      </c>
      <c r="AF241" t="s">
        <v>38</v>
      </c>
      <c r="AG241">
        <v>2.1419999999999999</v>
      </c>
      <c r="AH241">
        <v>1</v>
      </c>
      <c r="AI241" t="s">
        <v>38</v>
      </c>
      <c r="AJ241">
        <v>513</v>
      </c>
      <c r="AK241">
        <v>56.8</v>
      </c>
      <c r="AL241">
        <v>8.02</v>
      </c>
      <c r="AM241">
        <v>4</v>
      </c>
      <c r="AN241" s="4">
        <v>0.47931356120258001</v>
      </c>
      <c r="AO241" s="4">
        <v>0.47931356120258001</v>
      </c>
      <c r="AP241" s="4">
        <v>0.337470156349574</v>
      </c>
      <c r="AQ241" s="4">
        <v>0.337470156349574</v>
      </c>
    </row>
    <row r="242" spans="1:43" x14ac:dyDescent="0.2">
      <c r="A242" s="5" t="s">
        <v>229</v>
      </c>
      <c r="B242" s="5" t="s">
        <v>230</v>
      </c>
      <c r="C242">
        <v>161.85</v>
      </c>
      <c r="D242" s="1">
        <v>1.35E-2</v>
      </c>
      <c r="E242">
        <v>1</v>
      </c>
      <c r="F242">
        <v>1</v>
      </c>
      <c r="G242">
        <v>1</v>
      </c>
      <c r="H242">
        <v>1</v>
      </c>
      <c r="I242">
        <v>0.98499999999999999</v>
      </c>
      <c r="J242">
        <v>1</v>
      </c>
      <c r="K242" t="s">
        <v>38</v>
      </c>
      <c r="L242">
        <v>1.175</v>
      </c>
      <c r="M242">
        <v>1</v>
      </c>
      <c r="N242" t="s">
        <v>38</v>
      </c>
      <c r="O242">
        <v>1.4339999999999999</v>
      </c>
      <c r="P242">
        <v>1</v>
      </c>
      <c r="Q242" t="s">
        <v>38</v>
      </c>
      <c r="R242" t="s">
        <v>38</v>
      </c>
      <c r="S242" t="s">
        <v>38</v>
      </c>
      <c r="T242" t="s">
        <v>38</v>
      </c>
      <c r="U242" t="s">
        <v>38</v>
      </c>
      <c r="V242" t="s">
        <v>38</v>
      </c>
      <c r="W242" t="s">
        <v>38</v>
      </c>
      <c r="X242">
        <v>0.97499999999999998</v>
      </c>
      <c r="Y242">
        <v>1</v>
      </c>
      <c r="Z242" t="s">
        <v>38</v>
      </c>
      <c r="AA242">
        <v>1.4670000000000001</v>
      </c>
      <c r="AB242">
        <v>1</v>
      </c>
      <c r="AC242" t="s">
        <v>38</v>
      </c>
      <c r="AD242">
        <v>1.159</v>
      </c>
      <c r="AE242">
        <v>1</v>
      </c>
      <c r="AF242" t="s">
        <v>38</v>
      </c>
      <c r="AG242">
        <v>1.7190000000000001</v>
      </c>
      <c r="AH242">
        <v>1</v>
      </c>
      <c r="AI242" t="s">
        <v>38</v>
      </c>
      <c r="AJ242">
        <v>520</v>
      </c>
      <c r="AK242">
        <v>57.5</v>
      </c>
      <c r="AL242">
        <v>5.76</v>
      </c>
      <c r="AM242">
        <v>4</v>
      </c>
      <c r="AN242" s="4">
        <v>0.45202933149720598</v>
      </c>
      <c r="AO242" s="4">
        <v>0.45202933149720598</v>
      </c>
      <c r="AP242" s="4">
        <v>0.45448254178492697</v>
      </c>
      <c r="AQ242" s="4">
        <v>0.45448254178492697</v>
      </c>
    </row>
    <row r="243" spans="1:43" x14ac:dyDescent="0.2">
      <c r="A243" s="5" t="s">
        <v>259</v>
      </c>
      <c r="B243" s="5" t="s">
        <v>260</v>
      </c>
      <c r="C243">
        <v>611.16999999999996</v>
      </c>
      <c r="D243" s="1">
        <v>2.9899999999999999E-2</v>
      </c>
      <c r="E243">
        <v>1</v>
      </c>
      <c r="F243">
        <v>2</v>
      </c>
      <c r="G243">
        <v>2</v>
      </c>
      <c r="H243">
        <v>3</v>
      </c>
      <c r="I243">
        <v>1.542</v>
      </c>
      <c r="J243">
        <v>3</v>
      </c>
      <c r="K243">
        <v>9</v>
      </c>
      <c r="L243">
        <v>1.623</v>
      </c>
      <c r="M243">
        <v>3</v>
      </c>
      <c r="N243">
        <v>2.2999999999999998</v>
      </c>
      <c r="O243">
        <v>1.5249999999999999</v>
      </c>
      <c r="P243">
        <v>3</v>
      </c>
      <c r="Q243">
        <v>1</v>
      </c>
      <c r="R243">
        <v>1.0784804316944501</v>
      </c>
      <c r="S243">
        <v>3</v>
      </c>
      <c r="T243">
        <v>14</v>
      </c>
      <c r="U243">
        <v>1.0942937012607401</v>
      </c>
      <c r="V243">
        <v>3</v>
      </c>
      <c r="W243">
        <v>8.3000000000000007</v>
      </c>
      <c r="X243">
        <v>1.0580000000000001</v>
      </c>
      <c r="Y243">
        <v>3</v>
      </c>
      <c r="Z243">
        <v>0.4</v>
      </c>
      <c r="AA243">
        <v>1.484</v>
      </c>
      <c r="AB243">
        <v>3</v>
      </c>
      <c r="AC243">
        <v>1.5</v>
      </c>
      <c r="AD243">
        <v>1.296</v>
      </c>
      <c r="AE243">
        <v>3</v>
      </c>
      <c r="AF243">
        <v>9.1</v>
      </c>
      <c r="AG243">
        <v>2.2719999999999998</v>
      </c>
      <c r="AH243">
        <v>3</v>
      </c>
      <c r="AI243">
        <v>17.2</v>
      </c>
      <c r="AJ243">
        <v>468</v>
      </c>
      <c r="AK243">
        <v>52</v>
      </c>
      <c r="AL243">
        <v>6.37</v>
      </c>
      <c r="AM243">
        <v>4</v>
      </c>
      <c r="AN243" s="4">
        <v>0.420001491501103</v>
      </c>
      <c r="AO243" s="4">
        <v>0.420001491501103</v>
      </c>
      <c r="AP243" s="4">
        <v>0.38218939403101698</v>
      </c>
      <c r="AQ243" s="4">
        <v>0.38218939403101698</v>
      </c>
    </row>
    <row r="244" spans="1:43" x14ac:dyDescent="0.2">
      <c r="A244" s="5" t="s">
        <v>2023</v>
      </c>
      <c r="B244" s="5" t="s">
        <v>2024</v>
      </c>
      <c r="C244">
        <v>1171.6199999999999</v>
      </c>
      <c r="D244" s="1">
        <v>7.5999999999999998E-2</v>
      </c>
      <c r="E244">
        <v>1</v>
      </c>
      <c r="F244">
        <v>3</v>
      </c>
      <c r="G244">
        <v>3</v>
      </c>
      <c r="H244">
        <v>4</v>
      </c>
      <c r="I244">
        <v>1.085</v>
      </c>
      <c r="J244">
        <v>4</v>
      </c>
      <c r="K244">
        <v>13</v>
      </c>
      <c r="L244">
        <v>1.141</v>
      </c>
      <c r="M244">
        <v>4</v>
      </c>
      <c r="N244">
        <v>4.7</v>
      </c>
      <c r="O244">
        <v>1.363</v>
      </c>
      <c r="P244">
        <v>4</v>
      </c>
      <c r="Q244">
        <v>29.4</v>
      </c>
      <c r="R244">
        <v>1.09809281378705</v>
      </c>
      <c r="S244">
        <v>2</v>
      </c>
      <c r="T244">
        <v>25</v>
      </c>
      <c r="U244">
        <v>1.0889970153361099</v>
      </c>
      <c r="V244">
        <v>3</v>
      </c>
      <c r="W244">
        <v>45.7</v>
      </c>
      <c r="X244">
        <v>1.268</v>
      </c>
      <c r="Y244">
        <v>4</v>
      </c>
      <c r="Z244">
        <v>15.5</v>
      </c>
      <c r="AA244">
        <v>1.4419999999999999</v>
      </c>
      <c r="AB244">
        <v>4</v>
      </c>
      <c r="AC244">
        <v>47.1</v>
      </c>
      <c r="AD244">
        <v>1.2350000000000001</v>
      </c>
      <c r="AE244">
        <v>4</v>
      </c>
      <c r="AF244">
        <v>18.8</v>
      </c>
      <c r="AG244">
        <v>1.6719999999999999</v>
      </c>
      <c r="AH244">
        <v>4</v>
      </c>
      <c r="AI244">
        <v>45.8</v>
      </c>
      <c r="AJ244">
        <v>500</v>
      </c>
      <c r="AK244">
        <v>57.5</v>
      </c>
      <c r="AL244">
        <v>7.99</v>
      </c>
      <c r="AM244">
        <v>4</v>
      </c>
      <c r="AN244" s="4">
        <v>0.35176040645296802</v>
      </c>
      <c r="AO244" s="4">
        <v>0.35176040645296802</v>
      </c>
      <c r="AP244" s="4">
        <v>0.23299466875906799</v>
      </c>
      <c r="AQ244" s="4">
        <v>0.23299466875906799</v>
      </c>
    </row>
    <row r="245" spans="1:43" x14ac:dyDescent="0.2">
      <c r="A245" s="5" t="s">
        <v>605</v>
      </c>
      <c r="B245" s="5" t="s">
        <v>606</v>
      </c>
      <c r="C245">
        <v>774.72</v>
      </c>
      <c r="D245" s="1">
        <v>2.1299999999999999E-2</v>
      </c>
      <c r="E245">
        <v>1</v>
      </c>
      <c r="F245">
        <v>2</v>
      </c>
      <c r="G245">
        <v>2</v>
      </c>
      <c r="H245">
        <v>3</v>
      </c>
      <c r="I245">
        <v>1.202</v>
      </c>
      <c r="J245">
        <v>3</v>
      </c>
      <c r="K245">
        <v>3</v>
      </c>
      <c r="L245">
        <v>1.4630000000000001</v>
      </c>
      <c r="M245">
        <v>3</v>
      </c>
      <c r="N245">
        <v>21.6</v>
      </c>
      <c r="O245">
        <v>1.163</v>
      </c>
      <c r="P245">
        <v>3</v>
      </c>
      <c r="Q245">
        <v>16.8</v>
      </c>
      <c r="R245">
        <v>1.12818213745651</v>
      </c>
      <c r="S245">
        <v>3</v>
      </c>
      <c r="T245">
        <v>30.2</v>
      </c>
      <c r="U245">
        <v>1.08748839085488</v>
      </c>
      <c r="V245">
        <v>3</v>
      </c>
      <c r="W245">
        <v>22</v>
      </c>
      <c r="X245">
        <v>1.1180000000000001</v>
      </c>
      <c r="Y245">
        <v>3</v>
      </c>
      <c r="Z245">
        <v>6.1</v>
      </c>
      <c r="AA245">
        <v>1.4339999999999999</v>
      </c>
      <c r="AB245">
        <v>3</v>
      </c>
      <c r="AC245">
        <v>47.1</v>
      </c>
      <c r="AD245">
        <v>1.31</v>
      </c>
      <c r="AE245">
        <v>3</v>
      </c>
      <c r="AF245">
        <v>10.5</v>
      </c>
      <c r="AG245">
        <v>2.1120000000000001</v>
      </c>
      <c r="AH245">
        <v>3</v>
      </c>
      <c r="AI245">
        <v>33.5</v>
      </c>
      <c r="AJ245">
        <v>894</v>
      </c>
      <c r="AK245">
        <v>102.6</v>
      </c>
      <c r="AL245">
        <v>6.35</v>
      </c>
      <c r="AM245">
        <v>4</v>
      </c>
      <c r="AN245" s="4">
        <v>0.33399397952312698</v>
      </c>
      <c r="AO245" s="4">
        <v>0.33399397952312698</v>
      </c>
      <c r="AP245" s="4">
        <v>0.27524853146683198</v>
      </c>
      <c r="AQ245" s="4">
        <v>0.27524853146683198</v>
      </c>
    </row>
    <row r="246" spans="1:43" x14ac:dyDescent="0.2">
      <c r="A246" s="5" t="s">
        <v>797</v>
      </c>
      <c r="B246" s="5" t="s">
        <v>798</v>
      </c>
      <c r="C246">
        <v>5924.12</v>
      </c>
      <c r="D246" s="1">
        <v>0.245</v>
      </c>
      <c r="E246">
        <v>2</v>
      </c>
      <c r="F246">
        <v>10</v>
      </c>
      <c r="G246">
        <v>10</v>
      </c>
      <c r="H246">
        <v>19</v>
      </c>
      <c r="I246">
        <v>1.0169999999999999</v>
      </c>
      <c r="J246">
        <v>19</v>
      </c>
      <c r="K246">
        <v>6.2</v>
      </c>
      <c r="L246">
        <v>1.0289999999999999</v>
      </c>
      <c r="M246">
        <v>19</v>
      </c>
      <c r="N246">
        <v>11.6</v>
      </c>
      <c r="O246">
        <v>1.2290000000000001</v>
      </c>
      <c r="P246">
        <v>19</v>
      </c>
      <c r="Q246">
        <v>10.5</v>
      </c>
      <c r="R246">
        <v>1.06437018245336</v>
      </c>
      <c r="S246">
        <v>17</v>
      </c>
      <c r="T246">
        <v>20.8</v>
      </c>
      <c r="U246">
        <v>1.0747491728555001</v>
      </c>
      <c r="V246">
        <v>17</v>
      </c>
      <c r="W246">
        <v>18.5</v>
      </c>
      <c r="X246">
        <v>1.1930000000000001</v>
      </c>
      <c r="Y246">
        <v>19</v>
      </c>
      <c r="Z246">
        <v>8.5</v>
      </c>
      <c r="AA246">
        <v>1.012</v>
      </c>
      <c r="AB246">
        <v>19</v>
      </c>
      <c r="AC246">
        <v>10</v>
      </c>
      <c r="AD246">
        <v>1.3069999999999999</v>
      </c>
      <c r="AE246">
        <v>19</v>
      </c>
      <c r="AF246">
        <v>14.9</v>
      </c>
      <c r="AG246">
        <v>2.5539999999999998</v>
      </c>
      <c r="AH246">
        <v>19</v>
      </c>
      <c r="AI246">
        <v>35.5</v>
      </c>
      <c r="AJ246">
        <v>498</v>
      </c>
      <c r="AK246">
        <v>56</v>
      </c>
      <c r="AL246">
        <v>5.36</v>
      </c>
      <c r="AM246">
        <v>4</v>
      </c>
      <c r="AN246" s="4">
        <v>0.29781471374947099</v>
      </c>
      <c r="AO246" s="4">
        <v>0.29781471374947099</v>
      </c>
      <c r="AP246" s="4">
        <v>0.257693246061732</v>
      </c>
      <c r="AQ246" s="4">
        <v>0.257693246061732</v>
      </c>
    </row>
    <row r="247" spans="1:43" x14ac:dyDescent="0.2">
      <c r="A247" s="5" t="s">
        <v>1817</v>
      </c>
      <c r="B247" s="5" t="s">
        <v>1818</v>
      </c>
      <c r="C247">
        <v>457.17</v>
      </c>
      <c r="D247" s="1">
        <v>7.51E-2</v>
      </c>
      <c r="E247">
        <v>5</v>
      </c>
      <c r="F247">
        <v>2</v>
      </c>
      <c r="G247">
        <v>2</v>
      </c>
      <c r="H247">
        <v>2</v>
      </c>
      <c r="I247">
        <v>1.03</v>
      </c>
      <c r="J247">
        <v>2</v>
      </c>
      <c r="K247">
        <v>23.3</v>
      </c>
      <c r="L247">
        <v>1.4259999999999999</v>
      </c>
      <c r="M247">
        <v>2</v>
      </c>
      <c r="N247">
        <v>41.6</v>
      </c>
      <c r="O247">
        <v>1.262</v>
      </c>
      <c r="P247">
        <v>2</v>
      </c>
      <c r="Q247">
        <v>8.9</v>
      </c>
      <c r="R247">
        <v>1.06806540804785</v>
      </c>
      <c r="S247">
        <v>1</v>
      </c>
      <c r="T247" t="s">
        <v>38</v>
      </c>
      <c r="U247">
        <v>1.06363267289318</v>
      </c>
      <c r="V247">
        <v>1</v>
      </c>
      <c r="W247" t="s">
        <v>38</v>
      </c>
      <c r="X247">
        <v>0.97099999999999997</v>
      </c>
      <c r="Y247">
        <v>2</v>
      </c>
      <c r="Z247">
        <v>14.4</v>
      </c>
      <c r="AA247">
        <v>1.462</v>
      </c>
      <c r="AB247">
        <v>2</v>
      </c>
      <c r="AC247">
        <v>10.1</v>
      </c>
      <c r="AD247">
        <v>1.1950000000000001</v>
      </c>
      <c r="AE247">
        <v>2</v>
      </c>
      <c r="AF247">
        <v>6.4</v>
      </c>
      <c r="AG247">
        <v>1.677</v>
      </c>
      <c r="AH247">
        <v>2</v>
      </c>
      <c r="AI247">
        <v>44.1</v>
      </c>
      <c r="AJ247">
        <v>213</v>
      </c>
      <c r="AK247">
        <v>23.2</v>
      </c>
      <c r="AL247">
        <v>6.54</v>
      </c>
      <c r="AM247">
        <v>4</v>
      </c>
      <c r="AN247" s="4">
        <v>0.27295663775000201</v>
      </c>
      <c r="AO247" s="4">
        <v>0.27295663775000201</v>
      </c>
      <c r="AP247" s="4">
        <v>0.286595045476226</v>
      </c>
      <c r="AQ247" s="4">
        <v>0.286595045476226</v>
      </c>
    </row>
    <row r="248" spans="1:43" x14ac:dyDescent="0.2">
      <c r="A248" s="5" t="s">
        <v>2423</v>
      </c>
      <c r="B248" s="5" t="s">
        <v>2424</v>
      </c>
      <c r="C248">
        <v>456.91</v>
      </c>
      <c r="D248" s="1">
        <v>3.9800000000000002E-2</v>
      </c>
      <c r="E248">
        <v>1</v>
      </c>
      <c r="F248">
        <v>1</v>
      </c>
      <c r="G248">
        <v>1</v>
      </c>
      <c r="H248">
        <v>2</v>
      </c>
      <c r="I248">
        <v>1</v>
      </c>
      <c r="J248">
        <v>2</v>
      </c>
      <c r="K248">
        <v>3.7</v>
      </c>
      <c r="L248">
        <v>1.1200000000000001</v>
      </c>
      <c r="M248">
        <v>2</v>
      </c>
      <c r="N248">
        <v>4.5</v>
      </c>
      <c r="O248">
        <v>1.0389999999999999</v>
      </c>
      <c r="P248">
        <v>2</v>
      </c>
      <c r="Q248">
        <v>0.1</v>
      </c>
      <c r="R248">
        <v>1.07177346253629</v>
      </c>
      <c r="S248">
        <v>2</v>
      </c>
      <c r="T248">
        <v>11.4</v>
      </c>
      <c r="U248">
        <v>1.0606877413682201</v>
      </c>
      <c r="V248">
        <v>2</v>
      </c>
      <c r="W248">
        <v>79.099999999999994</v>
      </c>
      <c r="X248">
        <v>1.139</v>
      </c>
      <c r="Y248">
        <v>2</v>
      </c>
      <c r="Z248">
        <v>5.9</v>
      </c>
      <c r="AA248">
        <v>1.1240000000000001</v>
      </c>
      <c r="AB248">
        <v>2</v>
      </c>
      <c r="AC248">
        <v>2.4</v>
      </c>
      <c r="AD248">
        <v>1.264</v>
      </c>
      <c r="AE248">
        <v>2</v>
      </c>
      <c r="AF248">
        <v>8.1999999999999993</v>
      </c>
      <c r="AG248">
        <v>1.5329999999999999</v>
      </c>
      <c r="AH248">
        <v>2</v>
      </c>
      <c r="AI248">
        <v>6.3</v>
      </c>
      <c r="AJ248">
        <v>201</v>
      </c>
      <c r="AK248">
        <v>21.5</v>
      </c>
      <c r="AL248">
        <v>9.58</v>
      </c>
      <c r="AM248">
        <v>4</v>
      </c>
      <c r="AN248" s="4">
        <v>0.25742035571913902</v>
      </c>
      <c r="AO248" s="4">
        <v>0.25742035571913902</v>
      </c>
      <c r="AP248" s="4">
        <v>0.17568778745722699</v>
      </c>
      <c r="AQ248" s="4">
        <v>0.17568778745722699</v>
      </c>
    </row>
    <row r="249" spans="1:43" x14ac:dyDescent="0.2">
      <c r="A249" s="5" t="s">
        <v>1331</v>
      </c>
      <c r="B249" s="5" t="s">
        <v>1332</v>
      </c>
      <c r="C249">
        <v>213.27</v>
      </c>
      <c r="D249" s="1">
        <v>1.2E-2</v>
      </c>
      <c r="E249">
        <v>1</v>
      </c>
      <c r="F249">
        <v>1</v>
      </c>
      <c r="G249">
        <v>1</v>
      </c>
      <c r="H249">
        <v>1</v>
      </c>
      <c r="I249">
        <v>1.3480000000000001</v>
      </c>
      <c r="J249">
        <v>1</v>
      </c>
      <c r="K249" t="s">
        <v>38</v>
      </c>
      <c r="L249">
        <v>1.234</v>
      </c>
      <c r="M249">
        <v>1</v>
      </c>
      <c r="N249" t="s">
        <v>38</v>
      </c>
      <c r="O249">
        <v>1.0009999999999999</v>
      </c>
      <c r="P249">
        <v>1</v>
      </c>
      <c r="Q249" t="s">
        <v>38</v>
      </c>
      <c r="R249" t="s">
        <v>38</v>
      </c>
      <c r="S249" t="s">
        <v>38</v>
      </c>
      <c r="T249" t="s">
        <v>38</v>
      </c>
      <c r="U249">
        <v>1.11419365081933</v>
      </c>
      <c r="V249">
        <v>1</v>
      </c>
      <c r="W249" t="s">
        <v>38</v>
      </c>
      <c r="X249">
        <v>1.1930000000000001</v>
      </c>
      <c r="Y249">
        <v>1</v>
      </c>
      <c r="Z249" t="s">
        <v>38</v>
      </c>
      <c r="AA249">
        <v>1.6</v>
      </c>
      <c r="AB249">
        <v>1</v>
      </c>
      <c r="AC249" t="s">
        <v>38</v>
      </c>
      <c r="AD249">
        <v>1.756</v>
      </c>
      <c r="AE249">
        <v>1</v>
      </c>
      <c r="AF249" t="s">
        <v>38</v>
      </c>
      <c r="AG249">
        <v>1.4910000000000001</v>
      </c>
      <c r="AH249">
        <v>1</v>
      </c>
      <c r="AI249" t="s">
        <v>38</v>
      </c>
      <c r="AJ249">
        <v>835</v>
      </c>
      <c r="AK249">
        <v>93.7</v>
      </c>
      <c r="AL249">
        <v>7.17</v>
      </c>
      <c r="AM249">
        <v>9</v>
      </c>
      <c r="AN249" s="4">
        <v>0.81713405320810495</v>
      </c>
      <c r="AO249" s="4">
        <v>0.81713405320810495</v>
      </c>
      <c r="AP249" s="4">
        <v>0.76706540111657995</v>
      </c>
      <c r="AQ249" s="4">
        <v>0.76706540111657995</v>
      </c>
    </row>
    <row r="250" spans="1:43" x14ac:dyDescent="0.2">
      <c r="A250" s="5" t="s">
        <v>2509</v>
      </c>
      <c r="B250" s="5" t="s">
        <v>2510</v>
      </c>
      <c r="C250">
        <v>782.85</v>
      </c>
      <c r="D250" s="1">
        <v>2.7699999999999999E-2</v>
      </c>
      <c r="E250">
        <v>2</v>
      </c>
      <c r="F250">
        <v>1</v>
      </c>
      <c r="G250">
        <v>1</v>
      </c>
      <c r="H250">
        <v>3</v>
      </c>
      <c r="I250">
        <v>1.2350000000000001</v>
      </c>
      <c r="J250">
        <v>3</v>
      </c>
      <c r="K250">
        <v>19.600000000000001</v>
      </c>
      <c r="L250">
        <v>0.93100000000000005</v>
      </c>
      <c r="M250">
        <v>3</v>
      </c>
      <c r="N250">
        <v>10.9</v>
      </c>
      <c r="O250">
        <v>1.093</v>
      </c>
      <c r="P250">
        <v>3</v>
      </c>
      <c r="Q250">
        <v>18</v>
      </c>
      <c r="R250" t="s">
        <v>38</v>
      </c>
      <c r="S250" t="s">
        <v>38</v>
      </c>
      <c r="T250" t="s">
        <v>38</v>
      </c>
      <c r="U250" t="s">
        <v>38</v>
      </c>
      <c r="V250" t="s">
        <v>38</v>
      </c>
      <c r="W250" t="s">
        <v>38</v>
      </c>
      <c r="X250">
        <v>1.177</v>
      </c>
      <c r="Y250">
        <v>3</v>
      </c>
      <c r="Z250">
        <v>21.4</v>
      </c>
      <c r="AA250">
        <v>1.294</v>
      </c>
      <c r="AB250">
        <v>3</v>
      </c>
      <c r="AC250">
        <v>36.1</v>
      </c>
      <c r="AD250">
        <v>1.5009999999999999</v>
      </c>
      <c r="AE250">
        <v>3</v>
      </c>
      <c r="AF250">
        <v>15.2</v>
      </c>
      <c r="AG250">
        <v>1.161</v>
      </c>
      <c r="AH250">
        <v>3</v>
      </c>
      <c r="AI250">
        <v>3.5</v>
      </c>
      <c r="AJ250">
        <v>433</v>
      </c>
      <c r="AK250">
        <v>48.5</v>
      </c>
      <c r="AL250">
        <v>9.17</v>
      </c>
      <c r="AM250">
        <v>21</v>
      </c>
      <c r="AN250" s="4">
        <v>0.69411235138840899</v>
      </c>
      <c r="AO250" s="4">
        <v>0.69411235138840899</v>
      </c>
      <c r="AP250" s="4">
        <v>0.68336513819241496</v>
      </c>
      <c r="AQ250" s="4">
        <v>0.68336513819241496</v>
      </c>
    </row>
    <row r="251" spans="1:43" x14ac:dyDescent="0.2">
      <c r="A251" s="5" t="s">
        <v>975</v>
      </c>
      <c r="B251" s="5" t="s">
        <v>976</v>
      </c>
      <c r="C251">
        <v>2404.9</v>
      </c>
      <c r="D251" s="1">
        <v>9.1300000000000006E-2</v>
      </c>
      <c r="E251">
        <v>1</v>
      </c>
      <c r="F251">
        <v>5</v>
      </c>
      <c r="G251">
        <v>5</v>
      </c>
      <c r="H251">
        <v>9</v>
      </c>
      <c r="I251">
        <v>1.3740000000000001</v>
      </c>
      <c r="J251">
        <v>9</v>
      </c>
      <c r="K251">
        <v>23.6</v>
      </c>
      <c r="L251">
        <v>1.206</v>
      </c>
      <c r="M251">
        <v>9</v>
      </c>
      <c r="N251">
        <v>14.5</v>
      </c>
      <c r="O251">
        <v>1.452</v>
      </c>
      <c r="P251">
        <v>9</v>
      </c>
      <c r="Q251">
        <v>18.7</v>
      </c>
      <c r="R251">
        <v>1.0754943904573799</v>
      </c>
      <c r="S251">
        <v>5</v>
      </c>
      <c r="T251">
        <v>5.7</v>
      </c>
      <c r="U251">
        <v>1.0973319375792401</v>
      </c>
      <c r="V251">
        <v>7</v>
      </c>
      <c r="W251">
        <v>17.899999999999999</v>
      </c>
      <c r="X251">
        <v>1.1870000000000001</v>
      </c>
      <c r="Y251">
        <v>9</v>
      </c>
      <c r="Z251">
        <v>16.8</v>
      </c>
      <c r="AA251">
        <v>1.635</v>
      </c>
      <c r="AB251">
        <v>9</v>
      </c>
      <c r="AC251">
        <v>14.9</v>
      </c>
      <c r="AD251">
        <v>2.6150000000000002</v>
      </c>
      <c r="AE251">
        <v>9</v>
      </c>
      <c r="AF251">
        <v>33.200000000000003</v>
      </c>
      <c r="AG251">
        <v>1.6859999999999999</v>
      </c>
      <c r="AH251">
        <v>9</v>
      </c>
      <c r="AI251">
        <v>21</v>
      </c>
      <c r="AJ251">
        <v>635</v>
      </c>
      <c r="AK251">
        <v>67.2</v>
      </c>
      <c r="AL251">
        <v>6.09</v>
      </c>
      <c r="AM251">
        <v>21</v>
      </c>
      <c r="AN251" s="4">
        <v>0.69191285319944795</v>
      </c>
      <c r="AO251" s="4">
        <v>0.69191285319944795</v>
      </c>
      <c r="AP251" s="4">
        <v>0.693739473417752</v>
      </c>
      <c r="AQ251" s="4">
        <v>0.693739473417752</v>
      </c>
    </row>
    <row r="252" spans="1:43" x14ac:dyDescent="0.2">
      <c r="A252" s="5" t="s">
        <v>401</v>
      </c>
      <c r="B252" s="5" t="s">
        <v>402</v>
      </c>
      <c r="C252">
        <v>1243.49</v>
      </c>
      <c r="D252" s="1">
        <v>0.12670000000000001</v>
      </c>
      <c r="E252">
        <v>2</v>
      </c>
      <c r="F252">
        <v>3</v>
      </c>
      <c r="G252">
        <v>3</v>
      </c>
      <c r="H252">
        <v>4</v>
      </c>
      <c r="I252">
        <v>1.256</v>
      </c>
      <c r="J252">
        <v>4</v>
      </c>
      <c r="K252">
        <v>13.4</v>
      </c>
      <c r="L252">
        <v>1.1020000000000001</v>
      </c>
      <c r="M252">
        <v>4</v>
      </c>
      <c r="N252">
        <v>20.3</v>
      </c>
      <c r="O252">
        <v>1.141</v>
      </c>
      <c r="P252">
        <v>4</v>
      </c>
      <c r="Q252">
        <v>18.5</v>
      </c>
      <c r="R252">
        <v>1.0475361270998</v>
      </c>
      <c r="S252">
        <v>2</v>
      </c>
      <c r="T252">
        <v>29.7</v>
      </c>
      <c r="U252">
        <v>1.0829750455259199</v>
      </c>
      <c r="V252">
        <v>2</v>
      </c>
      <c r="W252">
        <v>6.4</v>
      </c>
      <c r="X252">
        <v>1.1240000000000001</v>
      </c>
      <c r="Y252">
        <v>4</v>
      </c>
      <c r="Z252">
        <v>26</v>
      </c>
      <c r="AA252">
        <v>1.222</v>
      </c>
      <c r="AB252">
        <v>4</v>
      </c>
      <c r="AC252">
        <v>13.3</v>
      </c>
      <c r="AD252">
        <v>1.8160000000000001</v>
      </c>
      <c r="AE252">
        <v>4</v>
      </c>
      <c r="AF252">
        <v>32.799999999999997</v>
      </c>
      <c r="AG252">
        <v>1.403</v>
      </c>
      <c r="AH252">
        <v>4</v>
      </c>
      <c r="AI252">
        <v>18.2</v>
      </c>
      <c r="AJ252">
        <v>221</v>
      </c>
      <c r="AK252">
        <v>25.7</v>
      </c>
      <c r="AL252">
        <v>8.02</v>
      </c>
      <c r="AM252">
        <v>21</v>
      </c>
      <c r="AN252" s="4">
        <v>0.65309810601267904</v>
      </c>
      <c r="AO252" s="4">
        <v>0.65309810601267904</v>
      </c>
      <c r="AP252" s="4">
        <v>0.62655499801509995</v>
      </c>
      <c r="AQ252" s="4">
        <v>0.62655499801509995</v>
      </c>
    </row>
    <row r="253" spans="1:43" x14ac:dyDescent="0.2">
      <c r="A253" s="5" t="s">
        <v>1157</v>
      </c>
      <c r="B253" s="5" t="s">
        <v>1158</v>
      </c>
      <c r="C253">
        <v>534.1</v>
      </c>
      <c r="D253" s="1">
        <v>0.186</v>
      </c>
      <c r="E253">
        <v>1</v>
      </c>
      <c r="F253">
        <v>1</v>
      </c>
      <c r="G253">
        <v>1</v>
      </c>
      <c r="H253">
        <v>1</v>
      </c>
      <c r="I253">
        <v>2.335</v>
      </c>
      <c r="J253">
        <v>1</v>
      </c>
      <c r="K253" t="s">
        <v>38</v>
      </c>
      <c r="L253">
        <v>2.2719999999999998</v>
      </c>
      <c r="M253">
        <v>1</v>
      </c>
      <c r="N253" t="s">
        <v>38</v>
      </c>
      <c r="O253">
        <v>2.8069999999999999</v>
      </c>
      <c r="P253">
        <v>1</v>
      </c>
      <c r="Q253" t="s">
        <v>38</v>
      </c>
      <c r="R253">
        <v>1.1842716118536301</v>
      </c>
      <c r="S253">
        <v>1</v>
      </c>
      <c r="T253" t="s">
        <v>38</v>
      </c>
      <c r="U253">
        <v>1.2192550940763001</v>
      </c>
      <c r="V253">
        <v>1</v>
      </c>
      <c r="W253" t="s">
        <v>38</v>
      </c>
      <c r="X253">
        <v>2.1150000000000002</v>
      </c>
      <c r="Y253">
        <v>1</v>
      </c>
      <c r="Z253" t="s">
        <v>38</v>
      </c>
      <c r="AA253">
        <v>5.1970000000000001</v>
      </c>
      <c r="AB253">
        <v>1</v>
      </c>
      <c r="AC253" t="s">
        <v>38</v>
      </c>
      <c r="AD253">
        <v>11.659000000000001</v>
      </c>
      <c r="AE253">
        <v>1</v>
      </c>
      <c r="AF253" t="s">
        <v>38</v>
      </c>
      <c r="AG253">
        <v>3.5329999999999999</v>
      </c>
      <c r="AH253">
        <v>1</v>
      </c>
      <c r="AI253" t="s">
        <v>38</v>
      </c>
      <c r="AJ253">
        <v>86</v>
      </c>
      <c r="AK253">
        <v>9.5</v>
      </c>
      <c r="AL253">
        <v>6.11</v>
      </c>
      <c r="AM253">
        <v>9</v>
      </c>
      <c r="AN253" s="4">
        <v>0.59890300186944301</v>
      </c>
      <c r="AO253" s="4">
        <v>0.59890300186944301</v>
      </c>
      <c r="AP253" s="4">
        <v>0.53798610632391697</v>
      </c>
      <c r="AQ253" s="4">
        <v>0.53798610632391697</v>
      </c>
    </row>
    <row r="254" spans="1:43" x14ac:dyDescent="0.2">
      <c r="A254" s="5" t="s">
        <v>877</v>
      </c>
      <c r="B254" s="5" t="s">
        <v>878</v>
      </c>
      <c r="C254">
        <v>1169.0999999999999</v>
      </c>
      <c r="D254" s="1">
        <v>9.8500000000000004E-2</v>
      </c>
      <c r="E254">
        <v>1</v>
      </c>
      <c r="F254">
        <v>3</v>
      </c>
      <c r="G254">
        <v>3</v>
      </c>
      <c r="H254">
        <v>4</v>
      </c>
      <c r="I254">
        <v>1.5209999999999999</v>
      </c>
      <c r="J254">
        <v>4</v>
      </c>
      <c r="K254">
        <v>24.9</v>
      </c>
      <c r="L254">
        <v>1.3220000000000001</v>
      </c>
      <c r="M254">
        <v>4</v>
      </c>
      <c r="N254">
        <v>19.5</v>
      </c>
      <c r="O254">
        <v>1.375</v>
      </c>
      <c r="P254">
        <v>4</v>
      </c>
      <c r="Q254">
        <v>14.1</v>
      </c>
      <c r="R254">
        <v>1.10573065332027</v>
      </c>
      <c r="S254">
        <v>4</v>
      </c>
      <c r="T254">
        <v>18.5</v>
      </c>
      <c r="U254">
        <v>1.1103388336286399</v>
      </c>
      <c r="V254">
        <v>4</v>
      </c>
      <c r="W254">
        <v>17.8</v>
      </c>
      <c r="X254">
        <v>1.571</v>
      </c>
      <c r="Y254">
        <v>4</v>
      </c>
      <c r="Z254">
        <v>25.7</v>
      </c>
      <c r="AA254">
        <v>1.839</v>
      </c>
      <c r="AB254">
        <v>4</v>
      </c>
      <c r="AC254">
        <v>55.5</v>
      </c>
      <c r="AD254">
        <v>2.5230000000000001</v>
      </c>
      <c r="AE254">
        <v>4</v>
      </c>
      <c r="AF254">
        <v>97.8</v>
      </c>
      <c r="AG254">
        <v>1.609</v>
      </c>
      <c r="AH254">
        <v>4</v>
      </c>
      <c r="AI254">
        <v>48.5</v>
      </c>
      <c r="AJ254">
        <v>335</v>
      </c>
      <c r="AK254">
        <v>36.700000000000003</v>
      </c>
      <c r="AL254">
        <v>8.56</v>
      </c>
      <c r="AM254">
        <v>22</v>
      </c>
      <c r="AN254" s="4">
        <v>0.56239580377256404</v>
      </c>
      <c r="AO254" s="4">
        <v>0.56239580377256404</v>
      </c>
      <c r="AP254" s="4">
        <v>0.334730866288173</v>
      </c>
      <c r="AQ254" s="4">
        <v>0.334730866288173</v>
      </c>
    </row>
    <row r="255" spans="1:43" x14ac:dyDescent="0.2">
      <c r="A255" s="5" t="s">
        <v>445</v>
      </c>
      <c r="B255" s="5" t="s">
        <v>446</v>
      </c>
      <c r="C255">
        <v>2655.32</v>
      </c>
      <c r="D255" s="1">
        <v>9.7900000000000001E-2</v>
      </c>
      <c r="E255">
        <v>1</v>
      </c>
      <c r="F255">
        <v>6</v>
      </c>
      <c r="G255">
        <v>6</v>
      </c>
      <c r="H255">
        <v>7</v>
      </c>
      <c r="I255">
        <v>1.214</v>
      </c>
      <c r="J255">
        <v>7</v>
      </c>
      <c r="K255">
        <v>19.5</v>
      </c>
      <c r="L255">
        <v>1.1479999999999999</v>
      </c>
      <c r="M255">
        <v>7</v>
      </c>
      <c r="N255">
        <v>18.600000000000001</v>
      </c>
      <c r="O255">
        <v>1.196</v>
      </c>
      <c r="P255">
        <v>7</v>
      </c>
      <c r="Q255">
        <v>11.3</v>
      </c>
      <c r="R255">
        <v>1.06954708788524</v>
      </c>
      <c r="S255">
        <v>7</v>
      </c>
      <c r="T255">
        <v>6.3</v>
      </c>
      <c r="U255">
        <v>1.0784804316944501</v>
      </c>
      <c r="V255">
        <v>7</v>
      </c>
      <c r="W255">
        <v>44.2</v>
      </c>
      <c r="X255">
        <v>1.532</v>
      </c>
      <c r="Y255">
        <v>7</v>
      </c>
      <c r="Z255">
        <v>11.6</v>
      </c>
      <c r="AA255">
        <v>1.5740000000000001</v>
      </c>
      <c r="AB255">
        <v>7</v>
      </c>
      <c r="AC255">
        <v>25.4</v>
      </c>
      <c r="AD255">
        <v>2.5470000000000002</v>
      </c>
      <c r="AE255">
        <v>7</v>
      </c>
      <c r="AF255">
        <v>13.2</v>
      </c>
      <c r="AG255">
        <v>1.65</v>
      </c>
      <c r="AH255">
        <v>7</v>
      </c>
      <c r="AI255">
        <v>6.4</v>
      </c>
      <c r="AJ255">
        <v>562</v>
      </c>
      <c r="AK255">
        <v>63.8</v>
      </c>
      <c r="AL255">
        <v>7.94</v>
      </c>
      <c r="AM255">
        <v>21</v>
      </c>
      <c r="AN255" s="4">
        <v>0.43505759091070401</v>
      </c>
      <c r="AO255" s="4">
        <v>0.43505759091070401</v>
      </c>
      <c r="AP255" s="4">
        <v>0.36549692527743499</v>
      </c>
      <c r="AQ255" s="4">
        <v>0.36549692527743499</v>
      </c>
    </row>
    <row r="256" spans="1:43" x14ac:dyDescent="0.2">
      <c r="A256" s="5" t="s">
        <v>1341</v>
      </c>
      <c r="B256" s="5" t="s">
        <v>1342</v>
      </c>
      <c r="C256">
        <v>556.41999999999996</v>
      </c>
      <c r="D256" s="1">
        <v>0.14949999999999999</v>
      </c>
      <c r="E256">
        <v>2</v>
      </c>
      <c r="F256">
        <v>2</v>
      </c>
      <c r="G256">
        <v>2</v>
      </c>
      <c r="H256">
        <v>2</v>
      </c>
      <c r="I256">
        <v>1.248</v>
      </c>
      <c r="J256">
        <v>2</v>
      </c>
      <c r="K256">
        <v>24.4</v>
      </c>
      <c r="L256">
        <v>1.4390000000000001</v>
      </c>
      <c r="M256">
        <v>2</v>
      </c>
      <c r="N256">
        <v>11.7</v>
      </c>
      <c r="O256">
        <v>1.228</v>
      </c>
      <c r="P256">
        <v>2</v>
      </c>
      <c r="Q256">
        <v>10.4</v>
      </c>
      <c r="R256">
        <v>1.0942937012607401</v>
      </c>
      <c r="S256">
        <v>2</v>
      </c>
      <c r="T256">
        <v>10.7</v>
      </c>
      <c r="U256">
        <v>1.0935354574846301</v>
      </c>
      <c r="V256">
        <v>2</v>
      </c>
      <c r="W256">
        <v>4</v>
      </c>
      <c r="X256">
        <v>1.3460000000000001</v>
      </c>
      <c r="Y256">
        <v>2</v>
      </c>
      <c r="Z256">
        <v>17.600000000000001</v>
      </c>
      <c r="AA256">
        <v>1.47</v>
      </c>
      <c r="AB256">
        <v>2</v>
      </c>
      <c r="AC256">
        <v>9.6</v>
      </c>
      <c r="AD256">
        <v>2.371</v>
      </c>
      <c r="AE256">
        <v>2</v>
      </c>
      <c r="AF256">
        <v>0.4</v>
      </c>
      <c r="AG256">
        <v>1.841</v>
      </c>
      <c r="AH256">
        <v>2</v>
      </c>
      <c r="AI256">
        <v>23.6</v>
      </c>
      <c r="AJ256">
        <v>107</v>
      </c>
      <c r="AK256">
        <v>11.9</v>
      </c>
      <c r="AL256">
        <v>8.68</v>
      </c>
      <c r="AM256">
        <v>21</v>
      </c>
      <c r="AN256" s="4">
        <v>0.41117684637889201</v>
      </c>
      <c r="AO256" s="4">
        <v>0.41117684637889201</v>
      </c>
      <c r="AP256" s="4">
        <v>0.29329210237975201</v>
      </c>
      <c r="AQ256" s="4">
        <v>0.29329210237975201</v>
      </c>
    </row>
    <row r="257" spans="1:43" x14ac:dyDescent="0.2">
      <c r="A257" s="5" t="s">
        <v>2473</v>
      </c>
      <c r="B257" s="5" t="s">
        <v>2474</v>
      </c>
      <c r="C257">
        <v>299.08</v>
      </c>
      <c r="D257" s="1">
        <v>3.4599999999999999E-2</v>
      </c>
      <c r="E257">
        <v>2</v>
      </c>
      <c r="F257">
        <v>1</v>
      </c>
      <c r="G257">
        <v>1</v>
      </c>
      <c r="H257">
        <v>1</v>
      </c>
      <c r="I257">
        <v>1.0980000000000001</v>
      </c>
      <c r="J257">
        <v>1</v>
      </c>
      <c r="K257" t="s">
        <v>38</v>
      </c>
      <c r="L257">
        <v>1.0409999999999999</v>
      </c>
      <c r="M257">
        <v>1</v>
      </c>
      <c r="N257" t="s">
        <v>38</v>
      </c>
      <c r="O257">
        <v>1.1879999999999999</v>
      </c>
      <c r="P257">
        <v>1</v>
      </c>
      <c r="Q257" t="s">
        <v>38</v>
      </c>
      <c r="R257">
        <v>1.05628562535186</v>
      </c>
      <c r="S257">
        <v>1</v>
      </c>
      <c r="T257" t="s">
        <v>38</v>
      </c>
      <c r="U257">
        <v>1.0754943904573799</v>
      </c>
      <c r="V257">
        <v>1</v>
      </c>
      <c r="W257" t="s">
        <v>38</v>
      </c>
      <c r="X257">
        <v>1.1679999999999999</v>
      </c>
      <c r="Y257">
        <v>1</v>
      </c>
      <c r="Z257" t="s">
        <v>38</v>
      </c>
      <c r="AA257">
        <v>1.105</v>
      </c>
      <c r="AB257">
        <v>1</v>
      </c>
      <c r="AC257" t="s">
        <v>38</v>
      </c>
      <c r="AD257">
        <v>1.5149999999999999</v>
      </c>
      <c r="AE257">
        <v>1</v>
      </c>
      <c r="AF257" t="s">
        <v>38</v>
      </c>
      <c r="AG257">
        <v>1.218</v>
      </c>
      <c r="AH257">
        <v>1</v>
      </c>
      <c r="AI257" t="s">
        <v>38</v>
      </c>
      <c r="AJ257">
        <v>260</v>
      </c>
      <c r="AK257">
        <v>28.2</v>
      </c>
      <c r="AL257">
        <v>9.4700000000000006</v>
      </c>
      <c r="AM257">
        <v>21</v>
      </c>
      <c r="AN257" s="4">
        <v>0.40213391453888597</v>
      </c>
      <c r="AO257" s="4">
        <v>0.40213391453888597</v>
      </c>
      <c r="AP257" s="4">
        <v>0.30932067718529499</v>
      </c>
      <c r="AQ257" s="4">
        <v>0.30932067718529499</v>
      </c>
    </row>
    <row r="258" spans="1:43" x14ac:dyDescent="0.2">
      <c r="A258" s="5" t="s">
        <v>1307</v>
      </c>
      <c r="B258" s="5" t="s">
        <v>1308</v>
      </c>
      <c r="C258">
        <v>2359.87</v>
      </c>
      <c r="D258" s="1">
        <v>0.1915</v>
      </c>
      <c r="E258">
        <v>1</v>
      </c>
      <c r="F258">
        <v>3</v>
      </c>
      <c r="G258">
        <v>3</v>
      </c>
      <c r="H258">
        <v>9</v>
      </c>
      <c r="I258">
        <v>1.1359999999999999</v>
      </c>
      <c r="J258">
        <v>9</v>
      </c>
      <c r="K258">
        <v>3.6</v>
      </c>
      <c r="L258">
        <v>1.2410000000000001</v>
      </c>
      <c r="M258">
        <v>9</v>
      </c>
      <c r="N258">
        <v>10.199999999999999</v>
      </c>
      <c r="O258">
        <v>1.39</v>
      </c>
      <c r="P258">
        <v>9</v>
      </c>
      <c r="Q258">
        <v>14.8</v>
      </c>
      <c r="R258">
        <v>1.07177346253629</v>
      </c>
      <c r="S258">
        <v>8</v>
      </c>
      <c r="T258">
        <v>2.2999999999999998</v>
      </c>
      <c r="U258">
        <v>1.0927777391009501</v>
      </c>
      <c r="V258">
        <v>9</v>
      </c>
      <c r="W258">
        <v>10.9</v>
      </c>
      <c r="X258">
        <v>1.2410000000000001</v>
      </c>
      <c r="Y258">
        <v>9</v>
      </c>
      <c r="Z258">
        <v>9</v>
      </c>
      <c r="AA258">
        <v>1.669</v>
      </c>
      <c r="AB258">
        <v>9</v>
      </c>
      <c r="AC258">
        <v>24.2</v>
      </c>
      <c r="AD258">
        <v>2.0960000000000001</v>
      </c>
      <c r="AE258">
        <v>9</v>
      </c>
      <c r="AF258">
        <v>29.5</v>
      </c>
      <c r="AG258">
        <v>1.2330000000000001</v>
      </c>
      <c r="AH258">
        <v>9</v>
      </c>
      <c r="AI258">
        <v>3.3</v>
      </c>
      <c r="AJ258">
        <v>94</v>
      </c>
      <c r="AK258">
        <v>10.7</v>
      </c>
      <c r="AL258">
        <v>9.99</v>
      </c>
      <c r="AM258">
        <v>21</v>
      </c>
      <c r="AN258" s="4">
        <v>0.39398538111870102</v>
      </c>
      <c r="AO258" s="4">
        <v>0.39398538111870102</v>
      </c>
      <c r="AP258" s="4">
        <v>0.327204967357629</v>
      </c>
      <c r="AQ258" s="4">
        <v>0.327204967357629</v>
      </c>
    </row>
    <row r="259" spans="1:43" x14ac:dyDescent="0.2">
      <c r="A259" s="5" t="s">
        <v>2125</v>
      </c>
      <c r="B259" s="5" t="s">
        <v>2126</v>
      </c>
      <c r="C259">
        <v>1117.9000000000001</v>
      </c>
      <c r="D259" s="1">
        <v>4.6100000000000002E-2</v>
      </c>
      <c r="E259">
        <v>1</v>
      </c>
      <c r="F259">
        <v>3</v>
      </c>
      <c r="G259">
        <v>3</v>
      </c>
      <c r="H259">
        <v>5</v>
      </c>
      <c r="I259">
        <v>1.206</v>
      </c>
      <c r="J259">
        <v>5</v>
      </c>
      <c r="K259">
        <v>2.9</v>
      </c>
      <c r="L259">
        <v>1.18</v>
      </c>
      <c r="M259">
        <v>5</v>
      </c>
      <c r="N259">
        <v>12.5</v>
      </c>
      <c r="O259">
        <v>1.1930000000000001</v>
      </c>
      <c r="P259">
        <v>5</v>
      </c>
      <c r="Q259">
        <v>9</v>
      </c>
      <c r="R259">
        <v>1.07103082319145</v>
      </c>
      <c r="S259">
        <v>5</v>
      </c>
      <c r="T259">
        <v>6.3</v>
      </c>
      <c r="U259">
        <v>1.0614232089497899</v>
      </c>
      <c r="V259">
        <v>5</v>
      </c>
      <c r="W259">
        <v>19.600000000000001</v>
      </c>
      <c r="X259">
        <v>1.373</v>
      </c>
      <c r="Y259">
        <v>5</v>
      </c>
      <c r="Z259">
        <v>3.8</v>
      </c>
      <c r="AA259">
        <v>1.413</v>
      </c>
      <c r="AB259">
        <v>5</v>
      </c>
      <c r="AC259">
        <v>5.8</v>
      </c>
      <c r="AD259">
        <v>1.665</v>
      </c>
      <c r="AE259">
        <v>5</v>
      </c>
      <c r="AF259">
        <v>12</v>
      </c>
      <c r="AG259">
        <v>1.323</v>
      </c>
      <c r="AH259">
        <v>5</v>
      </c>
      <c r="AI259">
        <v>10.4</v>
      </c>
      <c r="AJ259">
        <v>347</v>
      </c>
      <c r="AK259">
        <v>40</v>
      </c>
      <c r="AL259">
        <v>9.5399999999999991</v>
      </c>
      <c r="AM259">
        <v>22</v>
      </c>
      <c r="AN259" s="4">
        <v>0.37072872129886603</v>
      </c>
      <c r="AO259" s="4">
        <v>0.37072872129886603</v>
      </c>
      <c r="AP259" s="4">
        <v>5.0710956381473903E-2</v>
      </c>
      <c r="AQ259" s="4">
        <v>5.0710956381473903E-2</v>
      </c>
    </row>
    <row r="260" spans="1:43" x14ac:dyDescent="0.2">
      <c r="A260" s="5" t="s">
        <v>807</v>
      </c>
      <c r="B260" s="5" t="s">
        <v>808</v>
      </c>
      <c r="C260">
        <v>1576.85</v>
      </c>
      <c r="D260" s="1">
        <v>6.4500000000000002E-2</v>
      </c>
      <c r="E260">
        <v>1</v>
      </c>
      <c r="F260">
        <v>1</v>
      </c>
      <c r="G260">
        <v>1</v>
      </c>
      <c r="H260">
        <v>5</v>
      </c>
      <c r="I260">
        <v>1.407</v>
      </c>
      <c r="J260">
        <v>5</v>
      </c>
      <c r="K260">
        <v>21.3</v>
      </c>
      <c r="L260">
        <v>1.5189999999999999</v>
      </c>
      <c r="M260">
        <v>5</v>
      </c>
      <c r="N260">
        <v>14.5</v>
      </c>
      <c r="O260">
        <v>1.3069999999999999</v>
      </c>
      <c r="P260">
        <v>5</v>
      </c>
      <c r="Q260">
        <v>9.1999999999999993</v>
      </c>
      <c r="R260">
        <v>1.11806185096586</v>
      </c>
      <c r="S260">
        <v>5</v>
      </c>
      <c r="T260">
        <v>66.5</v>
      </c>
      <c r="U260">
        <v>1.10573065332027</v>
      </c>
      <c r="V260">
        <v>5</v>
      </c>
      <c r="W260">
        <v>51.2</v>
      </c>
      <c r="X260">
        <v>1.7230000000000001</v>
      </c>
      <c r="Y260">
        <v>5</v>
      </c>
      <c r="Z260">
        <v>23.4</v>
      </c>
      <c r="AA260">
        <v>1.8029999999999999</v>
      </c>
      <c r="AB260">
        <v>5</v>
      </c>
      <c r="AC260">
        <v>10.7</v>
      </c>
      <c r="AD260">
        <v>3.1269999999999998</v>
      </c>
      <c r="AE260">
        <v>5</v>
      </c>
      <c r="AF260">
        <v>32.9</v>
      </c>
      <c r="AG260">
        <v>1.9319999999999999</v>
      </c>
      <c r="AH260">
        <v>5</v>
      </c>
      <c r="AI260">
        <v>10.3</v>
      </c>
      <c r="AJ260">
        <v>155</v>
      </c>
      <c r="AK260">
        <v>17.899999999999999</v>
      </c>
      <c r="AL260">
        <v>6.87</v>
      </c>
      <c r="AM260">
        <v>22</v>
      </c>
      <c r="AN260" s="4">
        <v>0.369003306348335</v>
      </c>
      <c r="AO260" s="4">
        <v>0.369003306348335</v>
      </c>
      <c r="AP260" s="4">
        <v>0.14276649042525399</v>
      </c>
      <c r="AQ260" s="4">
        <v>0.14276649042525399</v>
      </c>
    </row>
    <row r="261" spans="1:43" x14ac:dyDescent="0.2">
      <c r="A261" s="5" t="s">
        <v>693</v>
      </c>
      <c r="B261" s="5" t="s">
        <v>694</v>
      </c>
      <c r="C261">
        <v>439.93</v>
      </c>
      <c r="D261" s="1">
        <v>0.10390000000000001</v>
      </c>
      <c r="E261">
        <v>1</v>
      </c>
      <c r="F261">
        <v>1</v>
      </c>
      <c r="G261">
        <v>1</v>
      </c>
      <c r="H261">
        <v>2</v>
      </c>
      <c r="I261">
        <v>1.3959999999999999</v>
      </c>
      <c r="J261">
        <v>2</v>
      </c>
      <c r="K261">
        <v>17.2</v>
      </c>
      <c r="L261">
        <v>1.954</v>
      </c>
      <c r="M261">
        <v>2</v>
      </c>
      <c r="N261">
        <v>1</v>
      </c>
      <c r="O261">
        <v>1.395</v>
      </c>
      <c r="P261">
        <v>2</v>
      </c>
      <c r="Q261">
        <v>6.7</v>
      </c>
      <c r="R261">
        <v>1.1026691630689101</v>
      </c>
      <c r="S261">
        <v>2</v>
      </c>
      <c r="T261">
        <v>114.7</v>
      </c>
      <c r="U261">
        <v>1.1242789237786199</v>
      </c>
      <c r="V261">
        <v>1</v>
      </c>
      <c r="W261" t="s">
        <v>38</v>
      </c>
      <c r="X261">
        <v>1.4079999999999999</v>
      </c>
      <c r="Y261">
        <v>2</v>
      </c>
      <c r="Z261">
        <v>4.2</v>
      </c>
      <c r="AA261">
        <v>2.081</v>
      </c>
      <c r="AB261">
        <v>2</v>
      </c>
      <c r="AC261">
        <v>9.9</v>
      </c>
      <c r="AD261">
        <v>4.4539999999999997</v>
      </c>
      <c r="AE261">
        <v>2</v>
      </c>
      <c r="AF261">
        <v>11.8</v>
      </c>
      <c r="AG261">
        <v>1.9379999999999999</v>
      </c>
      <c r="AH261">
        <v>2</v>
      </c>
      <c r="AI261">
        <v>0.8</v>
      </c>
      <c r="AJ261">
        <v>77</v>
      </c>
      <c r="AK261">
        <v>8.6</v>
      </c>
      <c r="AL261">
        <v>8.7200000000000006</v>
      </c>
      <c r="AM261">
        <v>21</v>
      </c>
      <c r="AN261" s="4">
        <v>0.36536533503900998</v>
      </c>
      <c r="AO261" s="4">
        <v>0.36536533503900998</v>
      </c>
      <c r="AP261" s="4">
        <v>0.28099975059804899</v>
      </c>
      <c r="AQ261" s="4">
        <v>0.28099975059804899</v>
      </c>
    </row>
    <row r="262" spans="1:43" x14ac:dyDescent="0.2">
      <c r="A262" s="5" t="s">
        <v>813</v>
      </c>
      <c r="B262" s="5" t="s">
        <v>814</v>
      </c>
      <c r="C262">
        <v>4761.75</v>
      </c>
      <c r="D262" s="1">
        <v>0.28770000000000001</v>
      </c>
      <c r="E262">
        <v>3</v>
      </c>
      <c r="F262">
        <v>5</v>
      </c>
      <c r="G262">
        <v>5</v>
      </c>
      <c r="H262">
        <v>21</v>
      </c>
      <c r="I262">
        <v>1.1970000000000001</v>
      </c>
      <c r="J262">
        <v>21</v>
      </c>
      <c r="K262">
        <v>6.1</v>
      </c>
      <c r="L262">
        <v>1.1040000000000001</v>
      </c>
      <c r="M262">
        <v>21</v>
      </c>
      <c r="N262">
        <v>7.6</v>
      </c>
      <c r="O262">
        <v>1.121</v>
      </c>
      <c r="P262">
        <v>21</v>
      </c>
      <c r="Q262">
        <v>13.4</v>
      </c>
      <c r="R262">
        <v>1.0747491728555001</v>
      </c>
      <c r="S262">
        <v>20</v>
      </c>
      <c r="T262">
        <v>19.8</v>
      </c>
      <c r="U262">
        <v>1.06510820339342</v>
      </c>
      <c r="V262">
        <v>20</v>
      </c>
      <c r="W262">
        <v>28.1</v>
      </c>
      <c r="X262">
        <v>1.4350000000000001</v>
      </c>
      <c r="Y262">
        <v>21</v>
      </c>
      <c r="Z262">
        <v>13.9</v>
      </c>
      <c r="AA262">
        <v>1.3260000000000001</v>
      </c>
      <c r="AB262">
        <v>21</v>
      </c>
      <c r="AC262">
        <v>17</v>
      </c>
      <c r="AD262">
        <v>1.756</v>
      </c>
      <c r="AE262">
        <v>21</v>
      </c>
      <c r="AF262">
        <v>26.9</v>
      </c>
      <c r="AG262">
        <v>1.379</v>
      </c>
      <c r="AH262">
        <v>21</v>
      </c>
      <c r="AI262">
        <v>19.3</v>
      </c>
      <c r="AJ262">
        <v>146</v>
      </c>
      <c r="AK262">
        <v>16.600000000000001</v>
      </c>
      <c r="AL262">
        <v>9.09</v>
      </c>
      <c r="AM262">
        <v>22</v>
      </c>
      <c r="AN262" s="4">
        <v>0.34310850547246502</v>
      </c>
      <c r="AO262" s="4">
        <v>0.34310850547246502</v>
      </c>
      <c r="AP262" s="4">
        <v>7.1502772590421204E-2</v>
      </c>
      <c r="AQ262" s="4">
        <v>7.1502772590421204E-2</v>
      </c>
    </row>
    <row r="263" spans="1:43" x14ac:dyDescent="0.2">
      <c r="A263" s="5" t="s">
        <v>1209</v>
      </c>
      <c r="B263" s="5" t="s">
        <v>1210</v>
      </c>
      <c r="C263">
        <v>605.84</v>
      </c>
      <c r="D263" s="1">
        <v>0.28970000000000001</v>
      </c>
      <c r="E263">
        <v>1</v>
      </c>
      <c r="F263">
        <v>1</v>
      </c>
      <c r="G263">
        <v>1</v>
      </c>
      <c r="H263">
        <v>1</v>
      </c>
      <c r="I263">
        <v>1.371</v>
      </c>
      <c r="J263">
        <v>1</v>
      </c>
      <c r="K263" t="s">
        <v>38</v>
      </c>
      <c r="L263">
        <v>1.218</v>
      </c>
      <c r="M263">
        <v>1</v>
      </c>
      <c r="N263" t="s">
        <v>38</v>
      </c>
      <c r="O263">
        <v>1.669</v>
      </c>
      <c r="P263">
        <v>1</v>
      </c>
      <c r="Q263" t="s">
        <v>38</v>
      </c>
      <c r="R263" t="s">
        <v>38</v>
      </c>
      <c r="S263" t="s">
        <v>38</v>
      </c>
      <c r="T263" t="s">
        <v>38</v>
      </c>
      <c r="U263" t="s">
        <v>38</v>
      </c>
      <c r="V263" t="s">
        <v>38</v>
      </c>
      <c r="W263" t="s">
        <v>38</v>
      </c>
      <c r="X263">
        <v>1.349</v>
      </c>
      <c r="Y263">
        <v>1</v>
      </c>
      <c r="Z263" t="s">
        <v>38</v>
      </c>
      <c r="AA263">
        <v>1.038</v>
      </c>
      <c r="AB263">
        <v>1</v>
      </c>
      <c r="AC263" t="s">
        <v>38</v>
      </c>
      <c r="AD263">
        <v>2.3690000000000002</v>
      </c>
      <c r="AE263">
        <v>1</v>
      </c>
      <c r="AF263" t="s">
        <v>38</v>
      </c>
      <c r="AG263">
        <v>1.718</v>
      </c>
      <c r="AH263">
        <v>1</v>
      </c>
      <c r="AI263" t="s">
        <v>38</v>
      </c>
      <c r="AJ263">
        <v>107</v>
      </c>
      <c r="AK263">
        <v>9.5</v>
      </c>
      <c r="AL263">
        <v>9.98</v>
      </c>
      <c r="AM263">
        <v>21</v>
      </c>
      <c r="AN263" s="4">
        <v>0.33995093390265102</v>
      </c>
      <c r="AO263" s="4">
        <v>0.33995093390265102</v>
      </c>
      <c r="AP263" s="4">
        <v>0.21256901631510899</v>
      </c>
      <c r="AQ263" s="4">
        <v>0.21256901631510899</v>
      </c>
    </row>
    <row r="264" spans="1:43" x14ac:dyDescent="0.2">
      <c r="A264" s="5" t="s">
        <v>689</v>
      </c>
      <c r="B264" s="5" t="s">
        <v>690</v>
      </c>
      <c r="C264">
        <v>3557.61</v>
      </c>
      <c r="D264" s="1">
        <v>0.125</v>
      </c>
      <c r="E264">
        <v>1</v>
      </c>
      <c r="F264">
        <v>7</v>
      </c>
      <c r="G264">
        <v>7</v>
      </c>
      <c r="H264">
        <v>12</v>
      </c>
      <c r="I264">
        <v>1.149</v>
      </c>
      <c r="J264">
        <v>12</v>
      </c>
      <c r="K264">
        <v>13.9</v>
      </c>
      <c r="L264">
        <v>1.169</v>
      </c>
      <c r="M264">
        <v>12</v>
      </c>
      <c r="N264">
        <v>22</v>
      </c>
      <c r="O264">
        <v>1.155</v>
      </c>
      <c r="P264">
        <v>12</v>
      </c>
      <c r="Q264">
        <v>13.5</v>
      </c>
      <c r="R264">
        <v>1.0837259668447801</v>
      </c>
      <c r="S264">
        <v>9</v>
      </c>
      <c r="T264">
        <v>32.6</v>
      </c>
      <c r="U264">
        <v>1.07177346253629</v>
      </c>
      <c r="V264">
        <v>11</v>
      </c>
      <c r="W264">
        <v>18.8</v>
      </c>
      <c r="X264">
        <v>1.3740000000000001</v>
      </c>
      <c r="Y264">
        <v>12</v>
      </c>
      <c r="Z264">
        <v>34.5</v>
      </c>
      <c r="AA264">
        <v>1.4810000000000001</v>
      </c>
      <c r="AB264">
        <v>12</v>
      </c>
      <c r="AC264">
        <v>28.3</v>
      </c>
      <c r="AD264">
        <v>1.8240000000000001</v>
      </c>
      <c r="AE264">
        <v>12</v>
      </c>
      <c r="AF264">
        <v>71.099999999999994</v>
      </c>
      <c r="AG264">
        <v>1.282</v>
      </c>
      <c r="AH264">
        <v>12</v>
      </c>
      <c r="AI264">
        <v>24.6</v>
      </c>
      <c r="AJ264">
        <v>576</v>
      </c>
      <c r="AK264">
        <v>64.2</v>
      </c>
      <c r="AL264">
        <v>7.2</v>
      </c>
      <c r="AM264">
        <v>22</v>
      </c>
      <c r="AN264" s="4">
        <v>0.32477752737629001</v>
      </c>
      <c r="AO264" s="4">
        <v>0.32477752737629001</v>
      </c>
      <c r="AP264" s="4">
        <v>0.119847676644202</v>
      </c>
      <c r="AQ264" s="4">
        <v>0.119847676644202</v>
      </c>
    </row>
    <row r="265" spans="1:43" x14ac:dyDescent="0.2">
      <c r="A265" s="5" t="s">
        <v>269</v>
      </c>
      <c r="B265" s="5" t="s">
        <v>270</v>
      </c>
      <c r="C265">
        <v>28698.6</v>
      </c>
      <c r="D265" s="1">
        <v>4.7399999999999998E-2</v>
      </c>
      <c r="E265">
        <v>1</v>
      </c>
      <c r="F265">
        <v>2</v>
      </c>
      <c r="G265">
        <v>4</v>
      </c>
      <c r="H265">
        <v>101</v>
      </c>
      <c r="I265">
        <v>1.345</v>
      </c>
      <c r="J265">
        <v>2</v>
      </c>
      <c r="K265">
        <v>6.1</v>
      </c>
      <c r="L265">
        <v>1.6910000000000001</v>
      </c>
      <c r="M265">
        <v>2</v>
      </c>
      <c r="N265">
        <v>16.399999999999999</v>
      </c>
      <c r="O265">
        <v>1.3959999999999999</v>
      </c>
      <c r="P265">
        <v>2</v>
      </c>
      <c r="Q265">
        <v>11</v>
      </c>
      <c r="R265">
        <v>1.08673486252606</v>
      </c>
      <c r="S265">
        <v>1</v>
      </c>
      <c r="T265" t="s">
        <v>38</v>
      </c>
      <c r="U265">
        <v>1.12194348053048</v>
      </c>
      <c r="V265">
        <v>1</v>
      </c>
      <c r="W265" t="s">
        <v>38</v>
      </c>
      <c r="X265">
        <v>1.369</v>
      </c>
      <c r="Y265">
        <v>2</v>
      </c>
      <c r="Z265">
        <v>17.3</v>
      </c>
      <c r="AA265">
        <v>1.399</v>
      </c>
      <c r="AB265">
        <v>2</v>
      </c>
      <c r="AC265">
        <v>1.2</v>
      </c>
      <c r="AD265">
        <v>3.427</v>
      </c>
      <c r="AE265">
        <v>2</v>
      </c>
      <c r="AF265">
        <v>42.1</v>
      </c>
      <c r="AG265">
        <v>1.9850000000000001</v>
      </c>
      <c r="AH265">
        <v>2</v>
      </c>
      <c r="AI265">
        <v>27.7</v>
      </c>
      <c r="AJ265">
        <v>527</v>
      </c>
      <c r="AK265">
        <v>60</v>
      </c>
      <c r="AL265">
        <v>6.65</v>
      </c>
      <c r="AM265">
        <v>21</v>
      </c>
      <c r="AN265" s="4">
        <v>0.31216386117360201</v>
      </c>
      <c r="AO265" s="4">
        <v>0.31216386117360201</v>
      </c>
      <c r="AP265" s="4">
        <v>0.20981995209857701</v>
      </c>
      <c r="AQ265" s="4">
        <v>0.20981995209857701</v>
      </c>
    </row>
    <row r="266" spans="1:43" x14ac:dyDescent="0.2">
      <c r="A266" s="5" t="s">
        <v>1213</v>
      </c>
      <c r="B266" s="5" t="s">
        <v>1214</v>
      </c>
      <c r="C266">
        <v>4167.42</v>
      </c>
      <c r="D266" s="1">
        <v>0.40229999999999999</v>
      </c>
      <c r="E266">
        <v>1</v>
      </c>
      <c r="F266">
        <v>14</v>
      </c>
      <c r="G266">
        <v>14</v>
      </c>
      <c r="H266">
        <v>15</v>
      </c>
      <c r="I266">
        <v>1.1060000000000001</v>
      </c>
      <c r="J266">
        <v>15</v>
      </c>
      <c r="K266">
        <v>7.2</v>
      </c>
      <c r="L266">
        <v>1.1180000000000001</v>
      </c>
      <c r="M266">
        <v>15</v>
      </c>
      <c r="N266">
        <v>8.9</v>
      </c>
      <c r="O266">
        <v>1.085</v>
      </c>
      <c r="P266">
        <v>15</v>
      </c>
      <c r="Q266">
        <v>12.3</v>
      </c>
      <c r="R266">
        <v>1.07400447162012</v>
      </c>
      <c r="S266">
        <v>15</v>
      </c>
      <c r="T266">
        <v>12.1</v>
      </c>
      <c r="U266">
        <v>1.0792282365044299</v>
      </c>
      <c r="V266">
        <v>15</v>
      </c>
      <c r="W266">
        <v>22.8</v>
      </c>
      <c r="X266">
        <v>1.518</v>
      </c>
      <c r="Y266">
        <v>15</v>
      </c>
      <c r="Z266">
        <v>15.6</v>
      </c>
      <c r="AA266">
        <v>1.621</v>
      </c>
      <c r="AB266">
        <v>15</v>
      </c>
      <c r="AC266">
        <v>19.8</v>
      </c>
      <c r="AD266">
        <v>2.2690000000000001</v>
      </c>
      <c r="AE266">
        <v>15</v>
      </c>
      <c r="AF266">
        <v>18</v>
      </c>
      <c r="AG266">
        <v>1.3340000000000001</v>
      </c>
      <c r="AH266">
        <v>15</v>
      </c>
      <c r="AI266">
        <v>10.199999999999999</v>
      </c>
      <c r="AJ266">
        <v>266</v>
      </c>
      <c r="AK266">
        <v>29.4</v>
      </c>
      <c r="AL266">
        <v>7.9</v>
      </c>
      <c r="AM266">
        <v>21</v>
      </c>
      <c r="AN266" s="4">
        <v>0.30353690148580198</v>
      </c>
      <c r="AO266" s="4">
        <v>0.30353690148580198</v>
      </c>
      <c r="AP266" s="4">
        <v>0.158611832080641</v>
      </c>
      <c r="AQ266" s="4">
        <v>0.158611832080641</v>
      </c>
    </row>
    <row r="267" spans="1:43" x14ac:dyDescent="0.2">
      <c r="A267" s="5" t="s">
        <v>2289</v>
      </c>
      <c r="B267" s="5" t="s">
        <v>2290</v>
      </c>
      <c r="C267">
        <v>201.99</v>
      </c>
      <c r="D267" s="1">
        <v>5.5800000000000002E-2</v>
      </c>
      <c r="E267">
        <v>2</v>
      </c>
      <c r="F267">
        <v>1</v>
      </c>
      <c r="G267">
        <v>1</v>
      </c>
      <c r="H267">
        <v>1</v>
      </c>
      <c r="I267">
        <v>1.0980000000000001</v>
      </c>
      <c r="J267">
        <v>1</v>
      </c>
      <c r="K267" t="s">
        <v>38</v>
      </c>
      <c r="L267">
        <v>1.1759999999999999</v>
      </c>
      <c r="M267">
        <v>1</v>
      </c>
      <c r="N267" t="s">
        <v>38</v>
      </c>
      <c r="O267">
        <v>1.125</v>
      </c>
      <c r="P267">
        <v>1</v>
      </c>
      <c r="Q267" t="s">
        <v>38</v>
      </c>
      <c r="R267">
        <v>1.1064973530922699</v>
      </c>
      <c r="S267">
        <v>1</v>
      </c>
      <c r="T267" t="s">
        <v>38</v>
      </c>
      <c r="U267">
        <v>1.07028869842662</v>
      </c>
      <c r="V267">
        <v>1</v>
      </c>
      <c r="W267" t="s">
        <v>38</v>
      </c>
      <c r="X267">
        <v>1.333</v>
      </c>
      <c r="Y267">
        <v>1</v>
      </c>
      <c r="Z267" t="s">
        <v>38</v>
      </c>
      <c r="AA267">
        <v>1.3779999999999999</v>
      </c>
      <c r="AB267">
        <v>1</v>
      </c>
      <c r="AC267" t="s">
        <v>38</v>
      </c>
      <c r="AD267">
        <v>1.66</v>
      </c>
      <c r="AE267">
        <v>1</v>
      </c>
      <c r="AF267" t="s">
        <v>38</v>
      </c>
      <c r="AG267">
        <v>1.353</v>
      </c>
      <c r="AH267">
        <v>1</v>
      </c>
      <c r="AI267" t="s">
        <v>38</v>
      </c>
      <c r="AJ267">
        <v>197</v>
      </c>
      <c r="AK267">
        <v>21.7</v>
      </c>
      <c r="AL267">
        <v>6.54</v>
      </c>
      <c r="AM267">
        <v>22</v>
      </c>
      <c r="AN267" s="4">
        <v>0.29253966153333699</v>
      </c>
      <c r="AO267" s="4">
        <v>0.29253966153333699</v>
      </c>
      <c r="AP267" s="4">
        <v>5.3780234182549798E-2</v>
      </c>
      <c r="AQ267" s="4">
        <v>5.3780234182549798E-2</v>
      </c>
    </row>
    <row r="268" spans="1:43" x14ac:dyDescent="0.2">
      <c r="A268" s="5" t="s">
        <v>1271</v>
      </c>
      <c r="B268" s="5" t="s">
        <v>1272</v>
      </c>
      <c r="C268">
        <v>2470.04</v>
      </c>
      <c r="D268" s="1">
        <v>0.2712</v>
      </c>
      <c r="E268">
        <v>2</v>
      </c>
      <c r="F268">
        <v>7</v>
      </c>
      <c r="G268">
        <v>7</v>
      </c>
      <c r="H268">
        <v>10</v>
      </c>
      <c r="I268">
        <v>1.0289999999999999</v>
      </c>
      <c r="J268">
        <v>10</v>
      </c>
      <c r="K268">
        <v>17.399999999999999</v>
      </c>
      <c r="L268">
        <v>1.0680000000000001</v>
      </c>
      <c r="M268">
        <v>10</v>
      </c>
      <c r="N268">
        <v>21</v>
      </c>
      <c r="O268">
        <v>1.095</v>
      </c>
      <c r="P268">
        <v>10</v>
      </c>
      <c r="Q268">
        <v>16.2</v>
      </c>
      <c r="R268">
        <v>1.08072540203935</v>
      </c>
      <c r="S268">
        <v>9</v>
      </c>
      <c r="T268">
        <v>17.600000000000001</v>
      </c>
      <c r="U268">
        <v>1.07177346253629</v>
      </c>
      <c r="V268">
        <v>9</v>
      </c>
      <c r="W268">
        <v>16.100000000000001</v>
      </c>
      <c r="X268">
        <v>1.397</v>
      </c>
      <c r="Y268">
        <v>10</v>
      </c>
      <c r="Z268">
        <v>13.5</v>
      </c>
      <c r="AA268">
        <v>1.5569999999999999</v>
      </c>
      <c r="AB268">
        <v>10</v>
      </c>
      <c r="AC268">
        <v>19.600000000000001</v>
      </c>
      <c r="AD268">
        <v>1.931</v>
      </c>
      <c r="AE268">
        <v>10</v>
      </c>
      <c r="AF268">
        <v>24.1</v>
      </c>
      <c r="AG268">
        <v>1.226</v>
      </c>
      <c r="AH268">
        <v>10</v>
      </c>
      <c r="AI268">
        <v>10.199999999999999</v>
      </c>
      <c r="AJ268">
        <v>295</v>
      </c>
      <c r="AK268">
        <v>33.299999999999997</v>
      </c>
      <c r="AL268">
        <v>5.54</v>
      </c>
      <c r="AM268">
        <v>21</v>
      </c>
      <c r="AN268" s="4">
        <v>0.28726558244496297</v>
      </c>
      <c r="AO268" s="4">
        <v>0.28726558244496297</v>
      </c>
      <c r="AP268" s="4">
        <v>0.170831647867626</v>
      </c>
      <c r="AQ268" s="4">
        <v>0.170831647867626</v>
      </c>
    </row>
    <row r="269" spans="1:43" x14ac:dyDescent="0.2">
      <c r="A269" s="5" t="s">
        <v>1413</v>
      </c>
      <c r="B269" s="5" t="s">
        <v>1414</v>
      </c>
      <c r="C269">
        <v>1179.73</v>
      </c>
      <c r="D269" s="1">
        <v>2.6700000000000002E-2</v>
      </c>
      <c r="E269">
        <v>1</v>
      </c>
      <c r="F269">
        <v>2</v>
      </c>
      <c r="G269">
        <v>5</v>
      </c>
      <c r="H269">
        <v>5</v>
      </c>
      <c r="I269">
        <v>1.024</v>
      </c>
      <c r="J269">
        <v>2</v>
      </c>
      <c r="K269">
        <v>6.5</v>
      </c>
      <c r="L269">
        <v>1.054</v>
      </c>
      <c r="M269">
        <v>2</v>
      </c>
      <c r="N269">
        <v>13.9</v>
      </c>
      <c r="O269">
        <v>0.97899999999999998</v>
      </c>
      <c r="P269">
        <v>2</v>
      </c>
      <c r="Q269">
        <v>8.6999999999999993</v>
      </c>
      <c r="R269">
        <v>1.08072540203935</v>
      </c>
      <c r="S269">
        <v>2</v>
      </c>
      <c r="T269">
        <v>18.899999999999999</v>
      </c>
      <c r="U269">
        <v>1.07698637619305</v>
      </c>
      <c r="V269">
        <v>2</v>
      </c>
      <c r="W269">
        <v>1</v>
      </c>
      <c r="X269">
        <v>1.3109999999999999</v>
      </c>
      <c r="Y269">
        <v>2</v>
      </c>
      <c r="Z269">
        <v>2.5</v>
      </c>
      <c r="AA269">
        <v>1.4159999999999999</v>
      </c>
      <c r="AB269">
        <v>2</v>
      </c>
      <c r="AC269">
        <v>15.2</v>
      </c>
      <c r="AD269">
        <v>1.615</v>
      </c>
      <c r="AE269">
        <v>2</v>
      </c>
      <c r="AF269">
        <v>9.4</v>
      </c>
      <c r="AG269">
        <v>1.2010000000000001</v>
      </c>
      <c r="AH269">
        <v>2</v>
      </c>
      <c r="AI269">
        <v>30.4</v>
      </c>
      <c r="AJ269">
        <v>1235</v>
      </c>
      <c r="AK269">
        <v>137.30000000000001</v>
      </c>
      <c r="AL269">
        <v>5.77</v>
      </c>
      <c r="AM269">
        <v>21</v>
      </c>
      <c r="AN269" s="4">
        <v>0.28502164764278198</v>
      </c>
      <c r="AO269" s="4">
        <v>0.28502164764278198</v>
      </c>
      <c r="AP269" s="4">
        <v>0.15364676268118699</v>
      </c>
      <c r="AQ269" s="4">
        <v>0.15364676268118699</v>
      </c>
    </row>
    <row r="270" spans="1:43" x14ac:dyDescent="0.2">
      <c r="A270" s="5" t="s">
        <v>691</v>
      </c>
      <c r="B270" s="5" t="s">
        <v>692</v>
      </c>
      <c r="C270">
        <v>173.63</v>
      </c>
      <c r="D270" s="1">
        <v>6.3799999999999996E-2</v>
      </c>
      <c r="E270">
        <v>1</v>
      </c>
      <c r="F270">
        <v>1</v>
      </c>
      <c r="G270">
        <v>1</v>
      </c>
      <c r="H270">
        <v>1</v>
      </c>
      <c r="I270">
        <v>3.37</v>
      </c>
      <c r="J270">
        <v>1</v>
      </c>
      <c r="K270" t="s">
        <v>38</v>
      </c>
      <c r="L270">
        <v>3.536</v>
      </c>
      <c r="M270">
        <v>1</v>
      </c>
      <c r="N270" t="s">
        <v>38</v>
      </c>
      <c r="O270">
        <v>2.9609999999999999</v>
      </c>
      <c r="P270">
        <v>1</v>
      </c>
      <c r="Q270" t="s">
        <v>38</v>
      </c>
      <c r="R270">
        <v>1.3314516132363701</v>
      </c>
      <c r="S270">
        <v>1</v>
      </c>
      <c r="T270" t="s">
        <v>38</v>
      </c>
      <c r="U270" t="s">
        <v>38</v>
      </c>
      <c r="V270" t="s">
        <v>38</v>
      </c>
      <c r="W270" t="s">
        <v>38</v>
      </c>
      <c r="X270">
        <v>3.2440000000000002</v>
      </c>
      <c r="Y270">
        <v>1</v>
      </c>
      <c r="Z270" t="s">
        <v>38</v>
      </c>
      <c r="AA270">
        <v>2.4660000000000002</v>
      </c>
      <c r="AB270">
        <v>1</v>
      </c>
      <c r="AC270" t="s">
        <v>38</v>
      </c>
      <c r="AD270">
        <v>13.756</v>
      </c>
      <c r="AE270">
        <v>1</v>
      </c>
      <c r="AF270" t="s">
        <v>38</v>
      </c>
      <c r="AG270">
        <v>2.2519999999999998</v>
      </c>
      <c r="AH270">
        <v>1</v>
      </c>
      <c r="AI270" t="s">
        <v>38</v>
      </c>
      <c r="AJ270">
        <v>141</v>
      </c>
      <c r="AK270">
        <v>14.8</v>
      </c>
      <c r="AL270">
        <v>9.86</v>
      </c>
      <c r="AM270">
        <v>22</v>
      </c>
      <c r="AN270" s="4">
        <v>0.131827176864525</v>
      </c>
      <c r="AO270" s="4">
        <v>0.131827176864525</v>
      </c>
      <c r="AP270" s="4">
        <v>-7.7249885216044797E-2</v>
      </c>
      <c r="AQ270" s="4">
        <v>7.7249885216044797E-2</v>
      </c>
    </row>
    <row r="271" spans="1:43" x14ac:dyDescent="0.2">
      <c r="A271" s="5" t="s">
        <v>585</v>
      </c>
      <c r="B271" s="5" t="s">
        <v>586</v>
      </c>
      <c r="C271">
        <v>693.25</v>
      </c>
      <c r="D271" s="1">
        <v>9.1899999999999996E-2</v>
      </c>
      <c r="E271">
        <v>1</v>
      </c>
      <c r="F271">
        <v>1</v>
      </c>
      <c r="G271">
        <v>1</v>
      </c>
      <c r="H271">
        <v>2</v>
      </c>
      <c r="I271">
        <v>1.6080000000000001</v>
      </c>
      <c r="J271">
        <v>1</v>
      </c>
      <c r="K271" t="s">
        <v>38</v>
      </c>
      <c r="L271">
        <v>3.032</v>
      </c>
      <c r="M271">
        <v>1</v>
      </c>
      <c r="N271" t="s">
        <v>38</v>
      </c>
      <c r="O271">
        <v>1.5029999999999999</v>
      </c>
      <c r="P271">
        <v>1</v>
      </c>
      <c r="Q271" t="s">
        <v>38</v>
      </c>
      <c r="R271" t="s">
        <v>38</v>
      </c>
      <c r="S271" t="s">
        <v>38</v>
      </c>
      <c r="T271" t="s">
        <v>38</v>
      </c>
      <c r="U271" t="s">
        <v>38</v>
      </c>
      <c r="V271" t="s">
        <v>38</v>
      </c>
      <c r="W271" t="s">
        <v>38</v>
      </c>
      <c r="X271">
        <v>3.6970000000000001</v>
      </c>
      <c r="Y271">
        <v>1</v>
      </c>
      <c r="Z271" t="s">
        <v>38</v>
      </c>
      <c r="AA271">
        <v>4.0460000000000003</v>
      </c>
      <c r="AB271">
        <v>1</v>
      </c>
      <c r="AC271" t="s">
        <v>38</v>
      </c>
      <c r="AD271">
        <v>9.5079999999999991</v>
      </c>
      <c r="AE271">
        <v>1</v>
      </c>
      <c r="AF271" t="s">
        <v>38</v>
      </c>
      <c r="AG271">
        <v>3.4590000000000001</v>
      </c>
      <c r="AH271">
        <v>1</v>
      </c>
      <c r="AI271" t="s">
        <v>38</v>
      </c>
      <c r="AJ271">
        <v>185</v>
      </c>
      <c r="AK271">
        <v>19.3</v>
      </c>
      <c r="AL271">
        <v>6.9</v>
      </c>
      <c r="AM271">
        <v>22</v>
      </c>
      <c r="AN271" s="4">
        <v>0.12012308862980101</v>
      </c>
      <c r="AO271" s="4">
        <v>0.12012308862980101</v>
      </c>
      <c r="AP271" s="4">
        <v>-0.19817942685871201</v>
      </c>
      <c r="AQ271" s="4">
        <v>0.19817942685871201</v>
      </c>
    </row>
    <row r="272" spans="1:43" x14ac:dyDescent="0.2">
      <c r="A272" s="5" t="s">
        <v>1203</v>
      </c>
      <c r="B272" s="5" t="s">
        <v>1204</v>
      </c>
      <c r="C272">
        <v>430.92</v>
      </c>
      <c r="D272" s="1">
        <v>2.4899999999999999E-2</v>
      </c>
      <c r="E272">
        <v>1</v>
      </c>
      <c r="F272">
        <v>1</v>
      </c>
      <c r="G272">
        <v>1</v>
      </c>
      <c r="H272">
        <v>1</v>
      </c>
      <c r="I272">
        <v>1.603</v>
      </c>
      <c r="J272">
        <v>1</v>
      </c>
      <c r="K272" t="s">
        <v>38</v>
      </c>
      <c r="L272">
        <v>2.3079999999999998</v>
      </c>
      <c r="M272">
        <v>1</v>
      </c>
      <c r="N272" t="s">
        <v>38</v>
      </c>
      <c r="O272">
        <v>1.883</v>
      </c>
      <c r="P272">
        <v>1</v>
      </c>
      <c r="Q272" t="s">
        <v>38</v>
      </c>
      <c r="R272">
        <v>1.1974787046189299</v>
      </c>
      <c r="S272">
        <v>1</v>
      </c>
      <c r="T272" t="s">
        <v>38</v>
      </c>
      <c r="U272">
        <v>1.14155470712677</v>
      </c>
      <c r="V272">
        <v>1</v>
      </c>
      <c r="W272" t="s">
        <v>38</v>
      </c>
      <c r="X272">
        <v>2.331</v>
      </c>
      <c r="Y272">
        <v>1</v>
      </c>
      <c r="Z272" t="s">
        <v>38</v>
      </c>
      <c r="AA272">
        <v>1.915</v>
      </c>
      <c r="AB272">
        <v>1</v>
      </c>
      <c r="AC272" t="s">
        <v>38</v>
      </c>
      <c r="AD272">
        <v>6.617</v>
      </c>
      <c r="AE272">
        <v>1</v>
      </c>
      <c r="AF272" t="s">
        <v>38</v>
      </c>
      <c r="AG272">
        <v>2.226</v>
      </c>
      <c r="AH272">
        <v>1</v>
      </c>
      <c r="AI272" t="s">
        <v>38</v>
      </c>
      <c r="AJ272">
        <v>522</v>
      </c>
      <c r="AK272">
        <v>59</v>
      </c>
      <c r="AL272">
        <v>5.53</v>
      </c>
      <c r="AM272">
        <v>21</v>
      </c>
      <c r="AN272" s="4">
        <v>0.11560796585709</v>
      </c>
      <c r="AO272" s="4">
        <v>0.11560796585709</v>
      </c>
      <c r="AP272" s="4">
        <v>-0.10092963039781901</v>
      </c>
      <c r="AQ272" s="4">
        <v>0.10092963039781901</v>
      </c>
    </row>
    <row r="273" spans="1:43" x14ac:dyDescent="0.2">
      <c r="A273" s="5" t="s">
        <v>491</v>
      </c>
      <c r="B273" s="5" t="s">
        <v>492</v>
      </c>
      <c r="C273">
        <v>203.24</v>
      </c>
      <c r="D273" s="1">
        <v>5.0999999999999997E-2</v>
      </c>
      <c r="E273">
        <v>1</v>
      </c>
      <c r="F273">
        <v>1</v>
      </c>
      <c r="G273">
        <v>1</v>
      </c>
      <c r="H273">
        <v>1</v>
      </c>
      <c r="I273">
        <v>1.0629999999999999</v>
      </c>
      <c r="J273">
        <v>1</v>
      </c>
      <c r="K273" t="s">
        <v>38</v>
      </c>
      <c r="L273">
        <v>1.173</v>
      </c>
      <c r="M273">
        <v>1</v>
      </c>
      <c r="N273" t="s">
        <v>38</v>
      </c>
      <c r="O273">
        <v>0.97199999999999998</v>
      </c>
      <c r="P273">
        <v>1</v>
      </c>
      <c r="Q273" t="s">
        <v>38</v>
      </c>
      <c r="R273">
        <v>1.08748839085488</v>
      </c>
      <c r="S273">
        <v>1</v>
      </c>
      <c r="T273" t="s">
        <v>38</v>
      </c>
      <c r="U273">
        <v>1.0592183346838799</v>
      </c>
      <c r="V273">
        <v>1</v>
      </c>
      <c r="W273" t="s">
        <v>38</v>
      </c>
      <c r="X273">
        <v>1.5329999999999999</v>
      </c>
      <c r="Y273">
        <v>1</v>
      </c>
      <c r="Z273" t="s">
        <v>38</v>
      </c>
      <c r="AA273">
        <v>1.377</v>
      </c>
      <c r="AB273">
        <v>1</v>
      </c>
      <c r="AC273" t="s">
        <v>38</v>
      </c>
      <c r="AD273">
        <v>1.8320000000000001</v>
      </c>
      <c r="AE273">
        <v>1</v>
      </c>
      <c r="AF273" t="s">
        <v>38</v>
      </c>
      <c r="AG273">
        <v>1.3160000000000001</v>
      </c>
      <c r="AH273">
        <v>1</v>
      </c>
      <c r="AI273" t="s">
        <v>38</v>
      </c>
      <c r="AJ273">
        <v>157</v>
      </c>
      <c r="AK273">
        <v>17.100000000000001</v>
      </c>
      <c r="AL273">
        <v>8.6199999999999992</v>
      </c>
      <c r="AM273">
        <v>22</v>
      </c>
      <c r="AN273" s="4">
        <v>5.8373848077719101E-2</v>
      </c>
      <c r="AO273" s="4">
        <v>5.8373848077719101E-2</v>
      </c>
      <c r="AP273" s="4">
        <v>-0.32245511064825</v>
      </c>
      <c r="AQ273" s="4">
        <v>0.32245511064825</v>
      </c>
    </row>
    <row r="274" spans="1:43" x14ac:dyDescent="0.2">
      <c r="A274" s="5" t="s">
        <v>359</v>
      </c>
      <c r="B274" s="5" t="s">
        <v>360</v>
      </c>
      <c r="C274">
        <v>15071.52</v>
      </c>
      <c r="D274" s="1">
        <v>0.48849999999999999</v>
      </c>
      <c r="E274">
        <v>4</v>
      </c>
      <c r="F274">
        <v>17</v>
      </c>
      <c r="G274">
        <v>17</v>
      </c>
      <c r="H274">
        <v>49</v>
      </c>
      <c r="I274">
        <v>1.008</v>
      </c>
      <c r="J274">
        <v>49</v>
      </c>
      <c r="K274">
        <v>17.5</v>
      </c>
      <c r="L274">
        <v>1.5069999999999999</v>
      </c>
      <c r="M274">
        <v>49</v>
      </c>
      <c r="N274">
        <v>32.5</v>
      </c>
      <c r="O274">
        <v>1.385</v>
      </c>
      <c r="P274">
        <v>49</v>
      </c>
      <c r="Q274">
        <v>19.100000000000001</v>
      </c>
      <c r="R274">
        <v>1.12038921419418</v>
      </c>
      <c r="S274">
        <v>44</v>
      </c>
      <c r="T274">
        <v>46.5</v>
      </c>
      <c r="U274">
        <v>1.09961614931455</v>
      </c>
      <c r="V274">
        <v>34</v>
      </c>
      <c r="W274">
        <v>23.1</v>
      </c>
      <c r="X274">
        <v>2.0030000000000001</v>
      </c>
      <c r="Y274">
        <v>49</v>
      </c>
      <c r="Z274">
        <v>65</v>
      </c>
      <c r="AA274">
        <v>1.4910000000000001</v>
      </c>
      <c r="AB274">
        <v>49</v>
      </c>
      <c r="AC274">
        <v>37.9</v>
      </c>
      <c r="AD274">
        <v>3.859</v>
      </c>
      <c r="AE274">
        <v>49</v>
      </c>
      <c r="AF274">
        <v>104.9</v>
      </c>
      <c r="AG274">
        <v>1.754</v>
      </c>
      <c r="AH274">
        <v>49</v>
      </c>
      <c r="AI274">
        <v>40.700000000000003</v>
      </c>
      <c r="AJ274">
        <v>524</v>
      </c>
      <c r="AK274">
        <v>58.2</v>
      </c>
      <c r="AL274">
        <v>6.99</v>
      </c>
      <c r="AM274">
        <v>21</v>
      </c>
      <c r="AN274" s="4">
        <v>3.1885777649715397E-2</v>
      </c>
      <c r="AO274" s="4">
        <v>3.1885777649715397E-2</v>
      </c>
      <c r="AP274" s="4">
        <v>-0.21197413986154501</v>
      </c>
      <c r="AQ274" s="4">
        <v>0.21197413986154501</v>
      </c>
    </row>
    <row r="275" spans="1:43" x14ac:dyDescent="0.2">
      <c r="A275" s="5" t="s">
        <v>1895</v>
      </c>
      <c r="B275" s="5" t="s">
        <v>1896</v>
      </c>
      <c r="C275">
        <v>2703.08</v>
      </c>
      <c r="D275" s="1">
        <v>4.9099999999999998E-2</v>
      </c>
      <c r="E275">
        <v>1</v>
      </c>
      <c r="F275">
        <v>2</v>
      </c>
      <c r="G275">
        <v>3</v>
      </c>
      <c r="H275">
        <v>10</v>
      </c>
      <c r="I275">
        <v>1.0549999999999999</v>
      </c>
      <c r="J275">
        <v>2</v>
      </c>
      <c r="K275">
        <v>4.3</v>
      </c>
      <c r="L275">
        <v>1.238</v>
      </c>
      <c r="M275">
        <v>2</v>
      </c>
      <c r="N275">
        <v>0.6</v>
      </c>
      <c r="O275">
        <v>1.071</v>
      </c>
      <c r="P275">
        <v>2</v>
      </c>
      <c r="Q275">
        <v>9.3000000000000007</v>
      </c>
      <c r="R275">
        <v>1.07773314504367</v>
      </c>
      <c r="S275">
        <v>2</v>
      </c>
      <c r="T275">
        <v>8.5</v>
      </c>
      <c r="U275">
        <v>1.06658578083176</v>
      </c>
      <c r="V275">
        <v>2</v>
      </c>
      <c r="W275">
        <v>0.4</v>
      </c>
      <c r="X275">
        <v>1.2849999999999999</v>
      </c>
      <c r="Y275">
        <v>2</v>
      </c>
      <c r="Z275">
        <v>3.4</v>
      </c>
      <c r="AA275">
        <v>1.248</v>
      </c>
      <c r="AB275">
        <v>2</v>
      </c>
      <c r="AC275">
        <v>10.3</v>
      </c>
      <c r="AD275">
        <v>1.5229999999999999</v>
      </c>
      <c r="AE275">
        <v>2</v>
      </c>
      <c r="AF275">
        <v>0.1</v>
      </c>
      <c r="AG275">
        <v>1.169</v>
      </c>
      <c r="AH275">
        <v>2</v>
      </c>
      <c r="AI275">
        <v>7.4</v>
      </c>
      <c r="AJ275">
        <v>570</v>
      </c>
      <c r="AK275">
        <v>62.5</v>
      </c>
      <c r="AL275">
        <v>5.81</v>
      </c>
      <c r="AM275">
        <v>22</v>
      </c>
      <c r="AN275" s="4">
        <v>-8.1813455279453995E-2</v>
      </c>
      <c r="AO275" s="4">
        <v>8.1813455279453995E-2</v>
      </c>
      <c r="AP275" s="4">
        <v>-0.35519184552150401</v>
      </c>
      <c r="AQ275" s="4">
        <v>0.35519184552150401</v>
      </c>
    </row>
    <row r="276" spans="1:43" x14ac:dyDescent="0.2">
      <c r="A276" s="5" t="s">
        <v>1635</v>
      </c>
      <c r="B276" s="5" t="s">
        <v>1636</v>
      </c>
      <c r="C276">
        <v>147.34</v>
      </c>
      <c r="D276" s="1">
        <v>3.04E-2</v>
      </c>
      <c r="E276">
        <v>1</v>
      </c>
      <c r="F276">
        <v>1</v>
      </c>
      <c r="G276">
        <v>1</v>
      </c>
      <c r="H276">
        <v>1</v>
      </c>
      <c r="I276">
        <v>1.5309999999999999</v>
      </c>
      <c r="J276">
        <v>1</v>
      </c>
      <c r="K276" t="s">
        <v>38</v>
      </c>
      <c r="L276">
        <v>1.1599999999999999</v>
      </c>
      <c r="M276">
        <v>1</v>
      </c>
      <c r="N276" t="s">
        <v>38</v>
      </c>
      <c r="O276">
        <v>1.262</v>
      </c>
      <c r="P276">
        <v>1</v>
      </c>
      <c r="Q276" t="s">
        <v>38</v>
      </c>
      <c r="R276">
        <v>1.06363267289318</v>
      </c>
      <c r="S276">
        <v>1</v>
      </c>
      <c r="T276" t="s">
        <v>38</v>
      </c>
      <c r="U276">
        <v>1.07177346253629</v>
      </c>
      <c r="V276">
        <v>1</v>
      </c>
      <c r="W276" t="s">
        <v>38</v>
      </c>
      <c r="X276">
        <v>1.286</v>
      </c>
      <c r="Y276">
        <v>1</v>
      </c>
      <c r="Z276" t="s">
        <v>38</v>
      </c>
      <c r="AA276">
        <v>1.5720000000000001</v>
      </c>
      <c r="AB276">
        <v>1</v>
      </c>
      <c r="AC276" t="s">
        <v>38</v>
      </c>
      <c r="AD276">
        <v>1.266</v>
      </c>
      <c r="AE276">
        <v>1</v>
      </c>
      <c r="AF276" t="s">
        <v>38</v>
      </c>
      <c r="AG276">
        <v>1.3939999999999999</v>
      </c>
      <c r="AH276">
        <v>1</v>
      </c>
      <c r="AI276" t="s">
        <v>38</v>
      </c>
      <c r="AJ276">
        <v>230</v>
      </c>
      <c r="AK276">
        <v>25.3</v>
      </c>
      <c r="AL276">
        <v>11.6</v>
      </c>
      <c r="AM276">
        <v>2</v>
      </c>
      <c r="AN276" s="4">
        <v>0.70942459850209105</v>
      </c>
      <c r="AO276" s="4">
        <v>0.70942459850209105</v>
      </c>
      <c r="AP276" s="4">
        <v>0.31269839354705498</v>
      </c>
      <c r="AQ276" s="4">
        <v>0.31269839354705498</v>
      </c>
    </row>
    <row r="277" spans="1:43" x14ac:dyDescent="0.2">
      <c r="A277" s="5" t="s">
        <v>481</v>
      </c>
      <c r="B277" s="5" t="s">
        <v>482</v>
      </c>
      <c r="C277">
        <v>2278</v>
      </c>
      <c r="D277" s="1">
        <v>9.1700000000000004E-2</v>
      </c>
      <c r="E277">
        <v>4</v>
      </c>
      <c r="F277">
        <v>4</v>
      </c>
      <c r="G277">
        <v>6</v>
      </c>
      <c r="H277">
        <v>10</v>
      </c>
      <c r="I277">
        <v>1.5</v>
      </c>
      <c r="J277">
        <v>5</v>
      </c>
      <c r="K277">
        <v>19.8</v>
      </c>
      <c r="L277">
        <v>1.4179999999999999</v>
      </c>
      <c r="M277">
        <v>5</v>
      </c>
      <c r="N277">
        <v>3.5</v>
      </c>
      <c r="O277">
        <v>1.4990000000000001</v>
      </c>
      <c r="P277">
        <v>5</v>
      </c>
      <c r="Q277">
        <v>11.4</v>
      </c>
      <c r="R277">
        <v>1.0762401247838</v>
      </c>
      <c r="S277">
        <v>5</v>
      </c>
      <c r="T277">
        <v>12.4</v>
      </c>
      <c r="U277">
        <v>1.0905077326652599</v>
      </c>
      <c r="V277">
        <v>5</v>
      </c>
      <c r="W277">
        <v>10</v>
      </c>
      <c r="X277">
        <v>1.47</v>
      </c>
      <c r="Y277">
        <v>5</v>
      </c>
      <c r="Z277">
        <v>6.1</v>
      </c>
      <c r="AA277">
        <v>1.708</v>
      </c>
      <c r="AB277">
        <v>5</v>
      </c>
      <c r="AC277">
        <v>5.2</v>
      </c>
      <c r="AD277">
        <v>1.462</v>
      </c>
      <c r="AE277">
        <v>5</v>
      </c>
      <c r="AF277">
        <v>35</v>
      </c>
      <c r="AG277">
        <v>1.591</v>
      </c>
      <c r="AH277">
        <v>5</v>
      </c>
      <c r="AI277">
        <v>16</v>
      </c>
      <c r="AJ277">
        <v>447</v>
      </c>
      <c r="AK277">
        <v>50.5</v>
      </c>
      <c r="AL277">
        <v>6.44</v>
      </c>
      <c r="AM277">
        <v>2</v>
      </c>
      <c r="AN277" s="4">
        <v>0.59740236355937504</v>
      </c>
      <c r="AO277" s="4">
        <v>0.59740236355937504</v>
      </c>
      <c r="AP277" s="4">
        <v>-5.0728988858693598E-2</v>
      </c>
      <c r="AQ277" s="4">
        <v>5.0728988858693598E-2</v>
      </c>
    </row>
    <row r="278" spans="1:43" x14ac:dyDescent="0.2">
      <c r="A278" s="5" t="s">
        <v>827</v>
      </c>
      <c r="B278" s="5" t="s">
        <v>828</v>
      </c>
      <c r="C278">
        <v>408.15</v>
      </c>
      <c r="D278" s="1">
        <v>1.4500000000000001E-2</v>
      </c>
      <c r="E278">
        <v>1</v>
      </c>
      <c r="F278">
        <v>1</v>
      </c>
      <c r="G278">
        <v>1</v>
      </c>
      <c r="H278">
        <v>2</v>
      </c>
      <c r="I278">
        <v>1.7909999999999999</v>
      </c>
      <c r="J278">
        <v>2</v>
      </c>
      <c r="K278">
        <v>9.9</v>
      </c>
      <c r="L278">
        <v>1.37</v>
      </c>
      <c r="M278">
        <v>2</v>
      </c>
      <c r="N278">
        <v>32.299999999999997</v>
      </c>
      <c r="O278">
        <v>1.373</v>
      </c>
      <c r="P278">
        <v>2</v>
      </c>
      <c r="Q278">
        <v>16.100000000000001</v>
      </c>
      <c r="R278">
        <v>1.0889970153361099</v>
      </c>
      <c r="S278">
        <v>2</v>
      </c>
      <c r="T278">
        <v>15.1</v>
      </c>
      <c r="U278">
        <v>1.0942937012607401</v>
      </c>
      <c r="V278">
        <v>2</v>
      </c>
      <c r="W278">
        <v>60.4</v>
      </c>
      <c r="X278">
        <v>1.4490000000000001</v>
      </c>
      <c r="Y278">
        <v>2</v>
      </c>
      <c r="Z278">
        <v>32.4</v>
      </c>
      <c r="AA278">
        <v>1.4339999999999999</v>
      </c>
      <c r="AB278">
        <v>2</v>
      </c>
      <c r="AC278">
        <v>19.7</v>
      </c>
      <c r="AD278">
        <v>1.5349999999999999</v>
      </c>
      <c r="AE278">
        <v>2</v>
      </c>
      <c r="AF278">
        <v>38.799999999999997</v>
      </c>
      <c r="AG278">
        <v>1.498</v>
      </c>
      <c r="AH278">
        <v>2</v>
      </c>
      <c r="AI278">
        <v>22.1</v>
      </c>
      <c r="AJ278">
        <v>552</v>
      </c>
      <c r="AK278">
        <v>61.5</v>
      </c>
      <c r="AL278">
        <v>8.18</v>
      </c>
      <c r="AM278">
        <v>2</v>
      </c>
      <c r="AN278" s="4">
        <v>0.56137516499018403</v>
      </c>
      <c r="AO278" s="4">
        <v>0.56137516499018403</v>
      </c>
      <c r="AP278" s="4">
        <v>1.8239212079164499E-2</v>
      </c>
      <c r="AQ278" s="4">
        <v>1.8239212079164499E-2</v>
      </c>
    </row>
    <row r="279" spans="1:43" x14ac:dyDescent="0.2">
      <c r="A279" s="5" t="s">
        <v>1059</v>
      </c>
      <c r="B279" s="5" t="s">
        <v>1060</v>
      </c>
      <c r="C279">
        <v>131.72999999999999</v>
      </c>
      <c r="D279" s="1">
        <v>1.5699999999999999E-2</v>
      </c>
      <c r="E279">
        <v>1</v>
      </c>
      <c r="F279">
        <v>1</v>
      </c>
      <c r="G279">
        <v>1</v>
      </c>
      <c r="H279">
        <v>1</v>
      </c>
      <c r="I279">
        <v>2.581</v>
      </c>
      <c r="J279">
        <v>1</v>
      </c>
      <c r="K279" t="s">
        <v>38</v>
      </c>
      <c r="L279">
        <v>1.9359999999999999</v>
      </c>
      <c r="M279">
        <v>1</v>
      </c>
      <c r="N279" t="s">
        <v>38</v>
      </c>
      <c r="O279">
        <v>1.911</v>
      </c>
      <c r="P279">
        <v>1</v>
      </c>
      <c r="Q279" t="s">
        <v>38</v>
      </c>
      <c r="R279" t="s">
        <v>38</v>
      </c>
      <c r="S279" t="s">
        <v>38</v>
      </c>
      <c r="T279" t="s">
        <v>38</v>
      </c>
      <c r="U279">
        <v>1.3204228410150001</v>
      </c>
      <c r="V279">
        <v>1</v>
      </c>
      <c r="W279" t="s">
        <v>38</v>
      </c>
      <c r="X279">
        <v>1.6160000000000001</v>
      </c>
      <c r="Y279">
        <v>1</v>
      </c>
      <c r="Z279" t="s">
        <v>38</v>
      </c>
      <c r="AA279">
        <v>1.8959999999999999</v>
      </c>
      <c r="AB279">
        <v>1</v>
      </c>
      <c r="AC279" t="s">
        <v>38</v>
      </c>
      <c r="AD279">
        <v>2.0550000000000002</v>
      </c>
      <c r="AE279">
        <v>1</v>
      </c>
      <c r="AF279" t="s">
        <v>38</v>
      </c>
      <c r="AG279">
        <v>1.786</v>
      </c>
      <c r="AH279">
        <v>1</v>
      </c>
      <c r="AI279" t="s">
        <v>38</v>
      </c>
      <c r="AJ279">
        <v>573</v>
      </c>
      <c r="AK279">
        <v>64.5</v>
      </c>
      <c r="AL279">
        <v>9.16</v>
      </c>
      <c r="AM279">
        <v>2</v>
      </c>
      <c r="AN279" s="4">
        <v>0.49538980705594299</v>
      </c>
      <c r="AO279" s="4">
        <v>0.49538980705594299</v>
      </c>
      <c r="AP279" s="4">
        <v>4.42397945923165E-2</v>
      </c>
      <c r="AQ279" s="4">
        <v>4.42397945923165E-2</v>
      </c>
    </row>
    <row r="280" spans="1:43" x14ac:dyDescent="0.2">
      <c r="A280" s="5" t="s">
        <v>119</v>
      </c>
      <c r="B280" s="5" t="s">
        <v>120</v>
      </c>
      <c r="C280">
        <v>95.3</v>
      </c>
      <c r="D280" s="1">
        <v>2.52E-2</v>
      </c>
      <c r="E280">
        <v>1</v>
      </c>
      <c r="F280">
        <v>1</v>
      </c>
      <c r="G280">
        <v>1</v>
      </c>
      <c r="H280">
        <v>1</v>
      </c>
      <c r="I280">
        <v>1.9330000000000001</v>
      </c>
      <c r="J280">
        <v>1</v>
      </c>
      <c r="K280" t="s">
        <v>38</v>
      </c>
      <c r="L280">
        <v>1.2969999999999999</v>
      </c>
      <c r="M280">
        <v>1</v>
      </c>
      <c r="N280" t="s">
        <v>38</v>
      </c>
      <c r="O280">
        <v>1.5</v>
      </c>
      <c r="P280">
        <v>1</v>
      </c>
      <c r="Q280" t="s">
        <v>38</v>
      </c>
      <c r="R280">
        <v>1.07400447162012</v>
      </c>
      <c r="S280">
        <v>1</v>
      </c>
      <c r="T280" t="s">
        <v>38</v>
      </c>
      <c r="U280">
        <v>1.0973319375792401</v>
      </c>
      <c r="V280">
        <v>1</v>
      </c>
      <c r="W280" t="s">
        <v>38</v>
      </c>
      <c r="X280">
        <v>1.5760000000000001</v>
      </c>
      <c r="Y280">
        <v>1</v>
      </c>
      <c r="Z280" t="s">
        <v>38</v>
      </c>
      <c r="AA280">
        <v>1.46</v>
      </c>
      <c r="AB280">
        <v>1</v>
      </c>
      <c r="AC280" t="s">
        <v>38</v>
      </c>
      <c r="AD280">
        <v>1.1919999999999999</v>
      </c>
      <c r="AE280">
        <v>1</v>
      </c>
      <c r="AF280" t="s">
        <v>38</v>
      </c>
      <c r="AG280">
        <v>1.63</v>
      </c>
      <c r="AH280">
        <v>1</v>
      </c>
      <c r="AI280" t="s">
        <v>38</v>
      </c>
      <c r="AJ280">
        <v>634</v>
      </c>
      <c r="AK280">
        <v>71.3</v>
      </c>
      <c r="AL280">
        <v>7.74</v>
      </c>
      <c r="AM280">
        <v>2</v>
      </c>
      <c r="AN280" s="4">
        <v>0.203755887642001</v>
      </c>
      <c r="AO280" s="4">
        <v>0.203755887642001</v>
      </c>
      <c r="AP280" s="4">
        <v>-7.2754761535126E-2</v>
      </c>
      <c r="AQ280" s="4">
        <v>7.2754761535126E-2</v>
      </c>
    </row>
    <row r="281" spans="1:43" x14ac:dyDescent="0.2">
      <c r="A281" s="5" t="s">
        <v>341</v>
      </c>
      <c r="B281" s="5" t="s">
        <v>342</v>
      </c>
      <c r="C281">
        <v>962.79</v>
      </c>
      <c r="D281" s="1">
        <v>9.0899999999999995E-2</v>
      </c>
      <c r="E281">
        <v>1</v>
      </c>
      <c r="F281">
        <v>1</v>
      </c>
      <c r="G281">
        <v>3</v>
      </c>
      <c r="H281">
        <v>3</v>
      </c>
      <c r="I281">
        <v>1.522</v>
      </c>
      <c r="J281">
        <v>1</v>
      </c>
      <c r="K281" t="s">
        <v>38</v>
      </c>
      <c r="L281">
        <v>1.544</v>
      </c>
      <c r="M281">
        <v>1</v>
      </c>
      <c r="N281" t="s">
        <v>38</v>
      </c>
      <c r="O281">
        <v>1.4570000000000001</v>
      </c>
      <c r="P281">
        <v>1</v>
      </c>
      <c r="Q281" t="s">
        <v>38</v>
      </c>
      <c r="R281">
        <v>1.0732602863934499</v>
      </c>
      <c r="S281">
        <v>1</v>
      </c>
      <c r="T281" t="s">
        <v>38</v>
      </c>
      <c r="U281">
        <v>1.11110872865509</v>
      </c>
      <c r="V281">
        <v>1</v>
      </c>
      <c r="W281" t="s">
        <v>38</v>
      </c>
      <c r="X281">
        <v>1.323</v>
      </c>
      <c r="Y281">
        <v>1</v>
      </c>
      <c r="Z281" t="s">
        <v>38</v>
      </c>
      <c r="AA281">
        <v>1.3180000000000001</v>
      </c>
      <c r="AB281">
        <v>1</v>
      </c>
      <c r="AC281" t="s">
        <v>38</v>
      </c>
      <c r="AD281">
        <v>1.282</v>
      </c>
      <c r="AE281">
        <v>1</v>
      </c>
      <c r="AF281" t="s">
        <v>38</v>
      </c>
      <c r="AG281">
        <v>1.7070000000000001</v>
      </c>
      <c r="AH281">
        <v>1</v>
      </c>
      <c r="AI281" t="s">
        <v>38</v>
      </c>
      <c r="AJ281">
        <v>352</v>
      </c>
      <c r="AK281">
        <v>38.700000000000003</v>
      </c>
      <c r="AL281">
        <v>6.71</v>
      </c>
      <c r="AM281">
        <v>2</v>
      </c>
      <c r="AN281" s="4">
        <v>5.7286726882329199E-2</v>
      </c>
      <c r="AO281" s="4">
        <v>5.7286726882329199E-2</v>
      </c>
      <c r="AP281" s="4">
        <v>-0.13536779584112099</v>
      </c>
      <c r="AQ281" s="4">
        <v>0.13536779584112099</v>
      </c>
    </row>
    <row r="282" spans="1:43" x14ac:dyDescent="0.2">
      <c r="A282" s="5" t="s">
        <v>1911</v>
      </c>
      <c r="B282" s="5" t="s">
        <v>1912</v>
      </c>
      <c r="C282">
        <v>215.81</v>
      </c>
      <c r="D282" s="1">
        <v>2.4500000000000001E-2</v>
      </c>
      <c r="E282">
        <v>1</v>
      </c>
      <c r="F282">
        <v>1</v>
      </c>
      <c r="G282">
        <v>1</v>
      </c>
      <c r="H282">
        <v>1</v>
      </c>
      <c r="I282">
        <v>1.5880000000000001</v>
      </c>
      <c r="J282">
        <v>1</v>
      </c>
      <c r="K282" t="s">
        <v>38</v>
      </c>
      <c r="L282">
        <v>1.589</v>
      </c>
      <c r="M282">
        <v>1</v>
      </c>
      <c r="N282" t="s">
        <v>38</v>
      </c>
      <c r="O282">
        <v>1.619</v>
      </c>
      <c r="P282">
        <v>1</v>
      </c>
      <c r="Q282" t="s">
        <v>38</v>
      </c>
      <c r="R282">
        <v>1.0882424416708001</v>
      </c>
      <c r="S282">
        <v>1</v>
      </c>
      <c r="T282" t="s">
        <v>38</v>
      </c>
      <c r="U282">
        <v>1.1072645844842799</v>
      </c>
      <c r="V282">
        <v>1</v>
      </c>
      <c r="W282" t="s">
        <v>38</v>
      </c>
      <c r="X282">
        <v>1.3580000000000001</v>
      </c>
      <c r="Y282">
        <v>1</v>
      </c>
      <c r="Z282" t="s">
        <v>38</v>
      </c>
      <c r="AA282">
        <v>1.46</v>
      </c>
      <c r="AB282">
        <v>1</v>
      </c>
      <c r="AC282" t="s">
        <v>38</v>
      </c>
      <c r="AD282">
        <v>1.32</v>
      </c>
      <c r="AE282">
        <v>1</v>
      </c>
      <c r="AF282" t="s">
        <v>38</v>
      </c>
      <c r="AG282">
        <v>1.5580000000000001</v>
      </c>
      <c r="AH282">
        <v>1</v>
      </c>
      <c r="AI282" t="s">
        <v>38</v>
      </c>
      <c r="AJ282">
        <v>326</v>
      </c>
      <c r="AK282">
        <v>36.9</v>
      </c>
      <c r="AL282">
        <v>6.93</v>
      </c>
      <c r="AM282">
        <v>2</v>
      </c>
      <c r="AN282" s="4">
        <v>3.7536934270533499E-2</v>
      </c>
      <c r="AO282" s="4">
        <v>3.7536934270533499E-2</v>
      </c>
      <c r="AP282" s="4">
        <v>-0.16330440707208499</v>
      </c>
      <c r="AQ282" s="4">
        <v>0.16330440707208499</v>
      </c>
    </row>
    <row r="283" spans="1:43" x14ac:dyDescent="0.2">
      <c r="A283" s="5" t="s">
        <v>963</v>
      </c>
      <c r="B283" s="5" t="s">
        <v>964</v>
      </c>
      <c r="C283">
        <v>239.26</v>
      </c>
      <c r="D283" s="1">
        <v>4.3700000000000003E-2</v>
      </c>
      <c r="E283">
        <v>1</v>
      </c>
      <c r="F283">
        <v>1</v>
      </c>
      <c r="G283">
        <v>1</v>
      </c>
      <c r="H283">
        <v>1</v>
      </c>
      <c r="I283">
        <v>1.85</v>
      </c>
      <c r="J283">
        <v>1</v>
      </c>
      <c r="K283" t="s">
        <v>38</v>
      </c>
      <c r="L283">
        <v>1.5980000000000001</v>
      </c>
      <c r="M283">
        <v>1</v>
      </c>
      <c r="N283" t="s">
        <v>38</v>
      </c>
      <c r="O283">
        <v>1.3180000000000001</v>
      </c>
      <c r="P283">
        <v>1</v>
      </c>
      <c r="Q283" t="s">
        <v>38</v>
      </c>
      <c r="R283">
        <v>1.08673486252606</v>
      </c>
      <c r="S283">
        <v>1</v>
      </c>
      <c r="T283" t="s">
        <v>38</v>
      </c>
      <c r="U283">
        <v>1.0784804316944501</v>
      </c>
      <c r="V283">
        <v>1</v>
      </c>
      <c r="W283" t="s">
        <v>38</v>
      </c>
      <c r="X283">
        <v>1.5760000000000001</v>
      </c>
      <c r="Y283">
        <v>1</v>
      </c>
      <c r="Z283" t="s">
        <v>38</v>
      </c>
      <c r="AA283">
        <v>1.7909999999999999</v>
      </c>
      <c r="AB283">
        <v>1</v>
      </c>
      <c r="AC283" t="s">
        <v>38</v>
      </c>
      <c r="AD283">
        <v>1.3839999999999999</v>
      </c>
      <c r="AE283">
        <v>1</v>
      </c>
      <c r="AF283" t="s">
        <v>38</v>
      </c>
      <c r="AG283">
        <v>1.331</v>
      </c>
      <c r="AH283">
        <v>1</v>
      </c>
      <c r="AI283" t="s">
        <v>38</v>
      </c>
      <c r="AJ283">
        <v>183</v>
      </c>
      <c r="AK283">
        <v>18.8</v>
      </c>
      <c r="AL283">
        <v>8.59</v>
      </c>
      <c r="AM283">
        <v>2</v>
      </c>
      <c r="AN283" s="4">
        <v>-3.7456572012901097E-2</v>
      </c>
      <c r="AO283" s="4">
        <v>3.7456572012901097E-2</v>
      </c>
      <c r="AP283" s="4">
        <v>-0.197282324272608</v>
      </c>
      <c r="AQ283" s="4">
        <v>0.197282324272608</v>
      </c>
    </row>
    <row r="284" spans="1:43" x14ac:dyDescent="0.2">
      <c r="A284" s="5" t="s">
        <v>1717</v>
      </c>
      <c r="B284" s="5" t="s">
        <v>1718</v>
      </c>
      <c r="C284">
        <v>536.80999999999995</v>
      </c>
      <c r="D284" s="1">
        <v>3.2099999999999997E-2</v>
      </c>
      <c r="E284">
        <v>6</v>
      </c>
      <c r="F284">
        <v>1</v>
      </c>
      <c r="G284">
        <v>2</v>
      </c>
      <c r="H284">
        <v>2</v>
      </c>
      <c r="I284">
        <v>1.5940000000000001</v>
      </c>
      <c r="J284">
        <v>1</v>
      </c>
      <c r="K284" t="s">
        <v>38</v>
      </c>
      <c r="L284">
        <v>1.605</v>
      </c>
      <c r="M284">
        <v>1</v>
      </c>
      <c r="N284" t="s">
        <v>38</v>
      </c>
      <c r="O284">
        <v>1.456</v>
      </c>
      <c r="P284">
        <v>1</v>
      </c>
      <c r="Q284" t="s">
        <v>38</v>
      </c>
      <c r="R284">
        <v>1.0614232089497899</v>
      </c>
      <c r="S284">
        <v>1</v>
      </c>
      <c r="T284" t="s">
        <v>38</v>
      </c>
      <c r="U284">
        <v>1.0905077326652599</v>
      </c>
      <c r="V284">
        <v>1</v>
      </c>
      <c r="W284" t="s">
        <v>38</v>
      </c>
      <c r="X284">
        <v>1.343</v>
      </c>
      <c r="Y284">
        <v>1</v>
      </c>
      <c r="Z284" t="s">
        <v>38</v>
      </c>
      <c r="AA284">
        <v>1.371</v>
      </c>
      <c r="AB284">
        <v>1</v>
      </c>
      <c r="AC284" t="s">
        <v>38</v>
      </c>
      <c r="AD284">
        <v>1.331</v>
      </c>
      <c r="AE284">
        <v>1</v>
      </c>
      <c r="AF284" t="s">
        <v>38</v>
      </c>
      <c r="AG284">
        <v>1.4379999999999999</v>
      </c>
      <c r="AH284">
        <v>1</v>
      </c>
      <c r="AI284" t="s">
        <v>38</v>
      </c>
      <c r="AJ284">
        <v>654</v>
      </c>
      <c r="AK284">
        <v>72.400000000000006</v>
      </c>
      <c r="AL284">
        <v>5.27</v>
      </c>
      <c r="AM284">
        <v>2</v>
      </c>
      <c r="AN284" s="4">
        <v>-0.16091272442767399</v>
      </c>
      <c r="AO284" s="4">
        <v>0.16091272442767399</v>
      </c>
      <c r="AP284" s="4">
        <v>-0.22090520756191301</v>
      </c>
      <c r="AQ284" s="4">
        <v>0.22090520756191301</v>
      </c>
    </row>
    <row r="285" spans="1:43" x14ac:dyDescent="0.2">
      <c r="A285" s="5" t="s">
        <v>357</v>
      </c>
      <c r="B285" s="5" t="s">
        <v>358</v>
      </c>
      <c r="C285">
        <v>1390.87</v>
      </c>
      <c r="D285" s="1">
        <v>7.5499999999999998E-2</v>
      </c>
      <c r="E285">
        <v>6</v>
      </c>
      <c r="F285">
        <v>1</v>
      </c>
      <c r="G285">
        <v>3</v>
      </c>
      <c r="H285">
        <v>6</v>
      </c>
      <c r="I285">
        <v>1.5880000000000001</v>
      </c>
      <c r="J285">
        <v>1</v>
      </c>
      <c r="K285" t="s">
        <v>38</v>
      </c>
      <c r="L285">
        <v>1.4470000000000001</v>
      </c>
      <c r="M285">
        <v>1</v>
      </c>
      <c r="N285" t="s">
        <v>38</v>
      </c>
      <c r="O285">
        <v>1.5269999999999999</v>
      </c>
      <c r="P285">
        <v>1</v>
      </c>
      <c r="Q285" t="s">
        <v>38</v>
      </c>
      <c r="R285" t="s">
        <v>38</v>
      </c>
      <c r="S285" t="s">
        <v>38</v>
      </c>
      <c r="T285" t="s">
        <v>38</v>
      </c>
      <c r="U285" t="s">
        <v>38</v>
      </c>
      <c r="V285" t="s">
        <v>38</v>
      </c>
      <c r="W285" t="s">
        <v>38</v>
      </c>
      <c r="X285">
        <v>1.859</v>
      </c>
      <c r="Y285">
        <v>1</v>
      </c>
      <c r="Z285" t="s">
        <v>38</v>
      </c>
      <c r="AA285">
        <v>1.7769999999999999</v>
      </c>
      <c r="AB285">
        <v>1</v>
      </c>
      <c r="AC285" t="s">
        <v>38</v>
      </c>
      <c r="AD285">
        <v>1.474</v>
      </c>
      <c r="AE285">
        <v>1</v>
      </c>
      <c r="AF285" t="s">
        <v>38</v>
      </c>
      <c r="AG285">
        <v>1.4990000000000001</v>
      </c>
      <c r="AH285">
        <v>1</v>
      </c>
      <c r="AI285" t="s">
        <v>38</v>
      </c>
      <c r="AJ285">
        <v>331</v>
      </c>
      <c r="AK285">
        <v>38.200000000000003</v>
      </c>
      <c r="AL285">
        <v>6.68</v>
      </c>
      <c r="AM285">
        <v>2</v>
      </c>
      <c r="AN285" s="4">
        <v>-0.183833737236615</v>
      </c>
      <c r="AO285" s="4">
        <v>0.183833737236615</v>
      </c>
      <c r="AP285" s="4">
        <v>-0.33716568995433399</v>
      </c>
      <c r="AQ285" s="4">
        <v>0.33716568995433399</v>
      </c>
    </row>
    <row r="286" spans="1:43" x14ac:dyDescent="0.2">
      <c r="A286" s="5" t="s">
        <v>525</v>
      </c>
      <c r="B286" s="5" t="s">
        <v>526</v>
      </c>
      <c r="C286">
        <v>277.81</v>
      </c>
      <c r="D286" s="1">
        <v>2.0400000000000001E-2</v>
      </c>
      <c r="E286">
        <v>1</v>
      </c>
      <c r="F286">
        <v>1</v>
      </c>
      <c r="G286">
        <v>1</v>
      </c>
      <c r="H286">
        <v>1</v>
      </c>
      <c r="I286">
        <v>1.464</v>
      </c>
      <c r="J286">
        <v>1</v>
      </c>
      <c r="K286" t="s">
        <v>38</v>
      </c>
      <c r="L286">
        <v>1.4870000000000001</v>
      </c>
      <c r="M286">
        <v>1</v>
      </c>
      <c r="N286" t="s">
        <v>38</v>
      </c>
      <c r="O286">
        <v>1.714</v>
      </c>
      <c r="P286">
        <v>1</v>
      </c>
      <c r="Q286" t="s">
        <v>38</v>
      </c>
      <c r="R286">
        <v>1.07698637619305</v>
      </c>
      <c r="S286">
        <v>1</v>
      </c>
      <c r="T286" t="s">
        <v>38</v>
      </c>
      <c r="U286" t="s">
        <v>38</v>
      </c>
      <c r="V286" t="s">
        <v>38</v>
      </c>
      <c r="W286" t="s">
        <v>38</v>
      </c>
      <c r="X286">
        <v>1.391</v>
      </c>
      <c r="Y286">
        <v>1</v>
      </c>
      <c r="Z286" t="s">
        <v>38</v>
      </c>
      <c r="AA286">
        <v>1.244</v>
      </c>
      <c r="AB286">
        <v>1</v>
      </c>
      <c r="AC286" t="s">
        <v>38</v>
      </c>
      <c r="AD286">
        <v>1.3839999999999999</v>
      </c>
      <c r="AE286">
        <v>1</v>
      </c>
      <c r="AF286" t="s">
        <v>38</v>
      </c>
      <c r="AG286">
        <v>1.506</v>
      </c>
      <c r="AH286">
        <v>1</v>
      </c>
      <c r="AI286" t="s">
        <v>38</v>
      </c>
      <c r="AJ286">
        <v>393</v>
      </c>
      <c r="AK286">
        <v>43.9</v>
      </c>
      <c r="AL286">
        <v>9.7200000000000006</v>
      </c>
      <c r="AM286">
        <v>2</v>
      </c>
      <c r="AN286" s="4">
        <v>-0.219297302559229</v>
      </c>
      <c r="AO286" s="4">
        <v>0.219297302559229</v>
      </c>
      <c r="AP286" s="4">
        <v>-0.27059961967802099</v>
      </c>
      <c r="AQ286" s="4">
        <v>0.27059961967802099</v>
      </c>
    </row>
    <row r="287" spans="1:43" x14ac:dyDescent="0.2">
      <c r="A287" s="5" t="s">
        <v>411</v>
      </c>
      <c r="B287" s="5" t="s">
        <v>412</v>
      </c>
      <c r="C287">
        <v>247.2</v>
      </c>
      <c r="D287" s="1">
        <v>1.7100000000000001E-2</v>
      </c>
      <c r="E287">
        <v>2</v>
      </c>
      <c r="F287">
        <v>1</v>
      </c>
      <c r="G287">
        <v>1</v>
      </c>
      <c r="H287">
        <v>1</v>
      </c>
      <c r="I287">
        <v>2.3010000000000002</v>
      </c>
      <c r="J287">
        <v>1</v>
      </c>
      <c r="K287" t="s">
        <v>38</v>
      </c>
      <c r="L287">
        <v>1.827</v>
      </c>
      <c r="M287">
        <v>1</v>
      </c>
      <c r="N287" t="s">
        <v>38</v>
      </c>
      <c r="O287">
        <v>2.0049999999999999</v>
      </c>
      <c r="P287">
        <v>1</v>
      </c>
      <c r="Q287" t="s">
        <v>38</v>
      </c>
      <c r="R287">
        <v>1.1801743433362</v>
      </c>
      <c r="S287">
        <v>1</v>
      </c>
      <c r="T287" t="s">
        <v>38</v>
      </c>
      <c r="U287" t="s">
        <v>38</v>
      </c>
      <c r="V287" t="s">
        <v>38</v>
      </c>
      <c r="W287" t="s">
        <v>38</v>
      </c>
      <c r="X287">
        <v>1.6839999999999999</v>
      </c>
      <c r="Y287">
        <v>1</v>
      </c>
      <c r="Z287" t="s">
        <v>38</v>
      </c>
      <c r="AA287">
        <v>1.51</v>
      </c>
      <c r="AB287">
        <v>1</v>
      </c>
      <c r="AC287" t="s">
        <v>38</v>
      </c>
      <c r="AD287">
        <v>1.31</v>
      </c>
      <c r="AE287">
        <v>1</v>
      </c>
      <c r="AF287" t="s">
        <v>38</v>
      </c>
      <c r="AG287">
        <v>1.423</v>
      </c>
      <c r="AH287">
        <v>1</v>
      </c>
      <c r="AI287" t="s">
        <v>38</v>
      </c>
      <c r="AJ287">
        <v>644</v>
      </c>
      <c r="AK287">
        <v>69.8</v>
      </c>
      <c r="AL287">
        <v>10.68</v>
      </c>
      <c r="AM287">
        <v>2</v>
      </c>
      <c r="AN287" s="4">
        <v>-0.242288257834575</v>
      </c>
      <c r="AO287" s="4">
        <v>0.242288257834575</v>
      </c>
      <c r="AP287" s="4">
        <v>-0.25694941132710603</v>
      </c>
      <c r="AQ287" s="4">
        <v>0.25694941132710603</v>
      </c>
    </row>
    <row r="288" spans="1:43" x14ac:dyDescent="0.2">
      <c r="A288" s="5" t="s">
        <v>2461</v>
      </c>
      <c r="B288" s="5" t="s">
        <v>2462</v>
      </c>
      <c r="C288">
        <v>171.86</v>
      </c>
      <c r="D288" s="1">
        <v>8.1600000000000006E-2</v>
      </c>
      <c r="E288">
        <v>1</v>
      </c>
      <c r="F288">
        <v>1</v>
      </c>
      <c r="G288">
        <v>1</v>
      </c>
      <c r="H288">
        <v>1</v>
      </c>
      <c r="I288">
        <v>1.4850000000000001</v>
      </c>
      <c r="J288">
        <v>1</v>
      </c>
      <c r="K288" t="s">
        <v>38</v>
      </c>
      <c r="L288">
        <v>1.3759999999999999</v>
      </c>
      <c r="M288">
        <v>1</v>
      </c>
      <c r="N288" t="s">
        <v>38</v>
      </c>
      <c r="O288">
        <v>1.5680000000000001</v>
      </c>
      <c r="P288">
        <v>1</v>
      </c>
      <c r="Q288" t="s">
        <v>38</v>
      </c>
      <c r="R288" t="s">
        <v>38</v>
      </c>
      <c r="S288" t="s">
        <v>38</v>
      </c>
      <c r="T288" t="s">
        <v>38</v>
      </c>
      <c r="U288" t="s">
        <v>38</v>
      </c>
      <c r="V288" t="s">
        <v>38</v>
      </c>
      <c r="W288" t="s">
        <v>38</v>
      </c>
      <c r="X288">
        <v>1.4319999999999999</v>
      </c>
      <c r="Y288">
        <v>1</v>
      </c>
      <c r="Z288" t="s">
        <v>38</v>
      </c>
      <c r="AA288">
        <v>1.399</v>
      </c>
      <c r="AB288">
        <v>1</v>
      </c>
      <c r="AC288" t="s">
        <v>38</v>
      </c>
      <c r="AD288">
        <v>1.3759999999999999</v>
      </c>
      <c r="AE288">
        <v>1</v>
      </c>
      <c r="AF288" t="s">
        <v>38</v>
      </c>
      <c r="AG288">
        <v>1.0129999999999999</v>
      </c>
      <c r="AH288">
        <v>1</v>
      </c>
      <c r="AI288" t="s">
        <v>38</v>
      </c>
      <c r="AJ288">
        <v>147</v>
      </c>
      <c r="AK288">
        <v>16</v>
      </c>
      <c r="AL288">
        <v>7.55</v>
      </c>
      <c r="AM288">
        <v>2</v>
      </c>
      <c r="AN288" s="4">
        <v>-0.27256145531214099</v>
      </c>
      <c r="AO288" s="4">
        <v>0.27256145531214099</v>
      </c>
      <c r="AP288" s="4">
        <v>-0.31183022169176799</v>
      </c>
      <c r="AQ288" s="4">
        <v>0.31183022169176799</v>
      </c>
    </row>
    <row r="289" spans="1:43" x14ac:dyDescent="0.2">
      <c r="A289" s="5" t="s">
        <v>1493</v>
      </c>
      <c r="B289" s="5" t="s">
        <v>1494</v>
      </c>
      <c r="C289">
        <v>575.67999999999995</v>
      </c>
      <c r="D289" s="1">
        <v>2.12E-2</v>
      </c>
      <c r="E289">
        <v>11</v>
      </c>
      <c r="F289">
        <v>1</v>
      </c>
      <c r="G289">
        <v>2</v>
      </c>
      <c r="H289">
        <v>3</v>
      </c>
      <c r="I289">
        <v>1.25</v>
      </c>
      <c r="J289">
        <v>1</v>
      </c>
      <c r="K289" t="s">
        <v>38</v>
      </c>
      <c r="L289">
        <v>1.3919999999999999</v>
      </c>
      <c r="M289">
        <v>1</v>
      </c>
      <c r="N289" t="s">
        <v>38</v>
      </c>
      <c r="O289">
        <v>1.3939999999999999</v>
      </c>
      <c r="P289">
        <v>1</v>
      </c>
      <c r="Q289" t="s">
        <v>38</v>
      </c>
      <c r="R289">
        <v>1.0621591864953699</v>
      </c>
      <c r="S289">
        <v>1</v>
      </c>
      <c r="T289" t="s">
        <v>38</v>
      </c>
      <c r="U289" t="s">
        <v>38</v>
      </c>
      <c r="V289" t="s">
        <v>38</v>
      </c>
      <c r="W289" t="s">
        <v>38</v>
      </c>
      <c r="X289">
        <v>1.3859999999999999</v>
      </c>
      <c r="Y289">
        <v>1</v>
      </c>
      <c r="Z289" t="s">
        <v>38</v>
      </c>
      <c r="AA289">
        <v>1.5189999999999999</v>
      </c>
      <c r="AB289">
        <v>1</v>
      </c>
      <c r="AC289" t="s">
        <v>38</v>
      </c>
      <c r="AD289">
        <v>1.2589999999999999</v>
      </c>
      <c r="AE289">
        <v>1</v>
      </c>
      <c r="AF289" t="s">
        <v>38</v>
      </c>
      <c r="AG289">
        <v>1.3049999999999999</v>
      </c>
      <c r="AH289">
        <v>1</v>
      </c>
      <c r="AI289" t="s">
        <v>38</v>
      </c>
      <c r="AJ289">
        <v>708</v>
      </c>
      <c r="AK289">
        <v>77.8</v>
      </c>
      <c r="AL289">
        <v>7.17</v>
      </c>
      <c r="AM289">
        <v>2</v>
      </c>
      <c r="AN289" s="4">
        <v>-0.30755168074301897</v>
      </c>
      <c r="AO289" s="4">
        <v>0.30755168074301897</v>
      </c>
      <c r="AP289" s="4">
        <v>-0.38732863850949301</v>
      </c>
      <c r="AQ289" s="4">
        <v>0.38732863850949301</v>
      </c>
    </row>
    <row r="290" spans="1:43" x14ac:dyDescent="0.2">
      <c r="A290" s="5" t="s">
        <v>1169</v>
      </c>
      <c r="B290" s="5" t="s">
        <v>1170</v>
      </c>
      <c r="C290">
        <v>789.43</v>
      </c>
      <c r="D290" s="1">
        <v>6.5100000000000005E-2</v>
      </c>
      <c r="E290">
        <v>5</v>
      </c>
      <c r="F290">
        <v>1</v>
      </c>
      <c r="G290">
        <v>2</v>
      </c>
      <c r="H290">
        <v>2</v>
      </c>
      <c r="I290">
        <v>1.7150000000000001</v>
      </c>
      <c r="J290">
        <v>1</v>
      </c>
      <c r="K290" t="s">
        <v>38</v>
      </c>
      <c r="L290">
        <v>1.9059999999999999</v>
      </c>
      <c r="M290">
        <v>1</v>
      </c>
      <c r="N290" t="s">
        <v>38</v>
      </c>
      <c r="O290">
        <v>1.462</v>
      </c>
      <c r="P290">
        <v>1</v>
      </c>
      <c r="Q290" t="s">
        <v>38</v>
      </c>
      <c r="R290" t="s">
        <v>38</v>
      </c>
      <c r="S290" t="s">
        <v>38</v>
      </c>
      <c r="T290" t="s">
        <v>38</v>
      </c>
      <c r="U290" t="s">
        <v>38</v>
      </c>
      <c r="V290" t="s">
        <v>38</v>
      </c>
      <c r="W290" t="s">
        <v>38</v>
      </c>
      <c r="X290">
        <v>1.665</v>
      </c>
      <c r="Y290">
        <v>1</v>
      </c>
      <c r="Z290" t="s">
        <v>38</v>
      </c>
      <c r="AA290">
        <v>1.837</v>
      </c>
      <c r="AB290">
        <v>1</v>
      </c>
      <c r="AC290" t="s">
        <v>38</v>
      </c>
      <c r="AD290">
        <v>1.544</v>
      </c>
      <c r="AE290">
        <v>1</v>
      </c>
      <c r="AF290" t="s">
        <v>38</v>
      </c>
      <c r="AG290">
        <v>1.72</v>
      </c>
      <c r="AH290">
        <v>1</v>
      </c>
      <c r="AI290" t="s">
        <v>38</v>
      </c>
      <c r="AJ290">
        <v>415</v>
      </c>
      <c r="AK290">
        <v>44.8</v>
      </c>
      <c r="AL290">
        <v>10.14</v>
      </c>
      <c r="AM290">
        <v>2</v>
      </c>
      <c r="AN290" s="4">
        <v>-0.322846224739465</v>
      </c>
      <c r="AO290" s="4">
        <v>0.322846224739465</v>
      </c>
      <c r="AP290" s="4">
        <v>-0.293613354827715</v>
      </c>
      <c r="AQ290" s="4">
        <v>0.293613354827715</v>
      </c>
    </row>
    <row r="291" spans="1:43" x14ac:dyDescent="0.2">
      <c r="A291" s="5" t="s">
        <v>2293</v>
      </c>
      <c r="B291" s="5" t="s">
        <v>2294</v>
      </c>
      <c r="C291">
        <v>256.61</v>
      </c>
      <c r="D291" s="1">
        <v>3.85E-2</v>
      </c>
      <c r="E291">
        <v>2</v>
      </c>
      <c r="F291">
        <v>1</v>
      </c>
      <c r="G291">
        <v>1</v>
      </c>
      <c r="H291">
        <v>1</v>
      </c>
      <c r="I291">
        <v>1.38</v>
      </c>
      <c r="J291">
        <v>1</v>
      </c>
      <c r="K291" t="s">
        <v>38</v>
      </c>
      <c r="L291">
        <v>1.6619999999999999</v>
      </c>
      <c r="M291">
        <v>1</v>
      </c>
      <c r="N291" t="s">
        <v>38</v>
      </c>
      <c r="O291">
        <v>1.3839999999999999</v>
      </c>
      <c r="P291">
        <v>1</v>
      </c>
      <c r="Q291" t="s">
        <v>38</v>
      </c>
      <c r="R291">
        <v>1.0673253380399601</v>
      </c>
      <c r="S291">
        <v>1</v>
      </c>
      <c r="T291" t="s">
        <v>38</v>
      </c>
      <c r="U291">
        <v>1.1095694720678499</v>
      </c>
      <c r="V291">
        <v>1</v>
      </c>
      <c r="W291" t="s">
        <v>38</v>
      </c>
      <c r="X291">
        <v>1.488</v>
      </c>
      <c r="Y291">
        <v>1</v>
      </c>
      <c r="Z291" t="s">
        <v>38</v>
      </c>
      <c r="AA291">
        <v>1.5049999999999999</v>
      </c>
      <c r="AB291">
        <v>1</v>
      </c>
      <c r="AC291" t="s">
        <v>38</v>
      </c>
      <c r="AD291">
        <v>1.3049999999999999</v>
      </c>
      <c r="AE291">
        <v>1</v>
      </c>
      <c r="AF291" t="s">
        <v>38</v>
      </c>
      <c r="AG291">
        <v>1.655</v>
      </c>
      <c r="AH291">
        <v>1</v>
      </c>
      <c r="AI291" t="s">
        <v>38</v>
      </c>
      <c r="AJ291">
        <v>312</v>
      </c>
      <c r="AK291">
        <v>35.700000000000003</v>
      </c>
      <c r="AL291">
        <v>9.33</v>
      </c>
      <c r="AM291">
        <v>2</v>
      </c>
      <c r="AN291" s="4">
        <v>-0.41506576256829403</v>
      </c>
      <c r="AO291" s="4">
        <v>0.41506576256829403</v>
      </c>
      <c r="AP291" s="4">
        <v>-0.38640206452920201</v>
      </c>
      <c r="AQ291" s="4">
        <v>0.38640206452920201</v>
      </c>
    </row>
    <row r="292" spans="1:43" x14ac:dyDescent="0.2">
      <c r="A292" s="5" t="s">
        <v>1191</v>
      </c>
      <c r="B292" s="5" t="s">
        <v>1192</v>
      </c>
      <c r="C292">
        <v>196.7</v>
      </c>
      <c r="D292" s="1">
        <v>1.78E-2</v>
      </c>
      <c r="E292">
        <v>1</v>
      </c>
      <c r="F292">
        <v>1</v>
      </c>
      <c r="G292">
        <v>1</v>
      </c>
      <c r="H292">
        <v>1</v>
      </c>
      <c r="I292">
        <v>1.734</v>
      </c>
      <c r="J292">
        <v>1</v>
      </c>
      <c r="K292" t="s">
        <v>38</v>
      </c>
      <c r="L292">
        <v>1.871</v>
      </c>
      <c r="M292">
        <v>1</v>
      </c>
      <c r="N292" t="s">
        <v>38</v>
      </c>
      <c r="O292">
        <v>1.3029999999999999</v>
      </c>
      <c r="P292">
        <v>1</v>
      </c>
      <c r="Q292" t="s">
        <v>38</v>
      </c>
      <c r="R292" t="s">
        <v>38</v>
      </c>
      <c r="S292" t="s">
        <v>38</v>
      </c>
      <c r="T292" t="s">
        <v>38</v>
      </c>
      <c r="U292" t="s">
        <v>38</v>
      </c>
      <c r="V292" t="s">
        <v>38</v>
      </c>
      <c r="W292" t="s">
        <v>38</v>
      </c>
      <c r="X292">
        <v>1.6930000000000001</v>
      </c>
      <c r="Y292">
        <v>1</v>
      </c>
      <c r="Z292" t="s">
        <v>38</v>
      </c>
      <c r="AA292">
        <v>1.593</v>
      </c>
      <c r="AB292">
        <v>1</v>
      </c>
      <c r="AC292" t="s">
        <v>38</v>
      </c>
      <c r="AD292">
        <v>1.5569999999999999</v>
      </c>
      <c r="AE292">
        <v>1</v>
      </c>
      <c r="AF292" t="s">
        <v>38</v>
      </c>
      <c r="AG292">
        <v>1.7609999999999999</v>
      </c>
      <c r="AH292">
        <v>1</v>
      </c>
      <c r="AI292" t="s">
        <v>38</v>
      </c>
      <c r="AJ292">
        <v>562</v>
      </c>
      <c r="AK292">
        <v>64.599999999999994</v>
      </c>
      <c r="AL292">
        <v>8.1</v>
      </c>
      <c r="AM292">
        <v>2</v>
      </c>
      <c r="AN292" s="4">
        <v>-0.53795706325204895</v>
      </c>
      <c r="AO292" s="4">
        <v>0.53795706325204895</v>
      </c>
      <c r="AP292" s="4">
        <v>-0.32451812032719901</v>
      </c>
      <c r="AQ292" s="4">
        <v>0.32451812032719901</v>
      </c>
    </row>
    <row r="293" spans="1:43" x14ac:dyDescent="0.2">
      <c r="A293" s="5" t="s">
        <v>2117</v>
      </c>
      <c r="B293" s="5" t="s">
        <v>2118</v>
      </c>
      <c r="C293">
        <v>3025.92</v>
      </c>
      <c r="D293" s="1">
        <v>0.13880000000000001</v>
      </c>
      <c r="E293">
        <v>2</v>
      </c>
      <c r="F293">
        <v>1</v>
      </c>
      <c r="G293">
        <v>6</v>
      </c>
      <c r="H293">
        <v>12</v>
      </c>
      <c r="I293">
        <v>0.91600000000000004</v>
      </c>
      <c r="J293">
        <v>1</v>
      </c>
      <c r="K293" t="s">
        <v>38</v>
      </c>
      <c r="L293">
        <v>0.81100000000000005</v>
      </c>
      <c r="M293">
        <v>1</v>
      </c>
      <c r="N293" t="s">
        <v>38</v>
      </c>
      <c r="O293">
        <v>0.61399999999999999</v>
      </c>
      <c r="P293">
        <v>1</v>
      </c>
      <c r="Q293" t="s">
        <v>38</v>
      </c>
      <c r="R293" t="s">
        <v>38</v>
      </c>
      <c r="S293" t="s">
        <v>38</v>
      </c>
      <c r="T293" t="s">
        <v>38</v>
      </c>
      <c r="U293">
        <v>1.11806185096586</v>
      </c>
      <c r="V293">
        <v>1</v>
      </c>
      <c r="W293" t="s">
        <v>38</v>
      </c>
      <c r="X293">
        <v>0.746</v>
      </c>
      <c r="Y293">
        <v>1</v>
      </c>
      <c r="Z293" t="s">
        <v>38</v>
      </c>
      <c r="AA293">
        <v>0.82</v>
      </c>
      <c r="AB293">
        <v>1</v>
      </c>
      <c r="AC293" t="s">
        <v>38</v>
      </c>
      <c r="AD293">
        <v>0.66</v>
      </c>
      <c r="AE293">
        <v>1</v>
      </c>
      <c r="AF293" t="s">
        <v>38</v>
      </c>
      <c r="AG293">
        <v>0.93899999999999995</v>
      </c>
      <c r="AH293">
        <v>1</v>
      </c>
      <c r="AI293" t="s">
        <v>38</v>
      </c>
      <c r="AJ293">
        <v>389</v>
      </c>
      <c r="AK293">
        <v>45.8</v>
      </c>
      <c r="AL293">
        <v>4.74</v>
      </c>
      <c r="AM293">
        <v>18</v>
      </c>
      <c r="AN293" s="4">
        <v>0.23686650217930999</v>
      </c>
      <c r="AO293" s="4">
        <v>0.23686650217930999</v>
      </c>
      <c r="AP293" s="4">
        <v>0.43214788660334302</v>
      </c>
      <c r="AQ293" s="4">
        <v>0.43214788660334302</v>
      </c>
    </row>
    <row r="294" spans="1:43" x14ac:dyDescent="0.2">
      <c r="A294" s="5" t="s">
        <v>2241</v>
      </c>
      <c r="B294" s="5" t="s">
        <v>2242</v>
      </c>
      <c r="C294">
        <v>283.20999999999998</v>
      </c>
      <c r="D294" s="1">
        <v>3.4599999999999999E-2</v>
      </c>
      <c r="E294">
        <v>2</v>
      </c>
      <c r="F294">
        <v>1</v>
      </c>
      <c r="G294">
        <v>1</v>
      </c>
      <c r="H294">
        <v>1</v>
      </c>
      <c r="I294">
        <v>0.96699999999999997</v>
      </c>
      <c r="J294">
        <v>1</v>
      </c>
      <c r="K294" t="s">
        <v>38</v>
      </c>
      <c r="L294">
        <v>0.83599999999999997</v>
      </c>
      <c r="M294">
        <v>1</v>
      </c>
      <c r="N294" t="s">
        <v>38</v>
      </c>
      <c r="O294">
        <v>0.69699999999999995</v>
      </c>
      <c r="P294">
        <v>1</v>
      </c>
      <c r="Q294" t="s">
        <v>38</v>
      </c>
      <c r="R294">
        <v>1.06806540804785</v>
      </c>
      <c r="S294">
        <v>1</v>
      </c>
      <c r="T294" t="s">
        <v>38</v>
      </c>
      <c r="U294">
        <v>1.07698637619305</v>
      </c>
      <c r="V294">
        <v>1</v>
      </c>
      <c r="W294" t="s">
        <v>38</v>
      </c>
      <c r="X294">
        <v>0.86299999999999999</v>
      </c>
      <c r="Y294">
        <v>1</v>
      </c>
      <c r="Z294" t="s">
        <v>38</v>
      </c>
      <c r="AA294">
        <v>0.92300000000000004</v>
      </c>
      <c r="AB294">
        <v>1</v>
      </c>
      <c r="AC294" t="s">
        <v>38</v>
      </c>
      <c r="AD294">
        <v>0.63300000000000001</v>
      </c>
      <c r="AE294">
        <v>1</v>
      </c>
      <c r="AF294" t="s">
        <v>38</v>
      </c>
      <c r="AG294">
        <v>0.98899999999999999</v>
      </c>
      <c r="AH294">
        <v>1</v>
      </c>
      <c r="AI294" t="s">
        <v>38</v>
      </c>
      <c r="AJ294">
        <v>289</v>
      </c>
      <c r="AK294">
        <v>32.1</v>
      </c>
      <c r="AL294">
        <v>8.84</v>
      </c>
      <c r="AM294">
        <v>18</v>
      </c>
      <c r="AN294" s="4">
        <v>5.6123508830189801E-2</v>
      </c>
      <c r="AO294" s="4">
        <v>5.6123508830189801E-2</v>
      </c>
      <c r="AP294" s="4">
        <v>0.17122129834226199</v>
      </c>
      <c r="AQ294" s="4">
        <v>0.17122129834226199</v>
      </c>
    </row>
    <row r="295" spans="1:43" x14ac:dyDescent="0.2">
      <c r="A295" s="5" t="s">
        <v>1697</v>
      </c>
      <c r="B295" s="5" t="s">
        <v>1698</v>
      </c>
      <c r="C295">
        <v>478.56</v>
      </c>
      <c r="D295" s="1">
        <v>0.02</v>
      </c>
      <c r="E295">
        <v>2</v>
      </c>
      <c r="F295">
        <v>1</v>
      </c>
      <c r="G295">
        <v>1</v>
      </c>
      <c r="H295">
        <v>2</v>
      </c>
      <c r="I295">
        <v>0.81200000000000006</v>
      </c>
      <c r="J295">
        <v>2</v>
      </c>
      <c r="K295">
        <v>33.4</v>
      </c>
      <c r="L295">
        <v>0.63400000000000001</v>
      </c>
      <c r="M295">
        <v>2</v>
      </c>
      <c r="N295">
        <v>31.9</v>
      </c>
      <c r="O295">
        <v>0.72499999999999998</v>
      </c>
      <c r="P295">
        <v>2</v>
      </c>
      <c r="Q295">
        <v>17.399999999999999</v>
      </c>
      <c r="R295">
        <v>1.05336103595484</v>
      </c>
      <c r="S295">
        <v>1</v>
      </c>
      <c r="T295" t="s">
        <v>38</v>
      </c>
      <c r="U295">
        <v>1.04898932757495</v>
      </c>
      <c r="V295">
        <v>1</v>
      </c>
      <c r="W295" t="s">
        <v>38</v>
      </c>
      <c r="X295">
        <v>0.94299999999999995</v>
      </c>
      <c r="Y295">
        <v>2</v>
      </c>
      <c r="Z295">
        <v>18.5</v>
      </c>
      <c r="AA295">
        <v>0.73799999999999999</v>
      </c>
      <c r="AB295">
        <v>2</v>
      </c>
      <c r="AC295">
        <v>31.2</v>
      </c>
      <c r="AD295">
        <v>0.628</v>
      </c>
      <c r="AE295">
        <v>1</v>
      </c>
      <c r="AF295" t="s">
        <v>38</v>
      </c>
      <c r="AG295">
        <v>0.95</v>
      </c>
      <c r="AH295">
        <v>2</v>
      </c>
      <c r="AI295">
        <v>32.6</v>
      </c>
      <c r="AJ295">
        <v>451</v>
      </c>
      <c r="AK295">
        <v>50.8</v>
      </c>
      <c r="AL295">
        <v>6.19</v>
      </c>
      <c r="AM295">
        <v>18</v>
      </c>
      <c r="AN295" s="4">
        <v>1.5154456020183499E-4</v>
      </c>
      <c r="AO295" s="4">
        <v>1.5154456020183499E-4</v>
      </c>
      <c r="AP295" s="4">
        <v>3.8887643526823501E-2</v>
      </c>
      <c r="AQ295" s="4">
        <v>3.8887643526823501E-2</v>
      </c>
    </row>
    <row r="296" spans="1:43" x14ac:dyDescent="0.2">
      <c r="A296" s="5" t="s">
        <v>611</v>
      </c>
      <c r="B296" s="5" t="s">
        <v>612</v>
      </c>
      <c r="C296">
        <v>170951.56</v>
      </c>
      <c r="D296" s="1">
        <v>0.61380000000000001</v>
      </c>
      <c r="E296">
        <v>2</v>
      </c>
      <c r="F296">
        <v>1</v>
      </c>
      <c r="G296">
        <v>22</v>
      </c>
      <c r="H296">
        <v>510</v>
      </c>
      <c r="I296">
        <v>0.77600000000000002</v>
      </c>
      <c r="J296">
        <v>1</v>
      </c>
      <c r="K296" t="s">
        <v>38</v>
      </c>
      <c r="L296">
        <v>0.72399999999999998</v>
      </c>
      <c r="M296">
        <v>1</v>
      </c>
      <c r="N296" t="s">
        <v>38</v>
      </c>
      <c r="O296">
        <v>0.63400000000000001</v>
      </c>
      <c r="P296">
        <v>1</v>
      </c>
      <c r="Q296" t="s">
        <v>38</v>
      </c>
      <c r="R296">
        <v>1.05263115470944</v>
      </c>
      <c r="S296">
        <v>1</v>
      </c>
      <c r="T296" t="s">
        <v>38</v>
      </c>
      <c r="U296">
        <v>1.04463576286423</v>
      </c>
      <c r="V296">
        <v>1</v>
      </c>
      <c r="W296" t="s">
        <v>38</v>
      </c>
      <c r="X296">
        <v>0.81200000000000006</v>
      </c>
      <c r="Y296">
        <v>1</v>
      </c>
      <c r="Z296" t="s">
        <v>38</v>
      </c>
      <c r="AA296">
        <v>0.91600000000000004</v>
      </c>
      <c r="AB296">
        <v>1</v>
      </c>
      <c r="AC296" t="s">
        <v>38</v>
      </c>
      <c r="AD296">
        <v>0.54400000000000004</v>
      </c>
      <c r="AE296">
        <v>1</v>
      </c>
      <c r="AF296" t="s">
        <v>38</v>
      </c>
      <c r="AG296">
        <v>0.81899999999999995</v>
      </c>
      <c r="AH296">
        <v>1</v>
      </c>
      <c r="AI296" t="s">
        <v>38</v>
      </c>
      <c r="AJ296">
        <v>347</v>
      </c>
      <c r="AK296">
        <v>37.4</v>
      </c>
      <c r="AL296">
        <v>5.99</v>
      </c>
      <c r="AM296">
        <v>18</v>
      </c>
      <c r="AN296" s="4">
        <v>-6.32161967225459E-2</v>
      </c>
      <c r="AO296" s="4">
        <v>6.32161967225459E-2</v>
      </c>
      <c r="AP296" s="4">
        <v>7.3757800000316606E-2</v>
      </c>
      <c r="AQ296" s="4">
        <v>7.3757800000316606E-2</v>
      </c>
    </row>
    <row r="297" spans="1:43" x14ac:dyDescent="0.2">
      <c r="A297" s="5" t="s">
        <v>805</v>
      </c>
      <c r="B297" s="5" t="s">
        <v>806</v>
      </c>
      <c r="C297">
        <v>472.2</v>
      </c>
      <c r="D297" s="1">
        <v>2.8799999999999999E-2</v>
      </c>
      <c r="E297">
        <v>1</v>
      </c>
      <c r="F297">
        <v>1</v>
      </c>
      <c r="G297">
        <v>2</v>
      </c>
      <c r="H297">
        <v>2</v>
      </c>
      <c r="I297">
        <v>0.57499999999999996</v>
      </c>
      <c r="J297">
        <v>1</v>
      </c>
      <c r="K297" t="s">
        <v>38</v>
      </c>
      <c r="L297">
        <v>0.66200000000000003</v>
      </c>
      <c r="M297">
        <v>1</v>
      </c>
      <c r="N297" t="s">
        <v>38</v>
      </c>
      <c r="O297">
        <v>0.504</v>
      </c>
      <c r="P297">
        <v>1</v>
      </c>
      <c r="Q297" t="s">
        <v>38</v>
      </c>
      <c r="R297">
        <v>1.0245568230327999</v>
      </c>
      <c r="S297">
        <v>1</v>
      </c>
      <c r="T297" t="s">
        <v>38</v>
      </c>
      <c r="U297">
        <v>1.03383073624796</v>
      </c>
      <c r="V297">
        <v>1</v>
      </c>
      <c r="W297" t="s">
        <v>38</v>
      </c>
      <c r="X297">
        <v>0.47599999999999998</v>
      </c>
      <c r="Y297">
        <v>1</v>
      </c>
      <c r="Z297" t="s">
        <v>38</v>
      </c>
      <c r="AA297">
        <v>0.69299999999999995</v>
      </c>
      <c r="AB297">
        <v>1</v>
      </c>
      <c r="AC297" t="s">
        <v>38</v>
      </c>
      <c r="AD297">
        <v>0.35099999999999998</v>
      </c>
      <c r="AE297">
        <v>1</v>
      </c>
      <c r="AF297" t="s">
        <v>38</v>
      </c>
      <c r="AG297">
        <v>0.59699999999999998</v>
      </c>
      <c r="AH297">
        <v>1</v>
      </c>
      <c r="AI297" t="s">
        <v>38</v>
      </c>
      <c r="AJ297">
        <v>521</v>
      </c>
      <c r="AK297">
        <v>56.9</v>
      </c>
      <c r="AL297">
        <v>6.02</v>
      </c>
      <c r="AM297">
        <v>18</v>
      </c>
      <c r="AN297" s="4">
        <v>-8.8607012061306695E-2</v>
      </c>
      <c r="AO297" s="4">
        <v>8.8607012061306695E-2</v>
      </c>
      <c r="AP297" s="4">
        <v>0.19818218561652901</v>
      </c>
      <c r="AQ297" s="4">
        <v>0.19818218561652901</v>
      </c>
    </row>
    <row r="298" spans="1:43" x14ac:dyDescent="0.2">
      <c r="A298" s="5" t="s">
        <v>957</v>
      </c>
      <c r="B298" s="5" t="s">
        <v>958</v>
      </c>
      <c r="C298">
        <v>2122.46</v>
      </c>
      <c r="D298" s="1">
        <v>8.1699999999999995E-2</v>
      </c>
      <c r="E298">
        <v>1</v>
      </c>
      <c r="F298">
        <v>1</v>
      </c>
      <c r="G298">
        <v>2</v>
      </c>
      <c r="H298">
        <v>7</v>
      </c>
      <c r="I298">
        <v>0.86099999999999999</v>
      </c>
      <c r="J298">
        <v>3</v>
      </c>
      <c r="K298">
        <v>13.7</v>
      </c>
      <c r="L298">
        <v>0.78800000000000003</v>
      </c>
      <c r="M298">
        <v>3</v>
      </c>
      <c r="N298">
        <v>14.1</v>
      </c>
      <c r="O298">
        <v>0.71299999999999997</v>
      </c>
      <c r="P298">
        <v>3</v>
      </c>
      <c r="Q298">
        <v>3.3</v>
      </c>
      <c r="R298">
        <v>1.0281138266560701</v>
      </c>
      <c r="S298">
        <v>1</v>
      </c>
      <c r="T298" t="s">
        <v>38</v>
      </c>
      <c r="U298">
        <v>1.03670110101972</v>
      </c>
      <c r="V298">
        <v>1</v>
      </c>
      <c r="W298" t="s">
        <v>38</v>
      </c>
      <c r="X298">
        <v>0.67700000000000005</v>
      </c>
      <c r="Y298">
        <v>3</v>
      </c>
      <c r="Z298">
        <v>6.1</v>
      </c>
      <c r="AA298">
        <v>0.61199999999999999</v>
      </c>
      <c r="AB298">
        <v>3</v>
      </c>
      <c r="AC298">
        <v>3.1</v>
      </c>
      <c r="AD298">
        <v>0.55500000000000005</v>
      </c>
      <c r="AE298">
        <v>3</v>
      </c>
      <c r="AF298">
        <v>9.6</v>
      </c>
      <c r="AG298">
        <v>0.79900000000000004</v>
      </c>
      <c r="AH298">
        <v>3</v>
      </c>
      <c r="AI298">
        <v>1.6</v>
      </c>
      <c r="AJ298">
        <v>257</v>
      </c>
      <c r="AK298">
        <v>28.5</v>
      </c>
      <c r="AL298">
        <v>5.15</v>
      </c>
      <c r="AM298">
        <v>5</v>
      </c>
      <c r="AN298" s="4">
        <v>-0.148534423463272</v>
      </c>
      <c r="AO298" s="4">
        <v>0.148534423463272</v>
      </c>
      <c r="AP298" s="4">
        <v>0.16721766303016</v>
      </c>
      <c r="AQ298" s="4">
        <v>0.16721766303016</v>
      </c>
    </row>
    <row r="299" spans="1:43" x14ac:dyDescent="0.2">
      <c r="A299" s="5" t="s">
        <v>1231</v>
      </c>
      <c r="B299" s="5" t="s">
        <v>1232</v>
      </c>
      <c r="C299">
        <v>2895.86</v>
      </c>
      <c r="D299" s="1">
        <v>7.2099999999999997E-2</v>
      </c>
      <c r="E299">
        <v>2</v>
      </c>
      <c r="F299">
        <v>1</v>
      </c>
      <c r="G299">
        <v>4</v>
      </c>
      <c r="H299">
        <v>9</v>
      </c>
      <c r="I299">
        <v>0.91400000000000003</v>
      </c>
      <c r="J299">
        <v>1</v>
      </c>
      <c r="K299" t="s">
        <v>38</v>
      </c>
      <c r="L299">
        <v>0.82099999999999995</v>
      </c>
      <c r="M299">
        <v>1</v>
      </c>
      <c r="N299" t="s">
        <v>38</v>
      </c>
      <c r="O299">
        <v>0.874</v>
      </c>
      <c r="P299">
        <v>1</v>
      </c>
      <c r="Q299" t="s">
        <v>38</v>
      </c>
      <c r="R299" t="s">
        <v>38</v>
      </c>
      <c r="S299" t="s">
        <v>38</v>
      </c>
      <c r="T299" t="s">
        <v>38</v>
      </c>
      <c r="U299">
        <v>1.04898932757495</v>
      </c>
      <c r="V299">
        <v>1</v>
      </c>
      <c r="W299" t="s">
        <v>38</v>
      </c>
      <c r="X299">
        <v>0.75700000000000001</v>
      </c>
      <c r="Y299">
        <v>1</v>
      </c>
      <c r="Z299" t="s">
        <v>38</v>
      </c>
      <c r="AA299">
        <v>0.746</v>
      </c>
      <c r="AB299">
        <v>1</v>
      </c>
      <c r="AC299" t="s">
        <v>38</v>
      </c>
      <c r="AD299">
        <v>0.57599999999999996</v>
      </c>
      <c r="AE299">
        <v>1</v>
      </c>
      <c r="AF299" t="s">
        <v>38</v>
      </c>
      <c r="AG299">
        <v>0.80400000000000005</v>
      </c>
      <c r="AH299">
        <v>1</v>
      </c>
      <c r="AI299" t="s">
        <v>38</v>
      </c>
      <c r="AJ299">
        <v>513</v>
      </c>
      <c r="AK299">
        <v>58.5</v>
      </c>
      <c r="AL299">
        <v>6.9</v>
      </c>
      <c r="AM299">
        <v>18</v>
      </c>
      <c r="AN299" s="4">
        <v>-0.16769807705215201</v>
      </c>
      <c r="AO299" s="4">
        <v>0.16769807705215201</v>
      </c>
      <c r="AP299" s="4">
        <v>7.7825454946441497E-2</v>
      </c>
      <c r="AQ299" s="4">
        <v>7.7825454946441497E-2</v>
      </c>
    </row>
    <row r="300" spans="1:43" x14ac:dyDescent="0.2">
      <c r="A300" s="5" t="s">
        <v>1477</v>
      </c>
      <c r="B300" s="5" t="s">
        <v>1478</v>
      </c>
      <c r="C300">
        <v>384.02</v>
      </c>
      <c r="D300" s="1">
        <v>1.3599999999999999E-2</v>
      </c>
      <c r="E300">
        <v>1</v>
      </c>
      <c r="F300">
        <v>1</v>
      </c>
      <c r="G300">
        <v>1</v>
      </c>
      <c r="H300">
        <v>1</v>
      </c>
      <c r="I300">
        <v>0.78400000000000003</v>
      </c>
      <c r="J300">
        <v>1</v>
      </c>
      <c r="K300" t="s">
        <v>38</v>
      </c>
      <c r="L300">
        <v>0.79400000000000004</v>
      </c>
      <c r="M300">
        <v>1</v>
      </c>
      <c r="N300" t="s">
        <v>38</v>
      </c>
      <c r="O300">
        <v>0.69899999999999995</v>
      </c>
      <c r="P300">
        <v>1</v>
      </c>
      <c r="Q300" t="s">
        <v>38</v>
      </c>
      <c r="R300" t="s">
        <v>38</v>
      </c>
      <c r="S300" t="s">
        <v>38</v>
      </c>
      <c r="T300" t="s">
        <v>38</v>
      </c>
      <c r="U300">
        <v>1.0688059912110099</v>
      </c>
      <c r="V300">
        <v>1</v>
      </c>
      <c r="W300" t="s">
        <v>38</v>
      </c>
      <c r="X300">
        <v>0.85199999999999998</v>
      </c>
      <c r="Y300">
        <v>1</v>
      </c>
      <c r="Z300" t="s">
        <v>38</v>
      </c>
      <c r="AA300">
        <v>0.77800000000000002</v>
      </c>
      <c r="AB300">
        <v>1</v>
      </c>
      <c r="AC300" t="s">
        <v>38</v>
      </c>
      <c r="AD300">
        <v>0.65100000000000002</v>
      </c>
      <c r="AE300">
        <v>1</v>
      </c>
      <c r="AF300" t="s">
        <v>38</v>
      </c>
      <c r="AG300">
        <v>0.94899999999999995</v>
      </c>
      <c r="AH300">
        <v>1</v>
      </c>
      <c r="AI300" t="s">
        <v>38</v>
      </c>
      <c r="AJ300">
        <v>664</v>
      </c>
      <c r="AK300">
        <v>75.099999999999994</v>
      </c>
      <c r="AL300">
        <v>8.9700000000000006</v>
      </c>
      <c r="AM300">
        <v>18</v>
      </c>
      <c r="AN300" s="4">
        <v>-0.20247646848464301</v>
      </c>
      <c r="AO300" s="4">
        <v>0.20247646848464301</v>
      </c>
      <c r="AP300" s="4">
        <v>-2.88138795995425E-2</v>
      </c>
      <c r="AQ300" s="4">
        <v>2.88138795995425E-2</v>
      </c>
    </row>
    <row r="301" spans="1:43" x14ac:dyDescent="0.2">
      <c r="A301" s="5" t="s">
        <v>1825</v>
      </c>
      <c r="B301" s="5" t="s">
        <v>1826</v>
      </c>
      <c r="C301">
        <v>527.27</v>
      </c>
      <c r="D301" s="1">
        <v>4.5100000000000001E-2</v>
      </c>
      <c r="E301">
        <v>1</v>
      </c>
      <c r="F301">
        <v>2</v>
      </c>
      <c r="G301">
        <v>2</v>
      </c>
      <c r="H301">
        <v>2</v>
      </c>
      <c r="I301">
        <v>0.95499999999999996</v>
      </c>
      <c r="J301">
        <v>2</v>
      </c>
      <c r="K301">
        <v>14</v>
      </c>
      <c r="L301">
        <v>0.88400000000000001</v>
      </c>
      <c r="M301">
        <v>2</v>
      </c>
      <c r="N301">
        <v>9.1</v>
      </c>
      <c r="O301">
        <v>0.81799999999999995</v>
      </c>
      <c r="P301">
        <v>2</v>
      </c>
      <c r="Q301">
        <v>15</v>
      </c>
      <c r="R301">
        <v>1.0431885935298599</v>
      </c>
      <c r="S301">
        <v>2</v>
      </c>
      <c r="T301">
        <v>18.8</v>
      </c>
      <c r="U301">
        <v>1.06584673606794</v>
      </c>
      <c r="V301">
        <v>2</v>
      </c>
      <c r="W301">
        <v>23.2</v>
      </c>
      <c r="X301">
        <v>0.88200000000000001</v>
      </c>
      <c r="Y301">
        <v>2</v>
      </c>
      <c r="Z301">
        <v>4.8</v>
      </c>
      <c r="AA301">
        <v>0.83199999999999996</v>
      </c>
      <c r="AB301">
        <v>2</v>
      </c>
      <c r="AC301">
        <v>20.5</v>
      </c>
      <c r="AD301">
        <v>0.61199999999999999</v>
      </c>
      <c r="AE301">
        <v>2</v>
      </c>
      <c r="AF301">
        <v>12.7</v>
      </c>
      <c r="AG301">
        <v>0.92800000000000005</v>
      </c>
      <c r="AH301">
        <v>2</v>
      </c>
      <c r="AI301">
        <v>6.9</v>
      </c>
      <c r="AJ301">
        <v>421</v>
      </c>
      <c r="AK301">
        <v>48</v>
      </c>
      <c r="AL301">
        <v>7.52</v>
      </c>
      <c r="AM301">
        <v>18</v>
      </c>
      <c r="AN301" s="4">
        <v>-0.23699586476696999</v>
      </c>
      <c r="AO301" s="4">
        <v>0.23699586476696999</v>
      </c>
      <c r="AP301" s="4">
        <v>-0.15156363370183501</v>
      </c>
      <c r="AQ301" s="4">
        <v>0.15156363370183501</v>
      </c>
    </row>
    <row r="302" spans="1:43" x14ac:dyDescent="0.2">
      <c r="A302" s="5" t="s">
        <v>1907</v>
      </c>
      <c r="B302" s="5" t="s">
        <v>1908</v>
      </c>
      <c r="C302">
        <v>776.12</v>
      </c>
      <c r="D302" s="1">
        <v>9.3299999999999994E-2</v>
      </c>
      <c r="E302">
        <v>2</v>
      </c>
      <c r="F302">
        <v>2</v>
      </c>
      <c r="G302">
        <v>2</v>
      </c>
      <c r="H302">
        <v>3</v>
      </c>
      <c r="I302">
        <v>0.82599999999999996</v>
      </c>
      <c r="J302">
        <v>3</v>
      </c>
      <c r="K302">
        <v>24.8</v>
      </c>
      <c r="L302">
        <v>0.76600000000000001</v>
      </c>
      <c r="M302">
        <v>3</v>
      </c>
      <c r="N302">
        <v>14.5</v>
      </c>
      <c r="O302">
        <v>0.76400000000000001</v>
      </c>
      <c r="P302">
        <v>3</v>
      </c>
      <c r="Q302">
        <v>12.3</v>
      </c>
      <c r="R302">
        <v>1.0431885935298599</v>
      </c>
      <c r="S302">
        <v>2</v>
      </c>
      <c r="T302">
        <v>83.8</v>
      </c>
      <c r="U302">
        <v>1.0555537176379699</v>
      </c>
      <c r="V302">
        <v>2</v>
      </c>
      <c r="W302">
        <v>54.2</v>
      </c>
      <c r="X302">
        <v>0.92300000000000004</v>
      </c>
      <c r="Y302">
        <v>3</v>
      </c>
      <c r="Z302">
        <v>24.9</v>
      </c>
      <c r="AA302">
        <v>0.8</v>
      </c>
      <c r="AB302">
        <v>3</v>
      </c>
      <c r="AC302">
        <v>18.7</v>
      </c>
      <c r="AD302">
        <v>0.622</v>
      </c>
      <c r="AE302">
        <v>3</v>
      </c>
      <c r="AF302">
        <v>51.1</v>
      </c>
      <c r="AG302">
        <v>0.90500000000000003</v>
      </c>
      <c r="AH302">
        <v>3</v>
      </c>
      <c r="AI302">
        <v>24.1</v>
      </c>
      <c r="AJ302">
        <v>225</v>
      </c>
      <c r="AK302">
        <v>25.5</v>
      </c>
      <c r="AL302">
        <v>4.96</v>
      </c>
      <c r="AM302">
        <v>18</v>
      </c>
      <c r="AN302" s="4">
        <v>-0.26725276783096702</v>
      </c>
      <c r="AO302" s="4">
        <v>0.26725276783096702</v>
      </c>
      <c r="AP302" s="4">
        <v>-0.18542029790781001</v>
      </c>
      <c r="AQ302" s="4">
        <v>0.18542029790781001</v>
      </c>
    </row>
    <row r="303" spans="1:43" x14ac:dyDescent="0.2">
      <c r="A303" s="5" t="s">
        <v>191</v>
      </c>
      <c r="B303" s="5" t="s">
        <v>192</v>
      </c>
      <c r="C303">
        <v>241.52</v>
      </c>
      <c r="D303" s="1">
        <v>1.44E-2</v>
      </c>
      <c r="E303">
        <v>1</v>
      </c>
      <c r="F303">
        <v>1</v>
      </c>
      <c r="G303">
        <v>1</v>
      </c>
      <c r="H303">
        <v>1</v>
      </c>
      <c r="I303">
        <v>0.75700000000000001</v>
      </c>
      <c r="J303">
        <v>1</v>
      </c>
      <c r="K303" t="s">
        <v>38</v>
      </c>
      <c r="L303">
        <v>0.57699999999999996</v>
      </c>
      <c r="M303">
        <v>1</v>
      </c>
      <c r="N303" t="s">
        <v>38</v>
      </c>
      <c r="O303">
        <v>0.70599999999999996</v>
      </c>
      <c r="P303">
        <v>1</v>
      </c>
      <c r="Q303" t="s">
        <v>38</v>
      </c>
      <c r="R303">
        <v>1.0439119274217199</v>
      </c>
      <c r="S303">
        <v>1</v>
      </c>
      <c r="T303" t="s">
        <v>38</v>
      </c>
      <c r="U303">
        <v>1.0274014393789599</v>
      </c>
      <c r="V303">
        <v>1</v>
      </c>
      <c r="W303" t="s">
        <v>38</v>
      </c>
      <c r="X303">
        <v>0.872</v>
      </c>
      <c r="Y303">
        <v>1</v>
      </c>
      <c r="Z303" t="s">
        <v>38</v>
      </c>
      <c r="AA303">
        <v>0.59299999999999997</v>
      </c>
      <c r="AB303">
        <v>1</v>
      </c>
      <c r="AC303" t="s">
        <v>38</v>
      </c>
      <c r="AD303">
        <v>0.439</v>
      </c>
      <c r="AE303">
        <v>1</v>
      </c>
      <c r="AF303" t="s">
        <v>38</v>
      </c>
      <c r="AG303">
        <v>0.747</v>
      </c>
      <c r="AH303">
        <v>1</v>
      </c>
      <c r="AI303" t="s">
        <v>38</v>
      </c>
      <c r="AJ303">
        <v>554</v>
      </c>
      <c r="AK303">
        <v>63</v>
      </c>
      <c r="AL303">
        <v>8.81</v>
      </c>
      <c r="AM303">
        <v>18</v>
      </c>
      <c r="AN303" s="4">
        <v>-0.283152507739869</v>
      </c>
      <c r="AO303" s="4">
        <v>0.283152507739869</v>
      </c>
      <c r="AP303" s="4">
        <v>-0.20684766194931301</v>
      </c>
      <c r="AQ303" s="4">
        <v>0.20684766194931301</v>
      </c>
    </row>
    <row r="304" spans="1:43" x14ac:dyDescent="0.2">
      <c r="A304" s="5" t="s">
        <v>1177</v>
      </c>
      <c r="B304" s="5" t="s">
        <v>1178</v>
      </c>
      <c r="C304">
        <v>795.69</v>
      </c>
      <c r="D304" s="1">
        <v>0.1012</v>
      </c>
      <c r="E304">
        <v>1</v>
      </c>
      <c r="F304">
        <v>2</v>
      </c>
      <c r="G304">
        <v>2</v>
      </c>
      <c r="H304">
        <v>3</v>
      </c>
      <c r="I304">
        <v>0.996</v>
      </c>
      <c r="J304">
        <v>3</v>
      </c>
      <c r="K304">
        <v>3.2</v>
      </c>
      <c r="L304">
        <v>0.97099999999999997</v>
      </c>
      <c r="M304">
        <v>3</v>
      </c>
      <c r="N304">
        <v>0.9</v>
      </c>
      <c r="O304">
        <v>0.78900000000000003</v>
      </c>
      <c r="P304">
        <v>3</v>
      </c>
      <c r="Q304">
        <v>19.5</v>
      </c>
      <c r="R304">
        <v>1.0439119274217199</v>
      </c>
      <c r="S304">
        <v>3</v>
      </c>
      <c r="T304">
        <v>6</v>
      </c>
      <c r="U304">
        <v>1.0577509636184299</v>
      </c>
      <c r="V304">
        <v>3</v>
      </c>
      <c r="W304">
        <v>3</v>
      </c>
      <c r="X304">
        <v>0.86499999999999999</v>
      </c>
      <c r="Y304">
        <v>3</v>
      </c>
      <c r="Z304">
        <v>19.8</v>
      </c>
      <c r="AA304">
        <v>0.83799999999999997</v>
      </c>
      <c r="AB304">
        <v>3</v>
      </c>
      <c r="AC304">
        <v>15.2</v>
      </c>
      <c r="AD304">
        <v>0.58499999999999996</v>
      </c>
      <c r="AE304">
        <v>3</v>
      </c>
      <c r="AF304">
        <v>59.8</v>
      </c>
      <c r="AG304">
        <v>0.92600000000000005</v>
      </c>
      <c r="AH304">
        <v>3</v>
      </c>
      <c r="AI304">
        <v>11</v>
      </c>
      <c r="AJ304">
        <v>247</v>
      </c>
      <c r="AK304">
        <v>28.1</v>
      </c>
      <c r="AL304">
        <v>9.77</v>
      </c>
      <c r="AM304">
        <v>18</v>
      </c>
      <c r="AN304" s="4">
        <v>-0.29440845962411299</v>
      </c>
      <c r="AO304" s="4">
        <v>0.29440845962411299</v>
      </c>
      <c r="AP304" s="4">
        <v>-0.236099316060884</v>
      </c>
      <c r="AQ304" s="4">
        <v>0.236099316060884</v>
      </c>
    </row>
    <row r="305" spans="1:43" x14ac:dyDescent="0.2">
      <c r="A305" s="5" t="s">
        <v>2297</v>
      </c>
      <c r="B305" s="5" t="s">
        <v>2298</v>
      </c>
      <c r="C305">
        <v>3073.33</v>
      </c>
      <c r="D305" s="1">
        <v>0.10340000000000001</v>
      </c>
      <c r="E305">
        <v>2</v>
      </c>
      <c r="F305">
        <v>7</v>
      </c>
      <c r="G305">
        <v>7</v>
      </c>
      <c r="H305">
        <v>10</v>
      </c>
      <c r="I305">
        <v>0.82399999999999995</v>
      </c>
      <c r="J305">
        <v>10</v>
      </c>
      <c r="K305">
        <v>14.3</v>
      </c>
      <c r="L305">
        <v>0.74299999999999999</v>
      </c>
      <c r="M305">
        <v>10</v>
      </c>
      <c r="N305">
        <v>16.899999999999999</v>
      </c>
      <c r="O305">
        <v>0.89300000000000002</v>
      </c>
      <c r="P305">
        <v>10</v>
      </c>
      <c r="Q305">
        <v>16.8</v>
      </c>
      <c r="R305">
        <v>1.05117290908771</v>
      </c>
      <c r="S305">
        <v>9</v>
      </c>
      <c r="T305">
        <v>31.6</v>
      </c>
      <c r="U305">
        <v>1.0475361270998</v>
      </c>
      <c r="V305">
        <v>8</v>
      </c>
      <c r="W305">
        <v>32.4</v>
      </c>
      <c r="X305">
        <v>0.874</v>
      </c>
      <c r="Y305">
        <v>10</v>
      </c>
      <c r="Z305">
        <v>10.199999999999999</v>
      </c>
      <c r="AA305">
        <v>0.71799999999999997</v>
      </c>
      <c r="AB305">
        <v>10</v>
      </c>
      <c r="AC305">
        <v>22.1</v>
      </c>
      <c r="AD305">
        <v>0.626</v>
      </c>
      <c r="AE305">
        <v>10</v>
      </c>
      <c r="AF305">
        <v>20.100000000000001</v>
      </c>
      <c r="AG305">
        <v>0.85</v>
      </c>
      <c r="AH305">
        <v>10</v>
      </c>
      <c r="AI305">
        <v>10.4</v>
      </c>
      <c r="AJ305">
        <v>822</v>
      </c>
      <c r="AK305">
        <v>93.7</v>
      </c>
      <c r="AL305">
        <v>8.7899999999999991</v>
      </c>
      <c r="AM305">
        <v>18</v>
      </c>
      <c r="AN305" s="4">
        <v>-0.29951449115539402</v>
      </c>
      <c r="AO305" s="4">
        <v>0.29951449115539402</v>
      </c>
      <c r="AP305" s="4">
        <v>-0.14908422624443801</v>
      </c>
      <c r="AQ305" s="4">
        <v>0.14908422624443801</v>
      </c>
    </row>
    <row r="306" spans="1:43" x14ac:dyDescent="0.2">
      <c r="A306" s="5" t="s">
        <v>443</v>
      </c>
      <c r="B306" s="5" t="s">
        <v>444</v>
      </c>
      <c r="C306">
        <v>1616.09</v>
      </c>
      <c r="D306" s="1">
        <v>7.4999999999999997E-2</v>
      </c>
      <c r="E306">
        <v>8</v>
      </c>
      <c r="F306">
        <v>2</v>
      </c>
      <c r="G306">
        <v>4</v>
      </c>
      <c r="H306">
        <v>5</v>
      </c>
      <c r="I306">
        <v>0.89100000000000001</v>
      </c>
      <c r="J306">
        <v>2</v>
      </c>
      <c r="K306">
        <v>18.5</v>
      </c>
      <c r="L306">
        <v>0.79600000000000004</v>
      </c>
      <c r="M306">
        <v>2</v>
      </c>
      <c r="N306">
        <v>5</v>
      </c>
      <c r="O306">
        <v>0.76</v>
      </c>
      <c r="P306">
        <v>2</v>
      </c>
      <c r="Q306">
        <v>21.2</v>
      </c>
      <c r="R306">
        <v>1.04030026652199</v>
      </c>
      <c r="S306">
        <v>2</v>
      </c>
      <c r="T306">
        <v>33</v>
      </c>
      <c r="U306">
        <v>1.03096831879479</v>
      </c>
      <c r="V306">
        <v>2</v>
      </c>
      <c r="W306">
        <v>33.1</v>
      </c>
      <c r="X306">
        <v>0.78200000000000003</v>
      </c>
      <c r="Y306">
        <v>2</v>
      </c>
      <c r="Z306">
        <v>11.9</v>
      </c>
      <c r="AA306">
        <v>0.69799999999999995</v>
      </c>
      <c r="AB306">
        <v>2</v>
      </c>
      <c r="AC306">
        <v>5.9</v>
      </c>
      <c r="AD306">
        <v>0.58299999999999996</v>
      </c>
      <c r="AE306">
        <v>2</v>
      </c>
      <c r="AF306">
        <v>20.5</v>
      </c>
      <c r="AG306">
        <v>0.76400000000000001</v>
      </c>
      <c r="AH306">
        <v>2</v>
      </c>
      <c r="AI306">
        <v>8.6999999999999993</v>
      </c>
      <c r="AJ306">
        <v>533</v>
      </c>
      <c r="AK306">
        <v>60.9</v>
      </c>
      <c r="AL306">
        <v>8.91</v>
      </c>
      <c r="AM306">
        <v>18</v>
      </c>
      <c r="AN306" s="4">
        <v>-0.30076104512452601</v>
      </c>
      <c r="AO306" s="4">
        <v>0.30076104512452601</v>
      </c>
      <c r="AP306" s="4">
        <v>-0.101408907615179</v>
      </c>
      <c r="AQ306" s="4">
        <v>0.101408907615179</v>
      </c>
    </row>
    <row r="307" spans="1:43" x14ac:dyDescent="0.2">
      <c r="A307" s="5" t="s">
        <v>2131</v>
      </c>
      <c r="B307" s="5" t="s">
        <v>2132</v>
      </c>
      <c r="C307">
        <v>1349.8</v>
      </c>
      <c r="D307" s="1">
        <v>1.4999999999999999E-2</v>
      </c>
      <c r="E307">
        <v>2</v>
      </c>
      <c r="F307">
        <v>2</v>
      </c>
      <c r="G307">
        <v>2</v>
      </c>
      <c r="H307">
        <v>5</v>
      </c>
      <c r="I307">
        <v>0.88</v>
      </c>
      <c r="J307">
        <v>5</v>
      </c>
      <c r="K307">
        <v>7</v>
      </c>
      <c r="L307">
        <v>0.80600000000000005</v>
      </c>
      <c r="M307">
        <v>5</v>
      </c>
      <c r="N307">
        <v>8.9</v>
      </c>
      <c r="O307">
        <v>0.85099999999999998</v>
      </c>
      <c r="P307">
        <v>5</v>
      </c>
      <c r="Q307">
        <v>4.3</v>
      </c>
      <c r="R307">
        <v>1.0606877413682201</v>
      </c>
      <c r="S307">
        <v>5</v>
      </c>
      <c r="T307">
        <v>27.9</v>
      </c>
      <c r="U307">
        <v>1.04463576286423</v>
      </c>
      <c r="V307">
        <v>4</v>
      </c>
      <c r="W307">
        <v>34.5</v>
      </c>
      <c r="X307">
        <v>0.85599999999999998</v>
      </c>
      <c r="Y307">
        <v>5</v>
      </c>
      <c r="Z307">
        <v>10.4</v>
      </c>
      <c r="AA307">
        <v>0.78200000000000003</v>
      </c>
      <c r="AB307">
        <v>5</v>
      </c>
      <c r="AC307">
        <v>8.1999999999999993</v>
      </c>
      <c r="AD307">
        <v>0.60499999999999998</v>
      </c>
      <c r="AE307">
        <v>5</v>
      </c>
      <c r="AF307">
        <v>12.5</v>
      </c>
      <c r="AG307">
        <v>0.83199999999999996</v>
      </c>
      <c r="AH307">
        <v>5</v>
      </c>
      <c r="AI307">
        <v>9.3000000000000007</v>
      </c>
      <c r="AJ307">
        <v>1197</v>
      </c>
      <c r="AK307">
        <v>134.19999999999999</v>
      </c>
      <c r="AL307">
        <v>8.9499999999999993</v>
      </c>
      <c r="AM307">
        <v>18</v>
      </c>
      <c r="AN307" s="4">
        <v>-0.30186729433451798</v>
      </c>
      <c r="AO307" s="4">
        <v>0.30186729433451798</v>
      </c>
      <c r="AP307" s="4">
        <v>-0.16262416279400799</v>
      </c>
      <c r="AQ307" s="4">
        <v>0.16262416279400799</v>
      </c>
    </row>
    <row r="308" spans="1:43" x14ac:dyDescent="0.2">
      <c r="A308" s="5" t="s">
        <v>2223</v>
      </c>
      <c r="B308" s="5" t="s">
        <v>2224</v>
      </c>
      <c r="C308">
        <v>759.01</v>
      </c>
      <c r="D308" s="1">
        <v>3.0300000000000001E-2</v>
      </c>
      <c r="E308">
        <v>2</v>
      </c>
      <c r="F308">
        <v>2</v>
      </c>
      <c r="G308">
        <v>2</v>
      </c>
      <c r="H308">
        <v>3</v>
      </c>
      <c r="I308">
        <v>0.89700000000000002</v>
      </c>
      <c r="J308">
        <v>3</v>
      </c>
      <c r="K308">
        <v>12.4</v>
      </c>
      <c r="L308">
        <v>0.82699999999999996</v>
      </c>
      <c r="M308">
        <v>3</v>
      </c>
      <c r="N308">
        <v>3.1</v>
      </c>
      <c r="O308">
        <v>0.85099999999999998</v>
      </c>
      <c r="P308">
        <v>3</v>
      </c>
      <c r="Q308">
        <v>1.1000000000000001</v>
      </c>
      <c r="R308">
        <v>1.0555537176379699</v>
      </c>
      <c r="S308">
        <v>3</v>
      </c>
      <c r="T308">
        <v>12.5</v>
      </c>
      <c r="U308">
        <v>1.04102159768411</v>
      </c>
      <c r="V308">
        <v>3</v>
      </c>
      <c r="W308">
        <v>45.2</v>
      </c>
      <c r="X308">
        <v>0.871</v>
      </c>
      <c r="Y308">
        <v>3</v>
      </c>
      <c r="Z308">
        <v>4.7</v>
      </c>
      <c r="AA308">
        <v>0.73499999999999999</v>
      </c>
      <c r="AB308">
        <v>3</v>
      </c>
      <c r="AC308">
        <v>8.5</v>
      </c>
      <c r="AD308">
        <v>0.627</v>
      </c>
      <c r="AE308">
        <v>3</v>
      </c>
      <c r="AF308">
        <v>8.6999999999999993</v>
      </c>
      <c r="AG308">
        <v>0.86399999999999999</v>
      </c>
      <c r="AH308">
        <v>3</v>
      </c>
      <c r="AI308">
        <v>2</v>
      </c>
      <c r="AJ308">
        <v>594</v>
      </c>
      <c r="AK308">
        <v>67.5</v>
      </c>
      <c r="AL308">
        <v>8.8699999999999992</v>
      </c>
      <c r="AM308">
        <v>18</v>
      </c>
      <c r="AN308" s="4">
        <v>-0.35190707068440902</v>
      </c>
      <c r="AO308" s="4">
        <v>0.35190707068440902</v>
      </c>
      <c r="AP308" s="4">
        <v>-0.24518653925176201</v>
      </c>
      <c r="AQ308" s="4">
        <v>0.24518653925176201</v>
      </c>
    </row>
    <row r="309" spans="1:43" x14ac:dyDescent="0.2">
      <c r="A309" s="5" t="s">
        <v>437</v>
      </c>
      <c r="B309" s="5" t="s">
        <v>438</v>
      </c>
      <c r="C309">
        <v>1270.3499999999999</v>
      </c>
      <c r="D309" s="1">
        <v>0.11609999999999999</v>
      </c>
      <c r="E309">
        <v>2</v>
      </c>
      <c r="F309">
        <v>2</v>
      </c>
      <c r="G309">
        <v>3</v>
      </c>
      <c r="H309">
        <v>4</v>
      </c>
      <c r="I309">
        <v>0.81100000000000005</v>
      </c>
      <c r="J309">
        <v>3</v>
      </c>
      <c r="K309">
        <v>5.6</v>
      </c>
      <c r="L309">
        <v>0.68799999999999994</v>
      </c>
      <c r="M309">
        <v>3</v>
      </c>
      <c r="N309">
        <v>9.8000000000000007</v>
      </c>
      <c r="O309">
        <v>0.48299999999999998</v>
      </c>
      <c r="P309">
        <v>3</v>
      </c>
      <c r="Q309">
        <v>28.3</v>
      </c>
      <c r="R309">
        <v>1.03454758151891</v>
      </c>
      <c r="S309">
        <v>1</v>
      </c>
      <c r="T309" t="s">
        <v>38</v>
      </c>
      <c r="U309">
        <v>1.0217200827143</v>
      </c>
      <c r="V309">
        <v>1</v>
      </c>
      <c r="W309" t="s">
        <v>38</v>
      </c>
      <c r="X309">
        <v>0.86</v>
      </c>
      <c r="Y309">
        <v>3</v>
      </c>
      <c r="Z309">
        <v>5.7</v>
      </c>
      <c r="AA309">
        <v>0.68500000000000005</v>
      </c>
      <c r="AB309">
        <v>3</v>
      </c>
      <c r="AC309">
        <v>37.200000000000003</v>
      </c>
      <c r="AD309">
        <v>0.63500000000000001</v>
      </c>
      <c r="AE309">
        <v>3</v>
      </c>
      <c r="AF309">
        <v>51.2</v>
      </c>
      <c r="AG309">
        <v>0.71599999999999997</v>
      </c>
      <c r="AH309">
        <v>3</v>
      </c>
      <c r="AI309">
        <v>22.8</v>
      </c>
      <c r="AJ309">
        <v>310</v>
      </c>
      <c r="AK309">
        <v>32.6</v>
      </c>
      <c r="AL309">
        <v>6.06</v>
      </c>
      <c r="AM309">
        <v>18</v>
      </c>
      <c r="AN309" s="4">
        <v>-0.36884661831965698</v>
      </c>
      <c r="AO309" s="4">
        <v>0.36884661831965698</v>
      </c>
      <c r="AP309" s="4">
        <v>-0.17871486244298701</v>
      </c>
      <c r="AQ309" s="4">
        <v>0.17871486244298701</v>
      </c>
    </row>
    <row r="310" spans="1:43" x14ac:dyDescent="0.2">
      <c r="A310" s="5" t="s">
        <v>1383</v>
      </c>
      <c r="B310" s="5" t="s">
        <v>1384</v>
      </c>
      <c r="C310">
        <v>531.01</v>
      </c>
      <c r="D310" s="1">
        <v>1.7299999999999999E-2</v>
      </c>
      <c r="E310">
        <v>2</v>
      </c>
      <c r="F310">
        <v>1</v>
      </c>
      <c r="G310">
        <v>2</v>
      </c>
      <c r="H310">
        <v>3</v>
      </c>
      <c r="I310">
        <v>0.78400000000000003</v>
      </c>
      <c r="J310">
        <v>1</v>
      </c>
      <c r="K310" t="s">
        <v>38</v>
      </c>
      <c r="L310">
        <v>0.65200000000000002</v>
      </c>
      <c r="M310">
        <v>1</v>
      </c>
      <c r="N310" t="s">
        <v>38</v>
      </c>
      <c r="O310">
        <v>0.79200000000000004</v>
      </c>
      <c r="P310">
        <v>1</v>
      </c>
      <c r="Q310" t="s">
        <v>38</v>
      </c>
      <c r="R310">
        <v>1.05336103595484</v>
      </c>
      <c r="S310">
        <v>1</v>
      </c>
      <c r="T310" t="s">
        <v>38</v>
      </c>
      <c r="U310">
        <v>1.0431885935298599</v>
      </c>
      <c r="V310">
        <v>1</v>
      </c>
      <c r="W310" t="s">
        <v>38</v>
      </c>
      <c r="X310">
        <v>0.97099999999999997</v>
      </c>
      <c r="Y310">
        <v>1</v>
      </c>
      <c r="Z310" t="s">
        <v>38</v>
      </c>
      <c r="AA310">
        <v>0.74399999999999999</v>
      </c>
      <c r="AB310">
        <v>1</v>
      </c>
      <c r="AC310" t="s">
        <v>38</v>
      </c>
      <c r="AD310">
        <v>0.49099999999999999</v>
      </c>
      <c r="AE310">
        <v>1</v>
      </c>
      <c r="AF310" t="s">
        <v>38</v>
      </c>
      <c r="AG310">
        <v>0.72399999999999998</v>
      </c>
      <c r="AH310">
        <v>1</v>
      </c>
      <c r="AI310" t="s">
        <v>38</v>
      </c>
      <c r="AJ310">
        <v>807</v>
      </c>
      <c r="AK310">
        <v>92.3</v>
      </c>
      <c r="AL310">
        <v>5.55</v>
      </c>
      <c r="AM310">
        <v>18</v>
      </c>
      <c r="AN310" s="4">
        <v>-0.37779760427425202</v>
      </c>
      <c r="AO310" s="4">
        <v>0.37779760427425202</v>
      </c>
      <c r="AP310" s="4">
        <v>-0.36034908389585302</v>
      </c>
      <c r="AQ310" s="4">
        <v>0.36034908389585302</v>
      </c>
    </row>
    <row r="311" spans="1:43" x14ac:dyDescent="0.2">
      <c r="A311" s="5" t="s">
        <v>51</v>
      </c>
      <c r="B311" s="5" t="s">
        <v>52</v>
      </c>
      <c r="C311">
        <v>19726.03</v>
      </c>
      <c r="D311" s="1">
        <v>0.3322</v>
      </c>
      <c r="E311">
        <v>9</v>
      </c>
      <c r="F311">
        <v>12</v>
      </c>
      <c r="G311">
        <v>23</v>
      </c>
      <c r="H311">
        <v>70</v>
      </c>
      <c r="I311">
        <v>0.78300000000000003</v>
      </c>
      <c r="J311">
        <v>20</v>
      </c>
      <c r="K311">
        <v>14.1</v>
      </c>
      <c r="L311">
        <v>0.95099999999999996</v>
      </c>
      <c r="M311">
        <v>20</v>
      </c>
      <c r="N311">
        <v>24</v>
      </c>
      <c r="O311">
        <v>0.60799999999999998</v>
      </c>
      <c r="P311">
        <v>20</v>
      </c>
      <c r="Q311">
        <v>30.2</v>
      </c>
      <c r="R311">
        <v>1.04608493979253</v>
      </c>
      <c r="S311">
        <v>18</v>
      </c>
      <c r="T311">
        <v>34.700000000000003</v>
      </c>
      <c r="U311">
        <v>1.0359827635600201</v>
      </c>
      <c r="V311">
        <v>19</v>
      </c>
      <c r="W311">
        <v>50.7</v>
      </c>
      <c r="X311">
        <v>0.58599999999999997</v>
      </c>
      <c r="Y311">
        <v>20</v>
      </c>
      <c r="Z311">
        <v>26.7</v>
      </c>
      <c r="AA311">
        <v>0.61799999999999999</v>
      </c>
      <c r="AB311">
        <v>20</v>
      </c>
      <c r="AC311">
        <v>30.9</v>
      </c>
      <c r="AD311">
        <v>0.51100000000000001</v>
      </c>
      <c r="AE311">
        <v>20</v>
      </c>
      <c r="AF311">
        <v>38.200000000000003</v>
      </c>
      <c r="AG311">
        <v>0.63700000000000001</v>
      </c>
      <c r="AH311">
        <v>20</v>
      </c>
      <c r="AI311">
        <v>17.7</v>
      </c>
      <c r="AJ311">
        <v>590</v>
      </c>
      <c r="AK311">
        <v>62.3</v>
      </c>
      <c r="AL311">
        <v>7.74</v>
      </c>
      <c r="AM311">
        <v>5</v>
      </c>
      <c r="AN311" s="4">
        <v>-0.39416543058463799</v>
      </c>
      <c r="AO311" s="4">
        <v>0.39416543058463799</v>
      </c>
      <c r="AP311" s="4">
        <v>-0.15089761877014801</v>
      </c>
      <c r="AQ311" s="4">
        <v>0.15089761877014801</v>
      </c>
    </row>
    <row r="312" spans="1:43" x14ac:dyDescent="0.2">
      <c r="A312" s="5" t="s">
        <v>181</v>
      </c>
      <c r="B312" s="5" t="s">
        <v>182</v>
      </c>
      <c r="C312">
        <v>214.97</v>
      </c>
      <c r="D312" s="1">
        <v>7.7999999999999996E-3</v>
      </c>
      <c r="E312">
        <v>1</v>
      </c>
      <c r="F312">
        <v>1</v>
      </c>
      <c r="G312">
        <v>1</v>
      </c>
      <c r="H312">
        <v>1</v>
      </c>
      <c r="I312">
        <v>0.73699999999999999</v>
      </c>
      <c r="J312">
        <v>1</v>
      </c>
      <c r="K312" t="s">
        <v>38</v>
      </c>
      <c r="L312">
        <v>0.86399999999999999</v>
      </c>
      <c r="M312">
        <v>1</v>
      </c>
      <c r="N312" t="s">
        <v>38</v>
      </c>
      <c r="O312">
        <v>0.73399999999999999</v>
      </c>
      <c r="P312">
        <v>1</v>
      </c>
      <c r="Q312" t="s">
        <v>38</v>
      </c>
      <c r="R312" t="s">
        <v>38</v>
      </c>
      <c r="S312" t="s">
        <v>38</v>
      </c>
      <c r="T312" t="s">
        <v>38</v>
      </c>
      <c r="U312">
        <v>1.0762401247838</v>
      </c>
      <c r="V312">
        <v>1</v>
      </c>
      <c r="W312" t="s">
        <v>38</v>
      </c>
      <c r="X312">
        <v>0.59</v>
      </c>
      <c r="Y312">
        <v>1</v>
      </c>
      <c r="Z312" t="s">
        <v>38</v>
      </c>
      <c r="AA312">
        <v>0.57099999999999995</v>
      </c>
      <c r="AB312">
        <v>1</v>
      </c>
      <c r="AC312" t="s">
        <v>38</v>
      </c>
      <c r="AD312">
        <v>0.44</v>
      </c>
      <c r="AE312">
        <v>1</v>
      </c>
      <c r="AF312" t="s">
        <v>38</v>
      </c>
      <c r="AG312">
        <v>0.65700000000000003</v>
      </c>
      <c r="AH312">
        <v>1</v>
      </c>
      <c r="AI312" t="s">
        <v>38</v>
      </c>
      <c r="AJ312">
        <v>1151</v>
      </c>
      <c r="AK312">
        <v>125.2</v>
      </c>
      <c r="AL312">
        <v>6.9</v>
      </c>
      <c r="AM312">
        <v>18</v>
      </c>
      <c r="AN312" s="4">
        <v>-0.42247636765631102</v>
      </c>
      <c r="AO312" s="4">
        <v>0.42247636765631102</v>
      </c>
      <c r="AP312" s="4">
        <v>-0.179495643144643</v>
      </c>
      <c r="AQ312" s="4">
        <v>0.179495643144643</v>
      </c>
    </row>
    <row r="313" spans="1:43" x14ac:dyDescent="0.2">
      <c r="A313" s="5" t="s">
        <v>2359</v>
      </c>
      <c r="B313" s="5" t="s">
        <v>2360</v>
      </c>
      <c r="C313">
        <v>915.41</v>
      </c>
      <c r="D313" s="1">
        <v>5.4100000000000002E-2</v>
      </c>
      <c r="E313">
        <v>3</v>
      </c>
      <c r="F313">
        <v>2</v>
      </c>
      <c r="G313">
        <v>2</v>
      </c>
      <c r="H313">
        <v>3</v>
      </c>
      <c r="I313">
        <v>0.66300000000000003</v>
      </c>
      <c r="J313">
        <v>3</v>
      </c>
      <c r="K313">
        <v>30</v>
      </c>
      <c r="L313">
        <v>0.79100000000000004</v>
      </c>
      <c r="M313">
        <v>3</v>
      </c>
      <c r="N313">
        <v>7.5</v>
      </c>
      <c r="O313">
        <v>0.85899999999999999</v>
      </c>
      <c r="P313">
        <v>3</v>
      </c>
      <c r="Q313">
        <v>6.2</v>
      </c>
      <c r="R313">
        <v>1.03741993656561</v>
      </c>
      <c r="S313">
        <v>2</v>
      </c>
      <c r="T313">
        <v>82.4</v>
      </c>
      <c r="U313">
        <v>1.0468102819745799</v>
      </c>
      <c r="V313">
        <v>3</v>
      </c>
      <c r="W313">
        <v>18.399999999999999</v>
      </c>
      <c r="X313">
        <v>0.82399999999999995</v>
      </c>
      <c r="Y313">
        <v>3</v>
      </c>
      <c r="Z313">
        <v>0</v>
      </c>
      <c r="AA313">
        <v>0.79100000000000004</v>
      </c>
      <c r="AB313">
        <v>3</v>
      </c>
      <c r="AC313">
        <v>4.2</v>
      </c>
      <c r="AD313">
        <v>0.63700000000000001</v>
      </c>
      <c r="AE313">
        <v>3</v>
      </c>
      <c r="AF313">
        <v>15.5</v>
      </c>
      <c r="AG313">
        <v>0.85499999999999998</v>
      </c>
      <c r="AH313">
        <v>3</v>
      </c>
      <c r="AI313">
        <v>1.2</v>
      </c>
      <c r="AJ313">
        <v>333</v>
      </c>
      <c r="AK313">
        <v>37.9</v>
      </c>
      <c r="AL313">
        <v>8.9499999999999993</v>
      </c>
      <c r="AM313">
        <v>18</v>
      </c>
      <c r="AN313" s="4">
        <v>-0.423517876819411</v>
      </c>
      <c r="AO313" s="4">
        <v>0.423517876819411</v>
      </c>
      <c r="AP313" s="4">
        <v>-0.14860872246929599</v>
      </c>
      <c r="AQ313" s="4">
        <v>0.14860872246929599</v>
      </c>
    </row>
    <row r="314" spans="1:43" x14ac:dyDescent="0.2">
      <c r="A314" s="5" t="s">
        <v>1437</v>
      </c>
      <c r="B314" s="5" t="s">
        <v>1438</v>
      </c>
      <c r="C314">
        <v>216.15</v>
      </c>
      <c r="D314" s="1">
        <v>1.38E-2</v>
      </c>
      <c r="E314">
        <v>1</v>
      </c>
      <c r="F314">
        <v>1</v>
      </c>
      <c r="G314">
        <v>1</v>
      </c>
      <c r="H314">
        <v>1</v>
      </c>
      <c r="I314">
        <v>1.1299999999999999</v>
      </c>
      <c r="J314">
        <v>1</v>
      </c>
      <c r="K314" t="s">
        <v>38</v>
      </c>
      <c r="L314">
        <v>1.0369999999999999</v>
      </c>
      <c r="M314">
        <v>1</v>
      </c>
      <c r="N314" t="s">
        <v>38</v>
      </c>
      <c r="O314">
        <v>0.87</v>
      </c>
      <c r="P314">
        <v>1</v>
      </c>
      <c r="Q314" t="s">
        <v>38</v>
      </c>
      <c r="R314" t="s">
        <v>38</v>
      </c>
      <c r="S314" t="s">
        <v>38</v>
      </c>
      <c r="T314" t="s">
        <v>38</v>
      </c>
      <c r="U314" t="s">
        <v>38</v>
      </c>
      <c r="V314" t="s">
        <v>38</v>
      </c>
      <c r="W314" t="s">
        <v>38</v>
      </c>
      <c r="X314">
        <v>0.92500000000000004</v>
      </c>
      <c r="Y314">
        <v>1</v>
      </c>
      <c r="Z314" t="s">
        <v>38</v>
      </c>
      <c r="AA314">
        <v>0.71199999999999997</v>
      </c>
      <c r="AB314">
        <v>1</v>
      </c>
      <c r="AC314" t="s">
        <v>38</v>
      </c>
      <c r="AD314">
        <v>0.61299999999999999</v>
      </c>
      <c r="AE314">
        <v>1</v>
      </c>
      <c r="AF314" t="s">
        <v>38</v>
      </c>
      <c r="AG314">
        <v>0.86199999999999999</v>
      </c>
      <c r="AH314">
        <v>1</v>
      </c>
      <c r="AI314" t="s">
        <v>38</v>
      </c>
      <c r="AJ314">
        <v>506</v>
      </c>
      <c r="AK314">
        <v>58.2</v>
      </c>
      <c r="AL314">
        <v>8.92</v>
      </c>
      <c r="AM314">
        <v>18</v>
      </c>
      <c r="AN314" s="4">
        <v>-0.43282367169870301</v>
      </c>
      <c r="AO314" s="4">
        <v>0.43282367169870301</v>
      </c>
      <c r="AP314" s="4">
        <v>-0.44590321851890402</v>
      </c>
      <c r="AQ314" s="4">
        <v>0.44590321851890402</v>
      </c>
    </row>
    <row r="315" spans="1:43" x14ac:dyDescent="0.2">
      <c r="A315" s="5" t="s">
        <v>1701</v>
      </c>
      <c r="B315" s="5" t="s">
        <v>1702</v>
      </c>
      <c r="C315">
        <v>6606.97</v>
      </c>
      <c r="D315" s="1">
        <v>7.9399999999999998E-2</v>
      </c>
      <c r="E315">
        <v>1</v>
      </c>
      <c r="F315">
        <v>1</v>
      </c>
      <c r="G315">
        <v>3</v>
      </c>
      <c r="H315">
        <v>25</v>
      </c>
      <c r="I315">
        <v>0.93</v>
      </c>
      <c r="J315">
        <v>5</v>
      </c>
      <c r="K315">
        <v>25.4</v>
      </c>
      <c r="L315">
        <v>0.89100000000000001</v>
      </c>
      <c r="M315">
        <v>5</v>
      </c>
      <c r="N315">
        <v>9.6</v>
      </c>
      <c r="O315">
        <v>0.87</v>
      </c>
      <c r="P315">
        <v>5</v>
      </c>
      <c r="Q315">
        <v>5.3</v>
      </c>
      <c r="R315">
        <v>1.0540914232907399</v>
      </c>
      <c r="S315">
        <v>5</v>
      </c>
      <c r="T315">
        <v>30.8</v>
      </c>
      <c r="U315">
        <v>1.0614232089497899</v>
      </c>
      <c r="V315">
        <v>4</v>
      </c>
      <c r="W315">
        <v>10.7</v>
      </c>
      <c r="X315">
        <v>0.94399999999999995</v>
      </c>
      <c r="Y315">
        <v>5</v>
      </c>
      <c r="Z315">
        <v>27.6</v>
      </c>
      <c r="AA315">
        <v>0.90500000000000003</v>
      </c>
      <c r="AB315">
        <v>5</v>
      </c>
      <c r="AC315">
        <v>23.3</v>
      </c>
      <c r="AD315">
        <v>0.627</v>
      </c>
      <c r="AE315">
        <v>5</v>
      </c>
      <c r="AF315">
        <v>24.1</v>
      </c>
      <c r="AG315">
        <v>0.79100000000000004</v>
      </c>
      <c r="AH315">
        <v>5</v>
      </c>
      <c r="AI315">
        <v>9.1999999999999993</v>
      </c>
      <c r="AJ315">
        <v>378</v>
      </c>
      <c r="AK315">
        <v>42.5</v>
      </c>
      <c r="AL315">
        <v>8.27</v>
      </c>
      <c r="AM315">
        <v>18</v>
      </c>
      <c r="AN315" s="4">
        <v>-0.43575014763055497</v>
      </c>
      <c r="AO315" s="4">
        <v>0.43575014763055497</v>
      </c>
      <c r="AP315" s="4">
        <v>-0.41273596393002898</v>
      </c>
      <c r="AQ315" s="4">
        <v>0.41273596393002898</v>
      </c>
    </row>
    <row r="316" spans="1:43" x14ac:dyDescent="0.2">
      <c r="A316" s="5" t="s">
        <v>1455</v>
      </c>
      <c r="B316" s="5" t="s">
        <v>1456</v>
      </c>
      <c r="C316">
        <v>3986.25</v>
      </c>
      <c r="D316" s="1">
        <v>0.13819999999999999</v>
      </c>
      <c r="E316">
        <v>1</v>
      </c>
      <c r="F316">
        <v>7</v>
      </c>
      <c r="G316">
        <v>7</v>
      </c>
      <c r="H316">
        <v>13</v>
      </c>
      <c r="I316">
        <v>0.77900000000000003</v>
      </c>
      <c r="J316">
        <v>13</v>
      </c>
      <c r="K316">
        <v>16.3</v>
      </c>
      <c r="L316">
        <v>0.82099999999999995</v>
      </c>
      <c r="M316">
        <v>13</v>
      </c>
      <c r="N316">
        <v>6</v>
      </c>
      <c r="O316">
        <v>0.88300000000000001</v>
      </c>
      <c r="P316">
        <v>13</v>
      </c>
      <c r="Q316">
        <v>4</v>
      </c>
      <c r="R316">
        <v>1.04463576286423</v>
      </c>
      <c r="S316">
        <v>12</v>
      </c>
      <c r="T316">
        <v>29</v>
      </c>
      <c r="U316">
        <v>1.0417434290082199</v>
      </c>
      <c r="V316">
        <v>13</v>
      </c>
      <c r="W316">
        <v>24.7</v>
      </c>
      <c r="X316">
        <v>0.85299999999999998</v>
      </c>
      <c r="Y316">
        <v>13</v>
      </c>
      <c r="Z316">
        <v>7.1</v>
      </c>
      <c r="AA316">
        <v>0.75600000000000001</v>
      </c>
      <c r="AB316">
        <v>13</v>
      </c>
      <c r="AC316">
        <v>11.2</v>
      </c>
      <c r="AD316">
        <v>0.65700000000000003</v>
      </c>
      <c r="AE316">
        <v>13</v>
      </c>
      <c r="AF316">
        <v>10.7</v>
      </c>
      <c r="AG316">
        <v>0.88400000000000001</v>
      </c>
      <c r="AH316">
        <v>13</v>
      </c>
      <c r="AI316">
        <v>9.5</v>
      </c>
      <c r="AJ316">
        <v>427</v>
      </c>
      <c r="AK316">
        <v>48.7</v>
      </c>
      <c r="AL316">
        <v>5.64</v>
      </c>
      <c r="AM316">
        <v>18</v>
      </c>
      <c r="AN316" s="4">
        <v>-0.43926389078550598</v>
      </c>
      <c r="AO316" s="4">
        <v>0.43926389078550598</v>
      </c>
      <c r="AP316" s="4">
        <v>-0.204949186238433</v>
      </c>
      <c r="AQ316" s="4">
        <v>0.204949186238433</v>
      </c>
    </row>
    <row r="317" spans="1:43" x14ac:dyDescent="0.2">
      <c r="A317" s="5" t="s">
        <v>2025</v>
      </c>
      <c r="B317" s="5" t="s">
        <v>2026</v>
      </c>
      <c r="C317">
        <v>261.38</v>
      </c>
      <c r="D317" s="1">
        <v>5.2900000000000003E-2</v>
      </c>
      <c r="E317">
        <v>1</v>
      </c>
      <c r="F317">
        <v>1</v>
      </c>
      <c r="G317">
        <v>1</v>
      </c>
      <c r="H317">
        <v>1</v>
      </c>
      <c r="I317">
        <v>1.0229999999999999</v>
      </c>
      <c r="J317">
        <v>1</v>
      </c>
      <c r="K317" t="s">
        <v>38</v>
      </c>
      <c r="L317">
        <v>0.95599999999999996</v>
      </c>
      <c r="M317">
        <v>1</v>
      </c>
      <c r="N317" t="s">
        <v>38</v>
      </c>
      <c r="O317">
        <v>0.61399999999999999</v>
      </c>
      <c r="P317">
        <v>1</v>
      </c>
      <c r="Q317" t="s">
        <v>38</v>
      </c>
      <c r="R317">
        <v>1.0424657608411201</v>
      </c>
      <c r="S317">
        <v>1</v>
      </c>
      <c r="T317" t="s">
        <v>38</v>
      </c>
      <c r="U317" t="s">
        <v>38</v>
      </c>
      <c r="V317" t="s">
        <v>38</v>
      </c>
      <c r="W317" t="s">
        <v>38</v>
      </c>
      <c r="X317">
        <v>0.93200000000000005</v>
      </c>
      <c r="Y317">
        <v>1</v>
      </c>
      <c r="Z317" t="s">
        <v>38</v>
      </c>
      <c r="AA317">
        <v>0.88100000000000001</v>
      </c>
      <c r="AB317">
        <v>1</v>
      </c>
      <c r="AC317" t="s">
        <v>38</v>
      </c>
      <c r="AD317">
        <v>0.73399999999999999</v>
      </c>
      <c r="AE317">
        <v>1</v>
      </c>
      <c r="AF317" t="s">
        <v>38</v>
      </c>
      <c r="AG317">
        <v>0.59799999999999998</v>
      </c>
      <c r="AH317">
        <v>1</v>
      </c>
      <c r="AI317" t="s">
        <v>38</v>
      </c>
      <c r="AJ317">
        <v>170</v>
      </c>
      <c r="AK317">
        <v>18.399999999999999</v>
      </c>
      <c r="AL317">
        <v>8</v>
      </c>
      <c r="AM317">
        <v>18</v>
      </c>
      <c r="AN317" s="4">
        <v>-0.44702563237930298</v>
      </c>
      <c r="AO317" s="4">
        <v>0.44702563237930298</v>
      </c>
      <c r="AP317" s="4">
        <v>-0.44752892226398799</v>
      </c>
      <c r="AQ317" s="4">
        <v>0.44752892226398799</v>
      </c>
    </row>
    <row r="318" spans="1:43" x14ac:dyDescent="0.2">
      <c r="A318" s="5" t="s">
        <v>2107</v>
      </c>
      <c r="B318" s="5" t="s">
        <v>2108</v>
      </c>
      <c r="C318">
        <v>221.48</v>
      </c>
      <c r="D318" s="1">
        <v>8.6E-3</v>
      </c>
      <c r="E318">
        <v>2</v>
      </c>
      <c r="F318">
        <v>1</v>
      </c>
      <c r="G318">
        <v>1</v>
      </c>
      <c r="H318">
        <v>1</v>
      </c>
      <c r="I318">
        <v>0.89500000000000002</v>
      </c>
      <c r="J318">
        <v>1</v>
      </c>
      <c r="K318" t="s">
        <v>38</v>
      </c>
      <c r="L318">
        <v>0.98599999999999999</v>
      </c>
      <c r="M318">
        <v>1</v>
      </c>
      <c r="N318" t="s">
        <v>38</v>
      </c>
      <c r="O318">
        <v>0.745</v>
      </c>
      <c r="P318">
        <v>1</v>
      </c>
      <c r="Q318" t="s">
        <v>38</v>
      </c>
      <c r="R318">
        <v>1.0323985354832399</v>
      </c>
      <c r="S318">
        <v>1</v>
      </c>
      <c r="T318" t="s">
        <v>38</v>
      </c>
      <c r="U318">
        <v>1.04971668362307</v>
      </c>
      <c r="V318">
        <v>1</v>
      </c>
      <c r="W318" t="s">
        <v>38</v>
      </c>
      <c r="X318">
        <v>0.78400000000000003</v>
      </c>
      <c r="Y318">
        <v>1</v>
      </c>
      <c r="Z318" t="s">
        <v>38</v>
      </c>
      <c r="AA318">
        <v>0.77700000000000002</v>
      </c>
      <c r="AB318">
        <v>1</v>
      </c>
      <c r="AC318" t="s">
        <v>38</v>
      </c>
      <c r="AD318">
        <v>0.60299999999999998</v>
      </c>
      <c r="AE318">
        <v>1</v>
      </c>
      <c r="AF318" t="s">
        <v>38</v>
      </c>
      <c r="AG318">
        <v>0.77700000000000002</v>
      </c>
      <c r="AH318">
        <v>1</v>
      </c>
      <c r="AI318" t="s">
        <v>38</v>
      </c>
      <c r="AJ318">
        <v>933</v>
      </c>
      <c r="AK318">
        <v>103</v>
      </c>
      <c r="AL318">
        <v>6.44</v>
      </c>
      <c r="AM318">
        <v>18</v>
      </c>
      <c r="AN318" s="4">
        <v>-0.47122345699396101</v>
      </c>
      <c r="AO318" s="4">
        <v>0.47122345699396101</v>
      </c>
      <c r="AP318" s="4">
        <v>-0.450443252642798</v>
      </c>
      <c r="AQ318" s="4">
        <v>0.450443252642798</v>
      </c>
    </row>
    <row r="319" spans="1:43" x14ac:dyDescent="0.2">
      <c r="A319" s="5" t="s">
        <v>1507</v>
      </c>
      <c r="B319" s="5" t="s">
        <v>1508</v>
      </c>
      <c r="C319">
        <v>1473.61</v>
      </c>
      <c r="D319" s="1">
        <v>0.28570000000000001</v>
      </c>
      <c r="E319">
        <v>1</v>
      </c>
      <c r="F319">
        <v>2</v>
      </c>
      <c r="G319">
        <v>2</v>
      </c>
      <c r="H319">
        <v>5</v>
      </c>
      <c r="I319">
        <v>0.73399999999999999</v>
      </c>
      <c r="J319">
        <v>5</v>
      </c>
      <c r="K319">
        <v>32.5</v>
      </c>
      <c r="L319">
        <v>0.86399999999999999</v>
      </c>
      <c r="M319">
        <v>5</v>
      </c>
      <c r="N319">
        <v>5.8</v>
      </c>
      <c r="O319">
        <v>0.60499999999999998</v>
      </c>
      <c r="P319">
        <v>4</v>
      </c>
      <c r="Q319">
        <v>49.8</v>
      </c>
      <c r="R319">
        <v>1.0555537176379699</v>
      </c>
      <c r="S319">
        <v>4</v>
      </c>
      <c r="T319">
        <v>24</v>
      </c>
      <c r="U319">
        <v>1.0359827635600201</v>
      </c>
      <c r="V319">
        <v>3</v>
      </c>
      <c r="W319">
        <v>0.3</v>
      </c>
      <c r="X319">
        <v>1.083</v>
      </c>
      <c r="Y319">
        <v>5</v>
      </c>
      <c r="Z319">
        <v>28.6</v>
      </c>
      <c r="AA319">
        <v>0.97299999999999998</v>
      </c>
      <c r="AB319">
        <v>5</v>
      </c>
      <c r="AC319">
        <v>25</v>
      </c>
      <c r="AD319">
        <v>0.69299999999999995</v>
      </c>
      <c r="AE319">
        <v>5</v>
      </c>
      <c r="AF319">
        <v>18.5</v>
      </c>
      <c r="AG319">
        <v>0.91</v>
      </c>
      <c r="AH319">
        <v>5</v>
      </c>
      <c r="AI319">
        <v>20</v>
      </c>
      <c r="AJ319">
        <v>77</v>
      </c>
      <c r="AK319">
        <v>8.4</v>
      </c>
      <c r="AL319">
        <v>10.26</v>
      </c>
      <c r="AM319">
        <v>18</v>
      </c>
      <c r="AN319" s="4">
        <v>-0.50738179410334705</v>
      </c>
      <c r="AO319" s="4">
        <v>0.50738179410334705</v>
      </c>
      <c r="AP319" s="4">
        <v>-0.60829322834283595</v>
      </c>
      <c r="AQ319" s="4">
        <v>0.60829322834283595</v>
      </c>
    </row>
    <row r="320" spans="1:43" x14ac:dyDescent="0.2">
      <c r="A320" s="5" t="s">
        <v>161</v>
      </c>
      <c r="B320" s="5" t="s">
        <v>162</v>
      </c>
      <c r="C320">
        <v>41381.11</v>
      </c>
      <c r="D320" s="1">
        <v>0.42649999999999999</v>
      </c>
      <c r="E320">
        <v>2</v>
      </c>
      <c r="F320">
        <v>1</v>
      </c>
      <c r="G320">
        <v>32</v>
      </c>
      <c r="H320">
        <v>145</v>
      </c>
      <c r="I320">
        <v>0.63400000000000001</v>
      </c>
      <c r="J320">
        <v>2</v>
      </c>
      <c r="K320">
        <v>0.5</v>
      </c>
      <c r="L320">
        <v>0.78700000000000003</v>
      </c>
      <c r="M320">
        <v>2</v>
      </c>
      <c r="N320">
        <v>2</v>
      </c>
      <c r="O320">
        <v>0.83</v>
      </c>
      <c r="P320">
        <v>2</v>
      </c>
      <c r="Q320">
        <v>4.3</v>
      </c>
      <c r="R320" t="s">
        <v>38</v>
      </c>
      <c r="S320" t="s">
        <v>38</v>
      </c>
      <c r="T320" t="s">
        <v>38</v>
      </c>
      <c r="U320">
        <v>1.0431885935298599</v>
      </c>
      <c r="V320">
        <v>2</v>
      </c>
      <c r="W320">
        <v>7.1</v>
      </c>
      <c r="X320">
        <v>0.78800000000000003</v>
      </c>
      <c r="Y320">
        <v>2</v>
      </c>
      <c r="Z320">
        <v>0.3</v>
      </c>
      <c r="AA320">
        <v>0.72199999999999998</v>
      </c>
      <c r="AB320">
        <v>2</v>
      </c>
      <c r="AC320">
        <v>3.4</v>
      </c>
      <c r="AD320">
        <v>0.58399999999999996</v>
      </c>
      <c r="AE320">
        <v>2</v>
      </c>
      <c r="AF320">
        <v>1.6</v>
      </c>
      <c r="AG320">
        <v>0.82</v>
      </c>
      <c r="AH320">
        <v>2</v>
      </c>
      <c r="AI320">
        <v>3.8</v>
      </c>
      <c r="AJ320">
        <v>748</v>
      </c>
      <c r="AK320">
        <v>81.099999999999994</v>
      </c>
      <c r="AL320">
        <v>7.8</v>
      </c>
      <c r="AM320">
        <v>18</v>
      </c>
      <c r="AN320" s="4">
        <v>-0.53246762409014303</v>
      </c>
      <c r="AO320" s="4">
        <v>0.53246762409014303</v>
      </c>
      <c r="AP320" s="4">
        <v>-0.218641198281909</v>
      </c>
      <c r="AQ320" s="4">
        <v>0.218641198281909</v>
      </c>
    </row>
    <row r="321" spans="1:43" x14ac:dyDescent="0.2">
      <c r="A321" s="5" t="s">
        <v>1883</v>
      </c>
      <c r="B321" s="5" t="s">
        <v>1884</v>
      </c>
      <c r="C321">
        <v>432.23</v>
      </c>
      <c r="D321" s="1">
        <v>1.11E-2</v>
      </c>
      <c r="E321">
        <v>1</v>
      </c>
      <c r="F321">
        <v>1</v>
      </c>
      <c r="G321">
        <v>1</v>
      </c>
      <c r="H321">
        <v>2</v>
      </c>
      <c r="I321">
        <v>0.87</v>
      </c>
      <c r="J321">
        <v>2</v>
      </c>
      <c r="K321">
        <v>9.3000000000000007</v>
      </c>
      <c r="L321">
        <v>0.88900000000000001</v>
      </c>
      <c r="M321">
        <v>2</v>
      </c>
      <c r="N321">
        <v>1.4</v>
      </c>
      <c r="O321">
        <v>0.82699999999999996</v>
      </c>
      <c r="P321">
        <v>2</v>
      </c>
      <c r="Q321">
        <v>3.4</v>
      </c>
      <c r="R321">
        <v>1.04608493979253</v>
      </c>
      <c r="S321">
        <v>2</v>
      </c>
      <c r="T321">
        <v>11.1</v>
      </c>
      <c r="U321">
        <v>1.0599527833972799</v>
      </c>
      <c r="V321">
        <v>2</v>
      </c>
      <c r="W321">
        <v>4.3</v>
      </c>
      <c r="X321">
        <v>1.0649999999999999</v>
      </c>
      <c r="Y321">
        <v>2</v>
      </c>
      <c r="Z321">
        <v>13.1</v>
      </c>
      <c r="AA321">
        <v>0.91300000000000003</v>
      </c>
      <c r="AB321">
        <v>2</v>
      </c>
      <c r="AC321">
        <v>5</v>
      </c>
      <c r="AD321">
        <v>0.624</v>
      </c>
      <c r="AE321">
        <v>2</v>
      </c>
      <c r="AF321">
        <v>11.7</v>
      </c>
      <c r="AG321">
        <v>0.86699999999999999</v>
      </c>
      <c r="AH321">
        <v>2</v>
      </c>
      <c r="AI321">
        <v>1</v>
      </c>
      <c r="AJ321">
        <v>632</v>
      </c>
      <c r="AK321">
        <v>69.400000000000006</v>
      </c>
      <c r="AL321">
        <v>5.17</v>
      </c>
      <c r="AM321">
        <v>18</v>
      </c>
      <c r="AN321" s="4">
        <v>-0.54176255993762301</v>
      </c>
      <c r="AO321" s="4">
        <v>0.54176255993762301</v>
      </c>
      <c r="AP321" s="4">
        <v>-0.56870527513375602</v>
      </c>
      <c r="AQ321" s="4">
        <v>0.56870527513375602</v>
      </c>
    </row>
    <row r="322" spans="1:43" x14ac:dyDescent="0.2">
      <c r="A322" s="5" t="s">
        <v>1369</v>
      </c>
      <c r="B322" s="5" t="s">
        <v>1370</v>
      </c>
      <c r="C322">
        <v>740.31</v>
      </c>
      <c r="D322" s="1">
        <v>3.0099999999999998E-2</v>
      </c>
      <c r="E322">
        <v>2</v>
      </c>
      <c r="F322">
        <v>1</v>
      </c>
      <c r="G322">
        <v>1</v>
      </c>
      <c r="H322">
        <v>2</v>
      </c>
      <c r="I322">
        <v>0.66500000000000004</v>
      </c>
      <c r="J322">
        <v>2</v>
      </c>
      <c r="K322">
        <v>18.399999999999999</v>
      </c>
      <c r="L322">
        <v>0.88900000000000001</v>
      </c>
      <c r="M322">
        <v>2</v>
      </c>
      <c r="N322">
        <v>1.9</v>
      </c>
      <c r="O322">
        <v>0.72699999999999998</v>
      </c>
      <c r="P322">
        <v>2</v>
      </c>
      <c r="Q322">
        <v>13</v>
      </c>
      <c r="R322">
        <v>1.0395794351752801</v>
      </c>
      <c r="S322">
        <v>1</v>
      </c>
      <c r="T322" t="s">
        <v>38</v>
      </c>
      <c r="U322">
        <v>1.04463576286423</v>
      </c>
      <c r="V322">
        <v>2</v>
      </c>
      <c r="W322">
        <v>30.8</v>
      </c>
      <c r="X322">
        <v>0.748</v>
      </c>
      <c r="Y322">
        <v>2</v>
      </c>
      <c r="Z322">
        <v>7.9</v>
      </c>
      <c r="AA322">
        <v>0.65800000000000003</v>
      </c>
      <c r="AB322">
        <v>2</v>
      </c>
      <c r="AC322">
        <v>12</v>
      </c>
      <c r="AD322">
        <v>0.44900000000000001</v>
      </c>
      <c r="AE322">
        <v>2</v>
      </c>
      <c r="AF322">
        <v>14.6</v>
      </c>
      <c r="AG322">
        <v>0.73899999999999999</v>
      </c>
      <c r="AH322">
        <v>2</v>
      </c>
      <c r="AI322">
        <v>14.3</v>
      </c>
      <c r="AJ322">
        <v>332</v>
      </c>
      <c r="AK322">
        <v>37.799999999999997</v>
      </c>
      <c r="AL322">
        <v>5.54</v>
      </c>
      <c r="AM322">
        <v>18</v>
      </c>
      <c r="AN322" s="4">
        <v>-0.62856829888506804</v>
      </c>
      <c r="AO322" s="4">
        <v>0.62856829888506804</v>
      </c>
      <c r="AP322" s="4">
        <v>-0.49914704565755402</v>
      </c>
      <c r="AQ322" s="4">
        <v>0.49914704565755402</v>
      </c>
    </row>
    <row r="323" spans="1:43" x14ac:dyDescent="0.2">
      <c r="A323" s="5" t="s">
        <v>149</v>
      </c>
      <c r="B323" s="5" t="s">
        <v>150</v>
      </c>
      <c r="C323">
        <v>429.22</v>
      </c>
      <c r="D323" s="1">
        <v>1.34E-2</v>
      </c>
      <c r="E323">
        <v>1</v>
      </c>
      <c r="F323">
        <v>1</v>
      </c>
      <c r="G323">
        <v>1</v>
      </c>
      <c r="H323">
        <v>2</v>
      </c>
      <c r="I323">
        <v>0.65500000000000003</v>
      </c>
      <c r="J323">
        <v>2</v>
      </c>
      <c r="K323">
        <v>8.1999999999999993</v>
      </c>
      <c r="L323">
        <v>0.875</v>
      </c>
      <c r="M323">
        <v>2</v>
      </c>
      <c r="N323">
        <v>7.6</v>
      </c>
      <c r="O323">
        <v>0.72299999999999998</v>
      </c>
      <c r="P323">
        <v>2</v>
      </c>
      <c r="Q323">
        <v>0.5</v>
      </c>
      <c r="R323">
        <v>1.0540914232907399</v>
      </c>
      <c r="S323">
        <v>1</v>
      </c>
      <c r="T323" t="s">
        <v>38</v>
      </c>
      <c r="U323">
        <v>1.0504445440107499</v>
      </c>
      <c r="V323">
        <v>1</v>
      </c>
      <c r="W323" t="s">
        <v>38</v>
      </c>
      <c r="X323">
        <v>0.80200000000000005</v>
      </c>
      <c r="Y323">
        <v>2</v>
      </c>
      <c r="Z323">
        <v>13.9</v>
      </c>
      <c r="AA323">
        <v>0.78900000000000003</v>
      </c>
      <c r="AB323">
        <v>2</v>
      </c>
      <c r="AC323">
        <v>14</v>
      </c>
      <c r="AD323">
        <v>0.44600000000000001</v>
      </c>
      <c r="AE323">
        <v>2</v>
      </c>
      <c r="AF323">
        <v>7.4</v>
      </c>
      <c r="AG323">
        <v>0.65100000000000002</v>
      </c>
      <c r="AH323">
        <v>2</v>
      </c>
      <c r="AI323">
        <v>10.199999999999999</v>
      </c>
      <c r="AJ323">
        <v>524</v>
      </c>
      <c r="AK323">
        <v>57.6</v>
      </c>
      <c r="AL323">
        <v>8.5299999999999994</v>
      </c>
      <c r="AM323">
        <v>18</v>
      </c>
      <c r="AN323" s="4">
        <v>-0.63332466327126102</v>
      </c>
      <c r="AO323" s="4">
        <v>0.63332466327126102</v>
      </c>
      <c r="AP323" s="4">
        <v>-0.53480989171136195</v>
      </c>
      <c r="AQ323" s="4">
        <v>0.53480989171136195</v>
      </c>
    </row>
    <row r="324" spans="1:43" x14ac:dyDescent="0.2">
      <c r="A324" s="5" t="s">
        <v>313</v>
      </c>
      <c r="B324" s="5" t="s">
        <v>314</v>
      </c>
      <c r="C324">
        <v>1982.34</v>
      </c>
      <c r="D324" s="1">
        <v>9.3399999999999997E-2</v>
      </c>
      <c r="E324">
        <v>1</v>
      </c>
      <c r="F324">
        <v>3</v>
      </c>
      <c r="G324">
        <v>3</v>
      </c>
      <c r="H324">
        <v>6</v>
      </c>
      <c r="I324">
        <v>0.76700000000000002</v>
      </c>
      <c r="J324">
        <v>6</v>
      </c>
      <c r="K324">
        <v>11.7</v>
      </c>
      <c r="L324">
        <v>0.77600000000000002</v>
      </c>
      <c r="M324">
        <v>6</v>
      </c>
      <c r="N324">
        <v>10.1</v>
      </c>
      <c r="O324">
        <v>0.77</v>
      </c>
      <c r="P324">
        <v>6</v>
      </c>
      <c r="Q324">
        <v>6.5</v>
      </c>
      <c r="R324">
        <v>1.0504445440107499</v>
      </c>
      <c r="S324">
        <v>6</v>
      </c>
      <c r="T324">
        <v>26.2</v>
      </c>
      <c r="U324">
        <v>1.04971668362307</v>
      </c>
      <c r="V324">
        <v>5</v>
      </c>
      <c r="W324">
        <v>35.9</v>
      </c>
      <c r="X324">
        <v>0.86599999999999999</v>
      </c>
      <c r="Y324">
        <v>6</v>
      </c>
      <c r="Z324">
        <v>7</v>
      </c>
      <c r="AA324">
        <v>0.65300000000000002</v>
      </c>
      <c r="AB324">
        <v>6</v>
      </c>
      <c r="AC324">
        <v>10.8</v>
      </c>
      <c r="AD324">
        <v>0.56699999999999995</v>
      </c>
      <c r="AE324">
        <v>6</v>
      </c>
      <c r="AF324">
        <v>32.700000000000003</v>
      </c>
      <c r="AG324">
        <v>0.751</v>
      </c>
      <c r="AH324">
        <v>6</v>
      </c>
      <c r="AI324">
        <v>3.6</v>
      </c>
      <c r="AJ324">
        <v>332</v>
      </c>
      <c r="AK324">
        <v>38</v>
      </c>
      <c r="AL324">
        <v>4.9800000000000004</v>
      </c>
      <c r="AM324">
        <v>18</v>
      </c>
      <c r="AN324" s="4">
        <v>-0.64729002434718497</v>
      </c>
      <c r="AO324" s="4">
        <v>0.64729002434718497</v>
      </c>
      <c r="AP324" s="4">
        <v>-0.54669253562269604</v>
      </c>
      <c r="AQ324" s="4">
        <v>0.54669253562269604</v>
      </c>
    </row>
    <row r="325" spans="1:43" x14ac:dyDescent="0.2">
      <c r="A325" s="5" t="s">
        <v>2395</v>
      </c>
      <c r="B325" s="5" t="s">
        <v>2396</v>
      </c>
      <c r="C325">
        <v>4294.38</v>
      </c>
      <c r="D325" s="1">
        <v>0.15870000000000001</v>
      </c>
      <c r="E325">
        <v>1</v>
      </c>
      <c r="F325">
        <v>7</v>
      </c>
      <c r="G325">
        <v>7</v>
      </c>
      <c r="H325">
        <v>13</v>
      </c>
      <c r="I325">
        <v>0.74</v>
      </c>
      <c r="J325">
        <v>13</v>
      </c>
      <c r="K325">
        <v>12.1</v>
      </c>
      <c r="L325">
        <v>0.84399999999999997</v>
      </c>
      <c r="M325">
        <v>13</v>
      </c>
      <c r="N325">
        <v>4.7</v>
      </c>
      <c r="O325">
        <v>0.85399999999999998</v>
      </c>
      <c r="P325">
        <v>13</v>
      </c>
      <c r="Q325">
        <v>10.7</v>
      </c>
      <c r="R325">
        <v>1.0439119274217199</v>
      </c>
      <c r="S325">
        <v>12</v>
      </c>
      <c r="T325">
        <v>12.2</v>
      </c>
      <c r="U325">
        <v>1.04536010020516</v>
      </c>
      <c r="V325">
        <v>13</v>
      </c>
      <c r="W325">
        <v>30.2</v>
      </c>
      <c r="X325">
        <v>0.88800000000000001</v>
      </c>
      <c r="Y325">
        <v>13</v>
      </c>
      <c r="Z325">
        <v>10.6</v>
      </c>
      <c r="AA325">
        <v>0.72099999999999997</v>
      </c>
      <c r="AB325">
        <v>13</v>
      </c>
      <c r="AC325">
        <v>17.5</v>
      </c>
      <c r="AD325">
        <v>0.65800000000000003</v>
      </c>
      <c r="AE325">
        <v>13</v>
      </c>
      <c r="AF325">
        <v>9.8000000000000007</v>
      </c>
      <c r="AG325">
        <v>0.86199999999999999</v>
      </c>
      <c r="AH325">
        <v>13</v>
      </c>
      <c r="AI325">
        <v>10.6</v>
      </c>
      <c r="AJ325">
        <v>397</v>
      </c>
      <c r="AK325">
        <v>44</v>
      </c>
      <c r="AL325">
        <v>6.11</v>
      </c>
      <c r="AM325">
        <v>18</v>
      </c>
      <c r="AN325" s="4">
        <v>-0.67050744504598903</v>
      </c>
      <c r="AO325" s="4">
        <v>0.67050744504598903</v>
      </c>
      <c r="AP325" s="4">
        <v>-0.49756549632351499</v>
      </c>
      <c r="AQ325" s="4">
        <v>0.49756549632351499</v>
      </c>
    </row>
    <row r="326" spans="1:43" x14ac:dyDescent="0.2">
      <c r="A326" s="5" t="s">
        <v>1525</v>
      </c>
      <c r="B326" s="5" t="s">
        <v>1526</v>
      </c>
      <c r="C326">
        <v>1023.85</v>
      </c>
      <c r="D326" s="1">
        <v>4.7100000000000003E-2</v>
      </c>
      <c r="E326">
        <v>1</v>
      </c>
      <c r="F326">
        <v>2</v>
      </c>
      <c r="G326">
        <v>2</v>
      </c>
      <c r="H326">
        <v>4</v>
      </c>
      <c r="I326">
        <v>0.79800000000000004</v>
      </c>
      <c r="J326">
        <v>4</v>
      </c>
      <c r="K326">
        <v>2.1</v>
      </c>
      <c r="L326">
        <v>0.95899999999999996</v>
      </c>
      <c r="M326">
        <v>4</v>
      </c>
      <c r="N326">
        <v>7.9</v>
      </c>
      <c r="O326">
        <v>0.72099999999999997</v>
      </c>
      <c r="P326">
        <v>4</v>
      </c>
      <c r="Q326">
        <v>25.4</v>
      </c>
      <c r="R326">
        <v>1.04608493979253</v>
      </c>
      <c r="S326">
        <v>3</v>
      </c>
      <c r="T326">
        <v>7.8</v>
      </c>
      <c r="U326">
        <v>1.0468102819745799</v>
      </c>
      <c r="V326">
        <v>4</v>
      </c>
      <c r="W326">
        <v>30.1</v>
      </c>
      <c r="X326">
        <v>0.89700000000000002</v>
      </c>
      <c r="Y326">
        <v>4</v>
      </c>
      <c r="Z326">
        <v>7.8</v>
      </c>
      <c r="AA326">
        <v>0.73699999999999999</v>
      </c>
      <c r="AB326">
        <v>4</v>
      </c>
      <c r="AC326">
        <v>22.4</v>
      </c>
      <c r="AD326">
        <v>0.59499999999999997</v>
      </c>
      <c r="AE326">
        <v>4</v>
      </c>
      <c r="AF326">
        <v>60.7</v>
      </c>
      <c r="AG326">
        <v>0.82499999999999996</v>
      </c>
      <c r="AH326">
        <v>4</v>
      </c>
      <c r="AI326">
        <v>21.9</v>
      </c>
      <c r="AJ326">
        <v>382</v>
      </c>
      <c r="AK326">
        <v>42.9</v>
      </c>
      <c r="AL326">
        <v>9.16</v>
      </c>
      <c r="AM326">
        <v>18</v>
      </c>
      <c r="AN326" s="4">
        <v>-0.72412861114529403</v>
      </c>
      <c r="AO326" s="4">
        <v>0.72412861114529403</v>
      </c>
      <c r="AP326" s="4">
        <v>-0.71254255567079505</v>
      </c>
      <c r="AQ326" s="4">
        <v>0.71254255567079505</v>
      </c>
    </row>
    <row r="327" spans="1:43" x14ac:dyDescent="0.2">
      <c r="A327" s="5" t="s">
        <v>2421</v>
      </c>
      <c r="B327" s="5" t="s">
        <v>2422</v>
      </c>
      <c r="C327">
        <v>621.97</v>
      </c>
      <c r="D327" s="1">
        <v>3.0800000000000001E-2</v>
      </c>
      <c r="E327">
        <v>1</v>
      </c>
      <c r="F327">
        <v>1</v>
      </c>
      <c r="G327">
        <v>1</v>
      </c>
      <c r="H327">
        <v>1</v>
      </c>
      <c r="I327">
        <v>0.79900000000000004</v>
      </c>
      <c r="J327">
        <v>1</v>
      </c>
      <c r="K327" t="s">
        <v>38</v>
      </c>
      <c r="L327">
        <v>0.91800000000000004</v>
      </c>
      <c r="M327">
        <v>1</v>
      </c>
      <c r="N327" t="s">
        <v>38</v>
      </c>
      <c r="O327">
        <v>0.94</v>
      </c>
      <c r="P327">
        <v>1</v>
      </c>
      <c r="Q327" t="s">
        <v>38</v>
      </c>
      <c r="R327">
        <v>1.04898932757495</v>
      </c>
      <c r="S327">
        <v>1</v>
      </c>
      <c r="T327" t="s">
        <v>38</v>
      </c>
      <c r="U327">
        <v>1.0439119274217199</v>
      </c>
      <c r="V327">
        <v>1</v>
      </c>
      <c r="W327" t="s">
        <v>38</v>
      </c>
      <c r="X327">
        <v>0.84799999999999998</v>
      </c>
      <c r="Y327">
        <v>1</v>
      </c>
      <c r="Z327" t="s">
        <v>38</v>
      </c>
      <c r="AA327">
        <v>0.67200000000000004</v>
      </c>
      <c r="AB327">
        <v>1</v>
      </c>
      <c r="AC327" t="s">
        <v>38</v>
      </c>
      <c r="AD327">
        <v>0.61399999999999999</v>
      </c>
      <c r="AE327">
        <v>1</v>
      </c>
      <c r="AF327" t="s">
        <v>38</v>
      </c>
      <c r="AG327">
        <v>0.75</v>
      </c>
      <c r="AH327">
        <v>1</v>
      </c>
      <c r="AI327" t="s">
        <v>38</v>
      </c>
      <c r="AJ327">
        <v>487</v>
      </c>
      <c r="AK327">
        <v>53.4</v>
      </c>
      <c r="AL327">
        <v>9</v>
      </c>
      <c r="AM327">
        <v>18</v>
      </c>
      <c r="AN327" s="4">
        <v>-0.77672050457786501</v>
      </c>
      <c r="AO327" s="4">
        <v>0.77672050457786501</v>
      </c>
      <c r="AP327" s="4">
        <v>-0.807846646500057</v>
      </c>
      <c r="AQ327" s="4">
        <v>0.807846646500057</v>
      </c>
    </row>
    <row r="328" spans="1:43" x14ac:dyDescent="0.2">
      <c r="A328" s="5" t="s">
        <v>1403</v>
      </c>
      <c r="B328" s="5" t="s">
        <v>1404</v>
      </c>
      <c r="C328">
        <v>226.13</v>
      </c>
      <c r="D328" s="1">
        <v>3.3999999999999998E-3</v>
      </c>
      <c r="E328">
        <v>2</v>
      </c>
      <c r="F328">
        <v>1</v>
      </c>
      <c r="G328">
        <v>1</v>
      </c>
      <c r="H328">
        <v>1</v>
      </c>
      <c r="I328">
        <v>0.72199999999999998</v>
      </c>
      <c r="J328">
        <v>1</v>
      </c>
      <c r="K328" t="s">
        <v>38</v>
      </c>
      <c r="L328">
        <v>0.83799999999999997</v>
      </c>
      <c r="M328">
        <v>1</v>
      </c>
      <c r="N328" t="s">
        <v>38</v>
      </c>
      <c r="O328">
        <v>0.81200000000000006</v>
      </c>
      <c r="P328">
        <v>1</v>
      </c>
      <c r="Q328" t="s">
        <v>38</v>
      </c>
      <c r="R328">
        <v>1.0584843948751299</v>
      </c>
      <c r="S328">
        <v>1</v>
      </c>
      <c r="T328" t="s">
        <v>38</v>
      </c>
      <c r="U328">
        <v>1.03670110101972</v>
      </c>
      <c r="V328">
        <v>1</v>
      </c>
      <c r="W328" t="s">
        <v>38</v>
      </c>
      <c r="X328">
        <v>1.0269999999999999</v>
      </c>
      <c r="Y328">
        <v>1</v>
      </c>
      <c r="Z328" t="s">
        <v>38</v>
      </c>
      <c r="AA328">
        <v>0.65200000000000002</v>
      </c>
      <c r="AB328">
        <v>1</v>
      </c>
      <c r="AC328" t="s">
        <v>38</v>
      </c>
      <c r="AD328">
        <v>0.51100000000000001</v>
      </c>
      <c r="AE328">
        <v>1</v>
      </c>
      <c r="AF328" t="s">
        <v>38</v>
      </c>
      <c r="AG328">
        <v>0.72399999999999998</v>
      </c>
      <c r="AH328">
        <v>1</v>
      </c>
      <c r="AI328" t="s">
        <v>38</v>
      </c>
      <c r="AJ328">
        <v>2374</v>
      </c>
      <c r="AK328">
        <v>266.5</v>
      </c>
      <c r="AL328">
        <v>6.24</v>
      </c>
      <c r="AM328">
        <v>18</v>
      </c>
      <c r="AN328" s="4">
        <v>-0.79583859543473801</v>
      </c>
      <c r="AO328" s="4">
        <v>0.79583859543473801</v>
      </c>
      <c r="AP328" s="4">
        <v>-0.79914342112209702</v>
      </c>
      <c r="AQ328" s="4">
        <v>0.79914342112209702</v>
      </c>
    </row>
    <row r="329" spans="1:43" x14ac:dyDescent="0.2">
      <c r="A329" s="5" t="s">
        <v>1495</v>
      </c>
      <c r="B329" s="5" t="s">
        <v>1496</v>
      </c>
      <c r="C329">
        <v>5274.03</v>
      </c>
      <c r="D329" s="1">
        <v>0.13550000000000001</v>
      </c>
      <c r="E329">
        <v>4</v>
      </c>
      <c r="F329">
        <v>7</v>
      </c>
      <c r="G329">
        <v>8</v>
      </c>
      <c r="H329">
        <v>20</v>
      </c>
      <c r="I329">
        <v>0.753</v>
      </c>
      <c r="J329">
        <v>11</v>
      </c>
      <c r="K329">
        <v>13.7</v>
      </c>
      <c r="L329">
        <v>0.878</v>
      </c>
      <c r="M329">
        <v>11</v>
      </c>
      <c r="N329">
        <v>9.6</v>
      </c>
      <c r="O329">
        <v>0.88100000000000001</v>
      </c>
      <c r="P329">
        <v>11</v>
      </c>
      <c r="Q329">
        <v>21.1</v>
      </c>
      <c r="R329">
        <v>1.0468102819745799</v>
      </c>
      <c r="S329">
        <v>8</v>
      </c>
      <c r="T329">
        <v>22.3</v>
      </c>
      <c r="U329">
        <v>1.04463576286423</v>
      </c>
      <c r="V329">
        <v>11</v>
      </c>
      <c r="W329">
        <v>26.5</v>
      </c>
      <c r="X329">
        <v>0.89800000000000002</v>
      </c>
      <c r="Y329">
        <v>11</v>
      </c>
      <c r="Z329">
        <v>11.8</v>
      </c>
      <c r="AA329">
        <v>0.71699999999999997</v>
      </c>
      <c r="AB329">
        <v>11</v>
      </c>
      <c r="AC329">
        <v>10</v>
      </c>
      <c r="AD329">
        <v>0.63400000000000001</v>
      </c>
      <c r="AE329">
        <v>11</v>
      </c>
      <c r="AF329">
        <v>29.4</v>
      </c>
      <c r="AG329">
        <v>0.80800000000000005</v>
      </c>
      <c r="AH329">
        <v>11</v>
      </c>
      <c r="AI329">
        <v>10.8</v>
      </c>
      <c r="AJ329">
        <v>620</v>
      </c>
      <c r="AK329">
        <v>68.5</v>
      </c>
      <c r="AL329">
        <v>9.5399999999999991</v>
      </c>
      <c r="AM329">
        <v>18</v>
      </c>
      <c r="AN329" s="4">
        <v>-0.79626023193553597</v>
      </c>
      <c r="AO329" s="4">
        <v>0.79626023193553597</v>
      </c>
      <c r="AP329" s="4">
        <v>-0.71038397413626397</v>
      </c>
      <c r="AQ329" s="4">
        <v>0.71038397413626397</v>
      </c>
    </row>
    <row r="330" spans="1:43" x14ac:dyDescent="0.2">
      <c r="A330" s="5" t="s">
        <v>2227</v>
      </c>
      <c r="B330" s="5" t="s">
        <v>2228</v>
      </c>
      <c r="C330">
        <v>522.77</v>
      </c>
      <c r="D330" s="1">
        <v>1.6299999999999999E-2</v>
      </c>
      <c r="E330">
        <v>1</v>
      </c>
      <c r="F330">
        <v>1</v>
      </c>
      <c r="G330">
        <v>1</v>
      </c>
      <c r="H330">
        <v>2</v>
      </c>
      <c r="I330">
        <v>0.76700000000000002</v>
      </c>
      <c r="J330">
        <v>2</v>
      </c>
      <c r="K330">
        <v>7.8</v>
      </c>
      <c r="L330">
        <v>0.91200000000000003</v>
      </c>
      <c r="M330">
        <v>2</v>
      </c>
      <c r="N330">
        <v>1</v>
      </c>
      <c r="O330">
        <v>0.86199999999999999</v>
      </c>
      <c r="P330">
        <v>2</v>
      </c>
      <c r="Q330">
        <v>13.9</v>
      </c>
      <c r="R330">
        <v>1.05117290908771</v>
      </c>
      <c r="S330">
        <v>2</v>
      </c>
      <c r="T330">
        <v>19.2</v>
      </c>
      <c r="U330">
        <v>1.04971668362307</v>
      </c>
      <c r="V330">
        <v>2</v>
      </c>
      <c r="W330">
        <v>31.8</v>
      </c>
      <c r="X330">
        <v>0.92200000000000004</v>
      </c>
      <c r="Y330">
        <v>2</v>
      </c>
      <c r="Z330">
        <v>5.9</v>
      </c>
      <c r="AA330">
        <v>0.76600000000000001</v>
      </c>
      <c r="AB330">
        <v>2</v>
      </c>
      <c r="AC330">
        <v>12.4</v>
      </c>
      <c r="AD330">
        <v>0.64</v>
      </c>
      <c r="AE330">
        <v>2</v>
      </c>
      <c r="AF330">
        <v>21.8</v>
      </c>
      <c r="AG330">
        <v>0.75700000000000001</v>
      </c>
      <c r="AH330">
        <v>2</v>
      </c>
      <c r="AI330">
        <v>2.4</v>
      </c>
      <c r="AJ330">
        <v>430</v>
      </c>
      <c r="AK330">
        <v>48.1</v>
      </c>
      <c r="AL330">
        <v>10.59</v>
      </c>
      <c r="AM330">
        <v>18</v>
      </c>
      <c r="AN330" s="4">
        <v>-0.86389113701426301</v>
      </c>
      <c r="AO330" s="4">
        <v>0.86389113701426301</v>
      </c>
      <c r="AP330" s="4">
        <v>-0.83604451042138594</v>
      </c>
      <c r="AQ330" s="4">
        <v>0.83604451042138594</v>
      </c>
    </row>
    <row r="331" spans="1:43" x14ac:dyDescent="0.2">
      <c r="A331" s="5" t="s">
        <v>639</v>
      </c>
      <c r="B331" s="5" t="s">
        <v>640</v>
      </c>
      <c r="C331">
        <v>2189.7399999999998</v>
      </c>
      <c r="D331" s="1">
        <v>0.20369999999999999</v>
      </c>
      <c r="E331">
        <v>1</v>
      </c>
      <c r="F331">
        <v>5</v>
      </c>
      <c r="G331">
        <v>5</v>
      </c>
      <c r="H331">
        <v>6</v>
      </c>
      <c r="I331">
        <v>0.70299999999999996</v>
      </c>
      <c r="J331">
        <v>6</v>
      </c>
      <c r="K331">
        <v>9.1999999999999993</v>
      </c>
      <c r="L331">
        <v>0.91700000000000004</v>
      </c>
      <c r="M331">
        <v>6</v>
      </c>
      <c r="N331">
        <v>11</v>
      </c>
      <c r="O331">
        <v>0.66200000000000003</v>
      </c>
      <c r="P331">
        <v>6</v>
      </c>
      <c r="Q331">
        <v>11.6</v>
      </c>
      <c r="R331">
        <v>1.07698637619305</v>
      </c>
      <c r="S331">
        <v>6</v>
      </c>
      <c r="T331">
        <v>9.6</v>
      </c>
      <c r="U331">
        <v>1.0555537176379699</v>
      </c>
      <c r="V331">
        <v>5</v>
      </c>
      <c r="W331">
        <v>31.3</v>
      </c>
      <c r="X331">
        <v>1.8260000000000001</v>
      </c>
      <c r="Y331">
        <v>6</v>
      </c>
      <c r="Z331">
        <v>16.7</v>
      </c>
      <c r="AA331">
        <v>1.323</v>
      </c>
      <c r="AB331">
        <v>6</v>
      </c>
      <c r="AC331">
        <v>19.399999999999999</v>
      </c>
      <c r="AD331">
        <v>1.4259999999999999</v>
      </c>
      <c r="AE331">
        <v>6</v>
      </c>
      <c r="AF331">
        <v>21.7</v>
      </c>
      <c r="AG331">
        <v>0.7</v>
      </c>
      <c r="AH331">
        <v>6</v>
      </c>
      <c r="AI331">
        <v>14.2</v>
      </c>
      <c r="AJ331">
        <v>324</v>
      </c>
      <c r="AK331">
        <v>34.200000000000003</v>
      </c>
      <c r="AL331">
        <v>8.31</v>
      </c>
      <c r="AM331">
        <v>26</v>
      </c>
      <c r="AN331" s="4">
        <v>-0.35822208877316902</v>
      </c>
      <c r="AO331" s="4">
        <v>0.35822208877316902</v>
      </c>
      <c r="AP331" s="4">
        <v>-0.65232316927008704</v>
      </c>
      <c r="AQ331" s="4">
        <v>0.65232316927008704</v>
      </c>
    </row>
    <row r="332" spans="1:43" x14ac:dyDescent="0.2">
      <c r="A332" s="5" t="s">
        <v>93</v>
      </c>
      <c r="B332" s="5" t="s">
        <v>94</v>
      </c>
      <c r="C332">
        <v>1620.33</v>
      </c>
      <c r="D332" s="1">
        <v>4.0399999999999998E-2</v>
      </c>
      <c r="E332">
        <v>1</v>
      </c>
      <c r="F332">
        <v>2</v>
      </c>
      <c r="G332">
        <v>3</v>
      </c>
      <c r="H332">
        <v>5</v>
      </c>
      <c r="I332">
        <v>0.58099999999999996</v>
      </c>
      <c r="J332">
        <v>2</v>
      </c>
      <c r="K332">
        <v>28.8</v>
      </c>
      <c r="L332">
        <v>1.1890000000000001</v>
      </c>
      <c r="M332">
        <v>2</v>
      </c>
      <c r="N332">
        <v>18</v>
      </c>
      <c r="O332">
        <v>0.879</v>
      </c>
      <c r="P332">
        <v>3</v>
      </c>
      <c r="Q332">
        <v>8.5</v>
      </c>
      <c r="R332">
        <v>1.11806185096586</v>
      </c>
      <c r="S332">
        <v>1</v>
      </c>
      <c r="T332" t="s">
        <v>38</v>
      </c>
      <c r="U332">
        <v>1.0614232089497899</v>
      </c>
      <c r="V332">
        <v>1</v>
      </c>
      <c r="W332" t="s">
        <v>38</v>
      </c>
      <c r="X332">
        <v>1.5740000000000001</v>
      </c>
      <c r="Y332">
        <v>3</v>
      </c>
      <c r="Z332">
        <v>9.1999999999999993</v>
      </c>
      <c r="AA332">
        <v>1.097</v>
      </c>
      <c r="AB332">
        <v>3</v>
      </c>
      <c r="AC332">
        <v>79.7</v>
      </c>
      <c r="AD332">
        <v>1.613</v>
      </c>
      <c r="AE332">
        <v>3</v>
      </c>
      <c r="AF332">
        <v>9.9</v>
      </c>
      <c r="AG332">
        <v>1.05</v>
      </c>
      <c r="AH332">
        <v>3</v>
      </c>
      <c r="AI332">
        <v>79.5</v>
      </c>
      <c r="AJ332">
        <v>816</v>
      </c>
      <c r="AK332">
        <v>91.8</v>
      </c>
      <c r="AL332">
        <v>6.33</v>
      </c>
      <c r="AM332">
        <v>16</v>
      </c>
      <c r="AN332" s="4">
        <v>-0.40971894989871799</v>
      </c>
      <c r="AO332" s="4">
        <v>0.40971894989871799</v>
      </c>
      <c r="AP332" s="4">
        <v>-0.73173073469197703</v>
      </c>
      <c r="AQ332" s="4">
        <v>0.73173073469197703</v>
      </c>
    </row>
    <row r="333" spans="1:43" x14ac:dyDescent="0.2">
      <c r="A333" s="5" t="s">
        <v>909</v>
      </c>
      <c r="B333" s="5" t="s">
        <v>910</v>
      </c>
      <c r="C333">
        <v>5044.93</v>
      </c>
      <c r="D333" s="1">
        <v>7.4300000000000005E-2</v>
      </c>
      <c r="E333">
        <v>1</v>
      </c>
      <c r="F333">
        <v>1</v>
      </c>
      <c r="G333">
        <v>5</v>
      </c>
      <c r="H333">
        <v>19</v>
      </c>
      <c r="I333">
        <v>0.56899999999999995</v>
      </c>
      <c r="J333">
        <v>2</v>
      </c>
      <c r="K333">
        <v>12.3</v>
      </c>
      <c r="L333">
        <v>1.29</v>
      </c>
      <c r="M333">
        <v>2</v>
      </c>
      <c r="N333">
        <v>5.2</v>
      </c>
      <c r="O333">
        <v>0.47</v>
      </c>
      <c r="P333">
        <v>2</v>
      </c>
      <c r="Q333">
        <v>35.1</v>
      </c>
      <c r="R333">
        <v>1.11806185096586</v>
      </c>
      <c r="S333">
        <v>2</v>
      </c>
      <c r="T333">
        <v>4.7</v>
      </c>
      <c r="U333">
        <v>1.0784804316944501</v>
      </c>
      <c r="V333">
        <v>2</v>
      </c>
      <c r="W333">
        <v>5.4</v>
      </c>
      <c r="X333">
        <v>2.2639999999999998</v>
      </c>
      <c r="Y333">
        <v>2</v>
      </c>
      <c r="Z333">
        <v>21.8</v>
      </c>
      <c r="AA333">
        <v>1.2609999999999999</v>
      </c>
      <c r="AB333">
        <v>2</v>
      </c>
      <c r="AC333">
        <v>12.7</v>
      </c>
      <c r="AD333">
        <v>2.4889999999999999</v>
      </c>
      <c r="AE333">
        <v>2</v>
      </c>
      <c r="AF333">
        <v>7.9</v>
      </c>
      <c r="AG333">
        <v>0.61399999999999999</v>
      </c>
      <c r="AH333">
        <v>2</v>
      </c>
      <c r="AI333">
        <v>10.199999999999999</v>
      </c>
      <c r="AJ333">
        <v>552</v>
      </c>
      <c r="AK333">
        <v>61.4</v>
      </c>
      <c r="AL333">
        <v>9.2899999999999991</v>
      </c>
      <c r="AM333">
        <v>16</v>
      </c>
      <c r="AN333" s="4">
        <v>-0.42429957966009701</v>
      </c>
      <c r="AO333" s="4">
        <v>0.42429957966009701</v>
      </c>
      <c r="AP333" s="4">
        <v>-0.63533084205564405</v>
      </c>
      <c r="AQ333" s="4">
        <v>0.63533084205564405</v>
      </c>
    </row>
    <row r="334" spans="1:43" x14ac:dyDescent="0.2">
      <c r="A334" s="5" t="s">
        <v>2109</v>
      </c>
      <c r="B334" s="5" t="s">
        <v>2110</v>
      </c>
      <c r="C334">
        <v>1712.6</v>
      </c>
      <c r="D334" s="1">
        <v>8.8900000000000007E-2</v>
      </c>
      <c r="E334">
        <v>1</v>
      </c>
      <c r="F334">
        <v>4</v>
      </c>
      <c r="G334">
        <v>4</v>
      </c>
      <c r="H334">
        <v>6</v>
      </c>
      <c r="I334">
        <v>0.73699999999999999</v>
      </c>
      <c r="J334">
        <v>6</v>
      </c>
      <c r="K334">
        <v>9.6999999999999993</v>
      </c>
      <c r="L334">
        <v>1.018</v>
      </c>
      <c r="M334">
        <v>6</v>
      </c>
      <c r="N334">
        <v>6</v>
      </c>
      <c r="O334">
        <v>0.78800000000000003</v>
      </c>
      <c r="P334">
        <v>6</v>
      </c>
      <c r="Q334">
        <v>13.9</v>
      </c>
      <c r="R334">
        <v>1.06954708788524</v>
      </c>
      <c r="S334">
        <v>6</v>
      </c>
      <c r="T334">
        <v>16.100000000000001</v>
      </c>
      <c r="U334">
        <v>1.0555537176379699</v>
      </c>
      <c r="V334">
        <v>5</v>
      </c>
      <c r="W334">
        <v>46.4</v>
      </c>
      <c r="X334">
        <v>1.5289999999999999</v>
      </c>
      <c r="Y334">
        <v>6</v>
      </c>
      <c r="Z334">
        <v>15.5</v>
      </c>
      <c r="AA334">
        <v>1.1060000000000001</v>
      </c>
      <c r="AB334">
        <v>6</v>
      </c>
      <c r="AC334">
        <v>11.5</v>
      </c>
      <c r="AD334">
        <v>1.2629999999999999</v>
      </c>
      <c r="AE334">
        <v>6</v>
      </c>
      <c r="AF334">
        <v>7.2</v>
      </c>
      <c r="AG334">
        <v>0.98499999999999999</v>
      </c>
      <c r="AH334">
        <v>6</v>
      </c>
      <c r="AI334">
        <v>12.5</v>
      </c>
      <c r="AJ334">
        <v>641</v>
      </c>
      <c r="AK334">
        <v>70.099999999999994</v>
      </c>
      <c r="AL334">
        <v>6.21</v>
      </c>
      <c r="AM334">
        <v>3</v>
      </c>
      <c r="AN334" s="4">
        <v>-0.45606039820840399</v>
      </c>
      <c r="AO334" s="4">
        <v>0.45606039820840399</v>
      </c>
      <c r="AP334" s="4">
        <v>-0.90412805069141999</v>
      </c>
      <c r="AQ334" s="4">
        <v>0.90412805069141999</v>
      </c>
    </row>
    <row r="335" spans="1:43" x14ac:dyDescent="0.2">
      <c r="A335" s="5" t="s">
        <v>901</v>
      </c>
      <c r="B335" s="5" t="s">
        <v>902</v>
      </c>
      <c r="C335">
        <v>6833.87</v>
      </c>
      <c r="D335" s="1">
        <v>0.22989999999999999</v>
      </c>
      <c r="E335">
        <v>1</v>
      </c>
      <c r="F335">
        <v>8</v>
      </c>
      <c r="G335">
        <v>12</v>
      </c>
      <c r="H335">
        <v>28</v>
      </c>
      <c r="I335">
        <v>0.81599999999999995</v>
      </c>
      <c r="J335">
        <v>13</v>
      </c>
      <c r="K335">
        <v>20.8</v>
      </c>
      <c r="L335">
        <v>1.2569999999999999</v>
      </c>
      <c r="M335">
        <v>13</v>
      </c>
      <c r="N335">
        <v>12.1</v>
      </c>
      <c r="O335">
        <v>0.72199999999999998</v>
      </c>
      <c r="P335">
        <v>13</v>
      </c>
      <c r="Q335">
        <v>44.7</v>
      </c>
      <c r="R335">
        <v>1.08748839085488</v>
      </c>
      <c r="S335">
        <v>13</v>
      </c>
      <c r="T335">
        <v>21.1</v>
      </c>
      <c r="U335">
        <v>1.0599527833972799</v>
      </c>
      <c r="V335">
        <v>12</v>
      </c>
      <c r="W335">
        <v>22.7</v>
      </c>
      <c r="X335">
        <v>1.9590000000000001</v>
      </c>
      <c r="Y335">
        <v>13</v>
      </c>
      <c r="Z335">
        <v>25.1</v>
      </c>
      <c r="AA335">
        <v>1.1180000000000001</v>
      </c>
      <c r="AB335">
        <v>13</v>
      </c>
      <c r="AC335">
        <v>15.7</v>
      </c>
      <c r="AD335">
        <v>1.7849999999999999</v>
      </c>
      <c r="AE335">
        <v>13</v>
      </c>
      <c r="AF335">
        <v>14.3</v>
      </c>
      <c r="AG335">
        <v>0.83899999999999997</v>
      </c>
      <c r="AH335">
        <v>13</v>
      </c>
      <c r="AI335">
        <v>26</v>
      </c>
      <c r="AJ335">
        <v>535</v>
      </c>
      <c r="AK335">
        <v>59.8</v>
      </c>
      <c r="AL335">
        <v>7.8</v>
      </c>
      <c r="AM335">
        <v>16</v>
      </c>
      <c r="AN335" s="4">
        <v>-0.52188715516984496</v>
      </c>
      <c r="AO335" s="4">
        <v>0.52188715516984496</v>
      </c>
      <c r="AP335" s="4">
        <v>-0.71025316844244701</v>
      </c>
      <c r="AQ335" s="4">
        <v>0.71025316844244701</v>
      </c>
    </row>
    <row r="336" spans="1:43" x14ac:dyDescent="0.2">
      <c r="A336" s="5" t="s">
        <v>665</v>
      </c>
      <c r="B336" s="5" t="s">
        <v>666</v>
      </c>
      <c r="C336">
        <v>2668.3</v>
      </c>
      <c r="D336" s="1">
        <v>0.1094</v>
      </c>
      <c r="E336">
        <v>1</v>
      </c>
      <c r="F336">
        <v>6</v>
      </c>
      <c r="G336">
        <v>6</v>
      </c>
      <c r="H336">
        <v>10</v>
      </c>
      <c r="I336">
        <v>0.753</v>
      </c>
      <c r="J336">
        <v>10</v>
      </c>
      <c r="K336">
        <v>33.299999999999997</v>
      </c>
      <c r="L336">
        <v>1.452</v>
      </c>
      <c r="M336">
        <v>10</v>
      </c>
      <c r="N336">
        <v>12</v>
      </c>
      <c r="O336">
        <v>0.68600000000000005</v>
      </c>
      <c r="P336">
        <v>10</v>
      </c>
      <c r="Q336">
        <v>39.9</v>
      </c>
      <c r="R336">
        <v>1.11651296198257</v>
      </c>
      <c r="S336">
        <v>9</v>
      </c>
      <c r="T336">
        <v>36.700000000000003</v>
      </c>
      <c r="U336">
        <v>1.0592183346838799</v>
      </c>
      <c r="V336">
        <v>8</v>
      </c>
      <c r="W336">
        <v>24.2</v>
      </c>
      <c r="X336">
        <v>1.7709999999999999</v>
      </c>
      <c r="Y336">
        <v>10</v>
      </c>
      <c r="Z336">
        <v>30.5</v>
      </c>
      <c r="AA336">
        <v>1.3979999999999999</v>
      </c>
      <c r="AB336">
        <v>10</v>
      </c>
      <c r="AC336">
        <v>14.1</v>
      </c>
      <c r="AD336">
        <v>1.627</v>
      </c>
      <c r="AE336">
        <v>10</v>
      </c>
      <c r="AF336">
        <v>39.4</v>
      </c>
      <c r="AG336">
        <v>0.77200000000000002</v>
      </c>
      <c r="AH336">
        <v>10</v>
      </c>
      <c r="AI336">
        <v>29.7</v>
      </c>
      <c r="AJ336">
        <v>576</v>
      </c>
      <c r="AK336">
        <v>66.5</v>
      </c>
      <c r="AL336">
        <v>8.94</v>
      </c>
      <c r="AM336">
        <v>16</v>
      </c>
      <c r="AN336" s="4">
        <v>-0.55039642806176003</v>
      </c>
      <c r="AO336" s="4">
        <v>0.55039642806176003</v>
      </c>
      <c r="AP336" s="4">
        <v>-0.71112166934960097</v>
      </c>
      <c r="AQ336" s="4">
        <v>0.71112166934960097</v>
      </c>
    </row>
    <row r="337" spans="1:43" x14ac:dyDescent="0.2">
      <c r="A337" s="5" t="s">
        <v>1385</v>
      </c>
      <c r="B337" s="5" t="s">
        <v>1386</v>
      </c>
      <c r="C337">
        <v>2872.12</v>
      </c>
      <c r="D337" s="1">
        <v>9.06E-2</v>
      </c>
      <c r="E337">
        <v>27</v>
      </c>
      <c r="F337">
        <v>6</v>
      </c>
      <c r="G337">
        <v>8</v>
      </c>
      <c r="H337">
        <v>10</v>
      </c>
      <c r="I337">
        <v>0.79600000000000004</v>
      </c>
      <c r="J337">
        <v>6</v>
      </c>
      <c r="K337">
        <v>13.8</v>
      </c>
      <c r="L337">
        <v>1.1020000000000001</v>
      </c>
      <c r="M337">
        <v>6</v>
      </c>
      <c r="N337">
        <v>5.0999999999999996</v>
      </c>
      <c r="O337">
        <v>0.78200000000000003</v>
      </c>
      <c r="P337">
        <v>6</v>
      </c>
      <c r="Q337">
        <v>11.5</v>
      </c>
      <c r="R337">
        <v>1.0762401247838</v>
      </c>
      <c r="S337">
        <v>6</v>
      </c>
      <c r="T337">
        <v>19.8</v>
      </c>
      <c r="U337">
        <v>1.0584843948751299</v>
      </c>
      <c r="V337">
        <v>6</v>
      </c>
      <c r="W337">
        <v>11.8</v>
      </c>
      <c r="X337">
        <v>1.7889999999999999</v>
      </c>
      <c r="Y337">
        <v>6</v>
      </c>
      <c r="Z337">
        <v>16.899999999999999</v>
      </c>
      <c r="AA337">
        <v>1.0900000000000001</v>
      </c>
      <c r="AB337">
        <v>6</v>
      </c>
      <c r="AC337">
        <v>8.9</v>
      </c>
      <c r="AD337">
        <v>1.375</v>
      </c>
      <c r="AE337">
        <v>6</v>
      </c>
      <c r="AF337">
        <v>12.2</v>
      </c>
      <c r="AG337">
        <v>0.80400000000000005</v>
      </c>
      <c r="AH337">
        <v>6</v>
      </c>
      <c r="AI337">
        <v>7</v>
      </c>
      <c r="AJ337">
        <v>828</v>
      </c>
      <c r="AK337">
        <v>93.3</v>
      </c>
      <c r="AL337">
        <v>6.74</v>
      </c>
      <c r="AM337">
        <v>3</v>
      </c>
      <c r="AN337" s="4">
        <v>-0.57786918560695899</v>
      </c>
      <c r="AO337" s="4">
        <v>0.57786918560695899</v>
      </c>
      <c r="AP337" s="4">
        <v>-0.77801721659001899</v>
      </c>
      <c r="AQ337" s="4">
        <v>0.77801721659001899</v>
      </c>
    </row>
    <row r="338" spans="1:43" x14ac:dyDescent="0.2">
      <c r="A338" s="5" t="s">
        <v>907</v>
      </c>
      <c r="B338" s="5" t="s">
        <v>908</v>
      </c>
      <c r="C338">
        <v>5008.6000000000004</v>
      </c>
      <c r="D338" s="1">
        <v>0.1399</v>
      </c>
      <c r="E338">
        <v>2</v>
      </c>
      <c r="F338">
        <v>4</v>
      </c>
      <c r="G338">
        <v>8</v>
      </c>
      <c r="H338">
        <v>20</v>
      </c>
      <c r="I338">
        <v>0.77900000000000003</v>
      </c>
      <c r="J338">
        <v>7</v>
      </c>
      <c r="K338">
        <v>14.3</v>
      </c>
      <c r="L338">
        <v>1.2210000000000001</v>
      </c>
      <c r="M338">
        <v>7</v>
      </c>
      <c r="N338">
        <v>3</v>
      </c>
      <c r="O338">
        <v>0.68400000000000005</v>
      </c>
      <c r="P338">
        <v>7</v>
      </c>
      <c r="Q338">
        <v>7.2</v>
      </c>
      <c r="R338">
        <v>1.0814747634836199</v>
      </c>
      <c r="S338">
        <v>7</v>
      </c>
      <c r="T338">
        <v>15.6</v>
      </c>
      <c r="U338">
        <v>1.0555537176379699</v>
      </c>
      <c r="V338">
        <v>7</v>
      </c>
      <c r="W338">
        <v>20.6</v>
      </c>
      <c r="X338">
        <v>1.853</v>
      </c>
      <c r="Y338">
        <v>7</v>
      </c>
      <c r="Z338">
        <v>14.2</v>
      </c>
      <c r="AA338">
        <v>1.1539999999999999</v>
      </c>
      <c r="AB338">
        <v>7</v>
      </c>
      <c r="AC338">
        <v>13.5</v>
      </c>
      <c r="AD338">
        <v>1.49</v>
      </c>
      <c r="AE338">
        <v>7</v>
      </c>
      <c r="AF338">
        <v>13</v>
      </c>
      <c r="AG338">
        <v>0.77600000000000002</v>
      </c>
      <c r="AH338">
        <v>7</v>
      </c>
      <c r="AI338">
        <v>6.8</v>
      </c>
      <c r="AJ338">
        <v>529</v>
      </c>
      <c r="AK338">
        <v>59.2</v>
      </c>
      <c r="AL338">
        <v>9.19</v>
      </c>
      <c r="AM338">
        <v>16</v>
      </c>
      <c r="AN338" s="4">
        <v>-0.59185978890027502</v>
      </c>
      <c r="AO338" s="4">
        <v>0.59185978890027502</v>
      </c>
      <c r="AP338" s="4">
        <v>-0.76370640700621395</v>
      </c>
      <c r="AQ338" s="4">
        <v>0.76370640700621395</v>
      </c>
    </row>
    <row r="339" spans="1:43" x14ac:dyDescent="0.2">
      <c r="A339" s="5" t="s">
        <v>551</v>
      </c>
      <c r="B339" s="5" t="s">
        <v>552</v>
      </c>
      <c r="C339">
        <v>3795.84</v>
      </c>
      <c r="D339" s="1">
        <v>8.2400000000000001E-2</v>
      </c>
      <c r="E339">
        <v>2</v>
      </c>
      <c r="F339">
        <v>1</v>
      </c>
      <c r="G339">
        <v>4</v>
      </c>
      <c r="H339">
        <v>12</v>
      </c>
      <c r="I339">
        <v>0.77400000000000002</v>
      </c>
      <c r="J339">
        <v>1</v>
      </c>
      <c r="K339" t="s">
        <v>38</v>
      </c>
      <c r="L339">
        <v>1.264</v>
      </c>
      <c r="M339">
        <v>1</v>
      </c>
      <c r="N339" t="s">
        <v>38</v>
      </c>
      <c r="O339">
        <v>0.80600000000000005</v>
      </c>
      <c r="P339">
        <v>1</v>
      </c>
      <c r="Q339" t="s">
        <v>38</v>
      </c>
      <c r="R339">
        <v>1.10114159809796</v>
      </c>
      <c r="S339">
        <v>1</v>
      </c>
      <c r="T339" t="s">
        <v>38</v>
      </c>
      <c r="U339">
        <v>1.05263115470944</v>
      </c>
      <c r="V339">
        <v>1</v>
      </c>
      <c r="W339" t="s">
        <v>38</v>
      </c>
      <c r="X339">
        <v>2.274</v>
      </c>
      <c r="Y339">
        <v>1</v>
      </c>
      <c r="Z339" t="s">
        <v>38</v>
      </c>
      <c r="AA339">
        <v>1.046</v>
      </c>
      <c r="AB339">
        <v>1</v>
      </c>
      <c r="AC339" t="s">
        <v>38</v>
      </c>
      <c r="AD339">
        <v>1.6859999999999999</v>
      </c>
      <c r="AE339">
        <v>1</v>
      </c>
      <c r="AF339" t="s">
        <v>38</v>
      </c>
      <c r="AG339">
        <v>0.77300000000000002</v>
      </c>
      <c r="AH339">
        <v>1</v>
      </c>
      <c r="AI339" t="s">
        <v>38</v>
      </c>
      <c r="AJ339">
        <v>449</v>
      </c>
      <c r="AK339">
        <v>49.7</v>
      </c>
      <c r="AL339">
        <v>6.55</v>
      </c>
      <c r="AM339">
        <v>3</v>
      </c>
      <c r="AN339" s="4">
        <v>-0.61555486882813404</v>
      </c>
      <c r="AO339" s="4">
        <v>0.61555486882813404</v>
      </c>
      <c r="AP339" s="4">
        <v>-0.76273251249040197</v>
      </c>
      <c r="AQ339" s="4">
        <v>0.76273251249040197</v>
      </c>
    </row>
    <row r="340" spans="1:43" x14ac:dyDescent="0.2">
      <c r="A340" s="5" t="s">
        <v>1953</v>
      </c>
      <c r="B340" s="5" t="s">
        <v>1954</v>
      </c>
      <c r="C340">
        <v>2613.4299999999998</v>
      </c>
      <c r="D340" s="1">
        <v>0.13780000000000001</v>
      </c>
      <c r="E340">
        <v>1</v>
      </c>
      <c r="F340">
        <v>6</v>
      </c>
      <c r="G340">
        <v>6</v>
      </c>
      <c r="H340">
        <v>9</v>
      </c>
      <c r="I340">
        <v>0.80400000000000005</v>
      </c>
      <c r="J340">
        <v>9</v>
      </c>
      <c r="K340">
        <v>25.5</v>
      </c>
      <c r="L340">
        <v>1.0589999999999999</v>
      </c>
      <c r="M340">
        <v>9</v>
      </c>
      <c r="N340">
        <v>8</v>
      </c>
      <c r="O340">
        <v>0.79200000000000004</v>
      </c>
      <c r="P340">
        <v>9</v>
      </c>
      <c r="Q340">
        <v>7</v>
      </c>
      <c r="R340">
        <v>1.06658578083176</v>
      </c>
      <c r="S340">
        <v>9</v>
      </c>
      <c r="T340">
        <v>11.7</v>
      </c>
      <c r="U340">
        <v>1.05263115470944</v>
      </c>
      <c r="V340">
        <v>9</v>
      </c>
      <c r="W340">
        <v>12.1</v>
      </c>
      <c r="X340">
        <v>1.629</v>
      </c>
      <c r="Y340">
        <v>9</v>
      </c>
      <c r="Z340">
        <v>14.9</v>
      </c>
      <c r="AA340">
        <v>0.93799999999999994</v>
      </c>
      <c r="AB340">
        <v>9</v>
      </c>
      <c r="AC340">
        <v>14.5</v>
      </c>
      <c r="AD340">
        <v>1.2789999999999999</v>
      </c>
      <c r="AE340">
        <v>9</v>
      </c>
      <c r="AF340">
        <v>4.3</v>
      </c>
      <c r="AG340">
        <v>0.80100000000000005</v>
      </c>
      <c r="AH340">
        <v>9</v>
      </c>
      <c r="AI340">
        <v>24.1</v>
      </c>
      <c r="AJ340">
        <v>341</v>
      </c>
      <c r="AK340">
        <v>37.799999999999997</v>
      </c>
      <c r="AL340">
        <v>8.3800000000000008</v>
      </c>
      <c r="AM340">
        <v>26</v>
      </c>
      <c r="AN340" s="4">
        <v>-0.62407692504771894</v>
      </c>
      <c r="AO340" s="4">
        <v>0.62407692504771894</v>
      </c>
      <c r="AP340" s="4">
        <v>-0.784948314827703</v>
      </c>
      <c r="AQ340" s="4">
        <v>0.784948314827703</v>
      </c>
    </row>
    <row r="341" spans="1:43" x14ac:dyDescent="0.2">
      <c r="A341" s="5" t="s">
        <v>1483</v>
      </c>
      <c r="B341" s="5" t="s">
        <v>1484</v>
      </c>
      <c r="C341">
        <v>2307.63</v>
      </c>
      <c r="D341" s="1">
        <v>4.3499999999999997E-2</v>
      </c>
      <c r="E341">
        <v>3</v>
      </c>
      <c r="F341">
        <v>2</v>
      </c>
      <c r="G341">
        <v>2</v>
      </c>
      <c r="H341">
        <v>7</v>
      </c>
      <c r="I341">
        <v>0.84599999999999997</v>
      </c>
      <c r="J341">
        <v>7</v>
      </c>
      <c r="K341">
        <v>21.4</v>
      </c>
      <c r="L341">
        <v>1.266</v>
      </c>
      <c r="M341">
        <v>7</v>
      </c>
      <c r="N341">
        <v>9.6999999999999993</v>
      </c>
      <c r="O341">
        <v>0.73499999999999999</v>
      </c>
      <c r="P341">
        <v>7</v>
      </c>
      <c r="Q341">
        <v>16.2</v>
      </c>
      <c r="R341">
        <v>1.0882424416708001</v>
      </c>
      <c r="S341">
        <v>6</v>
      </c>
      <c r="T341">
        <v>21.6</v>
      </c>
      <c r="U341">
        <v>1.0599527833972799</v>
      </c>
      <c r="V341">
        <v>6</v>
      </c>
      <c r="W341">
        <v>41.7</v>
      </c>
      <c r="X341">
        <v>1.522</v>
      </c>
      <c r="Y341">
        <v>7</v>
      </c>
      <c r="Z341">
        <v>10.1</v>
      </c>
      <c r="AA341">
        <v>0.98699999999999999</v>
      </c>
      <c r="AB341">
        <v>7</v>
      </c>
      <c r="AC341">
        <v>22.8</v>
      </c>
      <c r="AD341">
        <v>1.4419999999999999</v>
      </c>
      <c r="AE341">
        <v>7</v>
      </c>
      <c r="AF341">
        <v>16</v>
      </c>
      <c r="AG341">
        <v>0.96599999999999997</v>
      </c>
      <c r="AH341">
        <v>7</v>
      </c>
      <c r="AI341">
        <v>17.399999999999999</v>
      </c>
      <c r="AJ341">
        <v>345</v>
      </c>
      <c r="AK341">
        <v>38.299999999999997</v>
      </c>
      <c r="AL341">
        <v>8.3699999999999992</v>
      </c>
      <c r="AM341">
        <v>16</v>
      </c>
      <c r="AN341" s="4">
        <v>-0.62561305825383395</v>
      </c>
      <c r="AO341" s="4">
        <v>0.62561305825383395</v>
      </c>
      <c r="AP341" s="4">
        <v>-0.767220661194009</v>
      </c>
      <c r="AQ341" s="4">
        <v>0.767220661194009</v>
      </c>
    </row>
    <row r="342" spans="1:43" x14ac:dyDescent="0.2">
      <c r="A342" s="5" t="s">
        <v>1019</v>
      </c>
      <c r="B342" s="5" t="s">
        <v>1020</v>
      </c>
      <c r="C342">
        <v>1164</v>
      </c>
      <c r="D342" s="1">
        <v>5.57E-2</v>
      </c>
      <c r="E342">
        <v>1</v>
      </c>
      <c r="F342">
        <v>4</v>
      </c>
      <c r="G342">
        <v>4</v>
      </c>
      <c r="H342">
        <v>5</v>
      </c>
      <c r="I342">
        <v>0.72099999999999997</v>
      </c>
      <c r="J342">
        <v>5</v>
      </c>
      <c r="K342">
        <v>43.6</v>
      </c>
      <c r="L342">
        <v>1.2569999999999999</v>
      </c>
      <c r="M342">
        <v>5</v>
      </c>
      <c r="N342">
        <v>10.4</v>
      </c>
      <c r="O342">
        <v>0.72899999999999998</v>
      </c>
      <c r="P342">
        <v>5</v>
      </c>
      <c r="Q342">
        <v>25.4</v>
      </c>
      <c r="R342">
        <v>1.09202054574565</v>
      </c>
      <c r="S342">
        <v>4</v>
      </c>
      <c r="T342">
        <v>18.7</v>
      </c>
      <c r="U342">
        <v>1.0732602863934499</v>
      </c>
      <c r="V342">
        <v>4</v>
      </c>
      <c r="W342">
        <v>14.2</v>
      </c>
      <c r="X342">
        <v>1.8520000000000001</v>
      </c>
      <c r="Y342">
        <v>5</v>
      </c>
      <c r="Z342">
        <v>12.8</v>
      </c>
      <c r="AA342">
        <v>1.119</v>
      </c>
      <c r="AB342">
        <v>5</v>
      </c>
      <c r="AC342">
        <v>9.5</v>
      </c>
      <c r="AD342">
        <v>1.373</v>
      </c>
      <c r="AE342">
        <v>5</v>
      </c>
      <c r="AF342">
        <v>8.9</v>
      </c>
      <c r="AG342">
        <v>0.88400000000000001</v>
      </c>
      <c r="AH342">
        <v>5</v>
      </c>
      <c r="AI342">
        <v>2.8</v>
      </c>
      <c r="AJ342">
        <v>718</v>
      </c>
      <c r="AK342">
        <v>76.5</v>
      </c>
      <c r="AL342">
        <v>5.25</v>
      </c>
      <c r="AM342">
        <v>16</v>
      </c>
      <c r="AN342" s="4">
        <v>-0.66342280665256204</v>
      </c>
      <c r="AO342" s="4">
        <v>0.66342280665256204</v>
      </c>
      <c r="AP342" s="4">
        <v>-0.86670135217502597</v>
      </c>
      <c r="AQ342" s="4">
        <v>0.86670135217502597</v>
      </c>
    </row>
    <row r="343" spans="1:43" x14ac:dyDescent="0.2">
      <c r="A343" s="5" t="s">
        <v>863</v>
      </c>
      <c r="B343" s="5" t="s">
        <v>864</v>
      </c>
      <c r="C343">
        <v>9221.18</v>
      </c>
      <c r="D343" s="1">
        <v>0.12529999999999999</v>
      </c>
      <c r="E343">
        <v>27</v>
      </c>
      <c r="F343">
        <v>10</v>
      </c>
      <c r="G343">
        <v>13</v>
      </c>
      <c r="H343">
        <v>31</v>
      </c>
      <c r="I343">
        <v>0.74299999999999999</v>
      </c>
      <c r="J343">
        <v>25</v>
      </c>
      <c r="K343">
        <v>19.899999999999999</v>
      </c>
      <c r="L343">
        <v>1.25</v>
      </c>
      <c r="M343">
        <v>25</v>
      </c>
      <c r="N343">
        <v>6.9</v>
      </c>
      <c r="O343">
        <v>0.76100000000000001</v>
      </c>
      <c r="P343">
        <v>25</v>
      </c>
      <c r="Q343">
        <v>22.7</v>
      </c>
      <c r="R343">
        <v>1.09202054574565</v>
      </c>
      <c r="S343">
        <v>23</v>
      </c>
      <c r="T343">
        <v>30.6</v>
      </c>
      <c r="U343">
        <v>1.05701804056138</v>
      </c>
      <c r="V343">
        <v>21</v>
      </c>
      <c r="W343">
        <v>36</v>
      </c>
      <c r="X343">
        <v>1.823</v>
      </c>
      <c r="Y343">
        <v>25</v>
      </c>
      <c r="Z343">
        <v>11.2</v>
      </c>
      <c r="AA343">
        <v>1.075</v>
      </c>
      <c r="AB343">
        <v>25</v>
      </c>
      <c r="AC343">
        <v>9.8000000000000007</v>
      </c>
      <c r="AD343">
        <v>1.365</v>
      </c>
      <c r="AE343">
        <v>25</v>
      </c>
      <c r="AF343">
        <v>20.7</v>
      </c>
      <c r="AG343">
        <v>0.73</v>
      </c>
      <c r="AH343">
        <v>25</v>
      </c>
      <c r="AI343">
        <v>41.4</v>
      </c>
      <c r="AJ343">
        <v>894</v>
      </c>
      <c r="AK343">
        <v>99.6</v>
      </c>
      <c r="AL343">
        <v>6.18</v>
      </c>
      <c r="AM343">
        <v>16</v>
      </c>
      <c r="AN343" s="4">
        <v>-0.67644346438635705</v>
      </c>
      <c r="AO343" s="4">
        <v>0.67644346438635705</v>
      </c>
      <c r="AP343" s="4">
        <v>-0.80198986156783303</v>
      </c>
      <c r="AQ343" s="4">
        <v>0.80198986156783303</v>
      </c>
    </row>
    <row r="344" spans="1:43" x14ac:dyDescent="0.2">
      <c r="A344" s="5" t="s">
        <v>891</v>
      </c>
      <c r="B344" s="5" t="s">
        <v>892</v>
      </c>
      <c r="C344">
        <v>2219.21</v>
      </c>
      <c r="D344" s="1">
        <v>0.2326</v>
      </c>
      <c r="E344">
        <v>1</v>
      </c>
      <c r="F344">
        <v>2</v>
      </c>
      <c r="G344">
        <v>2</v>
      </c>
      <c r="H344">
        <v>6</v>
      </c>
      <c r="I344">
        <v>0.84899999999999998</v>
      </c>
      <c r="J344">
        <v>6</v>
      </c>
      <c r="K344">
        <v>19.3</v>
      </c>
      <c r="L344">
        <v>1.4239999999999999</v>
      </c>
      <c r="M344">
        <v>6</v>
      </c>
      <c r="N344">
        <v>15.7</v>
      </c>
      <c r="O344">
        <v>0.60099999999999998</v>
      </c>
      <c r="P344">
        <v>6</v>
      </c>
      <c r="Q344">
        <v>18.399999999999999</v>
      </c>
      <c r="R344">
        <v>1.08072540203935</v>
      </c>
      <c r="S344">
        <v>5</v>
      </c>
      <c r="T344">
        <v>19.3</v>
      </c>
      <c r="U344">
        <v>1.0762401247838</v>
      </c>
      <c r="V344">
        <v>5</v>
      </c>
      <c r="W344">
        <v>72.099999999999994</v>
      </c>
      <c r="X344">
        <v>1.9950000000000001</v>
      </c>
      <c r="Y344">
        <v>6</v>
      </c>
      <c r="Z344">
        <v>4.3</v>
      </c>
      <c r="AA344">
        <v>0.94499999999999995</v>
      </c>
      <c r="AB344">
        <v>6</v>
      </c>
      <c r="AC344">
        <v>15.2</v>
      </c>
      <c r="AD344">
        <v>1.5529999999999999</v>
      </c>
      <c r="AE344">
        <v>6</v>
      </c>
      <c r="AF344">
        <v>11.1</v>
      </c>
      <c r="AG344">
        <v>0.627</v>
      </c>
      <c r="AH344">
        <v>6</v>
      </c>
      <c r="AI344">
        <v>8.8000000000000007</v>
      </c>
      <c r="AJ344">
        <v>86</v>
      </c>
      <c r="AK344">
        <v>9.1</v>
      </c>
      <c r="AL344">
        <v>10.17</v>
      </c>
      <c r="AM344">
        <v>16</v>
      </c>
      <c r="AN344" s="4">
        <v>-0.69613179568903205</v>
      </c>
      <c r="AO344" s="4">
        <v>0.69613179568903205</v>
      </c>
      <c r="AP344" s="4">
        <v>-0.72073117735363001</v>
      </c>
      <c r="AQ344" s="4">
        <v>0.72073117735363001</v>
      </c>
    </row>
    <row r="345" spans="1:43" x14ac:dyDescent="0.2">
      <c r="A345" s="5" t="s">
        <v>1107</v>
      </c>
      <c r="B345" s="5" t="s">
        <v>1108</v>
      </c>
      <c r="C345">
        <v>3235.92</v>
      </c>
      <c r="D345" s="1">
        <v>7.22E-2</v>
      </c>
      <c r="E345">
        <v>1</v>
      </c>
      <c r="F345">
        <v>3</v>
      </c>
      <c r="G345">
        <v>3</v>
      </c>
      <c r="H345">
        <v>11</v>
      </c>
      <c r="I345">
        <v>0.63900000000000001</v>
      </c>
      <c r="J345">
        <v>11</v>
      </c>
      <c r="K345">
        <v>35.799999999999997</v>
      </c>
      <c r="L345">
        <v>1.3320000000000001</v>
      </c>
      <c r="M345">
        <v>11</v>
      </c>
      <c r="N345">
        <v>3.3</v>
      </c>
      <c r="O345">
        <v>0.61799999999999999</v>
      </c>
      <c r="P345">
        <v>11</v>
      </c>
      <c r="Q345">
        <v>21.1</v>
      </c>
      <c r="R345">
        <v>1.0905077326652599</v>
      </c>
      <c r="S345">
        <v>10</v>
      </c>
      <c r="T345">
        <v>9.4</v>
      </c>
      <c r="U345">
        <v>1.0504445440107499</v>
      </c>
      <c r="V345">
        <v>8</v>
      </c>
      <c r="W345">
        <v>29.6</v>
      </c>
      <c r="X345">
        <v>2.2890000000000001</v>
      </c>
      <c r="Y345">
        <v>11</v>
      </c>
      <c r="Z345">
        <v>4.9000000000000004</v>
      </c>
      <c r="AA345">
        <v>1.1000000000000001</v>
      </c>
      <c r="AB345">
        <v>11</v>
      </c>
      <c r="AC345">
        <v>6.9</v>
      </c>
      <c r="AD345">
        <v>1.4239999999999999</v>
      </c>
      <c r="AE345">
        <v>11</v>
      </c>
      <c r="AF345">
        <v>8.8000000000000007</v>
      </c>
      <c r="AG345">
        <v>0.67700000000000005</v>
      </c>
      <c r="AH345">
        <v>11</v>
      </c>
      <c r="AI345">
        <v>17.5</v>
      </c>
      <c r="AJ345">
        <v>471</v>
      </c>
      <c r="AK345">
        <v>50.5</v>
      </c>
      <c r="AL345">
        <v>5.15</v>
      </c>
      <c r="AM345">
        <v>16</v>
      </c>
      <c r="AN345" s="4">
        <v>-0.69980118691357895</v>
      </c>
      <c r="AO345" s="4">
        <v>0.69980118691357895</v>
      </c>
      <c r="AP345" s="4">
        <v>-0.83683861614225097</v>
      </c>
      <c r="AQ345" s="4">
        <v>0.83683861614225097</v>
      </c>
    </row>
    <row r="346" spans="1:43" x14ac:dyDescent="0.2">
      <c r="A346" s="5" t="s">
        <v>1029</v>
      </c>
      <c r="B346" s="5" t="s">
        <v>1030</v>
      </c>
      <c r="C346">
        <v>1801.98</v>
      </c>
      <c r="D346" s="1">
        <v>0.18</v>
      </c>
      <c r="E346">
        <v>4</v>
      </c>
      <c r="F346">
        <v>3</v>
      </c>
      <c r="G346">
        <v>4</v>
      </c>
      <c r="H346">
        <v>7</v>
      </c>
      <c r="I346">
        <v>0.71899999999999997</v>
      </c>
      <c r="J346">
        <v>5</v>
      </c>
      <c r="K346">
        <v>24.7</v>
      </c>
      <c r="L346">
        <v>1.246</v>
      </c>
      <c r="M346">
        <v>5</v>
      </c>
      <c r="N346">
        <v>10.199999999999999</v>
      </c>
      <c r="O346">
        <v>0.749</v>
      </c>
      <c r="P346">
        <v>5</v>
      </c>
      <c r="Q346">
        <v>32.9</v>
      </c>
      <c r="R346">
        <v>1.09961614931455</v>
      </c>
      <c r="S346">
        <v>5</v>
      </c>
      <c r="T346">
        <v>11.4</v>
      </c>
      <c r="U346">
        <v>1.07177346253629</v>
      </c>
      <c r="V346">
        <v>4</v>
      </c>
      <c r="W346">
        <v>26.6</v>
      </c>
      <c r="X346">
        <v>1.7669999999999999</v>
      </c>
      <c r="Y346">
        <v>5</v>
      </c>
      <c r="Z346">
        <v>41.3</v>
      </c>
      <c r="AA346">
        <v>0.98799999999999999</v>
      </c>
      <c r="AB346">
        <v>5</v>
      </c>
      <c r="AC346">
        <v>17.8</v>
      </c>
      <c r="AD346">
        <v>1.3109999999999999</v>
      </c>
      <c r="AE346">
        <v>5</v>
      </c>
      <c r="AF346">
        <v>17.2</v>
      </c>
      <c r="AG346">
        <v>0.76100000000000001</v>
      </c>
      <c r="AH346">
        <v>5</v>
      </c>
      <c r="AI346">
        <v>6.4</v>
      </c>
      <c r="AJ346">
        <v>250</v>
      </c>
      <c r="AK346">
        <v>28</v>
      </c>
      <c r="AL346">
        <v>6.51</v>
      </c>
      <c r="AM346">
        <v>16</v>
      </c>
      <c r="AN346" s="4">
        <v>-0.718745665484949</v>
      </c>
      <c r="AO346" s="4">
        <v>0.718745665484949</v>
      </c>
      <c r="AP346" s="4">
        <v>-0.83943770115455696</v>
      </c>
      <c r="AQ346" s="4">
        <v>0.83943770115455696</v>
      </c>
    </row>
    <row r="347" spans="1:43" x14ac:dyDescent="0.2">
      <c r="A347" s="5" t="s">
        <v>1565</v>
      </c>
      <c r="B347" s="5" t="s">
        <v>1566</v>
      </c>
      <c r="C347">
        <v>4747.51</v>
      </c>
      <c r="D347" s="1">
        <v>0.1552</v>
      </c>
      <c r="E347">
        <v>1</v>
      </c>
      <c r="F347">
        <v>4</v>
      </c>
      <c r="G347">
        <v>9</v>
      </c>
      <c r="H347">
        <v>15</v>
      </c>
      <c r="I347">
        <v>1.1819999999999999</v>
      </c>
      <c r="J347">
        <v>4</v>
      </c>
      <c r="K347">
        <v>7.4</v>
      </c>
      <c r="L347">
        <v>1.117</v>
      </c>
      <c r="M347">
        <v>4</v>
      </c>
      <c r="N347">
        <v>13.1</v>
      </c>
      <c r="O347">
        <v>1.1399999999999999</v>
      </c>
      <c r="P347">
        <v>4</v>
      </c>
      <c r="Q347">
        <v>12.9</v>
      </c>
      <c r="R347">
        <v>1.08447740884306</v>
      </c>
      <c r="S347">
        <v>4</v>
      </c>
      <c r="T347">
        <v>25.9</v>
      </c>
      <c r="U347">
        <v>1.07773314504367</v>
      </c>
      <c r="V347">
        <v>4</v>
      </c>
      <c r="W347">
        <v>9.4</v>
      </c>
      <c r="X347">
        <v>1.3169999999999999</v>
      </c>
      <c r="Y347">
        <v>4</v>
      </c>
      <c r="Z347">
        <v>23.1</v>
      </c>
      <c r="AA347">
        <v>1.498</v>
      </c>
      <c r="AB347">
        <v>4</v>
      </c>
      <c r="AC347">
        <v>22</v>
      </c>
      <c r="AD347">
        <v>1.5369999999999999</v>
      </c>
      <c r="AE347">
        <v>4</v>
      </c>
      <c r="AF347">
        <v>11.4</v>
      </c>
      <c r="AG347">
        <v>1.2749999999999999</v>
      </c>
      <c r="AH347">
        <v>4</v>
      </c>
      <c r="AI347">
        <v>14.2</v>
      </c>
      <c r="AJ347">
        <v>496</v>
      </c>
      <c r="AK347">
        <v>55.9</v>
      </c>
      <c r="AL347">
        <v>6.11</v>
      </c>
      <c r="AM347">
        <v>8</v>
      </c>
      <c r="AN347" s="4">
        <v>0.481123344212389</v>
      </c>
      <c r="AO347" s="4">
        <v>0.481123344212389</v>
      </c>
      <c r="AP347" s="4">
        <v>0.30311980647315401</v>
      </c>
      <c r="AQ347" s="4">
        <v>0.30311980647315401</v>
      </c>
    </row>
    <row r="348" spans="1:43" x14ac:dyDescent="0.2">
      <c r="A348" s="5" t="s">
        <v>1671</v>
      </c>
      <c r="B348" s="5" t="s">
        <v>1672</v>
      </c>
      <c r="C348">
        <v>989.22</v>
      </c>
      <c r="D348" s="1">
        <v>0.1109</v>
      </c>
      <c r="E348">
        <v>1</v>
      </c>
      <c r="F348">
        <v>4</v>
      </c>
      <c r="G348">
        <v>4</v>
      </c>
      <c r="H348">
        <v>4</v>
      </c>
      <c r="I348">
        <v>1.2490000000000001</v>
      </c>
      <c r="J348">
        <v>4</v>
      </c>
      <c r="K348">
        <v>24.7</v>
      </c>
      <c r="L348">
        <v>1.0900000000000001</v>
      </c>
      <c r="M348">
        <v>4</v>
      </c>
      <c r="N348">
        <v>18.5</v>
      </c>
      <c r="O348">
        <v>1.0349999999999999</v>
      </c>
      <c r="P348">
        <v>4</v>
      </c>
      <c r="Q348">
        <v>10.6</v>
      </c>
      <c r="R348">
        <v>1.0965715885878899</v>
      </c>
      <c r="S348">
        <v>1</v>
      </c>
      <c r="T348" t="s">
        <v>38</v>
      </c>
      <c r="U348">
        <v>1.06437018245336</v>
      </c>
      <c r="V348">
        <v>1</v>
      </c>
      <c r="W348" t="s">
        <v>38</v>
      </c>
      <c r="X348">
        <v>1.3360000000000001</v>
      </c>
      <c r="Y348">
        <v>4</v>
      </c>
      <c r="Z348">
        <v>17.399999999999999</v>
      </c>
      <c r="AA348">
        <v>1.512</v>
      </c>
      <c r="AB348">
        <v>4</v>
      </c>
      <c r="AC348">
        <v>15</v>
      </c>
      <c r="AD348">
        <v>1.4339999999999999</v>
      </c>
      <c r="AE348">
        <v>4</v>
      </c>
      <c r="AF348">
        <v>27.1</v>
      </c>
      <c r="AG348">
        <v>1.1870000000000001</v>
      </c>
      <c r="AH348">
        <v>4</v>
      </c>
      <c r="AI348">
        <v>25.8</v>
      </c>
      <c r="AJ348">
        <v>460</v>
      </c>
      <c r="AK348">
        <v>51.9</v>
      </c>
      <c r="AL348">
        <v>6.14</v>
      </c>
      <c r="AM348">
        <v>8</v>
      </c>
      <c r="AN348" s="4">
        <v>0.441565029502967</v>
      </c>
      <c r="AO348" s="4">
        <v>0.441565029502967</v>
      </c>
      <c r="AP348" s="4">
        <v>0.141367863891736</v>
      </c>
      <c r="AQ348" s="4">
        <v>0.141367863891736</v>
      </c>
    </row>
    <row r="349" spans="1:43" x14ac:dyDescent="0.2">
      <c r="A349" s="5" t="s">
        <v>875</v>
      </c>
      <c r="B349" s="5" t="s">
        <v>876</v>
      </c>
      <c r="C349">
        <v>350.31</v>
      </c>
      <c r="D349" s="1">
        <v>4.1799999999999997E-2</v>
      </c>
      <c r="E349">
        <v>2</v>
      </c>
      <c r="F349">
        <v>1</v>
      </c>
      <c r="G349">
        <v>1</v>
      </c>
      <c r="H349">
        <v>1</v>
      </c>
      <c r="I349">
        <v>1.288</v>
      </c>
      <c r="J349">
        <v>1</v>
      </c>
      <c r="K349" t="s">
        <v>38</v>
      </c>
      <c r="L349">
        <v>1.1919999999999999</v>
      </c>
      <c r="M349">
        <v>1</v>
      </c>
      <c r="N349" t="s">
        <v>38</v>
      </c>
      <c r="O349">
        <v>1.2370000000000001</v>
      </c>
      <c r="P349">
        <v>1</v>
      </c>
      <c r="Q349" t="s">
        <v>38</v>
      </c>
      <c r="R349" t="s">
        <v>38</v>
      </c>
      <c r="S349" t="s">
        <v>38</v>
      </c>
      <c r="T349" t="s">
        <v>38</v>
      </c>
      <c r="U349" t="s">
        <v>38</v>
      </c>
      <c r="V349" t="s">
        <v>38</v>
      </c>
      <c r="W349" t="s">
        <v>38</v>
      </c>
      <c r="X349">
        <v>1.58</v>
      </c>
      <c r="Y349">
        <v>1</v>
      </c>
      <c r="Z349" t="s">
        <v>38</v>
      </c>
      <c r="AA349">
        <v>1.427</v>
      </c>
      <c r="AB349">
        <v>1</v>
      </c>
      <c r="AC349" t="s">
        <v>38</v>
      </c>
      <c r="AD349">
        <v>1.8260000000000001</v>
      </c>
      <c r="AE349">
        <v>1</v>
      </c>
      <c r="AF349" t="s">
        <v>38</v>
      </c>
      <c r="AG349">
        <v>1.6040000000000001</v>
      </c>
      <c r="AH349">
        <v>1</v>
      </c>
      <c r="AI349" t="s">
        <v>38</v>
      </c>
      <c r="AJ349">
        <v>239</v>
      </c>
      <c r="AK349">
        <v>28.2</v>
      </c>
      <c r="AL349">
        <v>9.23</v>
      </c>
      <c r="AM349">
        <v>22</v>
      </c>
      <c r="AN349" s="4">
        <v>0.34458950182640602</v>
      </c>
      <c r="AO349" s="4">
        <v>0.34458950182640602</v>
      </c>
      <c r="AP349" s="4">
        <v>-3.9396018709274699E-2</v>
      </c>
      <c r="AQ349" s="4">
        <v>3.9396018709274699E-2</v>
      </c>
    </row>
    <row r="350" spans="1:43" x14ac:dyDescent="0.2">
      <c r="A350" s="5" t="s">
        <v>1983</v>
      </c>
      <c r="B350" s="5" t="s">
        <v>1984</v>
      </c>
      <c r="C350">
        <v>54926.58</v>
      </c>
      <c r="D350" s="1">
        <v>0.59599999999999997</v>
      </c>
      <c r="E350">
        <v>1</v>
      </c>
      <c r="F350">
        <v>7</v>
      </c>
      <c r="G350">
        <v>10</v>
      </c>
      <c r="H350">
        <v>177</v>
      </c>
      <c r="I350">
        <v>1.0580000000000001</v>
      </c>
      <c r="J350">
        <v>66</v>
      </c>
      <c r="K350">
        <v>17.600000000000001</v>
      </c>
      <c r="L350">
        <v>1.206</v>
      </c>
      <c r="M350">
        <v>66</v>
      </c>
      <c r="N350">
        <v>17.100000000000001</v>
      </c>
      <c r="O350">
        <v>1.171</v>
      </c>
      <c r="P350">
        <v>66</v>
      </c>
      <c r="Q350">
        <v>17.2</v>
      </c>
      <c r="R350">
        <v>1.0747491728555001</v>
      </c>
      <c r="S350">
        <v>57</v>
      </c>
      <c r="T350">
        <v>24.5</v>
      </c>
      <c r="U350">
        <v>1.07773314504367</v>
      </c>
      <c r="V350">
        <v>61</v>
      </c>
      <c r="W350">
        <v>33</v>
      </c>
      <c r="X350">
        <v>1.2829999999999999</v>
      </c>
      <c r="Y350">
        <v>66</v>
      </c>
      <c r="Z350">
        <v>14</v>
      </c>
      <c r="AA350">
        <v>1.524</v>
      </c>
      <c r="AB350">
        <v>66</v>
      </c>
      <c r="AC350">
        <v>29.8</v>
      </c>
      <c r="AD350">
        <v>1.4419999999999999</v>
      </c>
      <c r="AE350">
        <v>66</v>
      </c>
      <c r="AF350">
        <v>18.600000000000001</v>
      </c>
      <c r="AG350">
        <v>1.254</v>
      </c>
      <c r="AH350">
        <v>66</v>
      </c>
      <c r="AI350">
        <v>19.3</v>
      </c>
      <c r="AJ350">
        <v>151</v>
      </c>
      <c r="AK350">
        <v>17.5</v>
      </c>
      <c r="AL350">
        <v>5.73</v>
      </c>
      <c r="AM350">
        <v>8</v>
      </c>
      <c r="AN350" s="4">
        <v>0.195365431599206</v>
      </c>
      <c r="AO350" s="4">
        <v>0.195365431599206</v>
      </c>
      <c r="AP350" s="4">
        <v>-7.6450182166139996E-2</v>
      </c>
      <c r="AQ350" s="4">
        <v>7.6450182166139996E-2</v>
      </c>
    </row>
    <row r="351" spans="1:43" x14ac:dyDescent="0.2">
      <c r="A351" s="5" t="s">
        <v>2221</v>
      </c>
      <c r="B351" s="5" t="s">
        <v>2222</v>
      </c>
      <c r="C351">
        <v>1044.57</v>
      </c>
      <c r="D351" s="1">
        <v>0.11609999999999999</v>
      </c>
      <c r="E351">
        <v>1</v>
      </c>
      <c r="F351">
        <v>2</v>
      </c>
      <c r="G351">
        <v>2</v>
      </c>
      <c r="H351">
        <v>4</v>
      </c>
      <c r="I351">
        <v>1.0980000000000001</v>
      </c>
      <c r="J351">
        <v>4</v>
      </c>
      <c r="K351">
        <v>5</v>
      </c>
      <c r="L351">
        <v>1.1439999999999999</v>
      </c>
      <c r="M351">
        <v>4</v>
      </c>
      <c r="N351">
        <v>13.4</v>
      </c>
      <c r="O351">
        <v>1.1439999999999999</v>
      </c>
      <c r="P351">
        <v>4</v>
      </c>
      <c r="Q351">
        <v>15.9</v>
      </c>
      <c r="R351">
        <v>1.08522937188181</v>
      </c>
      <c r="S351">
        <v>4</v>
      </c>
      <c r="T351">
        <v>25.8</v>
      </c>
      <c r="U351">
        <v>1.08222464452571</v>
      </c>
      <c r="V351">
        <v>4</v>
      </c>
      <c r="W351">
        <v>11.1</v>
      </c>
      <c r="X351">
        <v>1.401</v>
      </c>
      <c r="Y351">
        <v>4</v>
      </c>
      <c r="Z351">
        <v>25.1</v>
      </c>
      <c r="AA351">
        <v>1.508</v>
      </c>
      <c r="AB351">
        <v>4</v>
      </c>
      <c r="AC351">
        <v>35.299999999999997</v>
      </c>
      <c r="AD351">
        <v>1.381</v>
      </c>
      <c r="AE351">
        <v>4</v>
      </c>
      <c r="AF351">
        <v>29</v>
      </c>
      <c r="AG351">
        <v>1.331</v>
      </c>
      <c r="AH351">
        <v>4</v>
      </c>
      <c r="AI351">
        <v>24.3</v>
      </c>
      <c r="AJ351">
        <v>112</v>
      </c>
      <c r="AK351">
        <v>12.2</v>
      </c>
      <c r="AL351">
        <v>8.75</v>
      </c>
      <c r="AM351">
        <v>8</v>
      </c>
      <c r="AN351" s="4">
        <v>0.17678625878073301</v>
      </c>
      <c r="AO351" s="4">
        <v>0.17678625878073301</v>
      </c>
      <c r="AP351" s="4">
        <v>-0.30117940949307098</v>
      </c>
      <c r="AQ351" s="4">
        <v>0.30117940949307098</v>
      </c>
    </row>
    <row r="352" spans="1:43" x14ac:dyDescent="0.2">
      <c r="A352" s="5" t="s">
        <v>1049</v>
      </c>
      <c r="B352" s="5" t="s">
        <v>1050</v>
      </c>
      <c r="C352">
        <v>619.48</v>
      </c>
      <c r="D352" s="1">
        <v>7.22E-2</v>
      </c>
      <c r="E352">
        <v>1</v>
      </c>
      <c r="F352">
        <v>2</v>
      </c>
      <c r="G352">
        <v>2</v>
      </c>
      <c r="H352">
        <v>2</v>
      </c>
      <c r="I352">
        <v>1.4019999999999999</v>
      </c>
      <c r="J352">
        <v>2</v>
      </c>
      <c r="K352">
        <v>6.2</v>
      </c>
      <c r="L352">
        <v>1.75</v>
      </c>
      <c r="M352">
        <v>2</v>
      </c>
      <c r="N352">
        <v>24.3</v>
      </c>
      <c r="O352">
        <v>1.4930000000000001</v>
      </c>
      <c r="P352">
        <v>2</v>
      </c>
      <c r="Q352">
        <v>12.6</v>
      </c>
      <c r="R352">
        <v>1.0935354574846301</v>
      </c>
      <c r="S352">
        <v>2</v>
      </c>
      <c r="T352">
        <v>19.5</v>
      </c>
      <c r="U352">
        <v>1.0754943904573799</v>
      </c>
      <c r="V352">
        <v>2</v>
      </c>
      <c r="W352">
        <v>56.8</v>
      </c>
      <c r="X352">
        <v>1.806</v>
      </c>
      <c r="Y352">
        <v>2</v>
      </c>
      <c r="Z352">
        <v>17</v>
      </c>
      <c r="AA352">
        <v>2.4239999999999999</v>
      </c>
      <c r="AB352">
        <v>2</v>
      </c>
      <c r="AC352">
        <v>21.4</v>
      </c>
      <c r="AD352">
        <v>2.1890000000000001</v>
      </c>
      <c r="AE352">
        <v>2</v>
      </c>
      <c r="AF352">
        <v>34.799999999999997</v>
      </c>
      <c r="AG352">
        <v>1.696</v>
      </c>
      <c r="AH352">
        <v>2</v>
      </c>
      <c r="AI352">
        <v>7.7</v>
      </c>
      <c r="AJ352">
        <v>277</v>
      </c>
      <c r="AK352">
        <v>29.8</v>
      </c>
      <c r="AL352">
        <v>6.05</v>
      </c>
      <c r="AM352">
        <v>9</v>
      </c>
      <c r="AN352" s="4">
        <v>0.154917260323685</v>
      </c>
      <c r="AO352" s="4">
        <v>0.154917260323685</v>
      </c>
      <c r="AP352" s="4">
        <v>-0.200905562746067</v>
      </c>
      <c r="AQ352" s="4">
        <v>0.200905562746067</v>
      </c>
    </row>
    <row r="353" spans="1:43" x14ac:dyDescent="0.2">
      <c r="A353" s="5" t="s">
        <v>371</v>
      </c>
      <c r="B353" s="5" t="s">
        <v>372</v>
      </c>
      <c r="C353">
        <v>209.8</v>
      </c>
      <c r="D353" s="1">
        <v>1.2E-2</v>
      </c>
      <c r="E353">
        <v>1</v>
      </c>
      <c r="F353">
        <v>1</v>
      </c>
      <c r="G353">
        <v>1</v>
      </c>
      <c r="H353">
        <v>1</v>
      </c>
      <c r="I353">
        <v>1.0429999999999999</v>
      </c>
      <c r="J353">
        <v>1</v>
      </c>
      <c r="K353" t="s">
        <v>38</v>
      </c>
      <c r="L353">
        <v>1.6419999999999999</v>
      </c>
      <c r="M353">
        <v>1</v>
      </c>
      <c r="N353" t="s">
        <v>38</v>
      </c>
      <c r="O353">
        <v>1.2410000000000001</v>
      </c>
      <c r="P353">
        <v>1</v>
      </c>
      <c r="Q353" t="s">
        <v>38</v>
      </c>
      <c r="R353">
        <v>1.1639265344021399</v>
      </c>
      <c r="S353">
        <v>1</v>
      </c>
      <c r="T353" t="s">
        <v>38</v>
      </c>
      <c r="U353">
        <v>1.06584673606794</v>
      </c>
      <c r="V353">
        <v>1</v>
      </c>
      <c r="W353" t="s">
        <v>38</v>
      </c>
      <c r="X353">
        <v>1.6120000000000001</v>
      </c>
      <c r="Y353">
        <v>1</v>
      </c>
      <c r="Z353" t="s">
        <v>38</v>
      </c>
      <c r="AA353">
        <v>2.1539999999999999</v>
      </c>
      <c r="AB353">
        <v>1</v>
      </c>
      <c r="AC353" t="s">
        <v>38</v>
      </c>
      <c r="AD353">
        <v>2.3130000000000002</v>
      </c>
      <c r="AE353">
        <v>1</v>
      </c>
      <c r="AF353" t="s">
        <v>38</v>
      </c>
      <c r="AG353">
        <v>1.827</v>
      </c>
      <c r="AH353">
        <v>1</v>
      </c>
      <c r="AI353" t="s">
        <v>38</v>
      </c>
      <c r="AJ353">
        <v>748</v>
      </c>
      <c r="AK353">
        <v>83.3</v>
      </c>
      <c r="AL353">
        <v>6.74</v>
      </c>
      <c r="AM353">
        <v>28</v>
      </c>
      <c r="AN353" s="4">
        <v>0.13896549635830199</v>
      </c>
      <c r="AO353" s="4">
        <v>0.13896549635830199</v>
      </c>
      <c r="AP353" s="4">
        <v>-0.114993739924759</v>
      </c>
      <c r="AQ353" s="4">
        <v>0.114993739924759</v>
      </c>
    </row>
    <row r="354" spans="1:43" x14ac:dyDescent="0.2">
      <c r="A354" s="5" t="s">
        <v>1257</v>
      </c>
      <c r="B354" s="5" t="s">
        <v>1258</v>
      </c>
      <c r="C354">
        <v>1069.31</v>
      </c>
      <c r="D354" s="1">
        <v>0.1812</v>
      </c>
      <c r="E354">
        <v>2</v>
      </c>
      <c r="F354">
        <v>2</v>
      </c>
      <c r="G354">
        <v>2</v>
      </c>
      <c r="H354">
        <v>3</v>
      </c>
      <c r="I354">
        <v>1.1859999999999999</v>
      </c>
      <c r="J354">
        <v>3</v>
      </c>
      <c r="K354">
        <v>30.2</v>
      </c>
      <c r="L354">
        <v>1.831</v>
      </c>
      <c r="M354">
        <v>3</v>
      </c>
      <c r="N354">
        <v>58.3</v>
      </c>
      <c r="O354">
        <v>1.3540000000000001</v>
      </c>
      <c r="P354">
        <v>3</v>
      </c>
      <c r="Q354">
        <v>2.6</v>
      </c>
      <c r="R354">
        <v>1.0942937012607401</v>
      </c>
      <c r="S354">
        <v>1</v>
      </c>
      <c r="T354" t="s">
        <v>38</v>
      </c>
      <c r="U354">
        <v>1.1003786093661401</v>
      </c>
      <c r="V354">
        <v>2</v>
      </c>
      <c r="W354">
        <v>67</v>
      </c>
      <c r="X354">
        <v>1.677</v>
      </c>
      <c r="Y354">
        <v>3</v>
      </c>
      <c r="Z354">
        <v>9</v>
      </c>
      <c r="AA354">
        <v>1.9950000000000001</v>
      </c>
      <c r="AB354">
        <v>3</v>
      </c>
      <c r="AC354">
        <v>9</v>
      </c>
      <c r="AD354">
        <v>2.5510000000000002</v>
      </c>
      <c r="AE354">
        <v>3</v>
      </c>
      <c r="AF354">
        <v>0.4</v>
      </c>
      <c r="AG354">
        <v>1.9870000000000001</v>
      </c>
      <c r="AH354">
        <v>3</v>
      </c>
      <c r="AI354">
        <v>5.7</v>
      </c>
      <c r="AJ354">
        <v>149</v>
      </c>
      <c r="AK354">
        <v>16.100000000000001</v>
      </c>
      <c r="AL354">
        <v>7.87</v>
      </c>
      <c r="AM354">
        <v>9</v>
      </c>
      <c r="AN354" s="4">
        <v>0.122736039371048</v>
      </c>
      <c r="AO354" s="4">
        <v>0.122736039371048</v>
      </c>
      <c r="AP354" s="4">
        <v>-0.16441817230551201</v>
      </c>
      <c r="AQ354" s="4">
        <v>0.16441817230551201</v>
      </c>
    </row>
    <row r="355" spans="1:43" x14ac:dyDescent="0.2">
      <c r="A355" s="5" t="s">
        <v>967</v>
      </c>
      <c r="B355" s="5" t="s">
        <v>968</v>
      </c>
      <c r="C355">
        <v>3238.41</v>
      </c>
      <c r="D355" s="1">
        <v>0.3422</v>
      </c>
      <c r="E355">
        <v>3</v>
      </c>
      <c r="F355">
        <v>8</v>
      </c>
      <c r="G355">
        <v>8</v>
      </c>
      <c r="H355">
        <v>11</v>
      </c>
      <c r="I355">
        <v>1.2509999999999999</v>
      </c>
      <c r="J355">
        <v>11</v>
      </c>
      <c r="K355">
        <v>18.7</v>
      </c>
      <c r="L355">
        <v>1.4550000000000001</v>
      </c>
      <c r="M355">
        <v>11</v>
      </c>
      <c r="N355">
        <v>17.8</v>
      </c>
      <c r="O355">
        <v>1.302</v>
      </c>
      <c r="P355">
        <v>11</v>
      </c>
      <c r="Q355">
        <v>11.3</v>
      </c>
      <c r="R355">
        <v>1.10114159809796</v>
      </c>
      <c r="S355">
        <v>11</v>
      </c>
      <c r="T355">
        <v>7.1</v>
      </c>
      <c r="U355">
        <v>1.0889970153361099</v>
      </c>
      <c r="V355">
        <v>11</v>
      </c>
      <c r="W355">
        <v>28</v>
      </c>
      <c r="X355">
        <v>2.0059999999999998</v>
      </c>
      <c r="Y355">
        <v>11</v>
      </c>
      <c r="Z355">
        <v>24.4</v>
      </c>
      <c r="AA355">
        <v>2.2570000000000001</v>
      </c>
      <c r="AB355">
        <v>11</v>
      </c>
      <c r="AC355">
        <v>14.3</v>
      </c>
      <c r="AD355">
        <v>2.0649999999999999</v>
      </c>
      <c r="AE355">
        <v>11</v>
      </c>
      <c r="AF355">
        <v>20</v>
      </c>
      <c r="AG355">
        <v>1.8049999999999999</v>
      </c>
      <c r="AH355">
        <v>11</v>
      </c>
      <c r="AI355">
        <v>20.9</v>
      </c>
      <c r="AJ355">
        <v>225</v>
      </c>
      <c r="AK355">
        <v>25.1</v>
      </c>
      <c r="AL355">
        <v>8.5399999999999991</v>
      </c>
      <c r="AM355">
        <v>8</v>
      </c>
      <c r="AN355" s="4">
        <v>0.12019290035065699</v>
      </c>
      <c r="AO355" s="4">
        <v>0.12019290035065699</v>
      </c>
      <c r="AP355" s="4">
        <v>-0.36333306185271802</v>
      </c>
      <c r="AQ355" s="4">
        <v>0.36333306185271802</v>
      </c>
    </row>
    <row r="356" spans="1:43" x14ac:dyDescent="0.2">
      <c r="A356" s="5" t="s">
        <v>2113</v>
      </c>
      <c r="B356" s="5" t="s">
        <v>2114</v>
      </c>
      <c r="C356">
        <v>912.23</v>
      </c>
      <c r="D356" s="1">
        <v>6.25E-2</v>
      </c>
      <c r="E356">
        <v>3</v>
      </c>
      <c r="F356">
        <v>1</v>
      </c>
      <c r="G356">
        <v>1</v>
      </c>
      <c r="H356">
        <v>3</v>
      </c>
      <c r="I356">
        <v>1.2190000000000001</v>
      </c>
      <c r="J356">
        <v>3</v>
      </c>
      <c r="K356">
        <v>7.2</v>
      </c>
      <c r="L356">
        <v>1.2010000000000001</v>
      </c>
      <c r="M356">
        <v>3</v>
      </c>
      <c r="N356">
        <v>2.6</v>
      </c>
      <c r="O356">
        <v>1.1299999999999999</v>
      </c>
      <c r="P356">
        <v>3</v>
      </c>
      <c r="Q356">
        <v>2</v>
      </c>
      <c r="R356">
        <v>1.0965715885878899</v>
      </c>
      <c r="S356">
        <v>3</v>
      </c>
      <c r="T356">
        <v>10.7</v>
      </c>
      <c r="U356">
        <v>1.08447740884306</v>
      </c>
      <c r="V356">
        <v>3</v>
      </c>
      <c r="W356">
        <v>25.5</v>
      </c>
      <c r="X356">
        <v>1.591</v>
      </c>
      <c r="Y356">
        <v>3</v>
      </c>
      <c r="Z356">
        <v>9.4</v>
      </c>
      <c r="AA356">
        <v>1.516</v>
      </c>
      <c r="AB356">
        <v>3</v>
      </c>
      <c r="AC356">
        <v>3.5</v>
      </c>
      <c r="AD356">
        <v>1.4410000000000001</v>
      </c>
      <c r="AE356">
        <v>3</v>
      </c>
      <c r="AF356">
        <v>15.6</v>
      </c>
      <c r="AG356">
        <v>1.5009999999999999</v>
      </c>
      <c r="AH356">
        <v>3</v>
      </c>
      <c r="AI356">
        <v>5.8</v>
      </c>
      <c r="AJ356">
        <v>176</v>
      </c>
      <c r="AK356">
        <v>20</v>
      </c>
      <c r="AL356">
        <v>5.26</v>
      </c>
      <c r="AM356">
        <v>8</v>
      </c>
      <c r="AN356" s="4">
        <v>9.8078018803379199E-2</v>
      </c>
      <c r="AO356" s="4">
        <v>9.8078018803379199E-2</v>
      </c>
      <c r="AP356" s="4">
        <v>-0.374237029981345</v>
      </c>
      <c r="AQ356" s="4">
        <v>0.374237029981345</v>
      </c>
    </row>
    <row r="357" spans="1:43" x14ac:dyDescent="0.2">
      <c r="A357" s="5" t="s">
        <v>1931</v>
      </c>
      <c r="B357" s="5" t="s">
        <v>1932</v>
      </c>
      <c r="C357">
        <v>1364.32</v>
      </c>
      <c r="D357" s="1">
        <v>0.13289999999999999</v>
      </c>
      <c r="E357">
        <v>1</v>
      </c>
      <c r="F357">
        <v>3</v>
      </c>
      <c r="G357">
        <v>4</v>
      </c>
      <c r="H357">
        <v>5</v>
      </c>
      <c r="I357">
        <v>1.17</v>
      </c>
      <c r="J357">
        <v>4</v>
      </c>
      <c r="K357">
        <v>18.399999999999999</v>
      </c>
      <c r="L357">
        <v>1.4139999999999999</v>
      </c>
      <c r="M357">
        <v>4</v>
      </c>
      <c r="N357">
        <v>1.5</v>
      </c>
      <c r="O357">
        <v>1.1890000000000001</v>
      </c>
      <c r="P357">
        <v>4</v>
      </c>
      <c r="Q357">
        <v>2.6</v>
      </c>
      <c r="R357">
        <v>1.0732602863934499</v>
      </c>
      <c r="S357">
        <v>4</v>
      </c>
      <c r="T357">
        <v>29.8</v>
      </c>
      <c r="U357">
        <v>1.0792282365044299</v>
      </c>
      <c r="V357">
        <v>4</v>
      </c>
      <c r="W357">
        <v>8.4</v>
      </c>
      <c r="X357">
        <v>1.26</v>
      </c>
      <c r="Y357">
        <v>4</v>
      </c>
      <c r="Z357">
        <v>2.1</v>
      </c>
      <c r="AA357">
        <v>1.51</v>
      </c>
      <c r="AB357">
        <v>4</v>
      </c>
      <c r="AC357">
        <v>2.6</v>
      </c>
      <c r="AD357">
        <v>1.4950000000000001</v>
      </c>
      <c r="AE357">
        <v>4</v>
      </c>
      <c r="AF357">
        <v>5.3</v>
      </c>
      <c r="AG357">
        <v>1.294</v>
      </c>
      <c r="AH357">
        <v>4</v>
      </c>
      <c r="AI357">
        <v>2.2000000000000002</v>
      </c>
      <c r="AJ357">
        <v>286</v>
      </c>
      <c r="AK357">
        <v>32</v>
      </c>
      <c r="AL357">
        <v>5.19</v>
      </c>
      <c r="AM357">
        <v>9</v>
      </c>
      <c r="AN357" s="4">
        <v>9.3450412387382595E-2</v>
      </c>
      <c r="AO357" s="4">
        <v>9.3450412387382595E-2</v>
      </c>
      <c r="AP357" s="4">
        <v>-0.16280065098206201</v>
      </c>
      <c r="AQ357" s="4">
        <v>0.16280065098206201</v>
      </c>
    </row>
    <row r="358" spans="1:43" x14ac:dyDescent="0.2">
      <c r="A358" s="5" t="s">
        <v>347</v>
      </c>
      <c r="B358" s="5" t="s">
        <v>348</v>
      </c>
      <c r="C358">
        <v>678.68</v>
      </c>
      <c r="D358" s="1">
        <v>2.4500000000000001E-2</v>
      </c>
      <c r="E358">
        <v>1</v>
      </c>
      <c r="F358">
        <v>2</v>
      </c>
      <c r="G358">
        <v>2</v>
      </c>
      <c r="H358">
        <v>3</v>
      </c>
      <c r="I358">
        <v>1.1559999999999999</v>
      </c>
      <c r="J358">
        <v>3</v>
      </c>
      <c r="K358">
        <v>13</v>
      </c>
      <c r="L358">
        <v>1.347</v>
      </c>
      <c r="M358">
        <v>3</v>
      </c>
      <c r="N358">
        <v>7.1</v>
      </c>
      <c r="O358">
        <v>1.2629999999999999</v>
      </c>
      <c r="P358">
        <v>3</v>
      </c>
      <c r="Q358">
        <v>22.5</v>
      </c>
      <c r="R358">
        <v>1.08072540203935</v>
      </c>
      <c r="S358">
        <v>3</v>
      </c>
      <c r="T358">
        <v>0.6</v>
      </c>
      <c r="U358">
        <v>1.0799765598328801</v>
      </c>
      <c r="V358">
        <v>3</v>
      </c>
      <c r="W358">
        <v>1.7</v>
      </c>
      <c r="X358">
        <v>1.827</v>
      </c>
      <c r="Y358">
        <v>3</v>
      </c>
      <c r="Z358">
        <v>12.3</v>
      </c>
      <c r="AA358">
        <v>1.7529999999999999</v>
      </c>
      <c r="AB358">
        <v>3</v>
      </c>
      <c r="AC358">
        <v>20.5</v>
      </c>
      <c r="AD358">
        <v>1.8660000000000001</v>
      </c>
      <c r="AE358">
        <v>3</v>
      </c>
      <c r="AF358">
        <v>18.3</v>
      </c>
      <c r="AG358">
        <v>1.845</v>
      </c>
      <c r="AH358">
        <v>3</v>
      </c>
      <c r="AI358">
        <v>10.8</v>
      </c>
      <c r="AJ358">
        <v>571</v>
      </c>
      <c r="AK358">
        <v>64.900000000000006</v>
      </c>
      <c r="AL358">
        <v>5.97</v>
      </c>
      <c r="AM358">
        <v>8</v>
      </c>
      <c r="AN358" s="4">
        <v>9.0174051786756804E-2</v>
      </c>
      <c r="AO358" s="4">
        <v>9.0174051786756804E-2</v>
      </c>
      <c r="AP358" s="4">
        <v>-0.468290527917674</v>
      </c>
      <c r="AQ358" s="4">
        <v>0.468290527917674</v>
      </c>
    </row>
    <row r="359" spans="1:43" x14ac:dyDescent="0.2">
      <c r="A359" s="5" t="s">
        <v>1581</v>
      </c>
      <c r="B359" s="5" t="s">
        <v>1582</v>
      </c>
      <c r="C359">
        <v>9084.3799999999992</v>
      </c>
      <c r="D359" s="1">
        <v>0.4249</v>
      </c>
      <c r="E359">
        <v>2</v>
      </c>
      <c r="F359">
        <v>12</v>
      </c>
      <c r="G359">
        <v>12</v>
      </c>
      <c r="H359">
        <v>27</v>
      </c>
      <c r="I359">
        <v>1.147</v>
      </c>
      <c r="J359">
        <v>27</v>
      </c>
      <c r="K359">
        <v>10.3</v>
      </c>
      <c r="L359">
        <v>1.421</v>
      </c>
      <c r="M359">
        <v>27</v>
      </c>
      <c r="N359">
        <v>19</v>
      </c>
      <c r="O359">
        <v>1.1879999999999999</v>
      </c>
      <c r="P359">
        <v>27</v>
      </c>
      <c r="Q359">
        <v>10.9</v>
      </c>
      <c r="R359">
        <v>1.0747491728555001</v>
      </c>
      <c r="S359">
        <v>24</v>
      </c>
      <c r="T359">
        <v>30.4</v>
      </c>
      <c r="U359">
        <v>1.0754943904573799</v>
      </c>
      <c r="V359">
        <v>24</v>
      </c>
      <c r="W359">
        <v>24.9</v>
      </c>
      <c r="X359">
        <v>1.27</v>
      </c>
      <c r="Y359">
        <v>27</v>
      </c>
      <c r="Z359">
        <v>9</v>
      </c>
      <c r="AA359">
        <v>1.4019999999999999</v>
      </c>
      <c r="AB359">
        <v>27</v>
      </c>
      <c r="AC359">
        <v>9.9</v>
      </c>
      <c r="AD359">
        <v>1.5940000000000001</v>
      </c>
      <c r="AE359">
        <v>27</v>
      </c>
      <c r="AF359">
        <v>23</v>
      </c>
      <c r="AG359">
        <v>1.298</v>
      </c>
      <c r="AH359">
        <v>27</v>
      </c>
      <c r="AI359">
        <v>20</v>
      </c>
      <c r="AJ359">
        <v>313</v>
      </c>
      <c r="AK359">
        <v>33.299999999999997</v>
      </c>
      <c r="AL359">
        <v>9.73</v>
      </c>
      <c r="AM359">
        <v>22</v>
      </c>
      <c r="AN359" s="4">
        <v>2.4480017773703101E-2</v>
      </c>
      <c r="AO359" s="4">
        <v>2.4480017773703101E-2</v>
      </c>
      <c r="AP359" s="4">
        <v>-0.21234739512551201</v>
      </c>
      <c r="AQ359" s="4">
        <v>0.21234739512551201</v>
      </c>
    </row>
    <row r="360" spans="1:43" x14ac:dyDescent="0.2">
      <c r="A360" s="5" t="s">
        <v>1379</v>
      </c>
      <c r="B360" s="5" t="s">
        <v>1380</v>
      </c>
      <c r="C360">
        <v>351.75</v>
      </c>
      <c r="D360" s="1">
        <v>8.8999999999999999E-3</v>
      </c>
      <c r="E360">
        <v>1</v>
      </c>
      <c r="F360">
        <v>1</v>
      </c>
      <c r="G360">
        <v>2</v>
      </c>
      <c r="H360">
        <v>2</v>
      </c>
      <c r="I360">
        <v>1.4610000000000001</v>
      </c>
      <c r="J360">
        <v>1</v>
      </c>
      <c r="K360" t="s">
        <v>38</v>
      </c>
      <c r="L360">
        <v>1.7130000000000001</v>
      </c>
      <c r="M360">
        <v>1</v>
      </c>
      <c r="N360" t="s">
        <v>38</v>
      </c>
      <c r="O360">
        <v>1.468</v>
      </c>
      <c r="P360">
        <v>1</v>
      </c>
      <c r="Q360" t="s">
        <v>38</v>
      </c>
      <c r="R360">
        <v>1.0935354574846301</v>
      </c>
      <c r="S360">
        <v>1</v>
      </c>
      <c r="T360" t="s">
        <v>38</v>
      </c>
      <c r="U360">
        <v>1.0882424416708001</v>
      </c>
      <c r="V360">
        <v>1</v>
      </c>
      <c r="W360" t="s">
        <v>38</v>
      </c>
      <c r="X360">
        <v>1.984</v>
      </c>
      <c r="Y360">
        <v>1</v>
      </c>
      <c r="Z360" t="s">
        <v>38</v>
      </c>
      <c r="AA360">
        <v>1.9279999999999999</v>
      </c>
      <c r="AB360">
        <v>1</v>
      </c>
      <c r="AC360" t="s">
        <v>38</v>
      </c>
      <c r="AD360">
        <v>2.0150000000000001</v>
      </c>
      <c r="AE360">
        <v>1</v>
      </c>
      <c r="AF360" t="s">
        <v>38</v>
      </c>
      <c r="AG360">
        <v>2.077</v>
      </c>
      <c r="AH360">
        <v>1</v>
      </c>
      <c r="AI360" t="s">
        <v>38</v>
      </c>
      <c r="AJ360">
        <v>2127</v>
      </c>
      <c r="AK360">
        <v>239.6</v>
      </c>
      <c r="AL360">
        <v>8.44</v>
      </c>
      <c r="AM360">
        <v>9</v>
      </c>
      <c r="AN360" s="4">
        <v>1.9771769497488E-2</v>
      </c>
      <c r="AO360" s="4">
        <v>1.9771769497488E-2</v>
      </c>
      <c r="AP360" s="4">
        <v>-0.35868846970075202</v>
      </c>
      <c r="AQ360" s="4">
        <v>0.35868846970075202</v>
      </c>
    </row>
    <row r="361" spans="1:43" x14ac:dyDescent="0.2">
      <c r="A361" s="5" t="s">
        <v>2329</v>
      </c>
      <c r="B361" s="5" t="s">
        <v>2330</v>
      </c>
      <c r="C361">
        <v>10016.91</v>
      </c>
      <c r="D361" s="1">
        <v>0.39610000000000001</v>
      </c>
      <c r="E361">
        <v>2</v>
      </c>
      <c r="F361">
        <v>11</v>
      </c>
      <c r="G361">
        <v>12</v>
      </c>
      <c r="H361">
        <v>32</v>
      </c>
      <c r="I361">
        <v>1.0649999999999999</v>
      </c>
      <c r="J361">
        <v>28</v>
      </c>
      <c r="K361">
        <v>8.6999999999999993</v>
      </c>
      <c r="L361">
        <v>1.25</v>
      </c>
      <c r="M361">
        <v>28</v>
      </c>
      <c r="N361">
        <v>10.3</v>
      </c>
      <c r="O361">
        <v>1.1279999999999999</v>
      </c>
      <c r="P361">
        <v>28</v>
      </c>
      <c r="Q361">
        <v>6.9</v>
      </c>
      <c r="R361">
        <v>1.0725166168179401</v>
      </c>
      <c r="S361">
        <v>27</v>
      </c>
      <c r="T361">
        <v>20.7</v>
      </c>
      <c r="U361">
        <v>1.06806540804785</v>
      </c>
      <c r="V361">
        <v>26</v>
      </c>
      <c r="W361">
        <v>28.4</v>
      </c>
      <c r="X361">
        <v>1.484</v>
      </c>
      <c r="Y361">
        <v>28</v>
      </c>
      <c r="Z361">
        <v>11.6</v>
      </c>
      <c r="AA361">
        <v>1.5029999999999999</v>
      </c>
      <c r="AB361">
        <v>28</v>
      </c>
      <c r="AC361">
        <v>17.7</v>
      </c>
      <c r="AD361">
        <v>1.4690000000000001</v>
      </c>
      <c r="AE361">
        <v>28</v>
      </c>
      <c r="AF361">
        <v>19.100000000000001</v>
      </c>
      <c r="AG361">
        <v>1.298</v>
      </c>
      <c r="AH361">
        <v>28</v>
      </c>
      <c r="AI361">
        <v>10.9</v>
      </c>
      <c r="AJ361">
        <v>255</v>
      </c>
      <c r="AK361">
        <v>28.4</v>
      </c>
      <c r="AL361">
        <v>6.44</v>
      </c>
      <c r="AM361">
        <v>8</v>
      </c>
      <c r="AN361" s="4">
        <v>-0.11503485138691399</v>
      </c>
      <c r="AO361" s="4">
        <v>0.11503485138691399</v>
      </c>
      <c r="AP361" s="4">
        <v>-0.56988932120701097</v>
      </c>
      <c r="AQ361" s="4">
        <v>0.56988932120701097</v>
      </c>
    </row>
    <row r="362" spans="1:43" x14ac:dyDescent="0.2">
      <c r="A362" s="5" t="s">
        <v>2267</v>
      </c>
      <c r="B362" s="5" t="s">
        <v>2268</v>
      </c>
      <c r="C362">
        <v>2256.0500000000002</v>
      </c>
      <c r="D362" s="1">
        <v>0.19570000000000001</v>
      </c>
      <c r="E362">
        <v>1</v>
      </c>
      <c r="F362">
        <v>3</v>
      </c>
      <c r="G362">
        <v>3</v>
      </c>
      <c r="H362">
        <v>7</v>
      </c>
      <c r="I362">
        <v>1.0209999999999999</v>
      </c>
      <c r="J362">
        <v>7</v>
      </c>
      <c r="K362">
        <v>9.4</v>
      </c>
      <c r="L362">
        <v>1.234</v>
      </c>
      <c r="M362">
        <v>7</v>
      </c>
      <c r="N362">
        <v>8.6999999999999993</v>
      </c>
      <c r="O362">
        <v>1.1220000000000001</v>
      </c>
      <c r="P362">
        <v>7</v>
      </c>
      <c r="Q362">
        <v>8.1999999999999993</v>
      </c>
      <c r="R362">
        <v>1.08522937188181</v>
      </c>
      <c r="S362">
        <v>7</v>
      </c>
      <c r="T362">
        <v>23.2</v>
      </c>
      <c r="U362">
        <v>1.0905077326652599</v>
      </c>
      <c r="V362">
        <v>7</v>
      </c>
      <c r="W362">
        <v>21.6</v>
      </c>
      <c r="X362">
        <v>1.5209999999999999</v>
      </c>
      <c r="Y362">
        <v>7</v>
      </c>
      <c r="Z362">
        <v>10.199999999999999</v>
      </c>
      <c r="AA362">
        <v>1.4690000000000001</v>
      </c>
      <c r="AB362">
        <v>7</v>
      </c>
      <c r="AC362">
        <v>3.2</v>
      </c>
      <c r="AD362">
        <v>1.4179999999999999</v>
      </c>
      <c r="AE362">
        <v>7</v>
      </c>
      <c r="AF362">
        <v>16.2</v>
      </c>
      <c r="AG362">
        <v>1.41</v>
      </c>
      <c r="AH362">
        <v>7</v>
      </c>
      <c r="AI362">
        <v>9.6</v>
      </c>
      <c r="AJ362">
        <v>184</v>
      </c>
      <c r="AK362">
        <v>20.2</v>
      </c>
      <c r="AL362">
        <v>8.27</v>
      </c>
      <c r="AM362">
        <v>8</v>
      </c>
      <c r="AN362" s="4">
        <v>-0.139626903056108</v>
      </c>
      <c r="AO362" s="4">
        <v>0.139626903056108</v>
      </c>
      <c r="AP362" s="4">
        <v>-0.70748805039851403</v>
      </c>
      <c r="AQ362" s="4">
        <v>0.70748805039851403</v>
      </c>
    </row>
    <row r="363" spans="1:43" x14ac:dyDescent="0.2">
      <c r="A363" s="5" t="s">
        <v>1875</v>
      </c>
      <c r="B363" s="5" t="s">
        <v>1876</v>
      </c>
      <c r="C363">
        <v>374.38</v>
      </c>
      <c r="D363" s="1">
        <v>6.7500000000000004E-2</v>
      </c>
      <c r="E363">
        <v>1</v>
      </c>
      <c r="F363">
        <v>1</v>
      </c>
      <c r="G363">
        <v>1</v>
      </c>
      <c r="H363">
        <v>1</v>
      </c>
      <c r="I363">
        <v>1.157</v>
      </c>
      <c r="J363">
        <v>1</v>
      </c>
      <c r="K363" t="s">
        <v>38</v>
      </c>
      <c r="L363">
        <v>1.23</v>
      </c>
      <c r="M363">
        <v>1</v>
      </c>
      <c r="N363" t="s">
        <v>38</v>
      </c>
      <c r="O363">
        <v>1.1719999999999999</v>
      </c>
      <c r="P363">
        <v>1</v>
      </c>
      <c r="Q363" t="s">
        <v>38</v>
      </c>
      <c r="R363">
        <v>1.0837259668447801</v>
      </c>
      <c r="S363">
        <v>1</v>
      </c>
      <c r="T363" t="s">
        <v>38</v>
      </c>
      <c r="U363">
        <v>1.08673486252606</v>
      </c>
      <c r="V363">
        <v>1</v>
      </c>
      <c r="W363" t="s">
        <v>38</v>
      </c>
      <c r="X363">
        <v>1.5820000000000001</v>
      </c>
      <c r="Y363">
        <v>1</v>
      </c>
      <c r="Z363" t="s">
        <v>38</v>
      </c>
      <c r="AA363">
        <v>1.294</v>
      </c>
      <c r="AB363">
        <v>1</v>
      </c>
      <c r="AC363" t="s">
        <v>38</v>
      </c>
      <c r="AD363">
        <v>1.552</v>
      </c>
      <c r="AE363">
        <v>1</v>
      </c>
      <c r="AF363" t="s">
        <v>38</v>
      </c>
      <c r="AG363">
        <v>1.399</v>
      </c>
      <c r="AH363">
        <v>1</v>
      </c>
      <c r="AI363" t="s">
        <v>38</v>
      </c>
      <c r="AJ363">
        <v>163</v>
      </c>
      <c r="AK363">
        <v>18.3</v>
      </c>
      <c r="AL363">
        <v>6.55</v>
      </c>
      <c r="AM363">
        <v>22</v>
      </c>
      <c r="AN363" s="4">
        <v>-0.155874534659138</v>
      </c>
      <c r="AO363" s="4">
        <v>0.155874534659138</v>
      </c>
      <c r="AP363" s="4">
        <v>-0.50942864647008201</v>
      </c>
      <c r="AQ363" s="4">
        <v>0.50942864647008201</v>
      </c>
    </row>
    <row r="364" spans="1:43" x14ac:dyDescent="0.2">
      <c r="A364" s="5" t="s">
        <v>1479</v>
      </c>
      <c r="B364" s="5" t="s">
        <v>1480</v>
      </c>
      <c r="C364">
        <v>224.24</v>
      </c>
      <c r="D364" s="1">
        <v>1.7899999999999999E-2</v>
      </c>
      <c r="E364">
        <v>2</v>
      </c>
      <c r="F364">
        <v>1</v>
      </c>
      <c r="G364">
        <v>1</v>
      </c>
      <c r="H364">
        <v>1</v>
      </c>
      <c r="I364">
        <v>1.25</v>
      </c>
      <c r="J364">
        <v>1</v>
      </c>
      <c r="K364" t="s">
        <v>38</v>
      </c>
      <c r="L364">
        <v>1.1659999999999999</v>
      </c>
      <c r="M364">
        <v>1</v>
      </c>
      <c r="N364" t="s">
        <v>38</v>
      </c>
      <c r="O364">
        <v>1.2150000000000001</v>
      </c>
      <c r="P364">
        <v>1</v>
      </c>
      <c r="Q364" t="s">
        <v>38</v>
      </c>
      <c r="R364">
        <v>1.06658578083176</v>
      </c>
      <c r="S364">
        <v>1</v>
      </c>
      <c r="T364" t="s">
        <v>38</v>
      </c>
      <c r="U364">
        <v>1.06806540804785</v>
      </c>
      <c r="V364">
        <v>1</v>
      </c>
      <c r="W364" t="s">
        <v>38</v>
      </c>
      <c r="X364">
        <v>1.56</v>
      </c>
      <c r="Y364">
        <v>1</v>
      </c>
      <c r="Z364" t="s">
        <v>38</v>
      </c>
      <c r="AA364">
        <v>1.2969999999999999</v>
      </c>
      <c r="AB364">
        <v>1</v>
      </c>
      <c r="AC364" t="s">
        <v>38</v>
      </c>
      <c r="AD364">
        <v>1.39</v>
      </c>
      <c r="AE364">
        <v>1</v>
      </c>
      <c r="AF364" t="s">
        <v>38</v>
      </c>
      <c r="AG364">
        <v>1.2889999999999999</v>
      </c>
      <c r="AH364">
        <v>1</v>
      </c>
      <c r="AI364" t="s">
        <v>38</v>
      </c>
      <c r="AJ364">
        <v>391</v>
      </c>
      <c r="AK364">
        <v>43.9</v>
      </c>
      <c r="AL364">
        <v>6.98</v>
      </c>
      <c r="AM364">
        <v>22</v>
      </c>
      <c r="AN364" s="4">
        <v>-0.168360798583821</v>
      </c>
      <c r="AO364" s="4">
        <v>0.168360798583821</v>
      </c>
      <c r="AP364" s="4">
        <v>-0.42146714709420002</v>
      </c>
      <c r="AQ364" s="4">
        <v>0.42146714709420002</v>
      </c>
    </row>
    <row r="365" spans="1:43" x14ac:dyDescent="0.2">
      <c r="A365" s="5" t="s">
        <v>247</v>
      </c>
      <c r="B365" s="5" t="s">
        <v>248</v>
      </c>
      <c r="C365">
        <v>649.79</v>
      </c>
      <c r="D365" s="1">
        <v>2.5600000000000001E-2</v>
      </c>
      <c r="E365">
        <v>1</v>
      </c>
      <c r="F365">
        <v>2</v>
      </c>
      <c r="G365">
        <v>2</v>
      </c>
      <c r="H365">
        <v>2</v>
      </c>
      <c r="I365">
        <v>1.161</v>
      </c>
      <c r="J365">
        <v>2</v>
      </c>
      <c r="K365">
        <v>6.7</v>
      </c>
      <c r="L365">
        <v>1.393</v>
      </c>
      <c r="M365">
        <v>2</v>
      </c>
      <c r="N365">
        <v>19.3</v>
      </c>
      <c r="O365">
        <v>1.2230000000000001</v>
      </c>
      <c r="P365">
        <v>2</v>
      </c>
      <c r="Q365">
        <v>13.2</v>
      </c>
      <c r="R365">
        <v>1.0859818563222901</v>
      </c>
      <c r="S365">
        <v>2</v>
      </c>
      <c r="T365">
        <v>14.6</v>
      </c>
      <c r="U365">
        <v>1.0958117664476901</v>
      </c>
      <c r="V365">
        <v>2</v>
      </c>
      <c r="W365">
        <v>24.7</v>
      </c>
      <c r="X365">
        <v>2.0779999999999998</v>
      </c>
      <c r="Y365">
        <v>2</v>
      </c>
      <c r="Z365">
        <v>19.2</v>
      </c>
      <c r="AA365">
        <v>1.883</v>
      </c>
      <c r="AB365">
        <v>2</v>
      </c>
      <c r="AC365">
        <v>16.8</v>
      </c>
      <c r="AD365">
        <v>2.036</v>
      </c>
      <c r="AE365">
        <v>2</v>
      </c>
      <c r="AF365">
        <v>24.8</v>
      </c>
      <c r="AG365">
        <v>1.3560000000000001</v>
      </c>
      <c r="AH365">
        <v>2</v>
      </c>
      <c r="AI365">
        <v>1.5</v>
      </c>
      <c r="AJ365">
        <v>820</v>
      </c>
      <c r="AK365">
        <v>89.1</v>
      </c>
      <c r="AL365">
        <v>7.83</v>
      </c>
      <c r="AM365">
        <v>22</v>
      </c>
      <c r="AN365" s="4">
        <v>-0.17230197160960001</v>
      </c>
      <c r="AO365" s="4">
        <v>0.17230197160960001</v>
      </c>
      <c r="AP365" s="4">
        <v>-0.53748403371567</v>
      </c>
      <c r="AQ365" s="4">
        <v>0.53748403371567</v>
      </c>
    </row>
    <row r="366" spans="1:43" x14ac:dyDescent="0.2">
      <c r="A366" s="5" t="s">
        <v>2037</v>
      </c>
      <c r="B366" s="5" t="s">
        <v>2038</v>
      </c>
      <c r="C366">
        <v>54255.56</v>
      </c>
      <c r="D366" s="1">
        <v>0.51880000000000004</v>
      </c>
      <c r="E366">
        <v>3</v>
      </c>
      <c r="F366">
        <v>27</v>
      </c>
      <c r="G366">
        <v>28</v>
      </c>
      <c r="H366">
        <v>174</v>
      </c>
      <c r="I366">
        <v>1.0640000000000001</v>
      </c>
      <c r="J366">
        <v>165</v>
      </c>
      <c r="K366">
        <v>15</v>
      </c>
      <c r="L366">
        <v>1.1879999999999999</v>
      </c>
      <c r="M366">
        <v>167</v>
      </c>
      <c r="N366">
        <v>12.4</v>
      </c>
      <c r="O366">
        <v>1.083</v>
      </c>
      <c r="P366">
        <v>165</v>
      </c>
      <c r="Q366">
        <v>11.2</v>
      </c>
      <c r="R366">
        <v>1.07698637619305</v>
      </c>
      <c r="S366">
        <v>132</v>
      </c>
      <c r="T366">
        <v>21.6</v>
      </c>
      <c r="U366">
        <v>1.0725166168179401</v>
      </c>
      <c r="V366">
        <v>130</v>
      </c>
      <c r="W366">
        <v>27.8</v>
      </c>
      <c r="X366">
        <v>1.518</v>
      </c>
      <c r="Y366">
        <v>167</v>
      </c>
      <c r="Z366">
        <v>18.399999999999999</v>
      </c>
      <c r="AA366">
        <v>1.3360000000000001</v>
      </c>
      <c r="AB366">
        <v>166</v>
      </c>
      <c r="AC366">
        <v>13.1</v>
      </c>
      <c r="AD366">
        <v>1.415</v>
      </c>
      <c r="AE366">
        <v>166</v>
      </c>
      <c r="AF366">
        <v>27.9</v>
      </c>
      <c r="AG366">
        <v>1.325</v>
      </c>
      <c r="AH366">
        <v>164</v>
      </c>
      <c r="AI366">
        <v>14.8</v>
      </c>
      <c r="AJ366">
        <v>505</v>
      </c>
      <c r="AK366">
        <v>57.8</v>
      </c>
      <c r="AL366">
        <v>8.7799999999999994</v>
      </c>
      <c r="AM366">
        <v>22</v>
      </c>
      <c r="AN366" s="4">
        <v>-0.20245280971233501</v>
      </c>
      <c r="AO366" s="4">
        <v>0.20245280971233501</v>
      </c>
      <c r="AP366" s="4">
        <v>-0.66501829029792103</v>
      </c>
      <c r="AQ366" s="4">
        <v>0.66501829029792103</v>
      </c>
    </row>
    <row r="367" spans="1:43" x14ac:dyDescent="0.2">
      <c r="A367" s="5" t="s">
        <v>2163</v>
      </c>
      <c r="B367" s="5" t="s">
        <v>2164</v>
      </c>
      <c r="C367">
        <v>482.55</v>
      </c>
      <c r="D367" s="1">
        <v>2.69E-2</v>
      </c>
      <c r="E367">
        <v>1</v>
      </c>
      <c r="F367">
        <v>1</v>
      </c>
      <c r="G367">
        <v>1</v>
      </c>
      <c r="H367">
        <v>2</v>
      </c>
      <c r="I367">
        <v>1.196</v>
      </c>
      <c r="J367">
        <v>2</v>
      </c>
      <c r="K367">
        <v>12.5</v>
      </c>
      <c r="L367">
        <v>1.4770000000000001</v>
      </c>
      <c r="M367">
        <v>2</v>
      </c>
      <c r="N367">
        <v>5</v>
      </c>
      <c r="O367">
        <v>1.113</v>
      </c>
      <c r="P367">
        <v>2</v>
      </c>
      <c r="Q367">
        <v>11</v>
      </c>
      <c r="R367">
        <v>1.08975211221333</v>
      </c>
      <c r="S367">
        <v>2</v>
      </c>
      <c r="T367">
        <v>13.1</v>
      </c>
      <c r="U367">
        <v>1.0606877413682201</v>
      </c>
      <c r="V367">
        <v>2</v>
      </c>
      <c r="W367">
        <v>15.9</v>
      </c>
      <c r="X367">
        <v>1.488</v>
      </c>
      <c r="Y367">
        <v>2</v>
      </c>
      <c r="Z367">
        <v>6.4</v>
      </c>
      <c r="AA367">
        <v>1.4179999999999999</v>
      </c>
      <c r="AB367">
        <v>2</v>
      </c>
      <c r="AC367">
        <v>6.1</v>
      </c>
      <c r="AD367">
        <v>1.6579999999999999</v>
      </c>
      <c r="AE367">
        <v>2</v>
      </c>
      <c r="AF367">
        <v>5.9</v>
      </c>
      <c r="AG367">
        <v>1.4019999999999999</v>
      </c>
      <c r="AH367">
        <v>2</v>
      </c>
      <c r="AI367">
        <v>0</v>
      </c>
      <c r="AJ367">
        <v>260</v>
      </c>
      <c r="AK367">
        <v>29</v>
      </c>
      <c r="AL367">
        <v>9.5399999999999991</v>
      </c>
      <c r="AM367">
        <v>22</v>
      </c>
      <c r="AN367" s="4">
        <v>-0.245901547289988</v>
      </c>
      <c r="AO367" s="4">
        <v>0.245901547289988</v>
      </c>
      <c r="AP367" s="4">
        <v>-0.45117043295042403</v>
      </c>
      <c r="AQ367" s="4">
        <v>0.45117043295042403</v>
      </c>
    </row>
    <row r="368" spans="1:43" x14ac:dyDescent="0.2">
      <c r="A368" s="5" t="s">
        <v>915</v>
      </c>
      <c r="B368" s="5" t="s">
        <v>916</v>
      </c>
      <c r="C368">
        <v>10761.35</v>
      </c>
      <c r="D368" s="1">
        <v>0.2296</v>
      </c>
      <c r="E368">
        <v>1</v>
      </c>
      <c r="F368">
        <v>15</v>
      </c>
      <c r="G368">
        <v>15</v>
      </c>
      <c r="H368">
        <v>44</v>
      </c>
      <c r="I368">
        <v>1.1930000000000001</v>
      </c>
      <c r="J368">
        <v>44</v>
      </c>
      <c r="K368">
        <v>8.9</v>
      </c>
      <c r="L368">
        <v>1.5169999999999999</v>
      </c>
      <c r="M368">
        <v>44</v>
      </c>
      <c r="N368">
        <v>13.9</v>
      </c>
      <c r="O368">
        <v>1.179</v>
      </c>
      <c r="P368">
        <v>44</v>
      </c>
      <c r="Q368">
        <v>10.4</v>
      </c>
      <c r="R368">
        <v>1.0958117664476901</v>
      </c>
      <c r="S368">
        <v>38</v>
      </c>
      <c r="T368">
        <v>27.2</v>
      </c>
      <c r="U368">
        <v>1.09505247079357</v>
      </c>
      <c r="V368">
        <v>37</v>
      </c>
      <c r="W368">
        <v>26.2</v>
      </c>
      <c r="X368">
        <v>1.9119999999999999</v>
      </c>
      <c r="Y368">
        <v>44</v>
      </c>
      <c r="Z368">
        <v>19.3</v>
      </c>
      <c r="AA368">
        <v>1.819</v>
      </c>
      <c r="AB368">
        <v>44</v>
      </c>
      <c r="AC368">
        <v>21.7</v>
      </c>
      <c r="AD368">
        <v>1.68</v>
      </c>
      <c r="AE368">
        <v>44</v>
      </c>
      <c r="AF368">
        <v>18.600000000000001</v>
      </c>
      <c r="AG368">
        <v>1.335</v>
      </c>
      <c r="AH368">
        <v>44</v>
      </c>
      <c r="AI368">
        <v>11.2</v>
      </c>
      <c r="AJ368">
        <v>527</v>
      </c>
      <c r="AK368">
        <v>59.5</v>
      </c>
      <c r="AL368">
        <v>9.39</v>
      </c>
      <c r="AM368">
        <v>22</v>
      </c>
      <c r="AN368" s="4">
        <v>-0.38615138701896001</v>
      </c>
      <c r="AO368" s="4">
        <v>0.38615138701896001</v>
      </c>
      <c r="AP368" s="4">
        <v>-0.58118535394376603</v>
      </c>
      <c r="AQ368" s="4">
        <v>0.58118535394376603</v>
      </c>
    </row>
    <row r="369" spans="1:43" x14ac:dyDescent="0.2">
      <c r="A369" s="5" t="s">
        <v>1715</v>
      </c>
      <c r="B369" s="5" t="s">
        <v>1716</v>
      </c>
      <c r="C369">
        <v>25303.43</v>
      </c>
      <c r="D369" s="1">
        <v>0.42859999999999998</v>
      </c>
      <c r="E369">
        <v>1</v>
      </c>
      <c r="F369">
        <v>2</v>
      </c>
      <c r="G369">
        <v>17</v>
      </c>
      <c r="H369">
        <v>89</v>
      </c>
      <c r="I369">
        <v>1.165</v>
      </c>
      <c r="J369">
        <v>4</v>
      </c>
      <c r="K369">
        <v>6.3</v>
      </c>
      <c r="L369">
        <v>1.2709999999999999</v>
      </c>
      <c r="M369">
        <v>4</v>
      </c>
      <c r="N369">
        <v>9.1999999999999993</v>
      </c>
      <c r="O369">
        <v>1.165</v>
      </c>
      <c r="P369">
        <v>4</v>
      </c>
      <c r="Q369">
        <v>5.7</v>
      </c>
      <c r="R369">
        <v>1.1026691630689101</v>
      </c>
      <c r="S369">
        <v>4</v>
      </c>
      <c r="T369">
        <v>20.399999999999999</v>
      </c>
      <c r="U369">
        <v>1.07400447162012</v>
      </c>
      <c r="V369">
        <v>4</v>
      </c>
      <c r="W369">
        <v>6.4</v>
      </c>
      <c r="X369">
        <v>1.512</v>
      </c>
      <c r="Y369">
        <v>4</v>
      </c>
      <c r="Z369">
        <v>19.5</v>
      </c>
      <c r="AA369">
        <v>1.2909999999999999</v>
      </c>
      <c r="AB369">
        <v>4</v>
      </c>
      <c r="AC369">
        <v>3.3</v>
      </c>
      <c r="AD369">
        <v>1.4279999999999999</v>
      </c>
      <c r="AE369">
        <v>4</v>
      </c>
      <c r="AF369">
        <v>16</v>
      </c>
      <c r="AG369">
        <v>1.242</v>
      </c>
      <c r="AH369">
        <v>4</v>
      </c>
      <c r="AI369">
        <v>3.6</v>
      </c>
      <c r="AJ369">
        <v>343</v>
      </c>
      <c r="AK369">
        <v>38.6</v>
      </c>
      <c r="AL369">
        <v>8.4600000000000009</v>
      </c>
      <c r="AM369">
        <v>22</v>
      </c>
      <c r="AN369" s="4">
        <v>-0.43932933520355399</v>
      </c>
      <c r="AO369" s="4">
        <v>0.43932933520355399</v>
      </c>
      <c r="AP369" s="4">
        <v>-0.55492187665336901</v>
      </c>
      <c r="AQ369" s="4">
        <v>0.55492187665336901</v>
      </c>
    </row>
    <row r="370" spans="1:43" x14ac:dyDescent="0.2">
      <c r="A370" s="5" t="s">
        <v>1787</v>
      </c>
      <c r="B370" s="5" t="s">
        <v>1788</v>
      </c>
      <c r="C370">
        <v>3097.43</v>
      </c>
      <c r="D370" s="1">
        <v>0.14510000000000001</v>
      </c>
      <c r="E370">
        <v>1</v>
      </c>
      <c r="F370">
        <v>3</v>
      </c>
      <c r="G370">
        <v>3</v>
      </c>
      <c r="H370">
        <v>12</v>
      </c>
      <c r="I370">
        <v>1.25</v>
      </c>
      <c r="J370">
        <v>12</v>
      </c>
      <c r="K370">
        <v>16.5</v>
      </c>
      <c r="L370">
        <v>1.3460000000000001</v>
      </c>
      <c r="M370">
        <v>12</v>
      </c>
      <c r="N370">
        <v>13.4</v>
      </c>
      <c r="O370">
        <v>1.2949999999999999</v>
      </c>
      <c r="P370">
        <v>12</v>
      </c>
      <c r="Q370">
        <v>9.6</v>
      </c>
      <c r="R370">
        <v>1.0905077326652599</v>
      </c>
      <c r="S370">
        <v>7</v>
      </c>
      <c r="T370">
        <v>23.4</v>
      </c>
      <c r="U370">
        <v>1.08748839085488</v>
      </c>
      <c r="V370">
        <v>9</v>
      </c>
      <c r="W370">
        <v>55.8</v>
      </c>
      <c r="X370">
        <v>1.597</v>
      </c>
      <c r="Y370">
        <v>12</v>
      </c>
      <c r="Z370">
        <v>22</v>
      </c>
      <c r="AA370">
        <v>1.3859999999999999</v>
      </c>
      <c r="AB370">
        <v>12</v>
      </c>
      <c r="AC370">
        <v>16.399999999999999</v>
      </c>
      <c r="AD370">
        <v>1.472</v>
      </c>
      <c r="AE370">
        <v>12</v>
      </c>
      <c r="AF370">
        <v>20.8</v>
      </c>
      <c r="AG370">
        <v>1.226</v>
      </c>
      <c r="AH370">
        <v>12</v>
      </c>
      <c r="AI370">
        <v>16</v>
      </c>
      <c r="AJ370">
        <v>193</v>
      </c>
      <c r="AK370">
        <v>20.5</v>
      </c>
      <c r="AL370">
        <v>9.6300000000000008</v>
      </c>
      <c r="AM370">
        <v>22</v>
      </c>
      <c r="AN370" s="4">
        <v>-0.50524712103154001</v>
      </c>
      <c r="AO370" s="4">
        <v>0.50524712103154001</v>
      </c>
      <c r="AP370" s="4">
        <v>-0.51187762793913105</v>
      </c>
      <c r="AQ370" s="4">
        <v>0.51187762793913105</v>
      </c>
    </row>
    <row r="371" spans="1:43" x14ac:dyDescent="0.2">
      <c r="A371" s="5" t="s">
        <v>1795</v>
      </c>
      <c r="B371" s="5" t="s">
        <v>1796</v>
      </c>
      <c r="C371">
        <v>607.41999999999996</v>
      </c>
      <c r="D371" s="1">
        <v>6.8500000000000005E-2</v>
      </c>
      <c r="E371">
        <v>1</v>
      </c>
      <c r="F371">
        <v>1</v>
      </c>
      <c r="G371">
        <v>1</v>
      </c>
      <c r="H371">
        <v>2</v>
      </c>
      <c r="I371">
        <v>1.2370000000000001</v>
      </c>
      <c r="J371">
        <v>2</v>
      </c>
      <c r="K371">
        <v>18.399999999999999</v>
      </c>
      <c r="L371">
        <v>1.532</v>
      </c>
      <c r="M371">
        <v>2</v>
      </c>
      <c r="N371">
        <v>22.3</v>
      </c>
      <c r="O371">
        <v>1.119</v>
      </c>
      <c r="P371">
        <v>2</v>
      </c>
      <c r="Q371">
        <v>15.6</v>
      </c>
      <c r="R371" t="s">
        <v>38</v>
      </c>
      <c r="S371" t="s">
        <v>38</v>
      </c>
      <c r="T371" t="s">
        <v>38</v>
      </c>
      <c r="U371" t="s">
        <v>38</v>
      </c>
      <c r="V371" t="s">
        <v>38</v>
      </c>
      <c r="W371" t="s">
        <v>38</v>
      </c>
      <c r="X371">
        <v>1.4990000000000001</v>
      </c>
      <c r="Y371">
        <v>2</v>
      </c>
      <c r="Z371">
        <v>11.8</v>
      </c>
      <c r="AA371">
        <v>1.546</v>
      </c>
      <c r="AB371">
        <v>2</v>
      </c>
      <c r="AC371">
        <v>21.1</v>
      </c>
      <c r="AD371">
        <v>1.429</v>
      </c>
      <c r="AE371">
        <v>2</v>
      </c>
      <c r="AF371">
        <v>4.7</v>
      </c>
      <c r="AG371">
        <v>1.236</v>
      </c>
      <c r="AH371">
        <v>2</v>
      </c>
      <c r="AI371">
        <v>26.6</v>
      </c>
      <c r="AJ371">
        <v>146</v>
      </c>
      <c r="AK371">
        <v>17.399999999999999</v>
      </c>
      <c r="AL371">
        <v>5.82</v>
      </c>
      <c r="AM371">
        <v>22</v>
      </c>
      <c r="AN371" s="4">
        <v>-0.55477269540257401</v>
      </c>
      <c r="AO371" s="4">
        <v>0.55477269540257401</v>
      </c>
      <c r="AP371" s="4">
        <v>-0.50429646826998697</v>
      </c>
      <c r="AQ371" s="4">
        <v>0.50429646826998697</v>
      </c>
    </row>
    <row r="372" spans="1:43" x14ac:dyDescent="0.2">
      <c r="A372" s="5" t="s">
        <v>2097</v>
      </c>
      <c r="B372" s="5" t="s">
        <v>2098</v>
      </c>
      <c r="C372">
        <v>484.08</v>
      </c>
      <c r="D372" s="1">
        <v>1.9800000000000002E-2</v>
      </c>
      <c r="E372">
        <v>2</v>
      </c>
      <c r="F372">
        <v>2</v>
      </c>
      <c r="G372">
        <v>2</v>
      </c>
      <c r="H372">
        <v>3</v>
      </c>
      <c r="I372">
        <v>0.88200000000000001</v>
      </c>
      <c r="J372">
        <v>3</v>
      </c>
      <c r="K372">
        <v>20.100000000000001</v>
      </c>
      <c r="L372">
        <v>0.63600000000000001</v>
      </c>
      <c r="M372">
        <v>3</v>
      </c>
      <c r="N372">
        <v>23.5</v>
      </c>
      <c r="O372">
        <v>0.69399999999999995</v>
      </c>
      <c r="P372">
        <v>3</v>
      </c>
      <c r="Q372">
        <v>40.5</v>
      </c>
      <c r="R372" t="s">
        <v>38</v>
      </c>
      <c r="S372" t="s">
        <v>38</v>
      </c>
      <c r="T372" t="s">
        <v>38</v>
      </c>
      <c r="U372">
        <v>1.0599527833972799</v>
      </c>
      <c r="V372">
        <v>1</v>
      </c>
      <c r="W372" t="s">
        <v>38</v>
      </c>
      <c r="X372">
        <v>0.78100000000000003</v>
      </c>
      <c r="Y372">
        <v>3</v>
      </c>
      <c r="Z372">
        <v>2.4</v>
      </c>
      <c r="AA372">
        <v>0.72499999999999998</v>
      </c>
      <c r="AB372">
        <v>3</v>
      </c>
      <c r="AC372">
        <v>30.4</v>
      </c>
      <c r="AD372">
        <v>0.74</v>
      </c>
      <c r="AE372">
        <v>3</v>
      </c>
      <c r="AF372">
        <v>25.5</v>
      </c>
      <c r="AG372">
        <v>0.76900000000000002</v>
      </c>
      <c r="AH372">
        <v>3</v>
      </c>
      <c r="AI372">
        <v>8.4</v>
      </c>
      <c r="AJ372">
        <v>857</v>
      </c>
      <c r="AK372">
        <v>94.5</v>
      </c>
      <c r="AL372">
        <v>7.4</v>
      </c>
      <c r="AM372">
        <v>5</v>
      </c>
      <c r="AN372" s="4">
        <v>0.469723741345487</v>
      </c>
      <c r="AO372" s="4">
        <v>0.469723741345487</v>
      </c>
      <c r="AP372" s="4">
        <v>0.486343630521614</v>
      </c>
      <c r="AQ372" s="4">
        <v>0.486343630521614</v>
      </c>
    </row>
    <row r="373" spans="1:43" x14ac:dyDescent="0.2">
      <c r="A373" s="5" t="s">
        <v>67</v>
      </c>
      <c r="B373" s="5" t="s">
        <v>68</v>
      </c>
      <c r="C373">
        <v>39384.379999999997</v>
      </c>
      <c r="D373" s="1">
        <v>0.47049999999999997</v>
      </c>
      <c r="E373">
        <v>11</v>
      </c>
      <c r="F373">
        <v>28</v>
      </c>
      <c r="G373">
        <v>32</v>
      </c>
      <c r="H373">
        <v>117</v>
      </c>
      <c r="I373">
        <v>0.59</v>
      </c>
      <c r="J373">
        <v>101</v>
      </c>
      <c r="K373">
        <v>35.700000000000003</v>
      </c>
      <c r="L373">
        <v>0.76300000000000001</v>
      </c>
      <c r="M373">
        <v>101</v>
      </c>
      <c r="N373">
        <v>25</v>
      </c>
      <c r="O373">
        <v>0.437</v>
      </c>
      <c r="P373">
        <v>101</v>
      </c>
      <c r="Q373">
        <v>52.4</v>
      </c>
      <c r="R373">
        <v>1.03670110101972</v>
      </c>
      <c r="S373">
        <v>90</v>
      </c>
      <c r="T373">
        <v>45.6</v>
      </c>
      <c r="U373">
        <v>1.0259781453371399</v>
      </c>
      <c r="V373">
        <v>81</v>
      </c>
      <c r="W373">
        <v>58.5</v>
      </c>
      <c r="X373">
        <v>0.45900000000000002</v>
      </c>
      <c r="Y373">
        <v>101</v>
      </c>
      <c r="Z373">
        <v>47.4</v>
      </c>
      <c r="AA373">
        <v>0.55100000000000005</v>
      </c>
      <c r="AB373">
        <v>101</v>
      </c>
      <c r="AC373">
        <v>41.5</v>
      </c>
      <c r="AD373">
        <v>0.42199999999999999</v>
      </c>
      <c r="AE373">
        <v>101</v>
      </c>
      <c r="AF373">
        <v>50.1</v>
      </c>
      <c r="AG373">
        <v>0.625</v>
      </c>
      <c r="AH373">
        <v>101</v>
      </c>
      <c r="AI373">
        <v>40.299999999999997</v>
      </c>
      <c r="AJ373">
        <v>593</v>
      </c>
      <c r="AK373">
        <v>59.5</v>
      </c>
      <c r="AL373">
        <v>5.21</v>
      </c>
      <c r="AM373">
        <v>5</v>
      </c>
      <c r="AN373" s="4">
        <v>-0.215392701020475</v>
      </c>
      <c r="AO373" s="4">
        <v>0.215392701020475</v>
      </c>
      <c r="AP373" s="4">
        <v>0.17870478835224601</v>
      </c>
      <c r="AQ373" s="4">
        <v>0.17870478835224601</v>
      </c>
    </row>
    <row r="374" spans="1:43" x14ac:dyDescent="0.2">
      <c r="A374" s="5" t="s">
        <v>2403</v>
      </c>
      <c r="B374" s="5" t="s">
        <v>2404</v>
      </c>
      <c r="C374">
        <v>390.24</v>
      </c>
      <c r="D374" s="1">
        <v>1.2500000000000001E-2</v>
      </c>
      <c r="E374">
        <v>1</v>
      </c>
      <c r="F374">
        <v>2</v>
      </c>
      <c r="G374">
        <v>2</v>
      </c>
      <c r="H374">
        <v>2</v>
      </c>
      <c r="I374">
        <v>0.83399999999999996</v>
      </c>
      <c r="J374">
        <v>1</v>
      </c>
      <c r="K374" t="s">
        <v>38</v>
      </c>
      <c r="L374">
        <v>0.81699999999999995</v>
      </c>
      <c r="M374">
        <v>1</v>
      </c>
      <c r="N374" t="s">
        <v>38</v>
      </c>
      <c r="O374">
        <v>0.629</v>
      </c>
      <c r="P374">
        <v>1</v>
      </c>
      <c r="Q374" t="s">
        <v>38</v>
      </c>
      <c r="R374">
        <v>1.0475361270998</v>
      </c>
      <c r="S374">
        <v>1</v>
      </c>
      <c r="T374" t="s">
        <v>38</v>
      </c>
      <c r="U374">
        <v>1.0519017792038701</v>
      </c>
      <c r="V374">
        <v>1</v>
      </c>
      <c r="W374" t="s">
        <v>38</v>
      </c>
      <c r="X374">
        <v>0.68100000000000005</v>
      </c>
      <c r="Y374">
        <v>1</v>
      </c>
      <c r="Z374" t="s">
        <v>38</v>
      </c>
      <c r="AA374">
        <v>0.63100000000000001</v>
      </c>
      <c r="AB374">
        <v>1</v>
      </c>
      <c r="AC374" t="s">
        <v>38</v>
      </c>
      <c r="AD374">
        <v>0.69599999999999995</v>
      </c>
      <c r="AE374">
        <v>1</v>
      </c>
      <c r="AF374" t="s">
        <v>38</v>
      </c>
      <c r="AG374">
        <v>0.66800000000000004</v>
      </c>
      <c r="AH374">
        <v>1</v>
      </c>
      <c r="AI374" t="s">
        <v>38</v>
      </c>
      <c r="AJ374">
        <v>1677</v>
      </c>
      <c r="AK374">
        <v>186.8</v>
      </c>
      <c r="AL374">
        <v>7.09</v>
      </c>
      <c r="AM374">
        <v>5</v>
      </c>
      <c r="AN374" s="4">
        <v>-0.26681703438746401</v>
      </c>
      <c r="AO374" s="4">
        <v>0.26681703438746401</v>
      </c>
      <c r="AP374" s="4">
        <v>0.20138930410764699</v>
      </c>
      <c r="AQ374" s="4">
        <v>0.20138930410764699</v>
      </c>
    </row>
    <row r="375" spans="1:43" x14ac:dyDescent="0.2">
      <c r="A375" s="5" t="s">
        <v>1099</v>
      </c>
      <c r="B375" s="5" t="s">
        <v>1100</v>
      </c>
      <c r="C375">
        <v>266.35000000000002</v>
      </c>
      <c r="D375" s="1">
        <v>3.1699999999999999E-2</v>
      </c>
      <c r="E375">
        <v>2</v>
      </c>
      <c r="F375">
        <v>1</v>
      </c>
      <c r="G375">
        <v>1</v>
      </c>
      <c r="H375">
        <v>1</v>
      </c>
      <c r="I375">
        <v>0.65</v>
      </c>
      <c r="J375">
        <v>1</v>
      </c>
      <c r="K375" t="s">
        <v>38</v>
      </c>
      <c r="L375">
        <v>0.52100000000000002</v>
      </c>
      <c r="M375">
        <v>1</v>
      </c>
      <c r="N375" t="s">
        <v>38</v>
      </c>
      <c r="O375">
        <v>0.52500000000000002</v>
      </c>
      <c r="P375">
        <v>1</v>
      </c>
      <c r="Q375" t="s">
        <v>38</v>
      </c>
      <c r="R375" t="s">
        <v>38</v>
      </c>
      <c r="S375" t="s">
        <v>38</v>
      </c>
      <c r="T375" t="s">
        <v>38</v>
      </c>
      <c r="U375" t="s">
        <v>38</v>
      </c>
      <c r="V375" t="s">
        <v>38</v>
      </c>
      <c r="W375" t="s">
        <v>38</v>
      </c>
      <c r="X375">
        <v>0.71599999999999997</v>
      </c>
      <c r="Y375">
        <v>1</v>
      </c>
      <c r="Z375" t="s">
        <v>38</v>
      </c>
      <c r="AA375">
        <v>0.50600000000000001</v>
      </c>
      <c r="AB375">
        <v>1</v>
      </c>
      <c r="AC375" t="s">
        <v>38</v>
      </c>
      <c r="AD375">
        <v>0.50700000000000001</v>
      </c>
      <c r="AE375">
        <v>1</v>
      </c>
      <c r="AF375" t="s">
        <v>38</v>
      </c>
      <c r="AG375">
        <v>0.58799999999999997</v>
      </c>
      <c r="AH375">
        <v>1</v>
      </c>
      <c r="AI375" t="s">
        <v>38</v>
      </c>
      <c r="AJ375">
        <v>379</v>
      </c>
      <c r="AK375">
        <v>42.4</v>
      </c>
      <c r="AL375">
        <v>8.2899999999999991</v>
      </c>
      <c r="AM375">
        <v>17</v>
      </c>
      <c r="AN375" s="4">
        <v>-0.31114809717478598</v>
      </c>
      <c r="AO375" s="4">
        <v>0.31114809717478598</v>
      </c>
      <c r="AP375" s="4">
        <v>-9.4318367759029294E-3</v>
      </c>
      <c r="AQ375" s="4">
        <v>9.4318367759029294E-3</v>
      </c>
    </row>
    <row r="376" spans="1:43" x14ac:dyDescent="0.2">
      <c r="A376" s="5" t="s">
        <v>71</v>
      </c>
      <c r="B376" s="5" t="s">
        <v>72</v>
      </c>
      <c r="C376">
        <v>32899.699999999997</v>
      </c>
      <c r="D376" s="1">
        <v>0.57050000000000001</v>
      </c>
      <c r="E376">
        <v>12</v>
      </c>
      <c r="F376">
        <v>26</v>
      </c>
      <c r="G376">
        <v>35</v>
      </c>
      <c r="H376">
        <v>108</v>
      </c>
      <c r="I376">
        <v>0.55700000000000005</v>
      </c>
      <c r="J376">
        <v>67</v>
      </c>
      <c r="K376">
        <v>28.2</v>
      </c>
      <c r="L376">
        <v>0.72199999999999998</v>
      </c>
      <c r="M376">
        <v>67</v>
      </c>
      <c r="N376">
        <v>22.4</v>
      </c>
      <c r="O376">
        <v>0.44900000000000001</v>
      </c>
      <c r="P376">
        <v>67</v>
      </c>
      <c r="Q376">
        <v>41.6</v>
      </c>
      <c r="R376">
        <v>1.0359827635600201</v>
      </c>
      <c r="S376">
        <v>59</v>
      </c>
      <c r="T376">
        <v>55.9</v>
      </c>
      <c r="U376">
        <v>1.03311438768413</v>
      </c>
      <c r="V376">
        <v>59</v>
      </c>
      <c r="W376">
        <v>56.5</v>
      </c>
      <c r="X376">
        <v>0.48499999999999999</v>
      </c>
      <c r="Y376">
        <v>67</v>
      </c>
      <c r="Z376">
        <v>42.3</v>
      </c>
      <c r="AA376">
        <v>0.57399999999999995</v>
      </c>
      <c r="AB376">
        <v>67</v>
      </c>
      <c r="AC376">
        <v>27.4</v>
      </c>
      <c r="AD376">
        <v>0.44700000000000001</v>
      </c>
      <c r="AE376">
        <v>67</v>
      </c>
      <c r="AF376">
        <v>35.1</v>
      </c>
      <c r="AG376">
        <v>0.56299999999999994</v>
      </c>
      <c r="AH376">
        <v>67</v>
      </c>
      <c r="AI376">
        <v>41.2</v>
      </c>
      <c r="AJ376">
        <v>645</v>
      </c>
      <c r="AK376">
        <v>65.8</v>
      </c>
      <c r="AL376">
        <v>8</v>
      </c>
      <c r="AM376">
        <v>5</v>
      </c>
      <c r="AN376" s="4">
        <v>-0.33060549036907499</v>
      </c>
      <c r="AO376" s="4">
        <v>0.33060549036907499</v>
      </c>
      <c r="AP376" s="4">
        <v>0.13308938168280601</v>
      </c>
      <c r="AQ376" s="4">
        <v>0.13308938168280601</v>
      </c>
    </row>
    <row r="377" spans="1:43" x14ac:dyDescent="0.2">
      <c r="A377" s="5" t="s">
        <v>73</v>
      </c>
      <c r="B377" s="5" t="s">
        <v>74</v>
      </c>
      <c r="C377">
        <v>50254.66</v>
      </c>
      <c r="D377" s="1">
        <v>0.44569999999999999</v>
      </c>
      <c r="E377">
        <v>2</v>
      </c>
      <c r="F377">
        <v>31</v>
      </c>
      <c r="G377">
        <v>36</v>
      </c>
      <c r="H377">
        <v>158</v>
      </c>
      <c r="I377">
        <v>0.79800000000000004</v>
      </c>
      <c r="J377">
        <v>125</v>
      </c>
      <c r="K377">
        <v>19.100000000000001</v>
      </c>
      <c r="L377">
        <v>0.874</v>
      </c>
      <c r="M377">
        <v>125</v>
      </c>
      <c r="N377">
        <v>19.5</v>
      </c>
      <c r="O377">
        <v>0.56299999999999994</v>
      </c>
      <c r="P377">
        <v>124</v>
      </c>
      <c r="Q377">
        <v>32.200000000000003</v>
      </c>
      <c r="R377">
        <v>1.0431885935298599</v>
      </c>
      <c r="S377">
        <v>108</v>
      </c>
      <c r="T377">
        <v>32.6</v>
      </c>
      <c r="U377">
        <v>1.03383073624796</v>
      </c>
      <c r="V377">
        <v>94</v>
      </c>
      <c r="W377">
        <v>42.2</v>
      </c>
      <c r="X377">
        <v>0.64100000000000001</v>
      </c>
      <c r="Y377">
        <v>125</v>
      </c>
      <c r="Z377">
        <v>33.299999999999997</v>
      </c>
      <c r="AA377">
        <v>0.6</v>
      </c>
      <c r="AB377">
        <v>124</v>
      </c>
      <c r="AC377">
        <v>27.6</v>
      </c>
      <c r="AD377">
        <v>0.56999999999999995</v>
      </c>
      <c r="AE377">
        <v>124</v>
      </c>
      <c r="AF377">
        <v>30</v>
      </c>
      <c r="AG377">
        <v>0.69</v>
      </c>
      <c r="AH377">
        <v>125</v>
      </c>
      <c r="AI377">
        <v>26.7</v>
      </c>
      <c r="AJ377">
        <v>644</v>
      </c>
      <c r="AK377">
        <v>66</v>
      </c>
      <c r="AL377">
        <v>8.1199999999999992</v>
      </c>
      <c r="AM377">
        <v>5</v>
      </c>
      <c r="AN377" s="4">
        <v>-0.39640124689023998</v>
      </c>
      <c r="AO377" s="4">
        <v>0.39640124689023998</v>
      </c>
      <c r="AP377" s="4">
        <v>-8.0819382260454806E-2</v>
      </c>
      <c r="AQ377" s="4">
        <v>8.0819382260454806E-2</v>
      </c>
    </row>
    <row r="378" spans="1:43" x14ac:dyDescent="0.2">
      <c r="A378" s="5" t="s">
        <v>2401</v>
      </c>
      <c r="B378" s="5" t="s">
        <v>2402</v>
      </c>
      <c r="C378">
        <v>350.21</v>
      </c>
      <c r="D378" s="1">
        <v>8.2100000000000006E-2</v>
      </c>
      <c r="E378">
        <v>1</v>
      </c>
      <c r="F378">
        <v>1</v>
      </c>
      <c r="G378">
        <v>1</v>
      </c>
      <c r="H378">
        <v>1</v>
      </c>
      <c r="I378">
        <v>0.72799999999999998</v>
      </c>
      <c r="J378">
        <v>1</v>
      </c>
      <c r="K378" t="s">
        <v>38</v>
      </c>
      <c r="L378">
        <v>0.745</v>
      </c>
      <c r="M378">
        <v>1</v>
      </c>
      <c r="N378" t="s">
        <v>38</v>
      </c>
      <c r="O378">
        <v>0.83399999999999996</v>
      </c>
      <c r="P378">
        <v>1</v>
      </c>
      <c r="Q378" t="s">
        <v>38</v>
      </c>
      <c r="R378">
        <v>1.0252672378885901</v>
      </c>
      <c r="S378">
        <v>1</v>
      </c>
      <c r="T378" t="s">
        <v>38</v>
      </c>
      <c r="U378">
        <v>1.04608493979253</v>
      </c>
      <c r="V378">
        <v>1</v>
      </c>
      <c r="W378" t="s">
        <v>38</v>
      </c>
      <c r="X378">
        <v>0.76700000000000002</v>
      </c>
      <c r="Y378">
        <v>1</v>
      </c>
      <c r="Z378" t="s">
        <v>38</v>
      </c>
      <c r="AA378">
        <v>0.70799999999999996</v>
      </c>
      <c r="AB378">
        <v>1</v>
      </c>
      <c r="AC378" t="s">
        <v>38</v>
      </c>
      <c r="AD378">
        <v>0.78800000000000003</v>
      </c>
      <c r="AE378">
        <v>1</v>
      </c>
      <c r="AF378" t="s">
        <v>38</v>
      </c>
      <c r="AG378">
        <v>0.65200000000000002</v>
      </c>
      <c r="AH378">
        <v>1</v>
      </c>
      <c r="AI378" t="s">
        <v>38</v>
      </c>
      <c r="AJ378">
        <v>134</v>
      </c>
      <c r="AK378">
        <v>13.1</v>
      </c>
      <c r="AL378">
        <v>10.07</v>
      </c>
      <c r="AM378">
        <v>5</v>
      </c>
      <c r="AN378" s="4">
        <v>-0.403846809470082</v>
      </c>
      <c r="AO378" s="4">
        <v>0.403846809470082</v>
      </c>
      <c r="AP378" s="4">
        <v>4.9282901108298999E-2</v>
      </c>
      <c r="AQ378" s="4">
        <v>4.9282901108298999E-2</v>
      </c>
    </row>
    <row r="379" spans="1:43" x14ac:dyDescent="0.2">
      <c r="A379" s="5" t="s">
        <v>55</v>
      </c>
      <c r="B379" s="5" t="s">
        <v>56</v>
      </c>
      <c r="C379">
        <v>3863.21</v>
      </c>
      <c r="D379" s="1">
        <v>5.67E-2</v>
      </c>
      <c r="E379">
        <v>9</v>
      </c>
      <c r="F379">
        <v>1</v>
      </c>
      <c r="G379">
        <v>5</v>
      </c>
      <c r="H379">
        <v>16</v>
      </c>
      <c r="I379">
        <v>0.78700000000000003</v>
      </c>
      <c r="J379">
        <v>2</v>
      </c>
      <c r="K379">
        <v>0.1</v>
      </c>
      <c r="L379">
        <v>0.87</v>
      </c>
      <c r="M379">
        <v>2</v>
      </c>
      <c r="N379">
        <v>5.0999999999999996</v>
      </c>
      <c r="O379">
        <v>0.60599999999999998</v>
      </c>
      <c r="P379">
        <v>2</v>
      </c>
      <c r="Q379">
        <v>19.3</v>
      </c>
      <c r="R379">
        <v>1.04971668362307</v>
      </c>
      <c r="S379">
        <v>2</v>
      </c>
      <c r="T379">
        <v>10.8</v>
      </c>
      <c r="U379">
        <v>1.04102159768411</v>
      </c>
      <c r="V379">
        <v>2</v>
      </c>
      <c r="W379">
        <v>21.8</v>
      </c>
      <c r="X379">
        <v>0.67100000000000004</v>
      </c>
      <c r="Y379">
        <v>2</v>
      </c>
      <c r="Z379">
        <v>13</v>
      </c>
      <c r="AA379">
        <v>0.66200000000000003</v>
      </c>
      <c r="AB379">
        <v>2</v>
      </c>
      <c r="AC379">
        <v>4.4000000000000004</v>
      </c>
      <c r="AD379">
        <v>0.58699999999999997</v>
      </c>
      <c r="AE379">
        <v>2</v>
      </c>
      <c r="AF379">
        <v>15.1</v>
      </c>
      <c r="AG379">
        <v>0.69699999999999995</v>
      </c>
      <c r="AH379">
        <v>2</v>
      </c>
      <c r="AI379">
        <v>3.2</v>
      </c>
      <c r="AJ379">
        <v>529</v>
      </c>
      <c r="AK379">
        <v>57.8</v>
      </c>
      <c r="AL379">
        <v>7.71</v>
      </c>
      <c r="AM379">
        <v>5</v>
      </c>
      <c r="AN379" s="4">
        <v>-0.43629141838711</v>
      </c>
      <c r="AO379" s="4">
        <v>0.43629141838711</v>
      </c>
      <c r="AP379" s="4">
        <v>-8.5230888896536197E-2</v>
      </c>
      <c r="AQ379" s="4">
        <v>8.5230888896536197E-2</v>
      </c>
    </row>
    <row r="380" spans="1:43" x14ac:dyDescent="0.2">
      <c r="A380" s="5" t="s">
        <v>1843</v>
      </c>
      <c r="B380" s="5" t="s">
        <v>1844</v>
      </c>
      <c r="C380">
        <v>1579.56</v>
      </c>
      <c r="D380" s="1">
        <v>7.2900000000000006E-2</v>
      </c>
      <c r="E380">
        <v>1</v>
      </c>
      <c r="F380">
        <v>1</v>
      </c>
      <c r="G380">
        <v>3</v>
      </c>
      <c r="H380">
        <v>5</v>
      </c>
      <c r="I380">
        <v>0.746</v>
      </c>
      <c r="J380">
        <v>1</v>
      </c>
      <c r="K380" t="s">
        <v>38</v>
      </c>
      <c r="L380">
        <v>0.73399999999999999</v>
      </c>
      <c r="M380">
        <v>1</v>
      </c>
      <c r="N380" t="s">
        <v>38</v>
      </c>
      <c r="O380">
        <v>0.70599999999999996</v>
      </c>
      <c r="P380">
        <v>1</v>
      </c>
      <c r="Q380" t="s">
        <v>38</v>
      </c>
      <c r="R380">
        <v>1.0614232089497899</v>
      </c>
      <c r="S380">
        <v>1</v>
      </c>
      <c r="T380" t="s">
        <v>38</v>
      </c>
      <c r="U380" t="s">
        <v>38</v>
      </c>
      <c r="V380" t="s">
        <v>38</v>
      </c>
      <c r="W380" t="s">
        <v>38</v>
      </c>
      <c r="X380">
        <v>0.73099999999999998</v>
      </c>
      <c r="Y380">
        <v>1</v>
      </c>
      <c r="Z380" t="s">
        <v>38</v>
      </c>
      <c r="AA380">
        <v>0.71699999999999997</v>
      </c>
      <c r="AB380">
        <v>1</v>
      </c>
      <c r="AC380" t="s">
        <v>38</v>
      </c>
      <c r="AD380">
        <v>0.65800000000000003</v>
      </c>
      <c r="AE380">
        <v>1</v>
      </c>
      <c r="AF380" t="s">
        <v>38</v>
      </c>
      <c r="AG380">
        <v>0.69399999999999995</v>
      </c>
      <c r="AH380">
        <v>1</v>
      </c>
      <c r="AI380" t="s">
        <v>38</v>
      </c>
      <c r="AJ380">
        <v>384</v>
      </c>
      <c r="AK380">
        <v>42.4</v>
      </c>
      <c r="AL380">
        <v>5.52</v>
      </c>
      <c r="AM380">
        <v>5</v>
      </c>
      <c r="AN380" s="4">
        <v>-0.45837420031708997</v>
      </c>
      <c r="AO380" s="4">
        <v>0.45837420031708997</v>
      </c>
      <c r="AP380" s="4">
        <v>0.13985113433318699</v>
      </c>
      <c r="AQ380" s="4">
        <v>0.13985113433318699</v>
      </c>
    </row>
    <row r="381" spans="1:43" x14ac:dyDescent="0.2">
      <c r="A381" s="5" t="s">
        <v>1975</v>
      </c>
      <c r="B381" s="5" t="s">
        <v>1976</v>
      </c>
      <c r="C381">
        <v>5906.08</v>
      </c>
      <c r="D381" s="1">
        <v>0.2581</v>
      </c>
      <c r="E381">
        <v>1</v>
      </c>
      <c r="F381">
        <v>6</v>
      </c>
      <c r="G381">
        <v>13</v>
      </c>
      <c r="H381">
        <v>22</v>
      </c>
      <c r="I381">
        <v>0.76200000000000001</v>
      </c>
      <c r="J381">
        <v>10</v>
      </c>
      <c r="K381">
        <v>15.4</v>
      </c>
      <c r="L381">
        <v>0.80100000000000005</v>
      </c>
      <c r="M381">
        <v>10</v>
      </c>
      <c r="N381">
        <v>14.9</v>
      </c>
      <c r="O381">
        <v>0.76700000000000002</v>
      </c>
      <c r="P381">
        <v>10</v>
      </c>
      <c r="Q381">
        <v>8.1999999999999993</v>
      </c>
      <c r="R381">
        <v>1.03741993656561</v>
      </c>
      <c r="S381">
        <v>9</v>
      </c>
      <c r="T381">
        <v>17.3</v>
      </c>
      <c r="U381">
        <v>1.0424657608411201</v>
      </c>
      <c r="V381">
        <v>9</v>
      </c>
      <c r="W381">
        <v>24.9</v>
      </c>
      <c r="X381">
        <v>0.75900000000000001</v>
      </c>
      <c r="Y381">
        <v>10</v>
      </c>
      <c r="Z381">
        <v>15.9</v>
      </c>
      <c r="AA381">
        <v>0.66200000000000003</v>
      </c>
      <c r="AB381">
        <v>10</v>
      </c>
      <c r="AC381">
        <v>24.7</v>
      </c>
      <c r="AD381">
        <v>0.749</v>
      </c>
      <c r="AE381">
        <v>10</v>
      </c>
      <c r="AF381">
        <v>25.2</v>
      </c>
      <c r="AG381">
        <v>0.76600000000000001</v>
      </c>
      <c r="AH381">
        <v>10</v>
      </c>
      <c r="AI381">
        <v>20.6</v>
      </c>
      <c r="AJ381">
        <v>465</v>
      </c>
      <c r="AK381">
        <v>51.7</v>
      </c>
      <c r="AL381">
        <v>6.3</v>
      </c>
      <c r="AM381">
        <v>5</v>
      </c>
      <c r="AN381" s="4">
        <v>-0.49046390018032099</v>
      </c>
      <c r="AO381" s="4">
        <v>0.49046390018032099</v>
      </c>
      <c r="AP381" s="4">
        <v>3.2853244829401898E-2</v>
      </c>
      <c r="AQ381" s="4">
        <v>3.2853244829401898E-2</v>
      </c>
    </row>
    <row r="382" spans="1:43" x14ac:dyDescent="0.2">
      <c r="A382" s="5" t="s">
        <v>2195</v>
      </c>
      <c r="B382" s="5" t="s">
        <v>2196</v>
      </c>
      <c r="C382">
        <v>344.09</v>
      </c>
      <c r="D382" s="1">
        <v>4.2299999999999997E-2</v>
      </c>
      <c r="E382">
        <v>1</v>
      </c>
      <c r="F382">
        <v>1</v>
      </c>
      <c r="G382">
        <v>1</v>
      </c>
      <c r="H382">
        <v>2</v>
      </c>
      <c r="I382">
        <v>0.83199999999999996</v>
      </c>
      <c r="J382">
        <v>2</v>
      </c>
      <c r="K382">
        <v>12</v>
      </c>
      <c r="L382">
        <v>0.72099999999999997</v>
      </c>
      <c r="M382">
        <v>2</v>
      </c>
      <c r="N382">
        <v>7.2</v>
      </c>
      <c r="O382">
        <v>0.76100000000000001</v>
      </c>
      <c r="P382">
        <v>2</v>
      </c>
      <c r="Q382">
        <v>6.7</v>
      </c>
      <c r="R382">
        <v>1.0475361270998</v>
      </c>
      <c r="S382">
        <v>2</v>
      </c>
      <c r="T382">
        <v>15.4</v>
      </c>
      <c r="U382">
        <v>1.03454758151891</v>
      </c>
      <c r="V382">
        <v>2</v>
      </c>
      <c r="W382">
        <v>31.2</v>
      </c>
      <c r="X382">
        <v>0.90100000000000002</v>
      </c>
      <c r="Y382">
        <v>2</v>
      </c>
      <c r="Z382">
        <v>7.4</v>
      </c>
      <c r="AA382">
        <v>0.64300000000000002</v>
      </c>
      <c r="AB382">
        <v>2</v>
      </c>
      <c r="AC382">
        <v>0.1</v>
      </c>
      <c r="AD382">
        <v>0.67900000000000005</v>
      </c>
      <c r="AE382">
        <v>2</v>
      </c>
      <c r="AF382">
        <v>6.6</v>
      </c>
      <c r="AG382">
        <v>0.7</v>
      </c>
      <c r="AH382">
        <v>2</v>
      </c>
      <c r="AI382">
        <v>18</v>
      </c>
      <c r="AJ382">
        <v>189</v>
      </c>
      <c r="AK382">
        <v>22</v>
      </c>
      <c r="AL382">
        <v>8.81</v>
      </c>
      <c r="AM382">
        <v>17</v>
      </c>
      <c r="AN382" s="4">
        <v>-0.50645281575944101</v>
      </c>
      <c r="AO382" s="4">
        <v>0.50645281575944101</v>
      </c>
      <c r="AP382" s="4">
        <v>-0.412522176771907</v>
      </c>
      <c r="AQ382" s="4">
        <v>0.412522176771907</v>
      </c>
    </row>
    <row r="383" spans="1:43" x14ac:dyDescent="0.2">
      <c r="A383" s="5" t="s">
        <v>1083</v>
      </c>
      <c r="B383" s="5" t="s">
        <v>1084</v>
      </c>
      <c r="C383">
        <v>189.85</v>
      </c>
      <c r="D383" s="1">
        <v>4.5499999999999999E-2</v>
      </c>
      <c r="E383">
        <v>1</v>
      </c>
      <c r="F383">
        <v>1</v>
      </c>
      <c r="G383">
        <v>1</v>
      </c>
      <c r="H383">
        <v>1</v>
      </c>
      <c r="I383">
        <v>0.68200000000000005</v>
      </c>
      <c r="J383">
        <v>1</v>
      </c>
      <c r="K383" t="s">
        <v>38</v>
      </c>
      <c r="L383">
        <v>0.60699999999999998</v>
      </c>
      <c r="M383">
        <v>1</v>
      </c>
      <c r="N383" t="s">
        <v>38</v>
      </c>
      <c r="O383">
        <v>0.63800000000000001</v>
      </c>
      <c r="P383">
        <v>1</v>
      </c>
      <c r="Q383" t="s">
        <v>38</v>
      </c>
      <c r="R383" t="s">
        <v>38</v>
      </c>
      <c r="S383" t="s">
        <v>38</v>
      </c>
      <c r="T383" t="s">
        <v>38</v>
      </c>
      <c r="U383" t="s">
        <v>38</v>
      </c>
      <c r="V383" t="s">
        <v>38</v>
      </c>
      <c r="W383" t="s">
        <v>38</v>
      </c>
      <c r="X383">
        <v>0.69199999999999995</v>
      </c>
      <c r="Y383">
        <v>1</v>
      </c>
      <c r="Z383" t="s">
        <v>38</v>
      </c>
      <c r="AA383">
        <v>0.495</v>
      </c>
      <c r="AB383">
        <v>1</v>
      </c>
      <c r="AC383" t="s">
        <v>38</v>
      </c>
      <c r="AD383">
        <v>0.54700000000000004</v>
      </c>
      <c r="AE383">
        <v>1</v>
      </c>
      <c r="AF383" t="s">
        <v>38</v>
      </c>
      <c r="AG383">
        <v>0.55600000000000005</v>
      </c>
      <c r="AH383">
        <v>1</v>
      </c>
      <c r="AI383" t="s">
        <v>38</v>
      </c>
      <c r="AJ383">
        <v>154</v>
      </c>
      <c r="AK383">
        <v>15.9</v>
      </c>
      <c r="AL383">
        <v>8.1</v>
      </c>
      <c r="AM383">
        <v>5</v>
      </c>
      <c r="AN383" s="4">
        <v>-0.52921203926812899</v>
      </c>
      <c r="AO383" s="4">
        <v>0.52921203926812899</v>
      </c>
      <c r="AP383" s="4">
        <v>-0.13099149563889401</v>
      </c>
      <c r="AQ383" s="4">
        <v>0.13099149563889401</v>
      </c>
    </row>
    <row r="384" spans="1:43" x14ac:dyDescent="0.2">
      <c r="A384" s="5" t="s">
        <v>985</v>
      </c>
      <c r="B384" s="5" t="s">
        <v>986</v>
      </c>
      <c r="C384">
        <v>5242.4399999999996</v>
      </c>
      <c r="D384" s="1">
        <v>0.14749999999999999</v>
      </c>
      <c r="E384">
        <v>7</v>
      </c>
      <c r="F384">
        <v>6</v>
      </c>
      <c r="G384">
        <v>8</v>
      </c>
      <c r="H384">
        <v>17</v>
      </c>
      <c r="I384">
        <v>0.58699999999999997</v>
      </c>
      <c r="J384">
        <v>7</v>
      </c>
      <c r="K384">
        <v>10</v>
      </c>
      <c r="L384">
        <v>0.57099999999999995</v>
      </c>
      <c r="M384">
        <v>7</v>
      </c>
      <c r="N384">
        <v>12.2</v>
      </c>
      <c r="O384">
        <v>0.55300000000000005</v>
      </c>
      <c r="P384">
        <v>7</v>
      </c>
      <c r="Q384">
        <v>14.2</v>
      </c>
      <c r="R384">
        <v>1.04030026652199</v>
      </c>
      <c r="S384">
        <v>7</v>
      </c>
      <c r="T384">
        <v>33.6</v>
      </c>
      <c r="U384">
        <v>1.0395794351752801</v>
      </c>
      <c r="V384">
        <v>7</v>
      </c>
      <c r="W384">
        <v>17</v>
      </c>
      <c r="X384">
        <v>0.92600000000000005</v>
      </c>
      <c r="Y384">
        <v>7</v>
      </c>
      <c r="Z384">
        <v>8.8000000000000007</v>
      </c>
      <c r="AA384">
        <v>0.58199999999999996</v>
      </c>
      <c r="AB384">
        <v>7</v>
      </c>
      <c r="AC384">
        <v>11.8</v>
      </c>
      <c r="AD384">
        <v>0.58599999999999997</v>
      </c>
      <c r="AE384">
        <v>7</v>
      </c>
      <c r="AF384">
        <v>6.5</v>
      </c>
      <c r="AG384">
        <v>0.64700000000000002</v>
      </c>
      <c r="AH384">
        <v>7</v>
      </c>
      <c r="AI384">
        <v>10.199999999999999</v>
      </c>
      <c r="AJ384">
        <v>495</v>
      </c>
      <c r="AK384">
        <v>56.4</v>
      </c>
      <c r="AL384">
        <v>7.14</v>
      </c>
      <c r="AM384">
        <v>17</v>
      </c>
      <c r="AN384" s="4">
        <v>-0.53265281539730602</v>
      </c>
      <c r="AO384" s="4">
        <v>0.53265281539730602</v>
      </c>
      <c r="AP384" s="4">
        <v>-0.433754078420934</v>
      </c>
      <c r="AQ384" s="4">
        <v>0.433754078420934</v>
      </c>
    </row>
    <row r="385" spans="1:43" x14ac:dyDescent="0.2">
      <c r="A385" s="5" t="s">
        <v>507</v>
      </c>
      <c r="B385" s="5" t="s">
        <v>508</v>
      </c>
      <c r="C385">
        <v>2430.98</v>
      </c>
      <c r="D385" s="1">
        <v>7.1999999999999995E-2</v>
      </c>
      <c r="E385">
        <v>1</v>
      </c>
      <c r="F385">
        <v>3</v>
      </c>
      <c r="G385">
        <v>3</v>
      </c>
      <c r="H385">
        <v>9</v>
      </c>
      <c r="I385">
        <v>0.56499999999999995</v>
      </c>
      <c r="J385">
        <v>9</v>
      </c>
      <c r="K385">
        <v>33.700000000000003</v>
      </c>
      <c r="L385">
        <v>0.87</v>
      </c>
      <c r="M385">
        <v>9</v>
      </c>
      <c r="N385">
        <v>25.2</v>
      </c>
      <c r="O385">
        <v>0.73899999999999999</v>
      </c>
      <c r="P385">
        <v>9</v>
      </c>
      <c r="Q385">
        <v>33.6</v>
      </c>
      <c r="R385">
        <v>1.0439119274217199</v>
      </c>
      <c r="S385">
        <v>5</v>
      </c>
      <c r="T385">
        <v>6.8</v>
      </c>
      <c r="U385">
        <v>1.04608493979253</v>
      </c>
      <c r="V385">
        <v>6</v>
      </c>
      <c r="W385">
        <v>37.700000000000003</v>
      </c>
      <c r="X385">
        <v>0.629</v>
      </c>
      <c r="Y385">
        <v>9</v>
      </c>
      <c r="Z385">
        <v>40.200000000000003</v>
      </c>
      <c r="AA385">
        <v>0.61399999999999999</v>
      </c>
      <c r="AB385">
        <v>9</v>
      </c>
      <c r="AC385">
        <v>58.5</v>
      </c>
      <c r="AD385">
        <v>0.72399999999999998</v>
      </c>
      <c r="AE385">
        <v>9</v>
      </c>
      <c r="AF385">
        <v>38.9</v>
      </c>
      <c r="AG385">
        <v>0.63200000000000001</v>
      </c>
      <c r="AH385">
        <v>9</v>
      </c>
      <c r="AI385">
        <v>44.5</v>
      </c>
      <c r="AJ385">
        <v>389</v>
      </c>
      <c r="AK385">
        <v>42.5</v>
      </c>
      <c r="AL385">
        <v>9.01</v>
      </c>
      <c r="AM385">
        <v>5</v>
      </c>
      <c r="AN385" s="4">
        <v>-0.53333688325191997</v>
      </c>
      <c r="AO385" s="4">
        <v>0.53333688325191997</v>
      </c>
      <c r="AP385" s="4">
        <v>-8.9019289901499002E-2</v>
      </c>
      <c r="AQ385" s="4">
        <v>8.9019289901499002E-2</v>
      </c>
    </row>
    <row r="386" spans="1:43" x14ac:dyDescent="0.2">
      <c r="A386" s="5" t="s">
        <v>1323</v>
      </c>
      <c r="B386" s="5" t="s">
        <v>1324</v>
      </c>
      <c r="C386">
        <v>119</v>
      </c>
      <c r="D386" s="1">
        <v>0.1089</v>
      </c>
      <c r="E386">
        <v>1</v>
      </c>
      <c r="F386">
        <v>1</v>
      </c>
      <c r="G386">
        <v>1</v>
      </c>
      <c r="H386">
        <v>1</v>
      </c>
      <c r="I386">
        <v>0.434</v>
      </c>
      <c r="J386">
        <v>1</v>
      </c>
      <c r="K386" t="s">
        <v>38</v>
      </c>
      <c r="L386">
        <v>0.51800000000000002</v>
      </c>
      <c r="M386">
        <v>1</v>
      </c>
      <c r="N386" t="s">
        <v>38</v>
      </c>
      <c r="O386">
        <v>0.66500000000000004</v>
      </c>
      <c r="P386">
        <v>1</v>
      </c>
      <c r="Q386" t="s">
        <v>38</v>
      </c>
      <c r="R386" t="s">
        <v>38</v>
      </c>
      <c r="S386" t="s">
        <v>38</v>
      </c>
      <c r="T386" t="s">
        <v>38</v>
      </c>
      <c r="U386" t="s">
        <v>38</v>
      </c>
      <c r="V386" t="s">
        <v>38</v>
      </c>
      <c r="W386" t="s">
        <v>38</v>
      </c>
      <c r="X386">
        <v>0.79300000000000004</v>
      </c>
      <c r="Y386">
        <v>1</v>
      </c>
      <c r="Z386" t="s">
        <v>38</v>
      </c>
      <c r="AA386">
        <v>0.501</v>
      </c>
      <c r="AB386">
        <v>1</v>
      </c>
      <c r="AC386" t="s">
        <v>38</v>
      </c>
      <c r="AD386">
        <v>0.499</v>
      </c>
      <c r="AE386">
        <v>1</v>
      </c>
      <c r="AF386" t="s">
        <v>38</v>
      </c>
      <c r="AG386">
        <v>0.52600000000000002</v>
      </c>
      <c r="AH386">
        <v>1</v>
      </c>
      <c r="AI386" t="s">
        <v>38</v>
      </c>
      <c r="AJ386">
        <v>101</v>
      </c>
      <c r="AK386">
        <v>11.3</v>
      </c>
      <c r="AL386">
        <v>9.86</v>
      </c>
      <c r="AM386">
        <v>17</v>
      </c>
      <c r="AN386" s="4">
        <v>-0.68425822548388004</v>
      </c>
      <c r="AO386" s="4">
        <v>0.68425822548388004</v>
      </c>
      <c r="AP386" s="4">
        <v>-0.39244509913315201</v>
      </c>
      <c r="AQ386" s="4">
        <v>0.39244509913315201</v>
      </c>
    </row>
    <row r="387" spans="1:43" x14ac:dyDescent="0.2">
      <c r="A387" s="5" t="s">
        <v>567</v>
      </c>
      <c r="B387" s="5" t="s">
        <v>568</v>
      </c>
      <c r="C387">
        <v>343.26</v>
      </c>
      <c r="D387" s="1">
        <v>2.01E-2</v>
      </c>
      <c r="E387">
        <v>1</v>
      </c>
      <c r="F387">
        <v>1</v>
      </c>
      <c r="G387">
        <v>1</v>
      </c>
      <c r="H387">
        <v>1</v>
      </c>
      <c r="I387">
        <v>0.52700000000000002</v>
      </c>
      <c r="J387">
        <v>1</v>
      </c>
      <c r="K387" t="s">
        <v>38</v>
      </c>
      <c r="L387">
        <v>0.63200000000000001</v>
      </c>
      <c r="M387">
        <v>1</v>
      </c>
      <c r="N387" t="s">
        <v>38</v>
      </c>
      <c r="O387">
        <v>0.58199999999999996</v>
      </c>
      <c r="P387">
        <v>1</v>
      </c>
      <c r="Q387" t="s">
        <v>38</v>
      </c>
      <c r="R387">
        <v>1.0395794351752801</v>
      </c>
      <c r="S387">
        <v>1</v>
      </c>
      <c r="T387" t="s">
        <v>38</v>
      </c>
      <c r="U387">
        <v>1.04030026652199</v>
      </c>
      <c r="V387">
        <v>1</v>
      </c>
      <c r="W387" t="s">
        <v>38</v>
      </c>
      <c r="X387">
        <v>0.80900000000000005</v>
      </c>
      <c r="Y387">
        <v>1</v>
      </c>
      <c r="Z387" t="s">
        <v>38</v>
      </c>
      <c r="AA387">
        <v>0.52100000000000002</v>
      </c>
      <c r="AB387">
        <v>1</v>
      </c>
      <c r="AC387" t="s">
        <v>38</v>
      </c>
      <c r="AD387">
        <v>0.63200000000000001</v>
      </c>
      <c r="AE387">
        <v>1</v>
      </c>
      <c r="AF387" t="s">
        <v>38</v>
      </c>
      <c r="AG387">
        <v>0.63900000000000001</v>
      </c>
      <c r="AH387">
        <v>1</v>
      </c>
      <c r="AI387" t="s">
        <v>38</v>
      </c>
      <c r="AJ387">
        <v>398</v>
      </c>
      <c r="AK387">
        <v>45.4</v>
      </c>
      <c r="AL387">
        <v>8.59</v>
      </c>
      <c r="AM387">
        <v>17</v>
      </c>
      <c r="AN387" s="4">
        <v>-0.68898709215200005</v>
      </c>
      <c r="AO387" s="4">
        <v>0.68898709215200005</v>
      </c>
      <c r="AP387" s="4">
        <v>-0.37313691570845497</v>
      </c>
      <c r="AQ387" s="4">
        <v>0.37313691570845497</v>
      </c>
    </row>
    <row r="388" spans="1:43" x14ac:dyDescent="0.2">
      <c r="A388" s="5" t="s">
        <v>2167</v>
      </c>
      <c r="B388" s="5" t="s">
        <v>2168</v>
      </c>
      <c r="C388">
        <v>858.85</v>
      </c>
      <c r="D388" s="1">
        <v>7.5300000000000006E-2</v>
      </c>
      <c r="E388">
        <v>1</v>
      </c>
      <c r="F388">
        <v>2</v>
      </c>
      <c r="G388">
        <v>3</v>
      </c>
      <c r="H388">
        <v>3</v>
      </c>
      <c r="I388">
        <v>0.74199999999999999</v>
      </c>
      <c r="J388">
        <v>2</v>
      </c>
      <c r="K388">
        <v>6</v>
      </c>
      <c r="L388">
        <v>0.72699999999999998</v>
      </c>
      <c r="M388">
        <v>2</v>
      </c>
      <c r="N388">
        <v>8.5</v>
      </c>
      <c r="O388">
        <v>0.73899999999999999</v>
      </c>
      <c r="P388">
        <v>2</v>
      </c>
      <c r="Q388">
        <v>12.9</v>
      </c>
      <c r="R388">
        <v>1.0468102819745799</v>
      </c>
      <c r="S388">
        <v>2</v>
      </c>
      <c r="T388">
        <v>33.6</v>
      </c>
      <c r="U388">
        <v>1.04608493979253</v>
      </c>
      <c r="V388">
        <v>2</v>
      </c>
      <c r="W388">
        <v>39.6</v>
      </c>
      <c r="X388">
        <v>0.9</v>
      </c>
      <c r="Y388">
        <v>2</v>
      </c>
      <c r="Z388">
        <v>10.199999999999999</v>
      </c>
      <c r="AA388">
        <v>0.64900000000000002</v>
      </c>
      <c r="AB388">
        <v>2</v>
      </c>
      <c r="AC388">
        <v>19.100000000000001</v>
      </c>
      <c r="AD388">
        <v>0.69799999999999995</v>
      </c>
      <c r="AE388">
        <v>2</v>
      </c>
      <c r="AF388">
        <v>5</v>
      </c>
      <c r="AG388">
        <v>0.69699999999999995</v>
      </c>
      <c r="AH388">
        <v>2</v>
      </c>
      <c r="AI388">
        <v>13</v>
      </c>
      <c r="AJ388">
        <v>372</v>
      </c>
      <c r="AK388">
        <v>41.7</v>
      </c>
      <c r="AL388">
        <v>9.26</v>
      </c>
      <c r="AM388">
        <v>17</v>
      </c>
      <c r="AN388" s="4">
        <v>-0.69855558503851101</v>
      </c>
      <c r="AO388" s="4">
        <v>0.69855558503851101</v>
      </c>
      <c r="AP388" s="4">
        <v>-0.52370965975065498</v>
      </c>
      <c r="AQ388" s="4">
        <v>0.52370965975065498</v>
      </c>
    </row>
    <row r="389" spans="1:43" x14ac:dyDescent="0.2">
      <c r="A389" s="5" t="s">
        <v>1315</v>
      </c>
      <c r="B389" s="5" t="s">
        <v>1316</v>
      </c>
      <c r="C389">
        <v>229.55</v>
      </c>
      <c r="D389" s="1">
        <v>1.9199999999999998E-2</v>
      </c>
      <c r="E389">
        <v>1</v>
      </c>
      <c r="F389">
        <v>1</v>
      </c>
      <c r="G389">
        <v>1</v>
      </c>
      <c r="H389">
        <v>1</v>
      </c>
      <c r="I389">
        <v>0.748</v>
      </c>
      <c r="J389">
        <v>1</v>
      </c>
      <c r="K389" t="s">
        <v>38</v>
      </c>
      <c r="L389">
        <v>0.75800000000000001</v>
      </c>
      <c r="M389">
        <v>1</v>
      </c>
      <c r="N389" t="s">
        <v>38</v>
      </c>
      <c r="O389">
        <v>0.63100000000000001</v>
      </c>
      <c r="P389">
        <v>1</v>
      </c>
      <c r="Q389" t="s">
        <v>38</v>
      </c>
      <c r="R389">
        <v>1.05482231706806</v>
      </c>
      <c r="S389">
        <v>1</v>
      </c>
      <c r="T389" t="s">
        <v>38</v>
      </c>
      <c r="U389" t="s">
        <v>38</v>
      </c>
      <c r="V389" t="s">
        <v>38</v>
      </c>
      <c r="W389" t="s">
        <v>38</v>
      </c>
      <c r="X389">
        <v>0.81</v>
      </c>
      <c r="Y389">
        <v>1</v>
      </c>
      <c r="Z389" t="s">
        <v>38</v>
      </c>
      <c r="AA389">
        <v>0.67800000000000005</v>
      </c>
      <c r="AB389">
        <v>1</v>
      </c>
      <c r="AC389" t="s">
        <v>38</v>
      </c>
      <c r="AD389">
        <v>0.56399999999999995</v>
      </c>
      <c r="AE389">
        <v>1</v>
      </c>
      <c r="AF389" t="s">
        <v>38</v>
      </c>
      <c r="AG389">
        <v>0.61599999999999999</v>
      </c>
      <c r="AH389">
        <v>1</v>
      </c>
      <c r="AI389" t="s">
        <v>38</v>
      </c>
      <c r="AJ389">
        <v>416</v>
      </c>
      <c r="AK389">
        <v>47</v>
      </c>
      <c r="AL389">
        <v>5.16</v>
      </c>
      <c r="AM389">
        <v>5</v>
      </c>
      <c r="AN389" s="4">
        <v>-0.71275468969782396</v>
      </c>
      <c r="AO389" s="4">
        <v>0.71275468969782396</v>
      </c>
      <c r="AP389" s="4">
        <v>-0.55838238170914101</v>
      </c>
      <c r="AQ389" s="4">
        <v>0.55838238170914101</v>
      </c>
    </row>
    <row r="390" spans="1:43" x14ac:dyDescent="0.2">
      <c r="A390" s="5" t="s">
        <v>1501</v>
      </c>
      <c r="B390" s="5" t="s">
        <v>1502</v>
      </c>
      <c r="C390">
        <v>3281.53</v>
      </c>
      <c r="D390" s="1">
        <v>0.12790000000000001</v>
      </c>
      <c r="E390">
        <v>1</v>
      </c>
      <c r="F390">
        <v>1</v>
      </c>
      <c r="G390">
        <v>6</v>
      </c>
      <c r="H390">
        <v>11</v>
      </c>
      <c r="I390">
        <v>0.75900000000000001</v>
      </c>
      <c r="J390">
        <v>1</v>
      </c>
      <c r="K390" t="s">
        <v>38</v>
      </c>
      <c r="L390">
        <v>0.73499999999999999</v>
      </c>
      <c r="M390">
        <v>1</v>
      </c>
      <c r="N390" t="s">
        <v>38</v>
      </c>
      <c r="O390">
        <v>0.74399999999999999</v>
      </c>
      <c r="P390">
        <v>1</v>
      </c>
      <c r="Q390" t="s">
        <v>38</v>
      </c>
      <c r="R390">
        <v>1.0417434290082199</v>
      </c>
      <c r="S390">
        <v>1</v>
      </c>
      <c r="T390" t="s">
        <v>38</v>
      </c>
      <c r="U390">
        <v>1.04608493979253</v>
      </c>
      <c r="V390">
        <v>1</v>
      </c>
      <c r="W390" t="s">
        <v>38</v>
      </c>
      <c r="X390">
        <v>0.96899999999999997</v>
      </c>
      <c r="Y390">
        <v>1</v>
      </c>
      <c r="Z390" t="s">
        <v>38</v>
      </c>
      <c r="AA390">
        <v>0.59899999999999998</v>
      </c>
      <c r="AB390">
        <v>1</v>
      </c>
      <c r="AC390" t="s">
        <v>38</v>
      </c>
      <c r="AD390">
        <v>0.64500000000000002</v>
      </c>
      <c r="AE390">
        <v>1</v>
      </c>
      <c r="AF390" t="s">
        <v>38</v>
      </c>
      <c r="AG390">
        <v>0.67500000000000004</v>
      </c>
      <c r="AH390">
        <v>1</v>
      </c>
      <c r="AI390" t="s">
        <v>38</v>
      </c>
      <c r="AJ390">
        <v>563</v>
      </c>
      <c r="AK390">
        <v>62.5</v>
      </c>
      <c r="AL390">
        <v>9.7899999999999991</v>
      </c>
      <c r="AM390">
        <v>17</v>
      </c>
      <c r="AN390" s="4">
        <v>-0.72212435396930796</v>
      </c>
      <c r="AO390" s="4">
        <v>0.72212435396930796</v>
      </c>
      <c r="AP390" s="4">
        <v>-0.70560409833677196</v>
      </c>
      <c r="AQ390" s="4">
        <v>0.70560409833677196</v>
      </c>
    </row>
    <row r="391" spans="1:43" x14ac:dyDescent="0.2">
      <c r="A391" s="5" t="s">
        <v>1969</v>
      </c>
      <c r="B391" s="5" t="s">
        <v>1970</v>
      </c>
      <c r="C391">
        <v>22116.51</v>
      </c>
      <c r="D391" s="1">
        <v>0.35560000000000003</v>
      </c>
      <c r="E391">
        <v>1</v>
      </c>
      <c r="F391">
        <v>9</v>
      </c>
      <c r="G391">
        <v>19</v>
      </c>
      <c r="H391">
        <v>73</v>
      </c>
      <c r="I391">
        <v>0.67</v>
      </c>
      <c r="J391">
        <v>16</v>
      </c>
      <c r="K391">
        <v>11.4</v>
      </c>
      <c r="L391">
        <v>0.69499999999999995</v>
      </c>
      <c r="M391">
        <v>16</v>
      </c>
      <c r="N391">
        <v>5.3</v>
      </c>
      <c r="O391">
        <v>0.67</v>
      </c>
      <c r="P391">
        <v>16</v>
      </c>
      <c r="Q391">
        <v>7.4</v>
      </c>
      <c r="R391">
        <v>1.0431885935298599</v>
      </c>
      <c r="S391">
        <v>14</v>
      </c>
      <c r="T391">
        <v>23.7</v>
      </c>
      <c r="U391">
        <v>1.03454758151891</v>
      </c>
      <c r="V391">
        <v>14</v>
      </c>
      <c r="W391">
        <v>22.5</v>
      </c>
      <c r="X391">
        <v>0.90600000000000003</v>
      </c>
      <c r="Y391">
        <v>16</v>
      </c>
      <c r="Z391">
        <v>6.9</v>
      </c>
      <c r="AA391">
        <v>0.61</v>
      </c>
      <c r="AB391">
        <v>16</v>
      </c>
      <c r="AC391">
        <v>7.5</v>
      </c>
      <c r="AD391">
        <v>0.64200000000000002</v>
      </c>
      <c r="AE391">
        <v>16</v>
      </c>
      <c r="AF391">
        <v>9.8000000000000007</v>
      </c>
      <c r="AG391">
        <v>0.69799999999999995</v>
      </c>
      <c r="AH391">
        <v>16</v>
      </c>
      <c r="AI391">
        <v>6.2</v>
      </c>
      <c r="AJ391">
        <v>599</v>
      </c>
      <c r="AK391">
        <v>67.3</v>
      </c>
      <c r="AL391">
        <v>7.18</v>
      </c>
      <c r="AM391">
        <v>17</v>
      </c>
      <c r="AN391" s="4">
        <v>-0.72385609330844802</v>
      </c>
      <c r="AO391" s="4">
        <v>0.72385609330844802</v>
      </c>
      <c r="AP391" s="4">
        <v>-0.56945499568729796</v>
      </c>
      <c r="AQ391" s="4">
        <v>0.56945499568729796</v>
      </c>
    </row>
    <row r="392" spans="1:43" x14ac:dyDescent="0.2">
      <c r="A392" s="5" t="s">
        <v>2251</v>
      </c>
      <c r="B392" s="5" t="s">
        <v>2252</v>
      </c>
      <c r="C392">
        <v>919.12</v>
      </c>
      <c r="D392" s="1">
        <v>8.4599999999999995E-2</v>
      </c>
      <c r="E392">
        <v>1</v>
      </c>
      <c r="F392">
        <v>2</v>
      </c>
      <c r="G392">
        <v>2</v>
      </c>
      <c r="H392">
        <v>3</v>
      </c>
      <c r="I392">
        <v>0.83899999999999997</v>
      </c>
      <c r="J392">
        <v>3</v>
      </c>
      <c r="K392">
        <v>12.1</v>
      </c>
      <c r="L392">
        <v>0.94099999999999995</v>
      </c>
      <c r="M392">
        <v>3</v>
      </c>
      <c r="N392">
        <v>0.2</v>
      </c>
      <c r="O392">
        <v>0.76200000000000001</v>
      </c>
      <c r="P392">
        <v>3</v>
      </c>
      <c r="Q392">
        <v>5.5</v>
      </c>
      <c r="R392">
        <v>1.07177346253629</v>
      </c>
      <c r="S392">
        <v>3</v>
      </c>
      <c r="T392">
        <v>9.4</v>
      </c>
      <c r="U392">
        <v>1.0431885935298599</v>
      </c>
      <c r="V392">
        <v>3</v>
      </c>
      <c r="W392">
        <v>21.4</v>
      </c>
      <c r="X392">
        <v>0.86499999999999999</v>
      </c>
      <c r="Y392">
        <v>3</v>
      </c>
      <c r="Z392">
        <v>14</v>
      </c>
      <c r="AA392">
        <v>0.65600000000000003</v>
      </c>
      <c r="AB392">
        <v>3</v>
      </c>
      <c r="AC392">
        <v>1.8</v>
      </c>
      <c r="AD392">
        <v>0.77900000000000003</v>
      </c>
      <c r="AE392">
        <v>3</v>
      </c>
      <c r="AF392">
        <v>10.7</v>
      </c>
      <c r="AG392">
        <v>0.64300000000000002</v>
      </c>
      <c r="AH392">
        <v>3</v>
      </c>
      <c r="AI392">
        <v>23.5</v>
      </c>
      <c r="AJ392">
        <v>272</v>
      </c>
      <c r="AK392">
        <v>29.3</v>
      </c>
      <c r="AL392">
        <v>6.79</v>
      </c>
      <c r="AM392">
        <v>5</v>
      </c>
      <c r="AN392" s="4">
        <v>-0.73526307972203997</v>
      </c>
      <c r="AO392" s="4">
        <v>0.73526307972203997</v>
      </c>
      <c r="AP392" s="4">
        <v>-0.79487952574976595</v>
      </c>
      <c r="AQ392" s="4">
        <v>0.79487952574976595</v>
      </c>
    </row>
    <row r="393" spans="1:43" x14ac:dyDescent="0.2">
      <c r="A393" s="5" t="s">
        <v>1961</v>
      </c>
      <c r="B393" s="5" t="s">
        <v>1962</v>
      </c>
      <c r="C393">
        <v>8094</v>
      </c>
      <c r="D393" s="1">
        <v>0.30669999999999997</v>
      </c>
      <c r="E393">
        <v>1</v>
      </c>
      <c r="F393">
        <v>7</v>
      </c>
      <c r="G393">
        <v>9</v>
      </c>
      <c r="H393">
        <v>30</v>
      </c>
      <c r="I393">
        <v>0.75900000000000001</v>
      </c>
      <c r="J393">
        <v>16</v>
      </c>
      <c r="K393">
        <v>33.4</v>
      </c>
      <c r="L393">
        <v>0.751</v>
      </c>
      <c r="M393">
        <v>16</v>
      </c>
      <c r="N393">
        <v>18.100000000000001</v>
      </c>
      <c r="O393">
        <v>0.73699999999999999</v>
      </c>
      <c r="P393">
        <v>16</v>
      </c>
      <c r="Q393">
        <v>22.5</v>
      </c>
      <c r="R393">
        <v>1.0482624755169301</v>
      </c>
      <c r="S393">
        <v>16</v>
      </c>
      <c r="T393">
        <v>24.5</v>
      </c>
      <c r="U393">
        <v>1.0359827635600201</v>
      </c>
      <c r="V393">
        <v>15</v>
      </c>
      <c r="W393">
        <v>55.3</v>
      </c>
      <c r="X393">
        <v>1.046</v>
      </c>
      <c r="Y393">
        <v>16</v>
      </c>
      <c r="Z393">
        <v>7.8</v>
      </c>
      <c r="AA393">
        <v>0.65700000000000003</v>
      </c>
      <c r="AB393">
        <v>16</v>
      </c>
      <c r="AC393">
        <v>31.7</v>
      </c>
      <c r="AD393">
        <v>0.626</v>
      </c>
      <c r="AE393">
        <v>16</v>
      </c>
      <c r="AF393">
        <v>22.9</v>
      </c>
      <c r="AG393">
        <v>0.70199999999999996</v>
      </c>
      <c r="AH393">
        <v>16</v>
      </c>
      <c r="AI393">
        <v>29</v>
      </c>
      <c r="AJ393">
        <v>326</v>
      </c>
      <c r="AK393">
        <v>35.6</v>
      </c>
      <c r="AL393">
        <v>6.98</v>
      </c>
      <c r="AM393">
        <v>17</v>
      </c>
      <c r="AN393" s="4">
        <v>-0.73535262028007997</v>
      </c>
      <c r="AO393" s="4">
        <v>0.73535262028007997</v>
      </c>
      <c r="AP393" s="4">
        <v>-0.75618701491678997</v>
      </c>
      <c r="AQ393" s="4">
        <v>0.75618701491678997</v>
      </c>
    </row>
    <row r="394" spans="1:43" x14ac:dyDescent="0.2">
      <c r="A394" s="5" t="s">
        <v>2371</v>
      </c>
      <c r="B394" s="5" t="s">
        <v>2372</v>
      </c>
      <c r="C394">
        <v>1260.26</v>
      </c>
      <c r="D394" s="1">
        <v>6.9800000000000001E-2</v>
      </c>
      <c r="E394">
        <v>2</v>
      </c>
      <c r="F394">
        <v>2</v>
      </c>
      <c r="G394">
        <v>2</v>
      </c>
      <c r="H394">
        <v>4</v>
      </c>
      <c r="I394">
        <v>0.74099999999999999</v>
      </c>
      <c r="J394">
        <v>4</v>
      </c>
      <c r="K394">
        <v>4.8</v>
      </c>
      <c r="L394">
        <v>0.81499999999999995</v>
      </c>
      <c r="M394">
        <v>4</v>
      </c>
      <c r="N394">
        <v>8.1</v>
      </c>
      <c r="O394">
        <v>0.68799999999999994</v>
      </c>
      <c r="P394">
        <v>4</v>
      </c>
      <c r="Q394">
        <v>2.5</v>
      </c>
      <c r="R394">
        <v>1.03311438768413</v>
      </c>
      <c r="S394">
        <v>3</v>
      </c>
      <c r="T394">
        <v>45.8</v>
      </c>
      <c r="U394">
        <v>1.03526492384138</v>
      </c>
      <c r="V394">
        <v>4</v>
      </c>
      <c r="W394">
        <v>5.3</v>
      </c>
      <c r="X394">
        <v>0.73299999999999998</v>
      </c>
      <c r="Y394">
        <v>4</v>
      </c>
      <c r="Z394">
        <v>6.4</v>
      </c>
      <c r="AA394">
        <v>0.66</v>
      </c>
      <c r="AB394">
        <v>4</v>
      </c>
      <c r="AC394">
        <v>5.5</v>
      </c>
      <c r="AD394">
        <v>0.65800000000000003</v>
      </c>
      <c r="AE394">
        <v>4</v>
      </c>
      <c r="AF394">
        <v>2.7</v>
      </c>
      <c r="AG394">
        <v>0.61199999999999999</v>
      </c>
      <c r="AH394">
        <v>4</v>
      </c>
      <c r="AI394">
        <v>4.4000000000000004</v>
      </c>
      <c r="AJ394">
        <v>258</v>
      </c>
      <c r="AK394">
        <v>27.7</v>
      </c>
      <c r="AL394">
        <v>8.5399999999999991</v>
      </c>
      <c r="AM394">
        <v>5</v>
      </c>
      <c r="AN394" s="4">
        <v>-0.73961528725541903</v>
      </c>
      <c r="AO394" s="4">
        <v>0.73961528725541903</v>
      </c>
      <c r="AP394" s="4">
        <v>-0.35721199526034397</v>
      </c>
      <c r="AQ394" s="4">
        <v>0.35721199526034397</v>
      </c>
    </row>
    <row r="395" spans="1:43" x14ac:dyDescent="0.2">
      <c r="A395" s="5" t="s">
        <v>1937</v>
      </c>
      <c r="B395" s="5" t="s">
        <v>1938</v>
      </c>
      <c r="C395">
        <v>731.28</v>
      </c>
      <c r="D395" s="1">
        <v>3.49E-2</v>
      </c>
      <c r="E395">
        <v>1</v>
      </c>
      <c r="F395">
        <v>3</v>
      </c>
      <c r="G395">
        <v>3</v>
      </c>
      <c r="H395">
        <v>3</v>
      </c>
      <c r="I395">
        <v>0.76</v>
      </c>
      <c r="J395">
        <v>3</v>
      </c>
      <c r="K395">
        <v>0.3</v>
      </c>
      <c r="L395">
        <v>0.76200000000000001</v>
      </c>
      <c r="M395">
        <v>3</v>
      </c>
      <c r="N395">
        <v>4.5</v>
      </c>
      <c r="O395">
        <v>0.75800000000000001</v>
      </c>
      <c r="P395">
        <v>3</v>
      </c>
      <c r="Q395">
        <v>0.1</v>
      </c>
      <c r="R395">
        <v>1.04463576286423</v>
      </c>
      <c r="S395">
        <v>3</v>
      </c>
      <c r="T395">
        <v>18.2</v>
      </c>
      <c r="U395">
        <v>1.03741993656561</v>
      </c>
      <c r="V395">
        <v>3</v>
      </c>
      <c r="W395">
        <v>81.5</v>
      </c>
      <c r="X395">
        <v>0.90300000000000002</v>
      </c>
      <c r="Y395">
        <v>3</v>
      </c>
      <c r="Z395">
        <v>11</v>
      </c>
      <c r="AA395">
        <v>0.64200000000000002</v>
      </c>
      <c r="AB395">
        <v>3</v>
      </c>
      <c r="AC395">
        <v>12.7</v>
      </c>
      <c r="AD395">
        <v>0.72699999999999998</v>
      </c>
      <c r="AE395">
        <v>3</v>
      </c>
      <c r="AF395">
        <v>14.8</v>
      </c>
      <c r="AG395">
        <v>0.67700000000000005</v>
      </c>
      <c r="AH395">
        <v>3</v>
      </c>
      <c r="AI395">
        <v>3.2</v>
      </c>
      <c r="AJ395">
        <v>631</v>
      </c>
      <c r="AK395">
        <v>69</v>
      </c>
      <c r="AL395">
        <v>8.9499999999999993</v>
      </c>
      <c r="AM395">
        <v>17</v>
      </c>
      <c r="AN395" s="4">
        <v>-0.74276333368231795</v>
      </c>
      <c r="AO395" s="4">
        <v>0.74276333368231795</v>
      </c>
      <c r="AP395" s="4">
        <v>-0.61842629006638605</v>
      </c>
      <c r="AQ395" s="4">
        <v>0.61842629006638605</v>
      </c>
    </row>
    <row r="396" spans="1:43" x14ac:dyDescent="0.2">
      <c r="A396" s="5" t="s">
        <v>1667</v>
      </c>
      <c r="B396" s="5" t="s">
        <v>1668</v>
      </c>
      <c r="C396">
        <v>3993.11</v>
      </c>
      <c r="D396" s="1">
        <v>7.2900000000000006E-2</v>
      </c>
      <c r="E396">
        <v>1</v>
      </c>
      <c r="F396">
        <v>2</v>
      </c>
      <c r="G396">
        <v>7</v>
      </c>
      <c r="H396">
        <v>14</v>
      </c>
      <c r="I396">
        <v>0.73699999999999999</v>
      </c>
      <c r="J396">
        <v>3</v>
      </c>
      <c r="K396">
        <v>12.8</v>
      </c>
      <c r="L396">
        <v>0.71699999999999997</v>
      </c>
      <c r="M396">
        <v>3</v>
      </c>
      <c r="N396">
        <v>4.5999999999999996</v>
      </c>
      <c r="O396">
        <v>0.70099999999999996</v>
      </c>
      <c r="P396">
        <v>3</v>
      </c>
      <c r="Q396">
        <v>15.5</v>
      </c>
      <c r="R396">
        <v>1.04898932757495</v>
      </c>
      <c r="S396">
        <v>3</v>
      </c>
      <c r="T396">
        <v>11.3</v>
      </c>
      <c r="U396">
        <v>1.0381392705430601</v>
      </c>
      <c r="V396">
        <v>2</v>
      </c>
      <c r="W396">
        <v>12.3</v>
      </c>
      <c r="X396">
        <v>0.88400000000000001</v>
      </c>
      <c r="Y396">
        <v>3</v>
      </c>
      <c r="Z396">
        <v>9.9</v>
      </c>
      <c r="AA396">
        <v>0.60599999999999998</v>
      </c>
      <c r="AB396">
        <v>3</v>
      </c>
      <c r="AC396">
        <v>7.9</v>
      </c>
      <c r="AD396">
        <v>0.6</v>
      </c>
      <c r="AE396">
        <v>3</v>
      </c>
      <c r="AF396">
        <v>11.1</v>
      </c>
      <c r="AG396">
        <v>0.625</v>
      </c>
      <c r="AH396">
        <v>3</v>
      </c>
      <c r="AI396">
        <v>22.5</v>
      </c>
      <c r="AJ396">
        <v>1002</v>
      </c>
      <c r="AK396">
        <v>109.2</v>
      </c>
      <c r="AL396">
        <v>6.39</v>
      </c>
      <c r="AM396">
        <v>17</v>
      </c>
      <c r="AN396" s="4">
        <v>-0.75023999180238499</v>
      </c>
      <c r="AO396" s="4">
        <v>0.75023999180238499</v>
      </c>
      <c r="AP396" s="4">
        <v>-0.66476009205029696</v>
      </c>
      <c r="AQ396" s="4">
        <v>0.66476009205029696</v>
      </c>
    </row>
    <row r="397" spans="1:43" x14ac:dyDescent="0.2">
      <c r="A397" s="5" t="s">
        <v>1945</v>
      </c>
      <c r="B397" s="5" t="s">
        <v>1946</v>
      </c>
      <c r="C397">
        <v>46835.75</v>
      </c>
      <c r="D397" s="1">
        <v>0.40639999999999998</v>
      </c>
      <c r="E397">
        <v>2</v>
      </c>
      <c r="F397">
        <v>9</v>
      </c>
      <c r="G397">
        <v>13</v>
      </c>
      <c r="H397">
        <v>197</v>
      </c>
      <c r="I397">
        <v>0.78600000000000003</v>
      </c>
      <c r="J397">
        <v>88</v>
      </c>
      <c r="K397">
        <v>19.7</v>
      </c>
      <c r="L397">
        <v>0.81899999999999995</v>
      </c>
      <c r="M397">
        <v>88</v>
      </c>
      <c r="N397">
        <v>17.7</v>
      </c>
      <c r="O397">
        <v>0.83599999999999997</v>
      </c>
      <c r="P397">
        <v>88</v>
      </c>
      <c r="Q397">
        <v>14.7</v>
      </c>
      <c r="R397">
        <v>1.0417434290082199</v>
      </c>
      <c r="S397">
        <v>59</v>
      </c>
      <c r="T397">
        <v>44.3</v>
      </c>
      <c r="U397">
        <v>1.04030026652199</v>
      </c>
      <c r="V397">
        <v>63</v>
      </c>
      <c r="W397">
        <v>36</v>
      </c>
      <c r="X397">
        <v>0.86099999999999999</v>
      </c>
      <c r="Y397">
        <v>88</v>
      </c>
      <c r="Z397">
        <v>16.399999999999999</v>
      </c>
      <c r="AA397">
        <v>0.70899999999999996</v>
      </c>
      <c r="AB397">
        <v>88</v>
      </c>
      <c r="AC397">
        <v>19.3</v>
      </c>
      <c r="AD397">
        <v>0.65900000000000003</v>
      </c>
      <c r="AE397">
        <v>88</v>
      </c>
      <c r="AF397">
        <v>20.8</v>
      </c>
      <c r="AG397">
        <v>0.76600000000000001</v>
      </c>
      <c r="AH397">
        <v>88</v>
      </c>
      <c r="AI397">
        <v>17.8</v>
      </c>
      <c r="AJ397">
        <v>342</v>
      </c>
      <c r="AK397">
        <v>36</v>
      </c>
      <c r="AL397">
        <v>5.34</v>
      </c>
      <c r="AM397">
        <v>5</v>
      </c>
      <c r="AN397" s="4">
        <v>-0.75553437721545902</v>
      </c>
      <c r="AO397" s="4">
        <v>0.75553437721545902</v>
      </c>
      <c r="AP397" s="4">
        <v>-0.55522644593903203</v>
      </c>
      <c r="AQ397" s="4">
        <v>0.55522644593903203</v>
      </c>
    </row>
    <row r="398" spans="1:43" x14ac:dyDescent="0.2">
      <c r="A398" s="5" t="s">
        <v>2119</v>
      </c>
      <c r="B398" s="5" t="s">
        <v>2120</v>
      </c>
      <c r="C398">
        <v>249.19</v>
      </c>
      <c r="D398" s="1">
        <v>7.5499999999999998E-2</v>
      </c>
      <c r="E398">
        <v>2</v>
      </c>
      <c r="F398">
        <v>1</v>
      </c>
      <c r="G398">
        <v>1</v>
      </c>
      <c r="H398">
        <v>1</v>
      </c>
      <c r="I398">
        <v>0.70699999999999996</v>
      </c>
      <c r="J398">
        <v>1</v>
      </c>
      <c r="K398" t="s">
        <v>38</v>
      </c>
      <c r="L398">
        <v>0.749</v>
      </c>
      <c r="M398">
        <v>1</v>
      </c>
      <c r="N398" t="s">
        <v>38</v>
      </c>
      <c r="O398">
        <v>0.755</v>
      </c>
      <c r="P398">
        <v>1</v>
      </c>
      <c r="Q398" t="s">
        <v>38</v>
      </c>
      <c r="R398">
        <v>1.06289567435855</v>
      </c>
      <c r="S398">
        <v>1</v>
      </c>
      <c r="T398" t="s">
        <v>38</v>
      </c>
      <c r="U398">
        <v>1.06289567435855</v>
      </c>
      <c r="V398">
        <v>1</v>
      </c>
      <c r="W398" t="s">
        <v>38</v>
      </c>
      <c r="X398">
        <v>0.80100000000000005</v>
      </c>
      <c r="Y398">
        <v>1</v>
      </c>
      <c r="Z398" t="s">
        <v>38</v>
      </c>
      <c r="AA398">
        <v>0.74399999999999999</v>
      </c>
      <c r="AB398">
        <v>1</v>
      </c>
      <c r="AC398" t="s">
        <v>38</v>
      </c>
      <c r="AD398">
        <v>0.66700000000000004</v>
      </c>
      <c r="AE398">
        <v>1</v>
      </c>
      <c r="AF398" t="s">
        <v>38</v>
      </c>
      <c r="AG398">
        <v>0.66200000000000003</v>
      </c>
      <c r="AH398">
        <v>1</v>
      </c>
      <c r="AI398" t="s">
        <v>38</v>
      </c>
      <c r="AJ398">
        <v>106</v>
      </c>
      <c r="AK398">
        <v>12.4</v>
      </c>
      <c r="AL398">
        <v>10.73</v>
      </c>
      <c r="AM398">
        <v>17</v>
      </c>
      <c r="AN398" s="4">
        <v>-0.76633008237728095</v>
      </c>
      <c r="AO398" s="4">
        <v>0.76633008237728095</v>
      </c>
      <c r="AP398" s="4">
        <v>-0.215993651666402</v>
      </c>
      <c r="AQ398" s="4">
        <v>0.215993651666402</v>
      </c>
    </row>
    <row r="399" spans="1:43" x14ac:dyDescent="0.2">
      <c r="A399" s="5" t="s">
        <v>153</v>
      </c>
      <c r="B399" s="5" t="s">
        <v>154</v>
      </c>
      <c r="C399">
        <v>190.4</v>
      </c>
      <c r="D399" s="1">
        <v>1.49E-2</v>
      </c>
      <c r="E399">
        <v>1</v>
      </c>
      <c r="F399">
        <v>1</v>
      </c>
      <c r="G399">
        <v>1</v>
      </c>
      <c r="H399">
        <v>1</v>
      </c>
      <c r="I399">
        <v>0.68400000000000005</v>
      </c>
      <c r="J399">
        <v>1</v>
      </c>
      <c r="K399" t="s">
        <v>38</v>
      </c>
      <c r="L399">
        <v>0.70199999999999996</v>
      </c>
      <c r="M399">
        <v>1</v>
      </c>
      <c r="N399" t="s">
        <v>38</v>
      </c>
      <c r="O399">
        <v>0.54300000000000004</v>
      </c>
      <c r="P399">
        <v>1</v>
      </c>
      <c r="Q399" t="s">
        <v>38</v>
      </c>
      <c r="R399">
        <v>1.0621591864953699</v>
      </c>
      <c r="S399">
        <v>1</v>
      </c>
      <c r="T399" t="s">
        <v>38</v>
      </c>
      <c r="U399">
        <v>1.0281138266560701</v>
      </c>
      <c r="V399">
        <v>1</v>
      </c>
      <c r="W399" t="s">
        <v>38</v>
      </c>
      <c r="X399">
        <v>0.76</v>
      </c>
      <c r="Y399">
        <v>1</v>
      </c>
      <c r="Z399" t="s">
        <v>38</v>
      </c>
      <c r="AA399">
        <v>0.53300000000000003</v>
      </c>
      <c r="AB399">
        <v>1</v>
      </c>
      <c r="AC399" t="s">
        <v>38</v>
      </c>
      <c r="AD399">
        <v>0.6</v>
      </c>
      <c r="AE399">
        <v>1</v>
      </c>
      <c r="AF399" t="s">
        <v>38</v>
      </c>
      <c r="AG399">
        <v>0.54700000000000004</v>
      </c>
      <c r="AH399">
        <v>1</v>
      </c>
      <c r="AI399" t="s">
        <v>38</v>
      </c>
      <c r="AJ399">
        <v>470</v>
      </c>
      <c r="AK399">
        <v>51</v>
      </c>
      <c r="AL399">
        <v>6.9</v>
      </c>
      <c r="AM399">
        <v>17</v>
      </c>
      <c r="AN399" s="4">
        <v>-0.77619143764219101</v>
      </c>
      <c r="AO399" s="4">
        <v>0.77619143764219101</v>
      </c>
      <c r="AP399" s="4">
        <v>-0.53118976274135499</v>
      </c>
      <c r="AQ399" s="4">
        <v>0.53118976274135499</v>
      </c>
    </row>
    <row r="400" spans="1:43" x14ac:dyDescent="0.2">
      <c r="A400" s="5" t="s">
        <v>1935</v>
      </c>
      <c r="B400" s="5" t="s">
        <v>1936</v>
      </c>
      <c r="C400">
        <v>1505.46</v>
      </c>
      <c r="D400" s="1">
        <v>0.17749999999999999</v>
      </c>
      <c r="E400">
        <v>1</v>
      </c>
      <c r="F400">
        <v>5</v>
      </c>
      <c r="G400">
        <v>5</v>
      </c>
      <c r="H400">
        <v>5</v>
      </c>
      <c r="I400">
        <v>0.60699999999999998</v>
      </c>
      <c r="J400">
        <v>5</v>
      </c>
      <c r="K400">
        <v>13.7</v>
      </c>
      <c r="L400">
        <v>0.78500000000000003</v>
      </c>
      <c r="M400">
        <v>5</v>
      </c>
      <c r="N400">
        <v>10.4</v>
      </c>
      <c r="O400">
        <v>0.81200000000000006</v>
      </c>
      <c r="P400">
        <v>5</v>
      </c>
      <c r="Q400">
        <v>31</v>
      </c>
      <c r="R400">
        <v>1.0599527833972799</v>
      </c>
      <c r="S400">
        <v>3</v>
      </c>
      <c r="T400">
        <v>5.2</v>
      </c>
      <c r="U400">
        <v>1.05117290908771</v>
      </c>
      <c r="V400">
        <v>4</v>
      </c>
      <c r="W400">
        <v>12.3</v>
      </c>
      <c r="X400">
        <v>0.753</v>
      </c>
      <c r="Y400">
        <v>5</v>
      </c>
      <c r="Z400">
        <v>6.4</v>
      </c>
      <c r="AA400">
        <v>0.622</v>
      </c>
      <c r="AB400">
        <v>5</v>
      </c>
      <c r="AC400">
        <v>23.4</v>
      </c>
      <c r="AD400">
        <v>0.60099999999999998</v>
      </c>
      <c r="AE400">
        <v>5</v>
      </c>
      <c r="AF400">
        <v>26.3</v>
      </c>
      <c r="AG400">
        <v>0.73699999999999999</v>
      </c>
      <c r="AH400">
        <v>5</v>
      </c>
      <c r="AI400">
        <v>15.3</v>
      </c>
      <c r="AJ400">
        <v>293</v>
      </c>
      <c r="AK400">
        <v>33.5</v>
      </c>
      <c r="AL400">
        <v>8.85</v>
      </c>
      <c r="AM400">
        <v>5</v>
      </c>
      <c r="AN400" s="4">
        <v>-0.78409424831808905</v>
      </c>
      <c r="AO400" s="4">
        <v>0.78409424831808905</v>
      </c>
      <c r="AP400" s="4">
        <v>-0.32318856475922902</v>
      </c>
      <c r="AQ400" s="4">
        <v>0.32318856475922902</v>
      </c>
    </row>
    <row r="401" spans="1:43" x14ac:dyDescent="0.2">
      <c r="A401" s="5" t="s">
        <v>2511</v>
      </c>
      <c r="B401" s="5" t="s">
        <v>2512</v>
      </c>
      <c r="C401">
        <v>382.89</v>
      </c>
      <c r="D401" s="1">
        <v>4.8800000000000003E-2</v>
      </c>
      <c r="E401">
        <v>2</v>
      </c>
      <c r="F401">
        <v>1</v>
      </c>
      <c r="G401">
        <v>1</v>
      </c>
      <c r="H401">
        <v>1</v>
      </c>
      <c r="I401">
        <v>0.746</v>
      </c>
      <c r="J401">
        <v>1</v>
      </c>
      <c r="K401" t="s">
        <v>38</v>
      </c>
      <c r="L401">
        <v>0.751</v>
      </c>
      <c r="M401">
        <v>1</v>
      </c>
      <c r="N401" t="s">
        <v>38</v>
      </c>
      <c r="O401">
        <v>0.71199999999999997</v>
      </c>
      <c r="P401">
        <v>1</v>
      </c>
      <c r="Q401" t="s">
        <v>38</v>
      </c>
      <c r="R401">
        <v>1.03741993656561</v>
      </c>
      <c r="S401">
        <v>1</v>
      </c>
      <c r="T401" t="s">
        <v>38</v>
      </c>
      <c r="U401">
        <v>1.0381392705430601</v>
      </c>
      <c r="V401">
        <v>1</v>
      </c>
      <c r="W401" t="s">
        <v>38</v>
      </c>
      <c r="X401">
        <v>0.84099999999999997</v>
      </c>
      <c r="Y401">
        <v>1</v>
      </c>
      <c r="Z401" t="s">
        <v>38</v>
      </c>
      <c r="AA401">
        <v>0.64800000000000002</v>
      </c>
      <c r="AB401">
        <v>1</v>
      </c>
      <c r="AC401" t="s">
        <v>38</v>
      </c>
      <c r="AD401">
        <v>0.67800000000000005</v>
      </c>
      <c r="AE401">
        <v>1</v>
      </c>
      <c r="AF401" t="s">
        <v>38</v>
      </c>
      <c r="AG401">
        <v>0.67</v>
      </c>
      <c r="AH401">
        <v>1</v>
      </c>
      <c r="AI401" t="s">
        <v>38</v>
      </c>
      <c r="AJ401">
        <v>205</v>
      </c>
      <c r="AK401">
        <v>23.3</v>
      </c>
      <c r="AL401">
        <v>4.91</v>
      </c>
      <c r="AM401">
        <v>17</v>
      </c>
      <c r="AN401" s="4">
        <v>-0.79440331773302597</v>
      </c>
      <c r="AO401" s="4">
        <v>0.79440331773302597</v>
      </c>
      <c r="AP401" s="4">
        <v>-0.50096176166272199</v>
      </c>
      <c r="AQ401" s="4">
        <v>0.50096176166272199</v>
      </c>
    </row>
    <row r="402" spans="1:43" x14ac:dyDescent="0.2">
      <c r="A402" s="5" t="s">
        <v>1665</v>
      </c>
      <c r="B402" s="5" t="s">
        <v>1666</v>
      </c>
      <c r="C402">
        <v>2322.84</v>
      </c>
      <c r="D402" s="1">
        <v>0.35589999999999999</v>
      </c>
      <c r="E402">
        <v>9</v>
      </c>
      <c r="F402">
        <v>5</v>
      </c>
      <c r="G402">
        <v>6</v>
      </c>
      <c r="H402">
        <v>8</v>
      </c>
      <c r="I402">
        <v>0.70899999999999996</v>
      </c>
      <c r="J402">
        <v>7</v>
      </c>
      <c r="K402">
        <v>13.6</v>
      </c>
      <c r="L402">
        <v>0.84199999999999997</v>
      </c>
      <c r="M402">
        <v>7</v>
      </c>
      <c r="N402">
        <v>14.5</v>
      </c>
      <c r="O402">
        <v>0.876</v>
      </c>
      <c r="P402">
        <v>7</v>
      </c>
      <c r="Q402">
        <v>17.7</v>
      </c>
      <c r="R402">
        <v>1.04898932757495</v>
      </c>
      <c r="S402">
        <v>5</v>
      </c>
      <c r="T402">
        <v>8</v>
      </c>
      <c r="U402">
        <v>1.0482624755169301</v>
      </c>
      <c r="V402">
        <v>7</v>
      </c>
      <c r="W402">
        <v>26.7</v>
      </c>
      <c r="X402">
        <v>0.83399999999999996</v>
      </c>
      <c r="Y402">
        <v>7</v>
      </c>
      <c r="Z402">
        <v>10.199999999999999</v>
      </c>
      <c r="AA402">
        <v>0.67600000000000005</v>
      </c>
      <c r="AB402">
        <v>7</v>
      </c>
      <c r="AC402">
        <v>17.3</v>
      </c>
      <c r="AD402">
        <v>0.64900000000000002</v>
      </c>
      <c r="AE402">
        <v>7</v>
      </c>
      <c r="AF402">
        <v>4.4000000000000004</v>
      </c>
      <c r="AG402">
        <v>0.78500000000000003</v>
      </c>
      <c r="AH402">
        <v>7</v>
      </c>
      <c r="AI402">
        <v>5.4</v>
      </c>
      <c r="AJ402">
        <v>177</v>
      </c>
      <c r="AK402">
        <v>19.8</v>
      </c>
      <c r="AL402">
        <v>9.4700000000000006</v>
      </c>
      <c r="AM402">
        <v>5</v>
      </c>
      <c r="AN402" s="4">
        <v>-0.81897028954818296</v>
      </c>
      <c r="AO402" s="4">
        <v>0.81897028954818296</v>
      </c>
      <c r="AP402" s="4">
        <v>-0.53474831037612303</v>
      </c>
      <c r="AQ402" s="4">
        <v>0.53474831037612303</v>
      </c>
    </row>
    <row r="403" spans="1:43" x14ac:dyDescent="0.2">
      <c r="A403" s="5" t="s">
        <v>2237</v>
      </c>
      <c r="B403" s="5" t="s">
        <v>2238</v>
      </c>
      <c r="C403">
        <v>173.66</v>
      </c>
      <c r="D403" s="1">
        <v>1.35E-2</v>
      </c>
      <c r="E403">
        <v>1</v>
      </c>
      <c r="F403">
        <v>1</v>
      </c>
      <c r="G403">
        <v>1</v>
      </c>
      <c r="H403">
        <v>1</v>
      </c>
      <c r="I403">
        <v>0.63500000000000001</v>
      </c>
      <c r="J403">
        <v>1</v>
      </c>
      <c r="K403" t="s">
        <v>38</v>
      </c>
      <c r="L403">
        <v>0.69799999999999995</v>
      </c>
      <c r="M403">
        <v>1</v>
      </c>
      <c r="N403" t="s">
        <v>38</v>
      </c>
      <c r="O403">
        <v>0.748</v>
      </c>
      <c r="P403">
        <v>1</v>
      </c>
      <c r="Q403" t="s">
        <v>38</v>
      </c>
      <c r="R403">
        <v>1.0359827635600201</v>
      </c>
      <c r="S403">
        <v>1</v>
      </c>
      <c r="T403" t="s">
        <v>38</v>
      </c>
      <c r="U403">
        <v>1.04102159768411</v>
      </c>
      <c r="V403">
        <v>1</v>
      </c>
      <c r="W403" t="s">
        <v>38</v>
      </c>
      <c r="X403">
        <v>0.86699999999999999</v>
      </c>
      <c r="Y403">
        <v>1</v>
      </c>
      <c r="Z403" t="s">
        <v>38</v>
      </c>
      <c r="AA403">
        <v>0.59199999999999997</v>
      </c>
      <c r="AB403">
        <v>1</v>
      </c>
      <c r="AC403" t="s">
        <v>38</v>
      </c>
      <c r="AD403">
        <v>0.61799999999999999</v>
      </c>
      <c r="AE403">
        <v>1</v>
      </c>
      <c r="AF403" t="s">
        <v>38</v>
      </c>
      <c r="AG403">
        <v>0.59699999999999998</v>
      </c>
      <c r="AH403">
        <v>1</v>
      </c>
      <c r="AI403" t="s">
        <v>38</v>
      </c>
      <c r="AJ403">
        <v>520</v>
      </c>
      <c r="AK403">
        <v>57.4</v>
      </c>
      <c r="AL403">
        <v>4.6500000000000004</v>
      </c>
      <c r="AM403">
        <v>17</v>
      </c>
      <c r="AN403" s="4">
        <v>-0.86412986318586105</v>
      </c>
      <c r="AO403" s="4">
        <v>0.86412986318586105</v>
      </c>
      <c r="AP403" s="4">
        <v>-0.66602225466416398</v>
      </c>
      <c r="AQ403" s="4">
        <v>0.66602225466416398</v>
      </c>
    </row>
    <row r="404" spans="1:43" x14ac:dyDescent="0.2">
      <c r="A404" s="5" t="s">
        <v>1313</v>
      </c>
      <c r="B404" s="5" t="s">
        <v>1314</v>
      </c>
      <c r="C404">
        <v>303.17</v>
      </c>
      <c r="D404" s="1">
        <v>3.7999999999999999E-2</v>
      </c>
      <c r="E404">
        <v>1</v>
      </c>
      <c r="F404">
        <v>1</v>
      </c>
      <c r="G404">
        <v>1</v>
      </c>
      <c r="H404">
        <v>1</v>
      </c>
      <c r="I404">
        <v>0.69</v>
      </c>
      <c r="J404">
        <v>1</v>
      </c>
      <c r="K404" t="s">
        <v>38</v>
      </c>
      <c r="L404">
        <v>0.77</v>
      </c>
      <c r="M404">
        <v>1</v>
      </c>
      <c r="N404" t="s">
        <v>38</v>
      </c>
      <c r="O404">
        <v>0.60299999999999998</v>
      </c>
      <c r="P404">
        <v>1</v>
      </c>
      <c r="Q404" t="s">
        <v>38</v>
      </c>
      <c r="R404">
        <v>1.0599527833972799</v>
      </c>
      <c r="S404">
        <v>1</v>
      </c>
      <c r="T404" t="s">
        <v>38</v>
      </c>
      <c r="U404">
        <v>1.04030026652199</v>
      </c>
      <c r="V404">
        <v>1</v>
      </c>
      <c r="W404" t="s">
        <v>38</v>
      </c>
      <c r="X404">
        <v>0.90600000000000003</v>
      </c>
      <c r="Y404">
        <v>1</v>
      </c>
      <c r="Z404" t="s">
        <v>38</v>
      </c>
      <c r="AA404">
        <v>0.628</v>
      </c>
      <c r="AB404">
        <v>1</v>
      </c>
      <c r="AC404" t="s">
        <v>38</v>
      </c>
      <c r="AD404">
        <v>0.54400000000000004</v>
      </c>
      <c r="AE404">
        <v>1</v>
      </c>
      <c r="AF404" t="s">
        <v>38</v>
      </c>
      <c r="AG404">
        <v>0.58399999999999996</v>
      </c>
      <c r="AH404">
        <v>1</v>
      </c>
      <c r="AI404" t="s">
        <v>38</v>
      </c>
      <c r="AJ404">
        <v>263</v>
      </c>
      <c r="AK404">
        <v>29.3</v>
      </c>
      <c r="AL404">
        <v>8.51</v>
      </c>
      <c r="AM404">
        <v>17</v>
      </c>
      <c r="AN404" s="4">
        <v>-0.86610811933899701</v>
      </c>
      <c r="AO404" s="4">
        <v>0.86610811933899701</v>
      </c>
      <c r="AP404" s="4">
        <v>-0.83798685843733201</v>
      </c>
      <c r="AQ404" s="4">
        <v>0.83798685843733201</v>
      </c>
    </row>
    <row r="405" spans="1:43" x14ac:dyDescent="0.2">
      <c r="A405" s="5" t="s">
        <v>643</v>
      </c>
      <c r="B405" s="5" t="s">
        <v>644</v>
      </c>
      <c r="C405">
        <v>2886.08</v>
      </c>
      <c r="D405" s="1">
        <v>5.9900000000000002E-2</v>
      </c>
      <c r="E405">
        <v>1</v>
      </c>
      <c r="F405">
        <v>1</v>
      </c>
      <c r="G405">
        <v>2</v>
      </c>
      <c r="H405">
        <v>12</v>
      </c>
      <c r="I405">
        <v>0.67900000000000005</v>
      </c>
      <c r="J405">
        <v>1</v>
      </c>
      <c r="K405" t="s">
        <v>38</v>
      </c>
      <c r="L405">
        <v>0.76600000000000001</v>
      </c>
      <c r="M405">
        <v>1</v>
      </c>
      <c r="N405" t="s">
        <v>38</v>
      </c>
      <c r="O405">
        <v>0.75</v>
      </c>
      <c r="P405">
        <v>1</v>
      </c>
      <c r="Q405" t="s">
        <v>38</v>
      </c>
      <c r="R405">
        <v>1.0381392705430601</v>
      </c>
      <c r="S405">
        <v>1</v>
      </c>
      <c r="T405" t="s">
        <v>38</v>
      </c>
      <c r="U405">
        <v>1.0245568230327999</v>
      </c>
      <c r="V405">
        <v>1</v>
      </c>
      <c r="W405" t="s">
        <v>38</v>
      </c>
      <c r="X405">
        <v>0.80300000000000005</v>
      </c>
      <c r="Y405">
        <v>1</v>
      </c>
      <c r="Z405" t="s">
        <v>38</v>
      </c>
      <c r="AA405">
        <v>0.57999999999999996</v>
      </c>
      <c r="AB405">
        <v>1</v>
      </c>
      <c r="AC405" t="s">
        <v>38</v>
      </c>
      <c r="AD405">
        <v>0.64300000000000002</v>
      </c>
      <c r="AE405">
        <v>1</v>
      </c>
      <c r="AF405" t="s">
        <v>38</v>
      </c>
      <c r="AG405">
        <v>0.67500000000000004</v>
      </c>
      <c r="AH405">
        <v>1</v>
      </c>
      <c r="AI405" t="s">
        <v>38</v>
      </c>
      <c r="AJ405">
        <v>317</v>
      </c>
      <c r="AK405">
        <v>34.700000000000003</v>
      </c>
      <c r="AL405">
        <v>8.84</v>
      </c>
      <c r="AM405">
        <v>5</v>
      </c>
      <c r="AN405" s="4">
        <v>-0.86890979112270905</v>
      </c>
      <c r="AO405" s="4">
        <v>0.86890979112270905</v>
      </c>
      <c r="AP405" s="4">
        <v>-0.549655110627288</v>
      </c>
      <c r="AQ405" s="4">
        <v>0.549655110627288</v>
      </c>
    </row>
    <row r="406" spans="1:43" x14ac:dyDescent="0.2">
      <c r="A406" s="5" t="s">
        <v>2497</v>
      </c>
      <c r="B406" s="5" t="s">
        <v>2498</v>
      </c>
      <c r="C406">
        <v>2046.23</v>
      </c>
      <c r="D406" s="1">
        <v>0.14430000000000001</v>
      </c>
      <c r="E406">
        <v>4</v>
      </c>
      <c r="F406">
        <v>3</v>
      </c>
      <c r="G406">
        <v>3</v>
      </c>
      <c r="H406">
        <v>6</v>
      </c>
      <c r="I406">
        <v>0.70799999999999996</v>
      </c>
      <c r="J406">
        <v>6</v>
      </c>
      <c r="K406">
        <v>11.6</v>
      </c>
      <c r="L406">
        <v>0.77300000000000002</v>
      </c>
      <c r="M406">
        <v>6</v>
      </c>
      <c r="N406">
        <v>17.2</v>
      </c>
      <c r="O406">
        <v>0.77800000000000002</v>
      </c>
      <c r="P406">
        <v>6</v>
      </c>
      <c r="Q406">
        <v>16.2</v>
      </c>
      <c r="R406">
        <v>1.0614232089497899</v>
      </c>
      <c r="S406">
        <v>4</v>
      </c>
      <c r="T406">
        <v>49.7</v>
      </c>
      <c r="U406">
        <v>1.03741993656561</v>
      </c>
      <c r="V406">
        <v>5</v>
      </c>
      <c r="W406">
        <v>13.5</v>
      </c>
      <c r="X406">
        <v>0.92</v>
      </c>
      <c r="Y406">
        <v>6</v>
      </c>
      <c r="Z406">
        <v>5.4</v>
      </c>
      <c r="AA406">
        <v>0.64200000000000002</v>
      </c>
      <c r="AB406">
        <v>6</v>
      </c>
      <c r="AC406">
        <v>26.9</v>
      </c>
      <c r="AD406">
        <v>0.61799999999999999</v>
      </c>
      <c r="AE406">
        <v>6</v>
      </c>
      <c r="AF406">
        <v>6.1</v>
      </c>
      <c r="AG406">
        <v>0.59</v>
      </c>
      <c r="AH406">
        <v>6</v>
      </c>
      <c r="AI406">
        <v>5.2</v>
      </c>
      <c r="AJ406">
        <v>298</v>
      </c>
      <c r="AK406">
        <v>33.799999999999997</v>
      </c>
      <c r="AL406">
        <v>5.0599999999999996</v>
      </c>
      <c r="AM406">
        <v>17</v>
      </c>
      <c r="AN406" s="4">
        <v>-0.87047857507815096</v>
      </c>
      <c r="AO406" s="4">
        <v>0.87047857507815096</v>
      </c>
      <c r="AP406" s="4">
        <v>-0.83349785326127401</v>
      </c>
      <c r="AQ406" s="4">
        <v>0.83349785326127401</v>
      </c>
    </row>
    <row r="407" spans="1:43" x14ac:dyDescent="0.2">
      <c r="A407" s="5" t="s">
        <v>1951</v>
      </c>
      <c r="B407" s="5" t="s">
        <v>1952</v>
      </c>
      <c r="C407">
        <v>4260.05</v>
      </c>
      <c r="D407" s="1">
        <v>0.34150000000000003</v>
      </c>
      <c r="E407">
        <v>1</v>
      </c>
      <c r="F407">
        <v>9</v>
      </c>
      <c r="G407">
        <v>10</v>
      </c>
      <c r="H407">
        <v>15</v>
      </c>
      <c r="I407">
        <v>0.70499999999999996</v>
      </c>
      <c r="J407">
        <v>13</v>
      </c>
      <c r="K407">
        <v>15.7</v>
      </c>
      <c r="L407">
        <v>0.8</v>
      </c>
      <c r="M407">
        <v>13</v>
      </c>
      <c r="N407">
        <v>16.899999999999999</v>
      </c>
      <c r="O407">
        <v>0.75700000000000001</v>
      </c>
      <c r="P407">
        <v>13</v>
      </c>
      <c r="Q407">
        <v>11.3</v>
      </c>
      <c r="R407">
        <v>1.0504445440107499</v>
      </c>
      <c r="S407">
        <v>12</v>
      </c>
      <c r="T407">
        <v>15.1</v>
      </c>
      <c r="U407">
        <v>1.0431885935298599</v>
      </c>
      <c r="V407">
        <v>12</v>
      </c>
      <c r="W407">
        <v>25</v>
      </c>
      <c r="X407">
        <v>0.99</v>
      </c>
      <c r="Y407">
        <v>13</v>
      </c>
      <c r="Z407">
        <v>6.1</v>
      </c>
      <c r="AA407">
        <v>0.63400000000000001</v>
      </c>
      <c r="AB407">
        <v>13</v>
      </c>
      <c r="AC407">
        <v>11.4</v>
      </c>
      <c r="AD407">
        <v>0.68600000000000005</v>
      </c>
      <c r="AE407">
        <v>13</v>
      </c>
      <c r="AF407">
        <v>12.4</v>
      </c>
      <c r="AG407">
        <v>0.7</v>
      </c>
      <c r="AH407">
        <v>13</v>
      </c>
      <c r="AI407">
        <v>17.3</v>
      </c>
      <c r="AJ407">
        <v>284</v>
      </c>
      <c r="AK407">
        <v>31</v>
      </c>
      <c r="AL407">
        <v>6.7</v>
      </c>
      <c r="AM407">
        <v>17</v>
      </c>
      <c r="AN407" s="4">
        <v>-0.87329777222206595</v>
      </c>
      <c r="AO407" s="4">
        <v>0.87329777222206595</v>
      </c>
      <c r="AP407" s="4">
        <v>-0.86589431437485898</v>
      </c>
      <c r="AQ407" s="4">
        <v>0.86589431437485898</v>
      </c>
    </row>
    <row r="408" spans="1:43" x14ac:dyDescent="0.2">
      <c r="A408" s="5" t="s">
        <v>433</v>
      </c>
      <c r="B408" s="5" t="s">
        <v>434</v>
      </c>
      <c r="C408">
        <v>1607.16</v>
      </c>
      <c r="D408" s="1">
        <v>5.11E-2</v>
      </c>
      <c r="E408">
        <v>1</v>
      </c>
      <c r="F408">
        <v>3</v>
      </c>
      <c r="G408">
        <v>3</v>
      </c>
      <c r="H408">
        <v>6</v>
      </c>
      <c r="I408">
        <v>0.623</v>
      </c>
      <c r="J408">
        <v>6</v>
      </c>
      <c r="K408">
        <v>23.2</v>
      </c>
      <c r="L408">
        <v>0.69399999999999995</v>
      </c>
      <c r="M408">
        <v>6</v>
      </c>
      <c r="N408">
        <v>6.8</v>
      </c>
      <c r="O408">
        <v>0.71</v>
      </c>
      <c r="P408">
        <v>6</v>
      </c>
      <c r="Q408">
        <v>9.1999999999999993</v>
      </c>
      <c r="R408">
        <v>1.04898932757495</v>
      </c>
      <c r="S408">
        <v>4</v>
      </c>
      <c r="T408">
        <v>26.9</v>
      </c>
      <c r="U408">
        <v>1.0381392705430601</v>
      </c>
      <c r="V408">
        <v>6</v>
      </c>
      <c r="W408">
        <v>33.299999999999997</v>
      </c>
      <c r="X408">
        <v>0.81200000000000006</v>
      </c>
      <c r="Y408">
        <v>6</v>
      </c>
      <c r="Z408">
        <v>24.4</v>
      </c>
      <c r="AA408">
        <v>0.53200000000000003</v>
      </c>
      <c r="AB408">
        <v>6</v>
      </c>
      <c r="AC408">
        <v>16</v>
      </c>
      <c r="AD408">
        <v>0.57899999999999996</v>
      </c>
      <c r="AE408">
        <v>6</v>
      </c>
      <c r="AF408">
        <v>12.8</v>
      </c>
      <c r="AG408">
        <v>0.51900000000000002</v>
      </c>
      <c r="AH408">
        <v>6</v>
      </c>
      <c r="AI408">
        <v>6.2</v>
      </c>
      <c r="AJ408">
        <v>607</v>
      </c>
      <c r="AK408">
        <v>66.900000000000006</v>
      </c>
      <c r="AL408">
        <v>8.82</v>
      </c>
      <c r="AM408">
        <v>17</v>
      </c>
      <c r="AN408" s="4">
        <v>-0.87836737657383002</v>
      </c>
      <c r="AO408" s="4">
        <v>0.87836737657383002</v>
      </c>
      <c r="AP408" s="4">
        <v>-0.70339887139588497</v>
      </c>
      <c r="AQ408" s="4">
        <v>0.70339887139588497</v>
      </c>
    </row>
    <row r="409" spans="1:43" x14ac:dyDescent="0.2">
      <c r="A409" s="5" t="s">
        <v>2079</v>
      </c>
      <c r="B409" s="5" t="s">
        <v>2080</v>
      </c>
      <c r="C409">
        <v>295.85000000000002</v>
      </c>
      <c r="D409" s="1">
        <v>1.2800000000000001E-2</v>
      </c>
      <c r="E409">
        <v>1</v>
      </c>
      <c r="F409">
        <v>1</v>
      </c>
      <c r="G409">
        <v>1</v>
      </c>
      <c r="H409">
        <v>1</v>
      </c>
      <c r="I409">
        <v>0.76400000000000001</v>
      </c>
      <c r="J409">
        <v>1</v>
      </c>
      <c r="K409" t="s">
        <v>38</v>
      </c>
      <c r="L409">
        <v>0.84399999999999997</v>
      </c>
      <c r="M409">
        <v>1</v>
      </c>
      <c r="N409" t="s">
        <v>38</v>
      </c>
      <c r="O409">
        <v>0.76600000000000001</v>
      </c>
      <c r="P409">
        <v>1</v>
      </c>
      <c r="Q409" t="s">
        <v>38</v>
      </c>
      <c r="R409">
        <v>1.04536010020516</v>
      </c>
      <c r="S409">
        <v>1</v>
      </c>
      <c r="T409" t="s">
        <v>38</v>
      </c>
      <c r="U409">
        <v>1.0504445440107499</v>
      </c>
      <c r="V409">
        <v>1</v>
      </c>
      <c r="W409" t="s">
        <v>38</v>
      </c>
      <c r="X409">
        <v>0.92400000000000004</v>
      </c>
      <c r="Y409">
        <v>1</v>
      </c>
      <c r="Z409" t="s">
        <v>38</v>
      </c>
      <c r="AA409">
        <v>0.66200000000000003</v>
      </c>
      <c r="AB409">
        <v>1</v>
      </c>
      <c r="AC409" t="s">
        <v>38</v>
      </c>
      <c r="AD409">
        <v>0.74099999999999999</v>
      </c>
      <c r="AE409">
        <v>1</v>
      </c>
      <c r="AF409" t="s">
        <v>38</v>
      </c>
      <c r="AG409">
        <v>0.68799999999999994</v>
      </c>
      <c r="AH409">
        <v>1</v>
      </c>
      <c r="AI409" t="s">
        <v>38</v>
      </c>
      <c r="AJ409">
        <v>625</v>
      </c>
      <c r="AK409">
        <v>67.5</v>
      </c>
      <c r="AL409">
        <v>8.44</v>
      </c>
      <c r="AM409">
        <v>17</v>
      </c>
      <c r="AN409" s="4">
        <v>-0.88412898358662495</v>
      </c>
      <c r="AO409" s="4">
        <v>0.88412898358662495</v>
      </c>
      <c r="AP409" s="4">
        <v>-0.84005787417240096</v>
      </c>
      <c r="AQ409" s="4">
        <v>0.84005787417240096</v>
      </c>
    </row>
    <row r="410" spans="1:43" x14ac:dyDescent="0.2">
      <c r="A410" s="5" t="s">
        <v>735</v>
      </c>
      <c r="B410" s="5" t="s">
        <v>736</v>
      </c>
      <c r="C410">
        <v>225.06</v>
      </c>
      <c r="D410" s="1">
        <v>2.0199999999999999E-2</v>
      </c>
      <c r="E410">
        <v>2</v>
      </c>
      <c r="F410">
        <v>1</v>
      </c>
      <c r="G410">
        <v>1</v>
      </c>
      <c r="H410">
        <v>1</v>
      </c>
      <c r="I410">
        <v>0.60599999999999998</v>
      </c>
      <c r="J410">
        <v>1</v>
      </c>
      <c r="K410" t="s">
        <v>38</v>
      </c>
      <c r="L410">
        <v>0.77200000000000002</v>
      </c>
      <c r="M410">
        <v>1</v>
      </c>
      <c r="N410" t="s">
        <v>38</v>
      </c>
      <c r="O410">
        <v>0.61499999999999999</v>
      </c>
      <c r="P410">
        <v>1</v>
      </c>
      <c r="Q410" t="s">
        <v>38</v>
      </c>
      <c r="R410">
        <v>1.0504445440107499</v>
      </c>
      <c r="S410">
        <v>1</v>
      </c>
      <c r="T410" t="s">
        <v>38</v>
      </c>
      <c r="U410">
        <v>1.04030026652199</v>
      </c>
      <c r="V410">
        <v>1</v>
      </c>
      <c r="W410" t="s">
        <v>38</v>
      </c>
      <c r="X410">
        <v>0.77300000000000002</v>
      </c>
      <c r="Y410">
        <v>1</v>
      </c>
      <c r="Z410" t="s">
        <v>38</v>
      </c>
      <c r="AA410">
        <v>0.503</v>
      </c>
      <c r="AB410">
        <v>1</v>
      </c>
      <c r="AC410" t="s">
        <v>38</v>
      </c>
      <c r="AD410">
        <v>0.53700000000000003</v>
      </c>
      <c r="AE410">
        <v>1</v>
      </c>
      <c r="AF410" t="s">
        <v>38</v>
      </c>
      <c r="AG410">
        <v>0.63300000000000001</v>
      </c>
      <c r="AH410">
        <v>1</v>
      </c>
      <c r="AI410" t="s">
        <v>38</v>
      </c>
      <c r="AJ410">
        <v>496</v>
      </c>
      <c r="AK410">
        <v>56.1</v>
      </c>
      <c r="AL410">
        <v>8.9700000000000006</v>
      </c>
      <c r="AM410">
        <v>17</v>
      </c>
      <c r="AN410" s="4">
        <v>-0.88858624683302101</v>
      </c>
      <c r="AO410" s="4">
        <v>0.88858624683302101</v>
      </c>
      <c r="AP410" s="4">
        <v>-0.69934012203354501</v>
      </c>
      <c r="AQ410" s="4">
        <v>0.69934012203354501</v>
      </c>
    </row>
    <row r="411" spans="1:43" x14ac:dyDescent="0.2">
      <c r="A411" s="5" t="s">
        <v>947</v>
      </c>
      <c r="B411" s="5" t="s">
        <v>948</v>
      </c>
      <c r="C411">
        <v>1361.86</v>
      </c>
      <c r="D411" s="1">
        <v>6.4699999999999994E-2</v>
      </c>
      <c r="E411">
        <v>2</v>
      </c>
      <c r="F411">
        <v>2</v>
      </c>
      <c r="G411">
        <v>2</v>
      </c>
      <c r="H411">
        <v>4</v>
      </c>
      <c r="I411">
        <v>0.67200000000000004</v>
      </c>
      <c r="J411">
        <v>4</v>
      </c>
      <c r="K411">
        <v>10</v>
      </c>
      <c r="L411">
        <v>0.76300000000000001</v>
      </c>
      <c r="M411">
        <v>4</v>
      </c>
      <c r="N411">
        <v>3.8</v>
      </c>
      <c r="O411">
        <v>0.73</v>
      </c>
      <c r="P411">
        <v>4</v>
      </c>
      <c r="Q411">
        <v>16.100000000000001</v>
      </c>
      <c r="R411">
        <v>1.03885910329766</v>
      </c>
      <c r="S411">
        <v>2</v>
      </c>
      <c r="T411">
        <v>4.5999999999999996</v>
      </c>
      <c r="U411">
        <v>1.0417434290082199</v>
      </c>
      <c r="V411">
        <v>4</v>
      </c>
      <c r="W411">
        <v>19.8</v>
      </c>
      <c r="X411">
        <v>0.88300000000000001</v>
      </c>
      <c r="Y411">
        <v>4</v>
      </c>
      <c r="Z411">
        <v>2.2999999999999998</v>
      </c>
      <c r="AA411">
        <v>0.59399999999999997</v>
      </c>
      <c r="AB411">
        <v>4</v>
      </c>
      <c r="AC411">
        <v>23.9</v>
      </c>
      <c r="AD411">
        <v>0.62</v>
      </c>
      <c r="AE411">
        <v>4</v>
      </c>
      <c r="AF411">
        <v>23.2</v>
      </c>
      <c r="AG411">
        <v>0.56899999999999995</v>
      </c>
      <c r="AH411">
        <v>4</v>
      </c>
      <c r="AI411">
        <v>17.5</v>
      </c>
      <c r="AJ411">
        <v>309</v>
      </c>
      <c r="AK411">
        <v>34.4</v>
      </c>
      <c r="AL411">
        <v>6.95</v>
      </c>
      <c r="AM411">
        <v>17</v>
      </c>
      <c r="AN411" s="4">
        <v>-0.90320804821955503</v>
      </c>
      <c r="AO411" s="4">
        <v>0.90320804821955503</v>
      </c>
      <c r="AP411" s="4">
        <v>-0.83285198378979597</v>
      </c>
      <c r="AQ411" s="4">
        <v>0.83285198378979597</v>
      </c>
    </row>
    <row r="412" spans="1:43" x14ac:dyDescent="0.2">
      <c r="A412" s="5" t="s">
        <v>1929</v>
      </c>
      <c r="B412" s="5" t="s">
        <v>1930</v>
      </c>
      <c r="C412">
        <v>22848.97</v>
      </c>
      <c r="D412" s="1">
        <v>0.47299999999999998</v>
      </c>
      <c r="E412">
        <v>2</v>
      </c>
      <c r="F412">
        <v>14</v>
      </c>
      <c r="G412">
        <v>15</v>
      </c>
      <c r="H412">
        <v>80</v>
      </c>
      <c r="I412">
        <v>0.72399999999999998</v>
      </c>
      <c r="J412">
        <v>73</v>
      </c>
      <c r="K412">
        <v>22.5</v>
      </c>
      <c r="L412">
        <v>0.872</v>
      </c>
      <c r="M412">
        <v>73</v>
      </c>
      <c r="N412">
        <v>16.399999999999999</v>
      </c>
      <c r="O412">
        <v>0.76100000000000001</v>
      </c>
      <c r="P412">
        <v>73</v>
      </c>
      <c r="Q412">
        <v>23.9</v>
      </c>
      <c r="R412">
        <v>1.0475361270998</v>
      </c>
      <c r="S412">
        <v>64</v>
      </c>
      <c r="T412">
        <v>29.1</v>
      </c>
      <c r="U412">
        <v>1.0431885935298599</v>
      </c>
      <c r="V412">
        <v>65</v>
      </c>
      <c r="W412">
        <v>37.6</v>
      </c>
      <c r="X412">
        <v>0.78700000000000003</v>
      </c>
      <c r="Y412">
        <v>73</v>
      </c>
      <c r="Z412">
        <v>17.100000000000001</v>
      </c>
      <c r="AA412">
        <v>0.66800000000000004</v>
      </c>
      <c r="AB412">
        <v>73</v>
      </c>
      <c r="AC412">
        <v>32.9</v>
      </c>
      <c r="AD412">
        <v>0.65600000000000003</v>
      </c>
      <c r="AE412">
        <v>73</v>
      </c>
      <c r="AF412">
        <v>30.4</v>
      </c>
      <c r="AG412">
        <v>0.68</v>
      </c>
      <c r="AH412">
        <v>73</v>
      </c>
      <c r="AI412">
        <v>32.6</v>
      </c>
      <c r="AJ412">
        <v>296</v>
      </c>
      <c r="AK412">
        <v>34.299999999999997</v>
      </c>
      <c r="AL412">
        <v>8.91</v>
      </c>
      <c r="AM412">
        <v>5</v>
      </c>
      <c r="AN412" s="4">
        <v>-0.90826096735894901</v>
      </c>
      <c r="AO412" s="4">
        <v>0.90826096735894901</v>
      </c>
      <c r="AP412" s="4">
        <v>-0.67622355255834399</v>
      </c>
      <c r="AQ412" s="4">
        <v>0.67622355255834399</v>
      </c>
    </row>
    <row r="413" spans="1:43" x14ac:dyDescent="0.2">
      <c r="A413" s="5" t="s">
        <v>2475</v>
      </c>
      <c r="B413" s="5" t="s">
        <v>2476</v>
      </c>
      <c r="C413">
        <v>13338.67</v>
      </c>
      <c r="D413" s="1">
        <v>0.3266</v>
      </c>
      <c r="E413">
        <v>2</v>
      </c>
      <c r="F413">
        <v>15</v>
      </c>
      <c r="G413">
        <v>18</v>
      </c>
      <c r="H413">
        <v>39</v>
      </c>
      <c r="I413">
        <v>0.66100000000000003</v>
      </c>
      <c r="J413">
        <v>29</v>
      </c>
      <c r="K413">
        <v>20.2</v>
      </c>
      <c r="L413">
        <v>0.81799999999999995</v>
      </c>
      <c r="M413">
        <v>29</v>
      </c>
      <c r="N413">
        <v>12.8</v>
      </c>
      <c r="O413">
        <v>0.77100000000000002</v>
      </c>
      <c r="P413">
        <v>29</v>
      </c>
      <c r="Q413">
        <v>13.7</v>
      </c>
      <c r="R413">
        <v>1.04898932757495</v>
      </c>
      <c r="S413">
        <v>28</v>
      </c>
      <c r="T413">
        <v>28</v>
      </c>
      <c r="U413">
        <v>1.04102159768411</v>
      </c>
      <c r="V413">
        <v>27</v>
      </c>
      <c r="W413">
        <v>39.200000000000003</v>
      </c>
      <c r="X413">
        <v>0.94199999999999995</v>
      </c>
      <c r="Y413">
        <v>29</v>
      </c>
      <c r="Z413">
        <v>8.5</v>
      </c>
      <c r="AA413">
        <v>0.68200000000000005</v>
      </c>
      <c r="AB413">
        <v>29</v>
      </c>
      <c r="AC413">
        <v>16.600000000000001</v>
      </c>
      <c r="AD413">
        <v>0.64800000000000002</v>
      </c>
      <c r="AE413">
        <v>29</v>
      </c>
      <c r="AF413">
        <v>17.2</v>
      </c>
      <c r="AG413">
        <v>0.72899999999999998</v>
      </c>
      <c r="AH413">
        <v>29</v>
      </c>
      <c r="AI413">
        <v>14.9</v>
      </c>
      <c r="AJ413">
        <v>493</v>
      </c>
      <c r="AK413">
        <v>55</v>
      </c>
      <c r="AL413">
        <v>8.1300000000000008</v>
      </c>
      <c r="AM413">
        <v>17</v>
      </c>
      <c r="AN413" s="4">
        <v>-0.911097819489043</v>
      </c>
      <c r="AO413" s="4">
        <v>0.911097819489043</v>
      </c>
      <c r="AP413" s="4">
        <v>-0.83368567914177205</v>
      </c>
      <c r="AQ413" s="4">
        <v>0.83368567914177205</v>
      </c>
    </row>
    <row r="414" spans="1:43" x14ac:dyDescent="0.2">
      <c r="A414" s="5" t="s">
        <v>545</v>
      </c>
      <c r="B414" s="5" t="s">
        <v>546</v>
      </c>
      <c r="C414">
        <v>1393.31</v>
      </c>
      <c r="D414" s="1">
        <v>0.16830000000000001</v>
      </c>
      <c r="E414">
        <v>1</v>
      </c>
      <c r="F414">
        <v>2</v>
      </c>
      <c r="G414">
        <v>2</v>
      </c>
      <c r="H414">
        <v>5</v>
      </c>
      <c r="I414">
        <v>0.50700000000000001</v>
      </c>
      <c r="J414">
        <v>5</v>
      </c>
      <c r="K414">
        <v>18.8</v>
      </c>
      <c r="L414">
        <v>0.67400000000000004</v>
      </c>
      <c r="M414">
        <v>5</v>
      </c>
      <c r="N414">
        <v>37</v>
      </c>
      <c r="O414">
        <v>0.56599999999999995</v>
      </c>
      <c r="P414">
        <v>5</v>
      </c>
      <c r="Q414">
        <v>23</v>
      </c>
      <c r="R414">
        <v>1.03741993656561</v>
      </c>
      <c r="S414">
        <v>5</v>
      </c>
      <c r="T414">
        <v>11.2</v>
      </c>
      <c r="U414">
        <v>1.0302539536200701</v>
      </c>
      <c r="V414">
        <v>5</v>
      </c>
      <c r="W414">
        <v>13.7</v>
      </c>
      <c r="X414">
        <v>0.92300000000000004</v>
      </c>
      <c r="Y414">
        <v>5</v>
      </c>
      <c r="Z414">
        <v>5.2</v>
      </c>
      <c r="AA414">
        <v>0.441</v>
      </c>
      <c r="AB414">
        <v>5</v>
      </c>
      <c r="AC414">
        <v>12.7</v>
      </c>
      <c r="AD414">
        <v>0.42099999999999999</v>
      </c>
      <c r="AE414">
        <v>5</v>
      </c>
      <c r="AF414">
        <v>23</v>
      </c>
      <c r="AG414">
        <v>0.42399999999999999</v>
      </c>
      <c r="AH414">
        <v>5</v>
      </c>
      <c r="AI414">
        <v>18.2</v>
      </c>
      <c r="AJ414">
        <v>101</v>
      </c>
      <c r="AK414">
        <v>11.3</v>
      </c>
      <c r="AL414">
        <v>8.65</v>
      </c>
      <c r="AM414">
        <v>17</v>
      </c>
      <c r="AN414" s="4">
        <v>-0.92566310144424901</v>
      </c>
      <c r="AO414" s="4">
        <v>0.92566310144424901</v>
      </c>
      <c r="AP414" s="4">
        <v>-0.90832991473469404</v>
      </c>
      <c r="AQ414" s="4">
        <v>0.90832991473469404</v>
      </c>
    </row>
    <row r="415" spans="1:43" x14ac:dyDescent="0.2">
      <c r="A415" s="5" t="s">
        <v>1689</v>
      </c>
      <c r="B415" s="5" t="s">
        <v>1690</v>
      </c>
      <c r="C415">
        <v>558.59</v>
      </c>
      <c r="D415" s="1">
        <v>3.6200000000000003E-2</v>
      </c>
      <c r="E415">
        <v>1</v>
      </c>
      <c r="F415">
        <v>2</v>
      </c>
      <c r="G415">
        <v>2</v>
      </c>
      <c r="H415">
        <v>3</v>
      </c>
      <c r="I415">
        <v>0.73</v>
      </c>
      <c r="J415">
        <v>3</v>
      </c>
      <c r="K415">
        <v>9.6</v>
      </c>
      <c r="L415">
        <v>0.86699999999999999</v>
      </c>
      <c r="M415">
        <v>3</v>
      </c>
      <c r="N415">
        <v>3.2</v>
      </c>
      <c r="O415">
        <v>0.85299999999999998</v>
      </c>
      <c r="P415">
        <v>3</v>
      </c>
      <c r="Q415">
        <v>12.1</v>
      </c>
      <c r="R415">
        <v>1.0540914232907399</v>
      </c>
      <c r="S415">
        <v>2</v>
      </c>
      <c r="T415">
        <v>9.5</v>
      </c>
      <c r="U415">
        <v>1.03526492384138</v>
      </c>
      <c r="V415">
        <v>2</v>
      </c>
      <c r="W415">
        <v>8.6</v>
      </c>
      <c r="X415">
        <v>1.016</v>
      </c>
      <c r="Y415">
        <v>3</v>
      </c>
      <c r="Z415">
        <v>12.2</v>
      </c>
      <c r="AA415">
        <v>0.66200000000000003</v>
      </c>
      <c r="AB415">
        <v>3</v>
      </c>
      <c r="AC415">
        <v>23.5</v>
      </c>
      <c r="AD415">
        <v>0.70899999999999996</v>
      </c>
      <c r="AE415">
        <v>3</v>
      </c>
      <c r="AF415">
        <v>22.2</v>
      </c>
      <c r="AG415">
        <v>0.66100000000000003</v>
      </c>
      <c r="AH415">
        <v>3</v>
      </c>
      <c r="AI415">
        <v>7.1</v>
      </c>
      <c r="AJ415">
        <v>470</v>
      </c>
      <c r="AK415">
        <v>53.3</v>
      </c>
      <c r="AL415">
        <v>8.92</v>
      </c>
      <c r="AM415">
        <v>17</v>
      </c>
      <c r="AN415" s="4">
        <v>-0.92901556929583895</v>
      </c>
      <c r="AO415" s="4">
        <v>0.92901556929583895</v>
      </c>
      <c r="AP415" s="4">
        <v>-0.93189501888555404</v>
      </c>
      <c r="AQ415" s="4">
        <v>0.93189501888555404</v>
      </c>
    </row>
    <row r="416" spans="1:43" x14ac:dyDescent="0.2">
      <c r="A416" s="5" t="s">
        <v>1537</v>
      </c>
      <c r="B416" s="5" t="s">
        <v>1538</v>
      </c>
      <c r="C416">
        <v>335.12</v>
      </c>
      <c r="D416" s="1">
        <v>2.6200000000000001E-2</v>
      </c>
      <c r="E416">
        <v>1</v>
      </c>
      <c r="F416">
        <v>1</v>
      </c>
      <c r="G416">
        <v>1</v>
      </c>
      <c r="H416">
        <v>1</v>
      </c>
      <c r="I416">
        <v>1.4590000000000001</v>
      </c>
      <c r="J416">
        <v>1</v>
      </c>
      <c r="K416" t="s">
        <v>38</v>
      </c>
      <c r="L416">
        <v>1.0069999999999999</v>
      </c>
      <c r="M416">
        <v>1</v>
      </c>
      <c r="N416" t="s">
        <v>38</v>
      </c>
      <c r="O416">
        <v>1.3480000000000001</v>
      </c>
      <c r="P416">
        <v>1</v>
      </c>
      <c r="Q416" t="s">
        <v>38</v>
      </c>
      <c r="R416">
        <v>1.0792282365044299</v>
      </c>
      <c r="S416">
        <v>1</v>
      </c>
      <c r="T416" t="s">
        <v>38</v>
      </c>
      <c r="U416">
        <v>1.0784804316944501</v>
      </c>
      <c r="V416">
        <v>1</v>
      </c>
      <c r="W416" t="s">
        <v>38</v>
      </c>
      <c r="X416">
        <v>1.07</v>
      </c>
      <c r="Y416">
        <v>1</v>
      </c>
      <c r="Z416" t="s">
        <v>38</v>
      </c>
      <c r="AA416">
        <v>1.532</v>
      </c>
      <c r="AB416">
        <v>1</v>
      </c>
      <c r="AC416" t="s">
        <v>38</v>
      </c>
      <c r="AD416">
        <v>1.1719999999999999</v>
      </c>
      <c r="AE416">
        <v>1</v>
      </c>
      <c r="AF416" t="s">
        <v>38</v>
      </c>
      <c r="AG416">
        <v>1.2869999999999999</v>
      </c>
      <c r="AH416">
        <v>1</v>
      </c>
      <c r="AI416" t="s">
        <v>38</v>
      </c>
      <c r="AJ416">
        <v>305</v>
      </c>
      <c r="AK416">
        <v>33.200000000000003</v>
      </c>
      <c r="AL416">
        <v>7.94</v>
      </c>
      <c r="AM416">
        <v>12</v>
      </c>
      <c r="AN416" s="4">
        <v>0.82017246241415298</v>
      </c>
      <c r="AO416" s="4">
        <v>0.82017246241415298</v>
      </c>
      <c r="AP416" s="4">
        <v>0.76818038816567802</v>
      </c>
      <c r="AQ416" s="4">
        <v>0.76818038816567802</v>
      </c>
    </row>
    <row r="417" spans="1:43" x14ac:dyDescent="0.2">
      <c r="A417" s="5" t="s">
        <v>1293</v>
      </c>
      <c r="B417" s="5" t="s">
        <v>1294</v>
      </c>
      <c r="C417">
        <v>220.09</v>
      </c>
      <c r="D417" s="1">
        <v>3.4799999999999998E-2</v>
      </c>
      <c r="E417">
        <v>1</v>
      </c>
      <c r="F417">
        <v>1</v>
      </c>
      <c r="G417">
        <v>1</v>
      </c>
      <c r="H417">
        <v>1</v>
      </c>
      <c r="I417">
        <v>1.7050000000000001</v>
      </c>
      <c r="J417">
        <v>1</v>
      </c>
      <c r="K417" t="s">
        <v>38</v>
      </c>
      <c r="L417">
        <v>1.415</v>
      </c>
      <c r="M417">
        <v>1</v>
      </c>
      <c r="N417" t="s">
        <v>38</v>
      </c>
      <c r="O417">
        <v>1.655</v>
      </c>
      <c r="P417">
        <v>1</v>
      </c>
      <c r="Q417" t="s">
        <v>38</v>
      </c>
      <c r="R417">
        <v>1.07773314504367</v>
      </c>
      <c r="S417">
        <v>1</v>
      </c>
      <c r="T417" t="s">
        <v>38</v>
      </c>
      <c r="U417">
        <v>1.1095694720678499</v>
      </c>
      <c r="V417">
        <v>1</v>
      </c>
      <c r="W417" t="s">
        <v>38</v>
      </c>
      <c r="X417">
        <v>1.073</v>
      </c>
      <c r="Y417">
        <v>1</v>
      </c>
      <c r="Z417" t="s">
        <v>38</v>
      </c>
      <c r="AA417">
        <v>2.2839999999999998</v>
      </c>
      <c r="AB417">
        <v>1</v>
      </c>
      <c r="AC417" t="s">
        <v>38</v>
      </c>
      <c r="AD417">
        <v>1.4910000000000001</v>
      </c>
      <c r="AE417">
        <v>1</v>
      </c>
      <c r="AF417" t="s">
        <v>38</v>
      </c>
      <c r="AG417">
        <v>1.831</v>
      </c>
      <c r="AH417">
        <v>1</v>
      </c>
      <c r="AI417" t="s">
        <v>38</v>
      </c>
      <c r="AJ417">
        <v>230</v>
      </c>
      <c r="AK417">
        <v>26.4</v>
      </c>
      <c r="AL417">
        <v>9.41</v>
      </c>
      <c r="AM417">
        <v>12</v>
      </c>
      <c r="AN417" s="4">
        <v>0.77006430021088801</v>
      </c>
      <c r="AO417" s="4">
        <v>0.77006430021088801</v>
      </c>
      <c r="AP417" s="4">
        <v>0.73448541173593795</v>
      </c>
      <c r="AQ417" s="4">
        <v>0.73448541173593795</v>
      </c>
    </row>
    <row r="418" spans="1:43" x14ac:dyDescent="0.2">
      <c r="A418" s="5" t="s">
        <v>2315</v>
      </c>
      <c r="B418" s="5" t="s">
        <v>2316</v>
      </c>
      <c r="C418">
        <v>321.41000000000003</v>
      </c>
      <c r="D418" s="1">
        <v>3.4099999999999998E-2</v>
      </c>
      <c r="E418">
        <v>1</v>
      </c>
      <c r="F418">
        <v>1</v>
      </c>
      <c r="G418">
        <v>1</v>
      </c>
      <c r="H418">
        <v>1</v>
      </c>
      <c r="I418">
        <v>1.325</v>
      </c>
      <c r="J418">
        <v>1</v>
      </c>
      <c r="K418" t="s">
        <v>38</v>
      </c>
      <c r="L418">
        <v>1.24</v>
      </c>
      <c r="M418">
        <v>1</v>
      </c>
      <c r="N418" t="s">
        <v>38</v>
      </c>
      <c r="O418">
        <v>1.351</v>
      </c>
      <c r="P418">
        <v>1</v>
      </c>
      <c r="Q418" t="s">
        <v>38</v>
      </c>
      <c r="R418">
        <v>1.12818213745651</v>
      </c>
      <c r="S418">
        <v>1</v>
      </c>
      <c r="T418" t="s">
        <v>38</v>
      </c>
      <c r="U418" t="s">
        <v>38</v>
      </c>
      <c r="V418" t="s">
        <v>38</v>
      </c>
      <c r="W418" t="s">
        <v>38</v>
      </c>
      <c r="X418">
        <v>0.997</v>
      </c>
      <c r="Y418">
        <v>1</v>
      </c>
      <c r="Z418" t="s">
        <v>38</v>
      </c>
      <c r="AA418">
        <v>1.5609999999999999</v>
      </c>
      <c r="AB418">
        <v>1</v>
      </c>
      <c r="AC418" t="s">
        <v>38</v>
      </c>
      <c r="AD418">
        <v>1.2130000000000001</v>
      </c>
      <c r="AE418">
        <v>1</v>
      </c>
      <c r="AF418" t="s">
        <v>38</v>
      </c>
      <c r="AG418">
        <v>1.4</v>
      </c>
      <c r="AH418">
        <v>1</v>
      </c>
      <c r="AI418" t="s">
        <v>38</v>
      </c>
      <c r="AJ418">
        <v>499</v>
      </c>
      <c r="AK418">
        <v>54.7</v>
      </c>
      <c r="AL418">
        <v>8.2899999999999991</v>
      </c>
      <c r="AM418">
        <v>12</v>
      </c>
      <c r="AN418" s="4">
        <v>0.70858168045928904</v>
      </c>
      <c r="AO418" s="4">
        <v>0.70858168045928904</v>
      </c>
      <c r="AP418" s="4">
        <v>0.71123411061639297</v>
      </c>
      <c r="AQ418" s="4">
        <v>0.71123411061639297</v>
      </c>
    </row>
    <row r="419" spans="1:43" x14ac:dyDescent="0.2">
      <c r="A419" s="5" t="s">
        <v>1987</v>
      </c>
      <c r="B419" s="5" t="s">
        <v>1988</v>
      </c>
      <c r="C419">
        <v>3115.03</v>
      </c>
      <c r="D419" s="1">
        <v>0.17280000000000001</v>
      </c>
      <c r="E419">
        <v>1</v>
      </c>
      <c r="F419">
        <v>5</v>
      </c>
      <c r="G419">
        <v>6</v>
      </c>
      <c r="H419">
        <v>11</v>
      </c>
      <c r="I419">
        <v>1.3480000000000001</v>
      </c>
      <c r="J419">
        <v>9</v>
      </c>
      <c r="K419">
        <v>29.8</v>
      </c>
      <c r="L419">
        <v>1.292</v>
      </c>
      <c r="M419">
        <v>9</v>
      </c>
      <c r="N419">
        <v>27.8</v>
      </c>
      <c r="O419">
        <v>1.2689999999999999</v>
      </c>
      <c r="P419">
        <v>9</v>
      </c>
      <c r="Q419">
        <v>27.7</v>
      </c>
      <c r="R419">
        <v>1.07177346253629</v>
      </c>
      <c r="S419">
        <v>9</v>
      </c>
      <c r="T419">
        <v>22.4</v>
      </c>
      <c r="U419">
        <v>1.07698637619305</v>
      </c>
      <c r="V419">
        <v>9</v>
      </c>
      <c r="W419">
        <v>63.7</v>
      </c>
      <c r="X419">
        <v>1.1100000000000001</v>
      </c>
      <c r="Y419">
        <v>9</v>
      </c>
      <c r="Z419">
        <v>11.5</v>
      </c>
      <c r="AA419">
        <v>1.5449999999999999</v>
      </c>
      <c r="AB419">
        <v>9</v>
      </c>
      <c r="AC419">
        <v>53.5</v>
      </c>
      <c r="AD419">
        <v>1.232</v>
      </c>
      <c r="AE419">
        <v>9</v>
      </c>
      <c r="AF419">
        <v>29.4</v>
      </c>
      <c r="AG419">
        <v>1.401</v>
      </c>
      <c r="AH419">
        <v>9</v>
      </c>
      <c r="AI419">
        <v>33.9</v>
      </c>
      <c r="AJ419">
        <v>434</v>
      </c>
      <c r="AK419">
        <v>47.5</v>
      </c>
      <c r="AL419">
        <v>6.13</v>
      </c>
      <c r="AM419">
        <v>12</v>
      </c>
      <c r="AN419" s="4">
        <v>0.63768711419245705</v>
      </c>
      <c r="AO419" s="4">
        <v>0.63768711419245705</v>
      </c>
      <c r="AP419" s="4">
        <v>0.46304634329251099</v>
      </c>
      <c r="AQ419" s="4">
        <v>0.46304634329251099</v>
      </c>
    </row>
    <row r="420" spans="1:43" x14ac:dyDescent="0.2">
      <c r="A420" s="5" t="s">
        <v>2081</v>
      </c>
      <c r="B420" s="5" t="s">
        <v>2082</v>
      </c>
      <c r="C420">
        <v>220.7</v>
      </c>
      <c r="D420" s="1">
        <v>1.5100000000000001E-2</v>
      </c>
      <c r="E420">
        <v>1</v>
      </c>
      <c r="F420">
        <v>1</v>
      </c>
      <c r="G420">
        <v>1</v>
      </c>
      <c r="H420">
        <v>1</v>
      </c>
      <c r="I420">
        <v>1.347</v>
      </c>
      <c r="J420">
        <v>1</v>
      </c>
      <c r="K420" t="s">
        <v>38</v>
      </c>
      <c r="L420">
        <v>1.1850000000000001</v>
      </c>
      <c r="M420">
        <v>1</v>
      </c>
      <c r="N420" t="s">
        <v>38</v>
      </c>
      <c r="O420">
        <v>1.347</v>
      </c>
      <c r="P420">
        <v>1</v>
      </c>
      <c r="Q420" t="s">
        <v>38</v>
      </c>
      <c r="R420">
        <v>1.0673253380399601</v>
      </c>
      <c r="S420">
        <v>1</v>
      </c>
      <c r="T420" t="s">
        <v>38</v>
      </c>
      <c r="U420">
        <v>1.0988542175768801</v>
      </c>
      <c r="V420">
        <v>1</v>
      </c>
      <c r="W420" t="s">
        <v>38</v>
      </c>
      <c r="X420">
        <v>1.159</v>
      </c>
      <c r="Y420">
        <v>1</v>
      </c>
      <c r="Z420" t="s">
        <v>38</v>
      </c>
      <c r="AA420">
        <v>1.2669999999999999</v>
      </c>
      <c r="AB420">
        <v>1</v>
      </c>
      <c r="AC420" t="s">
        <v>38</v>
      </c>
      <c r="AD420">
        <v>1.161</v>
      </c>
      <c r="AE420">
        <v>1</v>
      </c>
      <c r="AF420" t="s">
        <v>38</v>
      </c>
      <c r="AG420">
        <v>1.512</v>
      </c>
      <c r="AH420">
        <v>1</v>
      </c>
      <c r="AI420" t="s">
        <v>38</v>
      </c>
      <c r="AJ420">
        <v>794</v>
      </c>
      <c r="AK420">
        <v>87.4</v>
      </c>
      <c r="AL420">
        <v>5.44</v>
      </c>
      <c r="AM420">
        <v>4</v>
      </c>
      <c r="AN420" s="4">
        <v>0.56925079306146298</v>
      </c>
      <c r="AO420" s="4">
        <v>0.56925079306146298</v>
      </c>
      <c r="AP420" s="4">
        <v>0.31586145404462801</v>
      </c>
      <c r="AQ420" s="4">
        <v>0.31586145404462801</v>
      </c>
    </row>
    <row r="421" spans="1:43" x14ac:dyDescent="0.2">
      <c r="A421" s="5" t="s">
        <v>1897</v>
      </c>
      <c r="B421" s="5" t="s">
        <v>1898</v>
      </c>
      <c r="C421">
        <v>1273.73</v>
      </c>
      <c r="D421" s="1">
        <v>0.1293</v>
      </c>
      <c r="E421">
        <v>1</v>
      </c>
      <c r="F421">
        <v>2</v>
      </c>
      <c r="G421">
        <v>2</v>
      </c>
      <c r="H421">
        <v>5</v>
      </c>
      <c r="I421">
        <v>1.4039999999999999</v>
      </c>
      <c r="J421">
        <v>5</v>
      </c>
      <c r="K421">
        <v>12.9</v>
      </c>
      <c r="L421">
        <v>1.3360000000000001</v>
      </c>
      <c r="M421">
        <v>5</v>
      </c>
      <c r="N421">
        <v>9</v>
      </c>
      <c r="O421">
        <v>1.2849999999999999</v>
      </c>
      <c r="P421">
        <v>5</v>
      </c>
      <c r="Q421">
        <v>2.1</v>
      </c>
      <c r="R421">
        <v>1.07177346253629</v>
      </c>
      <c r="S421">
        <v>5</v>
      </c>
      <c r="T421">
        <v>24.7</v>
      </c>
      <c r="U421">
        <v>1.0799765598328801</v>
      </c>
      <c r="V421">
        <v>5</v>
      </c>
      <c r="W421">
        <v>9.6</v>
      </c>
      <c r="X421">
        <v>1.3049999999999999</v>
      </c>
      <c r="Y421">
        <v>5</v>
      </c>
      <c r="Z421">
        <v>8.5</v>
      </c>
      <c r="AA421">
        <v>1.651</v>
      </c>
      <c r="AB421">
        <v>5</v>
      </c>
      <c r="AC421">
        <v>11.1</v>
      </c>
      <c r="AD421">
        <v>1.246</v>
      </c>
      <c r="AE421">
        <v>5</v>
      </c>
      <c r="AF421">
        <v>15.3</v>
      </c>
      <c r="AG421">
        <v>1.673</v>
      </c>
      <c r="AH421">
        <v>5</v>
      </c>
      <c r="AI421">
        <v>10.7</v>
      </c>
      <c r="AJ421">
        <v>116</v>
      </c>
      <c r="AK421">
        <v>13.5</v>
      </c>
      <c r="AL421">
        <v>8.35</v>
      </c>
      <c r="AM421">
        <v>12</v>
      </c>
      <c r="AN421" s="4">
        <v>0.48048713057310899</v>
      </c>
      <c r="AO421" s="4">
        <v>0.48048713057310899</v>
      </c>
      <c r="AP421" s="4">
        <v>0.15875489602756401</v>
      </c>
      <c r="AQ421" s="4">
        <v>0.15875489602756401</v>
      </c>
    </row>
    <row r="422" spans="1:43" x14ac:dyDescent="0.2">
      <c r="A422" s="5" t="s">
        <v>2191</v>
      </c>
      <c r="B422" s="5" t="s">
        <v>2192</v>
      </c>
      <c r="C422">
        <v>2616.38</v>
      </c>
      <c r="D422" s="1">
        <v>0.40379999999999999</v>
      </c>
      <c r="E422">
        <v>1</v>
      </c>
      <c r="F422">
        <v>4</v>
      </c>
      <c r="G422">
        <v>4</v>
      </c>
      <c r="H422">
        <v>7</v>
      </c>
      <c r="I422">
        <v>1.383</v>
      </c>
      <c r="J422">
        <v>7</v>
      </c>
      <c r="K422">
        <v>11.5</v>
      </c>
      <c r="L422">
        <v>1.3360000000000001</v>
      </c>
      <c r="M422">
        <v>7</v>
      </c>
      <c r="N422">
        <v>12.5</v>
      </c>
      <c r="O422">
        <v>1.496</v>
      </c>
      <c r="P422">
        <v>7</v>
      </c>
      <c r="Q422">
        <v>17.600000000000001</v>
      </c>
      <c r="R422">
        <v>1.07400447162012</v>
      </c>
      <c r="S422">
        <v>7</v>
      </c>
      <c r="T422">
        <v>16.399999999999999</v>
      </c>
      <c r="U422">
        <v>1.0732602863934499</v>
      </c>
      <c r="V422">
        <v>7</v>
      </c>
      <c r="W422">
        <v>25.4</v>
      </c>
      <c r="X422">
        <v>1.087</v>
      </c>
      <c r="Y422">
        <v>7</v>
      </c>
      <c r="Z422">
        <v>16.3</v>
      </c>
      <c r="AA422">
        <v>1.528</v>
      </c>
      <c r="AB422">
        <v>7</v>
      </c>
      <c r="AC422">
        <v>3.9</v>
      </c>
      <c r="AD422">
        <v>1.17</v>
      </c>
      <c r="AE422">
        <v>7</v>
      </c>
      <c r="AF422">
        <v>9</v>
      </c>
      <c r="AG422">
        <v>1.3440000000000001</v>
      </c>
      <c r="AH422">
        <v>7</v>
      </c>
      <c r="AI422">
        <v>13.7</v>
      </c>
      <c r="AJ422">
        <v>104</v>
      </c>
      <c r="AK422">
        <v>11.7</v>
      </c>
      <c r="AL422">
        <v>6.93</v>
      </c>
      <c r="AM422">
        <v>12</v>
      </c>
      <c r="AN422" s="4">
        <v>0.47951849696371601</v>
      </c>
      <c r="AO422" s="4">
        <v>0.47951849696371601</v>
      </c>
      <c r="AP422" s="4">
        <v>0.34044449607143901</v>
      </c>
      <c r="AQ422" s="4">
        <v>0.34044449607143901</v>
      </c>
    </row>
    <row r="423" spans="1:43" x14ac:dyDescent="0.2">
      <c r="A423" s="5" t="s">
        <v>2397</v>
      </c>
      <c r="B423" s="5" t="s">
        <v>2398</v>
      </c>
      <c r="C423">
        <v>2159.4</v>
      </c>
      <c r="D423" s="1">
        <v>9.4899999999999998E-2</v>
      </c>
      <c r="E423">
        <v>1</v>
      </c>
      <c r="F423">
        <v>4</v>
      </c>
      <c r="G423">
        <v>4</v>
      </c>
      <c r="H423">
        <v>9</v>
      </c>
      <c r="I423">
        <v>1.3280000000000001</v>
      </c>
      <c r="J423">
        <v>9</v>
      </c>
      <c r="K423">
        <v>7.9</v>
      </c>
      <c r="L423">
        <v>1.405</v>
      </c>
      <c r="M423">
        <v>9</v>
      </c>
      <c r="N423">
        <v>16.8</v>
      </c>
      <c r="O423">
        <v>1.2290000000000001</v>
      </c>
      <c r="P423">
        <v>9</v>
      </c>
      <c r="Q423">
        <v>10.4</v>
      </c>
      <c r="R423">
        <v>1.08673486252606</v>
      </c>
      <c r="S423">
        <v>9</v>
      </c>
      <c r="T423">
        <v>15.4</v>
      </c>
      <c r="U423">
        <v>1.07400447162012</v>
      </c>
      <c r="V423">
        <v>9</v>
      </c>
      <c r="W423">
        <v>30.3</v>
      </c>
      <c r="X423">
        <v>1.06</v>
      </c>
      <c r="Y423">
        <v>9</v>
      </c>
      <c r="Z423">
        <v>3.5</v>
      </c>
      <c r="AA423">
        <v>1.429</v>
      </c>
      <c r="AB423">
        <v>9</v>
      </c>
      <c r="AC423">
        <v>13.5</v>
      </c>
      <c r="AD423">
        <v>1.121</v>
      </c>
      <c r="AE423">
        <v>9</v>
      </c>
      <c r="AF423">
        <v>18</v>
      </c>
      <c r="AG423">
        <v>1.6759999999999999</v>
      </c>
      <c r="AH423">
        <v>9</v>
      </c>
      <c r="AI423">
        <v>26.4</v>
      </c>
      <c r="AJ423">
        <v>474</v>
      </c>
      <c r="AK423">
        <v>49.8</v>
      </c>
      <c r="AL423">
        <v>8.1300000000000008</v>
      </c>
      <c r="AM423">
        <v>12</v>
      </c>
      <c r="AN423" s="4">
        <v>0.363546544913675</v>
      </c>
      <c r="AO423" s="4">
        <v>0.363546544913675</v>
      </c>
      <c r="AP423" s="4">
        <v>0.30589285712956998</v>
      </c>
      <c r="AQ423" s="4">
        <v>0.30589285712956998</v>
      </c>
    </row>
    <row r="424" spans="1:43" x14ac:dyDescent="0.2">
      <c r="A424" s="5" t="s">
        <v>1081</v>
      </c>
      <c r="B424" s="5" t="s">
        <v>1082</v>
      </c>
      <c r="C424">
        <v>188.89</v>
      </c>
      <c r="D424" s="1">
        <v>1.4200000000000001E-2</v>
      </c>
      <c r="E424">
        <v>1</v>
      </c>
      <c r="F424">
        <v>1</v>
      </c>
      <c r="G424">
        <v>1</v>
      </c>
      <c r="H424">
        <v>1</v>
      </c>
      <c r="I424">
        <v>1.637</v>
      </c>
      <c r="J424">
        <v>1</v>
      </c>
      <c r="K424" t="s">
        <v>38</v>
      </c>
      <c r="L424">
        <v>1.407</v>
      </c>
      <c r="M424">
        <v>1</v>
      </c>
      <c r="N424" t="s">
        <v>38</v>
      </c>
      <c r="O424">
        <v>1.8360000000000001</v>
      </c>
      <c r="P424">
        <v>1</v>
      </c>
      <c r="Q424" t="s">
        <v>38</v>
      </c>
      <c r="R424">
        <v>1.0540914232907399</v>
      </c>
      <c r="S424">
        <v>1</v>
      </c>
      <c r="T424" t="s">
        <v>38</v>
      </c>
      <c r="U424">
        <v>1.0912638770549301</v>
      </c>
      <c r="V424">
        <v>1</v>
      </c>
      <c r="W424" t="s">
        <v>38</v>
      </c>
      <c r="X424">
        <v>1.2669999999999999</v>
      </c>
      <c r="Y424">
        <v>1</v>
      </c>
      <c r="Z424" t="s">
        <v>38</v>
      </c>
      <c r="AA424">
        <v>1.9350000000000001</v>
      </c>
      <c r="AB424">
        <v>1</v>
      </c>
      <c r="AC424" t="s">
        <v>38</v>
      </c>
      <c r="AD424">
        <v>1.0009999999999999</v>
      </c>
      <c r="AE424">
        <v>1</v>
      </c>
      <c r="AF424" t="s">
        <v>38</v>
      </c>
      <c r="AG424">
        <v>2.125</v>
      </c>
      <c r="AH424">
        <v>1</v>
      </c>
      <c r="AI424" t="s">
        <v>38</v>
      </c>
      <c r="AJ424">
        <v>494</v>
      </c>
      <c r="AK424">
        <v>57.3</v>
      </c>
      <c r="AL424">
        <v>9.42</v>
      </c>
      <c r="AM424">
        <v>12</v>
      </c>
      <c r="AN424" s="4">
        <v>0.34760595456983001</v>
      </c>
      <c r="AO424" s="4">
        <v>0.34760595456983001</v>
      </c>
      <c r="AP424" s="4">
        <v>0.217519728061562</v>
      </c>
      <c r="AQ424" s="4">
        <v>0.217519728061562</v>
      </c>
    </row>
    <row r="425" spans="1:43" x14ac:dyDescent="0.2">
      <c r="A425" s="5" t="s">
        <v>1119</v>
      </c>
      <c r="B425" s="5" t="s">
        <v>1120</v>
      </c>
      <c r="C425">
        <v>452.16</v>
      </c>
      <c r="D425" s="1">
        <v>6.8199999999999997E-2</v>
      </c>
      <c r="E425">
        <v>1</v>
      </c>
      <c r="F425">
        <v>1</v>
      </c>
      <c r="G425">
        <v>1</v>
      </c>
      <c r="H425">
        <v>2</v>
      </c>
      <c r="I425">
        <v>1.569</v>
      </c>
      <c r="J425">
        <v>2</v>
      </c>
      <c r="K425">
        <v>25.5</v>
      </c>
      <c r="L425">
        <v>1.627</v>
      </c>
      <c r="M425">
        <v>2</v>
      </c>
      <c r="N425">
        <v>31.3</v>
      </c>
      <c r="O425">
        <v>1.2270000000000001</v>
      </c>
      <c r="P425">
        <v>2</v>
      </c>
      <c r="Q425">
        <v>5.3</v>
      </c>
      <c r="R425">
        <v>1.0792282365044299</v>
      </c>
      <c r="S425">
        <v>2</v>
      </c>
      <c r="T425">
        <v>0.5</v>
      </c>
      <c r="U425">
        <v>1.08222464452571</v>
      </c>
      <c r="V425">
        <v>2</v>
      </c>
      <c r="W425">
        <v>37.200000000000003</v>
      </c>
      <c r="X425">
        <v>1.2030000000000001</v>
      </c>
      <c r="Y425">
        <v>2</v>
      </c>
      <c r="Z425">
        <v>14.1</v>
      </c>
      <c r="AA425">
        <v>1.9259999999999999</v>
      </c>
      <c r="AB425">
        <v>2</v>
      </c>
      <c r="AC425">
        <v>27.1</v>
      </c>
      <c r="AD425">
        <v>1.369</v>
      </c>
      <c r="AE425">
        <v>2</v>
      </c>
      <c r="AF425">
        <v>13.1</v>
      </c>
      <c r="AG425">
        <v>1.4239999999999999</v>
      </c>
      <c r="AH425">
        <v>2</v>
      </c>
      <c r="AI425">
        <v>9.9</v>
      </c>
      <c r="AJ425">
        <v>132</v>
      </c>
      <c r="AK425">
        <v>14.5</v>
      </c>
      <c r="AL425">
        <v>8.6999999999999993</v>
      </c>
      <c r="AM425">
        <v>12</v>
      </c>
      <c r="AN425" s="4">
        <v>0.34343479252763898</v>
      </c>
      <c r="AO425" s="4">
        <v>0.34343479252763898</v>
      </c>
      <c r="AP425" s="4">
        <v>0.150571154936677</v>
      </c>
      <c r="AQ425" s="4">
        <v>0.150571154936677</v>
      </c>
    </row>
    <row r="426" spans="1:43" x14ac:dyDescent="0.2">
      <c r="A426" s="5" t="s">
        <v>283</v>
      </c>
      <c r="B426" s="5" t="s">
        <v>284</v>
      </c>
      <c r="C426">
        <v>1986.63</v>
      </c>
      <c r="D426" s="1">
        <v>6.6600000000000006E-2</v>
      </c>
      <c r="E426">
        <v>2</v>
      </c>
      <c r="F426">
        <v>4</v>
      </c>
      <c r="G426">
        <v>4</v>
      </c>
      <c r="H426">
        <v>6</v>
      </c>
      <c r="I426">
        <v>1.599</v>
      </c>
      <c r="J426">
        <v>6</v>
      </c>
      <c r="K426">
        <v>30.1</v>
      </c>
      <c r="L426">
        <v>1.6930000000000001</v>
      </c>
      <c r="M426">
        <v>6</v>
      </c>
      <c r="N426">
        <v>29.8</v>
      </c>
      <c r="O426">
        <v>1.5109999999999999</v>
      </c>
      <c r="P426">
        <v>6</v>
      </c>
      <c r="Q426">
        <v>27.8</v>
      </c>
      <c r="R426">
        <v>1.11265012058483</v>
      </c>
      <c r="S426">
        <v>5</v>
      </c>
      <c r="T426">
        <v>14.3</v>
      </c>
      <c r="U426">
        <v>1.1103388336286399</v>
      </c>
      <c r="V426">
        <v>6</v>
      </c>
      <c r="W426">
        <v>19.600000000000001</v>
      </c>
      <c r="X426">
        <v>1.2490000000000001</v>
      </c>
      <c r="Y426">
        <v>6</v>
      </c>
      <c r="Z426">
        <v>13.5</v>
      </c>
      <c r="AA426">
        <v>1.835</v>
      </c>
      <c r="AB426">
        <v>6</v>
      </c>
      <c r="AC426">
        <v>26.9</v>
      </c>
      <c r="AD426">
        <v>1.3049999999999999</v>
      </c>
      <c r="AE426">
        <v>6</v>
      </c>
      <c r="AF426">
        <v>32.799999999999997</v>
      </c>
      <c r="AG426">
        <v>1.7829999999999999</v>
      </c>
      <c r="AH426">
        <v>6</v>
      </c>
      <c r="AI426">
        <v>38.4</v>
      </c>
      <c r="AJ426">
        <v>631</v>
      </c>
      <c r="AK426">
        <v>72.400000000000006</v>
      </c>
      <c r="AL426">
        <v>6.79</v>
      </c>
      <c r="AM426">
        <v>12</v>
      </c>
      <c r="AN426" s="4">
        <v>0.33525603254696501</v>
      </c>
      <c r="AO426" s="4">
        <v>0.33525603254696501</v>
      </c>
      <c r="AP426" s="4">
        <v>0.116960465359236</v>
      </c>
      <c r="AQ426" s="4">
        <v>0.116960465359236</v>
      </c>
    </row>
    <row r="427" spans="1:43" x14ac:dyDescent="0.2">
      <c r="A427" s="5" t="s">
        <v>943</v>
      </c>
      <c r="B427" s="5" t="s">
        <v>944</v>
      </c>
      <c r="C427">
        <v>238.55</v>
      </c>
      <c r="D427" s="1">
        <v>3.7400000000000003E-2</v>
      </c>
      <c r="E427">
        <v>2</v>
      </c>
      <c r="F427">
        <v>1</v>
      </c>
      <c r="G427">
        <v>1</v>
      </c>
      <c r="H427">
        <v>1</v>
      </c>
      <c r="I427">
        <v>1.288</v>
      </c>
      <c r="J427">
        <v>1</v>
      </c>
      <c r="K427" t="s">
        <v>38</v>
      </c>
      <c r="L427">
        <v>1.371</v>
      </c>
      <c r="M427">
        <v>1</v>
      </c>
      <c r="N427" t="s">
        <v>38</v>
      </c>
      <c r="O427">
        <v>1.9350000000000001</v>
      </c>
      <c r="P427">
        <v>1</v>
      </c>
      <c r="Q427" t="s">
        <v>38</v>
      </c>
      <c r="R427">
        <v>1.12818213745651</v>
      </c>
      <c r="S427">
        <v>1</v>
      </c>
      <c r="T427" t="s">
        <v>38</v>
      </c>
      <c r="U427">
        <v>1.12194348053048</v>
      </c>
      <c r="V427">
        <v>1</v>
      </c>
      <c r="W427" t="s">
        <v>38</v>
      </c>
      <c r="X427">
        <v>1.0409999999999999</v>
      </c>
      <c r="Y427">
        <v>1</v>
      </c>
      <c r="Z427" t="s">
        <v>38</v>
      </c>
      <c r="AA427">
        <v>1.5820000000000001</v>
      </c>
      <c r="AB427">
        <v>1</v>
      </c>
      <c r="AC427" t="s">
        <v>38</v>
      </c>
      <c r="AD427">
        <v>0.98499999999999999</v>
      </c>
      <c r="AE427">
        <v>1</v>
      </c>
      <c r="AF427" t="s">
        <v>38</v>
      </c>
      <c r="AG427">
        <v>1.8440000000000001</v>
      </c>
      <c r="AH427">
        <v>1</v>
      </c>
      <c r="AI427" t="s">
        <v>38</v>
      </c>
      <c r="AJ427">
        <v>374</v>
      </c>
      <c r="AK427">
        <v>41.2</v>
      </c>
      <c r="AL427">
        <v>8.15</v>
      </c>
      <c r="AM427">
        <v>12</v>
      </c>
      <c r="AN427" s="4">
        <v>0.320851372503555</v>
      </c>
      <c r="AO427" s="4">
        <v>0.320851372503555</v>
      </c>
      <c r="AP427" s="4">
        <v>0.29758300843080998</v>
      </c>
      <c r="AQ427" s="4">
        <v>0.29758300843080998</v>
      </c>
    </row>
    <row r="428" spans="1:43" x14ac:dyDescent="0.2">
      <c r="A428" s="5" t="s">
        <v>939</v>
      </c>
      <c r="B428" s="5" t="s">
        <v>940</v>
      </c>
      <c r="C428">
        <v>531.16</v>
      </c>
      <c r="D428" s="1">
        <v>1.72E-2</v>
      </c>
      <c r="E428">
        <v>3</v>
      </c>
      <c r="F428">
        <v>1</v>
      </c>
      <c r="G428">
        <v>1</v>
      </c>
      <c r="H428">
        <v>2</v>
      </c>
      <c r="I428">
        <v>1.728</v>
      </c>
      <c r="J428">
        <v>2</v>
      </c>
      <c r="K428">
        <v>2.1</v>
      </c>
      <c r="L428">
        <v>1.4590000000000001</v>
      </c>
      <c r="M428">
        <v>2</v>
      </c>
      <c r="N428">
        <v>1.9</v>
      </c>
      <c r="O428">
        <v>1.6879999999999999</v>
      </c>
      <c r="P428">
        <v>2</v>
      </c>
      <c r="Q428">
        <v>6.8</v>
      </c>
      <c r="R428">
        <v>1.0762401247838</v>
      </c>
      <c r="S428">
        <v>2</v>
      </c>
      <c r="T428">
        <v>8.6999999999999993</v>
      </c>
      <c r="U428">
        <v>1.07103082319145</v>
      </c>
      <c r="V428">
        <v>2</v>
      </c>
      <c r="W428">
        <v>40</v>
      </c>
      <c r="X428">
        <v>1.1499999999999999</v>
      </c>
      <c r="Y428">
        <v>2</v>
      </c>
      <c r="Z428">
        <v>4.4000000000000004</v>
      </c>
      <c r="AA428">
        <v>1.5569999999999999</v>
      </c>
      <c r="AB428">
        <v>2</v>
      </c>
      <c r="AC428">
        <v>18.3</v>
      </c>
      <c r="AD428">
        <v>0.99299999999999999</v>
      </c>
      <c r="AE428">
        <v>2</v>
      </c>
      <c r="AF428">
        <v>21.5</v>
      </c>
      <c r="AG428">
        <v>1.4990000000000001</v>
      </c>
      <c r="AH428">
        <v>2</v>
      </c>
      <c r="AI428">
        <v>17.8</v>
      </c>
      <c r="AJ428">
        <v>406</v>
      </c>
      <c r="AK428">
        <v>45.9</v>
      </c>
      <c r="AL428">
        <v>5.91</v>
      </c>
      <c r="AM428">
        <v>1</v>
      </c>
      <c r="AN428" s="4">
        <v>0.218677144601062</v>
      </c>
      <c r="AO428" s="4">
        <v>0.218677144601062</v>
      </c>
      <c r="AP428" s="4">
        <v>0.107954976946005</v>
      </c>
      <c r="AQ428" s="4">
        <v>0.107954976946005</v>
      </c>
    </row>
    <row r="429" spans="1:43" x14ac:dyDescent="0.2">
      <c r="A429" s="5" t="s">
        <v>1245</v>
      </c>
      <c r="B429" s="5" t="s">
        <v>1246</v>
      </c>
      <c r="C429">
        <v>1648.89</v>
      </c>
      <c r="D429" s="1">
        <v>0.18440000000000001</v>
      </c>
      <c r="E429">
        <v>2</v>
      </c>
      <c r="F429">
        <v>2</v>
      </c>
      <c r="G429">
        <v>2</v>
      </c>
      <c r="H429">
        <v>6</v>
      </c>
      <c r="I429">
        <v>1.32</v>
      </c>
      <c r="J429">
        <v>6</v>
      </c>
      <c r="K429">
        <v>13.9</v>
      </c>
      <c r="L429">
        <v>1.5840000000000001</v>
      </c>
      <c r="M429">
        <v>6</v>
      </c>
      <c r="N429">
        <v>26.9</v>
      </c>
      <c r="O429">
        <v>1.4870000000000001</v>
      </c>
      <c r="P429">
        <v>6</v>
      </c>
      <c r="Q429">
        <v>19.3</v>
      </c>
      <c r="R429">
        <v>1.0988542175768801</v>
      </c>
      <c r="S429">
        <v>5</v>
      </c>
      <c r="T429">
        <v>20</v>
      </c>
      <c r="U429">
        <v>1.0829750455259199</v>
      </c>
      <c r="V429">
        <v>5</v>
      </c>
      <c r="W429">
        <v>22.6</v>
      </c>
      <c r="X429">
        <v>1.054</v>
      </c>
      <c r="Y429">
        <v>6</v>
      </c>
      <c r="Z429">
        <v>19.399999999999999</v>
      </c>
      <c r="AA429">
        <v>1.73</v>
      </c>
      <c r="AB429">
        <v>6</v>
      </c>
      <c r="AC429">
        <v>25.4</v>
      </c>
      <c r="AD429">
        <v>1.155</v>
      </c>
      <c r="AE429">
        <v>6</v>
      </c>
      <c r="AF429">
        <v>9</v>
      </c>
      <c r="AG429">
        <v>1.403</v>
      </c>
      <c r="AH429">
        <v>6</v>
      </c>
      <c r="AI429">
        <v>22.9</v>
      </c>
      <c r="AJ429">
        <v>141</v>
      </c>
      <c r="AK429">
        <v>16.399999999999999</v>
      </c>
      <c r="AL429">
        <v>5.19</v>
      </c>
      <c r="AM429">
        <v>12</v>
      </c>
      <c r="AN429" s="4">
        <v>0.19578104323141299</v>
      </c>
      <c r="AO429" s="4">
        <v>0.19578104323141299</v>
      </c>
      <c r="AP429" s="4">
        <v>0.15203912758355401</v>
      </c>
      <c r="AQ429" s="4">
        <v>0.15203912758355401</v>
      </c>
    </row>
    <row r="430" spans="1:43" x14ac:dyDescent="0.2">
      <c r="A430" s="5" t="s">
        <v>319</v>
      </c>
      <c r="B430" s="5" t="s">
        <v>320</v>
      </c>
      <c r="C430">
        <v>1863.69</v>
      </c>
      <c r="D430" s="1">
        <v>5.8000000000000003E-2</v>
      </c>
      <c r="E430">
        <v>1</v>
      </c>
      <c r="F430">
        <v>1</v>
      </c>
      <c r="G430">
        <v>2</v>
      </c>
      <c r="H430">
        <v>5</v>
      </c>
      <c r="I430">
        <v>1.472</v>
      </c>
      <c r="J430">
        <v>1</v>
      </c>
      <c r="K430" t="s">
        <v>38</v>
      </c>
      <c r="L430">
        <v>1.5760000000000001</v>
      </c>
      <c r="M430">
        <v>1</v>
      </c>
      <c r="N430" t="s">
        <v>38</v>
      </c>
      <c r="O430">
        <v>1.39</v>
      </c>
      <c r="P430">
        <v>1</v>
      </c>
      <c r="Q430" t="s">
        <v>38</v>
      </c>
      <c r="R430">
        <v>1.08673486252606</v>
      </c>
      <c r="S430">
        <v>1</v>
      </c>
      <c r="T430" t="s">
        <v>38</v>
      </c>
      <c r="U430">
        <v>1.0829750455259199</v>
      </c>
      <c r="V430">
        <v>1</v>
      </c>
      <c r="W430" t="s">
        <v>38</v>
      </c>
      <c r="X430">
        <v>1.25</v>
      </c>
      <c r="Y430">
        <v>1</v>
      </c>
      <c r="Z430" t="s">
        <v>38</v>
      </c>
      <c r="AA430">
        <v>1.7949999999999999</v>
      </c>
      <c r="AB430">
        <v>1</v>
      </c>
      <c r="AC430" t="s">
        <v>38</v>
      </c>
      <c r="AD430">
        <v>1.113</v>
      </c>
      <c r="AE430">
        <v>1</v>
      </c>
      <c r="AF430" t="s">
        <v>38</v>
      </c>
      <c r="AG430">
        <v>1.7470000000000001</v>
      </c>
      <c r="AH430">
        <v>1</v>
      </c>
      <c r="AI430" t="s">
        <v>38</v>
      </c>
      <c r="AJ430">
        <v>448</v>
      </c>
      <c r="AK430">
        <v>50.5</v>
      </c>
      <c r="AL430">
        <v>6.84</v>
      </c>
      <c r="AM430">
        <v>12</v>
      </c>
      <c r="AN430" s="4">
        <v>0.19181511673836099</v>
      </c>
      <c r="AO430" s="4">
        <v>0.19181511673836099</v>
      </c>
      <c r="AP430" s="4">
        <v>3.1535641286833803E-2</v>
      </c>
      <c r="AQ430" s="4">
        <v>3.1535641286833803E-2</v>
      </c>
    </row>
    <row r="431" spans="1:43" x14ac:dyDescent="0.2">
      <c r="A431" s="5" t="s">
        <v>1643</v>
      </c>
      <c r="B431" s="5" t="s">
        <v>1644</v>
      </c>
      <c r="C431">
        <v>206.41</v>
      </c>
      <c r="D431" s="1">
        <v>1.5599999999999999E-2</v>
      </c>
      <c r="E431">
        <v>1</v>
      </c>
      <c r="F431">
        <v>1</v>
      </c>
      <c r="G431">
        <v>1</v>
      </c>
      <c r="H431">
        <v>1</v>
      </c>
      <c r="I431">
        <v>1.2709999999999999</v>
      </c>
      <c r="J431">
        <v>1</v>
      </c>
      <c r="K431" t="s">
        <v>38</v>
      </c>
      <c r="L431">
        <v>1.361</v>
      </c>
      <c r="M431">
        <v>1</v>
      </c>
      <c r="N431" t="s">
        <v>38</v>
      </c>
      <c r="O431">
        <v>1.2849999999999999</v>
      </c>
      <c r="P431">
        <v>1</v>
      </c>
      <c r="Q431" t="s">
        <v>38</v>
      </c>
      <c r="R431">
        <v>1.08447740884306</v>
      </c>
      <c r="S431">
        <v>1</v>
      </c>
      <c r="T431" t="s">
        <v>38</v>
      </c>
      <c r="U431">
        <v>1.0814747634836199</v>
      </c>
      <c r="V431">
        <v>1</v>
      </c>
      <c r="W431" t="s">
        <v>38</v>
      </c>
      <c r="X431">
        <v>1.1679999999999999</v>
      </c>
      <c r="Y431">
        <v>1</v>
      </c>
      <c r="Z431" t="s">
        <v>38</v>
      </c>
      <c r="AA431">
        <v>1.2809999999999999</v>
      </c>
      <c r="AB431">
        <v>1</v>
      </c>
      <c r="AC431" t="s">
        <v>38</v>
      </c>
      <c r="AD431">
        <v>1.1000000000000001</v>
      </c>
      <c r="AE431">
        <v>1</v>
      </c>
      <c r="AF431" t="s">
        <v>38</v>
      </c>
      <c r="AG431">
        <v>1.58</v>
      </c>
      <c r="AH431">
        <v>1</v>
      </c>
      <c r="AI431" t="s">
        <v>38</v>
      </c>
      <c r="AJ431">
        <v>449</v>
      </c>
      <c r="AK431">
        <v>49.4</v>
      </c>
      <c r="AL431">
        <v>6.4</v>
      </c>
      <c r="AM431">
        <v>12</v>
      </c>
      <c r="AN431" s="4">
        <v>0.11590892574565199</v>
      </c>
      <c r="AO431" s="4">
        <v>0.11590892574565199</v>
      </c>
      <c r="AP431" s="4">
        <v>-3.4254111466727001E-2</v>
      </c>
      <c r="AQ431" s="4">
        <v>3.4254111466727001E-2</v>
      </c>
    </row>
    <row r="432" spans="1:43" x14ac:dyDescent="0.2">
      <c r="A432" s="5" t="s">
        <v>1151</v>
      </c>
      <c r="B432" s="5" t="s">
        <v>1152</v>
      </c>
      <c r="C432">
        <v>187.22</v>
      </c>
      <c r="D432" s="1">
        <v>1.23E-2</v>
      </c>
      <c r="E432">
        <v>1</v>
      </c>
      <c r="F432">
        <v>1</v>
      </c>
      <c r="G432">
        <v>1</v>
      </c>
      <c r="H432">
        <v>1</v>
      </c>
      <c r="I432">
        <v>1.528</v>
      </c>
      <c r="J432">
        <v>1</v>
      </c>
      <c r="K432" t="s">
        <v>38</v>
      </c>
      <c r="L432">
        <v>1.827</v>
      </c>
      <c r="M432">
        <v>1</v>
      </c>
      <c r="N432" t="s">
        <v>38</v>
      </c>
      <c r="O432">
        <v>1.4910000000000001</v>
      </c>
      <c r="P432">
        <v>1</v>
      </c>
      <c r="Q432" t="s">
        <v>38</v>
      </c>
      <c r="R432" t="s">
        <v>38</v>
      </c>
      <c r="S432" t="s">
        <v>38</v>
      </c>
      <c r="T432" t="s">
        <v>38</v>
      </c>
      <c r="U432" t="s">
        <v>38</v>
      </c>
      <c r="V432" t="s">
        <v>38</v>
      </c>
      <c r="W432" t="s">
        <v>38</v>
      </c>
      <c r="X432">
        <v>1.073</v>
      </c>
      <c r="Y432">
        <v>1</v>
      </c>
      <c r="Z432" t="s">
        <v>38</v>
      </c>
      <c r="AA432">
        <v>2.2170000000000001</v>
      </c>
      <c r="AB432">
        <v>1</v>
      </c>
      <c r="AC432" t="s">
        <v>38</v>
      </c>
      <c r="AD432">
        <v>0.79800000000000004</v>
      </c>
      <c r="AE432">
        <v>1</v>
      </c>
      <c r="AF432" t="s">
        <v>38</v>
      </c>
      <c r="AG432">
        <v>1.679</v>
      </c>
      <c r="AH432">
        <v>1</v>
      </c>
      <c r="AI432" t="s">
        <v>38</v>
      </c>
      <c r="AJ432">
        <v>649</v>
      </c>
      <c r="AK432">
        <v>73</v>
      </c>
      <c r="AL432">
        <v>8.65</v>
      </c>
      <c r="AM432">
        <v>12</v>
      </c>
      <c r="AN432" s="4">
        <v>5.7211314528821201E-2</v>
      </c>
      <c r="AO432" s="4">
        <v>5.7211314528821201E-2</v>
      </c>
      <c r="AP432" s="4">
        <v>3.1904435673389797E-2</v>
      </c>
      <c r="AQ432" s="4">
        <v>3.1904435673389797E-2</v>
      </c>
    </row>
    <row r="433" spans="1:43" x14ac:dyDescent="0.2">
      <c r="A433" s="5" t="s">
        <v>1349</v>
      </c>
      <c r="B433" s="5" t="s">
        <v>1350</v>
      </c>
      <c r="C433">
        <v>402.94</v>
      </c>
      <c r="D433" s="1">
        <v>5.6899999999999999E-2</v>
      </c>
      <c r="E433">
        <v>1</v>
      </c>
      <c r="F433">
        <v>1</v>
      </c>
      <c r="G433">
        <v>1</v>
      </c>
      <c r="H433">
        <v>2</v>
      </c>
      <c r="I433">
        <v>1.4670000000000001</v>
      </c>
      <c r="J433">
        <v>2</v>
      </c>
      <c r="K433">
        <v>23.1</v>
      </c>
      <c r="L433">
        <v>1.9079999999999999</v>
      </c>
      <c r="M433">
        <v>2</v>
      </c>
      <c r="N433">
        <v>0</v>
      </c>
      <c r="O433">
        <v>1.9810000000000001</v>
      </c>
      <c r="P433">
        <v>2</v>
      </c>
      <c r="Q433">
        <v>12.6</v>
      </c>
      <c r="R433">
        <v>1.0958117664476901</v>
      </c>
      <c r="S433">
        <v>1</v>
      </c>
      <c r="T433" t="s">
        <v>38</v>
      </c>
      <c r="U433">
        <v>1.14472416059868</v>
      </c>
      <c r="V433">
        <v>1</v>
      </c>
      <c r="W433" t="s">
        <v>38</v>
      </c>
      <c r="X433">
        <v>1.3460000000000001</v>
      </c>
      <c r="Y433">
        <v>2</v>
      </c>
      <c r="Z433">
        <v>3.9</v>
      </c>
      <c r="AA433">
        <v>1.9239999999999999</v>
      </c>
      <c r="AB433">
        <v>2</v>
      </c>
      <c r="AC433">
        <v>10.4</v>
      </c>
      <c r="AD433">
        <v>1.121</v>
      </c>
      <c r="AE433">
        <v>2</v>
      </c>
      <c r="AF433">
        <v>14.1</v>
      </c>
      <c r="AG433">
        <v>2.169</v>
      </c>
      <c r="AH433">
        <v>2</v>
      </c>
      <c r="AI433">
        <v>8.6</v>
      </c>
      <c r="AJ433">
        <v>123</v>
      </c>
      <c r="AK433">
        <v>14.3</v>
      </c>
      <c r="AL433">
        <v>5.64</v>
      </c>
      <c r="AM433">
        <v>12</v>
      </c>
      <c r="AN433" s="4">
        <v>2.0236611692605801E-2</v>
      </c>
      <c r="AO433" s="4">
        <v>2.0236611692605801E-2</v>
      </c>
      <c r="AP433" s="4">
        <v>-0.10701210618795901</v>
      </c>
      <c r="AQ433" s="4">
        <v>0.10701210618795901</v>
      </c>
    </row>
    <row r="434" spans="1:43" x14ac:dyDescent="0.2">
      <c r="A434" s="5" t="s">
        <v>821</v>
      </c>
      <c r="B434" s="5" t="s">
        <v>822</v>
      </c>
      <c r="C434">
        <v>779.25</v>
      </c>
      <c r="D434" s="1">
        <v>6.3200000000000006E-2</v>
      </c>
      <c r="E434">
        <v>14</v>
      </c>
      <c r="F434">
        <v>2</v>
      </c>
      <c r="G434">
        <v>2</v>
      </c>
      <c r="H434">
        <v>4</v>
      </c>
      <c r="I434">
        <v>1.421</v>
      </c>
      <c r="J434">
        <v>4</v>
      </c>
      <c r="K434">
        <v>8.1</v>
      </c>
      <c r="L434">
        <v>1.3959999999999999</v>
      </c>
      <c r="M434">
        <v>4</v>
      </c>
      <c r="N434">
        <v>8.6</v>
      </c>
      <c r="O434">
        <v>1.228</v>
      </c>
      <c r="P434">
        <v>4</v>
      </c>
      <c r="Q434">
        <v>5.0999999999999996</v>
      </c>
      <c r="R434">
        <v>1.1080323478649301</v>
      </c>
      <c r="S434">
        <v>2</v>
      </c>
      <c r="T434">
        <v>4</v>
      </c>
      <c r="U434">
        <v>1.0837259668447801</v>
      </c>
      <c r="V434">
        <v>3</v>
      </c>
      <c r="W434">
        <v>18.5</v>
      </c>
      <c r="X434">
        <v>1.2689999999999999</v>
      </c>
      <c r="Y434">
        <v>4</v>
      </c>
      <c r="Z434">
        <v>4.2</v>
      </c>
      <c r="AA434">
        <v>1.726</v>
      </c>
      <c r="AB434">
        <v>4</v>
      </c>
      <c r="AC434">
        <v>14.8</v>
      </c>
      <c r="AD434">
        <v>1.0449999999999999</v>
      </c>
      <c r="AE434">
        <v>4</v>
      </c>
      <c r="AF434">
        <v>27.3</v>
      </c>
      <c r="AG434">
        <v>1.194</v>
      </c>
      <c r="AH434">
        <v>4</v>
      </c>
      <c r="AI434">
        <v>20.6</v>
      </c>
      <c r="AJ434">
        <v>253</v>
      </c>
      <c r="AK434">
        <v>28.7</v>
      </c>
      <c r="AL434">
        <v>8.48</v>
      </c>
      <c r="AM434">
        <v>12</v>
      </c>
      <c r="AN434" s="4">
        <v>-1.8991052291760201E-2</v>
      </c>
      <c r="AO434" s="4">
        <v>1.8991052291760201E-2</v>
      </c>
      <c r="AP434" s="4">
        <v>-0.143665908178643</v>
      </c>
      <c r="AQ434" s="4">
        <v>0.143665908178643</v>
      </c>
    </row>
    <row r="435" spans="1:43" x14ac:dyDescent="0.2">
      <c r="A435" s="5" t="s">
        <v>277</v>
      </c>
      <c r="B435" s="5" t="s">
        <v>278</v>
      </c>
      <c r="C435">
        <v>526.75</v>
      </c>
      <c r="D435" s="1">
        <v>1.46E-2</v>
      </c>
      <c r="E435">
        <v>1</v>
      </c>
      <c r="F435">
        <v>1</v>
      </c>
      <c r="G435">
        <v>2</v>
      </c>
      <c r="H435">
        <v>2</v>
      </c>
      <c r="I435">
        <v>1.2430000000000001</v>
      </c>
      <c r="J435">
        <v>1</v>
      </c>
      <c r="K435" t="s">
        <v>38</v>
      </c>
      <c r="L435">
        <v>1.375</v>
      </c>
      <c r="M435">
        <v>1</v>
      </c>
      <c r="N435" t="s">
        <v>38</v>
      </c>
      <c r="O435">
        <v>1.327</v>
      </c>
      <c r="P435">
        <v>1</v>
      </c>
      <c r="Q435" t="s">
        <v>38</v>
      </c>
      <c r="R435">
        <v>1.0889970153361099</v>
      </c>
      <c r="S435">
        <v>1</v>
      </c>
      <c r="T435" t="s">
        <v>38</v>
      </c>
      <c r="U435">
        <v>1.0792282365044299</v>
      </c>
      <c r="V435">
        <v>1</v>
      </c>
      <c r="W435" t="s">
        <v>38</v>
      </c>
      <c r="X435">
        <v>1.232</v>
      </c>
      <c r="Y435">
        <v>1</v>
      </c>
      <c r="Z435" t="s">
        <v>38</v>
      </c>
      <c r="AA435">
        <v>1.806</v>
      </c>
      <c r="AB435">
        <v>1</v>
      </c>
      <c r="AC435" t="s">
        <v>38</v>
      </c>
      <c r="AD435">
        <v>0.746</v>
      </c>
      <c r="AE435">
        <v>1</v>
      </c>
      <c r="AF435" t="s">
        <v>38</v>
      </c>
      <c r="AG435">
        <v>1.393</v>
      </c>
      <c r="AH435">
        <v>1</v>
      </c>
      <c r="AI435" t="s">
        <v>38</v>
      </c>
      <c r="AJ435">
        <v>1027</v>
      </c>
      <c r="AK435">
        <v>115.8</v>
      </c>
      <c r="AL435">
        <v>6.73</v>
      </c>
      <c r="AM435">
        <v>12</v>
      </c>
      <c r="AN435" s="4">
        <v>-9.1961613669867007E-2</v>
      </c>
      <c r="AO435" s="4">
        <v>9.1961613669867007E-2</v>
      </c>
      <c r="AP435" s="4">
        <v>-0.16752553400363601</v>
      </c>
      <c r="AQ435" s="4">
        <v>0.16752553400363601</v>
      </c>
    </row>
    <row r="436" spans="1:43" x14ac:dyDescent="0.2">
      <c r="A436" s="5" t="s">
        <v>1863</v>
      </c>
      <c r="B436" s="5" t="s">
        <v>1864</v>
      </c>
      <c r="C436">
        <v>2651.95</v>
      </c>
      <c r="D436" s="1">
        <v>0.22689999999999999</v>
      </c>
      <c r="E436">
        <v>1</v>
      </c>
      <c r="F436">
        <v>5</v>
      </c>
      <c r="G436">
        <v>5</v>
      </c>
      <c r="H436">
        <v>8</v>
      </c>
      <c r="I436">
        <v>1.462</v>
      </c>
      <c r="J436">
        <v>8</v>
      </c>
      <c r="K436">
        <v>24.6</v>
      </c>
      <c r="L436">
        <v>1.375</v>
      </c>
      <c r="M436">
        <v>8</v>
      </c>
      <c r="N436">
        <v>13.5</v>
      </c>
      <c r="O436">
        <v>1.5029999999999999</v>
      </c>
      <c r="P436">
        <v>8</v>
      </c>
      <c r="Q436">
        <v>25.6</v>
      </c>
      <c r="R436">
        <v>1.08748839085488</v>
      </c>
      <c r="S436">
        <v>6</v>
      </c>
      <c r="T436">
        <v>25</v>
      </c>
      <c r="U436">
        <v>1.11651296198257</v>
      </c>
      <c r="V436">
        <v>6</v>
      </c>
      <c r="W436">
        <v>17</v>
      </c>
      <c r="X436">
        <v>1.1839999999999999</v>
      </c>
      <c r="Y436">
        <v>8</v>
      </c>
      <c r="Z436">
        <v>15.9</v>
      </c>
      <c r="AA436">
        <v>1.391</v>
      </c>
      <c r="AB436">
        <v>8</v>
      </c>
      <c r="AC436">
        <v>19.600000000000001</v>
      </c>
      <c r="AD436">
        <v>1.6839999999999999</v>
      </c>
      <c r="AE436">
        <v>8</v>
      </c>
      <c r="AF436">
        <v>46.3</v>
      </c>
      <c r="AG436">
        <v>1.413</v>
      </c>
      <c r="AH436">
        <v>8</v>
      </c>
      <c r="AI436">
        <v>12.4</v>
      </c>
      <c r="AJ436">
        <v>335</v>
      </c>
      <c r="AK436">
        <v>36.200000000000003</v>
      </c>
      <c r="AL436">
        <v>7.61</v>
      </c>
      <c r="AM436">
        <v>19</v>
      </c>
      <c r="AN436" s="4">
        <v>0.68596578344298997</v>
      </c>
      <c r="AO436" s="4">
        <v>0.68596578344298997</v>
      </c>
      <c r="AP436" s="4">
        <v>0.38460939194240501</v>
      </c>
      <c r="AQ436" s="4">
        <v>0.38460939194240501</v>
      </c>
    </row>
    <row r="437" spans="1:43" x14ac:dyDescent="0.2">
      <c r="A437" s="5" t="s">
        <v>785</v>
      </c>
      <c r="B437" s="5" t="s">
        <v>786</v>
      </c>
      <c r="C437">
        <v>19464.849999999999</v>
      </c>
      <c r="D437" s="1">
        <v>0.84850000000000003</v>
      </c>
      <c r="E437">
        <v>1</v>
      </c>
      <c r="F437">
        <v>4</v>
      </c>
      <c r="G437">
        <v>6</v>
      </c>
      <c r="H437">
        <v>53</v>
      </c>
      <c r="I437">
        <v>3.2080000000000002</v>
      </c>
      <c r="J437">
        <v>45</v>
      </c>
      <c r="K437">
        <v>42.1</v>
      </c>
      <c r="L437">
        <v>3.0150000000000001</v>
      </c>
      <c r="M437">
        <v>45</v>
      </c>
      <c r="N437">
        <v>51.1</v>
      </c>
      <c r="O437">
        <v>4.1500000000000004</v>
      </c>
      <c r="P437">
        <v>45</v>
      </c>
      <c r="Q437">
        <v>60.8</v>
      </c>
      <c r="R437">
        <v>1.15188764234936</v>
      </c>
      <c r="S437">
        <v>23</v>
      </c>
      <c r="T437">
        <v>43</v>
      </c>
      <c r="U437">
        <v>1.26663425372322</v>
      </c>
      <c r="V437">
        <v>34</v>
      </c>
      <c r="W437">
        <v>59.6</v>
      </c>
      <c r="X437">
        <v>1.399</v>
      </c>
      <c r="Y437">
        <v>44</v>
      </c>
      <c r="Z437">
        <v>28.3</v>
      </c>
      <c r="AA437">
        <v>4.2939999999999996</v>
      </c>
      <c r="AB437">
        <v>45</v>
      </c>
      <c r="AC437">
        <v>78.5</v>
      </c>
      <c r="AD437">
        <v>5.774</v>
      </c>
      <c r="AE437">
        <v>45</v>
      </c>
      <c r="AF437">
        <v>79.7</v>
      </c>
      <c r="AG437">
        <v>2.5670000000000002</v>
      </c>
      <c r="AH437">
        <v>45</v>
      </c>
      <c r="AI437">
        <v>48.6</v>
      </c>
      <c r="AJ437">
        <v>66</v>
      </c>
      <c r="AK437">
        <v>6.5</v>
      </c>
      <c r="AL437">
        <v>9.1300000000000008</v>
      </c>
      <c r="AM437">
        <v>19</v>
      </c>
      <c r="AN437" s="4">
        <v>0.65309098673258204</v>
      </c>
      <c r="AO437" s="4">
        <v>0.65309098673258204</v>
      </c>
      <c r="AP437" s="4">
        <v>0.52781476819574202</v>
      </c>
      <c r="AQ437" s="4">
        <v>0.52781476819574202</v>
      </c>
    </row>
    <row r="438" spans="1:43" x14ac:dyDescent="0.2">
      <c r="A438" s="5" t="s">
        <v>1031</v>
      </c>
      <c r="B438" s="5" t="s">
        <v>1032</v>
      </c>
      <c r="C438">
        <v>1812.25</v>
      </c>
      <c r="D438" s="1">
        <v>8.48E-2</v>
      </c>
      <c r="E438">
        <v>1</v>
      </c>
      <c r="F438">
        <v>3</v>
      </c>
      <c r="G438">
        <v>3</v>
      </c>
      <c r="H438">
        <v>6</v>
      </c>
      <c r="I438">
        <v>1.4950000000000001</v>
      </c>
      <c r="J438">
        <v>6</v>
      </c>
      <c r="K438">
        <v>21.9</v>
      </c>
      <c r="L438">
        <v>1.5489999999999999</v>
      </c>
      <c r="M438">
        <v>6</v>
      </c>
      <c r="N438">
        <v>29.3</v>
      </c>
      <c r="O438">
        <v>1.5940000000000001</v>
      </c>
      <c r="P438">
        <v>6</v>
      </c>
      <c r="Q438">
        <v>20.3</v>
      </c>
      <c r="R438">
        <v>1.0988542175768801</v>
      </c>
      <c r="S438">
        <v>5</v>
      </c>
      <c r="T438">
        <v>17.399999999999999</v>
      </c>
      <c r="U438">
        <v>1.12116607802851</v>
      </c>
      <c r="V438">
        <v>5</v>
      </c>
      <c r="W438">
        <v>50</v>
      </c>
      <c r="X438">
        <v>1.2569999999999999</v>
      </c>
      <c r="Y438">
        <v>6</v>
      </c>
      <c r="Z438">
        <v>16.399999999999999</v>
      </c>
      <c r="AA438">
        <v>1.7729999999999999</v>
      </c>
      <c r="AB438">
        <v>6</v>
      </c>
      <c r="AC438">
        <v>32</v>
      </c>
      <c r="AD438">
        <v>2.2000000000000002</v>
      </c>
      <c r="AE438">
        <v>6</v>
      </c>
      <c r="AF438">
        <v>25.2</v>
      </c>
      <c r="AG438">
        <v>1.6559999999999999</v>
      </c>
      <c r="AH438">
        <v>6</v>
      </c>
      <c r="AI438">
        <v>13.3</v>
      </c>
      <c r="AJ438">
        <v>448</v>
      </c>
      <c r="AK438">
        <v>48.5</v>
      </c>
      <c r="AL438">
        <v>5.54</v>
      </c>
      <c r="AM438">
        <v>19</v>
      </c>
      <c r="AN438" s="4">
        <v>0.64549210797714196</v>
      </c>
      <c r="AO438" s="4">
        <v>0.64549210797714196</v>
      </c>
      <c r="AP438" s="4">
        <v>0.47875830605719399</v>
      </c>
      <c r="AQ438" s="4">
        <v>0.47875830605719399</v>
      </c>
    </row>
    <row r="439" spans="1:43" x14ac:dyDescent="0.2">
      <c r="A439" s="5" t="s">
        <v>549</v>
      </c>
      <c r="B439" s="5" t="s">
        <v>550</v>
      </c>
      <c r="C439">
        <v>1973.29</v>
      </c>
      <c r="D439" s="1">
        <v>0.14729999999999999</v>
      </c>
      <c r="E439">
        <v>1</v>
      </c>
      <c r="F439">
        <v>3</v>
      </c>
      <c r="G439">
        <v>3</v>
      </c>
      <c r="H439">
        <v>6</v>
      </c>
      <c r="I439">
        <v>1.409</v>
      </c>
      <c r="J439">
        <v>6</v>
      </c>
      <c r="K439">
        <v>27</v>
      </c>
      <c r="L439">
        <v>1.534</v>
      </c>
      <c r="M439">
        <v>6</v>
      </c>
      <c r="N439">
        <v>14.5</v>
      </c>
      <c r="O439">
        <v>1.4950000000000001</v>
      </c>
      <c r="P439">
        <v>6</v>
      </c>
      <c r="Q439">
        <v>29.5</v>
      </c>
      <c r="R439">
        <v>1.0927777391009501</v>
      </c>
      <c r="S439">
        <v>5</v>
      </c>
      <c r="T439">
        <v>18.3</v>
      </c>
      <c r="U439">
        <v>1.1072645844842799</v>
      </c>
      <c r="V439">
        <v>6</v>
      </c>
      <c r="W439">
        <v>14.7</v>
      </c>
      <c r="X439">
        <v>1.044</v>
      </c>
      <c r="Y439">
        <v>6</v>
      </c>
      <c r="Z439">
        <v>7.7</v>
      </c>
      <c r="AA439">
        <v>1.5389999999999999</v>
      </c>
      <c r="AB439">
        <v>6</v>
      </c>
      <c r="AC439">
        <v>24.7</v>
      </c>
      <c r="AD439">
        <v>1.91</v>
      </c>
      <c r="AE439">
        <v>6</v>
      </c>
      <c r="AF439">
        <v>29.4</v>
      </c>
      <c r="AG439">
        <v>1.54</v>
      </c>
      <c r="AH439">
        <v>6</v>
      </c>
      <c r="AI439">
        <v>21.6</v>
      </c>
      <c r="AJ439">
        <v>224</v>
      </c>
      <c r="AK439">
        <v>24.8</v>
      </c>
      <c r="AL439">
        <v>9.8000000000000007</v>
      </c>
      <c r="AM439">
        <v>19</v>
      </c>
      <c r="AN439" s="4">
        <v>0.59782848336158501</v>
      </c>
      <c r="AO439" s="4">
        <v>0.59782848336158501</v>
      </c>
      <c r="AP439" s="4">
        <v>0.56644827723009294</v>
      </c>
      <c r="AQ439" s="4">
        <v>0.56644827723009294</v>
      </c>
    </row>
    <row r="440" spans="1:43" x14ac:dyDescent="0.2">
      <c r="A440" s="5" t="s">
        <v>473</v>
      </c>
      <c r="B440" s="5" t="s">
        <v>474</v>
      </c>
      <c r="C440">
        <v>643.49</v>
      </c>
      <c r="D440" s="1">
        <v>2.87E-2</v>
      </c>
      <c r="E440">
        <v>1</v>
      </c>
      <c r="F440">
        <v>1</v>
      </c>
      <c r="G440">
        <v>1</v>
      </c>
      <c r="H440">
        <v>3</v>
      </c>
      <c r="I440">
        <v>1.5980000000000001</v>
      </c>
      <c r="J440">
        <v>3</v>
      </c>
      <c r="K440">
        <v>19.5</v>
      </c>
      <c r="L440">
        <v>1.468</v>
      </c>
      <c r="M440">
        <v>3</v>
      </c>
      <c r="N440">
        <v>23</v>
      </c>
      <c r="O440">
        <v>1.218</v>
      </c>
      <c r="P440">
        <v>3</v>
      </c>
      <c r="Q440">
        <v>33</v>
      </c>
      <c r="R440">
        <v>1.08975211221333</v>
      </c>
      <c r="S440">
        <v>2</v>
      </c>
      <c r="T440">
        <v>41.8</v>
      </c>
      <c r="U440">
        <v>1.0988542175768801</v>
      </c>
      <c r="V440">
        <v>2</v>
      </c>
      <c r="W440">
        <v>3.9</v>
      </c>
      <c r="X440">
        <v>1.0660000000000001</v>
      </c>
      <c r="Y440">
        <v>3</v>
      </c>
      <c r="Z440">
        <v>21.3</v>
      </c>
      <c r="AA440">
        <v>1.393</v>
      </c>
      <c r="AB440">
        <v>3</v>
      </c>
      <c r="AC440">
        <v>12.3</v>
      </c>
      <c r="AD440">
        <v>1.9770000000000001</v>
      </c>
      <c r="AE440">
        <v>3</v>
      </c>
      <c r="AF440">
        <v>12.8</v>
      </c>
      <c r="AG440">
        <v>1.3540000000000001</v>
      </c>
      <c r="AH440">
        <v>3</v>
      </c>
      <c r="AI440">
        <v>16.100000000000001</v>
      </c>
      <c r="AJ440">
        <v>383</v>
      </c>
      <c r="AK440">
        <v>43.9</v>
      </c>
      <c r="AL440">
        <v>9.39</v>
      </c>
      <c r="AM440">
        <v>27</v>
      </c>
      <c r="AN440" s="4">
        <v>0.56467477800070898</v>
      </c>
      <c r="AO440" s="4">
        <v>0.56467477800070898</v>
      </c>
      <c r="AP440" s="4">
        <v>0.50119914792740405</v>
      </c>
      <c r="AQ440" s="4">
        <v>0.50119914792740405</v>
      </c>
    </row>
    <row r="441" spans="1:43" x14ac:dyDescent="0.2">
      <c r="A441" s="5" t="s">
        <v>839</v>
      </c>
      <c r="B441" s="5" t="s">
        <v>840</v>
      </c>
      <c r="C441">
        <v>405.09</v>
      </c>
      <c r="D441" s="1">
        <v>4.2999999999999997E-2</v>
      </c>
      <c r="E441">
        <v>1</v>
      </c>
      <c r="F441">
        <v>1</v>
      </c>
      <c r="G441">
        <v>1</v>
      </c>
      <c r="H441">
        <v>2</v>
      </c>
      <c r="I441">
        <v>1.79</v>
      </c>
      <c r="J441">
        <v>2</v>
      </c>
      <c r="K441">
        <v>13.9</v>
      </c>
      <c r="L441">
        <v>1.4510000000000001</v>
      </c>
      <c r="M441">
        <v>2</v>
      </c>
      <c r="N441">
        <v>10.199999999999999</v>
      </c>
      <c r="O441">
        <v>1.4410000000000001</v>
      </c>
      <c r="P441">
        <v>2</v>
      </c>
      <c r="Q441">
        <v>12.7</v>
      </c>
      <c r="R441">
        <v>1.06289567435855</v>
      </c>
      <c r="S441">
        <v>2</v>
      </c>
      <c r="T441">
        <v>55</v>
      </c>
      <c r="U441">
        <v>1.08975211221333</v>
      </c>
      <c r="V441">
        <v>2</v>
      </c>
      <c r="W441">
        <v>41.4</v>
      </c>
      <c r="X441">
        <v>1.1339999999999999</v>
      </c>
      <c r="Y441">
        <v>2</v>
      </c>
      <c r="Z441">
        <v>1</v>
      </c>
      <c r="AA441">
        <v>1.423</v>
      </c>
      <c r="AB441">
        <v>2</v>
      </c>
      <c r="AC441">
        <v>11.5</v>
      </c>
      <c r="AD441">
        <v>2.585</v>
      </c>
      <c r="AE441">
        <v>2</v>
      </c>
      <c r="AF441">
        <v>33</v>
      </c>
      <c r="AG441">
        <v>1.3740000000000001</v>
      </c>
      <c r="AH441">
        <v>2</v>
      </c>
      <c r="AI441">
        <v>19.600000000000001</v>
      </c>
      <c r="AJ441">
        <v>186</v>
      </c>
      <c r="AK441">
        <v>19.8</v>
      </c>
      <c r="AL441">
        <v>9.7200000000000006</v>
      </c>
      <c r="AM441">
        <v>21</v>
      </c>
      <c r="AN441" s="4">
        <v>0.54701721534524095</v>
      </c>
      <c r="AO441" s="4">
        <v>0.54701721534524095</v>
      </c>
      <c r="AP441" s="4">
        <v>0.47025769910827397</v>
      </c>
      <c r="AQ441" s="4">
        <v>0.47025769910827397</v>
      </c>
    </row>
    <row r="442" spans="1:43" x14ac:dyDescent="0.2">
      <c r="A442" s="5" t="s">
        <v>1823</v>
      </c>
      <c r="B442" s="5" t="s">
        <v>1824</v>
      </c>
      <c r="C442">
        <v>788.39</v>
      </c>
      <c r="D442" s="1">
        <v>2.06E-2</v>
      </c>
      <c r="E442">
        <v>1</v>
      </c>
      <c r="F442">
        <v>1</v>
      </c>
      <c r="G442">
        <v>1</v>
      </c>
      <c r="H442">
        <v>2</v>
      </c>
      <c r="I442">
        <v>1.3049999999999999</v>
      </c>
      <c r="J442">
        <v>2</v>
      </c>
      <c r="K442">
        <v>3.9</v>
      </c>
      <c r="L442">
        <v>1.3029999999999999</v>
      </c>
      <c r="M442">
        <v>2</v>
      </c>
      <c r="N442">
        <v>8.3000000000000007</v>
      </c>
      <c r="O442">
        <v>1.3460000000000001</v>
      </c>
      <c r="P442">
        <v>2</v>
      </c>
      <c r="Q442">
        <v>19.899999999999999</v>
      </c>
      <c r="R442">
        <v>1.0555537176379699</v>
      </c>
      <c r="S442">
        <v>2</v>
      </c>
      <c r="T442">
        <v>10</v>
      </c>
      <c r="U442">
        <v>1.04608493979253</v>
      </c>
      <c r="V442">
        <v>1</v>
      </c>
      <c r="W442" t="s">
        <v>38</v>
      </c>
      <c r="X442">
        <v>1.127</v>
      </c>
      <c r="Y442">
        <v>2</v>
      </c>
      <c r="Z442">
        <v>19.5</v>
      </c>
      <c r="AA442">
        <v>1.2889999999999999</v>
      </c>
      <c r="AB442">
        <v>2</v>
      </c>
      <c r="AC442">
        <v>0.4</v>
      </c>
      <c r="AD442">
        <v>1.514</v>
      </c>
      <c r="AE442">
        <v>2</v>
      </c>
      <c r="AF442">
        <v>14.8</v>
      </c>
      <c r="AG442">
        <v>1.244</v>
      </c>
      <c r="AH442">
        <v>2</v>
      </c>
      <c r="AI442">
        <v>17.5</v>
      </c>
      <c r="AJ442">
        <v>678</v>
      </c>
      <c r="AK442">
        <v>74.099999999999994</v>
      </c>
      <c r="AL442">
        <v>8.3699999999999992</v>
      </c>
      <c r="AM442">
        <v>27</v>
      </c>
      <c r="AN442" s="4">
        <v>0.52107464131831904</v>
      </c>
      <c r="AO442" s="4">
        <v>0.52107464131831904</v>
      </c>
      <c r="AP442" s="4">
        <v>0.29162791995267801</v>
      </c>
      <c r="AQ442" s="4">
        <v>0.29162791995267801</v>
      </c>
    </row>
    <row r="443" spans="1:43" x14ac:dyDescent="0.2">
      <c r="A443" s="5" t="s">
        <v>2281</v>
      </c>
      <c r="B443" s="5" t="s">
        <v>2282</v>
      </c>
      <c r="C443">
        <v>525.32000000000005</v>
      </c>
      <c r="D443" s="1">
        <v>6.4699999999999994E-2</v>
      </c>
      <c r="E443">
        <v>1</v>
      </c>
      <c r="F443">
        <v>1</v>
      </c>
      <c r="G443">
        <v>1</v>
      </c>
      <c r="H443">
        <v>2</v>
      </c>
      <c r="I443">
        <v>1.4450000000000001</v>
      </c>
      <c r="J443">
        <v>2</v>
      </c>
      <c r="K443">
        <v>32</v>
      </c>
      <c r="L443">
        <v>1.298</v>
      </c>
      <c r="M443">
        <v>2</v>
      </c>
      <c r="N443">
        <v>65.5</v>
      </c>
      <c r="O443">
        <v>1.2050000000000001</v>
      </c>
      <c r="P443">
        <v>2</v>
      </c>
      <c r="Q443">
        <v>44.4</v>
      </c>
      <c r="R443">
        <v>1.11419365081933</v>
      </c>
      <c r="S443">
        <v>1</v>
      </c>
      <c r="T443" t="s">
        <v>38</v>
      </c>
      <c r="U443">
        <v>1.1003786093661401</v>
      </c>
      <c r="V443">
        <v>1</v>
      </c>
      <c r="W443" t="s">
        <v>38</v>
      </c>
      <c r="X443">
        <v>1.0569999999999999</v>
      </c>
      <c r="Y443">
        <v>2</v>
      </c>
      <c r="Z443">
        <v>47.5</v>
      </c>
      <c r="AA443">
        <v>1.4610000000000001</v>
      </c>
      <c r="AB443">
        <v>2</v>
      </c>
      <c r="AC443">
        <v>54.3</v>
      </c>
      <c r="AD443">
        <v>1.5169999999999999</v>
      </c>
      <c r="AE443">
        <v>2</v>
      </c>
      <c r="AF443">
        <v>79</v>
      </c>
      <c r="AG443">
        <v>1.0720000000000001</v>
      </c>
      <c r="AH443">
        <v>2</v>
      </c>
      <c r="AI443">
        <v>60.3</v>
      </c>
      <c r="AJ443">
        <v>170</v>
      </c>
      <c r="AK443">
        <v>17.3</v>
      </c>
      <c r="AL443">
        <v>5.19</v>
      </c>
      <c r="AM443">
        <v>27</v>
      </c>
      <c r="AN443" s="4">
        <v>0.48386226690427597</v>
      </c>
      <c r="AO443" s="4">
        <v>0.48386226690427597</v>
      </c>
      <c r="AP443" s="4">
        <v>0.41341831137699298</v>
      </c>
      <c r="AQ443" s="4">
        <v>0.41341831137699298</v>
      </c>
    </row>
    <row r="444" spans="1:43" x14ac:dyDescent="0.2">
      <c r="A444" s="5" t="s">
        <v>421</v>
      </c>
      <c r="B444" s="5" t="s">
        <v>422</v>
      </c>
      <c r="C444">
        <v>1446.53</v>
      </c>
      <c r="D444" s="1">
        <v>0.2261</v>
      </c>
      <c r="E444">
        <v>1</v>
      </c>
      <c r="F444">
        <v>4</v>
      </c>
      <c r="G444">
        <v>4</v>
      </c>
      <c r="H444">
        <v>6</v>
      </c>
      <c r="I444">
        <v>1.4179999999999999</v>
      </c>
      <c r="J444">
        <v>6</v>
      </c>
      <c r="K444">
        <v>8.9</v>
      </c>
      <c r="L444">
        <v>1.333</v>
      </c>
      <c r="M444">
        <v>6</v>
      </c>
      <c r="N444">
        <v>6.4</v>
      </c>
      <c r="O444">
        <v>1.3440000000000001</v>
      </c>
      <c r="P444">
        <v>6</v>
      </c>
      <c r="Q444">
        <v>6</v>
      </c>
      <c r="R444">
        <v>1.0725166168179401</v>
      </c>
      <c r="S444">
        <v>6</v>
      </c>
      <c r="T444">
        <v>9.1</v>
      </c>
      <c r="U444">
        <v>1.06954708788524</v>
      </c>
      <c r="V444">
        <v>6</v>
      </c>
      <c r="W444">
        <v>41.7</v>
      </c>
      <c r="X444">
        <v>1.38</v>
      </c>
      <c r="Y444">
        <v>6</v>
      </c>
      <c r="Z444">
        <v>7.3</v>
      </c>
      <c r="AA444">
        <v>1.5609999999999999</v>
      </c>
      <c r="AB444">
        <v>6</v>
      </c>
      <c r="AC444">
        <v>6.6</v>
      </c>
      <c r="AD444">
        <v>1.8440000000000001</v>
      </c>
      <c r="AE444">
        <v>6</v>
      </c>
      <c r="AF444">
        <v>20.7</v>
      </c>
      <c r="AG444">
        <v>1.2649999999999999</v>
      </c>
      <c r="AH444">
        <v>6</v>
      </c>
      <c r="AI444">
        <v>17.8</v>
      </c>
      <c r="AJ444">
        <v>199</v>
      </c>
      <c r="AK444">
        <v>21.1</v>
      </c>
      <c r="AL444">
        <v>4.84</v>
      </c>
      <c r="AM444">
        <v>22</v>
      </c>
      <c r="AN444" s="4">
        <v>0.402603510598815</v>
      </c>
      <c r="AO444" s="4">
        <v>0.402603510598815</v>
      </c>
      <c r="AP444" s="4">
        <v>7.3224544739085004E-2</v>
      </c>
      <c r="AQ444" s="4">
        <v>7.3224544739085004E-2</v>
      </c>
    </row>
    <row r="445" spans="1:43" x14ac:dyDescent="0.2">
      <c r="A445" s="5" t="s">
        <v>2523</v>
      </c>
      <c r="B445" s="5" t="s">
        <v>2524</v>
      </c>
      <c r="C445">
        <v>320.95</v>
      </c>
      <c r="D445" s="1">
        <v>0.44900000000000001</v>
      </c>
      <c r="E445">
        <v>2</v>
      </c>
      <c r="F445">
        <v>1</v>
      </c>
      <c r="G445">
        <v>1</v>
      </c>
      <c r="H445">
        <v>1</v>
      </c>
      <c r="I445">
        <v>1.55</v>
      </c>
      <c r="J445">
        <v>1</v>
      </c>
      <c r="K445" t="s">
        <v>38</v>
      </c>
      <c r="L445">
        <v>1.2470000000000001</v>
      </c>
      <c r="M445">
        <v>1</v>
      </c>
      <c r="N445" t="s">
        <v>38</v>
      </c>
      <c r="O445">
        <v>1.492</v>
      </c>
      <c r="P445">
        <v>1</v>
      </c>
      <c r="Q445" t="s">
        <v>38</v>
      </c>
      <c r="R445">
        <v>1.1049644847999101</v>
      </c>
      <c r="S445">
        <v>1</v>
      </c>
      <c r="T445" t="s">
        <v>38</v>
      </c>
      <c r="U445">
        <v>1.10343374004196</v>
      </c>
      <c r="V445">
        <v>1</v>
      </c>
      <c r="W445" t="s">
        <v>38</v>
      </c>
      <c r="X445">
        <v>1.202</v>
      </c>
      <c r="Y445">
        <v>1</v>
      </c>
      <c r="Z445" t="s">
        <v>38</v>
      </c>
      <c r="AA445">
        <v>1.296</v>
      </c>
      <c r="AB445">
        <v>1</v>
      </c>
      <c r="AC445" t="s">
        <v>38</v>
      </c>
      <c r="AD445">
        <v>1.4690000000000001</v>
      </c>
      <c r="AE445">
        <v>1</v>
      </c>
      <c r="AF445" t="s">
        <v>38</v>
      </c>
      <c r="AG445">
        <v>1.1160000000000001</v>
      </c>
      <c r="AH445">
        <v>1</v>
      </c>
      <c r="AI445" t="s">
        <v>38</v>
      </c>
      <c r="AJ445">
        <v>49</v>
      </c>
      <c r="AK445">
        <v>5.7</v>
      </c>
      <c r="AL445">
        <v>9.19</v>
      </c>
      <c r="AM445">
        <v>2</v>
      </c>
      <c r="AN445" s="4">
        <v>0.39791724547089902</v>
      </c>
      <c r="AO445" s="4">
        <v>0.39791724547089902</v>
      </c>
      <c r="AP445" s="4">
        <v>0.13943740089737</v>
      </c>
      <c r="AQ445" s="4">
        <v>0.13943740089737</v>
      </c>
    </row>
    <row r="446" spans="1:43" x14ac:dyDescent="0.2">
      <c r="A446" s="5" t="s">
        <v>399</v>
      </c>
      <c r="B446" s="5" t="s">
        <v>400</v>
      </c>
      <c r="C446">
        <v>3560.2</v>
      </c>
      <c r="D446" s="1">
        <v>0.1724</v>
      </c>
      <c r="E446">
        <v>1</v>
      </c>
      <c r="F446">
        <v>3</v>
      </c>
      <c r="G446">
        <v>3</v>
      </c>
      <c r="H446">
        <v>11</v>
      </c>
      <c r="I446">
        <v>1.7809999999999999</v>
      </c>
      <c r="J446">
        <v>11</v>
      </c>
      <c r="K446">
        <v>27.5</v>
      </c>
      <c r="L446">
        <v>2.0249999999999999</v>
      </c>
      <c r="M446">
        <v>11</v>
      </c>
      <c r="N446">
        <v>12.7</v>
      </c>
      <c r="O446">
        <v>1.7130000000000001</v>
      </c>
      <c r="P446">
        <v>11</v>
      </c>
      <c r="Q446">
        <v>14.9</v>
      </c>
      <c r="R446">
        <v>1.0799765598328801</v>
      </c>
      <c r="S446">
        <v>8</v>
      </c>
      <c r="T446">
        <v>9.9</v>
      </c>
      <c r="U446">
        <v>1.10114159809796</v>
      </c>
      <c r="V446">
        <v>11</v>
      </c>
      <c r="W446">
        <v>17.7</v>
      </c>
      <c r="X446">
        <v>1.2430000000000001</v>
      </c>
      <c r="Y446">
        <v>11</v>
      </c>
      <c r="Z446">
        <v>7.4</v>
      </c>
      <c r="AA446">
        <v>1.881</v>
      </c>
      <c r="AB446">
        <v>11</v>
      </c>
      <c r="AC446">
        <v>20.5</v>
      </c>
      <c r="AD446">
        <v>2.4660000000000002</v>
      </c>
      <c r="AE446">
        <v>11</v>
      </c>
      <c r="AF446">
        <v>19.2</v>
      </c>
      <c r="AG446">
        <v>1.5429999999999999</v>
      </c>
      <c r="AH446">
        <v>11</v>
      </c>
      <c r="AI446">
        <v>11</v>
      </c>
      <c r="AJ446">
        <v>116</v>
      </c>
      <c r="AK446">
        <v>11.8</v>
      </c>
      <c r="AL446">
        <v>5.25</v>
      </c>
      <c r="AM446">
        <v>27</v>
      </c>
      <c r="AN446" s="4">
        <v>0.384646159409615</v>
      </c>
      <c r="AO446" s="4">
        <v>0.384646159409615</v>
      </c>
      <c r="AP446" s="4">
        <v>0.221629907472598</v>
      </c>
      <c r="AQ446" s="4">
        <v>0.221629907472598</v>
      </c>
    </row>
    <row r="447" spans="1:43" x14ac:dyDescent="0.2">
      <c r="A447" s="5" t="s">
        <v>1729</v>
      </c>
      <c r="B447" s="5" t="s">
        <v>1730</v>
      </c>
      <c r="C447">
        <v>5681.2</v>
      </c>
      <c r="D447" s="1">
        <v>0.2399</v>
      </c>
      <c r="E447">
        <v>1</v>
      </c>
      <c r="F447">
        <v>4</v>
      </c>
      <c r="G447">
        <v>6</v>
      </c>
      <c r="H447">
        <v>16</v>
      </c>
      <c r="I447">
        <v>1.19</v>
      </c>
      <c r="J447">
        <v>7</v>
      </c>
      <c r="K447">
        <v>10.199999999999999</v>
      </c>
      <c r="L447">
        <v>1.3540000000000001</v>
      </c>
      <c r="M447">
        <v>7</v>
      </c>
      <c r="N447">
        <v>25.2</v>
      </c>
      <c r="O447">
        <v>1.2669999999999999</v>
      </c>
      <c r="P447">
        <v>7</v>
      </c>
      <c r="Q447">
        <v>4.8</v>
      </c>
      <c r="R447">
        <v>1.07773314504367</v>
      </c>
      <c r="S447">
        <v>6</v>
      </c>
      <c r="T447">
        <v>6.5</v>
      </c>
      <c r="U447">
        <v>1.07177346253629</v>
      </c>
      <c r="V447">
        <v>6</v>
      </c>
      <c r="W447">
        <v>20</v>
      </c>
      <c r="X447">
        <v>1.117</v>
      </c>
      <c r="Y447">
        <v>7</v>
      </c>
      <c r="Z447">
        <v>8</v>
      </c>
      <c r="AA447">
        <v>1.3759999999999999</v>
      </c>
      <c r="AB447">
        <v>7</v>
      </c>
      <c r="AC447">
        <v>13.7</v>
      </c>
      <c r="AD447">
        <v>1.583</v>
      </c>
      <c r="AE447">
        <v>7</v>
      </c>
      <c r="AF447">
        <v>9.4</v>
      </c>
      <c r="AG447">
        <v>1.2230000000000001</v>
      </c>
      <c r="AH447">
        <v>7</v>
      </c>
      <c r="AI447">
        <v>5.3</v>
      </c>
      <c r="AJ447">
        <v>271</v>
      </c>
      <c r="AK447">
        <v>30.3</v>
      </c>
      <c r="AL447">
        <v>8.5399999999999991</v>
      </c>
      <c r="AM447">
        <v>27</v>
      </c>
      <c r="AN447" s="4">
        <v>0.336815239836463</v>
      </c>
      <c r="AO447" s="4">
        <v>0.336815239836463</v>
      </c>
      <c r="AP447" s="4">
        <v>0.214212162034814</v>
      </c>
      <c r="AQ447" s="4">
        <v>0.214212162034814</v>
      </c>
    </row>
    <row r="448" spans="1:43" x14ac:dyDescent="0.2">
      <c r="A448" s="5" t="s">
        <v>1533</v>
      </c>
      <c r="B448" s="5" t="s">
        <v>1534</v>
      </c>
      <c r="C448">
        <v>2516.71</v>
      </c>
      <c r="D448" s="1">
        <v>8.3500000000000005E-2</v>
      </c>
      <c r="E448">
        <v>20</v>
      </c>
      <c r="F448">
        <v>2</v>
      </c>
      <c r="G448">
        <v>4</v>
      </c>
      <c r="H448">
        <v>11</v>
      </c>
      <c r="I448">
        <v>1.4330000000000001</v>
      </c>
      <c r="J448">
        <v>2</v>
      </c>
      <c r="K448">
        <v>32.9</v>
      </c>
      <c r="L448">
        <v>1.4379999999999999</v>
      </c>
      <c r="M448">
        <v>2</v>
      </c>
      <c r="N448">
        <v>51.8</v>
      </c>
      <c r="O448">
        <v>1.2769999999999999</v>
      </c>
      <c r="P448">
        <v>2</v>
      </c>
      <c r="Q448">
        <v>35.9</v>
      </c>
      <c r="R448">
        <v>1.0688059912110099</v>
      </c>
      <c r="S448">
        <v>1</v>
      </c>
      <c r="T448" t="s">
        <v>38</v>
      </c>
      <c r="U448">
        <v>1.0829750455259199</v>
      </c>
      <c r="V448">
        <v>1</v>
      </c>
      <c r="W448" t="s">
        <v>38</v>
      </c>
      <c r="X448">
        <v>1.228</v>
      </c>
      <c r="Y448">
        <v>2</v>
      </c>
      <c r="Z448">
        <v>5.5</v>
      </c>
      <c r="AA448">
        <v>1.2210000000000001</v>
      </c>
      <c r="AB448">
        <v>2</v>
      </c>
      <c r="AC448">
        <v>16.2</v>
      </c>
      <c r="AD448">
        <v>1.5369999999999999</v>
      </c>
      <c r="AE448">
        <v>2</v>
      </c>
      <c r="AF448">
        <v>23.7</v>
      </c>
      <c r="AG448">
        <v>1.226</v>
      </c>
      <c r="AH448">
        <v>2</v>
      </c>
      <c r="AI448">
        <v>5.5</v>
      </c>
      <c r="AJ448">
        <v>467</v>
      </c>
      <c r="AK448">
        <v>52.8</v>
      </c>
      <c r="AL448">
        <v>7.28</v>
      </c>
      <c r="AM448">
        <v>27</v>
      </c>
      <c r="AN448" s="4">
        <v>7.0260807612393797E-2</v>
      </c>
      <c r="AO448" s="4">
        <v>7.0260807612393797E-2</v>
      </c>
      <c r="AP448" s="4">
        <v>-0.106506192363784</v>
      </c>
      <c r="AQ448" s="4">
        <v>0.106506192363784</v>
      </c>
    </row>
    <row r="449" spans="1:43" x14ac:dyDescent="0.2">
      <c r="A449" s="5" t="s">
        <v>2039</v>
      </c>
      <c r="B449" s="5" t="s">
        <v>2040</v>
      </c>
      <c r="C449">
        <v>301.17</v>
      </c>
      <c r="D449" s="1">
        <v>0.1101</v>
      </c>
      <c r="E449">
        <v>1</v>
      </c>
      <c r="F449">
        <v>1</v>
      </c>
      <c r="G449">
        <v>1</v>
      </c>
      <c r="H449">
        <v>1</v>
      </c>
      <c r="I449">
        <v>1.1359999999999999</v>
      </c>
      <c r="J449">
        <v>1</v>
      </c>
      <c r="K449" t="s">
        <v>38</v>
      </c>
      <c r="L449">
        <v>1.425</v>
      </c>
      <c r="M449">
        <v>1</v>
      </c>
      <c r="N449" t="s">
        <v>38</v>
      </c>
      <c r="O449">
        <v>1.298</v>
      </c>
      <c r="P449">
        <v>1</v>
      </c>
      <c r="Q449" t="s">
        <v>38</v>
      </c>
      <c r="R449">
        <v>1.13209890211067</v>
      </c>
      <c r="S449">
        <v>1</v>
      </c>
      <c r="T449" t="s">
        <v>38</v>
      </c>
      <c r="U449">
        <v>1.0988542175768801</v>
      </c>
      <c r="V449">
        <v>1</v>
      </c>
      <c r="W449" t="s">
        <v>38</v>
      </c>
      <c r="X449">
        <v>1.038</v>
      </c>
      <c r="Y449">
        <v>1</v>
      </c>
      <c r="Z449" t="s">
        <v>38</v>
      </c>
      <c r="AA449">
        <v>1.121</v>
      </c>
      <c r="AB449">
        <v>1</v>
      </c>
      <c r="AC449" t="s">
        <v>38</v>
      </c>
      <c r="AD449">
        <v>1.548</v>
      </c>
      <c r="AE449">
        <v>1</v>
      </c>
      <c r="AF449" t="s">
        <v>38</v>
      </c>
      <c r="AG449">
        <v>1.135</v>
      </c>
      <c r="AH449">
        <v>1</v>
      </c>
      <c r="AI449" t="s">
        <v>38</v>
      </c>
      <c r="AJ449">
        <v>109</v>
      </c>
      <c r="AK449">
        <v>12.5</v>
      </c>
      <c r="AL449">
        <v>8.6999999999999993</v>
      </c>
      <c r="AM449">
        <v>27</v>
      </c>
      <c r="AN449" s="4">
        <v>1.83310225486202E-2</v>
      </c>
      <c r="AO449" s="4">
        <v>1.83310225486202E-2</v>
      </c>
      <c r="AP449" s="4">
        <v>-1.1820373620067401E-2</v>
      </c>
      <c r="AQ449" s="4">
        <v>1.1820373620067401E-2</v>
      </c>
    </row>
    <row r="450" spans="1:43" x14ac:dyDescent="0.2">
      <c r="A450" s="5" t="s">
        <v>163</v>
      </c>
      <c r="B450" s="5" t="s">
        <v>164</v>
      </c>
      <c r="C450">
        <v>814.52</v>
      </c>
      <c r="D450" s="1">
        <v>6.0499999999999998E-2</v>
      </c>
      <c r="E450">
        <v>1</v>
      </c>
      <c r="F450">
        <v>1</v>
      </c>
      <c r="G450">
        <v>2</v>
      </c>
      <c r="H450">
        <v>3</v>
      </c>
      <c r="I450">
        <v>1.552</v>
      </c>
      <c r="J450">
        <v>2</v>
      </c>
      <c r="K450">
        <v>9.6</v>
      </c>
      <c r="L450">
        <v>1.9790000000000001</v>
      </c>
      <c r="M450">
        <v>2</v>
      </c>
      <c r="N450">
        <v>14.2</v>
      </c>
      <c r="O450">
        <v>1.383</v>
      </c>
      <c r="P450">
        <v>2</v>
      </c>
      <c r="Q450">
        <v>17.5</v>
      </c>
      <c r="R450">
        <v>1.06437018245336</v>
      </c>
      <c r="S450">
        <v>1</v>
      </c>
      <c r="T450" t="s">
        <v>38</v>
      </c>
      <c r="U450">
        <v>1.1095694720678499</v>
      </c>
      <c r="V450">
        <v>1</v>
      </c>
      <c r="W450" t="s">
        <v>38</v>
      </c>
      <c r="X450">
        <v>1.268</v>
      </c>
      <c r="Y450">
        <v>2</v>
      </c>
      <c r="Z450">
        <v>8.6</v>
      </c>
      <c r="AA450">
        <v>1.377</v>
      </c>
      <c r="AB450">
        <v>2</v>
      </c>
      <c r="AC450">
        <v>9.6999999999999993</v>
      </c>
      <c r="AD450">
        <v>2.0019999999999998</v>
      </c>
      <c r="AE450">
        <v>2</v>
      </c>
      <c r="AF450">
        <v>2.9</v>
      </c>
      <c r="AG450">
        <v>1.3080000000000001</v>
      </c>
      <c r="AH450">
        <v>2</v>
      </c>
      <c r="AI450">
        <v>7.4</v>
      </c>
      <c r="AJ450">
        <v>314</v>
      </c>
      <c r="AK450">
        <v>34.200000000000003</v>
      </c>
      <c r="AL450">
        <v>6.93</v>
      </c>
      <c r="AM450">
        <v>27</v>
      </c>
      <c r="AN450" s="4">
        <v>-7.4614128841405794E-2</v>
      </c>
      <c r="AO450" s="4">
        <v>7.4614128841405794E-2</v>
      </c>
      <c r="AP450" s="4">
        <v>-0.162602431740483</v>
      </c>
      <c r="AQ450" s="4">
        <v>0.162602431740483</v>
      </c>
    </row>
    <row r="451" spans="1:43" x14ac:dyDescent="0.2">
      <c r="A451" s="5" t="s">
        <v>2305</v>
      </c>
      <c r="B451" s="5" t="s">
        <v>2306</v>
      </c>
      <c r="C451">
        <v>1010.25</v>
      </c>
      <c r="D451" s="1">
        <v>0.11559999999999999</v>
      </c>
      <c r="E451">
        <v>1</v>
      </c>
      <c r="F451">
        <v>2</v>
      </c>
      <c r="G451">
        <v>2</v>
      </c>
      <c r="H451">
        <v>2</v>
      </c>
      <c r="I451">
        <v>1.3620000000000001</v>
      </c>
      <c r="J451">
        <v>2</v>
      </c>
      <c r="K451">
        <v>7.2</v>
      </c>
      <c r="L451">
        <v>1.5569999999999999</v>
      </c>
      <c r="M451">
        <v>2</v>
      </c>
      <c r="N451">
        <v>29.7</v>
      </c>
      <c r="O451">
        <v>1.371</v>
      </c>
      <c r="P451">
        <v>2</v>
      </c>
      <c r="Q451">
        <v>19.899999999999999</v>
      </c>
      <c r="R451">
        <v>1.06584673606794</v>
      </c>
      <c r="S451">
        <v>1</v>
      </c>
      <c r="T451" t="s">
        <v>38</v>
      </c>
      <c r="U451">
        <v>1.08222464452571</v>
      </c>
      <c r="V451">
        <v>1</v>
      </c>
      <c r="W451" t="s">
        <v>38</v>
      </c>
      <c r="X451">
        <v>1.17</v>
      </c>
      <c r="Y451">
        <v>2</v>
      </c>
      <c r="Z451">
        <v>20.9</v>
      </c>
      <c r="AA451">
        <v>1.3620000000000001</v>
      </c>
      <c r="AB451">
        <v>2</v>
      </c>
      <c r="AC451">
        <v>3.1</v>
      </c>
      <c r="AD451">
        <v>1.4319999999999999</v>
      </c>
      <c r="AE451">
        <v>2</v>
      </c>
      <c r="AF451">
        <v>7.9</v>
      </c>
      <c r="AG451">
        <v>1.012</v>
      </c>
      <c r="AH451">
        <v>2</v>
      </c>
      <c r="AI451">
        <v>18.5</v>
      </c>
      <c r="AJ451">
        <v>320</v>
      </c>
      <c r="AK451">
        <v>34.799999999999997</v>
      </c>
      <c r="AL451">
        <v>6.43</v>
      </c>
      <c r="AM451">
        <v>27</v>
      </c>
      <c r="AN451" s="4">
        <v>-0.17550188212027101</v>
      </c>
      <c r="AO451" s="4">
        <v>0.17550188212027101</v>
      </c>
      <c r="AP451" s="4">
        <v>-0.224908235724809</v>
      </c>
      <c r="AQ451" s="4">
        <v>0.224908235724809</v>
      </c>
    </row>
    <row r="452" spans="1:43" x14ac:dyDescent="0.2">
      <c r="A452" s="5" t="s">
        <v>1013</v>
      </c>
      <c r="B452" s="5" t="s">
        <v>1014</v>
      </c>
      <c r="C452">
        <v>414.95</v>
      </c>
      <c r="D452" s="1">
        <v>2.2599999999999999E-2</v>
      </c>
      <c r="E452">
        <v>1</v>
      </c>
      <c r="F452">
        <v>2</v>
      </c>
      <c r="G452">
        <v>2</v>
      </c>
      <c r="H452">
        <v>2</v>
      </c>
      <c r="I452">
        <v>1.387</v>
      </c>
      <c r="J452">
        <v>2</v>
      </c>
      <c r="K452">
        <v>7.2</v>
      </c>
      <c r="L452">
        <v>1.5249999999999999</v>
      </c>
      <c r="M452">
        <v>2</v>
      </c>
      <c r="N452">
        <v>10.3</v>
      </c>
      <c r="O452">
        <v>1.5049999999999999</v>
      </c>
      <c r="P452">
        <v>2</v>
      </c>
      <c r="Q452">
        <v>5</v>
      </c>
      <c r="R452" t="s">
        <v>38</v>
      </c>
      <c r="S452" t="s">
        <v>38</v>
      </c>
      <c r="T452" t="s">
        <v>38</v>
      </c>
      <c r="U452" t="s">
        <v>38</v>
      </c>
      <c r="V452" t="s">
        <v>38</v>
      </c>
      <c r="W452" t="s">
        <v>38</v>
      </c>
      <c r="X452">
        <v>1.5860000000000001</v>
      </c>
      <c r="Y452">
        <v>2</v>
      </c>
      <c r="Z452">
        <v>48.4</v>
      </c>
      <c r="AA452">
        <v>1.284</v>
      </c>
      <c r="AB452">
        <v>2</v>
      </c>
      <c r="AC452">
        <v>19.3</v>
      </c>
      <c r="AD452">
        <v>1.9419999999999999</v>
      </c>
      <c r="AE452">
        <v>2</v>
      </c>
      <c r="AF452">
        <v>67.3</v>
      </c>
      <c r="AG452">
        <v>1.351</v>
      </c>
      <c r="AH452">
        <v>2</v>
      </c>
      <c r="AI452">
        <v>25.5</v>
      </c>
      <c r="AJ452">
        <v>707</v>
      </c>
      <c r="AK452">
        <v>84.7</v>
      </c>
      <c r="AL452">
        <v>6.16</v>
      </c>
      <c r="AM452">
        <v>22</v>
      </c>
      <c r="AN452" s="4">
        <v>-0.194440413423731</v>
      </c>
      <c r="AO452" s="4">
        <v>0.194440413423731</v>
      </c>
      <c r="AP452" s="4">
        <v>-0.33940763192167001</v>
      </c>
      <c r="AQ452" s="4">
        <v>0.33940763192167001</v>
      </c>
    </row>
    <row r="453" spans="1:43" x14ac:dyDescent="0.2">
      <c r="A453" s="5" t="s">
        <v>1811</v>
      </c>
      <c r="B453" s="5" t="s">
        <v>1812</v>
      </c>
      <c r="C453">
        <v>116.77</v>
      </c>
      <c r="D453" s="1">
        <v>2.2200000000000001E-2</v>
      </c>
      <c r="E453">
        <v>1</v>
      </c>
      <c r="F453">
        <v>1</v>
      </c>
      <c r="G453">
        <v>1</v>
      </c>
      <c r="H453">
        <v>1</v>
      </c>
      <c r="I453">
        <v>1.355</v>
      </c>
      <c r="J453">
        <v>1</v>
      </c>
      <c r="K453" t="s">
        <v>38</v>
      </c>
      <c r="L453">
        <v>1.552</v>
      </c>
      <c r="M453">
        <v>1</v>
      </c>
      <c r="N453" t="s">
        <v>38</v>
      </c>
      <c r="O453">
        <v>1.327</v>
      </c>
      <c r="P453">
        <v>1</v>
      </c>
      <c r="Q453" t="s">
        <v>38</v>
      </c>
      <c r="R453" t="s">
        <v>38</v>
      </c>
      <c r="S453" t="s">
        <v>38</v>
      </c>
      <c r="T453" t="s">
        <v>38</v>
      </c>
      <c r="U453" t="s">
        <v>38</v>
      </c>
      <c r="V453" t="s">
        <v>38</v>
      </c>
      <c r="W453" t="s">
        <v>38</v>
      </c>
      <c r="X453">
        <v>1.151</v>
      </c>
      <c r="Y453">
        <v>1</v>
      </c>
      <c r="Z453" t="s">
        <v>38</v>
      </c>
      <c r="AA453">
        <v>1.22</v>
      </c>
      <c r="AB453">
        <v>1</v>
      </c>
      <c r="AC453" t="s">
        <v>38</v>
      </c>
      <c r="AD453">
        <v>1.458</v>
      </c>
      <c r="AE453">
        <v>1</v>
      </c>
      <c r="AF453" t="s">
        <v>38</v>
      </c>
      <c r="AG453">
        <v>0.94199999999999995</v>
      </c>
      <c r="AH453">
        <v>1</v>
      </c>
      <c r="AI453" t="s">
        <v>38</v>
      </c>
      <c r="AJ453">
        <v>361</v>
      </c>
      <c r="AK453">
        <v>40.1</v>
      </c>
      <c r="AL453">
        <v>4.87</v>
      </c>
      <c r="AM453">
        <v>27</v>
      </c>
      <c r="AN453" s="4">
        <v>-0.24276325497930701</v>
      </c>
      <c r="AO453" s="4">
        <v>0.24276325497930701</v>
      </c>
      <c r="AP453" s="4">
        <v>-0.268223546423072</v>
      </c>
      <c r="AQ453" s="4">
        <v>0.268223546423072</v>
      </c>
    </row>
    <row r="454" spans="1:43" x14ac:dyDescent="0.2">
      <c r="A454" s="5" t="s">
        <v>1549</v>
      </c>
      <c r="B454" s="5" t="s">
        <v>1550</v>
      </c>
      <c r="C454">
        <v>2625.6</v>
      </c>
      <c r="D454" s="1">
        <v>9.1999999999999998E-2</v>
      </c>
      <c r="E454">
        <v>11</v>
      </c>
      <c r="F454">
        <v>2</v>
      </c>
      <c r="G454">
        <v>6</v>
      </c>
      <c r="H454">
        <v>10</v>
      </c>
      <c r="I454">
        <v>1.256</v>
      </c>
      <c r="J454">
        <v>2</v>
      </c>
      <c r="K454">
        <v>1.8</v>
      </c>
      <c r="L454">
        <v>1.552</v>
      </c>
      <c r="M454">
        <v>2</v>
      </c>
      <c r="N454">
        <v>11.7</v>
      </c>
      <c r="O454">
        <v>1.2490000000000001</v>
      </c>
      <c r="P454">
        <v>2</v>
      </c>
      <c r="Q454">
        <v>6.1</v>
      </c>
      <c r="R454">
        <v>1.0814747634836199</v>
      </c>
      <c r="S454">
        <v>2</v>
      </c>
      <c r="T454">
        <v>28.3</v>
      </c>
      <c r="U454">
        <v>1.0799765598328801</v>
      </c>
      <c r="V454">
        <v>2</v>
      </c>
      <c r="W454">
        <v>16.100000000000001</v>
      </c>
      <c r="X454">
        <v>1.242</v>
      </c>
      <c r="Y454">
        <v>2</v>
      </c>
      <c r="Z454">
        <v>3.2</v>
      </c>
      <c r="AA454">
        <v>1.333</v>
      </c>
      <c r="AB454">
        <v>2</v>
      </c>
      <c r="AC454">
        <v>7.6</v>
      </c>
      <c r="AD454">
        <v>1.462</v>
      </c>
      <c r="AE454">
        <v>2</v>
      </c>
      <c r="AF454">
        <v>10.199999999999999</v>
      </c>
      <c r="AG454">
        <v>1.1279999999999999</v>
      </c>
      <c r="AH454">
        <v>2</v>
      </c>
      <c r="AI454">
        <v>5.8</v>
      </c>
      <c r="AJ454">
        <v>674</v>
      </c>
      <c r="AK454">
        <v>75.900000000000006</v>
      </c>
      <c r="AL454">
        <v>7.78</v>
      </c>
      <c r="AM454">
        <v>27</v>
      </c>
      <c r="AN454" s="4">
        <v>-0.32958744945929602</v>
      </c>
      <c r="AO454" s="4">
        <v>0.32958744945929602</v>
      </c>
      <c r="AP454" s="4">
        <v>-0.35143195612918898</v>
      </c>
      <c r="AQ454" s="4">
        <v>0.35143195612918898</v>
      </c>
    </row>
    <row r="455" spans="1:43" x14ac:dyDescent="0.2">
      <c r="A455" s="5" t="s">
        <v>2009</v>
      </c>
      <c r="B455" s="5" t="s">
        <v>2010</v>
      </c>
      <c r="C455">
        <v>5646.82</v>
      </c>
      <c r="D455" s="1">
        <v>9.7600000000000006E-2</v>
      </c>
      <c r="E455">
        <v>2</v>
      </c>
      <c r="F455">
        <v>1</v>
      </c>
      <c r="G455">
        <v>5</v>
      </c>
      <c r="H455">
        <v>21</v>
      </c>
      <c r="I455">
        <v>1.3069999999999999</v>
      </c>
      <c r="J455">
        <v>3</v>
      </c>
      <c r="K455">
        <v>19.100000000000001</v>
      </c>
      <c r="L455">
        <v>1.228</v>
      </c>
      <c r="M455">
        <v>3</v>
      </c>
      <c r="N455">
        <v>6.4</v>
      </c>
      <c r="O455">
        <v>1.4059999999999999</v>
      </c>
      <c r="P455">
        <v>3</v>
      </c>
      <c r="Q455">
        <v>3.5</v>
      </c>
      <c r="R455">
        <v>1.0754943904573799</v>
      </c>
      <c r="S455">
        <v>2</v>
      </c>
      <c r="T455">
        <v>3</v>
      </c>
      <c r="U455">
        <v>1.08447740884306</v>
      </c>
      <c r="V455">
        <v>3</v>
      </c>
      <c r="W455">
        <v>4.8</v>
      </c>
      <c r="X455">
        <v>1.0529999999999999</v>
      </c>
      <c r="Y455">
        <v>3</v>
      </c>
      <c r="Z455">
        <v>18</v>
      </c>
      <c r="AA455">
        <v>1.4379999999999999</v>
      </c>
      <c r="AB455">
        <v>3</v>
      </c>
      <c r="AC455">
        <v>0.5</v>
      </c>
      <c r="AD455">
        <v>1.319</v>
      </c>
      <c r="AE455">
        <v>3</v>
      </c>
      <c r="AF455">
        <v>10.199999999999999</v>
      </c>
      <c r="AG455">
        <v>1.5249999999999999</v>
      </c>
      <c r="AH455">
        <v>3</v>
      </c>
      <c r="AI455">
        <v>9.5</v>
      </c>
      <c r="AJ455">
        <v>502</v>
      </c>
      <c r="AK455">
        <v>57.5</v>
      </c>
      <c r="AL455">
        <v>7.61</v>
      </c>
      <c r="AM455">
        <v>19</v>
      </c>
      <c r="AN455" s="4">
        <v>0.81487082553516399</v>
      </c>
      <c r="AO455" s="4">
        <v>0.81487082553516399</v>
      </c>
      <c r="AP455" s="4">
        <v>0.77359673897406001</v>
      </c>
      <c r="AQ455" s="4">
        <v>0.77359673897406001</v>
      </c>
    </row>
    <row r="456" spans="1:43" x14ac:dyDescent="0.2">
      <c r="A456" s="5" t="s">
        <v>1991</v>
      </c>
      <c r="B456" s="5" t="s">
        <v>1992</v>
      </c>
      <c r="C456">
        <v>3206.83</v>
      </c>
      <c r="D456" s="1">
        <v>0.22259999999999999</v>
      </c>
      <c r="E456">
        <v>3</v>
      </c>
      <c r="F456">
        <v>5</v>
      </c>
      <c r="G456">
        <v>6</v>
      </c>
      <c r="H456">
        <v>11</v>
      </c>
      <c r="I456">
        <v>1.411</v>
      </c>
      <c r="J456">
        <v>9</v>
      </c>
      <c r="K456">
        <v>16.899999999999999</v>
      </c>
      <c r="L456">
        <v>1.2729999999999999</v>
      </c>
      <c r="M456">
        <v>9</v>
      </c>
      <c r="N456">
        <v>10.1</v>
      </c>
      <c r="O456">
        <v>1.4570000000000001</v>
      </c>
      <c r="P456">
        <v>9</v>
      </c>
      <c r="Q456">
        <v>13.7</v>
      </c>
      <c r="R456">
        <v>1.0688059912110099</v>
      </c>
      <c r="S456">
        <v>5</v>
      </c>
      <c r="T456">
        <v>16.5</v>
      </c>
      <c r="U456">
        <v>1.0859818563222901</v>
      </c>
      <c r="V456">
        <v>9</v>
      </c>
      <c r="W456">
        <v>10.8</v>
      </c>
      <c r="X456">
        <v>0.90500000000000003</v>
      </c>
      <c r="Y456">
        <v>9</v>
      </c>
      <c r="Z456">
        <v>6.4</v>
      </c>
      <c r="AA456">
        <v>1.446</v>
      </c>
      <c r="AB456">
        <v>9</v>
      </c>
      <c r="AC456">
        <v>6.5</v>
      </c>
      <c r="AD456">
        <v>1.429</v>
      </c>
      <c r="AE456">
        <v>9</v>
      </c>
      <c r="AF456">
        <v>7.5</v>
      </c>
      <c r="AG456">
        <v>1.6140000000000001</v>
      </c>
      <c r="AH456">
        <v>9</v>
      </c>
      <c r="AI456">
        <v>17.899999999999999</v>
      </c>
      <c r="AJ456">
        <v>265</v>
      </c>
      <c r="AK456">
        <v>28.7</v>
      </c>
      <c r="AL456">
        <v>8</v>
      </c>
      <c r="AM456">
        <v>1</v>
      </c>
      <c r="AN456" s="4">
        <v>0.81059232091119104</v>
      </c>
      <c r="AO456" s="4">
        <v>0.81059232091119104</v>
      </c>
      <c r="AP456" s="4">
        <v>0.85607862686926794</v>
      </c>
      <c r="AQ456" s="4">
        <v>0.85607862686926794</v>
      </c>
    </row>
    <row r="457" spans="1:43" x14ac:dyDescent="0.2">
      <c r="A457" s="5" t="s">
        <v>1089</v>
      </c>
      <c r="B457" s="5" t="s">
        <v>1090</v>
      </c>
      <c r="C457">
        <v>5931.71</v>
      </c>
      <c r="D457" s="1">
        <v>0.1096</v>
      </c>
      <c r="E457">
        <v>2</v>
      </c>
      <c r="F457">
        <v>8</v>
      </c>
      <c r="G457">
        <v>8</v>
      </c>
      <c r="H457">
        <v>23</v>
      </c>
      <c r="I457">
        <v>1.5860000000000001</v>
      </c>
      <c r="J457">
        <v>23</v>
      </c>
      <c r="K457">
        <v>16.3</v>
      </c>
      <c r="L457">
        <v>1.3540000000000001</v>
      </c>
      <c r="M457">
        <v>23</v>
      </c>
      <c r="N457">
        <v>19.899999999999999</v>
      </c>
      <c r="O457">
        <v>1.4339999999999999</v>
      </c>
      <c r="P457">
        <v>23</v>
      </c>
      <c r="Q457">
        <v>12.9</v>
      </c>
      <c r="R457">
        <v>1.07773314504367</v>
      </c>
      <c r="S457">
        <v>17</v>
      </c>
      <c r="T457">
        <v>31.8</v>
      </c>
      <c r="U457">
        <v>1.09202054574565</v>
      </c>
      <c r="V457">
        <v>18</v>
      </c>
      <c r="W457">
        <v>18.2</v>
      </c>
      <c r="X457">
        <v>1.0629999999999999</v>
      </c>
      <c r="Y457">
        <v>23</v>
      </c>
      <c r="Z457">
        <v>8.9</v>
      </c>
      <c r="AA457">
        <v>1.772</v>
      </c>
      <c r="AB457">
        <v>23</v>
      </c>
      <c r="AC457">
        <v>26.6</v>
      </c>
      <c r="AD457">
        <v>1.4059999999999999</v>
      </c>
      <c r="AE457">
        <v>23</v>
      </c>
      <c r="AF457">
        <v>24.4</v>
      </c>
      <c r="AG457">
        <v>1.6539999999999999</v>
      </c>
      <c r="AH457">
        <v>23</v>
      </c>
      <c r="AI457">
        <v>22.9</v>
      </c>
      <c r="AJ457">
        <v>684</v>
      </c>
      <c r="AK457">
        <v>75</v>
      </c>
      <c r="AL457">
        <v>5.86</v>
      </c>
      <c r="AM457">
        <v>19</v>
      </c>
      <c r="AN457" s="4">
        <v>0.81018780122600198</v>
      </c>
      <c r="AO457" s="4">
        <v>0.81018780122600198</v>
      </c>
      <c r="AP457" s="4">
        <v>0.75141906296606498</v>
      </c>
      <c r="AQ457" s="4">
        <v>0.75141906296606498</v>
      </c>
    </row>
    <row r="458" spans="1:43" x14ac:dyDescent="0.2">
      <c r="A458" s="5" t="s">
        <v>367</v>
      </c>
      <c r="B458" s="5" t="s">
        <v>368</v>
      </c>
      <c r="C458">
        <v>2194.4699999999998</v>
      </c>
      <c r="D458" s="1">
        <v>0.20860000000000001</v>
      </c>
      <c r="E458">
        <v>1</v>
      </c>
      <c r="F458">
        <v>4</v>
      </c>
      <c r="G458">
        <v>4</v>
      </c>
      <c r="H458">
        <v>8</v>
      </c>
      <c r="I458">
        <v>1.601</v>
      </c>
      <c r="J458">
        <v>8</v>
      </c>
      <c r="K458">
        <v>23.2</v>
      </c>
      <c r="L458">
        <v>1.44</v>
      </c>
      <c r="M458">
        <v>8</v>
      </c>
      <c r="N458">
        <v>7.8</v>
      </c>
      <c r="O458">
        <v>1.7889999999999999</v>
      </c>
      <c r="P458">
        <v>8</v>
      </c>
      <c r="Q458">
        <v>14</v>
      </c>
      <c r="R458">
        <v>1.0988542175768801</v>
      </c>
      <c r="S458">
        <v>1</v>
      </c>
      <c r="T458" t="s">
        <v>38</v>
      </c>
      <c r="U458">
        <v>1.1026691630689101</v>
      </c>
      <c r="V458">
        <v>5</v>
      </c>
      <c r="W458">
        <v>15.9</v>
      </c>
      <c r="X458">
        <v>1.008</v>
      </c>
      <c r="Y458">
        <v>8</v>
      </c>
      <c r="Z458">
        <v>16.8</v>
      </c>
      <c r="AA458">
        <v>1.95</v>
      </c>
      <c r="AB458">
        <v>8</v>
      </c>
      <c r="AC458">
        <v>11.6</v>
      </c>
      <c r="AD458">
        <v>1.5880000000000001</v>
      </c>
      <c r="AE458">
        <v>8</v>
      </c>
      <c r="AF458">
        <v>16.100000000000001</v>
      </c>
      <c r="AG458">
        <v>1.946</v>
      </c>
      <c r="AH458">
        <v>8</v>
      </c>
      <c r="AI458">
        <v>8.1999999999999993</v>
      </c>
      <c r="AJ458">
        <v>187</v>
      </c>
      <c r="AK458">
        <v>22.4</v>
      </c>
      <c r="AL458">
        <v>5.62</v>
      </c>
      <c r="AM458">
        <v>19</v>
      </c>
      <c r="AN458" s="4">
        <v>0.80640302269647202</v>
      </c>
      <c r="AO458" s="4">
        <v>0.80640302269647202</v>
      </c>
      <c r="AP458" s="4">
        <v>0.80302555813088605</v>
      </c>
      <c r="AQ458" s="4">
        <v>0.80302555813088605</v>
      </c>
    </row>
    <row r="459" spans="1:43" x14ac:dyDescent="0.2">
      <c r="A459" s="5" t="s">
        <v>1303</v>
      </c>
      <c r="B459" s="5" t="s">
        <v>1304</v>
      </c>
      <c r="C459">
        <v>1614.58</v>
      </c>
      <c r="D459" s="1">
        <v>7.7700000000000005E-2</v>
      </c>
      <c r="E459">
        <v>2</v>
      </c>
      <c r="F459">
        <v>4</v>
      </c>
      <c r="G459">
        <v>4</v>
      </c>
      <c r="H459">
        <v>6</v>
      </c>
      <c r="I459">
        <v>1.9950000000000001</v>
      </c>
      <c r="J459">
        <v>6</v>
      </c>
      <c r="K459">
        <v>28.5</v>
      </c>
      <c r="L459">
        <v>1.579</v>
      </c>
      <c r="M459">
        <v>6</v>
      </c>
      <c r="N459">
        <v>25.6</v>
      </c>
      <c r="O459">
        <v>1.823</v>
      </c>
      <c r="P459">
        <v>6</v>
      </c>
      <c r="Q459">
        <v>26.9</v>
      </c>
      <c r="R459">
        <v>1.10343374004196</v>
      </c>
      <c r="S459">
        <v>6</v>
      </c>
      <c r="T459">
        <v>11</v>
      </c>
      <c r="U459">
        <v>1.1072645844842799</v>
      </c>
      <c r="V459">
        <v>6</v>
      </c>
      <c r="W459">
        <v>27.6</v>
      </c>
      <c r="X459">
        <v>1.163</v>
      </c>
      <c r="Y459">
        <v>6</v>
      </c>
      <c r="Z459">
        <v>8.5</v>
      </c>
      <c r="AA459">
        <v>1.97</v>
      </c>
      <c r="AB459">
        <v>6</v>
      </c>
      <c r="AC459">
        <v>16.5</v>
      </c>
      <c r="AD459">
        <v>1.6639999999999999</v>
      </c>
      <c r="AE459">
        <v>6</v>
      </c>
      <c r="AF459">
        <v>25</v>
      </c>
      <c r="AG459">
        <v>2.3130000000000002</v>
      </c>
      <c r="AH459">
        <v>6</v>
      </c>
      <c r="AI459">
        <v>27.9</v>
      </c>
      <c r="AJ459">
        <v>502</v>
      </c>
      <c r="AK459">
        <v>56.4</v>
      </c>
      <c r="AL459">
        <v>7.24</v>
      </c>
      <c r="AM459">
        <v>19</v>
      </c>
      <c r="AN459" s="4">
        <v>0.80609836294646997</v>
      </c>
      <c r="AO459" s="4">
        <v>0.80609836294646997</v>
      </c>
      <c r="AP459" s="4">
        <v>0.677127509777398</v>
      </c>
      <c r="AQ459" s="4">
        <v>0.677127509777398</v>
      </c>
    </row>
    <row r="460" spans="1:43" x14ac:dyDescent="0.2">
      <c r="A460" s="5" t="s">
        <v>211</v>
      </c>
      <c r="B460" s="5" t="s">
        <v>212</v>
      </c>
      <c r="C460">
        <v>1240.97</v>
      </c>
      <c r="D460" s="1">
        <v>6.4000000000000001E-2</v>
      </c>
      <c r="E460">
        <v>1</v>
      </c>
      <c r="F460">
        <v>3</v>
      </c>
      <c r="G460">
        <v>3</v>
      </c>
      <c r="H460">
        <v>4</v>
      </c>
      <c r="I460">
        <v>1.524</v>
      </c>
      <c r="J460">
        <v>4</v>
      </c>
      <c r="K460">
        <v>8.5</v>
      </c>
      <c r="L460">
        <v>1.4370000000000001</v>
      </c>
      <c r="M460">
        <v>4</v>
      </c>
      <c r="N460">
        <v>6.7</v>
      </c>
      <c r="O460">
        <v>1.728</v>
      </c>
      <c r="P460">
        <v>4</v>
      </c>
      <c r="Q460">
        <v>2.1</v>
      </c>
      <c r="R460">
        <v>1.0673253380399601</v>
      </c>
      <c r="S460">
        <v>3</v>
      </c>
      <c r="T460">
        <v>3</v>
      </c>
      <c r="U460">
        <v>1.08975211221333</v>
      </c>
      <c r="V460">
        <v>2</v>
      </c>
      <c r="W460">
        <v>41.9</v>
      </c>
      <c r="X460">
        <v>1.097</v>
      </c>
      <c r="Y460">
        <v>4</v>
      </c>
      <c r="Z460">
        <v>10.8</v>
      </c>
      <c r="AA460">
        <v>1.8109999999999999</v>
      </c>
      <c r="AB460">
        <v>4</v>
      </c>
      <c r="AC460">
        <v>17.7</v>
      </c>
      <c r="AD460">
        <v>1.58</v>
      </c>
      <c r="AE460">
        <v>4</v>
      </c>
      <c r="AF460">
        <v>10.6</v>
      </c>
      <c r="AG460">
        <v>1.8480000000000001</v>
      </c>
      <c r="AH460">
        <v>4</v>
      </c>
      <c r="AI460">
        <v>5.2</v>
      </c>
      <c r="AJ460">
        <v>484</v>
      </c>
      <c r="AK460">
        <v>54.5</v>
      </c>
      <c r="AL460">
        <v>6.11</v>
      </c>
      <c r="AM460">
        <v>19</v>
      </c>
      <c r="AN460" s="4">
        <v>0.80107397926902102</v>
      </c>
      <c r="AO460" s="4">
        <v>0.80107397926902102</v>
      </c>
      <c r="AP460" s="4">
        <v>0.73867480404090202</v>
      </c>
      <c r="AQ460" s="4">
        <v>0.73867480404090202</v>
      </c>
    </row>
    <row r="461" spans="1:43" x14ac:dyDescent="0.2">
      <c r="A461" s="5" t="s">
        <v>1693</v>
      </c>
      <c r="B461" s="5" t="s">
        <v>1694</v>
      </c>
      <c r="C461">
        <v>2683.24</v>
      </c>
      <c r="D461" s="1">
        <v>0.10920000000000001</v>
      </c>
      <c r="E461">
        <v>4</v>
      </c>
      <c r="F461">
        <v>3</v>
      </c>
      <c r="G461">
        <v>5</v>
      </c>
      <c r="H461">
        <v>8</v>
      </c>
      <c r="I461">
        <v>1.5369999999999999</v>
      </c>
      <c r="J461">
        <v>4</v>
      </c>
      <c r="K461">
        <v>37.6</v>
      </c>
      <c r="L461">
        <v>1.3140000000000001</v>
      </c>
      <c r="M461">
        <v>4</v>
      </c>
      <c r="N461">
        <v>24.5</v>
      </c>
      <c r="O461">
        <v>1.3680000000000001</v>
      </c>
      <c r="P461">
        <v>4</v>
      </c>
      <c r="Q461">
        <v>17.899999999999999</v>
      </c>
      <c r="R461">
        <v>1.06510820339342</v>
      </c>
      <c r="S461">
        <v>4</v>
      </c>
      <c r="T461">
        <v>6</v>
      </c>
      <c r="U461">
        <v>1.0859818563222901</v>
      </c>
      <c r="V461">
        <v>4</v>
      </c>
      <c r="W461">
        <v>12.1</v>
      </c>
      <c r="X461">
        <v>1.032</v>
      </c>
      <c r="Y461">
        <v>4</v>
      </c>
      <c r="Z461">
        <v>4.7</v>
      </c>
      <c r="AA461">
        <v>1.536</v>
      </c>
      <c r="AB461">
        <v>4</v>
      </c>
      <c r="AC461">
        <v>36.5</v>
      </c>
      <c r="AD461">
        <v>1.3340000000000001</v>
      </c>
      <c r="AE461">
        <v>4</v>
      </c>
      <c r="AF461">
        <v>18.5</v>
      </c>
      <c r="AG461">
        <v>1.631</v>
      </c>
      <c r="AH461">
        <v>4</v>
      </c>
      <c r="AI461">
        <v>48.7</v>
      </c>
      <c r="AJ461">
        <v>458</v>
      </c>
      <c r="AK461">
        <v>51.6</v>
      </c>
      <c r="AL461">
        <v>6.32</v>
      </c>
      <c r="AM461">
        <v>1</v>
      </c>
      <c r="AN461" s="4">
        <v>0.79542392871049195</v>
      </c>
      <c r="AO461" s="4">
        <v>0.79542392871049195</v>
      </c>
      <c r="AP461" s="4">
        <v>0.75793394478499798</v>
      </c>
      <c r="AQ461" s="4">
        <v>0.75793394478499798</v>
      </c>
    </row>
    <row r="462" spans="1:43" x14ac:dyDescent="0.2">
      <c r="A462" s="5" t="s">
        <v>709</v>
      </c>
      <c r="B462" s="5" t="s">
        <v>710</v>
      </c>
      <c r="C462">
        <v>24337.75</v>
      </c>
      <c r="D462" s="1">
        <v>0.4874</v>
      </c>
      <c r="E462">
        <v>2</v>
      </c>
      <c r="F462">
        <v>17</v>
      </c>
      <c r="G462">
        <v>18</v>
      </c>
      <c r="H462">
        <v>67</v>
      </c>
      <c r="I462">
        <v>1.496</v>
      </c>
      <c r="J462">
        <v>58</v>
      </c>
      <c r="K462">
        <v>20.9</v>
      </c>
      <c r="L462">
        <v>1.395</v>
      </c>
      <c r="M462">
        <v>58</v>
      </c>
      <c r="N462">
        <v>14</v>
      </c>
      <c r="O462">
        <v>1.585</v>
      </c>
      <c r="P462">
        <v>58</v>
      </c>
      <c r="Q462">
        <v>15.5</v>
      </c>
      <c r="R462">
        <v>1.0792282365044299</v>
      </c>
      <c r="S462">
        <v>40</v>
      </c>
      <c r="T462">
        <v>13</v>
      </c>
      <c r="U462">
        <v>1.10190511587661</v>
      </c>
      <c r="V462">
        <v>51</v>
      </c>
      <c r="W462">
        <v>23.6</v>
      </c>
      <c r="X462">
        <v>1.246</v>
      </c>
      <c r="Y462">
        <v>58</v>
      </c>
      <c r="Z462">
        <v>12.7</v>
      </c>
      <c r="AA462">
        <v>1.8260000000000001</v>
      </c>
      <c r="AB462">
        <v>58</v>
      </c>
      <c r="AC462">
        <v>19.100000000000001</v>
      </c>
      <c r="AD462">
        <v>1.476</v>
      </c>
      <c r="AE462">
        <v>58</v>
      </c>
      <c r="AF462">
        <v>18.100000000000001</v>
      </c>
      <c r="AG462">
        <v>1.827</v>
      </c>
      <c r="AH462">
        <v>58</v>
      </c>
      <c r="AI462">
        <v>18.5</v>
      </c>
      <c r="AJ462">
        <v>357</v>
      </c>
      <c r="AK462">
        <v>38.700000000000003</v>
      </c>
      <c r="AL462">
        <v>5.67</v>
      </c>
      <c r="AM462">
        <v>19</v>
      </c>
      <c r="AN462" s="4">
        <v>0.75790250361443601</v>
      </c>
      <c r="AO462" s="4">
        <v>0.75790250361443601</v>
      </c>
      <c r="AP462" s="4">
        <v>0.53855071033440105</v>
      </c>
      <c r="AQ462" s="4">
        <v>0.53855071033440105</v>
      </c>
    </row>
    <row r="463" spans="1:43" x14ac:dyDescent="0.2">
      <c r="A463" s="5" t="s">
        <v>579</v>
      </c>
      <c r="B463" s="5" t="s">
        <v>580</v>
      </c>
      <c r="C463">
        <v>16585.14</v>
      </c>
      <c r="D463" s="1">
        <v>0.5212</v>
      </c>
      <c r="E463">
        <v>2</v>
      </c>
      <c r="F463">
        <v>10</v>
      </c>
      <c r="G463">
        <v>10</v>
      </c>
      <c r="H463">
        <v>47</v>
      </c>
      <c r="I463">
        <v>2.7570000000000001</v>
      </c>
      <c r="J463">
        <v>45</v>
      </c>
      <c r="K463">
        <v>123</v>
      </c>
      <c r="L463">
        <v>2.637</v>
      </c>
      <c r="M463">
        <v>45</v>
      </c>
      <c r="N463">
        <v>104.8</v>
      </c>
      <c r="O463">
        <v>3.569</v>
      </c>
      <c r="P463">
        <v>45</v>
      </c>
      <c r="Q463">
        <v>135.5</v>
      </c>
      <c r="R463">
        <v>1.14551789797976</v>
      </c>
      <c r="S463">
        <v>33</v>
      </c>
      <c r="T463">
        <v>70.900000000000006</v>
      </c>
      <c r="U463">
        <v>1.2141948843950501</v>
      </c>
      <c r="V463">
        <v>41</v>
      </c>
      <c r="W463">
        <v>130</v>
      </c>
      <c r="X463">
        <v>1.155</v>
      </c>
      <c r="Y463">
        <v>45</v>
      </c>
      <c r="Z463">
        <v>20</v>
      </c>
      <c r="AA463">
        <v>3.298</v>
      </c>
      <c r="AB463">
        <v>45</v>
      </c>
      <c r="AC463">
        <v>141.80000000000001</v>
      </c>
      <c r="AD463">
        <v>3.286</v>
      </c>
      <c r="AE463">
        <v>45</v>
      </c>
      <c r="AF463">
        <v>119.4</v>
      </c>
      <c r="AG463">
        <v>4.4290000000000003</v>
      </c>
      <c r="AH463">
        <v>45</v>
      </c>
      <c r="AI463">
        <v>139.9</v>
      </c>
      <c r="AJ463">
        <v>236</v>
      </c>
      <c r="AK463">
        <v>26.6</v>
      </c>
      <c r="AL463">
        <v>5.34</v>
      </c>
      <c r="AM463">
        <v>15</v>
      </c>
      <c r="AN463" s="4">
        <v>0.75042092222385404</v>
      </c>
      <c r="AO463" s="4">
        <v>0.75042092222385404</v>
      </c>
      <c r="AP463" s="4">
        <v>0.70201910946620505</v>
      </c>
      <c r="AQ463" s="4">
        <v>0.70201910946620505</v>
      </c>
    </row>
    <row r="464" spans="1:43" x14ac:dyDescent="0.2">
      <c r="A464" s="5" t="s">
        <v>949</v>
      </c>
      <c r="B464" s="5" t="s">
        <v>950</v>
      </c>
      <c r="C464">
        <v>7129.77</v>
      </c>
      <c r="D464" s="1">
        <v>0.27839999999999998</v>
      </c>
      <c r="E464">
        <v>3</v>
      </c>
      <c r="F464">
        <v>10</v>
      </c>
      <c r="G464">
        <v>10</v>
      </c>
      <c r="H464">
        <v>25</v>
      </c>
      <c r="I464">
        <v>1.9850000000000001</v>
      </c>
      <c r="J464">
        <v>24</v>
      </c>
      <c r="K464">
        <v>30.7</v>
      </c>
      <c r="L464">
        <v>2.1139999999999999</v>
      </c>
      <c r="M464">
        <v>24</v>
      </c>
      <c r="N464">
        <v>28.9</v>
      </c>
      <c r="O464">
        <v>2.5390000000000001</v>
      </c>
      <c r="P464">
        <v>24</v>
      </c>
      <c r="Q464">
        <v>25.8</v>
      </c>
      <c r="R464">
        <v>1.09809281378705</v>
      </c>
      <c r="S464">
        <v>20</v>
      </c>
      <c r="T464">
        <v>51.3</v>
      </c>
      <c r="U464">
        <v>1.1859144994109501</v>
      </c>
      <c r="V464">
        <v>23</v>
      </c>
      <c r="W464">
        <v>35.799999999999997</v>
      </c>
      <c r="X464">
        <v>1.2030000000000001</v>
      </c>
      <c r="Y464">
        <v>24</v>
      </c>
      <c r="Z464">
        <v>9</v>
      </c>
      <c r="AA464">
        <v>3.0840000000000001</v>
      </c>
      <c r="AB464">
        <v>24</v>
      </c>
      <c r="AC464">
        <v>35</v>
      </c>
      <c r="AD464">
        <v>2.4329999999999998</v>
      </c>
      <c r="AE464">
        <v>24</v>
      </c>
      <c r="AF464">
        <v>29.1</v>
      </c>
      <c r="AG464">
        <v>2.9350000000000001</v>
      </c>
      <c r="AH464">
        <v>24</v>
      </c>
      <c r="AI464">
        <v>21.8</v>
      </c>
      <c r="AJ464">
        <v>291</v>
      </c>
      <c r="AK464">
        <v>32.200000000000003</v>
      </c>
      <c r="AL464">
        <v>5.25</v>
      </c>
      <c r="AM464">
        <v>19</v>
      </c>
      <c r="AN464" s="4">
        <v>0.72196028536930501</v>
      </c>
      <c r="AO464" s="4">
        <v>0.72196028536930501</v>
      </c>
      <c r="AP464" s="4">
        <v>0.65482236344344602</v>
      </c>
      <c r="AQ464" s="4">
        <v>0.65482236344344602</v>
      </c>
    </row>
    <row r="465" spans="1:43" x14ac:dyDescent="0.2">
      <c r="A465" s="5" t="s">
        <v>1923</v>
      </c>
      <c r="B465" s="5" t="s">
        <v>1924</v>
      </c>
      <c r="C465">
        <v>13914.57</v>
      </c>
      <c r="D465" s="1">
        <v>0.378</v>
      </c>
      <c r="E465">
        <v>1</v>
      </c>
      <c r="F465">
        <v>17</v>
      </c>
      <c r="G465">
        <v>17</v>
      </c>
      <c r="H465">
        <v>44</v>
      </c>
      <c r="I465">
        <v>1.409</v>
      </c>
      <c r="J465">
        <v>44</v>
      </c>
      <c r="K465">
        <v>20.3</v>
      </c>
      <c r="L465">
        <v>1.3939999999999999</v>
      </c>
      <c r="M465">
        <v>44</v>
      </c>
      <c r="N465">
        <v>16.5</v>
      </c>
      <c r="O465">
        <v>1.4970000000000001</v>
      </c>
      <c r="P465">
        <v>44</v>
      </c>
      <c r="Q465">
        <v>20.8</v>
      </c>
      <c r="R465">
        <v>1.0754943904573799</v>
      </c>
      <c r="S465">
        <v>38</v>
      </c>
      <c r="T465">
        <v>19.100000000000001</v>
      </c>
      <c r="U465">
        <v>1.0927777391009501</v>
      </c>
      <c r="V465">
        <v>39</v>
      </c>
      <c r="W465">
        <v>25.2</v>
      </c>
      <c r="X465">
        <v>1.05</v>
      </c>
      <c r="Y465">
        <v>43</v>
      </c>
      <c r="Z465">
        <v>10.5</v>
      </c>
      <c r="AA465">
        <v>1.5549999999999999</v>
      </c>
      <c r="AB465">
        <v>44</v>
      </c>
      <c r="AC465">
        <v>13.9</v>
      </c>
      <c r="AD465">
        <v>1.4059999999999999</v>
      </c>
      <c r="AE465">
        <v>44</v>
      </c>
      <c r="AF465">
        <v>20.2</v>
      </c>
      <c r="AG465">
        <v>1.631</v>
      </c>
      <c r="AH465">
        <v>44</v>
      </c>
      <c r="AI465">
        <v>21.3</v>
      </c>
      <c r="AJ465">
        <v>537</v>
      </c>
      <c r="AK465">
        <v>60.7</v>
      </c>
      <c r="AL465">
        <v>7.49</v>
      </c>
      <c r="AM465">
        <v>19</v>
      </c>
      <c r="AN465" s="4">
        <v>0.71905747825952204</v>
      </c>
      <c r="AO465" s="4">
        <v>0.71905747825952204</v>
      </c>
      <c r="AP465" s="4">
        <v>0.66620419311620005</v>
      </c>
      <c r="AQ465" s="4">
        <v>0.66620419311620005</v>
      </c>
    </row>
    <row r="466" spans="1:43" x14ac:dyDescent="0.2">
      <c r="A466" s="5" t="s">
        <v>869</v>
      </c>
      <c r="B466" s="5" t="s">
        <v>870</v>
      </c>
      <c r="C466">
        <v>6786.03</v>
      </c>
      <c r="D466" s="1">
        <v>0.2059</v>
      </c>
      <c r="E466">
        <v>3</v>
      </c>
      <c r="F466">
        <v>7</v>
      </c>
      <c r="G466">
        <v>10</v>
      </c>
      <c r="H466">
        <v>24</v>
      </c>
      <c r="I466">
        <v>1.45</v>
      </c>
      <c r="J466">
        <v>18</v>
      </c>
      <c r="K466">
        <v>29.3</v>
      </c>
      <c r="L466">
        <v>1.46</v>
      </c>
      <c r="M466">
        <v>18</v>
      </c>
      <c r="N466">
        <v>22.4</v>
      </c>
      <c r="O466">
        <v>1.6819999999999999</v>
      </c>
      <c r="P466">
        <v>18</v>
      </c>
      <c r="Q466">
        <v>23.5</v>
      </c>
      <c r="R466">
        <v>1.0754943904573799</v>
      </c>
      <c r="S466">
        <v>15</v>
      </c>
      <c r="T466">
        <v>26.2</v>
      </c>
      <c r="U466">
        <v>1.1080323478649301</v>
      </c>
      <c r="V466">
        <v>16</v>
      </c>
      <c r="W466">
        <v>43.5</v>
      </c>
      <c r="X466">
        <v>1.0680000000000001</v>
      </c>
      <c r="Y466">
        <v>18</v>
      </c>
      <c r="Z466">
        <v>7.8</v>
      </c>
      <c r="AA466">
        <v>1.7869999999999999</v>
      </c>
      <c r="AB466">
        <v>18</v>
      </c>
      <c r="AC466">
        <v>26.3</v>
      </c>
      <c r="AD466">
        <v>1.462</v>
      </c>
      <c r="AE466">
        <v>18</v>
      </c>
      <c r="AF466">
        <v>23.7</v>
      </c>
      <c r="AG466">
        <v>1.6759999999999999</v>
      </c>
      <c r="AH466">
        <v>18</v>
      </c>
      <c r="AI466">
        <v>29.8</v>
      </c>
      <c r="AJ466">
        <v>510</v>
      </c>
      <c r="AK466">
        <v>59.1</v>
      </c>
      <c r="AL466">
        <v>7.91</v>
      </c>
      <c r="AM466">
        <v>19</v>
      </c>
      <c r="AN466" s="4">
        <v>0.69798014112130102</v>
      </c>
      <c r="AO466" s="4">
        <v>0.69798014112130102</v>
      </c>
      <c r="AP466" s="4">
        <v>0.64223406751350598</v>
      </c>
      <c r="AQ466" s="4">
        <v>0.64223406751350598</v>
      </c>
    </row>
    <row r="467" spans="1:43" x14ac:dyDescent="0.2">
      <c r="A467" s="5" t="s">
        <v>151</v>
      </c>
      <c r="B467" s="5" t="s">
        <v>152</v>
      </c>
      <c r="C467">
        <v>17756.77</v>
      </c>
      <c r="D467" s="1">
        <v>0.35580000000000001</v>
      </c>
      <c r="E467">
        <v>1</v>
      </c>
      <c r="F467">
        <v>17</v>
      </c>
      <c r="G467">
        <v>19</v>
      </c>
      <c r="H467">
        <v>63</v>
      </c>
      <c r="I467">
        <v>1.649</v>
      </c>
      <c r="J467">
        <v>44</v>
      </c>
      <c r="K467">
        <v>27.1</v>
      </c>
      <c r="L467">
        <v>1.68</v>
      </c>
      <c r="M467">
        <v>44</v>
      </c>
      <c r="N467">
        <v>26.2</v>
      </c>
      <c r="O467">
        <v>1.6830000000000001</v>
      </c>
      <c r="P467">
        <v>44</v>
      </c>
      <c r="Q467">
        <v>20.3</v>
      </c>
      <c r="R467">
        <v>1.0859818563222901</v>
      </c>
      <c r="S467">
        <v>40</v>
      </c>
      <c r="T467">
        <v>25.9</v>
      </c>
      <c r="U467">
        <v>1.1003786093661401</v>
      </c>
      <c r="V467">
        <v>44</v>
      </c>
      <c r="W467">
        <v>16.2</v>
      </c>
      <c r="X467">
        <v>1.121</v>
      </c>
      <c r="Y467">
        <v>44</v>
      </c>
      <c r="Z467">
        <v>10.4</v>
      </c>
      <c r="AA467">
        <v>1.7170000000000001</v>
      </c>
      <c r="AB467">
        <v>44</v>
      </c>
      <c r="AC467">
        <v>26.6</v>
      </c>
      <c r="AD467">
        <v>1.8480000000000001</v>
      </c>
      <c r="AE467">
        <v>44</v>
      </c>
      <c r="AF467">
        <v>28.4</v>
      </c>
      <c r="AG467">
        <v>2.0329999999999999</v>
      </c>
      <c r="AH467">
        <v>44</v>
      </c>
      <c r="AI467">
        <v>35.299999999999997</v>
      </c>
      <c r="AJ467">
        <v>534</v>
      </c>
      <c r="AK467">
        <v>58.1</v>
      </c>
      <c r="AL467">
        <v>7.33</v>
      </c>
      <c r="AM467">
        <v>19</v>
      </c>
      <c r="AN467" s="4">
        <v>0.69564011908506096</v>
      </c>
      <c r="AO467" s="4">
        <v>0.69564011908506096</v>
      </c>
      <c r="AP467" s="4">
        <v>0.59279701077325897</v>
      </c>
      <c r="AQ467" s="4">
        <v>0.59279701077325897</v>
      </c>
    </row>
    <row r="468" spans="1:43" x14ac:dyDescent="0.2">
      <c r="A468" s="5" t="s">
        <v>1181</v>
      </c>
      <c r="B468" s="5" t="s">
        <v>1182</v>
      </c>
      <c r="C468">
        <v>4270.18</v>
      </c>
      <c r="D468" s="1">
        <v>0.16</v>
      </c>
      <c r="E468">
        <v>2</v>
      </c>
      <c r="F468">
        <v>2</v>
      </c>
      <c r="G468">
        <v>5</v>
      </c>
      <c r="H468">
        <v>18</v>
      </c>
      <c r="I468">
        <v>1.4239999999999999</v>
      </c>
      <c r="J468">
        <v>7</v>
      </c>
      <c r="K468">
        <v>9</v>
      </c>
      <c r="L468">
        <v>1.4410000000000001</v>
      </c>
      <c r="M468">
        <v>7</v>
      </c>
      <c r="N468">
        <v>5.9</v>
      </c>
      <c r="O468">
        <v>1.593</v>
      </c>
      <c r="P468">
        <v>7</v>
      </c>
      <c r="Q468">
        <v>13.7</v>
      </c>
      <c r="R468">
        <v>1.08673486252606</v>
      </c>
      <c r="S468">
        <v>5</v>
      </c>
      <c r="T468">
        <v>9</v>
      </c>
      <c r="U468">
        <v>1.0935354574846301</v>
      </c>
      <c r="V468">
        <v>6</v>
      </c>
      <c r="W468">
        <v>19.399999999999999</v>
      </c>
      <c r="X468">
        <v>1.0580000000000001</v>
      </c>
      <c r="Y468">
        <v>7</v>
      </c>
      <c r="Z468">
        <v>7.5</v>
      </c>
      <c r="AA468">
        <v>1.6579999999999999</v>
      </c>
      <c r="AB468">
        <v>7</v>
      </c>
      <c r="AC468">
        <v>24.7</v>
      </c>
      <c r="AD468">
        <v>1.4359999999999999</v>
      </c>
      <c r="AE468">
        <v>7</v>
      </c>
      <c r="AF468">
        <v>12.4</v>
      </c>
      <c r="AG468">
        <v>1.7330000000000001</v>
      </c>
      <c r="AH468">
        <v>7</v>
      </c>
      <c r="AI468">
        <v>21</v>
      </c>
      <c r="AJ468">
        <v>275</v>
      </c>
      <c r="AK468">
        <v>30.2</v>
      </c>
      <c r="AL468">
        <v>5.54</v>
      </c>
      <c r="AM468">
        <v>19</v>
      </c>
      <c r="AN468" s="4">
        <v>0.69276211946794897</v>
      </c>
      <c r="AO468" s="4">
        <v>0.69276211946794897</v>
      </c>
      <c r="AP468" s="4">
        <v>0.64445621932445696</v>
      </c>
      <c r="AQ468" s="4">
        <v>0.64445621932445696</v>
      </c>
    </row>
    <row r="469" spans="1:43" x14ac:dyDescent="0.2">
      <c r="A469" s="5" t="s">
        <v>1457</v>
      </c>
      <c r="B469" s="5" t="s">
        <v>1458</v>
      </c>
      <c r="C469">
        <v>1333.94</v>
      </c>
      <c r="D469" s="1">
        <v>6.2600000000000003E-2</v>
      </c>
      <c r="E469">
        <v>1</v>
      </c>
      <c r="F469">
        <v>3</v>
      </c>
      <c r="G469">
        <v>3</v>
      </c>
      <c r="H469">
        <v>4</v>
      </c>
      <c r="I469">
        <v>1.4079999999999999</v>
      </c>
      <c r="J469">
        <v>4</v>
      </c>
      <c r="K469">
        <v>2.8</v>
      </c>
      <c r="L469">
        <v>1.403</v>
      </c>
      <c r="M469">
        <v>4</v>
      </c>
      <c r="N469">
        <v>28.1</v>
      </c>
      <c r="O469">
        <v>1.5109999999999999</v>
      </c>
      <c r="P469">
        <v>4</v>
      </c>
      <c r="Q469">
        <v>27.7</v>
      </c>
      <c r="R469">
        <v>1.07400447162012</v>
      </c>
      <c r="S469">
        <v>4</v>
      </c>
      <c r="T469">
        <v>7.2</v>
      </c>
      <c r="U469">
        <v>1.06806540804785</v>
      </c>
      <c r="V469">
        <v>4</v>
      </c>
      <c r="W469">
        <v>28.3</v>
      </c>
      <c r="X469">
        <v>1.0660000000000001</v>
      </c>
      <c r="Y469">
        <v>4</v>
      </c>
      <c r="Z469">
        <v>1.5</v>
      </c>
      <c r="AA469">
        <v>1.498</v>
      </c>
      <c r="AB469">
        <v>4</v>
      </c>
      <c r="AC469">
        <v>25.5</v>
      </c>
      <c r="AD469">
        <v>1.395</v>
      </c>
      <c r="AE469">
        <v>4</v>
      </c>
      <c r="AF469">
        <v>13</v>
      </c>
      <c r="AG469">
        <v>1.6160000000000001</v>
      </c>
      <c r="AH469">
        <v>4</v>
      </c>
      <c r="AI469">
        <v>27.2</v>
      </c>
      <c r="AJ469">
        <v>511</v>
      </c>
      <c r="AK469">
        <v>56</v>
      </c>
      <c r="AL469">
        <v>4.8600000000000003</v>
      </c>
      <c r="AM469">
        <v>15</v>
      </c>
      <c r="AN469" s="4">
        <v>0.69200685533958095</v>
      </c>
      <c r="AO469" s="4">
        <v>0.69200685533958095</v>
      </c>
      <c r="AP469" s="4">
        <v>0.60670772085068803</v>
      </c>
      <c r="AQ469" s="4">
        <v>0.60670772085068803</v>
      </c>
    </row>
    <row r="470" spans="1:43" x14ac:dyDescent="0.2">
      <c r="A470" s="5" t="s">
        <v>409</v>
      </c>
      <c r="B470" s="5" t="s">
        <v>410</v>
      </c>
      <c r="C470">
        <v>50510.64</v>
      </c>
      <c r="D470" s="1">
        <v>0.50239999999999996</v>
      </c>
      <c r="E470">
        <v>3</v>
      </c>
      <c r="F470">
        <v>20</v>
      </c>
      <c r="G470">
        <v>20</v>
      </c>
      <c r="H470">
        <v>153</v>
      </c>
      <c r="I470">
        <v>2.0019999999999998</v>
      </c>
      <c r="J470">
        <v>152</v>
      </c>
      <c r="K470">
        <v>44.7</v>
      </c>
      <c r="L470">
        <v>1.895</v>
      </c>
      <c r="M470">
        <v>151</v>
      </c>
      <c r="N470">
        <v>40.4</v>
      </c>
      <c r="O470">
        <v>2.5529999999999999</v>
      </c>
      <c r="P470">
        <v>152</v>
      </c>
      <c r="Q470">
        <v>53.8</v>
      </c>
      <c r="R470">
        <v>1.1026691630689101</v>
      </c>
      <c r="S470">
        <v>111</v>
      </c>
      <c r="T470">
        <v>32</v>
      </c>
      <c r="U470">
        <v>1.1494948480346801</v>
      </c>
      <c r="V470">
        <v>140</v>
      </c>
      <c r="W470">
        <v>38.9</v>
      </c>
      <c r="X470">
        <v>1.1200000000000001</v>
      </c>
      <c r="Y470">
        <v>151</v>
      </c>
      <c r="Z470">
        <v>13.7</v>
      </c>
      <c r="AA470">
        <v>1.9239999999999999</v>
      </c>
      <c r="AB470">
        <v>152</v>
      </c>
      <c r="AC470">
        <v>38.4</v>
      </c>
      <c r="AD470">
        <v>2.3260000000000001</v>
      </c>
      <c r="AE470">
        <v>152</v>
      </c>
      <c r="AF470">
        <v>62.5</v>
      </c>
      <c r="AG470">
        <v>3.3839999999999999</v>
      </c>
      <c r="AH470">
        <v>152</v>
      </c>
      <c r="AI470">
        <v>61.6</v>
      </c>
      <c r="AJ470">
        <v>422</v>
      </c>
      <c r="AK470">
        <v>47</v>
      </c>
      <c r="AL470">
        <v>6.28</v>
      </c>
      <c r="AM470">
        <v>4</v>
      </c>
      <c r="AN470" s="4">
        <v>0.68802017362128998</v>
      </c>
      <c r="AO470" s="4">
        <v>0.68802017362128998</v>
      </c>
      <c r="AP470" s="4">
        <v>0.64475337745968497</v>
      </c>
      <c r="AQ470" s="4">
        <v>0.64475337745968497</v>
      </c>
    </row>
    <row r="471" spans="1:43" x14ac:dyDescent="0.2">
      <c r="A471" s="5" t="s">
        <v>1165</v>
      </c>
      <c r="B471" s="5" t="s">
        <v>1166</v>
      </c>
      <c r="C471">
        <v>200.93</v>
      </c>
      <c r="D471" s="1">
        <v>8.2000000000000007E-3</v>
      </c>
      <c r="E471">
        <v>2</v>
      </c>
      <c r="F471">
        <v>1</v>
      </c>
      <c r="G471">
        <v>1</v>
      </c>
      <c r="H471">
        <v>1</v>
      </c>
      <c r="I471">
        <v>1.708</v>
      </c>
      <c r="J471">
        <v>1</v>
      </c>
      <c r="K471" t="s">
        <v>38</v>
      </c>
      <c r="L471">
        <v>1.631</v>
      </c>
      <c r="M471">
        <v>1</v>
      </c>
      <c r="N471" t="s">
        <v>38</v>
      </c>
      <c r="O471">
        <v>2.0110000000000001</v>
      </c>
      <c r="P471">
        <v>1</v>
      </c>
      <c r="Q471" t="s">
        <v>38</v>
      </c>
      <c r="R471">
        <v>1.06584673606794</v>
      </c>
      <c r="S471">
        <v>1</v>
      </c>
      <c r="T471" t="s">
        <v>38</v>
      </c>
      <c r="U471">
        <v>1.11806185096586</v>
      </c>
      <c r="V471">
        <v>1</v>
      </c>
      <c r="W471" t="s">
        <v>38</v>
      </c>
      <c r="X471">
        <v>1.095</v>
      </c>
      <c r="Y471">
        <v>1</v>
      </c>
      <c r="Z471" t="s">
        <v>38</v>
      </c>
      <c r="AA471">
        <v>1.91</v>
      </c>
      <c r="AB471">
        <v>1</v>
      </c>
      <c r="AC471" t="s">
        <v>38</v>
      </c>
      <c r="AD471">
        <v>1.5249999999999999</v>
      </c>
      <c r="AE471">
        <v>1</v>
      </c>
      <c r="AF471" t="s">
        <v>38</v>
      </c>
      <c r="AG471">
        <v>2.0169999999999999</v>
      </c>
      <c r="AH471">
        <v>1</v>
      </c>
      <c r="AI471" t="s">
        <v>38</v>
      </c>
      <c r="AJ471">
        <v>971</v>
      </c>
      <c r="AK471">
        <v>108.2</v>
      </c>
      <c r="AL471">
        <v>5.39</v>
      </c>
      <c r="AM471">
        <v>15</v>
      </c>
      <c r="AN471" s="4">
        <v>0.68244029679319296</v>
      </c>
      <c r="AO471" s="4">
        <v>0.68244029679319296</v>
      </c>
      <c r="AP471" s="4">
        <v>0.600524342027697</v>
      </c>
      <c r="AQ471" s="4">
        <v>0.600524342027697</v>
      </c>
    </row>
    <row r="472" spans="1:43" x14ac:dyDescent="0.2">
      <c r="A472" s="5" t="s">
        <v>1979</v>
      </c>
      <c r="B472" s="5" t="s">
        <v>1980</v>
      </c>
      <c r="C472">
        <v>11745.08</v>
      </c>
      <c r="D472" s="1">
        <v>0.43490000000000001</v>
      </c>
      <c r="E472">
        <v>2</v>
      </c>
      <c r="F472">
        <v>9</v>
      </c>
      <c r="G472">
        <v>11</v>
      </c>
      <c r="H472">
        <v>40</v>
      </c>
      <c r="I472">
        <v>1.2609999999999999</v>
      </c>
      <c r="J472">
        <v>33</v>
      </c>
      <c r="K472">
        <v>15.1</v>
      </c>
      <c r="L472">
        <v>1.31</v>
      </c>
      <c r="M472">
        <v>33</v>
      </c>
      <c r="N472">
        <v>9.9</v>
      </c>
      <c r="O472">
        <v>1.3839999999999999</v>
      </c>
      <c r="P472">
        <v>33</v>
      </c>
      <c r="Q472">
        <v>15.2</v>
      </c>
      <c r="R472">
        <v>1.0747491728555001</v>
      </c>
      <c r="S472">
        <v>28</v>
      </c>
      <c r="T472">
        <v>32.4</v>
      </c>
      <c r="U472">
        <v>1.0905077326652599</v>
      </c>
      <c r="V472">
        <v>28</v>
      </c>
      <c r="W472">
        <v>28.8</v>
      </c>
      <c r="X472">
        <v>1.02</v>
      </c>
      <c r="Y472">
        <v>33</v>
      </c>
      <c r="Z472">
        <v>13.1</v>
      </c>
      <c r="AA472">
        <v>1.5569999999999999</v>
      </c>
      <c r="AB472">
        <v>33</v>
      </c>
      <c r="AC472">
        <v>20.6</v>
      </c>
      <c r="AD472">
        <v>1.3839999999999999</v>
      </c>
      <c r="AE472">
        <v>33</v>
      </c>
      <c r="AF472">
        <v>18</v>
      </c>
      <c r="AG472">
        <v>1.379</v>
      </c>
      <c r="AH472">
        <v>33</v>
      </c>
      <c r="AI472">
        <v>18</v>
      </c>
      <c r="AJ472">
        <v>269</v>
      </c>
      <c r="AK472">
        <v>30.7</v>
      </c>
      <c r="AL472">
        <v>8.31</v>
      </c>
      <c r="AM472">
        <v>19</v>
      </c>
      <c r="AN472" s="4">
        <v>0.67830362618104401</v>
      </c>
      <c r="AO472" s="4">
        <v>0.67830362618104401</v>
      </c>
      <c r="AP472" s="4">
        <v>0.66306809671137101</v>
      </c>
      <c r="AQ472" s="4">
        <v>0.66306809671137101</v>
      </c>
    </row>
    <row r="473" spans="1:43" x14ac:dyDescent="0.2">
      <c r="A473" s="5" t="s">
        <v>1601</v>
      </c>
      <c r="B473" s="5" t="s">
        <v>1602</v>
      </c>
      <c r="C473">
        <v>427.41</v>
      </c>
      <c r="D473" s="1">
        <v>5.1900000000000002E-2</v>
      </c>
      <c r="E473">
        <v>1</v>
      </c>
      <c r="F473">
        <v>1</v>
      </c>
      <c r="G473">
        <v>1</v>
      </c>
      <c r="H473">
        <v>1</v>
      </c>
      <c r="I473">
        <v>1.284</v>
      </c>
      <c r="J473">
        <v>1</v>
      </c>
      <c r="K473" t="s">
        <v>38</v>
      </c>
      <c r="L473">
        <v>1.337</v>
      </c>
      <c r="M473">
        <v>1</v>
      </c>
      <c r="N473" t="s">
        <v>38</v>
      </c>
      <c r="O473">
        <v>1.409</v>
      </c>
      <c r="P473">
        <v>1</v>
      </c>
      <c r="Q473" t="s">
        <v>38</v>
      </c>
      <c r="R473">
        <v>1.10190511587661</v>
      </c>
      <c r="S473">
        <v>1</v>
      </c>
      <c r="T473" t="s">
        <v>38</v>
      </c>
      <c r="U473">
        <v>1.09202054574565</v>
      </c>
      <c r="V473">
        <v>1</v>
      </c>
      <c r="W473" t="s">
        <v>38</v>
      </c>
      <c r="X473">
        <v>1.1060000000000001</v>
      </c>
      <c r="Y473">
        <v>1</v>
      </c>
      <c r="Z473" t="s">
        <v>38</v>
      </c>
      <c r="AA473">
        <v>1.383</v>
      </c>
      <c r="AB473">
        <v>1</v>
      </c>
      <c r="AC473" t="s">
        <v>38</v>
      </c>
      <c r="AD473">
        <v>1.4850000000000001</v>
      </c>
      <c r="AE473">
        <v>1</v>
      </c>
      <c r="AF473" t="s">
        <v>38</v>
      </c>
      <c r="AG473">
        <v>1.5589999999999999</v>
      </c>
      <c r="AH473">
        <v>1</v>
      </c>
      <c r="AI473" t="s">
        <v>38</v>
      </c>
      <c r="AJ473">
        <v>308</v>
      </c>
      <c r="AK473">
        <v>35.4</v>
      </c>
      <c r="AL473">
        <v>5.24</v>
      </c>
      <c r="AM473">
        <v>19</v>
      </c>
      <c r="AN473" s="4">
        <v>0.67578814496294304</v>
      </c>
      <c r="AO473" s="4">
        <v>0.67578814496294304</v>
      </c>
      <c r="AP473" s="4">
        <v>0.56332022733598996</v>
      </c>
      <c r="AQ473" s="4">
        <v>0.56332022733598996</v>
      </c>
    </row>
    <row r="474" spans="1:43" x14ac:dyDescent="0.2">
      <c r="A474" s="5" t="s">
        <v>235</v>
      </c>
      <c r="B474" s="5" t="s">
        <v>236</v>
      </c>
      <c r="C474">
        <v>673.69</v>
      </c>
      <c r="D474" s="1">
        <v>0.14530000000000001</v>
      </c>
      <c r="E474">
        <v>1</v>
      </c>
      <c r="F474">
        <v>2</v>
      </c>
      <c r="G474">
        <v>2</v>
      </c>
      <c r="H474">
        <v>3</v>
      </c>
      <c r="I474">
        <v>1.4</v>
      </c>
      <c r="J474">
        <v>3</v>
      </c>
      <c r="K474">
        <v>6</v>
      </c>
      <c r="L474">
        <v>1.512</v>
      </c>
      <c r="M474">
        <v>3</v>
      </c>
      <c r="N474">
        <v>16.8</v>
      </c>
      <c r="O474">
        <v>1.71</v>
      </c>
      <c r="P474">
        <v>3</v>
      </c>
      <c r="Q474">
        <v>26.7</v>
      </c>
      <c r="R474">
        <v>1.0754943904573799</v>
      </c>
      <c r="S474">
        <v>3</v>
      </c>
      <c r="T474">
        <v>5.8</v>
      </c>
      <c r="U474">
        <v>1.09961614931455</v>
      </c>
      <c r="V474">
        <v>3</v>
      </c>
      <c r="W474">
        <v>8.9</v>
      </c>
      <c r="X474">
        <v>1.095</v>
      </c>
      <c r="Y474">
        <v>3</v>
      </c>
      <c r="Z474">
        <v>2.1</v>
      </c>
      <c r="AA474">
        <v>1.6890000000000001</v>
      </c>
      <c r="AB474">
        <v>3</v>
      </c>
      <c r="AC474">
        <v>26.2</v>
      </c>
      <c r="AD474">
        <v>1.5780000000000001</v>
      </c>
      <c r="AE474">
        <v>3</v>
      </c>
      <c r="AF474">
        <v>7.7</v>
      </c>
      <c r="AG474">
        <v>1.8360000000000001</v>
      </c>
      <c r="AH474">
        <v>3</v>
      </c>
      <c r="AI474">
        <v>0.5</v>
      </c>
      <c r="AJ474">
        <v>117</v>
      </c>
      <c r="AK474">
        <v>12.9</v>
      </c>
      <c r="AL474">
        <v>7.96</v>
      </c>
      <c r="AM474">
        <v>19</v>
      </c>
      <c r="AN474" s="4">
        <v>0.65823979838681701</v>
      </c>
      <c r="AO474" s="4">
        <v>0.65823979838681701</v>
      </c>
      <c r="AP474" s="4">
        <v>0.592724296974808</v>
      </c>
      <c r="AQ474" s="4">
        <v>0.592724296974808</v>
      </c>
    </row>
    <row r="475" spans="1:43" x14ac:dyDescent="0.2">
      <c r="A475" s="5" t="s">
        <v>167</v>
      </c>
      <c r="B475" s="5" t="s">
        <v>168</v>
      </c>
      <c r="C475">
        <v>147.34</v>
      </c>
      <c r="D475" s="1">
        <v>3.27E-2</v>
      </c>
      <c r="E475">
        <v>1</v>
      </c>
      <c r="F475">
        <v>1</v>
      </c>
      <c r="G475">
        <v>1</v>
      </c>
      <c r="H475">
        <v>1</v>
      </c>
      <c r="I475">
        <v>1.538</v>
      </c>
      <c r="J475">
        <v>1</v>
      </c>
      <c r="K475" t="s">
        <v>38</v>
      </c>
      <c r="L475">
        <v>1.5720000000000001</v>
      </c>
      <c r="M475">
        <v>1</v>
      </c>
      <c r="N475" t="s">
        <v>38</v>
      </c>
      <c r="O475">
        <v>1.64</v>
      </c>
      <c r="P475">
        <v>1</v>
      </c>
      <c r="Q475" t="s">
        <v>38</v>
      </c>
      <c r="R475" t="s">
        <v>38</v>
      </c>
      <c r="S475" t="s">
        <v>38</v>
      </c>
      <c r="T475" t="s">
        <v>38</v>
      </c>
      <c r="U475">
        <v>1.0988542175768801</v>
      </c>
      <c r="V475">
        <v>1</v>
      </c>
      <c r="W475" t="s">
        <v>38</v>
      </c>
      <c r="X475">
        <v>1.228</v>
      </c>
      <c r="Y475">
        <v>1</v>
      </c>
      <c r="Z475" t="s">
        <v>38</v>
      </c>
      <c r="AA475">
        <v>1.6060000000000001</v>
      </c>
      <c r="AB475">
        <v>1</v>
      </c>
      <c r="AC475" t="s">
        <v>38</v>
      </c>
      <c r="AD475">
        <v>1.69</v>
      </c>
      <c r="AE475">
        <v>1</v>
      </c>
      <c r="AF475" t="s">
        <v>38</v>
      </c>
      <c r="AG475">
        <v>2.0270000000000001</v>
      </c>
      <c r="AH475">
        <v>1</v>
      </c>
      <c r="AI475" t="s">
        <v>38</v>
      </c>
      <c r="AJ475">
        <v>397</v>
      </c>
      <c r="AK475">
        <v>46.3</v>
      </c>
      <c r="AL475">
        <v>8.5299999999999994</v>
      </c>
      <c r="AM475">
        <v>19</v>
      </c>
      <c r="AN475" s="4">
        <v>0.65469367140912205</v>
      </c>
      <c r="AO475" s="4">
        <v>0.65469367140912205</v>
      </c>
      <c r="AP475" s="4">
        <v>0.43397744022399198</v>
      </c>
      <c r="AQ475" s="4">
        <v>0.43397744022399198</v>
      </c>
    </row>
    <row r="476" spans="1:43" x14ac:dyDescent="0.2">
      <c r="A476" s="5" t="s">
        <v>1217</v>
      </c>
      <c r="B476" s="5" t="s">
        <v>1218</v>
      </c>
      <c r="C476">
        <v>13358.9</v>
      </c>
      <c r="D476" s="1">
        <v>0.3175</v>
      </c>
      <c r="E476">
        <v>2</v>
      </c>
      <c r="F476">
        <v>12</v>
      </c>
      <c r="G476">
        <v>13</v>
      </c>
      <c r="H476">
        <v>41</v>
      </c>
      <c r="I476">
        <v>1.411</v>
      </c>
      <c r="J476">
        <v>38</v>
      </c>
      <c r="K476">
        <v>28.6</v>
      </c>
      <c r="L476">
        <v>1.599</v>
      </c>
      <c r="M476">
        <v>38</v>
      </c>
      <c r="N476">
        <v>26.5</v>
      </c>
      <c r="O476">
        <v>1.829</v>
      </c>
      <c r="P476">
        <v>38</v>
      </c>
      <c r="Q476">
        <v>25.4</v>
      </c>
      <c r="R476">
        <v>1.0973319375792401</v>
      </c>
      <c r="S476">
        <v>32</v>
      </c>
      <c r="T476">
        <v>30.6</v>
      </c>
      <c r="U476">
        <v>1.1003786093661401</v>
      </c>
      <c r="V476">
        <v>37</v>
      </c>
      <c r="W476">
        <v>30</v>
      </c>
      <c r="X476">
        <v>1.0549999999999999</v>
      </c>
      <c r="Y476">
        <v>38</v>
      </c>
      <c r="Z476">
        <v>15.2</v>
      </c>
      <c r="AA476">
        <v>1.915</v>
      </c>
      <c r="AB476">
        <v>38</v>
      </c>
      <c r="AC476">
        <v>29.3</v>
      </c>
      <c r="AD476">
        <v>1.714</v>
      </c>
      <c r="AE476">
        <v>38</v>
      </c>
      <c r="AF476">
        <v>40.6</v>
      </c>
      <c r="AG476">
        <v>1.931</v>
      </c>
      <c r="AH476">
        <v>38</v>
      </c>
      <c r="AI476">
        <v>36.4</v>
      </c>
      <c r="AJ476">
        <v>359</v>
      </c>
      <c r="AK476">
        <v>39.4</v>
      </c>
      <c r="AL476">
        <v>6.18</v>
      </c>
      <c r="AM476">
        <v>19</v>
      </c>
      <c r="AN476" s="4">
        <v>0.64856120290944097</v>
      </c>
      <c r="AO476" s="4">
        <v>0.64856120290944097</v>
      </c>
      <c r="AP476" s="4">
        <v>0.62539592811701294</v>
      </c>
      <c r="AQ476" s="4">
        <v>0.62539592811701294</v>
      </c>
    </row>
    <row r="477" spans="1:43" x14ac:dyDescent="0.2">
      <c r="A477" s="5" t="s">
        <v>2249</v>
      </c>
      <c r="B477" s="5" t="s">
        <v>2250</v>
      </c>
      <c r="C477">
        <v>10628.2</v>
      </c>
      <c r="D477" s="1">
        <v>0.26900000000000002</v>
      </c>
      <c r="E477">
        <v>5</v>
      </c>
      <c r="F477">
        <v>8</v>
      </c>
      <c r="G477">
        <v>15</v>
      </c>
      <c r="H477">
        <v>37</v>
      </c>
      <c r="I477">
        <v>1.4059999999999999</v>
      </c>
      <c r="J477">
        <v>19</v>
      </c>
      <c r="K477">
        <v>29.5</v>
      </c>
      <c r="L477">
        <v>1.38</v>
      </c>
      <c r="M477">
        <v>19</v>
      </c>
      <c r="N477">
        <v>30.3</v>
      </c>
      <c r="O477">
        <v>1.409</v>
      </c>
      <c r="P477">
        <v>19</v>
      </c>
      <c r="Q477">
        <v>27.4</v>
      </c>
      <c r="R477">
        <v>1.07400447162012</v>
      </c>
      <c r="S477">
        <v>16</v>
      </c>
      <c r="T477">
        <v>40.299999999999997</v>
      </c>
      <c r="U477">
        <v>1.07698637619305</v>
      </c>
      <c r="V477">
        <v>18</v>
      </c>
      <c r="W477">
        <v>16.5</v>
      </c>
      <c r="X477">
        <v>0.96799999999999997</v>
      </c>
      <c r="Y477">
        <v>19</v>
      </c>
      <c r="Z477">
        <v>11.3</v>
      </c>
      <c r="AA477">
        <v>1.4970000000000001</v>
      </c>
      <c r="AB477">
        <v>19</v>
      </c>
      <c r="AC477">
        <v>18</v>
      </c>
      <c r="AD477">
        <v>1.284</v>
      </c>
      <c r="AE477">
        <v>19</v>
      </c>
      <c r="AF477">
        <v>20.100000000000001</v>
      </c>
      <c r="AG477">
        <v>1.5349999999999999</v>
      </c>
      <c r="AH477">
        <v>19</v>
      </c>
      <c r="AI477">
        <v>28.2</v>
      </c>
      <c r="AJ477">
        <v>513</v>
      </c>
      <c r="AK477">
        <v>58.2</v>
      </c>
      <c r="AL477">
        <v>8.3800000000000008</v>
      </c>
      <c r="AM477">
        <v>15</v>
      </c>
      <c r="AN477" s="4">
        <v>0.64816384202373301</v>
      </c>
      <c r="AO477" s="4">
        <v>0.64816384202373301</v>
      </c>
      <c r="AP477" s="4">
        <v>0.684341927323452</v>
      </c>
      <c r="AQ477" s="4">
        <v>0.684341927323452</v>
      </c>
    </row>
    <row r="478" spans="1:43" x14ac:dyDescent="0.2">
      <c r="A478" s="5" t="s">
        <v>573</v>
      </c>
      <c r="B478" s="5" t="s">
        <v>574</v>
      </c>
      <c r="C478">
        <v>2405.39</v>
      </c>
      <c r="D478" s="1">
        <v>8.4699999999999998E-2</v>
      </c>
      <c r="E478">
        <v>7</v>
      </c>
      <c r="F478">
        <v>2</v>
      </c>
      <c r="G478">
        <v>6</v>
      </c>
      <c r="H478">
        <v>11</v>
      </c>
      <c r="I478">
        <v>1.514</v>
      </c>
      <c r="J478">
        <v>2</v>
      </c>
      <c r="K478">
        <v>16.5</v>
      </c>
      <c r="L478">
        <v>1.583</v>
      </c>
      <c r="M478">
        <v>2</v>
      </c>
      <c r="N478">
        <v>8.1</v>
      </c>
      <c r="O478">
        <v>1.802</v>
      </c>
      <c r="P478">
        <v>2</v>
      </c>
      <c r="Q478">
        <v>2.2000000000000002</v>
      </c>
      <c r="R478">
        <v>1.1080323478649301</v>
      </c>
      <c r="S478">
        <v>2</v>
      </c>
      <c r="T478">
        <v>6.8</v>
      </c>
      <c r="U478">
        <v>1.0814747634836199</v>
      </c>
      <c r="V478">
        <v>2</v>
      </c>
      <c r="W478">
        <v>19.399999999999999</v>
      </c>
      <c r="X478">
        <v>1.026</v>
      </c>
      <c r="Y478">
        <v>2</v>
      </c>
      <c r="Z478">
        <v>19.8</v>
      </c>
      <c r="AA478">
        <v>1.79</v>
      </c>
      <c r="AB478">
        <v>2</v>
      </c>
      <c r="AC478">
        <v>17.899999999999999</v>
      </c>
      <c r="AD478">
        <v>1.5169999999999999</v>
      </c>
      <c r="AE478">
        <v>2</v>
      </c>
      <c r="AF478">
        <v>27.3</v>
      </c>
      <c r="AG478">
        <v>2.2109999999999999</v>
      </c>
      <c r="AH478">
        <v>2</v>
      </c>
      <c r="AI478">
        <v>24.1</v>
      </c>
      <c r="AJ478">
        <v>437</v>
      </c>
      <c r="AK478">
        <v>49.8</v>
      </c>
      <c r="AL478">
        <v>6.87</v>
      </c>
      <c r="AM478">
        <v>4</v>
      </c>
      <c r="AN478" s="4">
        <v>0.633404647872855</v>
      </c>
      <c r="AO478" s="4">
        <v>0.633404647872855</v>
      </c>
      <c r="AP478" s="4">
        <v>0.62057359942942403</v>
      </c>
      <c r="AQ478" s="4">
        <v>0.62057359942942403</v>
      </c>
    </row>
    <row r="479" spans="1:43" x14ac:dyDescent="0.2">
      <c r="A479" s="5" t="s">
        <v>1633</v>
      </c>
      <c r="B479" s="5" t="s">
        <v>1634</v>
      </c>
      <c r="C479">
        <v>22563.51</v>
      </c>
      <c r="D479" s="1">
        <v>0.46010000000000001</v>
      </c>
      <c r="E479">
        <v>1</v>
      </c>
      <c r="F479">
        <v>19</v>
      </c>
      <c r="G479">
        <v>19</v>
      </c>
      <c r="H479">
        <v>70</v>
      </c>
      <c r="I479">
        <v>1.264</v>
      </c>
      <c r="J479">
        <v>70</v>
      </c>
      <c r="K479">
        <v>9.6</v>
      </c>
      <c r="L479">
        <v>1.3779999999999999</v>
      </c>
      <c r="M479">
        <v>70</v>
      </c>
      <c r="N479">
        <v>14.4</v>
      </c>
      <c r="O479">
        <v>1.411</v>
      </c>
      <c r="P479">
        <v>70</v>
      </c>
      <c r="Q479">
        <v>12.7</v>
      </c>
      <c r="R479">
        <v>1.07400447162012</v>
      </c>
      <c r="S479">
        <v>59</v>
      </c>
      <c r="T479">
        <v>22.1</v>
      </c>
      <c r="U479">
        <v>1.08447740884306</v>
      </c>
      <c r="V479">
        <v>64</v>
      </c>
      <c r="W479">
        <v>23.3</v>
      </c>
      <c r="X479">
        <v>1.1160000000000001</v>
      </c>
      <c r="Y479">
        <v>70</v>
      </c>
      <c r="Z479">
        <v>10.8</v>
      </c>
      <c r="AA479">
        <v>1.524</v>
      </c>
      <c r="AB479">
        <v>70</v>
      </c>
      <c r="AC479">
        <v>18.2</v>
      </c>
      <c r="AD479">
        <v>1.4730000000000001</v>
      </c>
      <c r="AE479">
        <v>70</v>
      </c>
      <c r="AF479">
        <v>21.9</v>
      </c>
      <c r="AG479">
        <v>1.6060000000000001</v>
      </c>
      <c r="AH479">
        <v>70</v>
      </c>
      <c r="AI479">
        <v>21</v>
      </c>
      <c r="AJ479">
        <v>426</v>
      </c>
      <c r="AK479">
        <v>46.8</v>
      </c>
      <c r="AL479">
        <v>6.8</v>
      </c>
      <c r="AM479">
        <v>19</v>
      </c>
      <c r="AN479" s="4">
        <v>0.63160364254023904</v>
      </c>
      <c r="AO479" s="4">
        <v>0.63160364254023904</v>
      </c>
      <c r="AP479" s="4">
        <v>0.53990321461439805</v>
      </c>
      <c r="AQ479" s="4">
        <v>0.53990321461439805</v>
      </c>
    </row>
    <row r="480" spans="1:43" x14ac:dyDescent="0.2">
      <c r="A480" s="5" t="s">
        <v>1721</v>
      </c>
      <c r="B480" s="5" t="s">
        <v>1722</v>
      </c>
      <c r="C480">
        <v>7799.73</v>
      </c>
      <c r="D480" s="1">
        <v>0.1399</v>
      </c>
      <c r="E480">
        <v>2</v>
      </c>
      <c r="F480">
        <v>11</v>
      </c>
      <c r="G480">
        <v>11</v>
      </c>
      <c r="H480">
        <v>30</v>
      </c>
      <c r="I480">
        <v>1.405</v>
      </c>
      <c r="J480">
        <v>30</v>
      </c>
      <c r="K480">
        <v>22.7</v>
      </c>
      <c r="L480">
        <v>1.395</v>
      </c>
      <c r="M480">
        <v>30</v>
      </c>
      <c r="N480">
        <v>15</v>
      </c>
      <c r="O480">
        <v>1.4510000000000001</v>
      </c>
      <c r="P480">
        <v>30</v>
      </c>
      <c r="Q480">
        <v>10.4</v>
      </c>
      <c r="R480">
        <v>1.0725166168179401</v>
      </c>
      <c r="S480">
        <v>22</v>
      </c>
      <c r="T480">
        <v>18.3</v>
      </c>
      <c r="U480">
        <v>1.08447740884306</v>
      </c>
      <c r="V480">
        <v>27</v>
      </c>
      <c r="W480">
        <v>29.8</v>
      </c>
      <c r="X480">
        <v>1.0229999999999999</v>
      </c>
      <c r="Y480">
        <v>30</v>
      </c>
      <c r="Z480">
        <v>12.5</v>
      </c>
      <c r="AA480">
        <v>1.3660000000000001</v>
      </c>
      <c r="AB480">
        <v>30</v>
      </c>
      <c r="AC480">
        <v>13.8</v>
      </c>
      <c r="AD480">
        <v>1.3839999999999999</v>
      </c>
      <c r="AE480">
        <v>30</v>
      </c>
      <c r="AF480">
        <v>23.8</v>
      </c>
      <c r="AG480">
        <v>1.698</v>
      </c>
      <c r="AH480">
        <v>30</v>
      </c>
      <c r="AI480">
        <v>17</v>
      </c>
      <c r="AJ480">
        <v>772</v>
      </c>
      <c r="AK480">
        <v>82.8</v>
      </c>
      <c r="AL480">
        <v>9.39</v>
      </c>
      <c r="AM480">
        <v>4</v>
      </c>
      <c r="AN480" s="4">
        <v>0.63094605362374101</v>
      </c>
      <c r="AO480" s="4">
        <v>0.63094605362374101</v>
      </c>
      <c r="AP480" s="4">
        <v>0.60592044369131104</v>
      </c>
      <c r="AQ480" s="4">
        <v>0.60592044369131104</v>
      </c>
    </row>
    <row r="481" spans="1:43" x14ac:dyDescent="0.2">
      <c r="A481" s="5" t="s">
        <v>2151</v>
      </c>
      <c r="B481" s="5" t="s">
        <v>2152</v>
      </c>
      <c r="C481">
        <v>38048.75</v>
      </c>
      <c r="D481" s="1">
        <v>0.49059999999999998</v>
      </c>
      <c r="E481">
        <v>3</v>
      </c>
      <c r="F481">
        <v>9</v>
      </c>
      <c r="G481">
        <v>9</v>
      </c>
      <c r="H481">
        <v>125</v>
      </c>
      <c r="I481">
        <v>1.3779999999999999</v>
      </c>
      <c r="J481">
        <v>125</v>
      </c>
      <c r="K481">
        <v>17.8</v>
      </c>
      <c r="L481">
        <v>1.4379999999999999</v>
      </c>
      <c r="M481">
        <v>125</v>
      </c>
      <c r="N481">
        <v>12.6</v>
      </c>
      <c r="O481">
        <v>1.468</v>
      </c>
      <c r="P481">
        <v>125</v>
      </c>
      <c r="Q481">
        <v>15.8</v>
      </c>
      <c r="R481">
        <v>1.0732602863934499</v>
      </c>
      <c r="S481">
        <v>112</v>
      </c>
      <c r="T481">
        <v>23.9</v>
      </c>
      <c r="U481">
        <v>1.0859818563222901</v>
      </c>
      <c r="V481">
        <v>114</v>
      </c>
      <c r="W481">
        <v>26.7</v>
      </c>
      <c r="X481">
        <v>1.115</v>
      </c>
      <c r="Y481">
        <v>125</v>
      </c>
      <c r="Z481">
        <v>10</v>
      </c>
      <c r="AA481">
        <v>1.468</v>
      </c>
      <c r="AB481">
        <v>125</v>
      </c>
      <c r="AC481">
        <v>15.6</v>
      </c>
      <c r="AD481">
        <v>1.429</v>
      </c>
      <c r="AE481">
        <v>125</v>
      </c>
      <c r="AF481">
        <v>17.100000000000001</v>
      </c>
      <c r="AG481">
        <v>1.6659999999999999</v>
      </c>
      <c r="AH481">
        <v>125</v>
      </c>
      <c r="AI481">
        <v>18.5</v>
      </c>
      <c r="AJ481">
        <v>212</v>
      </c>
      <c r="AK481">
        <v>23.4</v>
      </c>
      <c r="AL481">
        <v>5.91</v>
      </c>
      <c r="AM481">
        <v>19</v>
      </c>
      <c r="AN481" s="4">
        <v>0.61934654426342695</v>
      </c>
      <c r="AO481" s="4">
        <v>0.61934654426342695</v>
      </c>
      <c r="AP481" s="4">
        <v>0.46909693725208101</v>
      </c>
      <c r="AQ481" s="4">
        <v>0.46909693725208101</v>
      </c>
    </row>
    <row r="482" spans="1:43" x14ac:dyDescent="0.2">
      <c r="A482" s="5" t="s">
        <v>419</v>
      </c>
      <c r="B482" s="5" t="s">
        <v>420</v>
      </c>
      <c r="C482">
        <v>819.95</v>
      </c>
      <c r="D482" s="1">
        <v>5.0700000000000002E-2</v>
      </c>
      <c r="E482">
        <v>1</v>
      </c>
      <c r="F482">
        <v>2</v>
      </c>
      <c r="G482">
        <v>2</v>
      </c>
      <c r="H482">
        <v>3</v>
      </c>
      <c r="I482">
        <v>1.633</v>
      </c>
      <c r="J482">
        <v>3</v>
      </c>
      <c r="K482">
        <v>13.6</v>
      </c>
      <c r="L482">
        <v>1.8120000000000001</v>
      </c>
      <c r="M482">
        <v>3</v>
      </c>
      <c r="N482">
        <v>2.7</v>
      </c>
      <c r="O482">
        <v>2.0169999999999999</v>
      </c>
      <c r="P482">
        <v>3</v>
      </c>
      <c r="Q482">
        <v>27.8</v>
      </c>
      <c r="R482">
        <v>1.1234999030316499</v>
      </c>
      <c r="S482">
        <v>1</v>
      </c>
      <c r="T482" t="s">
        <v>38</v>
      </c>
      <c r="U482">
        <v>1.1049644847999101</v>
      </c>
      <c r="V482">
        <v>2</v>
      </c>
      <c r="W482">
        <v>60</v>
      </c>
      <c r="X482">
        <v>1.1739999999999999</v>
      </c>
      <c r="Y482">
        <v>3</v>
      </c>
      <c r="Z482">
        <v>16.7</v>
      </c>
      <c r="AA482">
        <v>2.0139999999999998</v>
      </c>
      <c r="AB482">
        <v>3</v>
      </c>
      <c r="AC482">
        <v>2.7</v>
      </c>
      <c r="AD482">
        <v>1.8460000000000001</v>
      </c>
      <c r="AE482">
        <v>3</v>
      </c>
      <c r="AF482">
        <v>9.9</v>
      </c>
      <c r="AG482">
        <v>2.6219999999999999</v>
      </c>
      <c r="AH482">
        <v>3</v>
      </c>
      <c r="AI482">
        <v>26.7</v>
      </c>
      <c r="AJ482">
        <v>454</v>
      </c>
      <c r="AK482">
        <v>50.3</v>
      </c>
      <c r="AL482">
        <v>6.86</v>
      </c>
      <c r="AM482">
        <v>4</v>
      </c>
      <c r="AN482" s="4">
        <v>0.61647111256375997</v>
      </c>
      <c r="AO482" s="4">
        <v>0.61647111256375997</v>
      </c>
      <c r="AP482" s="4">
        <v>0.53350457673589002</v>
      </c>
      <c r="AQ482" s="4">
        <v>0.53350457673589002</v>
      </c>
    </row>
    <row r="483" spans="1:43" x14ac:dyDescent="0.2">
      <c r="A483" s="5" t="s">
        <v>143</v>
      </c>
      <c r="B483" s="5" t="s">
        <v>144</v>
      </c>
      <c r="C483">
        <v>14821.76</v>
      </c>
      <c r="D483" s="1">
        <v>0.40629999999999999</v>
      </c>
      <c r="E483">
        <v>2</v>
      </c>
      <c r="F483">
        <v>11</v>
      </c>
      <c r="G483">
        <v>14</v>
      </c>
      <c r="H483">
        <v>50</v>
      </c>
      <c r="I483">
        <v>1.702</v>
      </c>
      <c r="J483">
        <v>39</v>
      </c>
      <c r="K483">
        <v>38.5</v>
      </c>
      <c r="L483">
        <v>1.6060000000000001</v>
      </c>
      <c r="M483">
        <v>39</v>
      </c>
      <c r="N483">
        <v>25.6</v>
      </c>
      <c r="O483">
        <v>1.849</v>
      </c>
      <c r="P483">
        <v>39</v>
      </c>
      <c r="Q483">
        <v>32.4</v>
      </c>
      <c r="R483">
        <v>1.08222464452571</v>
      </c>
      <c r="S483">
        <v>31</v>
      </c>
      <c r="T483">
        <v>27.1</v>
      </c>
      <c r="U483">
        <v>1.0935354574846301</v>
      </c>
      <c r="V483">
        <v>36</v>
      </c>
      <c r="W483">
        <v>24.9</v>
      </c>
      <c r="X483">
        <v>1.111</v>
      </c>
      <c r="Y483">
        <v>39</v>
      </c>
      <c r="Z483">
        <v>10.9</v>
      </c>
      <c r="AA483">
        <v>1.673</v>
      </c>
      <c r="AB483">
        <v>39</v>
      </c>
      <c r="AC483">
        <v>31.2</v>
      </c>
      <c r="AD483">
        <v>1.4530000000000001</v>
      </c>
      <c r="AE483">
        <v>39</v>
      </c>
      <c r="AF483">
        <v>32.1</v>
      </c>
      <c r="AG483">
        <v>2.1760000000000002</v>
      </c>
      <c r="AH483">
        <v>39</v>
      </c>
      <c r="AI483">
        <v>44.3</v>
      </c>
      <c r="AJ483">
        <v>315</v>
      </c>
      <c r="AK483">
        <v>35.1</v>
      </c>
      <c r="AL483">
        <v>8.1199999999999992</v>
      </c>
      <c r="AM483">
        <v>1</v>
      </c>
      <c r="AN483" s="4">
        <v>0.60953107479083402</v>
      </c>
      <c r="AO483" s="4">
        <v>0.60953107479083402</v>
      </c>
      <c r="AP483" s="4">
        <v>0.51523158591334095</v>
      </c>
      <c r="AQ483" s="4">
        <v>0.51523158591334095</v>
      </c>
    </row>
    <row r="484" spans="1:43" x14ac:dyDescent="0.2">
      <c r="A484" s="5" t="s">
        <v>281</v>
      </c>
      <c r="B484" s="5" t="s">
        <v>282</v>
      </c>
      <c r="C484">
        <v>1808.8</v>
      </c>
      <c r="D484" s="1">
        <v>0.1096</v>
      </c>
      <c r="E484">
        <v>2</v>
      </c>
      <c r="F484">
        <v>3</v>
      </c>
      <c r="G484">
        <v>4</v>
      </c>
      <c r="H484">
        <v>6</v>
      </c>
      <c r="I484">
        <v>1.3680000000000001</v>
      </c>
      <c r="J484">
        <v>4</v>
      </c>
      <c r="K484">
        <v>27.6</v>
      </c>
      <c r="L484">
        <v>1.5740000000000001</v>
      </c>
      <c r="M484">
        <v>4</v>
      </c>
      <c r="N484">
        <v>17.899999999999999</v>
      </c>
      <c r="O484">
        <v>1.6879999999999999</v>
      </c>
      <c r="P484">
        <v>4</v>
      </c>
      <c r="Q484">
        <v>13.6</v>
      </c>
      <c r="R484">
        <v>1.08748839085488</v>
      </c>
      <c r="S484">
        <v>4</v>
      </c>
      <c r="T484">
        <v>9.6999999999999993</v>
      </c>
      <c r="U484">
        <v>1.1258385861367599</v>
      </c>
      <c r="V484">
        <v>4</v>
      </c>
      <c r="W484">
        <v>12.6</v>
      </c>
      <c r="X484">
        <v>1.103</v>
      </c>
      <c r="Y484">
        <v>4</v>
      </c>
      <c r="Z484">
        <v>12.3</v>
      </c>
      <c r="AA484">
        <v>1.9079999999999999</v>
      </c>
      <c r="AB484">
        <v>4</v>
      </c>
      <c r="AC484">
        <v>22.9</v>
      </c>
      <c r="AD484">
        <v>1.605</v>
      </c>
      <c r="AE484">
        <v>4</v>
      </c>
      <c r="AF484">
        <v>16.7</v>
      </c>
      <c r="AG484">
        <v>2.0390000000000001</v>
      </c>
      <c r="AH484">
        <v>4</v>
      </c>
      <c r="AI484">
        <v>19.2</v>
      </c>
      <c r="AJ484">
        <v>511</v>
      </c>
      <c r="AK484">
        <v>55.7</v>
      </c>
      <c r="AL484">
        <v>4.8600000000000003</v>
      </c>
      <c r="AM484">
        <v>19</v>
      </c>
      <c r="AN484" s="4">
        <v>0.60090749997072501</v>
      </c>
      <c r="AO484" s="4">
        <v>0.60090749997072501</v>
      </c>
      <c r="AP484" s="4">
        <v>0.55911788550997799</v>
      </c>
      <c r="AQ484" s="4">
        <v>0.55911788550997799</v>
      </c>
    </row>
    <row r="485" spans="1:43" x14ac:dyDescent="0.2">
      <c r="A485" s="5" t="s">
        <v>385</v>
      </c>
      <c r="B485" s="5" t="s">
        <v>386</v>
      </c>
      <c r="C485">
        <v>33659.61</v>
      </c>
      <c r="D485" s="1">
        <v>0.54020000000000001</v>
      </c>
      <c r="E485">
        <v>3</v>
      </c>
      <c r="F485">
        <v>15</v>
      </c>
      <c r="G485">
        <v>19</v>
      </c>
      <c r="H485">
        <v>115</v>
      </c>
      <c r="I485">
        <v>1.3520000000000001</v>
      </c>
      <c r="J485">
        <v>90</v>
      </c>
      <c r="K485">
        <v>16.399999999999999</v>
      </c>
      <c r="L485">
        <v>1.385</v>
      </c>
      <c r="M485">
        <v>90</v>
      </c>
      <c r="N485">
        <v>12.6</v>
      </c>
      <c r="O485">
        <v>1.4339999999999999</v>
      </c>
      <c r="P485">
        <v>90</v>
      </c>
      <c r="Q485">
        <v>12.8</v>
      </c>
      <c r="R485">
        <v>1.0754943904573799</v>
      </c>
      <c r="S485">
        <v>77</v>
      </c>
      <c r="T485">
        <v>19.600000000000001</v>
      </c>
      <c r="U485">
        <v>1.0889970153361099</v>
      </c>
      <c r="V485">
        <v>87</v>
      </c>
      <c r="W485">
        <v>24.2</v>
      </c>
      <c r="X485">
        <v>1.1040000000000001</v>
      </c>
      <c r="Y485">
        <v>90</v>
      </c>
      <c r="Z485">
        <v>9.5</v>
      </c>
      <c r="AA485">
        <v>1.478</v>
      </c>
      <c r="AB485">
        <v>90</v>
      </c>
      <c r="AC485">
        <v>15.5</v>
      </c>
      <c r="AD485">
        <v>1.3169999999999999</v>
      </c>
      <c r="AE485">
        <v>90</v>
      </c>
      <c r="AF485">
        <v>18.399999999999999</v>
      </c>
      <c r="AG485">
        <v>1.7290000000000001</v>
      </c>
      <c r="AH485">
        <v>90</v>
      </c>
      <c r="AI485">
        <v>18.2</v>
      </c>
      <c r="AJ485">
        <v>311</v>
      </c>
      <c r="AK485">
        <v>34.700000000000003</v>
      </c>
      <c r="AL485">
        <v>6.99</v>
      </c>
      <c r="AM485">
        <v>4</v>
      </c>
      <c r="AN485" s="4">
        <v>0.58509176878317104</v>
      </c>
      <c r="AO485" s="4">
        <v>0.58509176878317104</v>
      </c>
      <c r="AP485" s="4">
        <v>0.47813581120342102</v>
      </c>
      <c r="AQ485" s="4">
        <v>0.47813581120342102</v>
      </c>
    </row>
    <row r="486" spans="1:43" x14ac:dyDescent="0.2">
      <c r="A486" s="5" t="s">
        <v>2005</v>
      </c>
      <c r="B486" s="5" t="s">
        <v>2006</v>
      </c>
      <c r="C486">
        <v>20890.41</v>
      </c>
      <c r="D486" s="1">
        <v>0.3735</v>
      </c>
      <c r="E486">
        <v>2</v>
      </c>
      <c r="F486">
        <v>9</v>
      </c>
      <c r="G486">
        <v>20</v>
      </c>
      <c r="H486">
        <v>74</v>
      </c>
      <c r="I486">
        <v>1.3720000000000001</v>
      </c>
      <c r="J486">
        <v>21</v>
      </c>
      <c r="K486">
        <v>10.3</v>
      </c>
      <c r="L486">
        <v>1.3879999999999999</v>
      </c>
      <c r="M486">
        <v>21</v>
      </c>
      <c r="N486">
        <v>7.6</v>
      </c>
      <c r="O486">
        <v>1.304</v>
      </c>
      <c r="P486">
        <v>21</v>
      </c>
      <c r="Q486">
        <v>15.3</v>
      </c>
      <c r="R486">
        <v>1.0754943904573799</v>
      </c>
      <c r="S486">
        <v>19</v>
      </c>
      <c r="T486">
        <v>21.1</v>
      </c>
      <c r="U486">
        <v>1.08222464452571</v>
      </c>
      <c r="V486">
        <v>21</v>
      </c>
      <c r="W486">
        <v>21</v>
      </c>
      <c r="X486">
        <v>1.1559999999999999</v>
      </c>
      <c r="Y486">
        <v>21</v>
      </c>
      <c r="Z486">
        <v>8.6999999999999993</v>
      </c>
      <c r="AA486">
        <v>1.532</v>
      </c>
      <c r="AB486">
        <v>21</v>
      </c>
      <c r="AC486">
        <v>7.6</v>
      </c>
      <c r="AD486">
        <v>1.2969999999999999</v>
      </c>
      <c r="AE486">
        <v>21</v>
      </c>
      <c r="AF486">
        <v>16.399999999999999</v>
      </c>
      <c r="AG486">
        <v>1.577</v>
      </c>
      <c r="AH486">
        <v>21</v>
      </c>
      <c r="AI486">
        <v>9.6</v>
      </c>
      <c r="AJ486">
        <v>490</v>
      </c>
      <c r="AK486">
        <v>56.5</v>
      </c>
      <c r="AL486">
        <v>7.03</v>
      </c>
      <c r="AM486">
        <v>19</v>
      </c>
      <c r="AN486" s="4">
        <v>0.58506162307723397</v>
      </c>
      <c r="AO486" s="4">
        <v>0.58506162307723397</v>
      </c>
      <c r="AP486" s="4">
        <v>0.34977636365663001</v>
      </c>
      <c r="AQ486" s="4">
        <v>0.34977636365663001</v>
      </c>
    </row>
    <row r="487" spans="1:43" x14ac:dyDescent="0.2">
      <c r="A487" s="5" t="s">
        <v>703</v>
      </c>
      <c r="B487" s="5" t="s">
        <v>704</v>
      </c>
      <c r="C487">
        <v>3427.3</v>
      </c>
      <c r="D487" s="1">
        <v>8.1900000000000001E-2</v>
      </c>
      <c r="E487">
        <v>3</v>
      </c>
      <c r="F487">
        <v>1</v>
      </c>
      <c r="G487">
        <v>4</v>
      </c>
      <c r="H487">
        <v>12</v>
      </c>
      <c r="I487">
        <v>1.6160000000000001</v>
      </c>
      <c r="J487">
        <v>2</v>
      </c>
      <c r="K487">
        <v>9.1</v>
      </c>
      <c r="L487">
        <v>1.7470000000000001</v>
      </c>
      <c r="M487">
        <v>2</v>
      </c>
      <c r="N487">
        <v>3.8</v>
      </c>
      <c r="O487">
        <v>1.702</v>
      </c>
      <c r="P487">
        <v>2</v>
      </c>
      <c r="Q487">
        <v>6.8</v>
      </c>
      <c r="R487">
        <v>1.1118791575171101</v>
      </c>
      <c r="S487">
        <v>2</v>
      </c>
      <c r="T487">
        <v>26.8</v>
      </c>
      <c r="U487">
        <v>1.0837259668447801</v>
      </c>
      <c r="V487">
        <v>2</v>
      </c>
      <c r="W487">
        <v>42.2</v>
      </c>
      <c r="X487">
        <v>0.95899999999999996</v>
      </c>
      <c r="Y487">
        <v>2</v>
      </c>
      <c r="Z487">
        <v>11.1</v>
      </c>
      <c r="AA487">
        <v>1.7270000000000001</v>
      </c>
      <c r="AB487">
        <v>2</v>
      </c>
      <c r="AC487">
        <v>1.9</v>
      </c>
      <c r="AD487">
        <v>1.587</v>
      </c>
      <c r="AE487">
        <v>2</v>
      </c>
      <c r="AF487">
        <v>4.3</v>
      </c>
      <c r="AG487">
        <v>2.2090000000000001</v>
      </c>
      <c r="AH487">
        <v>2</v>
      </c>
      <c r="AI487">
        <v>8.6999999999999993</v>
      </c>
      <c r="AJ487">
        <v>513</v>
      </c>
      <c r="AK487">
        <v>58.5</v>
      </c>
      <c r="AL487">
        <v>8.69</v>
      </c>
      <c r="AM487">
        <v>1</v>
      </c>
      <c r="AN487" s="4">
        <v>0.58498674387163196</v>
      </c>
      <c r="AO487" s="4">
        <v>0.58498674387163196</v>
      </c>
      <c r="AP487" s="4">
        <v>0.60984668333025105</v>
      </c>
      <c r="AQ487" s="4">
        <v>0.60984668333025105</v>
      </c>
    </row>
    <row r="488" spans="1:43" x14ac:dyDescent="0.2">
      <c r="A488" s="5" t="s">
        <v>667</v>
      </c>
      <c r="B488" s="5" t="s">
        <v>668</v>
      </c>
      <c r="C488">
        <v>473.28</v>
      </c>
      <c r="D488" s="1">
        <v>4.19E-2</v>
      </c>
      <c r="E488">
        <v>1</v>
      </c>
      <c r="F488">
        <v>2</v>
      </c>
      <c r="G488">
        <v>2</v>
      </c>
      <c r="H488">
        <v>2</v>
      </c>
      <c r="I488">
        <v>2.3119999999999998</v>
      </c>
      <c r="J488">
        <v>2</v>
      </c>
      <c r="K488">
        <v>9.8000000000000007</v>
      </c>
      <c r="L488">
        <v>2.2869999999999999</v>
      </c>
      <c r="M488">
        <v>2</v>
      </c>
      <c r="N488">
        <v>17.8</v>
      </c>
      <c r="O488">
        <v>2.5840000000000001</v>
      </c>
      <c r="P488">
        <v>2</v>
      </c>
      <c r="Q488">
        <v>11.3</v>
      </c>
      <c r="R488">
        <v>1.1149662187277001</v>
      </c>
      <c r="S488">
        <v>2</v>
      </c>
      <c r="T488">
        <v>44.7</v>
      </c>
      <c r="U488">
        <v>1.14551789797976</v>
      </c>
      <c r="V488">
        <v>2</v>
      </c>
      <c r="W488">
        <v>23.9</v>
      </c>
      <c r="X488">
        <v>1.0680000000000001</v>
      </c>
      <c r="Y488">
        <v>2</v>
      </c>
      <c r="Z488">
        <v>3.1</v>
      </c>
      <c r="AA488">
        <v>1.9430000000000001</v>
      </c>
      <c r="AB488">
        <v>2</v>
      </c>
      <c r="AC488">
        <v>3.6</v>
      </c>
      <c r="AD488">
        <v>2.2069999999999999</v>
      </c>
      <c r="AE488">
        <v>2</v>
      </c>
      <c r="AF488">
        <v>20.2</v>
      </c>
      <c r="AG488">
        <v>4.1020000000000003</v>
      </c>
      <c r="AH488">
        <v>2</v>
      </c>
      <c r="AI488">
        <v>11.8</v>
      </c>
      <c r="AJ488">
        <v>382</v>
      </c>
      <c r="AK488">
        <v>42.7</v>
      </c>
      <c r="AL488">
        <v>5.62</v>
      </c>
      <c r="AM488">
        <v>4</v>
      </c>
      <c r="AN488" s="4">
        <v>0.57551724541020699</v>
      </c>
      <c r="AO488" s="4">
        <v>0.57551724541020699</v>
      </c>
      <c r="AP488" s="4">
        <v>0.54896125797373296</v>
      </c>
      <c r="AQ488" s="4">
        <v>0.54896125797373296</v>
      </c>
    </row>
    <row r="489" spans="1:43" x14ac:dyDescent="0.2">
      <c r="A489" s="5" t="s">
        <v>867</v>
      </c>
      <c r="B489" s="5" t="s">
        <v>868</v>
      </c>
      <c r="C489">
        <v>2717.57</v>
      </c>
      <c r="D489" s="1">
        <v>0.18770000000000001</v>
      </c>
      <c r="E489">
        <v>3</v>
      </c>
      <c r="F489">
        <v>5</v>
      </c>
      <c r="G489">
        <v>5</v>
      </c>
      <c r="H489">
        <v>10</v>
      </c>
      <c r="I489">
        <v>1.456</v>
      </c>
      <c r="J489">
        <v>10</v>
      </c>
      <c r="K489">
        <v>9.6</v>
      </c>
      <c r="L489">
        <v>1.452</v>
      </c>
      <c r="M489">
        <v>10</v>
      </c>
      <c r="N489">
        <v>5.9</v>
      </c>
      <c r="O489">
        <v>1.4550000000000001</v>
      </c>
      <c r="P489">
        <v>10</v>
      </c>
      <c r="Q489">
        <v>12.1</v>
      </c>
      <c r="R489">
        <v>1.0859818563222901</v>
      </c>
      <c r="S489">
        <v>9</v>
      </c>
      <c r="T489">
        <v>6.1</v>
      </c>
      <c r="U489">
        <v>1.0829750455259199</v>
      </c>
      <c r="V489">
        <v>9</v>
      </c>
      <c r="W489">
        <v>20</v>
      </c>
      <c r="X489">
        <v>1.2170000000000001</v>
      </c>
      <c r="Y489">
        <v>10</v>
      </c>
      <c r="Z489">
        <v>14.1</v>
      </c>
      <c r="AA489">
        <v>1.5940000000000001</v>
      </c>
      <c r="AB489">
        <v>10</v>
      </c>
      <c r="AC489">
        <v>12.5</v>
      </c>
      <c r="AD489">
        <v>1.34</v>
      </c>
      <c r="AE489">
        <v>10</v>
      </c>
      <c r="AF489">
        <v>19.399999999999999</v>
      </c>
      <c r="AG489">
        <v>1.7769999999999999</v>
      </c>
      <c r="AH489">
        <v>10</v>
      </c>
      <c r="AI489">
        <v>8.6999999999999993</v>
      </c>
      <c r="AJ489">
        <v>277</v>
      </c>
      <c r="AK489">
        <v>30.9</v>
      </c>
      <c r="AL489">
        <v>8.73</v>
      </c>
      <c r="AM489">
        <v>12</v>
      </c>
      <c r="AN489" s="4">
        <v>0.55922076071135096</v>
      </c>
      <c r="AO489" s="4">
        <v>0.55922076071135096</v>
      </c>
      <c r="AP489" s="4">
        <v>0.29537241481367199</v>
      </c>
      <c r="AQ489" s="4">
        <v>0.29537241481367199</v>
      </c>
    </row>
    <row r="490" spans="1:43" x14ac:dyDescent="0.2">
      <c r="A490" s="5" t="s">
        <v>417</v>
      </c>
      <c r="B490" s="5" t="s">
        <v>418</v>
      </c>
      <c r="C490">
        <v>1409.94</v>
      </c>
      <c r="D490" s="1">
        <v>9.6699999999999994E-2</v>
      </c>
      <c r="E490">
        <v>2</v>
      </c>
      <c r="F490">
        <v>4</v>
      </c>
      <c r="G490">
        <v>5</v>
      </c>
      <c r="H490">
        <v>5</v>
      </c>
      <c r="I490">
        <v>1.6140000000000001</v>
      </c>
      <c r="J490">
        <v>3</v>
      </c>
      <c r="K490">
        <v>21.2</v>
      </c>
      <c r="L490">
        <v>1.623</v>
      </c>
      <c r="M490">
        <v>3</v>
      </c>
      <c r="N490">
        <v>6.9</v>
      </c>
      <c r="O490">
        <v>1.593</v>
      </c>
      <c r="P490">
        <v>3</v>
      </c>
      <c r="Q490">
        <v>20.2</v>
      </c>
      <c r="R490">
        <v>1.07177346253629</v>
      </c>
      <c r="S490">
        <v>3</v>
      </c>
      <c r="T490">
        <v>7.3</v>
      </c>
      <c r="U490">
        <v>1.0935354574846301</v>
      </c>
      <c r="V490">
        <v>3</v>
      </c>
      <c r="W490">
        <v>53.8</v>
      </c>
      <c r="X490">
        <v>1.099</v>
      </c>
      <c r="Y490">
        <v>3</v>
      </c>
      <c r="Z490">
        <v>3.2</v>
      </c>
      <c r="AA490">
        <v>1.849</v>
      </c>
      <c r="AB490">
        <v>3</v>
      </c>
      <c r="AC490">
        <v>16.3</v>
      </c>
      <c r="AD490">
        <v>1.3440000000000001</v>
      </c>
      <c r="AE490">
        <v>3</v>
      </c>
      <c r="AF490">
        <v>30.7</v>
      </c>
      <c r="AG490">
        <v>1.958</v>
      </c>
      <c r="AH490">
        <v>3</v>
      </c>
      <c r="AI490">
        <v>1.7</v>
      </c>
      <c r="AJ490">
        <v>538</v>
      </c>
      <c r="AK490">
        <v>60.7</v>
      </c>
      <c r="AL490">
        <v>6.23</v>
      </c>
      <c r="AM490">
        <v>12</v>
      </c>
      <c r="AN490" s="4">
        <v>0.54624253270765499</v>
      </c>
      <c r="AO490" s="4">
        <v>0.54624253270765499</v>
      </c>
      <c r="AP490" s="4">
        <v>0.46203416317142998</v>
      </c>
      <c r="AQ490" s="4">
        <v>0.46203416317142998</v>
      </c>
    </row>
    <row r="491" spans="1:43" x14ac:dyDescent="0.2">
      <c r="A491" s="5" t="s">
        <v>1713</v>
      </c>
      <c r="B491" s="5" t="s">
        <v>1714</v>
      </c>
      <c r="C491">
        <v>6056.48</v>
      </c>
      <c r="D491" s="1">
        <v>0.318</v>
      </c>
      <c r="E491">
        <v>1</v>
      </c>
      <c r="F491">
        <v>8</v>
      </c>
      <c r="G491">
        <v>8</v>
      </c>
      <c r="H491">
        <v>20</v>
      </c>
      <c r="I491">
        <v>1.238</v>
      </c>
      <c r="J491">
        <v>20</v>
      </c>
      <c r="K491">
        <v>22.3</v>
      </c>
      <c r="L491">
        <v>1.381</v>
      </c>
      <c r="M491">
        <v>20</v>
      </c>
      <c r="N491">
        <v>14.6</v>
      </c>
      <c r="O491">
        <v>1.456</v>
      </c>
      <c r="P491">
        <v>20</v>
      </c>
      <c r="Q491">
        <v>27.5</v>
      </c>
      <c r="R491">
        <v>1.0725166168179401</v>
      </c>
      <c r="S491">
        <v>18</v>
      </c>
      <c r="T491">
        <v>38.299999999999997</v>
      </c>
      <c r="U491">
        <v>1.0905077326652599</v>
      </c>
      <c r="V491">
        <v>16</v>
      </c>
      <c r="W491">
        <v>15.7</v>
      </c>
      <c r="X491">
        <v>1.0509999999999999</v>
      </c>
      <c r="Y491">
        <v>20</v>
      </c>
      <c r="Z491">
        <v>11.4</v>
      </c>
      <c r="AA491">
        <v>1.468</v>
      </c>
      <c r="AB491">
        <v>20</v>
      </c>
      <c r="AC491">
        <v>30.4</v>
      </c>
      <c r="AD491">
        <v>1.34</v>
      </c>
      <c r="AE491">
        <v>20</v>
      </c>
      <c r="AF491">
        <v>32.700000000000003</v>
      </c>
      <c r="AG491">
        <v>1.681</v>
      </c>
      <c r="AH491">
        <v>20</v>
      </c>
      <c r="AI491">
        <v>33</v>
      </c>
      <c r="AJ491">
        <v>283</v>
      </c>
      <c r="AK491">
        <v>32</v>
      </c>
      <c r="AL491">
        <v>6.38</v>
      </c>
      <c r="AM491">
        <v>4</v>
      </c>
      <c r="AN491" s="4">
        <v>0.54071187064376103</v>
      </c>
      <c r="AO491" s="4">
        <v>0.54071187064376103</v>
      </c>
      <c r="AP491" s="4">
        <v>0.50515205950401298</v>
      </c>
      <c r="AQ491" s="4">
        <v>0.50515205950401298</v>
      </c>
    </row>
    <row r="492" spans="1:43" x14ac:dyDescent="0.2">
      <c r="A492" s="5" t="s">
        <v>1873</v>
      </c>
      <c r="B492" s="5" t="s">
        <v>1874</v>
      </c>
      <c r="C492">
        <v>3676.84</v>
      </c>
      <c r="D492" s="1">
        <v>0.1298</v>
      </c>
      <c r="E492">
        <v>2</v>
      </c>
      <c r="F492">
        <v>3</v>
      </c>
      <c r="G492">
        <v>3</v>
      </c>
      <c r="H492">
        <v>13</v>
      </c>
      <c r="I492">
        <v>1.3660000000000001</v>
      </c>
      <c r="J492">
        <v>13</v>
      </c>
      <c r="K492">
        <v>15.7</v>
      </c>
      <c r="L492">
        <v>1.345</v>
      </c>
      <c r="M492">
        <v>13</v>
      </c>
      <c r="N492">
        <v>7.8</v>
      </c>
      <c r="O492">
        <v>1.3029999999999999</v>
      </c>
      <c r="P492">
        <v>13</v>
      </c>
      <c r="Q492">
        <v>19.100000000000001</v>
      </c>
      <c r="R492">
        <v>1.0829750455259199</v>
      </c>
      <c r="S492">
        <v>13</v>
      </c>
      <c r="T492">
        <v>38.299999999999997</v>
      </c>
      <c r="U492">
        <v>1.0814747634836199</v>
      </c>
      <c r="V492">
        <v>13</v>
      </c>
      <c r="W492">
        <v>41.1</v>
      </c>
      <c r="X492">
        <v>1.099</v>
      </c>
      <c r="Y492">
        <v>13</v>
      </c>
      <c r="Z492">
        <v>6.4</v>
      </c>
      <c r="AA492">
        <v>1.3839999999999999</v>
      </c>
      <c r="AB492">
        <v>13</v>
      </c>
      <c r="AC492">
        <v>18</v>
      </c>
      <c r="AD492">
        <v>1.2010000000000001</v>
      </c>
      <c r="AE492">
        <v>13</v>
      </c>
      <c r="AF492">
        <v>22.7</v>
      </c>
      <c r="AG492">
        <v>1.506</v>
      </c>
      <c r="AH492">
        <v>13</v>
      </c>
      <c r="AI492">
        <v>25.6</v>
      </c>
      <c r="AJ492">
        <v>285</v>
      </c>
      <c r="AK492">
        <v>31.9</v>
      </c>
      <c r="AL492">
        <v>5.38</v>
      </c>
      <c r="AM492">
        <v>12</v>
      </c>
      <c r="AN492" s="4">
        <v>0.51389984639224096</v>
      </c>
      <c r="AO492" s="4">
        <v>0.51389984639224096</v>
      </c>
      <c r="AP492" s="4">
        <v>0.34387706338699398</v>
      </c>
      <c r="AQ492" s="4">
        <v>0.34387706338699398</v>
      </c>
    </row>
    <row r="493" spans="1:43" x14ac:dyDescent="0.2">
      <c r="A493" s="5" t="s">
        <v>141</v>
      </c>
      <c r="B493" s="5" t="s">
        <v>142</v>
      </c>
      <c r="C493">
        <v>3363.46</v>
      </c>
      <c r="D493" s="1">
        <v>0.16470000000000001</v>
      </c>
      <c r="E493">
        <v>1</v>
      </c>
      <c r="F493">
        <v>8</v>
      </c>
      <c r="G493">
        <v>8</v>
      </c>
      <c r="H493">
        <v>11</v>
      </c>
      <c r="I493">
        <v>1.5229999999999999</v>
      </c>
      <c r="J493">
        <v>11</v>
      </c>
      <c r="K493">
        <v>12.4</v>
      </c>
      <c r="L493">
        <v>1.75</v>
      </c>
      <c r="M493">
        <v>11</v>
      </c>
      <c r="N493">
        <v>24</v>
      </c>
      <c r="O493">
        <v>1.7130000000000001</v>
      </c>
      <c r="P493">
        <v>11</v>
      </c>
      <c r="Q493">
        <v>17.399999999999999</v>
      </c>
      <c r="R493">
        <v>1.0905077326652599</v>
      </c>
      <c r="S493">
        <v>10</v>
      </c>
      <c r="T493">
        <v>11.6</v>
      </c>
      <c r="U493">
        <v>1.0912638770549301</v>
      </c>
      <c r="V493">
        <v>11</v>
      </c>
      <c r="W493">
        <v>24.4</v>
      </c>
      <c r="X493">
        <v>1.075</v>
      </c>
      <c r="Y493">
        <v>11</v>
      </c>
      <c r="Z493">
        <v>7.4</v>
      </c>
      <c r="AA493">
        <v>1.6060000000000001</v>
      </c>
      <c r="AB493">
        <v>11</v>
      </c>
      <c r="AC493">
        <v>24.2</v>
      </c>
      <c r="AD493">
        <v>1.5860000000000001</v>
      </c>
      <c r="AE493">
        <v>11</v>
      </c>
      <c r="AF493">
        <v>20.2</v>
      </c>
      <c r="AG493">
        <v>1.9510000000000001</v>
      </c>
      <c r="AH493">
        <v>11</v>
      </c>
      <c r="AI493">
        <v>25.5</v>
      </c>
      <c r="AJ493">
        <v>510</v>
      </c>
      <c r="AK493">
        <v>56.9</v>
      </c>
      <c r="AL493">
        <v>5.5</v>
      </c>
      <c r="AM493">
        <v>15</v>
      </c>
      <c r="AN493" s="4">
        <v>0.48634627802224401</v>
      </c>
      <c r="AO493" s="4">
        <v>0.48634627802224401</v>
      </c>
      <c r="AP493" s="4">
        <v>0.419258484727625</v>
      </c>
      <c r="AQ493" s="4">
        <v>0.419258484727625</v>
      </c>
    </row>
    <row r="494" spans="1:43" x14ac:dyDescent="0.2">
      <c r="A494" s="5" t="s">
        <v>1943</v>
      </c>
      <c r="B494" s="5" t="s">
        <v>1944</v>
      </c>
      <c r="C494">
        <v>2709.71</v>
      </c>
      <c r="D494" s="1">
        <v>0.19309999999999999</v>
      </c>
      <c r="E494">
        <v>1</v>
      </c>
      <c r="F494">
        <v>7</v>
      </c>
      <c r="G494">
        <v>7</v>
      </c>
      <c r="H494">
        <v>10</v>
      </c>
      <c r="I494">
        <v>1.216</v>
      </c>
      <c r="J494">
        <v>10</v>
      </c>
      <c r="K494">
        <v>9.5</v>
      </c>
      <c r="L494">
        <v>1.425</v>
      </c>
      <c r="M494">
        <v>10</v>
      </c>
      <c r="N494">
        <v>15.6</v>
      </c>
      <c r="O494">
        <v>1.3979999999999999</v>
      </c>
      <c r="P494">
        <v>10</v>
      </c>
      <c r="Q494">
        <v>9.6999999999999993</v>
      </c>
      <c r="R494">
        <v>1.0829750455259199</v>
      </c>
      <c r="S494">
        <v>8</v>
      </c>
      <c r="T494">
        <v>32.5</v>
      </c>
      <c r="U494">
        <v>1.0927777391009501</v>
      </c>
      <c r="V494">
        <v>10</v>
      </c>
      <c r="W494">
        <v>30</v>
      </c>
      <c r="X494">
        <v>1.054</v>
      </c>
      <c r="Y494">
        <v>10</v>
      </c>
      <c r="Z494">
        <v>12.1</v>
      </c>
      <c r="AA494">
        <v>1.446</v>
      </c>
      <c r="AB494">
        <v>10</v>
      </c>
      <c r="AC494">
        <v>9.5</v>
      </c>
      <c r="AD494">
        <v>1.415</v>
      </c>
      <c r="AE494">
        <v>10</v>
      </c>
      <c r="AF494">
        <v>13.6</v>
      </c>
      <c r="AG494">
        <v>1.5029999999999999</v>
      </c>
      <c r="AH494">
        <v>10</v>
      </c>
      <c r="AI494">
        <v>22.1</v>
      </c>
      <c r="AJ494">
        <v>347</v>
      </c>
      <c r="AK494">
        <v>37.299999999999997</v>
      </c>
      <c r="AL494">
        <v>7.37</v>
      </c>
      <c r="AM494">
        <v>19</v>
      </c>
      <c r="AN494" s="4">
        <v>0.47938510357337499</v>
      </c>
      <c r="AO494" s="4">
        <v>0.47938510357337499</v>
      </c>
      <c r="AP494" s="4">
        <v>0.42719092853395801</v>
      </c>
      <c r="AQ494" s="4">
        <v>0.42719092853395801</v>
      </c>
    </row>
    <row r="495" spans="1:43" x14ac:dyDescent="0.2">
      <c r="A495" s="5" t="s">
        <v>2157</v>
      </c>
      <c r="B495" s="5" t="s">
        <v>2158</v>
      </c>
      <c r="C495">
        <v>809.24</v>
      </c>
      <c r="D495" s="1">
        <v>0.1022</v>
      </c>
      <c r="E495">
        <v>1</v>
      </c>
      <c r="F495">
        <v>3</v>
      </c>
      <c r="G495">
        <v>3</v>
      </c>
      <c r="H495">
        <v>3</v>
      </c>
      <c r="I495">
        <v>1.2270000000000001</v>
      </c>
      <c r="J495">
        <v>3</v>
      </c>
      <c r="K495">
        <v>23.2</v>
      </c>
      <c r="L495">
        <v>1.571</v>
      </c>
      <c r="M495">
        <v>3</v>
      </c>
      <c r="N495">
        <v>3.3</v>
      </c>
      <c r="O495">
        <v>1.5149999999999999</v>
      </c>
      <c r="P495">
        <v>3</v>
      </c>
      <c r="Q495">
        <v>5.9</v>
      </c>
      <c r="R495">
        <v>1.12896440480613</v>
      </c>
      <c r="S495">
        <v>3</v>
      </c>
      <c r="T495">
        <v>3.2</v>
      </c>
      <c r="U495">
        <v>1.13053056712459</v>
      </c>
      <c r="V495">
        <v>3</v>
      </c>
      <c r="W495">
        <v>60.5</v>
      </c>
      <c r="X495">
        <v>1.034</v>
      </c>
      <c r="Y495">
        <v>3</v>
      </c>
      <c r="Z495">
        <v>3.6</v>
      </c>
      <c r="AA495">
        <v>1.4690000000000001</v>
      </c>
      <c r="AB495">
        <v>3</v>
      </c>
      <c r="AC495">
        <v>2.7</v>
      </c>
      <c r="AD495">
        <v>1.627</v>
      </c>
      <c r="AE495">
        <v>3</v>
      </c>
      <c r="AF495">
        <v>10.3</v>
      </c>
      <c r="AG495">
        <v>1.589</v>
      </c>
      <c r="AH495">
        <v>3</v>
      </c>
      <c r="AI495">
        <v>4.5</v>
      </c>
      <c r="AJ495">
        <v>313</v>
      </c>
      <c r="AK495">
        <v>35.5</v>
      </c>
      <c r="AL495">
        <v>9.35</v>
      </c>
      <c r="AM495">
        <v>19</v>
      </c>
      <c r="AN495" s="4">
        <v>0.40608967126030399</v>
      </c>
      <c r="AO495" s="4">
        <v>0.40608967126030399</v>
      </c>
      <c r="AP495" s="4">
        <v>0.38191367711504798</v>
      </c>
      <c r="AQ495" s="4">
        <v>0.38191367711504798</v>
      </c>
    </row>
    <row r="496" spans="1:43" x14ac:dyDescent="0.2">
      <c r="A496" s="5" t="s">
        <v>169</v>
      </c>
      <c r="B496" s="5" t="s">
        <v>170</v>
      </c>
      <c r="C496">
        <v>1162.08</v>
      </c>
      <c r="D496" s="1">
        <v>7.7799999999999994E-2</v>
      </c>
      <c r="E496">
        <v>1</v>
      </c>
      <c r="F496">
        <v>2</v>
      </c>
      <c r="G496">
        <v>2</v>
      </c>
      <c r="H496">
        <v>4</v>
      </c>
      <c r="I496">
        <v>1.32</v>
      </c>
      <c r="J496">
        <v>4</v>
      </c>
      <c r="K496">
        <v>9</v>
      </c>
      <c r="L496">
        <v>1.8979999999999999</v>
      </c>
      <c r="M496">
        <v>4</v>
      </c>
      <c r="N496">
        <v>14.1</v>
      </c>
      <c r="O496">
        <v>1.665</v>
      </c>
      <c r="P496">
        <v>4</v>
      </c>
      <c r="Q496">
        <v>10</v>
      </c>
      <c r="R496">
        <v>1.0882424416708001</v>
      </c>
      <c r="S496">
        <v>4</v>
      </c>
      <c r="T496">
        <v>46.1</v>
      </c>
      <c r="U496">
        <v>1.1250584846888101</v>
      </c>
      <c r="V496">
        <v>4</v>
      </c>
      <c r="W496">
        <v>28.2</v>
      </c>
      <c r="X496">
        <v>1.0820000000000001</v>
      </c>
      <c r="Y496">
        <v>4</v>
      </c>
      <c r="Z496">
        <v>5.5</v>
      </c>
      <c r="AA496">
        <v>2.0630000000000002</v>
      </c>
      <c r="AB496">
        <v>4</v>
      </c>
      <c r="AC496">
        <v>19.7</v>
      </c>
      <c r="AD496">
        <v>1.74</v>
      </c>
      <c r="AE496">
        <v>4</v>
      </c>
      <c r="AF496">
        <v>8.1999999999999993</v>
      </c>
      <c r="AG496">
        <v>1.974</v>
      </c>
      <c r="AH496">
        <v>4</v>
      </c>
      <c r="AI496">
        <v>11.6</v>
      </c>
      <c r="AJ496">
        <v>270</v>
      </c>
      <c r="AK496">
        <v>29.8</v>
      </c>
      <c r="AL496">
        <v>4.83</v>
      </c>
      <c r="AM496">
        <v>19</v>
      </c>
      <c r="AN496" s="4">
        <v>0.39910848328487702</v>
      </c>
      <c r="AO496" s="4">
        <v>0.39910848328487702</v>
      </c>
      <c r="AP496" s="4">
        <v>0.36083262822024997</v>
      </c>
      <c r="AQ496" s="4">
        <v>0.36083262822024997</v>
      </c>
    </row>
    <row r="497" spans="1:43" x14ac:dyDescent="0.2">
      <c r="A497" s="5" t="s">
        <v>509</v>
      </c>
      <c r="B497" s="5" t="s">
        <v>510</v>
      </c>
      <c r="C497">
        <v>864.54</v>
      </c>
      <c r="D497" s="1">
        <v>0.1024</v>
      </c>
      <c r="E497">
        <v>1</v>
      </c>
      <c r="F497">
        <v>3</v>
      </c>
      <c r="G497">
        <v>3</v>
      </c>
      <c r="H497">
        <v>3</v>
      </c>
      <c r="I497">
        <v>1.35</v>
      </c>
      <c r="J497">
        <v>3</v>
      </c>
      <c r="K497">
        <v>19.899999999999999</v>
      </c>
      <c r="L497">
        <v>1.7110000000000001</v>
      </c>
      <c r="M497">
        <v>3</v>
      </c>
      <c r="N497">
        <v>12.9</v>
      </c>
      <c r="O497">
        <v>1.8169999999999999</v>
      </c>
      <c r="P497">
        <v>3</v>
      </c>
      <c r="Q497">
        <v>8.3000000000000007</v>
      </c>
      <c r="R497">
        <v>1.0732602863934499</v>
      </c>
      <c r="S497">
        <v>3</v>
      </c>
      <c r="T497">
        <v>8.6999999999999993</v>
      </c>
      <c r="U497">
        <v>1.10114159809796</v>
      </c>
      <c r="V497">
        <v>3</v>
      </c>
      <c r="W497">
        <v>31.7</v>
      </c>
      <c r="X497">
        <v>0.97499999999999998</v>
      </c>
      <c r="Y497">
        <v>3</v>
      </c>
      <c r="Z497">
        <v>5</v>
      </c>
      <c r="AA497">
        <v>1.7909999999999999</v>
      </c>
      <c r="AB497">
        <v>3</v>
      </c>
      <c r="AC497">
        <v>5.4</v>
      </c>
      <c r="AD497">
        <v>1.341</v>
      </c>
      <c r="AE497">
        <v>3</v>
      </c>
      <c r="AF497">
        <v>25.9</v>
      </c>
      <c r="AG497">
        <v>1.6970000000000001</v>
      </c>
      <c r="AH497">
        <v>3</v>
      </c>
      <c r="AI497">
        <v>29.9</v>
      </c>
      <c r="AJ497">
        <v>332</v>
      </c>
      <c r="AK497">
        <v>37.9</v>
      </c>
      <c r="AL497">
        <v>8.3699999999999992</v>
      </c>
      <c r="AM497">
        <v>15</v>
      </c>
      <c r="AN497" s="4">
        <v>0.38191821887827498</v>
      </c>
      <c r="AO497" s="4">
        <v>0.38191821887827498</v>
      </c>
      <c r="AP497" s="4">
        <v>0.39921256749800099</v>
      </c>
      <c r="AQ497" s="4">
        <v>0.39921256749800099</v>
      </c>
    </row>
    <row r="498" spans="1:43" x14ac:dyDescent="0.2">
      <c r="A498" s="5" t="s">
        <v>663</v>
      </c>
      <c r="B498" s="5" t="s">
        <v>664</v>
      </c>
      <c r="C498">
        <v>743.12</v>
      </c>
      <c r="D498" s="1">
        <v>2.8799999999999999E-2</v>
      </c>
      <c r="E498">
        <v>1</v>
      </c>
      <c r="F498">
        <v>2</v>
      </c>
      <c r="G498">
        <v>2</v>
      </c>
      <c r="H498">
        <v>4</v>
      </c>
      <c r="I498">
        <v>1.6180000000000001</v>
      </c>
      <c r="J498">
        <v>4</v>
      </c>
      <c r="K498">
        <v>21.8</v>
      </c>
      <c r="L498">
        <v>1.9830000000000001</v>
      </c>
      <c r="M498">
        <v>4</v>
      </c>
      <c r="N498">
        <v>14.2</v>
      </c>
      <c r="O498">
        <v>1.909</v>
      </c>
      <c r="P498">
        <v>4</v>
      </c>
      <c r="Q498">
        <v>17.600000000000001</v>
      </c>
      <c r="R498">
        <v>1.07400447162012</v>
      </c>
      <c r="S498">
        <v>4</v>
      </c>
      <c r="T498">
        <v>13.9</v>
      </c>
      <c r="U498">
        <v>1.0905077326652599</v>
      </c>
      <c r="V498">
        <v>4</v>
      </c>
      <c r="W498">
        <v>14.9</v>
      </c>
      <c r="X498">
        <v>0.98599999999999999</v>
      </c>
      <c r="Y498">
        <v>4</v>
      </c>
      <c r="Z498">
        <v>10.5</v>
      </c>
      <c r="AA498">
        <v>1.5489999999999999</v>
      </c>
      <c r="AB498">
        <v>4</v>
      </c>
      <c r="AC498">
        <v>20.3</v>
      </c>
      <c r="AD498">
        <v>1.5049999999999999</v>
      </c>
      <c r="AE498">
        <v>4</v>
      </c>
      <c r="AF498">
        <v>21.2</v>
      </c>
      <c r="AG498">
        <v>2.2400000000000002</v>
      </c>
      <c r="AH498">
        <v>4</v>
      </c>
      <c r="AI498">
        <v>11.8</v>
      </c>
      <c r="AJ498">
        <v>486</v>
      </c>
      <c r="AK498">
        <v>53.8</v>
      </c>
      <c r="AL498">
        <v>6.28</v>
      </c>
      <c r="AM498">
        <v>1</v>
      </c>
      <c r="AN498" s="4">
        <v>0.36265158551736698</v>
      </c>
      <c r="AO498" s="4">
        <v>0.36265158551736698</v>
      </c>
      <c r="AP498" s="4">
        <v>0.37202635010854801</v>
      </c>
      <c r="AQ498" s="4">
        <v>0.37202635010854801</v>
      </c>
    </row>
    <row r="499" spans="1:43" x14ac:dyDescent="0.2">
      <c r="A499" s="5" t="s">
        <v>889</v>
      </c>
      <c r="B499" s="5" t="s">
        <v>890</v>
      </c>
      <c r="C499">
        <v>3621.02</v>
      </c>
      <c r="D499" s="1">
        <v>0.29780000000000001</v>
      </c>
      <c r="E499">
        <v>1</v>
      </c>
      <c r="F499">
        <v>5</v>
      </c>
      <c r="G499">
        <v>5</v>
      </c>
      <c r="H499">
        <v>11</v>
      </c>
      <c r="I499">
        <v>1.252</v>
      </c>
      <c r="J499">
        <v>11</v>
      </c>
      <c r="K499">
        <v>17.3</v>
      </c>
      <c r="L499">
        <v>1.7130000000000001</v>
      </c>
      <c r="M499">
        <v>11</v>
      </c>
      <c r="N499">
        <v>41.3</v>
      </c>
      <c r="O499">
        <v>1.5620000000000001</v>
      </c>
      <c r="P499">
        <v>11</v>
      </c>
      <c r="Q499">
        <v>51.6</v>
      </c>
      <c r="R499">
        <v>1.0905077326652599</v>
      </c>
      <c r="S499">
        <v>11</v>
      </c>
      <c r="T499">
        <v>57</v>
      </c>
      <c r="U499">
        <v>1.12974721457012</v>
      </c>
      <c r="V499">
        <v>11</v>
      </c>
      <c r="W499">
        <v>35.4</v>
      </c>
      <c r="X499">
        <v>1.093</v>
      </c>
      <c r="Y499">
        <v>11</v>
      </c>
      <c r="Z499">
        <v>11.4</v>
      </c>
      <c r="AA499">
        <v>1.7869999999999999</v>
      </c>
      <c r="AB499">
        <v>11</v>
      </c>
      <c r="AC499">
        <v>45.4</v>
      </c>
      <c r="AD499">
        <v>1.623</v>
      </c>
      <c r="AE499">
        <v>11</v>
      </c>
      <c r="AF499">
        <v>51.7</v>
      </c>
      <c r="AG499">
        <v>1.669</v>
      </c>
      <c r="AH499">
        <v>11</v>
      </c>
      <c r="AI499">
        <v>46.5</v>
      </c>
      <c r="AJ499">
        <v>178</v>
      </c>
      <c r="AK499">
        <v>19.7</v>
      </c>
      <c r="AL499">
        <v>9.57</v>
      </c>
      <c r="AM499">
        <v>19</v>
      </c>
      <c r="AN499" s="4">
        <v>0.35448238924838399</v>
      </c>
      <c r="AO499" s="4">
        <v>0.35448238924838399</v>
      </c>
      <c r="AP499" s="4">
        <v>0.29523727277779499</v>
      </c>
      <c r="AQ499" s="4">
        <v>0.29523727277779499</v>
      </c>
    </row>
    <row r="500" spans="1:43" x14ac:dyDescent="0.2">
      <c r="A500" s="5" t="s">
        <v>2183</v>
      </c>
      <c r="B500" s="5" t="s">
        <v>2184</v>
      </c>
      <c r="C500">
        <v>1393.36</v>
      </c>
      <c r="D500" s="1">
        <v>0.24709999999999999</v>
      </c>
      <c r="E500">
        <v>1</v>
      </c>
      <c r="F500">
        <v>2</v>
      </c>
      <c r="G500">
        <v>2</v>
      </c>
      <c r="H500">
        <v>5</v>
      </c>
      <c r="I500">
        <v>1.1850000000000001</v>
      </c>
      <c r="J500">
        <v>5</v>
      </c>
      <c r="K500">
        <v>6.6</v>
      </c>
      <c r="L500">
        <v>1.4510000000000001</v>
      </c>
      <c r="M500">
        <v>5</v>
      </c>
      <c r="N500">
        <v>17.7</v>
      </c>
      <c r="O500">
        <v>1.526</v>
      </c>
      <c r="P500">
        <v>5</v>
      </c>
      <c r="Q500">
        <v>12.5</v>
      </c>
      <c r="R500">
        <v>1.0837259668447801</v>
      </c>
      <c r="S500">
        <v>5</v>
      </c>
      <c r="T500">
        <v>19.100000000000001</v>
      </c>
      <c r="U500">
        <v>1.07028869842662</v>
      </c>
      <c r="V500">
        <v>5</v>
      </c>
      <c r="W500">
        <v>7.5</v>
      </c>
      <c r="X500">
        <v>0.98099999999999998</v>
      </c>
      <c r="Y500">
        <v>5</v>
      </c>
      <c r="Z500">
        <v>2.7</v>
      </c>
      <c r="AA500">
        <v>1.22</v>
      </c>
      <c r="AB500">
        <v>5</v>
      </c>
      <c r="AC500">
        <v>8</v>
      </c>
      <c r="AD500">
        <v>1.4</v>
      </c>
      <c r="AE500">
        <v>5</v>
      </c>
      <c r="AF500">
        <v>14.8</v>
      </c>
      <c r="AG500">
        <v>1.45</v>
      </c>
      <c r="AH500">
        <v>5</v>
      </c>
      <c r="AI500">
        <v>28.7</v>
      </c>
      <c r="AJ500">
        <v>85</v>
      </c>
      <c r="AK500">
        <v>9.6</v>
      </c>
      <c r="AL500">
        <v>8.1</v>
      </c>
      <c r="AM500">
        <v>15</v>
      </c>
      <c r="AN500" s="4">
        <v>0.311486201835659</v>
      </c>
      <c r="AO500" s="4">
        <v>0.311486201835659</v>
      </c>
      <c r="AP500" s="4">
        <v>0.33045670948884998</v>
      </c>
      <c r="AQ500" s="4">
        <v>0.33045670948884998</v>
      </c>
    </row>
    <row r="501" spans="1:43" x14ac:dyDescent="0.2">
      <c r="A501" s="5" t="s">
        <v>1587</v>
      </c>
      <c r="B501" s="5" t="s">
        <v>1588</v>
      </c>
      <c r="C501">
        <v>217.7</v>
      </c>
      <c r="D501" s="1">
        <v>4.3200000000000002E-2</v>
      </c>
      <c r="E501">
        <v>1</v>
      </c>
      <c r="F501">
        <v>1</v>
      </c>
      <c r="G501">
        <v>1</v>
      </c>
      <c r="H501">
        <v>1</v>
      </c>
      <c r="I501">
        <v>1.2569999999999999</v>
      </c>
      <c r="J501">
        <v>1</v>
      </c>
      <c r="K501" t="s">
        <v>38</v>
      </c>
      <c r="L501">
        <v>1.5069999999999999</v>
      </c>
      <c r="M501">
        <v>1</v>
      </c>
      <c r="N501" t="s">
        <v>38</v>
      </c>
      <c r="O501">
        <v>1.41</v>
      </c>
      <c r="P501">
        <v>1</v>
      </c>
      <c r="Q501" t="s">
        <v>38</v>
      </c>
      <c r="R501">
        <v>1.10114159809796</v>
      </c>
      <c r="S501">
        <v>1</v>
      </c>
      <c r="T501" t="s">
        <v>38</v>
      </c>
      <c r="U501">
        <v>1.0882424416708001</v>
      </c>
      <c r="V501">
        <v>1</v>
      </c>
      <c r="W501" t="s">
        <v>38</v>
      </c>
      <c r="X501">
        <v>1.159</v>
      </c>
      <c r="Y501">
        <v>1</v>
      </c>
      <c r="Z501" t="s">
        <v>38</v>
      </c>
      <c r="AA501">
        <v>1.429</v>
      </c>
      <c r="AB501">
        <v>1</v>
      </c>
      <c r="AC501" t="s">
        <v>38</v>
      </c>
      <c r="AD501">
        <v>1.39</v>
      </c>
      <c r="AE501">
        <v>1</v>
      </c>
      <c r="AF501" t="s">
        <v>38</v>
      </c>
      <c r="AG501">
        <v>1.556</v>
      </c>
      <c r="AH501">
        <v>1</v>
      </c>
      <c r="AI501" t="s">
        <v>38</v>
      </c>
      <c r="AJ501">
        <v>185</v>
      </c>
      <c r="AK501">
        <v>21</v>
      </c>
      <c r="AL501">
        <v>7.71</v>
      </c>
      <c r="AM501">
        <v>19</v>
      </c>
      <c r="AN501" s="4">
        <v>0.27905612175281302</v>
      </c>
      <c r="AO501" s="4">
        <v>0.27905612175281302</v>
      </c>
      <c r="AP501" s="4">
        <v>8.9783728930833098E-2</v>
      </c>
      <c r="AQ501" s="4">
        <v>8.9783728930833098E-2</v>
      </c>
    </row>
    <row r="502" spans="1:43" x14ac:dyDescent="0.2">
      <c r="A502" s="5" t="s">
        <v>2175</v>
      </c>
      <c r="B502" s="5" t="s">
        <v>2176</v>
      </c>
      <c r="C502">
        <v>12458.82</v>
      </c>
      <c r="D502" s="1">
        <v>0.37830000000000003</v>
      </c>
      <c r="E502">
        <v>2</v>
      </c>
      <c r="F502">
        <v>15</v>
      </c>
      <c r="G502">
        <v>15</v>
      </c>
      <c r="H502">
        <v>40</v>
      </c>
      <c r="I502">
        <v>1.2030000000000001</v>
      </c>
      <c r="J502">
        <v>40</v>
      </c>
      <c r="K502">
        <v>18.899999999999999</v>
      </c>
      <c r="L502">
        <v>1.5129999999999999</v>
      </c>
      <c r="M502">
        <v>40</v>
      </c>
      <c r="N502">
        <v>19.600000000000001</v>
      </c>
      <c r="O502">
        <v>1.5149999999999999</v>
      </c>
      <c r="P502">
        <v>40</v>
      </c>
      <c r="Q502">
        <v>13.4</v>
      </c>
      <c r="R502">
        <v>1.0837259668447801</v>
      </c>
      <c r="S502">
        <v>33</v>
      </c>
      <c r="T502">
        <v>24</v>
      </c>
      <c r="U502">
        <v>1.0927777391009501</v>
      </c>
      <c r="V502">
        <v>38</v>
      </c>
      <c r="W502">
        <v>20.3</v>
      </c>
      <c r="X502">
        <v>1.1359999999999999</v>
      </c>
      <c r="Y502">
        <v>40</v>
      </c>
      <c r="Z502">
        <v>9.3000000000000007</v>
      </c>
      <c r="AA502">
        <v>1.5249999999999999</v>
      </c>
      <c r="AB502">
        <v>40</v>
      </c>
      <c r="AC502">
        <v>21.6</v>
      </c>
      <c r="AD502">
        <v>1.385</v>
      </c>
      <c r="AE502">
        <v>40</v>
      </c>
      <c r="AF502">
        <v>20.9</v>
      </c>
      <c r="AG502">
        <v>1.5429999999999999</v>
      </c>
      <c r="AH502">
        <v>40</v>
      </c>
      <c r="AI502">
        <v>13.3</v>
      </c>
      <c r="AJ502">
        <v>452</v>
      </c>
      <c r="AK502">
        <v>49</v>
      </c>
      <c r="AL502">
        <v>5.41</v>
      </c>
      <c r="AM502">
        <v>19</v>
      </c>
      <c r="AN502" s="4">
        <v>0.27616747184135798</v>
      </c>
      <c r="AO502" s="4">
        <v>0.27616747184135798</v>
      </c>
      <c r="AP502" s="4">
        <v>0.142135133618256</v>
      </c>
      <c r="AQ502" s="4">
        <v>0.142135133618256</v>
      </c>
    </row>
    <row r="503" spans="1:43" x14ac:dyDescent="0.2">
      <c r="A503" s="5" t="s">
        <v>377</v>
      </c>
      <c r="B503" s="5" t="s">
        <v>378</v>
      </c>
      <c r="C503">
        <v>1603.26</v>
      </c>
      <c r="D503" s="1">
        <v>4.6300000000000001E-2</v>
      </c>
      <c r="E503">
        <v>2</v>
      </c>
      <c r="F503">
        <v>2</v>
      </c>
      <c r="G503">
        <v>3</v>
      </c>
      <c r="H503">
        <v>7</v>
      </c>
      <c r="I503">
        <v>1.2470000000000001</v>
      </c>
      <c r="J503">
        <v>3</v>
      </c>
      <c r="K503">
        <v>16.600000000000001</v>
      </c>
      <c r="L503">
        <v>1.581</v>
      </c>
      <c r="M503">
        <v>3</v>
      </c>
      <c r="N503">
        <v>18</v>
      </c>
      <c r="O503">
        <v>2.0019999999999998</v>
      </c>
      <c r="P503">
        <v>3</v>
      </c>
      <c r="Q503">
        <v>11.8</v>
      </c>
      <c r="R503">
        <v>1.1242789237786199</v>
      </c>
      <c r="S503">
        <v>1</v>
      </c>
      <c r="T503" t="s">
        <v>38</v>
      </c>
      <c r="U503" t="s">
        <v>38</v>
      </c>
      <c r="V503" t="s">
        <v>38</v>
      </c>
      <c r="W503" t="s">
        <v>38</v>
      </c>
      <c r="X503">
        <v>1.2450000000000001</v>
      </c>
      <c r="Y503">
        <v>3</v>
      </c>
      <c r="Z503">
        <v>15.3</v>
      </c>
      <c r="AA503">
        <v>1.45</v>
      </c>
      <c r="AB503">
        <v>3</v>
      </c>
      <c r="AC503">
        <v>30.2</v>
      </c>
      <c r="AD503">
        <v>1.4330000000000001</v>
      </c>
      <c r="AE503">
        <v>3</v>
      </c>
      <c r="AF503">
        <v>37.299999999999997</v>
      </c>
      <c r="AG503">
        <v>1.853</v>
      </c>
      <c r="AH503">
        <v>3</v>
      </c>
      <c r="AI503">
        <v>3</v>
      </c>
      <c r="AJ503">
        <v>561</v>
      </c>
      <c r="AK503">
        <v>64.3</v>
      </c>
      <c r="AL503">
        <v>6.87</v>
      </c>
      <c r="AM503">
        <v>4</v>
      </c>
      <c r="AN503" s="4">
        <v>0.18363077488309401</v>
      </c>
      <c r="AO503" s="4">
        <v>0.18363077488309401</v>
      </c>
      <c r="AP503" s="4">
        <v>-3.4934833862893598E-3</v>
      </c>
      <c r="AQ503" s="4">
        <v>3.4934833862893598E-3</v>
      </c>
    </row>
    <row r="504" spans="1:43" x14ac:dyDescent="0.2">
      <c r="A504" s="5" t="s">
        <v>79</v>
      </c>
      <c r="B504" s="5" t="s">
        <v>80</v>
      </c>
      <c r="C504">
        <v>7999.82</v>
      </c>
      <c r="D504" s="1">
        <v>0.2109</v>
      </c>
      <c r="E504">
        <v>1</v>
      </c>
      <c r="F504">
        <v>1</v>
      </c>
      <c r="G504">
        <v>13</v>
      </c>
      <c r="H504">
        <v>28</v>
      </c>
      <c r="I504">
        <v>1.381</v>
      </c>
      <c r="J504">
        <v>2</v>
      </c>
      <c r="K504">
        <v>29.2</v>
      </c>
      <c r="L504">
        <v>1.5029999999999999</v>
      </c>
      <c r="M504">
        <v>2</v>
      </c>
      <c r="N504">
        <v>10.9</v>
      </c>
      <c r="O504">
        <v>4.95</v>
      </c>
      <c r="P504">
        <v>2</v>
      </c>
      <c r="Q504">
        <v>18.600000000000001</v>
      </c>
      <c r="R504">
        <v>1.0927777391009501</v>
      </c>
      <c r="S504">
        <v>1</v>
      </c>
      <c r="T504" t="s">
        <v>38</v>
      </c>
      <c r="U504">
        <v>1.1801743433362</v>
      </c>
      <c r="V504">
        <v>2</v>
      </c>
      <c r="W504">
        <v>22</v>
      </c>
      <c r="X504">
        <v>1.7809999999999999</v>
      </c>
      <c r="Y504">
        <v>2</v>
      </c>
      <c r="Z504">
        <v>7.3</v>
      </c>
      <c r="AA504">
        <v>1.728</v>
      </c>
      <c r="AB504">
        <v>2</v>
      </c>
      <c r="AC504">
        <v>34.5</v>
      </c>
      <c r="AD504">
        <v>2.2989999999999999</v>
      </c>
      <c r="AE504">
        <v>2</v>
      </c>
      <c r="AF504">
        <v>20.5</v>
      </c>
      <c r="AG504">
        <v>1.321</v>
      </c>
      <c r="AH504">
        <v>2</v>
      </c>
      <c r="AI504">
        <v>13.9</v>
      </c>
      <c r="AJ504">
        <v>479</v>
      </c>
      <c r="AK504">
        <v>52.8</v>
      </c>
      <c r="AL504">
        <v>5.74</v>
      </c>
      <c r="AM504">
        <v>24</v>
      </c>
      <c r="AN504" s="4">
        <v>7.1976077179645897E-3</v>
      </c>
      <c r="AO504" s="4">
        <v>7.1976077179645897E-3</v>
      </c>
      <c r="AP504" s="4">
        <v>-0.27462381041164702</v>
      </c>
      <c r="AQ504" s="4">
        <v>0.27462381041164702</v>
      </c>
    </row>
    <row r="505" spans="1:43" x14ac:dyDescent="0.2">
      <c r="A505" s="5" t="s">
        <v>2257</v>
      </c>
      <c r="B505" s="5" t="s">
        <v>2258</v>
      </c>
      <c r="C505">
        <v>173.98</v>
      </c>
      <c r="D505" s="1">
        <v>1.2500000000000001E-2</v>
      </c>
      <c r="E505">
        <v>1</v>
      </c>
      <c r="F505">
        <v>1</v>
      </c>
      <c r="G505">
        <v>1</v>
      </c>
      <c r="H505">
        <v>1</v>
      </c>
      <c r="I505">
        <v>1.4690000000000001</v>
      </c>
      <c r="J505">
        <v>1</v>
      </c>
      <c r="K505" t="s">
        <v>38</v>
      </c>
      <c r="L505">
        <v>0.95399999999999996</v>
      </c>
      <c r="M505">
        <v>1</v>
      </c>
      <c r="N505" t="s">
        <v>38</v>
      </c>
      <c r="O505">
        <v>1.413</v>
      </c>
      <c r="P505">
        <v>1</v>
      </c>
      <c r="Q505" t="s">
        <v>38</v>
      </c>
      <c r="R505" t="s">
        <v>38</v>
      </c>
      <c r="S505" t="s">
        <v>38</v>
      </c>
      <c r="T505" t="s">
        <v>38</v>
      </c>
      <c r="U505" t="s">
        <v>38</v>
      </c>
      <c r="V505" t="s">
        <v>38</v>
      </c>
      <c r="W505" t="s">
        <v>38</v>
      </c>
      <c r="X505">
        <v>1.5129999999999999</v>
      </c>
      <c r="Y505">
        <v>1</v>
      </c>
      <c r="Z505" t="s">
        <v>38</v>
      </c>
      <c r="AA505">
        <v>0.60899999999999999</v>
      </c>
      <c r="AB505">
        <v>1</v>
      </c>
      <c r="AC505" t="s">
        <v>38</v>
      </c>
      <c r="AD505">
        <v>1.3080000000000001</v>
      </c>
      <c r="AE505">
        <v>1</v>
      </c>
      <c r="AF505" t="s">
        <v>38</v>
      </c>
      <c r="AG505">
        <v>1.5349999999999999</v>
      </c>
      <c r="AH505">
        <v>1</v>
      </c>
      <c r="AI505" t="s">
        <v>38</v>
      </c>
      <c r="AJ505">
        <v>883</v>
      </c>
      <c r="AK505">
        <v>97.4</v>
      </c>
      <c r="AL505">
        <v>7.11</v>
      </c>
      <c r="AM505">
        <v>13</v>
      </c>
      <c r="AN505" s="4">
        <v>-5.2233947794294001E-2</v>
      </c>
      <c r="AO505" s="4">
        <v>5.2233947794294001E-2</v>
      </c>
      <c r="AP505" s="4">
        <v>-0.16953280934610701</v>
      </c>
      <c r="AQ505" s="4">
        <v>0.16953280934610701</v>
      </c>
    </row>
    <row r="506" spans="1:43" x14ac:dyDescent="0.2">
      <c r="A506" s="5" t="s">
        <v>77</v>
      </c>
      <c r="B506" s="5" t="s">
        <v>78</v>
      </c>
      <c r="C506">
        <v>3419.28</v>
      </c>
      <c r="D506" s="1">
        <v>0.16109999999999999</v>
      </c>
      <c r="E506">
        <v>7</v>
      </c>
      <c r="F506">
        <v>1</v>
      </c>
      <c r="G506">
        <v>7</v>
      </c>
      <c r="H506">
        <v>12</v>
      </c>
      <c r="I506">
        <v>1.0589999999999999</v>
      </c>
      <c r="J506">
        <v>1</v>
      </c>
      <c r="K506" t="s">
        <v>38</v>
      </c>
      <c r="L506">
        <v>1.0009999999999999</v>
      </c>
      <c r="M506">
        <v>1</v>
      </c>
      <c r="N506" t="s">
        <v>38</v>
      </c>
      <c r="O506">
        <v>10.552</v>
      </c>
      <c r="P506">
        <v>1</v>
      </c>
      <c r="Q506" t="s">
        <v>38</v>
      </c>
      <c r="R506" t="s">
        <v>38</v>
      </c>
      <c r="S506" t="s">
        <v>38</v>
      </c>
      <c r="T506" t="s">
        <v>38</v>
      </c>
      <c r="U506">
        <v>1.6222543111540899</v>
      </c>
      <c r="V506">
        <v>1</v>
      </c>
      <c r="W506" t="s">
        <v>38</v>
      </c>
      <c r="X506">
        <v>3.2610000000000001</v>
      </c>
      <c r="Y506">
        <v>1</v>
      </c>
      <c r="Z506" t="s">
        <v>38</v>
      </c>
      <c r="AA506">
        <v>1.0249999999999999</v>
      </c>
      <c r="AB506">
        <v>1</v>
      </c>
      <c r="AC506" t="s">
        <v>38</v>
      </c>
      <c r="AD506">
        <v>3.887</v>
      </c>
      <c r="AE506">
        <v>1</v>
      </c>
      <c r="AF506" t="s">
        <v>38</v>
      </c>
      <c r="AG506">
        <v>1.0129999999999999</v>
      </c>
      <c r="AH506">
        <v>1</v>
      </c>
      <c r="AI506" t="s">
        <v>38</v>
      </c>
      <c r="AJ506">
        <v>416</v>
      </c>
      <c r="AK506">
        <v>47.1</v>
      </c>
      <c r="AL506">
        <v>4.8899999999999997</v>
      </c>
      <c r="AM506">
        <v>24</v>
      </c>
      <c r="AN506" s="4">
        <v>-0.18255106895325501</v>
      </c>
      <c r="AO506" s="4">
        <v>0.18255106895325501</v>
      </c>
      <c r="AP506" s="4">
        <v>-0.42661712916005701</v>
      </c>
      <c r="AQ506" s="4">
        <v>0.42661712916005701</v>
      </c>
    </row>
    <row r="507" spans="1:43" x14ac:dyDescent="0.2">
      <c r="A507" s="5" t="s">
        <v>61</v>
      </c>
      <c r="B507" s="5" t="s">
        <v>62</v>
      </c>
      <c r="C507">
        <v>11489.94</v>
      </c>
      <c r="D507" s="1">
        <v>0.31240000000000001</v>
      </c>
      <c r="E507">
        <v>4</v>
      </c>
      <c r="F507">
        <v>4</v>
      </c>
      <c r="G507">
        <v>19</v>
      </c>
      <c r="H507">
        <v>42</v>
      </c>
      <c r="I507">
        <v>0.879</v>
      </c>
      <c r="J507">
        <v>6</v>
      </c>
      <c r="K507">
        <v>35.6</v>
      </c>
      <c r="L507">
        <v>0.84</v>
      </c>
      <c r="M507">
        <v>6</v>
      </c>
      <c r="N507">
        <v>45</v>
      </c>
      <c r="O507">
        <v>1.95</v>
      </c>
      <c r="P507">
        <v>6</v>
      </c>
      <c r="Q507">
        <v>166.3</v>
      </c>
      <c r="R507">
        <v>1.0792282365044299</v>
      </c>
      <c r="S507">
        <v>2</v>
      </c>
      <c r="T507">
        <v>6.9</v>
      </c>
      <c r="U507">
        <v>1.10190511587661</v>
      </c>
      <c r="V507">
        <v>6</v>
      </c>
      <c r="W507">
        <v>109.6</v>
      </c>
      <c r="X507">
        <v>0.97599999999999998</v>
      </c>
      <c r="Y507">
        <v>6</v>
      </c>
      <c r="Z507">
        <v>17.5</v>
      </c>
      <c r="AA507">
        <v>0.72199999999999998</v>
      </c>
      <c r="AB507">
        <v>6</v>
      </c>
      <c r="AC507">
        <v>33.4</v>
      </c>
      <c r="AD507">
        <v>1.079</v>
      </c>
      <c r="AE507">
        <v>6</v>
      </c>
      <c r="AF507">
        <v>22.5</v>
      </c>
      <c r="AG507">
        <v>0.75900000000000001</v>
      </c>
      <c r="AH507">
        <v>6</v>
      </c>
      <c r="AI507">
        <v>18.7</v>
      </c>
      <c r="AJ507">
        <v>493</v>
      </c>
      <c r="AK507">
        <v>54.2</v>
      </c>
      <c r="AL507">
        <v>5.64</v>
      </c>
      <c r="AM507">
        <v>11</v>
      </c>
      <c r="AN507" s="4">
        <v>-0.21959150212485301</v>
      </c>
      <c r="AO507" s="4">
        <v>0.21959150212485301</v>
      </c>
      <c r="AP507" s="4">
        <v>-0.197374919707757</v>
      </c>
      <c r="AQ507" s="4">
        <v>0.197374919707757</v>
      </c>
    </row>
    <row r="508" spans="1:43" x14ac:dyDescent="0.2">
      <c r="A508" s="5" t="s">
        <v>865</v>
      </c>
      <c r="B508" s="5" t="s">
        <v>866</v>
      </c>
      <c r="C508">
        <v>225.25</v>
      </c>
      <c r="D508" s="1">
        <v>3.9899999999999998E-2</v>
      </c>
      <c r="E508">
        <v>1</v>
      </c>
      <c r="F508">
        <v>1</v>
      </c>
      <c r="G508">
        <v>1</v>
      </c>
      <c r="H508">
        <v>1</v>
      </c>
      <c r="I508">
        <v>1.361</v>
      </c>
      <c r="J508">
        <v>1</v>
      </c>
      <c r="K508" t="s">
        <v>38</v>
      </c>
      <c r="L508">
        <v>1.17</v>
      </c>
      <c r="M508">
        <v>1</v>
      </c>
      <c r="N508" t="s">
        <v>38</v>
      </c>
      <c r="O508">
        <v>1.8009999999999999</v>
      </c>
      <c r="P508">
        <v>1</v>
      </c>
      <c r="Q508" t="s">
        <v>38</v>
      </c>
      <c r="R508" t="s">
        <v>38</v>
      </c>
      <c r="S508" t="s">
        <v>38</v>
      </c>
      <c r="T508" t="s">
        <v>38</v>
      </c>
      <c r="U508" t="s">
        <v>38</v>
      </c>
      <c r="V508" t="s">
        <v>38</v>
      </c>
      <c r="W508" t="s">
        <v>38</v>
      </c>
      <c r="X508">
        <v>0.98499999999999999</v>
      </c>
      <c r="Y508">
        <v>1</v>
      </c>
      <c r="Z508" t="s">
        <v>38</v>
      </c>
      <c r="AA508">
        <v>0.56299999999999994</v>
      </c>
      <c r="AB508">
        <v>1</v>
      </c>
      <c r="AC508" t="s">
        <v>38</v>
      </c>
      <c r="AD508">
        <v>0.89800000000000002</v>
      </c>
      <c r="AE508">
        <v>1</v>
      </c>
      <c r="AF508" t="s">
        <v>38</v>
      </c>
      <c r="AG508">
        <v>1.044</v>
      </c>
      <c r="AH508">
        <v>1</v>
      </c>
      <c r="AI508" t="s">
        <v>38</v>
      </c>
      <c r="AJ508">
        <v>301</v>
      </c>
      <c r="AK508">
        <v>33.299999999999997</v>
      </c>
      <c r="AL508">
        <v>9.48</v>
      </c>
      <c r="AM508">
        <v>13</v>
      </c>
      <c r="AN508" s="4">
        <v>-0.26232236069373399</v>
      </c>
      <c r="AO508" s="4">
        <v>0.26232236069373399</v>
      </c>
      <c r="AP508" s="4">
        <v>-0.26036760024439298</v>
      </c>
      <c r="AQ508" s="4">
        <v>0.26036760024439298</v>
      </c>
    </row>
    <row r="509" spans="1:43" x14ac:dyDescent="0.2">
      <c r="A509" s="5" t="s">
        <v>75</v>
      </c>
      <c r="B509" s="5" t="s">
        <v>76</v>
      </c>
      <c r="C509">
        <v>2497.62</v>
      </c>
      <c r="D509" s="1">
        <v>5.6500000000000002E-2</v>
      </c>
      <c r="E509">
        <v>1</v>
      </c>
      <c r="F509">
        <v>1</v>
      </c>
      <c r="G509">
        <v>3</v>
      </c>
      <c r="H509">
        <v>8</v>
      </c>
      <c r="I509">
        <v>1.137</v>
      </c>
      <c r="J509">
        <v>4</v>
      </c>
      <c r="K509">
        <v>7</v>
      </c>
      <c r="L509">
        <v>1.141</v>
      </c>
      <c r="M509">
        <v>4</v>
      </c>
      <c r="N509">
        <v>3.9</v>
      </c>
      <c r="O509">
        <v>10.119999999999999</v>
      </c>
      <c r="P509">
        <v>4</v>
      </c>
      <c r="Q509">
        <v>53.5</v>
      </c>
      <c r="R509" t="s">
        <v>38</v>
      </c>
      <c r="S509" t="s">
        <v>38</v>
      </c>
      <c r="T509" t="s">
        <v>38</v>
      </c>
      <c r="U509">
        <v>1.38031735339663</v>
      </c>
      <c r="V509">
        <v>4</v>
      </c>
      <c r="W509">
        <v>61</v>
      </c>
      <c r="X509">
        <v>2.5630000000000002</v>
      </c>
      <c r="Y509">
        <v>4</v>
      </c>
      <c r="Z509">
        <v>37.700000000000003</v>
      </c>
      <c r="AA509">
        <v>1.0169999999999999</v>
      </c>
      <c r="AB509">
        <v>4</v>
      </c>
      <c r="AC509">
        <v>10.3</v>
      </c>
      <c r="AD509">
        <v>2.8460000000000001</v>
      </c>
      <c r="AE509">
        <v>4</v>
      </c>
      <c r="AF509">
        <v>42.1</v>
      </c>
      <c r="AG509">
        <v>0.93100000000000005</v>
      </c>
      <c r="AH509">
        <v>4</v>
      </c>
      <c r="AI509">
        <v>12.1</v>
      </c>
      <c r="AJ509">
        <v>513</v>
      </c>
      <c r="AK509">
        <v>56.6</v>
      </c>
      <c r="AL509">
        <v>6.74</v>
      </c>
      <c r="AM509">
        <v>24</v>
      </c>
      <c r="AN509" s="4">
        <v>-0.268535810375161</v>
      </c>
      <c r="AO509" s="4">
        <v>0.268535810375161</v>
      </c>
      <c r="AP509" s="4">
        <v>-0.46180599549226897</v>
      </c>
      <c r="AQ509" s="4">
        <v>0.46180599549226897</v>
      </c>
    </row>
    <row r="510" spans="1:43" x14ac:dyDescent="0.2">
      <c r="A510" s="5" t="s">
        <v>59</v>
      </c>
      <c r="B510" s="5" t="s">
        <v>60</v>
      </c>
      <c r="C510">
        <v>2898.65</v>
      </c>
      <c r="D510" s="1">
        <v>8.9899999999999994E-2</v>
      </c>
      <c r="E510">
        <v>4</v>
      </c>
      <c r="F510">
        <v>2</v>
      </c>
      <c r="G510">
        <v>5</v>
      </c>
      <c r="H510">
        <v>10</v>
      </c>
      <c r="I510">
        <v>1.302</v>
      </c>
      <c r="J510">
        <v>2</v>
      </c>
      <c r="K510">
        <v>6.2</v>
      </c>
      <c r="L510">
        <v>1.1819999999999999</v>
      </c>
      <c r="M510">
        <v>2</v>
      </c>
      <c r="N510">
        <v>10.1</v>
      </c>
      <c r="O510">
        <v>7.5389999999999997</v>
      </c>
      <c r="P510">
        <v>2</v>
      </c>
      <c r="Q510">
        <v>58</v>
      </c>
      <c r="R510">
        <v>1.1607039143837199</v>
      </c>
      <c r="S510">
        <v>1</v>
      </c>
      <c r="T510" t="s">
        <v>38</v>
      </c>
      <c r="U510">
        <v>1.2613774088312499</v>
      </c>
      <c r="V510">
        <v>2</v>
      </c>
      <c r="W510">
        <v>35.700000000000003</v>
      </c>
      <c r="X510">
        <v>2.4140000000000001</v>
      </c>
      <c r="Y510">
        <v>2</v>
      </c>
      <c r="Z510">
        <v>36</v>
      </c>
      <c r="AA510">
        <v>1.0629999999999999</v>
      </c>
      <c r="AB510">
        <v>2</v>
      </c>
      <c r="AC510">
        <v>4.0999999999999996</v>
      </c>
      <c r="AD510">
        <v>2.645</v>
      </c>
      <c r="AE510">
        <v>2</v>
      </c>
      <c r="AF510">
        <v>36.700000000000003</v>
      </c>
      <c r="AG510">
        <v>0.84</v>
      </c>
      <c r="AH510">
        <v>2</v>
      </c>
      <c r="AI510">
        <v>6.6</v>
      </c>
      <c r="AJ510">
        <v>467</v>
      </c>
      <c r="AK510">
        <v>52.2</v>
      </c>
      <c r="AL510">
        <v>4.9400000000000004</v>
      </c>
      <c r="AM510">
        <v>24</v>
      </c>
      <c r="AN510" s="4">
        <v>-0.27193349428422697</v>
      </c>
      <c r="AO510" s="4">
        <v>0.27193349428422697</v>
      </c>
      <c r="AP510" s="4">
        <v>-0.424959112649959</v>
      </c>
      <c r="AQ510" s="4">
        <v>0.424959112649959</v>
      </c>
    </row>
    <row r="511" spans="1:43" x14ac:dyDescent="0.2">
      <c r="A511" s="5" t="s">
        <v>57</v>
      </c>
      <c r="B511" s="5" t="s">
        <v>58</v>
      </c>
      <c r="C511">
        <v>2115.14</v>
      </c>
      <c r="D511" s="1">
        <v>7.2499999999999995E-2</v>
      </c>
      <c r="E511">
        <v>4</v>
      </c>
      <c r="F511">
        <v>1</v>
      </c>
      <c r="G511">
        <v>4</v>
      </c>
      <c r="H511">
        <v>9</v>
      </c>
      <c r="I511">
        <v>1.2410000000000001</v>
      </c>
      <c r="J511">
        <v>1</v>
      </c>
      <c r="K511" t="s">
        <v>38</v>
      </c>
      <c r="L511">
        <v>1.2250000000000001</v>
      </c>
      <c r="M511">
        <v>1</v>
      </c>
      <c r="N511" t="s">
        <v>38</v>
      </c>
      <c r="O511">
        <v>14.034000000000001</v>
      </c>
      <c r="P511">
        <v>1</v>
      </c>
      <c r="Q511" t="s">
        <v>38</v>
      </c>
      <c r="R511" t="s">
        <v>38</v>
      </c>
      <c r="S511" t="s">
        <v>38</v>
      </c>
      <c r="T511" t="s">
        <v>38</v>
      </c>
      <c r="U511">
        <v>1.60325065879879</v>
      </c>
      <c r="V511">
        <v>1</v>
      </c>
      <c r="W511" t="s">
        <v>38</v>
      </c>
      <c r="X511">
        <v>3.8820000000000001</v>
      </c>
      <c r="Y511">
        <v>1</v>
      </c>
      <c r="Z511" t="s">
        <v>38</v>
      </c>
      <c r="AA511">
        <v>1.034</v>
      </c>
      <c r="AB511">
        <v>1</v>
      </c>
      <c r="AC511" t="s">
        <v>38</v>
      </c>
      <c r="AD511">
        <v>3.5510000000000002</v>
      </c>
      <c r="AE511">
        <v>1</v>
      </c>
      <c r="AF511" t="s">
        <v>38</v>
      </c>
      <c r="AG511">
        <v>1.1000000000000001</v>
      </c>
      <c r="AH511">
        <v>1</v>
      </c>
      <c r="AI511" t="s">
        <v>38</v>
      </c>
      <c r="AJ511">
        <v>455</v>
      </c>
      <c r="AK511">
        <v>50.5</v>
      </c>
      <c r="AL511">
        <v>4.97</v>
      </c>
      <c r="AM511">
        <v>24</v>
      </c>
      <c r="AN511" s="4">
        <v>-0.31827579286894297</v>
      </c>
      <c r="AO511" s="4">
        <v>0.31827579286894297</v>
      </c>
      <c r="AP511" s="4">
        <v>-0.51363855066812303</v>
      </c>
      <c r="AQ511" s="4">
        <v>0.51363855066812303</v>
      </c>
    </row>
    <row r="512" spans="1:43" x14ac:dyDescent="0.2">
      <c r="A512" s="5" t="s">
        <v>1869</v>
      </c>
      <c r="B512" s="5" t="s">
        <v>1870</v>
      </c>
      <c r="C512">
        <v>3668.06</v>
      </c>
      <c r="D512" s="1">
        <v>5.28E-2</v>
      </c>
      <c r="E512">
        <v>3</v>
      </c>
      <c r="F512">
        <v>2</v>
      </c>
      <c r="G512">
        <v>2</v>
      </c>
      <c r="H512">
        <v>12</v>
      </c>
      <c r="I512">
        <v>1.2529999999999999</v>
      </c>
      <c r="J512">
        <v>11</v>
      </c>
      <c r="K512">
        <v>21.4</v>
      </c>
      <c r="L512">
        <v>1.5429999999999999</v>
      </c>
      <c r="M512">
        <v>11</v>
      </c>
      <c r="N512">
        <v>54.4</v>
      </c>
      <c r="O512">
        <v>1.41</v>
      </c>
      <c r="P512">
        <v>12</v>
      </c>
      <c r="Q512">
        <v>35.799999999999997</v>
      </c>
      <c r="R512">
        <v>1.05117290908771</v>
      </c>
      <c r="S512">
        <v>1</v>
      </c>
      <c r="T512" t="s">
        <v>38</v>
      </c>
      <c r="U512">
        <v>1.0859818563222901</v>
      </c>
      <c r="V512">
        <v>4</v>
      </c>
      <c r="W512">
        <v>46.5</v>
      </c>
      <c r="X512">
        <v>1.0089999999999999</v>
      </c>
      <c r="Y512">
        <v>12</v>
      </c>
      <c r="Z512">
        <v>29.9</v>
      </c>
      <c r="AA512">
        <v>1.3149999999999999</v>
      </c>
      <c r="AB512">
        <v>12</v>
      </c>
      <c r="AC512">
        <v>33.299999999999997</v>
      </c>
      <c r="AD512">
        <v>1.2809999999999999</v>
      </c>
      <c r="AE512">
        <v>12</v>
      </c>
      <c r="AF512">
        <v>30</v>
      </c>
      <c r="AG512">
        <v>1.306</v>
      </c>
      <c r="AH512">
        <v>12</v>
      </c>
      <c r="AI512">
        <v>35.799999999999997</v>
      </c>
      <c r="AJ512">
        <v>398</v>
      </c>
      <c r="AK512">
        <v>43.8</v>
      </c>
      <c r="AL512">
        <v>6.62</v>
      </c>
      <c r="AM512">
        <v>27</v>
      </c>
      <c r="AN512" s="4">
        <v>0.12174090893230299</v>
      </c>
      <c r="AO512" s="4">
        <v>0.12174090893230299</v>
      </c>
      <c r="AP512" s="4">
        <v>0.111348682689057</v>
      </c>
      <c r="AQ512" s="4">
        <v>0.111348682689057</v>
      </c>
    </row>
    <row r="513" spans="1:43" x14ac:dyDescent="0.2">
      <c r="A513" s="5" t="s">
        <v>2033</v>
      </c>
      <c r="B513" s="5" t="s">
        <v>2034</v>
      </c>
      <c r="C513">
        <v>11478.26</v>
      </c>
      <c r="D513" s="1">
        <v>0.32550000000000001</v>
      </c>
      <c r="E513">
        <v>3</v>
      </c>
      <c r="F513">
        <v>15</v>
      </c>
      <c r="G513">
        <v>21</v>
      </c>
      <c r="H513">
        <v>43</v>
      </c>
      <c r="I513">
        <v>1.323</v>
      </c>
      <c r="J513">
        <v>29</v>
      </c>
      <c r="K513">
        <v>28.3</v>
      </c>
      <c r="L513">
        <v>1.6850000000000001</v>
      </c>
      <c r="M513">
        <v>29</v>
      </c>
      <c r="N513">
        <v>23.9</v>
      </c>
      <c r="O513">
        <v>1.3129999999999999</v>
      </c>
      <c r="P513">
        <v>29</v>
      </c>
      <c r="Q513">
        <v>16.3</v>
      </c>
      <c r="R513">
        <v>1.08447740884306</v>
      </c>
      <c r="S513">
        <v>27</v>
      </c>
      <c r="T513">
        <v>22.9</v>
      </c>
      <c r="U513">
        <v>1.08072540203935</v>
      </c>
      <c r="V513">
        <v>29</v>
      </c>
      <c r="W513">
        <v>14.9</v>
      </c>
      <c r="X513">
        <v>0.94499999999999995</v>
      </c>
      <c r="Y513">
        <v>29</v>
      </c>
      <c r="Z513">
        <v>15.3</v>
      </c>
      <c r="AA513">
        <v>1.2150000000000001</v>
      </c>
      <c r="AB513">
        <v>29</v>
      </c>
      <c r="AC513">
        <v>15</v>
      </c>
      <c r="AD513">
        <v>1.5</v>
      </c>
      <c r="AE513">
        <v>29</v>
      </c>
      <c r="AF513">
        <v>15.5</v>
      </c>
      <c r="AG513">
        <v>1.2470000000000001</v>
      </c>
      <c r="AH513">
        <v>29</v>
      </c>
      <c r="AI513">
        <v>12.7</v>
      </c>
      <c r="AJ513">
        <v>553</v>
      </c>
      <c r="AK513">
        <v>62.5</v>
      </c>
      <c r="AL513">
        <v>8.1</v>
      </c>
      <c r="AM513">
        <v>27</v>
      </c>
      <c r="AN513" s="4">
        <v>0.111124548356184</v>
      </c>
      <c r="AO513" s="4">
        <v>0.111124548356184</v>
      </c>
      <c r="AP513" s="4">
        <v>0.15955830120381101</v>
      </c>
      <c r="AQ513" s="4">
        <v>0.15955830120381101</v>
      </c>
    </row>
    <row r="514" spans="1:43" x14ac:dyDescent="0.2">
      <c r="A514" s="5" t="s">
        <v>1999</v>
      </c>
      <c r="B514" s="5" t="s">
        <v>2000</v>
      </c>
      <c r="C514">
        <v>7273.28</v>
      </c>
      <c r="D514" s="1">
        <v>0.251</v>
      </c>
      <c r="E514">
        <v>2</v>
      </c>
      <c r="F514">
        <v>3</v>
      </c>
      <c r="G514">
        <v>13</v>
      </c>
      <c r="H514">
        <v>21</v>
      </c>
      <c r="I514">
        <v>1.425</v>
      </c>
      <c r="J514">
        <v>3</v>
      </c>
      <c r="K514">
        <v>20.2</v>
      </c>
      <c r="L514">
        <v>1.6120000000000001</v>
      </c>
      <c r="M514">
        <v>3</v>
      </c>
      <c r="N514">
        <v>29.7</v>
      </c>
      <c r="O514">
        <v>1.4259999999999999</v>
      </c>
      <c r="P514">
        <v>3</v>
      </c>
      <c r="Q514">
        <v>21.2</v>
      </c>
      <c r="R514">
        <v>1.1250584846888101</v>
      </c>
      <c r="S514">
        <v>3</v>
      </c>
      <c r="T514">
        <v>14.9</v>
      </c>
      <c r="U514">
        <v>1.1157393223249601</v>
      </c>
      <c r="V514">
        <v>3</v>
      </c>
      <c r="W514">
        <v>36.299999999999997</v>
      </c>
      <c r="X514">
        <v>1.0589999999999999</v>
      </c>
      <c r="Y514">
        <v>3</v>
      </c>
      <c r="Z514">
        <v>13.8</v>
      </c>
      <c r="AA514">
        <v>1.3580000000000001</v>
      </c>
      <c r="AB514">
        <v>3</v>
      </c>
      <c r="AC514">
        <v>9.5</v>
      </c>
      <c r="AD514">
        <v>1.177</v>
      </c>
      <c r="AE514">
        <v>3</v>
      </c>
      <c r="AF514">
        <v>0.9</v>
      </c>
      <c r="AG514">
        <v>1.4410000000000001</v>
      </c>
      <c r="AH514">
        <v>3</v>
      </c>
      <c r="AI514">
        <v>25.4</v>
      </c>
      <c r="AJ514">
        <v>510</v>
      </c>
      <c r="AK514">
        <v>56.3</v>
      </c>
      <c r="AL514">
        <v>5.49</v>
      </c>
      <c r="AM514">
        <v>1</v>
      </c>
      <c r="AN514" s="4">
        <v>0.101018903034593</v>
      </c>
      <c r="AO514" s="4">
        <v>0.101018903034593</v>
      </c>
      <c r="AP514" s="4">
        <v>4.5995411380056E-2</v>
      </c>
      <c r="AQ514" s="4">
        <v>4.5995411380056E-2</v>
      </c>
    </row>
    <row r="515" spans="1:43" x14ac:dyDescent="0.2">
      <c r="A515" s="5" t="s">
        <v>1879</v>
      </c>
      <c r="B515" s="5" t="s">
        <v>1880</v>
      </c>
      <c r="C515">
        <v>3186.99</v>
      </c>
      <c r="D515" s="1">
        <v>0.15690000000000001</v>
      </c>
      <c r="E515">
        <v>1</v>
      </c>
      <c r="F515">
        <v>6</v>
      </c>
      <c r="G515">
        <v>10</v>
      </c>
      <c r="H515">
        <v>13</v>
      </c>
      <c r="I515">
        <v>1.36</v>
      </c>
      <c r="J515">
        <v>9</v>
      </c>
      <c r="K515">
        <v>14</v>
      </c>
      <c r="L515">
        <v>1.4279999999999999</v>
      </c>
      <c r="M515">
        <v>9</v>
      </c>
      <c r="N515">
        <v>22.5</v>
      </c>
      <c r="O515">
        <v>1.3080000000000001</v>
      </c>
      <c r="P515">
        <v>9</v>
      </c>
      <c r="Q515">
        <v>11.6</v>
      </c>
      <c r="R515">
        <v>1.0988542175768801</v>
      </c>
      <c r="S515">
        <v>7</v>
      </c>
      <c r="T515">
        <v>28.5</v>
      </c>
      <c r="U515">
        <v>1.10114159809796</v>
      </c>
      <c r="V515">
        <v>8</v>
      </c>
      <c r="W515">
        <v>32.799999999999997</v>
      </c>
      <c r="X515">
        <v>1.1619999999999999</v>
      </c>
      <c r="Y515">
        <v>9</v>
      </c>
      <c r="Z515">
        <v>3.1</v>
      </c>
      <c r="AA515">
        <v>1.52</v>
      </c>
      <c r="AB515">
        <v>9</v>
      </c>
      <c r="AC515">
        <v>14.1</v>
      </c>
      <c r="AD515">
        <v>1.2789999999999999</v>
      </c>
      <c r="AE515">
        <v>9</v>
      </c>
      <c r="AF515">
        <v>15.7</v>
      </c>
      <c r="AG515">
        <v>1.137</v>
      </c>
      <c r="AH515">
        <v>9</v>
      </c>
      <c r="AI515">
        <v>10.7</v>
      </c>
      <c r="AJ515">
        <v>612</v>
      </c>
      <c r="AK515">
        <v>69.2</v>
      </c>
      <c r="AL515">
        <v>5.99</v>
      </c>
      <c r="AM515">
        <v>27</v>
      </c>
      <c r="AN515" s="4">
        <v>9.8749001017297999E-2</v>
      </c>
      <c r="AO515" s="4">
        <v>9.8749001017297999E-2</v>
      </c>
      <c r="AP515" s="4">
        <v>-4.9058131585856202E-2</v>
      </c>
      <c r="AQ515" s="4">
        <v>4.9058131585856202E-2</v>
      </c>
    </row>
    <row r="516" spans="1:43" x14ac:dyDescent="0.2">
      <c r="A516" s="5" t="s">
        <v>873</v>
      </c>
      <c r="B516" s="5" t="s">
        <v>874</v>
      </c>
      <c r="C516">
        <v>740.34</v>
      </c>
      <c r="D516" s="1">
        <v>6.1400000000000003E-2</v>
      </c>
      <c r="E516">
        <v>1</v>
      </c>
      <c r="F516">
        <v>1</v>
      </c>
      <c r="G516">
        <v>1</v>
      </c>
      <c r="H516">
        <v>2</v>
      </c>
      <c r="I516">
        <v>1.4359999999999999</v>
      </c>
      <c r="J516">
        <v>2</v>
      </c>
      <c r="K516">
        <v>0.4</v>
      </c>
      <c r="L516">
        <v>1.7350000000000001</v>
      </c>
      <c r="M516">
        <v>2</v>
      </c>
      <c r="N516">
        <v>14</v>
      </c>
      <c r="O516">
        <v>1.429</v>
      </c>
      <c r="P516">
        <v>2</v>
      </c>
      <c r="Q516">
        <v>15.1</v>
      </c>
      <c r="R516">
        <v>1.0965715885878899</v>
      </c>
      <c r="S516">
        <v>2</v>
      </c>
      <c r="T516">
        <v>3.3</v>
      </c>
      <c r="U516">
        <v>1.1026691630689101</v>
      </c>
      <c r="V516">
        <v>2</v>
      </c>
      <c r="W516">
        <v>21.9</v>
      </c>
      <c r="X516">
        <v>1.0660000000000001</v>
      </c>
      <c r="Y516">
        <v>2</v>
      </c>
      <c r="Z516">
        <v>8.9</v>
      </c>
      <c r="AA516">
        <v>1.4079999999999999</v>
      </c>
      <c r="AB516">
        <v>2</v>
      </c>
      <c r="AC516">
        <v>2.2000000000000002</v>
      </c>
      <c r="AD516">
        <v>1.282</v>
      </c>
      <c r="AE516">
        <v>2</v>
      </c>
      <c r="AF516">
        <v>4.5999999999999996</v>
      </c>
      <c r="AG516">
        <v>1.49</v>
      </c>
      <c r="AH516">
        <v>2</v>
      </c>
      <c r="AI516">
        <v>3.1</v>
      </c>
      <c r="AJ516">
        <v>228</v>
      </c>
      <c r="AK516">
        <v>24.9</v>
      </c>
      <c r="AL516">
        <v>4.51</v>
      </c>
      <c r="AM516">
        <v>27</v>
      </c>
      <c r="AN516" s="4">
        <v>9.6389415198560396E-2</v>
      </c>
      <c r="AO516" s="4">
        <v>9.6389415198560396E-2</v>
      </c>
      <c r="AP516" s="4">
        <v>4.0178375483915903E-2</v>
      </c>
      <c r="AQ516" s="4">
        <v>4.0178375483915903E-2</v>
      </c>
    </row>
    <row r="517" spans="1:43" x14ac:dyDescent="0.2">
      <c r="A517" s="5" t="s">
        <v>997</v>
      </c>
      <c r="B517" s="5" t="s">
        <v>998</v>
      </c>
      <c r="C517">
        <v>246.27</v>
      </c>
      <c r="D517" s="1">
        <v>4.9599999999999998E-2</v>
      </c>
      <c r="E517">
        <v>1</v>
      </c>
      <c r="F517">
        <v>1</v>
      </c>
      <c r="G517">
        <v>1</v>
      </c>
      <c r="H517">
        <v>1</v>
      </c>
      <c r="I517">
        <v>2.2490000000000001</v>
      </c>
      <c r="J517">
        <v>1</v>
      </c>
      <c r="K517" t="s">
        <v>38</v>
      </c>
      <c r="L517">
        <v>3</v>
      </c>
      <c r="M517">
        <v>1</v>
      </c>
      <c r="N517" t="s">
        <v>38</v>
      </c>
      <c r="O517">
        <v>1.9750000000000001</v>
      </c>
      <c r="P517">
        <v>1</v>
      </c>
      <c r="Q517" t="s">
        <v>38</v>
      </c>
      <c r="R517">
        <v>1.14631218572838</v>
      </c>
      <c r="S517">
        <v>1</v>
      </c>
      <c r="T517" t="s">
        <v>38</v>
      </c>
      <c r="U517">
        <v>1.1502918933506101</v>
      </c>
      <c r="V517">
        <v>1</v>
      </c>
      <c r="W517" t="s">
        <v>38</v>
      </c>
      <c r="X517">
        <v>1.2549999999999999</v>
      </c>
      <c r="Y517">
        <v>1</v>
      </c>
      <c r="Z517" t="s">
        <v>38</v>
      </c>
      <c r="AA517">
        <v>1.657</v>
      </c>
      <c r="AB517">
        <v>1</v>
      </c>
      <c r="AC517" t="s">
        <v>38</v>
      </c>
      <c r="AD517">
        <v>2.1349999999999998</v>
      </c>
      <c r="AE517">
        <v>1</v>
      </c>
      <c r="AF517" t="s">
        <v>38</v>
      </c>
      <c r="AG517">
        <v>1.9359999999999999</v>
      </c>
      <c r="AH517">
        <v>1</v>
      </c>
      <c r="AI517" t="s">
        <v>38</v>
      </c>
      <c r="AJ517">
        <v>141</v>
      </c>
      <c r="AK517">
        <v>16.5</v>
      </c>
      <c r="AL517">
        <v>10.84</v>
      </c>
      <c r="AM517">
        <v>27</v>
      </c>
      <c r="AN517" s="4">
        <v>3.63906881146401E-2</v>
      </c>
      <c r="AO517" s="4">
        <v>3.63906881146401E-2</v>
      </c>
      <c r="AP517" s="4">
        <v>-4.7835772309109001E-2</v>
      </c>
      <c r="AQ517" s="4">
        <v>4.7835772309109001E-2</v>
      </c>
    </row>
    <row r="518" spans="1:43" x14ac:dyDescent="0.2">
      <c r="A518" s="5" t="s">
        <v>1753</v>
      </c>
      <c r="B518" s="5" t="s">
        <v>1754</v>
      </c>
      <c r="C518">
        <v>1035.58</v>
      </c>
      <c r="D518" s="1">
        <v>8.4900000000000003E-2</v>
      </c>
      <c r="E518">
        <v>1</v>
      </c>
      <c r="F518">
        <v>3</v>
      </c>
      <c r="G518">
        <v>4</v>
      </c>
      <c r="H518">
        <v>4</v>
      </c>
      <c r="I518">
        <v>1.2909999999999999</v>
      </c>
      <c r="J518">
        <v>3</v>
      </c>
      <c r="K518">
        <v>4.8</v>
      </c>
      <c r="L518">
        <v>1.478</v>
      </c>
      <c r="M518">
        <v>3</v>
      </c>
      <c r="N518">
        <v>14.8</v>
      </c>
      <c r="O518">
        <v>1.5089999999999999</v>
      </c>
      <c r="P518">
        <v>3</v>
      </c>
      <c r="Q518">
        <v>0.7</v>
      </c>
      <c r="R518">
        <v>1.0754943904573799</v>
      </c>
      <c r="S518">
        <v>3</v>
      </c>
      <c r="T518">
        <v>16.100000000000001</v>
      </c>
      <c r="U518">
        <v>1.08748839085488</v>
      </c>
      <c r="V518">
        <v>3</v>
      </c>
      <c r="W518">
        <v>42.2</v>
      </c>
      <c r="X518">
        <v>1.083</v>
      </c>
      <c r="Y518">
        <v>3</v>
      </c>
      <c r="Z518">
        <v>4.5</v>
      </c>
      <c r="AA518">
        <v>1.385</v>
      </c>
      <c r="AB518">
        <v>3</v>
      </c>
      <c r="AC518">
        <v>2.5</v>
      </c>
      <c r="AD518">
        <v>1.244</v>
      </c>
      <c r="AE518">
        <v>3</v>
      </c>
      <c r="AF518">
        <v>16.5</v>
      </c>
      <c r="AG518">
        <v>1.143</v>
      </c>
      <c r="AH518">
        <v>3</v>
      </c>
      <c r="AI518">
        <v>4.2</v>
      </c>
      <c r="AJ518">
        <v>436</v>
      </c>
      <c r="AK518">
        <v>47</v>
      </c>
      <c r="AL518">
        <v>8.25</v>
      </c>
      <c r="AM518">
        <v>27</v>
      </c>
      <c r="AN518" s="4">
        <v>-8.6023951695710799E-3</v>
      </c>
      <c r="AO518" s="4">
        <v>8.6023951695710799E-3</v>
      </c>
      <c r="AP518" s="4">
        <v>-7.8142622274411003E-2</v>
      </c>
      <c r="AQ518" s="4">
        <v>7.8142622274411003E-2</v>
      </c>
    </row>
    <row r="519" spans="1:43" x14ac:dyDescent="0.2">
      <c r="A519" s="5" t="s">
        <v>609</v>
      </c>
      <c r="B519" s="5" t="s">
        <v>610</v>
      </c>
      <c r="C519">
        <v>3730.73</v>
      </c>
      <c r="D519" s="1">
        <v>0.1246</v>
      </c>
      <c r="E519">
        <v>1</v>
      </c>
      <c r="F519">
        <v>2</v>
      </c>
      <c r="G519">
        <v>4</v>
      </c>
      <c r="H519">
        <v>15</v>
      </c>
      <c r="I519">
        <v>1.2450000000000001</v>
      </c>
      <c r="J519">
        <v>5</v>
      </c>
      <c r="K519">
        <v>1</v>
      </c>
      <c r="L519">
        <v>1.77</v>
      </c>
      <c r="M519">
        <v>5</v>
      </c>
      <c r="N519">
        <v>14.5</v>
      </c>
      <c r="O519">
        <v>1.4179999999999999</v>
      </c>
      <c r="P519">
        <v>5</v>
      </c>
      <c r="Q519">
        <v>3.4</v>
      </c>
      <c r="R519">
        <v>1.0935354574846301</v>
      </c>
      <c r="S519">
        <v>5</v>
      </c>
      <c r="T519">
        <v>22.2</v>
      </c>
      <c r="U519">
        <v>1.0882424416708001</v>
      </c>
      <c r="V519">
        <v>5</v>
      </c>
      <c r="W519">
        <v>4.7</v>
      </c>
      <c r="X519">
        <v>1.08</v>
      </c>
      <c r="Y519">
        <v>5</v>
      </c>
      <c r="Z519">
        <v>8.5</v>
      </c>
      <c r="AA519">
        <v>1.5109999999999999</v>
      </c>
      <c r="AB519">
        <v>5</v>
      </c>
      <c r="AC519">
        <v>4.5</v>
      </c>
      <c r="AD519">
        <v>1.3360000000000001</v>
      </c>
      <c r="AE519">
        <v>5</v>
      </c>
      <c r="AF519">
        <v>5.5</v>
      </c>
      <c r="AG519">
        <v>1.228</v>
      </c>
      <c r="AH519">
        <v>5</v>
      </c>
      <c r="AI519">
        <v>11.5</v>
      </c>
      <c r="AJ519">
        <v>289</v>
      </c>
      <c r="AK519">
        <v>32.700000000000003</v>
      </c>
      <c r="AL519">
        <v>9.2200000000000006</v>
      </c>
      <c r="AM519">
        <v>27</v>
      </c>
      <c r="AN519" s="4">
        <v>-0.12531821481449401</v>
      </c>
      <c r="AO519" s="4">
        <v>0.12531821481449401</v>
      </c>
      <c r="AP519" s="4">
        <v>-0.16290156736296801</v>
      </c>
      <c r="AQ519" s="4">
        <v>0.16290156736296801</v>
      </c>
    </row>
    <row r="520" spans="1:43" x14ac:dyDescent="0.2">
      <c r="A520" s="5" t="s">
        <v>677</v>
      </c>
      <c r="B520" s="5" t="s">
        <v>678</v>
      </c>
      <c r="C520">
        <v>7063.57</v>
      </c>
      <c r="D520" s="1">
        <v>0.44230000000000003</v>
      </c>
      <c r="E520">
        <v>2</v>
      </c>
      <c r="F520">
        <v>4</v>
      </c>
      <c r="G520">
        <v>8</v>
      </c>
      <c r="H520">
        <v>26</v>
      </c>
      <c r="I520">
        <v>1.613</v>
      </c>
      <c r="J520">
        <v>16</v>
      </c>
      <c r="K520">
        <v>13.6</v>
      </c>
      <c r="L520">
        <v>2.0470000000000002</v>
      </c>
      <c r="M520">
        <v>16</v>
      </c>
      <c r="N520">
        <v>20.2</v>
      </c>
      <c r="O520">
        <v>1.419</v>
      </c>
      <c r="P520">
        <v>16</v>
      </c>
      <c r="Q520">
        <v>12.5</v>
      </c>
      <c r="R520">
        <v>1.09202054574565</v>
      </c>
      <c r="S520">
        <v>13</v>
      </c>
      <c r="T520">
        <v>25.1</v>
      </c>
      <c r="U520">
        <v>1.0762401247838</v>
      </c>
      <c r="V520">
        <v>15</v>
      </c>
      <c r="W520">
        <v>45.2</v>
      </c>
      <c r="X520">
        <v>1.226</v>
      </c>
      <c r="Y520">
        <v>16</v>
      </c>
      <c r="Z520">
        <v>5.9</v>
      </c>
      <c r="AA520">
        <v>1.5880000000000001</v>
      </c>
      <c r="AB520">
        <v>16</v>
      </c>
      <c r="AC520">
        <v>11.3</v>
      </c>
      <c r="AD520">
        <v>1.5649999999999999</v>
      </c>
      <c r="AE520">
        <v>16</v>
      </c>
      <c r="AF520">
        <v>15.1</v>
      </c>
      <c r="AG520">
        <v>1.2430000000000001</v>
      </c>
      <c r="AH520">
        <v>16</v>
      </c>
      <c r="AI520">
        <v>15.9</v>
      </c>
      <c r="AJ520">
        <v>156</v>
      </c>
      <c r="AK520">
        <v>17.399999999999999</v>
      </c>
      <c r="AL520">
        <v>5.29</v>
      </c>
      <c r="AM520">
        <v>27</v>
      </c>
      <c r="AN520" s="4">
        <v>-0.15872721999541101</v>
      </c>
      <c r="AO520" s="4">
        <v>0.15872721999541101</v>
      </c>
      <c r="AP520" s="4">
        <v>-0.20498861615817701</v>
      </c>
      <c r="AQ520" s="4">
        <v>0.20498861615817701</v>
      </c>
    </row>
    <row r="521" spans="1:43" x14ac:dyDescent="0.2">
      <c r="A521" s="5" t="s">
        <v>1401</v>
      </c>
      <c r="B521" s="5" t="s">
        <v>1402</v>
      </c>
      <c r="C521">
        <v>105.52</v>
      </c>
      <c r="D521" s="1">
        <v>0.21049999999999999</v>
      </c>
      <c r="E521">
        <v>3</v>
      </c>
      <c r="F521">
        <v>1</v>
      </c>
      <c r="G521">
        <v>1</v>
      </c>
      <c r="H521">
        <v>1</v>
      </c>
      <c r="I521">
        <v>1.6419999999999999</v>
      </c>
      <c r="J521">
        <v>1</v>
      </c>
      <c r="K521" t="s">
        <v>38</v>
      </c>
      <c r="L521">
        <v>1.6950000000000001</v>
      </c>
      <c r="M521">
        <v>1</v>
      </c>
      <c r="N521" t="s">
        <v>38</v>
      </c>
      <c r="O521">
        <v>1.7889999999999999</v>
      </c>
      <c r="P521">
        <v>1</v>
      </c>
      <c r="Q521" t="s">
        <v>38</v>
      </c>
      <c r="R521" t="s">
        <v>38</v>
      </c>
      <c r="S521" t="s">
        <v>38</v>
      </c>
      <c r="T521" t="s">
        <v>38</v>
      </c>
      <c r="U521" t="s">
        <v>38</v>
      </c>
      <c r="V521" t="s">
        <v>38</v>
      </c>
      <c r="W521" t="s">
        <v>38</v>
      </c>
      <c r="X521">
        <v>1.264</v>
      </c>
      <c r="Y521">
        <v>1</v>
      </c>
      <c r="Z521" t="s">
        <v>38</v>
      </c>
      <c r="AA521">
        <v>1.3220000000000001</v>
      </c>
      <c r="AB521">
        <v>1</v>
      </c>
      <c r="AC521" t="s">
        <v>38</v>
      </c>
      <c r="AD521">
        <v>1.2929999999999999</v>
      </c>
      <c r="AE521">
        <v>1</v>
      </c>
      <c r="AF521" t="s">
        <v>38</v>
      </c>
      <c r="AG521">
        <v>1.175</v>
      </c>
      <c r="AH521">
        <v>1</v>
      </c>
      <c r="AI521" t="s">
        <v>38</v>
      </c>
      <c r="AJ521">
        <v>38</v>
      </c>
      <c r="AK521">
        <v>4.3</v>
      </c>
      <c r="AL521">
        <v>10.17</v>
      </c>
      <c r="AM521">
        <v>27</v>
      </c>
      <c r="AN521" s="4">
        <v>-0.285126450745114</v>
      </c>
      <c r="AO521" s="4">
        <v>0.285126450745114</v>
      </c>
      <c r="AP521" s="4">
        <v>-0.2719940719483</v>
      </c>
      <c r="AQ521" s="4">
        <v>0.2719940719483</v>
      </c>
    </row>
    <row r="522" spans="1:43" x14ac:dyDescent="0.2">
      <c r="A522" s="5" t="s">
        <v>1591</v>
      </c>
      <c r="B522" s="5" t="s">
        <v>1592</v>
      </c>
      <c r="C522">
        <v>1643.39</v>
      </c>
      <c r="D522" s="1">
        <v>6.9900000000000004E-2</v>
      </c>
      <c r="E522">
        <v>1</v>
      </c>
      <c r="F522">
        <v>2</v>
      </c>
      <c r="G522">
        <v>3</v>
      </c>
      <c r="H522">
        <v>5</v>
      </c>
      <c r="I522">
        <v>1.2310000000000001</v>
      </c>
      <c r="J522">
        <v>3</v>
      </c>
      <c r="K522">
        <v>0.7</v>
      </c>
      <c r="L522">
        <v>1.5840000000000001</v>
      </c>
      <c r="M522">
        <v>3</v>
      </c>
      <c r="N522">
        <v>18.5</v>
      </c>
      <c r="O522">
        <v>1.3280000000000001</v>
      </c>
      <c r="P522">
        <v>3</v>
      </c>
      <c r="Q522">
        <v>0.6</v>
      </c>
      <c r="R522">
        <v>1.0905077326652599</v>
      </c>
      <c r="S522">
        <v>3</v>
      </c>
      <c r="T522">
        <v>26.5</v>
      </c>
      <c r="U522">
        <v>1.0725166168179401</v>
      </c>
      <c r="V522">
        <v>3</v>
      </c>
      <c r="W522">
        <v>12</v>
      </c>
      <c r="X522">
        <v>1.1950000000000001</v>
      </c>
      <c r="Y522">
        <v>3</v>
      </c>
      <c r="Z522">
        <v>5</v>
      </c>
      <c r="AA522">
        <v>1.29</v>
      </c>
      <c r="AB522">
        <v>3</v>
      </c>
      <c r="AC522">
        <v>16.100000000000001</v>
      </c>
      <c r="AD522">
        <v>1.2829999999999999</v>
      </c>
      <c r="AE522">
        <v>3</v>
      </c>
      <c r="AF522">
        <v>4</v>
      </c>
      <c r="AG522">
        <v>1.365</v>
      </c>
      <c r="AH522">
        <v>3</v>
      </c>
      <c r="AI522">
        <v>16</v>
      </c>
      <c r="AJ522">
        <v>529</v>
      </c>
      <c r="AK522">
        <v>57.5</v>
      </c>
      <c r="AL522">
        <v>8.8699999999999992</v>
      </c>
      <c r="AM522">
        <v>27</v>
      </c>
      <c r="AN522" s="4">
        <v>-0.325585077842448</v>
      </c>
      <c r="AO522" s="4">
        <v>0.325585077842448</v>
      </c>
      <c r="AP522" s="4">
        <v>-0.34099854392240703</v>
      </c>
      <c r="AQ522" s="4">
        <v>0.34099854392240703</v>
      </c>
    </row>
    <row r="523" spans="1:43" x14ac:dyDescent="0.2">
      <c r="A523" s="5" t="s">
        <v>339</v>
      </c>
      <c r="B523" s="5" t="s">
        <v>340</v>
      </c>
      <c r="C523">
        <v>1163.82</v>
      </c>
      <c r="D523" s="1">
        <v>2.9600000000000001E-2</v>
      </c>
      <c r="E523">
        <v>1</v>
      </c>
      <c r="F523">
        <v>1</v>
      </c>
      <c r="G523">
        <v>3</v>
      </c>
      <c r="H523">
        <v>5</v>
      </c>
      <c r="I523">
        <v>1.2290000000000001</v>
      </c>
      <c r="J523">
        <v>2</v>
      </c>
      <c r="K523">
        <v>9</v>
      </c>
      <c r="L523">
        <v>1.778</v>
      </c>
      <c r="M523">
        <v>2</v>
      </c>
      <c r="N523">
        <v>7.3</v>
      </c>
      <c r="O523">
        <v>1.3919999999999999</v>
      </c>
      <c r="P523">
        <v>2</v>
      </c>
      <c r="Q523">
        <v>0</v>
      </c>
      <c r="R523">
        <v>1.0792282365044299</v>
      </c>
      <c r="S523">
        <v>1</v>
      </c>
      <c r="T523" t="s">
        <v>38</v>
      </c>
      <c r="U523">
        <v>1.1072645844842799</v>
      </c>
      <c r="V523">
        <v>1</v>
      </c>
      <c r="W523" t="s">
        <v>38</v>
      </c>
      <c r="X523">
        <v>1.224</v>
      </c>
      <c r="Y523">
        <v>2</v>
      </c>
      <c r="Z523">
        <v>19.2</v>
      </c>
      <c r="AA523">
        <v>1.3109999999999999</v>
      </c>
      <c r="AB523">
        <v>2</v>
      </c>
      <c r="AC523">
        <v>13.1</v>
      </c>
      <c r="AD523">
        <v>1.32</v>
      </c>
      <c r="AE523">
        <v>2</v>
      </c>
      <c r="AF523">
        <v>8.5</v>
      </c>
      <c r="AG523">
        <v>1.34</v>
      </c>
      <c r="AH523">
        <v>2</v>
      </c>
      <c r="AI523">
        <v>6.2</v>
      </c>
      <c r="AJ523">
        <v>811</v>
      </c>
      <c r="AK523">
        <v>89.1</v>
      </c>
      <c r="AL523">
        <v>5.34</v>
      </c>
      <c r="AM523">
        <v>27</v>
      </c>
      <c r="AN523" s="4">
        <v>-0.47428803123832303</v>
      </c>
      <c r="AO523" s="4">
        <v>0.47428803123832303</v>
      </c>
      <c r="AP523" s="4">
        <v>-0.436871561876925</v>
      </c>
      <c r="AQ523" s="4">
        <v>0.436871561876925</v>
      </c>
    </row>
    <row r="524" spans="1:43" x14ac:dyDescent="0.2">
      <c r="A524" s="5" t="s">
        <v>2409</v>
      </c>
      <c r="B524" s="5" t="s">
        <v>2410</v>
      </c>
      <c r="C524">
        <v>262.27</v>
      </c>
      <c r="D524" s="1">
        <v>1.9699999999999999E-2</v>
      </c>
      <c r="E524">
        <v>1</v>
      </c>
      <c r="F524">
        <v>1</v>
      </c>
      <c r="G524">
        <v>1</v>
      </c>
      <c r="H524">
        <v>1</v>
      </c>
      <c r="I524">
        <v>1.33</v>
      </c>
      <c r="J524">
        <v>1</v>
      </c>
      <c r="K524" t="s">
        <v>38</v>
      </c>
      <c r="L524">
        <v>1.5940000000000001</v>
      </c>
      <c r="M524">
        <v>1</v>
      </c>
      <c r="N524" t="s">
        <v>38</v>
      </c>
      <c r="O524">
        <v>1.3560000000000001</v>
      </c>
      <c r="P524">
        <v>1</v>
      </c>
      <c r="Q524" t="s">
        <v>38</v>
      </c>
      <c r="R524">
        <v>1.1041988471630899</v>
      </c>
      <c r="S524">
        <v>1</v>
      </c>
      <c r="T524" t="s">
        <v>38</v>
      </c>
      <c r="U524" t="s">
        <v>38</v>
      </c>
      <c r="V524" t="s">
        <v>38</v>
      </c>
      <c r="W524" t="s">
        <v>38</v>
      </c>
      <c r="X524">
        <v>1.276</v>
      </c>
      <c r="Y524">
        <v>1</v>
      </c>
      <c r="Z524" t="s">
        <v>38</v>
      </c>
      <c r="AA524">
        <v>1.0009999999999999</v>
      </c>
      <c r="AB524">
        <v>1</v>
      </c>
      <c r="AC524" t="s">
        <v>38</v>
      </c>
      <c r="AD524">
        <v>1.2709999999999999</v>
      </c>
      <c r="AE524">
        <v>1</v>
      </c>
      <c r="AF524" t="s">
        <v>38</v>
      </c>
      <c r="AG524">
        <v>1.3320000000000001</v>
      </c>
      <c r="AH524">
        <v>1</v>
      </c>
      <c r="AI524" t="s">
        <v>38</v>
      </c>
      <c r="AJ524">
        <v>508</v>
      </c>
      <c r="AK524">
        <v>56.5</v>
      </c>
      <c r="AL524">
        <v>6.98</v>
      </c>
      <c r="AM524">
        <v>27</v>
      </c>
      <c r="AN524" s="4">
        <v>-0.52523455011134101</v>
      </c>
      <c r="AO524" s="4">
        <v>0.52523455011134101</v>
      </c>
      <c r="AP524" s="4">
        <v>-0.44159528890219601</v>
      </c>
      <c r="AQ524" s="4">
        <v>0.44159528890219601</v>
      </c>
    </row>
    <row r="525" spans="1:43" x14ac:dyDescent="0.2">
      <c r="A525" s="5" t="s">
        <v>2207</v>
      </c>
      <c r="B525" s="5" t="s">
        <v>2208</v>
      </c>
      <c r="C525">
        <v>233.12</v>
      </c>
      <c r="D525" s="1">
        <v>3.7199999999999997E-2</v>
      </c>
      <c r="E525">
        <v>2</v>
      </c>
      <c r="F525">
        <v>1</v>
      </c>
      <c r="G525">
        <v>1</v>
      </c>
      <c r="H525">
        <v>1</v>
      </c>
      <c r="I525">
        <v>1.25</v>
      </c>
      <c r="J525">
        <v>1</v>
      </c>
      <c r="K525" t="s">
        <v>38</v>
      </c>
      <c r="L525">
        <v>1.5960000000000001</v>
      </c>
      <c r="M525">
        <v>1</v>
      </c>
      <c r="N525" t="s">
        <v>38</v>
      </c>
      <c r="O525">
        <v>1.496</v>
      </c>
      <c r="P525">
        <v>1</v>
      </c>
      <c r="Q525" t="s">
        <v>38</v>
      </c>
      <c r="R525">
        <v>1.06584673606794</v>
      </c>
      <c r="S525">
        <v>1</v>
      </c>
      <c r="T525" t="s">
        <v>38</v>
      </c>
      <c r="U525" t="s">
        <v>38</v>
      </c>
      <c r="V525" t="s">
        <v>38</v>
      </c>
      <c r="W525" t="s">
        <v>38</v>
      </c>
      <c r="X525">
        <v>1.35</v>
      </c>
      <c r="Y525">
        <v>1</v>
      </c>
      <c r="Z525" t="s">
        <v>38</v>
      </c>
      <c r="AA525">
        <v>1.2989999999999999</v>
      </c>
      <c r="AB525">
        <v>1</v>
      </c>
      <c r="AC525" t="s">
        <v>38</v>
      </c>
      <c r="AD525">
        <v>1.105</v>
      </c>
      <c r="AE525">
        <v>1</v>
      </c>
      <c r="AF525" t="s">
        <v>38</v>
      </c>
      <c r="AG525">
        <v>1.177</v>
      </c>
      <c r="AH525">
        <v>1</v>
      </c>
      <c r="AI525" t="s">
        <v>38</v>
      </c>
      <c r="AJ525">
        <v>242</v>
      </c>
      <c r="AK525">
        <v>27.2</v>
      </c>
      <c r="AL525">
        <v>8.18</v>
      </c>
      <c r="AM525">
        <v>27</v>
      </c>
      <c r="AN525" s="4">
        <v>-0.80013205048760405</v>
      </c>
      <c r="AO525" s="4">
        <v>0.80013205048760405</v>
      </c>
      <c r="AP525" s="4">
        <v>-0.56195849801239695</v>
      </c>
      <c r="AQ525" s="4">
        <v>0.56195849801239695</v>
      </c>
    </row>
    <row r="526" spans="1:43" x14ac:dyDescent="0.2">
      <c r="A526" s="5" t="s">
        <v>1069</v>
      </c>
      <c r="B526" s="5" t="s">
        <v>1070</v>
      </c>
      <c r="C526">
        <v>843.22</v>
      </c>
      <c r="D526" s="1">
        <v>0.35630000000000001</v>
      </c>
      <c r="E526">
        <v>1</v>
      </c>
      <c r="F526">
        <v>3</v>
      </c>
      <c r="G526">
        <v>3</v>
      </c>
      <c r="H526">
        <v>3</v>
      </c>
      <c r="I526">
        <v>0.78400000000000003</v>
      </c>
      <c r="J526">
        <v>3</v>
      </c>
      <c r="K526">
        <v>15.8</v>
      </c>
      <c r="L526">
        <v>0.53</v>
      </c>
      <c r="M526">
        <v>3</v>
      </c>
      <c r="N526">
        <v>72.2</v>
      </c>
      <c r="O526">
        <v>0.73399999999999999</v>
      </c>
      <c r="P526">
        <v>3</v>
      </c>
      <c r="Q526">
        <v>26.8</v>
      </c>
      <c r="R526">
        <v>1.0688059912110099</v>
      </c>
      <c r="S526">
        <v>3</v>
      </c>
      <c r="T526">
        <v>19.899999999999999</v>
      </c>
      <c r="U526">
        <v>1.0519017792038701</v>
      </c>
      <c r="V526">
        <v>3</v>
      </c>
      <c r="W526">
        <v>4.5</v>
      </c>
      <c r="X526">
        <v>2.0379999999999998</v>
      </c>
      <c r="Y526">
        <v>3</v>
      </c>
      <c r="Z526">
        <v>37.9</v>
      </c>
      <c r="AA526">
        <v>1.2350000000000001</v>
      </c>
      <c r="AB526">
        <v>3</v>
      </c>
      <c r="AC526">
        <v>17</v>
      </c>
      <c r="AD526">
        <v>1.1299999999999999</v>
      </c>
      <c r="AE526">
        <v>3</v>
      </c>
      <c r="AF526">
        <v>5.0999999999999996</v>
      </c>
      <c r="AG526">
        <v>0.89200000000000002</v>
      </c>
      <c r="AH526">
        <v>3</v>
      </c>
      <c r="AI526">
        <v>2.8</v>
      </c>
      <c r="AJ526">
        <v>87</v>
      </c>
      <c r="AK526">
        <v>10.4</v>
      </c>
      <c r="AL526">
        <v>9.77</v>
      </c>
      <c r="AM526">
        <v>7</v>
      </c>
      <c r="AN526" s="4">
        <v>-5.0504898598048402E-2</v>
      </c>
      <c r="AO526" s="4">
        <v>5.0504898598048402E-2</v>
      </c>
      <c r="AP526" s="4">
        <v>-0.38685016837272002</v>
      </c>
      <c r="AQ526" s="4">
        <v>0.38685016837272002</v>
      </c>
    </row>
    <row r="527" spans="1:43" x14ac:dyDescent="0.2">
      <c r="A527" s="5" t="s">
        <v>2073</v>
      </c>
      <c r="B527" s="5" t="s">
        <v>2074</v>
      </c>
      <c r="C527">
        <v>457.24</v>
      </c>
      <c r="D527" s="1">
        <v>0.16300000000000001</v>
      </c>
      <c r="E527">
        <v>1</v>
      </c>
      <c r="F527">
        <v>2</v>
      </c>
      <c r="G527">
        <v>2</v>
      </c>
      <c r="H527">
        <v>2</v>
      </c>
      <c r="I527">
        <v>1.056</v>
      </c>
      <c r="J527">
        <v>2</v>
      </c>
      <c r="K527">
        <v>12.7</v>
      </c>
      <c r="L527">
        <v>0.88600000000000001</v>
      </c>
      <c r="M527">
        <v>2</v>
      </c>
      <c r="N527">
        <v>2.9</v>
      </c>
      <c r="O527">
        <v>0.90400000000000003</v>
      </c>
      <c r="P527">
        <v>2</v>
      </c>
      <c r="Q527">
        <v>1.3</v>
      </c>
      <c r="R527">
        <v>1.0519017792038701</v>
      </c>
      <c r="S527">
        <v>2</v>
      </c>
      <c r="T527">
        <v>54.8</v>
      </c>
      <c r="U527">
        <v>1.0577509636184299</v>
      </c>
      <c r="V527">
        <v>2</v>
      </c>
      <c r="W527">
        <v>27.1</v>
      </c>
      <c r="X527">
        <v>1.518</v>
      </c>
      <c r="Y527">
        <v>2</v>
      </c>
      <c r="Z527">
        <v>24.8</v>
      </c>
      <c r="AA527">
        <v>1.2190000000000001</v>
      </c>
      <c r="AB527">
        <v>2</v>
      </c>
      <c r="AC527">
        <v>28.6</v>
      </c>
      <c r="AD527">
        <v>1.202</v>
      </c>
      <c r="AE527">
        <v>2</v>
      </c>
      <c r="AF527">
        <v>9.9</v>
      </c>
      <c r="AG527">
        <v>0.97699999999999998</v>
      </c>
      <c r="AH527">
        <v>2</v>
      </c>
      <c r="AI527">
        <v>22</v>
      </c>
      <c r="AJ527">
        <v>92</v>
      </c>
      <c r="AK527">
        <v>10.1</v>
      </c>
      <c r="AL527">
        <v>4.41</v>
      </c>
      <c r="AM527">
        <v>3</v>
      </c>
      <c r="AN527" s="4">
        <v>-0.121602101885848</v>
      </c>
      <c r="AO527" s="4">
        <v>0.121602101885848</v>
      </c>
      <c r="AP527" s="4">
        <v>-0.42966949690260697</v>
      </c>
      <c r="AQ527" s="4">
        <v>0.42966949690260697</v>
      </c>
    </row>
    <row r="528" spans="1:43" x14ac:dyDescent="0.2">
      <c r="A528" s="5" t="s">
        <v>173</v>
      </c>
      <c r="B528" s="5" t="s">
        <v>174</v>
      </c>
      <c r="C528">
        <v>5119.1400000000003</v>
      </c>
      <c r="D528" s="1">
        <v>0.25929999999999997</v>
      </c>
      <c r="E528">
        <v>2</v>
      </c>
      <c r="F528">
        <v>3</v>
      </c>
      <c r="G528">
        <v>4</v>
      </c>
      <c r="H528">
        <v>17</v>
      </c>
      <c r="I528">
        <v>0.872</v>
      </c>
      <c r="J528">
        <v>16</v>
      </c>
      <c r="K528">
        <v>18.100000000000001</v>
      </c>
      <c r="L528">
        <v>0.93200000000000005</v>
      </c>
      <c r="M528">
        <v>16</v>
      </c>
      <c r="N528">
        <v>11.1</v>
      </c>
      <c r="O528">
        <v>0.88</v>
      </c>
      <c r="P528">
        <v>16</v>
      </c>
      <c r="Q528">
        <v>17.5</v>
      </c>
      <c r="R528">
        <v>1.07028869842662</v>
      </c>
      <c r="S528">
        <v>13</v>
      </c>
      <c r="T528">
        <v>32.700000000000003</v>
      </c>
      <c r="U528">
        <v>1.06954708788524</v>
      </c>
      <c r="V528">
        <v>13</v>
      </c>
      <c r="W528">
        <v>34.799999999999997</v>
      </c>
      <c r="X528">
        <v>1.7150000000000001</v>
      </c>
      <c r="Y528">
        <v>16</v>
      </c>
      <c r="Z528">
        <v>36.299999999999997</v>
      </c>
      <c r="AA528">
        <v>1.762</v>
      </c>
      <c r="AB528">
        <v>16</v>
      </c>
      <c r="AC528">
        <v>21.2</v>
      </c>
      <c r="AD528">
        <v>1.0609999999999999</v>
      </c>
      <c r="AE528">
        <v>16</v>
      </c>
      <c r="AF528">
        <v>35.1</v>
      </c>
      <c r="AG528">
        <v>1.1679999999999999</v>
      </c>
      <c r="AH528">
        <v>16</v>
      </c>
      <c r="AI528">
        <v>8.9</v>
      </c>
      <c r="AJ528">
        <v>162</v>
      </c>
      <c r="AK528">
        <v>17.399999999999999</v>
      </c>
      <c r="AL528">
        <v>5.54</v>
      </c>
      <c r="AM528">
        <v>3</v>
      </c>
      <c r="AN528" s="4">
        <v>-0.12558035121788499</v>
      </c>
      <c r="AO528" s="4">
        <v>0.12558035121788499</v>
      </c>
      <c r="AP528" s="4">
        <v>-0.51211052451148398</v>
      </c>
      <c r="AQ528" s="4">
        <v>0.51211052451148398</v>
      </c>
    </row>
    <row r="529" spans="1:43" x14ac:dyDescent="0.2">
      <c r="A529" s="5" t="s">
        <v>369</v>
      </c>
      <c r="B529" s="5" t="s">
        <v>370</v>
      </c>
      <c r="C529">
        <v>461.01</v>
      </c>
      <c r="D529" s="1">
        <v>2.2800000000000001E-2</v>
      </c>
      <c r="E529">
        <v>1</v>
      </c>
      <c r="F529">
        <v>2</v>
      </c>
      <c r="G529">
        <v>2</v>
      </c>
      <c r="H529">
        <v>2</v>
      </c>
      <c r="I529">
        <v>0.875</v>
      </c>
      <c r="J529">
        <v>2</v>
      </c>
      <c r="K529">
        <v>10.6</v>
      </c>
      <c r="L529">
        <v>0.80200000000000005</v>
      </c>
      <c r="M529">
        <v>2</v>
      </c>
      <c r="N529">
        <v>8.5</v>
      </c>
      <c r="O529">
        <v>0.625</v>
      </c>
      <c r="P529">
        <v>2</v>
      </c>
      <c r="Q529">
        <v>16.600000000000001</v>
      </c>
      <c r="R529">
        <v>1.0592183346838799</v>
      </c>
      <c r="S529">
        <v>1</v>
      </c>
      <c r="T529" t="s">
        <v>38</v>
      </c>
      <c r="U529" t="s">
        <v>38</v>
      </c>
      <c r="V529" t="s">
        <v>38</v>
      </c>
      <c r="W529" t="s">
        <v>38</v>
      </c>
      <c r="X529">
        <v>1.798</v>
      </c>
      <c r="Y529">
        <v>2</v>
      </c>
      <c r="Z529">
        <v>44</v>
      </c>
      <c r="AA529">
        <v>1.224</v>
      </c>
      <c r="AB529">
        <v>2</v>
      </c>
      <c r="AC529">
        <v>26.5</v>
      </c>
      <c r="AD529">
        <v>1.4450000000000001</v>
      </c>
      <c r="AE529">
        <v>2</v>
      </c>
      <c r="AF529">
        <v>0.1</v>
      </c>
      <c r="AG529">
        <v>0.94699999999999995</v>
      </c>
      <c r="AH529">
        <v>2</v>
      </c>
      <c r="AI529">
        <v>12.9</v>
      </c>
      <c r="AJ529">
        <v>789</v>
      </c>
      <c r="AK529">
        <v>90.6</v>
      </c>
      <c r="AL529">
        <v>5.86</v>
      </c>
      <c r="AM529">
        <v>3</v>
      </c>
      <c r="AN529" s="4">
        <v>-0.14328202131142501</v>
      </c>
      <c r="AO529" s="4">
        <v>0.14328202131142501</v>
      </c>
      <c r="AP529" s="4">
        <v>-0.54352752804790405</v>
      </c>
      <c r="AQ529" s="4">
        <v>0.54352752804790405</v>
      </c>
    </row>
    <row r="530" spans="1:43" x14ac:dyDescent="0.2">
      <c r="A530" s="5" t="s">
        <v>1377</v>
      </c>
      <c r="B530" s="5" t="s">
        <v>1378</v>
      </c>
      <c r="C530">
        <v>3920.65</v>
      </c>
      <c r="D530" s="1">
        <v>0.41699999999999998</v>
      </c>
      <c r="E530">
        <v>2</v>
      </c>
      <c r="F530">
        <v>8</v>
      </c>
      <c r="G530">
        <v>9</v>
      </c>
      <c r="H530">
        <v>14</v>
      </c>
      <c r="I530">
        <v>0.84</v>
      </c>
      <c r="J530">
        <v>13</v>
      </c>
      <c r="K530">
        <v>28.3</v>
      </c>
      <c r="L530">
        <v>0.84399999999999997</v>
      </c>
      <c r="M530">
        <v>13</v>
      </c>
      <c r="N530">
        <v>9.1999999999999993</v>
      </c>
      <c r="O530">
        <v>0.80700000000000005</v>
      </c>
      <c r="P530">
        <v>13</v>
      </c>
      <c r="Q530">
        <v>20.100000000000001</v>
      </c>
      <c r="R530">
        <v>1.06954708788524</v>
      </c>
      <c r="S530">
        <v>13</v>
      </c>
      <c r="T530">
        <v>25.8</v>
      </c>
      <c r="U530">
        <v>1.0592183346838799</v>
      </c>
      <c r="V530">
        <v>12</v>
      </c>
      <c r="W530">
        <v>18.600000000000001</v>
      </c>
      <c r="X530">
        <v>1.81</v>
      </c>
      <c r="Y530">
        <v>13</v>
      </c>
      <c r="Z530">
        <v>13.9</v>
      </c>
      <c r="AA530">
        <v>1.2969999999999999</v>
      </c>
      <c r="AB530">
        <v>13</v>
      </c>
      <c r="AC530">
        <v>13.5</v>
      </c>
      <c r="AD530">
        <v>1.2450000000000001</v>
      </c>
      <c r="AE530">
        <v>13</v>
      </c>
      <c r="AF530">
        <v>10.5</v>
      </c>
      <c r="AG530">
        <v>1.169</v>
      </c>
      <c r="AH530">
        <v>13</v>
      </c>
      <c r="AI530">
        <v>6</v>
      </c>
      <c r="AJ530">
        <v>235</v>
      </c>
      <c r="AK530">
        <v>27</v>
      </c>
      <c r="AL530">
        <v>5.0999999999999996</v>
      </c>
      <c r="AM530">
        <v>3</v>
      </c>
      <c r="AN530" s="4">
        <v>-0.17198481538795299</v>
      </c>
      <c r="AO530" s="4">
        <v>0.17198481538795299</v>
      </c>
      <c r="AP530" s="4">
        <v>-0.77832350850485899</v>
      </c>
      <c r="AQ530" s="4">
        <v>0.77832350850485899</v>
      </c>
    </row>
    <row r="531" spans="1:43" x14ac:dyDescent="0.2">
      <c r="A531" s="5" t="s">
        <v>2043</v>
      </c>
      <c r="B531" s="5" t="s">
        <v>2044</v>
      </c>
      <c r="C531">
        <v>112245.7</v>
      </c>
      <c r="D531" s="1">
        <v>0.75</v>
      </c>
      <c r="E531">
        <v>1</v>
      </c>
      <c r="F531">
        <v>5</v>
      </c>
      <c r="G531">
        <v>16</v>
      </c>
      <c r="H531">
        <v>435</v>
      </c>
      <c r="I531">
        <v>0.84799999999999998</v>
      </c>
      <c r="J531">
        <v>212</v>
      </c>
      <c r="K531">
        <v>15.9</v>
      </c>
      <c r="L531">
        <v>0.90900000000000003</v>
      </c>
      <c r="M531">
        <v>212</v>
      </c>
      <c r="N531">
        <v>15.1</v>
      </c>
      <c r="O531">
        <v>0.89200000000000002</v>
      </c>
      <c r="P531">
        <v>212</v>
      </c>
      <c r="Q531">
        <v>14.9</v>
      </c>
      <c r="R531">
        <v>1.06806540804785</v>
      </c>
      <c r="S531">
        <v>158</v>
      </c>
      <c r="T531">
        <v>23.4</v>
      </c>
      <c r="U531">
        <v>1.06289567435855</v>
      </c>
      <c r="V531">
        <v>155</v>
      </c>
      <c r="W531">
        <v>34.5</v>
      </c>
      <c r="X531">
        <v>1.5740000000000001</v>
      </c>
      <c r="Y531">
        <v>212</v>
      </c>
      <c r="Z531">
        <v>16</v>
      </c>
      <c r="AA531">
        <v>1.2549999999999999</v>
      </c>
      <c r="AB531">
        <v>212</v>
      </c>
      <c r="AC531">
        <v>13</v>
      </c>
      <c r="AD531">
        <v>1.147</v>
      </c>
      <c r="AE531">
        <v>212</v>
      </c>
      <c r="AF531">
        <v>13.4</v>
      </c>
      <c r="AG531">
        <v>1.177</v>
      </c>
      <c r="AH531">
        <v>212</v>
      </c>
      <c r="AI531">
        <v>13</v>
      </c>
      <c r="AJ531">
        <v>212</v>
      </c>
      <c r="AK531">
        <v>24.1</v>
      </c>
      <c r="AL531">
        <v>6.35</v>
      </c>
      <c r="AM531">
        <v>3</v>
      </c>
      <c r="AN531" s="4">
        <v>-0.20340055506056701</v>
      </c>
      <c r="AO531" s="4">
        <v>0.20340055506056701</v>
      </c>
      <c r="AP531" s="4">
        <v>-0.86423133426101995</v>
      </c>
      <c r="AQ531" s="4">
        <v>0.86423133426101995</v>
      </c>
    </row>
    <row r="532" spans="1:43" x14ac:dyDescent="0.2">
      <c r="A532" s="5" t="s">
        <v>2027</v>
      </c>
      <c r="B532" s="5" t="s">
        <v>2028</v>
      </c>
      <c r="C532">
        <v>1374.9</v>
      </c>
      <c r="D532" s="1">
        <v>7.4800000000000005E-2</v>
      </c>
      <c r="E532">
        <v>1</v>
      </c>
      <c r="F532">
        <v>1</v>
      </c>
      <c r="G532">
        <v>2</v>
      </c>
      <c r="H532">
        <v>5</v>
      </c>
      <c r="I532">
        <v>1.034</v>
      </c>
      <c r="J532">
        <v>2</v>
      </c>
      <c r="K532">
        <v>6.3</v>
      </c>
      <c r="L532">
        <v>0.91200000000000003</v>
      </c>
      <c r="M532">
        <v>2</v>
      </c>
      <c r="N532">
        <v>16.899999999999999</v>
      </c>
      <c r="O532">
        <v>0.95099999999999996</v>
      </c>
      <c r="P532">
        <v>2</v>
      </c>
      <c r="Q532">
        <v>5</v>
      </c>
      <c r="R532">
        <v>1.0799765598328801</v>
      </c>
      <c r="S532">
        <v>2</v>
      </c>
      <c r="T532">
        <v>4.9000000000000004</v>
      </c>
      <c r="U532">
        <v>1.06510820339342</v>
      </c>
      <c r="V532">
        <v>2</v>
      </c>
      <c r="W532">
        <v>4</v>
      </c>
      <c r="X532">
        <v>1.5389999999999999</v>
      </c>
      <c r="Y532">
        <v>2</v>
      </c>
      <c r="Z532">
        <v>2.8</v>
      </c>
      <c r="AA532">
        <v>1.244</v>
      </c>
      <c r="AB532">
        <v>2</v>
      </c>
      <c r="AC532">
        <v>8.8000000000000007</v>
      </c>
      <c r="AD532">
        <v>1.121</v>
      </c>
      <c r="AE532">
        <v>2</v>
      </c>
      <c r="AF532">
        <v>5.9</v>
      </c>
      <c r="AG532">
        <v>1.012</v>
      </c>
      <c r="AH532">
        <v>2</v>
      </c>
      <c r="AI532">
        <v>12.2</v>
      </c>
      <c r="AJ532">
        <v>214</v>
      </c>
      <c r="AK532">
        <v>24.6</v>
      </c>
      <c r="AL532">
        <v>6.8</v>
      </c>
      <c r="AM532">
        <v>3</v>
      </c>
      <c r="AN532" s="4">
        <v>-0.209711905758344</v>
      </c>
      <c r="AO532" s="4">
        <v>0.209711905758344</v>
      </c>
      <c r="AP532" s="4">
        <v>-0.52472053757264903</v>
      </c>
      <c r="AQ532" s="4">
        <v>0.52472053757264903</v>
      </c>
    </row>
    <row r="533" spans="1:43" x14ac:dyDescent="0.2">
      <c r="A533" s="5" t="s">
        <v>2499</v>
      </c>
      <c r="B533" s="5" t="s">
        <v>2500</v>
      </c>
      <c r="C533">
        <v>394</v>
      </c>
      <c r="D533" s="1">
        <v>8.5999999999999993E-2</v>
      </c>
      <c r="E533">
        <v>1</v>
      </c>
      <c r="F533">
        <v>1</v>
      </c>
      <c r="G533">
        <v>1</v>
      </c>
      <c r="H533">
        <v>2</v>
      </c>
      <c r="I533">
        <v>0.78800000000000003</v>
      </c>
      <c r="J533">
        <v>2</v>
      </c>
      <c r="K533">
        <v>19.2</v>
      </c>
      <c r="L533">
        <v>0.90100000000000002</v>
      </c>
      <c r="M533">
        <v>2</v>
      </c>
      <c r="N533">
        <v>3</v>
      </c>
      <c r="O533">
        <v>0.871</v>
      </c>
      <c r="P533">
        <v>2</v>
      </c>
      <c r="Q533">
        <v>4.5</v>
      </c>
      <c r="R533">
        <v>1.06437018245336</v>
      </c>
      <c r="S533">
        <v>2</v>
      </c>
      <c r="T533">
        <v>19.899999999999999</v>
      </c>
      <c r="U533">
        <v>1.0725166168179401</v>
      </c>
      <c r="V533">
        <v>2</v>
      </c>
      <c r="W533">
        <v>20.3</v>
      </c>
      <c r="X533">
        <v>1.613</v>
      </c>
      <c r="Y533">
        <v>2</v>
      </c>
      <c r="Z533">
        <v>5.0999999999999996</v>
      </c>
      <c r="AA533">
        <v>1.4850000000000001</v>
      </c>
      <c r="AB533">
        <v>2</v>
      </c>
      <c r="AC533">
        <v>1.9</v>
      </c>
      <c r="AD533">
        <v>0.99099999999999999</v>
      </c>
      <c r="AE533">
        <v>2</v>
      </c>
      <c r="AF533">
        <v>4.0999999999999996</v>
      </c>
      <c r="AG533">
        <v>1.1339999999999999</v>
      </c>
      <c r="AH533">
        <v>2</v>
      </c>
      <c r="AI533">
        <v>6.7</v>
      </c>
      <c r="AJ533">
        <v>93</v>
      </c>
      <c r="AK533">
        <v>10.6</v>
      </c>
      <c r="AL533">
        <v>9.6</v>
      </c>
      <c r="AM533">
        <v>3</v>
      </c>
      <c r="AN533" s="4">
        <v>-0.21666674763639501</v>
      </c>
      <c r="AO533" s="4">
        <v>0.21666674763639501</v>
      </c>
      <c r="AP533" s="4">
        <v>-0.66774544943367098</v>
      </c>
      <c r="AQ533" s="4">
        <v>0.66774544943367098</v>
      </c>
    </row>
    <row r="534" spans="1:43" x14ac:dyDescent="0.2">
      <c r="A534" s="5" t="s">
        <v>1371</v>
      </c>
      <c r="B534" s="5" t="s">
        <v>1372</v>
      </c>
      <c r="C534">
        <v>24412.55</v>
      </c>
      <c r="D534" s="1">
        <v>0.29260000000000003</v>
      </c>
      <c r="E534">
        <v>2</v>
      </c>
      <c r="F534">
        <v>33</v>
      </c>
      <c r="G534">
        <v>33</v>
      </c>
      <c r="H534">
        <v>84</v>
      </c>
      <c r="I534">
        <v>0.73699999999999999</v>
      </c>
      <c r="J534">
        <v>84</v>
      </c>
      <c r="K534">
        <v>30.2</v>
      </c>
      <c r="L534">
        <v>0.90300000000000002</v>
      </c>
      <c r="M534">
        <v>84</v>
      </c>
      <c r="N534">
        <v>16.2</v>
      </c>
      <c r="O534">
        <v>0.76900000000000002</v>
      </c>
      <c r="P534">
        <v>84</v>
      </c>
      <c r="Q534">
        <v>21.8</v>
      </c>
      <c r="R534">
        <v>1.0725166168179401</v>
      </c>
      <c r="S534">
        <v>72</v>
      </c>
      <c r="T534">
        <v>20.2</v>
      </c>
      <c r="U534">
        <v>1.0584843948751299</v>
      </c>
      <c r="V534">
        <v>65</v>
      </c>
      <c r="W534">
        <v>22.7</v>
      </c>
      <c r="X534">
        <v>1.873</v>
      </c>
      <c r="Y534">
        <v>84</v>
      </c>
      <c r="Z534">
        <v>16.7</v>
      </c>
      <c r="AA534">
        <v>1.2789999999999999</v>
      </c>
      <c r="AB534">
        <v>84</v>
      </c>
      <c r="AC534">
        <v>12.4</v>
      </c>
      <c r="AD534">
        <v>1.38</v>
      </c>
      <c r="AE534">
        <v>84</v>
      </c>
      <c r="AF534">
        <v>15.9</v>
      </c>
      <c r="AG534">
        <v>1.2170000000000001</v>
      </c>
      <c r="AH534">
        <v>84</v>
      </c>
      <c r="AI534">
        <v>10.3</v>
      </c>
      <c r="AJ534">
        <v>1210</v>
      </c>
      <c r="AK534">
        <v>136.4</v>
      </c>
      <c r="AL534">
        <v>5.36</v>
      </c>
      <c r="AM534">
        <v>3</v>
      </c>
      <c r="AN534" s="4">
        <v>-0.23273096655335801</v>
      </c>
      <c r="AO534" s="4">
        <v>0.23273096655335801</v>
      </c>
      <c r="AP534" s="4">
        <v>-0.93892019241035196</v>
      </c>
      <c r="AQ534" s="4">
        <v>0.93892019241035196</v>
      </c>
    </row>
    <row r="535" spans="1:43" x14ac:dyDescent="0.2">
      <c r="A535" s="5" t="s">
        <v>1121</v>
      </c>
      <c r="B535" s="5" t="s">
        <v>1122</v>
      </c>
      <c r="C535">
        <v>700.45</v>
      </c>
      <c r="D535" s="1">
        <v>2.8299999999999999E-2</v>
      </c>
      <c r="E535">
        <v>5</v>
      </c>
      <c r="F535">
        <v>1</v>
      </c>
      <c r="G535">
        <v>2</v>
      </c>
      <c r="H535">
        <v>3</v>
      </c>
      <c r="I535">
        <v>0.94399999999999995</v>
      </c>
      <c r="J535">
        <v>1</v>
      </c>
      <c r="K535" t="s">
        <v>38</v>
      </c>
      <c r="L535">
        <v>0.89300000000000002</v>
      </c>
      <c r="M535">
        <v>1</v>
      </c>
      <c r="N535" t="s">
        <v>38</v>
      </c>
      <c r="O535">
        <v>0.82799999999999996</v>
      </c>
      <c r="P535">
        <v>1</v>
      </c>
      <c r="Q535" t="s">
        <v>38</v>
      </c>
      <c r="R535">
        <v>1.08447740884306</v>
      </c>
      <c r="S535">
        <v>1</v>
      </c>
      <c r="T535" t="s">
        <v>38</v>
      </c>
      <c r="U535">
        <v>1.07400447162012</v>
      </c>
      <c r="V535">
        <v>1</v>
      </c>
      <c r="W535" t="s">
        <v>38</v>
      </c>
      <c r="X535">
        <v>2.4689999999999999</v>
      </c>
      <c r="Y535">
        <v>1</v>
      </c>
      <c r="Z535" t="s">
        <v>38</v>
      </c>
      <c r="AA535">
        <v>1.3480000000000001</v>
      </c>
      <c r="AB535">
        <v>1</v>
      </c>
      <c r="AC535" t="s">
        <v>38</v>
      </c>
      <c r="AD535">
        <v>1.4550000000000001</v>
      </c>
      <c r="AE535">
        <v>1</v>
      </c>
      <c r="AF535" t="s">
        <v>38</v>
      </c>
      <c r="AG535">
        <v>1.177</v>
      </c>
      <c r="AH535">
        <v>1</v>
      </c>
      <c r="AI535" t="s">
        <v>38</v>
      </c>
      <c r="AJ535">
        <v>530</v>
      </c>
      <c r="AK535">
        <v>61.5</v>
      </c>
      <c r="AL535">
        <v>7.11</v>
      </c>
      <c r="AM535">
        <v>3</v>
      </c>
      <c r="AN535" s="4">
        <v>-0.28112588207922401</v>
      </c>
      <c r="AO535" s="4">
        <v>0.28112588207922401</v>
      </c>
      <c r="AP535" s="4">
        <v>-0.687355673916206</v>
      </c>
      <c r="AQ535" s="4">
        <v>0.687355673916206</v>
      </c>
    </row>
    <row r="536" spans="1:43" x14ac:dyDescent="0.2">
      <c r="A536" s="5" t="s">
        <v>1325</v>
      </c>
      <c r="B536" s="5" t="s">
        <v>1326</v>
      </c>
      <c r="C536">
        <v>545.95000000000005</v>
      </c>
      <c r="D536" s="1">
        <v>4.99E-2</v>
      </c>
      <c r="E536">
        <v>1</v>
      </c>
      <c r="F536">
        <v>2</v>
      </c>
      <c r="G536">
        <v>2</v>
      </c>
      <c r="H536">
        <v>2</v>
      </c>
      <c r="I536">
        <v>0.70099999999999996</v>
      </c>
      <c r="J536">
        <v>2</v>
      </c>
      <c r="K536">
        <v>3.4</v>
      </c>
      <c r="L536">
        <v>0.89</v>
      </c>
      <c r="M536">
        <v>2</v>
      </c>
      <c r="N536">
        <v>11.4</v>
      </c>
      <c r="O536">
        <v>0.79800000000000004</v>
      </c>
      <c r="P536">
        <v>2</v>
      </c>
      <c r="Q536">
        <v>8.1</v>
      </c>
      <c r="R536">
        <v>1.07773314504367</v>
      </c>
      <c r="S536">
        <v>2</v>
      </c>
      <c r="T536">
        <v>0.1</v>
      </c>
      <c r="U536">
        <v>1.06806540804785</v>
      </c>
      <c r="V536">
        <v>2</v>
      </c>
      <c r="W536">
        <v>3.9</v>
      </c>
      <c r="X536">
        <v>2.2290000000000001</v>
      </c>
      <c r="Y536">
        <v>2</v>
      </c>
      <c r="Z536">
        <v>26.5</v>
      </c>
      <c r="AA536">
        <v>1.536</v>
      </c>
      <c r="AB536">
        <v>2</v>
      </c>
      <c r="AC536">
        <v>15.1</v>
      </c>
      <c r="AD536">
        <v>1.167</v>
      </c>
      <c r="AE536">
        <v>2</v>
      </c>
      <c r="AF536">
        <v>10.4</v>
      </c>
      <c r="AG536">
        <v>1.111</v>
      </c>
      <c r="AH536">
        <v>2</v>
      </c>
      <c r="AI536">
        <v>0</v>
      </c>
      <c r="AJ536">
        <v>341</v>
      </c>
      <c r="AK536">
        <v>39.299999999999997</v>
      </c>
      <c r="AL536">
        <v>5.68</v>
      </c>
      <c r="AM536">
        <v>3</v>
      </c>
      <c r="AN536" s="4">
        <v>-0.32870452402281303</v>
      </c>
      <c r="AO536" s="4">
        <v>0.32870452402281303</v>
      </c>
      <c r="AP536" s="4">
        <v>-0.85570413417457103</v>
      </c>
      <c r="AQ536" s="4">
        <v>0.85570413417457103</v>
      </c>
    </row>
    <row r="537" spans="1:43" x14ac:dyDescent="0.2">
      <c r="A537" s="5" t="s">
        <v>2011</v>
      </c>
      <c r="B537" s="5" t="s">
        <v>2012</v>
      </c>
      <c r="C537">
        <v>15181.3</v>
      </c>
      <c r="D537" s="1">
        <v>0.3014</v>
      </c>
      <c r="E537">
        <v>2</v>
      </c>
      <c r="F537">
        <v>11</v>
      </c>
      <c r="G537">
        <v>15</v>
      </c>
      <c r="H537">
        <v>51</v>
      </c>
      <c r="I537">
        <v>0.79800000000000004</v>
      </c>
      <c r="J537">
        <v>19</v>
      </c>
      <c r="K537">
        <v>17.399999999999999</v>
      </c>
      <c r="L537">
        <v>1.0029999999999999</v>
      </c>
      <c r="M537">
        <v>19</v>
      </c>
      <c r="N537">
        <v>10.5</v>
      </c>
      <c r="O537">
        <v>0.76800000000000002</v>
      </c>
      <c r="P537">
        <v>19</v>
      </c>
      <c r="Q537">
        <v>8.8000000000000007</v>
      </c>
      <c r="R537">
        <v>1.07400447162012</v>
      </c>
      <c r="S537">
        <v>18</v>
      </c>
      <c r="T537">
        <v>16.7</v>
      </c>
      <c r="U537">
        <v>1.06437018245336</v>
      </c>
      <c r="V537">
        <v>18</v>
      </c>
      <c r="W537">
        <v>24.4</v>
      </c>
      <c r="X537">
        <v>1.5269999999999999</v>
      </c>
      <c r="Y537">
        <v>19</v>
      </c>
      <c r="Z537">
        <v>7</v>
      </c>
      <c r="AA537">
        <v>1.2809999999999999</v>
      </c>
      <c r="AB537">
        <v>19</v>
      </c>
      <c r="AC537">
        <v>15</v>
      </c>
      <c r="AD537">
        <v>1.2609999999999999</v>
      </c>
      <c r="AE537">
        <v>19</v>
      </c>
      <c r="AF537">
        <v>10</v>
      </c>
      <c r="AG537">
        <v>1.002</v>
      </c>
      <c r="AH537">
        <v>19</v>
      </c>
      <c r="AI537">
        <v>11.4</v>
      </c>
      <c r="AJ537">
        <v>501</v>
      </c>
      <c r="AK537">
        <v>56.9</v>
      </c>
      <c r="AL537">
        <v>6.74</v>
      </c>
      <c r="AM537">
        <v>3</v>
      </c>
      <c r="AN537" s="4">
        <v>-0.33294988311274598</v>
      </c>
      <c r="AO537" s="4">
        <v>0.33294988311274598</v>
      </c>
      <c r="AP537" s="4">
        <v>-0.83098812443704495</v>
      </c>
      <c r="AQ537" s="4">
        <v>0.83098812443704495</v>
      </c>
    </row>
    <row r="538" spans="1:43" x14ac:dyDescent="0.2">
      <c r="A538" s="5" t="s">
        <v>431</v>
      </c>
      <c r="B538" s="5" t="s">
        <v>432</v>
      </c>
      <c r="C538">
        <v>28635.77</v>
      </c>
      <c r="D538" s="1">
        <v>0.4587</v>
      </c>
      <c r="E538">
        <v>2</v>
      </c>
      <c r="F538">
        <v>1</v>
      </c>
      <c r="G538">
        <v>12</v>
      </c>
      <c r="H538">
        <v>103</v>
      </c>
      <c r="I538">
        <v>1.121</v>
      </c>
      <c r="J538">
        <v>1</v>
      </c>
      <c r="K538" t="s">
        <v>38</v>
      </c>
      <c r="L538">
        <v>0.998</v>
      </c>
      <c r="M538">
        <v>1</v>
      </c>
      <c r="N538" t="s">
        <v>38</v>
      </c>
      <c r="O538">
        <v>0.69699999999999995</v>
      </c>
      <c r="P538">
        <v>1</v>
      </c>
      <c r="Q538" t="s">
        <v>38</v>
      </c>
      <c r="R538" t="s">
        <v>38</v>
      </c>
      <c r="S538" t="s">
        <v>38</v>
      </c>
      <c r="T538" t="s">
        <v>38</v>
      </c>
      <c r="U538" t="s">
        <v>38</v>
      </c>
      <c r="V538" t="s">
        <v>38</v>
      </c>
      <c r="W538" t="s">
        <v>38</v>
      </c>
      <c r="X538">
        <v>1.726</v>
      </c>
      <c r="Y538">
        <v>1</v>
      </c>
      <c r="Z538" t="s">
        <v>38</v>
      </c>
      <c r="AA538">
        <v>1.589</v>
      </c>
      <c r="AB538">
        <v>1</v>
      </c>
      <c r="AC538" t="s">
        <v>38</v>
      </c>
      <c r="AD538">
        <v>0.64800000000000002</v>
      </c>
      <c r="AE538">
        <v>1</v>
      </c>
      <c r="AF538" t="s">
        <v>38</v>
      </c>
      <c r="AG538">
        <v>0.99</v>
      </c>
      <c r="AH538">
        <v>1</v>
      </c>
      <c r="AI538" t="s">
        <v>38</v>
      </c>
      <c r="AJ538">
        <v>218</v>
      </c>
      <c r="AK538">
        <v>24.3</v>
      </c>
      <c r="AL538">
        <v>8.2100000000000009</v>
      </c>
      <c r="AM538">
        <v>7</v>
      </c>
      <c r="AN538" s="4">
        <v>-0.34503864825542702</v>
      </c>
      <c r="AO538" s="4">
        <v>0.34503864825542702</v>
      </c>
      <c r="AP538" s="4">
        <v>-0.453769690452001</v>
      </c>
      <c r="AQ538" s="4">
        <v>0.453769690452001</v>
      </c>
    </row>
    <row r="539" spans="1:43" x14ac:dyDescent="0.2">
      <c r="A539" s="5" t="s">
        <v>289</v>
      </c>
      <c r="B539" s="5" t="s">
        <v>290</v>
      </c>
      <c r="C539">
        <v>2420.0100000000002</v>
      </c>
      <c r="D539" s="1">
        <v>0.1236</v>
      </c>
      <c r="E539">
        <v>2</v>
      </c>
      <c r="F539">
        <v>7</v>
      </c>
      <c r="G539">
        <v>7</v>
      </c>
      <c r="H539">
        <v>9</v>
      </c>
      <c r="I539">
        <v>0.78300000000000003</v>
      </c>
      <c r="J539">
        <v>9</v>
      </c>
      <c r="K539">
        <v>31.6</v>
      </c>
      <c r="L539">
        <v>0.77600000000000002</v>
      </c>
      <c r="M539">
        <v>9</v>
      </c>
      <c r="N539">
        <v>21.8</v>
      </c>
      <c r="O539">
        <v>0.77400000000000002</v>
      </c>
      <c r="P539">
        <v>9</v>
      </c>
      <c r="Q539">
        <v>23.7</v>
      </c>
      <c r="R539">
        <v>1.0829750455259199</v>
      </c>
      <c r="S539">
        <v>9</v>
      </c>
      <c r="T539">
        <v>18.5</v>
      </c>
      <c r="U539">
        <v>1.06510820339342</v>
      </c>
      <c r="V539">
        <v>9</v>
      </c>
      <c r="W539">
        <v>19.3</v>
      </c>
      <c r="X539">
        <v>2.4420000000000002</v>
      </c>
      <c r="Y539">
        <v>9</v>
      </c>
      <c r="Z539">
        <v>15.8</v>
      </c>
      <c r="AA539">
        <v>1.181</v>
      </c>
      <c r="AB539">
        <v>9</v>
      </c>
      <c r="AC539">
        <v>11.1</v>
      </c>
      <c r="AD539">
        <v>1.256</v>
      </c>
      <c r="AE539">
        <v>9</v>
      </c>
      <c r="AF539">
        <v>18.8</v>
      </c>
      <c r="AG539">
        <v>0.95799999999999996</v>
      </c>
      <c r="AH539">
        <v>9</v>
      </c>
      <c r="AI539">
        <v>15.7</v>
      </c>
      <c r="AJ539">
        <v>550</v>
      </c>
      <c r="AK539">
        <v>62.1</v>
      </c>
      <c r="AL539">
        <v>5.19</v>
      </c>
      <c r="AM539">
        <v>3</v>
      </c>
      <c r="AN539" s="4">
        <v>-0.35456208733563599</v>
      </c>
      <c r="AO539" s="4">
        <v>0.35456208733563599</v>
      </c>
      <c r="AP539" s="4">
        <v>-0.74544108203185699</v>
      </c>
      <c r="AQ539" s="4">
        <v>0.74544108203185699</v>
      </c>
    </row>
    <row r="540" spans="1:43" x14ac:dyDescent="0.2">
      <c r="A540" s="5" t="s">
        <v>871</v>
      </c>
      <c r="B540" s="5" t="s">
        <v>872</v>
      </c>
      <c r="C540">
        <v>591.07000000000005</v>
      </c>
      <c r="D540" s="1">
        <v>5.9200000000000003E-2</v>
      </c>
      <c r="E540">
        <v>1</v>
      </c>
      <c r="F540">
        <v>1</v>
      </c>
      <c r="G540">
        <v>1</v>
      </c>
      <c r="H540">
        <v>2</v>
      </c>
      <c r="I540">
        <v>0.64200000000000002</v>
      </c>
      <c r="J540">
        <v>2</v>
      </c>
      <c r="K540">
        <v>9.1</v>
      </c>
      <c r="L540">
        <v>0.68899999999999995</v>
      </c>
      <c r="M540">
        <v>2</v>
      </c>
      <c r="N540">
        <v>10.6</v>
      </c>
      <c r="O540">
        <v>0.63400000000000001</v>
      </c>
      <c r="P540">
        <v>2</v>
      </c>
      <c r="Q540">
        <v>6.3</v>
      </c>
      <c r="R540">
        <v>1.0614232089497899</v>
      </c>
      <c r="S540">
        <v>2</v>
      </c>
      <c r="T540">
        <v>5.7</v>
      </c>
      <c r="U540">
        <v>1.0417434290082199</v>
      </c>
      <c r="V540">
        <v>1</v>
      </c>
      <c r="W540" t="s">
        <v>38</v>
      </c>
      <c r="X540">
        <v>2.383</v>
      </c>
      <c r="Y540">
        <v>2</v>
      </c>
      <c r="Z540">
        <v>5.0999999999999996</v>
      </c>
      <c r="AA540">
        <v>1.04</v>
      </c>
      <c r="AB540">
        <v>2</v>
      </c>
      <c r="AC540">
        <v>6.7</v>
      </c>
      <c r="AD540">
        <v>1.1930000000000001</v>
      </c>
      <c r="AE540">
        <v>2</v>
      </c>
      <c r="AF540">
        <v>3.9</v>
      </c>
      <c r="AG540">
        <v>0.86799999999999999</v>
      </c>
      <c r="AH540">
        <v>2</v>
      </c>
      <c r="AI540">
        <v>2</v>
      </c>
      <c r="AJ540">
        <v>152</v>
      </c>
      <c r="AK540">
        <v>17.600000000000001</v>
      </c>
      <c r="AL540">
        <v>5.0599999999999996</v>
      </c>
      <c r="AM540">
        <v>7</v>
      </c>
      <c r="AN540" s="4">
        <v>-0.36802003703842201</v>
      </c>
      <c r="AO540" s="4">
        <v>0.36802003703842201</v>
      </c>
      <c r="AP540" s="4">
        <v>-0.79531314855825097</v>
      </c>
      <c r="AQ540" s="4">
        <v>0.79531314855825097</v>
      </c>
    </row>
    <row r="541" spans="1:43" x14ac:dyDescent="0.2">
      <c r="A541" s="5" t="s">
        <v>1657</v>
      </c>
      <c r="B541" s="5" t="s">
        <v>1658</v>
      </c>
      <c r="C541">
        <v>702.3</v>
      </c>
      <c r="D541" s="1">
        <v>3.5400000000000001E-2</v>
      </c>
      <c r="E541">
        <v>2</v>
      </c>
      <c r="F541">
        <v>2</v>
      </c>
      <c r="G541">
        <v>2</v>
      </c>
      <c r="H541">
        <v>3</v>
      </c>
      <c r="I541">
        <v>0.80800000000000005</v>
      </c>
      <c r="J541">
        <v>3</v>
      </c>
      <c r="K541">
        <v>7.5</v>
      </c>
      <c r="L541">
        <v>0.90100000000000002</v>
      </c>
      <c r="M541">
        <v>3</v>
      </c>
      <c r="N541">
        <v>0.6</v>
      </c>
      <c r="O541">
        <v>0.873</v>
      </c>
      <c r="P541">
        <v>3</v>
      </c>
      <c r="Q541">
        <v>18.600000000000001</v>
      </c>
      <c r="R541">
        <v>1.0732602863934499</v>
      </c>
      <c r="S541">
        <v>3</v>
      </c>
      <c r="T541">
        <v>18.7</v>
      </c>
      <c r="U541">
        <v>1.07698637619305</v>
      </c>
      <c r="V541">
        <v>3</v>
      </c>
      <c r="W541">
        <v>3.6</v>
      </c>
      <c r="X541">
        <v>1.5149999999999999</v>
      </c>
      <c r="Y541">
        <v>3</v>
      </c>
      <c r="Z541">
        <v>4.9000000000000004</v>
      </c>
      <c r="AA541">
        <v>1.1180000000000001</v>
      </c>
      <c r="AB541">
        <v>3</v>
      </c>
      <c r="AC541">
        <v>23.4</v>
      </c>
      <c r="AD541">
        <v>1.125</v>
      </c>
      <c r="AE541">
        <v>3</v>
      </c>
      <c r="AF541">
        <v>8.4</v>
      </c>
      <c r="AG541">
        <v>0.96699999999999997</v>
      </c>
      <c r="AH541">
        <v>3</v>
      </c>
      <c r="AI541">
        <v>14.3</v>
      </c>
      <c r="AJ541">
        <v>452</v>
      </c>
      <c r="AK541">
        <v>50.5</v>
      </c>
      <c r="AL541">
        <v>5.66</v>
      </c>
      <c r="AM541">
        <v>3</v>
      </c>
      <c r="AN541" s="4">
        <v>-0.37545844652006</v>
      </c>
      <c r="AO541" s="4">
        <v>0.37545844652006</v>
      </c>
      <c r="AP541" s="4">
        <v>-0.85489652329168697</v>
      </c>
      <c r="AQ541" s="4">
        <v>0.85489652329168697</v>
      </c>
    </row>
    <row r="542" spans="1:43" x14ac:dyDescent="0.2">
      <c r="A542" s="5" t="s">
        <v>1837</v>
      </c>
      <c r="B542" s="5" t="s">
        <v>1838</v>
      </c>
      <c r="C542">
        <v>3513.79</v>
      </c>
      <c r="D542" s="1">
        <v>0.15570000000000001</v>
      </c>
      <c r="E542">
        <v>4</v>
      </c>
      <c r="F542">
        <v>6</v>
      </c>
      <c r="G542">
        <v>9</v>
      </c>
      <c r="H542">
        <v>12</v>
      </c>
      <c r="I542">
        <v>1.0089999999999999</v>
      </c>
      <c r="J542">
        <v>8</v>
      </c>
      <c r="K542">
        <v>7.6</v>
      </c>
      <c r="L542">
        <v>0.95899999999999996</v>
      </c>
      <c r="M542">
        <v>8</v>
      </c>
      <c r="N542">
        <v>12.4</v>
      </c>
      <c r="O542">
        <v>0.97899999999999998</v>
      </c>
      <c r="P542">
        <v>8</v>
      </c>
      <c r="Q542">
        <v>12.2</v>
      </c>
      <c r="R542">
        <v>1.07400447162012</v>
      </c>
      <c r="S542">
        <v>7</v>
      </c>
      <c r="T542">
        <v>9.1999999999999993</v>
      </c>
      <c r="U542">
        <v>1.0599527833972799</v>
      </c>
      <c r="V542">
        <v>6</v>
      </c>
      <c r="W542">
        <v>19.899999999999999</v>
      </c>
      <c r="X542">
        <v>1.6879999999999999</v>
      </c>
      <c r="Y542">
        <v>8</v>
      </c>
      <c r="Z542">
        <v>14.3</v>
      </c>
      <c r="AA542">
        <v>1.2030000000000001</v>
      </c>
      <c r="AB542">
        <v>8</v>
      </c>
      <c r="AC542">
        <v>13.6</v>
      </c>
      <c r="AD542">
        <v>1.1659999999999999</v>
      </c>
      <c r="AE542">
        <v>8</v>
      </c>
      <c r="AF542">
        <v>17.899999999999999</v>
      </c>
      <c r="AG542">
        <v>1.004</v>
      </c>
      <c r="AH542">
        <v>8</v>
      </c>
      <c r="AI542">
        <v>11.6</v>
      </c>
      <c r="AJ542">
        <v>591</v>
      </c>
      <c r="AK542">
        <v>64.900000000000006</v>
      </c>
      <c r="AL542">
        <v>8.1</v>
      </c>
      <c r="AM542">
        <v>3</v>
      </c>
      <c r="AN542" s="4">
        <v>-0.37835978564877099</v>
      </c>
      <c r="AO542" s="4">
        <v>0.37835978564877099</v>
      </c>
      <c r="AP542" s="4">
        <v>-0.64500036213902501</v>
      </c>
      <c r="AQ542" s="4">
        <v>0.64500036213902501</v>
      </c>
    </row>
    <row r="543" spans="1:43" x14ac:dyDescent="0.2">
      <c r="A543" s="5" t="s">
        <v>103</v>
      </c>
      <c r="B543" s="5" t="s">
        <v>104</v>
      </c>
      <c r="C543">
        <v>317.45999999999998</v>
      </c>
      <c r="D543" s="1">
        <v>1.8100000000000002E-2</v>
      </c>
      <c r="E543">
        <v>1</v>
      </c>
      <c r="F543">
        <v>1</v>
      </c>
      <c r="G543">
        <v>1</v>
      </c>
      <c r="H543">
        <v>1</v>
      </c>
      <c r="I543">
        <v>0.88300000000000001</v>
      </c>
      <c r="J543">
        <v>1</v>
      </c>
      <c r="K543" t="s">
        <v>38</v>
      </c>
      <c r="L543">
        <v>0.80600000000000005</v>
      </c>
      <c r="M543">
        <v>1</v>
      </c>
      <c r="N543" t="s">
        <v>38</v>
      </c>
      <c r="O543">
        <v>0.85899999999999999</v>
      </c>
      <c r="P543">
        <v>1</v>
      </c>
      <c r="Q543" t="s">
        <v>38</v>
      </c>
      <c r="R543">
        <v>1.0688059912110099</v>
      </c>
      <c r="S543">
        <v>1</v>
      </c>
      <c r="T543" t="s">
        <v>38</v>
      </c>
      <c r="U543">
        <v>1.0584843948751299</v>
      </c>
      <c r="V543">
        <v>1</v>
      </c>
      <c r="W543" t="s">
        <v>38</v>
      </c>
      <c r="X543">
        <v>1.831</v>
      </c>
      <c r="Y543">
        <v>1</v>
      </c>
      <c r="Z543" t="s">
        <v>38</v>
      </c>
      <c r="AA543">
        <v>1.1379999999999999</v>
      </c>
      <c r="AB543">
        <v>1</v>
      </c>
      <c r="AC543" t="s">
        <v>38</v>
      </c>
      <c r="AD543">
        <v>0.96</v>
      </c>
      <c r="AE543">
        <v>1</v>
      </c>
      <c r="AF543" t="s">
        <v>38</v>
      </c>
      <c r="AG543">
        <v>0.90100000000000002</v>
      </c>
      <c r="AH543">
        <v>1</v>
      </c>
      <c r="AI543" t="s">
        <v>38</v>
      </c>
      <c r="AJ543">
        <v>554</v>
      </c>
      <c r="AK543">
        <v>64.099999999999994</v>
      </c>
      <c r="AL543">
        <v>5.64</v>
      </c>
      <c r="AM543">
        <v>7</v>
      </c>
      <c r="AN543" s="4">
        <v>-0.39673328305702499</v>
      </c>
      <c r="AO543" s="4">
        <v>0.39673328305702499</v>
      </c>
      <c r="AP543" s="4">
        <v>-0.67638905721432396</v>
      </c>
      <c r="AQ543" s="4">
        <v>0.67638905721432396</v>
      </c>
    </row>
    <row r="544" spans="1:43" x14ac:dyDescent="0.2">
      <c r="A544" s="5" t="s">
        <v>2203</v>
      </c>
      <c r="B544" s="5" t="s">
        <v>2204</v>
      </c>
      <c r="C544">
        <v>300.64999999999998</v>
      </c>
      <c r="D544" s="1">
        <v>8.3299999999999999E-2</v>
      </c>
      <c r="E544">
        <v>1</v>
      </c>
      <c r="F544">
        <v>1</v>
      </c>
      <c r="G544">
        <v>1</v>
      </c>
      <c r="H544">
        <v>1</v>
      </c>
      <c r="I544">
        <v>0.96699999999999997</v>
      </c>
      <c r="J544">
        <v>1</v>
      </c>
      <c r="K544" t="s">
        <v>38</v>
      </c>
      <c r="L544">
        <v>1.0309999999999999</v>
      </c>
      <c r="M544">
        <v>1</v>
      </c>
      <c r="N544" t="s">
        <v>38</v>
      </c>
      <c r="O544">
        <v>0.88</v>
      </c>
      <c r="P544">
        <v>1</v>
      </c>
      <c r="Q544" t="s">
        <v>38</v>
      </c>
      <c r="R544">
        <v>1.0673253380399601</v>
      </c>
      <c r="S544">
        <v>1</v>
      </c>
      <c r="T544" t="s">
        <v>38</v>
      </c>
      <c r="U544">
        <v>1.06363267289318</v>
      </c>
      <c r="V544">
        <v>1</v>
      </c>
      <c r="W544" t="s">
        <v>38</v>
      </c>
      <c r="X544">
        <v>1.6319999999999999</v>
      </c>
      <c r="Y544">
        <v>1</v>
      </c>
      <c r="Z544" t="s">
        <v>38</v>
      </c>
      <c r="AA544">
        <v>1.1599999999999999</v>
      </c>
      <c r="AB544">
        <v>1</v>
      </c>
      <c r="AC544" t="s">
        <v>38</v>
      </c>
      <c r="AD544">
        <v>1.373</v>
      </c>
      <c r="AE544">
        <v>1</v>
      </c>
      <c r="AF544" t="s">
        <v>38</v>
      </c>
      <c r="AG544">
        <v>0.94599999999999995</v>
      </c>
      <c r="AH544">
        <v>1</v>
      </c>
      <c r="AI544" t="s">
        <v>38</v>
      </c>
      <c r="AJ544">
        <v>108</v>
      </c>
      <c r="AK544">
        <v>11.6</v>
      </c>
      <c r="AL544">
        <v>9.6999999999999993</v>
      </c>
      <c r="AM544">
        <v>3</v>
      </c>
      <c r="AN544" s="4">
        <v>-0.39681651491582698</v>
      </c>
      <c r="AO544" s="4">
        <v>0.39681651491582698</v>
      </c>
      <c r="AP544" s="4">
        <v>-0.65634091710011699</v>
      </c>
      <c r="AQ544" s="4">
        <v>0.65634091710011699</v>
      </c>
    </row>
    <row r="545" spans="1:43" x14ac:dyDescent="0.2">
      <c r="A545" s="5" t="s">
        <v>301</v>
      </c>
      <c r="B545" s="5" t="s">
        <v>302</v>
      </c>
      <c r="C545">
        <v>247.07</v>
      </c>
      <c r="D545" s="1">
        <v>3.0499999999999999E-2</v>
      </c>
      <c r="E545">
        <v>1</v>
      </c>
      <c r="F545">
        <v>1</v>
      </c>
      <c r="G545">
        <v>1</v>
      </c>
      <c r="H545">
        <v>1</v>
      </c>
      <c r="I545">
        <v>0.73899999999999999</v>
      </c>
      <c r="J545">
        <v>1</v>
      </c>
      <c r="K545" t="s">
        <v>38</v>
      </c>
      <c r="L545">
        <v>0.751</v>
      </c>
      <c r="M545">
        <v>1</v>
      </c>
      <c r="N545" t="s">
        <v>38</v>
      </c>
      <c r="O545">
        <v>0.77300000000000002</v>
      </c>
      <c r="P545">
        <v>1</v>
      </c>
      <c r="Q545" t="s">
        <v>38</v>
      </c>
      <c r="R545">
        <v>1.0673253380399601</v>
      </c>
      <c r="S545">
        <v>1</v>
      </c>
      <c r="T545" t="s">
        <v>38</v>
      </c>
      <c r="U545">
        <v>1.0555537176379699</v>
      </c>
      <c r="V545">
        <v>1</v>
      </c>
      <c r="W545" t="s">
        <v>38</v>
      </c>
      <c r="X545">
        <v>2.444</v>
      </c>
      <c r="Y545">
        <v>1</v>
      </c>
      <c r="Z545" t="s">
        <v>38</v>
      </c>
      <c r="AA545">
        <v>1.0760000000000001</v>
      </c>
      <c r="AB545">
        <v>1</v>
      </c>
      <c r="AC545" t="s">
        <v>38</v>
      </c>
      <c r="AD545">
        <v>1.2130000000000001</v>
      </c>
      <c r="AE545">
        <v>1</v>
      </c>
      <c r="AF545" t="s">
        <v>38</v>
      </c>
      <c r="AG545">
        <v>0.88</v>
      </c>
      <c r="AH545">
        <v>1</v>
      </c>
      <c r="AI545" t="s">
        <v>38</v>
      </c>
      <c r="AJ545">
        <v>262</v>
      </c>
      <c r="AK545">
        <v>28</v>
      </c>
      <c r="AL545">
        <v>5.59</v>
      </c>
      <c r="AM545">
        <v>3</v>
      </c>
      <c r="AN545" s="4">
        <v>-0.39828281963794698</v>
      </c>
      <c r="AO545" s="4">
        <v>0.39828281963794698</v>
      </c>
      <c r="AP545" s="4">
        <v>-0.75910984974952</v>
      </c>
      <c r="AQ545" s="4">
        <v>0.75910984974952</v>
      </c>
    </row>
    <row r="546" spans="1:43" x14ac:dyDescent="0.2">
      <c r="A546" s="5" t="s">
        <v>723</v>
      </c>
      <c r="B546" s="5" t="s">
        <v>724</v>
      </c>
      <c r="C546">
        <v>54347.92</v>
      </c>
      <c r="D546" s="1">
        <v>0.48110000000000003</v>
      </c>
      <c r="E546">
        <v>1</v>
      </c>
      <c r="F546">
        <v>2</v>
      </c>
      <c r="G546">
        <v>13</v>
      </c>
      <c r="H546">
        <v>229</v>
      </c>
      <c r="I546">
        <v>0.85299999999999998</v>
      </c>
      <c r="J546">
        <v>6</v>
      </c>
      <c r="K546">
        <v>23.9</v>
      </c>
      <c r="L546">
        <v>0.92500000000000004</v>
      </c>
      <c r="M546">
        <v>6</v>
      </c>
      <c r="N546">
        <v>4.5</v>
      </c>
      <c r="O546">
        <v>0.89100000000000001</v>
      </c>
      <c r="P546">
        <v>6</v>
      </c>
      <c r="Q546">
        <v>5.6</v>
      </c>
      <c r="R546">
        <v>1.0859818563222901</v>
      </c>
      <c r="S546">
        <v>4</v>
      </c>
      <c r="T546">
        <v>34.4</v>
      </c>
      <c r="U546">
        <v>1.08447740884306</v>
      </c>
      <c r="V546">
        <v>4</v>
      </c>
      <c r="W546">
        <v>30.2</v>
      </c>
      <c r="X546">
        <v>2.4550000000000001</v>
      </c>
      <c r="Y546">
        <v>6</v>
      </c>
      <c r="Z546">
        <v>17.7</v>
      </c>
      <c r="AA546">
        <v>1.321</v>
      </c>
      <c r="AB546">
        <v>6</v>
      </c>
      <c r="AC546">
        <v>15.8</v>
      </c>
      <c r="AD546">
        <v>1.2529999999999999</v>
      </c>
      <c r="AE546">
        <v>6</v>
      </c>
      <c r="AF546">
        <v>6.1</v>
      </c>
      <c r="AG546">
        <v>1.137</v>
      </c>
      <c r="AH546">
        <v>6</v>
      </c>
      <c r="AI546">
        <v>12.1</v>
      </c>
      <c r="AJ546">
        <v>212</v>
      </c>
      <c r="AK546">
        <v>24.1</v>
      </c>
      <c r="AL546">
        <v>6.74</v>
      </c>
      <c r="AM546">
        <v>3</v>
      </c>
      <c r="AN546" s="4">
        <v>-0.40151185976638698</v>
      </c>
      <c r="AO546" s="4">
        <v>0.40151185976638698</v>
      </c>
      <c r="AP546" s="4">
        <v>-0.78320227736398096</v>
      </c>
      <c r="AQ546" s="4">
        <v>0.78320227736398096</v>
      </c>
    </row>
    <row r="547" spans="1:43" x14ac:dyDescent="0.2">
      <c r="A547" s="5" t="s">
        <v>1105</v>
      </c>
      <c r="B547" s="5" t="s">
        <v>1106</v>
      </c>
      <c r="C547">
        <v>11536.62</v>
      </c>
      <c r="D547" s="1">
        <v>0.37859999999999999</v>
      </c>
      <c r="E547">
        <v>2</v>
      </c>
      <c r="F547">
        <v>1</v>
      </c>
      <c r="G547">
        <v>7</v>
      </c>
      <c r="H547">
        <v>45</v>
      </c>
      <c r="I547">
        <v>0.97499999999999998</v>
      </c>
      <c r="J547">
        <v>3</v>
      </c>
      <c r="K547">
        <v>1.6</v>
      </c>
      <c r="L547">
        <v>0.83699999999999997</v>
      </c>
      <c r="M547">
        <v>3</v>
      </c>
      <c r="N547">
        <v>7.2</v>
      </c>
      <c r="O547">
        <v>0.626</v>
      </c>
      <c r="P547">
        <v>3</v>
      </c>
      <c r="Q547">
        <v>3.2</v>
      </c>
      <c r="R547">
        <v>1.06954708788524</v>
      </c>
      <c r="S547">
        <v>3</v>
      </c>
      <c r="T547">
        <v>10.3</v>
      </c>
      <c r="U547">
        <v>1.0725166168179401</v>
      </c>
      <c r="V547">
        <v>3</v>
      </c>
      <c r="W547">
        <v>1.8</v>
      </c>
      <c r="X547">
        <v>2.1920000000000002</v>
      </c>
      <c r="Y547">
        <v>3</v>
      </c>
      <c r="Z547">
        <v>0.9</v>
      </c>
      <c r="AA547">
        <v>1.58</v>
      </c>
      <c r="AB547">
        <v>3</v>
      </c>
      <c r="AC547">
        <v>1.7</v>
      </c>
      <c r="AD547">
        <v>0.59699999999999998</v>
      </c>
      <c r="AE547">
        <v>3</v>
      </c>
      <c r="AF547">
        <v>9.9</v>
      </c>
      <c r="AG547">
        <v>0.80400000000000005</v>
      </c>
      <c r="AH547">
        <v>3</v>
      </c>
      <c r="AI547">
        <v>14.9</v>
      </c>
      <c r="AJ547">
        <v>103</v>
      </c>
      <c r="AK547">
        <v>11.7</v>
      </c>
      <c r="AL547">
        <v>11.78</v>
      </c>
      <c r="AM547">
        <v>7</v>
      </c>
      <c r="AN547" s="4">
        <v>-0.40700180850368001</v>
      </c>
      <c r="AO547" s="4">
        <v>0.40700180850368001</v>
      </c>
      <c r="AP547" s="4">
        <v>-0.54253455724600297</v>
      </c>
      <c r="AQ547" s="4">
        <v>0.54253455724600297</v>
      </c>
    </row>
    <row r="548" spans="1:43" x14ac:dyDescent="0.2">
      <c r="A548" s="5" t="s">
        <v>1391</v>
      </c>
      <c r="B548" s="5" t="s">
        <v>1392</v>
      </c>
      <c r="C548">
        <v>1885.69</v>
      </c>
      <c r="D548" s="1">
        <v>0.1183</v>
      </c>
      <c r="E548">
        <v>1</v>
      </c>
      <c r="F548">
        <v>1</v>
      </c>
      <c r="G548">
        <v>1</v>
      </c>
      <c r="H548">
        <v>5</v>
      </c>
      <c r="I548">
        <v>0.73799999999999999</v>
      </c>
      <c r="J548">
        <v>2</v>
      </c>
      <c r="K548">
        <v>9.5</v>
      </c>
      <c r="L548">
        <v>1.1859999999999999</v>
      </c>
      <c r="M548">
        <v>2</v>
      </c>
      <c r="N548">
        <v>36.9</v>
      </c>
      <c r="O548">
        <v>0.50700000000000001</v>
      </c>
      <c r="P548">
        <v>2</v>
      </c>
      <c r="Q548">
        <v>31.1</v>
      </c>
      <c r="R548" t="s">
        <v>38</v>
      </c>
      <c r="S548" t="s">
        <v>38</v>
      </c>
      <c r="T548" t="s">
        <v>38</v>
      </c>
      <c r="U548" t="s">
        <v>38</v>
      </c>
      <c r="V548" t="s">
        <v>38</v>
      </c>
      <c r="W548" t="s">
        <v>38</v>
      </c>
      <c r="X548">
        <v>3.524</v>
      </c>
      <c r="Y548">
        <v>2</v>
      </c>
      <c r="Z548">
        <v>33</v>
      </c>
      <c r="AA548">
        <v>2.16</v>
      </c>
      <c r="AB548">
        <v>2</v>
      </c>
      <c r="AC548">
        <v>34.6</v>
      </c>
      <c r="AD548">
        <v>1.73</v>
      </c>
      <c r="AE548">
        <v>2</v>
      </c>
      <c r="AF548">
        <v>42.3</v>
      </c>
      <c r="AG548">
        <v>1.0469999999999999</v>
      </c>
      <c r="AH548">
        <v>1</v>
      </c>
      <c r="AI548" t="s">
        <v>38</v>
      </c>
      <c r="AJ548">
        <v>186</v>
      </c>
      <c r="AK548">
        <v>17.8</v>
      </c>
      <c r="AL548">
        <v>9.06</v>
      </c>
      <c r="AM548">
        <v>3</v>
      </c>
      <c r="AN548" s="4">
        <v>-0.41472780942423199</v>
      </c>
      <c r="AO548" s="4">
        <v>0.41472780942423199</v>
      </c>
      <c r="AP548" s="4">
        <v>-0.78739282696183299</v>
      </c>
      <c r="AQ548" s="4">
        <v>0.78739282696183299</v>
      </c>
    </row>
    <row r="549" spans="1:43" x14ac:dyDescent="0.2">
      <c r="A549" s="5" t="s">
        <v>995</v>
      </c>
      <c r="B549" s="5" t="s">
        <v>996</v>
      </c>
      <c r="C549">
        <v>12492.62</v>
      </c>
      <c r="D549" s="1">
        <v>0.2571</v>
      </c>
      <c r="E549">
        <v>3</v>
      </c>
      <c r="F549">
        <v>11</v>
      </c>
      <c r="G549">
        <v>12</v>
      </c>
      <c r="H549">
        <v>43</v>
      </c>
      <c r="I549">
        <v>0.752</v>
      </c>
      <c r="J549">
        <v>37</v>
      </c>
      <c r="K549">
        <v>17</v>
      </c>
      <c r="L549">
        <v>0.98099999999999998</v>
      </c>
      <c r="M549">
        <v>37</v>
      </c>
      <c r="N549">
        <v>7.5</v>
      </c>
      <c r="O549">
        <v>0.78400000000000003</v>
      </c>
      <c r="P549">
        <v>37</v>
      </c>
      <c r="Q549">
        <v>16</v>
      </c>
      <c r="R549">
        <v>1.0732602863934499</v>
      </c>
      <c r="S549">
        <v>32</v>
      </c>
      <c r="T549">
        <v>22.1</v>
      </c>
      <c r="U549">
        <v>1.0592183346838799</v>
      </c>
      <c r="V549">
        <v>27</v>
      </c>
      <c r="W549">
        <v>18</v>
      </c>
      <c r="X549">
        <v>1.7290000000000001</v>
      </c>
      <c r="Y549">
        <v>37</v>
      </c>
      <c r="Z549">
        <v>17.7</v>
      </c>
      <c r="AA549">
        <v>1.1180000000000001</v>
      </c>
      <c r="AB549">
        <v>37</v>
      </c>
      <c r="AC549">
        <v>15.1</v>
      </c>
      <c r="AD549">
        <v>1.2909999999999999</v>
      </c>
      <c r="AE549">
        <v>37</v>
      </c>
      <c r="AF549">
        <v>22.2</v>
      </c>
      <c r="AG549">
        <v>1.0269999999999999</v>
      </c>
      <c r="AH549">
        <v>37</v>
      </c>
      <c r="AI549">
        <v>10.8</v>
      </c>
      <c r="AJ549">
        <v>389</v>
      </c>
      <c r="AK549">
        <v>41.6</v>
      </c>
      <c r="AL549">
        <v>5.38</v>
      </c>
      <c r="AM549">
        <v>3</v>
      </c>
      <c r="AN549" s="4">
        <v>-0.43705734373890098</v>
      </c>
      <c r="AO549" s="4">
        <v>0.43705734373890098</v>
      </c>
      <c r="AP549" s="4">
        <v>-0.90764633445833298</v>
      </c>
      <c r="AQ549" s="4">
        <v>0.90764633445833298</v>
      </c>
    </row>
    <row r="550" spans="1:43" x14ac:dyDescent="0.2">
      <c r="A550" s="5" t="s">
        <v>705</v>
      </c>
      <c r="B550" s="5" t="s">
        <v>706</v>
      </c>
      <c r="C550">
        <v>5770.14</v>
      </c>
      <c r="D550" s="1">
        <v>0.1386</v>
      </c>
      <c r="E550">
        <v>2</v>
      </c>
      <c r="F550">
        <v>3</v>
      </c>
      <c r="G550">
        <v>7</v>
      </c>
      <c r="H550">
        <v>19</v>
      </c>
      <c r="I550">
        <v>0.61499999999999999</v>
      </c>
      <c r="J550">
        <v>4</v>
      </c>
      <c r="K550">
        <v>8.5</v>
      </c>
      <c r="L550">
        <v>0.98899999999999999</v>
      </c>
      <c r="M550">
        <v>4</v>
      </c>
      <c r="N550">
        <v>8.8000000000000007</v>
      </c>
      <c r="O550">
        <v>0.53500000000000003</v>
      </c>
      <c r="P550">
        <v>4</v>
      </c>
      <c r="Q550">
        <v>12.2</v>
      </c>
      <c r="R550">
        <v>1.07400447162012</v>
      </c>
      <c r="S550">
        <v>4</v>
      </c>
      <c r="T550">
        <v>19.5</v>
      </c>
      <c r="U550">
        <v>1.05482231706806</v>
      </c>
      <c r="V550">
        <v>4</v>
      </c>
      <c r="W550">
        <v>12.6</v>
      </c>
      <c r="X550">
        <v>2.6080000000000001</v>
      </c>
      <c r="Y550">
        <v>4</v>
      </c>
      <c r="Z550">
        <v>22.1</v>
      </c>
      <c r="AA550">
        <v>1.369</v>
      </c>
      <c r="AB550">
        <v>4</v>
      </c>
      <c r="AC550">
        <v>10.4</v>
      </c>
      <c r="AD550">
        <v>1.4470000000000001</v>
      </c>
      <c r="AE550">
        <v>4</v>
      </c>
      <c r="AF550">
        <v>3.8</v>
      </c>
      <c r="AG550">
        <v>1.0329999999999999</v>
      </c>
      <c r="AH550">
        <v>4</v>
      </c>
      <c r="AI550">
        <v>4.5</v>
      </c>
      <c r="AJ550">
        <v>498</v>
      </c>
      <c r="AK550">
        <v>56.8</v>
      </c>
      <c r="AL550">
        <v>7.06</v>
      </c>
      <c r="AM550">
        <v>3</v>
      </c>
      <c r="AN550" s="4">
        <v>-0.44620796924120099</v>
      </c>
      <c r="AO550" s="4">
        <v>0.44620796924120099</v>
      </c>
      <c r="AP550" s="4">
        <v>-0.91846729266078597</v>
      </c>
      <c r="AQ550" s="4">
        <v>0.91846729266078597</v>
      </c>
    </row>
    <row r="551" spans="1:43" x14ac:dyDescent="0.2">
      <c r="A551" s="5" t="s">
        <v>921</v>
      </c>
      <c r="B551" s="5" t="s">
        <v>922</v>
      </c>
      <c r="C551">
        <v>6141.1</v>
      </c>
      <c r="D551" s="1">
        <v>0.16889999999999999</v>
      </c>
      <c r="E551">
        <v>3</v>
      </c>
      <c r="F551">
        <v>5</v>
      </c>
      <c r="G551">
        <v>10</v>
      </c>
      <c r="H551">
        <v>23</v>
      </c>
      <c r="I551">
        <v>0.85699999999999998</v>
      </c>
      <c r="J551">
        <v>12</v>
      </c>
      <c r="K551">
        <v>28.5</v>
      </c>
      <c r="L551">
        <v>0.995</v>
      </c>
      <c r="M551">
        <v>12</v>
      </c>
      <c r="N551">
        <v>10.5</v>
      </c>
      <c r="O551">
        <v>0.81399999999999995</v>
      </c>
      <c r="P551">
        <v>12</v>
      </c>
      <c r="Q551">
        <v>21.5</v>
      </c>
      <c r="R551">
        <v>1.08673486252606</v>
      </c>
      <c r="S551">
        <v>11</v>
      </c>
      <c r="T551">
        <v>18</v>
      </c>
      <c r="U551">
        <v>1.06289567435855</v>
      </c>
      <c r="V551">
        <v>11</v>
      </c>
      <c r="W551">
        <v>7.3</v>
      </c>
      <c r="X551">
        <v>2.4769999999999999</v>
      </c>
      <c r="Y551">
        <v>12</v>
      </c>
      <c r="Z551">
        <v>15.2</v>
      </c>
      <c r="AA551">
        <v>1.5129999999999999</v>
      </c>
      <c r="AB551">
        <v>12</v>
      </c>
      <c r="AC551">
        <v>7.9</v>
      </c>
      <c r="AD551">
        <v>1.268</v>
      </c>
      <c r="AE551">
        <v>12</v>
      </c>
      <c r="AF551">
        <v>11</v>
      </c>
      <c r="AG551">
        <v>0.92300000000000004</v>
      </c>
      <c r="AH551">
        <v>12</v>
      </c>
      <c r="AI551">
        <v>12.1</v>
      </c>
      <c r="AJ551">
        <v>527</v>
      </c>
      <c r="AK551">
        <v>58.8</v>
      </c>
      <c r="AL551">
        <v>9.2200000000000006</v>
      </c>
      <c r="AM551">
        <v>3</v>
      </c>
      <c r="AN551" s="4">
        <v>-0.450233025304344</v>
      </c>
      <c r="AO551" s="4">
        <v>0.450233025304344</v>
      </c>
      <c r="AP551" s="4">
        <v>-0.73988620624611301</v>
      </c>
      <c r="AQ551" s="4">
        <v>0.73988620624611301</v>
      </c>
    </row>
    <row r="552" spans="1:43" x14ac:dyDescent="0.2">
      <c r="A552" s="5" t="s">
        <v>391</v>
      </c>
      <c r="B552" s="5" t="s">
        <v>392</v>
      </c>
      <c r="C552">
        <v>668.68</v>
      </c>
      <c r="D552" s="1">
        <v>8.0399999999999999E-2</v>
      </c>
      <c r="E552">
        <v>1</v>
      </c>
      <c r="F552">
        <v>1</v>
      </c>
      <c r="G552">
        <v>2</v>
      </c>
      <c r="H552">
        <v>3</v>
      </c>
      <c r="I552">
        <v>0.86199999999999999</v>
      </c>
      <c r="J552">
        <v>1</v>
      </c>
      <c r="K552" t="s">
        <v>38</v>
      </c>
      <c r="L552">
        <v>0.93600000000000005</v>
      </c>
      <c r="M552">
        <v>1</v>
      </c>
      <c r="N552" t="s">
        <v>38</v>
      </c>
      <c r="O552">
        <v>1.0429999999999999</v>
      </c>
      <c r="P552">
        <v>1</v>
      </c>
      <c r="Q552" t="s">
        <v>38</v>
      </c>
      <c r="R552">
        <v>1.11651296198257</v>
      </c>
      <c r="S552">
        <v>1</v>
      </c>
      <c r="T552" t="s">
        <v>38</v>
      </c>
      <c r="U552">
        <v>1.06437018245336</v>
      </c>
      <c r="V552">
        <v>1</v>
      </c>
      <c r="W552" t="s">
        <v>38</v>
      </c>
      <c r="X552">
        <v>2.819</v>
      </c>
      <c r="Y552">
        <v>1</v>
      </c>
      <c r="Z552" t="s">
        <v>38</v>
      </c>
      <c r="AA552">
        <v>1.234</v>
      </c>
      <c r="AB552">
        <v>1</v>
      </c>
      <c r="AC552" t="s">
        <v>38</v>
      </c>
      <c r="AD552">
        <v>1.264</v>
      </c>
      <c r="AE552">
        <v>1</v>
      </c>
      <c r="AF552" t="s">
        <v>38</v>
      </c>
      <c r="AG552">
        <v>1.127</v>
      </c>
      <c r="AH552">
        <v>1</v>
      </c>
      <c r="AI552" t="s">
        <v>38</v>
      </c>
      <c r="AJ552">
        <v>199</v>
      </c>
      <c r="AK552">
        <v>23.4</v>
      </c>
      <c r="AL552">
        <v>5.67</v>
      </c>
      <c r="AM552">
        <v>3</v>
      </c>
      <c r="AN552" s="4">
        <v>-0.46561046685365298</v>
      </c>
      <c r="AO552" s="4">
        <v>0.46561046685365298</v>
      </c>
      <c r="AP552" s="4">
        <v>-0.76937859171177703</v>
      </c>
      <c r="AQ552" s="4">
        <v>0.76937859171177703</v>
      </c>
    </row>
    <row r="553" spans="1:43" x14ac:dyDescent="0.2">
      <c r="A553" s="5" t="s">
        <v>1335</v>
      </c>
      <c r="B553" s="5" t="s">
        <v>1336</v>
      </c>
      <c r="C553">
        <v>1738.56</v>
      </c>
      <c r="D553" s="1">
        <v>0.1022</v>
      </c>
      <c r="E553">
        <v>1</v>
      </c>
      <c r="F553">
        <v>4</v>
      </c>
      <c r="G553">
        <v>5</v>
      </c>
      <c r="H553">
        <v>6</v>
      </c>
      <c r="I553">
        <v>0.71399999999999997</v>
      </c>
      <c r="J553">
        <v>5</v>
      </c>
      <c r="K553">
        <v>40.1</v>
      </c>
      <c r="L553">
        <v>1.0529999999999999</v>
      </c>
      <c r="M553">
        <v>5</v>
      </c>
      <c r="N553">
        <v>2.2999999999999998</v>
      </c>
      <c r="O553">
        <v>0.67200000000000004</v>
      </c>
      <c r="P553">
        <v>5</v>
      </c>
      <c r="Q553">
        <v>27.6</v>
      </c>
      <c r="R553">
        <v>1.1026691630689101</v>
      </c>
      <c r="S553">
        <v>5</v>
      </c>
      <c r="T553">
        <v>10.9</v>
      </c>
      <c r="U553">
        <v>1.07400447162012</v>
      </c>
      <c r="V553">
        <v>5</v>
      </c>
      <c r="W553">
        <v>26.7</v>
      </c>
      <c r="X553">
        <v>3.0880000000000001</v>
      </c>
      <c r="Y553">
        <v>5</v>
      </c>
      <c r="Z553">
        <v>24.5</v>
      </c>
      <c r="AA553">
        <v>1.371</v>
      </c>
      <c r="AB553">
        <v>5</v>
      </c>
      <c r="AC553">
        <v>9.3000000000000007</v>
      </c>
      <c r="AD553">
        <v>1.625</v>
      </c>
      <c r="AE553">
        <v>5</v>
      </c>
      <c r="AF553">
        <v>29.4</v>
      </c>
      <c r="AG553">
        <v>0.97499999999999998</v>
      </c>
      <c r="AH553">
        <v>5</v>
      </c>
      <c r="AI553">
        <v>23.4</v>
      </c>
      <c r="AJ553">
        <v>450</v>
      </c>
      <c r="AK553">
        <v>50.5</v>
      </c>
      <c r="AL553">
        <v>6.83</v>
      </c>
      <c r="AM553">
        <v>3</v>
      </c>
      <c r="AN553" s="4">
        <v>-0.48842094226247601</v>
      </c>
      <c r="AO553" s="4">
        <v>0.48842094226247601</v>
      </c>
      <c r="AP553" s="4">
        <v>-0.83014332705121996</v>
      </c>
      <c r="AQ553" s="4">
        <v>0.83014332705121996</v>
      </c>
    </row>
    <row r="554" spans="1:43" x14ac:dyDescent="0.2">
      <c r="A554" s="5" t="s">
        <v>541</v>
      </c>
      <c r="B554" s="5" t="s">
        <v>542</v>
      </c>
      <c r="C554">
        <v>1575.16</v>
      </c>
      <c r="D554" s="1">
        <v>0.1348</v>
      </c>
      <c r="E554">
        <v>1</v>
      </c>
      <c r="F554">
        <v>2</v>
      </c>
      <c r="G554">
        <v>2</v>
      </c>
      <c r="H554">
        <v>5</v>
      </c>
      <c r="I554">
        <v>0.97599999999999998</v>
      </c>
      <c r="J554">
        <v>5</v>
      </c>
      <c r="K554">
        <v>4</v>
      </c>
      <c r="L554">
        <v>0.94299999999999995</v>
      </c>
      <c r="M554">
        <v>5</v>
      </c>
      <c r="N554">
        <v>10.9</v>
      </c>
      <c r="O554">
        <v>0.91900000000000004</v>
      </c>
      <c r="P554">
        <v>5</v>
      </c>
      <c r="Q554">
        <v>3.2</v>
      </c>
      <c r="R554">
        <v>1.0905077326652599</v>
      </c>
      <c r="S554">
        <v>5</v>
      </c>
      <c r="T554">
        <v>4.5</v>
      </c>
      <c r="U554">
        <v>1.06437018245336</v>
      </c>
      <c r="V554">
        <v>5</v>
      </c>
      <c r="W554">
        <v>18.8</v>
      </c>
      <c r="X554">
        <v>1.972</v>
      </c>
      <c r="Y554">
        <v>5</v>
      </c>
      <c r="Z554">
        <v>16.3</v>
      </c>
      <c r="AA554">
        <v>1.075</v>
      </c>
      <c r="AB554">
        <v>5</v>
      </c>
      <c r="AC554">
        <v>2.8</v>
      </c>
      <c r="AD554">
        <v>1.202</v>
      </c>
      <c r="AE554">
        <v>5</v>
      </c>
      <c r="AF554">
        <v>16.899999999999999</v>
      </c>
      <c r="AG554">
        <v>0.89400000000000002</v>
      </c>
      <c r="AH554">
        <v>5</v>
      </c>
      <c r="AI554">
        <v>9.8000000000000007</v>
      </c>
      <c r="AJ554">
        <v>178</v>
      </c>
      <c r="AK554">
        <v>19.2</v>
      </c>
      <c r="AL554">
        <v>8.85</v>
      </c>
      <c r="AM554">
        <v>3</v>
      </c>
      <c r="AN554" s="4">
        <v>-0.49602650317573699</v>
      </c>
      <c r="AO554" s="4">
        <v>0.49602650317573699</v>
      </c>
      <c r="AP554" s="4">
        <v>-0.67503619411365101</v>
      </c>
      <c r="AQ554" s="4">
        <v>0.67503619411365101</v>
      </c>
    </row>
    <row r="555" spans="1:43" x14ac:dyDescent="0.2">
      <c r="A555" s="5" t="s">
        <v>2231</v>
      </c>
      <c r="B555" s="5" t="s">
        <v>2232</v>
      </c>
      <c r="C555">
        <v>1431.45</v>
      </c>
      <c r="D555" s="1">
        <v>5.8500000000000003E-2</v>
      </c>
      <c r="E555">
        <v>12</v>
      </c>
      <c r="F555">
        <v>1</v>
      </c>
      <c r="G555">
        <v>2</v>
      </c>
      <c r="H555">
        <v>5</v>
      </c>
      <c r="I555">
        <v>1.1220000000000001</v>
      </c>
      <c r="J555">
        <v>2</v>
      </c>
      <c r="K555">
        <v>3.8</v>
      </c>
      <c r="L555">
        <v>1.0089999999999999</v>
      </c>
      <c r="M555">
        <v>2</v>
      </c>
      <c r="N555">
        <v>13.4</v>
      </c>
      <c r="O555">
        <v>0.91100000000000003</v>
      </c>
      <c r="P555">
        <v>2</v>
      </c>
      <c r="Q555">
        <v>7</v>
      </c>
      <c r="R555" t="s">
        <v>38</v>
      </c>
      <c r="S555" t="s">
        <v>38</v>
      </c>
      <c r="T555" t="s">
        <v>38</v>
      </c>
      <c r="U555" t="s">
        <v>38</v>
      </c>
      <c r="V555" t="s">
        <v>38</v>
      </c>
      <c r="W555" t="s">
        <v>38</v>
      </c>
      <c r="X555">
        <v>1.68</v>
      </c>
      <c r="Y555">
        <v>2</v>
      </c>
      <c r="Z555">
        <v>26.3</v>
      </c>
      <c r="AA555">
        <v>1.1930000000000001</v>
      </c>
      <c r="AB555">
        <v>2</v>
      </c>
      <c r="AC555">
        <v>40.299999999999997</v>
      </c>
      <c r="AD555">
        <v>1.032</v>
      </c>
      <c r="AE555">
        <v>2</v>
      </c>
      <c r="AF555">
        <v>12.5</v>
      </c>
      <c r="AG555">
        <v>0.92700000000000005</v>
      </c>
      <c r="AH555">
        <v>2</v>
      </c>
      <c r="AI555">
        <v>9.9</v>
      </c>
      <c r="AJ555">
        <v>393</v>
      </c>
      <c r="AK555">
        <v>43.4</v>
      </c>
      <c r="AL555">
        <v>8.41</v>
      </c>
      <c r="AM555">
        <v>3</v>
      </c>
      <c r="AN555" s="4">
        <v>-0.49715173176251398</v>
      </c>
      <c r="AO555" s="4">
        <v>0.49715173176251398</v>
      </c>
      <c r="AP555" s="4">
        <v>-0.57765000570125102</v>
      </c>
      <c r="AQ555" s="4">
        <v>0.57765000570125102</v>
      </c>
    </row>
    <row r="556" spans="1:43" x14ac:dyDescent="0.2">
      <c r="A556" s="5" t="s">
        <v>1003</v>
      </c>
      <c r="B556" s="5" t="s">
        <v>1004</v>
      </c>
      <c r="C556">
        <v>7531.62</v>
      </c>
      <c r="D556" s="1">
        <v>0.35189999999999999</v>
      </c>
      <c r="E556">
        <v>5</v>
      </c>
      <c r="F556">
        <v>15</v>
      </c>
      <c r="G556">
        <v>16</v>
      </c>
      <c r="H556">
        <v>28</v>
      </c>
      <c r="I556">
        <v>0.86599999999999999</v>
      </c>
      <c r="J556">
        <v>27</v>
      </c>
      <c r="K556">
        <v>41.6</v>
      </c>
      <c r="L556">
        <v>0.92700000000000005</v>
      </c>
      <c r="M556">
        <v>27</v>
      </c>
      <c r="N556">
        <v>23.8</v>
      </c>
      <c r="O556">
        <v>0.82599999999999996</v>
      </c>
      <c r="P556">
        <v>27</v>
      </c>
      <c r="Q556">
        <v>54.6</v>
      </c>
      <c r="R556">
        <v>1.11419365081933</v>
      </c>
      <c r="S556">
        <v>19</v>
      </c>
      <c r="T556">
        <v>17.600000000000001</v>
      </c>
      <c r="U556">
        <v>1.0747491728555001</v>
      </c>
      <c r="V556">
        <v>17</v>
      </c>
      <c r="W556">
        <v>38</v>
      </c>
      <c r="X556">
        <v>2.6070000000000002</v>
      </c>
      <c r="Y556">
        <v>27</v>
      </c>
      <c r="Z556">
        <v>41.7</v>
      </c>
      <c r="AA556">
        <v>1.0780000000000001</v>
      </c>
      <c r="AB556">
        <v>27</v>
      </c>
      <c r="AC556">
        <v>10.5</v>
      </c>
      <c r="AD556">
        <v>1.395</v>
      </c>
      <c r="AE556">
        <v>27</v>
      </c>
      <c r="AF556">
        <v>16.100000000000001</v>
      </c>
      <c r="AG556">
        <v>0.75800000000000001</v>
      </c>
      <c r="AH556">
        <v>27</v>
      </c>
      <c r="AI556">
        <v>37.9</v>
      </c>
      <c r="AJ556">
        <v>503</v>
      </c>
      <c r="AK556">
        <v>56.8</v>
      </c>
      <c r="AL556">
        <v>7.4</v>
      </c>
      <c r="AM556">
        <v>3</v>
      </c>
      <c r="AN556" s="4">
        <v>-0.51018023063477203</v>
      </c>
      <c r="AO556" s="4">
        <v>0.51018023063477203</v>
      </c>
      <c r="AP556" s="4">
        <v>-0.70370909732344</v>
      </c>
      <c r="AQ556" s="4">
        <v>0.70370909732344</v>
      </c>
    </row>
    <row r="557" spans="1:43" x14ac:dyDescent="0.2">
      <c r="A557" s="5" t="s">
        <v>919</v>
      </c>
      <c r="B557" s="5" t="s">
        <v>920</v>
      </c>
      <c r="C557">
        <v>5161.4799999999996</v>
      </c>
      <c r="D557" s="1">
        <v>0.18820000000000001</v>
      </c>
      <c r="E557">
        <v>3</v>
      </c>
      <c r="F557">
        <v>6</v>
      </c>
      <c r="G557">
        <v>11</v>
      </c>
      <c r="H557">
        <v>19</v>
      </c>
      <c r="I557">
        <v>0.67300000000000004</v>
      </c>
      <c r="J557">
        <v>8</v>
      </c>
      <c r="K557">
        <v>4.7</v>
      </c>
      <c r="L557">
        <v>0.89</v>
      </c>
      <c r="M557">
        <v>8</v>
      </c>
      <c r="N557">
        <v>9.5</v>
      </c>
      <c r="O557">
        <v>0.71299999999999997</v>
      </c>
      <c r="P557">
        <v>8</v>
      </c>
      <c r="Q557">
        <v>10.9</v>
      </c>
      <c r="R557">
        <v>1.08748839085488</v>
      </c>
      <c r="S557">
        <v>8</v>
      </c>
      <c r="T557">
        <v>15.4</v>
      </c>
      <c r="U557">
        <v>1.0504445440107499</v>
      </c>
      <c r="V557">
        <v>8</v>
      </c>
      <c r="W557">
        <v>13.1</v>
      </c>
      <c r="X557">
        <v>2.2370000000000001</v>
      </c>
      <c r="Y557">
        <v>8</v>
      </c>
      <c r="Z557">
        <v>15</v>
      </c>
      <c r="AA557">
        <v>1.0149999999999999</v>
      </c>
      <c r="AB557">
        <v>8</v>
      </c>
      <c r="AC557">
        <v>7.3</v>
      </c>
      <c r="AD557">
        <v>0.98</v>
      </c>
      <c r="AE557">
        <v>8</v>
      </c>
      <c r="AF557">
        <v>15.1</v>
      </c>
      <c r="AG557">
        <v>0.91500000000000004</v>
      </c>
      <c r="AH557">
        <v>8</v>
      </c>
      <c r="AI557">
        <v>12.1</v>
      </c>
      <c r="AJ557">
        <v>526</v>
      </c>
      <c r="AK557">
        <v>58.9</v>
      </c>
      <c r="AL557">
        <v>9.17</v>
      </c>
      <c r="AM557">
        <v>7</v>
      </c>
      <c r="AN557" s="4">
        <v>-0.59507290261746504</v>
      </c>
      <c r="AO557" s="4">
        <v>0.59507290261746504</v>
      </c>
      <c r="AP557" s="4">
        <v>-0.88900964111624803</v>
      </c>
      <c r="AQ557" s="4">
        <v>0.88900964111624803</v>
      </c>
    </row>
    <row r="558" spans="1:43" x14ac:dyDescent="0.2">
      <c r="A558" s="5" t="s">
        <v>127</v>
      </c>
      <c r="B558" s="5" t="s">
        <v>128</v>
      </c>
      <c r="C558">
        <v>31746.49</v>
      </c>
      <c r="D558" s="1">
        <v>0.44979999999999998</v>
      </c>
      <c r="E558">
        <v>1</v>
      </c>
      <c r="F558">
        <v>4</v>
      </c>
      <c r="G558">
        <v>11</v>
      </c>
      <c r="H558">
        <v>126</v>
      </c>
      <c r="I558">
        <v>0.69199999999999995</v>
      </c>
      <c r="J558">
        <v>16</v>
      </c>
      <c r="K558">
        <v>35</v>
      </c>
      <c r="L558">
        <v>0.999</v>
      </c>
      <c r="M558">
        <v>16</v>
      </c>
      <c r="N558">
        <v>8.8000000000000007</v>
      </c>
      <c r="O558">
        <v>0.74399999999999999</v>
      </c>
      <c r="P558">
        <v>16</v>
      </c>
      <c r="Q558">
        <v>19.2</v>
      </c>
      <c r="R558">
        <v>1.08072540203935</v>
      </c>
      <c r="S558">
        <v>15</v>
      </c>
      <c r="T558">
        <v>29.4</v>
      </c>
      <c r="U558">
        <v>1.05701804056138</v>
      </c>
      <c r="V558">
        <v>12</v>
      </c>
      <c r="W558">
        <v>17.8</v>
      </c>
      <c r="X558">
        <v>2.278</v>
      </c>
      <c r="Y558">
        <v>16</v>
      </c>
      <c r="Z558">
        <v>12.5</v>
      </c>
      <c r="AA558">
        <v>1.0589999999999999</v>
      </c>
      <c r="AB558">
        <v>16</v>
      </c>
      <c r="AC558">
        <v>14.6</v>
      </c>
      <c r="AD558">
        <v>1.1319999999999999</v>
      </c>
      <c r="AE558">
        <v>16</v>
      </c>
      <c r="AF558">
        <v>16.8</v>
      </c>
      <c r="AG558">
        <v>0.99099999999999999</v>
      </c>
      <c r="AH558">
        <v>16</v>
      </c>
      <c r="AI558">
        <v>18.5</v>
      </c>
      <c r="AJ558">
        <v>209</v>
      </c>
      <c r="AK558">
        <v>23.6</v>
      </c>
      <c r="AL558">
        <v>6.62</v>
      </c>
      <c r="AM558">
        <v>3</v>
      </c>
      <c r="AN558" s="4">
        <v>-0.60677423479010495</v>
      </c>
      <c r="AO558" s="4">
        <v>0.60677423479010495</v>
      </c>
      <c r="AP558" s="4">
        <v>-0.90700209371717</v>
      </c>
      <c r="AQ558" s="4">
        <v>0.90700209371717</v>
      </c>
    </row>
    <row r="559" spans="1:43" x14ac:dyDescent="0.2">
      <c r="A559" s="5" t="s">
        <v>309</v>
      </c>
      <c r="B559" s="5" t="s">
        <v>310</v>
      </c>
      <c r="C559">
        <v>2602.88</v>
      </c>
      <c r="D559" s="1">
        <v>0.1532</v>
      </c>
      <c r="E559">
        <v>3</v>
      </c>
      <c r="F559">
        <v>7</v>
      </c>
      <c r="G559">
        <v>7</v>
      </c>
      <c r="H559">
        <v>10</v>
      </c>
      <c r="I559">
        <v>0.71199999999999997</v>
      </c>
      <c r="J559">
        <v>10</v>
      </c>
      <c r="K559">
        <v>17.3</v>
      </c>
      <c r="L559">
        <v>1</v>
      </c>
      <c r="M559">
        <v>10</v>
      </c>
      <c r="N559">
        <v>16.2</v>
      </c>
      <c r="O559">
        <v>0.77400000000000002</v>
      </c>
      <c r="P559">
        <v>10</v>
      </c>
      <c r="Q559">
        <v>23</v>
      </c>
      <c r="R559">
        <v>1.08522937188181</v>
      </c>
      <c r="S559">
        <v>9</v>
      </c>
      <c r="T559">
        <v>19.3</v>
      </c>
      <c r="U559">
        <v>1.04971668362307</v>
      </c>
      <c r="V559">
        <v>9</v>
      </c>
      <c r="W559">
        <v>28.3</v>
      </c>
      <c r="X559">
        <v>1.887</v>
      </c>
      <c r="Y559">
        <v>10</v>
      </c>
      <c r="Z559">
        <v>21.4</v>
      </c>
      <c r="AA559">
        <v>1.06</v>
      </c>
      <c r="AB559">
        <v>10</v>
      </c>
      <c r="AC559">
        <v>25.3</v>
      </c>
      <c r="AD559">
        <v>1.1359999999999999</v>
      </c>
      <c r="AE559">
        <v>10</v>
      </c>
      <c r="AF559">
        <v>11</v>
      </c>
      <c r="AG559">
        <v>0.82599999999999996</v>
      </c>
      <c r="AH559">
        <v>10</v>
      </c>
      <c r="AI559">
        <v>29.1</v>
      </c>
      <c r="AJ559">
        <v>470</v>
      </c>
      <c r="AK559">
        <v>52.3</v>
      </c>
      <c r="AL559">
        <v>6.06</v>
      </c>
      <c r="AM559">
        <v>3</v>
      </c>
      <c r="AN559" s="4">
        <v>-0.62257991776476895</v>
      </c>
      <c r="AO559" s="4">
        <v>0.62257991776476895</v>
      </c>
      <c r="AP559" s="4">
        <v>-0.88041485292113697</v>
      </c>
      <c r="AQ559" s="4">
        <v>0.88041485292113697</v>
      </c>
    </row>
    <row r="560" spans="1:43" x14ac:dyDescent="0.2">
      <c r="A560" s="5" t="s">
        <v>2479</v>
      </c>
      <c r="B560" s="5" t="s">
        <v>2480</v>
      </c>
      <c r="C560">
        <v>1187.75</v>
      </c>
      <c r="D560" s="1">
        <v>9.6600000000000005E-2</v>
      </c>
      <c r="E560">
        <v>4</v>
      </c>
      <c r="F560">
        <v>5</v>
      </c>
      <c r="G560">
        <v>5</v>
      </c>
      <c r="H560">
        <v>5</v>
      </c>
      <c r="I560">
        <v>1.006</v>
      </c>
      <c r="J560">
        <v>5</v>
      </c>
      <c r="K560">
        <v>25.1</v>
      </c>
      <c r="L560">
        <v>1.05</v>
      </c>
      <c r="M560">
        <v>5</v>
      </c>
      <c r="N560">
        <v>16.8</v>
      </c>
      <c r="O560">
        <v>0.94399999999999995</v>
      </c>
      <c r="P560">
        <v>5</v>
      </c>
      <c r="Q560">
        <v>18.3</v>
      </c>
      <c r="R560">
        <v>1.0799765598328801</v>
      </c>
      <c r="S560">
        <v>5</v>
      </c>
      <c r="T560">
        <v>24.2</v>
      </c>
      <c r="U560">
        <v>1.0762401247838</v>
      </c>
      <c r="V560">
        <v>5</v>
      </c>
      <c r="W560">
        <v>32</v>
      </c>
      <c r="X560">
        <v>1.61</v>
      </c>
      <c r="Y560">
        <v>5</v>
      </c>
      <c r="Z560">
        <v>15.3</v>
      </c>
      <c r="AA560">
        <v>1.024</v>
      </c>
      <c r="AB560">
        <v>5</v>
      </c>
      <c r="AC560">
        <v>18.3</v>
      </c>
      <c r="AD560">
        <v>1.1299999999999999</v>
      </c>
      <c r="AE560">
        <v>5</v>
      </c>
      <c r="AF560">
        <v>9.4</v>
      </c>
      <c r="AG560">
        <v>0.98399999999999999</v>
      </c>
      <c r="AH560">
        <v>5</v>
      </c>
      <c r="AI560">
        <v>28.6</v>
      </c>
      <c r="AJ560">
        <v>445</v>
      </c>
      <c r="AK560">
        <v>49.7</v>
      </c>
      <c r="AL560">
        <v>8.73</v>
      </c>
      <c r="AM560">
        <v>3</v>
      </c>
      <c r="AN560" s="4">
        <v>-0.636015721126444</v>
      </c>
      <c r="AO560" s="4">
        <v>0.636015721126444</v>
      </c>
      <c r="AP560" s="4">
        <v>-0.71297547843744702</v>
      </c>
      <c r="AQ560" s="4">
        <v>0.71297547843744702</v>
      </c>
    </row>
    <row r="561" spans="1:43" x14ac:dyDescent="0.2">
      <c r="A561" s="5" t="s">
        <v>1767</v>
      </c>
      <c r="B561" s="5" t="s">
        <v>1768</v>
      </c>
      <c r="C561">
        <v>524.22</v>
      </c>
      <c r="D561" s="1">
        <v>2.5100000000000001E-2</v>
      </c>
      <c r="E561">
        <v>1</v>
      </c>
      <c r="F561">
        <v>1</v>
      </c>
      <c r="G561">
        <v>1</v>
      </c>
      <c r="H561">
        <v>2</v>
      </c>
      <c r="I561">
        <v>0.88</v>
      </c>
      <c r="J561">
        <v>2</v>
      </c>
      <c r="K561">
        <v>5.0999999999999996</v>
      </c>
      <c r="L561">
        <v>1.1819999999999999</v>
      </c>
      <c r="M561">
        <v>2</v>
      </c>
      <c r="N561">
        <v>5.5</v>
      </c>
      <c r="O561">
        <v>0.94199999999999995</v>
      </c>
      <c r="P561">
        <v>2</v>
      </c>
      <c r="Q561">
        <v>1.5</v>
      </c>
      <c r="R561">
        <v>1.06954708788524</v>
      </c>
      <c r="S561">
        <v>2</v>
      </c>
      <c r="T561">
        <v>26.5</v>
      </c>
      <c r="U561">
        <v>1.0555537176379699</v>
      </c>
      <c r="V561">
        <v>2</v>
      </c>
      <c r="W561">
        <v>29.4</v>
      </c>
      <c r="X561">
        <v>1.681</v>
      </c>
      <c r="Y561">
        <v>2</v>
      </c>
      <c r="Z561">
        <v>7.1</v>
      </c>
      <c r="AA561">
        <v>0.93600000000000005</v>
      </c>
      <c r="AB561">
        <v>2</v>
      </c>
      <c r="AC561">
        <v>0.9</v>
      </c>
      <c r="AD561">
        <v>1.1020000000000001</v>
      </c>
      <c r="AE561">
        <v>2</v>
      </c>
      <c r="AF561">
        <v>12.4</v>
      </c>
      <c r="AG561">
        <v>0.98</v>
      </c>
      <c r="AH561">
        <v>2</v>
      </c>
      <c r="AI561">
        <v>2.9</v>
      </c>
      <c r="AJ561">
        <v>359</v>
      </c>
      <c r="AK561">
        <v>40.200000000000003</v>
      </c>
      <c r="AL561">
        <v>5.69</v>
      </c>
      <c r="AM561">
        <v>3</v>
      </c>
      <c r="AN561" s="4">
        <v>-0.82152232345642495</v>
      </c>
      <c r="AO561" s="4">
        <v>0.82152232345642495</v>
      </c>
      <c r="AP561" s="4">
        <v>-0.83945349935330604</v>
      </c>
      <c r="AQ561" s="4">
        <v>0.83945349935330604</v>
      </c>
    </row>
    <row r="562" spans="1:43" x14ac:dyDescent="0.2">
      <c r="A562" s="5" t="s">
        <v>1849</v>
      </c>
      <c r="B562" s="5" t="s">
        <v>1850</v>
      </c>
      <c r="C562">
        <v>1600.92</v>
      </c>
      <c r="D562" s="1">
        <v>0.25</v>
      </c>
      <c r="E562">
        <v>1</v>
      </c>
      <c r="F562">
        <v>3</v>
      </c>
      <c r="G562">
        <v>3</v>
      </c>
      <c r="H562">
        <v>7</v>
      </c>
      <c r="I562">
        <v>0.64</v>
      </c>
      <c r="J562">
        <v>7</v>
      </c>
      <c r="K562">
        <v>35.700000000000003</v>
      </c>
      <c r="L562">
        <v>1.2509999999999999</v>
      </c>
      <c r="M562">
        <v>7</v>
      </c>
      <c r="N562">
        <v>10.3</v>
      </c>
      <c r="O562">
        <v>0.96099999999999997</v>
      </c>
      <c r="P562">
        <v>7</v>
      </c>
      <c r="Q562">
        <v>16.7</v>
      </c>
      <c r="R562">
        <v>1.05482231706806</v>
      </c>
      <c r="S562">
        <v>5</v>
      </c>
      <c r="T562">
        <v>16</v>
      </c>
      <c r="U562">
        <v>1.0577509636184299</v>
      </c>
      <c r="V562">
        <v>6</v>
      </c>
      <c r="W562">
        <v>22.6</v>
      </c>
      <c r="X562">
        <v>0.70299999999999996</v>
      </c>
      <c r="Y562">
        <v>7</v>
      </c>
      <c r="Z562">
        <v>16.3</v>
      </c>
      <c r="AA562">
        <v>0.83799999999999997</v>
      </c>
      <c r="AB562">
        <v>7</v>
      </c>
      <c r="AC562">
        <v>13.1</v>
      </c>
      <c r="AD562">
        <v>1.1870000000000001</v>
      </c>
      <c r="AE562">
        <v>7</v>
      </c>
      <c r="AF562">
        <v>11.3</v>
      </c>
      <c r="AG562">
        <v>0.83199999999999996</v>
      </c>
      <c r="AH562">
        <v>7</v>
      </c>
      <c r="AI562">
        <v>13.4</v>
      </c>
      <c r="AJ562">
        <v>108</v>
      </c>
      <c r="AK562">
        <v>11.4</v>
      </c>
      <c r="AL562">
        <v>8.35</v>
      </c>
      <c r="AM562">
        <v>25</v>
      </c>
      <c r="AN562" s="4">
        <v>-0.17951361951751299</v>
      </c>
      <c r="AO562" s="4">
        <v>0.17951361951751299</v>
      </c>
      <c r="AP562" s="4">
        <v>-1.05584402403544E-2</v>
      </c>
      <c r="AQ562" s="4">
        <v>1.05584402403544E-2</v>
      </c>
    </row>
    <row r="563" spans="1:43" x14ac:dyDescent="0.2">
      <c r="A563" s="5" t="s">
        <v>1291</v>
      </c>
      <c r="B563" s="5" t="s">
        <v>1292</v>
      </c>
      <c r="C563">
        <v>1250.49</v>
      </c>
      <c r="D563" s="1">
        <v>5.6399999999999999E-2</v>
      </c>
      <c r="E563">
        <v>1</v>
      </c>
      <c r="F563">
        <v>2</v>
      </c>
      <c r="G563">
        <v>2</v>
      </c>
      <c r="H563">
        <v>4</v>
      </c>
      <c r="I563">
        <v>0.57399999999999995</v>
      </c>
      <c r="J563">
        <v>4</v>
      </c>
      <c r="K563">
        <v>31</v>
      </c>
      <c r="L563">
        <v>1.4710000000000001</v>
      </c>
      <c r="M563">
        <v>4</v>
      </c>
      <c r="N563">
        <v>15.6</v>
      </c>
      <c r="O563">
        <v>0.79200000000000004</v>
      </c>
      <c r="P563">
        <v>4</v>
      </c>
      <c r="Q563">
        <v>12</v>
      </c>
      <c r="R563">
        <v>1.08673486252606</v>
      </c>
      <c r="S563">
        <v>3</v>
      </c>
      <c r="T563">
        <v>5.2</v>
      </c>
      <c r="U563">
        <v>1.0592183346838799</v>
      </c>
      <c r="V563">
        <v>4</v>
      </c>
      <c r="W563">
        <v>21.1</v>
      </c>
      <c r="X563">
        <v>0.76400000000000001</v>
      </c>
      <c r="Y563">
        <v>4</v>
      </c>
      <c r="Z563">
        <v>2.2000000000000002</v>
      </c>
      <c r="AA563">
        <v>0.89700000000000002</v>
      </c>
      <c r="AB563">
        <v>4</v>
      </c>
      <c r="AC563">
        <v>4.4000000000000004</v>
      </c>
      <c r="AD563">
        <v>1.369</v>
      </c>
      <c r="AE563">
        <v>4</v>
      </c>
      <c r="AF563">
        <v>29</v>
      </c>
      <c r="AG563">
        <v>1.0649999999999999</v>
      </c>
      <c r="AH563">
        <v>4</v>
      </c>
      <c r="AI563">
        <v>9</v>
      </c>
      <c r="AJ563">
        <v>337</v>
      </c>
      <c r="AK563">
        <v>37.799999999999997</v>
      </c>
      <c r="AL563">
        <v>7.8</v>
      </c>
      <c r="AM563">
        <v>25</v>
      </c>
      <c r="AN563" s="4">
        <v>-0.18785893344302501</v>
      </c>
      <c r="AO563" s="4">
        <v>0.18785893344302501</v>
      </c>
      <c r="AP563" s="4">
        <v>-8.1223788320062107E-2</v>
      </c>
      <c r="AQ563" s="4">
        <v>8.1223788320062107E-2</v>
      </c>
    </row>
    <row r="564" spans="1:43" x14ac:dyDescent="0.2">
      <c r="A564" s="5" t="s">
        <v>1769</v>
      </c>
      <c r="B564" s="5" t="s">
        <v>1770</v>
      </c>
      <c r="C564">
        <v>3205.82</v>
      </c>
      <c r="D564" s="1">
        <v>0.13450000000000001</v>
      </c>
      <c r="E564">
        <v>1</v>
      </c>
      <c r="F564">
        <v>4</v>
      </c>
      <c r="G564">
        <v>4</v>
      </c>
      <c r="H564">
        <v>12</v>
      </c>
      <c r="I564">
        <v>0.66100000000000003</v>
      </c>
      <c r="J564">
        <v>12</v>
      </c>
      <c r="K564">
        <v>24.8</v>
      </c>
      <c r="L564">
        <v>1.1040000000000001</v>
      </c>
      <c r="M564">
        <v>12</v>
      </c>
      <c r="N564">
        <v>12.4</v>
      </c>
      <c r="O564">
        <v>0.81200000000000006</v>
      </c>
      <c r="P564">
        <v>12</v>
      </c>
      <c r="Q564">
        <v>8.5</v>
      </c>
      <c r="R564">
        <v>1.0555537176379699</v>
      </c>
      <c r="S564">
        <v>11</v>
      </c>
      <c r="T564">
        <v>36.299999999999997</v>
      </c>
      <c r="U564">
        <v>1.0395794351752801</v>
      </c>
      <c r="V564">
        <v>12</v>
      </c>
      <c r="W564">
        <v>20.5</v>
      </c>
      <c r="X564">
        <v>0.747</v>
      </c>
      <c r="Y564">
        <v>12</v>
      </c>
      <c r="Z564">
        <v>6.3</v>
      </c>
      <c r="AA564">
        <v>0.755</v>
      </c>
      <c r="AB564">
        <v>12</v>
      </c>
      <c r="AC564">
        <v>9.8000000000000007</v>
      </c>
      <c r="AD564">
        <v>1.1359999999999999</v>
      </c>
      <c r="AE564">
        <v>12</v>
      </c>
      <c r="AF564">
        <v>17.600000000000001</v>
      </c>
      <c r="AG564">
        <v>0.74399999999999999</v>
      </c>
      <c r="AH564">
        <v>12</v>
      </c>
      <c r="AI564">
        <v>13.1</v>
      </c>
      <c r="AJ564">
        <v>275</v>
      </c>
      <c r="AK564">
        <v>29.1</v>
      </c>
      <c r="AL564">
        <v>9.94</v>
      </c>
      <c r="AM564">
        <v>20</v>
      </c>
      <c r="AN564" s="4">
        <v>-0.26886581849841101</v>
      </c>
      <c r="AO564" s="4">
        <v>0.26886581849841101</v>
      </c>
      <c r="AP564" s="4">
        <v>-9.0140967413674E-2</v>
      </c>
      <c r="AQ564" s="4">
        <v>9.0140967413674E-2</v>
      </c>
    </row>
    <row r="565" spans="1:43" x14ac:dyDescent="0.2">
      <c r="A565" s="5" t="s">
        <v>1333</v>
      </c>
      <c r="B565" s="5" t="s">
        <v>1334</v>
      </c>
      <c r="C565">
        <v>206.01</v>
      </c>
      <c r="D565" s="1">
        <v>1.4200000000000001E-2</v>
      </c>
      <c r="E565">
        <v>1</v>
      </c>
      <c r="F565">
        <v>1</v>
      </c>
      <c r="G565">
        <v>1</v>
      </c>
      <c r="H565">
        <v>1</v>
      </c>
      <c r="I565">
        <v>0.82299999999999995</v>
      </c>
      <c r="J565">
        <v>1</v>
      </c>
      <c r="K565" t="s">
        <v>38</v>
      </c>
      <c r="L565">
        <v>1.238</v>
      </c>
      <c r="M565">
        <v>1</v>
      </c>
      <c r="N565" t="s">
        <v>38</v>
      </c>
      <c r="O565">
        <v>0.997</v>
      </c>
      <c r="P565">
        <v>1</v>
      </c>
      <c r="Q565" t="s">
        <v>38</v>
      </c>
      <c r="R565" t="s">
        <v>38</v>
      </c>
      <c r="S565" t="s">
        <v>38</v>
      </c>
      <c r="T565" t="s">
        <v>38</v>
      </c>
      <c r="U565" t="s">
        <v>38</v>
      </c>
      <c r="V565" t="s">
        <v>38</v>
      </c>
      <c r="W565" t="s">
        <v>38</v>
      </c>
      <c r="X565">
        <v>1.0249999999999999</v>
      </c>
      <c r="Y565">
        <v>1</v>
      </c>
      <c r="Z565" t="s">
        <v>38</v>
      </c>
      <c r="AA565">
        <v>0.52600000000000002</v>
      </c>
      <c r="AB565">
        <v>1</v>
      </c>
      <c r="AC565" t="s">
        <v>38</v>
      </c>
      <c r="AD565">
        <v>1.413</v>
      </c>
      <c r="AE565">
        <v>1</v>
      </c>
      <c r="AF565" t="s">
        <v>38</v>
      </c>
      <c r="AG565">
        <v>0.67900000000000005</v>
      </c>
      <c r="AH565">
        <v>1</v>
      </c>
      <c r="AI565" t="s">
        <v>38</v>
      </c>
      <c r="AJ565">
        <v>704</v>
      </c>
      <c r="AK565">
        <v>76.400000000000006</v>
      </c>
      <c r="AL565">
        <v>8.91</v>
      </c>
      <c r="AM565">
        <v>20</v>
      </c>
      <c r="AN565" s="4">
        <v>-0.46823786993185701</v>
      </c>
      <c r="AO565" s="4">
        <v>0.46823786993185701</v>
      </c>
      <c r="AP565" s="4">
        <v>-0.47263050692025299</v>
      </c>
      <c r="AQ565" s="4">
        <v>0.47263050692025299</v>
      </c>
    </row>
    <row r="566" spans="1:43" x14ac:dyDescent="0.2">
      <c r="A566" s="5" t="s">
        <v>2243</v>
      </c>
      <c r="B566" s="5" t="s">
        <v>2244</v>
      </c>
      <c r="C566">
        <v>245.89</v>
      </c>
      <c r="D566" s="1">
        <v>6.4999999999999997E-3</v>
      </c>
      <c r="E566">
        <v>3</v>
      </c>
      <c r="F566">
        <v>1</v>
      </c>
      <c r="G566">
        <v>1</v>
      </c>
      <c r="H566">
        <v>1</v>
      </c>
      <c r="I566">
        <v>0.628</v>
      </c>
      <c r="J566">
        <v>1</v>
      </c>
      <c r="K566" t="s">
        <v>38</v>
      </c>
      <c r="L566">
        <v>1.119</v>
      </c>
      <c r="M566">
        <v>1</v>
      </c>
      <c r="N566" t="s">
        <v>38</v>
      </c>
      <c r="O566">
        <v>0.90300000000000002</v>
      </c>
      <c r="P566">
        <v>1</v>
      </c>
      <c r="Q566" t="s">
        <v>38</v>
      </c>
      <c r="R566">
        <v>1.0584843948751299</v>
      </c>
      <c r="S566">
        <v>1</v>
      </c>
      <c r="T566" t="s">
        <v>38</v>
      </c>
      <c r="U566">
        <v>1.03741993656561</v>
      </c>
      <c r="V566">
        <v>1</v>
      </c>
      <c r="W566" t="s">
        <v>38</v>
      </c>
      <c r="X566">
        <v>0.88700000000000001</v>
      </c>
      <c r="Y566">
        <v>1</v>
      </c>
      <c r="Z566" t="s">
        <v>38</v>
      </c>
      <c r="AA566">
        <v>0.876</v>
      </c>
      <c r="AB566">
        <v>1</v>
      </c>
      <c r="AC566" t="s">
        <v>38</v>
      </c>
      <c r="AD566">
        <v>0.93799999999999994</v>
      </c>
      <c r="AE566">
        <v>1</v>
      </c>
      <c r="AF566" t="s">
        <v>38</v>
      </c>
      <c r="AG566">
        <v>0.95199999999999996</v>
      </c>
      <c r="AH566">
        <v>1</v>
      </c>
      <c r="AI566" t="s">
        <v>38</v>
      </c>
      <c r="AJ566">
        <v>1531</v>
      </c>
      <c r="AK566">
        <v>171.9</v>
      </c>
      <c r="AL566">
        <v>6.29</v>
      </c>
      <c r="AM566">
        <v>25</v>
      </c>
      <c r="AN566" s="4">
        <v>-0.47150275150382398</v>
      </c>
      <c r="AO566" s="4">
        <v>0.47150275150382398</v>
      </c>
      <c r="AP566" s="4">
        <v>-0.34830052332084099</v>
      </c>
      <c r="AQ566" s="4">
        <v>0.34830052332084099</v>
      </c>
    </row>
    <row r="567" spans="1:43" x14ac:dyDescent="0.2">
      <c r="A567" s="5" t="s">
        <v>1393</v>
      </c>
      <c r="B567" s="5" t="s">
        <v>1394</v>
      </c>
      <c r="C567">
        <v>777.18</v>
      </c>
      <c r="D567" s="1">
        <v>1.47E-2</v>
      </c>
      <c r="E567">
        <v>1</v>
      </c>
      <c r="F567">
        <v>2</v>
      </c>
      <c r="G567">
        <v>2</v>
      </c>
      <c r="H567">
        <v>3</v>
      </c>
      <c r="I567">
        <v>1.407</v>
      </c>
      <c r="J567">
        <v>3</v>
      </c>
      <c r="K567">
        <v>2.5</v>
      </c>
      <c r="L567">
        <v>1.256</v>
      </c>
      <c r="M567">
        <v>3</v>
      </c>
      <c r="N567">
        <v>4.2</v>
      </c>
      <c r="O567">
        <v>1.2889999999999999</v>
      </c>
      <c r="P567">
        <v>3</v>
      </c>
      <c r="Q567">
        <v>8.9</v>
      </c>
      <c r="R567">
        <v>1.0621591864953699</v>
      </c>
      <c r="S567">
        <v>1</v>
      </c>
      <c r="T567" t="s">
        <v>38</v>
      </c>
      <c r="U567">
        <v>1.07773314504367</v>
      </c>
      <c r="V567">
        <v>1</v>
      </c>
      <c r="W567" t="s">
        <v>38</v>
      </c>
      <c r="X567">
        <v>0.32600000000000001</v>
      </c>
      <c r="Y567">
        <v>2</v>
      </c>
      <c r="Z567">
        <v>269</v>
      </c>
      <c r="AA567">
        <v>0.70599999999999996</v>
      </c>
      <c r="AB567">
        <v>3</v>
      </c>
      <c r="AC567">
        <v>14.8</v>
      </c>
      <c r="AD567">
        <v>0.81599999999999995</v>
      </c>
      <c r="AE567">
        <v>3</v>
      </c>
      <c r="AF567">
        <v>14.6</v>
      </c>
      <c r="AG567">
        <v>0.33100000000000002</v>
      </c>
      <c r="AH567">
        <v>2</v>
      </c>
      <c r="AI567">
        <v>217.8</v>
      </c>
      <c r="AJ567">
        <v>1839</v>
      </c>
      <c r="AK567">
        <v>202.9</v>
      </c>
      <c r="AL567">
        <v>5.44</v>
      </c>
      <c r="AM567">
        <v>10</v>
      </c>
      <c r="AN567" s="4">
        <v>9.6052849241777302E-2</v>
      </c>
      <c r="AO567" s="4">
        <v>9.6052849241777302E-2</v>
      </c>
      <c r="AP567" s="4">
        <v>0.53204826242926195</v>
      </c>
      <c r="AQ567" s="4">
        <v>0.53204826242926195</v>
      </c>
    </row>
    <row r="568" spans="1:43" x14ac:dyDescent="0.2">
      <c r="A568" s="5" t="s">
        <v>2355</v>
      </c>
      <c r="B568" s="5" t="s">
        <v>2356</v>
      </c>
      <c r="C568">
        <v>233.88</v>
      </c>
      <c r="D568" s="1">
        <v>0.11940000000000001</v>
      </c>
      <c r="E568">
        <v>1</v>
      </c>
      <c r="F568">
        <v>1</v>
      </c>
      <c r="G568">
        <v>1</v>
      </c>
      <c r="H568">
        <v>1</v>
      </c>
      <c r="I568">
        <v>0.96</v>
      </c>
      <c r="J568">
        <v>1</v>
      </c>
      <c r="K568" t="s">
        <v>38</v>
      </c>
      <c r="L568">
        <v>0.96499999999999997</v>
      </c>
      <c r="M568">
        <v>1</v>
      </c>
      <c r="N568" t="s">
        <v>38</v>
      </c>
      <c r="O568">
        <v>1.105</v>
      </c>
      <c r="P568">
        <v>1</v>
      </c>
      <c r="Q568" t="s">
        <v>38</v>
      </c>
      <c r="R568">
        <v>1.0424657608411201</v>
      </c>
      <c r="S568">
        <v>1</v>
      </c>
      <c r="T568" t="s">
        <v>38</v>
      </c>
      <c r="U568">
        <v>1.0359827635600201</v>
      </c>
      <c r="V568">
        <v>1</v>
      </c>
      <c r="W568" t="s">
        <v>38</v>
      </c>
      <c r="X568">
        <v>0.65300000000000002</v>
      </c>
      <c r="Y568">
        <v>1</v>
      </c>
      <c r="Z568" t="s">
        <v>38</v>
      </c>
      <c r="AA568">
        <v>0.85299999999999998</v>
      </c>
      <c r="AB568">
        <v>1</v>
      </c>
      <c r="AC568" t="s">
        <v>38</v>
      </c>
      <c r="AD568">
        <v>0.75600000000000001</v>
      </c>
      <c r="AE568">
        <v>1</v>
      </c>
      <c r="AF568" t="s">
        <v>38</v>
      </c>
      <c r="AG568">
        <v>0.71599999999999997</v>
      </c>
      <c r="AH568">
        <v>1</v>
      </c>
      <c r="AI568" t="s">
        <v>38</v>
      </c>
      <c r="AJ568">
        <v>67</v>
      </c>
      <c r="AK568">
        <v>7.8</v>
      </c>
      <c r="AL568">
        <v>7.94</v>
      </c>
      <c r="AM568">
        <v>10</v>
      </c>
      <c r="AN568" s="4">
        <v>8.8559790430347202E-2</v>
      </c>
      <c r="AO568" s="4">
        <v>8.8559790430347202E-2</v>
      </c>
      <c r="AP568" s="4">
        <v>0.57076663351757495</v>
      </c>
      <c r="AQ568" s="4">
        <v>0.57076663351757495</v>
      </c>
    </row>
    <row r="569" spans="1:43" x14ac:dyDescent="0.2">
      <c r="A569" s="5" t="s">
        <v>1815</v>
      </c>
      <c r="B569" s="5" t="s">
        <v>1816</v>
      </c>
      <c r="C569">
        <v>716.73</v>
      </c>
      <c r="D569" s="1">
        <v>0.1406</v>
      </c>
      <c r="E569">
        <v>1</v>
      </c>
      <c r="F569">
        <v>2</v>
      </c>
      <c r="G569">
        <v>2</v>
      </c>
      <c r="H569">
        <v>3</v>
      </c>
      <c r="I569">
        <v>0.96399999999999997</v>
      </c>
      <c r="J569">
        <v>3</v>
      </c>
      <c r="K569">
        <v>39.9</v>
      </c>
      <c r="L569">
        <v>0.96199999999999997</v>
      </c>
      <c r="M569">
        <v>3</v>
      </c>
      <c r="N569">
        <v>28.9</v>
      </c>
      <c r="O569">
        <v>0.89600000000000002</v>
      </c>
      <c r="P569">
        <v>3</v>
      </c>
      <c r="Q569">
        <v>45.9</v>
      </c>
      <c r="R569" t="s">
        <v>38</v>
      </c>
      <c r="S569" t="s">
        <v>38</v>
      </c>
      <c r="T569" t="s">
        <v>38</v>
      </c>
      <c r="U569">
        <v>1.05482231706806</v>
      </c>
      <c r="V569">
        <v>2</v>
      </c>
      <c r="W569">
        <v>14.7</v>
      </c>
      <c r="X569">
        <v>0.63300000000000001</v>
      </c>
      <c r="Y569">
        <v>3</v>
      </c>
      <c r="Z569">
        <v>11.6</v>
      </c>
      <c r="AA569">
        <v>0.82499999999999996</v>
      </c>
      <c r="AB569">
        <v>3</v>
      </c>
      <c r="AC569">
        <v>0.5</v>
      </c>
      <c r="AD569">
        <v>0.61099999999999999</v>
      </c>
      <c r="AE569">
        <v>3</v>
      </c>
      <c r="AF569">
        <v>1</v>
      </c>
      <c r="AG569">
        <v>0.82599999999999996</v>
      </c>
      <c r="AH569">
        <v>3</v>
      </c>
      <c r="AI569">
        <v>17.7</v>
      </c>
      <c r="AJ569">
        <v>128</v>
      </c>
      <c r="AK569">
        <v>13.3</v>
      </c>
      <c r="AL569">
        <v>8.57</v>
      </c>
      <c r="AM569">
        <v>10</v>
      </c>
      <c r="AN569" s="4">
        <v>5.1457828524913103E-2</v>
      </c>
      <c r="AO569" s="4">
        <v>5.1457828524913103E-2</v>
      </c>
      <c r="AP569" s="4">
        <v>0.45537626175707702</v>
      </c>
      <c r="AQ569" s="4">
        <v>0.45537626175707702</v>
      </c>
    </row>
    <row r="570" spans="1:43" x14ac:dyDescent="0.2">
      <c r="A570" s="5" t="s">
        <v>49</v>
      </c>
      <c r="B570" s="5" t="s">
        <v>50</v>
      </c>
      <c r="C570">
        <v>8824.41</v>
      </c>
      <c r="D570" s="1">
        <v>0.1991</v>
      </c>
      <c r="E570">
        <v>10</v>
      </c>
      <c r="F570">
        <v>2</v>
      </c>
      <c r="G570">
        <v>12</v>
      </c>
      <c r="H570">
        <v>30</v>
      </c>
      <c r="I570">
        <v>1.1619999999999999</v>
      </c>
      <c r="J570">
        <v>4</v>
      </c>
      <c r="K570">
        <v>2.8</v>
      </c>
      <c r="L570">
        <v>1.212</v>
      </c>
      <c r="M570">
        <v>4</v>
      </c>
      <c r="N570">
        <v>31</v>
      </c>
      <c r="O570">
        <v>0.84699999999999998</v>
      </c>
      <c r="P570">
        <v>4</v>
      </c>
      <c r="Q570">
        <v>7</v>
      </c>
      <c r="R570">
        <v>1.04536010020516</v>
      </c>
      <c r="S570">
        <v>4</v>
      </c>
      <c r="T570">
        <v>8.6</v>
      </c>
      <c r="U570">
        <v>1.05263115470944</v>
      </c>
      <c r="V570">
        <v>3</v>
      </c>
      <c r="W570">
        <v>0.3</v>
      </c>
      <c r="X570">
        <v>0.56000000000000005</v>
      </c>
      <c r="Y570">
        <v>4</v>
      </c>
      <c r="Z570">
        <v>12</v>
      </c>
      <c r="AA570">
        <v>0.94399999999999995</v>
      </c>
      <c r="AB570">
        <v>4</v>
      </c>
      <c r="AC570">
        <v>9.4</v>
      </c>
      <c r="AD570">
        <v>0.51600000000000001</v>
      </c>
      <c r="AE570">
        <v>4</v>
      </c>
      <c r="AF570">
        <v>11.6</v>
      </c>
      <c r="AG570">
        <v>0.71699999999999997</v>
      </c>
      <c r="AH570">
        <v>4</v>
      </c>
      <c r="AI570">
        <v>9.4</v>
      </c>
      <c r="AJ570">
        <v>432</v>
      </c>
      <c r="AK570">
        <v>48.1</v>
      </c>
      <c r="AL570">
        <v>5.0199999999999996</v>
      </c>
      <c r="AM570">
        <v>10</v>
      </c>
      <c r="AN570" s="4">
        <v>-4.4677751669108E-2</v>
      </c>
      <c r="AO570" s="4">
        <v>4.4677751669108E-2</v>
      </c>
      <c r="AP570" s="4">
        <v>0.27686821167718301</v>
      </c>
      <c r="AQ570" s="4">
        <v>0.27686821167718301</v>
      </c>
    </row>
    <row r="571" spans="1:43" x14ac:dyDescent="0.2">
      <c r="A571" s="5" t="s">
        <v>927</v>
      </c>
      <c r="B571" s="5" t="s">
        <v>928</v>
      </c>
      <c r="C571">
        <v>352.65</v>
      </c>
      <c r="D571" s="1">
        <v>5.8400000000000001E-2</v>
      </c>
      <c r="E571">
        <v>1</v>
      </c>
      <c r="F571">
        <v>1</v>
      </c>
      <c r="G571">
        <v>1</v>
      </c>
      <c r="H571">
        <v>2</v>
      </c>
      <c r="I571">
        <v>0.81899999999999995</v>
      </c>
      <c r="J571">
        <v>2</v>
      </c>
      <c r="K571">
        <v>29.2</v>
      </c>
      <c r="L571">
        <v>1.0069999999999999</v>
      </c>
      <c r="M571">
        <v>2</v>
      </c>
      <c r="N571">
        <v>21.1</v>
      </c>
      <c r="O571">
        <v>0.78300000000000003</v>
      </c>
      <c r="P571">
        <v>2</v>
      </c>
      <c r="Q571">
        <v>12.8</v>
      </c>
      <c r="R571" t="s">
        <v>38</v>
      </c>
      <c r="S571" t="s">
        <v>38</v>
      </c>
      <c r="T571" t="s">
        <v>38</v>
      </c>
      <c r="U571" t="s">
        <v>38</v>
      </c>
      <c r="V571" t="s">
        <v>38</v>
      </c>
      <c r="W571" t="s">
        <v>38</v>
      </c>
      <c r="X571">
        <v>0.61899999999999999</v>
      </c>
      <c r="Y571">
        <v>2</v>
      </c>
      <c r="Z571">
        <v>14.2</v>
      </c>
      <c r="AA571">
        <v>0.75800000000000001</v>
      </c>
      <c r="AB571">
        <v>2</v>
      </c>
      <c r="AC571">
        <v>40.799999999999997</v>
      </c>
      <c r="AD571">
        <v>0.95699999999999996</v>
      </c>
      <c r="AE571">
        <v>2</v>
      </c>
      <c r="AF571">
        <v>8.8000000000000007</v>
      </c>
      <c r="AG571">
        <v>0.57699999999999996</v>
      </c>
      <c r="AH571">
        <v>2</v>
      </c>
      <c r="AI571">
        <v>4.3</v>
      </c>
      <c r="AJ571">
        <v>137</v>
      </c>
      <c r="AK571">
        <v>13.9</v>
      </c>
      <c r="AL571">
        <v>8.09</v>
      </c>
      <c r="AM571">
        <v>10</v>
      </c>
      <c r="AN571" s="4">
        <v>-7.1727978831646305E-2</v>
      </c>
      <c r="AO571" s="4">
        <v>7.1727978831646305E-2</v>
      </c>
      <c r="AP571" s="4">
        <v>0.203694006437658</v>
      </c>
      <c r="AQ571" s="4">
        <v>0.203694006437658</v>
      </c>
    </row>
    <row r="572" spans="1:43" x14ac:dyDescent="0.2">
      <c r="A572" s="5" t="s">
        <v>1575</v>
      </c>
      <c r="B572" s="5" t="s">
        <v>1576</v>
      </c>
      <c r="C572">
        <v>247.7</v>
      </c>
      <c r="D572" s="1">
        <v>1.35E-2</v>
      </c>
      <c r="E572">
        <v>1</v>
      </c>
      <c r="F572">
        <v>1</v>
      </c>
      <c r="G572">
        <v>1</v>
      </c>
      <c r="H572">
        <v>1</v>
      </c>
      <c r="I572">
        <v>0.98099999999999998</v>
      </c>
      <c r="J572">
        <v>1</v>
      </c>
      <c r="K572" t="s">
        <v>38</v>
      </c>
      <c r="L572">
        <v>0.95799999999999996</v>
      </c>
      <c r="M572">
        <v>1</v>
      </c>
      <c r="N572" t="s">
        <v>38</v>
      </c>
      <c r="O572">
        <v>0.86599999999999999</v>
      </c>
      <c r="P572">
        <v>1</v>
      </c>
      <c r="Q572" t="s">
        <v>38</v>
      </c>
      <c r="R572">
        <v>1.06289567435855</v>
      </c>
      <c r="S572">
        <v>1</v>
      </c>
      <c r="T572" t="s">
        <v>38</v>
      </c>
      <c r="U572">
        <v>1.04030026652199</v>
      </c>
      <c r="V572">
        <v>1</v>
      </c>
      <c r="W572" t="s">
        <v>38</v>
      </c>
      <c r="X572">
        <v>0.60699999999999998</v>
      </c>
      <c r="Y572">
        <v>1</v>
      </c>
      <c r="Z572" t="s">
        <v>38</v>
      </c>
      <c r="AA572">
        <v>0.63400000000000001</v>
      </c>
      <c r="AB572">
        <v>1</v>
      </c>
      <c r="AC572" t="s">
        <v>38</v>
      </c>
      <c r="AD572">
        <v>0.65400000000000003</v>
      </c>
      <c r="AE572">
        <v>1</v>
      </c>
      <c r="AF572" t="s">
        <v>38</v>
      </c>
      <c r="AG572">
        <v>0.72499999999999998</v>
      </c>
      <c r="AH572">
        <v>1</v>
      </c>
      <c r="AI572" t="s">
        <v>38</v>
      </c>
      <c r="AJ572">
        <v>518</v>
      </c>
      <c r="AK572">
        <v>56.6</v>
      </c>
      <c r="AL572">
        <v>8.68</v>
      </c>
      <c r="AM572">
        <v>10</v>
      </c>
      <c r="AN572" s="4">
        <v>-8.3347348925203804E-2</v>
      </c>
      <c r="AO572" s="4">
        <v>8.3347348925203804E-2</v>
      </c>
      <c r="AP572" s="4">
        <v>0.583655985842226</v>
      </c>
      <c r="AQ572" s="4">
        <v>0.583655985842226</v>
      </c>
    </row>
    <row r="573" spans="1:43" x14ac:dyDescent="0.2">
      <c r="A573" s="5" t="s">
        <v>53</v>
      </c>
      <c r="B573" s="5" t="s">
        <v>54</v>
      </c>
      <c r="C573">
        <v>19838.310000000001</v>
      </c>
      <c r="D573" s="1">
        <v>0.32269999999999999</v>
      </c>
      <c r="E573">
        <v>15</v>
      </c>
      <c r="F573">
        <v>10</v>
      </c>
      <c r="G573">
        <v>22</v>
      </c>
      <c r="H573">
        <v>70</v>
      </c>
      <c r="I573">
        <v>1.083</v>
      </c>
      <c r="J573">
        <v>18</v>
      </c>
      <c r="K573">
        <v>22.7</v>
      </c>
      <c r="L573">
        <v>0.96599999999999997</v>
      </c>
      <c r="M573">
        <v>18</v>
      </c>
      <c r="N573">
        <v>23</v>
      </c>
      <c r="O573">
        <v>1.0429999999999999</v>
      </c>
      <c r="P573">
        <v>18</v>
      </c>
      <c r="Q573">
        <v>6.9</v>
      </c>
      <c r="R573">
        <v>1.0519017792038701</v>
      </c>
      <c r="S573">
        <v>13</v>
      </c>
      <c r="T573">
        <v>36.1</v>
      </c>
      <c r="U573">
        <v>1.0504445440107499</v>
      </c>
      <c r="V573">
        <v>16</v>
      </c>
      <c r="W573">
        <v>17.100000000000001</v>
      </c>
      <c r="X573">
        <v>0.64400000000000002</v>
      </c>
      <c r="Y573">
        <v>18</v>
      </c>
      <c r="Z573">
        <v>36.6</v>
      </c>
      <c r="AA573">
        <v>0.79900000000000004</v>
      </c>
      <c r="AB573">
        <v>18</v>
      </c>
      <c r="AC573">
        <v>17.3</v>
      </c>
      <c r="AD573">
        <v>0.50700000000000001</v>
      </c>
      <c r="AE573">
        <v>18</v>
      </c>
      <c r="AF573">
        <v>60.9</v>
      </c>
      <c r="AG573">
        <v>0.61499999999999999</v>
      </c>
      <c r="AH573">
        <v>18</v>
      </c>
      <c r="AI573">
        <v>38.6</v>
      </c>
      <c r="AJ573">
        <v>564</v>
      </c>
      <c r="AK573">
        <v>60</v>
      </c>
      <c r="AL573">
        <v>8</v>
      </c>
      <c r="AM573">
        <v>10</v>
      </c>
      <c r="AN573" s="4">
        <v>-0.16099263972894301</v>
      </c>
      <c r="AO573" s="4">
        <v>0.16099263972894301</v>
      </c>
      <c r="AP573" s="4">
        <v>6.8023265367885305E-2</v>
      </c>
      <c r="AQ573" s="4">
        <v>6.8023265367885305E-2</v>
      </c>
    </row>
    <row r="574" spans="1:43" x14ac:dyDescent="0.2">
      <c r="A574" s="5" t="s">
        <v>1407</v>
      </c>
      <c r="B574" s="5" t="s">
        <v>1408</v>
      </c>
      <c r="C574">
        <v>1847.95</v>
      </c>
      <c r="D574" s="1">
        <v>7.8799999999999995E-2</v>
      </c>
      <c r="E574">
        <v>2</v>
      </c>
      <c r="F574">
        <v>2</v>
      </c>
      <c r="G574">
        <v>5</v>
      </c>
      <c r="H574">
        <v>7</v>
      </c>
      <c r="I574">
        <v>0.91600000000000004</v>
      </c>
      <c r="J574">
        <v>2</v>
      </c>
      <c r="K574">
        <v>14</v>
      </c>
      <c r="L574">
        <v>1.6</v>
      </c>
      <c r="M574">
        <v>2</v>
      </c>
      <c r="N574">
        <v>52.3</v>
      </c>
      <c r="O574">
        <v>1.038</v>
      </c>
      <c r="P574">
        <v>2</v>
      </c>
      <c r="Q574">
        <v>7.8</v>
      </c>
      <c r="R574">
        <v>1.07028869842662</v>
      </c>
      <c r="S574">
        <v>2</v>
      </c>
      <c r="T574">
        <v>49.8</v>
      </c>
      <c r="U574">
        <v>1.05701804056138</v>
      </c>
      <c r="V574">
        <v>2</v>
      </c>
      <c r="W574">
        <v>0.7</v>
      </c>
      <c r="X574">
        <v>0.61299999999999999</v>
      </c>
      <c r="Y574">
        <v>2</v>
      </c>
      <c r="Z574">
        <v>22.5</v>
      </c>
      <c r="AA574">
        <v>0.71099999999999997</v>
      </c>
      <c r="AB574">
        <v>2</v>
      </c>
      <c r="AC574">
        <v>17.5</v>
      </c>
      <c r="AD574">
        <v>0.66200000000000003</v>
      </c>
      <c r="AE574">
        <v>2</v>
      </c>
      <c r="AF574">
        <v>19.3</v>
      </c>
      <c r="AG574">
        <v>1.196</v>
      </c>
      <c r="AH574">
        <v>2</v>
      </c>
      <c r="AI574">
        <v>15.8</v>
      </c>
      <c r="AJ574">
        <v>609</v>
      </c>
      <c r="AK574">
        <v>69.3</v>
      </c>
      <c r="AL574">
        <v>6.28</v>
      </c>
      <c r="AM574">
        <v>6</v>
      </c>
      <c r="AN574" s="4">
        <v>-0.21375176380007099</v>
      </c>
      <c r="AO574" s="4">
        <v>0.21375176380007099</v>
      </c>
      <c r="AP574" s="4">
        <v>-5.8930381014896803E-2</v>
      </c>
      <c r="AQ574" s="4">
        <v>5.8930381014896803E-2</v>
      </c>
    </row>
    <row r="575" spans="1:43" x14ac:dyDescent="0.2">
      <c r="A575" s="5" t="s">
        <v>1821</v>
      </c>
      <c r="B575" s="5" t="s">
        <v>1822</v>
      </c>
      <c r="C575">
        <v>376.59</v>
      </c>
      <c r="D575" s="1">
        <v>4.2099999999999999E-2</v>
      </c>
      <c r="E575">
        <v>1</v>
      </c>
      <c r="F575">
        <v>1</v>
      </c>
      <c r="G575">
        <v>1</v>
      </c>
      <c r="H575">
        <v>1</v>
      </c>
      <c r="I575">
        <v>1.0189999999999999</v>
      </c>
      <c r="J575">
        <v>1</v>
      </c>
      <c r="K575" t="s">
        <v>38</v>
      </c>
      <c r="L575">
        <v>1.3140000000000001</v>
      </c>
      <c r="M575">
        <v>1</v>
      </c>
      <c r="N575" t="s">
        <v>38</v>
      </c>
      <c r="O575">
        <v>1.044</v>
      </c>
      <c r="P575">
        <v>1</v>
      </c>
      <c r="Q575" t="s">
        <v>38</v>
      </c>
      <c r="R575" t="s">
        <v>38</v>
      </c>
      <c r="S575" t="s">
        <v>38</v>
      </c>
      <c r="T575" t="s">
        <v>38</v>
      </c>
      <c r="U575" t="s">
        <v>38</v>
      </c>
      <c r="V575" t="s">
        <v>38</v>
      </c>
      <c r="W575" t="s">
        <v>38</v>
      </c>
      <c r="X575">
        <v>0.627</v>
      </c>
      <c r="Y575">
        <v>1</v>
      </c>
      <c r="Z575" t="s">
        <v>38</v>
      </c>
      <c r="AA575">
        <v>0.65700000000000003</v>
      </c>
      <c r="AB575">
        <v>1</v>
      </c>
      <c r="AC575" t="s">
        <v>38</v>
      </c>
      <c r="AD575">
        <v>0.78</v>
      </c>
      <c r="AE575">
        <v>1</v>
      </c>
      <c r="AF575" t="s">
        <v>38</v>
      </c>
      <c r="AG575">
        <v>0.78600000000000003</v>
      </c>
      <c r="AH575">
        <v>1</v>
      </c>
      <c r="AI575" t="s">
        <v>38</v>
      </c>
      <c r="AJ575">
        <v>380</v>
      </c>
      <c r="AK575">
        <v>42.5</v>
      </c>
      <c r="AL575">
        <v>7.36</v>
      </c>
      <c r="AM575">
        <v>10</v>
      </c>
      <c r="AN575" s="4">
        <v>-0.231618721968224</v>
      </c>
      <c r="AO575" s="4">
        <v>0.231618721968224</v>
      </c>
      <c r="AP575" s="4">
        <v>-3.8534147106030897E-2</v>
      </c>
      <c r="AQ575" s="4">
        <v>3.8534147106030897E-2</v>
      </c>
    </row>
    <row r="576" spans="1:43" x14ac:dyDescent="0.2">
      <c r="A576" s="5" t="s">
        <v>69</v>
      </c>
      <c r="B576" s="5" t="s">
        <v>70</v>
      </c>
      <c r="C576">
        <v>16711.68</v>
      </c>
      <c r="D576" s="1">
        <v>0.43009999999999998</v>
      </c>
      <c r="E576">
        <v>10</v>
      </c>
      <c r="F576">
        <v>6</v>
      </c>
      <c r="G576">
        <v>22</v>
      </c>
      <c r="H576">
        <v>55</v>
      </c>
      <c r="I576">
        <v>0.88500000000000001</v>
      </c>
      <c r="J576">
        <v>11</v>
      </c>
      <c r="K576">
        <v>2.8</v>
      </c>
      <c r="L576">
        <v>0.91</v>
      </c>
      <c r="M576">
        <v>11</v>
      </c>
      <c r="N576">
        <v>27.1</v>
      </c>
      <c r="O576">
        <v>0.751</v>
      </c>
      <c r="P576">
        <v>11</v>
      </c>
      <c r="Q576">
        <v>17.8</v>
      </c>
      <c r="R576">
        <v>1.04536010020516</v>
      </c>
      <c r="S576">
        <v>10</v>
      </c>
      <c r="T576">
        <v>41.5</v>
      </c>
      <c r="U576">
        <v>1.03741993656561</v>
      </c>
      <c r="V576">
        <v>10</v>
      </c>
      <c r="W576">
        <v>39.700000000000003</v>
      </c>
      <c r="X576">
        <v>0.60299999999999998</v>
      </c>
      <c r="Y576">
        <v>11</v>
      </c>
      <c r="Z576">
        <v>15.4</v>
      </c>
      <c r="AA576">
        <v>0.64</v>
      </c>
      <c r="AB576">
        <v>11</v>
      </c>
      <c r="AC576">
        <v>23</v>
      </c>
      <c r="AD576">
        <v>0.47199999999999998</v>
      </c>
      <c r="AE576">
        <v>11</v>
      </c>
      <c r="AF576">
        <v>34.6</v>
      </c>
      <c r="AG576">
        <v>0.59099999999999997</v>
      </c>
      <c r="AH576">
        <v>11</v>
      </c>
      <c r="AI576">
        <v>18.7</v>
      </c>
      <c r="AJ576">
        <v>472</v>
      </c>
      <c r="AK576">
        <v>51.6</v>
      </c>
      <c r="AL576">
        <v>5.16</v>
      </c>
      <c r="AM576">
        <v>10</v>
      </c>
      <c r="AN576" s="4">
        <v>-0.32778520453998999</v>
      </c>
      <c r="AO576" s="4">
        <v>0.32778520453998999</v>
      </c>
      <c r="AP576" s="4">
        <v>-0.16652799700871199</v>
      </c>
      <c r="AQ576" s="4">
        <v>0.16652799700871199</v>
      </c>
    </row>
    <row r="577" spans="1:43" x14ac:dyDescent="0.2">
      <c r="A577" s="5" t="s">
        <v>461</v>
      </c>
      <c r="B577" s="5" t="s">
        <v>462</v>
      </c>
      <c r="C577">
        <v>2638.96</v>
      </c>
      <c r="D577" s="1">
        <v>9.8000000000000004E-2</v>
      </c>
      <c r="E577">
        <v>2</v>
      </c>
      <c r="F577">
        <v>6</v>
      </c>
      <c r="G577">
        <v>6</v>
      </c>
      <c r="H577">
        <v>9</v>
      </c>
      <c r="I577">
        <v>0.85699999999999998</v>
      </c>
      <c r="J577">
        <v>9</v>
      </c>
      <c r="K577">
        <v>9.5</v>
      </c>
      <c r="L577">
        <v>1.0129999999999999</v>
      </c>
      <c r="M577">
        <v>9</v>
      </c>
      <c r="N577">
        <v>5.9</v>
      </c>
      <c r="O577">
        <v>0.89800000000000002</v>
      </c>
      <c r="P577">
        <v>9</v>
      </c>
      <c r="Q577">
        <v>3.7</v>
      </c>
      <c r="R577">
        <v>1.0468102819745799</v>
      </c>
      <c r="S577">
        <v>9</v>
      </c>
      <c r="T577">
        <v>13</v>
      </c>
      <c r="U577">
        <v>1.04030026652199</v>
      </c>
      <c r="V577">
        <v>8</v>
      </c>
      <c r="W577">
        <v>34.4</v>
      </c>
      <c r="X577">
        <v>0.42199999999999999</v>
      </c>
      <c r="Y577">
        <v>9</v>
      </c>
      <c r="Z577">
        <v>45.4</v>
      </c>
      <c r="AA577">
        <v>0.41099999999999998</v>
      </c>
      <c r="AB577">
        <v>9</v>
      </c>
      <c r="AC577">
        <v>40.799999999999997</v>
      </c>
      <c r="AD577">
        <v>0.37</v>
      </c>
      <c r="AE577">
        <v>9</v>
      </c>
      <c r="AF577">
        <v>35.700000000000003</v>
      </c>
      <c r="AG577">
        <v>0.42499999999999999</v>
      </c>
      <c r="AH577">
        <v>9</v>
      </c>
      <c r="AI577">
        <v>34.1</v>
      </c>
      <c r="AJ577">
        <v>745</v>
      </c>
      <c r="AK577">
        <v>81.8</v>
      </c>
      <c r="AL577">
        <v>6.65</v>
      </c>
      <c r="AM577">
        <v>10</v>
      </c>
      <c r="AN577" s="4">
        <v>-0.354611788475376</v>
      </c>
      <c r="AO577" s="4">
        <v>0.354611788475376</v>
      </c>
      <c r="AP577" s="4">
        <v>-0.57316845482712797</v>
      </c>
      <c r="AQ577" s="4">
        <v>0.57316845482712797</v>
      </c>
    </row>
    <row r="578" spans="1:43" x14ac:dyDescent="0.2">
      <c r="A578" s="5" t="s">
        <v>1579</v>
      </c>
      <c r="B578" s="5" t="s">
        <v>1580</v>
      </c>
      <c r="C578">
        <v>1032.3900000000001</v>
      </c>
      <c r="D578" s="1">
        <v>2.4799999999999999E-2</v>
      </c>
      <c r="E578">
        <v>2</v>
      </c>
      <c r="F578">
        <v>2</v>
      </c>
      <c r="G578">
        <v>2</v>
      </c>
      <c r="H578">
        <v>4</v>
      </c>
      <c r="I578">
        <v>1.0129999999999999</v>
      </c>
      <c r="J578">
        <v>4</v>
      </c>
      <c r="K578">
        <v>6.6</v>
      </c>
      <c r="L578">
        <v>1.0920000000000001</v>
      </c>
      <c r="M578">
        <v>4</v>
      </c>
      <c r="N578">
        <v>14.2</v>
      </c>
      <c r="O578">
        <v>0.871</v>
      </c>
      <c r="P578">
        <v>4</v>
      </c>
      <c r="Q578">
        <v>22.7</v>
      </c>
      <c r="R578">
        <v>1.0540914232907399</v>
      </c>
      <c r="S578">
        <v>4</v>
      </c>
      <c r="T578">
        <v>7.3</v>
      </c>
      <c r="U578">
        <v>1.0482624755169301</v>
      </c>
      <c r="V578">
        <v>4</v>
      </c>
      <c r="W578">
        <v>20.399999999999999</v>
      </c>
      <c r="X578">
        <v>0.77800000000000002</v>
      </c>
      <c r="Y578">
        <v>4</v>
      </c>
      <c r="Z578">
        <v>22.9</v>
      </c>
      <c r="AA578">
        <v>0.73899999999999999</v>
      </c>
      <c r="AB578">
        <v>4</v>
      </c>
      <c r="AC578">
        <v>18.899999999999999</v>
      </c>
      <c r="AD578">
        <v>0.59499999999999997</v>
      </c>
      <c r="AE578">
        <v>4</v>
      </c>
      <c r="AF578">
        <v>31.1</v>
      </c>
      <c r="AG578">
        <v>0.83</v>
      </c>
      <c r="AH578">
        <v>4</v>
      </c>
      <c r="AI578">
        <v>11</v>
      </c>
      <c r="AJ578">
        <v>564</v>
      </c>
      <c r="AK578">
        <v>62.1</v>
      </c>
      <c r="AL578">
        <v>9.06</v>
      </c>
      <c r="AM578">
        <v>10</v>
      </c>
      <c r="AN578" s="4">
        <v>-0.39165597525173501</v>
      </c>
      <c r="AO578" s="4">
        <v>0.39165597525173501</v>
      </c>
      <c r="AP578" s="4">
        <v>-0.41958448835335599</v>
      </c>
      <c r="AQ578" s="4">
        <v>0.41958448835335599</v>
      </c>
    </row>
    <row r="579" spans="1:43" x14ac:dyDescent="0.2">
      <c r="A579" s="5" t="s">
        <v>1511</v>
      </c>
      <c r="B579" s="5" t="s">
        <v>1512</v>
      </c>
      <c r="C579">
        <v>57960.37</v>
      </c>
      <c r="D579" s="1">
        <v>0.63249999999999995</v>
      </c>
      <c r="E579">
        <v>1</v>
      </c>
      <c r="F579">
        <v>43</v>
      </c>
      <c r="G579">
        <v>47</v>
      </c>
      <c r="H579">
        <v>186</v>
      </c>
      <c r="I579">
        <v>0.95799999999999996</v>
      </c>
      <c r="J579">
        <v>141</v>
      </c>
      <c r="K579">
        <v>8.5</v>
      </c>
      <c r="L579">
        <v>1.024</v>
      </c>
      <c r="M579">
        <v>141</v>
      </c>
      <c r="N579">
        <v>8</v>
      </c>
      <c r="O579">
        <v>0.95799999999999996</v>
      </c>
      <c r="P579">
        <v>141</v>
      </c>
      <c r="Q579">
        <v>9.5</v>
      </c>
      <c r="R579">
        <v>1.05482231706806</v>
      </c>
      <c r="S579">
        <v>115</v>
      </c>
      <c r="T579">
        <v>30</v>
      </c>
      <c r="U579">
        <v>1.05336103595484</v>
      </c>
      <c r="V579">
        <v>134</v>
      </c>
      <c r="W579">
        <v>31.9</v>
      </c>
      <c r="X579">
        <v>0.79</v>
      </c>
      <c r="Y579">
        <v>141</v>
      </c>
      <c r="Z579">
        <v>13.4</v>
      </c>
      <c r="AA579">
        <v>0.745</v>
      </c>
      <c r="AB579">
        <v>141</v>
      </c>
      <c r="AC579">
        <v>15.4</v>
      </c>
      <c r="AD579">
        <v>0.75700000000000001</v>
      </c>
      <c r="AE579">
        <v>141</v>
      </c>
      <c r="AF579">
        <v>14.8</v>
      </c>
      <c r="AG579">
        <v>0.66</v>
      </c>
      <c r="AH579">
        <v>141</v>
      </c>
      <c r="AI579">
        <v>16.2</v>
      </c>
      <c r="AJ579">
        <v>683</v>
      </c>
      <c r="AK579">
        <v>76</v>
      </c>
      <c r="AL579">
        <v>4.92</v>
      </c>
      <c r="AM579">
        <v>10</v>
      </c>
      <c r="AN579" s="4">
        <v>-0.47321767686002802</v>
      </c>
      <c r="AO579" s="4">
        <v>0.47321767686002802</v>
      </c>
      <c r="AP579" s="4">
        <v>-0.67872968732758998</v>
      </c>
      <c r="AQ579" s="4">
        <v>0.67872968732758998</v>
      </c>
    </row>
    <row r="580" spans="1:43" x14ac:dyDescent="0.2">
      <c r="A580" s="5" t="s">
        <v>1993</v>
      </c>
      <c r="B580" s="5" t="s">
        <v>1994</v>
      </c>
      <c r="C580">
        <v>2145.59</v>
      </c>
      <c r="D580" s="1">
        <v>7.1099999999999997E-2</v>
      </c>
      <c r="E580">
        <v>1</v>
      </c>
      <c r="F580">
        <v>1</v>
      </c>
      <c r="G580">
        <v>2</v>
      </c>
      <c r="H580">
        <v>10</v>
      </c>
      <c r="I580">
        <v>1.044</v>
      </c>
      <c r="J580">
        <v>2</v>
      </c>
      <c r="K580">
        <v>0.2</v>
      </c>
      <c r="L580">
        <v>1.089</v>
      </c>
      <c r="M580">
        <v>2</v>
      </c>
      <c r="N580">
        <v>10.8</v>
      </c>
      <c r="O580">
        <v>1.002</v>
      </c>
      <c r="P580">
        <v>2</v>
      </c>
      <c r="Q580">
        <v>3.4</v>
      </c>
      <c r="R580">
        <v>1.0504445440107499</v>
      </c>
      <c r="S580">
        <v>1</v>
      </c>
      <c r="T580" t="s">
        <v>38</v>
      </c>
      <c r="U580">
        <v>1.0519017792038701</v>
      </c>
      <c r="V580">
        <v>2</v>
      </c>
      <c r="W580">
        <v>5.5</v>
      </c>
      <c r="X580">
        <v>0.83699999999999997</v>
      </c>
      <c r="Y580">
        <v>2</v>
      </c>
      <c r="Z580">
        <v>0.6</v>
      </c>
      <c r="AA580">
        <v>0.73899999999999999</v>
      </c>
      <c r="AB580">
        <v>2</v>
      </c>
      <c r="AC580">
        <v>5.6</v>
      </c>
      <c r="AD580">
        <v>0.79</v>
      </c>
      <c r="AE580">
        <v>2</v>
      </c>
      <c r="AF580">
        <v>1.1000000000000001</v>
      </c>
      <c r="AG580">
        <v>0.65400000000000003</v>
      </c>
      <c r="AH580">
        <v>2</v>
      </c>
      <c r="AI580">
        <v>16</v>
      </c>
      <c r="AJ580">
        <v>253</v>
      </c>
      <c r="AK580">
        <v>27.2</v>
      </c>
      <c r="AL580">
        <v>6.96</v>
      </c>
      <c r="AM580">
        <v>10</v>
      </c>
      <c r="AN580" s="4">
        <v>-0.47728384447198202</v>
      </c>
      <c r="AO580" s="4">
        <v>0.47728384447198202</v>
      </c>
      <c r="AP580" s="4">
        <v>-0.59147638088477505</v>
      </c>
      <c r="AQ580" s="4">
        <v>0.59147638088477505</v>
      </c>
    </row>
    <row r="581" spans="1:43" x14ac:dyDescent="0.2">
      <c r="A581" s="5" t="s">
        <v>2323</v>
      </c>
      <c r="B581" s="5" t="s">
        <v>2324</v>
      </c>
      <c r="C581">
        <v>596.05999999999995</v>
      </c>
      <c r="D581" s="1">
        <v>5.4300000000000001E-2</v>
      </c>
      <c r="E581">
        <v>1</v>
      </c>
      <c r="F581">
        <v>1</v>
      </c>
      <c r="G581">
        <v>1</v>
      </c>
      <c r="H581">
        <v>3</v>
      </c>
      <c r="I581">
        <v>0.83699999999999997</v>
      </c>
      <c r="J581">
        <v>3</v>
      </c>
      <c r="K581">
        <v>8.1</v>
      </c>
      <c r="L581">
        <v>1.425</v>
      </c>
      <c r="M581">
        <v>3</v>
      </c>
      <c r="N581">
        <v>2.2000000000000002</v>
      </c>
      <c r="O581">
        <v>0.71499999999999997</v>
      </c>
      <c r="P581">
        <v>3</v>
      </c>
      <c r="Q581">
        <v>2.2000000000000002</v>
      </c>
      <c r="R581">
        <v>1.0519017792038701</v>
      </c>
      <c r="S581">
        <v>3</v>
      </c>
      <c r="T581">
        <v>5.5</v>
      </c>
      <c r="U581">
        <v>1.03454758151891</v>
      </c>
      <c r="V581">
        <v>3</v>
      </c>
      <c r="W581">
        <v>10.3</v>
      </c>
      <c r="X581">
        <v>0.68200000000000005</v>
      </c>
      <c r="Y581">
        <v>3</v>
      </c>
      <c r="Z581">
        <v>0.9</v>
      </c>
      <c r="AA581">
        <v>0.71099999999999997</v>
      </c>
      <c r="AB581">
        <v>3</v>
      </c>
      <c r="AC581">
        <v>0.8</v>
      </c>
      <c r="AD581">
        <v>0.75600000000000001</v>
      </c>
      <c r="AE581">
        <v>3</v>
      </c>
      <c r="AF581">
        <v>11.9</v>
      </c>
      <c r="AG581">
        <v>0.63700000000000001</v>
      </c>
      <c r="AH581">
        <v>3</v>
      </c>
      <c r="AI581">
        <v>3.9</v>
      </c>
      <c r="AJ581">
        <v>129</v>
      </c>
      <c r="AK581">
        <v>13.3</v>
      </c>
      <c r="AL581">
        <v>9.0299999999999994</v>
      </c>
      <c r="AM581">
        <v>10</v>
      </c>
      <c r="AN581" s="4">
        <v>-0.52549625946839795</v>
      </c>
      <c r="AO581" s="4">
        <v>0.52549625946839795</v>
      </c>
      <c r="AP581" s="4">
        <v>-0.57825340532955305</v>
      </c>
      <c r="AQ581" s="4">
        <v>0.57825340532955305</v>
      </c>
    </row>
    <row r="582" spans="1:43" x14ac:dyDescent="0.2">
      <c r="A582" s="5" t="s">
        <v>1677</v>
      </c>
      <c r="B582" s="5" t="s">
        <v>1678</v>
      </c>
      <c r="C582">
        <v>2090.31</v>
      </c>
      <c r="D582" s="1">
        <v>0.24</v>
      </c>
      <c r="E582">
        <v>1</v>
      </c>
      <c r="F582">
        <v>6</v>
      </c>
      <c r="G582">
        <v>6</v>
      </c>
      <c r="H582">
        <v>7</v>
      </c>
      <c r="I582">
        <v>1.2789999999999999</v>
      </c>
      <c r="J582">
        <v>7</v>
      </c>
      <c r="K582">
        <v>8.8000000000000007</v>
      </c>
      <c r="L582">
        <v>1.081</v>
      </c>
      <c r="M582">
        <v>7</v>
      </c>
      <c r="N582">
        <v>7.8</v>
      </c>
      <c r="O582">
        <v>1.2030000000000001</v>
      </c>
      <c r="P582">
        <v>7</v>
      </c>
      <c r="Q582">
        <v>8.6999999999999993</v>
      </c>
      <c r="R582">
        <v>1.11265012058483</v>
      </c>
      <c r="S582">
        <v>7</v>
      </c>
      <c r="T582">
        <v>23.6</v>
      </c>
      <c r="U582">
        <v>1.0973319375792401</v>
      </c>
      <c r="V582">
        <v>7</v>
      </c>
      <c r="W582">
        <v>6.7</v>
      </c>
      <c r="X582">
        <v>1.331</v>
      </c>
      <c r="Y582">
        <v>7</v>
      </c>
      <c r="Z582">
        <v>27.2</v>
      </c>
      <c r="AA582">
        <v>1.492</v>
      </c>
      <c r="AB582">
        <v>7</v>
      </c>
      <c r="AC582">
        <v>34.700000000000003</v>
      </c>
      <c r="AD582">
        <v>1.617</v>
      </c>
      <c r="AE582">
        <v>7</v>
      </c>
      <c r="AF582">
        <v>31.9</v>
      </c>
      <c r="AG582">
        <v>1.694</v>
      </c>
      <c r="AH582">
        <v>7</v>
      </c>
      <c r="AI582">
        <v>54.2</v>
      </c>
      <c r="AJ582">
        <v>325</v>
      </c>
      <c r="AK582">
        <v>35.5</v>
      </c>
      <c r="AL582">
        <v>6.24</v>
      </c>
      <c r="AM582">
        <v>9</v>
      </c>
      <c r="AN582" s="4">
        <v>0.71782799220064097</v>
      </c>
      <c r="AO582" s="4">
        <v>0.71782799220064097</v>
      </c>
      <c r="AP582" s="4">
        <v>0.84013314925768601</v>
      </c>
      <c r="AQ582" s="4">
        <v>0.84013314925768601</v>
      </c>
    </row>
    <row r="583" spans="1:43" x14ac:dyDescent="0.2">
      <c r="A583" s="5" t="s">
        <v>237</v>
      </c>
      <c r="B583" s="5" t="s">
        <v>238</v>
      </c>
      <c r="C583">
        <v>4114.7299999999996</v>
      </c>
      <c r="D583" s="1">
        <v>0.35549999999999998</v>
      </c>
      <c r="E583">
        <v>1</v>
      </c>
      <c r="F583">
        <v>7</v>
      </c>
      <c r="G583">
        <v>7</v>
      </c>
      <c r="H583">
        <v>11</v>
      </c>
      <c r="I583">
        <v>1.228</v>
      </c>
      <c r="J583">
        <v>11</v>
      </c>
      <c r="K583">
        <v>11.4</v>
      </c>
      <c r="L583">
        <v>1.2370000000000001</v>
      </c>
      <c r="M583">
        <v>11</v>
      </c>
      <c r="N583">
        <v>10.1</v>
      </c>
      <c r="O583">
        <v>1.2949999999999999</v>
      </c>
      <c r="P583">
        <v>11</v>
      </c>
      <c r="Q583">
        <v>8.5</v>
      </c>
      <c r="R583">
        <v>1.08447740884306</v>
      </c>
      <c r="S583">
        <v>11</v>
      </c>
      <c r="T583">
        <v>18.8</v>
      </c>
      <c r="U583">
        <v>1.09202054574565</v>
      </c>
      <c r="V583">
        <v>10</v>
      </c>
      <c r="W583">
        <v>9.6</v>
      </c>
      <c r="X583">
        <v>1.202</v>
      </c>
      <c r="Y583">
        <v>11</v>
      </c>
      <c r="Z583">
        <v>15.8</v>
      </c>
      <c r="AA583">
        <v>1.7709999999999999</v>
      </c>
      <c r="AB583">
        <v>11</v>
      </c>
      <c r="AC583">
        <v>24.4</v>
      </c>
      <c r="AD583">
        <v>1.83</v>
      </c>
      <c r="AE583">
        <v>11</v>
      </c>
      <c r="AF583">
        <v>20.5</v>
      </c>
      <c r="AG583">
        <v>1.859</v>
      </c>
      <c r="AH583">
        <v>11</v>
      </c>
      <c r="AI583">
        <v>24.7</v>
      </c>
      <c r="AJ583">
        <v>256</v>
      </c>
      <c r="AK583">
        <v>28.7</v>
      </c>
      <c r="AL583">
        <v>5.9</v>
      </c>
      <c r="AM583">
        <v>9</v>
      </c>
      <c r="AN583" s="4">
        <v>0.712956058072997</v>
      </c>
      <c r="AO583" s="4">
        <v>0.712956058072997</v>
      </c>
      <c r="AP583" s="4">
        <v>0.77878876788028595</v>
      </c>
      <c r="AQ583" s="4">
        <v>0.77878876788028595</v>
      </c>
    </row>
    <row r="584" spans="1:43" x14ac:dyDescent="0.2">
      <c r="A584" s="5" t="s">
        <v>773</v>
      </c>
      <c r="B584" s="5" t="s">
        <v>774</v>
      </c>
      <c r="C584">
        <v>7381.64</v>
      </c>
      <c r="D584" s="1">
        <v>0.2535</v>
      </c>
      <c r="E584">
        <v>1</v>
      </c>
      <c r="F584">
        <v>5</v>
      </c>
      <c r="G584">
        <v>8</v>
      </c>
      <c r="H584">
        <v>24</v>
      </c>
      <c r="I584">
        <v>1.5720000000000001</v>
      </c>
      <c r="J584">
        <v>8</v>
      </c>
      <c r="K584">
        <v>10.4</v>
      </c>
      <c r="L584">
        <v>1.508</v>
      </c>
      <c r="M584">
        <v>8</v>
      </c>
      <c r="N584">
        <v>17.3</v>
      </c>
      <c r="O584">
        <v>1.474</v>
      </c>
      <c r="P584">
        <v>8</v>
      </c>
      <c r="Q584">
        <v>22.5</v>
      </c>
      <c r="R584">
        <v>1.0965715885878899</v>
      </c>
      <c r="S584">
        <v>6</v>
      </c>
      <c r="T584">
        <v>11.5</v>
      </c>
      <c r="U584">
        <v>1.13918337722211</v>
      </c>
      <c r="V584">
        <v>8</v>
      </c>
      <c r="W584">
        <v>24.3</v>
      </c>
      <c r="X584">
        <v>1.6140000000000001</v>
      </c>
      <c r="Y584">
        <v>8</v>
      </c>
      <c r="Z584">
        <v>11.3</v>
      </c>
      <c r="AA584">
        <v>2.4169999999999998</v>
      </c>
      <c r="AB584">
        <v>8</v>
      </c>
      <c r="AC584">
        <v>20.3</v>
      </c>
      <c r="AD584">
        <v>2.1589999999999998</v>
      </c>
      <c r="AE584">
        <v>8</v>
      </c>
      <c r="AF584">
        <v>15.7</v>
      </c>
      <c r="AG584">
        <v>2.12</v>
      </c>
      <c r="AH584">
        <v>8</v>
      </c>
      <c r="AI584">
        <v>10.5</v>
      </c>
      <c r="AJ584">
        <v>359</v>
      </c>
      <c r="AK584">
        <v>38.9</v>
      </c>
      <c r="AL584">
        <v>7.23</v>
      </c>
      <c r="AM584">
        <v>9</v>
      </c>
      <c r="AN584" s="4">
        <v>0.69461159641345405</v>
      </c>
      <c r="AO584" s="4">
        <v>0.69461159641345405</v>
      </c>
      <c r="AP584" s="4">
        <v>0.466680195389782</v>
      </c>
      <c r="AQ584" s="4">
        <v>0.466680195389782</v>
      </c>
    </row>
    <row r="585" spans="1:43" x14ac:dyDescent="0.2">
      <c r="A585" s="5" t="s">
        <v>1075</v>
      </c>
      <c r="B585" s="5" t="s">
        <v>1076</v>
      </c>
      <c r="C585">
        <v>217.12</v>
      </c>
      <c r="D585" s="1">
        <v>2.12E-2</v>
      </c>
      <c r="E585">
        <v>1</v>
      </c>
      <c r="F585">
        <v>1</v>
      </c>
      <c r="G585">
        <v>1</v>
      </c>
      <c r="H585">
        <v>1</v>
      </c>
      <c r="I585">
        <v>1.403</v>
      </c>
      <c r="J585">
        <v>1</v>
      </c>
      <c r="K585" t="s">
        <v>38</v>
      </c>
      <c r="L585">
        <v>1.224</v>
      </c>
      <c r="M585">
        <v>1</v>
      </c>
      <c r="N585" t="s">
        <v>38</v>
      </c>
      <c r="O585">
        <v>1.365</v>
      </c>
      <c r="P585">
        <v>1</v>
      </c>
      <c r="Q585" t="s">
        <v>38</v>
      </c>
      <c r="R585">
        <v>1.08072540203935</v>
      </c>
      <c r="S585">
        <v>1</v>
      </c>
      <c r="T585" t="s">
        <v>38</v>
      </c>
      <c r="U585">
        <v>1.0829750455259199</v>
      </c>
      <c r="V585">
        <v>1</v>
      </c>
      <c r="W585" t="s">
        <v>38</v>
      </c>
      <c r="X585">
        <v>1.353</v>
      </c>
      <c r="Y585">
        <v>1</v>
      </c>
      <c r="Z585" t="s">
        <v>38</v>
      </c>
      <c r="AA585">
        <v>1.657</v>
      </c>
      <c r="AB585">
        <v>1</v>
      </c>
      <c r="AC585" t="s">
        <v>38</v>
      </c>
      <c r="AD585">
        <v>1.8160000000000001</v>
      </c>
      <c r="AE585">
        <v>1</v>
      </c>
      <c r="AF585" t="s">
        <v>38</v>
      </c>
      <c r="AG585">
        <v>1.399</v>
      </c>
      <c r="AH585">
        <v>1</v>
      </c>
      <c r="AI585" t="s">
        <v>38</v>
      </c>
      <c r="AJ585">
        <v>518</v>
      </c>
      <c r="AK585">
        <v>58.5</v>
      </c>
      <c r="AL585">
        <v>9.25</v>
      </c>
      <c r="AM585">
        <v>9</v>
      </c>
      <c r="AN585" s="4">
        <v>0.68700485602774197</v>
      </c>
      <c r="AO585" s="4">
        <v>0.68700485602774197</v>
      </c>
      <c r="AP585" s="4">
        <v>0.43974369819429898</v>
      </c>
      <c r="AQ585" s="4">
        <v>0.43974369819429898</v>
      </c>
    </row>
    <row r="586" spans="1:43" x14ac:dyDescent="0.2">
      <c r="A586" s="5" t="s">
        <v>2061</v>
      </c>
      <c r="B586" s="5" t="s">
        <v>2062</v>
      </c>
      <c r="C586">
        <v>20157.8</v>
      </c>
      <c r="D586" s="1">
        <v>0.3402</v>
      </c>
      <c r="E586">
        <v>2</v>
      </c>
      <c r="F586">
        <v>20</v>
      </c>
      <c r="G586">
        <v>20</v>
      </c>
      <c r="H586">
        <v>63</v>
      </c>
      <c r="I586">
        <v>1.262</v>
      </c>
      <c r="J586">
        <v>63</v>
      </c>
      <c r="K586">
        <v>11.6</v>
      </c>
      <c r="L586">
        <v>1.2549999999999999</v>
      </c>
      <c r="M586">
        <v>63</v>
      </c>
      <c r="N586">
        <v>11.6</v>
      </c>
      <c r="O586">
        <v>1.2250000000000001</v>
      </c>
      <c r="P586">
        <v>63</v>
      </c>
      <c r="Q586">
        <v>10.1</v>
      </c>
      <c r="R586">
        <v>1.0732602863934499</v>
      </c>
      <c r="S586">
        <v>50</v>
      </c>
      <c r="T586">
        <v>26.7</v>
      </c>
      <c r="U586">
        <v>1.0859818563222901</v>
      </c>
      <c r="V586">
        <v>56</v>
      </c>
      <c r="W586">
        <v>19.5</v>
      </c>
      <c r="X586">
        <v>1.27</v>
      </c>
      <c r="Y586">
        <v>63</v>
      </c>
      <c r="Z586">
        <v>10.4</v>
      </c>
      <c r="AA586">
        <v>1.514</v>
      </c>
      <c r="AB586">
        <v>63</v>
      </c>
      <c r="AC586">
        <v>15.5</v>
      </c>
      <c r="AD586">
        <v>1.5720000000000001</v>
      </c>
      <c r="AE586">
        <v>63</v>
      </c>
      <c r="AF586">
        <v>27.1</v>
      </c>
      <c r="AG586">
        <v>1.6659999999999999</v>
      </c>
      <c r="AH586">
        <v>63</v>
      </c>
      <c r="AI586">
        <v>15.5</v>
      </c>
      <c r="AJ586">
        <v>629</v>
      </c>
      <c r="AK586">
        <v>67.900000000000006</v>
      </c>
      <c r="AL586">
        <v>9.0299999999999994</v>
      </c>
      <c r="AM586">
        <v>9</v>
      </c>
      <c r="AN586" s="4">
        <v>0.685569540785818</v>
      </c>
      <c r="AO586" s="4">
        <v>0.685569540785818</v>
      </c>
      <c r="AP586" s="4">
        <v>0.58685141451409395</v>
      </c>
      <c r="AQ586" s="4">
        <v>0.58685141451409395</v>
      </c>
    </row>
    <row r="587" spans="1:43" x14ac:dyDescent="0.2">
      <c r="A587" s="5" t="s">
        <v>587</v>
      </c>
      <c r="B587" s="5" t="s">
        <v>588</v>
      </c>
      <c r="C587">
        <v>15063.58</v>
      </c>
      <c r="D587" s="1">
        <v>0.36149999999999999</v>
      </c>
      <c r="E587">
        <v>1</v>
      </c>
      <c r="F587">
        <v>14</v>
      </c>
      <c r="G587">
        <v>19</v>
      </c>
      <c r="H587">
        <v>48</v>
      </c>
      <c r="I587">
        <v>1.39</v>
      </c>
      <c r="J587">
        <v>36</v>
      </c>
      <c r="K587">
        <v>21.9</v>
      </c>
      <c r="L587">
        <v>1.47</v>
      </c>
      <c r="M587">
        <v>36</v>
      </c>
      <c r="N587">
        <v>21.3</v>
      </c>
      <c r="O587">
        <v>1.462</v>
      </c>
      <c r="P587">
        <v>36</v>
      </c>
      <c r="Q587">
        <v>23.8</v>
      </c>
      <c r="R587">
        <v>1.0792282365044299</v>
      </c>
      <c r="S587">
        <v>29</v>
      </c>
      <c r="T587">
        <v>23</v>
      </c>
      <c r="U587">
        <v>1.1072645844842799</v>
      </c>
      <c r="V587">
        <v>34</v>
      </c>
      <c r="W587">
        <v>15.8</v>
      </c>
      <c r="X587">
        <v>1.353</v>
      </c>
      <c r="Y587">
        <v>36</v>
      </c>
      <c r="Z587">
        <v>15.9</v>
      </c>
      <c r="AA587">
        <v>1.9730000000000001</v>
      </c>
      <c r="AB587">
        <v>36</v>
      </c>
      <c r="AC587">
        <v>29.8</v>
      </c>
      <c r="AD587">
        <v>1.9990000000000001</v>
      </c>
      <c r="AE587">
        <v>36</v>
      </c>
      <c r="AF587">
        <v>41.1</v>
      </c>
      <c r="AG587">
        <v>1.9379999999999999</v>
      </c>
      <c r="AH587">
        <v>36</v>
      </c>
      <c r="AI587">
        <v>25.4</v>
      </c>
      <c r="AJ587">
        <v>509</v>
      </c>
      <c r="AK587">
        <v>56.1</v>
      </c>
      <c r="AL587">
        <v>7.66</v>
      </c>
      <c r="AM587">
        <v>9</v>
      </c>
      <c r="AN587" s="4">
        <v>0.67900065864143699</v>
      </c>
      <c r="AO587" s="4">
        <v>0.67900065864143699</v>
      </c>
      <c r="AP587" s="4">
        <v>0.582449340773878</v>
      </c>
      <c r="AQ587" s="4">
        <v>0.582449340773878</v>
      </c>
    </row>
    <row r="588" spans="1:43" x14ac:dyDescent="0.2">
      <c r="A588" s="5" t="s">
        <v>2047</v>
      </c>
      <c r="B588" s="5" t="s">
        <v>2048</v>
      </c>
      <c r="C588">
        <v>36824.07</v>
      </c>
      <c r="D588" s="1">
        <v>0.48330000000000001</v>
      </c>
      <c r="E588">
        <v>1</v>
      </c>
      <c r="F588">
        <v>17</v>
      </c>
      <c r="G588">
        <v>23</v>
      </c>
      <c r="H588">
        <v>127</v>
      </c>
      <c r="I588">
        <v>1.2410000000000001</v>
      </c>
      <c r="J588">
        <v>79</v>
      </c>
      <c r="K588">
        <v>11.2</v>
      </c>
      <c r="L588">
        <v>1.23</v>
      </c>
      <c r="M588">
        <v>79</v>
      </c>
      <c r="N588">
        <v>13.5</v>
      </c>
      <c r="O588">
        <v>1.2829999999999999</v>
      </c>
      <c r="P588">
        <v>79</v>
      </c>
      <c r="Q588">
        <v>16.5</v>
      </c>
      <c r="R588">
        <v>1.07028869842662</v>
      </c>
      <c r="S588">
        <v>62</v>
      </c>
      <c r="T588">
        <v>31.8</v>
      </c>
      <c r="U588">
        <v>1.0859818563222901</v>
      </c>
      <c r="V588">
        <v>73</v>
      </c>
      <c r="W588">
        <v>21.4</v>
      </c>
      <c r="X588">
        <v>1.2929999999999999</v>
      </c>
      <c r="Y588">
        <v>79</v>
      </c>
      <c r="Z588">
        <v>14.8</v>
      </c>
      <c r="AA588">
        <v>1.67</v>
      </c>
      <c r="AB588">
        <v>79</v>
      </c>
      <c r="AC588">
        <v>23.9</v>
      </c>
      <c r="AD588">
        <v>1.587</v>
      </c>
      <c r="AE588">
        <v>79</v>
      </c>
      <c r="AF588">
        <v>27.6</v>
      </c>
      <c r="AG588">
        <v>1.645</v>
      </c>
      <c r="AH588">
        <v>79</v>
      </c>
      <c r="AI588">
        <v>22.3</v>
      </c>
      <c r="AJ588">
        <v>449</v>
      </c>
      <c r="AK588">
        <v>48.9</v>
      </c>
      <c r="AL588">
        <v>9.2899999999999991</v>
      </c>
      <c r="AM588">
        <v>9</v>
      </c>
      <c r="AN588" s="4">
        <v>0.66955824732311597</v>
      </c>
      <c r="AO588" s="4">
        <v>0.66955824732311597</v>
      </c>
      <c r="AP588" s="4">
        <v>0.69154724160333403</v>
      </c>
      <c r="AQ588" s="4">
        <v>0.69154724160333403</v>
      </c>
    </row>
    <row r="589" spans="1:43" x14ac:dyDescent="0.2">
      <c r="A589" s="5" t="s">
        <v>789</v>
      </c>
      <c r="B589" s="5" t="s">
        <v>790</v>
      </c>
      <c r="C589">
        <v>3846.28</v>
      </c>
      <c r="D589" s="1">
        <v>0.2097</v>
      </c>
      <c r="E589">
        <v>2</v>
      </c>
      <c r="F589">
        <v>4</v>
      </c>
      <c r="G589">
        <v>4</v>
      </c>
      <c r="H589">
        <v>13</v>
      </c>
      <c r="I589">
        <v>1.4330000000000001</v>
      </c>
      <c r="J589">
        <v>4</v>
      </c>
      <c r="K589">
        <v>29.7</v>
      </c>
      <c r="L589">
        <v>1.601</v>
      </c>
      <c r="M589">
        <v>4</v>
      </c>
      <c r="N589">
        <v>13.3</v>
      </c>
      <c r="O589">
        <v>1.8420000000000001</v>
      </c>
      <c r="P589">
        <v>4</v>
      </c>
      <c r="Q589">
        <v>21.5</v>
      </c>
      <c r="R589">
        <v>1.10880064360307</v>
      </c>
      <c r="S589">
        <v>2</v>
      </c>
      <c r="T589">
        <v>0</v>
      </c>
      <c r="U589">
        <v>1.11806185096586</v>
      </c>
      <c r="V589">
        <v>3</v>
      </c>
      <c r="W589">
        <v>55.8</v>
      </c>
      <c r="X589">
        <v>1.3680000000000001</v>
      </c>
      <c r="Y589">
        <v>4</v>
      </c>
      <c r="Z589">
        <v>2.4</v>
      </c>
      <c r="AA589">
        <v>2.5609999999999999</v>
      </c>
      <c r="AB589">
        <v>4</v>
      </c>
      <c r="AC589">
        <v>33.4</v>
      </c>
      <c r="AD589">
        <v>2.3140000000000001</v>
      </c>
      <c r="AE589">
        <v>4</v>
      </c>
      <c r="AF589">
        <v>52.5</v>
      </c>
      <c r="AG589">
        <v>2.157</v>
      </c>
      <c r="AH589">
        <v>4</v>
      </c>
      <c r="AI589">
        <v>31.3</v>
      </c>
      <c r="AJ589">
        <v>186</v>
      </c>
      <c r="AK589">
        <v>18.5</v>
      </c>
      <c r="AL589">
        <v>7.72</v>
      </c>
      <c r="AM589">
        <v>9</v>
      </c>
      <c r="AN589" s="4">
        <v>0.64767772338554597</v>
      </c>
      <c r="AO589" s="4">
        <v>0.64767772338554597</v>
      </c>
      <c r="AP589" s="4">
        <v>0.60903067934562805</v>
      </c>
      <c r="AQ589" s="4">
        <v>0.60903067934562805</v>
      </c>
    </row>
    <row r="590" spans="1:43" x14ac:dyDescent="0.2">
      <c r="A590" s="5" t="s">
        <v>2239</v>
      </c>
      <c r="B590" s="5" t="s">
        <v>2240</v>
      </c>
      <c r="C590">
        <v>15182.95</v>
      </c>
      <c r="D590" s="1">
        <v>0.38190000000000002</v>
      </c>
      <c r="E590">
        <v>4</v>
      </c>
      <c r="F590">
        <v>7</v>
      </c>
      <c r="G590">
        <v>7</v>
      </c>
      <c r="H590">
        <v>40</v>
      </c>
      <c r="I590">
        <v>1.1879999999999999</v>
      </c>
      <c r="J590">
        <v>40</v>
      </c>
      <c r="K590">
        <v>15.8</v>
      </c>
      <c r="L590">
        <v>1.1739999999999999</v>
      </c>
      <c r="M590">
        <v>40</v>
      </c>
      <c r="N590">
        <v>18.3</v>
      </c>
      <c r="O590">
        <v>1.2589999999999999</v>
      </c>
      <c r="P590">
        <v>40</v>
      </c>
      <c r="Q590">
        <v>22.3</v>
      </c>
      <c r="R590">
        <v>1.0725166168179401</v>
      </c>
      <c r="S590">
        <v>33</v>
      </c>
      <c r="T590">
        <v>22.4</v>
      </c>
      <c r="U590">
        <v>1.08522937188181</v>
      </c>
      <c r="V590">
        <v>35</v>
      </c>
      <c r="W590">
        <v>24.4</v>
      </c>
      <c r="X590">
        <v>1.2230000000000001</v>
      </c>
      <c r="Y590">
        <v>40</v>
      </c>
      <c r="Z590">
        <v>21.4</v>
      </c>
      <c r="AA590">
        <v>1.5840000000000001</v>
      </c>
      <c r="AB590">
        <v>40</v>
      </c>
      <c r="AC590">
        <v>30.3</v>
      </c>
      <c r="AD590">
        <v>1.468</v>
      </c>
      <c r="AE590">
        <v>40</v>
      </c>
      <c r="AF590">
        <v>29.6</v>
      </c>
      <c r="AG590">
        <v>1.395</v>
      </c>
      <c r="AH590">
        <v>40</v>
      </c>
      <c r="AI590">
        <v>21.5</v>
      </c>
      <c r="AJ590">
        <v>199</v>
      </c>
      <c r="AK590">
        <v>21.4</v>
      </c>
      <c r="AL590">
        <v>5.78</v>
      </c>
      <c r="AM590">
        <v>9</v>
      </c>
      <c r="AN590" s="4">
        <v>0.64694990291170695</v>
      </c>
      <c r="AO590" s="4">
        <v>0.64694990291170695</v>
      </c>
      <c r="AP590" s="4">
        <v>0.64278379915634698</v>
      </c>
      <c r="AQ590" s="4">
        <v>0.64278379915634698</v>
      </c>
    </row>
    <row r="591" spans="1:43" x14ac:dyDescent="0.2">
      <c r="A591" s="5" t="s">
        <v>2463</v>
      </c>
      <c r="B591" s="5" t="s">
        <v>2464</v>
      </c>
      <c r="C591">
        <v>7332.37</v>
      </c>
      <c r="D591" s="1">
        <v>0.25340000000000001</v>
      </c>
      <c r="E591">
        <v>4</v>
      </c>
      <c r="F591">
        <v>9</v>
      </c>
      <c r="G591">
        <v>10</v>
      </c>
      <c r="H591">
        <v>24</v>
      </c>
      <c r="I591">
        <v>1.2829999999999999</v>
      </c>
      <c r="J591">
        <v>22</v>
      </c>
      <c r="K591">
        <v>13.3</v>
      </c>
      <c r="L591">
        <v>1.1379999999999999</v>
      </c>
      <c r="M591">
        <v>22</v>
      </c>
      <c r="N591">
        <v>14.8</v>
      </c>
      <c r="O591">
        <v>1.5369999999999999</v>
      </c>
      <c r="P591">
        <v>22</v>
      </c>
      <c r="Q591">
        <v>20.399999999999999</v>
      </c>
      <c r="R591">
        <v>1.06363267289318</v>
      </c>
      <c r="S591">
        <v>18</v>
      </c>
      <c r="T591">
        <v>30.2</v>
      </c>
      <c r="U591">
        <v>1.08748839085488</v>
      </c>
      <c r="V591">
        <v>22</v>
      </c>
      <c r="W591">
        <v>17.399999999999999</v>
      </c>
      <c r="X591">
        <v>1.377</v>
      </c>
      <c r="Y591">
        <v>22</v>
      </c>
      <c r="Z591">
        <v>20.2</v>
      </c>
      <c r="AA591">
        <v>1.55</v>
      </c>
      <c r="AB591">
        <v>22</v>
      </c>
      <c r="AC591">
        <v>19.399999999999999</v>
      </c>
      <c r="AD591">
        <v>1.4530000000000001</v>
      </c>
      <c r="AE591">
        <v>22</v>
      </c>
      <c r="AF591">
        <v>16.100000000000001</v>
      </c>
      <c r="AG591">
        <v>1.5940000000000001</v>
      </c>
      <c r="AH591">
        <v>22</v>
      </c>
      <c r="AI591">
        <v>29.8</v>
      </c>
      <c r="AJ591">
        <v>371</v>
      </c>
      <c r="AK591">
        <v>42.2</v>
      </c>
      <c r="AL591">
        <v>6.29</v>
      </c>
      <c r="AM591">
        <v>9</v>
      </c>
      <c r="AN591" s="4">
        <v>0.64556192064512397</v>
      </c>
      <c r="AO591" s="4">
        <v>0.64556192064512397</v>
      </c>
      <c r="AP591" s="4">
        <v>0.46906557773047702</v>
      </c>
      <c r="AQ591" s="4">
        <v>0.46906557773047702</v>
      </c>
    </row>
    <row r="592" spans="1:43" x14ac:dyDescent="0.2">
      <c r="A592" s="5" t="s">
        <v>1571</v>
      </c>
      <c r="B592" s="5" t="s">
        <v>1572</v>
      </c>
      <c r="C592">
        <v>7369.24</v>
      </c>
      <c r="D592" s="1">
        <v>0.30230000000000001</v>
      </c>
      <c r="E592">
        <v>1</v>
      </c>
      <c r="F592">
        <v>5</v>
      </c>
      <c r="G592">
        <v>10</v>
      </c>
      <c r="H592">
        <v>25</v>
      </c>
      <c r="I592">
        <v>1.127</v>
      </c>
      <c r="J592">
        <v>11</v>
      </c>
      <c r="K592">
        <v>14.9</v>
      </c>
      <c r="L592">
        <v>1.0780000000000001</v>
      </c>
      <c r="M592">
        <v>11</v>
      </c>
      <c r="N592">
        <v>6.5</v>
      </c>
      <c r="O592">
        <v>1.1990000000000001</v>
      </c>
      <c r="P592">
        <v>11</v>
      </c>
      <c r="Q592">
        <v>12.6</v>
      </c>
      <c r="R592">
        <v>1.0754943904573799</v>
      </c>
      <c r="S592">
        <v>7</v>
      </c>
      <c r="T592">
        <v>32.299999999999997</v>
      </c>
      <c r="U592">
        <v>1.0725166168179401</v>
      </c>
      <c r="V592">
        <v>8</v>
      </c>
      <c r="W592">
        <v>14.4</v>
      </c>
      <c r="X592">
        <v>1.2549999999999999</v>
      </c>
      <c r="Y592">
        <v>11</v>
      </c>
      <c r="Z592">
        <v>12.8</v>
      </c>
      <c r="AA592">
        <v>1.516</v>
      </c>
      <c r="AB592">
        <v>11</v>
      </c>
      <c r="AC592">
        <v>24</v>
      </c>
      <c r="AD592">
        <v>1.6910000000000001</v>
      </c>
      <c r="AE592">
        <v>11</v>
      </c>
      <c r="AF592">
        <v>23.6</v>
      </c>
      <c r="AG592">
        <v>1.665</v>
      </c>
      <c r="AH592">
        <v>11</v>
      </c>
      <c r="AI592">
        <v>23</v>
      </c>
      <c r="AJ592">
        <v>354</v>
      </c>
      <c r="AK592">
        <v>38.5</v>
      </c>
      <c r="AL592">
        <v>4.55</v>
      </c>
      <c r="AM592">
        <v>9</v>
      </c>
      <c r="AN592" s="4">
        <v>0.63035353039297404</v>
      </c>
      <c r="AO592" s="4">
        <v>0.63035353039297404</v>
      </c>
      <c r="AP592" s="4">
        <v>0.80982606483658404</v>
      </c>
      <c r="AQ592" s="4">
        <v>0.80982606483658404</v>
      </c>
    </row>
    <row r="593" spans="1:43" x14ac:dyDescent="0.2">
      <c r="A593" s="5" t="s">
        <v>575</v>
      </c>
      <c r="B593" s="5" t="s">
        <v>576</v>
      </c>
      <c r="C593">
        <v>1407.9</v>
      </c>
      <c r="D593" s="1">
        <v>4.0599999999999997E-2</v>
      </c>
      <c r="E593">
        <v>1</v>
      </c>
      <c r="F593">
        <v>3</v>
      </c>
      <c r="G593">
        <v>3</v>
      </c>
      <c r="H593">
        <v>6</v>
      </c>
      <c r="I593">
        <v>1.454</v>
      </c>
      <c r="J593">
        <v>6</v>
      </c>
      <c r="K593">
        <v>14.9</v>
      </c>
      <c r="L593">
        <v>1.577</v>
      </c>
      <c r="M593">
        <v>6</v>
      </c>
      <c r="N593">
        <v>4.8</v>
      </c>
      <c r="O593">
        <v>1.4319999999999999</v>
      </c>
      <c r="P593">
        <v>6</v>
      </c>
      <c r="Q593">
        <v>10.199999999999999</v>
      </c>
      <c r="R593">
        <v>1.0829750455259199</v>
      </c>
      <c r="S593">
        <v>6</v>
      </c>
      <c r="T593">
        <v>31.8</v>
      </c>
      <c r="U593">
        <v>1.11806185096586</v>
      </c>
      <c r="V593">
        <v>5</v>
      </c>
      <c r="W593">
        <v>42.7</v>
      </c>
      <c r="X593">
        <v>1.4279999999999999</v>
      </c>
      <c r="Y593">
        <v>6</v>
      </c>
      <c r="Z593">
        <v>16.600000000000001</v>
      </c>
      <c r="AA593">
        <v>2.25</v>
      </c>
      <c r="AB593">
        <v>6</v>
      </c>
      <c r="AC593">
        <v>30.6</v>
      </c>
      <c r="AD593">
        <v>1.9830000000000001</v>
      </c>
      <c r="AE593">
        <v>6</v>
      </c>
      <c r="AF593">
        <v>28.4</v>
      </c>
      <c r="AG593">
        <v>1.948</v>
      </c>
      <c r="AH593">
        <v>6</v>
      </c>
      <c r="AI593">
        <v>18.899999999999999</v>
      </c>
      <c r="AJ593">
        <v>419</v>
      </c>
      <c r="AK593">
        <v>47.8</v>
      </c>
      <c r="AL593">
        <v>5.8</v>
      </c>
      <c r="AM593">
        <v>9</v>
      </c>
      <c r="AN593" s="4">
        <v>0.62690235726475996</v>
      </c>
      <c r="AO593" s="4">
        <v>0.62690235726475996</v>
      </c>
      <c r="AP593" s="4">
        <v>0.426526425857711</v>
      </c>
      <c r="AQ593" s="4">
        <v>0.426526425857711</v>
      </c>
    </row>
    <row r="594" spans="1:43" x14ac:dyDescent="0.2">
      <c r="A594" s="5" t="s">
        <v>627</v>
      </c>
      <c r="B594" s="5" t="s">
        <v>628</v>
      </c>
      <c r="C594">
        <v>2138.23</v>
      </c>
      <c r="D594" s="1">
        <v>0.47189999999999999</v>
      </c>
      <c r="E594">
        <v>1</v>
      </c>
      <c r="F594">
        <v>4</v>
      </c>
      <c r="G594">
        <v>4</v>
      </c>
      <c r="H594">
        <v>8</v>
      </c>
      <c r="I594">
        <v>1.387</v>
      </c>
      <c r="J594">
        <v>8</v>
      </c>
      <c r="K594">
        <v>25.9</v>
      </c>
      <c r="L594">
        <v>1.403</v>
      </c>
      <c r="M594">
        <v>8</v>
      </c>
      <c r="N594">
        <v>15.6</v>
      </c>
      <c r="O594">
        <v>1.5349999999999999</v>
      </c>
      <c r="P594">
        <v>8</v>
      </c>
      <c r="Q594">
        <v>22.5</v>
      </c>
      <c r="R594">
        <v>1.09202054574565</v>
      </c>
      <c r="S594">
        <v>7</v>
      </c>
      <c r="T594">
        <v>27.7</v>
      </c>
      <c r="U594">
        <v>1.1157393223249601</v>
      </c>
      <c r="V594">
        <v>8</v>
      </c>
      <c r="W594">
        <v>23.1</v>
      </c>
      <c r="X594">
        <v>1.5589999999999999</v>
      </c>
      <c r="Y594">
        <v>8</v>
      </c>
      <c r="Z594">
        <v>21.5</v>
      </c>
      <c r="AA594">
        <v>2.1469999999999998</v>
      </c>
      <c r="AB594">
        <v>8</v>
      </c>
      <c r="AC594">
        <v>33.1</v>
      </c>
      <c r="AD594">
        <v>2.4710000000000001</v>
      </c>
      <c r="AE594">
        <v>8</v>
      </c>
      <c r="AF594">
        <v>14.6</v>
      </c>
      <c r="AG594">
        <v>2.403</v>
      </c>
      <c r="AH594">
        <v>8</v>
      </c>
      <c r="AI594">
        <v>32.700000000000003</v>
      </c>
      <c r="AJ594">
        <v>89</v>
      </c>
      <c r="AK594">
        <v>9.9</v>
      </c>
      <c r="AL594">
        <v>6.43</v>
      </c>
      <c r="AM594">
        <v>9</v>
      </c>
      <c r="AN594" s="4">
        <v>0.62644954289760402</v>
      </c>
      <c r="AO594" s="4">
        <v>0.62644954289760402</v>
      </c>
      <c r="AP594" s="4">
        <v>0.678252953802713</v>
      </c>
      <c r="AQ594" s="4">
        <v>0.678252953802713</v>
      </c>
    </row>
    <row r="595" spans="1:43" x14ac:dyDescent="0.2">
      <c r="A595" s="5" t="s">
        <v>117</v>
      </c>
      <c r="B595" s="5" t="s">
        <v>118</v>
      </c>
      <c r="C595">
        <v>53143.95</v>
      </c>
      <c r="D595" s="1">
        <v>0.45300000000000001</v>
      </c>
      <c r="E595">
        <v>1</v>
      </c>
      <c r="F595">
        <v>31</v>
      </c>
      <c r="G595">
        <v>42</v>
      </c>
      <c r="H595">
        <v>172</v>
      </c>
      <c r="I595">
        <v>1.3089999999999999</v>
      </c>
      <c r="J595">
        <v>117</v>
      </c>
      <c r="K595">
        <v>16.100000000000001</v>
      </c>
      <c r="L595">
        <v>1.3720000000000001</v>
      </c>
      <c r="M595">
        <v>117</v>
      </c>
      <c r="N595">
        <v>16.100000000000001</v>
      </c>
      <c r="O595">
        <v>1.5820000000000001</v>
      </c>
      <c r="P595">
        <v>117</v>
      </c>
      <c r="Q595">
        <v>19.100000000000001</v>
      </c>
      <c r="R595">
        <v>1.0829750455259199</v>
      </c>
      <c r="S595">
        <v>96</v>
      </c>
      <c r="T595">
        <v>30.4</v>
      </c>
      <c r="U595">
        <v>1.1064973530922699</v>
      </c>
      <c r="V595">
        <v>108</v>
      </c>
      <c r="W595">
        <v>27.9</v>
      </c>
      <c r="X595">
        <v>1.399</v>
      </c>
      <c r="Y595">
        <v>117</v>
      </c>
      <c r="Z595">
        <v>19</v>
      </c>
      <c r="AA595">
        <v>2.097</v>
      </c>
      <c r="AB595">
        <v>117</v>
      </c>
      <c r="AC595">
        <v>32.1</v>
      </c>
      <c r="AD595">
        <v>1.889</v>
      </c>
      <c r="AE595">
        <v>117</v>
      </c>
      <c r="AF595">
        <v>31</v>
      </c>
      <c r="AG595">
        <v>1.998</v>
      </c>
      <c r="AH595">
        <v>117</v>
      </c>
      <c r="AI595">
        <v>32.799999999999997</v>
      </c>
      <c r="AJ595">
        <v>808</v>
      </c>
      <c r="AK595">
        <v>92.9</v>
      </c>
      <c r="AL595">
        <v>6.2</v>
      </c>
      <c r="AM595">
        <v>9</v>
      </c>
      <c r="AN595" s="4">
        <v>0.62612538166492804</v>
      </c>
      <c r="AO595" s="4">
        <v>0.62612538166492804</v>
      </c>
      <c r="AP595" s="4">
        <v>0.63272687143370598</v>
      </c>
      <c r="AQ595" s="4">
        <v>0.63272687143370598</v>
      </c>
    </row>
    <row r="596" spans="1:43" x14ac:dyDescent="0.2">
      <c r="A596" s="5" t="s">
        <v>1301</v>
      </c>
      <c r="B596" s="5" t="s">
        <v>1302</v>
      </c>
      <c r="C596">
        <v>3039.77</v>
      </c>
      <c r="D596" s="1">
        <v>0.2019</v>
      </c>
      <c r="E596">
        <v>2</v>
      </c>
      <c r="F596">
        <v>7</v>
      </c>
      <c r="G596">
        <v>7</v>
      </c>
      <c r="H596">
        <v>12</v>
      </c>
      <c r="I596">
        <v>1.3520000000000001</v>
      </c>
      <c r="J596">
        <v>12</v>
      </c>
      <c r="K596">
        <v>7.8</v>
      </c>
      <c r="L596">
        <v>1.2569999999999999</v>
      </c>
      <c r="M596">
        <v>12</v>
      </c>
      <c r="N596">
        <v>23.2</v>
      </c>
      <c r="O596">
        <v>1.363</v>
      </c>
      <c r="P596">
        <v>12</v>
      </c>
      <c r="Q596">
        <v>15.5</v>
      </c>
      <c r="R596">
        <v>1.10114159809796</v>
      </c>
      <c r="S596">
        <v>10</v>
      </c>
      <c r="T596">
        <v>18.2</v>
      </c>
      <c r="U596">
        <v>1.11961288865424</v>
      </c>
      <c r="V596">
        <v>11</v>
      </c>
      <c r="W596">
        <v>37.6</v>
      </c>
      <c r="X596">
        <v>1.484</v>
      </c>
      <c r="Y596">
        <v>12</v>
      </c>
      <c r="Z596">
        <v>24.6</v>
      </c>
      <c r="AA596">
        <v>2.0499999999999998</v>
      </c>
      <c r="AB596">
        <v>12</v>
      </c>
      <c r="AC596">
        <v>40</v>
      </c>
      <c r="AD596">
        <v>1.9239999999999999</v>
      </c>
      <c r="AE596">
        <v>12</v>
      </c>
      <c r="AF596">
        <v>70.3</v>
      </c>
      <c r="AG596">
        <v>1.669</v>
      </c>
      <c r="AH596">
        <v>12</v>
      </c>
      <c r="AI596">
        <v>42.5</v>
      </c>
      <c r="AJ596">
        <v>322</v>
      </c>
      <c r="AK596">
        <v>36.6</v>
      </c>
      <c r="AL596">
        <v>6.7</v>
      </c>
      <c r="AM596">
        <v>9</v>
      </c>
      <c r="AN596" s="4">
        <v>0.62287325554214401</v>
      </c>
      <c r="AO596" s="4">
        <v>0.62287325554214401</v>
      </c>
      <c r="AP596" s="4">
        <v>0.56812753619574397</v>
      </c>
      <c r="AQ596" s="4">
        <v>0.56812753619574397</v>
      </c>
    </row>
    <row r="597" spans="1:43" x14ac:dyDescent="0.2">
      <c r="A597" s="5" t="s">
        <v>2015</v>
      </c>
      <c r="B597" s="5" t="s">
        <v>2016</v>
      </c>
      <c r="C597">
        <v>5423.61</v>
      </c>
      <c r="D597" s="1">
        <v>0.21909999999999999</v>
      </c>
      <c r="E597">
        <v>1</v>
      </c>
      <c r="F597">
        <v>9</v>
      </c>
      <c r="G597">
        <v>9</v>
      </c>
      <c r="H597">
        <v>18</v>
      </c>
      <c r="I597">
        <v>1.2030000000000001</v>
      </c>
      <c r="J597">
        <v>18</v>
      </c>
      <c r="K597">
        <v>17.2</v>
      </c>
      <c r="L597">
        <v>1.2529999999999999</v>
      </c>
      <c r="M597">
        <v>18</v>
      </c>
      <c r="N597">
        <v>20.2</v>
      </c>
      <c r="O597">
        <v>1.2290000000000001</v>
      </c>
      <c r="P597">
        <v>18</v>
      </c>
      <c r="Q597">
        <v>18.100000000000001</v>
      </c>
      <c r="R597">
        <v>1.0688059912110099</v>
      </c>
      <c r="S597">
        <v>17</v>
      </c>
      <c r="T597">
        <v>25.9</v>
      </c>
      <c r="U597">
        <v>1.09202054574565</v>
      </c>
      <c r="V597">
        <v>18</v>
      </c>
      <c r="W597">
        <v>27.7</v>
      </c>
      <c r="X597">
        <v>1.258</v>
      </c>
      <c r="Y597">
        <v>18</v>
      </c>
      <c r="Z597">
        <v>19</v>
      </c>
      <c r="AA597">
        <v>1.611</v>
      </c>
      <c r="AB597">
        <v>18</v>
      </c>
      <c r="AC597">
        <v>34.799999999999997</v>
      </c>
      <c r="AD597">
        <v>1.6060000000000001</v>
      </c>
      <c r="AE597">
        <v>18</v>
      </c>
      <c r="AF597">
        <v>41.8</v>
      </c>
      <c r="AG597">
        <v>1.5680000000000001</v>
      </c>
      <c r="AH597">
        <v>18</v>
      </c>
      <c r="AI597">
        <v>28.6</v>
      </c>
      <c r="AJ597">
        <v>461</v>
      </c>
      <c r="AK597">
        <v>51.4</v>
      </c>
      <c r="AL597">
        <v>6.18</v>
      </c>
      <c r="AM597">
        <v>9</v>
      </c>
      <c r="AN597" s="4">
        <v>0.62233593944064602</v>
      </c>
      <c r="AO597" s="4">
        <v>0.62233593944064602</v>
      </c>
      <c r="AP597" s="4">
        <v>0.60987134039838098</v>
      </c>
      <c r="AQ597" s="4">
        <v>0.60987134039838098</v>
      </c>
    </row>
    <row r="598" spans="1:43" x14ac:dyDescent="0.2">
      <c r="A598" s="5" t="s">
        <v>2173</v>
      </c>
      <c r="B598" s="5" t="s">
        <v>2174</v>
      </c>
      <c r="C598">
        <v>6788.05</v>
      </c>
      <c r="D598" s="1">
        <v>0.307</v>
      </c>
      <c r="E598">
        <v>2</v>
      </c>
      <c r="F598">
        <v>3</v>
      </c>
      <c r="G598">
        <v>8</v>
      </c>
      <c r="H598">
        <v>25</v>
      </c>
      <c r="I598">
        <v>1.2629999999999999</v>
      </c>
      <c r="J598">
        <v>8</v>
      </c>
      <c r="K598">
        <v>7.3</v>
      </c>
      <c r="L598">
        <v>1.234</v>
      </c>
      <c r="M598">
        <v>8</v>
      </c>
      <c r="N598">
        <v>5.0999999999999996</v>
      </c>
      <c r="O598">
        <v>1.35</v>
      </c>
      <c r="P598">
        <v>8</v>
      </c>
      <c r="Q598">
        <v>9.3000000000000007</v>
      </c>
      <c r="R598">
        <v>1.0725166168179401</v>
      </c>
      <c r="S598">
        <v>8</v>
      </c>
      <c r="T598">
        <v>42.8</v>
      </c>
      <c r="U598">
        <v>1.08072540203935</v>
      </c>
      <c r="V598">
        <v>8</v>
      </c>
      <c r="W598">
        <v>28.3</v>
      </c>
      <c r="X598">
        <v>1.325</v>
      </c>
      <c r="Y598">
        <v>8</v>
      </c>
      <c r="Z598">
        <v>8.3000000000000007</v>
      </c>
      <c r="AA598">
        <v>1.494</v>
      </c>
      <c r="AB598">
        <v>8</v>
      </c>
      <c r="AC598">
        <v>14.9</v>
      </c>
      <c r="AD598">
        <v>1.43</v>
      </c>
      <c r="AE598">
        <v>8</v>
      </c>
      <c r="AF598">
        <v>18.2</v>
      </c>
      <c r="AG598">
        <v>1.5589999999999999</v>
      </c>
      <c r="AH598">
        <v>8</v>
      </c>
      <c r="AI598">
        <v>18.7</v>
      </c>
      <c r="AJ598">
        <v>228</v>
      </c>
      <c r="AK598">
        <v>25.8</v>
      </c>
      <c r="AL598">
        <v>5.86</v>
      </c>
      <c r="AM598">
        <v>9</v>
      </c>
      <c r="AN598" s="4">
        <v>0.62072368334380101</v>
      </c>
      <c r="AO598" s="4">
        <v>0.62072368334380101</v>
      </c>
      <c r="AP598" s="4">
        <v>0.25451196292446898</v>
      </c>
      <c r="AQ598" s="4">
        <v>0.25451196292446898</v>
      </c>
    </row>
    <row r="599" spans="1:43" x14ac:dyDescent="0.2">
      <c r="A599" s="5" t="s">
        <v>1117</v>
      </c>
      <c r="B599" s="5" t="s">
        <v>1118</v>
      </c>
      <c r="C599">
        <v>9398.11</v>
      </c>
      <c r="D599" s="1">
        <v>0.27139999999999997</v>
      </c>
      <c r="E599">
        <v>1</v>
      </c>
      <c r="F599">
        <v>14</v>
      </c>
      <c r="G599">
        <v>14</v>
      </c>
      <c r="H599">
        <v>28</v>
      </c>
      <c r="I599">
        <v>1.528</v>
      </c>
      <c r="J599">
        <v>27</v>
      </c>
      <c r="K599">
        <v>19.100000000000001</v>
      </c>
      <c r="L599">
        <v>1.468</v>
      </c>
      <c r="M599">
        <v>27</v>
      </c>
      <c r="N599">
        <v>39</v>
      </c>
      <c r="O599">
        <v>1.504</v>
      </c>
      <c r="P599">
        <v>27</v>
      </c>
      <c r="Q599">
        <v>34.4</v>
      </c>
      <c r="R599">
        <v>1.10343374004196</v>
      </c>
      <c r="S599">
        <v>19</v>
      </c>
      <c r="T599">
        <v>31</v>
      </c>
      <c r="U599">
        <v>1.14631218572838</v>
      </c>
      <c r="V599">
        <v>23</v>
      </c>
      <c r="W599">
        <v>31.3</v>
      </c>
      <c r="X599">
        <v>2.105</v>
      </c>
      <c r="Y599">
        <v>27</v>
      </c>
      <c r="Z599">
        <v>51.8</v>
      </c>
      <c r="AA599">
        <v>3.875</v>
      </c>
      <c r="AB599">
        <v>27</v>
      </c>
      <c r="AC599">
        <v>77.7</v>
      </c>
      <c r="AD599">
        <v>4.593</v>
      </c>
      <c r="AE599">
        <v>27</v>
      </c>
      <c r="AF599">
        <v>62.5</v>
      </c>
      <c r="AG599">
        <v>3.9180000000000001</v>
      </c>
      <c r="AH599">
        <v>27</v>
      </c>
      <c r="AI599">
        <v>69.099999999999994</v>
      </c>
      <c r="AJ599">
        <v>479</v>
      </c>
      <c r="AK599">
        <v>52.1</v>
      </c>
      <c r="AL599">
        <v>5.39</v>
      </c>
      <c r="AM599">
        <v>9</v>
      </c>
      <c r="AN599" s="4">
        <v>0.60970219403701997</v>
      </c>
      <c r="AO599" s="4">
        <v>0.60970219403701997</v>
      </c>
      <c r="AP599" s="4">
        <v>0.79237927016643095</v>
      </c>
      <c r="AQ599" s="4">
        <v>0.79237927016643095</v>
      </c>
    </row>
    <row r="600" spans="1:43" x14ac:dyDescent="0.2">
      <c r="A600" s="5" t="s">
        <v>539</v>
      </c>
      <c r="B600" s="5" t="s">
        <v>540</v>
      </c>
      <c r="C600">
        <v>4053.92</v>
      </c>
      <c r="D600" s="1">
        <v>0.1048</v>
      </c>
      <c r="E600">
        <v>1</v>
      </c>
      <c r="F600">
        <v>2</v>
      </c>
      <c r="G600">
        <v>5</v>
      </c>
      <c r="H600">
        <v>18</v>
      </c>
      <c r="I600">
        <v>1.268</v>
      </c>
      <c r="J600">
        <v>2</v>
      </c>
      <c r="K600">
        <v>14.8</v>
      </c>
      <c r="L600">
        <v>1.1619999999999999</v>
      </c>
      <c r="M600">
        <v>2</v>
      </c>
      <c r="N600">
        <v>32.799999999999997</v>
      </c>
      <c r="O600">
        <v>1.2490000000000001</v>
      </c>
      <c r="P600">
        <v>2</v>
      </c>
      <c r="Q600">
        <v>29.7</v>
      </c>
      <c r="R600">
        <v>1.1072645844842799</v>
      </c>
      <c r="S600">
        <v>2</v>
      </c>
      <c r="T600">
        <v>32.4</v>
      </c>
      <c r="U600">
        <v>1.1041988471630899</v>
      </c>
      <c r="V600">
        <v>2</v>
      </c>
      <c r="W600">
        <v>80</v>
      </c>
      <c r="X600">
        <v>1.496</v>
      </c>
      <c r="Y600">
        <v>2</v>
      </c>
      <c r="Z600">
        <v>6</v>
      </c>
      <c r="AA600">
        <v>1.913</v>
      </c>
      <c r="AB600">
        <v>2</v>
      </c>
      <c r="AC600">
        <v>29.9</v>
      </c>
      <c r="AD600">
        <v>1.929</v>
      </c>
      <c r="AE600">
        <v>2</v>
      </c>
      <c r="AF600">
        <v>32.200000000000003</v>
      </c>
      <c r="AG600">
        <v>1.732</v>
      </c>
      <c r="AH600">
        <v>2</v>
      </c>
      <c r="AI600">
        <v>26</v>
      </c>
      <c r="AJ600">
        <v>353</v>
      </c>
      <c r="AK600">
        <v>38.9</v>
      </c>
      <c r="AL600">
        <v>6.65</v>
      </c>
      <c r="AM600">
        <v>9</v>
      </c>
      <c r="AN600" s="4">
        <v>0.59510541819337004</v>
      </c>
      <c r="AO600" s="4">
        <v>0.59510541819337004</v>
      </c>
      <c r="AP600" s="4">
        <v>0.77552538390469405</v>
      </c>
      <c r="AQ600" s="4">
        <v>0.77552538390469405</v>
      </c>
    </row>
    <row r="601" spans="1:43" x14ac:dyDescent="0.2">
      <c r="A601" s="5" t="s">
        <v>1263</v>
      </c>
      <c r="B601" s="5" t="s">
        <v>1264</v>
      </c>
      <c r="C601">
        <v>10027.86</v>
      </c>
      <c r="D601" s="1">
        <v>0.33329999999999999</v>
      </c>
      <c r="E601">
        <v>1</v>
      </c>
      <c r="F601">
        <v>9</v>
      </c>
      <c r="G601">
        <v>12</v>
      </c>
      <c r="H601">
        <v>34</v>
      </c>
      <c r="I601">
        <v>1.5569999999999999</v>
      </c>
      <c r="J601">
        <v>19</v>
      </c>
      <c r="K601">
        <v>22.8</v>
      </c>
      <c r="L601">
        <v>1.72</v>
      </c>
      <c r="M601">
        <v>19</v>
      </c>
      <c r="N601">
        <v>25.3</v>
      </c>
      <c r="O601">
        <v>1.67</v>
      </c>
      <c r="P601">
        <v>19</v>
      </c>
      <c r="Q601">
        <v>23.1</v>
      </c>
      <c r="R601">
        <v>1.1064973530922699</v>
      </c>
      <c r="S601">
        <v>16</v>
      </c>
      <c r="T601">
        <v>20.3</v>
      </c>
      <c r="U601">
        <v>1.12661922849728</v>
      </c>
      <c r="V601">
        <v>16</v>
      </c>
      <c r="W601">
        <v>37.5</v>
      </c>
      <c r="X601">
        <v>1.6830000000000001</v>
      </c>
      <c r="Y601">
        <v>19</v>
      </c>
      <c r="Z601">
        <v>26.4</v>
      </c>
      <c r="AA601">
        <v>2.5630000000000002</v>
      </c>
      <c r="AB601">
        <v>19</v>
      </c>
      <c r="AC601">
        <v>47.7</v>
      </c>
      <c r="AD601">
        <v>2.952</v>
      </c>
      <c r="AE601">
        <v>19</v>
      </c>
      <c r="AF601">
        <v>26.8</v>
      </c>
      <c r="AG601">
        <v>2.419</v>
      </c>
      <c r="AH601">
        <v>19</v>
      </c>
      <c r="AI601">
        <v>52.9</v>
      </c>
      <c r="AJ601">
        <v>426</v>
      </c>
      <c r="AK601">
        <v>47.1</v>
      </c>
      <c r="AL601">
        <v>6.35</v>
      </c>
      <c r="AM601">
        <v>9</v>
      </c>
      <c r="AN601" s="4">
        <v>0.59404964372107605</v>
      </c>
      <c r="AO601" s="4">
        <v>0.59404964372107605</v>
      </c>
      <c r="AP601" s="4">
        <v>0.44383724177689299</v>
      </c>
      <c r="AQ601" s="4">
        <v>0.44383724177689299</v>
      </c>
    </row>
    <row r="602" spans="1:43" x14ac:dyDescent="0.2">
      <c r="A602" s="5" t="s">
        <v>2521</v>
      </c>
      <c r="B602" s="5" t="s">
        <v>2522</v>
      </c>
      <c r="C602">
        <v>7509.27</v>
      </c>
      <c r="D602" s="1">
        <v>0.1474</v>
      </c>
      <c r="E602">
        <v>2</v>
      </c>
      <c r="F602">
        <v>10</v>
      </c>
      <c r="G602">
        <v>16</v>
      </c>
      <c r="H602">
        <v>27</v>
      </c>
      <c r="I602">
        <v>1.17</v>
      </c>
      <c r="J602">
        <v>13</v>
      </c>
      <c r="K602">
        <v>13.2</v>
      </c>
      <c r="L602">
        <v>1.2190000000000001</v>
      </c>
      <c r="M602">
        <v>13</v>
      </c>
      <c r="N602">
        <v>12.2</v>
      </c>
      <c r="O602">
        <v>1.1499999999999999</v>
      </c>
      <c r="P602">
        <v>13</v>
      </c>
      <c r="Q602">
        <v>12.7</v>
      </c>
      <c r="R602">
        <v>1.07103082319145</v>
      </c>
      <c r="S602">
        <v>12</v>
      </c>
      <c r="T602">
        <v>23.3</v>
      </c>
      <c r="U602">
        <v>1.07103082319145</v>
      </c>
      <c r="V602">
        <v>12</v>
      </c>
      <c r="W602">
        <v>21</v>
      </c>
      <c r="X602">
        <v>1.2290000000000001</v>
      </c>
      <c r="Y602">
        <v>13</v>
      </c>
      <c r="Z602">
        <v>15.3</v>
      </c>
      <c r="AA602">
        <v>1.4550000000000001</v>
      </c>
      <c r="AB602">
        <v>13</v>
      </c>
      <c r="AC602">
        <v>21.4</v>
      </c>
      <c r="AD602">
        <v>1.502</v>
      </c>
      <c r="AE602">
        <v>13</v>
      </c>
      <c r="AF602">
        <v>14.5</v>
      </c>
      <c r="AG602">
        <v>1.4770000000000001</v>
      </c>
      <c r="AH602">
        <v>13</v>
      </c>
      <c r="AI602">
        <v>14.7</v>
      </c>
      <c r="AJ602">
        <v>936</v>
      </c>
      <c r="AK602">
        <v>104.7</v>
      </c>
      <c r="AL602">
        <v>5.69</v>
      </c>
      <c r="AM602">
        <v>9</v>
      </c>
      <c r="AN602" s="4">
        <v>0.593630216876188</v>
      </c>
      <c r="AO602" s="4">
        <v>0.593630216876188</v>
      </c>
      <c r="AP602" s="4">
        <v>0.53345013733365698</v>
      </c>
      <c r="AQ602" s="4">
        <v>0.53345013733365698</v>
      </c>
    </row>
    <row r="603" spans="1:43" x14ac:dyDescent="0.2">
      <c r="A603" s="5" t="s">
        <v>2095</v>
      </c>
      <c r="B603" s="5" t="s">
        <v>2096</v>
      </c>
      <c r="C603">
        <v>1655.55</v>
      </c>
      <c r="D603" s="1">
        <v>0.22620000000000001</v>
      </c>
      <c r="E603">
        <v>1</v>
      </c>
      <c r="F603">
        <v>2</v>
      </c>
      <c r="G603">
        <v>2</v>
      </c>
      <c r="H603">
        <v>7</v>
      </c>
      <c r="I603">
        <v>1.2889999999999999</v>
      </c>
      <c r="J603">
        <v>7</v>
      </c>
      <c r="K603">
        <v>16.399999999999999</v>
      </c>
      <c r="L603">
        <v>1.2430000000000001</v>
      </c>
      <c r="M603">
        <v>7</v>
      </c>
      <c r="N603">
        <v>5.7</v>
      </c>
      <c r="O603">
        <v>1.284</v>
      </c>
      <c r="P603">
        <v>7</v>
      </c>
      <c r="Q603">
        <v>4.8</v>
      </c>
      <c r="R603">
        <v>1.07103082319145</v>
      </c>
      <c r="S603">
        <v>5</v>
      </c>
      <c r="T603">
        <v>19.2</v>
      </c>
      <c r="U603">
        <v>1.0973319375792401</v>
      </c>
      <c r="V603">
        <v>7</v>
      </c>
      <c r="W603">
        <v>48</v>
      </c>
      <c r="X603">
        <v>1.369</v>
      </c>
      <c r="Y603">
        <v>7</v>
      </c>
      <c r="Z603">
        <v>14.1</v>
      </c>
      <c r="AA603">
        <v>1.6819999999999999</v>
      </c>
      <c r="AB603">
        <v>7</v>
      </c>
      <c r="AC603">
        <v>21.5</v>
      </c>
      <c r="AD603">
        <v>1.472</v>
      </c>
      <c r="AE603">
        <v>7</v>
      </c>
      <c r="AF603">
        <v>22.2</v>
      </c>
      <c r="AG603">
        <v>1.5089999999999999</v>
      </c>
      <c r="AH603">
        <v>7</v>
      </c>
      <c r="AI603">
        <v>19.8</v>
      </c>
      <c r="AJ603">
        <v>84</v>
      </c>
      <c r="AK603">
        <v>9.8000000000000007</v>
      </c>
      <c r="AL603">
        <v>10.130000000000001</v>
      </c>
      <c r="AM603">
        <v>9</v>
      </c>
      <c r="AN603" s="4">
        <v>0.58933575315494602</v>
      </c>
      <c r="AO603" s="4">
        <v>0.58933575315494602</v>
      </c>
      <c r="AP603" s="4">
        <v>0.25308758759531402</v>
      </c>
      <c r="AQ603" s="4">
        <v>0.25308758759531402</v>
      </c>
    </row>
    <row r="604" spans="1:43" x14ac:dyDescent="0.2">
      <c r="A604" s="5" t="s">
        <v>529</v>
      </c>
      <c r="B604" s="5" t="s">
        <v>530</v>
      </c>
      <c r="C604">
        <v>952</v>
      </c>
      <c r="D604" s="1">
        <v>0.2185</v>
      </c>
      <c r="E604">
        <v>1</v>
      </c>
      <c r="F604">
        <v>3</v>
      </c>
      <c r="G604">
        <v>3</v>
      </c>
      <c r="H604">
        <v>4</v>
      </c>
      <c r="I604">
        <v>1.2390000000000001</v>
      </c>
      <c r="J604">
        <v>4</v>
      </c>
      <c r="K604">
        <v>10.9</v>
      </c>
      <c r="L604">
        <v>1.2450000000000001</v>
      </c>
      <c r="M604">
        <v>4</v>
      </c>
      <c r="N604">
        <v>9.9</v>
      </c>
      <c r="O604">
        <v>1.218</v>
      </c>
      <c r="P604">
        <v>4</v>
      </c>
      <c r="Q604">
        <v>11.2</v>
      </c>
      <c r="R604">
        <v>1.0747491728555001</v>
      </c>
      <c r="S604">
        <v>3</v>
      </c>
      <c r="T604">
        <v>42.3</v>
      </c>
      <c r="U604">
        <v>1.10573065332027</v>
      </c>
      <c r="V604">
        <v>4</v>
      </c>
      <c r="W604">
        <v>4.3</v>
      </c>
      <c r="X604">
        <v>1.542</v>
      </c>
      <c r="Y604">
        <v>4</v>
      </c>
      <c r="Z604">
        <v>7.3</v>
      </c>
      <c r="AA604">
        <v>2.1989999999999998</v>
      </c>
      <c r="AB604">
        <v>4</v>
      </c>
      <c r="AC604">
        <v>19</v>
      </c>
      <c r="AD604">
        <v>2.1840000000000002</v>
      </c>
      <c r="AE604">
        <v>4</v>
      </c>
      <c r="AF604">
        <v>6.9</v>
      </c>
      <c r="AG604">
        <v>2.528</v>
      </c>
      <c r="AH604">
        <v>4</v>
      </c>
      <c r="AI604">
        <v>7.1</v>
      </c>
      <c r="AJ604">
        <v>119</v>
      </c>
      <c r="AK604">
        <v>13.9</v>
      </c>
      <c r="AL604">
        <v>7.43</v>
      </c>
      <c r="AM604">
        <v>8</v>
      </c>
      <c r="AN604" s="4">
        <v>0.58138090072330095</v>
      </c>
      <c r="AO604" s="4">
        <v>0.58138090072330095</v>
      </c>
      <c r="AP604" s="4">
        <v>0.74512276905653296</v>
      </c>
      <c r="AQ604" s="4">
        <v>0.74512276905653296</v>
      </c>
    </row>
    <row r="605" spans="1:43" x14ac:dyDescent="0.2">
      <c r="A605" s="5" t="s">
        <v>1583</v>
      </c>
      <c r="B605" s="5" t="s">
        <v>1584</v>
      </c>
      <c r="C605">
        <v>11352.76</v>
      </c>
      <c r="D605" s="1">
        <v>0.33860000000000001</v>
      </c>
      <c r="E605">
        <v>1</v>
      </c>
      <c r="F605">
        <v>8</v>
      </c>
      <c r="G605">
        <v>8</v>
      </c>
      <c r="H605">
        <v>32</v>
      </c>
      <c r="I605">
        <v>1.1619999999999999</v>
      </c>
      <c r="J605">
        <v>32</v>
      </c>
      <c r="K605">
        <v>7.3</v>
      </c>
      <c r="L605">
        <v>1.26</v>
      </c>
      <c r="M605">
        <v>32</v>
      </c>
      <c r="N605">
        <v>9.6</v>
      </c>
      <c r="O605">
        <v>1.2270000000000001</v>
      </c>
      <c r="P605">
        <v>32</v>
      </c>
      <c r="Q605">
        <v>13.1</v>
      </c>
      <c r="R605">
        <v>1.0754943904573799</v>
      </c>
      <c r="S605">
        <v>29</v>
      </c>
      <c r="T605">
        <v>25.9</v>
      </c>
      <c r="U605">
        <v>1.08673486252606</v>
      </c>
      <c r="V605">
        <v>27</v>
      </c>
      <c r="W605">
        <v>25.8</v>
      </c>
      <c r="X605">
        <v>1.2270000000000001</v>
      </c>
      <c r="Y605">
        <v>32</v>
      </c>
      <c r="Z605">
        <v>9.6</v>
      </c>
      <c r="AA605">
        <v>1.4790000000000001</v>
      </c>
      <c r="AB605">
        <v>32</v>
      </c>
      <c r="AC605">
        <v>13.9</v>
      </c>
      <c r="AD605">
        <v>1.56</v>
      </c>
      <c r="AE605">
        <v>32</v>
      </c>
      <c r="AF605">
        <v>6.6</v>
      </c>
      <c r="AG605">
        <v>1.573</v>
      </c>
      <c r="AH605">
        <v>32</v>
      </c>
      <c r="AI605">
        <v>11.1</v>
      </c>
      <c r="AJ605">
        <v>254</v>
      </c>
      <c r="AK605">
        <v>26.7</v>
      </c>
      <c r="AL605">
        <v>8.3800000000000008</v>
      </c>
      <c r="AM605">
        <v>9</v>
      </c>
      <c r="AN605" s="4">
        <v>0.55235857861774096</v>
      </c>
      <c r="AO605" s="4">
        <v>0.55235857861774096</v>
      </c>
      <c r="AP605" s="4">
        <v>0.499027743242972</v>
      </c>
      <c r="AQ605" s="4">
        <v>0.499027743242972</v>
      </c>
    </row>
    <row r="606" spans="1:43" x14ac:dyDescent="0.2">
      <c r="A606" s="5" t="s">
        <v>1297</v>
      </c>
      <c r="B606" s="5" t="s">
        <v>1298</v>
      </c>
      <c r="C606">
        <v>2352.5500000000002</v>
      </c>
      <c r="D606" s="1">
        <v>0.26540000000000002</v>
      </c>
      <c r="E606">
        <v>2</v>
      </c>
      <c r="F606">
        <v>4</v>
      </c>
      <c r="G606">
        <v>4</v>
      </c>
      <c r="H606">
        <v>7</v>
      </c>
      <c r="I606">
        <v>1.528</v>
      </c>
      <c r="J606">
        <v>7</v>
      </c>
      <c r="K606">
        <v>36.4</v>
      </c>
      <c r="L606">
        <v>1.512</v>
      </c>
      <c r="M606">
        <v>7</v>
      </c>
      <c r="N606">
        <v>19.5</v>
      </c>
      <c r="O606">
        <v>1.8740000000000001</v>
      </c>
      <c r="P606">
        <v>7</v>
      </c>
      <c r="Q606">
        <v>27.6</v>
      </c>
      <c r="R606">
        <v>1.1250584846888101</v>
      </c>
      <c r="S606">
        <v>7</v>
      </c>
      <c r="T606">
        <v>50.3</v>
      </c>
      <c r="U606">
        <v>1.12194348053048</v>
      </c>
      <c r="V606">
        <v>6</v>
      </c>
      <c r="W606">
        <v>66.400000000000006</v>
      </c>
      <c r="X606">
        <v>2.0499999999999998</v>
      </c>
      <c r="Y606">
        <v>7</v>
      </c>
      <c r="Z606">
        <v>83.8</v>
      </c>
      <c r="AA606">
        <v>3.25</v>
      </c>
      <c r="AB606">
        <v>7</v>
      </c>
      <c r="AC606">
        <v>76.5</v>
      </c>
      <c r="AD606">
        <v>3.3119999999999998</v>
      </c>
      <c r="AE606">
        <v>7</v>
      </c>
      <c r="AF606">
        <v>67.5</v>
      </c>
      <c r="AG606">
        <v>2.6480000000000001</v>
      </c>
      <c r="AH606">
        <v>7</v>
      </c>
      <c r="AI606">
        <v>96.9</v>
      </c>
      <c r="AJ606">
        <v>162</v>
      </c>
      <c r="AK606">
        <v>17.8</v>
      </c>
      <c r="AL606">
        <v>5.55</v>
      </c>
      <c r="AM606">
        <v>9</v>
      </c>
      <c r="AN606" s="4">
        <v>0.55084679808316805</v>
      </c>
      <c r="AO606" s="4">
        <v>0.55084679808316805</v>
      </c>
      <c r="AP606" s="4">
        <v>0.55691127411991403</v>
      </c>
      <c r="AQ606" s="4">
        <v>0.55691127411991403</v>
      </c>
    </row>
    <row r="607" spans="1:43" x14ac:dyDescent="0.2">
      <c r="A607" s="5" t="s">
        <v>1589</v>
      </c>
      <c r="B607" s="5" t="s">
        <v>1590</v>
      </c>
      <c r="C607">
        <v>4958.1400000000003</v>
      </c>
      <c r="D607" s="1">
        <v>0.157</v>
      </c>
      <c r="E607">
        <v>1</v>
      </c>
      <c r="F607">
        <v>3</v>
      </c>
      <c r="G607">
        <v>5</v>
      </c>
      <c r="H607">
        <v>19</v>
      </c>
      <c r="I607">
        <v>1.2889999999999999</v>
      </c>
      <c r="J607">
        <v>6</v>
      </c>
      <c r="K607">
        <v>14.3</v>
      </c>
      <c r="L607">
        <v>1.2569999999999999</v>
      </c>
      <c r="M607">
        <v>6</v>
      </c>
      <c r="N607">
        <v>15.8</v>
      </c>
      <c r="O607">
        <v>1.1679999999999999</v>
      </c>
      <c r="P607">
        <v>6</v>
      </c>
      <c r="Q607">
        <v>18.7</v>
      </c>
      <c r="R607">
        <v>1.0621591864953699</v>
      </c>
      <c r="S607">
        <v>5</v>
      </c>
      <c r="T607">
        <v>23.6</v>
      </c>
      <c r="U607">
        <v>1.0784804316944501</v>
      </c>
      <c r="V607">
        <v>6</v>
      </c>
      <c r="W607">
        <v>27.5</v>
      </c>
      <c r="X607">
        <v>1.3580000000000001</v>
      </c>
      <c r="Y607">
        <v>6</v>
      </c>
      <c r="Z607">
        <v>21.1</v>
      </c>
      <c r="AA607">
        <v>1.6060000000000001</v>
      </c>
      <c r="AB607">
        <v>6</v>
      </c>
      <c r="AC607">
        <v>23</v>
      </c>
      <c r="AD607">
        <v>1.448</v>
      </c>
      <c r="AE607">
        <v>6</v>
      </c>
      <c r="AF607">
        <v>34</v>
      </c>
      <c r="AG607">
        <v>1.4179999999999999</v>
      </c>
      <c r="AH607">
        <v>6</v>
      </c>
      <c r="AI607">
        <v>21.3</v>
      </c>
      <c r="AJ607">
        <v>363</v>
      </c>
      <c r="AK607">
        <v>39</v>
      </c>
      <c r="AL607">
        <v>9.2899999999999991</v>
      </c>
      <c r="AM607">
        <v>9</v>
      </c>
      <c r="AN607" s="4">
        <v>0.54996810355696102</v>
      </c>
      <c r="AO607" s="4">
        <v>0.54996810355696102</v>
      </c>
      <c r="AP607" s="4">
        <v>8.7916610753829103E-2</v>
      </c>
      <c r="AQ607" s="4">
        <v>8.7916610753829103E-2</v>
      </c>
    </row>
    <row r="608" spans="1:43" x14ac:dyDescent="0.2">
      <c r="A608" s="5" t="s">
        <v>1187</v>
      </c>
      <c r="B608" s="5" t="s">
        <v>1188</v>
      </c>
      <c r="C608">
        <v>3780.73</v>
      </c>
      <c r="D608" s="1">
        <v>0.54</v>
      </c>
      <c r="E608">
        <v>1</v>
      </c>
      <c r="F608">
        <v>5</v>
      </c>
      <c r="G608">
        <v>5</v>
      </c>
      <c r="H608">
        <v>11</v>
      </c>
      <c r="I608">
        <v>1.462</v>
      </c>
      <c r="J608">
        <v>11</v>
      </c>
      <c r="K608">
        <v>24.4</v>
      </c>
      <c r="L608">
        <v>1.677</v>
      </c>
      <c r="M608">
        <v>11</v>
      </c>
      <c r="N608">
        <v>15.1</v>
      </c>
      <c r="O608">
        <v>1.8660000000000001</v>
      </c>
      <c r="P608">
        <v>11</v>
      </c>
      <c r="Q608">
        <v>33.6</v>
      </c>
      <c r="R608">
        <v>1.0988542175768801</v>
      </c>
      <c r="S608">
        <v>9</v>
      </c>
      <c r="T608">
        <v>9.8000000000000007</v>
      </c>
      <c r="U608">
        <v>1.12974721457012</v>
      </c>
      <c r="V608">
        <v>9</v>
      </c>
      <c r="W608">
        <v>35.200000000000003</v>
      </c>
      <c r="X608">
        <v>1.665</v>
      </c>
      <c r="Y608">
        <v>11</v>
      </c>
      <c r="Z608">
        <v>34.700000000000003</v>
      </c>
      <c r="AA608">
        <v>3.0640000000000001</v>
      </c>
      <c r="AB608">
        <v>11</v>
      </c>
      <c r="AC608">
        <v>25.9</v>
      </c>
      <c r="AD608">
        <v>2.9089999999999998</v>
      </c>
      <c r="AE608">
        <v>11</v>
      </c>
      <c r="AF608">
        <v>47.1</v>
      </c>
      <c r="AG608">
        <v>2.262</v>
      </c>
      <c r="AH608">
        <v>11</v>
      </c>
      <c r="AI608">
        <v>13.4</v>
      </c>
      <c r="AJ608">
        <v>100</v>
      </c>
      <c r="AK608">
        <v>10.6</v>
      </c>
      <c r="AL608">
        <v>9.6</v>
      </c>
      <c r="AM608">
        <v>9</v>
      </c>
      <c r="AN608" s="4">
        <v>0.54858384912881597</v>
      </c>
      <c r="AO608" s="4">
        <v>0.54858384912881597</v>
      </c>
      <c r="AP608" s="4">
        <v>0.471852388527088</v>
      </c>
      <c r="AQ608" s="4">
        <v>0.471852388527088</v>
      </c>
    </row>
    <row r="609" spans="1:43" x14ac:dyDescent="0.2">
      <c r="A609" s="5" t="s">
        <v>1123</v>
      </c>
      <c r="B609" s="5" t="s">
        <v>1124</v>
      </c>
      <c r="C609">
        <v>660.81</v>
      </c>
      <c r="D609" s="1">
        <v>3.7600000000000001E-2</v>
      </c>
      <c r="E609">
        <v>2</v>
      </c>
      <c r="F609">
        <v>1</v>
      </c>
      <c r="G609">
        <v>1</v>
      </c>
      <c r="H609">
        <v>2</v>
      </c>
      <c r="I609">
        <v>1.3129999999999999</v>
      </c>
      <c r="J609">
        <v>2</v>
      </c>
      <c r="K609">
        <v>0.4</v>
      </c>
      <c r="L609">
        <v>1.4590000000000001</v>
      </c>
      <c r="M609">
        <v>2</v>
      </c>
      <c r="N609">
        <v>3.3</v>
      </c>
      <c r="O609">
        <v>1.357</v>
      </c>
      <c r="P609">
        <v>2</v>
      </c>
      <c r="Q609">
        <v>2.2999999999999998</v>
      </c>
      <c r="R609">
        <v>1.07103082319145</v>
      </c>
      <c r="S609">
        <v>2</v>
      </c>
      <c r="T609">
        <v>24.8</v>
      </c>
      <c r="U609">
        <v>1.11419365081933</v>
      </c>
      <c r="V609">
        <v>2</v>
      </c>
      <c r="W609">
        <v>17.899999999999999</v>
      </c>
      <c r="X609">
        <v>1.55</v>
      </c>
      <c r="Y609">
        <v>2</v>
      </c>
      <c r="Z609">
        <v>14.8</v>
      </c>
      <c r="AA609">
        <v>2.5619999999999998</v>
      </c>
      <c r="AB609">
        <v>2</v>
      </c>
      <c r="AC609">
        <v>37.299999999999997</v>
      </c>
      <c r="AD609">
        <v>2.1230000000000002</v>
      </c>
      <c r="AE609">
        <v>2</v>
      </c>
      <c r="AF609">
        <v>24.7</v>
      </c>
      <c r="AG609">
        <v>2.23</v>
      </c>
      <c r="AH609">
        <v>2</v>
      </c>
      <c r="AI609">
        <v>21.1</v>
      </c>
      <c r="AJ609">
        <v>266</v>
      </c>
      <c r="AK609">
        <v>29.4</v>
      </c>
      <c r="AL609">
        <v>5.0599999999999996</v>
      </c>
      <c r="AM609">
        <v>9</v>
      </c>
      <c r="AN609" s="4">
        <v>0.54411613067800002</v>
      </c>
      <c r="AO609" s="4">
        <v>0.54411613067800002</v>
      </c>
      <c r="AP609" s="4">
        <v>0.53455546594590198</v>
      </c>
      <c r="AQ609" s="4">
        <v>0.53455546594590198</v>
      </c>
    </row>
    <row r="610" spans="1:43" x14ac:dyDescent="0.2">
      <c r="A610" s="5" t="s">
        <v>1865</v>
      </c>
      <c r="B610" s="5" t="s">
        <v>1866</v>
      </c>
      <c r="C610">
        <v>77981.8</v>
      </c>
      <c r="D610" s="1">
        <v>0.60819999999999996</v>
      </c>
      <c r="E610">
        <v>1</v>
      </c>
      <c r="F610">
        <v>22</v>
      </c>
      <c r="G610">
        <v>24</v>
      </c>
      <c r="H610">
        <v>220</v>
      </c>
      <c r="I610">
        <v>1.1830000000000001</v>
      </c>
      <c r="J610">
        <v>211</v>
      </c>
      <c r="K610">
        <v>15.9</v>
      </c>
      <c r="L610">
        <v>1.22</v>
      </c>
      <c r="M610">
        <v>211</v>
      </c>
      <c r="N610">
        <v>16.3</v>
      </c>
      <c r="O610">
        <v>1.27</v>
      </c>
      <c r="P610">
        <v>211</v>
      </c>
      <c r="Q610">
        <v>14.9</v>
      </c>
      <c r="R610">
        <v>1.0799765598328801</v>
      </c>
      <c r="S610">
        <v>164</v>
      </c>
      <c r="T610">
        <v>30.7</v>
      </c>
      <c r="U610">
        <v>1.0889970153361099</v>
      </c>
      <c r="V610">
        <v>169</v>
      </c>
      <c r="W610">
        <v>25.4</v>
      </c>
      <c r="X610">
        <v>1.3029999999999999</v>
      </c>
      <c r="Y610">
        <v>211</v>
      </c>
      <c r="Z610">
        <v>17.100000000000001</v>
      </c>
      <c r="AA610">
        <v>1.6040000000000001</v>
      </c>
      <c r="AB610">
        <v>211</v>
      </c>
      <c r="AC610">
        <v>25.6</v>
      </c>
      <c r="AD610">
        <v>1.4670000000000001</v>
      </c>
      <c r="AE610">
        <v>211</v>
      </c>
      <c r="AF610">
        <v>34.700000000000003</v>
      </c>
      <c r="AG610">
        <v>1.5880000000000001</v>
      </c>
      <c r="AH610">
        <v>211</v>
      </c>
      <c r="AI610">
        <v>28.2</v>
      </c>
      <c r="AJ610">
        <v>462</v>
      </c>
      <c r="AK610">
        <v>48.5</v>
      </c>
      <c r="AL610">
        <v>8.34</v>
      </c>
      <c r="AM610">
        <v>9</v>
      </c>
      <c r="AN610" s="4">
        <v>0.54346648353783999</v>
      </c>
      <c r="AO610" s="4">
        <v>0.54346648353783999</v>
      </c>
      <c r="AP610" s="4">
        <v>0.47666774713975402</v>
      </c>
      <c r="AQ610" s="4">
        <v>0.47666774713975402</v>
      </c>
    </row>
    <row r="611" spans="1:43" x14ac:dyDescent="0.2">
      <c r="A611" s="5" t="s">
        <v>831</v>
      </c>
      <c r="B611" s="5" t="s">
        <v>832</v>
      </c>
      <c r="C611">
        <v>10732.9</v>
      </c>
      <c r="D611" s="1">
        <v>0.47439999999999999</v>
      </c>
      <c r="E611">
        <v>1</v>
      </c>
      <c r="F611">
        <v>9</v>
      </c>
      <c r="G611">
        <v>9</v>
      </c>
      <c r="H611">
        <v>31</v>
      </c>
      <c r="I611">
        <v>1.47</v>
      </c>
      <c r="J611">
        <v>31</v>
      </c>
      <c r="K611">
        <v>21.4</v>
      </c>
      <c r="L611">
        <v>1.5660000000000001</v>
      </c>
      <c r="M611">
        <v>31</v>
      </c>
      <c r="N611">
        <v>17.600000000000001</v>
      </c>
      <c r="O611">
        <v>1.752</v>
      </c>
      <c r="P611">
        <v>31</v>
      </c>
      <c r="Q611">
        <v>23.1</v>
      </c>
      <c r="R611">
        <v>1.1064973530922699</v>
      </c>
      <c r="S611">
        <v>28</v>
      </c>
      <c r="T611">
        <v>23.5</v>
      </c>
      <c r="U611">
        <v>1.1080323478649301</v>
      </c>
      <c r="V611">
        <v>28</v>
      </c>
      <c r="W611">
        <v>19.2</v>
      </c>
      <c r="X611">
        <v>1.702</v>
      </c>
      <c r="Y611">
        <v>31</v>
      </c>
      <c r="Z611">
        <v>13</v>
      </c>
      <c r="AA611">
        <v>2.3980000000000001</v>
      </c>
      <c r="AB611">
        <v>31</v>
      </c>
      <c r="AC611">
        <v>26.8</v>
      </c>
      <c r="AD611">
        <v>2.117</v>
      </c>
      <c r="AE611">
        <v>31</v>
      </c>
      <c r="AF611">
        <v>41.9</v>
      </c>
      <c r="AG611">
        <v>2.2360000000000002</v>
      </c>
      <c r="AH611">
        <v>31</v>
      </c>
      <c r="AI611">
        <v>40.6</v>
      </c>
      <c r="AJ611">
        <v>215</v>
      </c>
      <c r="AK611">
        <v>23.8</v>
      </c>
      <c r="AL611">
        <v>7.18</v>
      </c>
      <c r="AM611">
        <v>9</v>
      </c>
      <c r="AN611" s="4">
        <v>0.54155012928123403</v>
      </c>
      <c r="AO611" s="4">
        <v>0.54155012928123403</v>
      </c>
      <c r="AP611" s="4">
        <v>0.26230792020046101</v>
      </c>
      <c r="AQ611" s="4">
        <v>0.26230792020046101</v>
      </c>
    </row>
    <row r="612" spans="1:43" x14ac:dyDescent="0.2">
      <c r="A612" s="5" t="s">
        <v>2373</v>
      </c>
      <c r="B612" s="5" t="s">
        <v>2374</v>
      </c>
      <c r="C612">
        <v>8256.94</v>
      </c>
      <c r="D612" s="1">
        <v>0.18010000000000001</v>
      </c>
      <c r="E612">
        <v>3</v>
      </c>
      <c r="F612">
        <v>13</v>
      </c>
      <c r="G612">
        <v>13</v>
      </c>
      <c r="H612">
        <v>30</v>
      </c>
      <c r="I612">
        <v>1.2170000000000001</v>
      </c>
      <c r="J612">
        <v>30</v>
      </c>
      <c r="K612">
        <v>14.6</v>
      </c>
      <c r="L612">
        <v>1.319</v>
      </c>
      <c r="M612">
        <v>30</v>
      </c>
      <c r="N612">
        <v>16.5</v>
      </c>
      <c r="O612">
        <v>1.258</v>
      </c>
      <c r="P612">
        <v>30</v>
      </c>
      <c r="Q612">
        <v>10.1</v>
      </c>
      <c r="R612">
        <v>1.0799765598328801</v>
      </c>
      <c r="S612">
        <v>26</v>
      </c>
      <c r="T612">
        <v>19</v>
      </c>
      <c r="U612">
        <v>1.08447740884306</v>
      </c>
      <c r="V612">
        <v>27</v>
      </c>
      <c r="W612">
        <v>22.1</v>
      </c>
      <c r="X612">
        <v>1.2410000000000001</v>
      </c>
      <c r="Y612">
        <v>30</v>
      </c>
      <c r="Z612">
        <v>13.6</v>
      </c>
      <c r="AA612">
        <v>1.4570000000000001</v>
      </c>
      <c r="AB612">
        <v>30</v>
      </c>
      <c r="AC612">
        <v>26.2</v>
      </c>
      <c r="AD612">
        <v>1.5389999999999999</v>
      </c>
      <c r="AE612">
        <v>30</v>
      </c>
      <c r="AF612">
        <v>20.399999999999999</v>
      </c>
      <c r="AG612">
        <v>1.482</v>
      </c>
      <c r="AH612">
        <v>30</v>
      </c>
      <c r="AI612">
        <v>19.8</v>
      </c>
      <c r="AJ612">
        <v>672</v>
      </c>
      <c r="AK612">
        <v>72.7</v>
      </c>
      <c r="AL612">
        <v>5.27</v>
      </c>
      <c r="AM612">
        <v>9</v>
      </c>
      <c r="AN612" s="4">
        <v>0.53834722833507098</v>
      </c>
      <c r="AO612" s="4">
        <v>0.53834722833507098</v>
      </c>
      <c r="AP612" s="4">
        <v>0.27192650583829098</v>
      </c>
      <c r="AQ612" s="4">
        <v>0.27192650583829098</v>
      </c>
    </row>
    <row r="613" spans="1:43" x14ac:dyDescent="0.2">
      <c r="A613" s="5" t="s">
        <v>1615</v>
      </c>
      <c r="B613" s="5" t="s">
        <v>1616</v>
      </c>
      <c r="C613">
        <v>4005.53</v>
      </c>
      <c r="D613" s="1">
        <v>0.1371</v>
      </c>
      <c r="E613">
        <v>1</v>
      </c>
      <c r="F613">
        <v>5</v>
      </c>
      <c r="G613">
        <v>5</v>
      </c>
      <c r="H613">
        <v>12</v>
      </c>
      <c r="I613">
        <v>1.2889999999999999</v>
      </c>
      <c r="J613">
        <v>12</v>
      </c>
      <c r="K613">
        <v>14.3</v>
      </c>
      <c r="L613">
        <v>1.169</v>
      </c>
      <c r="M613">
        <v>12</v>
      </c>
      <c r="N613">
        <v>10.8</v>
      </c>
      <c r="O613">
        <v>1.2190000000000001</v>
      </c>
      <c r="P613">
        <v>12</v>
      </c>
      <c r="Q613">
        <v>12.7</v>
      </c>
      <c r="R613">
        <v>1.07773314504367</v>
      </c>
      <c r="S613">
        <v>12</v>
      </c>
      <c r="T613">
        <v>28</v>
      </c>
      <c r="U613">
        <v>1.0792282365044299</v>
      </c>
      <c r="V613">
        <v>12</v>
      </c>
      <c r="W613">
        <v>13.9</v>
      </c>
      <c r="X613">
        <v>1.458</v>
      </c>
      <c r="Y613">
        <v>12</v>
      </c>
      <c r="Z613">
        <v>15.6</v>
      </c>
      <c r="AA613">
        <v>1.4710000000000001</v>
      </c>
      <c r="AB613">
        <v>12</v>
      </c>
      <c r="AC613">
        <v>15.7</v>
      </c>
      <c r="AD613">
        <v>1.5960000000000001</v>
      </c>
      <c r="AE613">
        <v>12</v>
      </c>
      <c r="AF613">
        <v>17.7</v>
      </c>
      <c r="AG613">
        <v>1.633</v>
      </c>
      <c r="AH613">
        <v>12</v>
      </c>
      <c r="AI613">
        <v>16.100000000000001</v>
      </c>
      <c r="AJ613">
        <v>321</v>
      </c>
      <c r="AK613">
        <v>35.1</v>
      </c>
      <c r="AL613">
        <v>9.85</v>
      </c>
      <c r="AM613">
        <v>9</v>
      </c>
      <c r="AN613" s="4">
        <v>0.53492203514334502</v>
      </c>
      <c r="AO613" s="4">
        <v>0.53492203514334502</v>
      </c>
      <c r="AP613" s="4">
        <v>0.20915507423125501</v>
      </c>
      <c r="AQ613" s="4">
        <v>0.20915507423125501</v>
      </c>
    </row>
    <row r="614" spans="1:43" x14ac:dyDescent="0.2">
      <c r="A614" s="5" t="s">
        <v>2507</v>
      </c>
      <c r="B614" s="5" t="s">
        <v>2508</v>
      </c>
      <c r="C614">
        <v>8684.35</v>
      </c>
      <c r="D614" s="1">
        <v>0.29809999999999998</v>
      </c>
      <c r="E614">
        <v>2</v>
      </c>
      <c r="F614">
        <v>10</v>
      </c>
      <c r="G614">
        <v>11</v>
      </c>
      <c r="H614">
        <v>27</v>
      </c>
      <c r="I614">
        <v>1.1679999999999999</v>
      </c>
      <c r="J614">
        <v>26</v>
      </c>
      <c r="K614">
        <v>13</v>
      </c>
      <c r="L614">
        <v>1.2569999999999999</v>
      </c>
      <c r="M614">
        <v>26</v>
      </c>
      <c r="N614">
        <v>16.399999999999999</v>
      </c>
      <c r="O614">
        <v>1.2729999999999999</v>
      </c>
      <c r="P614">
        <v>26</v>
      </c>
      <c r="Q614">
        <v>7.5</v>
      </c>
      <c r="R614">
        <v>1.08072540203935</v>
      </c>
      <c r="S614">
        <v>23</v>
      </c>
      <c r="T614">
        <v>11.5</v>
      </c>
      <c r="U614">
        <v>1.07773314504367</v>
      </c>
      <c r="V614">
        <v>26</v>
      </c>
      <c r="W614">
        <v>30.1</v>
      </c>
      <c r="X614">
        <v>1.264</v>
      </c>
      <c r="Y614">
        <v>26</v>
      </c>
      <c r="Z614">
        <v>20.2</v>
      </c>
      <c r="AA614">
        <v>1.587</v>
      </c>
      <c r="AB614">
        <v>26</v>
      </c>
      <c r="AC614">
        <v>18.600000000000001</v>
      </c>
      <c r="AD614">
        <v>1.4510000000000001</v>
      </c>
      <c r="AE614">
        <v>26</v>
      </c>
      <c r="AF614">
        <v>24.8</v>
      </c>
      <c r="AG614">
        <v>1.66</v>
      </c>
      <c r="AH614">
        <v>26</v>
      </c>
      <c r="AI614">
        <v>21.4</v>
      </c>
      <c r="AJ614">
        <v>369</v>
      </c>
      <c r="AK614">
        <v>41.4</v>
      </c>
      <c r="AL614">
        <v>6.68</v>
      </c>
      <c r="AM614">
        <v>9</v>
      </c>
      <c r="AN614" s="4">
        <v>0.51972687869873802</v>
      </c>
      <c r="AO614" s="4">
        <v>0.51972687869873802</v>
      </c>
      <c r="AP614" s="4">
        <v>0.44530859727205702</v>
      </c>
      <c r="AQ614" s="4">
        <v>0.44530859727205702</v>
      </c>
    </row>
    <row r="615" spans="1:43" x14ac:dyDescent="0.2">
      <c r="A615" s="5" t="s">
        <v>1749</v>
      </c>
      <c r="B615" s="5" t="s">
        <v>1750</v>
      </c>
      <c r="C615">
        <v>69059.17</v>
      </c>
      <c r="D615" s="1">
        <v>0.50309999999999999</v>
      </c>
      <c r="E615">
        <v>1</v>
      </c>
      <c r="F615">
        <v>9</v>
      </c>
      <c r="G615">
        <v>23</v>
      </c>
      <c r="H615">
        <v>205</v>
      </c>
      <c r="I615">
        <v>1.137</v>
      </c>
      <c r="J615">
        <v>28</v>
      </c>
      <c r="K615">
        <v>11.2</v>
      </c>
      <c r="L615">
        <v>1.1459999999999999</v>
      </c>
      <c r="M615">
        <v>28</v>
      </c>
      <c r="N615">
        <v>7.6</v>
      </c>
      <c r="O615">
        <v>1.1719999999999999</v>
      </c>
      <c r="P615">
        <v>28</v>
      </c>
      <c r="Q615">
        <v>13.1</v>
      </c>
      <c r="R615">
        <v>1.06954708788524</v>
      </c>
      <c r="S615">
        <v>22</v>
      </c>
      <c r="T615">
        <v>37.1</v>
      </c>
      <c r="U615">
        <v>1.0814747634836199</v>
      </c>
      <c r="V615">
        <v>27</v>
      </c>
      <c r="W615">
        <v>23.2</v>
      </c>
      <c r="X615">
        <v>1.3480000000000001</v>
      </c>
      <c r="Y615">
        <v>28</v>
      </c>
      <c r="Z615">
        <v>10.7</v>
      </c>
      <c r="AA615">
        <v>1.641</v>
      </c>
      <c r="AB615">
        <v>28</v>
      </c>
      <c r="AC615">
        <v>11.6</v>
      </c>
      <c r="AD615">
        <v>1.6160000000000001</v>
      </c>
      <c r="AE615">
        <v>28</v>
      </c>
      <c r="AF615">
        <v>16.8</v>
      </c>
      <c r="AG615">
        <v>1.5569999999999999</v>
      </c>
      <c r="AH615">
        <v>28</v>
      </c>
      <c r="AI615">
        <v>13</v>
      </c>
      <c r="AJ615">
        <v>481</v>
      </c>
      <c r="AK615">
        <v>53.4</v>
      </c>
      <c r="AL615">
        <v>6.58</v>
      </c>
      <c r="AM615">
        <v>8</v>
      </c>
      <c r="AN615" s="4">
        <v>0.51890583995356399</v>
      </c>
      <c r="AO615" s="4">
        <v>0.51890583995356399</v>
      </c>
      <c r="AP615" s="4">
        <v>0.70120174254122303</v>
      </c>
      <c r="AQ615" s="4">
        <v>0.70120174254122303</v>
      </c>
    </row>
    <row r="616" spans="1:43" x14ac:dyDescent="0.2">
      <c r="A616" s="5" t="s">
        <v>249</v>
      </c>
      <c r="B616" s="5" t="s">
        <v>250</v>
      </c>
      <c r="C616">
        <v>3130.48</v>
      </c>
      <c r="D616" s="1">
        <v>0.20499999999999999</v>
      </c>
      <c r="E616">
        <v>1</v>
      </c>
      <c r="F616">
        <v>7</v>
      </c>
      <c r="G616">
        <v>8</v>
      </c>
      <c r="H616">
        <v>12</v>
      </c>
      <c r="I616">
        <v>1.3640000000000001</v>
      </c>
      <c r="J616">
        <v>11</v>
      </c>
      <c r="K616">
        <v>13.6</v>
      </c>
      <c r="L616">
        <v>1.454</v>
      </c>
      <c r="M616">
        <v>11</v>
      </c>
      <c r="N616">
        <v>14.9</v>
      </c>
      <c r="O616">
        <v>1.385</v>
      </c>
      <c r="P616">
        <v>11</v>
      </c>
      <c r="Q616">
        <v>9.8000000000000007</v>
      </c>
      <c r="R616">
        <v>1.0935354574846301</v>
      </c>
      <c r="S616">
        <v>11</v>
      </c>
      <c r="T616">
        <v>36.799999999999997</v>
      </c>
      <c r="U616">
        <v>1.09202054574565</v>
      </c>
      <c r="V616">
        <v>11</v>
      </c>
      <c r="W616">
        <v>19.3</v>
      </c>
      <c r="X616">
        <v>1.448</v>
      </c>
      <c r="Y616">
        <v>11</v>
      </c>
      <c r="Z616">
        <v>20.100000000000001</v>
      </c>
      <c r="AA616">
        <v>1.621</v>
      </c>
      <c r="AB616">
        <v>11</v>
      </c>
      <c r="AC616">
        <v>13.3</v>
      </c>
      <c r="AD616">
        <v>1.774</v>
      </c>
      <c r="AE616">
        <v>11</v>
      </c>
      <c r="AF616">
        <v>25.1</v>
      </c>
      <c r="AG616">
        <v>1.8779999999999999</v>
      </c>
      <c r="AH616">
        <v>11</v>
      </c>
      <c r="AI616">
        <v>17</v>
      </c>
      <c r="AJ616">
        <v>361</v>
      </c>
      <c r="AK616">
        <v>40.299999999999997</v>
      </c>
      <c r="AL616">
        <v>6.4</v>
      </c>
      <c r="AM616">
        <v>9</v>
      </c>
      <c r="AN616" s="4">
        <v>0.51822161375347497</v>
      </c>
      <c r="AO616" s="4">
        <v>0.51822161375347497</v>
      </c>
      <c r="AP616" s="4">
        <v>0.130248225185158</v>
      </c>
      <c r="AQ616" s="4">
        <v>0.130248225185158</v>
      </c>
    </row>
    <row r="617" spans="1:43" x14ac:dyDescent="0.2">
      <c r="A617" s="5" t="s">
        <v>2075</v>
      </c>
      <c r="B617" s="5" t="s">
        <v>2076</v>
      </c>
      <c r="C617">
        <v>32133.27</v>
      </c>
      <c r="D617" s="1">
        <v>0.30719999999999997</v>
      </c>
      <c r="E617">
        <v>1</v>
      </c>
      <c r="F617">
        <v>8</v>
      </c>
      <c r="G617">
        <v>13</v>
      </c>
      <c r="H617">
        <v>111</v>
      </c>
      <c r="I617">
        <v>1.208</v>
      </c>
      <c r="J617">
        <v>47</v>
      </c>
      <c r="K617">
        <v>15.1</v>
      </c>
      <c r="L617">
        <v>1.298</v>
      </c>
      <c r="M617">
        <v>47</v>
      </c>
      <c r="N617">
        <v>16</v>
      </c>
      <c r="O617">
        <v>1.2549999999999999</v>
      </c>
      <c r="P617">
        <v>47</v>
      </c>
      <c r="Q617">
        <v>13.9</v>
      </c>
      <c r="R617">
        <v>1.08222464452571</v>
      </c>
      <c r="S617">
        <v>36</v>
      </c>
      <c r="T617">
        <v>37.9</v>
      </c>
      <c r="U617">
        <v>1.0837259668447801</v>
      </c>
      <c r="V617">
        <v>39</v>
      </c>
      <c r="W617">
        <v>19.600000000000001</v>
      </c>
      <c r="X617">
        <v>1.2829999999999999</v>
      </c>
      <c r="Y617">
        <v>47</v>
      </c>
      <c r="Z617">
        <v>19.7</v>
      </c>
      <c r="AA617">
        <v>1.601</v>
      </c>
      <c r="AB617">
        <v>47</v>
      </c>
      <c r="AC617">
        <v>20.7</v>
      </c>
      <c r="AD617">
        <v>1.552</v>
      </c>
      <c r="AE617">
        <v>47</v>
      </c>
      <c r="AF617">
        <v>23.1</v>
      </c>
      <c r="AG617">
        <v>1.456</v>
      </c>
      <c r="AH617">
        <v>47</v>
      </c>
      <c r="AI617">
        <v>23.1</v>
      </c>
      <c r="AJ617">
        <v>433</v>
      </c>
      <c r="AK617">
        <v>45.7</v>
      </c>
      <c r="AL617">
        <v>8.66</v>
      </c>
      <c r="AM617">
        <v>9</v>
      </c>
      <c r="AN617" s="4">
        <v>0.51468217950808004</v>
      </c>
      <c r="AO617" s="4">
        <v>0.51468217950808004</v>
      </c>
      <c r="AP617" s="4">
        <v>0.288581561268617</v>
      </c>
      <c r="AQ617" s="4">
        <v>0.288581561268617</v>
      </c>
    </row>
    <row r="618" spans="1:43" x14ac:dyDescent="0.2">
      <c r="A618" s="5" t="s">
        <v>337</v>
      </c>
      <c r="B618" s="5" t="s">
        <v>338</v>
      </c>
      <c r="C618">
        <v>37109.25</v>
      </c>
      <c r="D618" s="1">
        <v>0.42409999999999998</v>
      </c>
      <c r="E618">
        <v>1</v>
      </c>
      <c r="F618">
        <v>26</v>
      </c>
      <c r="G618">
        <v>26</v>
      </c>
      <c r="H618">
        <v>125</v>
      </c>
      <c r="I618">
        <v>1.4850000000000001</v>
      </c>
      <c r="J618">
        <v>124</v>
      </c>
      <c r="K618">
        <v>23.7</v>
      </c>
      <c r="L618">
        <v>1.6160000000000001</v>
      </c>
      <c r="M618">
        <v>124</v>
      </c>
      <c r="N618">
        <v>27.2</v>
      </c>
      <c r="O618">
        <v>1.5289999999999999</v>
      </c>
      <c r="P618">
        <v>124</v>
      </c>
      <c r="Q618">
        <v>21.2</v>
      </c>
      <c r="R618">
        <v>1.10114159809796</v>
      </c>
      <c r="S618">
        <v>113</v>
      </c>
      <c r="T618">
        <v>38.9</v>
      </c>
      <c r="U618">
        <v>1.11110872865509</v>
      </c>
      <c r="V618">
        <v>112</v>
      </c>
      <c r="W618">
        <v>26.2</v>
      </c>
      <c r="X618">
        <v>1.6120000000000001</v>
      </c>
      <c r="Y618">
        <v>124</v>
      </c>
      <c r="Z618">
        <v>24.8</v>
      </c>
      <c r="AA618">
        <v>2.1880000000000002</v>
      </c>
      <c r="AB618">
        <v>124</v>
      </c>
      <c r="AC618">
        <v>38.6</v>
      </c>
      <c r="AD618">
        <v>1.8560000000000001</v>
      </c>
      <c r="AE618">
        <v>124</v>
      </c>
      <c r="AF618">
        <v>47.5</v>
      </c>
      <c r="AG618">
        <v>1.996</v>
      </c>
      <c r="AH618">
        <v>124</v>
      </c>
      <c r="AI618">
        <v>38.5</v>
      </c>
      <c r="AJ618">
        <v>639</v>
      </c>
      <c r="AK618">
        <v>73.099999999999994</v>
      </c>
      <c r="AL618">
        <v>6.29</v>
      </c>
      <c r="AM618">
        <v>9</v>
      </c>
      <c r="AN618" s="4">
        <v>0.50013599672005504</v>
      </c>
      <c r="AO618" s="4">
        <v>0.50013599672005504</v>
      </c>
      <c r="AP618" s="4">
        <v>7.0671575936115894E-2</v>
      </c>
      <c r="AQ618" s="4">
        <v>7.0671575936115894E-2</v>
      </c>
    </row>
    <row r="619" spans="1:43" x14ac:dyDescent="0.2">
      <c r="A619" s="5" t="s">
        <v>1887</v>
      </c>
      <c r="B619" s="5" t="s">
        <v>1888</v>
      </c>
      <c r="C619">
        <v>37159.58</v>
      </c>
      <c r="D619" s="1">
        <v>0.3795</v>
      </c>
      <c r="E619">
        <v>2</v>
      </c>
      <c r="F619">
        <v>23</v>
      </c>
      <c r="G619">
        <v>29</v>
      </c>
      <c r="H619">
        <v>128</v>
      </c>
      <c r="I619">
        <v>1.2110000000000001</v>
      </c>
      <c r="J619">
        <v>99</v>
      </c>
      <c r="K619">
        <v>13.7</v>
      </c>
      <c r="L619">
        <v>1.2889999999999999</v>
      </c>
      <c r="M619">
        <v>99</v>
      </c>
      <c r="N619">
        <v>11.7</v>
      </c>
      <c r="O619">
        <v>1.3129999999999999</v>
      </c>
      <c r="P619">
        <v>99</v>
      </c>
      <c r="Q619">
        <v>13.3</v>
      </c>
      <c r="R619">
        <v>1.07698637619305</v>
      </c>
      <c r="S619">
        <v>78</v>
      </c>
      <c r="T619">
        <v>25.3</v>
      </c>
      <c r="U619">
        <v>1.0882424416708001</v>
      </c>
      <c r="V619">
        <v>87</v>
      </c>
      <c r="W619">
        <v>24.5</v>
      </c>
      <c r="X619">
        <v>1.353</v>
      </c>
      <c r="Y619">
        <v>99</v>
      </c>
      <c r="Z619">
        <v>13.1</v>
      </c>
      <c r="AA619">
        <v>1.647</v>
      </c>
      <c r="AB619">
        <v>99</v>
      </c>
      <c r="AC619">
        <v>19.399999999999999</v>
      </c>
      <c r="AD619">
        <v>1.5580000000000001</v>
      </c>
      <c r="AE619">
        <v>99</v>
      </c>
      <c r="AF619">
        <v>29.7</v>
      </c>
      <c r="AG619">
        <v>1.61</v>
      </c>
      <c r="AH619">
        <v>99</v>
      </c>
      <c r="AI619">
        <v>21.4</v>
      </c>
      <c r="AJ619">
        <v>664</v>
      </c>
      <c r="AK619">
        <v>74.3</v>
      </c>
      <c r="AL619">
        <v>7.66</v>
      </c>
      <c r="AM619">
        <v>9</v>
      </c>
      <c r="AN619" s="4">
        <v>0.49934866380633802</v>
      </c>
      <c r="AO619" s="4">
        <v>0.49934866380633802</v>
      </c>
      <c r="AP619" s="4">
        <v>0.29199700496261299</v>
      </c>
      <c r="AQ619" s="4">
        <v>0.29199700496261299</v>
      </c>
    </row>
    <row r="620" spans="1:43" x14ac:dyDescent="0.2">
      <c r="A620" s="5" t="s">
        <v>129</v>
      </c>
      <c r="B620" s="5" t="s">
        <v>130</v>
      </c>
      <c r="C620">
        <v>4520.2700000000004</v>
      </c>
      <c r="D620" s="1">
        <v>0.13170000000000001</v>
      </c>
      <c r="E620">
        <v>1</v>
      </c>
      <c r="F620">
        <v>5</v>
      </c>
      <c r="G620">
        <v>5</v>
      </c>
      <c r="H620">
        <v>15</v>
      </c>
      <c r="I620">
        <v>1.1859999999999999</v>
      </c>
      <c r="J620">
        <v>15</v>
      </c>
      <c r="K620">
        <v>11.6</v>
      </c>
      <c r="L620">
        <v>1.323</v>
      </c>
      <c r="M620">
        <v>15</v>
      </c>
      <c r="N620">
        <v>13.9</v>
      </c>
      <c r="O620">
        <v>1.2450000000000001</v>
      </c>
      <c r="P620">
        <v>15</v>
      </c>
      <c r="Q620">
        <v>15</v>
      </c>
      <c r="R620">
        <v>1.0747491728555001</v>
      </c>
      <c r="S620">
        <v>15</v>
      </c>
      <c r="T620">
        <v>23.8</v>
      </c>
      <c r="U620">
        <v>1.08673486252606</v>
      </c>
      <c r="V620">
        <v>15</v>
      </c>
      <c r="W620">
        <v>14.4</v>
      </c>
      <c r="X620">
        <v>1.2989999999999999</v>
      </c>
      <c r="Y620">
        <v>15</v>
      </c>
      <c r="Z620">
        <v>14.7</v>
      </c>
      <c r="AA620">
        <v>1.722</v>
      </c>
      <c r="AB620">
        <v>15</v>
      </c>
      <c r="AC620">
        <v>16.8</v>
      </c>
      <c r="AD620">
        <v>1.5289999999999999</v>
      </c>
      <c r="AE620">
        <v>15</v>
      </c>
      <c r="AF620">
        <v>24.2</v>
      </c>
      <c r="AG620">
        <v>1.698</v>
      </c>
      <c r="AH620">
        <v>15</v>
      </c>
      <c r="AI620">
        <v>16.2</v>
      </c>
      <c r="AJ620">
        <v>410</v>
      </c>
      <c r="AK620">
        <v>45.7</v>
      </c>
      <c r="AL620">
        <v>6.52</v>
      </c>
      <c r="AM620">
        <v>9</v>
      </c>
      <c r="AN620" s="4">
        <v>0.491481091278617</v>
      </c>
      <c r="AO620" s="4">
        <v>0.491481091278617</v>
      </c>
      <c r="AP620" s="4">
        <v>0.38225504683901601</v>
      </c>
      <c r="AQ620" s="4">
        <v>0.38225504683901601</v>
      </c>
    </row>
    <row r="621" spans="1:43" x14ac:dyDescent="0.2">
      <c r="A621" s="5" t="s">
        <v>1783</v>
      </c>
      <c r="B621" s="5" t="s">
        <v>1784</v>
      </c>
      <c r="C621">
        <v>6255.06</v>
      </c>
      <c r="D621" s="1">
        <v>0.1464</v>
      </c>
      <c r="E621">
        <v>1</v>
      </c>
      <c r="F621">
        <v>6</v>
      </c>
      <c r="G621">
        <v>7</v>
      </c>
      <c r="H621">
        <v>24</v>
      </c>
      <c r="I621">
        <v>1.1419999999999999</v>
      </c>
      <c r="J621">
        <v>16</v>
      </c>
      <c r="K621">
        <v>6.8</v>
      </c>
      <c r="L621">
        <v>1.095</v>
      </c>
      <c r="M621">
        <v>16</v>
      </c>
      <c r="N621">
        <v>9.6999999999999993</v>
      </c>
      <c r="O621">
        <v>1.208</v>
      </c>
      <c r="P621">
        <v>16</v>
      </c>
      <c r="Q621">
        <v>9.5</v>
      </c>
      <c r="R621">
        <v>1.06584673606794</v>
      </c>
      <c r="S621">
        <v>12</v>
      </c>
      <c r="T621">
        <v>38.9</v>
      </c>
      <c r="U621">
        <v>1.08673486252606</v>
      </c>
      <c r="V621">
        <v>14</v>
      </c>
      <c r="W621">
        <v>19.600000000000001</v>
      </c>
      <c r="X621">
        <v>1.39</v>
      </c>
      <c r="Y621">
        <v>16</v>
      </c>
      <c r="Z621">
        <v>11.2</v>
      </c>
      <c r="AA621">
        <v>1.514</v>
      </c>
      <c r="AB621">
        <v>16</v>
      </c>
      <c r="AC621">
        <v>17</v>
      </c>
      <c r="AD621">
        <v>1.5369999999999999</v>
      </c>
      <c r="AE621">
        <v>16</v>
      </c>
      <c r="AF621">
        <v>13.1</v>
      </c>
      <c r="AG621">
        <v>1.6060000000000001</v>
      </c>
      <c r="AH621">
        <v>16</v>
      </c>
      <c r="AI621">
        <v>16</v>
      </c>
      <c r="AJ621">
        <v>444</v>
      </c>
      <c r="AK621">
        <v>49.2</v>
      </c>
      <c r="AL621">
        <v>7.12</v>
      </c>
      <c r="AM621">
        <v>8</v>
      </c>
      <c r="AN621" s="4">
        <v>0.485519546315407</v>
      </c>
      <c r="AO621" s="4">
        <v>0.485519546315407</v>
      </c>
      <c r="AP621" s="4">
        <v>0.71337769159043696</v>
      </c>
      <c r="AQ621" s="4">
        <v>0.71337769159043696</v>
      </c>
    </row>
    <row r="622" spans="1:43" x14ac:dyDescent="0.2">
      <c r="A622" s="5" t="s">
        <v>2457</v>
      </c>
      <c r="B622" s="5" t="s">
        <v>2458</v>
      </c>
      <c r="C622">
        <v>36475.89</v>
      </c>
      <c r="D622" s="1">
        <v>0.56020000000000003</v>
      </c>
      <c r="E622">
        <v>2</v>
      </c>
      <c r="F622">
        <v>1</v>
      </c>
      <c r="G622">
        <v>14</v>
      </c>
      <c r="H622">
        <v>118</v>
      </c>
      <c r="I622">
        <v>1.266</v>
      </c>
      <c r="J622">
        <v>1</v>
      </c>
      <c r="K622" t="s">
        <v>38</v>
      </c>
      <c r="L622">
        <v>1.33</v>
      </c>
      <c r="M622">
        <v>1</v>
      </c>
      <c r="N622" t="s">
        <v>38</v>
      </c>
      <c r="O622">
        <v>1.35</v>
      </c>
      <c r="P622">
        <v>1</v>
      </c>
      <c r="Q622" t="s">
        <v>38</v>
      </c>
      <c r="R622">
        <v>1.04898932757495</v>
      </c>
      <c r="S622">
        <v>1</v>
      </c>
      <c r="T622" t="s">
        <v>38</v>
      </c>
      <c r="U622">
        <v>1.0732602863934499</v>
      </c>
      <c r="V622">
        <v>1</v>
      </c>
      <c r="W622" t="s">
        <v>38</v>
      </c>
      <c r="X622">
        <v>1.357</v>
      </c>
      <c r="Y622">
        <v>1</v>
      </c>
      <c r="Z622" t="s">
        <v>38</v>
      </c>
      <c r="AA622">
        <v>1.6519999999999999</v>
      </c>
      <c r="AB622">
        <v>1</v>
      </c>
      <c r="AC622" t="s">
        <v>38</v>
      </c>
      <c r="AD622">
        <v>1.635</v>
      </c>
      <c r="AE622">
        <v>1</v>
      </c>
      <c r="AF622" t="s">
        <v>38</v>
      </c>
      <c r="AG622">
        <v>1.4450000000000001</v>
      </c>
      <c r="AH622">
        <v>1</v>
      </c>
      <c r="AI622" t="s">
        <v>38</v>
      </c>
      <c r="AJ622">
        <v>216</v>
      </c>
      <c r="AK622">
        <v>23.8</v>
      </c>
      <c r="AL622">
        <v>8.2200000000000006</v>
      </c>
      <c r="AM622">
        <v>9</v>
      </c>
      <c r="AN622" s="4">
        <v>0.48533436462388102</v>
      </c>
      <c r="AO622" s="4">
        <v>0.48533436462388102</v>
      </c>
      <c r="AP622" s="4">
        <v>0.13297426173943899</v>
      </c>
      <c r="AQ622" s="4">
        <v>0.13297426173943899</v>
      </c>
    </row>
    <row r="623" spans="1:43" x14ac:dyDescent="0.2">
      <c r="A623" s="5" t="s">
        <v>719</v>
      </c>
      <c r="B623" s="5" t="s">
        <v>720</v>
      </c>
      <c r="C623">
        <v>45208.04</v>
      </c>
      <c r="D623" s="1">
        <v>0.4345</v>
      </c>
      <c r="E623">
        <v>10</v>
      </c>
      <c r="F623">
        <v>21</v>
      </c>
      <c r="G623">
        <v>29</v>
      </c>
      <c r="H623">
        <v>148</v>
      </c>
      <c r="I623">
        <v>1.212</v>
      </c>
      <c r="J623">
        <v>100</v>
      </c>
      <c r="K623">
        <v>13.5</v>
      </c>
      <c r="L623">
        <v>1.3919999999999999</v>
      </c>
      <c r="M623">
        <v>100</v>
      </c>
      <c r="N623">
        <v>14.3</v>
      </c>
      <c r="O623">
        <v>1.3080000000000001</v>
      </c>
      <c r="P623">
        <v>100</v>
      </c>
      <c r="Q623">
        <v>11.1</v>
      </c>
      <c r="R623">
        <v>1.07773314504367</v>
      </c>
      <c r="S623">
        <v>88</v>
      </c>
      <c r="T623">
        <v>21.4</v>
      </c>
      <c r="U623">
        <v>1.0859818563222901</v>
      </c>
      <c r="V623">
        <v>97</v>
      </c>
      <c r="W623">
        <v>24</v>
      </c>
      <c r="X623">
        <v>1.276</v>
      </c>
      <c r="Y623">
        <v>100</v>
      </c>
      <c r="Z623">
        <v>13.6</v>
      </c>
      <c r="AA623">
        <v>1.7370000000000001</v>
      </c>
      <c r="AB623">
        <v>100</v>
      </c>
      <c r="AC623">
        <v>18.8</v>
      </c>
      <c r="AD623">
        <v>1.615</v>
      </c>
      <c r="AE623">
        <v>100</v>
      </c>
      <c r="AF623">
        <v>16.399999999999999</v>
      </c>
      <c r="AG623">
        <v>1.583</v>
      </c>
      <c r="AH623">
        <v>100</v>
      </c>
      <c r="AI623">
        <v>17.5</v>
      </c>
      <c r="AJ623">
        <v>458</v>
      </c>
      <c r="AK623">
        <v>50.4</v>
      </c>
      <c r="AL623">
        <v>5.3</v>
      </c>
      <c r="AM623">
        <v>9</v>
      </c>
      <c r="AN623" s="4">
        <v>0.48291452869551199</v>
      </c>
      <c r="AO623" s="4">
        <v>0.48291452869551199</v>
      </c>
      <c r="AP623" s="4">
        <v>0.31850446625504603</v>
      </c>
      <c r="AQ623" s="4">
        <v>0.31850446625504603</v>
      </c>
    </row>
    <row r="624" spans="1:43" x14ac:dyDescent="0.2">
      <c r="A624" s="5" t="s">
        <v>1055</v>
      </c>
      <c r="B624" s="5" t="s">
        <v>1056</v>
      </c>
      <c r="C624">
        <v>917.88</v>
      </c>
      <c r="D624" s="1">
        <v>3.49E-2</v>
      </c>
      <c r="E624">
        <v>2</v>
      </c>
      <c r="F624">
        <v>3</v>
      </c>
      <c r="G624">
        <v>3</v>
      </c>
      <c r="H624">
        <v>3</v>
      </c>
      <c r="I624">
        <v>1.1539999999999999</v>
      </c>
      <c r="J624">
        <v>3</v>
      </c>
      <c r="K624">
        <v>1.7</v>
      </c>
      <c r="L624">
        <v>1.377</v>
      </c>
      <c r="M624">
        <v>3</v>
      </c>
      <c r="N624">
        <v>0.4</v>
      </c>
      <c r="O624">
        <v>1.288</v>
      </c>
      <c r="P624">
        <v>3</v>
      </c>
      <c r="Q624">
        <v>4.2</v>
      </c>
      <c r="R624">
        <v>1.0882424416708001</v>
      </c>
      <c r="S624">
        <v>3</v>
      </c>
      <c r="T624">
        <v>1.8</v>
      </c>
      <c r="U624">
        <v>1.09505247079357</v>
      </c>
      <c r="V624">
        <v>3</v>
      </c>
      <c r="W624">
        <v>32.799999999999997</v>
      </c>
      <c r="X624">
        <v>1.2869999999999999</v>
      </c>
      <c r="Y624">
        <v>3</v>
      </c>
      <c r="Z624">
        <v>2.2000000000000002</v>
      </c>
      <c r="AA624">
        <v>1.7050000000000001</v>
      </c>
      <c r="AB624">
        <v>3</v>
      </c>
      <c r="AC624">
        <v>9.6</v>
      </c>
      <c r="AD624">
        <v>1.845</v>
      </c>
      <c r="AE624">
        <v>3</v>
      </c>
      <c r="AF624">
        <v>7.8</v>
      </c>
      <c r="AG624">
        <v>1.802</v>
      </c>
      <c r="AH624">
        <v>3</v>
      </c>
      <c r="AI624">
        <v>5.7</v>
      </c>
      <c r="AJ624">
        <v>830</v>
      </c>
      <c r="AK624">
        <v>91.8</v>
      </c>
      <c r="AL624">
        <v>5.77</v>
      </c>
      <c r="AM624">
        <v>9</v>
      </c>
      <c r="AN624" s="4">
        <v>0.48288579334751702</v>
      </c>
      <c r="AO624" s="4">
        <v>0.48288579334751702</v>
      </c>
      <c r="AP624" s="4">
        <v>0.44209381033223599</v>
      </c>
      <c r="AQ624" s="4">
        <v>0.44209381033223599</v>
      </c>
    </row>
    <row r="625" spans="1:43" x14ac:dyDescent="0.2">
      <c r="A625" s="5" t="s">
        <v>2189</v>
      </c>
      <c r="B625" s="5" t="s">
        <v>2190</v>
      </c>
      <c r="C625">
        <v>19894.73</v>
      </c>
      <c r="D625" s="1">
        <v>0.71109999999999995</v>
      </c>
      <c r="E625">
        <v>1</v>
      </c>
      <c r="F625">
        <v>18</v>
      </c>
      <c r="G625">
        <v>18</v>
      </c>
      <c r="H625">
        <v>74</v>
      </c>
      <c r="I625">
        <v>1.165</v>
      </c>
      <c r="J625">
        <v>74</v>
      </c>
      <c r="K625">
        <v>15</v>
      </c>
      <c r="L625">
        <v>1.2450000000000001</v>
      </c>
      <c r="M625">
        <v>74</v>
      </c>
      <c r="N625">
        <v>13.6</v>
      </c>
      <c r="O625">
        <v>1.2070000000000001</v>
      </c>
      <c r="P625">
        <v>74</v>
      </c>
      <c r="Q625">
        <v>14.6</v>
      </c>
      <c r="R625">
        <v>1.0725166168179401</v>
      </c>
      <c r="S625">
        <v>54</v>
      </c>
      <c r="T625">
        <v>23.6</v>
      </c>
      <c r="U625">
        <v>1.0799765598328801</v>
      </c>
      <c r="V625">
        <v>62</v>
      </c>
      <c r="W625">
        <v>29.7</v>
      </c>
      <c r="X625">
        <v>1.282</v>
      </c>
      <c r="Y625">
        <v>74</v>
      </c>
      <c r="Z625">
        <v>15.4</v>
      </c>
      <c r="AA625">
        <v>1.577</v>
      </c>
      <c r="AB625">
        <v>74</v>
      </c>
      <c r="AC625">
        <v>19.600000000000001</v>
      </c>
      <c r="AD625">
        <v>1.476</v>
      </c>
      <c r="AE625">
        <v>74</v>
      </c>
      <c r="AF625">
        <v>17.899999999999999</v>
      </c>
      <c r="AG625">
        <v>1.4390000000000001</v>
      </c>
      <c r="AH625">
        <v>74</v>
      </c>
      <c r="AI625">
        <v>17.7</v>
      </c>
      <c r="AJ625">
        <v>225</v>
      </c>
      <c r="AK625">
        <v>24.9</v>
      </c>
      <c r="AL625">
        <v>8.81</v>
      </c>
      <c r="AM625">
        <v>9</v>
      </c>
      <c r="AN625" s="4">
        <v>0.47553302017931998</v>
      </c>
      <c r="AO625" s="4">
        <v>0.47553302017931998</v>
      </c>
      <c r="AP625" s="4">
        <v>0.29125469519952601</v>
      </c>
      <c r="AQ625" s="4">
        <v>0.29125469519952601</v>
      </c>
    </row>
    <row r="626" spans="1:43" x14ac:dyDescent="0.2">
      <c r="A626" s="5" t="s">
        <v>1237</v>
      </c>
      <c r="B626" s="5" t="s">
        <v>1238</v>
      </c>
      <c r="C626">
        <v>223.64</v>
      </c>
      <c r="D626" s="1">
        <v>2.9000000000000001E-2</v>
      </c>
      <c r="E626">
        <v>1</v>
      </c>
      <c r="F626">
        <v>1</v>
      </c>
      <c r="G626">
        <v>1</v>
      </c>
      <c r="H626">
        <v>1</v>
      </c>
      <c r="I626">
        <v>1.089</v>
      </c>
      <c r="J626">
        <v>1</v>
      </c>
      <c r="K626" t="s">
        <v>38</v>
      </c>
      <c r="L626">
        <v>1.254</v>
      </c>
      <c r="M626">
        <v>1</v>
      </c>
      <c r="N626" t="s">
        <v>38</v>
      </c>
      <c r="O626">
        <v>1.198</v>
      </c>
      <c r="P626">
        <v>1</v>
      </c>
      <c r="Q626" t="s">
        <v>38</v>
      </c>
      <c r="R626">
        <v>1.0725166168179401</v>
      </c>
      <c r="S626">
        <v>1</v>
      </c>
      <c r="T626" t="s">
        <v>38</v>
      </c>
      <c r="U626">
        <v>1.0799765598328801</v>
      </c>
      <c r="V626">
        <v>1</v>
      </c>
      <c r="W626" t="s">
        <v>38</v>
      </c>
      <c r="X626">
        <v>1.2769999999999999</v>
      </c>
      <c r="Y626">
        <v>1</v>
      </c>
      <c r="Z626" t="s">
        <v>38</v>
      </c>
      <c r="AA626">
        <v>1.635</v>
      </c>
      <c r="AB626">
        <v>1</v>
      </c>
      <c r="AC626" t="s">
        <v>38</v>
      </c>
      <c r="AD626">
        <v>1.752</v>
      </c>
      <c r="AE626">
        <v>1</v>
      </c>
      <c r="AF626" t="s">
        <v>38</v>
      </c>
      <c r="AG626">
        <v>1.66</v>
      </c>
      <c r="AH626">
        <v>1</v>
      </c>
      <c r="AI626" t="s">
        <v>38</v>
      </c>
      <c r="AJ626">
        <v>241</v>
      </c>
      <c r="AK626">
        <v>27</v>
      </c>
      <c r="AL626">
        <v>4.49</v>
      </c>
      <c r="AM626">
        <v>9</v>
      </c>
      <c r="AN626" s="4">
        <v>0.47098285613174701</v>
      </c>
      <c r="AO626" s="4">
        <v>0.47098285613174701</v>
      </c>
      <c r="AP626" s="4">
        <v>0.49022957747148799</v>
      </c>
      <c r="AQ626" s="4">
        <v>0.49022957747148799</v>
      </c>
    </row>
    <row r="627" spans="1:43" x14ac:dyDescent="0.2">
      <c r="A627" s="5" t="s">
        <v>1515</v>
      </c>
      <c r="B627" s="5" t="s">
        <v>1516</v>
      </c>
      <c r="C627">
        <v>9626.31</v>
      </c>
      <c r="D627" s="1">
        <v>0.40410000000000001</v>
      </c>
      <c r="E627">
        <v>2</v>
      </c>
      <c r="F627">
        <v>9</v>
      </c>
      <c r="G627">
        <v>12</v>
      </c>
      <c r="H627">
        <v>32</v>
      </c>
      <c r="I627">
        <v>1.05</v>
      </c>
      <c r="J627">
        <v>23</v>
      </c>
      <c r="K627">
        <v>14.8</v>
      </c>
      <c r="L627">
        <v>1.1279999999999999</v>
      </c>
      <c r="M627">
        <v>23</v>
      </c>
      <c r="N627">
        <v>5</v>
      </c>
      <c r="O627">
        <v>1.1519999999999999</v>
      </c>
      <c r="P627">
        <v>23</v>
      </c>
      <c r="Q627">
        <v>16.399999999999999</v>
      </c>
      <c r="R627">
        <v>1.0688059912110099</v>
      </c>
      <c r="S627">
        <v>19</v>
      </c>
      <c r="T627">
        <v>22.5</v>
      </c>
      <c r="U627">
        <v>1.07028869842662</v>
      </c>
      <c r="V627">
        <v>20</v>
      </c>
      <c r="W627">
        <v>30.5</v>
      </c>
      <c r="X627">
        <v>1.2509999999999999</v>
      </c>
      <c r="Y627">
        <v>23</v>
      </c>
      <c r="Z627">
        <v>14.3</v>
      </c>
      <c r="AA627">
        <v>1.5549999999999999</v>
      </c>
      <c r="AB627">
        <v>23</v>
      </c>
      <c r="AC627">
        <v>15.5</v>
      </c>
      <c r="AD627">
        <v>1.4339999999999999</v>
      </c>
      <c r="AE627">
        <v>23</v>
      </c>
      <c r="AF627">
        <v>12.2</v>
      </c>
      <c r="AG627">
        <v>1.597</v>
      </c>
      <c r="AH627">
        <v>23</v>
      </c>
      <c r="AI627">
        <v>9.3000000000000007</v>
      </c>
      <c r="AJ627">
        <v>245</v>
      </c>
      <c r="AK627">
        <v>27.6</v>
      </c>
      <c r="AL627">
        <v>9.48</v>
      </c>
      <c r="AM627">
        <v>8</v>
      </c>
      <c r="AN627" s="4">
        <v>0.46970999193298102</v>
      </c>
      <c r="AO627" s="4">
        <v>0.46970999193298102</v>
      </c>
      <c r="AP627" s="4">
        <v>0.55701766348510895</v>
      </c>
      <c r="AQ627" s="4">
        <v>0.55701766348510895</v>
      </c>
    </row>
    <row r="628" spans="1:43" x14ac:dyDescent="0.2">
      <c r="A628" s="5" t="s">
        <v>1981</v>
      </c>
      <c r="B628" s="5" t="s">
        <v>1982</v>
      </c>
      <c r="C628">
        <v>33373.78</v>
      </c>
      <c r="D628" s="1">
        <v>0.374</v>
      </c>
      <c r="E628">
        <v>1</v>
      </c>
      <c r="F628">
        <v>8</v>
      </c>
      <c r="G628">
        <v>18</v>
      </c>
      <c r="H628">
        <v>123</v>
      </c>
      <c r="I628">
        <v>1.091</v>
      </c>
      <c r="J628">
        <v>27</v>
      </c>
      <c r="K628">
        <v>12.8</v>
      </c>
      <c r="L628">
        <v>1.196</v>
      </c>
      <c r="M628">
        <v>27</v>
      </c>
      <c r="N628">
        <v>15.4</v>
      </c>
      <c r="O628">
        <v>1.248</v>
      </c>
      <c r="P628">
        <v>27</v>
      </c>
      <c r="Q628">
        <v>23</v>
      </c>
      <c r="R628">
        <v>1.07698637619305</v>
      </c>
      <c r="S628">
        <v>19</v>
      </c>
      <c r="T628">
        <v>18.7</v>
      </c>
      <c r="U628">
        <v>1.07400447162012</v>
      </c>
      <c r="V628">
        <v>23</v>
      </c>
      <c r="W628">
        <v>22.6</v>
      </c>
      <c r="X628">
        <v>1.2130000000000001</v>
      </c>
      <c r="Y628">
        <v>27</v>
      </c>
      <c r="Z628">
        <v>11.6</v>
      </c>
      <c r="AA628">
        <v>1.512</v>
      </c>
      <c r="AB628">
        <v>27</v>
      </c>
      <c r="AC628">
        <v>22.1</v>
      </c>
      <c r="AD628">
        <v>1.375</v>
      </c>
      <c r="AE628">
        <v>27</v>
      </c>
      <c r="AF628">
        <v>19.2</v>
      </c>
      <c r="AG628">
        <v>1.4750000000000001</v>
      </c>
      <c r="AH628">
        <v>27</v>
      </c>
      <c r="AI628">
        <v>28.4</v>
      </c>
      <c r="AJ628">
        <v>492</v>
      </c>
      <c r="AK628">
        <v>56.7</v>
      </c>
      <c r="AL628">
        <v>7.42</v>
      </c>
      <c r="AM628">
        <v>9</v>
      </c>
      <c r="AN628" s="4">
        <v>0.46058998554689701</v>
      </c>
      <c r="AO628" s="4">
        <v>0.46058998554689701</v>
      </c>
      <c r="AP628" s="4">
        <v>0.42647475179867</v>
      </c>
      <c r="AQ628" s="4">
        <v>0.42647475179867</v>
      </c>
    </row>
    <row r="629" spans="1:43" x14ac:dyDescent="0.2">
      <c r="A629" s="5" t="s">
        <v>1103</v>
      </c>
      <c r="B629" s="5" t="s">
        <v>1104</v>
      </c>
      <c r="C629">
        <v>1025.18</v>
      </c>
      <c r="D629" s="1">
        <v>4.8899999999999999E-2</v>
      </c>
      <c r="E629">
        <v>2</v>
      </c>
      <c r="F629">
        <v>2</v>
      </c>
      <c r="G629">
        <v>2</v>
      </c>
      <c r="H629">
        <v>4</v>
      </c>
      <c r="I629">
        <v>1.155</v>
      </c>
      <c r="J629">
        <v>4</v>
      </c>
      <c r="K629">
        <v>4.5999999999999996</v>
      </c>
      <c r="L629">
        <v>1.3220000000000001</v>
      </c>
      <c r="M629">
        <v>4</v>
      </c>
      <c r="N629">
        <v>17.7</v>
      </c>
      <c r="O629">
        <v>1.5960000000000001</v>
      </c>
      <c r="P629">
        <v>4</v>
      </c>
      <c r="Q629">
        <v>13.1</v>
      </c>
      <c r="R629">
        <v>1.1049644847999101</v>
      </c>
      <c r="S629">
        <v>4</v>
      </c>
      <c r="T629">
        <v>9.4</v>
      </c>
      <c r="U629">
        <v>1.1227214220736099</v>
      </c>
      <c r="V629">
        <v>4</v>
      </c>
      <c r="W629">
        <v>24.6</v>
      </c>
      <c r="X629">
        <v>1.611</v>
      </c>
      <c r="Y629">
        <v>4</v>
      </c>
      <c r="Z629">
        <v>15.2</v>
      </c>
      <c r="AA629">
        <v>2.3929999999999998</v>
      </c>
      <c r="AB629">
        <v>4</v>
      </c>
      <c r="AC629">
        <v>26.6</v>
      </c>
      <c r="AD629">
        <v>2.0569999999999999</v>
      </c>
      <c r="AE629">
        <v>4</v>
      </c>
      <c r="AF629">
        <v>33.5</v>
      </c>
      <c r="AG629">
        <v>2.403</v>
      </c>
      <c r="AH629">
        <v>4</v>
      </c>
      <c r="AI629">
        <v>20.9</v>
      </c>
      <c r="AJ629">
        <v>348</v>
      </c>
      <c r="AK629">
        <v>38.5</v>
      </c>
      <c r="AL629">
        <v>5.95</v>
      </c>
      <c r="AM629">
        <v>9</v>
      </c>
      <c r="AN629" s="4">
        <v>0.45811478236352898</v>
      </c>
      <c r="AO629" s="4">
        <v>0.45811478236352898</v>
      </c>
      <c r="AP629" s="4">
        <v>0.52574279280409397</v>
      </c>
      <c r="AQ629" s="4">
        <v>0.52574279280409397</v>
      </c>
    </row>
    <row r="630" spans="1:43" x14ac:dyDescent="0.2">
      <c r="A630" s="5" t="s">
        <v>1867</v>
      </c>
      <c r="B630" s="5" t="s">
        <v>1868</v>
      </c>
      <c r="C630">
        <v>18758.61</v>
      </c>
      <c r="D630" s="1">
        <v>0.3599</v>
      </c>
      <c r="E630">
        <v>1</v>
      </c>
      <c r="F630">
        <v>15</v>
      </c>
      <c r="G630">
        <v>20</v>
      </c>
      <c r="H630">
        <v>62</v>
      </c>
      <c r="I630">
        <v>1.1950000000000001</v>
      </c>
      <c r="J630">
        <v>50</v>
      </c>
      <c r="K630">
        <v>14</v>
      </c>
      <c r="L630">
        <v>1.262</v>
      </c>
      <c r="M630">
        <v>50</v>
      </c>
      <c r="N630">
        <v>14.2</v>
      </c>
      <c r="O630">
        <v>1.27</v>
      </c>
      <c r="P630">
        <v>50</v>
      </c>
      <c r="Q630">
        <v>11.5</v>
      </c>
      <c r="R630">
        <v>1.0784804316944501</v>
      </c>
      <c r="S630">
        <v>41</v>
      </c>
      <c r="T630">
        <v>22.9</v>
      </c>
      <c r="U630">
        <v>1.0829750455259199</v>
      </c>
      <c r="V630">
        <v>44</v>
      </c>
      <c r="W630">
        <v>27.1</v>
      </c>
      <c r="X630">
        <v>1.3180000000000001</v>
      </c>
      <c r="Y630">
        <v>50</v>
      </c>
      <c r="Z630">
        <v>12</v>
      </c>
      <c r="AA630">
        <v>1.571</v>
      </c>
      <c r="AB630">
        <v>50</v>
      </c>
      <c r="AC630">
        <v>17.3</v>
      </c>
      <c r="AD630">
        <v>1.4279999999999999</v>
      </c>
      <c r="AE630">
        <v>50</v>
      </c>
      <c r="AF630">
        <v>19.8</v>
      </c>
      <c r="AG630">
        <v>1.498</v>
      </c>
      <c r="AH630">
        <v>50</v>
      </c>
      <c r="AI630">
        <v>18.2</v>
      </c>
      <c r="AJ630">
        <v>514</v>
      </c>
      <c r="AK630">
        <v>56.6</v>
      </c>
      <c r="AL630">
        <v>8.6199999999999992</v>
      </c>
      <c r="AM630">
        <v>9</v>
      </c>
      <c r="AN630" s="4">
        <v>0.457278046867648</v>
      </c>
      <c r="AO630" s="4">
        <v>0.457278046867648</v>
      </c>
      <c r="AP630" s="4">
        <v>0.150457411461833</v>
      </c>
      <c r="AQ630" s="4">
        <v>0.150457411461833</v>
      </c>
    </row>
    <row r="631" spans="1:43" x14ac:dyDescent="0.2">
      <c r="A631" s="5" t="s">
        <v>649</v>
      </c>
      <c r="B631" s="5" t="s">
        <v>650</v>
      </c>
      <c r="C631">
        <v>18250.53</v>
      </c>
      <c r="D631" s="1">
        <v>0.3201</v>
      </c>
      <c r="E631">
        <v>2</v>
      </c>
      <c r="F631">
        <v>4</v>
      </c>
      <c r="G631">
        <v>10</v>
      </c>
      <c r="H631">
        <v>61</v>
      </c>
      <c r="I631">
        <v>1.1970000000000001</v>
      </c>
      <c r="J631">
        <v>24</v>
      </c>
      <c r="K631">
        <v>15.2</v>
      </c>
      <c r="L631">
        <v>1.345</v>
      </c>
      <c r="M631">
        <v>24</v>
      </c>
      <c r="N631">
        <v>21.3</v>
      </c>
      <c r="O631">
        <v>1.4830000000000001</v>
      </c>
      <c r="P631">
        <v>24</v>
      </c>
      <c r="Q631">
        <v>23</v>
      </c>
      <c r="R631">
        <v>1.09809281378705</v>
      </c>
      <c r="S631">
        <v>21</v>
      </c>
      <c r="T631">
        <v>31.7</v>
      </c>
      <c r="U631">
        <v>1.0935354574846301</v>
      </c>
      <c r="V631">
        <v>22</v>
      </c>
      <c r="W631">
        <v>31.8</v>
      </c>
      <c r="X631">
        <v>1.4139999999999999</v>
      </c>
      <c r="Y631">
        <v>24</v>
      </c>
      <c r="Z631">
        <v>11.2</v>
      </c>
      <c r="AA631">
        <v>1.6859999999999999</v>
      </c>
      <c r="AB631">
        <v>24</v>
      </c>
      <c r="AC631">
        <v>25.7</v>
      </c>
      <c r="AD631">
        <v>1.75</v>
      </c>
      <c r="AE631">
        <v>24</v>
      </c>
      <c r="AF631">
        <v>25.1</v>
      </c>
      <c r="AG631">
        <v>1.8149999999999999</v>
      </c>
      <c r="AH631">
        <v>24</v>
      </c>
      <c r="AI631">
        <v>32.1</v>
      </c>
      <c r="AJ631">
        <v>353</v>
      </c>
      <c r="AK631">
        <v>38.799999999999997</v>
      </c>
      <c r="AL631">
        <v>7.64</v>
      </c>
      <c r="AM631">
        <v>9</v>
      </c>
      <c r="AN631" s="4">
        <v>0.44261567756819498</v>
      </c>
      <c r="AO631" s="4">
        <v>0.44261567756819498</v>
      </c>
      <c r="AP631" s="4">
        <v>0.28666231827049699</v>
      </c>
      <c r="AQ631" s="4">
        <v>0.28666231827049699</v>
      </c>
    </row>
    <row r="632" spans="1:43" x14ac:dyDescent="0.2">
      <c r="A632" s="5" t="s">
        <v>1463</v>
      </c>
      <c r="B632" s="5" t="s">
        <v>1464</v>
      </c>
      <c r="C632">
        <v>8740.4500000000007</v>
      </c>
      <c r="D632" s="1">
        <v>0.38190000000000002</v>
      </c>
      <c r="E632">
        <v>1</v>
      </c>
      <c r="F632">
        <v>10</v>
      </c>
      <c r="G632">
        <v>10</v>
      </c>
      <c r="H632">
        <v>28</v>
      </c>
      <c r="I632">
        <v>1.1140000000000001</v>
      </c>
      <c r="J632">
        <v>28</v>
      </c>
      <c r="K632">
        <v>14.2</v>
      </c>
      <c r="L632">
        <v>1.2609999999999999</v>
      </c>
      <c r="M632">
        <v>28</v>
      </c>
      <c r="N632">
        <v>13.4</v>
      </c>
      <c r="O632">
        <v>1.2490000000000001</v>
      </c>
      <c r="P632">
        <v>28</v>
      </c>
      <c r="Q632">
        <v>9</v>
      </c>
      <c r="R632">
        <v>1.0747491728555001</v>
      </c>
      <c r="S632">
        <v>27</v>
      </c>
      <c r="T632">
        <v>18.899999999999999</v>
      </c>
      <c r="U632">
        <v>1.07773314504367</v>
      </c>
      <c r="V632">
        <v>27</v>
      </c>
      <c r="W632">
        <v>26</v>
      </c>
      <c r="X632">
        <v>1.2330000000000001</v>
      </c>
      <c r="Y632">
        <v>28</v>
      </c>
      <c r="Z632">
        <v>17.399999999999999</v>
      </c>
      <c r="AA632">
        <v>1.5529999999999999</v>
      </c>
      <c r="AB632">
        <v>28</v>
      </c>
      <c r="AC632">
        <v>19.7</v>
      </c>
      <c r="AD632">
        <v>1.409</v>
      </c>
      <c r="AE632">
        <v>28</v>
      </c>
      <c r="AF632">
        <v>22.9</v>
      </c>
      <c r="AG632">
        <v>1.5649999999999999</v>
      </c>
      <c r="AH632">
        <v>28</v>
      </c>
      <c r="AI632">
        <v>17.399999999999999</v>
      </c>
      <c r="AJ632">
        <v>309</v>
      </c>
      <c r="AK632">
        <v>34.9</v>
      </c>
      <c r="AL632">
        <v>8.48</v>
      </c>
      <c r="AM632">
        <v>9</v>
      </c>
      <c r="AN632" s="4">
        <v>0.43181008382470798</v>
      </c>
      <c r="AO632" s="4">
        <v>0.43181008382470798</v>
      </c>
      <c r="AP632" s="4">
        <v>0.33471031810281099</v>
      </c>
      <c r="AQ632" s="4">
        <v>0.33471031810281099</v>
      </c>
    </row>
    <row r="633" spans="1:43" x14ac:dyDescent="0.2">
      <c r="A633" s="5" t="s">
        <v>1605</v>
      </c>
      <c r="B633" s="5" t="s">
        <v>1606</v>
      </c>
      <c r="C633">
        <v>221.51</v>
      </c>
      <c r="D633" s="1">
        <v>1.26E-2</v>
      </c>
      <c r="E633">
        <v>1</v>
      </c>
      <c r="F633">
        <v>1</v>
      </c>
      <c r="G633">
        <v>1</v>
      </c>
      <c r="H633">
        <v>1</v>
      </c>
      <c r="I633">
        <v>1.1890000000000001</v>
      </c>
      <c r="J633">
        <v>1</v>
      </c>
      <c r="K633" t="s">
        <v>38</v>
      </c>
      <c r="L633">
        <v>1.2889999999999999</v>
      </c>
      <c r="M633">
        <v>1</v>
      </c>
      <c r="N633" t="s">
        <v>38</v>
      </c>
      <c r="O633">
        <v>1.331</v>
      </c>
      <c r="P633">
        <v>1</v>
      </c>
      <c r="Q633" t="s">
        <v>38</v>
      </c>
      <c r="R633">
        <v>1.0942937012607401</v>
      </c>
      <c r="S633">
        <v>1</v>
      </c>
      <c r="T633" t="s">
        <v>38</v>
      </c>
      <c r="U633">
        <v>1.0814747634836199</v>
      </c>
      <c r="V633">
        <v>1</v>
      </c>
      <c r="W633" t="s">
        <v>38</v>
      </c>
      <c r="X633">
        <v>1.37</v>
      </c>
      <c r="Y633">
        <v>1</v>
      </c>
      <c r="Z633" t="s">
        <v>38</v>
      </c>
      <c r="AA633">
        <v>1.5740000000000001</v>
      </c>
      <c r="AB633">
        <v>1</v>
      </c>
      <c r="AC633" t="s">
        <v>38</v>
      </c>
      <c r="AD633">
        <v>1.544</v>
      </c>
      <c r="AE633">
        <v>1</v>
      </c>
      <c r="AF633" t="s">
        <v>38</v>
      </c>
      <c r="AG633">
        <v>1.6659999999999999</v>
      </c>
      <c r="AH633">
        <v>1</v>
      </c>
      <c r="AI633" t="s">
        <v>38</v>
      </c>
      <c r="AJ633">
        <v>635</v>
      </c>
      <c r="AK633">
        <v>67.099999999999994</v>
      </c>
      <c r="AL633">
        <v>5.95</v>
      </c>
      <c r="AM633">
        <v>9</v>
      </c>
      <c r="AN633" s="4">
        <v>0.42966860021556302</v>
      </c>
      <c r="AO633" s="4">
        <v>0.42966860021556302</v>
      </c>
      <c r="AP633" s="4">
        <v>0.179399638471027</v>
      </c>
      <c r="AQ633" s="4">
        <v>0.179399638471027</v>
      </c>
    </row>
    <row r="634" spans="1:43" x14ac:dyDescent="0.2">
      <c r="A634" s="5" t="s">
        <v>1651</v>
      </c>
      <c r="B634" s="5" t="s">
        <v>1652</v>
      </c>
      <c r="C634">
        <v>42821.81</v>
      </c>
      <c r="D634" s="1">
        <v>0.37380000000000002</v>
      </c>
      <c r="E634">
        <v>1</v>
      </c>
      <c r="F634">
        <v>34</v>
      </c>
      <c r="G634">
        <v>34</v>
      </c>
      <c r="H634">
        <v>140</v>
      </c>
      <c r="I634">
        <v>1.153</v>
      </c>
      <c r="J634">
        <v>140</v>
      </c>
      <c r="K634">
        <v>15.8</v>
      </c>
      <c r="L634">
        <v>1.2210000000000001</v>
      </c>
      <c r="M634">
        <v>140</v>
      </c>
      <c r="N634">
        <v>10</v>
      </c>
      <c r="O634">
        <v>1.204</v>
      </c>
      <c r="P634">
        <v>140</v>
      </c>
      <c r="Q634">
        <v>13.6</v>
      </c>
      <c r="R634">
        <v>1.07400447162012</v>
      </c>
      <c r="S634">
        <v>117</v>
      </c>
      <c r="T634">
        <v>27.3</v>
      </c>
      <c r="U634">
        <v>1.08072540203935</v>
      </c>
      <c r="V634">
        <v>126</v>
      </c>
      <c r="W634">
        <v>22.3</v>
      </c>
      <c r="X634">
        <v>1.369</v>
      </c>
      <c r="Y634">
        <v>140</v>
      </c>
      <c r="Z634">
        <v>13.9</v>
      </c>
      <c r="AA634">
        <v>1.5529999999999999</v>
      </c>
      <c r="AB634">
        <v>140</v>
      </c>
      <c r="AC634">
        <v>13.6</v>
      </c>
      <c r="AD634">
        <v>1.5169999999999999</v>
      </c>
      <c r="AE634">
        <v>140</v>
      </c>
      <c r="AF634">
        <v>21.7</v>
      </c>
      <c r="AG634">
        <v>1.5780000000000001</v>
      </c>
      <c r="AH634">
        <v>140</v>
      </c>
      <c r="AI634">
        <v>16.399999999999999</v>
      </c>
      <c r="AJ634">
        <v>725</v>
      </c>
      <c r="AK634">
        <v>78.8</v>
      </c>
      <c r="AL634">
        <v>9.17</v>
      </c>
      <c r="AM634">
        <v>9</v>
      </c>
      <c r="AN634" s="4">
        <v>0.416430867300431</v>
      </c>
      <c r="AO634" s="4">
        <v>0.416430867300431</v>
      </c>
      <c r="AP634" s="4">
        <v>0.22128712934466499</v>
      </c>
      <c r="AQ634" s="4">
        <v>0.22128712934466499</v>
      </c>
    </row>
    <row r="635" spans="1:43" x14ac:dyDescent="0.2">
      <c r="A635" s="5" t="s">
        <v>1415</v>
      </c>
      <c r="B635" s="5" t="s">
        <v>1416</v>
      </c>
      <c r="C635">
        <v>2156.25</v>
      </c>
      <c r="D635" s="1">
        <v>7.7899999999999997E-2</v>
      </c>
      <c r="E635">
        <v>1</v>
      </c>
      <c r="F635">
        <v>3</v>
      </c>
      <c r="G635">
        <v>4</v>
      </c>
      <c r="H635">
        <v>6</v>
      </c>
      <c r="I635">
        <v>1.1100000000000001</v>
      </c>
      <c r="J635">
        <v>4</v>
      </c>
      <c r="K635">
        <v>3.8</v>
      </c>
      <c r="L635">
        <v>1.2949999999999999</v>
      </c>
      <c r="M635">
        <v>4</v>
      </c>
      <c r="N635">
        <v>16.399999999999999</v>
      </c>
      <c r="O635">
        <v>1.325</v>
      </c>
      <c r="P635">
        <v>4</v>
      </c>
      <c r="Q635">
        <v>3.5</v>
      </c>
      <c r="R635">
        <v>1.07177346253629</v>
      </c>
      <c r="S635">
        <v>4</v>
      </c>
      <c r="T635">
        <v>0.5</v>
      </c>
      <c r="U635">
        <v>1.0829750455259199</v>
      </c>
      <c r="V635">
        <v>4</v>
      </c>
      <c r="W635">
        <v>3.5</v>
      </c>
      <c r="X635">
        <v>1.236</v>
      </c>
      <c r="Y635">
        <v>4</v>
      </c>
      <c r="Z635">
        <v>6.8</v>
      </c>
      <c r="AA635">
        <v>1.5169999999999999</v>
      </c>
      <c r="AB635">
        <v>4</v>
      </c>
      <c r="AC635">
        <v>0.2</v>
      </c>
      <c r="AD635">
        <v>1.62</v>
      </c>
      <c r="AE635">
        <v>4</v>
      </c>
      <c r="AF635">
        <v>12.2</v>
      </c>
      <c r="AG635">
        <v>1.49</v>
      </c>
      <c r="AH635">
        <v>4</v>
      </c>
      <c r="AI635">
        <v>5.5</v>
      </c>
      <c r="AJ635">
        <v>462</v>
      </c>
      <c r="AK635">
        <v>52.1</v>
      </c>
      <c r="AL635">
        <v>9.1999999999999993</v>
      </c>
      <c r="AM635">
        <v>9</v>
      </c>
      <c r="AN635" s="4">
        <v>0.41403104970210097</v>
      </c>
      <c r="AO635" s="4">
        <v>0.41403104970210097</v>
      </c>
      <c r="AP635" s="4">
        <v>0.31406740752647899</v>
      </c>
      <c r="AQ635" s="4">
        <v>0.31406740752647899</v>
      </c>
    </row>
    <row r="636" spans="1:43" x14ac:dyDescent="0.2">
      <c r="A636" s="5" t="s">
        <v>2449</v>
      </c>
      <c r="B636" s="5" t="s">
        <v>2450</v>
      </c>
      <c r="C636">
        <v>8690.7000000000007</v>
      </c>
      <c r="D636" s="1">
        <v>0.56910000000000005</v>
      </c>
      <c r="E636">
        <v>1</v>
      </c>
      <c r="F636">
        <v>10</v>
      </c>
      <c r="G636">
        <v>10</v>
      </c>
      <c r="H636">
        <v>31</v>
      </c>
      <c r="I636">
        <v>1.081</v>
      </c>
      <c r="J636">
        <v>31</v>
      </c>
      <c r="K636">
        <v>19.600000000000001</v>
      </c>
      <c r="L636">
        <v>1.1639999999999999</v>
      </c>
      <c r="M636">
        <v>31</v>
      </c>
      <c r="N636">
        <v>8.4</v>
      </c>
      <c r="O636">
        <v>1.1579999999999999</v>
      </c>
      <c r="P636">
        <v>31</v>
      </c>
      <c r="Q636">
        <v>11.2</v>
      </c>
      <c r="R636">
        <v>1.07773314504367</v>
      </c>
      <c r="S636">
        <v>31</v>
      </c>
      <c r="T636">
        <v>20.2</v>
      </c>
      <c r="U636">
        <v>1.0792282365044299</v>
      </c>
      <c r="V636">
        <v>28</v>
      </c>
      <c r="W636">
        <v>21.3</v>
      </c>
      <c r="X636">
        <v>1.3</v>
      </c>
      <c r="Y636">
        <v>31</v>
      </c>
      <c r="Z636">
        <v>15.6</v>
      </c>
      <c r="AA636">
        <v>1.411</v>
      </c>
      <c r="AB636">
        <v>31</v>
      </c>
      <c r="AC636">
        <v>10.5</v>
      </c>
      <c r="AD636">
        <v>1.5289999999999999</v>
      </c>
      <c r="AE636">
        <v>31</v>
      </c>
      <c r="AF636">
        <v>14.5</v>
      </c>
      <c r="AG636">
        <v>1.5580000000000001</v>
      </c>
      <c r="AH636">
        <v>31</v>
      </c>
      <c r="AI636">
        <v>13.9</v>
      </c>
      <c r="AJ636">
        <v>123</v>
      </c>
      <c r="AK636">
        <v>13.6</v>
      </c>
      <c r="AL636">
        <v>9.1999999999999993</v>
      </c>
      <c r="AM636">
        <v>9</v>
      </c>
      <c r="AN636" s="4">
        <v>0.40331727903048598</v>
      </c>
      <c r="AO636" s="4">
        <v>0.40331727903048598</v>
      </c>
      <c r="AP636" s="4">
        <v>0.375913351834749</v>
      </c>
      <c r="AQ636" s="4">
        <v>0.375913351834749</v>
      </c>
    </row>
    <row r="637" spans="1:43" x14ac:dyDescent="0.2">
      <c r="A637" s="5" t="s">
        <v>407</v>
      </c>
      <c r="B637" s="5" t="s">
        <v>408</v>
      </c>
      <c r="C637">
        <v>4233.8599999999997</v>
      </c>
      <c r="D637" s="1">
        <v>0.39100000000000001</v>
      </c>
      <c r="E637">
        <v>1</v>
      </c>
      <c r="F637">
        <v>4</v>
      </c>
      <c r="G637">
        <v>4</v>
      </c>
      <c r="H637">
        <v>12</v>
      </c>
      <c r="I637">
        <v>1.2150000000000001</v>
      </c>
      <c r="J637">
        <v>12</v>
      </c>
      <c r="K637">
        <v>14.5</v>
      </c>
      <c r="L637">
        <v>1.4350000000000001</v>
      </c>
      <c r="M637">
        <v>12</v>
      </c>
      <c r="N637">
        <v>8</v>
      </c>
      <c r="O637">
        <v>1.359</v>
      </c>
      <c r="P637">
        <v>12</v>
      </c>
      <c r="Q637">
        <v>15.6</v>
      </c>
      <c r="R637">
        <v>1.0942937012607401</v>
      </c>
      <c r="S637">
        <v>11</v>
      </c>
      <c r="T637">
        <v>17.7</v>
      </c>
      <c r="U637">
        <v>1.0889970153361099</v>
      </c>
      <c r="V637">
        <v>12</v>
      </c>
      <c r="W637">
        <v>32.700000000000003</v>
      </c>
      <c r="X637">
        <v>1.5049999999999999</v>
      </c>
      <c r="Y637">
        <v>12</v>
      </c>
      <c r="Z637">
        <v>17.600000000000001</v>
      </c>
      <c r="AA637">
        <v>1.9159999999999999</v>
      </c>
      <c r="AB637">
        <v>12</v>
      </c>
      <c r="AC637">
        <v>14.3</v>
      </c>
      <c r="AD637">
        <v>1.915</v>
      </c>
      <c r="AE637">
        <v>12</v>
      </c>
      <c r="AF637">
        <v>28.6</v>
      </c>
      <c r="AG637">
        <v>1.8380000000000001</v>
      </c>
      <c r="AH637">
        <v>12</v>
      </c>
      <c r="AI637">
        <v>16</v>
      </c>
      <c r="AJ637">
        <v>156</v>
      </c>
      <c r="AK637">
        <v>16.7</v>
      </c>
      <c r="AL637">
        <v>8.91</v>
      </c>
      <c r="AM637">
        <v>9</v>
      </c>
      <c r="AN637" s="4">
        <v>0.388938799547495</v>
      </c>
      <c r="AO637" s="4">
        <v>0.388938799547495</v>
      </c>
      <c r="AP637" s="4">
        <v>0.16979192572362001</v>
      </c>
      <c r="AQ637" s="4">
        <v>0.16979192572362001</v>
      </c>
    </row>
    <row r="638" spans="1:43" x14ac:dyDescent="0.2">
      <c r="A638" s="5" t="s">
        <v>1695</v>
      </c>
      <c r="B638" s="5" t="s">
        <v>1696</v>
      </c>
      <c r="C638">
        <v>6368.77</v>
      </c>
      <c r="D638" s="1">
        <v>0.19539999999999999</v>
      </c>
      <c r="E638">
        <v>1</v>
      </c>
      <c r="F638">
        <v>9</v>
      </c>
      <c r="G638">
        <v>9</v>
      </c>
      <c r="H638">
        <v>19</v>
      </c>
      <c r="I638">
        <v>1.075</v>
      </c>
      <c r="J638">
        <v>19</v>
      </c>
      <c r="K638">
        <v>10.6</v>
      </c>
      <c r="L638">
        <v>1.1950000000000001</v>
      </c>
      <c r="M638">
        <v>19</v>
      </c>
      <c r="N638">
        <v>8</v>
      </c>
      <c r="O638">
        <v>1.149</v>
      </c>
      <c r="P638">
        <v>19</v>
      </c>
      <c r="Q638">
        <v>12.2</v>
      </c>
      <c r="R638">
        <v>1.0673253380399601</v>
      </c>
      <c r="S638">
        <v>18</v>
      </c>
      <c r="T638">
        <v>27.7</v>
      </c>
      <c r="U638">
        <v>1.0732602863934499</v>
      </c>
      <c r="V638">
        <v>18</v>
      </c>
      <c r="W638">
        <v>11.3</v>
      </c>
      <c r="X638">
        <v>1.266</v>
      </c>
      <c r="Y638">
        <v>19</v>
      </c>
      <c r="Z638">
        <v>10.6</v>
      </c>
      <c r="AA638">
        <v>1.5309999999999999</v>
      </c>
      <c r="AB638">
        <v>19</v>
      </c>
      <c r="AC638">
        <v>10.9</v>
      </c>
      <c r="AD638">
        <v>1.448</v>
      </c>
      <c r="AE638">
        <v>19</v>
      </c>
      <c r="AF638">
        <v>17.8</v>
      </c>
      <c r="AG638">
        <v>1.3979999999999999</v>
      </c>
      <c r="AH638">
        <v>19</v>
      </c>
      <c r="AI638">
        <v>11.3</v>
      </c>
      <c r="AJ638">
        <v>476</v>
      </c>
      <c r="AK638">
        <v>51.5</v>
      </c>
      <c r="AL638">
        <v>5.64</v>
      </c>
      <c r="AM638">
        <v>9</v>
      </c>
      <c r="AN638" s="4">
        <v>0.36691178933454299</v>
      </c>
      <c r="AO638" s="4">
        <v>0.36691178933454299</v>
      </c>
      <c r="AP638" s="4">
        <v>0.25359343899588099</v>
      </c>
      <c r="AQ638" s="4">
        <v>0.25359343899588099</v>
      </c>
    </row>
    <row r="639" spans="1:43" x14ac:dyDescent="0.2">
      <c r="A639" s="5" t="s">
        <v>1885</v>
      </c>
      <c r="B639" s="5" t="s">
        <v>1886</v>
      </c>
      <c r="C639">
        <v>14273.63</v>
      </c>
      <c r="D639" s="1">
        <v>0.31419999999999998</v>
      </c>
      <c r="E639">
        <v>1</v>
      </c>
      <c r="F639">
        <v>12</v>
      </c>
      <c r="G639">
        <v>12</v>
      </c>
      <c r="H639">
        <v>42</v>
      </c>
      <c r="I639">
        <v>1.0980000000000001</v>
      </c>
      <c r="J639">
        <v>42</v>
      </c>
      <c r="K639">
        <v>13.1</v>
      </c>
      <c r="L639">
        <v>1.2430000000000001</v>
      </c>
      <c r="M639">
        <v>42</v>
      </c>
      <c r="N639">
        <v>10.9</v>
      </c>
      <c r="O639">
        <v>1.2250000000000001</v>
      </c>
      <c r="P639">
        <v>42</v>
      </c>
      <c r="Q639">
        <v>9.1</v>
      </c>
      <c r="R639">
        <v>1.07400447162012</v>
      </c>
      <c r="S639">
        <v>39</v>
      </c>
      <c r="T639">
        <v>23.7</v>
      </c>
      <c r="U639">
        <v>1.08447740884306</v>
      </c>
      <c r="V639">
        <v>41</v>
      </c>
      <c r="W639">
        <v>19.5</v>
      </c>
      <c r="X639">
        <v>1.3009999999999999</v>
      </c>
      <c r="Y639">
        <v>42</v>
      </c>
      <c r="Z639">
        <v>12.4</v>
      </c>
      <c r="AA639">
        <v>1.5609999999999999</v>
      </c>
      <c r="AB639">
        <v>42</v>
      </c>
      <c r="AC639">
        <v>24.3</v>
      </c>
      <c r="AD639">
        <v>1.429</v>
      </c>
      <c r="AE639">
        <v>42</v>
      </c>
      <c r="AF639">
        <v>25.3</v>
      </c>
      <c r="AG639">
        <v>1.609</v>
      </c>
      <c r="AH639">
        <v>42</v>
      </c>
      <c r="AI639">
        <v>24</v>
      </c>
      <c r="AJ639">
        <v>436</v>
      </c>
      <c r="AK639">
        <v>47.5</v>
      </c>
      <c r="AL639">
        <v>8.32</v>
      </c>
      <c r="AM639">
        <v>9</v>
      </c>
      <c r="AN639" s="4">
        <v>0.36435848730331799</v>
      </c>
      <c r="AO639" s="4">
        <v>0.36435848730331799</v>
      </c>
      <c r="AP639" s="4">
        <v>0.22153991263447401</v>
      </c>
      <c r="AQ639" s="4">
        <v>0.22153991263447401</v>
      </c>
    </row>
    <row r="640" spans="1:43" x14ac:dyDescent="0.2">
      <c r="A640" s="5" t="s">
        <v>1835</v>
      </c>
      <c r="B640" s="5" t="s">
        <v>1836</v>
      </c>
      <c r="C640">
        <v>8045.62</v>
      </c>
      <c r="D640" s="1">
        <v>0.27710000000000001</v>
      </c>
      <c r="E640">
        <v>1</v>
      </c>
      <c r="F640">
        <v>5</v>
      </c>
      <c r="G640">
        <v>7</v>
      </c>
      <c r="H640">
        <v>27</v>
      </c>
      <c r="I640">
        <v>1.0569999999999999</v>
      </c>
      <c r="J640">
        <v>14</v>
      </c>
      <c r="K640">
        <v>12.2</v>
      </c>
      <c r="L640">
        <v>1.214</v>
      </c>
      <c r="M640">
        <v>14</v>
      </c>
      <c r="N640">
        <v>9.4</v>
      </c>
      <c r="O640">
        <v>1.218</v>
      </c>
      <c r="P640">
        <v>14</v>
      </c>
      <c r="Q640">
        <v>10.1</v>
      </c>
      <c r="R640">
        <v>1.08748839085488</v>
      </c>
      <c r="S640">
        <v>12</v>
      </c>
      <c r="T640">
        <v>23.1</v>
      </c>
      <c r="U640">
        <v>1.0814747634836199</v>
      </c>
      <c r="V640">
        <v>14</v>
      </c>
      <c r="W640">
        <v>15.5</v>
      </c>
      <c r="X640">
        <v>1.3660000000000001</v>
      </c>
      <c r="Y640">
        <v>14</v>
      </c>
      <c r="Z640">
        <v>9.6999999999999993</v>
      </c>
      <c r="AA640">
        <v>1.6759999999999999</v>
      </c>
      <c r="AB640">
        <v>14</v>
      </c>
      <c r="AC640">
        <v>24.5</v>
      </c>
      <c r="AD640">
        <v>1.6830000000000001</v>
      </c>
      <c r="AE640">
        <v>14</v>
      </c>
      <c r="AF640">
        <v>16.399999999999999</v>
      </c>
      <c r="AG640">
        <v>1.494</v>
      </c>
      <c r="AH640">
        <v>14</v>
      </c>
      <c r="AI640">
        <v>20.100000000000001</v>
      </c>
      <c r="AJ640">
        <v>231</v>
      </c>
      <c r="AK640">
        <v>25.5</v>
      </c>
      <c r="AL640">
        <v>9.8800000000000008</v>
      </c>
      <c r="AM640">
        <v>8</v>
      </c>
      <c r="AN640" s="4">
        <v>0.33731385535316399</v>
      </c>
      <c r="AO640" s="4">
        <v>0.33731385535316399</v>
      </c>
      <c r="AP640" s="4">
        <v>0.24654578645029099</v>
      </c>
      <c r="AQ640" s="4">
        <v>0.24654578645029099</v>
      </c>
    </row>
    <row r="641" spans="1:43" x14ac:dyDescent="0.2">
      <c r="A641" s="5" t="s">
        <v>2103</v>
      </c>
      <c r="B641" s="5" t="s">
        <v>2104</v>
      </c>
      <c r="C641">
        <v>4520.3599999999997</v>
      </c>
      <c r="D641" s="1">
        <v>0.1842</v>
      </c>
      <c r="E641">
        <v>2</v>
      </c>
      <c r="F641">
        <v>7</v>
      </c>
      <c r="G641">
        <v>7</v>
      </c>
      <c r="H641">
        <v>14</v>
      </c>
      <c r="I641">
        <v>1.1060000000000001</v>
      </c>
      <c r="J641">
        <v>14</v>
      </c>
      <c r="K641">
        <v>3.8</v>
      </c>
      <c r="L641">
        <v>1.194</v>
      </c>
      <c r="M641">
        <v>14</v>
      </c>
      <c r="N641">
        <v>8.6999999999999993</v>
      </c>
      <c r="O641">
        <v>1.1579999999999999</v>
      </c>
      <c r="P641">
        <v>14</v>
      </c>
      <c r="Q641">
        <v>7.3</v>
      </c>
      <c r="R641">
        <v>1.06363267289318</v>
      </c>
      <c r="S641">
        <v>12</v>
      </c>
      <c r="T641">
        <v>32</v>
      </c>
      <c r="U641">
        <v>1.0829750455259199</v>
      </c>
      <c r="V641">
        <v>12</v>
      </c>
      <c r="W641">
        <v>23.7</v>
      </c>
      <c r="X641">
        <v>1.38</v>
      </c>
      <c r="Y641">
        <v>14</v>
      </c>
      <c r="Z641">
        <v>12.1</v>
      </c>
      <c r="AA641">
        <v>1.5189999999999999</v>
      </c>
      <c r="AB641">
        <v>14</v>
      </c>
      <c r="AC641">
        <v>10.199999999999999</v>
      </c>
      <c r="AD641">
        <v>1.431</v>
      </c>
      <c r="AE641">
        <v>14</v>
      </c>
      <c r="AF641">
        <v>21.2</v>
      </c>
      <c r="AG641">
        <v>1.52</v>
      </c>
      <c r="AH641">
        <v>14</v>
      </c>
      <c r="AI641">
        <v>17.100000000000001</v>
      </c>
      <c r="AJ641">
        <v>342</v>
      </c>
      <c r="AK641">
        <v>38.799999999999997</v>
      </c>
      <c r="AL641">
        <v>5.03</v>
      </c>
      <c r="AM641">
        <v>9</v>
      </c>
      <c r="AN641" s="4">
        <v>0.29131981374323601</v>
      </c>
      <c r="AO641" s="4">
        <v>0.29131981374323601</v>
      </c>
      <c r="AP641" s="4">
        <v>-5.2850532169219498E-2</v>
      </c>
      <c r="AQ641" s="4">
        <v>5.2850532169219498E-2</v>
      </c>
    </row>
    <row r="642" spans="1:43" x14ac:dyDescent="0.2">
      <c r="A642" s="5" t="s">
        <v>1445</v>
      </c>
      <c r="B642" s="5" t="s">
        <v>1446</v>
      </c>
      <c r="C642">
        <v>9104.68</v>
      </c>
      <c r="D642" s="1">
        <v>0.18629999999999999</v>
      </c>
      <c r="E642">
        <v>1</v>
      </c>
      <c r="F642">
        <v>17</v>
      </c>
      <c r="G642">
        <v>18</v>
      </c>
      <c r="H642">
        <v>30</v>
      </c>
      <c r="I642">
        <v>1.0620000000000001</v>
      </c>
      <c r="J642">
        <v>27</v>
      </c>
      <c r="K642">
        <v>21.1</v>
      </c>
      <c r="L642">
        <v>1.3080000000000001</v>
      </c>
      <c r="M642">
        <v>27</v>
      </c>
      <c r="N642">
        <v>11.9</v>
      </c>
      <c r="O642">
        <v>1.262</v>
      </c>
      <c r="P642">
        <v>27</v>
      </c>
      <c r="Q642">
        <v>16.3</v>
      </c>
      <c r="R642">
        <v>1.07773314504367</v>
      </c>
      <c r="S642">
        <v>21</v>
      </c>
      <c r="T642">
        <v>28.6</v>
      </c>
      <c r="U642">
        <v>1.0799765598328801</v>
      </c>
      <c r="V642">
        <v>20</v>
      </c>
      <c r="W642">
        <v>16.7</v>
      </c>
      <c r="X642">
        <v>1.2130000000000001</v>
      </c>
      <c r="Y642">
        <v>27</v>
      </c>
      <c r="Z642">
        <v>17.100000000000001</v>
      </c>
      <c r="AA642">
        <v>1.5880000000000001</v>
      </c>
      <c r="AB642">
        <v>27</v>
      </c>
      <c r="AC642">
        <v>14.5</v>
      </c>
      <c r="AD642">
        <v>1.482</v>
      </c>
      <c r="AE642">
        <v>27</v>
      </c>
      <c r="AF642">
        <v>25.2</v>
      </c>
      <c r="AG642">
        <v>1.389</v>
      </c>
      <c r="AH642">
        <v>27</v>
      </c>
      <c r="AI642">
        <v>15.6</v>
      </c>
      <c r="AJ642">
        <v>961</v>
      </c>
      <c r="AK642">
        <v>106.9</v>
      </c>
      <c r="AL642">
        <v>5.96</v>
      </c>
      <c r="AM642">
        <v>28</v>
      </c>
      <c r="AN642" s="4">
        <v>0.28713550312021002</v>
      </c>
      <c r="AO642" s="4">
        <v>0.28713550312021002</v>
      </c>
      <c r="AP642" s="4">
        <v>0.149470885647394</v>
      </c>
      <c r="AQ642" s="4">
        <v>0.149470885647394</v>
      </c>
    </row>
    <row r="643" spans="1:43" x14ac:dyDescent="0.2">
      <c r="A643" s="5" t="s">
        <v>2041</v>
      </c>
      <c r="B643" s="5" t="s">
        <v>2042</v>
      </c>
      <c r="C643">
        <v>32511.05</v>
      </c>
      <c r="D643" s="1">
        <v>0.44800000000000001</v>
      </c>
      <c r="E643">
        <v>2</v>
      </c>
      <c r="F643">
        <v>6</v>
      </c>
      <c r="G643">
        <v>13</v>
      </c>
      <c r="H643">
        <v>96</v>
      </c>
      <c r="I643">
        <v>1.0449999999999999</v>
      </c>
      <c r="J643">
        <v>15</v>
      </c>
      <c r="K643">
        <v>17.5</v>
      </c>
      <c r="L643">
        <v>1.2529999999999999</v>
      </c>
      <c r="M643">
        <v>15</v>
      </c>
      <c r="N643">
        <v>19.7</v>
      </c>
      <c r="O643">
        <v>1.274</v>
      </c>
      <c r="P643">
        <v>15</v>
      </c>
      <c r="Q643">
        <v>11.8</v>
      </c>
      <c r="R643">
        <v>1.0732602863934499</v>
      </c>
      <c r="S643">
        <v>9</v>
      </c>
      <c r="T643">
        <v>25.3</v>
      </c>
      <c r="U643">
        <v>1.08673486252606</v>
      </c>
      <c r="V643">
        <v>9</v>
      </c>
      <c r="W643">
        <v>28.4</v>
      </c>
      <c r="X643">
        <v>1.3420000000000001</v>
      </c>
      <c r="Y643">
        <v>15</v>
      </c>
      <c r="Z643">
        <v>30.4</v>
      </c>
      <c r="AA643">
        <v>1.5620000000000001</v>
      </c>
      <c r="AB643">
        <v>15</v>
      </c>
      <c r="AC643">
        <v>28.7</v>
      </c>
      <c r="AD643">
        <v>1.43</v>
      </c>
      <c r="AE643">
        <v>15</v>
      </c>
      <c r="AF643">
        <v>28.8</v>
      </c>
      <c r="AG643">
        <v>1.5149999999999999</v>
      </c>
      <c r="AH643">
        <v>15</v>
      </c>
      <c r="AI643">
        <v>26.7</v>
      </c>
      <c r="AJ643">
        <v>346</v>
      </c>
      <c r="AK643">
        <v>38</v>
      </c>
      <c r="AL643">
        <v>5.95</v>
      </c>
      <c r="AM643">
        <v>9</v>
      </c>
      <c r="AN643" s="4">
        <v>0.19556243064152501</v>
      </c>
      <c r="AO643" s="4">
        <v>0.19556243064152501</v>
      </c>
      <c r="AP643" s="4">
        <v>-0.11141897895769499</v>
      </c>
      <c r="AQ643" s="4">
        <v>0.11141897895769499</v>
      </c>
    </row>
    <row r="644" spans="1:43" x14ac:dyDescent="0.2">
      <c r="A644" s="5" t="s">
        <v>1207</v>
      </c>
      <c r="B644" s="5" t="s">
        <v>1208</v>
      </c>
      <c r="C644">
        <v>4608.1499999999996</v>
      </c>
      <c r="D644" s="1">
        <v>0.12330000000000001</v>
      </c>
      <c r="E644">
        <v>2</v>
      </c>
      <c r="F644">
        <v>4</v>
      </c>
      <c r="G644">
        <v>5</v>
      </c>
      <c r="H644">
        <v>15</v>
      </c>
      <c r="I644">
        <v>1.73</v>
      </c>
      <c r="J644">
        <v>10</v>
      </c>
      <c r="K644">
        <v>12.7</v>
      </c>
      <c r="L644">
        <v>1.377</v>
      </c>
      <c r="M644">
        <v>10</v>
      </c>
      <c r="N644">
        <v>15.2</v>
      </c>
      <c r="O644">
        <v>1.6140000000000001</v>
      </c>
      <c r="P644">
        <v>10</v>
      </c>
      <c r="Q644">
        <v>19.8</v>
      </c>
      <c r="R644">
        <v>1.0747491728555001</v>
      </c>
      <c r="S644">
        <v>6</v>
      </c>
      <c r="T644">
        <v>5.9</v>
      </c>
      <c r="U644">
        <v>1.10343374004196</v>
      </c>
      <c r="V644">
        <v>8</v>
      </c>
      <c r="W644">
        <v>22.4</v>
      </c>
      <c r="X644">
        <v>1.1359999999999999</v>
      </c>
      <c r="Y644">
        <v>10</v>
      </c>
      <c r="Z644">
        <v>13</v>
      </c>
      <c r="AA644">
        <v>1.802</v>
      </c>
      <c r="AB644">
        <v>10</v>
      </c>
      <c r="AC644">
        <v>24.8</v>
      </c>
      <c r="AD644">
        <v>1.5940000000000001</v>
      </c>
      <c r="AE644">
        <v>10</v>
      </c>
      <c r="AF644">
        <v>35.1</v>
      </c>
      <c r="AG644">
        <v>1.7010000000000001</v>
      </c>
      <c r="AH644">
        <v>10</v>
      </c>
      <c r="AI644">
        <v>28.8</v>
      </c>
      <c r="AJ644">
        <v>373</v>
      </c>
      <c r="AK644">
        <v>41.2</v>
      </c>
      <c r="AL644">
        <v>6.96</v>
      </c>
      <c r="AM644">
        <v>15</v>
      </c>
      <c r="AN644" s="4">
        <v>0.91077905399416803</v>
      </c>
      <c r="AO644" s="4">
        <v>0.91077905399416803</v>
      </c>
      <c r="AP644" s="4">
        <v>0.761067993629719</v>
      </c>
      <c r="AQ644" s="4">
        <v>0.761067993629719</v>
      </c>
    </row>
    <row r="645" spans="1:43" x14ac:dyDescent="0.2">
      <c r="A645" s="5" t="s">
        <v>363</v>
      </c>
      <c r="B645" s="5" t="s">
        <v>364</v>
      </c>
      <c r="C645">
        <v>2721.17</v>
      </c>
      <c r="D645" s="1">
        <v>0.1333</v>
      </c>
      <c r="E645">
        <v>2</v>
      </c>
      <c r="F645">
        <v>5</v>
      </c>
      <c r="G645">
        <v>7</v>
      </c>
      <c r="H645">
        <v>10</v>
      </c>
      <c r="I645">
        <v>1.7789999999999999</v>
      </c>
      <c r="J645">
        <v>6</v>
      </c>
      <c r="K645">
        <v>11.8</v>
      </c>
      <c r="L645">
        <v>1.38</v>
      </c>
      <c r="M645">
        <v>6</v>
      </c>
      <c r="N645">
        <v>20.2</v>
      </c>
      <c r="O645">
        <v>1.619</v>
      </c>
      <c r="P645">
        <v>6</v>
      </c>
      <c r="Q645">
        <v>26.9</v>
      </c>
      <c r="R645">
        <v>1.08222464452571</v>
      </c>
      <c r="S645">
        <v>4</v>
      </c>
      <c r="T645">
        <v>43.8</v>
      </c>
      <c r="U645">
        <v>1.0927777391009501</v>
      </c>
      <c r="V645">
        <v>5</v>
      </c>
      <c r="W645">
        <v>33</v>
      </c>
      <c r="X645">
        <v>1.018</v>
      </c>
      <c r="Y645">
        <v>6</v>
      </c>
      <c r="Z645">
        <v>8.9</v>
      </c>
      <c r="AA645">
        <v>1.893</v>
      </c>
      <c r="AB645">
        <v>6</v>
      </c>
      <c r="AC645">
        <v>26.1</v>
      </c>
      <c r="AD645">
        <v>1.734</v>
      </c>
      <c r="AE645">
        <v>6</v>
      </c>
      <c r="AF645">
        <v>8.1</v>
      </c>
      <c r="AG645">
        <v>1.7470000000000001</v>
      </c>
      <c r="AH645">
        <v>6</v>
      </c>
      <c r="AI645">
        <v>16.3</v>
      </c>
      <c r="AJ645">
        <v>525</v>
      </c>
      <c r="AK645">
        <v>57.1</v>
      </c>
      <c r="AL645">
        <v>9.01</v>
      </c>
      <c r="AM645">
        <v>15</v>
      </c>
      <c r="AN645" s="4">
        <v>0.90277798247768304</v>
      </c>
      <c r="AO645" s="4">
        <v>0.90277798247768304</v>
      </c>
      <c r="AP645" s="4">
        <v>0.89167520519166399</v>
      </c>
      <c r="AQ645" s="4">
        <v>0.89167520519166399</v>
      </c>
    </row>
    <row r="646" spans="1:43" x14ac:dyDescent="0.2">
      <c r="A646" s="5" t="s">
        <v>2383</v>
      </c>
      <c r="B646" s="5" t="s">
        <v>2384</v>
      </c>
      <c r="C646">
        <v>662.09</v>
      </c>
      <c r="D646" s="1">
        <v>2.1100000000000001E-2</v>
      </c>
      <c r="E646">
        <v>3</v>
      </c>
      <c r="F646">
        <v>3</v>
      </c>
      <c r="G646">
        <v>3</v>
      </c>
      <c r="H646">
        <v>3</v>
      </c>
      <c r="I646">
        <v>1.4059999999999999</v>
      </c>
      <c r="J646">
        <v>2</v>
      </c>
      <c r="K646">
        <v>5.9</v>
      </c>
      <c r="L646">
        <v>1.292</v>
      </c>
      <c r="M646">
        <v>2</v>
      </c>
      <c r="N646">
        <v>5.8</v>
      </c>
      <c r="O646">
        <v>1.41</v>
      </c>
      <c r="P646">
        <v>2</v>
      </c>
      <c r="Q646">
        <v>4.5999999999999996</v>
      </c>
      <c r="R646">
        <v>1.09202054574565</v>
      </c>
      <c r="S646">
        <v>2</v>
      </c>
      <c r="T646">
        <v>14.2</v>
      </c>
      <c r="U646">
        <v>1.0882424416708001</v>
      </c>
      <c r="V646">
        <v>2</v>
      </c>
      <c r="W646">
        <v>0.2</v>
      </c>
      <c r="X646">
        <v>1.1459999999999999</v>
      </c>
      <c r="Y646">
        <v>2</v>
      </c>
      <c r="Z646">
        <v>4.3</v>
      </c>
      <c r="AA646">
        <v>1.5209999999999999</v>
      </c>
      <c r="AB646">
        <v>2</v>
      </c>
      <c r="AC646">
        <v>6</v>
      </c>
      <c r="AD646">
        <v>1.4650000000000001</v>
      </c>
      <c r="AE646">
        <v>2</v>
      </c>
      <c r="AF646">
        <v>18.5</v>
      </c>
      <c r="AG646">
        <v>1.56</v>
      </c>
      <c r="AH646">
        <v>2</v>
      </c>
      <c r="AI646">
        <v>10</v>
      </c>
      <c r="AJ646">
        <v>1324</v>
      </c>
      <c r="AK646">
        <v>146.4</v>
      </c>
      <c r="AL646">
        <v>7.06</v>
      </c>
      <c r="AM646">
        <v>19</v>
      </c>
      <c r="AN646" s="4">
        <v>0.89465228712825096</v>
      </c>
      <c r="AO646" s="4">
        <v>0.89465228712825096</v>
      </c>
      <c r="AP646" s="4">
        <v>0.70343786719951296</v>
      </c>
      <c r="AQ646" s="4">
        <v>0.70343786719951296</v>
      </c>
    </row>
    <row r="647" spans="1:43" x14ac:dyDescent="0.2">
      <c r="A647" s="5" t="s">
        <v>383</v>
      </c>
      <c r="B647" s="5" t="s">
        <v>384</v>
      </c>
      <c r="C647">
        <v>22152.81</v>
      </c>
      <c r="D647" s="1">
        <v>0.35970000000000002</v>
      </c>
      <c r="E647">
        <v>1</v>
      </c>
      <c r="F647">
        <v>16</v>
      </c>
      <c r="G647">
        <v>21</v>
      </c>
      <c r="H647">
        <v>74</v>
      </c>
      <c r="I647">
        <v>2.355</v>
      </c>
      <c r="J647">
        <v>32</v>
      </c>
      <c r="K647">
        <v>46.3</v>
      </c>
      <c r="L647">
        <v>1.919</v>
      </c>
      <c r="M647">
        <v>32</v>
      </c>
      <c r="N647">
        <v>41.3</v>
      </c>
      <c r="O647">
        <v>2.302</v>
      </c>
      <c r="P647">
        <v>32</v>
      </c>
      <c r="Q647">
        <v>38.799999999999997</v>
      </c>
      <c r="R647">
        <v>1.1157393223249601</v>
      </c>
      <c r="S647">
        <v>26</v>
      </c>
      <c r="T647">
        <v>28.5</v>
      </c>
      <c r="U647">
        <v>1.15749021699012</v>
      </c>
      <c r="V647">
        <v>30</v>
      </c>
      <c r="W647">
        <v>45.7</v>
      </c>
      <c r="X647">
        <v>1.3720000000000001</v>
      </c>
      <c r="Y647">
        <v>32</v>
      </c>
      <c r="Z647">
        <v>19.100000000000001</v>
      </c>
      <c r="AA647">
        <v>2.5470000000000002</v>
      </c>
      <c r="AB647">
        <v>32</v>
      </c>
      <c r="AC647">
        <v>47.9</v>
      </c>
      <c r="AD647">
        <v>2.7650000000000001</v>
      </c>
      <c r="AE647">
        <v>32</v>
      </c>
      <c r="AF647">
        <v>55.2</v>
      </c>
      <c r="AG647">
        <v>2.8479999999999999</v>
      </c>
      <c r="AH647">
        <v>32</v>
      </c>
      <c r="AI647">
        <v>48.4</v>
      </c>
      <c r="AJ647">
        <v>581</v>
      </c>
      <c r="AK647">
        <v>64.2</v>
      </c>
      <c r="AL647">
        <v>6.76</v>
      </c>
      <c r="AM647">
        <v>19</v>
      </c>
      <c r="AN647" s="4">
        <v>0.89256017181979497</v>
      </c>
      <c r="AO647" s="4">
        <v>0.89256017181979497</v>
      </c>
      <c r="AP647" s="4">
        <v>0.68536622575876005</v>
      </c>
      <c r="AQ647" s="4">
        <v>0.68536622575876005</v>
      </c>
    </row>
    <row r="648" spans="1:43" x14ac:dyDescent="0.2">
      <c r="A648" s="5" t="s">
        <v>1673</v>
      </c>
      <c r="B648" s="5" t="s">
        <v>1674</v>
      </c>
      <c r="C648">
        <v>5531.68</v>
      </c>
      <c r="D648" s="1">
        <v>0.18429999999999999</v>
      </c>
      <c r="E648">
        <v>2</v>
      </c>
      <c r="F648">
        <v>8</v>
      </c>
      <c r="G648">
        <v>9</v>
      </c>
      <c r="H648">
        <v>17</v>
      </c>
      <c r="I648">
        <v>1.528</v>
      </c>
      <c r="J648">
        <v>15</v>
      </c>
      <c r="K648">
        <v>25.7</v>
      </c>
      <c r="L648">
        <v>1.399</v>
      </c>
      <c r="M648">
        <v>15</v>
      </c>
      <c r="N648">
        <v>20.8</v>
      </c>
      <c r="O648">
        <v>1.488</v>
      </c>
      <c r="P648">
        <v>15</v>
      </c>
      <c r="Q648">
        <v>15.3</v>
      </c>
      <c r="R648">
        <v>1.0747491728555001</v>
      </c>
      <c r="S648">
        <v>13</v>
      </c>
      <c r="T648">
        <v>30.3</v>
      </c>
      <c r="U648">
        <v>1.0859818563222901</v>
      </c>
      <c r="V648">
        <v>13</v>
      </c>
      <c r="W648">
        <v>39.1</v>
      </c>
      <c r="X648">
        <v>1.1879999999999999</v>
      </c>
      <c r="Y648">
        <v>15</v>
      </c>
      <c r="Z648">
        <v>8.9</v>
      </c>
      <c r="AA648">
        <v>1.653</v>
      </c>
      <c r="AB648">
        <v>15</v>
      </c>
      <c r="AC648">
        <v>16</v>
      </c>
      <c r="AD648">
        <v>1.599</v>
      </c>
      <c r="AE648">
        <v>15</v>
      </c>
      <c r="AF648">
        <v>10.8</v>
      </c>
      <c r="AG648">
        <v>1.673</v>
      </c>
      <c r="AH648">
        <v>15</v>
      </c>
      <c r="AI648">
        <v>16.2</v>
      </c>
      <c r="AJ648">
        <v>472</v>
      </c>
      <c r="AK648">
        <v>53.5</v>
      </c>
      <c r="AL648">
        <v>6.35</v>
      </c>
      <c r="AM648">
        <v>19</v>
      </c>
      <c r="AN648" s="4">
        <v>0.88578260507400797</v>
      </c>
      <c r="AO648" s="4">
        <v>0.88578260507400797</v>
      </c>
      <c r="AP648" s="4">
        <v>0.63283348991958499</v>
      </c>
      <c r="AQ648" s="4">
        <v>0.63283348991958499</v>
      </c>
    </row>
    <row r="649" spans="1:43" x14ac:dyDescent="0.2">
      <c r="A649" s="5" t="s">
        <v>1007</v>
      </c>
      <c r="B649" s="5" t="s">
        <v>1008</v>
      </c>
      <c r="C649">
        <v>6565.77</v>
      </c>
      <c r="D649" s="1">
        <v>0.38550000000000001</v>
      </c>
      <c r="E649">
        <v>1</v>
      </c>
      <c r="F649">
        <v>3</v>
      </c>
      <c r="G649">
        <v>3</v>
      </c>
      <c r="H649">
        <v>25</v>
      </c>
      <c r="I649">
        <v>2.1520000000000001</v>
      </c>
      <c r="J649">
        <v>25</v>
      </c>
      <c r="K649">
        <v>23.4</v>
      </c>
      <c r="L649">
        <v>1.6419999999999999</v>
      </c>
      <c r="M649">
        <v>25</v>
      </c>
      <c r="N649">
        <v>25</v>
      </c>
      <c r="O649">
        <v>2.2370000000000001</v>
      </c>
      <c r="P649">
        <v>25</v>
      </c>
      <c r="Q649">
        <v>27.8</v>
      </c>
      <c r="R649">
        <v>1.08975211221333</v>
      </c>
      <c r="S649">
        <v>20</v>
      </c>
      <c r="T649">
        <v>37.5</v>
      </c>
      <c r="U649">
        <v>1.14472416059868</v>
      </c>
      <c r="V649">
        <v>24</v>
      </c>
      <c r="W649">
        <v>35.299999999999997</v>
      </c>
      <c r="X649">
        <v>1.2969999999999999</v>
      </c>
      <c r="Y649">
        <v>25</v>
      </c>
      <c r="Z649">
        <v>11.8</v>
      </c>
      <c r="AA649">
        <v>2.2549999999999999</v>
      </c>
      <c r="AB649">
        <v>25</v>
      </c>
      <c r="AC649">
        <v>35.200000000000003</v>
      </c>
      <c r="AD649">
        <v>2.4</v>
      </c>
      <c r="AE649">
        <v>25</v>
      </c>
      <c r="AF649">
        <v>25.3</v>
      </c>
      <c r="AG649">
        <v>1.873</v>
      </c>
      <c r="AH649">
        <v>25</v>
      </c>
      <c r="AI649">
        <v>22.5</v>
      </c>
      <c r="AJ649">
        <v>83</v>
      </c>
      <c r="AK649">
        <v>8.5</v>
      </c>
      <c r="AL649">
        <v>4.6100000000000003</v>
      </c>
      <c r="AM649">
        <v>15</v>
      </c>
      <c r="AN649" s="4">
        <v>0.87798593843731199</v>
      </c>
      <c r="AO649" s="4">
        <v>0.87798593843731199</v>
      </c>
      <c r="AP649" s="4">
        <v>0.64141421915874397</v>
      </c>
      <c r="AQ649" s="4">
        <v>0.64141421915874397</v>
      </c>
    </row>
    <row r="650" spans="1:43" x14ac:dyDescent="0.2">
      <c r="A650" s="5" t="s">
        <v>1491</v>
      </c>
      <c r="B650" s="5" t="s">
        <v>1492</v>
      </c>
      <c r="C650">
        <v>3638</v>
      </c>
      <c r="D650" s="1">
        <v>0.10340000000000001</v>
      </c>
      <c r="E650">
        <v>1</v>
      </c>
      <c r="F650">
        <v>5</v>
      </c>
      <c r="G650">
        <v>5</v>
      </c>
      <c r="H650">
        <v>12</v>
      </c>
      <c r="I650">
        <v>1.593</v>
      </c>
      <c r="J650">
        <v>12</v>
      </c>
      <c r="K650">
        <v>9.3000000000000007</v>
      </c>
      <c r="L650">
        <v>1.399</v>
      </c>
      <c r="M650">
        <v>12</v>
      </c>
      <c r="N650">
        <v>17.5</v>
      </c>
      <c r="O650">
        <v>1.6479999999999999</v>
      </c>
      <c r="P650">
        <v>12</v>
      </c>
      <c r="Q650">
        <v>14.6</v>
      </c>
      <c r="R650">
        <v>1.08072540203935</v>
      </c>
      <c r="S650">
        <v>8</v>
      </c>
      <c r="T650">
        <v>20.2</v>
      </c>
      <c r="U650">
        <v>1.0965715885878899</v>
      </c>
      <c r="V650">
        <v>9</v>
      </c>
      <c r="W650">
        <v>30.3</v>
      </c>
      <c r="X650">
        <v>1.0840000000000001</v>
      </c>
      <c r="Y650">
        <v>12</v>
      </c>
      <c r="Z650">
        <v>11.1</v>
      </c>
      <c r="AA650">
        <v>1.6359999999999999</v>
      </c>
      <c r="AB650">
        <v>12</v>
      </c>
      <c r="AC650">
        <v>13.5</v>
      </c>
      <c r="AD650">
        <v>1.6459999999999999</v>
      </c>
      <c r="AE650">
        <v>12</v>
      </c>
      <c r="AF650">
        <v>24.8</v>
      </c>
      <c r="AG650">
        <v>1.589</v>
      </c>
      <c r="AH650">
        <v>12</v>
      </c>
      <c r="AI650">
        <v>9.6999999999999993</v>
      </c>
      <c r="AJ650">
        <v>474</v>
      </c>
      <c r="AK650">
        <v>51.8</v>
      </c>
      <c r="AL650">
        <v>7.52</v>
      </c>
      <c r="AM650">
        <v>15</v>
      </c>
      <c r="AN650" s="4">
        <v>0.86363842037741101</v>
      </c>
      <c r="AO650" s="4">
        <v>0.86363842037741101</v>
      </c>
      <c r="AP650" s="4">
        <v>0.76452628930271604</v>
      </c>
      <c r="AQ650" s="4">
        <v>0.76452628930271604</v>
      </c>
    </row>
    <row r="651" spans="1:43" x14ac:dyDescent="0.2">
      <c r="A651" s="5" t="s">
        <v>561</v>
      </c>
      <c r="B651" s="5" t="s">
        <v>562</v>
      </c>
      <c r="C651">
        <v>6120.28</v>
      </c>
      <c r="D651" s="1">
        <v>8.6699999999999999E-2</v>
      </c>
      <c r="E651">
        <v>1</v>
      </c>
      <c r="F651">
        <v>2</v>
      </c>
      <c r="G651">
        <v>2</v>
      </c>
      <c r="H651">
        <v>15</v>
      </c>
      <c r="I651">
        <v>2.0939999999999999</v>
      </c>
      <c r="J651">
        <v>11</v>
      </c>
      <c r="K651">
        <v>52.4</v>
      </c>
      <c r="L651">
        <v>1.7450000000000001</v>
      </c>
      <c r="M651">
        <v>11</v>
      </c>
      <c r="N651">
        <v>48.8</v>
      </c>
      <c r="O651">
        <v>2.198</v>
      </c>
      <c r="P651">
        <v>11</v>
      </c>
      <c r="Q651">
        <v>43.9</v>
      </c>
      <c r="R651">
        <v>1.11806185096586</v>
      </c>
      <c r="S651">
        <v>8</v>
      </c>
      <c r="T651">
        <v>41.3</v>
      </c>
      <c r="U651">
        <v>1.1801743433362</v>
      </c>
      <c r="V651">
        <v>11</v>
      </c>
      <c r="W651">
        <v>127.2</v>
      </c>
      <c r="X651">
        <v>1.159</v>
      </c>
      <c r="Y651">
        <v>11</v>
      </c>
      <c r="Z651">
        <v>20.6</v>
      </c>
      <c r="AA651">
        <v>2.1909999999999998</v>
      </c>
      <c r="AB651">
        <v>11</v>
      </c>
      <c r="AC651">
        <v>62.9</v>
      </c>
      <c r="AD651">
        <v>2.456</v>
      </c>
      <c r="AE651">
        <v>11</v>
      </c>
      <c r="AF651">
        <v>116.5</v>
      </c>
      <c r="AG651">
        <v>2.282</v>
      </c>
      <c r="AH651">
        <v>11</v>
      </c>
      <c r="AI651">
        <v>64</v>
      </c>
      <c r="AJ651">
        <v>196</v>
      </c>
      <c r="AK651">
        <v>21</v>
      </c>
      <c r="AL651">
        <v>9.23</v>
      </c>
      <c r="AM651">
        <v>15</v>
      </c>
      <c r="AN651" s="4">
        <v>0.86192576290229805</v>
      </c>
      <c r="AO651" s="4">
        <v>0.86192576290229805</v>
      </c>
      <c r="AP651" s="4">
        <v>0.76997644946976396</v>
      </c>
      <c r="AQ651" s="4">
        <v>0.76997644946976396</v>
      </c>
    </row>
    <row r="652" spans="1:43" x14ac:dyDescent="0.2">
      <c r="A652" s="5" t="s">
        <v>987</v>
      </c>
      <c r="B652" s="5" t="s">
        <v>988</v>
      </c>
      <c r="C652">
        <v>12207.72</v>
      </c>
      <c r="D652" s="1">
        <v>0.30559999999999998</v>
      </c>
      <c r="E652">
        <v>2</v>
      </c>
      <c r="F652">
        <v>15</v>
      </c>
      <c r="G652">
        <v>16</v>
      </c>
      <c r="H652">
        <v>41</v>
      </c>
      <c r="I652">
        <v>1.8109999999999999</v>
      </c>
      <c r="J652">
        <v>37</v>
      </c>
      <c r="K652">
        <v>29.4</v>
      </c>
      <c r="L652">
        <v>1.5369999999999999</v>
      </c>
      <c r="M652">
        <v>37</v>
      </c>
      <c r="N652">
        <v>19</v>
      </c>
      <c r="O652">
        <v>2.0329999999999999</v>
      </c>
      <c r="P652">
        <v>37</v>
      </c>
      <c r="Q652">
        <v>24.9</v>
      </c>
      <c r="R652">
        <v>1.0799765598328801</v>
      </c>
      <c r="S652">
        <v>26</v>
      </c>
      <c r="T652">
        <v>25.9</v>
      </c>
      <c r="U652">
        <v>1.1080323478649301</v>
      </c>
      <c r="V652">
        <v>34</v>
      </c>
      <c r="W652">
        <v>15</v>
      </c>
      <c r="X652">
        <v>1.099</v>
      </c>
      <c r="Y652">
        <v>37</v>
      </c>
      <c r="Z652">
        <v>10.7</v>
      </c>
      <c r="AA652">
        <v>1.9870000000000001</v>
      </c>
      <c r="AB652">
        <v>37</v>
      </c>
      <c r="AC652">
        <v>21.2</v>
      </c>
      <c r="AD652">
        <v>1.8180000000000001</v>
      </c>
      <c r="AE652">
        <v>37</v>
      </c>
      <c r="AF652">
        <v>22.5</v>
      </c>
      <c r="AG652">
        <v>2.1059999999999999</v>
      </c>
      <c r="AH652">
        <v>37</v>
      </c>
      <c r="AI652">
        <v>28.2</v>
      </c>
      <c r="AJ652">
        <v>540</v>
      </c>
      <c r="AK652">
        <v>61.3</v>
      </c>
      <c r="AL652">
        <v>9.61</v>
      </c>
      <c r="AM652">
        <v>15</v>
      </c>
      <c r="AN652" s="4">
        <v>0.86063126063050099</v>
      </c>
      <c r="AO652" s="4">
        <v>0.86063126063050099</v>
      </c>
      <c r="AP652" s="4">
        <v>0.79894233026458095</v>
      </c>
      <c r="AQ652" s="4">
        <v>0.79894233026458095</v>
      </c>
    </row>
    <row r="653" spans="1:43" x14ac:dyDescent="0.2">
      <c r="A653" s="5" t="s">
        <v>375</v>
      </c>
      <c r="B653" s="5" t="s">
        <v>376</v>
      </c>
      <c r="C653">
        <v>9548.83</v>
      </c>
      <c r="D653" s="1">
        <v>0.35749999999999998</v>
      </c>
      <c r="E653">
        <v>3</v>
      </c>
      <c r="F653">
        <v>11</v>
      </c>
      <c r="G653">
        <v>13</v>
      </c>
      <c r="H653">
        <v>34</v>
      </c>
      <c r="I653">
        <v>1.7030000000000001</v>
      </c>
      <c r="J653">
        <v>28</v>
      </c>
      <c r="K653">
        <v>30.8</v>
      </c>
      <c r="L653">
        <v>1.5389999999999999</v>
      </c>
      <c r="M653">
        <v>28</v>
      </c>
      <c r="N653">
        <v>29.4</v>
      </c>
      <c r="O653">
        <v>1.7549999999999999</v>
      </c>
      <c r="P653">
        <v>28</v>
      </c>
      <c r="Q653">
        <v>26.9</v>
      </c>
      <c r="R653">
        <v>1.08447740884306</v>
      </c>
      <c r="S653">
        <v>24</v>
      </c>
      <c r="T653">
        <v>35.200000000000003</v>
      </c>
      <c r="U653">
        <v>1.1103388336286399</v>
      </c>
      <c r="V653">
        <v>27</v>
      </c>
      <c r="W653">
        <v>41.1</v>
      </c>
      <c r="X653">
        <v>1.143</v>
      </c>
      <c r="Y653">
        <v>28</v>
      </c>
      <c r="Z653">
        <v>14</v>
      </c>
      <c r="AA653">
        <v>1.98</v>
      </c>
      <c r="AB653">
        <v>28</v>
      </c>
      <c r="AC653">
        <v>44.2</v>
      </c>
      <c r="AD653">
        <v>1.9019999999999999</v>
      </c>
      <c r="AE653">
        <v>28</v>
      </c>
      <c r="AF653">
        <v>45.5</v>
      </c>
      <c r="AG653">
        <v>1.988</v>
      </c>
      <c r="AH653">
        <v>28</v>
      </c>
      <c r="AI653">
        <v>38.5</v>
      </c>
      <c r="AJ653">
        <v>358</v>
      </c>
      <c r="AK653">
        <v>41</v>
      </c>
      <c r="AL653">
        <v>5.47</v>
      </c>
      <c r="AM653">
        <v>19</v>
      </c>
      <c r="AN653" s="4">
        <v>0.85803444466909196</v>
      </c>
      <c r="AO653" s="4">
        <v>0.85803444466909196</v>
      </c>
      <c r="AP653" s="4">
        <v>0.76988421135013796</v>
      </c>
      <c r="AQ653" s="4">
        <v>0.76988421135013796</v>
      </c>
    </row>
    <row r="654" spans="1:43" x14ac:dyDescent="0.2">
      <c r="A654" s="5" t="s">
        <v>1109</v>
      </c>
      <c r="B654" s="5" t="s">
        <v>1110</v>
      </c>
      <c r="C654">
        <v>30327.67</v>
      </c>
      <c r="D654" s="1">
        <v>0.80879999999999996</v>
      </c>
      <c r="E654">
        <v>1</v>
      </c>
      <c r="F654">
        <v>7</v>
      </c>
      <c r="G654">
        <v>7</v>
      </c>
      <c r="H654">
        <v>74</v>
      </c>
      <c r="I654">
        <v>3.282</v>
      </c>
      <c r="J654">
        <v>70</v>
      </c>
      <c r="K654">
        <v>98.2</v>
      </c>
      <c r="L654">
        <v>2.4350000000000001</v>
      </c>
      <c r="M654">
        <v>70</v>
      </c>
      <c r="N654">
        <v>82</v>
      </c>
      <c r="O654">
        <v>3.9220000000000002</v>
      </c>
      <c r="P654">
        <v>70</v>
      </c>
      <c r="Q654">
        <v>147.9</v>
      </c>
      <c r="R654">
        <v>1.1360292647866901</v>
      </c>
      <c r="S654">
        <v>50</v>
      </c>
      <c r="T654">
        <v>67.8</v>
      </c>
      <c r="U654">
        <v>1.26225203211212</v>
      </c>
      <c r="V654">
        <v>67</v>
      </c>
      <c r="W654">
        <v>136.6</v>
      </c>
      <c r="X654">
        <v>1.1990000000000001</v>
      </c>
      <c r="Y654">
        <v>70</v>
      </c>
      <c r="Z654">
        <v>22.9</v>
      </c>
      <c r="AA654">
        <v>3.8570000000000002</v>
      </c>
      <c r="AB654">
        <v>70</v>
      </c>
      <c r="AC654">
        <v>138.9</v>
      </c>
      <c r="AD654">
        <v>4.3380000000000001</v>
      </c>
      <c r="AE654">
        <v>69</v>
      </c>
      <c r="AF654">
        <v>139.1</v>
      </c>
      <c r="AG654">
        <v>3.3250000000000002</v>
      </c>
      <c r="AH654">
        <v>70</v>
      </c>
      <c r="AI654">
        <v>130.19999999999999</v>
      </c>
      <c r="AJ654">
        <v>68</v>
      </c>
      <c r="AK654">
        <v>7.1</v>
      </c>
      <c r="AL654">
        <v>9.0399999999999991</v>
      </c>
      <c r="AM654">
        <v>15</v>
      </c>
      <c r="AN654" s="4">
        <v>0.84880290169292705</v>
      </c>
      <c r="AO654" s="4">
        <v>0.84880290169292705</v>
      </c>
      <c r="AP654" s="4">
        <v>0.78468957835226405</v>
      </c>
      <c r="AQ654" s="4">
        <v>0.78468957835226405</v>
      </c>
    </row>
    <row r="655" spans="1:43" x14ac:dyDescent="0.2">
      <c r="A655" s="5" t="s">
        <v>857</v>
      </c>
      <c r="B655" s="5" t="s">
        <v>858</v>
      </c>
      <c r="C655">
        <v>423.52</v>
      </c>
      <c r="D655" s="1">
        <v>3.9E-2</v>
      </c>
      <c r="E655">
        <v>1</v>
      </c>
      <c r="F655">
        <v>1</v>
      </c>
      <c r="G655">
        <v>1</v>
      </c>
      <c r="H655">
        <v>1</v>
      </c>
      <c r="I655">
        <v>2.411</v>
      </c>
      <c r="J655">
        <v>1</v>
      </c>
      <c r="K655" t="s">
        <v>38</v>
      </c>
      <c r="L655">
        <v>1.819</v>
      </c>
      <c r="M655">
        <v>1</v>
      </c>
      <c r="N655" t="s">
        <v>38</v>
      </c>
      <c r="O655">
        <v>2.1280000000000001</v>
      </c>
      <c r="P655">
        <v>1</v>
      </c>
      <c r="Q655" t="s">
        <v>38</v>
      </c>
      <c r="R655">
        <v>1.0673253380399601</v>
      </c>
      <c r="S655">
        <v>1</v>
      </c>
      <c r="T655" t="s">
        <v>38</v>
      </c>
      <c r="U655">
        <v>1.0912638770549301</v>
      </c>
      <c r="V655">
        <v>1</v>
      </c>
      <c r="W655" t="s">
        <v>38</v>
      </c>
      <c r="X655">
        <v>1.367</v>
      </c>
      <c r="Y655">
        <v>1</v>
      </c>
      <c r="Z655" t="s">
        <v>38</v>
      </c>
      <c r="AA655">
        <v>2.254</v>
      </c>
      <c r="AB655">
        <v>1</v>
      </c>
      <c r="AC655" t="s">
        <v>38</v>
      </c>
      <c r="AD655">
        <v>1.9790000000000001</v>
      </c>
      <c r="AE655">
        <v>1</v>
      </c>
      <c r="AF655" t="s">
        <v>38</v>
      </c>
      <c r="AG655">
        <v>2.302</v>
      </c>
      <c r="AH655">
        <v>1</v>
      </c>
      <c r="AI655" t="s">
        <v>38</v>
      </c>
      <c r="AJ655">
        <v>308</v>
      </c>
      <c r="AK655">
        <v>34.9</v>
      </c>
      <c r="AL655">
        <v>9.39</v>
      </c>
      <c r="AM655">
        <v>15</v>
      </c>
      <c r="AN655" s="4">
        <v>0.84871057462133104</v>
      </c>
      <c r="AO655" s="4">
        <v>0.84871057462133104</v>
      </c>
      <c r="AP655" s="4">
        <v>0.47949817951372098</v>
      </c>
      <c r="AQ655" s="4">
        <v>0.47949817951372098</v>
      </c>
    </row>
    <row r="656" spans="1:43" x14ac:dyDescent="0.2">
      <c r="A656" s="5" t="s">
        <v>535</v>
      </c>
      <c r="B656" s="5" t="s">
        <v>536</v>
      </c>
      <c r="C656">
        <v>867.62</v>
      </c>
      <c r="D656" s="1">
        <v>0.1744</v>
      </c>
      <c r="E656">
        <v>1</v>
      </c>
      <c r="F656">
        <v>1</v>
      </c>
      <c r="G656">
        <v>1</v>
      </c>
      <c r="H656">
        <v>2</v>
      </c>
      <c r="I656">
        <v>2.2130000000000001</v>
      </c>
      <c r="J656">
        <v>2</v>
      </c>
      <c r="K656">
        <v>4.5999999999999996</v>
      </c>
      <c r="L656">
        <v>1.8819999999999999</v>
      </c>
      <c r="M656">
        <v>2</v>
      </c>
      <c r="N656">
        <v>2.5</v>
      </c>
      <c r="O656">
        <v>2.1480000000000001</v>
      </c>
      <c r="P656">
        <v>2</v>
      </c>
      <c r="Q656">
        <v>9.6</v>
      </c>
      <c r="R656">
        <v>1.09202054574565</v>
      </c>
      <c r="S656">
        <v>2</v>
      </c>
      <c r="T656">
        <v>51.5</v>
      </c>
      <c r="U656">
        <v>1.1242789237786199</v>
      </c>
      <c r="V656">
        <v>2</v>
      </c>
      <c r="W656">
        <v>14.1</v>
      </c>
      <c r="X656">
        <v>1.284</v>
      </c>
      <c r="Y656">
        <v>2</v>
      </c>
      <c r="Z656">
        <v>8.5</v>
      </c>
      <c r="AA656">
        <v>2.4910000000000001</v>
      </c>
      <c r="AB656">
        <v>2</v>
      </c>
      <c r="AC656">
        <v>3.3</v>
      </c>
      <c r="AD656">
        <v>2.1160000000000001</v>
      </c>
      <c r="AE656">
        <v>2</v>
      </c>
      <c r="AF656">
        <v>6.5</v>
      </c>
      <c r="AG656">
        <v>2.3559999999999999</v>
      </c>
      <c r="AH656">
        <v>2</v>
      </c>
      <c r="AI656">
        <v>8.6999999999999993</v>
      </c>
      <c r="AJ656">
        <v>86</v>
      </c>
      <c r="AK656">
        <v>9.9</v>
      </c>
      <c r="AL656">
        <v>9.99</v>
      </c>
      <c r="AM656">
        <v>15</v>
      </c>
      <c r="AN656" s="4">
        <v>0.83270940931334003</v>
      </c>
      <c r="AO656" s="4">
        <v>0.83270940931334003</v>
      </c>
      <c r="AP656" s="4">
        <v>0.603781014740567</v>
      </c>
      <c r="AQ656" s="4">
        <v>0.603781014740567</v>
      </c>
    </row>
    <row r="657" spans="1:43" x14ac:dyDescent="0.2">
      <c r="A657" s="5" t="s">
        <v>2343</v>
      </c>
      <c r="B657" s="5" t="s">
        <v>2344</v>
      </c>
      <c r="C657">
        <v>1458.07</v>
      </c>
      <c r="D657" s="1">
        <v>6.3899999999999998E-2</v>
      </c>
      <c r="E657">
        <v>2</v>
      </c>
      <c r="F657">
        <v>3</v>
      </c>
      <c r="G657">
        <v>4</v>
      </c>
      <c r="H657">
        <v>5</v>
      </c>
      <c r="I657">
        <v>1.52</v>
      </c>
      <c r="J657">
        <v>3</v>
      </c>
      <c r="K657">
        <v>4.2</v>
      </c>
      <c r="L657">
        <v>1.4179999999999999</v>
      </c>
      <c r="M657">
        <v>3</v>
      </c>
      <c r="N657">
        <v>11.3</v>
      </c>
      <c r="O657">
        <v>1.534</v>
      </c>
      <c r="P657">
        <v>3</v>
      </c>
      <c r="Q657">
        <v>12.6</v>
      </c>
      <c r="R657">
        <v>1.08748839085488</v>
      </c>
      <c r="S657">
        <v>3</v>
      </c>
      <c r="T657">
        <v>43.6</v>
      </c>
      <c r="U657">
        <v>1.1399732726934599</v>
      </c>
      <c r="V657">
        <v>3</v>
      </c>
      <c r="W657">
        <v>0.5</v>
      </c>
      <c r="X657">
        <v>1.1439999999999999</v>
      </c>
      <c r="Y657">
        <v>3</v>
      </c>
      <c r="Z657">
        <v>8.5</v>
      </c>
      <c r="AA657">
        <v>1.6319999999999999</v>
      </c>
      <c r="AB657">
        <v>3</v>
      </c>
      <c r="AC657">
        <v>15.1</v>
      </c>
      <c r="AD657">
        <v>1.534</v>
      </c>
      <c r="AE657">
        <v>3</v>
      </c>
      <c r="AF657">
        <v>23</v>
      </c>
      <c r="AG657">
        <v>1.615</v>
      </c>
      <c r="AH657">
        <v>3</v>
      </c>
      <c r="AI657">
        <v>3</v>
      </c>
      <c r="AJ657">
        <v>735</v>
      </c>
      <c r="AK657">
        <v>82.1</v>
      </c>
      <c r="AL657">
        <v>6.71</v>
      </c>
      <c r="AM657">
        <v>15</v>
      </c>
      <c r="AN657" s="4">
        <v>0.83080962534656499</v>
      </c>
      <c r="AO657" s="4">
        <v>0.83080962534656499</v>
      </c>
      <c r="AP657" s="4">
        <v>0.61729746647948702</v>
      </c>
      <c r="AQ657" s="4">
        <v>0.61729746647948702</v>
      </c>
    </row>
    <row r="658" spans="1:43" x14ac:dyDescent="0.2">
      <c r="A658" s="5" t="s">
        <v>965</v>
      </c>
      <c r="B658" s="5" t="s">
        <v>966</v>
      </c>
      <c r="C658">
        <v>186.08</v>
      </c>
      <c r="D658" s="1">
        <v>3.1699999999999999E-2</v>
      </c>
      <c r="E658">
        <v>1</v>
      </c>
      <c r="F658">
        <v>1</v>
      </c>
      <c r="G658">
        <v>1</v>
      </c>
      <c r="H658">
        <v>1</v>
      </c>
      <c r="I658">
        <v>3.0779999999999998</v>
      </c>
      <c r="J658">
        <v>1</v>
      </c>
      <c r="K658" t="s">
        <v>38</v>
      </c>
      <c r="L658">
        <v>2.472</v>
      </c>
      <c r="M658">
        <v>1</v>
      </c>
      <c r="N658" t="s">
        <v>38</v>
      </c>
      <c r="O658">
        <v>2.7120000000000002</v>
      </c>
      <c r="P658">
        <v>1</v>
      </c>
      <c r="Q658" t="s">
        <v>38</v>
      </c>
      <c r="R658">
        <v>1.0540914232907399</v>
      </c>
      <c r="S658">
        <v>1</v>
      </c>
      <c r="T658" t="s">
        <v>38</v>
      </c>
      <c r="U658">
        <v>1.06289567435855</v>
      </c>
      <c r="V658">
        <v>1</v>
      </c>
      <c r="W658" t="s">
        <v>38</v>
      </c>
      <c r="X658">
        <v>1.232</v>
      </c>
      <c r="Y658">
        <v>1</v>
      </c>
      <c r="Z658" t="s">
        <v>38</v>
      </c>
      <c r="AA658">
        <v>3.2010000000000001</v>
      </c>
      <c r="AB658">
        <v>1</v>
      </c>
      <c r="AC658" t="s">
        <v>38</v>
      </c>
      <c r="AD658">
        <v>3.95</v>
      </c>
      <c r="AE658">
        <v>1</v>
      </c>
      <c r="AF658" t="s">
        <v>38</v>
      </c>
      <c r="AG658">
        <v>3.9489999999999998</v>
      </c>
      <c r="AH658">
        <v>1</v>
      </c>
      <c r="AI658" t="s">
        <v>38</v>
      </c>
      <c r="AJ658">
        <v>315</v>
      </c>
      <c r="AK658">
        <v>35</v>
      </c>
      <c r="AL658">
        <v>8.65</v>
      </c>
      <c r="AM658">
        <v>15</v>
      </c>
      <c r="AN658" s="4">
        <v>0.83027149750360596</v>
      </c>
      <c r="AO658" s="4">
        <v>0.83027149750360596</v>
      </c>
      <c r="AP658" s="4">
        <v>0.74931682996422899</v>
      </c>
      <c r="AQ658" s="4">
        <v>0.74931682996422899</v>
      </c>
    </row>
    <row r="659" spans="1:43" x14ac:dyDescent="0.2">
      <c r="A659" s="5" t="s">
        <v>1833</v>
      </c>
      <c r="B659" s="5" t="s">
        <v>1834</v>
      </c>
      <c r="C659">
        <v>1347.23</v>
      </c>
      <c r="D659" s="1">
        <v>4.8399999999999999E-2</v>
      </c>
      <c r="E659">
        <v>2</v>
      </c>
      <c r="F659">
        <v>3</v>
      </c>
      <c r="G659">
        <v>3</v>
      </c>
      <c r="H659">
        <v>4</v>
      </c>
      <c r="I659">
        <v>1.466</v>
      </c>
      <c r="J659">
        <v>4</v>
      </c>
      <c r="K659">
        <v>8</v>
      </c>
      <c r="L659">
        <v>1.3080000000000001</v>
      </c>
      <c r="M659">
        <v>4</v>
      </c>
      <c r="N659">
        <v>8.4</v>
      </c>
      <c r="O659">
        <v>1.454</v>
      </c>
      <c r="P659">
        <v>4</v>
      </c>
      <c r="Q659">
        <v>3.3</v>
      </c>
      <c r="R659">
        <v>1.08072540203935</v>
      </c>
      <c r="S659">
        <v>3</v>
      </c>
      <c r="T659">
        <v>6.2</v>
      </c>
      <c r="U659">
        <v>1.08072540203935</v>
      </c>
      <c r="V659">
        <v>4</v>
      </c>
      <c r="W659">
        <v>21.6</v>
      </c>
      <c r="X659">
        <v>1.1339999999999999</v>
      </c>
      <c r="Y659">
        <v>4</v>
      </c>
      <c r="Z659">
        <v>4</v>
      </c>
      <c r="AA659">
        <v>1.35</v>
      </c>
      <c r="AB659">
        <v>4</v>
      </c>
      <c r="AC659">
        <v>10.7</v>
      </c>
      <c r="AD659">
        <v>1.534</v>
      </c>
      <c r="AE659">
        <v>4</v>
      </c>
      <c r="AF659">
        <v>13.7</v>
      </c>
      <c r="AG659">
        <v>1.4570000000000001</v>
      </c>
      <c r="AH659">
        <v>4</v>
      </c>
      <c r="AI659">
        <v>7.7</v>
      </c>
      <c r="AJ659">
        <v>703</v>
      </c>
      <c r="AK659">
        <v>79.7</v>
      </c>
      <c r="AL659">
        <v>8.6300000000000008</v>
      </c>
      <c r="AM659">
        <v>15</v>
      </c>
      <c r="AN659" s="4">
        <v>0.82821835578940595</v>
      </c>
      <c r="AO659" s="4">
        <v>0.82821835578940595</v>
      </c>
      <c r="AP659" s="4">
        <v>0.56247907356381899</v>
      </c>
      <c r="AQ659" s="4">
        <v>0.56247907356381899</v>
      </c>
    </row>
    <row r="660" spans="1:43" x14ac:dyDescent="0.2">
      <c r="A660" s="5" t="s">
        <v>1539</v>
      </c>
      <c r="B660" s="5" t="s">
        <v>1540</v>
      </c>
      <c r="C660">
        <v>1894.6</v>
      </c>
      <c r="D660" s="1">
        <v>8.6699999999999999E-2</v>
      </c>
      <c r="E660">
        <v>2</v>
      </c>
      <c r="F660">
        <v>3</v>
      </c>
      <c r="G660">
        <v>4</v>
      </c>
      <c r="H660">
        <v>7</v>
      </c>
      <c r="I660">
        <v>1.502</v>
      </c>
      <c r="J660">
        <v>6</v>
      </c>
      <c r="K660">
        <v>3.1</v>
      </c>
      <c r="L660">
        <v>1.411</v>
      </c>
      <c r="M660">
        <v>6</v>
      </c>
      <c r="N660">
        <v>8.5</v>
      </c>
      <c r="O660">
        <v>1.5880000000000001</v>
      </c>
      <c r="P660">
        <v>6</v>
      </c>
      <c r="Q660">
        <v>6.5</v>
      </c>
      <c r="R660">
        <v>1.0688059912110099</v>
      </c>
      <c r="S660">
        <v>6</v>
      </c>
      <c r="T660">
        <v>18.100000000000001</v>
      </c>
      <c r="U660">
        <v>1.08447740884306</v>
      </c>
      <c r="V660">
        <v>6</v>
      </c>
      <c r="W660">
        <v>15.4</v>
      </c>
      <c r="X660">
        <v>1.1459999999999999</v>
      </c>
      <c r="Y660">
        <v>6</v>
      </c>
      <c r="Z660">
        <v>3.8</v>
      </c>
      <c r="AA660">
        <v>1.5369999999999999</v>
      </c>
      <c r="AB660">
        <v>6</v>
      </c>
      <c r="AC660">
        <v>1.8</v>
      </c>
      <c r="AD660">
        <v>1.575</v>
      </c>
      <c r="AE660">
        <v>6</v>
      </c>
      <c r="AF660">
        <v>11.7</v>
      </c>
      <c r="AG660">
        <v>1.6639999999999999</v>
      </c>
      <c r="AH660">
        <v>6</v>
      </c>
      <c r="AI660">
        <v>4.9000000000000004</v>
      </c>
      <c r="AJ660">
        <v>427</v>
      </c>
      <c r="AK660">
        <v>47.6</v>
      </c>
      <c r="AL660">
        <v>6.55</v>
      </c>
      <c r="AM660">
        <v>15</v>
      </c>
      <c r="AN660" s="4">
        <v>0.82541927175138996</v>
      </c>
      <c r="AO660" s="4">
        <v>0.82541927175138996</v>
      </c>
      <c r="AP660" s="4">
        <v>0.61620826348787805</v>
      </c>
      <c r="AQ660" s="4">
        <v>0.61620826348787805</v>
      </c>
    </row>
    <row r="661" spans="1:43" x14ac:dyDescent="0.2">
      <c r="A661" s="5" t="s">
        <v>1955</v>
      </c>
      <c r="B661" s="5" t="s">
        <v>1956</v>
      </c>
      <c r="C661">
        <v>10328.280000000001</v>
      </c>
      <c r="D661" s="1">
        <v>0.21249999999999999</v>
      </c>
      <c r="E661">
        <v>2</v>
      </c>
      <c r="F661">
        <v>9</v>
      </c>
      <c r="G661">
        <v>11</v>
      </c>
      <c r="H661">
        <v>35</v>
      </c>
      <c r="I661">
        <v>1.56</v>
      </c>
      <c r="J661">
        <v>32</v>
      </c>
      <c r="K661">
        <v>11.2</v>
      </c>
      <c r="L661">
        <v>1.4730000000000001</v>
      </c>
      <c r="M661">
        <v>32</v>
      </c>
      <c r="N661">
        <v>17.8</v>
      </c>
      <c r="O661">
        <v>1.4910000000000001</v>
      </c>
      <c r="P661">
        <v>32</v>
      </c>
      <c r="Q661">
        <v>13.2</v>
      </c>
      <c r="R661">
        <v>1.0784804316944501</v>
      </c>
      <c r="S661">
        <v>28</v>
      </c>
      <c r="T661">
        <v>13</v>
      </c>
      <c r="U661">
        <v>1.08748839085488</v>
      </c>
      <c r="V661">
        <v>30</v>
      </c>
      <c r="W661">
        <v>23.2</v>
      </c>
      <c r="X661">
        <v>1.23</v>
      </c>
      <c r="Y661">
        <v>32</v>
      </c>
      <c r="Z661">
        <v>8.6</v>
      </c>
      <c r="AA661">
        <v>1.6279999999999999</v>
      </c>
      <c r="AB661">
        <v>32</v>
      </c>
      <c r="AC661">
        <v>25.2</v>
      </c>
      <c r="AD661">
        <v>1.56</v>
      </c>
      <c r="AE661">
        <v>32</v>
      </c>
      <c r="AF661">
        <v>19.600000000000001</v>
      </c>
      <c r="AG661">
        <v>1.6879999999999999</v>
      </c>
      <c r="AH661">
        <v>32</v>
      </c>
      <c r="AI661">
        <v>22.7</v>
      </c>
      <c r="AJ661">
        <v>480</v>
      </c>
      <c r="AK661">
        <v>52.9</v>
      </c>
      <c r="AL661">
        <v>6.19</v>
      </c>
      <c r="AM661">
        <v>19</v>
      </c>
      <c r="AN661" s="4">
        <v>0.81975640769768798</v>
      </c>
      <c r="AO661" s="4">
        <v>0.81975640769768798</v>
      </c>
      <c r="AP661" s="4">
        <v>0.42029032543414102</v>
      </c>
      <c r="AQ661" s="4">
        <v>0.42029032543414102</v>
      </c>
    </row>
    <row r="662" spans="1:43" x14ac:dyDescent="0.2">
      <c r="A662" s="5" t="s">
        <v>97</v>
      </c>
      <c r="B662" s="5" t="s">
        <v>98</v>
      </c>
      <c r="C662">
        <v>6838.02</v>
      </c>
      <c r="D662" s="1">
        <v>0.18820000000000001</v>
      </c>
      <c r="E662">
        <v>1</v>
      </c>
      <c r="F662">
        <v>9</v>
      </c>
      <c r="G662">
        <v>9</v>
      </c>
      <c r="H662">
        <v>22</v>
      </c>
      <c r="I662">
        <v>1.702</v>
      </c>
      <c r="J662">
        <v>22</v>
      </c>
      <c r="K662">
        <v>17.2</v>
      </c>
      <c r="L662">
        <v>1.601</v>
      </c>
      <c r="M662">
        <v>22</v>
      </c>
      <c r="N662">
        <v>15.1</v>
      </c>
      <c r="O662">
        <v>1.6419999999999999</v>
      </c>
      <c r="P662">
        <v>22</v>
      </c>
      <c r="Q662">
        <v>21</v>
      </c>
      <c r="R662">
        <v>1.0859818563222901</v>
      </c>
      <c r="S662">
        <v>16</v>
      </c>
      <c r="T662">
        <v>19</v>
      </c>
      <c r="U662">
        <v>1.11110872865509</v>
      </c>
      <c r="V662">
        <v>18</v>
      </c>
      <c r="W662">
        <v>17.399999999999999</v>
      </c>
      <c r="X662">
        <v>1.1499999999999999</v>
      </c>
      <c r="Y662">
        <v>22</v>
      </c>
      <c r="Z662">
        <v>11.4</v>
      </c>
      <c r="AA662">
        <v>1.859</v>
      </c>
      <c r="AB662">
        <v>22</v>
      </c>
      <c r="AC662">
        <v>29.2</v>
      </c>
      <c r="AD662">
        <v>1.913</v>
      </c>
      <c r="AE662">
        <v>22</v>
      </c>
      <c r="AF662">
        <v>20.399999999999999</v>
      </c>
      <c r="AG662">
        <v>1.9790000000000001</v>
      </c>
      <c r="AH662">
        <v>22</v>
      </c>
      <c r="AI662">
        <v>29.8</v>
      </c>
      <c r="AJ662">
        <v>473</v>
      </c>
      <c r="AK662">
        <v>52.1</v>
      </c>
      <c r="AL662">
        <v>6.21</v>
      </c>
      <c r="AM662">
        <v>19</v>
      </c>
      <c r="AN662" s="4">
        <v>0.81474411894361398</v>
      </c>
      <c r="AO662" s="4">
        <v>0.81474411894361398</v>
      </c>
      <c r="AP662" s="4">
        <v>0.6939664627537</v>
      </c>
      <c r="AQ662" s="4">
        <v>0.6939664627537</v>
      </c>
    </row>
    <row r="663" spans="1:43" x14ac:dyDescent="0.2">
      <c r="A663" s="5" t="s">
        <v>1067</v>
      </c>
      <c r="B663" s="5" t="s">
        <v>1068</v>
      </c>
      <c r="C663">
        <v>31734.42</v>
      </c>
      <c r="D663" s="1">
        <v>0.5</v>
      </c>
      <c r="E663">
        <v>1</v>
      </c>
      <c r="F663">
        <v>23</v>
      </c>
      <c r="G663">
        <v>23</v>
      </c>
      <c r="H663">
        <v>93</v>
      </c>
      <c r="I663">
        <v>5.1059999999999999</v>
      </c>
      <c r="J663">
        <v>91</v>
      </c>
      <c r="K663">
        <v>112.5</v>
      </c>
      <c r="L663">
        <v>3.9620000000000002</v>
      </c>
      <c r="M663">
        <v>91</v>
      </c>
      <c r="N663">
        <v>90.7</v>
      </c>
      <c r="O663">
        <v>4.9820000000000002</v>
      </c>
      <c r="P663">
        <v>91</v>
      </c>
      <c r="Q663">
        <v>104.2</v>
      </c>
      <c r="R663">
        <v>1.1925088723306301</v>
      </c>
      <c r="S663">
        <v>69</v>
      </c>
      <c r="T663">
        <v>80.5</v>
      </c>
      <c r="U663">
        <v>1.3222546051425701</v>
      </c>
      <c r="V663">
        <v>90</v>
      </c>
      <c r="W663">
        <v>89.7</v>
      </c>
      <c r="X663">
        <v>1.3220000000000001</v>
      </c>
      <c r="Y663">
        <v>91</v>
      </c>
      <c r="Z663">
        <v>24.2</v>
      </c>
      <c r="AA663">
        <v>6.2590000000000003</v>
      </c>
      <c r="AB663">
        <v>91</v>
      </c>
      <c r="AC663">
        <v>122.1</v>
      </c>
      <c r="AD663">
        <v>6.1859999999999999</v>
      </c>
      <c r="AE663">
        <v>91</v>
      </c>
      <c r="AF663">
        <v>106.6</v>
      </c>
      <c r="AG663">
        <v>6.665</v>
      </c>
      <c r="AH663">
        <v>91</v>
      </c>
      <c r="AI663">
        <v>126.5</v>
      </c>
      <c r="AJ663">
        <v>298</v>
      </c>
      <c r="AK663">
        <v>32.5</v>
      </c>
      <c r="AL663">
        <v>5.38</v>
      </c>
      <c r="AM663">
        <v>15</v>
      </c>
      <c r="AN663" s="4">
        <v>0.812715678197934</v>
      </c>
      <c r="AO663" s="4">
        <v>0.812715678197934</v>
      </c>
      <c r="AP663" s="4">
        <v>0.72807056518784896</v>
      </c>
      <c r="AQ663" s="4">
        <v>0.72807056518784896</v>
      </c>
    </row>
    <row r="664" spans="1:43" x14ac:dyDescent="0.2">
      <c r="A664" s="5" t="s">
        <v>971</v>
      </c>
      <c r="B664" s="5" t="s">
        <v>972</v>
      </c>
      <c r="C664">
        <v>12518.6</v>
      </c>
      <c r="D664" s="1">
        <v>0.46460000000000001</v>
      </c>
      <c r="E664">
        <v>3</v>
      </c>
      <c r="F664">
        <v>5</v>
      </c>
      <c r="G664">
        <v>9</v>
      </c>
      <c r="H664">
        <v>43</v>
      </c>
      <c r="I664">
        <v>2.7730000000000001</v>
      </c>
      <c r="J664">
        <v>24</v>
      </c>
      <c r="K664">
        <v>42.2</v>
      </c>
      <c r="L664">
        <v>2.4660000000000002</v>
      </c>
      <c r="M664">
        <v>24</v>
      </c>
      <c r="N664">
        <v>49.5</v>
      </c>
      <c r="O664">
        <v>3.2410000000000001</v>
      </c>
      <c r="P664">
        <v>24</v>
      </c>
      <c r="Q664">
        <v>44.8</v>
      </c>
      <c r="R664">
        <v>1.1080323478649301</v>
      </c>
      <c r="S664">
        <v>18</v>
      </c>
      <c r="T664">
        <v>32.1</v>
      </c>
      <c r="U664">
        <v>1.24573741556947</v>
      </c>
      <c r="V664">
        <v>24</v>
      </c>
      <c r="W664">
        <v>33.4</v>
      </c>
      <c r="X664">
        <v>1.2929999999999999</v>
      </c>
      <c r="Y664">
        <v>24</v>
      </c>
      <c r="Z664">
        <v>17.100000000000001</v>
      </c>
      <c r="AA664">
        <v>3.7530000000000001</v>
      </c>
      <c r="AB664">
        <v>24</v>
      </c>
      <c r="AC664">
        <v>67.099999999999994</v>
      </c>
      <c r="AD664">
        <v>3.4359999999999999</v>
      </c>
      <c r="AE664">
        <v>24</v>
      </c>
      <c r="AF664">
        <v>70.400000000000006</v>
      </c>
      <c r="AG664">
        <v>3.282</v>
      </c>
      <c r="AH664">
        <v>24</v>
      </c>
      <c r="AI664">
        <v>62.6</v>
      </c>
      <c r="AJ664">
        <v>127</v>
      </c>
      <c r="AK664">
        <v>13.4</v>
      </c>
      <c r="AL664">
        <v>7.24</v>
      </c>
      <c r="AM664">
        <v>15</v>
      </c>
      <c r="AN664" s="4">
        <v>0.81240046645409802</v>
      </c>
      <c r="AO664" s="4">
        <v>0.81240046645409802</v>
      </c>
      <c r="AP664" s="4">
        <v>0.69932597524801998</v>
      </c>
      <c r="AQ664" s="4">
        <v>0.69932597524801998</v>
      </c>
    </row>
    <row r="665" spans="1:43" x14ac:dyDescent="0.2">
      <c r="A665" s="5" t="s">
        <v>883</v>
      </c>
      <c r="B665" s="5" t="s">
        <v>884</v>
      </c>
      <c r="C665">
        <v>4754</v>
      </c>
      <c r="D665" s="1">
        <v>0.19700000000000001</v>
      </c>
      <c r="E665">
        <v>1</v>
      </c>
      <c r="F665">
        <v>8</v>
      </c>
      <c r="G665">
        <v>9</v>
      </c>
      <c r="H665">
        <v>14</v>
      </c>
      <c r="I665">
        <v>1.84</v>
      </c>
      <c r="J665">
        <v>12</v>
      </c>
      <c r="K665">
        <v>22.1</v>
      </c>
      <c r="L665">
        <v>1.581</v>
      </c>
      <c r="M665">
        <v>12</v>
      </c>
      <c r="N665">
        <v>41.6</v>
      </c>
      <c r="O665">
        <v>1.9830000000000001</v>
      </c>
      <c r="P665">
        <v>12</v>
      </c>
      <c r="Q665">
        <v>22.9</v>
      </c>
      <c r="R665">
        <v>1.1026691630689101</v>
      </c>
      <c r="S665">
        <v>7</v>
      </c>
      <c r="T665">
        <v>18.3</v>
      </c>
      <c r="U665">
        <v>1.1344554849359501</v>
      </c>
      <c r="V665">
        <v>7</v>
      </c>
      <c r="W665">
        <v>49.9</v>
      </c>
      <c r="X665">
        <v>0.997</v>
      </c>
      <c r="Y665">
        <v>12</v>
      </c>
      <c r="Z665">
        <v>16</v>
      </c>
      <c r="AA665">
        <v>1.9830000000000001</v>
      </c>
      <c r="AB665">
        <v>12</v>
      </c>
      <c r="AC665">
        <v>28.9</v>
      </c>
      <c r="AD665">
        <v>1.778</v>
      </c>
      <c r="AE665">
        <v>12</v>
      </c>
      <c r="AF665">
        <v>34</v>
      </c>
      <c r="AG665">
        <v>1.917</v>
      </c>
      <c r="AH665">
        <v>12</v>
      </c>
      <c r="AI665">
        <v>25.8</v>
      </c>
      <c r="AJ665">
        <v>528</v>
      </c>
      <c r="AK665">
        <v>59.5</v>
      </c>
      <c r="AL665">
        <v>6.7</v>
      </c>
      <c r="AM665">
        <v>15</v>
      </c>
      <c r="AN665" s="4">
        <v>0.81026134747840695</v>
      </c>
      <c r="AO665" s="4">
        <v>0.81026134747840695</v>
      </c>
      <c r="AP665" s="4">
        <v>0.81232114309461501</v>
      </c>
      <c r="AQ665" s="4">
        <v>0.81232114309461501</v>
      </c>
    </row>
    <row r="666" spans="1:43" x14ac:dyDescent="0.2">
      <c r="A666" s="5" t="s">
        <v>887</v>
      </c>
      <c r="B666" s="5" t="s">
        <v>888</v>
      </c>
      <c r="C666">
        <v>71661.14</v>
      </c>
      <c r="D666" s="1">
        <v>0.73960000000000004</v>
      </c>
      <c r="E666">
        <v>1</v>
      </c>
      <c r="F666">
        <v>14</v>
      </c>
      <c r="G666">
        <v>15</v>
      </c>
      <c r="H666">
        <v>183</v>
      </c>
      <c r="I666">
        <v>4.0590000000000002</v>
      </c>
      <c r="J666">
        <v>143</v>
      </c>
      <c r="K666">
        <v>164.5</v>
      </c>
      <c r="L666">
        <v>3.2810000000000001</v>
      </c>
      <c r="M666">
        <v>143</v>
      </c>
      <c r="N666">
        <v>138.19999999999999</v>
      </c>
      <c r="O666">
        <v>4.7949999999999999</v>
      </c>
      <c r="P666">
        <v>143</v>
      </c>
      <c r="Q666">
        <v>167.1</v>
      </c>
      <c r="R666">
        <v>1.1679673946131199</v>
      </c>
      <c r="S666">
        <v>90</v>
      </c>
      <c r="T666">
        <v>101.1</v>
      </c>
      <c r="U666">
        <v>1.41715739650822</v>
      </c>
      <c r="V666">
        <v>127</v>
      </c>
      <c r="W666">
        <v>146.6</v>
      </c>
      <c r="X666">
        <v>1.23</v>
      </c>
      <c r="Y666">
        <v>143</v>
      </c>
      <c r="Z666">
        <v>31.8</v>
      </c>
      <c r="AA666">
        <v>5.6950000000000003</v>
      </c>
      <c r="AB666">
        <v>143</v>
      </c>
      <c r="AC666">
        <v>201.9</v>
      </c>
      <c r="AD666">
        <v>5.1669999999999998</v>
      </c>
      <c r="AE666">
        <v>143</v>
      </c>
      <c r="AF666">
        <v>173.9</v>
      </c>
      <c r="AG666">
        <v>4.5609999999999999</v>
      </c>
      <c r="AH666">
        <v>143</v>
      </c>
      <c r="AI666">
        <v>174.2</v>
      </c>
      <c r="AJ666">
        <v>169</v>
      </c>
      <c r="AK666">
        <v>18.100000000000001</v>
      </c>
      <c r="AL666">
        <v>7.61</v>
      </c>
      <c r="AM666">
        <v>15</v>
      </c>
      <c r="AN666" s="4">
        <v>0.80784015298278999</v>
      </c>
      <c r="AO666" s="4">
        <v>0.80784015298278999</v>
      </c>
      <c r="AP666" s="4">
        <v>0.74449837259151697</v>
      </c>
      <c r="AQ666" s="4">
        <v>0.74449837259151697</v>
      </c>
    </row>
    <row r="667" spans="1:43" x14ac:dyDescent="0.2">
      <c r="A667" s="5" t="s">
        <v>125</v>
      </c>
      <c r="B667" s="5" t="s">
        <v>126</v>
      </c>
      <c r="C667">
        <v>145.22999999999999</v>
      </c>
      <c r="D667" s="1">
        <v>1.7600000000000001E-2</v>
      </c>
      <c r="E667">
        <v>1</v>
      </c>
      <c r="F667">
        <v>1</v>
      </c>
      <c r="G667">
        <v>1</v>
      </c>
      <c r="H667">
        <v>1</v>
      </c>
      <c r="I667">
        <v>1.8919999999999999</v>
      </c>
      <c r="J667">
        <v>1</v>
      </c>
      <c r="K667" t="s">
        <v>38</v>
      </c>
      <c r="L667">
        <v>1.534</v>
      </c>
      <c r="M667">
        <v>1</v>
      </c>
      <c r="N667" t="s">
        <v>38</v>
      </c>
      <c r="O667">
        <v>1.843</v>
      </c>
      <c r="P667">
        <v>1</v>
      </c>
      <c r="Q667" t="s">
        <v>38</v>
      </c>
      <c r="R667">
        <v>1.04463576286423</v>
      </c>
      <c r="S667">
        <v>1</v>
      </c>
      <c r="T667" t="s">
        <v>38</v>
      </c>
      <c r="U667">
        <v>1.16231410751812</v>
      </c>
      <c r="V667">
        <v>1</v>
      </c>
      <c r="W667" t="s">
        <v>38</v>
      </c>
      <c r="X667">
        <v>1.284</v>
      </c>
      <c r="Y667">
        <v>1</v>
      </c>
      <c r="Z667" t="s">
        <v>38</v>
      </c>
      <c r="AA667">
        <v>1.986</v>
      </c>
      <c r="AB667">
        <v>1</v>
      </c>
      <c r="AC667" t="s">
        <v>38</v>
      </c>
      <c r="AD667">
        <v>1.5860000000000001</v>
      </c>
      <c r="AE667">
        <v>1</v>
      </c>
      <c r="AF667" t="s">
        <v>38</v>
      </c>
      <c r="AG667">
        <v>1.768</v>
      </c>
      <c r="AH667">
        <v>1</v>
      </c>
      <c r="AI667" t="s">
        <v>38</v>
      </c>
      <c r="AJ667">
        <v>568</v>
      </c>
      <c r="AK667">
        <v>65.599999999999994</v>
      </c>
      <c r="AL667">
        <v>8.15</v>
      </c>
      <c r="AM667">
        <v>15</v>
      </c>
      <c r="AN667" s="4">
        <v>0.80772276887466699</v>
      </c>
      <c r="AO667" s="4">
        <v>0.80772276887466699</v>
      </c>
      <c r="AP667" s="4">
        <v>0.44315553117408402</v>
      </c>
      <c r="AQ667" s="4">
        <v>0.44315553117408402</v>
      </c>
    </row>
    <row r="668" spans="1:43" x14ac:dyDescent="0.2">
      <c r="A668" s="5" t="s">
        <v>1597</v>
      </c>
      <c r="B668" s="5" t="s">
        <v>1598</v>
      </c>
      <c r="C668">
        <v>12461.49</v>
      </c>
      <c r="D668" s="1">
        <v>0.20039999999999999</v>
      </c>
      <c r="E668">
        <v>2</v>
      </c>
      <c r="F668">
        <v>9</v>
      </c>
      <c r="G668">
        <v>10</v>
      </c>
      <c r="H668">
        <v>41</v>
      </c>
      <c r="I668">
        <v>1.4359999999999999</v>
      </c>
      <c r="J668">
        <v>38</v>
      </c>
      <c r="K668">
        <v>19.100000000000001</v>
      </c>
      <c r="L668">
        <v>1.335</v>
      </c>
      <c r="M668">
        <v>38</v>
      </c>
      <c r="N668">
        <v>14.1</v>
      </c>
      <c r="O668">
        <v>1.4450000000000001</v>
      </c>
      <c r="P668">
        <v>38</v>
      </c>
      <c r="Q668">
        <v>19.8</v>
      </c>
      <c r="R668">
        <v>1.0673253380399601</v>
      </c>
      <c r="S668">
        <v>26</v>
      </c>
      <c r="T668">
        <v>33.9</v>
      </c>
      <c r="U668">
        <v>1.08673486252606</v>
      </c>
      <c r="V668">
        <v>32</v>
      </c>
      <c r="W668">
        <v>24.8</v>
      </c>
      <c r="X668">
        <v>0.99199999999999999</v>
      </c>
      <c r="Y668">
        <v>38</v>
      </c>
      <c r="Z668">
        <v>17.5</v>
      </c>
      <c r="AA668">
        <v>1.4930000000000001</v>
      </c>
      <c r="AB668">
        <v>38</v>
      </c>
      <c r="AC668">
        <v>15.4</v>
      </c>
      <c r="AD668">
        <v>1.4590000000000001</v>
      </c>
      <c r="AE668">
        <v>38</v>
      </c>
      <c r="AF668">
        <v>22.9</v>
      </c>
      <c r="AG668">
        <v>1.579</v>
      </c>
      <c r="AH668">
        <v>38</v>
      </c>
      <c r="AI668">
        <v>17.899999999999999</v>
      </c>
      <c r="AJ668">
        <v>469</v>
      </c>
      <c r="AK668">
        <v>52.8</v>
      </c>
      <c r="AL668">
        <v>5.69</v>
      </c>
      <c r="AM668">
        <v>15</v>
      </c>
      <c r="AN668" s="4">
        <v>0.80283683273939899</v>
      </c>
      <c r="AO668" s="4">
        <v>0.80283683273939899</v>
      </c>
      <c r="AP668" s="4">
        <v>0.80997639942178301</v>
      </c>
      <c r="AQ668" s="4">
        <v>0.80997639942178301</v>
      </c>
    </row>
    <row r="669" spans="1:43" x14ac:dyDescent="0.2">
      <c r="A669" s="5" t="s">
        <v>429</v>
      </c>
      <c r="B669" s="5" t="s">
        <v>430</v>
      </c>
      <c r="C669">
        <v>8670.6299999999992</v>
      </c>
      <c r="D669" s="1">
        <v>9.2700000000000005E-2</v>
      </c>
      <c r="E669">
        <v>1</v>
      </c>
      <c r="F669">
        <v>1</v>
      </c>
      <c r="G669">
        <v>2</v>
      </c>
      <c r="H669">
        <v>25</v>
      </c>
      <c r="I669">
        <v>1.736</v>
      </c>
      <c r="J669">
        <v>1</v>
      </c>
      <c r="K669" t="s">
        <v>38</v>
      </c>
      <c r="L669">
        <v>1.504</v>
      </c>
      <c r="M669">
        <v>1</v>
      </c>
      <c r="N669" t="s">
        <v>38</v>
      </c>
      <c r="O669">
        <v>1.625</v>
      </c>
      <c r="P669">
        <v>1</v>
      </c>
      <c r="Q669" t="s">
        <v>38</v>
      </c>
      <c r="R669">
        <v>1.0754943904573799</v>
      </c>
      <c r="S669">
        <v>1</v>
      </c>
      <c r="T669" t="s">
        <v>38</v>
      </c>
      <c r="U669">
        <v>1.06363267289318</v>
      </c>
      <c r="V669">
        <v>1</v>
      </c>
      <c r="W669" t="s">
        <v>38</v>
      </c>
      <c r="X669">
        <v>1.1539999999999999</v>
      </c>
      <c r="Y669">
        <v>1</v>
      </c>
      <c r="Z669" t="s">
        <v>38</v>
      </c>
      <c r="AA669">
        <v>1.6419999999999999</v>
      </c>
      <c r="AB669">
        <v>1</v>
      </c>
      <c r="AC669" t="s">
        <v>38</v>
      </c>
      <c r="AD669">
        <v>1.7549999999999999</v>
      </c>
      <c r="AE669">
        <v>1</v>
      </c>
      <c r="AF669" t="s">
        <v>38</v>
      </c>
      <c r="AG669">
        <v>1.575</v>
      </c>
      <c r="AH669">
        <v>1</v>
      </c>
      <c r="AI669" t="s">
        <v>38</v>
      </c>
      <c r="AJ669">
        <v>205</v>
      </c>
      <c r="AK669">
        <v>22.9</v>
      </c>
      <c r="AL669">
        <v>8.2200000000000006</v>
      </c>
      <c r="AM669">
        <v>15</v>
      </c>
      <c r="AN669" s="4">
        <v>0.80203185084439199</v>
      </c>
      <c r="AO669" s="4">
        <v>0.80203185084439199</v>
      </c>
      <c r="AP669" s="4">
        <v>0.56908472597906201</v>
      </c>
      <c r="AQ669" s="4">
        <v>0.56908472597906201</v>
      </c>
    </row>
    <row r="670" spans="1:43" x14ac:dyDescent="0.2">
      <c r="A670" s="5" t="s">
        <v>661</v>
      </c>
      <c r="B670" s="5" t="s">
        <v>662</v>
      </c>
      <c r="C670">
        <v>41096.75</v>
      </c>
      <c r="D670" s="1">
        <v>0.61870000000000003</v>
      </c>
      <c r="E670">
        <v>2</v>
      </c>
      <c r="F670">
        <v>35</v>
      </c>
      <c r="G670">
        <v>36</v>
      </c>
      <c r="H670">
        <v>133</v>
      </c>
      <c r="I670">
        <v>3.31</v>
      </c>
      <c r="J670">
        <v>127</v>
      </c>
      <c r="K670">
        <v>94.2</v>
      </c>
      <c r="L670">
        <v>2.8050000000000002</v>
      </c>
      <c r="M670">
        <v>127</v>
      </c>
      <c r="N670">
        <v>91</v>
      </c>
      <c r="O670">
        <v>3.0190000000000001</v>
      </c>
      <c r="P670">
        <v>127</v>
      </c>
      <c r="Q670">
        <v>85.7</v>
      </c>
      <c r="R670">
        <v>1.1376052278725</v>
      </c>
      <c r="S670">
        <v>112</v>
      </c>
      <c r="T670">
        <v>53.8</v>
      </c>
      <c r="U670">
        <v>1.20080342748521</v>
      </c>
      <c r="V670">
        <v>122</v>
      </c>
      <c r="W670">
        <v>71.8</v>
      </c>
      <c r="X670">
        <v>1.2270000000000001</v>
      </c>
      <c r="Y670">
        <v>127</v>
      </c>
      <c r="Z670">
        <v>18.100000000000001</v>
      </c>
      <c r="AA670">
        <v>3.9870000000000001</v>
      </c>
      <c r="AB670">
        <v>127</v>
      </c>
      <c r="AC670">
        <v>102.8</v>
      </c>
      <c r="AD670">
        <v>3.895</v>
      </c>
      <c r="AE670">
        <v>127</v>
      </c>
      <c r="AF670">
        <v>117.4</v>
      </c>
      <c r="AG670">
        <v>3.7429999999999999</v>
      </c>
      <c r="AH670">
        <v>127</v>
      </c>
      <c r="AI670">
        <v>106.5</v>
      </c>
      <c r="AJ670">
        <v>619</v>
      </c>
      <c r="AK670">
        <v>65.900000000000006</v>
      </c>
      <c r="AL670">
        <v>5.16</v>
      </c>
      <c r="AM670">
        <v>15</v>
      </c>
      <c r="AN670" s="4">
        <v>0.80073024358918998</v>
      </c>
      <c r="AO670" s="4">
        <v>0.80073024358918998</v>
      </c>
      <c r="AP670" s="4">
        <v>0.71368178538943905</v>
      </c>
      <c r="AQ670" s="4">
        <v>0.71368178538943905</v>
      </c>
    </row>
    <row r="671" spans="1:43" x14ac:dyDescent="0.2">
      <c r="A671" s="5" t="s">
        <v>463</v>
      </c>
      <c r="B671" s="5" t="s">
        <v>464</v>
      </c>
      <c r="C671">
        <v>3031.85</v>
      </c>
      <c r="D671" s="1">
        <v>5.5599999999999997E-2</v>
      </c>
      <c r="E671">
        <v>2</v>
      </c>
      <c r="F671">
        <v>3</v>
      </c>
      <c r="G671">
        <v>6</v>
      </c>
      <c r="H671">
        <v>10</v>
      </c>
      <c r="I671">
        <v>2.0699999999999998</v>
      </c>
      <c r="J671">
        <v>4</v>
      </c>
      <c r="K671">
        <v>56.6</v>
      </c>
      <c r="L671">
        <v>1.7270000000000001</v>
      </c>
      <c r="M671">
        <v>4</v>
      </c>
      <c r="N671">
        <v>46.3</v>
      </c>
      <c r="O671">
        <v>1.7609999999999999</v>
      </c>
      <c r="P671">
        <v>4</v>
      </c>
      <c r="Q671">
        <v>49.1</v>
      </c>
      <c r="R671">
        <v>1.1250584846888101</v>
      </c>
      <c r="S671">
        <v>4</v>
      </c>
      <c r="T671">
        <v>46.9</v>
      </c>
      <c r="U671">
        <v>1.1095694720678499</v>
      </c>
      <c r="V671">
        <v>4</v>
      </c>
      <c r="W671">
        <v>57.9</v>
      </c>
      <c r="X671">
        <v>1.1919999999999999</v>
      </c>
      <c r="Y671">
        <v>4</v>
      </c>
      <c r="Z671">
        <v>1.8</v>
      </c>
      <c r="AA671">
        <v>2.0070000000000001</v>
      </c>
      <c r="AB671">
        <v>4</v>
      </c>
      <c r="AC671">
        <v>62.5</v>
      </c>
      <c r="AD671">
        <v>1.9159999999999999</v>
      </c>
      <c r="AE671">
        <v>4</v>
      </c>
      <c r="AF671">
        <v>51.9</v>
      </c>
      <c r="AG671">
        <v>1.8380000000000001</v>
      </c>
      <c r="AH671">
        <v>4</v>
      </c>
      <c r="AI671">
        <v>49</v>
      </c>
      <c r="AJ671">
        <v>881</v>
      </c>
      <c r="AK671">
        <v>100.4</v>
      </c>
      <c r="AL671">
        <v>8.5</v>
      </c>
      <c r="AM671">
        <v>15</v>
      </c>
      <c r="AN671" s="4">
        <v>0.79031039311556806</v>
      </c>
      <c r="AO671" s="4">
        <v>0.79031039311556806</v>
      </c>
      <c r="AP671" s="4">
        <v>0.56544341265557496</v>
      </c>
      <c r="AQ671" s="4">
        <v>0.56544341265557496</v>
      </c>
    </row>
    <row r="672" spans="1:43" x14ac:dyDescent="0.2">
      <c r="A672" s="5" t="s">
        <v>1599</v>
      </c>
      <c r="B672" s="5" t="s">
        <v>1600</v>
      </c>
      <c r="C672">
        <v>2710.38</v>
      </c>
      <c r="D672" s="1">
        <v>9.8100000000000007E-2</v>
      </c>
      <c r="E672">
        <v>2</v>
      </c>
      <c r="F672">
        <v>3</v>
      </c>
      <c r="G672">
        <v>5</v>
      </c>
      <c r="H672">
        <v>11</v>
      </c>
      <c r="I672">
        <v>1.4039999999999999</v>
      </c>
      <c r="J672">
        <v>6</v>
      </c>
      <c r="K672">
        <v>26.8</v>
      </c>
      <c r="L672">
        <v>1.3759999999999999</v>
      </c>
      <c r="M672">
        <v>6</v>
      </c>
      <c r="N672">
        <v>8</v>
      </c>
      <c r="O672">
        <v>1.407</v>
      </c>
      <c r="P672">
        <v>6</v>
      </c>
      <c r="Q672">
        <v>14.3</v>
      </c>
      <c r="R672">
        <v>1.08748839085488</v>
      </c>
      <c r="S672">
        <v>6</v>
      </c>
      <c r="T672">
        <v>9.1999999999999993</v>
      </c>
      <c r="U672">
        <v>1.0882424416708001</v>
      </c>
      <c r="V672">
        <v>6</v>
      </c>
      <c r="W672">
        <v>4.0999999999999996</v>
      </c>
      <c r="X672">
        <v>1.1279999999999999</v>
      </c>
      <c r="Y672">
        <v>6</v>
      </c>
      <c r="Z672">
        <v>10</v>
      </c>
      <c r="AA672">
        <v>1.554</v>
      </c>
      <c r="AB672">
        <v>6</v>
      </c>
      <c r="AC672">
        <v>19.3</v>
      </c>
      <c r="AD672">
        <v>1.5569999999999999</v>
      </c>
      <c r="AE672">
        <v>6</v>
      </c>
      <c r="AF672">
        <v>14.9</v>
      </c>
      <c r="AG672">
        <v>1.4750000000000001</v>
      </c>
      <c r="AH672">
        <v>6</v>
      </c>
      <c r="AI672">
        <v>10.7</v>
      </c>
      <c r="AJ672">
        <v>479</v>
      </c>
      <c r="AK672">
        <v>53.9</v>
      </c>
      <c r="AL672">
        <v>5.27</v>
      </c>
      <c r="AM672">
        <v>19</v>
      </c>
      <c r="AN672" s="4">
        <v>0.78943741383869104</v>
      </c>
      <c r="AO672" s="4">
        <v>0.78943741383869104</v>
      </c>
      <c r="AP672" s="4">
        <v>0.60592956917424801</v>
      </c>
      <c r="AQ672" s="4">
        <v>0.60592956917424801</v>
      </c>
    </row>
    <row r="673" spans="1:43" x14ac:dyDescent="0.2">
      <c r="A673" s="5" t="s">
        <v>91</v>
      </c>
      <c r="B673" s="5" t="s">
        <v>92</v>
      </c>
      <c r="C673">
        <v>4328.21</v>
      </c>
      <c r="D673" s="1">
        <v>0.23899999999999999</v>
      </c>
      <c r="E673">
        <v>1</v>
      </c>
      <c r="F673">
        <v>4</v>
      </c>
      <c r="G673">
        <v>4</v>
      </c>
      <c r="H673">
        <v>12</v>
      </c>
      <c r="I673">
        <v>1.6990000000000001</v>
      </c>
      <c r="J673">
        <v>12</v>
      </c>
      <c r="K673">
        <v>42.9</v>
      </c>
      <c r="L673">
        <v>1.5980000000000001</v>
      </c>
      <c r="M673">
        <v>12</v>
      </c>
      <c r="N673">
        <v>28.3</v>
      </c>
      <c r="O673">
        <v>1.9910000000000001</v>
      </c>
      <c r="P673">
        <v>12</v>
      </c>
      <c r="Q673">
        <v>51</v>
      </c>
      <c r="R673">
        <v>1.09202054574565</v>
      </c>
      <c r="S673">
        <v>12</v>
      </c>
      <c r="T673">
        <v>24.9</v>
      </c>
      <c r="U673">
        <v>1.1250584846888101</v>
      </c>
      <c r="V673">
        <v>12</v>
      </c>
      <c r="W673">
        <v>62</v>
      </c>
      <c r="X673">
        <v>1.153</v>
      </c>
      <c r="Y673">
        <v>12</v>
      </c>
      <c r="Z673">
        <v>19.3</v>
      </c>
      <c r="AA673">
        <v>1.86</v>
      </c>
      <c r="AB673">
        <v>12</v>
      </c>
      <c r="AC673">
        <v>46.8</v>
      </c>
      <c r="AD673">
        <v>1.7350000000000001</v>
      </c>
      <c r="AE673">
        <v>12</v>
      </c>
      <c r="AF673">
        <v>49.2</v>
      </c>
      <c r="AG673">
        <v>1.7849999999999999</v>
      </c>
      <c r="AH673">
        <v>12</v>
      </c>
      <c r="AI673">
        <v>43.7</v>
      </c>
      <c r="AJ673">
        <v>205</v>
      </c>
      <c r="AK673">
        <v>22.3</v>
      </c>
      <c r="AL673">
        <v>8.15</v>
      </c>
      <c r="AM673">
        <v>15</v>
      </c>
      <c r="AN673" s="4">
        <v>0.78581385260316905</v>
      </c>
      <c r="AO673" s="4">
        <v>0.78581385260316905</v>
      </c>
      <c r="AP673" s="4">
        <v>0.60981049541680499</v>
      </c>
      <c r="AQ673" s="4">
        <v>0.60981049541680499</v>
      </c>
    </row>
    <row r="674" spans="1:43" x14ac:dyDescent="0.2">
      <c r="A674" s="5" t="s">
        <v>1363</v>
      </c>
      <c r="B674" s="5" t="s">
        <v>1364</v>
      </c>
      <c r="C674">
        <v>9585.3799999999992</v>
      </c>
      <c r="D674" s="1">
        <v>0.29020000000000001</v>
      </c>
      <c r="E674">
        <v>2</v>
      </c>
      <c r="F674">
        <v>11</v>
      </c>
      <c r="G674">
        <v>12</v>
      </c>
      <c r="H674">
        <v>35</v>
      </c>
      <c r="I674">
        <v>2.0169999999999999</v>
      </c>
      <c r="J674">
        <v>32</v>
      </c>
      <c r="K674">
        <v>37.9</v>
      </c>
      <c r="L674">
        <v>1.89</v>
      </c>
      <c r="M674">
        <v>32</v>
      </c>
      <c r="N674">
        <v>38.4</v>
      </c>
      <c r="O674">
        <v>1.956</v>
      </c>
      <c r="P674">
        <v>32</v>
      </c>
      <c r="Q674">
        <v>41.4</v>
      </c>
      <c r="R674">
        <v>1.10343374004196</v>
      </c>
      <c r="S674">
        <v>29</v>
      </c>
      <c r="T674">
        <v>32</v>
      </c>
      <c r="U674">
        <v>1.1352421021460599</v>
      </c>
      <c r="V674">
        <v>31</v>
      </c>
      <c r="W674">
        <v>42.4</v>
      </c>
      <c r="X674">
        <v>1.139</v>
      </c>
      <c r="Y674">
        <v>32</v>
      </c>
      <c r="Z674">
        <v>16.600000000000001</v>
      </c>
      <c r="AA674">
        <v>2.3479999999999999</v>
      </c>
      <c r="AB674">
        <v>32</v>
      </c>
      <c r="AC674">
        <v>49.7</v>
      </c>
      <c r="AD674">
        <v>2.222</v>
      </c>
      <c r="AE674">
        <v>32</v>
      </c>
      <c r="AF674">
        <v>64.599999999999994</v>
      </c>
      <c r="AG674">
        <v>2.3079999999999998</v>
      </c>
      <c r="AH674">
        <v>32</v>
      </c>
      <c r="AI674">
        <v>41.2</v>
      </c>
      <c r="AJ674">
        <v>441</v>
      </c>
      <c r="AK674">
        <v>49.2</v>
      </c>
      <c r="AL674">
        <v>5.8</v>
      </c>
      <c r="AM674">
        <v>15</v>
      </c>
      <c r="AN674" s="4">
        <v>0.78534607895790498</v>
      </c>
      <c r="AO674" s="4">
        <v>0.78534607895790498</v>
      </c>
      <c r="AP674" s="4">
        <v>0.698117015108631</v>
      </c>
      <c r="AQ674" s="4">
        <v>0.698117015108631</v>
      </c>
    </row>
    <row r="675" spans="1:43" x14ac:dyDescent="0.2">
      <c r="A675" s="5" t="s">
        <v>471</v>
      </c>
      <c r="B675" s="5" t="s">
        <v>472</v>
      </c>
      <c r="C675">
        <v>16050.24</v>
      </c>
      <c r="D675" s="1">
        <v>0.21110000000000001</v>
      </c>
      <c r="E675">
        <v>2</v>
      </c>
      <c r="F675">
        <v>15</v>
      </c>
      <c r="G675">
        <v>23</v>
      </c>
      <c r="H675">
        <v>60</v>
      </c>
      <c r="I675">
        <v>1.74</v>
      </c>
      <c r="J675">
        <v>28</v>
      </c>
      <c r="K675">
        <v>21</v>
      </c>
      <c r="L675">
        <v>1.7030000000000001</v>
      </c>
      <c r="M675">
        <v>28</v>
      </c>
      <c r="N675">
        <v>26.5</v>
      </c>
      <c r="O675">
        <v>1.7729999999999999</v>
      </c>
      <c r="P675">
        <v>28</v>
      </c>
      <c r="Q675">
        <v>22.6</v>
      </c>
      <c r="R675">
        <v>1.09505247079357</v>
      </c>
      <c r="S675">
        <v>25</v>
      </c>
      <c r="T675">
        <v>37</v>
      </c>
      <c r="U675">
        <v>1.10343374004196</v>
      </c>
      <c r="V675">
        <v>28</v>
      </c>
      <c r="W675">
        <v>36</v>
      </c>
      <c r="X675">
        <v>1.2110000000000001</v>
      </c>
      <c r="Y675">
        <v>28</v>
      </c>
      <c r="Z675">
        <v>11.7</v>
      </c>
      <c r="AA675">
        <v>1.9870000000000001</v>
      </c>
      <c r="AB675">
        <v>28</v>
      </c>
      <c r="AC675">
        <v>40.4</v>
      </c>
      <c r="AD675">
        <v>1.9279999999999999</v>
      </c>
      <c r="AE675">
        <v>28</v>
      </c>
      <c r="AF675">
        <v>33.1</v>
      </c>
      <c r="AG675">
        <v>2.09</v>
      </c>
      <c r="AH675">
        <v>28</v>
      </c>
      <c r="AI675">
        <v>38.200000000000003</v>
      </c>
      <c r="AJ675">
        <v>1047</v>
      </c>
      <c r="AK675">
        <v>116.9</v>
      </c>
      <c r="AL675">
        <v>6.62</v>
      </c>
      <c r="AM675">
        <v>19</v>
      </c>
      <c r="AN675" s="4">
        <v>0.77890843672232801</v>
      </c>
      <c r="AO675" s="4">
        <v>0.77890843672232801</v>
      </c>
      <c r="AP675" s="4">
        <v>0.59949789518583896</v>
      </c>
      <c r="AQ675" s="4">
        <v>0.59949789518583896</v>
      </c>
    </row>
    <row r="676" spans="1:43" x14ac:dyDescent="0.2">
      <c r="A676" s="5" t="s">
        <v>2017</v>
      </c>
      <c r="B676" s="5" t="s">
        <v>2018</v>
      </c>
      <c r="C676">
        <v>26645.16</v>
      </c>
      <c r="D676" s="1">
        <v>0.43140000000000001</v>
      </c>
      <c r="E676">
        <v>2</v>
      </c>
      <c r="F676">
        <v>12</v>
      </c>
      <c r="G676">
        <v>15</v>
      </c>
      <c r="H676">
        <v>90</v>
      </c>
      <c r="I676">
        <v>1.4810000000000001</v>
      </c>
      <c r="J676">
        <v>74</v>
      </c>
      <c r="K676">
        <v>21</v>
      </c>
      <c r="L676">
        <v>1.4630000000000001</v>
      </c>
      <c r="M676">
        <v>74</v>
      </c>
      <c r="N676">
        <v>16.7</v>
      </c>
      <c r="O676">
        <v>1.48</v>
      </c>
      <c r="P676">
        <v>74</v>
      </c>
      <c r="Q676">
        <v>16.899999999999999</v>
      </c>
      <c r="R676">
        <v>1.08072540203935</v>
      </c>
      <c r="S676">
        <v>56</v>
      </c>
      <c r="T676">
        <v>18.3</v>
      </c>
      <c r="U676">
        <v>1.0958117664476901</v>
      </c>
      <c r="V676">
        <v>70</v>
      </c>
      <c r="W676">
        <v>22.5</v>
      </c>
      <c r="X676">
        <v>1.1140000000000001</v>
      </c>
      <c r="Y676">
        <v>74</v>
      </c>
      <c r="Z676">
        <v>10.199999999999999</v>
      </c>
      <c r="AA676">
        <v>1.6479999999999999</v>
      </c>
      <c r="AB676">
        <v>74</v>
      </c>
      <c r="AC676">
        <v>24.6</v>
      </c>
      <c r="AD676">
        <v>1.6859999999999999</v>
      </c>
      <c r="AE676">
        <v>74</v>
      </c>
      <c r="AF676">
        <v>20.7</v>
      </c>
      <c r="AG676">
        <v>1.641</v>
      </c>
      <c r="AH676">
        <v>74</v>
      </c>
      <c r="AI676">
        <v>24.4</v>
      </c>
      <c r="AJ676">
        <v>357</v>
      </c>
      <c r="AK676">
        <v>38.200000000000003</v>
      </c>
      <c r="AL676">
        <v>7.2</v>
      </c>
      <c r="AM676">
        <v>19</v>
      </c>
      <c r="AN676" s="4">
        <v>0.77855011158701604</v>
      </c>
      <c r="AO676" s="4">
        <v>0.77855011158701604</v>
      </c>
      <c r="AP676" s="4">
        <v>0.66172475522977203</v>
      </c>
      <c r="AQ676" s="4">
        <v>0.66172475522977203</v>
      </c>
    </row>
    <row r="677" spans="1:43" x14ac:dyDescent="0.2">
      <c r="A677" s="5" t="s">
        <v>2077</v>
      </c>
      <c r="B677" s="5" t="s">
        <v>2078</v>
      </c>
      <c r="C677">
        <v>7515.38</v>
      </c>
      <c r="D677" s="1">
        <v>0.27760000000000001</v>
      </c>
      <c r="E677">
        <v>1</v>
      </c>
      <c r="F677">
        <v>11</v>
      </c>
      <c r="G677">
        <v>11</v>
      </c>
      <c r="H677">
        <v>25</v>
      </c>
      <c r="I677">
        <v>1.3859999999999999</v>
      </c>
      <c r="J677">
        <v>25</v>
      </c>
      <c r="K677">
        <v>13.6</v>
      </c>
      <c r="L677">
        <v>1.335</v>
      </c>
      <c r="M677">
        <v>25</v>
      </c>
      <c r="N677">
        <v>12.1</v>
      </c>
      <c r="O677">
        <v>1.337</v>
      </c>
      <c r="P677">
        <v>25</v>
      </c>
      <c r="Q677">
        <v>9.1999999999999993</v>
      </c>
      <c r="R677">
        <v>1.07773314504367</v>
      </c>
      <c r="S677">
        <v>21</v>
      </c>
      <c r="T677">
        <v>40.4</v>
      </c>
      <c r="U677">
        <v>1.07698637619305</v>
      </c>
      <c r="V677">
        <v>21</v>
      </c>
      <c r="W677">
        <v>25.1</v>
      </c>
      <c r="X677">
        <v>1.0960000000000001</v>
      </c>
      <c r="Y677">
        <v>25</v>
      </c>
      <c r="Z677">
        <v>13.7</v>
      </c>
      <c r="AA677">
        <v>1.516</v>
      </c>
      <c r="AB677">
        <v>25</v>
      </c>
      <c r="AC677">
        <v>17.100000000000001</v>
      </c>
      <c r="AD677">
        <v>1.387</v>
      </c>
      <c r="AE677">
        <v>25</v>
      </c>
      <c r="AF677">
        <v>14.2</v>
      </c>
      <c r="AG677">
        <v>1.4179999999999999</v>
      </c>
      <c r="AH677">
        <v>25</v>
      </c>
      <c r="AI677">
        <v>17.399999999999999</v>
      </c>
      <c r="AJ677">
        <v>371</v>
      </c>
      <c r="AK677">
        <v>40.6</v>
      </c>
      <c r="AL677">
        <v>8.7799999999999994</v>
      </c>
      <c r="AM677">
        <v>19</v>
      </c>
      <c r="AN677" s="4">
        <v>0.76960853166926102</v>
      </c>
      <c r="AO677" s="4">
        <v>0.76960853166926102</v>
      </c>
      <c r="AP677" s="4">
        <v>0.59700484913079599</v>
      </c>
      <c r="AQ677" s="4">
        <v>0.59700484913079599</v>
      </c>
    </row>
    <row r="678" spans="1:43" x14ac:dyDescent="0.2">
      <c r="A678" s="5" t="s">
        <v>1239</v>
      </c>
      <c r="B678" s="5" t="s">
        <v>1240</v>
      </c>
      <c r="C678">
        <v>2223.7399999999998</v>
      </c>
      <c r="D678" s="1">
        <v>7.7700000000000005E-2</v>
      </c>
      <c r="E678">
        <v>1</v>
      </c>
      <c r="F678">
        <v>2</v>
      </c>
      <c r="G678">
        <v>2</v>
      </c>
      <c r="H678">
        <v>4</v>
      </c>
      <c r="I678">
        <v>14.224</v>
      </c>
      <c r="J678">
        <v>3</v>
      </c>
      <c r="K678">
        <v>307.2</v>
      </c>
      <c r="L678">
        <v>8.4730000000000008</v>
      </c>
      <c r="M678">
        <v>3</v>
      </c>
      <c r="N678">
        <v>233.2</v>
      </c>
      <c r="O678">
        <v>8.4169999999999998</v>
      </c>
      <c r="P678">
        <v>3</v>
      </c>
      <c r="Q678">
        <v>162.30000000000001</v>
      </c>
      <c r="R678">
        <v>1.35848628454894</v>
      </c>
      <c r="S678">
        <v>3</v>
      </c>
      <c r="T678">
        <v>17.2</v>
      </c>
      <c r="U678">
        <v>1.60213975517924</v>
      </c>
      <c r="V678">
        <v>2</v>
      </c>
      <c r="W678">
        <v>38</v>
      </c>
      <c r="X678">
        <v>1.827</v>
      </c>
      <c r="Y678">
        <v>3</v>
      </c>
      <c r="Z678">
        <v>37.5</v>
      </c>
      <c r="AA678">
        <v>10.057</v>
      </c>
      <c r="AB678">
        <v>3</v>
      </c>
      <c r="AC678">
        <v>231.7</v>
      </c>
      <c r="AD678">
        <v>12.704000000000001</v>
      </c>
      <c r="AE678">
        <v>3</v>
      </c>
      <c r="AF678">
        <v>467.8</v>
      </c>
      <c r="AG678">
        <v>13.157</v>
      </c>
      <c r="AH678">
        <v>3</v>
      </c>
      <c r="AI678">
        <v>262.7</v>
      </c>
      <c r="AJ678">
        <v>579</v>
      </c>
      <c r="AK678">
        <v>42.5</v>
      </c>
      <c r="AL678">
        <v>12.76</v>
      </c>
      <c r="AM678">
        <v>15</v>
      </c>
      <c r="AN678" s="4">
        <v>0.76597785571734001</v>
      </c>
      <c r="AO678" s="4">
        <v>0.76597785571734001</v>
      </c>
      <c r="AP678" s="4">
        <v>0.56906831947838998</v>
      </c>
      <c r="AQ678" s="4">
        <v>0.56906831947838998</v>
      </c>
    </row>
    <row r="679" spans="1:43" x14ac:dyDescent="0.2">
      <c r="A679" s="5" t="s">
        <v>479</v>
      </c>
      <c r="B679" s="5" t="s">
        <v>480</v>
      </c>
      <c r="C679">
        <v>1675.57</v>
      </c>
      <c r="D679" s="1">
        <v>0.10390000000000001</v>
      </c>
      <c r="E679">
        <v>1</v>
      </c>
      <c r="F679">
        <v>3</v>
      </c>
      <c r="G679">
        <v>3</v>
      </c>
      <c r="H679">
        <v>5</v>
      </c>
      <c r="I679">
        <v>1.831</v>
      </c>
      <c r="J679">
        <v>5</v>
      </c>
      <c r="K679">
        <v>21.9</v>
      </c>
      <c r="L679">
        <v>1.512</v>
      </c>
      <c r="M679">
        <v>5</v>
      </c>
      <c r="N679">
        <v>24.1</v>
      </c>
      <c r="O679">
        <v>1.6830000000000001</v>
      </c>
      <c r="P679">
        <v>5</v>
      </c>
      <c r="Q679">
        <v>19.5</v>
      </c>
      <c r="R679">
        <v>1.08975211221333</v>
      </c>
      <c r="S679">
        <v>2</v>
      </c>
      <c r="T679">
        <v>29.3</v>
      </c>
      <c r="U679">
        <v>1.1250584846888101</v>
      </c>
      <c r="V679">
        <v>4</v>
      </c>
      <c r="W679">
        <v>21</v>
      </c>
      <c r="X679">
        <v>1.2749999999999999</v>
      </c>
      <c r="Y679">
        <v>5</v>
      </c>
      <c r="Z679">
        <v>27.6</v>
      </c>
      <c r="AA679">
        <v>1.754</v>
      </c>
      <c r="AB679">
        <v>5</v>
      </c>
      <c r="AC679">
        <v>19.5</v>
      </c>
      <c r="AD679">
        <v>1.603</v>
      </c>
      <c r="AE679">
        <v>5</v>
      </c>
      <c r="AF679">
        <v>49.4</v>
      </c>
      <c r="AG679">
        <v>1.5389999999999999</v>
      </c>
      <c r="AH679">
        <v>5</v>
      </c>
      <c r="AI679">
        <v>36.299999999999997</v>
      </c>
      <c r="AJ679">
        <v>414</v>
      </c>
      <c r="AK679">
        <v>45.9</v>
      </c>
      <c r="AL679">
        <v>5.95</v>
      </c>
      <c r="AM679">
        <v>15</v>
      </c>
      <c r="AN679" s="4">
        <v>0.76579538255263002</v>
      </c>
      <c r="AO679" s="4">
        <v>0.76579538255263002</v>
      </c>
      <c r="AP679" s="4">
        <v>0.32126103291209401</v>
      </c>
      <c r="AQ679" s="4">
        <v>0.32126103291209401</v>
      </c>
    </row>
    <row r="680" spans="1:43" x14ac:dyDescent="0.2">
      <c r="A680" s="5" t="s">
        <v>243</v>
      </c>
      <c r="B680" s="5" t="s">
        <v>244</v>
      </c>
      <c r="C680">
        <v>6574.22</v>
      </c>
      <c r="D680" s="1">
        <v>0.2117</v>
      </c>
      <c r="E680">
        <v>2</v>
      </c>
      <c r="F680">
        <v>6</v>
      </c>
      <c r="G680">
        <v>11</v>
      </c>
      <c r="H680">
        <v>21</v>
      </c>
      <c r="I680">
        <v>1.81</v>
      </c>
      <c r="J680">
        <v>9</v>
      </c>
      <c r="K680">
        <v>35.1</v>
      </c>
      <c r="L680">
        <v>1.762</v>
      </c>
      <c r="M680">
        <v>9</v>
      </c>
      <c r="N680">
        <v>36.6</v>
      </c>
      <c r="O680">
        <v>1.837</v>
      </c>
      <c r="P680">
        <v>9</v>
      </c>
      <c r="Q680">
        <v>43.3</v>
      </c>
      <c r="R680">
        <v>1.09961614931455</v>
      </c>
      <c r="S680">
        <v>8</v>
      </c>
      <c r="T680">
        <v>22.9</v>
      </c>
      <c r="U680">
        <v>1.1242789237786199</v>
      </c>
      <c r="V680">
        <v>7</v>
      </c>
      <c r="W680">
        <v>42.4</v>
      </c>
      <c r="X680">
        <v>1.089</v>
      </c>
      <c r="Y680">
        <v>9</v>
      </c>
      <c r="Z680">
        <v>17.7</v>
      </c>
      <c r="AA680">
        <v>2.3319999999999999</v>
      </c>
      <c r="AB680">
        <v>9</v>
      </c>
      <c r="AC680">
        <v>51.7</v>
      </c>
      <c r="AD680">
        <v>2.0019999999999998</v>
      </c>
      <c r="AE680">
        <v>9</v>
      </c>
      <c r="AF680">
        <v>61</v>
      </c>
      <c r="AG680">
        <v>2.153</v>
      </c>
      <c r="AH680">
        <v>9</v>
      </c>
      <c r="AI680">
        <v>41.1</v>
      </c>
      <c r="AJ680">
        <v>496</v>
      </c>
      <c r="AK680">
        <v>55.9</v>
      </c>
      <c r="AL680">
        <v>5.86</v>
      </c>
      <c r="AM680">
        <v>19</v>
      </c>
      <c r="AN680" s="4">
        <v>0.76512925090815198</v>
      </c>
      <c r="AO680" s="4">
        <v>0.76512925090815198</v>
      </c>
      <c r="AP680" s="4">
        <v>0.71885938299737795</v>
      </c>
      <c r="AQ680" s="4">
        <v>0.71885938299737795</v>
      </c>
    </row>
    <row r="681" spans="1:43" x14ac:dyDescent="0.2">
      <c r="A681" s="5" t="s">
        <v>177</v>
      </c>
      <c r="B681" s="5" t="s">
        <v>178</v>
      </c>
      <c r="C681">
        <v>2386.83</v>
      </c>
      <c r="D681" s="1">
        <v>7.4300000000000005E-2</v>
      </c>
      <c r="E681">
        <v>1</v>
      </c>
      <c r="F681">
        <v>1</v>
      </c>
      <c r="G681">
        <v>3</v>
      </c>
      <c r="H681">
        <v>11</v>
      </c>
      <c r="I681">
        <v>2.08</v>
      </c>
      <c r="J681">
        <v>5</v>
      </c>
      <c r="K681">
        <v>32.4</v>
      </c>
      <c r="L681">
        <v>2.0150000000000001</v>
      </c>
      <c r="M681">
        <v>5</v>
      </c>
      <c r="N681">
        <v>25.8</v>
      </c>
      <c r="O681">
        <v>1.927</v>
      </c>
      <c r="P681">
        <v>5</v>
      </c>
      <c r="Q681">
        <v>15.5</v>
      </c>
      <c r="R681">
        <v>1.11728713807222</v>
      </c>
      <c r="S681">
        <v>5</v>
      </c>
      <c r="T681">
        <v>4</v>
      </c>
      <c r="U681">
        <v>1.14472416059868</v>
      </c>
      <c r="V681">
        <v>5</v>
      </c>
      <c r="W681">
        <v>21.6</v>
      </c>
      <c r="X681">
        <v>1.22</v>
      </c>
      <c r="Y681">
        <v>5</v>
      </c>
      <c r="Z681">
        <v>11.7</v>
      </c>
      <c r="AA681">
        <v>2.5179999999999998</v>
      </c>
      <c r="AB681">
        <v>5</v>
      </c>
      <c r="AC681">
        <v>28.8</v>
      </c>
      <c r="AD681">
        <v>2.4129999999999998</v>
      </c>
      <c r="AE681">
        <v>5</v>
      </c>
      <c r="AF681">
        <v>24.8</v>
      </c>
      <c r="AG681">
        <v>2.2570000000000001</v>
      </c>
      <c r="AH681">
        <v>5</v>
      </c>
      <c r="AI681">
        <v>3.8</v>
      </c>
      <c r="AJ681">
        <v>350</v>
      </c>
      <c r="AK681">
        <v>39.700000000000003</v>
      </c>
      <c r="AL681">
        <v>5</v>
      </c>
      <c r="AM681">
        <v>19</v>
      </c>
      <c r="AN681" s="4">
        <v>0.75999246456069203</v>
      </c>
      <c r="AO681" s="4">
        <v>0.75999246456069203</v>
      </c>
      <c r="AP681" s="4">
        <v>0.61248756917330105</v>
      </c>
      <c r="AQ681" s="4">
        <v>0.61248756917330105</v>
      </c>
    </row>
    <row r="682" spans="1:43" x14ac:dyDescent="0.2">
      <c r="A682" s="5" t="s">
        <v>465</v>
      </c>
      <c r="B682" s="5" t="s">
        <v>466</v>
      </c>
      <c r="C682">
        <v>460.54</v>
      </c>
      <c r="D682" s="1">
        <v>4.8899999999999999E-2</v>
      </c>
      <c r="E682">
        <v>1</v>
      </c>
      <c r="F682">
        <v>2</v>
      </c>
      <c r="G682">
        <v>2</v>
      </c>
      <c r="H682">
        <v>2</v>
      </c>
      <c r="I682">
        <v>1.8360000000000001</v>
      </c>
      <c r="J682">
        <v>2</v>
      </c>
      <c r="K682">
        <v>23.9</v>
      </c>
      <c r="L682">
        <v>1.5960000000000001</v>
      </c>
      <c r="M682">
        <v>2</v>
      </c>
      <c r="N682">
        <v>22.6</v>
      </c>
      <c r="O682">
        <v>1.863</v>
      </c>
      <c r="P682">
        <v>2</v>
      </c>
      <c r="Q682">
        <v>16.100000000000001</v>
      </c>
      <c r="R682">
        <v>1.0829750455259199</v>
      </c>
      <c r="S682">
        <v>2</v>
      </c>
      <c r="T682">
        <v>35.200000000000003</v>
      </c>
      <c r="U682">
        <v>1.10343374004196</v>
      </c>
      <c r="V682">
        <v>2</v>
      </c>
      <c r="W682">
        <v>28.7</v>
      </c>
      <c r="X682">
        <v>1.085</v>
      </c>
      <c r="Y682">
        <v>2</v>
      </c>
      <c r="Z682">
        <v>13.8</v>
      </c>
      <c r="AA682">
        <v>2.1160000000000001</v>
      </c>
      <c r="AB682">
        <v>2</v>
      </c>
      <c r="AC682">
        <v>3.7</v>
      </c>
      <c r="AD682">
        <v>1.7030000000000001</v>
      </c>
      <c r="AE682">
        <v>2</v>
      </c>
      <c r="AF682">
        <v>12.5</v>
      </c>
      <c r="AG682">
        <v>1.698</v>
      </c>
      <c r="AH682">
        <v>2</v>
      </c>
      <c r="AI682">
        <v>19</v>
      </c>
      <c r="AJ682">
        <v>348</v>
      </c>
      <c r="AK682">
        <v>38.200000000000003</v>
      </c>
      <c r="AL682">
        <v>7.9</v>
      </c>
      <c r="AM682">
        <v>15</v>
      </c>
      <c r="AN682" s="4">
        <v>0.759957602963654</v>
      </c>
      <c r="AO682" s="4">
        <v>0.759957602963654</v>
      </c>
      <c r="AP682" s="4">
        <v>0.68268768490475895</v>
      </c>
      <c r="AQ682" s="4">
        <v>0.68268768490475895</v>
      </c>
    </row>
    <row r="683" spans="1:43" x14ac:dyDescent="0.2">
      <c r="A683" s="5" t="s">
        <v>515</v>
      </c>
      <c r="B683" s="5" t="s">
        <v>516</v>
      </c>
      <c r="C683">
        <v>1372.21</v>
      </c>
      <c r="D683" s="1">
        <v>0.19159999999999999</v>
      </c>
      <c r="E683">
        <v>1</v>
      </c>
      <c r="F683">
        <v>3</v>
      </c>
      <c r="G683">
        <v>3</v>
      </c>
      <c r="H683">
        <v>4</v>
      </c>
      <c r="I683">
        <v>1.714</v>
      </c>
      <c r="J683">
        <v>4</v>
      </c>
      <c r="K683">
        <v>11.5</v>
      </c>
      <c r="L683">
        <v>1.6439999999999999</v>
      </c>
      <c r="M683">
        <v>4</v>
      </c>
      <c r="N683">
        <v>15.8</v>
      </c>
      <c r="O683">
        <v>1.9279999999999999</v>
      </c>
      <c r="P683">
        <v>4</v>
      </c>
      <c r="Q683">
        <v>21.5</v>
      </c>
      <c r="R683">
        <v>1.08522937188181</v>
      </c>
      <c r="S683">
        <v>3</v>
      </c>
      <c r="T683">
        <v>6.4</v>
      </c>
      <c r="U683">
        <v>1.1234999030316499</v>
      </c>
      <c r="V683">
        <v>4</v>
      </c>
      <c r="W683">
        <v>26.3</v>
      </c>
      <c r="X683">
        <v>1.054</v>
      </c>
      <c r="Y683">
        <v>4</v>
      </c>
      <c r="Z683">
        <v>1.6</v>
      </c>
      <c r="AA683">
        <v>1.8520000000000001</v>
      </c>
      <c r="AB683">
        <v>4</v>
      </c>
      <c r="AC683">
        <v>11.9</v>
      </c>
      <c r="AD683">
        <v>1.8080000000000001</v>
      </c>
      <c r="AE683">
        <v>4</v>
      </c>
      <c r="AF683">
        <v>23.2</v>
      </c>
      <c r="AG683">
        <v>2.0289999999999999</v>
      </c>
      <c r="AH683">
        <v>4</v>
      </c>
      <c r="AI683">
        <v>18.5</v>
      </c>
      <c r="AJ683">
        <v>214</v>
      </c>
      <c r="AK683">
        <v>24.4</v>
      </c>
      <c r="AL683">
        <v>9.2200000000000006</v>
      </c>
      <c r="AM683">
        <v>15</v>
      </c>
      <c r="AN683" s="4">
        <v>0.75753288735945801</v>
      </c>
      <c r="AO683" s="4">
        <v>0.75753288735945801</v>
      </c>
      <c r="AP683" s="4">
        <v>0.71836409715303495</v>
      </c>
      <c r="AQ683" s="4">
        <v>0.71836409715303495</v>
      </c>
    </row>
    <row r="684" spans="1:43" x14ac:dyDescent="0.2">
      <c r="A684" s="5" t="s">
        <v>265</v>
      </c>
      <c r="B684" s="5" t="s">
        <v>266</v>
      </c>
      <c r="C684">
        <v>3051.76</v>
      </c>
      <c r="D684" s="1">
        <v>0.15759999999999999</v>
      </c>
      <c r="E684">
        <v>10</v>
      </c>
      <c r="F684">
        <v>5</v>
      </c>
      <c r="G684">
        <v>7</v>
      </c>
      <c r="H684">
        <v>10</v>
      </c>
      <c r="I684">
        <v>2.34</v>
      </c>
      <c r="J684">
        <v>5</v>
      </c>
      <c r="K684">
        <v>12.1</v>
      </c>
      <c r="L684">
        <v>2.2850000000000001</v>
      </c>
      <c r="M684">
        <v>5</v>
      </c>
      <c r="N684">
        <v>13.5</v>
      </c>
      <c r="O684">
        <v>2.5129999999999999</v>
      </c>
      <c r="P684">
        <v>5</v>
      </c>
      <c r="Q684">
        <v>16.399999999999999</v>
      </c>
      <c r="R684">
        <v>1.15188764234936</v>
      </c>
      <c r="S684">
        <v>3</v>
      </c>
      <c r="T684">
        <v>45.7</v>
      </c>
      <c r="U684">
        <v>1.18181154693437</v>
      </c>
      <c r="V684">
        <v>5</v>
      </c>
      <c r="W684">
        <v>14.8</v>
      </c>
      <c r="X684">
        <v>1.1819999999999999</v>
      </c>
      <c r="Y684">
        <v>5</v>
      </c>
      <c r="Z684">
        <v>10</v>
      </c>
      <c r="AA684">
        <v>2.7749999999999999</v>
      </c>
      <c r="AB684">
        <v>5</v>
      </c>
      <c r="AC684">
        <v>10.199999999999999</v>
      </c>
      <c r="AD684">
        <v>2.835</v>
      </c>
      <c r="AE684">
        <v>5</v>
      </c>
      <c r="AF684">
        <v>22.5</v>
      </c>
      <c r="AG684">
        <v>2.7170000000000001</v>
      </c>
      <c r="AH684">
        <v>5</v>
      </c>
      <c r="AI684">
        <v>22.8</v>
      </c>
      <c r="AJ684">
        <v>406</v>
      </c>
      <c r="AK684">
        <v>46.7</v>
      </c>
      <c r="AL684">
        <v>5.03</v>
      </c>
      <c r="AM684">
        <v>15</v>
      </c>
      <c r="AN684" s="4">
        <v>0.75017853426822301</v>
      </c>
      <c r="AO684" s="4">
        <v>0.75017853426822301</v>
      </c>
      <c r="AP684" s="4">
        <v>0.65522612109698497</v>
      </c>
      <c r="AQ684" s="4">
        <v>0.65522612109698497</v>
      </c>
    </row>
    <row r="685" spans="1:43" x14ac:dyDescent="0.2">
      <c r="A685" s="5" t="s">
        <v>1311</v>
      </c>
      <c r="B685" s="5" t="s">
        <v>1312</v>
      </c>
      <c r="C685">
        <v>2084.58</v>
      </c>
      <c r="D685" s="1">
        <v>0.2424</v>
      </c>
      <c r="E685">
        <v>1</v>
      </c>
      <c r="F685">
        <v>5</v>
      </c>
      <c r="G685">
        <v>5</v>
      </c>
      <c r="H685">
        <v>8</v>
      </c>
      <c r="I685">
        <v>2.0979999999999999</v>
      </c>
      <c r="J685">
        <v>8</v>
      </c>
      <c r="K685">
        <v>84.4</v>
      </c>
      <c r="L685">
        <v>1.8169999999999999</v>
      </c>
      <c r="M685">
        <v>8</v>
      </c>
      <c r="N685">
        <v>22.2</v>
      </c>
      <c r="O685">
        <v>1.96</v>
      </c>
      <c r="P685">
        <v>8</v>
      </c>
      <c r="Q685">
        <v>35.4</v>
      </c>
      <c r="R685">
        <v>1.1041988471630899</v>
      </c>
      <c r="S685">
        <v>6</v>
      </c>
      <c r="T685">
        <v>43.9</v>
      </c>
      <c r="U685">
        <v>1.1328838852958001</v>
      </c>
      <c r="V685">
        <v>8</v>
      </c>
      <c r="W685">
        <v>42.2</v>
      </c>
      <c r="X685">
        <v>1.0489999999999999</v>
      </c>
      <c r="Y685">
        <v>8</v>
      </c>
      <c r="Z685">
        <v>12.3</v>
      </c>
      <c r="AA685">
        <v>2.0489999999999999</v>
      </c>
      <c r="AB685">
        <v>8</v>
      </c>
      <c r="AC685">
        <v>23.4</v>
      </c>
      <c r="AD685">
        <v>2.0139999999999998</v>
      </c>
      <c r="AE685">
        <v>8</v>
      </c>
      <c r="AF685">
        <v>36.5</v>
      </c>
      <c r="AG685">
        <v>1.9550000000000001</v>
      </c>
      <c r="AH685">
        <v>8</v>
      </c>
      <c r="AI685">
        <v>25.4</v>
      </c>
      <c r="AJ685">
        <v>165</v>
      </c>
      <c r="AK685">
        <v>18.399999999999999</v>
      </c>
      <c r="AL685">
        <v>9.8000000000000007</v>
      </c>
      <c r="AM685">
        <v>15</v>
      </c>
      <c r="AN685" s="4">
        <v>0.74992909556248999</v>
      </c>
      <c r="AO685" s="4">
        <v>0.74992909556248999</v>
      </c>
      <c r="AP685" s="4">
        <v>0.706472828167655</v>
      </c>
      <c r="AQ685" s="4">
        <v>0.706472828167655</v>
      </c>
    </row>
    <row r="686" spans="1:43" x14ac:dyDescent="0.2">
      <c r="A686" s="5" t="s">
        <v>1373</v>
      </c>
      <c r="B686" s="5" t="s">
        <v>1374</v>
      </c>
      <c r="C686">
        <v>673.15</v>
      </c>
      <c r="D686" s="1">
        <v>0.18290000000000001</v>
      </c>
      <c r="E686">
        <v>1</v>
      </c>
      <c r="F686">
        <v>1</v>
      </c>
      <c r="G686">
        <v>1</v>
      </c>
      <c r="H686">
        <v>2</v>
      </c>
      <c r="I686">
        <v>3.2639999999999998</v>
      </c>
      <c r="J686">
        <v>2</v>
      </c>
      <c r="K686">
        <v>3.4</v>
      </c>
      <c r="L686">
        <v>2.403</v>
      </c>
      <c r="M686">
        <v>2</v>
      </c>
      <c r="N686">
        <v>1.6</v>
      </c>
      <c r="O686">
        <v>2.895</v>
      </c>
      <c r="P686">
        <v>2</v>
      </c>
      <c r="Q686">
        <v>14.1</v>
      </c>
      <c r="R686">
        <v>1.11419365081933</v>
      </c>
      <c r="S686">
        <v>1</v>
      </c>
      <c r="T686" t="s">
        <v>38</v>
      </c>
      <c r="U686">
        <v>1.1607039143837199</v>
      </c>
      <c r="V686">
        <v>2</v>
      </c>
      <c r="W686">
        <v>49.9</v>
      </c>
      <c r="X686">
        <v>1.1739999999999999</v>
      </c>
      <c r="Y686">
        <v>2</v>
      </c>
      <c r="Z686">
        <v>27.6</v>
      </c>
      <c r="AA686">
        <v>3.4409999999999998</v>
      </c>
      <c r="AB686">
        <v>2</v>
      </c>
      <c r="AC686">
        <v>14.7</v>
      </c>
      <c r="AD686">
        <v>3.2120000000000002</v>
      </c>
      <c r="AE686">
        <v>2</v>
      </c>
      <c r="AF686">
        <v>15.9</v>
      </c>
      <c r="AG686">
        <v>2.3029999999999999</v>
      </c>
      <c r="AH686">
        <v>2</v>
      </c>
      <c r="AI686">
        <v>9.4</v>
      </c>
      <c r="AJ686">
        <v>82</v>
      </c>
      <c r="AK686">
        <v>9.1</v>
      </c>
      <c r="AL686">
        <v>7.18</v>
      </c>
      <c r="AM686">
        <v>15</v>
      </c>
      <c r="AN686" s="4">
        <v>0.74986681751208495</v>
      </c>
      <c r="AO686" s="4">
        <v>0.74986681751208495</v>
      </c>
      <c r="AP686" s="4">
        <v>0.65520493474505204</v>
      </c>
      <c r="AQ686" s="4">
        <v>0.65520493474505204</v>
      </c>
    </row>
    <row r="687" spans="1:43" x14ac:dyDescent="0.2">
      <c r="A687" s="5" t="s">
        <v>2331</v>
      </c>
      <c r="B687" s="5" t="s">
        <v>2332</v>
      </c>
      <c r="C687">
        <v>3796.42</v>
      </c>
      <c r="D687" s="1">
        <v>0.31130000000000002</v>
      </c>
      <c r="E687">
        <v>1</v>
      </c>
      <c r="F687">
        <v>3</v>
      </c>
      <c r="G687">
        <v>4</v>
      </c>
      <c r="H687">
        <v>10</v>
      </c>
      <c r="I687">
        <v>1.55</v>
      </c>
      <c r="J687">
        <v>8</v>
      </c>
      <c r="K687">
        <v>16.5</v>
      </c>
      <c r="L687">
        <v>1.4930000000000001</v>
      </c>
      <c r="M687">
        <v>8</v>
      </c>
      <c r="N687">
        <v>28</v>
      </c>
      <c r="O687">
        <v>1.4510000000000001</v>
      </c>
      <c r="P687">
        <v>8</v>
      </c>
      <c r="Q687">
        <v>3.8</v>
      </c>
      <c r="R687">
        <v>1.09202054574565</v>
      </c>
      <c r="S687">
        <v>8</v>
      </c>
      <c r="T687">
        <v>23.3</v>
      </c>
      <c r="U687">
        <v>1.11110872865509</v>
      </c>
      <c r="V687">
        <v>8</v>
      </c>
      <c r="W687">
        <v>45.3</v>
      </c>
      <c r="X687">
        <v>1.1830000000000001</v>
      </c>
      <c r="Y687">
        <v>8</v>
      </c>
      <c r="Z687">
        <v>15.4</v>
      </c>
      <c r="AA687">
        <v>1.5169999999999999</v>
      </c>
      <c r="AB687">
        <v>8</v>
      </c>
      <c r="AC687">
        <v>13.4</v>
      </c>
      <c r="AD687">
        <v>1.655</v>
      </c>
      <c r="AE687">
        <v>8</v>
      </c>
      <c r="AF687">
        <v>37.299999999999997</v>
      </c>
      <c r="AG687">
        <v>1.5860000000000001</v>
      </c>
      <c r="AH687">
        <v>8</v>
      </c>
      <c r="AI687">
        <v>30.7</v>
      </c>
      <c r="AJ687">
        <v>151</v>
      </c>
      <c r="AK687">
        <v>17.3</v>
      </c>
      <c r="AL687">
        <v>5.94</v>
      </c>
      <c r="AM687">
        <v>15</v>
      </c>
      <c r="AN687" s="4">
        <v>0.74423973211183203</v>
      </c>
      <c r="AO687" s="4">
        <v>0.74423973211183203</v>
      </c>
      <c r="AP687" s="4">
        <v>0.42490484826252101</v>
      </c>
      <c r="AQ687" s="4">
        <v>0.42490484826252101</v>
      </c>
    </row>
    <row r="688" spans="1:43" x14ac:dyDescent="0.2">
      <c r="A688" s="5" t="s">
        <v>187</v>
      </c>
      <c r="B688" s="5" t="s">
        <v>188</v>
      </c>
      <c r="C688">
        <v>8533.83</v>
      </c>
      <c r="D688" s="1">
        <v>0.1973</v>
      </c>
      <c r="E688">
        <v>4</v>
      </c>
      <c r="F688">
        <v>8</v>
      </c>
      <c r="G688">
        <v>11</v>
      </c>
      <c r="H688">
        <v>33</v>
      </c>
      <c r="I688">
        <v>1.714</v>
      </c>
      <c r="J688">
        <v>15</v>
      </c>
      <c r="K688">
        <v>23</v>
      </c>
      <c r="L688">
        <v>1.5529999999999999</v>
      </c>
      <c r="M688">
        <v>15</v>
      </c>
      <c r="N688">
        <v>14.1</v>
      </c>
      <c r="O688">
        <v>1.5680000000000001</v>
      </c>
      <c r="P688">
        <v>15</v>
      </c>
      <c r="Q688">
        <v>7.1</v>
      </c>
      <c r="R688">
        <v>1.07698637619305</v>
      </c>
      <c r="S688">
        <v>12</v>
      </c>
      <c r="T688">
        <v>38.200000000000003</v>
      </c>
      <c r="U688">
        <v>1.0965715885878899</v>
      </c>
      <c r="V688">
        <v>14</v>
      </c>
      <c r="W688">
        <v>34.9</v>
      </c>
      <c r="X688">
        <v>1.1499999999999999</v>
      </c>
      <c r="Y688">
        <v>15</v>
      </c>
      <c r="Z688">
        <v>9.6999999999999993</v>
      </c>
      <c r="AA688">
        <v>1.5860000000000001</v>
      </c>
      <c r="AB688">
        <v>15</v>
      </c>
      <c r="AC688">
        <v>6.5</v>
      </c>
      <c r="AD688">
        <v>1.6279999999999999</v>
      </c>
      <c r="AE688">
        <v>15</v>
      </c>
      <c r="AF688">
        <v>13.1</v>
      </c>
      <c r="AG688">
        <v>1.6759999999999999</v>
      </c>
      <c r="AH688">
        <v>15</v>
      </c>
      <c r="AI688">
        <v>15.1</v>
      </c>
      <c r="AJ688">
        <v>527</v>
      </c>
      <c r="AK688">
        <v>57.6</v>
      </c>
      <c r="AL688">
        <v>8.7799999999999994</v>
      </c>
      <c r="AM688">
        <v>15</v>
      </c>
      <c r="AN688" s="4">
        <v>0.74159184544571899</v>
      </c>
      <c r="AO688" s="4">
        <v>0.74159184544571899</v>
      </c>
      <c r="AP688" s="4">
        <v>0.49759169156280803</v>
      </c>
      <c r="AQ688" s="4">
        <v>0.49759169156280803</v>
      </c>
    </row>
    <row r="689" spans="1:43" x14ac:dyDescent="0.2">
      <c r="A689" s="5" t="s">
        <v>1737</v>
      </c>
      <c r="B689" s="5" t="s">
        <v>1738</v>
      </c>
      <c r="C689">
        <v>162.09</v>
      </c>
      <c r="D689" s="1">
        <v>1.55E-2</v>
      </c>
      <c r="E689">
        <v>1</v>
      </c>
      <c r="F689">
        <v>1</v>
      </c>
      <c r="G689">
        <v>1</v>
      </c>
      <c r="H689">
        <v>1</v>
      </c>
      <c r="I689">
        <v>1.641</v>
      </c>
      <c r="J689">
        <v>1</v>
      </c>
      <c r="K689" t="s">
        <v>38</v>
      </c>
      <c r="L689">
        <v>1.514</v>
      </c>
      <c r="M689">
        <v>1</v>
      </c>
      <c r="N689" t="s">
        <v>38</v>
      </c>
      <c r="O689">
        <v>1.5840000000000001</v>
      </c>
      <c r="P689">
        <v>1</v>
      </c>
      <c r="Q689" t="s">
        <v>38</v>
      </c>
      <c r="R689">
        <v>1.09809281378705</v>
      </c>
      <c r="S689">
        <v>1</v>
      </c>
      <c r="T689" t="s">
        <v>38</v>
      </c>
      <c r="U689">
        <v>1.13918337722211</v>
      </c>
      <c r="V689">
        <v>1</v>
      </c>
      <c r="W689" t="s">
        <v>38</v>
      </c>
      <c r="X689">
        <v>1.0609999999999999</v>
      </c>
      <c r="Y689">
        <v>1</v>
      </c>
      <c r="Z689" t="s">
        <v>38</v>
      </c>
      <c r="AA689">
        <v>1.6279999999999999</v>
      </c>
      <c r="AB689">
        <v>1</v>
      </c>
      <c r="AC689" t="s">
        <v>38</v>
      </c>
      <c r="AD689">
        <v>1.6140000000000001</v>
      </c>
      <c r="AE689">
        <v>1</v>
      </c>
      <c r="AF689" t="s">
        <v>38</v>
      </c>
      <c r="AG689">
        <v>1.5669999999999999</v>
      </c>
      <c r="AH689">
        <v>1</v>
      </c>
      <c r="AI689" t="s">
        <v>38</v>
      </c>
      <c r="AJ689">
        <v>580</v>
      </c>
      <c r="AK689">
        <v>64.099999999999994</v>
      </c>
      <c r="AL689">
        <v>8.81</v>
      </c>
      <c r="AM689">
        <v>15</v>
      </c>
      <c r="AN689" s="4">
        <v>0.73834936165533605</v>
      </c>
      <c r="AO689" s="4">
        <v>0.73834936165533605</v>
      </c>
      <c r="AP689" s="4">
        <v>0.65204501931486802</v>
      </c>
      <c r="AQ689" s="4">
        <v>0.65204501931486802</v>
      </c>
    </row>
    <row r="690" spans="1:43" x14ac:dyDescent="0.2">
      <c r="A690" s="5" t="s">
        <v>701</v>
      </c>
      <c r="B690" s="5" t="s">
        <v>702</v>
      </c>
      <c r="C690">
        <v>539.04</v>
      </c>
      <c r="D690" s="1">
        <v>6.3799999999999996E-2</v>
      </c>
      <c r="E690">
        <v>1</v>
      </c>
      <c r="F690">
        <v>2</v>
      </c>
      <c r="G690">
        <v>2</v>
      </c>
      <c r="H690">
        <v>2</v>
      </c>
      <c r="I690">
        <v>2.3980000000000001</v>
      </c>
      <c r="J690">
        <v>2</v>
      </c>
      <c r="K690">
        <v>1.7</v>
      </c>
      <c r="L690">
        <v>1.843</v>
      </c>
      <c r="M690">
        <v>2</v>
      </c>
      <c r="N690">
        <v>1.5</v>
      </c>
      <c r="O690">
        <v>2.4169999999999998</v>
      </c>
      <c r="P690">
        <v>2</v>
      </c>
      <c r="Q690">
        <v>11.7</v>
      </c>
      <c r="R690">
        <v>1.1258385861367599</v>
      </c>
      <c r="S690">
        <v>2</v>
      </c>
      <c r="T690">
        <v>27.7</v>
      </c>
      <c r="U690">
        <v>1.14551789797976</v>
      </c>
      <c r="V690">
        <v>2</v>
      </c>
      <c r="W690">
        <v>43.7</v>
      </c>
      <c r="X690">
        <v>1.131</v>
      </c>
      <c r="Y690">
        <v>2</v>
      </c>
      <c r="Z690">
        <v>8.5</v>
      </c>
      <c r="AA690">
        <v>2.3119999999999998</v>
      </c>
      <c r="AB690">
        <v>2</v>
      </c>
      <c r="AC690">
        <v>18</v>
      </c>
      <c r="AD690">
        <v>1.7270000000000001</v>
      </c>
      <c r="AE690">
        <v>2</v>
      </c>
      <c r="AF690">
        <v>7.1</v>
      </c>
      <c r="AG690">
        <v>2.2759999999999998</v>
      </c>
      <c r="AH690">
        <v>2</v>
      </c>
      <c r="AI690">
        <v>12.3</v>
      </c>
      <c r="AJ690">
        <v>235</v>
      </c>
      <c r="AK690">
        <v>26.6</v>
      </c>
      <c r="AL690">
        <v>4.55</v>
      </c>
      <c r="AM690">
        <v>15</v>
      </c>
      <c r="AN690" s="4">
        <v>0.73215114469500697</v>
      </c>
      <c r="AO690" s="4">
        <v>0.73215114469500697</v>
      </c>
      <c r="AP690" s="4">
        <v>0.62246095842988103</v>
      </c>
      <c r="AQ690" s="4">
        <v>0.62246095842988103</v>
      </c>
    </row>
    <row r="691" spans="1:43" x14ac:dyDescent="0.2">
      <c r="A691" s="5" t="s">
        <v>1255</v>
      </c>
      <c r="B691" s="5" t="s">
        <v>1256</v>
      </c>
      <c r="C691">
        <v>2057.27</v>
      </c>
      <c r="D691" s="1">
        <v>0.50529999999999997</v>
      </c>
      <c r="E691">
        <v>2</v>
      </c>
      <c r="F691">
        <v>6</v>
      </c>
      <c r="G691">
        <v>6</v>
      </c>
      <c r="H691">
        <v>8</v>
      </c>
      <c r="I691">
        <v>3.3610000000000002</v>
      </c>
      <c r="J691">
        <v>8</v>
      </c>
      <c r="K691">
        <v>33.700000000000003</v>
      </c>
      <c r="L691">
        <v>3.1419999999999999</v>
      </c>
      <c r="M691">
        <v>8</v>
      </c>
      <c r="N691">
        <v>77.2</v>
      </c>
      <c r="O691">
        <v>3.1549999999999998</v>
      </c>
      <c r="P691">
        <v>8</v>
      </c>
      <c r="Q691">
        <v>63.3</v>
      </c>
      <c r="R691">
        <v>1.18181154693437</v>
      </c>
      <c r="S691">
        <v>8</v>
      </c>
      <c r="T691">
        <v>74.3</v>
      </c>
      <c r="U691">
        <v>1.16554119813456</v>
      </c>
      <c r="V691">
        <v>8</v>
      </c>
      <c r="W691">
        <v>86.7</v>
      </c>
      <c r="X691">
        <v>1.4319999999999999</v>
      </c>
      <c r="Y691">
        <v>8</v>
      </c>
      <c r="Z691">
        <v>12.1</v>
      </c>
      <c r="AA691">
        <v>3.2890000000000001</v>
      </c>
      <c r="AB691">
        <v>8</v>
      </c>
      <c r="AC691">
        <v>73.8</v>
      </c>
      <c r="AD691">
        <v>3.94</v>
      </c>
      <c r="AE691">
        <v>8</v>
      </c>
      <c r="AF691">
        <v>81.900000000000006</v>
      </c>
      <c r="AG691">
        <v>4.1859999999999999</v>
      </c>
      <c r="AH691">
        <v>8</v>
      </c>
      <c r="AI691">
        <v>102.2</v>
      </c>
      <c r="AJ691">
        <v>95</v>
      </c>
      <c r="AK691">
        <v>10.199999999999999</v>
      </c>
      <c r="AL691">
        <v>4.68</v>
      </c>
      <c r="AM691">
        <v>15</v>
      </c>
      <c r="AN691" s="4">
        <v>0.73098377676593396</v>
      </c>
      <c r="AO691" s="4">
        <v>0.73098377676593396</v>
      </c>
      <c r="AP691" s="4">
        <v>0.52770151499453699</v>
      </c>
      <c r="AQ691" s="4">
        <v>0.52770151499453699</v>
      </c>
    </row>
    <row r="692" spans="1:43" x14ac:dyDescent="0.2">
      <c r="A692" s="5" t="s">
        <v>767</v>
      </c>
      <c r="B692" s="5" t="s">
        <v>768</v>
      </c>
      <c r="C692">
        <v>88827.29</v>
      </c>
      <c r="D692" s="1">
        <v>0.62260000000000004</v>
      </c>
      <c r="E692">
        <v>1</v>
      </c>
      <c r="F692">
        <v>21</v>
      </c>
      <c r="G692">
        <v>24</v>
      </c>
      <c r="H692">
        <v>296</v>
      </c>
      <c r="I692">
        <v>1.871</v>
      </c>
      <c r="J692">
        <v>131</v>
      </c>
      <c r="K692">
        <v>36.5</v>
      </c>
      <c r="L692">
        <v>1.9370000000000001</v>
      </c>
      <c r="M692">
        <v>130</v>
      </c>
      <c r="N692">
        <v>29.7</v>
      </c>
      <c r="O692">
        <v>2.1179999999999999</v>
      </c>
      <c r="P692">
        <v>131</v>
      </c>
      <c r="Q692">
        <v>30.6</v>
      </c>
      <c r="R692">
        <v>1.10190511587661</v>
      </c>
      <c r="S692">
        <v>115</v>
      </c>
      <c r="T692">
        <v>33.299999999999997</v>
      </c>
      <c r="U692">
        <v>1.13209890211067</v>
      </c>
      <c r="V692">
        <v>125</v>
      </c>
      <c r="W692">
        <v>30.8</v>
      </c>
      <c r="X692">
        <v>1.2669999999999999</v>
      </c>
      <c r="Y692">
        <v>131</v>
      </c>
      <c r="Z692">
        <v>15.2</v>
      </c>
      <c r="AA692">
        <v>2.423</v>
      </c>
      <c r="AB692">
        <v>131</v>
      </c>
      <c r="AC692">
        <v>36.700000000000003</v>
      </c>
      <c r="AD692">
        <v>2.16</v>
      </c>
      <c r="AE692">
        <v>131</v>
      </c>
      <c r="AF692">
        <v>44</v>
      </c>
      <c r="AG692">
        <v>2.3380000000000001</v>
      </c>
      <c r="AH692">
        <v>131</v>
      </c>
      <c r="AI692">
        <v>36.299999999999997</v>
      </c>
      <c r="AJ692">
        <v>265</v>
      </c>
      <c r="AK692">
        <v>29.9</v>
      </c>
      <c r="AL692">
        <v>4.7699999999999996</v>
      </c>
      <c r="AM692">
        <v>19</v>
      </c>
      <c r="AN692" s="4">
        <v>0.73088707458536495</v>
      </c>
      <c r="AO692" s="4">
        <v>0.73088707458536495</v>
      </c>
      <c r="AP692" s="4">
        <v>0.55490948985993704</v>
      </c>
      <c r="AQ692" s="4">
        <v>0.55490948985993704</v>
      </c>
    </row>
    <row r="693" spans="1:43" x14ac:dyDescent="0.2">
      <c r="A693" s="5" t="s">
        <v>981</v>
      </c>
      <c r="B693" s="5" t="s">
        <v>982</v>
      </c>
      <c r="C693">
        <v>2950.17</v>
      </c>
      <c r="D693" s="1">
        <v>0.1343</v>
      </c>
      <c r="E693">
        <v>1</v>
      </c>
      <c r="F693">
        <v>6</v>
      </c>
      <c r="G693">
        <v>6</v>
      </c>
      <c r="H693">
        <v>10</v>
      </c>
      <c r="I693">
        <v>1.9850000000000001</v>
      </c>
      <c r="J693">
        <v>10</v>
      </c>
      <c r="K693">
        <v>32</v>
      </c>
      <c r="L693">
        <v>1.7849999999999999</v>
      </c>
      <c r="M693">
        <v>10</v>
      </c>
      <c r="N693">
        <v>29.7</v>
      </c>
      <c r="O693">
        <v>1.913</v>
      </c>
      <c r="P693">
        <v>10</v>
      </c>
      <c r="Q693">
        <v>41</v>
      </c>
      <c r="R693">
        <v>1.1072645844842799</v>
      </c>
      <c r="S693">
        <v>10</v>
      </c>
      <c r="T693">
        <v>19</v>
      </c>
      <c r="U693">
        <v>1.1242789237786199</v>
      </c>
      <c r="V693">
        <v>10</v>
      </c>
      <c r="W693">
        <v>33.799999999999997</v>
      </c>
      <c r="X693">
        <v>1.1080000000000001</v>
      </c>
      <c r="Y693">
        <v>10</v>
      </c>
      <c r="Z693">
        <v>13.1</v>
      </c>
      <c r="AA693">
        <v>1.978</v>
      </c>
      <c r="AB693">
        <v>10</v>
      </c>
      <c r="AC693">
        <v>25.8</v>
      </c>
      <c r="AD693">
        <v>1.7849999999999999</v>
      </c>
      <c r="AE693">
        <v>10</v>
      </c>
      <c r="AF693">
        <v>27.9</v>
      </c>
      <c r="AG693">
        <v>2.089</v>
      </c>
      <c r="AH693">
        <v>10</v>
      </c>
      <c r="AI693">
        <v>28.7</v>
      </c>
      <c r="AJ693">
        <v>536</v>
      </c>
      <c r="AK693">
        <v>58.8</v>
      </c>
      <c r="AL693">
        <v>4.92</v>
      </c>
      <c r="AM693">
        <v>15</v>
      </c>
      <c r="AN693" s="4">
        <v>0.73068056748312904</v>
      </c>
      <c r="AO693" s="4">
        <v>0.73068056748312904</v>
      </c>
      <c r="AP693" s="4">
        <v>0.62583137875509998</v>
      </c>
      <c r="AQ693" s="4">
        <v>0.62583137875509998</v>
      </c>
    </row>
    <row r="694" spans="1:43" x14ac:dyDescent="0.2">
      <c r="A694" s="5" t="s">
        <v>1319</v>
      </c>
      <c r="B694" s="5" t="s">
        <v>1320</v>
      </c>
      <c r="C694">
        <v>9716.64</v>
      </c>
      <c r="D694" s="1">
        <v>0.46200000000000002</v>
      </c>
      <c r="E694">
        <v>1</v>
      </c>
      <c r="F694">
        <v>8</v>
      </c>
      <c r="G694">
        <v>8</v>
      </c>
      <c r="H694">
        <v>29</v>
      </c>
      <c r="I694">
        <v>3.081</v>
      </c>
      <c r="J694">
        <v>27</v>
      </c>
      <c r="K694">
        <v>73.900000000000006</v>
      </c>
      <c r="L694">
        <v>3.077</v>
      </c>
      <c r="M694">
        <v>27</v>
      </c>
      <c r="N694">
        <v>54</v>
      </c>
      <c r="O694">
        <v>3.66</v>
      </c>
      <c r="P694">
        <v>27</v>
      </c>
      <c r="Q694">
        <v>49.5</v>
      </c>
      <c r="R694">
        <v>1.1149662187277001</v>
      </c>
      <c r="S694">
        <v>20</v>
      </c>
      <c r="T694">
        <v>62</v>
      </c>
      <c r="U694">
        <v>1.2852063374693701</v>
      </c>
      <c r="V694">
        <v>26</v>
      </c>
      <c r="W694">
        <v>82.4</v>
      </c>
      <c r="X694">
        <v>1.1339999999999999</v>
      </c>
      <c r="Y694">
        <v>27</v>
      </c>
      <c r="Z694">
        <v>22.1</v>
      </c>
      <c r="AA694">
        <v>4.3490000000000002</v>
      </c>
      <c r="AB694">
        <v>27</v>
      </c>
      <c r="AC694">
        <v>53.2</v>
      </c>
      <c r="AD694">
        <v>4.1310000000000002</v>
      </c>
      <c r="AE694">
        <v>27</v>
      </c>
      <c r="AF694">
        <v>69.5</v>
      </c>
      <c r="AG694">
        <v>3.4929999999999999</v>
      </c>
      <c r="AH694">
        <v>27</v>
      </c>
      <c r="AI694">
        <v>73.400000000000006</v>
      </c>
      <c r="AJ694">
        <v>158</v>
      </c>
      <c r="AK694">
        <v>16.2</v>
      </c>
      <c r="AL694">
        <v>9.44</v>
      </c>
      <c r="AM694">
        <v>15</v>
      </c>
      <c r="AN694" s="4">
        <v>0.72558563313772395</v>
      </c>
      <c r="AO694" s="4">
        <v>0.72558563313772395</v>
      </c>
      <c r="AP694" s="4">
        <v>0.68123889484959499</v>
      </c>
      <c r="AQ694" s="4">
        <v>0.68123889484959499</v>
      </c>
    </row>
    <row r="695" spans="1:43" x14ac:dyDescent="0.2">
      <c r="A695" s="5" t="s">
        <v>459</v>
      </c>
      <c r="B695" s="5" t="s">
        <v>460</v>
      </c>
      <c r="C695">
        <v>1346.96</v>
      </c>
      <c r="D695" s="1">
        <v>0.13619999999999999</v>
      </c>
      <c r="E695">
        <v>1</v>
      </c>
      <c r="F695">
        <v>3</v>
      </c>
      <c r="G695">
        <v>3</v>
      </c>
      <c r="H695">
        <v>3</v>
      </c>
      <c r="I695">
        <v>5.9530000000000003</v>
      </c>
      <c r="J695">
        <v>3</v>
      </c>
      <c r="K695">
        <v>13.8</v>
      </c>
      <c r="L695">
        <v>4.2370000000000001</v>
      </c>
      <c r="M695">
        <v>3</v>
      </c>
      <c r="N695">
        <v>25.6</v>
      </c>
      <c r="O695">
        <v>5.0519999999999996</v>
      </c>
      <c r="P695">
        <v>3</v>
      </c>
      <c r="Q695">
        <v>24.4</v>
      </c>
      <c r="R695">
        <v>1.2587571735048599</v>
      </c>
      <c r="S695">
        <v>3</v>
      </c>
      <c r="T695">
        <v>9.4</v>
      </c>
      <c r="U695">
        <v>2.06193663758958</v>
      </c>
      <c r="V695">
        <v>1</v>
      </c>
      <c r="W695" t="s">
        <v>38</v>
      </c>
      <c r="X695">
        <v>1.1319999999999999</v>
      </c>
      <c r="Y695">
        <v>3</v>
      </c>
      <c r="Z695">
        <v>1.9</v>
      </c>
      <c r="AA695">
        <v>5.58</v>
      </c>
      <c r="AB695">
        <v>3</v>
      </c>
      <c r="AC695">
        <v>18.5</v>
      </c>
      <c r="AD695">
        <v>4.4820000000000002</v>
      </c>
      <c r="AE695">
        <v>3</v>
      </c>
      <c r="AF695">
        <v>14.2</v>
      </c>
      <c r="AG695">
        <v>5.0140000000000002</v>
      </c>
      <c r="AH695">
        <v>3</v>
      </c>
      <c r="AI695">
        <v>10.9</v>
      </c>
      <c r="AJ695">
        <v>345</v>
      </c>
      <c r="AK695">
        <v>37.5</v>
      </c>
      <c r="AL695">
        <v>8.44</v>
      </c>
      <c r="AM695">
        <v>15</v>
      </c>
      <c r="AN695" s="4">
        <v>0.72369233988714399</v>
      </c>
      <c r="AO695" s="4">
        <v>0.72369233988714399</v>
      </c>
      <c r="AP695" s="4">
        <v>0.67312253784311205</v>
      </c>
      <c r="AQ695" s="4">
        <v>0.67312253784311205</v>
      </c>
    </row>
    <row r="696" spans="1:43" x14ac:dyDescent="0.2">
      <c r="A696" s="5" t="s">
        <v>945</v>
      </c>
      <c r="B696" s="5" t="s">
        <v>946</v>
      </c>
      <c r="C696">
        <v>11040.76</v>
      </c>
      <c r="D696" s="1">
        <v>0.26579999999999998</v>
      </c>
      <c r="E696">
        <v>4</v>
      </c>
      <c r="F696">
        <v>17</v>
      </c>
      <c r="G696">
        <v>21</v>
      </c>
      <c r="H696">
        <v>38</v>
      </c>
      <c r="I696">
        <v>2.5470000000000002</v>
      </c>
      <c r="J696">
        <v>26</v>
      </c>
      <c r="K696">
        <v>52</v>
      </c>
      <c r="L696">
        <v>2.395</v>
      </c>
      <c r="M696">
        <v>26</v>
      </c>
      <c r="N696">
        <v>60.9</v>
      </c>
      <c r="O696">
        <v>2.3780000000000001</v>
      </c>
      <c r="P696">
        <v>26</v>
      </c>
      <c r="Q696">
        <v>64.5</v>
      </c>
      <c r="R696">
        <v>1.1242789237786199</v>
      </c>
      <c r="S696">
        <v>24</v>
      </c>
      <c r="T696">
        <v>48.2</v>
      </c>
      <c r="U696">
        <v>1.1728349492318799</v>
      </c>
      <c r="V696">
        <v>25</v>
      </c>
      <c r="W696">
        <v>69.400000000000006</v>
      </c>
      <c r="X696">
        <v>1.3140000000000001</v>
      </c>
      <c r="Y696">
        <v>26</v>
      </c>
      <c r="Z696">
        <v>13.8</v>
      </c>
      <c r="AA696">
        <v>2.9540000000000002</v>
      </c>
      <c r="AB696">
        <v>26</v>
      </c>
      <c r="AC696">
        <v>86</v>
      </c>
      <c r="AD696">
        <v>2.4830000000000001</v>
      </c>
      <c r="AE696">
        <v>26</v>
      </c>
      <c r="AF696">
        <v>54.8</v>
      </c>
      <c r="AG696">
        <v>2.661</v>
      </c>
      <c r="AH696">
        <v>26</v>
      </c>
      <c r="AI696">
        <v>75.2</v>
      </c>
      <c r="AJ696">
        <v>824</v>
      </c>
      <c r="AK696">
        <v>91.9</v>
      </c>
      <c r="AL696">
        <v>6.84</v>
      </c>
      <c r="AM696">
        <v>15</v>
      </c>
      <c r="AN696" s="4">
        <v>0.72321920589000199</v>
      </c>
      <c r="AO696" s="4">
        <v>0.72321920589000199</v>
      </c>
      <c r="AP696" s="4">
        <v>0.50720161689166299</v>
      </c>
      <c r="AQ696" s="4">
        <v>0.50720161689166299</v>
      </c>
    </row>
    <row r="697" spans="1:43" x14ac:dyDescent="0.2">
      <c r="A697" s="5" t="s">
        <v>749</v>
      </c>
      <c r="B697" s="5" t="s">
        <v>750</v>
      </c>
      <c r="C697">
        <v>41865.730000000003</v>
      </c>
      <c r="D697" s="1">
        <v>0.42399999999999999</v>
      </c>
      <c r="E697">
        <v>3</v>
      </c>
      <c r="F697">
        <v>19</v>
      </c>
      <c r="G697">
        <v>35</v>
      </c>
      <c r="H697">
        <v>138</v>
      </c>
      <c r="I697">
        <v>1.702</v>
      </c>
      <c r="J697">
        <v>68</v>
      </c>
      <c r="K697">
        <v>34.9</v>
      </c>
      <c r="L697">
        <v>1.6910000000000001</v>
      </c>
      <c r="M697">
        <v>68</v>
      </c>
      <c r="N697">
        <v>33.9</v>
      </c>
      <c r="O697">
        <v>1.7350000000000001</v>
      </c>
      <c r="P697">
        <v>68</v>
      </c>
      <c r="Q697">
        <v>34.700000000000003</v>
      </c>
      <c r="R697">
        <v>1.0965715885878899</v>
      </c>
      <c r="S697">
        <v>62</v>
      </c>
      <c r="T697">
        <v>26.9</v>
      </c>
      <c r="U697">
        <v>1.1072645844842799</v>
      </c>
      <c r="V697">
        <v>65</v>
      </c>
      <c r="W697">
        <v>26.8</v>
      </c>
      <c r="X697">
        <v>1.1890000000000001</v>
      </c>
      <c r="Y697">
        <v>68</v>
      </c>
      <c r="Z697">
        <v>13</v>
      </c>
      <c r="AA697">
        <v>1.9670000000000001</v>
      </c>
      <c r="AB697">
        <v>68</v>
      </c>
      <c r="AC697">
        <v>34.4</v>
      </c>
      <c r="AD697">
        <v>1.7070000000000001</v>
      </c>
      <c r="AE697">
        <v>68</v>
      </c>
      <c r="AF697">
        <v>39.200000000000003</v>
      </c>
      <c r="AG697">
        <v>1.988</v>
      </c>
      <c r="AH697">
        <v>68</v>
      </c>
      <c r="AI697">
        <v>37.6</v>
      </c>
      <c r="AJ697">
        <v>717</v>
      </c>
      <c r="AK697">
        <v>77.7</v>
      </c>
      <c r="AL697">
        <v>6.29</v>
      </c>
      <c r="AM697">
        <v>19</v>
      </c>
      <c r="AN697" s="4">
        <v>0.71689403105173</v>
      </c>
      <c r="AO697" s="4">
        <v>0.71689403105173</v>
      </c>
      <c r="AP697" s="4">
        <v>0.53181297164792296</v>
      </c>
      <c r="AQ697" s="4">
        <v>0.53181297164792296</v>
      </c>
    </row>
    <row r="698" spans="1:43" x14ac:dyDescent="0.2">
      <c r="A698" s="5" t="s">
        <v>1773</v>
      </c>
      <c r="B698" s="5" t="s">
        <v>1774</v>
      </c>
      <c r="C698">
        <v>2154.84</v>
      </c>
      <c r="D698" s="1">
        <v>6.4799999999999996E-2</v>
      </c>
      <c r="E698">
        <v>1</v>
      </c>
      <c r="F698">
        <v>6</v>
      </c>
      <c r="G698">
        <v>6</v>
      </c>
      <c r="H698">
        <v>7</v>
      </c>
      <c r="I698">
        <v>1.617</v>
      </c>
      <c r="J698">
        <v>7</v>
      </c>
      <c r="K698">
        <v>24</v>
      </c>
      <c r="L698">
        <v>1.4730000000000001</v>
      </c>
      <c r="M698">
        <v>7</v>
      </c>
      <c r="N698">
        <v>10.5</v>
      </c>
      <c r="O698">
        <v>1.4810000000000001</v>
      </c>
      <c r="P698">
        <v>7</v>
      </c>
      <c r="Q698">
        <v>22.8</v>
      </c>
      <c r="R698">
        <v>1.0988542175768801</v>
      </c>
      <c r="S698">
        <v>6</v>
      </c>
      <c r="T698">
        <v>16.100000000000001</v>
      </c>
      <c r="U698">
        <v>1.0973319375792401</v>
      </c>
      <c r="V698">
        <v>7</v>
      </c>
      <c r="W698">
        <v>6.5</v>
      </c>
      <c r="X698">
        <v>1.244</v>
      </c>
      <c r="Y698">
        <v>7</v>
      </c>
      <c r="Z698">
        <v>18</v>
      </c>
      <c r="AA698">
        <v>1.6970000000000001</v>
      </c>
      <c r="AB698">
        <v>7</v>
      </c>
      <c r="AC698">
        <v>13</v>
      </c>
      <c r="AD698">
        <v>1.4179999999999999</v>
      </c>
      <c r="AE698">
        <v>7</v>
      </c>
      <c r="AF698">
        <v>21.2</v>
      </c>
      <c r="AG698">
        <v>1.6439999999999999</v>
      </c>
      <c r="AH698">
        <v>7</v>
      </c>
      <c r="AI698">
        <v>32.6</v>
      </c>
      <c r="AJ698">
        <v>880</v>
      </c>
      <c r="AK698">
        <v>99.7</v>
      </c>
      <c r="AL698">
        <v>6.57</v>
      </c>
      <c r="AM698">
        <v>19</v>
      </c>
      <c r="AN698" s="4">
        <v>0.71540661693432095</v>
      </c>
      <c r="AO698" s="4">
        <v>0.71540661693432095</v>
      </c>
      <c r="AP698" s="4">
        <v>0.31569415484777102</v>
      </c>
      <c r="AQ698" s="4">
        <v>0.31569415484777102</v>
      </c>
    </row>
    <row r="699" spans="1:43" x14ac:dyDescent="0.2">
      <c r="A699" s="5" t="s">
        <v>1159</v>
      </c>
      <c r="B699" s="5" t="s">
        <v>1160</v>
      </c>
      <c r="C699">
        <v>2117.56</v>
      </c>
      <c r="D699" s="1">
        <v>0.1101</v>
      </c>
      <c r="E699">
        <v>2</v>
      </c>
      <c r="F699">
        <v>2</v>
      </c>
      <c r="G699">
        <v>2</v>
      </c>
      <c r="H699">
        <v>6</v>
      </c>
      <c r="I699">
        <v>6.4889999999999999</v>
      </c>
      <c r="J699">
        <v>6</v>
      </c>
      <c r="K699">
        <v>29</v>
      </c>
      <c r="L699">
        <v>5.8860000000000001</v>
      </c>
      <c r="M699">
        <v>6</v>
      </c>
      <c r="N699">
        <v>18.3</v>
      </c>
      <c r="O699">
        <v>6.3019999999999996</v>
      </c>
      <c r="P699">
        <v>6</v>
      </c>
      <c r="Q699">
        <v>20.3</v>
      </c>
      <c r="R699">
        <v>1.20831784338994</v>
      </c>
      <c r="S699">
        <v>6</v>
      </c>
      <c r="T699">
        <v>21.6</v>
      </c>
      <c r="U699">
        <v>1.39571076412217</v>
      </c>
      <c r="V699">
        <v>6</v>
      </c>
      <c r="W699">
        <v>39.700000000000003</v>
      </c>
      <c r="X699">
        <v>1.6419999999999999</v>
      </c>
      <c r="Y699">
        <v>6</v>
      </c>
      <c r="Z699">
        <v>9</v>
      </c>
      <c r="AA699">
        <v>6.8780000000000001</v>
      </c>
      <c r="AB699">
        <v>6</v>
      </c>
      <c r="AC699">
        <v>21.3</v>
      </c>
      <c r="AD699">
        <v>6.9770000000000003</v>
      </c>
      <c r="AE699">
        <v>6</v>
      </c>
      <c r="AF699">
        <v>16.100000000000001</v>
      </c>
      <c r="AG699">
        <v>7.492</v>
      </c>
      <c r="AH699">
        <v>6</v>
      </c>
      <c r="AI699">
        <v>27.2</v>
      </c>
      <c r="AJ699">
        <v>109</v>
      </c>
      <c r="AK699">
        <v>12</v>
      </c>
      <c r="AL699">
        <v>4.32</v>
      </c>
      <c r="AM699">
        <v>15</v>
      </c>
      <c r="AN699" s="4">
        <v>0.71491769415067596</v>
      </c>
      <c r="AO699" s="4">
        <v>0.71491769415067596</v>
      </c>
      <c r="AP699" s="4">
        <v>0.51640556910297397</v>
      </c>
      <c r="AQ699" s="4">
        <v>0.51640556910297397</v>
      </c>
    </row>
    <row r="700" spans="1:43" x14ac:dyDescent="0.2">
      <c r="A700" s="5" t="s">
        <v>1925</v>
      </c>
      <c r="B700" s="5" t="s">
        <v>1926</v>
      </c>
      <c r="C700">
        <v>8995.82</v>
      </c>
      <c r="D700" s="1">
        <v>0.27250000000000002</v>
      </c>
      <c r="E700">
        <v>3</v>
      </c>
      <c r="F700">
        <v>6</v>
      </c>
      <c r="G700">
        <v>13</v>
      </c>
      <c r="H700">
        <v>29</v>
      </c>
      <c r="I700">
        <v>1.6359999999999999</v>
      </c>
      <c r="J700">
        <v>12</v>
      </c>
      <c r="K700">
        <v>27.4</v>
      </c>
      <c r="L700">
        <v>1.48</v>
      </c>
      <c r="M700">
        <v>12</v>
      </c>
      <c r="N700">
        <v>23.6</v>
      </c>
      <c r="O700">
        <v>1.52</v>
      </c>
      <c r="P700">
        <v>12</v>
      </c>
      <c r="Q700">
        <v>24.3</v>
      </c>
      <c r="R700">
        <v>1.0859818563222901</v>
      </c>
      <c r="S700">
        <v>10</v>
      </c>
      <c r="T700">
        <v>36.200000000000003</v>
      </c>
      <c r="U700">
        <v>1.0889970153361099</v>
      </c>
      <c r="V700">
        <v>11</v>
      </c>
      <c r="W700">
        <v>29.5</v>
      </c>
      <c r="X700">
        <v>1.1180000000000001</v>
      </c>
      <c r="Y700">
        <v>12</v>
      </c>
      <c r="Z700">
        <v>13.3</v>
      </c>
      <c r="AA700">
        <v>1.548</v>
      </c>
      <c r="AB700">
        <v>12</v>
      </c>
      <c r="AC700">
        <v>21.9</v>
      </c>
      <c r="AD700">
        <v>1.601</v>
      </c>
      <c r="AE700">
        <v>12</v>
      </c>
      <c r="AF700">
        <v>35.299999999999997</v>
      </c>
      <c r="AG700">
        <v>1.4550000000000001</v>
      </c>
      <c r="AH700">
        <v>12</v>
      </c>
      <c r="AI700">
        <v>20.100000000000001</v>
      </c>
      <c r="AJ700">
        <v>499</v>
      </c>
      <c r="AK700">
        <v>54</v>
      </c>
      <c r="AL700">
        <v>6.33</v>
      </c>
      <c r="AM700">
        <v>15</v>
      </c>
      <c r="AN700" s="4">
        <v>0.71413749138910598</v>
      </c>
      <c r="AO700" s="4">
        <v>0.71413749138910598</v>
      </c>
      <c r="AP700" s="4">
        <v>0.50490734045080499</v>
      </c>
      <c r="AQ700" s="4">
        <v>0.50490734045080499</v>
      </c>
    </row>
    <row r="701" spans="1:43" x14ac:dyDescent="0.2">
      <c r="A701" s="5" t="s">
        <v>591</v>
      </c>
      <c r="B701" s="5" t="s">
        <v>592</v>
      </c>
      <c r="C701">
        <v>19865.03</v>
      </c>
      <c r="D701" s="1">
        <v>0.2737</v>
      </c>
      <c r="E701">
        <v>5</v>
      </c>
      <c r="F701">
        <v>12</v>
      </c>
      <c r="G701">
        <v>12</v>
      </c>
      <c r="H701">
        <v>61</v>
      </c>
      <c r="I701">
        <v>1.4850000000000001</v>
      </c>
      <c r="J701">
        <v>61</v>
      </c>
      <c r="K701">
        <v>16.7</v>
      </c>
      <c r="L701">
        <v>1.522</v>
      </c>
      <c r="M701">
        <v>61</v>
      </c>
      <c r="N701">
        <v>23.3</v>
      </c>
      <c r="O701">
        <v>1.5960000000000001</v>
      </c>
      <c r="P701">
        <v>61</v>
      </c>
      <c r="Q701">
        <v>19.600000000000001</v>
      </c>
      <c r="R701">
        <v>1.0814747634836199</v>
      </c>
      <c r="S701">
        <v>49</v>
      </c>
      <c r="T701">
        <v>32.1</v>
      </c>
      <c r="U701">
        <v>1.0958117664476901</v>
      </c>
      <c r="V701">
        <v>58</v>
      </c>
      <c r="W701">
        <v>26.1</v>
      </c>
      <c r="X701">
        <v>1.028</v>
      </c>
      <c r="Y701">
        <v>61</v>
      </c>
      <c r="Z701">
        <v>14.3</v>
      </c>
      <c r="AA701">
        <v>1.657</v>
      </c>
      <c r="AB701">
        <v>61</v>
      </c>
      <c r="AC701">
        <v>21.6</v>
      </c>
      <c r="AD701">
        <v>1.6439999999999999</v>
      </c>
      <c r="AE701">
        <v>61</v>
      </c>
      <c r="AF701">
        <v>21.4</v>
      </c>
      <c r="AG701">
        <v>1.7030000000000001</v>
      </c>
      <c r="AH701">
        <v>61</v>
      </c>
      <c r="AI701">
        <v>18.3</v>
      </c>
      <c r="AJ701">
        <v>358</v>
      </c>
      <c r="AK701">
        <v>38.9</v>
      </c>
      <c r="AL701">
        <v>6.71</v>
      </c>
      <c r="AM701">
        <v>15</v>
      </c>
      <c r="AN701" s="4">
        <v>0.709946778611945</v>
      </c>
      <c r="AO701" s="4">
        <v>0.709946778611945</v>
      </c>
      <c r="AP701" s="4">
        <v>0.68658618695097395</v>
      </c>
      <c r="AQ701" s="4">
        <v>0.68658618695097395</v>
      </c>
    </row>
    <row r="702" spans="1:43" x14ac:dyDescent="0.2">
      <c r="A702" s="5" t="s">
        <v>1541</v>
      </c>
      <c r="B702" s="5" t="s">
        <v>1542</v>
      </c>
      <c r="C702">
        <v>4709.18</v>
      </c>
      <c r="D702" s="1">
        <v>0.21820000000000001</v>
      </c>
      <c r="E702">
        <v>2</v>
      </c>
      <c r="F702">
        <v>4</v>
      </c>
      <c r="G702">
        <v>8</v>
      </c>
      <c r="H702">
        <v>17</v>
      </c>
      <c r="I702">
        <v>1.4059999999999999</v>
      </c>
      <c r="J702">
        <v>6</v>
      </c>
      <c r="K702">
        <v>7.6</v>
      </c>
      <c r="L702">
        <v>1.4610000000000001</v>
      </c>
      <c r="M702">
        <v>6</v>
      </c>
      <c r="N702">
        <v>17.2</v>
      </c>
      <c r="O702">
        <v>1.6319999999999999</v>
      </c>
      <c r="P702">
        <v>6</v>
      </c>
      <c r="Q702">
        <v>11.3</v>
      </c>
      <c r="R702">
        <v>1.0754943904573799</v>
      </c>
      <c r="S702">
        <v>5</v>
      </c>
      <c r="T702">
        <v>11.3</v>
      </c>
      <c r="U702">
        <v>1.0973319375792401</v>
      </c>
      <c r="V702">
        <v>5</v>
      </c>
      <c r="W702">
        <v>10</v>
      </c>
      <c r="X702">
        <v>1.1200000000000001</v>
      </c>
      <c r="Y702">
        <v>6</v>
      </c>
      <c r="Z702">
        <v>6.4</v>
      </c>
      <c r="AA702">
        <v>1.6439999999999999</v>
      </c>
      <c r="AB702">
        <v>6</v>
      </c>
      <c r="AC702">
        <v>6.8</v>
      </c>
      <c r="AD702">
        <v>1.54</v>
      </c>
      <c r="AE702">
        <v>6</v>
      </c>
      <c r="AF702">
        <v>14.7</v>
      </c>
      <c r="AG702">
        <v>1.6459999999999999</v>
      </c>
      <c r="AH702">
        <v>6</v>
      </c>
      <c r="AI702">
        <v>14</v>
      </c>
      <c r="AJ702">
        <v>362</v>
      </c>
      <c r="AK702">
        <v>41</v>
      </c>
      <c r="AL702">
        <v>5.07</v>
      </c>
      <c r="AM702">
        <v>15</v>
      </c>
      <c r="AN702" s="4">
        <v>0.70439555830918499</v>
      </c>
      <c r="AO702" s="4">
        <v>0.70439555830918499</v>
      </c>
      <c r="AP702" s="4">
        <v>0.57644744305059303</v>
      </c>
      <c r="AQ702" s="4">
        <v>0.57644744305059303</v>
      </c>
    </row>
    <row r="703" spans="1:43" x14ac:dyDescent="0.2">
      <c r="A703" s="5" t="s">
        <v>441</v>
      </c>
      <c r="B703" s="5" t="s">
        <v>442</v>
      </c>
      <c r="C703">
        <v>8745.08</v>
      </c>
      <c r="D703" s="1">
        <v>0.38829999999999998</v>
      </c>
      <c r="E703">
        <v>1</v>
      </c>
      <c r="F703">
        <v>10</v>
      </c>
      <c r="G703">
        <v>10</v>
      </c>
      <c r="H703">
        <v>23</v>
      </c>
      <c r="I703">
        <v>1.9530000000000001</v>
      </c>
      <c r="J703">
        <v>23</v>
      </c>
      <c r="K703">
        <v>22.4</v>
      </c>
      <c r="L703">
        <v>1.9570000000000001</v>
      </c>
      <c r="M703">
        <v>23</v>
      </c>
      <c r="N703">
        <v>46.6</v>
      </c>
      <c r="O703">
        <v>1.806</v>
      </c>
      <c r="P703">
        <v>23</v>
      </c>
      <c r="Q703">
        <v>34.299999999999997</v>
      </c>
      <c r="R703">
        <v>1.1072645844842799</v>
      </c>
      <c r="S703">
        <v>17</v>
      </c>
      <c r="T703">
        <v>39.299999999999997</v>
      </c>
      <c r="U703">
        <v>1.13053056712459</v>
      </c>
      <c r="V703">
        <v>16</v>
      </c>
      <c r="W703">
        <v>22.3</v>
      </c>
      <c r="X703">
        <v>1.2729999999999999</v>
      </c>
      <c r="Y703">
        <v>23</v>
      </c>
      <c r="Z703">
        <v>17.100000000000001</v>
      </c>
      <c r="AA703">
        <v>2.2250000000000001</v>
      </c>
      <c r="AB703">
        <v>23</v>
      </c>
      <c r="AC703">
        <v>48.5</v>
      </c>
      <c r="AD703">
        <v>1.964</v>
      </c>
      <c r="AE703">
        <v>23</v>
      </c>
      <c r="AF703">
        <v>46.4</v>
      </c>
      <c r="AG703">
        <v>2.2869999999999999</v>
      </c>
      <c r="AH703">
        <v>23</v>
      </c>
      <c r="AI703">
        <v>49.6</v>
      </c>
      <c r="AJ703">
        <v>376</v>
      </c>
      <c r="AK703">
        <v>42</v>
      </c>
      <c r="AL703">
        <v>6.15</v>
      </c>
      <c r="AM703">
        <v>19</v>
      </c>
      <c r="AN703" s="4">
        <v>0.70162457608403905</v>
      </c>
      <c r="AO703" s="4">
        <v>0.70162457608403905</v>
      </c>
      <c r="AP703" s="4">
        <v>0.459976530911057</v>
      </c>
      <c r="AQ703" s="4">
        <v>0.459976530911057</v>
      </c>
    </row>
    <row r="704" spans="1:43" x14ac:dyDescent="0.2">
      <c r="A704" s="5" t="s">
        <v>513</v>
      </c>
      <c r="B704" s="5" t="s">
        <v>514</v>
      </c>
      <c r="C704">
        <v>5061.6899999999996</v>
      </c>
      <c r="D704" s="1">
        <v>0.16489999999999999</v>
      </c>
      <c r="E704">
        <v>1</v>
      </c>
      <c r="F704">
        <v>6</v>
      </c>
      <c r="G704">
        <v>8</v>
      </c>
      <c r="H704">
        <v>20</v>
      </c>
      <c r="I704">
        <v>1.958</v>
      </c>
      <c r="J704">
        <v>13</v>
      </c>
      <c r="K704">
        <v>75.2</v>
      </c>
      <c r="L704">
        <v>2.0289999999999999</v>
      </c>
      <c r="M704">
        <v>13</v>
      </c>
      <c r="N704">
        <v>60</v>
      </c>
      <c r="O704">
        <v>2.5249999999999999</v>
      </c>
      <c r="P704">
        <v>13</v>
      </c>
      <c r="Q704">
        <v>57.7</v>
      </c>
      <c r="R704">
        <v>1.11342161822869</v>
      </c>
      <c r="S704">
        <v>5</v>
      </c>
      <c r="T704">
        <v>67.599999999999994</v>
      </c>
      <c r="U704">
        <v>1.17121018121881</v>
      </c>
      <c r="V704">
        <v>7</v>
      </c>
      <c r="W704">
        <v>35.1</v>
      </c>
      <c r="X704">
        <v>1.1319999999999999</v>
      </c>
      <c r="Y704">
        <v>13</v>
      </c>
      <c r="Z704">
        <v>31.8</v>
      </c>
      <c r="AA704">
        <v>2.7370000000000001</v>
      </c>
      <c r="AB704">
        <v>13</v>
      </c>
      <c r="AC704">
        <v>82.9</v>
      </c>
      <c r="AD704">
        <v>2.1389999999999998</v>
      </c>
      <c r="AE704">
        <v>13</v>
      </c>
      <c r="AF704">
        <v>170.5</v>
      </c>
      <c r="AG704">
        <v>2.2879999999999998</v>
      </c>
      <c r="AH704">
        <v>13</v>
      </c>
      <c r="AI704">
        <v>81.7</v>
      </c>
      <c r="AJ704">
        <v>461</v>
      </c>
      <c r="AK704">
        <v>52.4</v>
      </c>
      <c r="AL704">
        <v>5.69</v>
      </c>
      <c r="AM704">
        <v>15</v>
      </c>
      <c r="AN704" s="4">
        <v>0.69399126509522902</v>
      </c>
      <c r="AO704" s="4">
        <v>0.69399126509522902</v>
      </c>
      <c r="AP704" s="4">
        <v>0.62386756825143697</v>
      </c>
      <c r="AQ704" s="4">
        <v>0.62386756825143697</v>
      </c>
    </row>
    <row r="705" spans="1:43" x14ac:dyDescent="0.2">
      <c r="A705" s="5" t="s">
        <v>1037</v>
      </c>
      <c r="B705" s="5" t="s">
        <v>1038</v>
      </c>
      <c r="C705">
        <v>211.04</v>
      </c>
      <c r="D705" s="1">
        <v>1.95E-2</v>
      </c>
      <c r="E705">
        <v>1</v>
      </c>
      <c r="F705">
        <v>1</v>
      </c>
      <c r="G705">
        <v>1</v>
      </c>
      <c r="H705">
        <v>1</v>
      </c>
      <c r="I705">
        <v>2.0129999999999999</v>
      </c>
      <c r="J705">
        <v>1</v>
      </c>
      <c r="K705" t="s">
        <v>38</v>
      </c>
      <c r="L705">
        <v>2.008</v>
      </c>
      <c r="M705">
        <v>1</v>
      </c>
      <c r="N705" t="s">
        <v>38</v>
      </c>
      <c r="O705">
        <v>2.258</v>
      </c>
      <c r="P705">
        <v>1</v>
      </c>
      <c r="Q705" t="s">
        <v>38</v>
      </c>
      <c r="R705">
        <v>1.1064973530922699</v>
      </c>
      <c r="S705">
        <v>1</v>
      </c>
      <c r="T705" t="s">
        <v>38</v>
      </c>
      <c r="U705">
        <v>1.11419365081933</v>
      </c>
      <c r="V705">
        <v>1</v>
      </c>
      <c r="W705" t="s">
        <v>38</v>
      </c>
      <c r="X705">
        <v>1.1679999999999999</v>
      </c>
      <c r="Y705">
        <v>1</v>
      </c>
      <c r="Z705" t="s">
        <v>38</v>
      </c>
      <c r="AA705">
        <v>2.024</v>
      </c>
      <c r="AB705">
        <v>1</v>
      </c>
      <c r="AC705" t="s">
        <v>38</v>
      </c>
      <c r="AD705">
        <v>2.294</v>
      </c>
      <c r="AE705">
        <v>1</v>
      </c>
      <c r="AF705" t="s">
        <v>38</v>
      </c>
      <c r="AG705">
        <v>2.21</v>
      </c>
      <c r="AH705">
        <v>1</v>
      </c>
      <c r="AI705" t="s">
        <v>38</v>
      </c>
      <c r="AJ705">
        <v>461</v>
      </c>
      <c r="AK705">
        <v>49.6</v>
      </c>
      <c r="AL705">
        <v>5.2</v>
      </c>
      <c r="AM705">
        <v>15</v>
      </c>
      <c r="AN705" s="4">
        <v>0.69122076478463701</v>
      </c>
      <c r="AO705" s="4">
        <v>0.69122076478463701</v>
      </c>
      <c r="AP705" s="4">
        <v>0.55454562302616905</v>
      </c>
      <c r="AQ705" s="4">
        <v>0.55454562302616905</v>
      </c>
    </row>
    <row r="706" spans="1:43" x14ac:dyDescent="0.2">
      <c r="A706" s="5" t="s">
        <v>729</v>
      </c>
      <c r="B706" s="5" t="s">
        <v>730</v>
      </c>
      <c r="C706">
        <v>546.96</v>
      </c>
      <c r="D706" s="1">
        <v>6.0199999999999997E-2</v>
      </c>
      <c r="E706">
        <v>1</v>
      </c>
      <c r="F706">
        <v>1</v>
      </c>
      <c r="G706">
        <v>2</v>
      </c>
      <c r="H706">
        <v>2</v>
      </c>
      <c r="I706">
        <v>1.865</v>
      </c>
      <c r="J706">
        <v>1</v>
      </c>
      <c r="K706" t="s">
        <v>38</v>
      </c>
      <c r="L706">
        <v>1.754</v>
      </c>
      <c r="M706">
        <v>1</v>
      </c>
      <c r="N706" t="s">
        <v>38</v>
      </c>
      <c r="O706">
        <v>1.9610000000000001</v>
      </c>
      <c r="P706">
        <v>1</v>
      </c>
      <c r="Q706" t="s">
        <v>38</v>
      </c>
      <c r="R706">
        <v>1.1250584846888101</v>
      </c>
      <c r="S706">
        <v>1</v>
      </c>
      <c r="T706" t="s">
        <v>38</v>
      </c>
      <c r="U706">
        <v>1.07773314504367</v>
      </c>
      <c r="V706">
        <v>1</v>
      </c>
      <c r="W706" t="s">
        <v>38</v>
      </c>
      <c r="X706">
        <v>1.1739999999999999</v>
      </c>
      <c r="Y706">
        <v>1</v>
      </c>
      <c r="Z706" t="s">
        <v>38</v>
      </c>
      <c r="AA706">
        <v>1.8660000000000001</v>
      </c>
      <c r="AB706">
        <v>1</v>
      </c>
      <c r="AC706" t="s">
        <v>38</v>
      </c>
      <c r="AD706">
        <v>1.6890000000000001</v>
      </c>
      <c r="AE706">
        <v>1</v>
      </c>
      <c r="AF706" t="s">
        <v>38</v>
      </c>
      <c r="AG706">
        <v>1.9370000000000001</v>
      </c>
      <c r="AH706">
        <v>1</v>
      </c>
      <c r="AI706" t="s">
        <v>38</v>
      </c>
      <c r="AJ706">
        <v>299</v>
      </c>
      <c r="AK706">
        <v>34</v>
      </c>
      <c r="AL706">
        <v>6.18</v>
      </c>
      <c r="AM706">
        <v>15</v>
      </c>
      <c r="AN706" s="4">
        <v>0.68703970849414298</v>
      </c>
      <c r="AO706" s="4">
        <v>0.68703970849414298</v>
      </c>
      <c r="AP706" s="4">
        <v>0.47820125562864702</v>
      </c>
      <c r="AQ706" s="4">
        <v>0.47820125562864702</v>
      </c>
    </row>
    <row r="707" spans="1:43" x14ac:dyDescent="0.2">
      <c r="A707" s="5" t="s">
        <v>2199</v>
      </c>
      <c r="B707" s="5" t="s">
        <v>2200</v>
      </c>
      <c r="C707">
        <v>375.29</v>
      </c>
      <c r="D707" s="1">
        <v>0.1087</v>
      </c>
      <c r="E707">
        <v>2</v>
      </c>
      <c r="F707">
        <v>2</v>
      </c>
      <c r="G707">
        <v>2</v>
      </c>
      <c r="H707">
        <v>2</v>
      </c>
      <c r="I707">
        <v>1.5620000000000001</v>
      </c>
      <c r="J707">
        <v>2</v>
      </c>
      <c r="K707">
        <v>23.2</v>
      </c>
      <c r="L707">
        <v>1.4450000000000001</v>
      </c>
      <c r="M707">
        <v>2</v>
      </c>
      <c r="N707">
        <v>11.4</v>
      </c>
      <c r="O707">
        <v>1.4410000000000001</v>
      </c>
      <c r="P707">
        <v>2</v>
      </c>
      <c r="Q707">
        <v>21.9</v>
      </c>
      <c r="R707">
        <v>1.0927777391009501</v>
      </c>
      <c r="S707">
        <v>2</v>
      </c>
      <c r="T707">
        <v>23.8</v>
      </c>
      <c r="U707">
        <v>1.0859818563222901</v>
      </c>
      <c r="V707">
        <v>2</v>
      </c>
      <c r="W707">
        <v>23.3</v>
      </c>
      <c r="X707">
        <v>1.036</v>
      </c>
      <c r="Y707">
        <v>2</v>
      </c>
      <c r="Z707">
        <v>7.9</v>
      </c>
      <c r="AA707">
        <v>1.524</v>
      </c>
      <c r="AB707">
        <v>2</v>
      </c>
      <c r="AC707">
        <v>10.9</v>
      </c>
      <c r="AD707">
        <v>1.5229999999999999</v>
      </c>
      <c r="AE707">
        <v>2</v>
      </c>
      <c r="AF707">
        <v>8.8000000000000007</v>
      </c>
      <c r="AG707">
        <v>1.3919999999999999</v>
      </c>
      <c r="AH707">
        <v>2</v>
      </c>
      <c r="AI707">
        <v>20.8</v>
      </c>
      <c r="AJ707">
        <v>138</v>
      </c>
      <c r="AK707">
        <v>15.7</v>
      </c>
      <c r="AL707">
        <v>10.68</v>
      </c>
      <c r="AM707">
        <v>15</v>
      </c>
      <c r="AN707" s="4">
        <v>0.68225022203347097</v>
      </c>
      <c r="AO707" s="4">
        <v>0.68225022203347097</v>
      </c>
      <c r="AP707" s="4">
        <v>0.62270356913909197</v>
      </c>
      <c r="AQ707" s="4">
        <v>0.62270356913909197</v>
      </c>
    </row>
    <row r="708" spans="1:43" x14ac:dyDescent="0.2">
      <c r="A708" s="5" t="s">
        <v>1343</v>
      </c>
      <c r="B708" s="5" t="s">
        <v>1344</v>
      </c>
      <c r="C708">
        <v>4968.63</v>
      </c>
      <c r="D708" s="1">
        <v>0.38650000000000001</v>
      </c>
      <c r="E708">
        <v>1</v>
      </c>
      <c r="F708">
        <v>7</v>
      </c>
      <c r="G708">
        <v>7</v>
      </c>
      <c r="H708">
        <v>21</v>
      </c>
      <c r="I708">
        <v>2.4510000000000001</v>
      </c>
      <c r="J708">
        <v>21</v>
      </c>
      <c r="K708">
        <v>19.600000000000001</v>
      </c>
      <c r="L708">
        <v>2.3439999999999999</v>
      </c>
      <c r="M708">
        <v>21</v>
      </c>
      <c r="N708">
        <v>12.2</v>
      </c>
      <c r="O708">
        <v>2.6419999999999999</v>
      </c>
      <c r="P708">
        <v>21</v>
      </c>
      <c r="Q708">
        <v>16.100000000000001</v>
      </c>
      <c r="R708">
        <v>1.12038921419418</v>
      </c>
      <c r="S708">
        <v>21</v>
      </c>
      <c r="T708">
        <v>37.700000000000003</v>
      </c>
      <c r="U708">
        <v>1.16150873192572</v>
      </c>
      <c r="V708">
        <v>21</v>
      </c>
      <c r="W708">
        <v>31.5</v>
      </c>
      <c r="X708">
        <v>1.079</v>
      </c>
      <c r="Y708">
        <v>21</v>
      </c>
      <c r="Z708">
        <v>9</v>
      </c>
      <c r="AA708">
        <v>2.8460000000000001</v>
      </c>
      <c r="AB708">
        <v>21</v>
      </c>
      <c r="AC708">
        <v>15.8</v>
      </c>
      <c r="AD708">
        <v>2.3580000000000001</v>
      </c>
      <c r="AE708">
        <v>21</v>
      </c>
      <c r="AF708">
        <v>17</v>
      </c>
      <c r="AG708">
        <v>2.4049999999999998</v>
      </c>
      <c r="AH708">
        <v>21</v>
      </c>
      <c r="AI708">
        <v>6.7</v>
      </c>
      <c r="AJ708">
        <v>370</v>
      </c>
      <c r="AK708">
        <v>41.6</v>
      </c>
      <c r="AL708">
        <v>6.18</v>
      </c>
      <c r="AM708">
        <v>15</v>
      </c>
      <c r="AN708" s="4">
        <v>0.67920541012950197</v>
      </c>
      <c r="AO708" s="4">
        <v>0.67920541012950197</v>
      </c>
      <c r="AP708" s="4">
        <v>0.63012362879724704</v>
      </c>
      <c r="AQ708" s="4">
        <v>0.63012362879724704</v>
      </c>
    </row>
    <row r="709" spans="1:43" x14ac:dyDescent="0.2">
      <c r="A709" s="5" t="s">
        <v>159</v>
      </c>
      <c r="B709" s="5" t="s">
        <v>160</v>
      </c>
      <c r="C709">
        <v>3857.85</v>
      </c>
      <c r="D709" s="1">
        <v>0.11360000000000001</v>
      </c>
      <c r="E709">
        <v>3</v>
      </c>
      <c r="F709">
        <v>3</v>
      </c>
      <c r="G709">
        <v>7</v>
      </c>
      <c r="H709">
        <v>15</v>
      </c>
      <c r="I709">
        <v>2.1989999999999998</v>
      </c>
      <c r="J709">
        <v>4</v>
      </c>
      <c r="K709">
        <v>31.6</v>
      </c>
      <c r="L709">
        <v>2.012</v>
      </c>
      <c r="M709">
        <v>4</v>
      </c>
      <c r="N709">
        <v>50.1</v>
      </c>
      <c r="O709">
        <v>2.1480000000000001</v>
      </c>
      <c r="P709">
        <v>4</v>
      </c>
      <c r="Q709">
        <v>48.9</v>
      </c>
      <c r="R709">
        <v>1.15508578455358</v>
      </c>
      <c r="S709">
        <v>3</v>
      </c>
      <c r="T709">
        <v>21.9</v>
      </c>
      <c r="U709">
        <v>1.15428541751684</v>
      </c>
      <c r="V709">
        <v>3</v>
      </c>
      <c r="W709">
        <v>48.1</v>
      </c>
      <c r="X709">
        <v>1.0489999999999999</v>
      </c>
      <c r="Y709">
        <v>4</v>
      </c>
      <c r="Z709">
        <v>10.4</v>
      </c>
      <c r="AA709">
        <v>2.4500000000000002</v>
      </c>
      <c r="AB709">
        <v>4</v>
      </c>
      <c r="AC709">
        <v>67.599999999999994</v>
      </c>
      <c r="AD709">
        <v>2.0939999999999999</v>
      </c>
      <c r="AE709">
        <v>4</v>
      </c>
      <c r="AF709">
        <v>47.6</v>
      </c>
      <c r="AG709">
        <v>1.905</v>
      </c>
      <c r="AH709">
        <v>4</v>
      </c>
      <c r="AI709">
        <v>50.8</v>
      </c>
      <c r="AJ709">
        <v>528</v>
      </c>
      <c r="AK709">
        <v>59.5</v>
      </c>
      <c r="AL709">
        <v>9.19</v>
      </c>
      <c r="AM709">
        <v>15</v>
      </c>
      <c r="AN709" s="4">
        <v>0.67619271707959505</v>
      </c>
      <c r="AO709" s="4">
        <v>0.67619271707959505</v>
      </c>
      <c r="AP709" s="4">
        <v>0.63908944713979698</v>
      </c>
      <c r="AQ709" s="4">
        <v>0.63908944713979698</v>
      </c>
    </row>
    <row r="710" spans="1:43" x14ac:dyDescent="0.2">
      <c r="A710" s="5" t="s">
        <v>881</v>
      </c>
      <c r="B710" s="5" t="s">
        <v>882</v>
      </c>
      <c r="C710">
        <v>1727.59</v>
      </c>
      <c r="D710" s="1">
        <v>0.1429</v>
      </c>
      <c r="E710">
        <v>1</v>
      </c>
      <c r="F710">
        <v>2</v>
      </c>
      <c r="G710">
        <v>2</v>
      </c>
      <c r="H710">
        <v>5</v>
      </c>
      <c r="I710">
        <v>1.3740000000000001</v>
      </c>
      <c r="J710">
        <v>5</v>
      </c>
      <c r="K710">
        <v>16.2</v>
      </c>
      <c r="L710">
        <v>1.472</v>
      </c>
      <c r="M710">
        <v>5</v>
      </c>
      <c r="N710">
        <v>18.100000000000001</v>
      </c>
      <c r="O710">
        <v>1.5229999999999999</v>
      </c>
      <c r="P710">
        <v>5</v>
      </c>
      <c r="Q710">
        <v>22.8</v>
      </c>
      <c r="R710">
        <v>1.06806540804785</v>
      </c>
      <c r="S710">
        <v>5</v>
      </c>
      <c r="T710">
        <v>18.5</v>
      </c>
      <c r="U710">
        <v>1.06954708788524</v>
      </c>
      <c r="V710">
        <v>5</v>
      </c>
      <c r="W710">
        <v>5.9</v>
      </c>
      <c r="X710">
        <v>1.036</v>
      </c>
      <c r="Y710">
        <v>5</v>
      </c>
      <c r="Z710">
        <v>6.6</v>
      </c>
      <c r="AA710">
        <v>1.615</v>
      </c>
      <c r="AB710">
        <v>5</v>
      </c>
      <c r="AC710">
        <v>15.1</v>
      </c>
      <c r="AD710">
        <v>1.714</v>
      </c>
      <c r="AE710">
        <v>5</v>
      </c>
      <c r="AF710">
        <v>10.5</v>
      </c>
      <c r="AG710">
        <v>1.5649999999999999</v>
      </c>
      <c r="AH710">
        <v>5</v>
      </c>
      <c r="AI710">
        <v>28</v>
      </c>
      <c r="AJ710">
        <v>175</v>
      </c>
      <c r="AK710">
        <v>19.100000000000001</v>
      </c>
      <c r="AL710">
        <v>5.26</v>
      </c>
      <c r="AM710">
        <v>19</v>
      </c>
      <c r="AN710" s="4">
        <v>0.67512989668213996</v>
      </c>
      <c r="AO710" s="4">
        <v>0.67512989668213996</v>
      </c>
      <c r="AP710" s="4">
        <v>0.65076840237248101</v>
      </c>
      <c r="AQ710" s="4">
        <v>0.65076840237248101</v>
      </c>
    </row>
    <row r="711" spans="1:43" x14ac:dyDescent="0.2">
      <c r="A711" s="5" t="s">
        <v>917</v>
      </c>
      <c r="B711" s="5" t="s">
        <v>918</v>
      </c>
      <c r="C711">
        <v>6568.89</v>
      </c>
      <c r="D711" s="1">
        <v>0.4803</v>
      </c>
      <c r="E711">
        <v>1</v>
      </c>
      <c r="F711">
        <v>6</v>
      </c>
      <c r="G711">
        <v>6</v>
      </c>
      <c r="H711">
        <v>19</v>
      </c>
      <c r="I711">
        <v>2.6539999999999999</v>
      </c>
      <c r="J711">
        <v>19</v>
      </c>
      <c r="K711">
        <v>51.8</v>
      </c>
      <c r="L711">
        <v>2.7410000000000001</v>
      </c>
      <c r="M711">
        <v>19</v>
      </c>
      <c r="N711">
        <v>66.400000000000006</v>
      </c>
      <c r="O711">
        <v>3.1320000000000001</v>
      </c>
      <c r="P711">
        <v>19</v>
      </c>
      <c r="Q711">
        <v>73.900000000000006</v>
      </c>
      <c r="R711">
        <v>1.13053056712459</v>
      </c>
      <c r="S711">
        <v>15</v>
      </c>
      <c r="T711">
        <v>37.9</v>
      </c>
      <c r="U711">
        <v>1.18181154693437</v>
      </c>
      <c r="V711">
        <v>17</v>
      </c>
      <c r="W711">
        <v>59.9</v>
      </c>
      <c r="X711">
        <v>1.2889999999999999</v>
      </c>
      <c r="Y711">
        <v>19</v>
      </c>
      <c r="Z711">
        <v>18.8</v>
      </c>
      <c r="AA711">
        <v>3.077</v>
      </c>
      <c r="AB711">
        <v>19</v>
      </c>
      <c r="AC711">
        <v>70.599999999999994</v>
      </c>
      <c r="AD711">
        <v>2.75</v>
      </c>
      <c r="AE711">
        <v>19</v>
      </c>
      <c r="AF711">
        <v>62.3</v>
      </c>
      <c r="AG711">
        <v>3.1749999999999998</v>
      </c>
      <c r="AH711">
        <v>19</v>
      </c>
      <c r="AI711">
        <v>82.8</v>
      </c>
      <c r="AJ711">
        <v>152</v>
      </c>
      <c r="AK711">
        <v>16.7</v>
      </c>
      <c r="AL711">
        <v>6.58</v>
      </c>
      <c r="AM711">
        <v>15</v>
      </c>
      <c r="AN711" s="4">
        <v>0.67219083489697595</v>
      </c>
      <c r="AO711" s="4">
        <v>0.67219083489697595</v>
      </c>
      <c r="AP711" s="4">
        <v>0.50726438937541296</v>
      </c>
      <c r="AQ711" s="4">
        <v>0.50726438937541296</v>
      </c>
    </row>
    <row r="712" spans="1:43" x14ac:dyDescent="0.2">
      <c r="A712" s="5" t="s">
        <v>675</v>
      </c>
      <c r="B712" s="5" t="s">
        <v>676</v>
      </c>
      <c r="C712">
        <v>8724.24</v>
      </c>
      <c r="D712" s="1">
        <v>0.22689999999999999</v>
      </c>
      <c r="E712">
        <v>1</v>
      </c>
      <c r="F712">
        <v>7</v>
      </c>
      <c r="G712">
        <v>7</v>
      </c>
      <c r="H712">
        <v>24</v>
      </c>
      <c r="I712">
        <v>1.899</v>
      </c>
      <c r="J712">
        <v>24</v>
      </c>
      <c r="K712">
        <v>18.399999999999999</v>
      </c>
      <c r="L712">
        <v>1.9510000000000001</v>
      </c>
      <c r="M712">
        <v>24</v>
      </c>
      <c r="N712">
        <v>19.2</v>
      </c>
      <c r="O712">
        <v>2.1560000000000001</v>
      </c>
      <c r="P712">
        <v>24</v>
      </c>
      <c r="Q712">
        <v>21.2</v>
      </c>
      <c r="R712">
        <v>1.1149662187277001</v>
      </c>
      <c r="S712">
        <v>19</v>
      </c>
      <c r="T712">
        <v>40.9</v>
      </c>
      <c r="U712">
        <v>1.12038921419418</v>
      </c>
      <c r="V712">
        <v>22</v>
      </c>
      <c r="W712">
        <v>41.7</v>
      </c>
      <c r="X712">
        <v>1.2789999999999999</v>
      </c>
      <c r="Y712">
        <v>24</v>
      </c>
      <c r="Z712">
        <v>11.8</v>
      </c>
      <c r="AA712">
        <v>1.9590000000000001</v>
      </c>
      <c r="AB712">
        <v>24</v>
      </c>
      <c r="AC712">
        <v>26.6</v>
      </c>
      <c r="AD712">
        <v>2.0270000000000001</v>
      </c>
      <c r="AE712">
        <v>24</v>
      </c>
      <c r="AF712">
        <v>31.2</v>
      </c>
      <c r="AG712">
        <v>2.1960000000000002</v>
      </c>
      <c r="AH712">
        <v>24</v>
      </c>
      <c r="AI712">
        <v>22.5</v>
      </c>
      <c r="AJ712">
        <v>335</v>
      </c>
      <c r="AK712">
        <v>35.299999999999997</v>
      </c>
      <c r="AL712">
        <v>5.81</v>
      </c>
      <c r="AM712">
        <v>15</v>
      </c>
      <c r="AN712" s="4">
        <v>0.66438278715267096</v>
      </c>
      <c r="AO712" s="4">
        <v>0.66438278715267096</v>
      </c>
      <c r="AP712" s="4">
        <v>0.38879602587428602</v>
      </c>
      <c r="AQ712" s="4">
        <v>0.38879602587428602</v>
      </c>
    </row>
    <row r="713" spans="1:43" x14ac:dyDescent="0.2">
      <c r="A713" s="5" t="s">
        <v>771</v>
      </c>
      <c r="B713" s="5" t="s">
        <v>772</v>
      </c>
      <c r="C713">
        <v>37937.32</v>
      </c>
      <c r="D713" s="1">
        <v>0.53849999999999998</v>
      </c>
      <c r="E713">
        <v>2</v>
      </c>
      <c r="F713">
        <v>15</v>
      </c>
      <c r="G713">
        <v>17</v>
      </c>
      <c r="H713">
        <v>128</v>
      </c>
      <c r="I713">
        <v>2.1589999999999998</v>
      </c>
      <c r="J713">
        <v>110</v>
      </c>
      <c r="K713">
        <v>33.9</v>
      </c>
      <c r="L713">
        <v>2.3730000000000002</v>
      </c>
      <c r="M713">
        <v>110</v>
      </c>
      <c r="N713">
        <v>36.299999999999997</v>
      </c>
      <c r="O713">
        <v>2.6709999999999998</v>
      </c>
      <c r="P713">
        <v>110</v>
      </c>
      <c r="Q713">
        <v>40.200000000000003</v>
      </c>
      <c r="R713">
        <v>1.1118791575171101</v>
      </c>
      <c r="S713">
        <v>81</v>
      </c>
      <c r="T713">
        <v>40</v>
      </c>
      <c r="U713">
        <v>1.1494948480346801</v>
      </c>
      <c r="V713">
        <v>105</v>
      </c>
      <c r="W713">
        <v>32.700000000000003</v>
      </c>
      <c r="X713">
        <v>1.202</v>
      </c>
      <c r="Y713">
        <v>110</v>
      </c>
      <c r="Z713">
        <v>13.7</v>
      </c>
      <c r="AA713">
        <v>2.8439999999999999</v>
      </c>
      <c r="AB713">
        <v>110</v>
      </c>
      <c r="AC713">
        <v>38.200000000000003</v>
      </c>
      <c r="AD713">
        <v>2.456</v>
      </c>
      <c r="AE713">
        <v>110</v>
      </c>
      <c r="AF713">
        <v>47.2</v>
      </c>
      <c r="AG713">
        <v>2.7189999999999999</v>
      </c>
      <c r="AH713">
        <v>110</v>
      </c>
      <c r="AI713">
        <v>43.9</v>
      </c>
      <c r="AJ713">
        <v>260</v>
      </c>
      <c r="AK713">
        <v>29.5</v>
      </c>
      <c r="AL713">
        <v>5.17</v>
      </c>
      <c r="AM713">
        <v>15</v>
      </c>
      <c r="AN713" s="4">
        <v>0.66414588866485802</v>
      </c>
      <c r="AO713" s="4">
        <v>0.66414588866485802</v>
      </c>
      <c r="AP713" s="4">
        <v>0.55469205871267202</v>
      </c>
      <c r="AQ713" s="4">
        <v>0.55469205871267202</v>
      </c>
    </row>
    <row r="714" spans="1:43" x14ac:dyDescent="0.2">
      <c r="A714" s="5" t="s">
        <v>335</v>
      </c>
      <c r="B714" s="5" t="s">
        <v>336</v>
      </c>
      <c r="C714">
        <v>12811.82</v>
      </c>
      <c r="D714" s="1">
        <v>0.50349999999999995</v>
      </c>
      <c r="E714">
        <v>1</v>
      </c>
      <c r="F714">
        <v>8</v>
      </c>
      <c r="G714">
        <v>12</v>
      </c>
      <c r="H714">
        <v>41</v>
      </c>
      <c r="I714">
        <v>1.8540000000000001</v>
      </c>
      <c r="J714">
        <v>22</v>
      </c>
      <c r="K714">
        <v>14.1</v>
      </c>
      <c r="L714">
        <v>1.7769999999999999</v>
      </c>
      <c r="M714">
        <v>22</v>
      </c>
      <c r="N714">
        <v>11.6</v>
      </c>
      <c r="O714">
        <v>1.8520000000000001</v>
      </c>
      <c r="P714">
        <v>22</v>
      </c>
      <c r="Q714">
        <v>17.7</v>
      </c>
      <c r="R714">
        <v>1.08673486252606</v>
      </c>
      <c r="S714">
        <v>20</v>
      </c>
      <c r="T714">
        <v>31.3</v>
      </c>
      <c r="U714">
        <v>1.1118791575171101</v>
      </c>
      <c r="V714">
        <v>21</v>
      </c>
      <c r="W714">
        <v>29.3</v>
      </c>
      <c r="X714">
        <v>1.139</v>
      </c>
      <c r="Y714">
        <v>22</v>
      </c>
      <c r="Z714">
        <v>7.8</v>
      </c>
      <c r="AA714">
        <v>1.992</v>
      </c>
      <c r="AB714">
        <v>22</v>
      </c>
      <c r="AC714">
        <v>21.7</v>
      </c>
      <c r="AD714">
        <v>1.956</v>
      </c>
      <c r="AE714">
        <v>22</v>
      </c>
      <c r="AF714">
        <v>19.399999999999999</v>
      </c>
      <c r="AG714">
        <v>1.587</v>
      </c>
      <c r="AH714">
        <v>22</v>
      </c>
      <c r="AI714">
        <v>17.399999999999999</v>
      </c>
      <c r="AJ714">
        <v>141</v>
      </c>
      <c r="AK714">
        <v>15</v>
      </c>
      <c r="AL714">
        <v>7.24</v>
      </c>
      <c r="AM714">
        <v>15</v>
      </c>
      <c r="AN714" s="4">
        <v>0.63459715095568103</v>
      </c>
      <c r="AO714" s="4">
        <v>0.63459715095568103</v>
      </c>
      <c r="AP714" s="4">
        <v>0.491061518996465</v>
      </c>
      <c r="AQ714" s="4">
        <v>0.491061518996465</v>
      </c>
    </row>
    <row r="715" spans="1:43" x14ac:dyDescent="0.2">
      <c r="A715" s="5" t="s">
        <v>365</v>
      </c>
      <c r="B715" s="5" t="s">
        <v>366</v>
      </c>
      <c r="C715">
        <v>827.46</v>
      </c>
      <c r="D715" s="1">
        <v>5.2999999999999999E-2</v>
      </c>
      <c r="E715">
        <v>1</v>
      </c>
      <c r="F715">
        <v>2</v>
      </c>
      <c r="G715">
        <v>2</v>
      </c>
      <c r="H715">
        <v>3</v>
      </c>
      <c r="I715">
        <v>1.722</v>
      </c>
      <c r="J715">
        <v>3</v>
      </c>
      <c r="K715">
        <v>54.6</v>
      </c>
      <c r="L715">
        <v>1.976</v>
      </c>
      <c r="M715">
        <v>3</v>
      </c>
      <c r="N715">
        <v>45.8</v>
      </c>
      <c r="O715">
        <v>2.238</v>
      </c>
      <c r="P715">
        <v>3</v>
      </c>
      <c r="Q715">
        <v>83.1</v>
      </c>
      <c r="R715">
        <v>1.1080323478649301</v>
      </c>
      <c r="S715">
        <v>3</v>
      </c>
      <c r="T715">
        <v>27.3</v>
      </c>
      <c r="U715">
        <v>1.1439309732038101</v>
      </c>
      <c r="V715">
        <v>3</v>
      </c>
      <c r="W715">
        <v>25.8</v>
      </c>
      <c r="X715">
        <v>1.1759999999999999</v>
      </c>
      <c r="Y715">
        <v>3</v>
      </c>
      <c r="Z715">
        <v>12</v>
      </c>
      <c r="AA715">
        <v>2.3410000000000002</v>
      </c>
      <c r="AB715">
        <v>3</v>
      </c>
      <c r="AC715">
        <v>83.7</v>
      </c>
      <c r="AD715">
        <v>2.0409999999999999</v>
      </c>
      <c r="AE715">
        <v>3</v>
      </c>
      <c r="AF715">
        <v>48.2</v>
      </c>
      <c r="AG715">
        <v>2.27</v>
      </c>
      <c r="AH715">
        <v>3</v>
      </c>
      <c r="AI715">
        <v>61</v>
      </c>
      <c r="AJ715">
        <v>434</v>
      </c>
      <c r="AK715">
        <v>49.3</v>
      </c>
      <c r="AL715">
        <v>6.32</v>
      </c>
      <c r="AM715">
        <v>15</v>
      </c>
      <c r="AN715" s="4">
        <v>0.63262609020578997</v>
      </c>
      <c r="AO715" s="4">
        <v>0.63262609020578997</v>
      </c>
      <c r="AP715" s="4">
        <v>0.530032465522149</v>
      </c>
      <c r="AQ715" s="4">
        <v>0.530032465522149</v>
      </c>
    </row>
    <row r="716" spans="1:43" x14ac:dyDescent="0.2">
      <c r="A716" s="5" t="s">
        <v>2003</v>
      </c>
      <c r="B716" s="5" t="s">
        <v>2004</v>
      </c>
      <c r="C716">
        <v>6419.59</v>
      </c>
      <c r="D716" s="1">
        <v>0.26939999999999997</v>
      </c>
      <c r="E716">
        <v>4</v>
      </c>
      <c r="F716">
        <v>7</v>
      </c>
      <c r="G716">
        <v>13</v>
      </c>
      <c r="H716">
        <v>23</v>
      </c>
      <c r="I716">
        <v>1.4159999999999999</v>
      </c>
      <c r="J716">
        <v>12</v>
      </c>
      <c r="K716">
        <v>15.9</v>
      </c>
      <c r="L716">
        <v>1.496</v>
      </c>
      <c r="M716">
        <v>12</v>
      </c>
      <c r="N716">
        <v>21.2</v>
      </c>
      <c r="O716">
        <v>1.53</v>
      </c>
      <c r="P716">
        <v>12</v>
      </c>
      <c r="Q716">
        <v>20.5</v>
      </c>
      <c r="R716">
        <v>1.08975211221333</v>
      </c>
      <c r="S716">
        <v>11</v>
      </c>
      <c r="T716">
        <v>22.2</v>
      </c>
      <c r="U716">
        <v>1.0905077326652599</v>
      </c>
      <c r="V716">
        <v>12</v>
      </c>
      <c r="W716">
        <v>31.1</v>
      </c>
      <c r="X716">
        <v>1.117</v>
      </c>
      <c r="Y716">
        <v>12</v>
      </c>
      <c r="Z716">
        <v>16.600000000000001</v>
      </c>
      <c r="AA716">
        <v>1.56</v>
      </c>
      <c r="AB716">
        <v>12</v>
      </c>
      <c r="AC716">
        <v>27.7</v>
      </c>
      <c r="AD716">
        <v>1.488</v>
      </c>
      <c r="AE716">
        <v>12</v>
      </c>
      <c r="AF716">
        <v>29.6</v>
      </c>
      <c r="AG716">
        <v>1.635</v>
      </c>
      <c r="AH716">
        <v>12</v>
      </c>
      <c r="AI716">
        <v>20.7</v>
      </c>
      <c r="AJ716">
        <v>490</v>
      </c>
      <c r="AK716">
        <v>55.6</v>
      </c>
      <c r="AL716">
        <v>8.76</v>
      </c>
      <c r="AM716">
        <v>15</v>
      </c>
      <c r="AN716" s="4">
        <v>0.63050893852967305</v>
      </c>
      <c r="AO716" s="4">
        <v>0.63050893852967305</v>
      </c>
      <c r="AP716" s="4">
        <v>0.47275201376181902</v>
      </c>
      <c r="AQ716" s="4">
        <v>0.47275201376181902</v>
      </c>
    </row>
    <row r="717" spans="1:43" x14ac:dyDescent="0.2">
      <c r="A717" s="5" t="s">
        <v>855</v>
      </c>
      <c r="B717" s="5" t="s">
        <v>856</v>
      </c>
      <c r="C717">
        <v>248.22</v>
      </c>
      <c r="D717" s="1">
        <v>3.2399999999999998E-2</v>
      </c>
      <c r="E717">
        <v>1</v>
      </c>
      <c r="F717">
        <v>1</v>
      </c>
      <c r="G717">
        <v>1</v>
      </c>
      <c r="H717">
        <v>1</v>
      </c>
      <c r="I717">
        <v>3.0939999999999999</v>
      </c>
      <c r="J717">
        <v>1</v>
      </c>
      <c r="K717" t="s">
        <v>38</v>
      </c>
      <c r="L717">
        <v>2.8140000000000001</v>
      </c>
      <c r="M717">
        <v>1</v>
      </c>
      <c r="N717" t="s">
        <v>38</v>
      </c>
      <c r="O717">
        <v>2.706</v>
      </c>
      <c r="P717">
        <v>1</v>
      </c>
      <c r="Q717" t="s">
        <v>38</v>
      </c>
      <c r="R717">
        <v>1.1234999030316499</v>
      </c>
      <c r="S717">
        <v>1</v>
      </c>
      <c r="T717" t="s">
        <v>38</v>
      </c>
      <c r="U717">
        <v>1.1900316963066799</v>
      </c>
      <c r="V717">
        <v>1</v>
      </c>
      <c r="W717" t="s">
        <v>38</v>
      </c>
      <c r="X717">
        <v>1.2330000000000001</v>
      </c>
      <c r="Y717">
        <v>1</v>
      </c>
      <c r="Z717" t="s">
        <v>38</v>
      </c>
      <c r="AA717">
        <v>3.36</v>
      </c>
      <c r="AB717">
        <v>1</v>
      </c>
      <c r="AC717" t="s">
        <v>38</v>
      </c>
      <c r="AD717">
        <v>2.7650000000000001</v>
      </c>
      <c r="AE717">
        <v>1</v>
      </c>
      <c r="AF717" t="s">
        <v>38</v>
      </c>
      <c r="AG717">
        <v>2.444</v>
      </c>
      <c r="AH717">
        <v>1</v>
      </c>
      <c r="AI717" t="s">
        <v>38</v>
      </c>
      <c r="AJ717">
        <v>247</v>
      </c>
      <c r="AK717">
        <v>27.9</v>
      </c>
      <c r="AL717">
        <v>8.1199999999999992</v>
      </c>
      <c r="AM717">
        <v>15</v>
      </c>
      <c r="AN717" s="4">
        <v>0.62816228870608504</v>
      </c>
      <c r="AO717" s="4">
        <v>0.62816228870608504</v>
      </c>
      <c r="AP717" s="4">
        <v>0.48539377722889498</v>
      </c>
      <c r="AQ717" s="4">
        <v>0.48539377722889498</v>
      </c>
    </row>
    <row r="718" spans="1:43" x14ac:dyDescent="0.2">
      <c r="A718" s="5" t="s">
        <v>451</v>
      </c>
      <c r="B718" s="5" t="s">
        <v>452</v>
      </c>
      <c r="C718">
        <v>4407.6000000000004</v>
      </c>
      <c r="D718" s="1">
        <v>0.31619999999999998</v>
      </c>
      <c r="E718">
        <v>1</v>
      </c>
      <c r="F718">
        <v>7</v>
      </c>
      <c r="G718">
        <v>7</v>
      </c>
      <c r="H718">
        <v>14</v>
      </c>
      <c r="I718">
        <v>1.589</v>
      </c>
      <c r="J718">
        <v>14</v>
      </c>
      <c r="K718">
        <v>19.8</v>
      </c>
      <c r="L718">
        <v>1.6910000000000001</v>
      </c>
      <c r="M718">
        <v>14</v>
      </c>
      <c r="N718">
        <v>35</v>
      </c>
      <c r="O718">
        <v>1.7470000000000001</v>
      </c>
      <c r="P718">
        <v>14</v>
      </c>
      <c r="Q718">
        <v>36.200000000000003</v>
      </c>
      <c r="R718">
        <v>1.07698637619305</v>
      </c>
      <c r="S718">
        <v>12</v>
      </c>
      <c r="T718">
        <v>33.200000000000003</v>
      </c>
      <c r="U718">
        <v>1.0988542175768801</v>
      </c>
      <c r="V718">
        <v>14</v>
      </c>
      <c r="W718">
        <v>36.200000000000003</v>
      </c>
      <c r="X718">
        <v>1.169</v>
      </c>
      <c r="Y718">
        <v>14</v>
      </c>
      <c r="Z718">
        <v>22.3</v>
      </c>
      <c r="AA718">
        <v>1.649</v>
      </c>
      <c r="AB718">
        <v>14</v>
      </c>
      <c r="AC718">
        <v>36.1</v>
      </c>
      <c r="AD718">
        <v>1.784</v>
      </c>
      <c r="AE718">
        <v>14</v>
      </c>
      <c r="AF718">
        <v>45.9</v>
      </c>
      <c r="AG718">
        <v>1.7090000000000001</v>
      </c>
      <c r="AH718">
        <v>14</v>
      </c>
      <c r="AI718">
        <v>48.2</v>
      </c>
      <c r="AJ718">
        <v>272</v>
      </c>
      <c r="AK718">
        <v>30.1</v>
      </c>
      <c r="AL718">
        <v>6.52</v>
      </c>
      <c r="AM718">
        <v>15</v>
      </c>
      <c r="AN718" s="4">
        <v>0.60068129899018197</v>
      </c>
      <c r="AO718" s="4">
        <v>0.60068129899018197</v>
      </c>
      <c r="AP718" s="4">
        <v>0.38902502027695002</v>
      </c>
      <c r="AQ718" s="4">
        <v>0.38902502027695002</v>
      </c>
    </row>
    <row r="719" spans="1:43" x14ac:dyDescent="0.2">
      <c r="A719" s="5" t="s">
        <v>1025</v>
      </c>
      <c r="B719" s="5" t="s">
        <v>1026</v>
      </c>
      <c r="C719">
        <v>785.7</v>
      </c>
      <c r="D719" s="1">
        <v>0.22620000000000001</v>
      </c>
      <c r="E719">
        <v>1</v>
      </c>
      <c r="F719">
        <v>2</v>
      </c>
      <c r="G719">
        <v>2</v>
      </c>
      <c r="H719">
        <v>3</v>
      </c>
      <c r="I719">
        <v>1.474</v>
      </c>
      <c r="J719">
        <v>3</v>
      </c>
      <c r="K719">
        <v>3.8</v>
      </c>
      <c r="L719">
        <v>1.6879999999999999</v>
      </c>
      <c r="M719">
        <v>3</v>
      </c>
      <c r="N719">
        <v>0.3</v>
      </c>
      <c r="O719">
        <v>1.8140000000000001</v>
      </c>
      <c r="P719">
        <v>3</v>
      </c>
      <c r="Q719">
        <v>5.5</v>
      </c>
      <c r="R719">
        <v>1.0688059912110099</v>
      </c>
      <c r="S719">
        <v>3</v>
      </c>
      <c r="T719">
        <v>20.8</v>
      </c>
      <c r="U719">
        <v>1.08447740884306</v>
      </c>
      <c r="V719">
        <v>3</v>
      </c>
      <c r="W719">
        <v>6.7</v>
      </c>
      <c r="X719">
        <v>1.083</v>
      </c>
      <c r="Y719">
        <v>3</v>
      </c>
      <c r="Z719">
        <v>5.8</v>
      </c>
      <c r="AA719">
        <v>1.706</v>
      </c>
      <c r="AB719">
        <v>3</v>
      </c>
      <c r="AC719">
        <v>0.6</v>
      </c>
      <c r="AD719">
        <v>1.9</v>
      </c>
      <c r="AE719">
        <v>3</v>
      </c>
      <c r="AF719">
        <v>3.6</v>
      </c>
      <c r="AG719">
        <v>1.6910000000000001</v>
      </c>
      <c r="AH719">
        <v>3</v>
      </c>
      <c r="AI719">
        <v>7.8</v>
      </c>
      <c r="AJ719">
        <v>84</v>
      </c>
      <c r="AK719">
        <v>9.4</v>
      </c>
      <c r="AL719">
        <v>7.99</v>
      </c>
      <c r="AM719">
        <v>15</v>
      </c>
      <c r="AN719" s="4">
        <v>0.57573525118720603</v>
      </c>
      <c r="AO719" s="4">
        <v>0.57573525118720603</v>
      </c>
      <c r="AP719" s="4">
        <v>0.50997825004994601</v>
      </c>
      <c r="AQ719" s="4">
        <v>0.50997825004994601</v>
      </c>
    </row>
    <row r="720" spans="1:43" x14ac:dyDescent="0.2">
      <c r="A720" s="5" t="s">
        <v>439</v>
      </c>
      <c r="B720" s="5" t="s">
        <v>440</v>
      </c>
      <c r="C720">
        <v>683.08</v>
      </c>
      <c r="D720" s="1">
        <v>9.6299999999999997E-2</v>
      </c>
      <c r="E720">
        <v>1</v>
      </c>
      <c r="F720">
        <v>3</v>
      </c>
      <c r="G720">
        <v>3</v>
      </c>
      <c r="H720">
        <v>3</v>
      </c>
      <c r="I720">
        <v>2.0550000000000002</v>
      </c>
      <c r="J720">
        <v>3</v>
      </c>
      <c r="K720">
        <v>35.200000000000003</v>
      </c>
      <c r="L720">
        <v>1.974</v>
      </c>
      <c r="M720">
        <v>3</v>
      </c>
      <c r="N720">
        <v>104.1</v>
      </c>
      <c r="O720">
        <v>2.0430000000000001</v>
      </c>
      <c r="P720">
        <v>3</v>
      </c>
      <c r="Q720">
        <v>42</v>
      </c>
      <c r="R720">
        <v>1.1118791575171101</v>
      </c>
      <c r="S720">
        <v>3</v>
      </c>
      <c r="T720">
        <v>1.4</v>
      </c>
      <c r="U720">
        <v>1.1368169732360101</v>
      </c>
      <c r="V720">
        <v>3</v>
      </c>
      <c r="W720">
        <v>25.2</v>
      </c>
      <c r="X720">
        <v>1.2849999999999999</v>
      </c>
      <c r="Y720">
        <v>3</v>
      </c>
      <c r="Z720">
        <v>10.4</v>
      </c>
      <c r="AA720">
        <v>2.109</v>
      </c>
      <c r="AB720">
        <v>3</v>
      </c>
      <c r="AC720">
        <v>106.1</v>
      </c>
      <c r="AD720">
        <v>1.786</v>
      </c>
      <c r="AE720">
        <v>3</v>
      </c>
      <c r="AF720">
        <v>42.3</v>
      </c>
      <c r="AG720">
        <v>1.857</v>
      </c>
      <c r="AH720">
        <v>3</v>
      </c>
      <c r="AI720">
        <v>55.3</v>
      </c>
      <c r="AJ720">
        <v>374</v>
      </c>
      <c r="AK720">
        <v>41.5</v>
      </c>
      <c r="AL720">
        <v>8.81</v>
      </c>
      <c r="AM720">
        <v>15</v>
      </c>
      <c r="AN720" s="4">
        <v>0.57125881996939498</v>
      </c>
      <c r="AO720" s="4">
        <v>0.57125881996939498</v>
      </c>
      <c r="AP720" s="4">
        <v>0.26988140556941098</v>
      </c>
      <c r="AQ720" s="4">
        <v>0.26988140556941098</v>
      </c>
    </row>
    <row r="721" spans="1:43" x14ac:dyDescent="0.2">
      <c r="A721" s="5" t="s">
        <v>1985</v>
      </c>
      <c r="B721" s="5" t="s">
        <v>1986</v>
      </c>
      <c r="C721">
        <v>1480.89</v>
      </c>
      <c r="D721" s="1">
        <v>0.1003</v>
      </c>
      <c r="E721">
        <v>1</v>
      </c>
      <c r="F721">
        <v>3</v>
      </c>
      <c r="G721">
        <v>3</v>
      </c>
      <c r="H721">
        <v>5</v>
      </c>
      <c r="I721">
        <v>1.3720000000000001</v>
      </c>
      <c r="J721">
        <v>5</v>
      </c>
      <c r="K721">
        <v>10.3</v>
      </c>
      <c r="L721">
        <v>1.5309999999999999</v>
      </c>
      <c r="M721">
        <v>5</v>
      </c>
      <c r="N721">
        <v>2.2000000000000002</v>
      </c>
      <c r="O721">
        <v>1.5029999999999999</v>
      </c>
      <c r="P721">
        <v>5</v>
      </c>
      <c r="Q721">
        <v>17.8</v>
      </c>
      <c r="R721">
        <v>1.08522937188181</v>
      </c>
      <c r="S721">
        <v>3</v>
      </c>
      <c r="T721">
        <v>11.2</v>
      </c>
      <c r="U721">
        <v>1.0935354574846301</v>
      </c>
      <c r="V721">
        <v>5</v>
      </c>
      <c r="W721">
        <v>19.899999999999999</v>
      </c>
      <c r="X721">
        <v>1.071</v>
      </c>
      <c r="Y721">
        <v>5</v>
      </c>
      <c r="Z721">
        <v>8.3000000000000007</v>
      </c>
      <c r="AA721">
        <v>1.623</v>
      </c>
      <c r="AB721">
        <v>5</v>
      </c>
      <c r="AC721">
        <v>9.3000000000000007</v>
      </c>
      <c r="AD721">
        <v>1.5069999999999999</v>
      </c>
      <c r="AE721">
        <v>5</v>
      </c>
      <c r="AF721">
        <v>9.9</v>
      </c>
      <c r="AG721">
        <v>1.5860000000000001</v>
      </c>
      <c r="AH721">
        <v>5</v>
      </c>
      <c r="AI721">
        <v>7.3</v>
      </c>
      <c r="AJ721">
        <v>329</v>
      </c>
      <c r="AK721">
        <v>34.6</v>
      </c>
      <c r="AL721">
        <v>9.64</v>
      </c>
      <c r="AM721">
        <v>15</v>
      </c>
      <c r="AN721" s="4">
        <v>0.57054350503208295</v>
      </c>
      <c r="AO721" s="4">
        <v>0.57054350503208295</v>
      </c>
      <c r="AP721" s="4">
        <v>0.49486586739671801</v>
      </c>
      <c r="AQ721" s="4">
        <v>0.49486586739671801</v>
      </c>
    </row>
    <row r="722" spans="1:43" x14ac:dyDescent="0.2">
      <c r="A722" s="5" t="s">
        <v>395</v>
      </c>
      <c r="B722" s="5" t="s">
        <v>396</v>
      </c>
      <c r="C722">
        <v>14925.64</v>
      </c>
      <c r="D722" s="1">
        <v>0.29859999999999998</v>
      </c>
      <c r="E722">
        <v>1</v>
      </c>
      <c r="F722">
        <v>18</v>
      </c>
      <c r="G722">
        <v>19</v>
      </c>
      <c r="H722">
        <v>47</v>
      </c>
      <c r="I722">
        <v>1.573</v>
      </c>
      <c r="J722">
        <v>37</v>
      </c>
      <c r="K722">
        <v>34.4</v>
      </c>
      <c r="L722">
        <v>1.6879999999999999</v>
      </c>
      <c r="M722">
        <v>37</v>
      </c>
      <c r="N722">
        <v>34.9</v>
      </c>
      <c r="O722">
        <v>1.7390000000000001</v>
      </c>
      <c r="P722">
        <v>37</v>
      </c>
      <c r="Q722">
        <v>27.7</v>
      </c>
      <c r="R722">
        <v>1.0927777391009501</v>
      </c>
      <c r="S722">
        <v>30</v>
      </c>
      <c r="T722">
        <v>28.8</v>
      </c>
      <c r="U722">
        <v>1.10343374004196</v>
      </c>
      <c r="V722">
        <v>36</v>
      </c>
      <c r="W722">
        <v>19.100000000000001</v>
      </c>
      <c r="X722">
        <v>1.1830000000000001</v>
      </c>
      <c r="Y722">
        <v>37</v>
      </c>
      <c r="Z722">
        <v>13</v>
      </c>
      <c r="AA722">
        <v>1.6859999999999999</v>
      </c>
      <c r="AB722">
        <v>37</v>
      </c>
      <c r="AC722">
        <v>36</v>
      </c>
      <c r="AD722">
        <v>1.6479999999999999</v>
      </c>
      <c r="AE722">
        <v>37</v>
      </c>
      <c r="AF722">
        <v>35.700000000000003</v>
      </c>
      <c r="AG722">
        <v>1.6120000000000001</v>
      </c>
      <c r="AH722">
        <v>37</v>
      </c>
      <c r="AI722">
        <v>31.1</v>
      </c>
      <c r="AJ722">
        <v>730</v>
      </c>
      <c r="AK722">
        <v>73.900000000000006</v>
      </c>
      <c r="AL722">
        <v>5.16</v>
      </c>
      <c r="AM722">
        <v>15</v>
      </c>
      <c r="AN722" s="4">
        <v>0.53926977271333798</v>
      </c>
      <c r="AO722" s="4">
        <v>0.53926977271333798</v>
      </c>
      <c r="AP722" s="4">
        <v>0.28726559507743199</v>
      </c>
      <c r="AQ722" s="4">
        <v>0.28726559507743199</v>
      </c>
    </row>
    <row r="723" spans="1:43" x14ac:dyDescent="0.2">
      <c r="A723" s="5" t="s">
        <v>2001</v>
      </c>
      <c r="B723" s="5" t="s">
        <v>2002</v>
      </c>
      <c r="C723">
        <v>14896.04</v>
      </c>
      <c r="D723" s="1">
        <v>0.31119999999999998</v>
      </c>
      <c r="E723">
        <v>1</v>
      </c>
      <c r="F723">
        <v>12</v>
      </c>
      <c r="G723">
        <v>20</v>
      </c>
      <c r="H723">
        <v>48</v>
      </c>
      <c r="I723">
        <v>1.583</v>
      </c>
      <c r="J723">
        <v>18</v>
      </c>
      <c r="K723">
        <v>32.700000000000003</v>
      </c>
      <c r="L723">
        <v>1.6040000000000001</v>
      </c>
      <c r="M723">
        <v>18</v>
      </c>
      <c r="N723">
        <v>31.2</v>
      </c>
      <c r="O723">
        <v>1.458</v>
      </c>
      <c r="P723">
        <v>18</v>
      </c>
      <c r="Q723">
        <v>26.2</v>
      </c>
      <c r="R723">
        <v>1.0814747634836199</v>
      </c>
      <c r="S723">
        <v>16</v>
      </c>
      <c r="T723">
        <v>21.1</v>
      </c>
      <c r="U723">
        <v>1.0912638770549301</v>
      </c>
      <c r="V723">
        <v>18</v>
      </c>
      <c r="W723">
        <v>29.4</v>
      </c>
      <c r="X723">
        <v>1.1739999999999999</v>
      </c>
      <c r="Y723">
        <v>18</v>
      </c>
      <c r="Z723">
        <v>8.3000000000000007</v>
      </c>
      <c r="AA723">
        <v>1.64</v>
      </c>
      <c r="AB723">
        <v>18</v>
      </c>
      <c r="AC723">
        <v>30.8</v>
      </c>
      <c r="AD723">
        <v>1.421</v>
      </c>
      <c r="AE723">
        <v>18</v>
      </c>
      <c r="AF723">
        <v>22.9</v>
      </c>
      <c r="AG723">
        <v>1.625</v>
      </c>
      <c r="AH723">
        <v>18</v>
      </c>
      <c r="AI723">
        <v>36.200000000000003</v>
      </c>
      <c r="AJ723">
        <v>707</v>
      </c>
      <c r="AK723">
        <v>76.900000000000006</v>
      </c>
      <c r="AL723">
        <v>6.27</v>
      </c>
      <c r="AM723">
        <v>15</v>
      </c>
      <c r="AN723" s="4">
        <v>0.52071962046553499</v>
      </c>
      <c r="AO723" s="4">
        <v>0.52071962046553499</v>
      </c>
      <c r="AP723" s="4">
        <v>0.26415830470795798</v>
      </c>
      <c r="AQ723" s="4">
        <v>0.26415830470795798</v>
      </c>
    </row>
    <row r="724" spans="1:43" x14ac:dyDescent="0.2">
      <c r="A724" s="5" t="s">
        <v>2301</v>
      </c>
      <c r="B724" s="5" t="s">
        <v>2302</v>
      </c>
      <c r="C724">
        <v>156987.9</v>
      </c>
      <c r="D724" s="1">
        <v>0.56950000000000001</v>
      </c>
      <c r="E724">
        <v>1</v>
      </c>
      <c r="F724">
        <v>13</v>
      </c>
      <c r="G724">
        <v>15</v>
      </c>
      <c r="H724">
        <v>461</v>
      </c>
      <c r="I724">
        <v>1.294</v>
      </c>
      <c r="J724">
        <v>378</v>
      </c>
      <c r="K724">
        <v>17</v>
      </c>
      <c r="L724">
        <v>1.4970000000000001</v>
      </c>
      <c r="M724">
        <v>378</v>
      </c>
      <c r="N724">
        <v>21.7</v>
      </c>
      <c r="O724">
        <v>1.419</v>
      </c>
      <c r="P724">
        <v>380</v>
      </c>
      <c r="Q724">
        <v>20.399999999999999</v>
      </c>
      <c r="R724">
        <v>1.0792282365044299</v>
      </c>
      <c r="S724">
        <v>274</v>
      </c>
      <c r="T724">
        <v>26.9</v>
      </c>
      <c r="U724">
        <v>1.0905077326652599</v>
      </c>
      <c r="V724">
        <v>302</v>
      </c>
      <c r="W724">
        <v>29.7</v>
      </c>
      <c r="X724">
        <v>1.0940000000000001</v>
      </c>
      <c r="Y724">
        <v>379</v>
      </c>
      <c r="Z724">
        <v>11.7</v>
      </c>
      <c r="AA724">
        <v>1.5129999999999999</v>
      </c>
      <c r="AB724">
        <v>379</v>
      </c>
      <c r="AC724">
        <v>21.1</v>
      </c>
      <c r="AD724">
        <v>1.4019999999999999</v>
      </c>
      <c r="AE724">
        <v>380</v>
      </c>
      <c r="AF724">
        <v>22.5</v>
      </c>
      <c r="AG724">
        <v>1.387</v>
      </c>
      <c r="AH724">
        <v>380</v>
      </c>
      <c r="AI724">
        <v>18.899999999999999</v>
      </c>
      <c r="AJ724">
        <v>151</v>
      </c>
      <c r="AK724">
        <v>17.5</v>
      </c>
      <c r="AL724">
        <v>6.37</v>
      </c>
      <c r="AM724">
        <v>15</v>
      </c>
      <c r="AN724" s="4">
        <v>0.37762507379361598</v>
      </c>
      <c r="AO724" s="4">
        <v>0.37762507379361598</v>
      </c>
      <c r="AP724" s="4">
        <v>0.24833363193007599</v>
      </c>
      <c r="AQ724" s="4">
        <v>0.24833363193007599</v>
      </c>
    </row>
    <row r="725" spans="1:43" x14ac:dyDescent="0.2">
      <c r="A725" s="5" t="s">
        <v>969</v>
      </c>
      <c r="B725" s="5" t="s">
        <v>970</v>
      </c>
      <c r="C725">
        <v>201.24</v>
      </c>
      <c r="D725" s="1">
        <v>3.4500000000000003E-2</v>
      </c>
      <c r="E725">
        <v>1</v>
      </c>
      <c r="F725">
        <v>1</v>
      </c>
      <c r="G725">
        <v>1</v>
      </c>
      <c r="H725">
        <v>1</v>
      </c>
      <c r="I725">
        <v>1.8440000000000001</v>
      </c>
      <c r="J725">
        <v>1</v>
      </c>
      <c r="K725" t="s">
        <v>38</v>
      </c>
      <c r="L725">
        <v>1.849</v>
      </c>
      <c r="M725">
        <v>1</v>
      </c>
      <c r="N725" t="s">
        <v>38</v>
      </c>
      <c r="O725">
        <v>1.796</v>
      </c>
      <c r="P725">
        <v>1</v>
      </c>
      <c r="Q725" t="s">
        <v>38</v>
      </c>
      <c r="R725">
        <v>1.11961288865424</v>
      </c>
      <c r="S725">
        <v>1</v>
      </c>
      <c r="T725" t="s">
        <v>38</v>
      </c>
      <c r="U725">
        <v>1.0754943904573799</v>
      </c>
      <c r="V725">
        <v>1</v>
      </c>
      <c r="W725" t="s">
        <v>38</v>
      </c>
      <c r="X725">
        <v>1.232</v>
      </c>
      <c r="Y725">
        <v>1</v>
      </c>
      <c r="Z725" t="s">
        <v>38</v>
      </c>
      <c r="AA725">
        <v>1.8340000000000001</v>
      </c>
      <c r="AB725">
        <v>1</v>
      </c>
      <c r="AC725" t="s">
        <v>38</v>
      </c>
      <c r="AD725">
        <v>1.484</v>
      </c>
      <c r="AE725">
        <v>1</v>
      </c>
      <c r="AF725" t="s">
        <v>38</v>
      </c>
      <c r="AG725">
        <v>1.6579999999999999</v>
      </c>
      <c r="AH725">
        <v>1</v>
      </c>
      <c r="AI725" t="s">
        <v>38</v>
      </c>
      <c r="AJ725">
        <v>290</v>
      </c>
      <c r="AK725">
        <v>33.700000000000003</v>
      </c>
      <c r="AL725">
        <v>8.84</v>
      </c>
      <c r="AM725">
        <v>15</v>
      </c>
      <c r="AN725" s="4">
        <v>0.37455513577236799</v>
      </c>
      <c r="AO725" s="4">
        <v>0.37455513577236799</v>
      </c>
      <c r="AP725" s="4">
        <v>0.14054538366202801</v>
      </c>
      <c r="AQ725" s="4">
        <v>0.14054538366202801</v>
      </c>
    </row>
    <row r="726" spans="1:43" x14ac:dyDescent="0.2">
      <c r="A726" s="5" t="s">
        <v>185</v>
      </c>
      <c r="B726" s="5" t="s">
        <v>186</v>
      </c>
      <c r="C726">
        <v>692.14</v>
      </c>
      <c r="D726" s="1">
        <v>3.2800000000000003E-2</v>
      </c>
      <c r="E726">
        <v>1</v>
      </c>
      <c r="F726">
        <v>2</v>
      </c>
      <c r="G726">
        <v>2</v>
      </c>
      <c r="H726">
        <v>3</v>
      </c>
      <c r="I726">
        <v>1.8959999999999999</v>
      </c>
      <c r="J726">
        <v>3</v>
      </c>
      <c r="K726">
        <v>26.3</v>
      </c>
      <c r="L726">
        <v>1.5580000000000001</v>
      </c>
      <c r="M726">
        <v>3</v>
      </c>
      <c r="N726">
        <v>2.2000000000000002</v>
      </c>
      <c r="O726">
        <v>1.5680000000000001</v>
      </c>
      <c r="P726">
        <v>3</v>
      </c>
      <c r="Q726">
        <v>4.7</v>
      </c>
      <c r="R726">
        <v>1.0837259668447801</v>
      </c>
      <c r="S726">
        <v>3</v>
      </c>
      <c r="T726">
        <v>1.1000000000000001</v>
      </c>
      <c r="U726">
        <v>1.09809281378705</v>
      </c>
      <c r="V726">
        <v>3</v>
      </c>
      <c r="W726">
        <v>2.1</v>
      </c>
      <c r="X726">
        <v>1.024</v>
      </c>
      <c r="Y726">
        <v>3</v>
      </c>
      <c r="Z726">
        <v>6.5</v>
      </c>
      <c r="AA726">
        <v>1.722</v>
      </c>
      <c r="AB726">
        <v>3</v>
      </c>
      <c r="AC726">
        <v>3.3</v>
      </c>
      <c r="AD726">
        <v>1.6739999999999999</v>
      </c>
      <c r="AE726">
        <v>3</v>
      </c>
      <c r="AF726">
        <v>4.4000000000000004</v>
      </c>
      <c r="AG726">
        <v>1.8839999999999999</v>
      </c>
      <c r="AH726">
        <v>3</v>
      </c>
      <c r="AI726">
        <v>14.9</v>
      </c>
      <c r="AJ726">
        <v>610</v>
      </c>
      <c r="AK726">
        <v>69.900000000000006</v>
      </c>
      <c r="AL726">
        <v>8.4600000000000009</v>
      </c>
      <c r="AM726">
        <v>15</v>
      </c>
      <c r="AN726" s="4">
        <v>0.78707292662439399</v>
      </c>
      <c r="AO726" s="4">
        <v>0.78707292662439399</v>
      </c>
      <c r="AP726" s="4">
        <v>0.76238022608589595</v>
      </c>
      <c r="AQ726" s="4">
        <v>0.76238022608589595</v>
      </c>
    </row>
    <row r="727" spans="1:43" x14ac:dyDescent="0.2">
      <c r="A727" s="5" t="s">
        <v>1797</v>
      </c>
      <c r="B727" s="5" t="s">
        <v>1798</v>
      </c>
      <c r="C727">
        <v>4645.7700000000004</v>
      </c>
      <c r="D727" s="1">
        <v>0.18820000000000001</v>
      </c>
      <c r="E727">
        <v>2</v>
      </c>
      <c r="F727">
        <v>6</v>
      </c>
      <c r="G727">
        <v>9</v>
      </c>
      <c r="H727">
        <v>19</v>
      </c>
      <c r="I727">
        <v>1.6559999999999999</v>
      </c>
      <c r="J727">
        <v>9</v>
      </c>
      <c r="K727">
        <v>29.2</v>
      </c>
      <c r="L727">
        <v>1.4119999999999999</v>
      </c>
      <c r="M727">
        <v>9</v>
      </c>
      <c r="N727">
        <v>13.8</v>
      </c>
      <c r="O727">
        <v>1.508</v>
      </c>
      <c r="P727">
        <v>9</v>
      </c>
      <c r="Q727">
        <v>20.2</v>
      </c>
      <c r="R727">
        <v>1.09202054574565</v>
      </c>
      <c r="S727">
        <v>8</v>
      </c>
      <c r="T727">
        <v>18.8</v>
      </c>
      <c r="U727">
        <v>1.0882424416708001</v>
      </c>
      <c r="V727">
        <v>8</v>
      </c>
      <c r="W727">
        <v>30.7</v>
      </c>
      <c r="X727">
        <v>1.0549999999999999</v>
      </c>
      <c r="Y727">
        <v>9</v>
      </c>
      <c r="Z727">
        <v>10.1</v>
      </c>
      <c r="AA727">
        <v>1.405</v>
      </c>
      <c r="AB727">
        <v>9</v>
      </c>
      <c r="AC727">
        <v>15.2</v>
      </c>
      <c r="AD727">
        <v>1.58</v>
      </c>
      <c r="AE727">
        <v>9</v>
      </c>
      <c r="AF727">
        <v>28</v>
      </c>
      <c r="AG727">
        <v>1.66</v>
      </c>
      <c r="AH727">
        <v>9</v>
      </c>
      <c r="AI727">
        <v>23.5</v>
      </c>
      <c r="AJ727">
        <v>457</v>
      </c>
      <c r="AK727">
        <v>52.1</v>
      </c>
      <c r="AL727">
        <v>5.94</v>
      </c>
      <c r="AM727">
        <v>15</v>
      </c>
      <c r="AN727" s="4">
        <v>0.76407342146107304</v>
      </c>
      <c r="AO727" s="4">
        <v>0.76407342146107304</v>
      </c>
      <c r="AP727" s="4">
        <v>0.68699810999391497</v>
      </c>
      <c r="AQ727" s="4">
        <v>0.68699810999391497</v>
      </c>
    </row>
    <row r="728" spans="1:43" x14ac:dyDescent="0.2">
      <c r="A728" s="5" t="s">
        <v>1101</v>
      </c>
      <c r="B728" s="5" t="s">
        <v>1102</v>
      </c>
      <c r="C728">
        <v>7565.28</v>
      </c>
      <c r="D728" s="1">
        <v>0.3125</v>
      </c>
      <c r="E728">
        <v>1</v>
      </c>
      <c r="F728">
        <v>7</v>
      </c>
      <c r="G728">
        <v>9</v>
      </c>
      <c r="H728">
        <v>27</v>
      </c>
      <c r="I728">
        <v>1.6060000000000001</v>
      </c>
      <c r="J728">
        <v>15</v>
      </c>
      <c r="K728">
        <v>7.7</v>
      </c>
      <c r="L728">
        <v>1.4379999999999999</v>
      </c>
      <c r="M728">
        <v>15</v>
      </c>
      <c r="N728">
        <v>5.9</v>
      </c>
      <c r="O728">
        <v>1.5820000000000001</v>
      </c>
      <c r="P728">
        <v>15</v>
      </c>
      <c r="Q728">
        <v>8.8000000000000007</v>
      </c>
      <c r="R728">
        <v>1.07177346253629</v>
      </c>
      <c r="S728">
        <v>12</v>
      </c>
      <c r="T728">
        <v>27.7</v>
      </c>
      <c r="U728">
        <v>1.0859818563222901</v>
      </c>
      <c r="V728">
        <v>14</v>
      </c>
      <c r="W728">
        <v>27.7</v>
      </c>
      <c r="X728">
        <v>1.01</v>
      </c>
      <c r="Y728">
        <v>15</v>
      </c>
      <c r="Z728">
        <v>7.1</v>
      </c>
      <c r="AA728">
        <v>1.4670000000000001</v>
      </c>
      <c r="AB728">
        <v>15</v>
      </c>
      <c r="AC728">
        <v>14.1</v>
      </c>
      <c r="AD728">
        <v>1.548</v>
      </c>
      <c r="AE728">
        <v>15</v>
      </c>
      <c r="AF728">
        <v>21.6</v>
      </c>
      <c r="AG728">
        <v>1.708</v>
      </c>
      <c r="AH728">
        <v>15</v>
      </c>
      <c r="AI728">
        <v>17.5</v>
      </c>
      <c r="AJ728">
        <v>272</v>
      </c>
      <c r="AK728">
        <v>28.4</v>
      </c>
      <c r="AL728">
        <v>7.27</v>
      </c>
      <c r="AM728">
        <v>15</v>
      </c>
      <c r="AN728" s="4">
        <v>0.75288310022014704</v>
      </c>
      <c r="AO728" s="4">
        <v>0.75288310022014704</v>
      </c>
      <c r="AP728" s="4">
        <v>0.74129493688171799</v>
      </c>
      <c r="AQ728" s="4">
        <v>0.74129493688171799</v>
      </c>
    </row>
    <row r="729" spans="1:43" x14ac:dyDescent="0.2">
      <c r="A729" s="5" t="s">
        <v>285</v>
      </c>
      <c r="B729" s="5" t="s">
        <v>286</v>
      </c>
      <c r="C729">
        <v>2841.24</v>
      </c>
      <c r="D729" s="1">
        <v>0.14510000000000001</v>
      </c>
      <c r="E729">
        <v>3</v>
      </c>
      <c r="F729">
        <v>4</v>
      </c>
      <c r="G729">
        <v>6</v>
      </c>
      <c r="H729">
        <v>11</v>
      </c>
      <c r="I729">
        <v>6.694</v>
      </c>
      <c r="J729">
        <v>7</v>
      </c>
      <c r="K729">
        <v>99.8</v>
      </c>
      <c r="L729">
        <v>4.4400000000000004</v>
      </c>
      <c r="M729">
        <v>7</v>
      </c>
      <c r="N729">
        <v>131</v>
      </c>
      <c r="O729">
        <v>5.3239999999999998</v>
      </c>
      <c r="P729">
        <v>7</v>
      </c>
      <c r="Q729">
        <v>96.3</v>
      </c>
      <c r="R729">
        <v>1.1188371010357101</v>
      </c>
      <c r="S729">
        <v>4</v>
      </c>
      <c r="T729">
        <v>8.6</v>
      </c>
      <c r="U729">
        <v>1.3435034257213001</v>
      </c>
      <c r="V729">
        <v>7</v>
      </c>
      <c r="W729">
        <v>50.6</v>
      </c>
      <c r="X729">
        <v>1.004</v>
      </c>
      <c r="Y729">
        <v>7</v>
      </c>
      <c r="Z729">
        <v>15</v>
      </c>
      <c r="AA729">
        <v>5.6319999999999997</v>
      </c>
      <c r="AB729">
        <v>7</v>
      </c>
      <c r="AC729">
        <v>121.4</v>
      </c>
      <c r="AD729">
        <v>4.9930000000000003</v>
      </c>
      <c r="AE729">
        <v>7</v>
      </c>
      <c r="AF729">
        <v>101</v>
      </c>
      <c r="AG729">
        <v>6.4450000000000003</v>
      </c>
      <c r="AH729">
        <v>7</v>
      </c>
      <c r="AI729">
        <v>87.7</v>
      </c>
      <c r="AJ729">
        <v>379</v>
      </c>
      <c r="AK729">
        <v>41.7</v>
      </c>
      <c r="AL729">
        <v>6.92</v>
      </c>
      <c r="AM729">
        <v>15</v>
      </c>
      <c r="AN729" s="4">
        <v>0.74073111530799696</v>
      </c>
      <c r="AO729" s="4">
        <v>0.74073111530799696</v>
      </c>
      <c r="AP729" s="4">
        <v>0.73940373415622096</v>
      </c>
      <c r="AQ729" s="4">
        <v>0.73940373415622096</v>
      </c>
    </row>
    <row r="730" spans="1:43" x14ac:dyDescent="0.2">
      <c r="A730" s="5" t="s">
        <v>1265</v>
      </c>
      <c r="B730" s="5" t="s">
        <v>1266</v>
      </c>
      <c r="C730">
        <v>7526.84</v>
      </c>
      <c r="D730" s="1">
        <v>0.24629999999999999</v>
      </c>
      <c r="E730">
        <v>1</v>
      </c>
      <c r="F730">
        <v>9</v>
      </c>
      <c r="G730">
        <v>9</v>
      </c>
      <c r="H730">
        <v>24</v>
      </c>
      <c r="I730">
        <v>2.157</v>
      </c>
      <c r="J730">
        <v>24</v>
      </c>
      <c r="K730">
        <v>62.2</v>
      </c>
      <c r="L730">
        <v>1.7110000000000001</v>
      </c>
      <c r="M730">
        <v>24</v>
      </c>
      <c r="N730">
        <v>27.7</v>
      </c>
      <c r="O730">
        <v>2.117</v>
      </c>
      <c r="P730">
        <v>24</v>
      </c>
      <c r="Q730">
        <v>58.6</v>
      </c>
      <c r="R730">
        <v>1.09961614931455</v>
      </c>
      <c r="S730">
        <v>15</v>
      </c>
      <c r="T730">
        <v>41.2</v>
      </c>
      <c r="U730">
        <v>1.1344554849359501</v>
      </c>
      <c r="V730">
        <v>18</v>
      </c>
      <c r="W730">
        <v>24.2</v>
      </c>
      <c r="X730">
        <v>0.997</v>
      </c>
      <c r="Y730">
        <v>24</v>
      </c>
      <c r="Z730">
        <v>16.8</v>
      </c>
      <c r="AA730">
        <v>1.9339999999999999</v>
      </c>
      <c r="AB730">
        <v>24</v>
      </c>
      <c r="AC730">
        <v>46.7</v>
      </c>
      <c r="AD730">
        <v>1.65</v>
      </c>
      <c r="AE730">
        <v>24</v>
      </c>
      <c r="AF730">
        <v>37.799999999999997</v>
      </c>
      <c r="AG730">
        <v>2.1480000000000001</v>
      </c>
      <c r="AH730">
        <v>24</v>
      </c>
      <c r="AI730">
        <v>47.2</v>
      </c>
      <c r="AJ730">
        <v>475</v>
      </c>
      <c r="AK730">
        <v>53</v>
      </c>
      <c r="AL730">
        <v>6.43</v>
      </c>
      <c r="AM730">
        <v>15</v>
      </c>
      <c r="AN730" s="4">
        <v>0.72979474323513005</v>
      </c>
      <c r="AO730" s="4">
        <v>0.72979474323513005</v>
      </c>
      <c r="AP730" s="4">
        <v>0.73235767592600898</v>
      </c>
      <c r="AQ730" s="4">
        <v>0.73235767592600898</v>
      </c>
    </row>
    <row r="731" spans="1:43" x14ac:dyDescent="0.2">
      <c r="A731" s="5" t="s">
        <v>1253</v>
      </c>
      <c r="B731" s="5" t="s">
        <v>1254</v>
      </c>
      <c r="C731">
        <v>2619.96</v>
      </c>
      <c r="D731" s="1">
        <v>0.26960000000000001</v>
      </c>
      <c r="E731">
        <v>2</v>
      </c>
      <c r="F731">
        <v>3</v>
      </c>
      <c r="G731">
        <v>3</v>
      </c>
      <c r="H731">
        <v>9</v>
      </c>
      <c r="I731">
        <v>2.9390000000000001</v>
      </c>
      <c r="J731">
        <v>9</v>
      </c>
      <c r="K731">
        <v>38.1</v>
      </c>
      <c r="L731">
        <v>2.3570000000000002</v>
      </c>
      <c r="M731">
        <v>9</v>
      </c>
      <c r="N731">
        <v>57.3</v>
      </c>
      <c r="O731">
        <v>2.6389999999999998</v>
      </c>
      <c r="P731">
        <v>9</v>
      </c>
      <c r="Q731">
        <v>58.5</v>
      </c>
      <c r="R731">
        <v>1.1494948480346801</v>
      </c>
      <c r="S731">
        <v>7</v>
      </c>
      <c r="T731">
        <v>44.4</v>
      </c>
      <c r="U731">
        <v>1.1809926614295301</v>
      </c>
      <c r="V731">
        <v>8</v>
      </c>
      <c r="W731">
        <v>34.700000000000003</v>
      </c>
      <c r="X731">
        <v>1.0269999999999999</v>
      </c>
      <c r="Y731">
        <v>9</v>
      </c>
      <c r="Z731">
        <v>6.7</v>
      </c>
      <c r="AA731">
        <v>2.5880000000000001</v>
      </c>
      <c r="AB731">
        <v>9</v>
      </c>
      <c r="AC731">
        <v>45</v>
      </c>
      <c r="AD731">
        <v>2.593</v>
      </c>
      <c r="AE731">
        <v>9</v>
      </c>
      <c r="AF731">
        <v>31.7</v>
      </c>
      <c r="AG731">
        <v>2.6840000000000002</v>
      </c>
      <c r="AH731">
        <v>9</v>
      </c>
      <c r="AI731">
        <v>46.9</v>
      </c>
      <c r="AJ731">
        <v>115</v>
      </c>
      <c r="AK731">
        <v>12.3</v>
      </c>
      <c r="AL731">
        <v>8.66</v>
      </c>
      <c r="AM731">
        <v>15</v>
      </c>
      <c r="AN731" s="4">
        <v>0.72910148459507296</v>
      </c>
      <c r="AO731" s="4">
        <v>0.72910148459507296</v>
      </c>
      <c r="AP731" s="4">
        <v>0.71194502913634405</v>
      </c>
      <c r="AQ731" s="4">
        <v>0.71194502913634405</v>
      </c>
    </row>
    <row r="732" spans="1:43" x14ac:dyDescent="0.2">
      <c r="A732" s="5" t="s">
        <v>621</v>
      </c>
      <c r="B732" s="5" t="s">
        <v>622</v>
      </c>
      <c r="C732">
        <v>6693.49</v>
      </c>
      <c r="D732" s="1">
        <v>0.57140000000000002</v>
      </c>
      <c r="E732">
        <v>1</v>
      </c>
      <c r="F732">
        <v>5</v>
      </c>
      <c r="G732">
        <v>6</v>
      </c>
      <c r="H732">
        <v>25</v>
      </c>
      <c r="I732">
        <v>2.552</v>
      </c>
      <c r="J732">
        <v>21</v>
      </c>
      <c r="K732">
        <v>54.3</v>
      </c>
      <c r="L732">
        <v>2.3010000000000002</v>
      </c>
      <c r="M732">
        <v>21</v>
      </c>
      <c r="N732">
        <v>50</v>
      </c>
      <c r="O732">
        <v>2.29</v>
      </c>
      <c r="P732">
        <v>21</v>
      </c>
      <c r="Q732">
        <v>33.6</v>
      </c>
      <c r="R732">
        <v>1.1510894913277601</v>
      </c>
      <c r="S732">
        <v>17</v>
      </c>
      <c r="T732">
        <v>51.4</v>
      </c>
      <c r="U732">
        <v>1.16958766405195</v>
      </c>
      <c r="V732">
        <v>19</v>
      </c>
      <c r="W732">
        <v>36.1</v>
      </c>
      <c r="X732">
        <v>1.2</v>
      </c>
      <c r="Y732">
        <v>21</v>
      </c>
      <c r="Z732">
        <v>23.2</v>
      </c>
      <c r="AA732">
        <v>2.0910000000000002</v>
      </c>
      <c r="AB732">
        <v>21</v>
      </c>
      <c r="AC732">
        <v>51.9</v>
      </c>
      <c r="AD732">
        <v>3.3079999999999998</v>
      </c>
      <c r="AE732">
        <v>21</v>
      </c>
      <c r="AF732">
        <v>93.1</v>
      </c>
      <c r="AG732">
        <v>2.823</v>
      </c>
      <c r="AH732">
        <v>21</v>
      </c>
      <c r="AI732">
        <v>55.4</v>
      </c>
      <c r="AJ732">
        <v>112</v>
      </c>
      <c r="AK732">
        <v>11.4</v>
      </c>
      <c r="AL732">
        <v>8.75</v>
      </c>
      <c r="AM732">
        <v>15</v>
      </c>
      <c r="AN732" s="4">
        <v>0.69031350552395798</v>
      </c>
      <c r="AO732" s="4">
        <v>0.69031350552395798</v>
      </c>
      <c r="AP732" s="4">
        <v>0.58168408850478703</v>
      </c>
      <c r="AQ732" s="4">
        <v>0.58168408850478703</v>
      </c>
    </row>
    <row r="733" spans="1:43" x14ac:dyDescent="0.2">
      <c r="A733" s="5" t="s">
        <v>1347</v>
      </c>
      <c r="B733" s="5" t="s">
        <v>1348</v>
      </c>
      <c r="C733">
        <v>1344.69</v>
      </c>
      <c r="D733" s="1">
        <v>5.1400000000000001E-2</v>
      </c>
      <c r="E733">
        <v>1</v>
      </c>
      <c r="F733">
        <v>2</v>
      </c>
      <c r="G733">
        <v>2</v>
      </c>
      <c r="H733">
        <v>4</v>
      </c>
      <c r="I733">
        <v>2.4119999999999999</v>
      </c>
      <c r="J733">
        <v>4</v>
      </c>
      <c r="K733">
        <v>2.2000000000000002</v>
      </c>
      <c r="L733">
        <v>2.1280000000000001</v>
      </c>
      <c r="M733">
        <v>4</v>
      </c>
      <c r="N733">
        <v>5.9</v>
      </c>
      <c r="O733">
        <v>2.0270000000000001</v>
      </c>
      <c r="P733">
        <v>4</v>
      </c>
      <c r="Q733">
        <v>8.9</v>
      </c>
      <c r="R733">
        <v>1.1072645844842799</v>
      </c>
      <c r="S733">
        <v>3</v>
      </c>
      <c r="T733">
        <v>22.6</v>
      </c>
      <c r="U733">
        <v>1.12896440480613</v>
      </c>
      <c r="V733">
        <v>4</v>
      </c>
      <c r="W733">
        <v>38.6</v>
      </c>
      <c r="X733">
        <v>1.054</v>
      </c>
      <c r="Y733">
        <v>4</v>
      </c>
      <c r="Z733">
        <v>7.1</v>
      </c>
      <c r="AA733">
        <v>2.1379999999999999</v>
      </c>
      <c r="AB733">
        <v>4</v>
      </c>
      <c r="AC733">
        <v>19.7</v>
      </c>
      <c r="AD733">
        <v>2.1970000000000001</v>
      </c>
      <c r="AE733">
        <v>4</v>
      </c>
      <c r="AF733">
        <v>14.2</v>
      </c>
      <c r="AG733">
        <v>2.3570000000000002</v>
      </c>
      <c r="AH733">
        <v>4</v>
      </c>
      <c r="AI733">
        <v>7.2</v>
      </c>
      <c r="AJ733">
        <v>370</v>
      </c>
      <c r="AK733">
        <v>38.4</v>
      </c>
      <c r="AL733">
        <v>9.09</v>
      </c>
      <c r="AM733">
        <v>15</v>
      </c>
      <c r="AN733" s="4">
        <v>0.68926067308958505</v>
      </c>
      <c r="AO733" s="4">
        <v>0.68926067308958505</v>
      </c>
      <c r="AP733" s="4">
        <v>0.64656086102631405</v>
      </c>
      <c r="AQ733" s="4">
        <v>0.64656086102631405</v>
      </c>
    </row>
    <row r="734" spans="1:43" x14ac:dyDescent="0.2">
      <c r="A734" s="5" t="s">
        <v>2505</v>
      </c>
      <c r="B734" s="5" t="s">
        <v>2506</v>
      </c>
      <c r="C734">
        <v>562.19000000000005</v>
      </c>
      <c r="D734" s="1">
        <v>3.9800000000000002E-2</v>
      </c>
      <c r="E734">
        <v>3</v>
      </c>
      <c r="F734">
        <v>1</v>
      </c>
      <c r="G734">
        <v>2</v>
      </c>
      <c r="H734">
        <v>2</v>
      </c>
      <c r="I734">
        <v>1.504</v>
      </c>
      <c r="J734">
        <v>1</v>
      </c>
      <c r="K734" t="s">
        <v>38</v>
      </c>
      <c r="L734">
        <v>1.401</v>
      </c>
      <c r="M734">
        <v>1</v>
      </c>
      <c r="N734" t="s">
        <v>38</v>
      </c>
      <c r="O734">
        <v>1.575</v>
      </c>
      <c r="P734">
        <v>1</v>
      </c>
      <c r="Q734" t="s">
        <v>38</v>
      </c>
      <c r="R734">
        <v>1.0754943904573799</v>
      </c>
      <c r="S734">
        <v>1</v>
      </c>
      <c r="T734" t="s">
        <v>38</v>
      </c>
      <c r="U734">
        <v>1.0606877413682201</v>
      </c>
      <c r="V734">
        <v>1</v>
      </c>
      <c r="W734" t="s">
        <v>38</v>
      </c>
      <c r="X734">
        <v>1.069</v>
      </c>
      <c r="Y734">
        <v>1</v>
      </c>
      <c r="Z734" t="s">
        <v>38</v>
      </c>
      <c r="AA734">
        <v>1.333</v>
      </c>
      <c r="AB734">
        <v>1</v>
      </c>
      <c r="AC734" t="s">
        <v>38</v>
      </c>
      <c r="AD734">
        <v>1.585</v>
      </c>
      <c r="AE734">
        <v>1</v>
      </c>
      <c r="AF734" t="s">
        <v>38</v>
      </c>
      <c r="AG734">
        <v>1.4750000000000001</v>
      </c>
      <c r="AH734">
        <v>1</v>
      </c>
      <c r="AI734" t="s">
        <v>38</v>
      </c>
      <c r="AJ734">
        <v>427</v>
      </c>
      <c r="AK734">
        <v>48.9</v>
      </c>
      <c r="AL734">
        <v>7.99</v>
      </c>
      <c r="AM734">
        <v>15</v>
      </c>
      <c r="AN734" s="4">
        <v>0.68094977783628396</v>
      </c>
      <c r="AO734" s="4">
        <v>0.68094977783628396</v>
      </c>
      <c r="AP734" s="4">
        <v>0.56730418597802901</v>
      </c>
      <c r="AQ734" s="4">
        <v>0.56730418597802901</v>
      </c>
    </row>
    <row r="735" spans="1:43" x14ac:dyDescent="0.2">
      <c r="A735" s="5" t="s">
        <v>923</v>
      </c>
      <c r="B735" s="5" t="s">
        <v>924</v>
      </c>
      <c r="C735">
        <v>1295.4100000000001</v>
      </c>
      <c r="D735" s="1">
        <v>0.1134</v>
      </c>
      <c r="E735">
        <v>1</v>
      </c>
      <c r="F735">
        <v>2</v>
      </c>
      <c r="G735">
        <v>2</v>
      </c>
      <c r="H735">
        <v>3</v>
      </c>
      <c r="I735">
        <v>1.722</v>
      </c>
      <c r="J735">
        <v>3</v>
      </c>
      <c r="K735">
        <v>21.3</v>
      </c>
      <c r="L735">
        <v>1.5820000000000001</v>
      </c>
      <c r="M735">
        <v>3</v>
      </c>
      <c r="N735">
        <v>14.4</v>
      </c>
      <c r="O735">
        <v>1.6759999999999999</v>
      </c>
      <c r="P735">
        <v>3</v>
      </c>
      <c r="Q735">
        <v>11.7</v>
      </c>
      <c r="R735">
        <v>1.0792282365044299</v>
      </c>
      <c r="S735">
        <v>2</v>
      </c>
      <c r="T735">
        <v>1.2</v>
      </c>
      <c r="U735">
        <v>1.1026691630689101</v>
      </c>
      <c r="V735">
        <v>2</v>
      </c>
      <c r="W735">
        <v>35.299999999999997</v>
      </c>
      <c r="X735">
        <v>1.087</v>
      </c>
      <c r="Y735">
        <v>3</v>
      </c>
      <c r="Z735">
        <v>20.3</v>
      </c>
      <c r="AA735">
        <v>1.5209999999999999</v>
      </c>
      <c r="AB735">
        <v>3</v>
      </c>
      <c r="AC735">
        <v>19.399999999999999</v>
      </c>
      <c r="AD735">
        <v>1.5760000000000001</v>
      </c>
      <c r="AE735">
        <v>3</v>
      </c>
      <c r="AF735">
        <v>8.1999999999999993</v>
      </c>
      <c r="AG735">
        <v>1.7629999999999999</v>
      </c>
      <c r="AH735">
        <v>3</v>
      </c>
      <c r="AI735">
        <v>9.6999999999999993</v>
      </c>
      <c r="AJ735">
        <v>247</v>
      </c>
      <c r="AK735">
        <v>27.4</v>
      </c>
      <c r="AL735">
        <v>5.34</v>
      </c>
      <c r="AM735">
        <v>15</v>
      </c>
      <c r="AN735" s="4">
        <v>0.66492445801800804</v>
      </c>
      <c r="AO735" s="4">
        <v>0.66492445801800804</v>
      </c>
      <c r="AP735" s="4">
        <v>0.54285245821140404</v>
      </c>
      <c r="AQ735" s="4">
        <v>0.54285245821140404</v>
      </c>
    </row>
    <row r="736" spans="1:43" x14ac:dyDescent="0.2">
      <c r="A736" s="5" t="s">
        <v>1273</v>
      </c>
      <c r="B736" s="5" t="s">
        <v>1274</v>
      </c>
      <c r="C736">
        <v>3704.37</v>
      </c>
      <c r="D736" s="1">
        <v>0.2059</v>
      </c>
      <c r="E736">
        <v>2</v>
      </c>
      <c r="F736">
        <v>7</v>
      </c>
      <c r="G736">
        <v>7</v>
      </c>
      <c r="H736">
        <v>15</v>
      </c>
      <c r="I736">
        <v>1.9930000000000001</v>
      </c>
      <c r="J736">
        <v>15</v>
      </c>
      <c r="K736">
        <v>44.2</v>
      </c>
      <c r="L736">
        <v>1.976</v>
      </c>
      <c r="M736">
        <v>15</v>
      </c>
      <c r="N736">
        <v>31.5</v>
      </c>
      <c r="O736">
        <v>2.0619999999999998</v>
      </c>
      <c r="P736">
        <v>15</v>
      </c>
      <c r="Q736">
        <v>35.799999999999997</v>
      </c>
      <c r="R736">
        <v>1.0973319375792401</v>
      </c>
      <c r="S736">
        <v>12</v>
      </c>
      <c r="T736">
        <v>30.7</v>
      </c>
      <c r="U736">
        <v>1.1242789237786199</v>
      </c>
      <c r="V736">
        <v>15</v>
      </c>
      <c r="W736">
        <v>46.5</v>
      </c>
      <c r="X736">
        <v>1.1140000000000001</v>
      </c>
      <c r="Y736">
        <v>15</v>
      </c>
      <c r="Z736">
        <v>14.2</v>
      </c>
      <c r="AA736">
        <v>1.9239999999999999</v>
      </c>
      <c r="AB736">
        <v>15</v>
      </c>
      <c r="AC736">
        <v>29.1</v>
      </c>
      <c r="AD736">
        <v>2.1509999999999998</v>
      </c>
      <c r="AE736">
        <v>15</v>
      </c>
      <c r="AF736">
        <v>32.299999999999997</v>
      </c>
      <c r="AG736">
        <v>2.0699999999999998</v>
      </c>
      <c r="AH736">
        <v>15</v>
      </c>
      <c r="AI736">
        <v>32.799999999999997</v>
      </c>
      <c r="AJ736">
        <v>340</v>
      </c>
      <c r="AK736">
        <v>39.1</v>
      </c>
      <c r="AL736">
        <v>7.5</v>
      </c>
      <c r="AM736">
        <v>15</v>
      </c>
      <c r="AN736" s="4">
        <v>0.66011063018376104</v>
      </c>
      <c r="AO736" s="4">
        <v>0.66011063018376104</v>
      </c>
      <c r="AP736" s="4">
        <v>0.55881529807983499</v>
      </c>
      <c r="AQ736" s="4">
        <v>0.55881529807983499</v>
      </c>
    </row>
    <row r="737" spans="1:43" x14ac:dyDescent="0.2">
      <c r="A737" s="5" t="s">
        <v>1735</v>
      </c>
      <c r="B737" s="5" t="s">
        <v>1736</v>
      </c>
      <c r="C737">
        <v>2968.09</v>
      </c>
      <c r="D737" s="1">
        <v>0.16800000000000001</v>
      </c>
      <c r="E737">
        <v>1</v>
      </c>
      <c r="F737">
        <v>5</v>
      </c>
      <c r="G737">
        <v>6</v>
      </c>
      <c r="H737">
        <v>9</v>
      </c>
      <c r="I737">
        <v>1.4710000000000001</v>
      </c>
      <c r="J737">
        <v>6</v>
      </c>
      <c r="K737">
        <v>13.5</v>
      </c>
      <c r="L737">
        <v>1.3779999999999999</v>
      </c>
      <c r="M737">
        <v>6</v>
      </c>
      <c r="N737">
        <v>11.5</v>
      </c>
      <c r="O737">
        <v>1.4079999999999999</v>
      </c>
      <c r="P737">
        <v>6</v>
      </c>
      <c r="Q737">
        <v>12.1</v>
      </c>
      <c r="R737">
        <v>1.0688059912110099</v>
      </c>
      <c r="S737">
        <v>5</v>
      </c>
      <c r="T737">
        <v>24.1</v>
      </c>
      <c r="U737">
        <v>1.08522937188181</v>
      </c>
      <c r="V737">
        <v>5</v>
      </c>
      <c r="W737">
        <v>48.8</v>
      </c>
      <c r="X737">
        <v>1.081</v>
      </c>
      <c r="Y737">
        <v>6</v>
      </c>
      <c r="Z737">
        <v>6.5</v>
      </c>
      <c r="AA737">
        <v>1.363</v>
      </c>
      <c r="AB737">
        <v>6</v>
      </c>
      <c r="AC737">
        <v>7</v>
      </c>
      <c r="AD737">
        <v>1.337</v>
      </c>
      <c r="AE737">
        <v>6</v>
      </c>
      <c r="AF737">
        <v>15.9</v>
      </c>
      <c r="AG737">
        <v>1.5249999999999999</v>
      </c>
      <c r="AH737">
        <v>6</v>
      </c>
      <c r="AI737">
        <v>2.9</v>
      </c>
      <c r="AJ737">
        <v>381</v>
      </c>
      <c r="AK737">
        <v>42.2</v>
      </c>
      <c r="AL737">
        <v>7.74</v>
      </c>
      <c r="AM737">
        <v>15</v>
      </c>
      <c r="AN737" s="4">
        <v>0.65640276140541298</v>
      </c>
      <c r="AO737" s="4">
        <v>0.65640276140541298</v>
      </c>
      <c r="AP737" s="4">
        <v>0.49528024738385101</v>
      </c>
      <c r="AQ737" s="4">
        <v>0.49528024738385101</v>
      </c>
    </row>
    <row r="738" spans="1:43" x14ac:dyDescent="0.2">
      <c r="A738" s="5" t="s">
        <v>1357</v>
      </c>
      <c r="B738" s="5" t="s">
        <v>1358</v>
      </c>
      <c r="C738">
        <v>6232.89</v>
      </c>
      <c r="D738" s="1">
        <v>0.36630000000000001</v>
      </c>
      <c r="E738">
        <v>2</v>
      </c>
      <c r="F738">
        <v>8</v>
      </c>
      <c r="G738">
        <v>9</v>
      </c>
      <c r="H738">
        <v>23</v>
      </c>
      <c r="I738">
        <v>1.581</v>
      </c>
      <c r="J738">
        <v>20</v>
      </c>
      <c r="K738">
        <v>10</v>
      </c>
      <c r="L738">
        <v>1.56</v>
      </c>
      <c r="M738">
        <v>20</v>
      </c>
      <c r="N738">
        <v>15.6</v>
      </c>
      <c r="O738">
        <v>1.611</v>
      </c>
      <c r="P738">
        <v>20</v>
      </c>
      <c r="Q738">
        <v>16.100000000000001</v>
      </c>
      <c r="R738">
        <v>1.07103082319145</v>
      </c>
      <c r="S738">
        <v>16</v>
      </c>
      <c r="T738">
        <v>26.5</v>
      </c>
      <c r="U738">
        <v>1.08748839085488</v>
      </c>
      <c r="V738">
        <v>19</v>
      </c>
      <c r="W738">
        <v>22</v>
      </c>
      <c r="X738">
        <v>0.97699999999999998</v>
      </c>
      <c r="Y738">
        <v>20</v>
      </c>
      <c r="Z738">
        <v>9.9</v>
      </c>
      <c r="AA738">
        <v>1.6120000000000001</v>
      </c>
      <c r="AB738">
        <v>20</v>
      </c>
      <c r="AC738">
        <v>18.399999999999999</v>
      </c>
      <c r="AD738">
        <v>1.7110000000000001</v>
      </c>
      <c r="AE738">
        <v>20</v>
      </c>
      <c r="AF738">
        <v>14.9</v>
      </c>
      <c r="AG738">
        <v>1.492</v>
      </c>
      <c r="AH738">
        <v>20</v>
      </c>
      <c r="AI738">
        <v>15.1</v>
      </c>
      <c r="AJ738">
        <v>202</v>
      </c>
      <c r="AK738">
        <v>22.4</v>
      </c>
      <c r="AL738">
        <v>5.5</v>
      </c>
      <c r="AM738">
        <v>15</v>
      </c>
      <c r="AN738" s="4">
        <v>0.65274893301671699</v>
      </c>
      <c r="AO738" s="4">
        <v>0.65274893301671699</v>
      </c>
      <c r="AP738" s="4">
        <v>0.67686290120381898</v>
      </c>
      <c r="AQ738" s="4">
        <v>0.67686290120381898</v>
      </c>
    </row>
    <row r="739" spans="1:43" x14ac:dyDescent="0.2">
      <c r="A739" s="5" t="s">
        <v>619</v>
      </c>
      <c r="B739" s="5" t="s">
        <v>620</v>
      </c>
      <c r="C739">
        <v>7769.52</v>
      </c>
      <c r="D739" s="1">
        <v>0.41739999999999999</v>
      </c>
      <c r="E739">
        <v>1</v>
      </c>
      <c r="F739">
        <v>5</v>
      </c>
      <c r="G739">
        <v>5</v>
      </c>
      <c r="H739">
        <v>23</v>
      </c>
      <c r="I739">
        <v>3.3849999999999998</v>
      </c>
      <c r="J739">
        <v>22</v>
      </c>
      <c r="K739">
        <v>132.19999999999999</v>
      </c>
      <c r="L739">
        <v>3.4329999999999998</v>
      </c>
      <c r="M739">
        <v>22</v>
      </c>
      <c r="N739">
        <v>116.9</v>
      </c>
      <c r="O739">
        <v>3.5619999999999998</v>
      </c>
      <c r="P739">
        <v>22</v>
      </c>
      <c r="Q739">
        <v>130</v>
      </c>
      <c r="R739">
        <v>1.15268634679886</v>
      </c>
      <c r="S739">
        <v>14</v>
      </c>
      <c r="T739">
        <v>41.6</v>
      </c>
      <c r="U739">
        <v>1.2141948843950501</v>
      </c>
      <c r="V739">
        <v>22</v>
      </c>
      <c r="W739">
        <v>120.8</v>
      </c>
      <c r="X739">
        <v>1.0640000000000001</v>
      </c>
      <c r="Y739">
        <v>22</v>
      </c>
      <c r="Z739">
        <v>23.7</v>
      </c>
      <c r="AA739">
        <v>3.0960000000000001</v>
      </c>
      <c r="AB739">
        <v>22</v>
      </c>
      <c r="AC739">
        <v>103.8</v>
      </c>
      <c r="AD739">
        <v>3.61</v>
      </c>
      <c r="AE739">
        <v>22</v>
      </c>
      <c r="AF739">
        <v>132.6</v>
      </c>
      <c r="AG739">
        <v>4.0709999999999997</v>
      </c>
      <c r="AH739">
        <v>22</v>
      </c>
      <c r="AI739">
        <v>163.1</v>
      </c>
      <c r="AJ739">
        <v>115</v>
      </c>
      <c r="AK739">
        <v>11.7</v>
      </c>
      <c r="AL739">
        <v>8.65</v>
      </c>
      <c r="AM739">
        <v>15</v>
      </c>
      <c r="AN739" s="4">
        <v>0.63812805741185297</v>
      </c>
      <c r="AO739" s="4">
        <v>0.63812805741185297</v>
      </c>
      <c r="AP739" s="4">
        <v>0.61020807104391295</v>
      </c>
      <c r="AQ739" s="4">
        <v>0.61020807104391295</v>
      </c>
    </row>
    <row r="740" spans="1:43" x14ac:dyDescent="0.2">
      <c r="A740" s="5" t="s">
        <v>297</v>
      </c>
      <c r="B740" s="5" t="s">
        <v>298</v>
      </c>
      <c r="C740">
        <v>3121.73</v>
      </c>
      <c r="D740" s="1">
        <v>0.28210000000000002</v>
      </c>
      <c r="E740">
        <v>1</v>
      </c>
      <c r="F740">
        <v>6</v>
      </c>
      <c r="G740">
        <v>6</v>
      </c>
      <c r="H740">
        <v>11</v>
      </c>
      <c r="I740">
        <v>4.0650000000000004</v>
      </c>
      <c r="J740">
        <v>11</v>
      </c>
      <c r="K740">
        <v>56.8</v>
      </c>
      <c r="L740">
        <v>3.5489999999999999</v>
      </c>
      <c r="M740">
        <v>11</v>
      </c>
      <c r="N740">
        <v>39.299999999999997</v>
      </c>
      <c r="O740">
        <v>3.7949999999999999</v>
      </c>
      <c r="P740">
        <v>11</v>
      </c>
      <c r="Q740">
        <v>15.4</v>
      </c>
      <c r="R740">
        <v>1.2302913447511401</v>
      </c>
      <c r="S740">
        <v>7</v>
      </c>
      <c r="T740">
        <v>64.7</v>
      </c>
      <c r="U740">
        <v>1.25092908011327</v>
      </c>
      <c r="V740">
        <v>11</v>
      </c>
      <c r="W740">
        <v>72.900000000000006</v>
      </c>
      <c r="X740">
        <v>1.363</v>
      </c>
      <c r="Y740">
        <v>11</v>
      </c>
      <c r="Z740">
        <v>35.799999999999997</v>
      </c>
      <c r="AA740">
        <v>3.234</v>
      </c>
      <c r="AB740">
        <v>11</v>
      </c>
      <c r="AC740">
        <v>30.1</v>
      </c>
      <c r="AD740">
        <v>3.5739999999999998</v>
      </c>
      <c r="AE740">
        <v>11</v>
      </c>
      <c r="AF740">
        <v>68.7</v>
      </c>
      <c r="AG740">
        <v>3.6259999999999999</v>
      </c>
      <c r="AH740">
        <v>11</v>
      </c>
      <c r="AI740">
        <v>51.7</v>
      </c>
      <c r="AJ740">
        <v>195</v>
      </c>
      <c r="AK740">
        <v>22</v>
      </c>
      <c r="AL740">
        <v>5.74</v>
      </c>
      <c r="AM740">
        <v>15</v>
      </c>
      <c r="AN740" s="4">
        <v>0.63573077251201304</v>
      </c>
      <c r="AO740" s="4">
        <v>0.63573077251201304</v>
      </c>
      <c r="AP740" s="4">
        <v>0.44018180842037102</v>
      </c>
      <c r="AQ740" s="4">
        <v>0.44018180842037102</v>
      </c>
    </row>
    <row r="741" spans="1:43" x14ac:dyDescent="0.2">
      <c r="A741" s="5" t="s">
        <v>715</v>
      </c>
      <c r="B741" s="5" t="s">
        <v>716</v>
      </c>
      <c r="C741">
        <v>3626.9</v>
      </c>
      <c r="D741" s="1">
        <v>0.1585</v>
      </c>
      <c r="E741">
        <v>2</v>
      </c>
      <c r="F741">
        <v>2</v>
      </c>
      <c r="G741">
        <v>5</v>
      </c>
      <c r="H741">
        <v>15</v>
      </c>
      <c r="I741">
        <v>2.6680000000000001</v>
      </c>
      <c r="J741">
        <v>6</v>
      </c>
      <c r="K741">
        <v>43.3</v>
      </c>
      <c r="L741">
        <v>2.5750000000000002</v>
      </c>
      <c r="M741">
        <v>6</v>
      </c>
      <c r="N741">
        <v>42.2</v>
      </c>
      <c r="O741">
        <v>2.9729999999999999</v>
      </c>
      <c r="P741">
        <v>6</v>
      </c>
      <c r="Q741">
        <v>43.5</v>
      </c>
      <c r="R741">
        <v>1.1313144628459</v>
      </c>
      <c r="S741">
        <v>3</v>
      </c>
      <c r="T741">
        <v>7.2</v>
      </c>
      <c r="U741">
        <v>1.15749021699012</v>
      </c>
      <c r="V741">
        <v>6</v>
      </c>
      <c r="W741">
        <v>24.1</v>
      </c>
      <c r="X741">
        <v>1.1379999999999999</v>
      </c>
      <c r="Y741">
        <v>6</v>
      </c>
      <c r="Z741">
        <v>4.5</v>
      </c>
      <c r="AA741">
        <v>2.234</v>
      </c>
      <c r="AB741">
        <v>6</v>
      </c>
      <c r="AC741">
        <v>32.4</v>
      </c>
      <c r="AD741">
        <v>2.839</v>
      </c>
      <c r="AE741">
        <v>6</v>
      </c>
      <c r="AF741">
        <v>26.8</v>
      </c>
      <c r="AG741">
        <v>2.7909999999999999</v>
      </c>
      <c r="AH741">
        <v>6</v>
      </c>
      <c r="AI741">
        <v>35.799999999999997</v>
      </c>
      <c r="AJ741">
        <v>265</v>
      </c>
      <c r="AK741">
        <v>29.8</v>
      </c>
      <c r="AL741">
        <v>6.37</v>
      </c>
      <c r="AM741">
        <v>15</v>
      </c>
      <c r="AN741" s="4">
        <v>0.62918622766038901</v>
      </c>
      <c r="AO741" s="4">
        <v>0.62918622766038901</v>
      </c>
      <c r="AP741" s="4">
        <v>0.54073137564887197</v>
      </c>
      <c r="AQ741" s="4">
        <v>0.54073137564887197</v>
      </c>
    </row>
    <row r="742" spans="1:43" x14ac:dyDescent="0.2">
      <c r="A742" s="5" t="s">
        <v>1397</v>
      </c>
      <c r="B742" s="5" t="s">
        <v>1398</v>
      </c>
      <c r="C742">
        <v>5822.34</v>
      </c>
      <c r="D742" s="1">
        <v>0.1135</v>
      </c>
      <c r="E742">
        <v>4</v>
      </c>
      <c r="F742">
        <v>6</v>
      </c>
      <c r="G742">
        <v>11</v>
      </c>
      <c r="H742">
        <v>22</v>
      </c>
      <c r="I742">
        <v>1.9590000000000001</v>
      </c>
      <c r="J742">
        <v>11</v>
      </c>
      <c r="K742">
        <v>43.4</v>
      </c>
      <c r="L742">
        <v>1.788</v>
      </c>
      <c r="M742">
        <v>11</v>
      </c>
      <c r="N742">
        <v>20.3</v>
      </c>
      <c r="O742">
        <v>1.7470000000000001</v>
      </c>
      <c r="P742">
        <v>11</v>
      </c>
      <c r="Q742">
        <v>14.6</v>
      </c>
      <c r="R742">
        <v>1.1041988471630899</v>
      </c>
      <c r="S742">
        <v>5</v>
      </c>
      <c r="T742">
        <v>50</v>
      </c>
      <c r="U742">
        <v>1.12116607802851</v>
      </c>
      <c r="V742">
        <v>8</v>
      </c>
      <c r="W742">
        <v>33.1</v>
      </c>
      <c r="X742">
        <v>1.03</v>
      </c>
      <c r="Y742">
        <v>11</v>
      </c>
      <c r="Z742">
        <v>28.2</v>
      </c>
      <c r="AA742">
        <v>1.9630000000000001</v>
      </c>
      <c r="AB742">
        <v>11</v>
      </c>
      <c r="AC742">
        <v>25.7</v>
      </c>
      <c r="AD742">
        <v>1.595</v>
      </c>
      <c r="AE742">
        <v>11</v>
      </c>
      <c r="AF742">
        <v>18.2</v>
      </c>
      <c r="AG742">
        <v>1.8069999999999999</v>
      </c>
      <c r="AH742">
        <v>11</v>
      </c>
      <c r="AI742">
        <v>15.3</v>
      </c>
      <c r="AJ742">
        <v>846</v>
      </c>
      <c r="AK742">
        <v>96.4</v>
      </c>
      <c r="AL742">
        <v>8.06</v>
      </c>
      <c r="AM742">
        <v>15</v>
      </c>
      <c r="AN742" s="4">
        <v>0.62668685018024095</v>
      </c>
      <c r="AO742" s="4">
        <v>0.62668685018024095</v>
      </c>
      <c r="AP742" s="4">
        <v>0.59540345220704405</v>
      </c>
      <c r="AQ742" s="4">
        <v>0.59540345220704405</v>
      </c>
    </row>
    <row r="743" spans="1:43" x14ac:dyDescent="0.2">
      <c r="A743" s="5" t="s">
        <v>759</v>
      </c>
      <c r="B743" s="5" t="s">
        <v>760</v>
      </c>
      <c r="C743">
        <v>54488.15</v>
      </c>
      <c r="D743" s="1">
        <v>0.52680000000000005</v>
      </c>
      <c r="E743">
        <v>1</v>
      </c>
      <c r="F743">
        <v>38</v>
      </c>
      <c r="G743">
        <v>39</v>
      </c>
      <c r="H743">
        <v>153</v>
      </c>
      <c r="I743">
        <v>3.569</v>
      </c>
      <c r="J743">
        <v>144</v>
      </c>
      <c r="K743">
        <v>92.9</v>
      </c>
      <c r="L743">
        <v>3.165</v>
      </c>
      <c r="M743">
        <v>144</v>
      </c>
      <c r="N743">
        <v>80.2</v>
      </c>
      <c r="O743">
        <v>3.411</v>
      </c>
      <c r="P743">
        <v>144</v>
      </c>
      <c r="Q743">
        <v>94.7</v>
      </c>
      <c r="R743">
        <v>1.14551789797976</v>
      </c>
      <c r="S743">
        <v>116</v>
      </c>
      <c r="T743">
        <v>68.599999999999994</v>
      </c>
      <c r="U743">
        <v>1.18755966607341</v>
      </c>
      <c r="V743">
        <v>138</v>
      </c>
      <c r="W743">
        <v>76.099999999999994</v>
      </c>
      <c r="X743">
        <v>1.1870000000000001</v>
      </c>
      <c r="Y743">
        <v>143</v>
      </c>
      <c r="Z743">
        <v>17</v>
      </c>
      <c r="AA743">
        <v>2.97</v>
      </c>
      <c r="AB743">
        <v>144</v>
      </c>
      <c r="AC743">
        <v>89.3</v>
      </c>
      <c r="AD743">
        <v>2.891</v>
      </c>
      <c r="AE743">
        <v>144</v>
      </c>
      <c r="AF743">
        <v>98</v>
      </c>
      <c r="AG743">
        <v>3.2559999999999998</v>
      </c>
      <c r="AH743">
        <v>144</v>
      </c>
      <c r="AI743">
        <v>86.8</v>
      </c>
      <c r="AJ743">
        <v>710</v>
      </c>
      <c r="AK743">
        <v>77.8</v>
      </c>
      <c r="AL743">
        <v>4.54</v>
      </c>
      <c r="AM743">
        <v>15</v>
      </c>
      <c r="AN743" s="4">
        <v>0.62078534051454204</v>
      </c>
      <c r="AO743" s="4">
        <v>0.62078534051454204</v>
      </c>
      <c r="AP743" s="4">
        <v>0.50996399557295402</v>
      </c>
      <c r="AQ743" s="4">
        <v>0.50996399557295402</v>
      </c>
    </row>
    <row r="744" spans="1:43" x14ac:dyDescent="0.2">
      <c r="A744" s="5" t="s">
        <v>2219</v>
      </c>
      <c r="B744" s="5" t="s">
        <v>2220</v>
      </c>
      <c r="C744">
        <v>4315.82</v>
      </c>
      <c r="D744" s="1">
        <v>0.25690000000000002</v>
      </c>
      <c r="E744">
        <v>1</v>
      </c>
      <c r="F744">
        <v>5</v>
      </c>
      <c r="G744">
        <v>5</v>
      </c>
      <c r="H744">
        <v>12</v>
      </c>
      <c r="I744">
        <v>1.43</v>
      </c>
      <c r="J744">
        <v>12</v>
      </c>
      <c r="K744">
        <v>18.3</v>
      </c>
      <c r="L744">
        <v>1.4259999999999999</v>
      </c>
      <c r="M744">
        <v>12</v>
      </c>
      <c r="N744">
        <v>5.0999999999999996</v>
      </c>
      <c r="O744">
        <v>1.4259999999999999</v>
      </c>
      <c r="P744">
        <v>12</v>
      </c>
      <c r="Q744">
        <v>10</v>
      </c>
      <c r="R744">
        <v>1.0725166168179401</v>
      </c>
      <c r="S744">
        <v>11</v>
      </c>
      <c r="T744">
        <v>21.4</v>
      </c>
      <c r="U744">
        <v>1.08748839085488</v>
      </c>
      <c r="V744">
        <v>12</v>
      </c>
      <c r="W744">
        <v>25.4</v>
      </c>
      <c r="X744">
        <v>1.024</v>
      </c>
      <c r="Y744">
        <v>12</v>
      </c>
      <c r="Z744">
        <v>14.1</v>
      </c>
      <c r="AA744">
        <v>1.351</v>
      </c>
      <c r="AB744">
        <v>12</v>
      </c>
      <c r="AC744">
        <v>14.3</v>
      </c>
      <c r="AD744">
        <v>1.4319999999999999</v>
      </c>
      <c r="AE744">
        <v>12</v>
      </c>
      <c r="AF744">
        <v>29.3</v>
      </c>
      <c r="AG744">
        <v>1.5029999999999999</v>
      </c>
      <c r="AH744">
        <v>12</v>
      </c>
      <c r="AI744">
        <v>20.5</v>
      </c>
      <c r="AJ744">
        <v>288</v>
      </c>
      <c r="AK744">
        <v>32.9</v>
      </c>
      <c r="AL744">
        <v>6.04</v>
      </c>
      <c r="AM744">
        <v>15</v>
      </c>
      <c r="AN744" s="4">
        <v>0.61679841301797</v>
      </c>
      <c r="AO744" s="4">
        <v>0.61679841301797</v>
      </c>
      <c r="AP744" s="4">
        <v>0.57734440931699904</v>
      </c>
      <c r="AQ744" s="4">
        <v>0.57734440931699904</v>
      </c>
    </row>
    <row r="745" spans="1:43" x14ac:dyDescent="0.2">
      <c r="A745" s="5" t="s">
        <v>2357</v>
      </c>
      <c r="B745" s="5" t="s">
        <v>2358</v>
      </c>
      <c r="C745">
        <v>438.38</v>
      </c>
      <c r="D745" s="1">
        <v>6.4899999999999999E-2</v>
      </c>
      <c r="E745">
        <v>1</v>
      </c>
      <c r="F745">
        <v>1</v>
      </c>
      <c r="G745">
        <v>1</v>
      </c>
      <c r="H745">
        <v>2</v>
      </c>
      <c r="I745">
        <v>1.5069999999999999</v>
      </c>
      <c r="J745">
        <v>2</v>
      </c>
      <c r="K745">
        <v>38.700000000000003</v>
      </c>
      <c r="L745">
        <v>1.4710000000000001</v>
      </c>
      <c r="M745">
        <v>2</v>
      </c>
      <c r="N745">
        <v>26.5</v>
      </c>
      <c r="O745">
        <v>1.464</v>
      </c>
      <c r="P745">
        <v>2</v>
      </c>
      <c r="Q745">
        <v>36</v>
      </c>
      <c r="R745">
        <v>1.0555537176379699</v>
      </c>
      <c r="S745">
        <v>1</v>
      </c>
      <c r="T745" t="s">
        <v>38</v>
      </c>
      <c r="U745">
        <v>1.0747491728555001</v>
      </c>
      <c r="V745">
        <v>2</v>
      </c>
      <c r="W745">
        <v>57.4</v>
      </c>
      <c r="X745">
        <v>0.96599999999999997</v>
      </c>
      <c r="Y745">
        <v>2</v>
      </c>
      <c r="Z745">
        <v>15.4</v>
      </c>
      <c r="AA745">
        <v>1.3260000000000001</v>
      </c>
      <c r="AB745">
        <v>2</v>
      </c>
      <c r="AC745">
        <v>33.1</v>
      </c>
      <c r="AD745">
        <v>1.4950000000000001</v>
      </c>
      <c r="AE745">
        <v>2</v>
      </c>
      <c r="AF745">
        <v>15.9</v>
      </c>
      <c r="AG745">
        <v>1.4930000000000001</v>
      </c>
      <c r="AH745">
        <v>2</v>
      </c>
      <c r="AI745">
        <v>18.100000000000001</v>
      </c>
      <c r="AJ745">
        <v>154</v>
      </c>
      <c r="AK745">
        <v>16.7</v>
      </c>
      <c r="AL745">
        <v>5.14</v>
      </c>
      <c r="AM745">
        <v>15</v>
      </c>
      <c r="AN745" s="4">
        <v>0.58677814593275102</v>
      </c>
      <c r="AO745" s="4">
        <v>0.58677814593275102</v>
      </c>
      <c r="AP745" s="4">
        <v>0.63559169239519098</v>
      </c>
      <c r="AQ745" s="4">
        <v>0.63559169239519098</v>
      </c>
    </row>
    <row r="746" spans="1:43" x14ac:dyDescent="0.2">
      <c r="A746" s="5" t="s">
        <v>959</v>
      </c>
      <c r="B746" s="5" t="s">
        <v>960</v>
      </c>
      <c r="C746">
        <v>536.44000000000005</v>
      </c>
      <c r="D746" s="1">
        <v>6.6699999999999995E-2</v>
      </c>
      <c r="E746">
        <v>2</v>
      </c>
      <c r="F746">
        <v>2</v>
      </c>
      <c r="G746">
        <v>2</v>
      </c>
      <c r="H746">
        <v>2</v>
      </c>
      <c r="I746">
        <v>4.319</v>
      </c>
      <c r="J746">
        <v>2</v>
      </c>
      <c r="K746">
        <v>67.599999999999994</v>
      </c>
      <c r="L746">
        <v>4.6580000000000004</v>
      </c>
      <c r="M746">
        <v>2</v>
      </c>
      <c r="N746">
        <v>102.1</v>
      </c>
      <c r="O746">
        <v>4.9290000000000003</v>
      </c>
      <c r="P746">
        <v>2</v>
      </c>
      <c r="Q746">
        <v>73.7</v>
      </c>
      <c r="R746">
        <v>1.1941631870745899</v>
      </c>
      <c r="S746">
        <v>2</v>
      </c>
      <c r="T746">
        <v>77.5</v>
      </c>
      <c r="U746">
        <v>1.2887746304850201</v>
      </c>
      <c r="V746">
        <v>2</v>
      </c>
      <c r="W746">
        <v>75.099999999999994</v>
      </c>
      <c r="X746">
        <v>1.2869999999999999</v>
      </c>
      <c r="Y746">
        <v>2</v>
      </c>
      <c r="Z746">
        <v>19.3</v>
      </c>
      <c r="AA746">
        <v>4.3789999999999996</v>
      </c>
      <c r="AB746">
        <v>2</v>
      </c>
      <c r="AC746">
        <v>77.3</v>
      </c>
      <c r="AD746">
        <v>4.093</v>
      </c>
      <c r="AE746">
        <v>2</v>
      </c>
      <c r="AF746">
        <v>103.9</v>
      </c>
      <c r="AG746">
        <v>4.5049999999999999</v>
      </c>
      <c r="AH746">
        <v>2</v>
      </c>
      <c r="AI746">
        <v>89.6</v>
      </c>
      <c r="AJ746">
        <v>225</v>
      </c>
      <c r="AK746">
        <v>25.7</v>
      </c>
      <c r="AL746">
        <v>7.93</v>
      </c>
      <c r="AM746">
        <v>15</v>
      </c>
      <c r="AN746" s="4">
        <v>0.58385636708865096</v>
      </c>
      <c r="AO746" s="4">
        <v>0.58385636708865096</v>
      </c>
      <c r="AP746" s="4">
        <v>0.46453506029522301</v>
      </c>
      <c r="AQ746" s="4">
        <v>0.46453506029522301</v>
      </c>
    </row>
    <row r="747" spans="1:43" x14ac:dyDescent="0.2">
      <c r="A747" s="5" t="s">
        <v>1137</v>
      </c>
      <c r="B747" s="5" t="s">
        <v>1138</v>
      </c>
      <c r="C747">
        <v>4414.5</v>
      </c>
      <c r="D747" s="1">
        <v>0.62280000000000002</v>
      </c>
      <c r="E747">
        <v>1</v>
      </c>
      <c r="F747">
        <v>6</v>
      </c>
      <c r="G747">
        <v>6</v>
      </c>
      <c r="H747">
        <v>15</v>
      </c>
      <c r="I747">
        <v>1.9430000000000001</v>
      </c>
      <c r="J747">
        <v>15</v>
      </c>
      <c r="K747">
        <v>63.3</v>
      </c>
      <c r="L747">
        <v>2.3959999999999999</v>
      </c>
      <c r="M747">
        <v>15</v>
      </c>
      <c r="N747">
        <v>37.200000000000003</v>
      </c>
      <c r="O747">
        <v>2.1720000000000002</v>
      </c>
      <c r="P747">
        <v>15</v>
      </c>
      <c r="Q747">
        <v>29.2</v>
      </c>
      <c r="R747">
        <v>1.1639265344021399</v>
      </c>
      <c r="S747">
        <v>13</v>
      </c>
      <c r="T747">
        <v>37.5</v>
      </c>
      <c r="U747">
        <v>1.1234999030316499</v>
      </c>
      <c r="V747">
        <v>13</v>
      </c>
      <c r="W747">
        <v>26.8</v>
      </c>
      <c r="X747">
        <v>0.93100000000000005</v>
      </c>
      <c r="Y747">
        <v>15</v>
      </c>
      <c r="Z747">
        <v>12.3</v>
      </c>
      <c r="AA747">
        <v>2.101</v>
      </c>
      <c r="AB747">
        <v>15</v>
      </c>
      <c r="AC747">
        <v>32.200000000000003</v>
      </c>
      <c r="AD747">
        <v>2.7469999999999999</v>
      </c>
      <c r="AE747">
        <v>15</v>
      </c>
      <c r="AF747">
        <v>29.6</v>
      </c>
      <c r="AG747">
        <v>2.4020000000000001</v>
      </c>
      <c r="AH747">
        <v>15</v>
      </c>
      <c r="AI747">
        <v>34.6</v>
      </c>
      <c r="AJ747">
        <v>114</v>
      </c>
      <c r="AK747">
        <v>11.7</v>
      </c>
      <c r="AL747">
        <v>8.06</v>
      </c>
      <c r="AM747">
        <v>15</v>
      </c>
      <c r="AN747" s="4">
        <v>0.56138782599450798</v>
      </c>
      <c r="AO747" s="4">
        <v>0.56138782599450798</v>
      </c>
      <c r="AP747" s="4">
        <v>0.59222016995411098</v>
      </c>
      <c r="AQ747" s="4">
        <v>0.59222016995411098</v>
      </c>
    </row>
    <row r="748" spans="1:43" x14ac:dyDescent="0.2">
      <c r="A748" s="5" t="s">
        <v>1441</v>
      </c>
      <c r="B748" s="5" t="s">
        <v>1442</v>
      </c>
      <c r="C748">
        <v>1203.81</v>
      </c>
      <c r="D748" s="1">
        <v>6.4299999999999996E-2</v>
      </c>
      <c r="E748">
        <v>1</v>
      </c>
      <c r="F748">
        <v>4</v>
      </c>
      <c r="G748">
        <v>4</v>
      </c>
      <c r="H748">
        <v>5</v>
      </c>
      <c r="I748">
        <v>1.5289999999999999</v>
      </c>
      <c r="J748">
        <v>5</v>
      </c>
      <c r="K748">
        <v>24.5</v>
      </c>
      <c r="L748">
        <v>1.4590000000000001</v>
      </c>
      <c r="M748">
        <v>5</v>
      </c>
      <c r="N748">
        <v>23.6</v>
      </c>
      <c r="O748">
        <v>1.42</v>
      </c>
      <c r="P748">
        <v>5</v>
      </c>
      <c r="Q748">
        <v>19.100000000000001</v>
      </c>
      <c r="R748">
        <v>1.0621591864953699</v>
      </c>
      <c r="S748">
        <v>5</v>
      </c>
      <c r="T748">
        <v>20.9</v>
      </c>
      <c r="U748">
        <v>1.0958117664476901</v>
      </c>
      <c r="V748">
        <v>5</v>
      </c>
      <c r="W748">
        <v>21.3</v>
      </c>
      <c r="X748">
        <v>1.044</v>
      </c>
      <c r="Y748">
        <v>5</v>
      </c>
      <c r="Z748">
        <v>7.8</v>
      </c>
      <c r="AA748">
        <v>1.4490000000000001</v>
      </c>
      <c r="AB748">
        <v>5</v>
      </c>
      <c r="AC748">
        <v>39.299999999999997</v>
      </c>
      <c r="AD748">
        <v>1.3129999999999999</v>
      </c>
      <c r="AE748">
        <v>5</v>
      </c>
      <c r="AF748">
        <v>27.4</v>
      </c>
      <c r="AG748">
        <v>1.4770000000000001</v>
      </c>
      <c r="AH748">
        <v>5</v>
      </c>
      <c r="AI748">
        <v>36.5</v>
      </c>
      <c r="AJ748">
        <v>544</v>
      </c>
      <c r="AK748">
        <v>59</v>
      </c>
      <c r="AL748">
        <v>7.46</v>
      </c>
      <c r="AM748">
        <v>15</v>
      </c>
      <c r="AN748" s="4">
        <v>0.561233081889292</v>
      </c>
      <c r="AO748" s="4">
        <v>0.561233081889292</v>
      </c>
      <c r="AP748" s="4">
        <v>0.48144563507611399</v>
      </c>
      <c r="AQ748" s="4">
        <v>0.48144563507611399</v>
      </c>
    </row>
    <row r="749" spans="1:43" x14ac:dyDescent="0.2">
      <c r="A749" s="5" t="s">
        <v>1799</v>
      </c>
      <c r="B749" s="5" t="s">
        <v>1800</v>
      </c>
      <c r="C749">
        <v>8004.15</v>
      </c>
      <c r="D749" s="1">
        <v>0.2591</v>
      </c>
      <c r="E749">
        <v>2</v>
      </c>
      <c r="F749">
        <v>10</v>
      </c>
      <c r="G749">
        <v>10</v>
      </c>
      <c r="H749">
        <v>30</v>
      </c>
      <c r="I749">
        <v>1.385</v>
      </c>
      <c r="J749">
        <v>30</v>
      </c>
      <c r="K749">
        <v>18.2</v>
      </c>
      <c r="L749">
        <v>1.46</v>
      </c>
      <c r="M749">
        <v>30</v>
      </c>
      <c r="N749">
        <v>19</v>
      </c>
      <c r="O749">
        <v>1.4430000000000001</v>
      </c>
      <c r="P749">
        <v>30</v>
      </c>
      <c r="Q749">
        <v>19.600000000000001</v>
      </c>
      <c r="R749">
        <v>1.08748839085488</v>
      </c>
      <c r="S749">
        <v>23</v>
      </c>
      <c r="T749">
        <v>21.1</v>
      </c>
      <c r="U749">
        <v>1.0942937012607401</v>
      </c>
      <c r="V749">
        <v>18</v>
      </c>
      <c r="W749">
        <v>35.6</v>
      </c>
      <c r="X749">
        <v>1.0820000000000001</v>
      </c>
      <c r="Y749">
        <v>30</v>
      </c>
      <c r="Z749">
        <v>14.6</v>
      </c>
      <c r="AA749">
        <v>1.4079999999999999</v>
      </c>
      <c r="AB749">
        <v>30</v>
      </c>
      <c r="AC749">
        <v>20.8</v>
      </c>
      <c r="AD749">
        <v>1.413</v>
      </c>
      <c r="AE749">
        <v>30</v>
      </c>
      <c r="AF749">
        <v>22.2</v>
      </c>
      <c r="AG749">
        <v>1.502</v>
      </c>
      <c r="AH749">
        <v>30</v>
      </c>
      <c r="AI749">
        <v>13</v>
      </c>
      <c r="AJ749">
        <v>359</v>
      </c>
      <c r="AK749">
        <v>39.200000000000003</v>
      </c>
      <c r="AL749">
        <v>5.92</v>
      </c>
      <c r="AM749">
        <v>15</v>
      </c>
      <c r="AN749" s="4">
        <v>0.55194219973838299</v>
      </c>
      <c r="AO749" s="4">
        <v>0.55194219973838299</v>
      </c>
      <c r="AP749" s="4">
        <v>0.40953776678277198</v>
      </c>
      <c r="AQ749" s="4">
        <v>0.40953776678277198</v>
      </c>
    </row>
    <row r="750" spans="1:43" x14ac:dyDescent="0.2">
      <c r="A750" s="5" t="s">
        <v>757</v>
      </c>
      <c r="B750" s="5" t="s">
        <v>758</v>
      </c>
      <c r="C750">
        <v>9573.82</v>
      </c>
      <c r="D750" s="1">
        <v>0.33929999999999999</v>
      </c>
      <c r="E750">
        <v>1</v>
      </c>
      <c r="F750">
        <v>13</v>
      </c>
      <c r="G750">
        <v>13</v>
      </c>
      <c r="H750">
        <v>33</v>
      </c>
      <c r="I750">
        <v>1.756</v>
      </c>
      <c r="J750">
        <v>33</v>
      </c>
      <c r="K750">
        <v>35</v>
      </c>
      <c r="L750">
        <v>2.1219999999999999</v>
      </c>
      <c r="M750">
        <v>33</v>
      </c>
      <c r="N750">
        <v>44.6</v>
      </c>
      <c r="O750">
        <v>2.173</v>
      </c>
      <c r="P750">
        <v>33</v>
      </c>
      <c r="Q750">
        <v>42.6</v>
      </c>
      <c r="R750">
        <v>1.1064973530922699</v>
      </c>
      <c r="S750">
        <v>29</v>
      </c>
      <c r="T750">
        <v>32.799999999999997</v>
      </c>
      <c r="U750">
        <v>1.12896440480613</v>
      </c>
      <c r="V750">
        <v>32</v>
      </c>
      <c r="W750">
        <v>31.8</v>
      </c>
      <c r="X750">
        <v>0.96899999999999997</v>
      </c>
      <c r="Y750">
        <v>33</v>
      </c>
      <c r="Z750">
        <v>17</v>
      </c>
      <c r="AA750">
        <v>2.194</v>
      </c>
      <c r="AB750">
        <v>33</v>
      </c>
      <c r="AC750">
        <v>45.5</v>
      </c>
      <c r="AD750">
        <v>1.8919999999999999</v>
      </c>
      <c r="AE750">
        <v>33</v>
      </c>
      <c r="AF750">
        <v>30.6</v>
      </c>
      <c r="AG750">
        <v>2.2050000000000001</v>
      </c>
      <c r="AH750">
        <v>33</v>
      </c>
      <c r="AI750">
        <v>46.4</v>
      </c>
      <c r="AJ750">
        <v>392</v>
      </c>
      <c r="AK750">
        <v>42.2</v>
      </c>
      <c r="AL750">
        <v>9.36</v>
      </c>
      <c r="AM750">
        <v>15</v>
      </c>
      <c r="AN750" s="4">
        <v>0.54851959271845396</v>
      </c>
      <c r="AO750" s="4">
        <v>0.54851959271845396</v>
      </c>
      <c r="AP750" s="4">
        <v>0.56610831993841904</v>
      </c>
      <c r="AQ750" s="4">
        <v>0.56610831993841904</v>
      </c>
    </row>
    <row r="751" spans="1:43" x14ac:dyDescent="0.2">
      <c r="A751" s="5" t="s">
        <v>1129</v>
      </c>
      <c r="B751" s="5" t="s">
        <v>1130</v>
      </c>
      <c r="C751">
        <v>12937.08</v>
      </c>
      <c r="D751" s="1">
        <v>0.22009999999999999</v>
      </c>
      <c r="E751">
        <v>1</v>
      </c>
      <c r="F751">
        <v>14</v>
      </c>
      <c r="G751">
        <v>14</v>
      </c>
      <c r="H751">
        <v>40</v>
      </c>
      <c r="I751">
        <v>1.738</v>
      </c>
      <c r="J751">
        <v>40</v>
      </c>
      <c r="K751">
        <v>24.7</v>
      </c>
      <c r="L751">
        <v>1.6379999999999999</v>
      </c>
      <c r="M751">
        <v>40</v>
      </c>
      <c r="N751">
        <v>14.8</v>
      </c>
      <c r="O751">
        <v>1.641</v>
      </c>
      <c r="P751">
        <v>40</v>
      </c>
      <c r="Q751">
        <v>13.1</v>
      </c>
      <c r="R751">
        <v>1.0747491728555001</v>
      </c>
      <c r="S751">
        <v>32</v>
      </c>
      <c r="T751">
        <v>31.6</v>
      </c>
      <c r="U751">
        <v>1.09202054574565</v>
      </c>
      <c r="V751">
        <v>35</v>
      </c>
      <c r="W751">
        <v>26.8</v>
      </c>
      <c r="X751">
        <v>1.026</v>
      </c>
      <c r="Y751">
        <v>40</v>
      </c>
      <c r="Z751">
        <v>12.3</v>
      </c>
      <c r="AA751">
        <v>1.4830000000000001</v>
      </c>
      <c r="AB751">
        <v>40</v>
      </c>
      <c r="AC751">
        <v>13.1</v>
      </c>
      <c r="AD751">
        <v>1.5089999999999999</v>
      </c>
      <c r="AE751">
        <v>40</v>
      </c>
      <c r="AF751">
        <v>13.8</v>
      </c>
      <c r="AG751">
        <v>1.595</v>
      </c>
      <c r="AH751">
        <v>40</v>
      </c>
      <c r="AI751">
        <v>14.8</v>
      </c>
      <c r="AJ751">
        <v>777</v>
      </c>
      <c r="AK751">
        <v>81.8</v>
      </c>
      <c r="AL751">
        <v>6.77</v>
      </c>
      <c r="AM751">
        <v>15</v>
      </c>
      <c r="AN751" s="4">
        <v>0.54094563189063505</v>
      </c>
      <c r="AO751" s="4">
        <v>0.54094563189063505</v>
      </c>
      <c r="AP751" s="4">
        <v>0.50306080969120504</v>
      </c>
      <c r="AQ751" s="4">
        <v>0.50306080969120504</v>
      </c>
    </row>
    <row r="752" spans="1:43" x14ac:dyDescent="0.2">
      <c r="A752" s="5" t="s">
        <v>635</v>
      </c>
      <c r="B752" s="5" t="s">
        <v>636</v>
      </c>
      <c r="C752">
        <v>3350.92</v>
      </c>
      <c r="D752" s="1">
        <v>0.1832</v>
      </c>
      <c r="E752">
        <v>1</v>
      </c>
      <c r="F752">
        <v>5</v>
      </c>
      <c r="G752">
        <v>6</v>
      </c>
      <c r="H752">
        <v>12</v>
      </c>
      <c r="I752">
        <v>1.702</v>
      </c>
      <c r="J752">
        <v>10</v>
      </c>
      <c r="K752">
        <v>25.1</v>
      </c>
      <c r="L752">
        <v>1.589</v>
      </c>
      <c r="M752">
        <v>10</v>
      </c>
      <c r="N752">
        <v>20.5</v>
      </c>
      <c r="O752">
        <v>1.504</v>
      </c>
      <c r="P752">
        <v>10</v>
      </c>
      <c r="Q752">
        <v>27.8</v>
      </c>
      <c r="R752">
        <v>1.07773314504367</v>
      </c>
      <c r="S752">
        <v>7</v>
      </c>
      <c r="T752">
        <v>25.1</v>
      </c>
      <c r="U752">
        <v>1.09809281378705</v>
      </c>
      <c r="V752">
        <v>10</v>
      </c>
      <c r="W752">
        <v>23.4</v>
      </c>
      <c r="X752">
        <v>1.1240000000000001</v>
      </c>
      <c r="Y752">
        <v>10</v>
      </c>
      <c r="Z752">
        <v>7.2</v>
      </c>
      <c r="AA752">
        <v>1.397</v>
      </c>
      <c r="AB752">
        <v>10</v>
      </c>
      <c r="AC752">
        <v>19.399999999999999</v>
      </c>
      <c r="AD752">
        <v>1.5760000000000001</v>
      </c>
      <c r="AE752">
        <v>10</v>
      </c>
      <c r="AF752">
        <v>20</v>
      </c>
      <c r="AG752">
        <v>1.5980000000000001</v>
      </c>
      <c r="AH752">
        <v>10</v>
      </c>
      <c r="AI752">
        <v>18.3</v>
      </c>
      <c r="AJ752">
        <v>322</v>
      </c>
      <c r="AK752">
        <v>35.5</v>
      </c>
      <c r="AL752">
        <v>9.31</v>
      </c>
      <c r="AM752">
        <v>15</v>
      </c>
      <c r="AN752" s="4">
        <v>0.53986030003250196</v>
      </c>
      <c r="AO752" s="4">
        <v>0.53986030003250196</v>
      </c>
      <c r="AP752" s="4">
        <v>0.34941362704183898</v>
      </c>
      <c r="AQ752" s="4">
        <v>0.34941362704183898</v>
      </c>
    </row>
    <row r="753" spans="1:43" x14ac:dyDescent="0.2">
      <c r="A753" s="5" t="s">
        <v>925</v>
      </c>
      <c r="B753" s="5" t="s">
        <v>926</v>
      </c>
      <c r="C753">
        <v>735.83</v>
      </c>
      <c r="D753" s="1">
        <v>0.28720000000000001</v>
      </c>
      <c r="E753">
        <v>1</v>
      </c>
      <c r="F753">
        <v>3</v>
      </c>
      <c r="G753">
        <v>3</v>
      </c>
      <c r="H753">
        <v>3</v>
      </c>
      <c r="I753">
        <v>1.8340000000000001</v>
      </c>
      <c r="J753">
        <v>3</v>
      </c>
      <c r="K753">
        <v>5.5</v>
      </c>
      <c r="L753">
        <v>2.492</v>
      </c>
      <c r="M753">
        <v>3</v>
      </c>
      <c r="N753">
        <v>33.700000000000003</v>
      </c>
      <c r="O753">
        <v>2.1589999999999998</v>
      </c>
      <c r="P753">
        <v>3</v>
      </c>
      <c r="Q753">
        <v>9.8000000000000007</v>
      </c>
      <c r="R753">
        <v>1.0688059912110099</v>
      </c>
      <c r="S753">
        <v>2</v>
      </c>
      <c r="T753">
        <v>12</v>
      </c>
      <c r="U753">
        <v>1.12740041214542</v>
      </c>
      <c r="V753">
        <v>3</v>
      </c>
      <c r="W753">
        <v>14.9</v>
      </c>
      <c r="X753">
        <v>0.83799999999999997</v>
      </c>
      <c r="Y753">
        <v>3</v>
      </c>
      <c r="Z753">
        <v>3</v>
      </c>
      <c r="AA753">
        <v>2.1259999999999999</v>
      </c>
      <c r="AB753">
        <v>3</v>
      </c>
      <c r="AC753">
        <v>7.8</v>
      </c>
      <c r="AD753">
        <v>2.7879999999999998</v>
      </c>
      <c r="AE753">
        <v>3</v>
      </c>
      <c r="AF753">
        <v>70.099999999999994</v>
      </c>
      <c r="AG753">
        <v>2.5539999999999998</v>
      </c>
      <c r="AH753">
        <v>3</v>
      </c>
      <c r="AI753">
        <v>6</v>
      </c>
      <c r="AJ753">
        <v>94</v>
      </c>
      <c r="AK753">
        <v>9.9</v>
      </c>
      <c r="AL753">
        <v>8.51</v>
      </c>
      <c r="AM753">
        <v>15</v>
      </c>
      <c r="AN753" s="4">
        <v>0.53845054102843504</v>
      </c>
      <c r="AO753" s="4">
        <v>0.53845054102843504</v>
      </c>
      <c r="AP753" s="4">
        <v>0.59505349976601896</v>
      </c>
      <c r="AQ753" s="4">
        <v>0.59505349976601896</v>
      </c>
    </row>
    <row r="754" spans="1:43" x14ac:dyDescent="0.2">
      <c r="A754" s="5" t="s">
        <v>1439</v>
      </c>
      <c r="B754" s="5" t="s">
        <v>1440</v>
      </c>
      <c r="C754">
        <v>2039.82</v>
      </c>
      <c r="D754" s="1">
        <v>3.1699999999999999E-2</v>
      </c>
      <c r="E754">
        <v>9</v>
      </c>
      <c r="F754">
        <v>2</v>
      </c>
      <c r="G754">
        <v>3</v>
      </c>
      <c r="H754">
        <v>8</v>
      </c>
      <c r="I754">
        <v>1.4490000000000001</v>
      </c>
      <c r="J754">
        <v>3</v>
      </c>
      <c r="K754">
        <v>38.299999999999997</v>
      </c>
      <c r="L754">
        <v>1.5740000000000001</v>
      </c>
      <c r="M754">
        <v>3</v>
      </c>
      <c r="N754">
        <v>41.8</v>
      </c>
      <c r="O754">
        <v>1.2909999999999999</v>
      </c>
      <c r="P754">
        <v>3</v>
      </c>
      <c r="Q754">
        <v>38.9</v>
      </c>
      <c r="R754">
        <v>1.0988542175768801</v>
      </c>
      <c r="S754">
        <v>1</v>
      </c>
      <c r="T754" t="s">
        <v>38</v>
      </c>
      <c r="U754">
        <v>1.08975211221333</v>
      </c>
      <c r="V754">
        <v>1</v>
      </c>
      <c r="W754" t="s">
        <v>38</v>
      </c>
      <c r="X754">
        <v>1.0409999999999999</v>
      </c>
      <c r="Y754">
        <v>2</v>
      </c>
      <c r="Z754">
        <v>3.5</v>
      </c>
      <c r="AA754">
        <v>1.5309999999999999</v>
      </c>
      <c r="AB754">
        <v>3</v>
      </c>
      <c r="AC754">
        <v>40.6</v>
      </c>
      <c r="AD754">
        <v>1.6379999999999999</v>
      </c>
      <c r="AE754">
        <v>3</v>
      </c>
      <c r="AF754">
        <v>62.4</v>
      </c>
      <c r="AG754">
        <v>1.456</v>
      </c>
      <c r="AH754">
        <v>3</v>
      </c>
      <c r="AI754">
        <v>40.6</v>
      </c>
      <c r="AJ754">
        <v>851</v>
      </c>
      <c r="AK754">
        <v>96</v>
      </c>
      <c r="AL754">
        <v>7.23</v>
      </c>
      <c r="AM754">
        <v>15</v>
      </c>
      <c r="AN754" s="4">
        <v>0.53580649165379701</v>
      </c>
      <c r="AO754" s="4">
        <v>0.53580649165379701</v>
      </c>
      <c r="AP754" s="4">
        <v>0.48525799669966302</v>
      </c>
      <c r="AQ754" s="4">
        <v>0.48525799669966302</v>
      </c>
    </row>
    <row r="755" spans="1:43" x14ac:dyDescent="0.2">
      <c r="A755" s="5" t="s">
        <v>741</v>
      </c>
      <c r="B755" s="5" t="s">
        <v>742</v>
      </c>
      <c r="C755">
        <v>27503.919999999998</v>
      </c>
      <c r="D755" s="1">
        <v>0.30449999999999999</v>
      </c>
      <c r="E755">
        <v>2</v>
      </c>
      <c r="F755">
        <v>16</v>
      </c>
      <c r="G755">
        <v>18</v>
      </c>
      <c r="H755">
        <v>85</v>
      </c>
      <c r="I755">
        <v>1.7629999999999999</v>
      </c>
      <c r="J755">
        <v>71</v>
      </c>
      <c r="K755">
        <v>26.9</v>
      </c>
      <c r="L755">
        <v>1.698</v>
      </c>
      <c r="M755">
        <v>71</v>
      </c>
      <c r="N755">
        <v>20.2</v>
      </c>
      <c r="O755">
        <v>1.6180000000000001</v>
      </c>
      <c r="P755">
        <v>71</v>
      </c>
      <c r="Q755">
        <v>21.8</v>
      </c>
      <c r="R755">
        <v>1.08975211221333</v>
      </c>
      <c r="S755">
        <v>64</v>
      </c>
      <c r="T755">
        <v>28.8</v>
      </c>
      <c r="U755">
        <v>1.0965715885878899</v>
      </c>
      <c r="V755">
        <v>67</v>
      </c>
      <c r="W755">
        <v>29.7</v>
      </c>
      <c r="X755">
        <v>1.1240000000000001</v>
      </c>
      <c r="Y755">
        <v>71</v>
      </c>
      <c r="Z755">
        <v>10.9</v>
      </c>
      <c r="AA755">
        <v>1.4570000000000001</v>
      </c>
      <c r="AB755">
        <v>71</v>
      </c>
      <c r="AC755">
        <v>20.3</v>
      </c>
      <c r="AD755">
        <v>1.6379999999999999</v>
      </c>
      <c r="AE755">
        <v>71</v>
      </c>
      <c r="AF755">
        <v>23</v>
      </c>
      <c r="AG755">
        <v>1.796</v>
      </c>
      <c r="AH755">
        <v>71</v>
      </c>
      <c r="AI755">
        <v>28.5</v>
      </c>
      <c r="AJ755">
        <v>624</v>
      </c>
      <c r="AK755">
        <v>66.400000000000006</v>
      </c>
      <c r="AL755">
        <v>6.13</v>
      </c>
      <c r="AM755">
        <v>15</v>
      </c>
      <c r="AN755" s="4">
        <v>0.53252148152689704</v>
      </c>
      <c r="AO755" s="4">
        <v>0.53252148152689704</v>
      </c>
      <c r="AP755" s="4">
        <v>0.37457620857670698</v>
      </c>
      <c r="AQ755" s="4">
        <v>0.37457620857670698</v>
      </c>
    </row>
    <row r="756" spans="1:43" x14ac:dyDescent="0.2">
      <c r="A756" s="5" t="s">
        <v>1045</v>
      </c>
      <c r="B756" s="5" t="s">
        <v>1046</v>
      </c>
      <c r="C756">
        <v>7483.15</v>
      </c>
      <c r="D756" s="1">
        <v>0.46089999999999998</v>
      </c>
      <c r="E756">
        <v>1</v>
      </c>
      <c r="F756">
        <v>5</v>
      </c>
      <c r="G756">
        <v>5</v>
      </c>
      <c r="H756">
        <v>20</v>
      </c>
      <c r="I756">
        <v>2.5</v>
      </c>
      <c r="J756">
        <v>20</v>
      </c>
      <c r="K756">
        <v>70.3</v>
      </c>
      <c r="L756">
        <v>3.08</v>
      </c>
      <c r="M756">
        <v>20</v>
      </c>
      <c r="N756">
        <v>45.6</v>
      </c>
      <c r="O756">
        <v>2.5190000000000001</v>
      </c>
      <c r="P756">
        <v>20</v>
      </c>
      <c r="Q756">
        <v>56</v>
      </c>
      <c r="R756">
        <v>1.1502918933506101</v>
      </c>
      <c r="S756">
        <v>19</v>
      </c>
      <c r="T756">
        <v>76.8</v>
      </c>
      <c r="U756">
        <v>1.16231410751812</v>
      </c>
      <c r="V756">
        <v>19</v>
      </c>
      <c r="W756">
        <v>46.6</v>
      </c>
      <c r="X756">
        <v>1.0409999999999999</v>
      </c>
      <c r="Y756">
        <v>20</v>
      </c>
      <c r="Z756">
        <v>10.7</v>
      </c>
      <c r="AA756">
        <v>2.4860000000000002</v>
      </c>
      <c r="AB756">
        <v>20</v>
      </c>
      <c r="AC756">
        <v>56.4</v>
      </c>
      <c r="AD756">
        <v>3.4380000000000002</v>
      </c>
      <c r="AE756">
        <v>20</v>
      </c>
      <c r="AF756">
        <v>45.6</v>
      </c>
      <c r="AG756">
        <v>2.6070000000000002</v>
      </c>
      <c r="AH756">
        <v>20</v>
      </c>
      <c r="AI756">
        <v>55.2</v>
      </c>
      <c r="AJ756">
        <v>115</v>
      </c>
      <c r="AK756">
        <v>12</v>
      </c>
      <c r="AL756">
        <v>10.039999999999999</v>
      </c>
      <c r="AM756">
        <v>15</v>
      </c>
      <c r="AN756" s="4">
        <v>0.51474161682380304</v>
      </c>
      <c r="AO756" s="4">
        <v>0.51474161682380304</v>
      </c>
      <c r="AP756" s="4">
        <v>0.495036146613682</v>
      </c>
      <c r="AQ756" s="4">
        <v>0.495036146613682</v>
      </c>
    </row>
    <row r="757" spans="1:43" x14ac:dyDescent="0.2">
      <c r="A757" s="5" t="s">
        <v>2399</v>
      </c>
      <c r="B757" s="5" t="s">
        <v>2400</v>
      </c>
      <c r="C757">
        <v>739.73</v>
      </c>
      <c r="D757" s="1">
        <v>3.0700000000000002E-2</v>
      </c>
      <c r="E757">
        <v>1</v>
      </c>
      <c r="F757">
        <v>1</v>
      </c>
      <c r="G757">
        <v>2</v>
      </c>
      <c r="H757">
        <v>3</v>
      </c>
      <c r="I757">
        <v>1.528</v>
      </c>
      <c r="J757">
        <v>1</v>
      </c>
      <c r="K757" t="s">
        <v>38</v>
      </c>
      <c r="L757">
        <v>1.5609999999999999</v>
      </c>
      <c r="M757">
        <v>1</v>
      </c>
      <c r="N757" t="s">
        <v>38</v>
      </c>
      <c r="O757">
        <v>1.306</v>
      </c>
      <c r="P757">
        <v>1</v>
      </c>
      <c r="Q757" t="s">
        <v>38</v>
      </c>
      <c r="R757">
        <v>1.07177346253629</v>
      </c>
      <c r="S757">
        <v>1</v>
      </c>
      <c r="T757" t="s">
        <v>38</v>
      </c>
      <c r="U757">
        <v>1.0792282365044299</v>
      </c>
      <c r="V757">
        <v>1</v>
      </c>
      <c r="W757" t="s">
        <v>38</v>
      </c>
      <c r="X757">
        <v>1.018</v>
      </c>
      <c r="Y757">
        <v>1</v>
      </c>
      <c r="Z757" t="s">
        <v>38</v>
      </c>
      <c r="AA757">
        <v>1.552</v>
      </c>
      <c r="AB757">
        <v>1</v>
      </c>
      <c r="AC757" t="s">
        <v>38</v>
      </c>
      <c r="AD757">
        <v>1.3280000000000001</v>
      </c>
      <c r="AE757">
        <v>1</v>
      </c>
      <c r="AF757" t="s">
        <v>38</v>
      </c>
      <c r="AG757">
        <v>1.6120000000000001</v>
      </c>
      <c r="AH757">
        <v>1</v>
      </c>
      <c r="AI757" t="s">
        <v>38</v>
      </c>
      <c r="AJ757">
        <v>586</v>
      </c>
      <c r="AK757">
        <v>64.599999999999994</v>
      </c>
      <c r="AL757">
        <v>7.59</v>
      </c>
      <c r="AM757">
        <v>15</v>
      </c>
      <c r="AN757" s="4">
        <v>0.51447871588702199</v>
      </c>
      <c r="AO757" s="4">
        <v>0.51447871588702199</v>
      </c>
      <c r="AP757" s="4">
        <v>0.49088076351286403</v>
      </c>
      <c r="AQ757" s="4">
        <v>0.49088076351286403</v>
      </c>
    </row>
    <row r="758" spans="1:43" x14ac:dyDescent="0.2">
      <c r="A758" s="5" t="s">
        <v>2153</v>
      </c>
      <c r="B758" s="5" t="s">
        <v>2154</v>
      </c>
      <c r="C758">
        <v>1192.9000000000001</v>
      </c>
      <c r="D758" s="1">
        <v>6.8199999999999997E-2</v>
      </c>
      <c r="E758">
        <v>1</v>
      </c>
      <c r="F758">
        <v>3</v>
      </c>
      <c r="G758">
        <v>3</v>
      </c>
      <c r="H758">
        <v>4</v>
      </c>
      <c r="I758">
        <v>1.5209999999999999</v>
      </c>
      <c r="J758">
        <v>4</v>
      </c>
      <c r="K758">
        <v>14.6</v>
      </c>
      <c r="L758">
        <v>1.6259999999999999</v>
      </c>
      <c r="M758">
        <v>4</v>
      </c>
      <c r="N758">
        <v>2.6</v>
      </c>
      <c r="O758">
        <v>1.5840000000000001</v>
      </c>
      <c r="P758">
        <v>4</v>
      </c>
      <c r="Q758">
        <v>10</v>
      </c>
      <c r="R758">
        <v>1.0747491728555001</v>
      </c>
      <c r="S758">
        <v>3</v>
      </c>
      <c r="T758">
        <v>13.2</v>
      </c>
      <c r="U758">
        <v>1.0829750455259199</v>
      </c>
      <c r="V758">
        <v>4</v>
      </c>
      <c r="W758">
        <v>22.2</v>
      </c>
      <c r="X758">
        <v>1.0149999999999999</v>
      </c>
      <c r="Y758">
        <v>4</v>
      </c>
      <c r="Z758">
        <v>12.2</v>
      </c>
      <c r="AA758">
        <v>1.446</v>
      </c>
      <c r="AB758">
        <v>4</v>
      </c>
      <c r="AC758">
        <v>10.6</v>
      </c>
      <c r="AD758">
        <v>1.627</v>
      </c>
      <c r="AE758">
        <v>4</v>
      </c>
      <c r="AF758">
        <v>8</v>
      </c>
      <c r="AG758">
        <v>1.55</v>
      </c>
      <c r="AH758">
        <v>4</v>
      </c>
      <c r="AI758">
        <v>24</v>
      </c>
      <c r="AJ758">
        <v>396</v>
      </c>
      <c r="AK758">
        <v>43.4</v>
      </c>
      <c r="AL758">
        <v>6.89</v>
      </c>
      <c r="AM758">
        <v>15</v>
      </c>
      <c r="AN758" s="4">
        <v>0.51272671082640398</v>
      </c>
      <c r="AO758" s="4">
        <v>0.51272671082640398</v>
      </c>
      <c r="AP758" s="4">
        <v>0.49392205032616099</v>
      </c>
      <c r="AQ758" s="4">
        <v>0.49392205032616099</v>
      </c>
    </row>
    <row r="759" spans="1:43" x14ac:dyDescent="0.2">
      <c r="A759" s="5" t="s">
        <v>817</v>
      </c>
      <c r="B759" s="5" t="s">
        <v>818</v>
      </c>
      <c r="C759">
        <v>338.15</v>
      </c>
      <c r="D759" s="1">
        <v>5.28E-2</v>
      </c>
      <c r="E759">
        <v>1</v>
      </c>
      <c r="F759">
        <v>1</v>
      </c>
      <c r="G759">
        <v>1</v>
      </c>
      <c r="H759">
        <v>1</v>
      </c>
      <c r="I759">
        <v>2.4609999999999999</v>
      </c>
      <c r="J759">
        <v>1</v>
      </c>
      <c r="K759" t="s">
        <v>38</v>
      </c>
      <c r="L759">
        <v>3.4180000000000001</v>
      </c>
      <c r="M759">
        <v>1</v>
      </c>
      <c r="N759" t="s">
        <v>38</v>
      </c>
      <c r="O759">
        <v>2.665</v>
      </c>
      <c r="P759">
        <v>1</v>
      </c>
      <c r="Q759" t="s">
        <v>38</v>
      </c>
      <c r="R759">
        <v>1.1423462468485499</v>
      </c>
      <c r="S759">
        <v>1</v>
      </c>
      <c r="T759" t="s">
        <v>38</v>
      </c>
      <c r="U759">
        <v>1.17690673721877</v>
      </c>
      <c r="V759">
        <v>1</v>
      </c>
      <c r="W759" t="s">
        <v>38</v>
      </c>
      <c r="X759">
        <v>1.1719999999999999</v>
      </c>
      <c r="Y759">
        <v>1</v>
      </c>
      <c r="Z759" t="s">
        <v>38</v>
      </c>
      <c r="AA759">
        <v>2.984</v>
      </c>
      <c r="AB759">
        <v>1</v>
      </c>
      <c r="AC759" t="s">
        <v>38</v>
      </c>
      <c r="AD759">
        <v>3.6749999999999998</v>
      </c>
      <c r="AE759">
        <v>1</v>
      </c>
      <c r="AF759" t="s">
        <v>38</v>
      </c>
      <c r="AG759">
        <v>3.125</v>
      </c>
      <c r="AH759">
        <v>1</v>
      </c>
      <c r="AI759" t="s">
        <v>38</v>
      </c>
      <c r="AJ759">
        <v>246</v>
      </c>
      <c r="AK759">
        <v>25.4</v>
      </c>
      <c r="AL759">
        <v>5.19</v>
      </c>
      <c r="AM759">
        <v>15</v>
      </c>
      <c r="AN759" s="4">
        <v>0.50946824509166999</v>
      </c>
      <c r="AO759" s="4">
        <v>0.50946824509166999</v>
      </c>
      <c r="AP759" s="4">
        <v>0.43814636557417103</v>
      </c>
      <c r="AQ759" s="4">
        <v>0.43814636557417103</v>
      </c>
    </row>
    <row r="760" spans="1:43" x14ac:dyDescent="0.2">
      <c r="A760" s="5" t="s">
        <v>2431</v>
      </c>
      <c r="B760" s="5" t="s">
        <v>2432</v>
      </c>
      <c r="C760">
        <v>4220.74</v>
      </c>
      <c r="D760" s="1">
        <v>8.9899999999999994E-2</v>
      </c>
      <c r="E760">
        <v>1</v>
      </c>
      <c r="F760">
        <v>6</v>
      </c>
      <c r="G760">
        <v>9</v>
      </c>
      <c r="H760">
        <v>17</v>
      </c>
      <c r="I760">
        <v>1.4790000000000001</v>
      </c>
      <c r="J760">
        <v>8</v>
      </c>
      <c r="K760">
        <v>18.100000000000001</v>
      </c>
      <c r="L760">
        <v>1.5009999999999999</v>
      </c>
      <c r="M760">
        <v>8</v>
      </c>
      <c r="N760">
        <v>16.5</v>
      </c>
      <c r="O760">
        <v>1.377</v>
      </c>
      <c r="P760">
        <v>8</v>
      </c>
      <c r="Q760">
        <v>11.3</v>
      </c>
      <c r="R760">
        <v>1.08072540203935</v>
      </c>
      <c r="S760">
        <v>6</v>
      </c>
      <c r="T760">
        <v>10.4</v>
      </c>
      <c r="U760">
        <v>1.08748839085488</v>
      </c>
      <c r="V760">
        <v>7</v>
      </c>
      <c r="W760">
        <v>18.8</v>
      </c>
      <c r="X760">
        <v>1.173</v>
      </c>
      <c r="Y760">
        <v>8</v>
      </c>
      <c r="Z760">
        <v>5.8</v>
      </c>
      <c r="AA760">
        <v>1.4139999999999999</v>
      </c>
      <c r="AB760">
        <v>8</v>
      </c>
      <c r="AC760">
        <v>12.5</v>
      </c>
      <c r="AD760">
        <v>1.4650000000000001</v>
      </c>
      <c r="AE760">
        <v>8</v>
      </c>
      <c r="AF760">
        <v>14</v>
      </c>
      <c r="AG760">
        <v>1.456</v>
      </c>
      <c r="AH760">
        <v>8</v>
      </c>
      <c r="AI760">
        <v>15.9</v>
      </c>
      <c r="AJ760">
        <v>957</v>
      </c>
      <c r="AK760">
        <v>106.6</v>
      </c>
      <c r="AL760">
        <v>5.9</v>
      </c>
      <c r="AM760">
        <v>15</v>
      </c>
      <c r="AN760" s="4">
        <v>0.50925213270491199</v>
      </c>
      <c r="AO760" s="4">
        <v>0.50925213270491199</v>
      </c>
      <c r="AP760" s="4">
        <v>0.17647629310538601</v>
      </c>
      <c r="AQ760" s="4">
        <v>0.17647629310538601</v>
      </c>
    </row>
    <row r="761" spans="1:43" x14ac:dyDescent="0.2">
      <c r="A761" s="5" t="s">
        <v>501</v>
      </c>
      <c r="B761" s="5" t="s">
        <v>502</v>
      </c>
      <c r="C761">
        <v>592.13</v>
      </c>
      <c r="D761" s="1">
        <v>2.7300000000000001E-2</v>
      </c>
      <c r="E761">
        <v>1</v>
      </c>
      <c r="F761">
        <v>1</v>
      </c>
      <c r="G761">
        <v>1</v>
      </c>
      <c r="H761">
        <v>3</v>
      </c>
      <c r="I761">
        <v>1.7969999999999999</v>
      </c>
      <c r="J761">
        <v>3</v>
      </c>
      <c r="K761">
        <v>0.1</v>
      </c>
      <c r="L761">
        <v>1.9490000000000001</v>
      </c>
      <c r="M761">
        <v>3</v>
      </c>
      <c r="N761">
        <v>1</v>
      </c>
      <c r="O761">
        <v>1.958</v>
      </c>
      <c r="P761">
        <v>3</v>
      </c>
      <c r="Q761">
        <v>2.9</v>
      </c>
      <c r="R761">
        <v>1.0732602863934499</v>
      </c>
      <c r="S761">
        <v>3</v>
      </c>
      <c r="T761">
        <v>1.1000000000000001</v>
      </c>
      <c r="U761">
        <v>1.11265012058483</v>
      </c>
      <c r="V761">
        <v>3</v>
      </c>
      <c r="W761">
        <v>12.3</v>
      </c>
      <c r="X761">
        <v>1.08</v>
      </c>
      <c r="Y761">
        <v>3</v>
      </c>
      <c r="Z761">
        <v>54</v>
      </c>
      <c r="AA761">
        <v>1.877</v>
      </c>
      <c r="AB761">
        <v>3</v>
      </c>
      <c r="AC761">
        <v>10.8</v>
      </c>
      <c r="AD761">
        <v>1.5960000000000001</v>
      </c>
      <c r="AE761">
        <v>3</v>
      </c>
      <c r="AF761">
        <v>0.4</v>
      </c>
      <c r="AG761">
        <v>1.9490000000000001</v>
      </c>
      <c r="AH761">
        <v>3</v>
      </c>
      <c r="AI761">
        <v>14</v>
      </c>
      <c r="AJ761">
        <v>366</v>
      </c>
      <c r="AK761">
        <v>40.700000000000003</v>
      </c>
      <c r="AL761">
        <v>6.06</v>
      </c>
      <c r="AM761">
        <v>15</v>
      </c>
      <c r="AN761" s="4">
        <v>0.48923048441774603</v>
      </c>
      <c r="AO761" s="4">
        <v>0.48923048441774603</v>
      </c>
      <c r="AP761" s="4">
        <v>0.41324606994329199</v>
      </c>
      <c r="AQ761" s="4">
        <v>0.41324606994329199</v>
      </c>
    </row>
    <row r="762" spans="1:43" x14ac:dyDescent="0.2">
      <c r="A762" s="5" t="s">
        <v>1091</v>
      </c>
      <c r="B762" s="5" t="s">
        <v>1092</v>
      </c>
      <c r="C762">
        <v>3114.79</v>
      </c>
      <c r="D762" s="1">
        <v>0.1265</v>
      </c>
      <c r="E762">
        <v>1</v>
      </c>
      <c r="F762">
        <v>9</v>
      </c>
      <c r="G762">
        <v>9</v>
      </c>
      <c r="H762">
        <v>13</v>
      </c>
      <c r="I762">
        <v>2.0510000000000002</v>
      </c>
      <c r="J762">
        <v>13</v>
      </c>
      <c r="K762">
        <v>21.6</v>
      </c>
      <c r="L762">
        <v>1.8680000000000001</v>
      </c>
      <c r="M762">
        <v>13</v>
      </c>
      <c r="N762">
        <v>19.7</v>
      </c>
      <c r="O762">
        <v>1.748</v>
      </c>
      <c r="P762">
        <v>13</v>
      </c>
      <c r="Q762">
        <v>29</v>
      </c>
      <c r="R762">
        <v>1.0965715885878899</v>
      </c>
      <c r="S762">
        <v>11</v>
      </c>
      <c r="T762">
        <v>25.5</v>
      </c>
      <c r="U762">
        <v>1.0905077326652599</v>
      </c>
      <c r="V762">
        <v>12</v>
      </c>
      <c r="W762">
        <v>30.9</v>
      </c>
      <c r="X762">
        <v>1.1180000000000001</v>
      </c>
      <c r="Y762">
        <v>13</v>
      </c>
      <c r="Z762">
        <v>11.8</v>
      </c>
      <c r="AA762">
        <v>1.5349999999999999</v>
      </c>
      <c r="AB762">
        <v>13</v>
      </c>
      <c r="AC762">
        <v>15.4</v>
      </c>
      <c r="AD762">
        <v>1.639</v>
      </c>
      <c r="AE762">
        <v>13</v>
      </c>
      <c r="AF762">
        <v>28.2</v>
      </c>
      <c r="AG762">
        <v>1.895</v>
      </c>
      <c r="AH762">
        <v>13</v>
      </c>
      <c r="AI762">
        <v>28.8</v>
      </c>
      <c r="AJ762">
        <v>569</v>
      </c>
      <c r="AK762">
        <v>64.2</v>
      </c>
      <c r="AL762">
        <v>8.94</v>
      </c>
      <c r="AM762">
        <v>15</v>
      </c>
      <c r="AN762" s="4">
        <v>0.47708734075923498</v>
      </c>
      <c r="AO762" s="4">
        <v>0.47708734075923498</v>
      </c>
      <c r="AP762" s="4">
        <v>0.34935987808504199</v>
      </c>
      <c r="AQ762" s="4">
        <v>0.34935987808504199</v>
      </c>
    </row>
    <row r="763" spans="1:43" x14ac:dyDescent="0.2">
      <c r="A763" s="5" t="s">
        <v>951</v>
      </c>
      <c r="B763" s="5" t="s">
        <v>952</v>
      </c>
      <c r="C763">
        <v>1404.68</v>
      </c>
      <c r="D763" s="1">
        <v>0.1176</v>
      </c>
      <c r="E763">
        <v>3</v>
      </c>
      <c r="F763">
        <v>3</v>
      </c>
      <c r="G763">
        <v>3</v>
      </c>
      <c r="H763">
        <v>4</v>
      </c>
      <c r="I763">
        <v>1.7609999999999999</v>
      </c>
      <c r="J763">
        <v>4</v>
      </c>
      <c r="K763">
        <v>11.4</v>
      </c>
      <c r="L763">
        <v>1.6259999999999999</v>
      </c>
      <c r="M763">
        <v>4</v>
      </c>
      <c r="N763">
        <v>7.7</v>
      </c>
      <c r="O763">
        <v>1.506</v>
      </c>
      <c r="P763">
        <v>4</v>
      </c>
      <c r="Q763">
        <v>13.4</v>
      </c>
      <c r="R763">
        <v>1.0942937012607401</v>
      </c>
      <c r="S763">
        <v>1</v>
      </c>
      <c r="T763" t="s">
        <v>38</v>
      </c>
      <c r="U763">
        <v>1.0965715885878899</v>
      </c>
      <c r="V763">
        <v>4</v>
      </c>
      <c r="W763">
        <v>13</v>
      </c>
      <c r="X763">
        <v>1.175</v>
      </c>
      <c r="Y763">
        <v>4</v>
      </c>
      <c r="Z763">
        <v>13</v>
      </c>
      <c r="AA763">
        <v>1.413</v>
      </c>
      <c r="AB763">
        <v>4</v>
      </c>
      <c r="AC763">
        <v>10.7</v>
      </c>
      <c r="AD763">
        <v>1.571</v>
      </c>
      <c r="AE763">
        <v>4</v>
      </c>
      <c r="AF763">
        <v>6.4</v>
      </c>
      <c r="AG763">
        <v>1.571</v>
      </c>
      <c r="AH763">
        <v>4</v>
      </c>
      <c r="AI763">
        <v>3.8</v>
      </c>
      <c r="AJ763">
        <v>408</v>
      </c>
      <c r="AK763">
        <v>43.1</v>
      </c>
      <c r="AL763">
        <v>9.33</v>
      </c>
      <c r="AM763">
        <v>15</v>
      </c>
      <c r="AN763" s="4">
        <v>0.47592900962434098</v>
      </c>
      <c r="AO763" s="4">
        <v>0.47592900962434098</v>
      </c>
      <c r="AP763" s="4">
        <v>0.226768633803869</v>
      </c>
      <c r="AQ763" s="4">
        <v>0.226768633803869</v>
      </c>
    </row>
    <row r="764" spans="1:43" x14ac:dyDescent="0.2">
      <c r="A764" s="5" t="s">
        <v>2029</v>
      </c>
      <c r="B764" s="5" t="s">
        <v>2030</v>
      </c>
      <c r="C764">
        <v>2372.09</v>
      </c>
      <c r="D764" s="1">
        <v>4.5400000000000003E-2</v>
      </c>
      <c r="E764">
        <v>4</v>
      </c>
      <c r="F764">
        <v>4</v>
      </c>
      <c r="G764">
        <v>6</v>
      </c>
      <c r="H764">
        <v>8</v>
      </c>
      <c r="I764">
        <v>1.4550000000000001</v>
      </c>
      <c r="J764">
        <v>5</v>
      </c>
      <c r="K764">
        <v>22.5</v>
      </c>
      <c r="L764">
        <v>1.518</v>
      </c>
      <c r="M764">
        <v>5</v>
      </c>
      <c r="N764">
        <v>16.5</v>
      </c>
      <c r="O764">
        <v>1.4339999999999999</v>
      </c>
      <c r="P764">
        <v>5</v>
      </c>
      <c r="Q764">
        <v>25.3</v>
      </c>
      <c r="R764">
        <v>1.08447740884306</v>
      </c>
      <c r="S764">
        <v>5</v>
      </c>
      <c r="T764">
        <v>22.4</v>
      </c>
      <c r="U764">
        <v>1.09202054574565</v>
      </c>
      <c r="V764">
        <v>5</v>
      </c>
      <c r="W764">
        <v>34.9</v>
      </c>
      <c r="X764">
        <v>1.0229999999999999</v>
      </c>
      <c r="Y764">
        <v>5</v>
      </c>
      <c r="Z764">
        <v>10</v>
      </c>
      <c r="AA764">
        <v>1.3260000000000001</v>
      </c>
      <c r="AB764">
        <v>5</v>
      </c>
      <c r="AC764">
        <v>26</v>
      </c>
      <c r="AD764">
        <v>1.4550000000000001</v>
      </c>
      <c r="AE764">
        <v>5</v>
      </c>
      <c r="AF764">
        <v>19</v>
      </c>
      <c r="AG764">
        <v>1.46</v>
      </c>
      <c r="AH764">
        <v>5</v>
      </c>
      <c r="AI764">
        <v>10.3</v>
      </c>
      <c r="AJ764">
        <v>1189</v>
      </c>
      <c r="AK764">
        <v>135.19999999999999</v>
      </c>
      <c r="AL764">
        <v>6.64</v>
      </c>
      <c r="AM764">
        <v>15</v>
      </c>
      <c r="AN764" s="4">
        <v>0.465977201524998</v>
      </c>
      <c r="AO764" s="4">
        <v>0.465977201524998</v>
      </c>
      <c r="AP764" s="4">
        <v>0.42909812520302298</v>
      </c>
      <c r="AQ764" s="4">
        <v>0.42909812520302298</v>
      </c>
    </row>
    <row r="765" spans="1:43" x14ac:dyDescent="0.2">
      <c r="A765" s="5" t="s">
        <v>397</v>
      </c>
      <c r="B765" s="5" t="s">
        <v>398</v>
      </c>
      <c r="C765">
        <v>462.82</v>
      </c>
      <c r="D765" s="1">
        <v>3.4200000000000001E-2</v>
      </c>
      <c r="E765">
        <v>1</v>
      </c>
      <c r="F765">
        <v>1</v>
      </c>
      <c r="G765">
        <v>1</v>
      </c>
      <c r="H765">
        <v>1</v>
      </c>
      <c r="I765">
        <v>2.1579999999999999</v>
      </c>
      <c r="J765">
        <v>1</v>
      </c>
      <c r="K765" t="s">
        <v>38</v>
      </c>
      <c r="L765">
        <v>2.3050000000000002</v>
      </c>
      <c r="M765">
        <v>1</v>
      </c>
      <c r="N765" t="s">
        <v>38</v>
      </c>
      <c r="O765">
        <v>1.9330000000000001</v>
      </c>
      <c r="P765">
        <v>1</v>
      </c>
      <c r="Q765" t="s">
        <v>38</v>
      </c>
      <c r="R765">
        <v>1.11265012058483</v>
      </c>
      <c r="S765">
        <v>1</v>
      </c>
      <c r="T765" t="s">
        <v>38</v>
      </c>
      <c r="U765">
        <v>1.1188371010357101</v>
      </c>
      <c r="V765">
        <v>1</v>
      </c>
      <c r="W765" t="s">
        <v>38</v>
      </c>
      <c r="X765">
        <v>1.101</v>
      </c>
      <c r="Y765">
        <v>1</v>
      </c>
      <c r="Z765" t="s">
        <v>38</v>
      </c>
      <c r="AA765">
        <v>1.8819999999999999</v>
      </c>
      <c r="AB765">
        <v>1</v>
      </c>
      <c r="AC765" t="s">
        <v>38</v>
      </c>
      <c r="AD765">
        <v>2.0059999999999998</v>
      </c>
      <c r="AE765">
        <v>1</v>
      </c>
      <c r="AF765" t="s">
        <v>38</v>
      </c>
      <c r="AG765">
        <v>2.0790000000000002</v>
      </c>
      <c r="AH765">
        <v>1</v>
      </c>
      <c r="AI765" t="s">
        <v>38</v>
      </c>
      <c r="AJ765">
        <v>351</v>
      </c>
      <c r="AK765">
        <v>40</v>
      </c>
      <c r="AL765">
        <v>9.52</v>
      </c>
      <c r="AM765">
        <v>15</v>
      </c>
      <c r="AN765" s="4">
        <v>0.46454452486043701</v>
      </c>
      <c r="AO765" s="4">
        <v>0.46454452486043701</v>
      </c>
      <c r="AP765" s="4">
        <v>0.37856025245695801</v>
      </c>
      <c r="AQ765" s="4">
        <v>0.37856025245695801</v>
      </c>
    </row>
    <row r="766" spans="1:43" x14ac:dyDescent="0.2">
      <c r="A766" s="5" t="s">
        <v>1127</v>
      </c>
      <c r="B766" s="5" t="s">
        <v>1128</v>
      </c>
      <c r="C766">
        <v>2835.02</v>
      </c>
      <c r="D766" s="1">
        <v>0.19209999999999999</v>
      </c>
      <c r="E766">
        <v>1</v>
      </c>
      <c r="F766">
        <v>3</v>
      </c>
      <c r="G766">
        <v>3</v>
      </c>
      <c r="H766">
        <v>9</v>
      </c>
      <c r="I766">
        <v>1.768</v>
      </c>
      <c r="J766">
        <v>9</v>
      </c>
      <c r="K766">
        <v>25.1</v>
      </c>
      <c r="L766">
        <v>2.266</v>
      </c>
      <c r="M766">
        <v>9</v>
      </c>
      <c r="N766">
        <v>10.1</v>
      </c>
      <c r="O766">
        <v>1.907</v>
      </c>
      <c r="P766">
        <v>9</v>
      </c>
      <c r="Q766">
        <v>15.4</v>
      </c>
      <c r="R766">
        <v>1.1026691630689101</v>
      </c>
      <c r="S766">
        <v>8</v>
      </c>
      <c r="T766">
        <v>11.4</v>
      </c>
      <c r="U766">
        <v>1.10114159809796</v>
      </c>
      <c r="V766">
        <v>9</v>
      </c>
      <c r="W766">
        <v>29.5</v>
      </c>
      <c r="X766">
        <v>1.012</v>
      </c>
      <c r="Y766">
        <v>9</v>
      </c>
      <c r="Z766">
        <v>9.6999999999999993</v>
      </c>
      <c r="AA766">
        <v>1.931</v>
      </c>
      <c r="AB766">
        <v>9</v>
      </c>
      <c r="AC766">
        <v>13.4</v>
      </c>
      <c r="AD766">
        <v>2.1520000000000001</v>
      </c>
      <c r="AE766">
        <v>9</v>
      </c>
      <c r="AF766">
        <v>37.700000000000003</v>
      </c>
      <c r="AG766">
        <v>2.0350000000000001</v>
      </c>
      <c r="AH766">
        <v>9</v>
      </c>
      <c r="AI766">
        <v>18.8</v>
      </c>
      <c r="AJ766">
        <v>177</v>
      </c>
      <c r="AK766">
        <v>19.3</v>
      </c>
      <c r="AL766">
        <v>8.4</v>
      </c>
      <c r="AM766">
        <v>15</v>
      </c>
      <c r="AN766" s="4">
        <v>0.45638056972804703</v>
      </c>
      <c r="AO766" s="4">
        <v>0.45638056972804703</v>
      </c>
      <c r="AP766" s="4">
        <v>0.44851353562906598</v>
      </c>
      <c r="AQ766" s="4">
        <v>0.44851353562906598</v>
      </c>
    </row>
    <row r="767" spans="1:43" x14ac:dyDescent="0.2">
      <c r="A767" s="5" t="s">
        <v>107</v>
      </c>
      <c r="B767" s="5" t="s">
        <v>108</v>
      </c>
      <c r="C767">
        <v>34047.769999999997</v>
      </c>
      <c r="D767" s="1">
        <v>0.13700000000000001</v>
      </c>
      <c r="E767">
        <v>1</v>
      </c>
      <c r="F767">
        <v>6</v>
      </c>
      <c r="G767">
        <v>9</v>
      </c>
      <c r="H767">
        <v>120</v>
      </c>
      <c r="I767">
        <v>3.5579999999999998</v>
      </c>
      <c r="J767">
        <v>20</v>
      </c>
      <c r="K767">
        <v>81.900000000000006</v>
      </c>
      <c r="L767">
        <v>3.6259999999999999</v>
      </c>
      <c r="M767">
        <v>20</v>
      </c>
      <c r="N767">
        <v>67.8</v>
      </c>
      <c r="O767">
        <v>3.165</v>
      </c>
      <c r="P767">
        <v>20</v>
      </c>
      <c r="Q767">
        <v>68.599999999999994</v>
      </c>
      <c r="R767">
        <v>1.1892071150027199</v>
      </c>
      <c r="S767">
        <v>16</v>
      </c>
      <c r="T767">
        <v>60.8</v>
      </c>
      <c r="U767">
        <v>1.1728349492318799</v>
      </c>
      <c r="V767">
        <v>17</v>
      </c>
      <c r="W767">
        <v>61.7</v>
      </c>
      <c r="X767">
        <v>1.0429999999999999</v>
      </c>
      <c r="Y767">
        <v>20</v>
      </c>
      <c r="Z767">
        <v>17</v>
      </c>
      <c r="AA767">
        <v>2.4489999999999998</v>
      </c>
      <c r="AB767">
        <v>20</v>
      </c>
      <c r="AC767">
        <v>45.9</v>
      </c>
      <c r="AD767">
        <v>2.3559999999999999</v>
      </c>
      <c r="AE767">
        <v>20</v>
      </c>
      <c r="AF767">
        <v>63.5</v>
      </c>
      <c r="AG767">
        <v>3.0310000000000001</v>
      </c>
      <c r="AH767">
        <v>20</v>
      </c>
      <c r="AI767">
        <v>57.2</v>
      </c>
      <c r="AJ767">
        <v>533</v>
      </c>
      <c r="AK767">
        <v>61</v>
      </c>
      <c r="AL767">
        <v>7.56</v>
      </c>
      <c r="AM767">
        <v>15</v>
      </c>
      <c r="AN767" s="4">
        <v>0.410730018540585</v>
      </c>
      <c r="AO767" s="4">
        <v>0.410730018540585</v>
      </c>
      <c r="AP767" s="4">
        <v>0.38745264895424403</v>
      </c>
      <c r="AQ767" s="4">
        <v>0.38745264895424403</v>
      </c>
    </row>
    <row r="768" spans="1:43" x14ac:dyDescent="0.2">
      <c r="A768" s="5" t="s">
        <v>2345</v>
      </c>
      <c r="B768" s="5" t="s">
        <v>2346</v>
      </c>
      <c r="C768">
        <v>1238.72</v>
      </c>
      <c r="D768" s="1">
        <v>8.4400000000000003E-2</v>
      </c>
      <c r="E768">
        <v>4</v>
      </c>
      <c r="F768">
        <v>3</v>
      </c>
      <c r="G768">
        <v>3</v>
      </c>
      <c r="H768">
        <v>5</v>
      </c>
      <c r="I768">
        <v>1.504</v>
      </c>
      <c r="J768">
        <v>5</v>
      </c>
      <c r="K768">
        <v>10.4</v>
      </c>
      <c r="L768">
        <v>1.5609999999999999</v>
      </c>
      <c r="M768">
        <v>5</v>
      </c>
      <c r="N768">
        <v>21.5</v>
      </c>
      <c r="O768">
        <v>1.6379999999999999</v>
      </c>
      <c r="P768">
        <v>5</v>
      </c>
      <c r="Q768">
        <v>22.9</v>
      </c>
      <c r="R768">
        <v>1.0837259668447801</v>
      </c>
      <c r="S768">
        <v>5</v>
      </c>
      <c r="T768">
        <v>12.8</v>
      </c>
      <c r="U768">
        <v>1.0829750455259199</v>
      </c>
      <c r="V768">
        <v>4</v>
      </c>
      <c r="W768">
        <v>17.600000000000001</v>
      </c>
      <c r="X768">
        <v>1.0820000000000001</v>
      </c>
      <c r="Y768">
        <v>5</v>
      </c>
      <c r="Z768">
        <v>10.6</v>
      </c>
      <c r="AA768">
        <v>1.3049999999999999</v>
      </c>
      <c r="AB768">
        <v>5</v>
      </c>
      <c r="AC768">
        <v>26.6</v>
      </c>
      <c r="AD768">
        <v>1.4</v>
      </c>
      <c r="AE768">
        <v>5</v>
      </c>
      <c r="AF768">
        <v>21.5</v>
      </c>
      <c r="AG768">
        <v>1.5620000000000001</v>
      </c>
      <c r="AH768">
        <v>5</v>
      </c>
      <c r="AI768">
        <v>5.7</v>
      </c>
      <c r="AJ768">
        <v>308</v>
      </c>
      <c r="AK768">
        <v>34.200000000000003</v>
      </c>
      <c r="AL768">
        <v>5.36</v>
      </c>
      <c r="AM768">
        <v>15</v>
      </c>
      <c r="AN768" s="4">
        <v>0.372790863918674</v>
      </c>
      <c r="AO768" s="4">
        <v>0.372790863918674</v>
      </c>
      <c r="AP768" s="4">
        <v>0.25546570812295599</v>
      </c>
      <c r="AQ768" s="4">
        <v>0.25546570812295599</v>
      </c>
    </row>
    <row r="769" spans="1:43" x14ac:dyDescent="0.2">
      <c r="A769" s="5" t="s">
        <v>795</v>
      </c>
      <c r="B769" s="5" t="s">
        <v>796</v>
      </c>
      <c r="C769">
        <v>3551.71</v>
      </c>
      <c r="D769" s="1">
        <v>0.29809999999999998</v>
      </c>
      <c r="E769">
        <v>1</v>
      </c>
      <c r="F769">
        <v>3</v>
      </c>
      <c r="G769">
        <v>6</v>
      </c>
      <c r="H769">
        <v>15</v>
      </c>
      <c r="I769">
        <v>2.63</v>
      </c>
      <c r="J769">
        <v>5</v>
      </c>
      <c r="K769">
        <v>77.400000000000006</v>
      </c>
      <c r="L769">
        <v>3.1040000000000001</v>
      </c>
      <c r="M769">
        <v>5</v>
      </c>
      <c r="N769">
        <v>22.4</v>
      </c>
      <c r="O769">
        <v>2.8450000000000002</v>
      </c>
      <c r="P769">
        <v>5</v>
      </c>
      <c r="Q769">
        <v>35.4</v>
      </c>
      <c r="R769">
        <v>1.1744619712136499</v>
      </c>
      <c r="S769">
        <v>4</v>
      </c>
      <c r="T769">
        <v>14.3</v>
      </c>
      <c r="U769">
        <v>1.2319980734457601</v>
      </c>
      <c r="V769">
        <v>3</v>
      </c>
      <c r="W769">
        <v>4.5999999999999996</v>
      </c>
      <c r="X769">
        <v>1.0980000000000001</v>
      </c>
      <c r="Y769">
        <v>5</v>
      </c>
      <c r="Z769">
        <v>38.700000000000003</v>
      </c>
      <c r="AA769">
        <v>2.1179999999999999</v>
      </c>
      <c r="AB769">
        <v>5</v>
      </c>
      <c r="AC769">
        <v>41.7</v>
      </c>
      <c r="AD769">
        <v>2.1110000000000002</v>
      </c>
      <c r="AE769">
        <v>5</v>
      </c>
      <c r="AF769">
        <v>22.3</v>
      </c>
      <c r="AG769">
        <v>2.661</v>
      </c>
      <c r="AH769">
        <v>5</v>
      </c>
      <c r="AI769">
        <v>50.2</v>
      </c>
      <c r="AJ769">
        <v>161</v>
      </c>
      <c r="AK769">
        <v>18.100000000000001</v>
      </c>
      <c r="AL769">
        <v>7.42</v>
      </c>
      <c r="AM769">
        <v>15</v>
      </c>
      <c r="AN769" s="4">
        <v>0.34894610627886202</v>
      </c>
      <c r="AO769" s="4">
        <v>0.34894610627886202</v>
      </c>
      <c r="AP769" s="4">
        <v>0.29235771944538003</v>
      </c>
      <c r="AQ769" s="4">
        <v>0.29235771944538003</v>
      </c>
    </row>
    <row r="770" spans="1:43" x14ac:dyDescent="0.2">
      <c r="A770" s="5" t="s">
        <v>571</v>
      </c>
      <c r="B770" s="5" t="s">
        <v>572</v>
      </c>
      <c r="C770">
        <v>3704.71</v>
      </c>
      <c r="D770" s="1">
        <v>0.16800000000000001</v>
      </c>
      <c r="E770">
        <v>1</v>
      </c>
      <c r="F770">
        <v>7</v>
      </c>
      <c r="G770">
        <v>7</v>
      </c>
      <c r="H770">
        <v>13</v>
      </c>
      <c r="I770">
        <v>2.077</v>
      </c>
      <c r="J770">
        <v>13</v>
      </c>
      <c r="K770">
        <v>24.7</v>
      </c>
      <c r="L770">
        <v>2.3660000000000001</v>
      </c>
      <c r="M770">
        <v>13</v>
      </c>
      <c r="N770">
        <v>23.7</v>
      </c>
      <c r="O770">
        <v>2.0779999999999998</v>
      </c>
      <c r="P770">
        <v>13</v>
      </c>
      <c r="Q770">
        <v>31.5</v>
      </c>
      <c r="R770">
        <v>1.1242789237786199</v>
      </c>
      <c r="S770">
        <v>13</v>
      </c>
      <c r="T770">
        <v>25.8</v>
      </c>
      <c r="U770">
        <v>1.1344554849359501</v>
      </c>
      <c r="V770">
        <v>13</v>
      </c>
      <c r="W770">
        <v>26</v>
      </c>
      <c r="X770">
        <v>1.121</v>
      </c>
      <c r="Y770">
        <v>13</v>
      </c>
      <c r="Z770">
        <v>8.8000000000000007</v>
      </c>
      <c r="AA770">
        <v>1.7250000000000001</v>
      </c>
      <c r="AB770">
        <v>13</v>
      </c>
      <c r="AC770">
        <v>34.5</v>
      </c>
      <c r="AD770">
        <v>1.881</v>
      </c>
      <c r="AE770">
        <v>13</v>
      </c>
      <c r="AF770">
        <v>23.3</v>
      </c>
      <c r="AG770">
        <v>2.1</v>
      </c>
      <c r="AH770">
        <v>13</v>
      </c>
      <c r="AI770">
        <v>29.7</v>
      </c>
      <c r="AJ770">
        <v>387</v>
      </c>
      <c r="AK770">
        <v>42.1</v>
      </c>
      <c r="AL770">
        <v>8.16</v>
      </c>
      <c r="AM770">
        <v>15</v>
      </c>
      <c r="AN770" s="4">
        <v>0.34336512061770902</v>
      </c>
      <c r="AO770" s="4">
        <v>0.34336512061770902</v>
      </c>
      <c r="AP770" s="4">
        <v>0.25154541073048198</v>
      </c>
      <c r="AQ770" s="4">
        <v>0.25154541073048198</v>
      </c>
    </row>
    <row r="771" spans="1:43" x14ac:dyDescent="0.2">
      <c r="A771" s="5" t="s">
        <v>1279</v>
      </c>
      <c r="B771" s="5" t="s">
        <v>1280</v>
      </c>
      <c r="C771">
        <v>1470.69</v>
      </c>
      <c r="D771" s="1">
        <v>6.4100000000000004E-2</v>
      </c>
      <c r="E771">
        <v>1</v>
      </c>
      <c r="F771">
        <v>2</v>
      </c>
      <c r="G771">
        <v>4</v>
      </c>
      <c r="H771">
        <v>6</v>
      </c>
      <c r="I771">
        <v>2.0670000000000002</v>
      </c>
      <c r="J771">
        <v>3</v>
      </c>
      <c r="K771">
        <v>2.9</v>
      </c>
      <c r="L771">
        <v>2.645</v>
      </c>
      <c r="M771">
        <v>3</v>
      </c>
      <c r="N771">
        <v>11.1</v>
      </c>
      <c r="O771">
        <v>2.5430000000000001</v>
      </c>
      <c r="P771">
        <v>3</v>
      </c>
      <c r="Q771">
        <v>12.1</v>
      </c>
      <c r="R771">
        <v>1.1423462468485499</v>
      </c>
      <c r="S771">
        <v>3</v>
      </c>
      <c r="T771">
        <v>50.7</v>
      </c>
      <c r="U771">
        <v>1.18263100024414</v>
      </c>
      <c r="V771">
        <v>3</v>
      </c>
      <c r="W771">
        <v>63.5</v>
      </c>
      <c r="X771">
        <v>1.214</v>
      </c>
      <c r="Y771">
        <v>3</v>
      </c>
      <c r="Z771">
        <v>20.6</v>
      </c>
      <c r="AA771">
        <v>1.89</v>
      </c>
      <c r="AB771">
        <v>3</v>
      </c>
      <c r="AC771">
        <v>17.100000000000001</v>
      </c>
      <c r="AD771">
        <v>2.2069999999999999</v>
      </c>
      <c r="AE771">
        <v>3</v>
      </c>
      <c r="AF771">
        <v>22.2</v>
      </c>
      <c r="AG771">
        <v>2.0470000000000002</v>
      </c>
      <c r="AH771">
        <v>3</v>
      </c>
      <c r="AI771">
        <v>51.2</v>
      </c>
      <c r="AJ771">
        <v>499</v>
      </c>
      <c r="AK771">
        <v>56.8</v>
      </c>
      <c r="AL771">
        <v>8.18</v>
      </c>
      <c r="AM771">
        <v>15</v>
      </c>
      <c r="AN771" s="4">
        <v>0.26632945447398199</v>
      </c>
      <c r="AO771" s="4">
        <v>0.26632945447398199</v>
      </c>
      <c r="AP771" s="4">
        <v>0.136693974158061</v>
      </c>
      <c r="AQ771" s="4">
        <v>0.136693974158061</v>
      </c>
    </row>
    <row r="772" spans="1:43" x14ac:dyDescent="0.2">
      <c r="A772" s="5" t="s">
        <v>257</v>
      </c>
      <c r="B772" s="5" t="s">
        <v>258</v>
      </c>
      <c r="C772">
        <v>414.58</v>
      </c>
      <c r="D772" s="1">
        <v>3.1300000000000001E-2</v>
      </c>
      <c r="E772">
        <v>2</v>
      </c>
      <c r="F772">
        <v>1</v>
      </c>
      <c r="G772">
        <v>2</v>
      </c>
      <c r="H772">
        <v>2</v>
      </c>
      <c r="I772">
        <v>1.4810000000000001</v>
      </c>
      <c r="J772">
        <v>1</v>
      </c>
      <c r="K772" t="s">
        <v>38</v>
      </c>
      <c r="L772">
        <v>1.8380000000000001</v>
      </c>
      <c r="M772">
        <v>1</v>
      </c>
      <c r="N772" t="s">
        <v>38</v>
      </c>
      <c r="O772">
        <v>1.6819999999999999</v>
      </c>
      <c r="P772">
        <v>1</v>
      </c>
      <c r="Q772" t="s">
        <v>38</v>
      </c>
      <c r="R772">
        <v>1.2024692488981801</v>
      </c>
      <c r="S772">
        <v>1</v>
      </c>
      <c r="T772" t="s">
        <v>38</v>
      </c>
      <c r="U772">
        <v>1.12974721457012</v>
      </c>
      <c r="V772">
        <v>1</v>
      </c>
      <c r="W772" t="s">
        <v>38</v>
      </c>
      <c r="X772">
        <v>1.196</v>
      </c>
      <c r="Y772">
        <v>1</v>
      </c>
      <c r="Z772" t="s">
        <v>38</v>
      </c>
      <c r="AA772">
        <v>1.607</v>
      </c>
      <c r="AB772">
        <v>1</v>
      </c>
      <c r="AC772" t="s">
        <v>38</v>
      </c>
      <c r="AD772">
        <v>1.59</v>
      </c>
      <c r="AE772">
        <v>1</v>
      </c>
      <c r="AF772" t="s">
        <v>38</v>
      </c>
      <c r="AG772">
        <v>1.6819999999999999</v>
      </c>
      <c r="AH772">
        <v>1</v>
      </c>
      <c r="AI772" t="s">
        <v>38</v>
      </c>
      <c r="AJ772">
        <v>512</v>
      </c>
      <c r="AK772">
        <v>58.1</v>
      </c>
      <c r="AL772">
        <v>8.5</v>
      </c>
      <c r="AM772">
        <v>15</v>
      </c>
      <c r="AN772" s="4">
        <v>0.24316121006239999</v>
      </c>
      <c r="AO772" s="4">
        <v>0.24316121006239999</v>
      </c>
      <c r="AP772" s="4">
        <v>6.3359118250205002E-2</v>
      </c>
      <c r="AQ772" s="4">
        <v>6.3359118250205002E-2</v>
      </c>
    </row>
    <row r="773" spans="1:43" x14ac:dyDescent="0.2">
      <c r="A773" s="5" t="s">
        <v>1093</v>
      </c>
      <c r="B773" s="5" t="s">
        <v>1094</v>
      </c>
      <c r="C773">
        <v>744.54</v>
      </c>
      <c r="D773" s="1">
        <v>0.2</v>
      </c>
      <c r="E773">
        <v>1</v>
      </c>
      <c r="F773">
        <v>1</v>
      </c>
      <c r="G773">
        <v>1</v>
      </c>
      <c r="H773">
        <v>2</v>
      </c>
      <c r="I773">
        <v>0.97899999999999998</v>
      </c>
      <c r="J773">
        <v>2</v>
      </c>
      <c r="K773">
        <v>0.4</v>
      </c>
      <c r="L773">
        <v>0.99399999999999999</v>
      </c>
      <c r="M773">
        <v>2</v>
      </c>
      <c r="N773">
        <v>12.3</v>
      </c>
      <c r="O773">
        <v>1.002</v>
      </c>
      <c r="P773">
        <v>2</v>
      </c>
      <c r="Q773">
        <v>8.3000000000000007</v>
      </c>
      <c r="R773">
        <v>1.0725166168179401</v>
      </c>
      <c r="S773">
        <v>2</v>
      </c>
      <c r="T773">
        <v>63.4</v>
      </c>
      <c r="U773">
        <v>1.05628562535186</v>
      </c>
      <c r="V773">
        <v>2</v>
      </c>
      <c r="W773">
        <v>22.1</v>
      </c>
      <c r="X773">
        <v>1</v>
      </c>
      <c r="Y773">
        <v>2</v>
      </c>
      <c r="Z773">
        <v>3.4</v>
      </c>
      <c r="AA773">
        <v>1.1930000000000001</v>
      </c>
      <c r="AB773">
        <v>2</v>
      </c>
      <c r="AC773">
        <v>4.9000000000000004</v>
      </c>
      <c r="AD773">
        <v>1.7230000000000001</v>
      </c>
      <c r="AE773">
        <v>2</v>
      </c>
      <c r="AF773">
        <v>3.6</v>
      </c>
      <c r="AG773">
        <v>1.2769999999999999</v>
      </c>
      <c r="AH773">
        <v>2</v>
      </c>
      <c r="AI773">
        <v>17.399999999999999</v>
      </c>
      <c r="AJ773">
        <v>55</v>
      </c>
      <c r="AK773">
        <v>6.6</v>
      </c>
      <c r="AL773">
        <v>10.15</v>
      </c>
      <c r="AM773">
        <v>21</v>
      </c>
      <c r="AN773" s="4">
        <v>0.56226151945950398</v>
      </c>
      <c r="AO773" s="4">
        <v>0.56226151945950398</v>
      </c>
      <c r="AP773" s="4">
        <v>0.56226151945950398</v>
      </c>
      <c r="AQ773" s="4">
        <v>0.56226151945950398</v>
      </c>
    </row>
    <row r="774" spans="1:43" x14ac:dyDescent="0.2">
      <c r="A774" s="5" t="s">
        <v>2089</v>
      </c>
      <c r="B774" s="5" t="s">
        <v>2090</v>
      </c>
      <c r="C774">
        <v>516.54999999999995</v>
      </c>
      <c r="D774" s="1">
        <v>4.4299999999999999E-2</v>
      </c>
      <c r="E774">
        <v>1</v>
      </c>
      <c r="F774">
        <v>1</v>
      </c>
      <c r="G774">
        <v>1</v>
      </c>
      <c r="H774">
        <v>1</v>
      </c>
      <c r="I774">
        <v>0.94</v>
      </c>
      <c r="J774">
        <v>1</v>
      </c>
      <c r="K774" t="s">
        <v>38</v>
      </c>
      <c r="L774">
        <v>0.95299999999999996</v>
      </c>
      <c r="M774">
        <v>1</v>
      </c>
      <c r="N774" t="s">
        <v>38</v>
      </c>
      <c r="O774">
        <v>1.0049999999999999</v>
      </c>
      <c r="P774">
        <v>1</v>
      </c>
      <c r="Q774" t="s">
        <v>38</v>
      </c>
      <c r="R774">
        <v>1.0814747634836199</v>
      </c>
      <c r="S774">
        <v>1</v>
      </c>
      <c r="T774" t="s">
        <v>38</v>
      </c>
      <c r="U774" t="s">
        <v>38</v>
      </c>
      <c r="V774" t="s">
        <v>38</v>
      </c>
      <c r="W774" t="s">
        <v>38</v>
      </c>
      <c r="X774">
        <v>1.0680000000000001</v>
      </c>
      <c r="Y774">
        <v>1</v>
      </c>
      <c r="Z774" t="s">
        <v>38</v>
      </c>
      <c r="AA774">
        <v>1.2</v>
      </c>
      <c r="AB774">
        <v>1</v>
      </c>
      <c r="AC774" t="s">
        <v>38</v>
      </c>
      <c r="AD774">
        <v>1.55</v>
      </c>
      <c r="AE774">
        <v>1</v>
      </c>
      <c r="AF774" t="s">
        <v>38</v>
      </c>
      <c r="AG774">
        <v>1.226</v>
      </c>
      <c r="AH774">
        <v>1</v>
      </c>
      <c r="AI774" t="s">
        <v>38</v>
      </c>
      <c r="AJ774">
        <v>429</v>
      </c>
      <c r="AK774">
        <v>48.4</v>
      </c>
      <c r="AL774">
        <v>4.37</v>
      </c>
      <c r="AM774">
        <v>21</v>
      </c>
      <c r="AN774" s="4">
        <v>0.50054461697952102</v>
      </c>
      <c r="AO774" s="4">
        <v>0.50054461697952102</v>
      </c>
      <c r="AP774" s="4">
        <v>0.52361018999056697</v>
      </c>
      <c r="AQ774" s="4">
        <v>0.52361018999056697</v>
      </c>
    </row>
    <row r="775" spans="1:43" x14ac:dyDescent="0.2">
      <c r="A775" s="5" t="s">
        <v>1913</v>
      </c>
      <c r="B775" s="5" t="s">
        <v>1914</v>
      </c>
      <c r="C775">
        <v>327.33999999999997</v>
      </c>
      <c r="D775" s="1">
        <v>1.3599999999999999E-2</v>
      </c>
      <c r="E775">
        <v>1</v>
      </c>
      <c r="F775">
        <v>1</v>
      </c>
      <c r="G775">
        <v>1</v>
      </c>
      <c r="H775">
        <v>1</v>
      </c>
      <c r="I775">
        <v>0.78400000000000003</v>
      </c>
      <c r="J775">
        <v>1</v>
      </c>
      <c r="K775" t="s">
        <v>38</v>
      </c>
      <c r="L775">
        <v>1.107</v>
      </c>
      <c r="M775">
        <v>1</v>
      </c>
      <c r="N775" t="s">
        <v>38</v>
      </c>
      <c r="O775">
        <v>0.73099999999999998</v>
      </c>
      <c r="P775">
        <v>1</v>
      </c>
      <c r="Q775" t="s">
        <v>38</v>
      </c>
      <c r="R775" t="s">
        <v>38</v>
      </c>
      <c r="S775" t="s">
        <v>38</v>
      </c>
      <c r="T775" t="s">
        <v>38</v>
      </c>
      <c r="U775" t="s">
        <v>38</v>
      </c>
      <c r="V775" t="s">
        <v>38</v>
      </c>
      <c r="W775" t="s">
        <v>38</v>
      </c>
      <c r="X775">
        <v>0.74</v>
      </c>
      <c r="Y775">
        <v>1</v>
      </c>
      <c r="Z775" t="s">
        <v>38</v>
      </c>
      <c r="AA775">
        <v>1.514</v>
      </c>
      <c r="AB775">
        <v>1</v>
      </c>
      <c r="AC775" t="s">
        <v>38</v>
      </c>
      <c r="AD775">
        <v>1.3089999999999999</v>
      </c>
      <c r="AE775">
        <v>1</v>
      </c>
      <c r="AF775" t="s">
        <v>38</v>
      </c>
      <c r="AG775">
        <v>1.357</v>
      </c>
      <c r="AH775">
        <v>1</v>
      </c>
      <c r="AI775" t="s">
        <v>38</v>
      </c>
      <c r="AJ775">
        <v>811</v>
      </c>
      <c r="AK775">
        <v>91.5</v>
      </c>
      <c r="AL775">
        <v>7.06</v>
      </c>
      <c r="AM775">
        <v>25</v>
      </c>
      <c r="AN775" s="4">
        <v>0.49367772723706899</v>
      </c>
      <c r="AO775" s="4">
        <v>0.49367772723706899</v>
      </c>
      <c r="AP775" s="4">
        <v>0.477526111172696</v>
      </c>
      <c r="AQ775" s="4">
        <v>0.477526111172696</v>
      </c>
    </row>
    <row r="776" spans="1:43" x14ac:dyDescent="0.2">
      <c r="A776" s="5" t="s">
        <v>1893</v>
      </c>
      <c r="B776" s="5" t="s">
        <v>1894</v>
      </c>
      <c r="C776">
        <v>298.01</v>
      </c>
      <c r="D776" s="1">
        <v>0.12820000000000001</v>
      </c>
      <c r="E776">
        <v>1</v>
      </c>
      <c r="F776">
        <v>1</v>
      </c>
      <c r="G776">
        <v>1</v>
      </c>
      <c r="H776">
        <v>1</v>
      </c>
      <c r="I776">
        <v>0.95499999999999996</v>
      </c>
      <c r="J776">
        <v>1</v>
      </c>
      <c r="K776" t="s">
        <v>38</v>
      </c>
      <c r="L776">
        <v>1.036</v>
      </c>
      <c r="M776">
        <v>1</v>
      </c>
      <c r="N776" t="s">
        <v>38</v>
      </c>
      <c r="O776">
        <v>1.034</v>
      </c>
      <c r="P776">
        <v>1</v>
      </c>
      <c r="Q776" t="s">
        <v>38</v>
      </c>
      <c r="R776">
        <v>1.06806540804785</v>
      </c>
      <c r="S776">
        <v>1</v>
      </c>
      <c r="T776" t="s">
        <v>38</v>
      </c>
      <c r="U776">
        <v>1.0799765598328801</v>
      </c>
      <c r="V776">
        <v>1</v>
      </c>
      <c r="W776" t="s">
        <v>38</v>
      </c>
      <c r="X776">
        <v>1.1479999999999999</v>
      </c>
      <c r="Y776">
        <v>1</v>
      </c>
      <c r="Z776" t="s">
        <v>38</v>
      </c>
      <c r="AA776">
        <v>1.2110000000000001</v>
      </c>
      <c r="AB776">
        <v>1</v>
      </c>
      <c r="AC776" t="s">
        <v>38</v>
      </c>
      <c r="AD776">
        <v>1.609</v>
      </c>
      <c r="AE776">
        <v>1</v>
      </c>
      <c r="AF776" t="s">
        <v>38</v>
      </c>
      <c r="AG776">
        <v>1.3420000000000001</v>
      </c>
      <c r="AH776">
        <v>1</v>
      </c>
      <c r="AI776" t="s">
        <v>38</v>
      </c>
      <c r="AJ776">
        <v>78</v>
      </c>
      <c r="AK776">
        <v>8.8000000000000007</v>
      </c>
      <c r="AL776">
        <v>8.07</v>
      </c>
      <c r="AM776">
        <v>21</v>
      </c>
      <c r="AN776" s="4">
        <v>0.393002596403011</v>
      </c>
      <c r="AO776" s="4">
        <v>0.393002596403011</v>
      </c>
      <c r="AP776" s="4">
        <v>0.39972492177064201</v>
      </c>
      <c r="AQ776" s="4">
        <v>0.39972492177064201</v>
      </c>
    </row>
    <row r="777" spans="1:43" x14ac:dyDescent="0.2">
      <c r="A777" s="5" t="s">
        <v>2495</v>
      </c>
      <c r="B777" s="5" t="s">
        <v>2496</v>
      </c>
      <c r="C777">
        <v>10428.93</v>
      </c>
      <c r="D777" s="1">
        <v>0.47420000000000001</v>
      </c>
      <c r="E777">
        <v>2</v>
      </c>
      <c r="F777">
        <v>5</v>
      </c>
      <c r="G777">
        <v>5</v>
      </c>
      <c r="H777">
        <v>36</v>
      </c>
      <c r="I777">
        <v>0.89400000000000002</v>
      </c>
      <c r="J777">
        <v>36</v>
      </c>
      <c r="K777">
        <v>18.8</v>
      </c>
      <c r="L777">
        <v>1.246</v>
      </c>
      <c r="M777">
        <v>36</v>
      </c>
      <c r="N777">
        <v>9.6999999999999993</v>
      </c>
      <c r="O777">
        <v>1.133</v>
      </c>
      <c r="P777">
        <v>36</v>
      </c>
      <c r="Q777">
        <v>12.3</v>
      </c>
      <c r="R777">
        <v>1.05701804056138</v>
      </c>
      <c r="S777">
        <v>30</v>
      </c>
      <c r="T777">
        <v>28.7</v>
      </c>
      <c r="U777">
        <v>1.06584673606794</v>
      </c>
      <c r="V777">
        <v>35</v>
      </c>
      <c r="W777">
        <v>30.4</v>
      </c>
      <c r="X777">
        <v>0.72899999999999998</v>
      </c>
      <c r="Y777">
        <v>36</v>
      </c>
      <c r="Z777">
        <v>31.1</v>
      </c>
      <c r="AA777">
        <v>1.105</v>
      </c>
      <c r="AB777">
        <v>36</v>
      </c>
      <c r="AC777">
        <v>18</v>
      </c>
      <c r="AD777">
        <v>1.643</v>
      </c>
      <c r="AE777">
        <v>36</v>
      </c>
      <c r="AF777">
        <v>26.5</v>
      </c>
      <c r="AG777">
        <v>1.1339999999999999</v>
      </c>
      <c r="AH777">
        <v>36</v>
      </c>
      <c r="AI777">
        <v>13.4</v>
      </c>
      <c r="AJ777">
        <v>97</v>
      </c>
      <c r="AK777">
        <v>10.6</v>
      </c>
      <c r="AL777">
        <v>9.11</v>
      </c>
      <c r="AM777">
        <v>21</v>
      </c>
      <c r="AN777" s="4">
        <v>0.37130235774441001</v>
      </c>
      <c r="AO777" s="4">
        <v>0.37130235774441001</v>
      </c>
      <c r="AP777" s="4">
        <v>0.43051185833155498</v>
      </c>
      <c r="AQ777" s="4">
        <v>0.43051185833155498</v>
      </c>
    </row>
    <row r="778" spans="1:43" x14ac:dyDescent="0.2">
      <c r="A778" s="5" t="s">
        <v>1051</v>
      </c>
      <c r="B778" s="5" t="s">
        <v>1052</v>
      </c>
      <c r="C778">
        <v>1275.25</v>
      </c>
      <c r="D778" s="1">
        <v>4.4999999999999998E-2</v>
      </c>
      <c r="E778">
        <v>2</v>
      </c>
      <c r="F778">
        <v>2</v>
      </c>
      <c r="G778">
        <v>2</v>
      </c>
      <c r="H778">
        <v>4</v>
      </c>
      <c r="I778">
        <v>0.94499999999999995</v>
      </c>
      <c r="J778">
        <v>4</v>
      </c>
      <c r="K778">
        <v>11.7</v>
      </c>
      <c r="L778">
        <v>1.18</v>
      </c>
      <c r="M778">
        <v>4</v>
      </c>
      <c r="N778">
        <v>5.8</v>
      </c>
      <c r="O778">
        <v>1.044</v>
      </c>
      <c r="P778">
        <v>4</v>
      </c>
      <c r="Q778">
        <v>10.199999999999999</v>
      </c>
      <c r="R778">
        <v>1.06289567435855</v>
      </c>
      <c r="S778">
        <v>4</v>
      </c>
      <c r="T778">
        <v>6.5</v>
      </c>
      <c r="U778">
        <v>1.06510820339342</v>
      </c>
      <c r="V778">
        <v>4</v>
      </c>
      <c r="W778">
        <v>7.7</v>
      </c>
      <c r="X778">
        <v>1.208</v>
      </c>
      <c r="Y778">
        <v>4</v>
      </c>
      <c r="Z778">
        <v>3</v>
      </c>
      <c r="AA778">
        <v>1.4119999999999999</v>
      </c>
      <c r="AB778">
        <v>4</v>
      </c>
      <c r="AC778">
        <v>6.7</v>
      </c>
      <c r="AD778">
        <v>2.0470000000000002</v>
      </c>
      <c r="AE778">
        <v>4</v>
      </c>
      <c r="AF778">
        <v>19.7</v>
      </c>
      <c r="AG778">
        <v>1.385</v>
      </c>
      <c r="AH778">
        <v>4</v>
      </c>
      <c r="AI778">
        <v>5.5</v>
      </c>
      <c r="AJ778">
        <v>422</v>
      </c>
      <c r="AK778">
        <v>46.8</v>
      </c>
      <c r="AL778">
        <v>5.34</v>
      </c>
      <c r="AM778">
        <v>21</v>
      </c>
      <c r="AN778" s="4">
        <v>0.31167728742352802</v>
      </c>
      <c r="AO778" s="4">
        <v>0.31167728742352802</v>
      </c>
      <c r="AP778" s="4">
        <v>0.27386210152965301</v>
      </c>
      <c r="AQ778" s="4">
        <v>0.27386210152965301</v>
      </c>
    </row>
    <row r="779" spans="1:43" x14ac:dyDescent="0.2">
      <c r="A779" s="5" t="s">
        <v>2245</v>
      </c>
      <c r="B779" s="5" t="s">
        <v>2246</v>
      </c>
      <c r="C779">
        <v>2823.64</v>
      </c>
      <c r="D779" s="1">
        <v>0.26150000000000001</v>
      </c>
      <c r="E779">
        <v>1</v>
      </c>
      <c r="F779">
        <v>2</v>
      </c>
      <c r="G779">
        <v>3</v>
      </c>
      <c r="H779">
        <v>10</v>
      </c>
      <c r="I779">
        <v>0.78500000000000003</v>
      </c>
      <c r="J779">
        <v>4</v>
      </c>
      <c r="K779">
        <v>12.2</v>
      </c>
      <c r="L779">
        <v>1.1339999999999999</v>
      </c>
      <c r="M779">
        <v>4</v>
      </c>
      <c r="N779">
        <v>5.9</v>
      </c>
      <c r="O779">
        <v>1.0529999999999999</v>
      </c>
      <c r="P779">
        <v>4</v>
      </c>
      <c r="Q779">
        <v>6</v>
      </c>
      <c r="R779">
        <v>1.0747491728555001</v>
      </c>
      <c r="S779">
        <v>3</v>
      </c>
      <c r="T779">
        <v>25.7</v>
      </c>
      <c r="U779">
        <v>1.0859818563222901</v>
      </c>
      <c r="V779">
        <v>3</v>
      </c>
      <c r="W779">
        <v>8</v>
      </c>
      <c r="X779">
        <v>1.0489999999999999</v>
      </c>
      <c r="Y779">
        <v>4</v>
      </c>
      <c r="Z779">
        <v>27.8</v>
      </c>
      <c r="AA779">
        <v>1.181</v>
      </c>
      <c r="AB779">
        <v>4</v>
      </c>
      <c r="AC779">
        <v>20.9</v>
      </c>
      <c r="AD779">
        <v>1.6839999999999999</v>
      </c>
      <c r="AE779">
        <v>4</v>
      </c>
      <c r="AF779">
        <v>21.5</v>
      </c>
      <c r="AG779">
        <v>1.4139999999999999</v>
      </c>
      <c r="AH779">
        <v>4</v>
      </c>
      <c r="AI779">
        <v>3</v>
      </c>
      <c r="AJ779">
        <v>130</v>
      </c>
      <c r="AK779">
        <v>14.8</v>
      </c>
      <c r="AL779">
        <v>8.6300000000000008</v>
      </c>
      <c r="AM779">
        <v>21</v>
      </c>
      <c r="AN779" s="4">
        <v>0.21995314272233801</v>
      </c>
      <c r="AO779" s="4">
        <v>0.21995314272233801</v>
      </c>
      <c r="AP779" s="4">
        <v>0.208550804573919</v>
      </c>
      <c r="AQ779" s="4">
        <v>0.208550804573919</v>
      </c>
    </row>
    <row r="780" spans="1:43" x14ac:dyDescent="0.2">
      <c r="A780" s="5" t="s">
        <v>1619</v>
      </c>
      <c r="B780" s="5" t="s">
        <v>1620</v>
      </c>
      <c r="C780">
        <v>821.45</v>
      </c>
      <c r="D780" s="1">
        <v>0.1371</v>
      </c>
      <c r="E780">
        <v>1</v>
      </c>
      <c r="F780">
        <v>1</v>
      </c>
      <c r="G780">
        <v>2</v>
      </c>
      <c r="H780">
        <v>3</v>
      </c>
      <c r="I780">
        <v>0.89400000000000002</v>
      </c>
      <c r="J780">
        <v>1</v>
      </c>
      <c r="K780" t="s">
        <v>38</v>
      </c>
      <c r="L780">
        <v>1.2230000000000001</v>
      </c>
      <c r="M780">
        <v>1</v>
      </c>
      <c r="N780" t="s">
        <v>38</v>
      </c>
      <c r="O780">
        <v>1.0609999999999999</v>
      </c>
      <c r="P780">
        <v>1</v>
      </c>
      <c r="Q780" t="s">
        <v>38</v>
      </c>
      <c r="R780">
        <v>1.0784804316944501</v>
      </c>
      <c r="S780">
        <v>1</v>
      </c>
      <c r="T780" t="s">
        <v>38</v>
      </c>
      <c r="U780">
        <v>1.0762401247838</v>
      </c>
      <c r="V780">
        <v>1</v>
      </c>
      <c r="W780" t="s">
        <v>38</v>
      </c>
      <c r="X780">
        <v>1.171</v>
      </c>
      <c r="Y780">
        <v>1</v>
      </c>
      <c r="Z780" t="s">
        <v>38</v>
      </c>
      <c r="AA780">
        <v>1.4470000000000001</v>
      </c>
      <c r="AB780">
        <v>1</v>
      </c>
      <c r="AC780" t="s">
        <v>38</v>
      </c>
      <c r="AD780">
        <v>1.653</v>
      </c>
      <c r="AE780">
        <v>1</v>
      </c>
      <c r="AF780" t="s">
        <v>38</v>
      </c>
      <c r="AG780">
        <v>1.371</v>
      </c>
      <c r="AH780">
        <v>1</v>
      </c>
      <c r="AI780" t="s">
        <v>38</v>
      </c>
      <c r="AJ780">
        <v>197</v>
      </c>
      <c r="AK780">
        <v>22.1</v>
      </c>
      <c r="AL780">
        <v>6.86</v>
      </c>
      <c r="AM780">
        <v>28</v>
      </c>
      <c r="AN780" s="4">
        <v>0.218088315437933</v>
      </c>
      <c r="AO780" s="4">
        <v>0.218088315437933</v>
      </c>
      <c r="AP780" s="4">
        <v>0.15722323974209301</v>
      </c>
      <c r="AQ780" s="4">
        <v>0.15722323974209301</v>
      </c>
    </row>
    <row r="781" spans="1:43" x14ac:dyDescent="0.2">
      <c r="A781" s="5" t="s">
        <v>2283</v>
      </c>
      <c r="B781" s="5" t="s">
        <v>2284</v>
      </c>
      <c r="C781">
        <v>270</v>
      </c>
      <c r="D781" s="1">
        <v>3.1699999999999999E-2</v>
      </c>
      <c r="E781">
        <v>1</v>
      </c>
      <c r="F781">
        <v>1</v>
      </c>
      <c r="G781">
        <v>1</v>
      </c>
      <c r="H781">
        <v>1</v>
      </c>
      <c r="I781">
        <v>0.76800000000000002</v>
      </c>
      <c r="J781">
        <v>1</v>
      </c>
      <c r="K781" t="s">
        <v>38</v>
      </c>
      <c r="L781">
        <v>1.0149999999999999</v>
      </c>
      <c r="M781">
        <v>1</v>
      </c>
      <c r="N781" t="s">
        <v>38</v>
      </c>
      <c r="O781">
        <v>0.79600000000000004</v>
      </c>
      <c r="P781">
        <v>1</v>
      </c>
      <c r="Q781" t="s">
        <v>38</v>
      </c>
      <c r="R781">
        <v>1.06806540804785</v>
      </c>
      <c r="S781">
        <v>1</v>
      </c>
      <c r="T781" t="s">
        <v>38</v>
      </c>
      <c r="U781">
        <v>1.0621591864953699</v>
      </c>
      <c r="V781">
        <v>1</v>
      </c>
      <c r="W781" t="s">
        <v>38</v>
      </c>
      <c r="X781">
        <v>1.1739999999999999</v>
      </c>
      <c r="Y781">
        <v>1</v>
      </c>
      <c r="Z781" t="s">
        <v>38</v>
      </c>
      <c r="AA781">
        <v>1.2849999999999999</v>
      </c>
      <c r="AB781">
        <v>1</v>
      </c>
      <c r="AC781" t="s">
        <v>38</v>
      </c>
      <c r="AD781">
        <v>1.615</v>
      </c>
      <c r="AE781">
        <v>1</v>
      </c>
      <c r="AF781" t="s">
        <v>38</v>
      </c>
      <c r="AG781">
        <v>1.3360000000000001</v>
      </c>
      <c r="AH781">
        <v>1</v>
      </c>
      <c r="AI781" t="s">
        <v>38</v>
      </c>
      <c r="AJ781">
        <v>347</v>
      </c>
      <c r="AK781">
        <v>40.799999999999997</v>
      </c>
      <c r="AL781">
        <v>5.0599999999999996</v>
      </c>
      <c r="AM781">
        <v>21</v>
      </c>
      <c r="AN781" s="4">
        <v>0.204334581993347</v>
      </c>
      <c r="AO781" s="4">
        <v>0.204334581993347</v>
      </c>
      <c r="AP781" s="4">
        <v>0.16540039364207601</v>
      </c>
      <c r="AQ781" s="4">
        <v>0.16540039364207601</v>
      </c>
    </row>
    <row r="782" spans="1:43" x14ac:dyDescent="0.2">
      <c r="A782" s="5" t="s">
        <v>1035</v>
      </c>
      <c r="B782" s="5" t="s">
        <v>1036</v>
      </c>
      <c r="C782">
        <v>173.94</v>
      </c>
      <c r="D782" s="1">
        <v>2.3E-2</v>
      </c>
      <c r="E782">
        <v>1</v>
      </c>
      <c r="F782">
        <v>1</v>
      </c>
      <c r="G782">
        <v>1</v>
      </c>
      <c r="H782">
        <v>1</v>
      </c>
      <c r="I782">
        <v>0.70899999999999996</v>
      </c>
      <c r="J782">
        <v>1</v>
      </c>
      <c r="K782" t="s">
        <v>38</v>
      </c>
      <c r="L782">
        <v>1.153</v>
      </c>
      <c r="M782">
        <v>1</v>
      </c>
      <c r="N782" t="s">
        <v>38</v>
      </c>
      <c r="O782">
        <v>0.73099999999999998</v>
      </c>
      <c r="P782">
        <v>1</v>
      </c>
      <c r="Q782" t="s">
        <v>38</v>
      </c>
      <c r="R782" t="s">
        <v>38</v>
      </c>
      <c r="S782" t="s">
        <v>38</v>
      </c>
      <c r="T782" t="s">
        <v>38</v>
      </c>
      <c r="U782" t="s">
        <v>38</v>
      </c>
      <c r="V782" t="s">
        <v>38</v>
      </c>
      <c r="W782" t="s">
        <v>38</v>
      </c>
      <c r="X782">
        <v>1.369</v>
      </c>
      <c r="Y782">
        <v>1</v>
      </c>
      <c r="Z782" t="s">
        <v>38</v>
      </c>
      <c r="AA782">
        <v>1.421</v>
      </c>
      <c r="AB782">
        <v>1</v>
      </c>
      <c r="AC782" t="s">
        <v>38</v>
      </c>
      <c r="AD782">
        <v>2.42</v>
      </c>
      <c r="AE782">
        <v>1</v>
      </c>
      <c r="AF782" t="s">
        <v>38</v>
      </c>
      <c r="AG782">
        <v>1.5409999999999999</v>
      </c>
      <c r="AH782">
        <v>1</v>
      </c>
      <c r="AI782" t="s">
        <v>38</v>
      </c>
      <c r="AJ782">
        <v>479</v>
      </c>
      <c r="AK782">
        <v>54.8</v>
      </c>
      <c r="AL782">
        <v>9.61</v>
      </c>
      <c r="AM782">
        <v>21</v>
      </c>
      <c r="AN782" s="4">
        <v>0.13252833666336999</v>
      </c>
      <c r="AO782" s="4">
        <v>0.13252833666336999</v>
      </c>
      <c r="AP782" s="4">
        <v>4.2427323703962398E-2</v>
      </c>
      <c r="AQ782" s="4">
        <v>4.2427323703962398E-2</v>
      </c>
    </row>
    <row r="783" spans="1:43" x14ac:dyDescent="0.2">
      <c r="A783" s="5" t="s">
        <v>1043</v>
      </c>
      <c r="B783" s="5" t="s">
        <v>1044</v>
      </c>
      <c r="C783">
        <v>1779.78</v>
      </c>
      <c r="D783" s="1">
        <v>6.8500000000000005E-2</v>
      </c>
      <c r="E783">
        <v>1</v>
      </c>
      <c r="F783">
        <v>3</v>
      </c>
      <c r="G783">
        <v>3</v>
      </c>
      <c r="H783">
        <v>7</v>
      </c>
      <c r="I783">
        <v>0.87</v>
      </c>
      <c r="J783">
        <v>7</v>
      </c>
      <c r="K783">
        <v>8.6999999999999993</v>
      </c>
      <c r="L783">
        <v>1.125</v>
      </c>
      <c r="M783">
        <v>7</v>
      </c>
      <c r="N783">
        <v>9.9</v>
      </c>
      <c r="O783">
        <v>1.079</v>
      </c>
      <c r="P783">
        <v>7</v>
      </c>
      <c r="Q783">
        <v>18.899999999999999</v>
      </c>
      <c r="R783">
        <v>1.0837259668447801</v>
      </c>
      <c r="S783">
        <v>5</v>
      </c>
      <c r="T783">
        <v>9.3000000000000007</v>
      </c>
      <c r="U783">
        <v>1.0799765598328801</v>
      </c>
      <c r="V783">
        <v>4</v>
      </c>
      <c r="W783">
        <v>7</v>
      </c>
      <c r="X783">
        <v>1.23</v>
      </c>
      <c r="Y783">
        <v>7</v>
      </c>
      <c r="Z783">
        <v>20.399999999999999</v>
      </c>
      <c r="AA783">
        <v>1.1080000000000001</v>
      </c>
      <c r="AB783">
        <v>7</v>
      </c>
      <c r="AC783">
        <v>4.9000000000000004</v>
      </c>
      <c r="AD783">
        <v>1.8129999999999999</v>
      </c>
      <c r="AE783">
        <v>7</v>
      </c>
      <c r="AF783">
        <v>81.099999999999994</v>
      </c>
      <c r="AG783">
        <v>1.3120000000000001</v>
      </c>
      <c r="AH783">
        <v>7</v>
      </c>
      <c r="AI783">
        <v>25.3</v>
      </c>
      <c r="AJ783">
        <v>511</v>
      </c>
      <c r="AK783">
        <v>55.7</v>
      </c>
      <c r="AL783">
        <v>6.16</v>
      </c>
      <c r="AM783">
        <v>21</v>
      </c>
      <c r="AN783" s="4">
        <v>9.6253574466594993E-2</v>
      </c>
      <c r="AO783" s="4">
        <v>9.6253574466594993E-2</v>
      </c>
      <c r="AP783" s="4">
        <v>-1.81655801239771E-2</v>
      </c>
      <c r="AQ783" s="4">
        <v>1.81655801239771E-2</v>
      </c>
    </row>
    <row r="784" spans="1:43" x14ac:dyDescent="0.2">
      <c r="A784" s="5" t="s">
        <v>317</v>
      </c>
      <c r="B784" s="5" t="s">
        <v>318</v>
      </c>
      <c r="C784">
        <v>481.46</v>
      </c>
      <c r="D784" s="1">
        <v>9.2399999999999996E-2</v>
      </c>
      <c r="E784">
        <v>1</v>
      </c>
      <c r="F784">
        <v>1</v>
      </c>
      <c r="G784">
        <v>1</v>
      </c>
      <c r="H784">
        <v>2</v>
      </c>
      <c r="I784">
        <v>0.88400000000000001</v>
      </c>
      <c r="J784">
        <v>2</v>
      </c>
      <c r="K784">
        <v>3.2</v>
      </c>
      <c r="L784">
        <v>1.2</v>
      </c>
      <c r="M784">
        <v>2</v>
      </c>
      <c r="N784">
        <v>2.6</v>
      </c>
      <c r="O784">
        <v>1.0169999999999999</v>
      </c>
      <c r="P784">
        <v>2</v>
      </c>
      <c r="Q784">
        <v>2.2000000000000002</v>
      </c>
      <c r="R784">
        <v>1.0621591864953699</v>
      </c>
      <c r="S784">
        <v>2</v>
      </c>
      <c r="T784">
        <v>22.2</v>
      </c>
      <c r="U784">
        <v>1.04536010020516</v>
      </c>
      <c r="V784">
        <v>2</v>
      </c>
      <c r="W784">
        <v>44.2</v>
      </c>
      <c r="X784">
        <v>1.389</v>
      </c>
      <c r="Y784">
        <v>2</v>
      </c>
      <c r="Z784">
        <v>3.4</v>
      </c>
      <c r="AA784">
        <v>1.3360000000000001</v>
      </c>
      <c r="AB784">
        <v>2</v>
      </c>
      <c r="AC784">
        <v>15.5</v>
      </c>
      <c r="AD784">
        <v>1.7689999999999999</v>
      </c>
      <c r="AE784">
        <v>2</v>
      </c>
      <c r="AF784">
        <v>5.3</v>
      </c>
      <c r="AG784">
        <v>1.3620000000000001</v>
      </c>
      <c r="AH784">
        <v>2</v>
      </c>
      <c r="AI784">
        <v>13.2</v>
      </c>
      <c r="AJ784">
        <v>119</v>
      </c>
      <c r="AK784">
        <v>12.5</v>
      </c>
      <c r="AL784">
        <v>9.67</v>
      </c>
      <c r="AM784">
        <v>21</v>
      </c>
      <c r="AN784" s="4">
        <v>1.3624170223857399E-2</v>
      </c>
      <c r="AO784" s="4">
        <v>1.3624170223857399E-2</v>
      </c>
      <c r="AP784" s="4">
        <v>-0.27944896080569898</v>
      </c>
      <c r="AQ784" s="4">
        <v>0.27944896080569898</v>
      </c>
    </row>
    <row r="785" spans="1:43" x14ac:dyDescent="0.2">
      <c r="A785" s="5" t="s">
        <v>1433</v>
      </c>
      <c r="B785" s="5" t="s">
        <v>1434</v>
      </c>
      <c r="C785">
        <v>3965.96</v>
      </c>
      <c r="D785" s="1">
        <v>9.5399999999999999E-2</v>
      </c>
      <c r="E785">
        <v>1</v>
      </c>
      <c r="F785">
        <v>2</v>
      </c>
      <c r="G785">
        <v>3</v>
      </c>
      <c r="H785">
        <v>12</v>
      </c>
      <c r="I785">
        <v>0.86399999999999999</v>
      </c>
      <c r="J785">
        <v>8</v>
      </c>
      <c r="K785">
        <v>18</v>
      </c>
      <c r="L785">
        <v>0.76200000000000001</v>
      </c>
      <c r="M785">
        <v>8</v>
      </c>
      <c r="N785">
        <v>13.4</v>
      </c>
      <c r="O785">
        <v>0.82</v>
      </c>
      <c r="P785">
        <v>8</v>
      </c>
      <c r="Q785">
        <v>5.6</v>
      </c>
      <c r="R785">
        <v>1.03526492384138</v>
      </c>
      <c r="S785">
        <v>8</v>
      </c>
      <c r="T785">
        <v>21.3</v>
      </c>
      <c r="U785">
        <v>1.0381392705430601</v>
      </c>
      <c r="V785">
        <v>8</v>
      </c>
      <c r="W785">
        <v>24.5</v>
      </c>
      <c r="X785">
        <v>0.76700000000000002</v>
      </c>
      <c r="Y785">
        <v>8</v>
      </c>
      <c r="Z785">
        <v>19.7</v>
      </c>
      <c r="AA785">
        <v>0.65</v>
      </c>
      <c r="AB785">
        <v>8</v>
      </c>
      <c r="AC785">
        <v>27.2</v>
      </c>
      <c r="AD785">
        <v>0.88400000000000001</v>
      </c>
      <c r="AE785">
        <v>8</v>
      </c>
      <c r="AF785">
        <v>24</v>
      </c>
      <c r="AG785">
        <v>0.90900000000000003</v>
      </c>
      <c r="AH785">
        <v>8</v>
      </c>
      <c r="AI785">
        <v>11</v>
      </c>
      <c r="AJ785">
        <v>388</v>
      </c>
      <c r="AK785">
        <v>42.7</v>
      </c>
      <c r="AL785">
        <v>9.61</v>
      </c>
      <c r="AM785">
        <v>5</v>
      </c>
      <c r="AN785" s="4">
        <v>0.285189699790663</v>
      </c>
      <c r="AO785" s="4">
        <v>0.285189699790663</v>
      </c>
      <c r="AP785" s="4">
        <v>0.39321621249956501</v>
      </c>
      <c r="AQ785" s="4">
        <v>0.39321621249956501</v>
      </c>
    </row>
    <row r="786" spans="1:43" x14ac:dyDescent="0.2">
      <c r="A786" s="5" t="s">
        <v>2287</v>
      </c>
      <c r="B786" s="5" t="s">
        <v>2288</v>
      </c>
      <c r="C786">
        <v>564.08000000000004</v>
      </c>
      <c r="D786" s="1">
        <v>9.8299999999999998E-2</v>
      </c>
      <c r="E786">
        <v>3</v>
      </c>
      <c r="F786">
        <v>1</v>
      </c>
      <c r="G786">
        <v>2</v>
      </c>
      <c r="H786">
        <v>2</v>
      </c>
      <c r="I786">
        <v>1.1839999999999999</v>
      </c>
      <c r="J786">
        <v>1</v>
      </c>
      <c r="K786" t="s">
        <v>38</v>
      </c>
      <c r="L786">
        <v>0.77</v>
      </c>
      <c r="M786">
        <v>1</v>
      </c>
      <c r="N786" t="s">
        <v>38</v>
      </c>
      <c r="O786">
        <v>1.105</v>
      </c>
      <c r="P786">
        <v>1</v>
      </c>
      <c r="Q786" t="s">
        <v>38</v>
      </c>
      <c r="R786" t="s">
        <v>38</v>
      </c>
      <c r="S786" t="s">
        <v>38</v>
      </c>
      <c r="T786" t="s">
        <v>38</v>
      </c>
      <c r="U786">
        <v>1.06437018245336</v>
      </c>
      <c r="V786">
        <v>1</v>
      </c>
      <c r="W786" t="s">
        <v>38</v>
      </c>
      <c r="X786">
        <v>0.84899999999999998</v>
      </c>
      <c r="Y786">
        <v>1</v>
      </c>
      <c r="Z786" t="s">
        <v>38</v>
      </c>
      <c r="AA786">
        <v>0.60699999999999998</v>
      </c>
      <c r="AB786">
        <v>1</v>
      </c>
      <c r="AC786" t="s">
        <v>38</v>
      </c>
      <c r="AD786">
        <v>0.88700000000000001</v>
      </c>
      <c r="AE786">
        <v>1</v>
      </c>
      <c r="AF786" t="s">
        <v>38</v>
      </c>
      <c r="AG786">
        <v>0.93200000000000005</v>
      </c>
      <c r="AH786">
        <v>1</v>
      </c>
      <c r="AI786" t="s">
        <v>38</v>
      </c>
      <c r="AJ786">
        <v>295</v>
      </c>
      <c r="AK786">
        <v>32.6</v>
      </c>
      <c r="AL786">
        <v>6.8</v>
      </c>
      <c r="AM786">
        <v>11</v>
      </c>
      <c r="AN786" s="4">
        <v>0.19288121858047</v>
      </c>
      <c r="AO786" s="4">
        <v>0.19288121858047</v>
      </c>
      <c r="AP786" s="4">
        <v>0.31371570928583697</v>
      </c>
      <c r="AQ786" s="4">
        <v>0.31371570928583697</v>
      </c>
    </row>
    <row r="787" spans="1:43" x14ac:dyDescent="0.2">
      <c r="A787" s="5" t="s">
        <v>1249</v>
      </c>
      <c r="B787" s="5" t="s">
        <v>1250</v>
      </c>
      <c r="C787">
        <v>425.41</v>
      </c>
      <c r="D787" s="1">
        <v>9.5699999999999993E-2</v>
      </c>
      <c r="E787">
        <v>3</v>
      </c>
      <c r="F787">
        <v>2</v>
      </c>
      <c r="G787">
        <v>2</v>
      </c>
      <c r="H787">
        <v>2</v>
      </c>
      <c r="I787">
        <v>0.72</v>
      </c>
      <c r="J787">
        <v>2</v>
      </c>
      <c r="K787">
        <v>19.600000000000001</v>
      </c>
      <c r="L787">
        <v>0.78100000000000003</v>
      </c>
      <c r="M787">
        <v>2</v>
      </c>
      <c r="N787">
        <v>49.7</v>
      </c>
      <c r="O787">
        <v>0.90100000000000002</v>
      </c>
      <c r="P787">
        <v>2</v>
      </c>
      <c r="Q787">
        <v>43</v>
      </c>
      <c r="R787">
        <v>1.0592183346838799</v>
      </c>
      <c r="S787">
        <v>1</v>
      </c>
      <c r="T787" t="s">
        <v>38</v>
      </c>
      <c r="U787">
        <v>1.06289567435855</v>
      </c>
      <c r="V787">
        <v>1</v>
      </c>
      <c r="W787" t="s">
        <v>38</v>
      </c>
      <c r="X787">
        <v>0.64300000000000002</v>
      </c>
      <c r="Y787">
        <v>2</v>
      </c>
      <c r="Z787">
        <v>42.9</v>
      </c>
      <c r="AA787">
        <v>0.53300000000000003</v>
      </c>
      <c r="AB787">
        <v>2</v>
      </c>
      <c r="AC787">
        <v>97.8</v>
      </c>
      <c r="AD787">
        <v>0.73099999999999998</v>
      </c>
      <c r="AE787">
        <v>2</v>
      </c>
      <c r="AF787">
        <v>52.5</v>
      </c>
      <c r="AG787">
        <v>0.77100000000000002</v>
      </c>
      <c r="AH787">
        <v>2</v>
      </c>
      <c r="AI787">
        <v>74.8</v>
      </c>
      <c r="AJ787">
        <v>209</v>
      </c>
      <c r="AK787">
        <v>23.2</v>
      </c>
      <c r="AL787">
        <v>9.2899999999999991</v>
      </c>
      <c r="AM787">
        <v>5</v>
      </c>
      <c r="AN787" s="4">
        <v>-0.13717814468484801</v>
      </c>
      <c r="AO787" s="4">
        <v>0.13717814468484801</v>
      </c>
      <c r="AP787" s="4">
        <v>0.17754204274242799</v>
      </c>
      <c r="AQ787" s="4">
        <v>0.17754204274242799</v>
      </c>
    </row>
    <row r="788" spans="1:43" x14ac:dyDescent="0.2">
      <c r="A788" s="5" t="s">
        <v>1131</v>
      </c>
      <c r="B788" s="5" t="s">
        <v>1132</v>
      </c>
      <c r="C788">
        <v>547.53</v>
      </c>
      <c r="D788" s="1">
        <v>4.4299999999999999E-2</v>
      </c>
      <c r="E788">
        <v>2</v>
      </c>
      <c r="F788">
        <v>1</v>
      </c>
      <c r="G788">
        <v>2</v>
      </c>
      <c r="H788">
        <v>2</v>
      </c>
      <c r="I788">
        <v>0.84599999999999997</v>
      </c>
      <c r="J788">
        <v>1</v>
      </c>
      <c r="K788" t="s">
        <v>38</v>
      </c>
      <c r="L788">
        <v>0.60299999999999998</v>
      </c>
      <c r="M788">
        <v>1</v>
      </c>
      <c r="N788" t="s">
        <v>38</v>
      </c>
      <c r="O788">
        <v>0.70699999999999996</v>
      </c>
      <c r="P788">
        <v>1</v>
      </c>
      <c r="Q788" t="s">
        <v>38</v>
      </c>
      <c r="R788" t="s">
        <v>38</v>
      </c>
      <c r="S788" t="s">
        <v>38</v>
      </c>
      <c r="T788" t="s">
        <v>38</v>
      </c>
      <c r="U788" t="s">
        <v>38</v>
      </c>
      <c r="V788" t="s">
        <v>38</v>
      </c>
      <c r="W788" t="s">
        <v>38</v>
      </c>
      <c r="X788">
        <v>0.78</v>
      </c>
      <c r="Y788">
        <v>1</v>
      </c>
      <c r="Z788" t="s">
        <v>38</v>
      </c>
      <c r="AA788">
        <v>0.45800000000000002</v>
      </c>
      <c r="AB788">
        <v>1</v>
      </c>
      <c r="AC788" t="s">
        <v>38</v>
      </c>
      <c r="AD788">
        <v>0.68400000000000005</v>
      </c>
      <c r="AE788">
        <v>1</v>
      </c>
      <c r="AF788" t="s">
        <v>38</v>
      </c>
      <c r="AG788">
        <v>0.65200000000000002</v>
      </c>
      <c r="AH788">
        <v>1</v>
      </c>
      <c r="AI788" t="s">
        <v>38</v>
      </c>
      <c r="AJ788">
        <v>361</v>
      </c>
      <c r="AK788">
        <v>41.2</v>
      </c>
      <c r="AL788">
        <v>9.07</v>
      </c>
      <c r="AM788">
        <v>5</v>
      </c>
      <c r="AN788" s="4">
        <v>-0.14786798019309999</v>
      </c>
      <c r="AO788" s="4">
        <v>0.14786798019309999</v>
      </c>
      <c r="AP788" s="4">
        <v>8.5417090830807504E-4</v>
      </c>
      <c r="AQ788" s="4">
        <v>8.5417090830807504E-4</v>
      </c>
    </row>
    <row r="789" spans="1:43" x14ac:dyDescent="0.2">
      <c r="A789" s="5" t="s">
        <v>195</v>
      </c>
      <c r="B789" s="5" t="s">
        <v>196</v>
      </c>
      <c r="C789">
        <v>384.85</v>
      </c>
      <c r="D789" s="1">
        <v>0.125</v>
      </c>
      <c r="E789">
        <v>1</v>
      </c>
      <c r="F789">
        <v>1</v>
      </c>
      <c r="G789">
        <v>1</v>
      </c>
      <c r="H789">
        <v>1</v>
      </c>
      <c r="I789">
        <v>0.78600000000000003</v>
      </c>
      <c r="J789">
        <v>1</v>
      </c>
      <c r="K789" t="s">
        <v>38</v>
      </c>
      <c r="L789">
        <v>0.64800000000000002</v>
      </c>
      <c r="M789">
        <v>1</v>
      </c>
      <c r="N789" t="s">
        <v>38</v>
      </c>
      <c r="O789">
        <v>0.71199999999999997</v>
      </c>
      <c r="P789">
        <v>1</v>
      </c>
      <c r="Q789" t="s">
        <v>38</v>
      </c>
      <c r="R789">
        <v>1.0475361270998</v>
      </c>
      <c r="S789">
        <v>1</v>
      </c>
      <c r="T789" t="s">
        <v>38</v>
      </c>
      <c r="U789">
        <v>1.03526492384138</v>
      </c>
      <c r="V789">
        <v>1</v>
      </c>
      <c r="W789" t="s">
        <v>38</v>
      </c>
      <c r="X789">
        <v>0.75800000000000001</v>
      </c>
      <c r="Y789">
        <v>1</v>
      </c>
      <c r="Z789" t="s">
        <v>38</v>
      </c>
      <c r="AA789">
        <v>0.51300000000000001</v>
      </c>
      <c r="AB789">
        <v>1</v>
      </c>
      <c r="AC789" t="s">
        <v>38</v>
      </c>
      <c r="AD789">
        <v>0.66300000000000003</v>
      </c>
      <c r="AE789">
        <v>1</v>
      </c>
      <c r="AF789" t="s">
        <v>38</v>
      </c>
      <c r="AG789">
        <v>0.69</v>
      </c>
      <c r="AH789">
        <v>1</v>
      </c>
      <c r="AI789" t="s">
        <v>38</v>
      </c>
      <c r="AJ789">
        <v>136</v>
      </c>
      <c r="AK789">
        <v>14.1</v>
      </c>
      <c r="AL789">
        <v>8.5</v>
      </c>
      <c r="AM789">
        <v>5</v>
      </c>
      <c r="AN789" s="4">
        <v>-0.22941225515625099</v>
      </c>
      <c r="AO789" s="4">
        <v>0.22941225515625099</v>
      </c>
      <c r="AP789" s="4">
        <v>6.4973435719099396E-3</v>
      </c>
      <c r="AQ789" s="4">
        <v>6.4973435719099396E-3</v>
      </c>
    </row>
    <row r="790" spans="1:43" x14ac:dyDescent="0.2">
      <c r="A790" s="5" t="s">
        <v>2325</v>
      </c>
      <c r="B790" s="5" t="s">
        <v>2326</v>
      </c>
      <c r="C790">
        <v>345.84</v>
      </c>
      <c r="D790" s="1">
        <v>4.9000000000000002E-2</v>
      </c>
      <c r="E790">
        <v>2</v>
      </c>
      <c r="F790">
        <v>1</v>
      </c>
      <c r="G790">
        <v>1</v>
      </c>
      <c r="H790">
        <v>1</v>
      </c>
      <c r="I790">
        <v>1.069</v>
      </c>
      <c r="J790">
        <v>1</v>
      </c>
      <c r="K790" t="s">
        <v>38</v>
      </c>
      <c r="L790">
        <v>0.89200000000000002</v>
      </c>
      <c r="M790">
        <v>1</v>
      </c>
      <c r="N790" t="s">
        <v>38</v>
      </c>
      <c r="O790">
        <v>0.93100000000000005</v>
      </c>
      <c r="P790">
        <v>1</v>
      </c>
      <c r="Q790" t="s">
        <v>38</v>
      </c>
      <c r="R790" t="s">
        <v>38</v>
      </c>
      <c r="S790" t="s">
        <v>38</v>
      </c>
      <c r="T790" t="s">
        <v>38</v>
      </c>
      <c r="U790">
        <v>1.05336103595484</v>
      </c>
      <c r="V790">
        <v>1</v>
      </c>
      <c r="W790" t="s">
        <v>38</v>
      </c>
      <c r="X790">
        <v>1.0089999999999999</v>
      </c>
      <c r="Y790">
        <v>1</v>
      </c>
      <c r="Z790" t="s">
        <v>38</v>
      </c>
      <c r="AA790">
        <v>0.64600000000000002</v>
      </c>
      <c r="AB790">
        <v>1</v>
      </c>
      <c r="AC790" t="s">
        <v>38</v>
      </c>
      <c r="AD790">
        <v>0.77100000000000002</v>
      </c>
      <c r="AE790">
        <v>1</v>
      </c>
      <c r="AF790" t="s">
        <v>38</v>
      </c>
      <c r="AG790">
        <v>0.89200000000000002</v>
      </c>
      <c r="AH790">
        <v>1</v>
      </c>
      <c r="AI790" t="s">
        <v>38</v>
      </c>
      <c r="AJ790">
        <v>408</v>
      </c>
      <c r="AK790">
        <v>45.1</v>
      </c>
      <c r="AL790">
        <v>8.16</v>
      </c>
      <c r="AM790">
        <v>18</v>
      </c>
      <c r="AN790" s="4">
        <v>-0.37512046166636398</v>
      </c>
      <c r="AO790" s="4">
        <v>0.37512046166636398</v>
      </c>
      <c r="AP790" s="4">
        <v>-0.37661473253627498</v>
      </c>
      <c r="AQ790" s="4">
        <v>0.37661473253627498</v>
      </c>
    </row>
    <row r="791" spans="1:43" x14ac:dyDescent="0.2">
      <c r="A791" s="5" t="s">
        <v>2493</v>
      </c>
      <c r="B791" s="5" t="s">
        <v>2494</v>
      </c>
      <c r="C791">
        <v>300.17</v>
      </c>
      <c r="D791" s="1">
        <v>1.06E-2</v>
      </c>
      <c r="E791">
        <v>1</v>
      </c>
      <c r="F791">
        <v>1</v>
      </c>
      <c r="G791">
        <v>1</v>
      </c>
      <c r="H791">
        <v>1</v>
      </c>
      <c r="I791">
        <v>0.91900000000000004</v>
      </c>
      <c r="J791">
        <v>1</v>
      </c>
      <c r="K791" t="s">
        <v>38</v>
      </c>
      <c r="L791">
        <v>0.78</v>
      </c>
      <c r="M791">
        <v>1</v>
      </c>
      <c r="N791" t="s">
        <v>38</v>
      </c>
      <c r="O791">
        <v>0.72399999999999998</v>
      </c>
      <c r="P791">
        <v>1</v>
      </c>
      <c r="Q791" t="s">
        <v>38</v>
      </c>
      <c r="R791">
        <v>1.0302539536200701</v>
      </c>
      <c r="S791">
        <v>1</v>
      </c>
      <c r="T791" t="s">
        <v>38</v>
      </c>
      <c r="U791">
        <v>1.03885910329766</v>
      </c>
      <c r="V791">
        <v>1</v>
      </c>
      <c r="W791" t="s">
        <v>38</v>
      </c>
      <c r="X791">
        <v>0.98299999999999998</v>
      </c>
      <c r="Y791">
        <v>1</v>
      </c>
      <c r="Z791" t="s">
        <v>38</v>
      </c>
      <c r="AA791">
        <v>0.66500000000000004</v>
      </c>
      <c r="AB791">
        <v>1</v>
      </c>
      <c r="AC791" t="s">
        <v>38</v>
      </c>
      <c r="AD791">
        <v>0.69</v>
      </c>
      <c r="AE791">
        <v>1</v>
      </c>
      <c r="AF791" t="s">
        <v>38</v>
      </c>
      <c r="AG791">
        <v>0.86699999999999999</v>
      </c>
      <c r="AH791">
        <v>1</v>
      </c>
      <c r="AI791" t="s">
        <v>38</v>
      </c>
      <c r="AJ791">
        <v>943</v>
      </c>
      <c r="AK791">
        <v>107</v>
      </c>
      <c r="AL791">
        <v>7.3</v>
      </c>
      <c r="AM791">
        <v>18</v>
      </c>
      <c r="AN791" s="4">
        <v>-0.38929398463919901</v>
      </c>
      <c r="AO791" s="4">
        <v>0.38929398463919901</v>
      </c>
      <c r="AP791" s="4">
        <v>-0.379437941819461</v>
      </c>
      <c r="AQ791" s="4">
        <v>0.379437941819461</v>
      </c>
    </row>
    <row r="792" spans="1:43" x14ac:dyDescent="0.2">
      <c r="A792" s="5" t="s">
        <v>2171</v>
      </c>
      <c r="B792" s="5" t="s">
        <v>2172</v>
      </c>
      <c r="C792">
        <v>33121.43</v>
      </c>
      <c r="D792" s="1">
        <v>0.62670000000000003</v>
      </c>
      <c r="E792">
        <v>1</v>
      </c>
      <c r="F792">
        <v>45</v>
      </c>
      <c r="G792">
        <v>45</v>
      </c>
      <c r="H792">
        <v>84</v>
      </c>
      <c r="I792">
        <v>0.79300000000000004</v>
      </c>
      <c r="J792">
        <v>84</v>
      </c>
      <c r="K792">
        <v>13.8</v>
      </c>
      <c r="L792">
        <v>0.80500000000000005</v>
      </c>
      <c r="M792">
        <v>84</v>
      </c>
      <c r="N792">
        <v>14.9</v>
      </c>
      <c r="O792">
        <v>0.77700000000000002</v>
      </c>
      <c r="P792">
        <v>84</v>
      </c>
      <c r="Q792">
        <v>11.9</v>
      </c>
      <c r="R792">
        <v>1.0519017792038701</v>
      </c>
      <c r="S792">
        <v>76</v>
      </c>
      <c r="T792">
        <v>26.2</v>
      </c>
      <c r="U792">
        <v>1.0424657608411201</v>
      </c>
      <c r="V792">
        <v>78</v>
      </c>
      <c r="W792">
        <v>33</v>
      </c>
      <c r="X792">
        <v>0.88200000000000001</v>
      </c>
      <c r="Y792">
        <v>84</v>
      </c>
      <c r="Z792">
        <v>10.3</v>
      </c>
      <c r="AA792">
        <v>0.66</v>
      </c>
      <c r="AB792">
        <v>84</v>
      </c>
      <c r="AC792">
        <v>23.6</v>
      </c>
      <c r="AD792">
        <v>0.77200000000000002</v>
      </c>
      <c r="AE792">
        <v>84</v>
      </c>
      <c r="AF792">
        <v>21.7</v>
      </c>
      <c r="AG792">
        <v>0.84699999999999998</v>
      </c>
      <c r="AH792">
        <v>84</v>
      </c>
      <c r="AI792">
        <v>10.1</v>
      </c>
      <c r="AJ792">
        <v>734</v>
      </c>
      <c r="AK792">
        <v>82</v>
      </c>
      <c r="AL792">
        <v>4.34</v>
      </c>
      <c r="AM792">
        <v>5</v>
      </c>
      <c r="AN792" s="4">
        <v>-0.49896406688855899</v>
      </c>
      <c r="AO792" s="4">
        <v>0.49896406688855899</v>
      </c>
      <c r="AP792" s="4">
        <v>-0.29519201232150499</v>
      </c>
      <c r="AQ792" s="4">
        <v>0.29519201232150499</v>
      </c>
    </row>
    <row r="793" spans="1:43" x14ac:dyDescent="0.2">
      <c r="A793" s="5" t="s">
        <v>1663</v>
      </c>
      <c r="B793" s="5" t="s">
        <v>1664</v>
      </c>
      <c r="C793">
        <v>261.32</v>
      </c>
      <c r="D793" s="1">
        <v>6.9400000000000003E-2</v>
      </c>
      <c r="E793">
        <v>2</v>
      </c>
      <c r="F793">
        <v>1</v>
      </c>
      <c r="G793">
        <v>1</v>
      </c>
      <c r="H793">
        <v>1</v>
      </c>
      <c r="I793">
        <v>0.89400000000000002</v>
      </c>
      <c r="J793">
        <v>1</v>
      </c>
      <c r="K793" t="s">
        <v>38</v>
      </c>
      <c r="L793">
        <v>0.88600000000000001</v>
      </c>
      <c r="M793">
        <v>1</v>
      </c>
      <c r="N793" t="s">
        <v>38</v>
      </c>
      <c r="O793">
        <v>0.82699999999999996</v>
      </c>
      <c r="P793">
        <v>1</v>
      </c>
      <c r="Q793" t="s">
        <v>38</v>
      </c>
      <c r="R793">
        <v>1.06363267289318</v>
      </c>
      <c r="S793">
        <v>1</v>
      </c>
      <c r="T793" t="s">
        <v>38</v>
      </c>
      <c r="U793">
        <v>1.0555537176379699</v>
      </c>
      <c r="V793">
        <v>1</v>
      </c>
      <c r="W793" t="s">
        <v>38</v>
      </c>
      <c r="X793">
        <v>1.0649999999999999</v>
      </c>
      <c r="Y793">
        <v>1</v>
      </c>
      <c r="Z793" t="s">
        <v>38</v>
      </c>
      <c r="AA793">
        <v>0.66100000000000003</v>
      </c>
      <c r="AB793">
        <v>1</v>
      </c>
      <c r="AC793" t="s">
        <v>38</v>
      </c>
      <c r="AD793">
        <v>0.98299999999999998</v>
      </c>
      <c r="AE793">
        <v>1</v>
      </c>
      <c r="AF793" t="s">
        <v>38</v>
      </c>
      <c r="AG793">
        <v>0.746</v>
      </c>
      <c r="AH793">
        <v>1</v>
      </c>
      <c r="AI793" t="s">
        <v>38</v>
      </c>
      <c r="AJ793">
        <v>144</v>
      </c>
      <c r="AK793">
        <v>16.7</v>
      </c>
      <c r="AL793">
        <v>4.3</v>
      </c>
      <c r="AM793">
        <v>20</v>
      </c>
      <c r="AN793" s="4">
        <v>-0.52726127576632298</v>
      </c>
      <c r="AO793" s="4">
        <v>0.52726127576632298</v>
      </c>
      <c r="AP793" s="4">
        <v>-0.55002496224254105</v>
      </c>
      <c r="AQ793" s="4">
        <v>0.55002496224254105</v>
      </c>
    </row>
    <row r="794" spans="1:43" x14ac:dyDescent="0.2">
      <c r="A794" s="5" t="s">
        <v>2091</v>
      </c>
      <c r="B794" s="5" t="s">
        <v>2092</v>
      </c>
      <c r="C794">
        <v>216.13</v>
      </c>
      <c r="D794" s="1">
        <v>3.9800000000000002E-2</v>
      </c>
      <c r="E794">
        <v>1</v>
      </c>
      <c r="F794">
        <v>1</v>
      </c>
      <c r="G794">
        <v>1</v>
      </c>
      <c r="H794">
        <v>1</v>
      </c>
      <c r="I794">
        <v>0.91200000000000003</v>
      </c>
      <c r="J794">
        <v>1</v>
      </c>
      <c r="K794" t="s">
        <v>38</v>
      </c>
      <c r="L794">
        <v>0.82199999999999995</v>
      </c>
      <c r="M794">
        <v>1</v>
      </c>
      <c r="N794" t="s">
        <v>38</v>
      </c>
      <c r="O794">
        <v>0.90600000000000003</v>
      </c>
      <c r="P794">
        <v>1</v>
      </c>
      <c r="Q794" t="s">
        <v>38</v>
      </c>
      <c r="R794" t="s">
        <v>38</v>
      </c>
      <c r="S794" t="s">
        <v>38</v>
      </c>
      <c r="T794" t="s">
        <v>38</v>
      </c>
      <c r="U794" t="s">
        <v>38</v>
      </c>
      <c r="V794" t="s">
        <v>38</v>
      </c>
      <c r="W794" t="s">
        <v>38</v>
      </c>
      <c r="X794">
        <v>0.98899999999999999</v>
      </c>
      <c r="Y794">
        <v>1</v>
      </c>
      <c r="Z794" t="s">
        <v>38</v>
      </c>
      <c r="AA794">
        <v>0.61099999999999999</v>
      </c>
      <c r="AB794">
        <v>1</v>
      </c>
      <c r="AC794" t="s">
        <v>38</v>
      </c>
      <c r="AD794">
        <v>0.71499999999999997</v>
      </c>
      <c r="AE794">
        <v>1</v>
      </c>
      <c r="AF794" t="s">
        <v>38</v>
      </c>
      <c r="AG794">
        <v>0.81499999999999995</v>
      </c>
      <c r="AH794">
        <v>1</v>
      </c>
      <c r="AI794" t="s">
        <v>38</v>
      </c>
      <c r="AJ794">
        <v>251</v>
      </c>
      <c r="AK794">
        <v>27.8</v>
      </c>
      <c r="AL794">
        <v>8.31</v>
      </c>
      <c r="AM794">
        <v>18</v>
      </c>
      <c r="AN794" s="4">
        <v>-0.53240681740253504</v>
      </c>
      <c r="AO794" s="4">
        <v>0.53240681740253504</v>
      </c>
      <c r="AP794" s="4">
        <v>-0.53001483798059601</v>
      </c>
      <c r="AQ794" s="4">
        <v>0.53001483798059601</v>
      </c>
    </row>
    <row r="795" spans="1:43" x14ac:dyDescent="0.2">
      <c r="A795" s="5" t="s">
        <v>2261</v>
      </c>
      <c r="B795" s="5" t="s">
        <v>2262</v>
      </c>
      <c r="C795">
        <v>13402.56</v>
      </c>
      <c r="D795" s="1">
        <v>0.22850000000000001</v>
      </c>
      <c r="E795">
        <v>1</v>
      </c>
      <c r="F795">
        <v>1</v>
      </c>
      <c r="G795">
        <v>12</v>
      </c>
      <c r="H795">
        <v>49</v>
      </c>
      <c r="I795">
        <v>0.72699999999999998</v>
      </c>
      <c r="J795">
        <v>1</v>
      </c>
      <c r="K795" t="s">
        <v>38</v>
      </c>
      <c r="L795">
        <v>0.81100000000000005</v>
      </c>
      <c r="M795">
        <v>1</v>
      </c>
      <c r="N795" t="s">
        <v>38</v>
      </c>
      <c r="O795">
        <v>0.879</v>
      </c>
      <c r="P795">
        <v>1</v>
      </c>
      <c r="Q795" t="s">
        <v>38</v>
      </c>
      <c r="R795">
        <v>1.0606877413682201</v>
      </c>
      <c r="S795">
        <v>1</v>
      </c>
      <c r="T795" t="s">
        <v>38</v>
      </c>
      <c r="U795">
        <v>1.0584843948751299</v>
      </c>
      <c r="V795">
        <v>1</v>
      </c>
      <c r="W795" t="s">
        <v>38</v>
      </c>
      <c r="X795">
        <v>0.91600000000000004</v>
      </c>
      <c r="Y795">
        <v>1</v>
      </c>
      <c r="Z795" t="s">
        <v>38</v>
      </c>
      <c r="AA795">
        <v>0.61399999999999999</v>
      </c>
      <c r="AB795">
        <v>1</v>
      </c>
      <c r="AC795" t="s">
        <v>38</v>
      </c>
      <c r="AD795">
        <v>0.78</v>
      </c>
      <c r="AE795">
        <v>1</v>
      </c>
      <c r="AF795" t="s">
        <v>38</v>
      </c>
      <c r="AG795">
        <v>0.86899999999999999</v>
      </c>
      <c r="AH795">
        <v>1</v>
      </c>
      <c r="AI795" t="s">
        <v>38</v>
      </c>
      <c r="AJ795">
        <v>499</v>
      </c>
      <c r="AK795">
        <v>56.1</v>
      </c>
      <c r="AL795">
        <v>8.76</v>
      </c>
      <c r="AM795">
        <v>18</v>
      </c>
      <c r="AN795" s="4">
        <v>-0.54527384849637295</v>
      </c>
      <c r="AO795" s="4">
        <v>0.54527384849637295</v>
      </c>
      <c r="AP795" s="4">
        <v>-0.43335870194846199</v>
      </c>
      <c r="AQ795" s="4">
        <v>0.43335870194846199</v>
      </c>
    </row>
    <row r="796" spans="1:43" x14ac:dyDescent="0.2">
      <c r="A796" s="5" t="s">
        <v>2063</v>
      </c>
      <c r="B796" s="5" t="s">
        <v>2064</v>
      </c>
      <c r="C796">
        <v>249.03</v>
      </c>
      <c r="D796" s="1">
        <v>1.37E-2</v>
      </c>
      <c r="E796">
        <v>2</v>
      </c>
      <c r="F796">
        <v>1</v>
      </c>
      <c r="G796">
        <v>1</v>
      </c>
      <c r="H796">
        <v>1</v>
      </c>
      <c r="I796">
        <v>0.89600000000000002</v>
      </c>
      <c r="J796">
        <v>1</v>
      </c>
      <c r="K796" t="s">
        <v>38</v>
      </c>
      <c r="L796">
        <v>0.95499999999999996</v>
      </c>
      <c r="M796">
        <v>1</v>
      </c>
      <c r="N796" t="s">
        <v>38</v>
      </c>
      <c r="O796">
        <v>0.80700000000000005</v>
      </c>
      <c r="P796">
        <v>1</v>
      </c>
      <c r="Q796" t="s">
        <v>38</v>
      </c>
      <c r="R796">
        <v>1.06510820339342</v>
      </c>
      <c r="S796">
        <v>1</v>
      </c>
      <c r="T796" t="s">
        <v>38</v>
      </c>
      <c r="U796">
        <v>1.0316831793013601</v>
      </c>
      <c r="V796">
        <v>1</v>
      </c>
      <c r="W796" t="s">
        <v>38</v>
      </c>
      <c r="X796">
        <v>0.96</v>
      </c>
      <c r="Y796">
        <v>1</v>
      </c>
      <c r="Z796" t="s">
        <v>38</v>
      </c>
      <c r="AA796">
        <v>0.66300000000000003</v>
      </c>
      <c r="AB796">
        <v>1</v>
      </c>
      <c r="AC796" t="s">
        <v>38</v>
      </c>
      <c r="AD796">
        <v>0.83</v>
      </c>
      <c r="AE796">
        <v>1</v>
      </c>
      <c r="AF796" t="s">
        <v>38</v>
      </c>
      <c r="AG796">
        <v>0.92200000000000004</v>
      </c>
      <c r="AH796">
        <v>1</v>
      </c>
      <c r="AI796" t="s">
        <v>38</v>
      </c>
      <c r="AJ796">
        <v>585</v>
      </c>
      <c r="AK796">
        <v>62.5</v>
      </c>
      <c r="AL796">
        <v>8.24</v>
      </c>
      <c r="AM796">
        <v>18</v>
      </c>
      <c r="AN796" s="4">
        <v>-0.565591414108913</v>
      </c>
      <c r="AO796" s="4">
        <v>0.565591414108913</v>
      </c>
      <c r="AP796" s="4">
        <v>-0.55356764108038203</v>
      </c>
      <c r="AQ796" s="4">
        <v>0.55356764108038203</v>
      </c>
    </row>
    <row r="797" spans="1:43" x14ac:dyDescent="0.2">
      <c r="A797" s="5" t="s">
        <v>1779</v>
      </c>
      <c r="B797" s="5" t="s">
        <v>1780</v>
      </c>
      <c r="C797">
        <v>847.52</v>
      </c>
      <c r="D797" s="1">
        <v>3.8199999999999998E-2</v>
      </c>
      <c r="E797">
        <v>2</v>
      </c>
      <c r="F797">
        <v>3</v>
      </c>
      <c r="G797">
        <v>3</v>
      </c>
      <c r="H797">
        <v>4</v>
      </c>
      <c r="I797">
        <v>0.88900000000000001</v>
      </c>
      <c r="J797">
        <v>4</v>
      </c>
      <c r="K797">
        <v>1.6</v>
      </c>
      <c r="L797">
        <v>0.81299999999999994</v>
      </c>
      <c r="M797">
        <v>4</v>
      </c>
      <c r="N797">
        <v>14.1</v>
      </c>
      <c r="O797">
        <v>0.86399999999999999</v>
      </c>
      <c r="P797">
        <v>4</v>
      </c>
      <c r="Q797">
        <v>10.7</v>
      </c>
      <c r="R797">
        <v>1.0688059912110099</v>
      </c>
      <c r="S797">
        <v>3</v>
      </c>
      <c r="T797">
        <v>2.5</v>
      </c>
      <c r="U797">
        <v>1.06363267289318</v>
      </c>
      <c r="V797">
        <v>4</v>
      </c>
      <c r="W797">
        <v>21</v>
      </c>
      <c r="X797">
        <v>0.95299999999999996</v>
      </c>
      <c r="Y797">
        <v>4</v>
      </c>
      <c r="Z797">
        <v>5.4</v>
      </c>
      <c r="AA797">
        <v>0.68200000000000005</v>
      </c>
      <c r="AB797">
        <v>4</v>
      </c>
      <c r="AC797">
        <v>11</v>
      </c>
      <c r="AD797">
        <v>0.66200000000000003</v>
      </c>
      <c r="AE797">
        <v>4</v>
      </c>
      <c r="AF797">
        <v>21.8</v>
      </c>
      <c r="AG797">
        <v>0.78600000000000003</v>
      </c>
      <c r="AH797">
        <v>4</v>
      </c>
      <c r="AI797">
        <v>22.5</v>
      </c>
      <c r="AJ797">
        <v>629</v>
      </c>
      <c r="AK797">
        <v>70.2</v>
      </c>
      <c r="AL797">
        <v>6.39</v>
      </c>
      <c r="AM797">
        <v>18</v>
      </c>
      <c r="AN797" s="4">
        <v>-0.57915911161731004</v>
      </c>
      <c r="AO797" s="4">
        <v>0.57915911161731004</v>
      </c>
      <c r="AP797" s="4">
        <v>-0.56658756815606304</v>
      </c>
      <c r="AQ797" s="4">
        <v>0.56658756815606304</v>
      </c>
    </row>
    <row r="798" spans="1:43" x14ac:dyDescent="0.2">
      <c r="A798" s="5" t="s">
        <v>2487</v>
      </c>
      <c r="B798" s="5" t="s">
        <v>2488</v>
      </c>
      <c r="C798">
        <v>4645.05</v>
      </c>
      <c r="D798" s="1">
        <v>0.1013</v>
      </c>
      <c r="E798">
        <v>2</v>
      </c>
      <c r="F798">
        <v>3</v>
      </c>
      <c r="G798">
        <v>7</v>
      </c>
      <c r="H798">
        <v>16</v>
      </c>
      <c r="I798">
        <v>0.75</v>
      </c>
      <c r="J798">
        <v>4</v>
      </c>
      <c r="K798">
        <v>25.2</v>
      </c>
      <c r="L798">
        <v>0.79400000000000004</v>
      </c>
      <c r="M798">
        <v>4</v>
      </c>
      <c r="N798">
        <v>9.6999999999999993</v>
      </c>
      <c r="O798">
        <v>0.877</v>
      </c>
      <c r="P798">
        <v>4</v>
      </c>
      <c r="Q798">
        <v>15.3</v>
      </c>
      <c r="R798">
        <v>1.0584843948751299</v>
      </c>
      <c r="S798">
        <v>4</v>
      </c>
      <c r="T798">
        <v>21.9</v>
      </c>
      <c r="U798">
        <v>1.04608493979253</v>
      </c>
      <c r="V798">
        <v>4</v>
      </c>
      <c r="W798">
        <v>64.2</v>
      </c>
      <c r="X798">
        <v>1.0860000000000001</v>
      </c>
      <c r="Y798">
        <v>4</v>
      </c>
      <c r="Z798">
        <v>2.2999999999999998</v>
      </c>
      <c r="AA798">
        <v>0.61699999999999999</v>
      </c>
      <c r="AB798">
        <v>4</v>
      </c>
      <c r="AC798">
        <v>12.4</v>
      </c>
      <c r="AD798">
        <v>0.72899999999999998</v>
      </c>
      <c r="AE798">
        <v>4</v>
      </c>
      <c r="AF798">
        <v>2.1</v>
      </c>
      <c r="AG798">
        <v>0.88600000000000001</v>
      </c>
      <c r="AH798">
        <v>4</v>
      </c>
      <c r="AI798">
        <v>17.2</v>
      </c>
      <c r="AJ798">
        <v>829</v>
      </c>
      <c r="AK798">
        <v>92.9</v>
      </c>
      <c r="AL798">
        <v>6.27</v>
      </c>
      <c r="AM798">
        <v>18</v>
      </c>
      <c r="AN798" s="4">
        <v>-0.61311321084579495</v>
      </c>
      <c r="AO798" s="4">
        <v>0.61311321084579495</v>
      </c>
      <c r="AP798" s="4">
        <v>-0.672058119183505</v>
      </c>
      <c r="AQ798" s="4">
        <v>0.672058119183505</v>
      </c>
    </row>
    <row r="799" spans="1:43" x14ac:dyDescent="0.2">
      <c r="A799" s="5" t="s">
        <v>999</v>
      </c>
      <c r="B799" s="5" t="s">
        <v>1000</v>
      </c>
      <c r="C799">
        <v>7829.87</v>
      </c>
      <c r="D799" s="1">
        <v>0.23680000000000001</v>
      </c>
      <c r="E799">
        <v>1</v>
      </c>
      <c r="F799">
        <v>6</v>
      </c>
      <c r="G799">
        <v>10</v>
      </c>
      <c r="H799">
        <v>25</v>
      </c>
      <c r="I799">
        <v>1.204</v>
      </c>
      <c r="J799">
        <v>12</v>
      </c>
      <c r="K799">
        <v>22.3</v>
      </c>
      <c r="L799">
        <v>1.4119999999999999</v>
      </c>
      <c r="M799">
        <v>12</v>
      </c>
      <c r="N799">
        <v>13.7</v>
      </c>
      <c r="O799">
        <v>1.427</v>
      </c>
      <c r="P799">
        <v>12</v>
      </c>
      <c r="Q799">
        <v>14.7</v>
      </c>
      <c r="R799">
        <v>1.07400447162012</v>
      </c>
      <c r="S799">
        <v>9</v>
      </c>
      <c r="T799">
        <v>16.7</v>
      </c>
      <c r="U799">
        <v>1.0859818563222901</v>
      </c>
      <c r="V799">
        <v>12</v>
      </c>
      <c r="W799">
        <v>24.4</v>
      </c>
      <c r="X799">
        <v>1.1859999999999999</v>
      </c>
      <c r="Y799">
        <v>12</v>
      </c>
      <c r="Z799">
        <v>13.4</v>
      </c>
      <c r="AA799">
        <v>1.752</v>
      </c>
      <c r="AB799">
        <v>12</v>
      </c>
      <c r="AC799">
        <v>14.9</v>
      </c>
      <c r="AD799">
        <v>2.1360000000000001</v>
      </c>
      <c r="AE799">
        <v>12</v>
      </c>
      <c r="AF799">
        <v>9.1999999999999993</v>
      </c>
      <c r="AG799">
        <v>1.6559999999999999</v>
      </c>
      <c r="AH799">
        <v>12</v>
      </c>
      <c r="AI799">
        <v>13.4</v>
      </c>
      <c r="AJ799">
        <v>321</v>
      </c>
      <c r="AK799">
        <v>35.9</v>
      </c>
      <c r="AL799">
        <v>6.92</v>
      </c>
      <c r="AM799">
        <v>28</v>
      </c>
      <c r="AN799" s="4">
        <v>0.54920505481202897</v>
      </c>
      <c r="AO799" s="4">
        <v>0.54920505481202897</v>
      </c>
      <c r="AP799" s="4">
        <v>0.52521711204775001</v>
      </c>
      <c r="AQ799" s="4">
        <v>0.52521711204775001</v>
      </c>
    </row>
    <row r="800" spans="1:43" x14ac:dyDescent="0.2">
      <c r="A800" s="5" t="s">
        <v>2253</v>
      </c>
      <c r="B800" s="5" t="s">
        <v>2254</v>
      </c>
      <c r="C800">
        <v>1075.73</v>
      </c>
      <c r="D800" s="1">
        <v>0.22919999999999999</v>
      </c>
      <c r="E800">
        <v>1</v>
      </c>
      <c r="F800">
        <v>4</v>
      </c>
      <c r="G800">
        <v>4</v>
      </c>
      <c r="H800">
        <v>4</v>
      </c>
      <c r="I800">
        <v>1.0669999999999999</v>
      </c>
      <c r="J800">
        <v>4</v>
      </c>
      <c r="K800">
        <v>30.2</v>
      </c>
      <c r="L800">
        <v>1.284</v>
      </c>
      <c r="M800">
        <v>4</v>
      </c>
      <c r="N800">
        <v>11.6</v>
      </c>
      <c r="O800">
        <v>1.216</v>
      </c>
      <c r="P800">
        <v>4</v>
      </c>
      <c r="Q800">
        <v>11.6</v>
      </c>
      <c r="R800">
        <v>1.0725166168179401</v>
      </c>
      <c r="S800">
        <v>2</v>
      </c>
      <c r="T800">
        <v>15.1</v>
      </c>
      <c r="U800">
        <v>1.0859818563222901</v>
      </c>
      <c r="V800">
        <v>3</v>
      </c>
      <c r="W800">
        <v>14.9</v>
      </c>
      <c r="X800">
        <v>0.95599999999999996</v>
      </c>
      <c r="Y800">
        <v>4</v>
      </c>
      <c r="Z800">
        <v>5.3</v>
      </c>
      <c r="AA800">
        <v>1.2470000000000001</v>
      </c>
      <c r="AB800">
        <v>4</v>
      </c>
      <c r="AC800">
        <v>15.5</v>
      </c>
      <c r="AD800">
        <v>1.556</v>
      </c>
      <c r="AE800">
        <v>4</v>
      </c>
      <c r="AF800">
        <v>19.5</v>
      </c>
      <c r="AG800">
        <v>1.51</v>
      </c>
      <c r="AH800">
        <v>4</v>
      </c>
      <c r="AI800">
        <v>16.899999999999999</v>
      </c>
      <c r="AJ800">
        <v>96</v>
      </c>
      <c r="AK800">
        <v>10.3</v>
      </c>
      <c r="AL800">
        <v>9.51</v>
      </c>
      <c r="AM800">
        <v>4</v>
      </c>
      <c r="AN800" s="4">
        <v>0.494772241424842</v>
      </c>
      <c r="AO800" s="4">
        <v>0.494772241424842</v>
      </c>
      <c r="AP800" s="4">
        <v>0.50518744453535902</v>
      </c>
      <c r="AQ800" s="4">
        <v>0.50518744453535902</v>
      </c>
    </row>
    <row r="801" spans="1:43" x14ac:dyDescent="0.2">
      <c r="A801" s="5" t="s">
        <v>1871</v>
      </c>
      <c r="B801" s="5" t="s">
        <v>1872</v>
      </c>
      <c r="C801">
        <v>4673.08</v>
      </c>
      <c r="D801" s="1">
        <v>0.12330000000000001</v>
      </c>
      <c r="E801">
        <v>1</v>
      </c>
      <c r="F801">
        <v>7</v>
      </c>
      <c r="G801">
        <v>7</v>
      </c>
      <c r="H801">
        <v>16</v>
      </c>
      <c r="I801">
        <v>1.1830000000000001</v>
      </c>
      <c r="J801">
        <v>16</v>
      </c>
      <c r="K801">
        <v>18.5</v>
      </c>
      <c r="L801">
        <v>1.3120000000000001</v>
      </c>
      <c r="M801">
        <v>16</v>
      </c>
      <c r="N801">
        <v>13.8</v>
      </c>
      <c r="O801">
        <v>1.23</v>
      </c>
      <c r="P801">
        <v>16</v>
      </c>
      <c r="Q801">
        <v>10.4</v>
      </c>
      <c r="R801">
        <v>1.07177346253629</v>
      </c>
      <c r="S801">
        <v>16</v>
      </c>
      <c r="T801">
        <v>18.7</v>
      </c>
      <c r="U801">
        <v>1.08673486252606</v>
      </c>
      <c r="V801">
        <v>15</v>
      </c>
      <c r="W801">
        <v>19.5</v>
      </c>
      <c r="X801">
        <v>1.1339999999999999</v>
      </c>
      <c r="Y801">
        <v>16</v>
      </c>
      <c r="Z801">
        <v>13</v>
      </c>
      <c r="AA801">
        <v>1.3620000000000001</v>
      </c>
      <c r="AB801">
        <v>16</v>
      </c>
      <c r="AC801">
        <v>10.199999999999999</v>
      </c>
      <c r="AD801">
        <v>1.585</v>
      </c>
      <c r="AE801">
        <v>16</v>
      </c>
      <c r="AF801">
        <v>27.4</v>
      </c>
      <c r="AG801">
        <v>1.3660000000000001</v>
      </c>
      <c r="AH801">
        <v>16</v>
      </c>
      <c r="AI801">
        <v>14.1</v>
      </c>
      <c r="AJ801">
        <v>438</v>
      </c>
      <c r="AK801">
        <v>48.3</v>
      </c>
      <c r="AL801">
        <v>6.01</v>
      </c>
      <c r="AM801">
        <v>9</v>
      </c>
      <c r="AN801" s="4">
        <v>0.49391895169625299</v>
      </c>
      <c r="AO801" s="4">
        <v>0.49391895169625299</v>
      </c>
      <c r="AP801" s="4">
        <v>0.37477150216768301</v>
      </c>
      <c r="AQ801" s="4">
        <v>0.37477150216768301</v>
      </c>
    </row>
    <row r="802" spans="1:43" x14ac:dyDescent="0.2">
      <c r="A802" s="5" t="s">
        <v>1933</v>
      </c>
      <c r="B802" s="5" t="s">
        <v>1934</v>
      </c>
      <c r="C802">
        <v>3336.07</v>
      </c>
      <c r="D802" s="1">
        <v>0.16200000000000001</v>
      </c>
      <c r="E802">
        <v>1</v>
      </c>
      <c r="F802">
        <v>2</v>
      </c>
      <c r="G802">
        <v>5</v>
      </c>
      <c r="H802">
        <v>13</v>
      </c>
      <c r="I802">
        <v>1.218</v>
      </c>
      <c r="J802">
        <v>5</v>
      </c>
      <c r="K802">
        <v>5.2</v>
      </c>
      <c r="L802">
        <v>1.4139999999999999</v>
      </c>
      <c r="M802">
        <v>5</v>
      </c>
      <c r="N802">
        <v>9.5</v>
      </c>
      <c r="O802">
        <v>1.234</v>
      </c>
      <c r="P802">
        <v>5</v>
      </c>
      <c r="Q802">
        <v>5.8</v>
      </c>
      <c r="R802">
        <v>1.0673253380399601</v>
      </c>
      <c r="S802">
        <v>4</v>
      </c>
      <c r="T802">
        <v>12.7</v>
      </c>
      <c r="U802">
        <v>1.0912638770549301</v>
      </c>
      <c r="V802">
        <v>5</v>
      </c>
      <c r="W802">
        <v>19.5</v>
      </c>
      <c r="X802">
        <v>0.873</v>
      </c>
      <c r="Y802">
        <v>5</v>
      </c>
      <c r="Z802">
        <v>2.4</v>
      </c>
      <c r="AA802">
        <v>1.4419999999999999</v>
      </c>
      <c r="AB802">
        <v>5</v>
      </c>
      <c r="AC802">
        <v>11.3</v>
      </c>
      <c r="AD802">
        <v>1.502</v>
      </c>
      <c r="AE802">
        <v>5</v>
      </c>
      <c r="AF802">
        <v>17.600000000000001</v>
      </c>
      <c r="AG802">
        <v>1.204</v>
      </c>
      <c r="AH802">
        <v>5</v>
      </c>
      <c r="AI802">
        <v>8</v>
      </c>
      <c r="AJ802">
        <v>284</v>
      </c>
      <c r="AK802">
        <v>32.1</v>
      </c>
      <c r="AL802">
        <v>8.57</v>
      </c>
      <c r="AM802">
        <v>27</v>
      </c>
      <c r="AN802" s="4">
        <v>0.47392756885218201</v>
      </c>
      <c r="AO802" s="4">
        <v>0.47392756885218201</v>
      </c>
      <c r="AP802" s="4">
        <v>0.56067463204693901</v>
      </c>
      <c r="AQ802" s="4">
        <v>0.56067463204693901</v>
      </c>
    </row>
    <row r="803" spans="1:43" x14ac:dyDescent="0.2">
      <c r="A803" s="5" t="s">
        <v>777</v>
      </c>
      <c r="B803" s="5" t="s">
        <v>778</v>
      </c>
      <c r="C803">
        <v>1924.75</v>
      </c>
      <c r="D803" s="1">
        <v>0.12839999999999999</v>
      </c>
      <c r="E803">
        <v>4</v>
      </c>
      <c r="F803">
        <v>1</v>
      </c>
      <c r="G803">
        <v>2</v>
      </c>
      <c r="H803">
        <v>6</v>
      </c>
      <c r="I803">
        <v>0.83499999999999996</v>
      </c>
      <c r="J803">
        <v>1</v>
      </c>
      <c r="K803" t="s">
        <v>38</v>
      </c>
      <c r="L803">
        <v>1.329</v>
      </c>
      <c r="M803">
        <v>1</v>
      </c>
      <c r="N803" t="s">
        <v>38</v>
      </c>
      <c r="O803">
        <v>1.2390000000000001</v>
      </c>
      <c r="P803">
        <v>1</v>
      </c>
      <c r="Q803" t="s">
        <v>38</v>
      </c>
      <c r="R803">
        <v>1.0747491728555001</v>
      </c>
      <c r="S803">
        <v>1</v>
      </c>
      <c r="T803" t="s">
        <v>38</v>
      </c>
      <c r="U803">
        <v>1.0732602863934499</v>
      </c>
      <c r="V803">
        <v>1</v>
      </c>
      <c r="W803" t="s">
        <v>38</v>
      </c>
      <c r="X803">
        <v>0.84199999999999997</v>
      </c>
      <c r="Y803">
        <v>1</v>
      </c>
      <c r="Z803" t="s">
        <v>38</v>
      </c>
      <c r="AA803">
        <v>1.93</v>
      </c>
      <c r="AB803">
        <v>1</v>
      </c>
      <c r="AC803" t="s">
        <v>38</v>
      </c>
      <c r="AD803">
        <v>1.8959999999999999</v>
      </c>
      <c r="AE803">
        <v>1</v>
      </c>
      <c r="AF803" t="s">
        <v>38</v>
      </c>
      <c r="AG803">
        <v>1.524</v>
      </c>
      <c r="AH803">
        <v>1</v>
      </c>
      <c r="AI803" t="s">
        <v>38</v>
      </c>
      <c r="AJ803">
        <v>148</v>
      </c>
      <c r="AK803">
        <v>16.5</v>
      </c>
      <c r="AL803">
        <v>7.88</v>
      </c>
      <c r="AM803">
        <v>28</v>
      </c>
      <c r="AN803" s="4">
        <v>0.45060009328755801</v>
      </c>
      <c r="AO803" s="4">
        <v>0.45060009328755801</v>
      </c>
      <c r="AP803" s="4">
        <v>0.45176388337443601</v>
      </c>
      <c r="AQ803" s="4">
        <v>0.45176388337443601</v>
      </c>
    </row>
    <row r="804" spans="1:43" x14ac:dyDescent="0.2">
      <c r="A804" s="5" t="s">
        <v>1487</v>
      </c>
      <c r="B804" s="5" t="s">
        <v>1488</v>
      </c>
      <c r="C804">
        <v>5479.78</v>
      </c>
      <c r="D804" s="1">
        <v>0.42399999999999999</v>
      </c>
      <c r="E804">
        <v>1</v>
      </c>
      <c r="F804">
        <v>6</v>
      </c>
      <c r="G804">
        <v>6</v>
      </c>
      <c r="H804">
        <v>19</v>
      </c>
      <c r="I804">
        <v>1.006</v>
      </c>
      <c r="J804">
        <v>19</v>
      </c>
      <c r="K804">
        <v>21.3</v>
      </c>
      <c r="L804">
        <v>1.143</v>
      </c>
      <c r="M804">
        <v>19</v>
      </c>
      <c r="N804">
        <v>11.3</v>
      </c>
      <c r="O804">
        <v>1.1240000000000001</v>
      </c>
      <c r="P804">
        <v>19</v>
      </c>
      <c r="Q804">
        <v>8.1999999999999993</v>
      </c>
      <c r="R804">
        <v>1.08072540203935</v>
      </c>
      <c r="S804">
        <v>13</v>
      </c>
      <c r="T804">
        <v>28.1</v>
      </c>
      <c r="U804">
        <v>1.06510820339342</v>
      </c>
      <c r="V804">
        <v>13</v>
      </c>
      <c r="W804">
        <v>22.9</v>
      </c>
      <c r="X804">
        <v>1.1120000000000001</v>
      </c>
      <c r="Y804">
        <v>19</v>
      </c>
      <c r="Z804">
        <v>12.3</v>
      </c>
      <c r="AA804">
        <v>1.39</v>
      </c>
      <c r="AB804">
        <v>19</v>
      </c>
      <c r="AC804">
        <v>19.5</v>
      </c>
      <c r="AD804">
        <v>1.55</v>
      </c>
      <c r="AE804">
        <v>19</v>
      </c>
      <c r="AF804">
        <v>24.6</v>
      </c>
      <c r="AG804">
        <v>1.2849999999999999</v>
      </c>
      <c r="AH804">
        <v>19</v>
      </c>
      <c r="AI804">
        <v>17.3</v>
      </c>
      <c r="AJ804">
        <v>125</v>
      </c>
      <c r="AK804">
        <v>13.6</v>
      </c>
      <c r="AL804">
        <v>5.48</v>
      </c>
      <c r="AM804">
        <v>28</v>
      </c>
      <c r="AN804" s="4">
        <v>0.442552289824161</v>
      </c>
      <c r="AO804" s="4">
        <v>0.442552289824161</v>
      </c>
      <c r="AP804" s="4">
        <v>0.443586633821487</v>
      </c>
      <c r="AQ804" s="4">
        <v>0.443586633821487</v>
      </c>
    </row>
    <row r="805" spans="1:43" x14ac:dyDescent="0.2">
      <c r="A805" s="5" t="s">
        <v>1719</v>
      </c>
      <c r="B805" s="5" t="s">
        <v>1720</v>
      </c>
      <c r="C805">
        <v>11258.83</v>
      </c>
      <c r="D805" s="1">
        <v>0.37840000000000001</v>
      </c>
      <c r="E805">
        <v>1</v>
      </c>
      <c r="F805">
        <v>6</v>
      </c>
      <c r="G805">
        <v>6</v>
      </c>
      <c r="H805">
        <v>31</v>
      </c>
      <c r="I805">
        <v>1.036</v>
      </c>
      <c r="J805">
        <v>31</v>
      </c>
      <c r="K805">
        <v>21.6</v>
      </c>
      <c r="L805">
        <v>1.2569999999999999</v>
      </c>
      <c r="M805">
        <v>31</v>
      </c>
      <c r="N805">
        <v>13.6</v>
      </c>
      <c r="O805">
        <v>1.194</v>
      </c>
      <c r="P805">
        <v>31</v>
      </c>
      <c r="Q805">
        <v>5.8</v>
      </c>
      <c r="R805">
        <v>1.06363267289318</v>
      </c>
      <c r="S805">
        <v>25</v>
      </c>
      <c r="T805">
        <v>37.700000000000003</v>
      </c>
      <c r="U805">
        <v>1.0747491728555001</v>
      </c>
      <c r="V805">
        <v>29</v>
      </c>
      <c r="W805">
        <v>18.399999999999999</v>
      </c>
      <c r="X805">
        <v>1.0089999999999999</v>
      </c>
      <c r="Y805">
        <v>31</v>
      </c>
      <c r="Z805">
        <v>9.6</v>
      </c>
      <c r="AA805">
        <v>1.248</v>
      </c>
      <c r="AB805">
        <v>31</v>
      </c>
      <c r="AC805">
        <v>10.199999999999999</v>
      </c>
      <c r="AD805">
        <v>1.508</v>
      </c>
      <c r="AE805">
        <v>31</v>
      </c>
      <c r="AF805">
        <v>15.7</v>
      </c>
      <c r="AG805">
        <v>1.353</v>
      </c>
      <c r="AH805">
        <v>31</v>
      </c>
      <c r="AI805">
        <v>18.2</v>
      </c>
      <c r="AJ805">
        <v>148</v>
      </c>
      <c r="AK805">
        <v>15.5</v>
      </c>
      <c r="AL805">
        <v>9.1300000000000008</v>
      </c>
      <c r="AM805">
        <v>28</v>
      </c>
      <c r="AN805" s="4">
        <v>0.41258043285013102</v>
      </c>
      <c r="AO805" s="4">
        <v>0.41258043285013102</v>
      </c>
      <c r="AP805" s="4">
        <v>0.40918293864370398</v>
      </c>
      <c r="AQ805" s="4">
        <v>0.40918293864370398</v>
      </c>
    </row>
    <row r="806" spans="1:43" x14ac:dyDescent="0.2">
      <c r="A806" s="5" t="s">
        <v>221</v>
      </c>
      <c r="B806" s="5" t="s">
        <v>222</v>
      </c>
      <c r="C806">
        <v>2180.56</v>
      </c>
      <c r="D806" s="1">
        <v>0.12839999999999999</v>
      </c>
      <c r="E806">
        <v>5</v>
      </c>
      <c r="F806">
        <v>1</v>
      </c>
      <c r="G806">
        <v>2</v>
      </c>
      <c r="H806">
        <v>7</v>
      </c>
      <c r="I806">
        <v>0.84499999999999997</v>
      </c>
      <c r="J806">
        <v>2</v>
      </c>
      <c r="K806">
        <v>18.600000000000001</v>
      </c>
      <c r="L806">
        <v>1.429</v>
      </c>
      <c r="M806">
        <v>2</v>
      </c>
      <c r="N806">
        <v>15.5</v>
      </c>
      <c r="O806">
        <v>1.2709999999999999</v>
      </c>
      <c r="P806">
        <v>2</v>
      </c>
      <c r="Q806">
        <v>19.899999999999999</v>
      </c>
      <c r="R806">
        <v>1.0577509636184299</v>
      </c>
      <c r="S806">
        <v>2</v>
      </c>
      <c r="T806">
        <v>14.4</v>
      </c>
      <c r="U806">
        <v>1.0673253380399601</v>
      </c>
      <c r="V806">
        <v>2</v>
      </c>
      <c r="W806">
        <v>79.2</v>
      </c>
      <c r="X806">
        <v>0.80800000000000005</v>
      </c>
      <c r="Y806">
        <v>2</v>
      </c>
      <c r="Z806">
        <v>9.6</v>
      </c>
      <c r="AA806">
        <v>1.79</v>
      </c>
      <c r="AB806">
        <v>2</v>
      </c>
      <c r="AC806">
        <v>8.3000000000000007</v>
      </c>
      <c r="AD806">
        <v>1.7589999999999999</v>
      </c>
      <c r="AE806">
        <v>2</v>
      </c>
      <c r="AF806">
        <v>18.7</v>
      </c>
      <c r="AG806">
        <v>1.478</v>
      </c>
      <c r="AH806">
        <v>2</v>
      </c>
      <c r="AI806">
        <v>16.2</v>
      </c>
      <c r="AJ806">
        <v>148</v>
      </c>
      <c r="AK806">
        <v>16.5</v>
      </c>
      <c r="AL806">
        <v>7.88</v>
      </c>
      <c r="AM806">
        <v>28</v>
      </c>
      <c r="AN806" s="4">
        <v>0.39331706119737397</v>
      </c>
      <c r="AO806" s="4">
        <v>0.39331706119737397</v>
      </c>
      <c r="AP806" s="4">
        <v>0.411407071639179</v>
      </c>
      <c r="AQ806" s="4">
        <v>0.411407071639179</v>
      </c>
    </row>
    <row r="807" spans="1:43" x14ac:dyDescent="0.2">
      <c r="A807" s="5" t="s">
        <v>725</v>
      </c>
      <c r="B807" s="5" t="s">
        <v>726</v>
      </c>
      <c r="C807">
        <v>908.36</v>
      </c>
      <c r="D807" s="1">
        <v>5.3400000000000003E-2</v>
      </c>
      <c r="E807">
        <v>1</v>
      </c>
      <c r="F807">
        <v>3</v>
      </c>
      <c r="G807">
        <v>3</v>
      </c>
      <c r="H807">
        <v>3</v>
      </c>
      <c r="I807">
        <v>1.133</v>
      </c>
      <c r="J807">
        <v>3</v>
      </c>
      <c r="K807">
        <v>19.600000000000001</v>
      </c>
      <c r="L807">
        <v>1.5580000000000001</v>
      </c>
      <c r="M807">
        <v>3</v>
      </c>
      <c r="N807">
        <v>6.9</v>
      </c>
      <c r="O807">
        <v>1.306</v>
      </c>
      <c r="P807">
        <v>3</v>
      </c>
      <c r="Q807">
        <v>5.9</v>
      </c>
      <c r="R807">
        <v>1.0837259668447801</v>
      </c>
      <c r="S807">
        <v>3</v>
      </c>
      <c r="T807">
        <v>8.8000000000000007</v>
      </c>
      <c r="U807">
        <v>1.09961614931455</v>
      </c>
      <c r="V807">
        <v>3</v>
      </c>
      <c r="W807">
        <v>28.6</v>
      </c>
      <c r="X807">
        <v>0.995</v>
      </c>
      <c r="Y807">
        <v>3</v>
      </c>
      <c r="Z807">
        <v>12.9</v>
      </c>
      <c r="AA807">
        <v>1.367</v>
      </c>
      <c r="AB807">
        <v>3</v>
      </c>
      <c r="AC807">
        <v>22.5</v>
      </c>
      <c r="AD807">
        <v>1.8580000000000001</v>
      </c>
      <c r="AE807">
        <v>3</v>
      </c>
      <c r="AF807">
        <v>13.4</v>
      </c>
      <c r="AG807">
        <v>1.782</v>
      </c>
      <c r="AH807">
        <v>3</v>
      </c>
      <c r="AI807">
        <v>27.9</v>
      </c>
      <c r="AJ807">
        <v>711</v>
      </c>
      <c r="AK807">
        <v>77.2</v>
      </c>
      <c r="AL807">
        <v>5.3</v>
      </c>
      <c r="AM807">
        <v>4</v>
      </c>
      <c r="AN807" s="4">
        <v>0.39220870724447698</v>
      </c>
      <c r="AO807" s="4">
        <v>0.39220870724447698</v>
      </c>
      <c r="AP807" s="4">
        <v>0.39400304854838902</v>
      </c>
      <c r="AQ807" s="4">
        <v>0.39400304854838902</v>
      </c>
    </row>
    <row r="808" spans="1:43" x14ac:dyDescent="0.2">
      <c r="A808" s="5" t="s">
        <v>379</v>
      </c>
      <c r="B808" s="5" t="s">
        <v>380</v>
      </c>
      <c r="C808">
        <v>869.01</v>
      </c>
      <c r="D808" s="1">
        <v>6.0499999999999998E-2</v>
      </c>
      <c r="E808">
        <v>1</v>
      </c>
      <c r="F808">
        <v>2</v>
      </c>
      <c r="G808">
        <v>2</v>
      </c>
      <c r="H808">
        <v>3</v>
      </c>
      <c r="I808">
        <v>1.1839999999999999</v>
      </c>
      <c r="J808">
        <v>3</v>
      </c>
      <c r="K808">
        <v>6.1</v>
      </c>
      <c r="L808">
        <v>1.413</v>
      </c>
      <c r="M808">
        <v>3</v>
      </c>
      <c r="N808">
        <v>3.9</v>
      </c>
      <c r="O808">
        <v>1.27</v>
      </c>
      <c r="P808">
        <v>3</v>
      </c>
      <c r="Q808">
        <v>0.3</v>
      </c>
      <c r="R808">
        <v>1.10114159809796</v>
      </c>
      <c r="S808">
        <v>3</v>
      </c>
      <c r="T808">
        <v>2.9</v>
      </c>
      <c r="U808">
        <v>1.0784804316944501</v>
      </c>
      <c r="V808">
        <v>3</v>
      </c>
      <c r="W808">
        <v>25.1</v>
      </c>
      <c r="X808">
        <v>1.147</v>
      </c>
      <c r="Y808">
        <v>3</v>
      </c>
      <c r="Z808">
        <v>9.5</v>
      </c>
      <c r="AA808">
        <v>1.4670000000000001</v>
      </c>
      <c r="AB808">
        <v>3</v>
      </c>
      <c r="AC808">
        <v>3.5</v>
      </c>
      <c r="AD808">
        <v>1.974</v>
      </c>
      <c r="AE808">
        <v>3</v>
      </c>
      <c r="AF808">
        <v>4.0999999999999996</v>
      </c>
      <c r="AG808">
        <v>1.3740000000000001</v>
      </c>
      <c r="AH808">
        <v>3</v>
      </c>
      <c r="AI808">
        <v>12.3</v>
      </c>
      <c r="AJ808">
        <v>380</v>
      </c>
      <c r="AK808">
        <v>41.7</v>
      </c>
      <c r="AL808">
        <v>5.44</v>
      </c>
      <c r="AM808">
        <v>21</v>
      </c>
      <c r="AN808" s="4">
        <v>0.38846383571766901</v>
      </c>
      <c r="AO808" s="4">
        <v>0.38846383571766901</v>
      </c>
      <c r="AP808" s="4">
        <v>0.31406404471452298</v>
      </c>
      <c r="AQ808" s="4">
        <v>0.31406404471452298</v>
      </c>
    </row>
    <row r="809" spans="1:43" x14ac:dyDescent="0.2">
      <c r="A809" s="5" t="s">
        <v>299</v>
      </c>
      <c r="B809" s="5" t="s">
        <v>300</v>
      </c>
      <c r="C809">
        <v>263.42</v>
      </c>
      <c r="D809" s="1">
        <v>9.5200000000000007E-2</v>
      </c>
      <c r="E809">
        <v>1</v>
      </c>
      <c r="F809">
        <v>1</v>
      </c>
      <c r="G809">
        <v>1</v>
      </c>
      <c r="H809">
        <v>1</v>
      </c>
      <c r="I809">
        <v>1.06</v>
      </c>
      <c r="J809">
        <v>1</v>
      </c>
      <c r="K809" t="s">
        <v>38</v>
      </c>
      <c r="L809">
        <v>1.3049999999999999</v>
      </c>
      <c r="M809">
        <v>1</v>
      </c>
      <c r="N809" t="s">
        <v>38</v>
      </c>
      <c r="O809">
        <v>1.3580000000000001</v>
      </c>
      <c r="P809">
        <v>1</v>
      </c>
      <c r="Q809" t="s">
        <v>38</v>
      </c>
      <c r="R809">
        <v>1.0829750455259199</v>
      </c>
      <c r="S809">
        <v>1</v>
      </c>
      <c r="T809" t="s">
        <v>38</v>
      </c>
      <c r="U809">
        <v>1.1064973530922699</v>
      </c>
      <c r="V809">
        <v>1</v>
      </c>
      <c r="W809" t="s">
        <v>38</v>
      </c>
      <c r="X809">
        <v>1.0820000000000001</v>
      </c>
      <c r="Y809">
        <v>1</v>
      </c>
      <c r="Z809" t="s">
        <v>38</v>
      </c>
      <c r="AA809">
        <v>1.5529999999999999</v>
      </c>
      <c r="AB809">
        <v>1</v>
      </c>
      <c r="AC809" t="s">
        <v>38</v>
      </c>
      <c r="AD809">
        <v>1.726</v>
      </c>
      <c r="AE809">
        <v>1</v>
      </c>
      <c r="AF809" t="s">
        <v>38</v>
      </c>
      <c r="AG809">
        <v>1.208</v>
      </c>
      <c r="AH809">
        <v>1</v>
      </c>
      <c r="AI809" t="s">
        <v>38</v>
      </c>
      <c r="AJ809">
        <v>126</v>
      </c>
      <c r="AK809">
        <v>14.2</v>
      </c>
      <c r="AL809">
        <v>5.01</v>
      </c>
      <c r="AM809">
        <v>28</v>
      </c>
      <c r="AN809" s="4">
        <v>0.357208513368314</v>
      </c>
      <c r="AO809" s="4">
        <v>0.357208513368314</v>
      </c>
      <c r="AP809" s="4">
        <v>0.32589613110711202</v>
      </c>
      <c r="AQ809" s="4">
        <v>0.32589613110711202</v>
      </c>
    </row>
    <row r="810" spans="1:43" x14ac:dyDescent="0.2">
      <c r="A810" s="5" t="s">
        <v>1691</v>
      </c>
      <c r="B810" s="5" t="s">
        <v>1692</v>
      </c>
      <c r="C810">
        <v>12390.29</v>
      </c>
      <c r="D810" s="1">
        <v>0.5</v>
      </c>
      <c r="E810">
        <v>2</v>
      </c>
      <c r="F810">
        <v>7</v>
      </c>
      <c r="G810">
        <v>7</v>
      </c>
      <c r="H810">
        <v>29</v>
      </c>
      <c r="I810">
        <v>1.0640000000000001</v>
      </c>
      <c r="J810">
        <v>29</v>
      </c>
      <c r="K810">
        <v>10.4</v>
      </c>
      <c r="L810">
        <v>1.2</v>
      </c>
      <c r="M810">
        <v>29</v>
      </c>
      <c r="N810">
        <v>9.1999999999999993</v>
      </c>
      <c r="O810">
        <v>1.2789999999999999</v>
      </c>
      <c r="P810">
        <v>29</v>
      </c>
      <c r="Q810">
        <v>13.1</v>
      </c>
      <c r="R810">
        <v>1.0784804316944501</v>
      </c>
      <c r="S810">
        <v>23</v>
      </c>
      <c r="T810">
        <v>12.9</v>
      </c>
      <c r="U810">
        <v>1.07698637619305</v>
      </c>
      <c r="V810">
        <v>28</v>
      </c>
      <c r="W810">
        <v>21.8</v>
      </c>
      <c r="X810">
        <v>1.181</v>
      </c>
      <c r="Y810">
        <v>29</v>
      </c>
      <c r="Z810">
        <v>8.5</v>
      </c>
      <c r="AA810">
        <v>1.3109999999999999</v>
      </c>
      <c r="AB810">
        <v>29</v>
      </c>
      <c r="AC810">
        <v>8.6999999999999993</v>
      </c>
      <c r="AD810">
        <v>1.5249999999999999</v>
      </c>
      <c r="AE810">
        <v>29</v>
      </c>
      <c r="AF810">
        <v>22.7</v>
      </c>
      <c r="AG810">
        <v>1.286</v>
      </c>
      <c r="AH810">
        <v>29</v>
      </c>
      <c r="AI810">
        <v>9.1</v>
      </c>
      <c r="AJ810">
        <v>106</v>
      </c>
      <c r="AK810">
        <v>11.4</v>
      </c>
      <c r="AL810">
        <v>7.94</v>
      </c>
      <c r="AM810">
        <v>28</v>
      </c>
      <c r="AN810" s="4">
        <v>0.32918847705519</v>
      </c>
      <c r="AO810" s="4">
        <v>0.32918847705519</v>
      </c>
      <c r="AP810" s="4">
        <v>0.202499929792745</v>
      </c>
      <c r="AQ810" s="4">
        <v>0.202499929792745</v>
      </c>
    </row>
    <row r="811" spans="1:43" x14ac:dyDescent="0.2">
      <c r="A811" s="5" t="s">
        <v>1011</v>
      </c>
      <c r="B811" s="5" t="s">
        <v>1012</v>
      </c>
      <c r="C811">
        <v>714.44</v>
      </c>
      <c r="D811" s="1">
        <v>2.3400000000000001E-2</v>
      </c>
      <c r="E811">
        <v>1</v>
      </c>
      <c r="F811">
        <v>1</v>
      </c>
      <c r="G811">
        <v>1</v>
      </c>
      <c r="H811">
        <v>2</v>
      </c>
      <c r="I811">
        <v>1.0509999999999999</v>
      </c>
      <c r="J811">
        <v>2</v>
      </c>
      <c r="K811">
        <v>18.3</v>
      </c>
      <c r="L811">
        <v>1.4710000000000001</v>
      </c>
      <c r="M811">
        <v>2</v>
      </c>
      <c r="N811">
        <v>11.6</v>
      </c>
      <c r="O811">
        <v>1.0760000000000001</v>
      </c>
      <c r="P811">
        <v>2</v>
      </c>
      <c r="Q811">
        <v>21.7</v>
      </c>
      <c r="R811">
        <v>1.08222464452571</v>
      </c>
      <c r="S811">
        <v>2</v>
      </c>
      <c r="T811">
        <v>20.100000000000001</v>
      </c>
      <c r="U811">
        <v>1.0592183346838799</v>
      </c>
      <c r="V811">
        <v>2</v>
      </c>
      <c r="W811">
        <v>14.5</v>
      </c>
      <c r="X811">
        <v>1.0429999999999999</v>
      </c>
      <c r="Y811">
        <v>2</v>
      </c>
      <c r="Z811">
        <v>1</v>
      </c>
      <c r="AA811">
        <v>1.341</v>
      </c>
      <c r="AB811">
        <v>2</v>
      </c>
      <c r="AC811">
        <v>11.6</v>
      </c>
      <c r="AD811">
        <v>2.012</v>
      </c>
      <c r="AE811">
        <v>2</v>
      </c>
      <c r="AF811">
        <v>13.5</v>
      </c>
      <c r="AG811">
        <v>1.45</v>
      </c>
      <c r="AH811">
        <v>2</v>
      </c>
      <c r="AI811">
        <v>2.2999999999999998</v>
      </c>
      <c r="AJ811">
        <v>513</v>
      </c>
      <c r="AK811">
        <v>56</v>
      </c>
      <c r="AL811">
        <v>5.27</v>
      </c>
      <c r="AM811">
        <v>21</v>
      </c>
      <c r="AN811" s="4">
        <v>0.29362309811956</v>
      </c>
      <c r="AO811" s="4">
        <v>0.29362309811956</v>
      </c>
      <c r="AP811" s="4">
        <v>0.27735555945463902</v>
      </c>
      <c r="AQ811" s="4">
        <v>0.27735555945463902</v>
      </c>
    </row>
    <row r="812" spans="1:43" x14ac:dyDescent="0.2">
      <c r="A812" s="5" t="s">
        <v>533</v>
      </c>
      <c r="B812" s="5" t="s">
        <v>534</v>
      </c>
      <c r="C812">
        <v>495.51</v>
      </c>
      <c r="D812" s="1">
        <v>0.16850000000000001</v>
      </c>
      <c r="E812">
        <v>4</v>
      </c>
      <c r="F812">
        <v>2</v>
      </c>
      <c r="G812">
        <v>2</v>
      </c>
      <c r="H812">
        <v>2</v>
      </c>
      <c r="I812">
        <v>1.1499999999999999</v>
      </c>
      <c r="J812">
        <v>2</v>
      </c>
      <c r="K812">
        <v>30.5</v>
      </c>
      <c r="L812">
        <v>2.0009999999999999</v>
      </c>
      <c r="M812">
        <v>2</v>
      </c>
      <c r="N812">
        <v>26.4</v>
      </c>
      <c r="O812">
        <v>1.448</v>
      </c>
      <c r="P812">
        <v>2</v>
      </c>
      <c r="Q812">
        <v>2.9</v>
      </c>
      <c r="R812">
        <v>1.0688059912110099</v>
      </c>
      <c r="S812">
        <v>1</v>
      </c>
      <c r="T812" t="s">
        <v>38</v>
      </c>
      <c r="U812">
        <v>1.0927777391009501</v>
      </c>
      <c r="V812">
        <v>2</v>
      </c>
      <c r="W812">
        <v>25.5</v>
      </c>
      <c r="X812">
        <v>1.087</v>
      </c>
      <c r="Y812">
        <v>2</v>
      </c>
      <c r="Z812">
        <v>8.6999999999999993</v>
      </c>
      <c r="AA812">
        <v>1.587</v>
      </c>
      <c r="AB812">
        <v>2</v>
      </c>
      <c r="AC812">
        <v>15.8</v>
      </c>
      <c r="AD812">
        <v>3.4359999999999999</v>
      </c>
      <c r="AE812">
        <v>2</v>
      </c>
      <c r="AF812">
        <v>83.2</v>
      </c>
      <c r="AG812">
        <v>1.877</v>
      </c>
      <c r="AH812">
        <v>2</v>
      </c>
      <c r="AI812">
        <v>18.100000000000001</v>
      </c>
      <c r="AJ812">
        <v>89</v>
      </c>
      <c r="AK812">
        <v>9.6999999999999993</v>
      </c>
      <c r="AL812">
        <v>8.6</v>
      </c>
      <c r="AM812">
        <v>21</v>
      </c>
      <c r="AN812" s="4">
        <v>0.27913946303196402</v>
      </c>
      <c r="AO812" s="4">
        <v>0.27913946303196402</v>
      </c>
      <c r="AP812" s="4">
        <v>0.25828656556476698</v>
      </c>
      <c r="AQ812" s="4">
        <v>0.25828656556476698</v>
      </c>
    </row>
    <row r="813" spans="1:43" x14ac:dyDescent="0.2">
      <c r="A813" s="5" t="s">
        <v>559</v>
      </c>
      <c r="B813" s="5" t="s">
        <v>560</v>
      </c>
      <c r="C813">
        <v>334.25</v>
      </c>
      <c r="D813" s="1">
        <v>3.5099999999999999E-2</v>
      </c>
      <c r="E813">
        <v>1</v>
      </c>
      <c r="F813">
        <v>1</v>
      </c>
      <c r="G813">
        <v>1</v>
      </c>
      <c r="H813">
        <v>1</v>
      </c>
      <c r="I813">
        <v>0.96799999999999997</v>
      </c>
      <c r="J813">
        <v>1</v>
      </c>
      <c r="K813" t="s">
        <v>38</v>
      </c>
      <c r="L813">
        <v>1.282</v>
      </c>
      <c r="M813">
        <v>1</v>
      </c>
      <c r="N813" t="s">
        <v>38</v>
      </c>
      <c r="O813">
        <v>1.155</v>
      </c>
      <c r="P813">
        <v>1</v>
      </c>
      <c r="Q813" t="s">
        <v>38</v>
      </c>
      <c r="R813">
        <v>1.06289567435855</v>
      </c>
      <c r="S813">
        <v>1</v>
      </c>
      <c r="T813" t="s">
        <v>38</v>
      </c>
      <c r="U813">
        <v>1.0673253380399601</v>
      </c>
      <c r="V813">
        <v>1</v>
      </c>
      <c r="W813" t="s">
        <v>38</v>
      </c>
      <c r="X813">
        <v>0.995</v>
      </c>
      <c r="Y813">
        <v>1</v>
      </c>
      <c r="Z813" t="s">
        <v>38</v>
      </c>
      <c r="AA813">
        <v>1.395</v>
      </c>
      <c r="AB813">
        <v>1</v>
      </c>
      <c r="AC813" t="s">
        <v>38</v>
      </c>
      <c r="AD813">
        <v>1.7749999999999999</v>
      </c>
      <c r="AE813">
        <v>1</v>
      </c>
      <c r="AF813" t="s">
        <v>38</v>
      </c>
      <c r="AG813">
        <v>1.087</v>
      </c>
      <c r="AH813">
        <v>1</v>
      </c>
      <c r="AI813" t="s">
        <v>38</v>
      </c>
      <c r="AJ813">
        <v>285</v>
      </c>
      <c r="AK813">
        <v>31.5</v>
      </c>
      <c r="AL813">
        <v>8.85</v>
      </c>
      <c r="AM813">
        <v>21</v>
      </c>
      <c r="AN813" s="4">
        <v>0.26182345805895002</v>
      </c>
      <c r="AO813" s="4">
        <v>0.26182345805895002</v>
      </c>
      <c r="AP813" s="4">
        <v>0.26369157319039299</v>
      </c>
      <c r="AQ813" s="4">
        <v>0.26369157319039299</v>
      </c>
    </row>
    <row r="814" spans="1:43" x14ac:dyDescent="0.2">
      <c r="A814" s="5" t="s">
        <v>1899</v>
      </c>
      <c r="B814" s="5" t="s">
        <v>1900</v>
      </c>
      <c r="C814">
        <v>254.34</v>
      </c>
      <c r="D814" s="1">
        <v>0.06</v>
      </c>
      <c r="E814">
        <v>1</v>
      </c>
      <c r="F814">
        <v>1</v>
      </c>
      <c r="G814">
        <v>1</v>
      </c>
      <c r="H814">
        <v>1</v>
      </c>
      <c r="I814">
        <v>1.06</v>
      </c>
      <c r="J814">
        <v>1</v>
      </c>
      <c r="K814" t="s">
        <v>38</v>
      </c>
      <c r="L814">
        <v>1.234</v>
      </c>
      <c r="M814">
        <v>1</v>
      </c>
      <c r="N814" t="s">
        <v>38</v>
      </c>
      <c r="O814">
        <v>1.19</v>
      </c>
      <c r="P814">
        <v>1</v>
      </c>
      <c r="Q814" t="s">
        <v>38</v>
      </c>
      <c r="R814">
        <v>1.0829750455259199</v>
      </c>
      <c r="S814">
        <v>1</v>
      </c>
      <c r="T814" t="s">
        <v>38</v>
      </c>
      <c r="U814" t="s">
        <v>38</v>
      </c>
      <c r="V814" t="s">
        <v>38</v>
      </c>
      <c r="W814" t="s">
        <v>38</v>
      </c>
      <c r="X814">
        <v>1.069</v>
      </c>
      <c r="Y814">
        <v>1</v>
      </c>
      <c r="Z814" t="s">
        <v>38</v>
      </c>
      <c r="AA814">
        <v>1.204</v>
      </c>
      <c r="AB814">
        <v>1</v>
      </c>
      <c r="AC814" t="s">
        <v>38</v>
      </c>
      <c r="AD814">
        <v>1.5940000000000001</v>
      </c>
      <c r="AE814">
        <v>1</v>
      </c>
      <c r="AF814" t="s">
        <v>38</v>
      </c>
      <c r="AG814">
        <v>1.149</v>
      </c>
      <c r="AH814">
        <v>1</v>
      </c>
      <c r="AI814" t="s">
        <v>38</v>
      </c>
      <c r="AJ814">
        <v>200</v>
      </c>
      <c r="AK814">
        <v>22.1</v>
      </c>
      <c r="AL814">
        <v>5.54</v>
      </c>
      <c r="AM814">
        <v>21</v>
      </c>
      <c r="AN814" s="4">
        <v>0.25468370705592802</v>
      </c>
      <c r="AO814" s="4">
        <v>0.25468370705592802</v>
      </c>
      <c r="AP814" s="4">
        <v>0.20485948759502801</v>
      </c>
      <c r="AQ814" s="4">
        <v>0.20485948759502801</v>
      </c>
    </row>
    <row r="815" spans="1:43" x14ac:dyDescent="0.2">
      <c r="A815" s="5" t="s">
        <v>1977</v>
      </c>
      <c r="B815" s="5" t="s">
        <v>1978</v>
      </c>
      <c r="C815">
        <v>5643.09</v>
      </c>
      <c r="D815" s="1">
        <v>0.29409999999999997</v>
      </c>
      <c r="E815">
        <v>1</v>
      </c>
      <c r="F815">
        <v>3</v>
      </c>
      <c r="G815">
        <v>5</v>
      </c>
      <c r="H815">
        <v>16</v>
      </c>
      <c r="I815">
        <v>0.99099999999999999</v>
      </c>
      <c r="J815">
        <v>4</v>
      </c>
      <c r="K815">
        <v>4.2</v>
      </c>
      <c r="L815">
        <v>1.294</v>
      </c>
      <c r="M815">
        <v>4</v>
      </c>
      <c r="N815">
        <v>23.8</v>
      </c>
      <c r="O815">
        <v>1.171</v>
      </c>
      <c r="P815">
        <v>4</v>
      </c>
      <c r="Q815">
        <v>8.6</v>
      </c>
      <c r="R815">
        <v>1.06584673606794</v>
      </c>
      <c r="S815">
        <v>3</v>
      </c>
      <c r="T815">
        <v>9.9</v>
      </c>
      <c r="U815">
        <v>1.1041988471630899</v>
      </c>
      <c r="V815">
        <v>3</v>
      </c>
      <c r="W815">
        <v>9.4</v>
      </c>
      <c r="X815">
        <v>1.125</v>
      </c>
      <c r="Y815">
        <v>4</v>
      </c>
      <c r="Z815">
        <v>12.9</v>
      </c>
      <c r="AA815">
        <v>1.458</v>
      </c>
      <c r="AB815">
        <v>4</v>
      </c>
      <c r="AC815">
        <v>11.2</v>
      </c>
      <c r="AD815">
        <v>1.5369999999999999</v>
      </c>
      <c r="AE815">
        <v>4</v>
      </c>
      <c r="AF815">
        <v>16.100000000000001</v>
      </c>
      <c r="AG815">
        <v>1.2350000000000001</v>
      </c>
      <c r="AH815">
        <v>4</v>
      </c>
      <c r="AI815">
        <v>6.6</v>
      </c>
      <c r="AJ815">
        <v>153</v>
      </c>
      <c r="AK815">
        <v>16.3</v>
      </c>
      <c r="AL815">
        <v>8.3699999999999992</v>
      </c>
      <c r="AM815">
        <v>28</v>
      </c>
      <c r="AN815" s="4">
        <v>0.20457944357211399</v>
      </c>
      <c r="AO815" s="4">
        <v>0.20457944357211399</v>
      </c>
      <c r="AP815" s="4">
        <v>0.12739302439665201</v>
      </c>
      <c r="AQ815" s="4">
        <v>0.12739302439665201</v>
      </c>
    </row>
    <row r="816" spans="1:43" x14ac:dyDescent="0.2">
      <c r="A816" s="5" t="s">
        <v>503</v>
      </c>
      <c r="B816" s="5" t="s">
        <v>504</v>
      </c>
      <c r="C816">
        <v>169.82</v>
      </c>
      <c r="D816" s="1">
        <v>1.67E-2</v>
      </c>
      <c r="E816">
        <v>1</v>
      </c>
      <c r="F816">
        <v>1</v>
      </c>
      <c r="G816">
        <v>1</v>
      </c>
      <c r="H816">
        <v>1</v>
      </c>
      <c r="I816">
        <v>1.1679999999999999</v>
      </c>
      <c r="J816">
        <v>1</v>
      </c>
      <c r="K816" t="s">
        <v>38</v>
      </c>
      <c r="L816">
        <v>1.4179999999999999</v>
      </c>
      <c r="M816">
        <v>1</v>
      </c>
      <c r="N816" t="s">
        <v>38</v>
      </c>
      <c r="O816">
        <v>1.252</v>
      </c>
      <c r="P816">
        <v>1</v>
      </c>
      <c r="Q816" t="s">
        <v>38</v>
      </c>
      <c r="R816">
        <v>1.12116607802851</v>
      </c>
      <c r="S816">
        <v>1</v>
      </c>
      <c r="T816" t="s">
        <v>38</v>
      </c>
      <c r="U816">
        <v>1.0784804316944501</v>
      </c>
      <c r="V816">
        <v>1</v>
      </c>
      <c r="W816" t="s">
        <v>38</v>
      </c>
      <c r="X816">
        <v>1.2010000000000001</v>
      </c>
      <c r="Y816">
        <v>1</v>
      </c>
      <c r="Z816" t="s">
        <v>38</v>
      </c>
      <c r="AA816">
        <v>1.238</v>
      </c>
      <c r="AB816">
        <v>1</v>
      </c>
      <c r="AC816" t="s">
        <v>38</v>
      </c>
      <c r="AD816">
        <v>1.77</v>
      </c>
      <c r="AE816">
        <v>1</v>
      </c>
      <c r="AF816" t="s">
        <v>38</v>
      </c>
      <c r="AG816">
        <v>1.4330000000000001</v>
      </c>
      <c r="AH816">
        <v>1</v>
      </c>
      <c r="AI816" t="s">
        <v>38</v>
      </c>
      <c r="AJ816">
        <v>478</v>
      </c>
      <c r="AK816">
        <v>53.1</v>
      </c>
      <c r="AL816">
        <v>6.38</v>
      </c>
      <c r="AM816">
        <v>21</v>
      </c>
      <c r="AN816" s="4">
        <v>0.19453535792354801</v>
      </c>
      <c r="AO816" s="4">
        <v>0.19453535792354801</v>
      </c>
      <c r="AP816" s="4">
        <v>4.1751293658113101E-2</v>
      </c>
      <c r="AQ816" s="4">
        <v>4.1751293658113101E-2</v>
      </c>
    </row>
    <row r="817" spans="1:43" x14ac:dyDescent="0.2">
      <c r="A817" s="5" t="s">
        <v>1361</v>
      </c>
      <c r="B817" s="5" t="s">
        <v>1362</v>
      </c>
      <c r="C817">
        <v>300.7</v>
      </c>
      <c r="D817" s="1">
        <v>5.6099999999999997E-2</v>
      </c>
      <c r="E817">
        <v>3</v>
      </c>
      <c r="F817">
        <v>1</v>
      </c>
      <c r="G817">
        <v>1</v>
      </c>
      <c r="H817">
        <v>1</v>
      </c>
      <c r="I817">
        <v>0.94599999999999995</v>
      </c>
      <c r="J817">
        <v>1</v>
      </c>
      <c r="K817" t="s">
        <v>38</v>
      </c>
      <c r="L817">
        <v>1.552</v>
      </c>
      <c r="M817">
        <v>1</v>
      </c>
      <c r="N817" t="s">
        <v>38</v>
      </c>
      <c r="O817">
        <v>1.2669999999999999</v>
      </c>
      <c r="P817">
        <v>1</v>
      </c>
      <c r="Q817" t="s">
        <v>38</v>
      </c>
      <c r="R817">
        <v>1.0859818563222901</v>
      </c>
      <c r="S817">
        <v>1</v>
      </c>
      <c r="T817" t="s">
        <v>38</v>
      </c>
      <c r="U817">
        <v>1.0927777391009501</v>
      </c>
      <c r="V817">
        <v>1</v>
      </c>
      <c r="W817" t="s">
        <v>38</v>
      </c>
      <c r="X817">
        <v>1.0509999999999999</v>
      </c>
      <c r="Y817">
        <v>1</v>
      </c>
      <c r="Z817" t="s">
        <v>38</v>
      </c>
      <c r="AA817">
        <v>1.359</v>
      </c>
      <c r="AB817">
        <v>1</v>
      </c>
      <c r="AC817" t="s">
        <v>38</v>
      </c>
      <c r="AD817">
        <v>1.93</v>
      </c>
      <c r="AE817">
        <v>1</v>
      </c>
      <c r="AF817" t="s">
        <v>38</v>
      </c>
      <c r="AG817">
        <v>1.52</v>
      </c>
      <c r="AH817">
        <v>1</v>
      </c>
      <c r="AI817" t="s">
        <v>38</v>
      </c>
      <c r="AJ817">
        <v>196</v>
      </c>
      <c r="AK817">
        <v>22.2</v>
      </c>
      <c r="AL817">
        <v>4.42</v>
      </c>
      <c r="AM817">
        <v>28</v>
      </c>
      <c r="AN817" s="4">
        <v>0.17014492494998201</v>
      </c>
      <c r="AO817" s="4">
        <v>0.17014492494998201</v>
      </c>
      <c r="AP817" s="4">
        <v>0.14995257161372599</v>
      </c>
      <c r="AQ817" s="4">
        <v>0.14995257161372599</v>
      </c>
    </row>
    <row r="818" spans="1:43" x14ac:dyDescent="0.2">
      <c r="A818" s="5" t="s">
        <v>1317</v>
      </c>
      <c r="B818" s="5" t="s">
        <v>1318</v>
      </c>
      <c r="C818">
        <v>2757.74</v>
      </c>
      <c r="D818" s="1">
        <v>0.26150000000000001</v>
      </c>
      <c r="E818">
        <v>1</v>
      </c>
      <c r="F818">
        <v>2</v>
      </c>
      <c r="G818">
        <v>3</v>
      </c>
      <c r="H818">
        <v>10</v>
      </c>
      <c r="I818">
        <v>1.1060000000000001</v>
      </c>
      <c r="J818">
        <v>4</v>
      </c>
      <c r="K818">
        <v>18.100000000000001</v>
      </c>
      <c r="L818">
        <v>1.5960000000000001</v>
      </c>
      <c r="M818">
        <v>4</v>
      </c>
      <c r="N818">
        <v>8.1999999999999993</v>
      </c>
      <c r="O818">
        <v>1.3520000000000001</v>
      </c>
      <c r="P818">
        <v>4</v>
      </c>
      <c r="Q818">
        <v>8.6</v>
      </c>
      <c r="R818">
        <v>1.08447740884306</v>
      </c>
      <c r="S818">
        <v>3</v>
      </c>
      <c r="T818">
        <v>13.5</v>
      </c>
      <c r="U818">
        <v>1.08447740884306</v>
      </c>
      <c r="V818">
        <v>3</v>
      </c>
      <c r="W818">
        <v>12.1</v>
      </c>
      <c r="X818">
        <v>1.252</v>
      </c>
      <c r="Y818">
        <v>4</v>
      </c>
      <c r="Z818">
        <v>7.7</v>
      </c>
      <c r="AA818">
        <v>1.53</v>
      </c>
      <c r="AB818">
        <v>4</v>
      </c>
      <c r="AC818">
        <v>21.3</v>
      </c>
      <c r="AD818">
        <v>1.851</v>
      </c>
      <c r="AE818">
        <v>4</v>
      </c>
      <c r="AF818">
        <v>7</v>
      </c>
      <c r="AG818">
        <v>1.534</v>
      </c>
      <c r="AH818">
        <v>4</v>
      </c>
      <c r="AI818">
        <v>23.5</v>
      </c>
      <c r="AJ818">
        <v>130</v>
      </c>
      <c r="AK818">
        <v>14.9</v>
      </c>
      <c r="AL818">
        <v>8.92</v>
      </c>
      <c r="AM818">
        <v>28</v>
      </c>
      <c r="AN818" s="4">
        <v>0.12977623300645</v>
      </c>
      <c r="AO818" s="4">
        <v>0.12977623300645</v>
      </c>
      <c r="AP818" s="4">
        <v>-2.9184563938569798E-2</v>
      </c>
      <c r="AQ818" s="4">
        <v>2.9184563938569798E-2</v>
      </c>
    </row>
    <row r="819" spans="1:43" x14ac:dyDescent="0.2">
      <c r="A819" s="5" t="s">
        <v>2065</v>
      </c>
      <c r="B819" s="5" t="s">
        <v>2066</v>
      </c>
      <c r="C819">
        <v>140.84</v>
      </c>
      <c r="D819" s="1">
        <v>3.09E-2</v>
      </c>
      <c r="E819">
        <v>2</v>
      </c>
      <c r="F819">
        <v>1</v>
      </c>
      <c r="G819">
        <v>1</v>
      </c>
      <c r="H819">
        <v>1</v>
      </c>
      <c r="I819">
        <v>1.0669999999999999</v>
      </c>
      <c r="J819">
        <v>1</v>
      </c>
      <c r="K819" t="s">
        <v>38</v>
      </c>
      <c r="L819">
        <v>1.496</v>
      </c>
      <c r="M819">
        <v>1</v>
      </c>
      <c r="N819" t="s">
        <v>38</v>
      </c>
      <c r="O819">
        <v>1.38</v>
      </c>
      <c r="P819">
        <v>1</v>
      </c>
      <c r="Q819" t="s">
        <v>38</v>
      </c>
      <c r="R819">
        <v>1.04536010020516</v>
      </c>
      <c r="S819">
        <v>1</v>
      </c>
      <c r="T819" t="s">
        <v>38</v>
      </c>
      <c r="U819">
        <v>1.08522937188181</v>
      </c>
      <c r="V819">
        <v>1</v>
      </c>
      <c r="W819" t="s">
        <v>38</v>
      </c>
      <c r="X819">
        <v>1.1379999999999999</v>
      </c>
      <c r="Y819">
        <v>1</v>
      </c>
      <c r="Z819" t="s">
        <v>38</v>
      </c>
      <c r="AA819">
        <v>1.536</v>
      </c>
      <c r="AB819">
        <v>1</v>
      </c>
      <c r="AC819" t="s">
        <v>38</v>
      </c>
      <c r="AD819">
        <v>1.62</v>
      </c>
      <c r="AE819">
        <v>1</v>
      </c>
      <c r="AF819" t="s">
        <v>38</v>
      </c>
      <c r="AG819">
        <v>1.2529999999999999</v>
      </c>
      <c r="AH819">
        <v>1</v>
      </c>
      <c r="AI819" t="s">
        <v>38</v>
      </c>
      <c r="AJ819">
        <v>259</v>
      </c>
      <c r="AK819">
        <v>29.7</v>
      </c>
      <c r="AL819">
        <v>9.07</v>
      </c>
      <c r="AM819">
        <v>28</v>
      </c>
      <c r="AN819" s="4">
        <v>0.102828232994305</v>
      </c>
      <c r="AO819" s="4">
        <v>0.102828232994305</v>
      </c>
      <c r="AP819" s="4">
        <v>6.5471006886132898E-3</v>
      </c>
      <c r="AQ819" s="4">
        <v>6.5471006886132898E-3</v>
      </c>
    </row>
    <row r="820" spans="1:43" x14ac:dyDescent="0.2">
      <c r="A820" s="5" t="s">
        <v>351</v>
      </c>
      <c r="B820" s="5" t="s">
        <v>352</v>
      </c>
      <c r="C820">
        <v>2480.84</v>
      </c>
      <c r="D820" s="1">
        <v>6.5299999999999997E-2</v>
      </c>
      <c r="E820">
        <v>1</v>
      </c>
      <c r="F820">
        <v>5</v>
      </c>
      <c r="G820">
        <v>7</v>
      </c>
      <c r="H820">
        <v>10</v>
      </c>
      <c r="I820">
        <v>1.2709999999999999</v>
      </c>
      <c r="J820">
        <v>7</v>
      </c>
      <c r="K820">
        <v>24.6</v>
      </c>
      <c r="L820">
        <v>2.798</v>
      </c>
      <c r="M820">
        <v>7</v>
      </c>
      <c r="N820">
        <v>28.2</v>
      </c>
      <c r="O820">
        <v>1.4890000000000001</v>
      </c>
      <c r="P820">
        <v>7</v>
      </c>
      <c r="Q820">
        <v>7.6</v>
      </c>
      <c r="R820">
        <v>1.11342161822869</v>
      </c>
      <c r="S820">
        <v>6</v>
      </c>
      <c r="T820">
        <v>27.2</v>
      </c>
      <c r="U820">
        <v>1.06954708788524</v>
      </c>
      <c r="V820">
        <v>4</v>
      </c>
      <c r="W820">
        <v>7.4</v>
      </c>
      <c r="X820">
        <v>1.1120000000000001</v>
      </c>
      <c r="Y820">
        <v>7</v>
      </c>
      <c r="Z820">
        <v>5.7</v>
      </c>
      <c r="AA820">
        <v>1.375</v>
      </c>
      <c r="AB820">
        <v>7</v>
      </c>
      <c r="AC820">
        <v>6</v>
      </c>
      <c r="AD820">
        <v>2.93</v>
      </c>
      <c r="AE820">
        <v>7</v>
      </c>
      <c r="AF820">
        <v>53.1</v>
      </c>
      <c r="AG820">
        <v>1.9119999999999999</v>
      </c>
      <c r="AH820">
        <v>7</v>
      </c>
      <c r="AI820">
        <v>3.8</v>
      </c>
      <c r="AJ820">
        <v>919</v>
      </c>
      <c r="AK820">
        <v>103.7</v>
      </c>
      <c r="AL820">
        <v>7.87</v>
      </c>
      <c r="AM820">
        <v>27</v>
      </c>
      <c r="AN820" s="4">
        <v>3.5129313397549299E-3</v>
      </c>
      <c r="AO820" s="4">
        <v>3.5129313397549299E-3</v>
      </c>
      <c r="AP820" s="4">
        <v>-2.88426335907624E-2</v>
      </c>
      <c r="AQ820" s="4">
        <v>2.88426335907624E-2</v>
      </c>
    </row>
    <row r="821" spans="1:43" x14ac:dyDescent="0.2">
      <c r="A821" s="5" t="s">
        <v>1359</v>
      </c>
      <c r="B821" s="5" t="s">
        <v>1360</v>
      </c>
      <c r="C821">
        <v>171.04</v>
      </c>
      <c r="D821" s="1">
        <v>2.41E-2</v>
      </c>
      <c r="E821">
        <v>2</v>
      </c>
      <c r="F821">
        <v>1</v>
      </c>
      <c r="G821">
        <v>1</v>
      </c>
      <c r="H821">
        <v>1</v>
      </c>
      <c r="I821">
        <v>1.014</v>
      </c>
      <c r="J821">
        <v>1</v>
      </c>
      <c r="K821" t="s">
        <v>38</v>
      </c>
      <c r="L821">
        <v>1.599</v>
      </c>
      <c r="M821">
        <v>1</v>
      </c>
      <c r="N821" t="s">
        <v>38</v>
      </c>
      <c r="O821">
        <v>1.1040000000000001</v>
      </c>
      <c r="P821">
        <v>1</v>
      </c>
      <c r="Q821" t="s">
        <v>38</v>
      </c>
      <c r="R821" t="s">
        <v>38</v>
      </c>
      <c r="S821" t="s">
        <v>38</v>
      </c>
      <c r="T821" t="s">
        <v>38</v>
      </c>
      <c r="U821" t="s">
        <v>38</v>
      </c>
      <c r="V821" t="s">
        <v>38</v>
      </c>
      <c r="W821" t="s">
        <v>38</v>
      </c>
      <c r="X821">
        <v>1.157</v>
      </c>
      <c r="Y821">
        <v>1</v>
      </c>
      <c r="Z821" t="s">
        <v>38</v>
      </c>
      <c r="AA821">
        <v>1.4650000000000001</v>
      </c>
      <c r="AB821">
        <v>1</v>
      </c>
      <c r="AC821" t="s">
        <v>38</v>
      </c>
      <c r="AD821">
        <v>1.7649999999999999</v>
      </c>
      <c r="AE821">
        <v>1</v>
      </c>
      <c r="AF821" t="s">
        <v>38</v>
      </c>
      <c r="AG821">
        <v>1.2470000000000001</v>
      </c>
      <c r="AH821">
        <v>1</v>
      </c>
      <c r="AI821" t="s">
        <v>38</v>
      </c>
      <c r="AJ821">
        <v>374</v>
      </c>
      <c r="AK821">
        <v>41.4</v>
      </c>
      <c r="AL821">
        <v>6.38</v>
      </c>
      <c r="AM821">
        <v>28</v>
      </c>
      <c r="AN821" s="4">
        <v>-2.8220031637300799E-2</v>
      </c>
      <c r="AO821" s="4">
        <v>2.8220031637300799E-2</v>
      </c>
      <c r="AP821" s="4">
        <v>-0.11969604531794301</v>
      </c>
      <c r="AQ821" s="4">
        <v>0.11969604531794301</v>
      </c>
    </row>
    <row r="822" spans="1:43" x14ac:dyDescent="0.2">
      <c r="A822" s="5" t="s">
        <v>2205</v>
      </c>
      <c r="B822" s="5" t="s">
        <v>2206</v>
      </c>
      <c r="C822">
        <v>383.23</v>
      </c>
      <c r="D822" s="1">
        <v>2.23E-2</v>
      </c>
      <c r="E822">
        <v>3</v>
      </c>
      <c r="F822">
        <v>1</v>
      </c>
      <c r="G822">
        <v>1</v>
      </c>
      <c r="H822">
        <v>2</v>
      </c>
      <c r="I822">
        <v>0.96199999999999997</v>
      </c>
      <c r="J822">
        <v>2</v>
      </c>
      <c r="K822">
        <v>25.4</v>
      </c>
      <c r="L822">
        <v>1.661</v>
      </c>
      <c r="M822">
        <v>2</v>
      </c>
      <c r="N822">
        <v>10.8</v>
      </c>
      <c r="O822">
        <v>1.2889999999999999</v>
      </c>
      <c r="P822">
        <v>2</v>
      </c>
      <c r="Q822">
        <v>31.8</v>
      </c>
      <c r="R822">
        <v>1.08975211221333</v>
      </c>
      <c r="S822">
        <v>2</v>
      </c>
      <c r="T822">
        <v>15.1</v>
      </c>
      <c r="U822">
        <v>1.09809281378705</v>
      </c>
      <c r="V822">
        <v>2</v>
      </c>
      <c r="W822">
        <v>22.6</v>
      </c>
      <c r="X822">
        <v>1.1439999999999999</v>
      </c>
      <c r="Y822">
        <v>2</v>
      </c>
      <c r="Z822">
        <v>26.1</v>
      </c>
      <c r="AA822">
        <v>1.476</v>
      </c>
      <c r="AB822">
        <v>2</v>
      </c>
      <c r="AC822">
        <v>14.8</v>
      </c>
      <c r="AD822">
        <v>1.4259999999999999</v>
      </c>
      <c r="AE822">
        <v>2</v>
      </c>
      <c r="AF822">
        <v>21.5</v>
      </c>
      <c r="AG822">
        <v>1.268</v>
      </c>
      <c r="AH822">
        <v>2</v>
      </c>
      <c r="AI822">
        <v>16.7</v>
      </c>
      <c r="AJ822">
        <v>314</v>
      </c>
      <c r="AK822">
        <v>35.4</v>
      </c>
      <c r="AL822">
        <v>5.85</v>
      </c>
      <c r="AM822">
        <v>28</v>
      </c>
      <c r="AN822" s="4">
        <v>-0.224449956100576</v>
      </c>
      <c r="AO822" s="4">
        <v>0.224449956100576</v>
      </c>
      <c r="AP822" s="4">
        <v>-0.30661718995217402</v>
      </c>
      <c r="AQ822" s="4">
        <v>0.30661718995217402</v>
      </c>
    </row>
    <row r="823" spans="1:43" x14ac:dyDescent="0.2">
      <c r="A823" s="5" t="s">
        <v>239</v>
      </c>
      <c r="B823" s="5" t="s">
        <v>240</v>
      </c>
      <c r="C823">
        <v>1350.13</v>
      </c>
      <c r="D823" s="1">
        <v>2.5600000000000001E-2</v>
      </c>
      <c r="E823">
        <v>10</v>
      </c>
      <c r="F823">
        <v>1</v>
      </c>
      <c r="G823">
        <v>2</v>
      </c>
      <c r="H823">
        <v>5</v>
      </c>
      <c r="I823">
        <v>0.90200000000000002</v>
      </c>
      <c r="J823">
        <v>3</v>
      </c>
      <c r="K823">
        <v>0.9</v>
      </c>
      <c r="L823">
        <v>1.534</v>
      </c>
      <c r="M823">
        <v>3</v>
      </c>
      <c r="N823">
        <v>8.6999999999999993</v>
      </c>
      <c r="O823">
        <v>0.82299999999999995</v>
      </c>
      <c r="P823">
        <v>3</v>
      </c>
      <c r="Q823">
        <v>12</v>
      </c>
      <c r="R823">
        <v>1.0732602863934499</v>
      </c>
      <c r="S823">
        <v>3</v>
      </c>
      <c r="T823">
        <v>13.7</v>
      </c>
      <c r="U823">
        <v>1.05263115470944</v>
      </c>
      <c r="V823">
        <v>3</v>
      </c>
      <c r="W823">
        <v>30.9</v>
      </c>
      <c r="X823">
        <v>1.3720000000000001</v>
      </c>
      <c r="Y823">
        <v>3</v>
      </c>
      <c r="Z823">
        <v>1.7</v>
      </c>
      <c r="AA823">
        <v>1.2769999999999999</v>
      </c>
      <c r="AB823">
        <v>3</v>
      </c>
      <c r="AC823">
        <v>3.6</v>
      </c>
      <c r="AD823">
        <v>1.8320000000000001</v>
      </c>
      <c r="AE823">
        <v>3</v>
      </c>
      <c r="AF823">
        <v>4.3</v>
      </c>
      <c r="AG823">
        <v>0.90600000000000003</v>
      </c>
      <c r="AH823">
        <v>3</v>
      </c>
      <c r="AI823">
        <v>5.3</v>
      </c>
      <c r="AJ823">
        <v>625</v>
      </c>
      <c r="AK823">
        <v>68.5</v>
      </c>
      <c r="AL823">
        <v>7.56</v>
      </c>
      <c r="AM823">
        <v>14</v>
      </c>
      <c r="AN823" s="4">
        <v>-0.38031471991516702</v>
      </c>
      <c r="AO823" s="4">
        <v>0.38031471991516702</v>
      </c>
      <c r="AP823" s="4">
        <v>-0.49658338171746202</v>
      </c>
      <c r="AQ823" s="4">
        <v>0.49658338171746202</v>
      </c>
    </row>
    <row r="824" spans="1:43" x14ac:dyDescent="0.2">
      <c r="A824" s="5" t="s">
        <v>2197</v>
      </c>
      <c r="B824" s="5" t="s">
        <v>2198</v>
      </c>
      <c r="C824">
        <v>430.23</v>
      </c>
      <c r="D824" s="1">
        <v>0.10639999999999999</v>
      </c>
      <c r="E824">
        <v>1</v>
      </c>
      <c r="F824">
        <v>2</v>
      </c>
      <c r="G824">
        <v>2</v>
      </c>
      <c r="H824">
        <v>2</v>
      </c>
      <c r="I824">
        <v>0.97</v>
      </c>
      <c r="J824">
        <v>2</v>
      </c>
      <c r="K824">
        <v>7.8</v>
      </c>
      <c r="L824">
        <v>1.337</v>
      </c>
      <c r="M824">
        <v>2</v>
      </c>
      <c r="N824">
        <v>20.5</v>
      </c>
      <c r="O824">
        <v>0.83</v>
      </c>
      <c r="P824">
        <v>2</v>
      </c>
      <c r="Q824">
        <v>25.9</v>
      </c>
      <c r="R824">
        <v>1.0965715885878899</v>
      </c>
      <c r="S824">
        <v>2</v>
      </c>
      <c r="T824">
        <v>13.6</v>
      </c>
      <c r="U824">
        <v>1.0555537176379699</v>
      </c>
      <c r="V824">
        <v>2</v>
      </c>
      <c r="W824">
        <v>96.8</v>
      </c>
      <c r="X824">
        <v>1.4470000000000001</v>
      </c>
      <c r="Y824">
        <v>2</v>
      </c>
      <c r="Z824">
        <v>6.7</v>
      </c>
      <c r="AA824">
        <v>1.137</v>
      </c>
      <c r="AB824">
        <v>2</v>
      </c>
      <c r="AC824">
        <v>15.1</v>
      </c>
      <c r="AD824">
        <v>1.641</v>
      </c>
      <c r="AE824">
        <v>2</v>
      </c>
      <c r="AF824">
        <v>34.9</v>
      </c>
      <c r="AG824">
        <v>1.1100000000000001</v>
      </c>
      <c r="AH824">
        <v>2</v>
      </c>
      <c r="AI824">
        <v>15.6</v>
      </c>
      <c r="AJ824">
        <v>188</v>
      </c>
      <c r="AK824">
        <v>21.1</v>
      </c>
      <c r="AL824">
        <v>5.27</v>
      </c>
      <c r="AM824">
        <v>14</v>
      </c>
      <c r="AN824" s="4">
        <v>-0.41498159887342101</v>
      </c>
      <c r="AO824" s="4">
        <v>0.41498159887342101</v>
      </c>
      <c r="AP824" s="4">
        <v>-0.60073806496410298</v>
      </c>
      <c r="AQ824" s="4">
        <v>0.60073806496410298</v>
      </c>
    </row>
    <row r="825" spans="1:43" x14ac:dyDescent="0.2">
      <c r="A825" s="5" t="s">
        <v>1947</v>
      </c>
      <c r="B825" s="5" t="s">
        <v>1948</v>
      </c>
      <c r="C825">
        <v>470.71</v>
      </c>
      <c r="D825" s="1">
        <v>2.9700000000000001E-2</v>
      </c>
      <c r="E825">
        <v>1</v>
      </c>
      <c r="F825">
        <v>1</v>
      </c>
      <c r="G825">
        <v>1</v>
      </c>
      <c r="H825">
        <v>2</v>
      </c>
      <c r="I825">
        <v>0.88400000000000001</v>
      </c>
      <c r="J825">
        <v>2</v>
      </c>
      <c r="K825">
        <v>8.5</v>
      </c>
      <c r="L825">
        <v>1.456</v>
      </c>
      <c r="M825">
        <v>2</v>
      </c>
      <c r="N825">
        <v>4.2</v>
      </c>
      <c r="O825">
        <v>0.88600000000000001</v>
      </c>
      <c r="P825">
        <v>2</v>
      </c>
      <c r="Q825">
        <v>8.8000000000000007</v>
      </c>
      <c r="R825">
        <v>1.0958117664476901</v>
      </c>
      <c r="S825">
        <v>2</v>
      </c>
      <c r="T825">
        <v>0.5</v>
      </c>
      <c r="U825">
        <v>1.0555537176379699</v>
      </c>
      <c r="V825">
        <v>2</v>
      </c>
      <c r="W825">
        <v>22.2</v>
      </c>
      <c r="X825">
        <v>1.169</v>
      </c>
      <c r="Y825">
        <v>2</v>
      </c>
      <c r="Z825">
        <v>5</v>
      </c>
      <c r="AA825">
        <v>1.03</v>
      </c>
      <c r="AB825">
        <v>2</v>
      </c>
      <c r="AC825">
        <v>6.3</v>
      </c>
      <c r="AD825">
        <v>1.5229999999999999</v>
      </c>
      <c r="AE825">
        <v>2</v>
      </c>
      <c r="AF825">
        <v>15.3</v>
      </c>
      <c r="AG825">
        <v>0.96899999999999997</v>
      </c>
      <c r="AH825">
        <v>2</v>
      </c>
      <c r="AI825">
        <v>7.1</v>
      </c>
      <c r="AJ825">
        <v>303</v>
      </c>
      <c r="AK825">
        <v>34</v>
      </c>
      <c r="AL825">
        <v>6.58</v>
      </c>
      <c r="AM825">
        <v>14</v>
      </c>
      <c r="AN825" s="4">
        <v>-0.44758534276147399</v>
      </c>
      <c r="AO825" s="4">
        <v>0.44758534276147399</v>
      </c>
      <c r="AP825" s="4">
        <v>-0.51286932507230099</v>
      </c>
      <c r="AQ825" s="4">
        <v>0.51286932507230099</v>
      </c>
    </row>
    <row r="826" spans="1:43" x14ac:dyDescent="0.2">
      <c r="A826" s="5" t="s">
        <v>681</v>
      </c>
      <c r="B826" s="5" t="s">
        <v>682</v>
      </c>
      <c r="C826">
        <v>216.61</v>
      </c>
      <c r="D826" s="1">
        <v>3.6400000000000002E-2</v>
      </c>
      <c r="E826">
        <v>1</v>
      </c>
      <c r="F826">
        <v>1</v>
      </c>
      <c r="G826">
        <v>1</v>
      </c>
      <c r="H826">
        <v>1</v>
      </c>
      <c r="I826">
        <v>0.98099999999999998</v>
      </c>
      <c r="J826">
        <v>1</v>
      </c>
      <c r="K826" t="s">
        <v>38</v>
      </c>
      <c r="L826">
        <v>1.6339999999999999</v>
      </c>
      <c r="M826">
        <v>1</v>
      </c>
      <c r="N826" t="s">
        <v>38</v>
      </c>
      <c r="O826">
        <v>0.94099999999999995</v>
      </c>
      <c r="P826">
        <v>1</v>
      </c>
      <c r="Q826" t="s">
        <v>38</v>
      </c>
      <c r="R826">
        <v>1.1095694720678499</v>
      </c>
      <c r="S826">
        <v>1</v>
      </c>
      <c r="T826" t="s">
        <v>38</v>
      </c>
      <c r="U826">
        <v>1.06510820339342</v>
      </c>
      <c r="V826">
        <v>1</v>
      </c>
      <c r="W826" t="s">
        <v>38</v>
      </c>
      <c r="X826">
        <v>1.2709999999999999</v>
      </c>
      <c r="Y826">
        <v>1</v>
      </c>
      <c r="Z826" t="s">
        <v>38</v>
      </c>
      <c r="AA826">
        <v>1.0609999999999999</v>
      </c>
      <c r="AB826">
        <v>1</v>
      </c>
      <c r="AC826" t="s">
        <v>38</v>
      </c>
      <c r="AD826">
        <v>1.74</v>
      </c>
      <c r="AE826">
        <v>1</v>
      </c>
      <c r="AF826" t="s">
        <v>38</v>
      </c>
      <c r="AG826">
        <v>0.86799999999999999</v>
      </c>
      <c r="AH826">
        <v>1</v>
      </c>
      <c r="AI826" t="s">
        <v>38</v>
      </c>
      <c r="AJ826">
        <v>302</v>
      </c>
      <c r="AK826">
        <v>33.700000000000003</v>
      </c>
      <c r="AL826">
        <v>8.3699999999999992</v>
      </c>
      <c r="AM826">
        <v>14</v>
      </c>
      <c r="AN826" s="4">
        <v>-0.46301059869571498</v>
      </c>
      <c r="AO826" s="4">
        <v>0.46301059869571498</v>
      </c>
      <c r="AP826" s="4">
        <v>-0.50501697931566003</v>
      </c>
      <c r="AQ826" s="4">
        <v>0.50501697931566003</v>
      </c>
    </row>
    <row r="827" spans="1:43" x14ac:dyDescent="0.2">
      <c r="A827" s="5" t="s">
        <v>1831</v>
      </c>
      <c r="B827" s="5" t="s">
        <v>1832</v>
      </c>
      <c r="C827">
        <v>976.42</v>
      </c>
      <c r="D827" s="1">
        <v>6.3100000000000003E-2</v>
      </c>
      <c r="E827">
        <v>1</v>
      </c>
      <c r="F827">
        <v>4</v>
      </c>
      <c r="G827">
        <v>4</v>
      </c>
      <c r="H827">
        <v>4</v>
      </c>
      <c r="I827">
        <v>0.90300000000000002</v>
      </c>
      <c r="J827">
        <v>4</v>
      </c>
      <c r="K827">
        <v>9.1999999999999993</v>
      </c>
      <c r="L827">
        <v>1.3169999999999999</v>
      </c>
      <c r="M827">
        <v>4</v>
      </c>
      <c r="N827">
        <v>14.6</v>
      </c>
      <c r="O827">
        <v>0.873</v>
      </c>
      <c r="P827">
        <v>4</v>
      </c>
      <c r="Q827">
        <v>10.4</v>
      </c>
      <c r="R827">
        <v>1.05628562535186</v>
      </c>
      <c r="S827">
        <v>4</v>
      </c>
      <c r="T827">
        <v>28.7</v>
      </c>
      <c r="U827">
        <v>1.0555537176379699</v>
      </c>
      <c r="V827">
        <v>4</v>
      </c>
      <c r="W827">
        <v>14.1</v>
      </c>
      <c r="X827">
        <v>1.2929999999999999</v>
      </c>
      <c r="Y827">
        <v>4</v>
      </c>
      <c r="Z827">
        <v>18.100000000000001</v>
      </c>
      <c r="AA827">
        <v>1.091</v>
      </c>
      <c r="AB827">
        <v>4</v>
      </c>
      <c r="AC827">
        <v>10.6</v>
      </c>
      <c r="AD827">
        <v>1.5009999999999999</v>
      </c>
      <c r="AE827">
        <v>4</v>
      </c>
      <c r="AF827">
        <v>20.5</v>
      </c>
      <c r="AG827">
        <v>0.96899999999999997</v>
      </c>
      <c r="AH827">
        <v>4</v>
      </c>
      <c r="AI827">
        <v>24.6</v>
      </c>
      <c r="AJ827">
        <v>412</v>
      </c>
      <c r="AK827">
        <v>46.3</v>
      </c>
      <c r="AL827">
        <v>7.66</v>
      </c>
      <c r="AM827">
        <v>14</v>
      </c>
      <c r="AN827" s="4">
        <v>-0.46301755457376798</v>
      </c>
      <c r="AO827" s="4">
        <v>0.46301755457376798</v>
      </c>
      <c r="AP827" s="4">
        <v>-0.59544560920238798</v>
      </c>
      <c r="AQ827" s="4">
        <v>0.59544560920238798</v>
      </c>
    </row>
    <row r="828" spans="1:43" x14ac:dyDescent="0.2">
      <c r="A828" s="5" t="s">
        <v>1927</v>
      </c>
      <c r="B828" s="5" t="s">
        <v>1928</v>
      </c>
      <c r="C828">
        <v>6152.49</v>
      </c>
      <c r="D828" s="1">
        <v>0.28720000000000001</v>
      </c>
      <c r="E828">
        <v>3</v>
      </c>
      <c r="F828">
        <v>1</v>
      </c>
      <c r="G828">
        <v>7</v>
      </c>
      <c r="H828">
        <v>22</v>
      </c>
      <c r="I828">
        <v>0.75700000000000001</v>
      </c>
      <c r="J828">
        <v>2</v>
      </c>
      <c r="K828">
        <v>7.1</v>
      </c>
      <c r="L828">
        <v>1.603</v>
      </c>
      <c r="M828">
        <v>2</v>
      </c>
      <c r="N828">
        <v>11.9</v>
      </c>
      <c r="O828">
        <v>1.028</v>
      </c>
      <c r="P828">
        <v>2</v>
      </c>
      <c r="Q828">
        <v>13.7</v>
      </c>
      <c r="R828" t="s">
        <v>38</v>
      </c>
      <c r="S828" t="s">
        <v>38</v>
      </c>
      <c r="T828" t="s">
        <v>38</v>
      </c>
      <c r="U828">
        <v>1.0555537176379699</v>
      </c>
      <c r="V828">
        <v>1</v>
      </c>
      <c r="W828" t="s">
        <v>38</v>
      </c>
      <c r="X828">
        <v>1.151</v>
      </c>
      <c r="Y828">
        <v>2</v>
      </c>
      <c r="Z828">
        <v>14.2</v>
      </c>
      <c r="AA828">
        <v>1.0189999999999999</v>
      </c>
      <c r="AB828">
        <v>2</v>
      </c>
      <c r="AC828">
        <v>13.5</v>
      </c>
      <c r="AD828">
        <v>1.516</v>
      </c>
      <c r="AE828">
        <v>2</v>
      </c>
      <c r="AF828">
        <v>9.6999999999999993</v>
      </c>
      <c r="AG828">
        <v>0.88400000000000001</v>
      </c>
      <c r="AH828">
        <v>2</v>
      </c>
      <c r="AI828">
        <v>5.7</v>
      </c>
      <c r="AJ828">
        <v>282</v>
      </c>
      <c r="AK828">
        <v>32.1</v>
      </c>
      <c r="AL828">
        <v>8.56</v>
      </c>
      <c r="AM828">
        <v>14</v>
      </c>
      <c r="AN828" s="4">
        <v>-0.51918126639400897</v>
      </c>
      <c r="AO828" s="4">
        <v>0.51918126639400897</v>
      </c>
      <c r="AP828" s="4">
        <v>-0.56750550563021296</v>
      </c>
      <c r="AQ828" s="4">
        <v>0.56750550563021296</v>
      </c>
    </row>
    <row r="829" spans="1:43" x14ac:dyDescent="0.2">
      <c r="A829" s="5" t="s">
        <v>179</v>
      </c>
      <c r="B829" s="5" t="s">
        <v>180</v>
      </c>
      <c r="C829">
        <v>343.74</v>
      </c>
      <c r="D829" s="1">
        <v>6.8500000000000005E-2</v>
      </c>
      <c r="E829">
        <v>1</v>
      </c>
      <c r="F829">
        <v>1</v>
      </c>
      <c r="G829">
        <v>1</v>
      </c>
      <c r="H829">
        <v>1</v>
      </c>
      <c r="I829">
        <v>0.77100000000000002</v>
      </c>
      <c r="J829">
        <v>1</v>
      </c>
      <c r="K829" t="s">
        <v>38</v>
      </c>
      <c r="L829">
        <v>1.6830000000000001</v>
      </c>
      <c r="M829">
        <v>1</v>
      </c>
      <c r="N829" t="s">
        <v>38</v>
      </c>
      <c r="O829">
        <v>0.88500000000000001</v>
      </c>
      <c r="P829">
        <v>1</v>
      </c>
      <c r="Q829" t="s">
        <v>38</v>
      </c>
      <c r="R829">
        <v>1.0935354574846301</v>
      </c>
      <c r="S829">
        <v>1</v>
      </c>
      <c r="T829" t="s">
        <v>38</v>
      </c>
      <c r="U829">
        <v>1.0621591864953699</v>
      </c>
      <c r="V829">
        <v>1</v>
      </c>
      <c r="W829" t="s">
        <v>38</v>
      </c>
      <c r="X829">
        <v>1.395</v>
      </c>
      <c r="Y829">
        <v>1</v>
      </c>
      <c r="Z829" t="s">
        <v>38</v>
      </c>
      <c r="AA829">
        <v>1.1240000000000001</v>
      </c>
      <c r="AB829">
        <v>1</v>
      </c>
      <c r="AC829" t="s">
        <v>38</v>
      </c>
      <c r="AD829">
        <v>1.7689999999999999</v>
      </c>
      <c r="AE829">
        <v>1</v>
      </c>
      <c r="AF829" t="s">
        <v>38</v>
      </c>
      <c r="AG829">
        <v>0.95499999999999996</v>
      </c>
      <c r="AH829">
        <v>1</v>
      </c>
      <c r="AI829" t="s">
        <v>38</v>
      </c>
      <c r="AJ829">
        <v>146</v>
      </c>
      <c r="AK829">
        <v>16.8</v>
      </c>
      <c r="AL829">
        <v>4.78</v>
      </c>
      <c r="AM829">
        <v>14</v>
      </c>
      <c r="AN829" s="4">
        <v>-0.52247761508786394</v>
      </c>
      <c r="AO829" s="4">
        <v>0.52247761508786394</v>
      </c>
      <c r="AP829" s="4">
        <v>-0.62669070816237304</v>
      </c>
      <c r="AQ829" s="4">
        <v>0.62669070816237304</v>
      </c>
    </row>
    <row r="830" spans="1:43" x14ac:dyDescent="0.2">
      <c r="A830" s="5" t="s">
        <v>2459</v>
      </c>
      <c r="B830" s="5" t="s">
        <v>2460</v>
      </c>
      <c r="C830">
        <v>1219.46</v>
      </c>
      <c r="D830" s="1">
        <v>5.91E-2</v>
      </c>
      <c r="E830">
        <v>1</v>
      </c>
      <c r="F830">
        <v>2</v>
      </c>
      <c r="G830">
        <v>2</v>
      </c>
      <c r="H830">
        <v>4</v>
      </c>
      <c r="I830">
        <v>0.89</v>
      </c>
      <c r="J830">
        <v>4</v>
      </c>
      <c r="K830">
        <v>6.9</v>
      </c>
      <c r="L830">
        <v>1.5640000000000001</v>
      </c>
      <c r="M830">
        <v>4</v>
      </c>
      <c r="N830">
        <v>11</v>
      </c>
      <c r="O830">
        <v>0.91400000000000003</v>
      </c>
      <c r="P830">
        <v>4</v>
      </c>
      <c r="Q830">
        <v>8.8000000000000007</v>
      </c>
      <c r="R830">
        <v>1.0905077326652599</v>
      </c>
      <c r="S830">
        <v>3</v>
      </c>
      <c r="T830">
        <v>0.4</v>
      </c>
      <c r="U830">
        <v>1.04971668362307</v>
      </c>
      <c r="V830">
        <v>3</v>
      </c>
      <c r="W830">
        <v>23.3</v>
      </c>
      <c r="X830">
        <v>1.2450000000000001</v>
      </c>
      <c r="Y830">
        <v>4</v>
      </c>
      <c r="Z830">
        <v>6.4</v>
      </c>
      <c r="AA830">
        <v>0.90200000000000002</v>
      </c>
      <c r="AB830">
        <v>4</v>
      </c>
      <c r="AC830">
        <v>9.3000000000000007</v>
      </c>
      <c r="AD830">
        <v>1.58</v>
      </c>
      <c r="AE830">
        <v>4</v>
      </c>
      <c r="AF830">
        <v>4.8</v>
      </c>
      <c r="AG830">
        <v>1.0529999999999999</v>
      </c>
      <c r="AH830">
        <v>4</v>
      </c>
      <c r="AI830">
        <v>11.3</v>
      </c>
      <c r="AJ830">
        <v>423</v>
      </c>
      <c r="AK830">
        <v>47.8</v>
      </c>
      <c r="AL830">
        <v>8.44</v>
      </c>
      <c r="AM830">
        <v>14</v>
      </c>
      <c r="AN830" s="4">
        <v>-0.52279381226018196</v>
      </c>
      <c r="AO830" s="4">
        <v>0.52279381226018196</v>
      </c>
      <c r="AP830" s="4">
        <v>-0.57534662119271796</v>
      </c>
      <c r="AQ830" s="4">
        <v>0.57534662119271796</v>
      </c>
    </row>
    <row r="831" spans="1:43" x14ac:dyDescent="0.2">
      <c r="A831" s="5" t="s">
        <v>2515</v>
      </c>
      <c r="B831" s="5" t="s">
        <v>2516</v>
      </c>
      <c r="C831">
        <v>3646.71</v>
      </c>
      <c r="D831" s="1">
        <v>9.0999999999999998E-2</v>
      </c>
      <c r="E831">
        <v>9</v>
      </c>
      <c r="F831">
        <v>2</v>
      </c>
      <c r="G831">
        <v>7</v>
      </c>
      <c r="H831">
        <v>15</v>
      </c>
      <c r="I831">
        <v>0.91800000000000004</v>
      </c>
      <c r="J831">
        <v>2</v>
      </c>
      <c r="K831">
        <v>14.8</v>
      </c>
      <c r="L831">
        <v>1.5049999999999999</v>
      </c>
      <c r="M831">
        <v>2</v>
      </c>
      <c r="N831">
        <v>17.399999999999999</v>
      </c>
      <c r="O831">
        <v>0.88700000000000001</v>
      </c>
      <c r="P831">
        <v>2</v>
      </c>
      <c r="Q831">
        <v>7.6</v>
      </c>
      <c r="R831">
        <v>1.0935354574846301</v>
      </c>
      <c r="S831">
        <v>2</v>
      </c>
      <c r="T831">
        <v>53.7</v>
      </c>
      <c r="U831">
        <v>1.0942937012607401</v>
      </c>
      <c r="V831">
        <v>1</v>
      </c>
      <c r="W831" t="s">
        <v>38</v>
      </c>
      <c r="X831">
        <v>1.3939999999999999</v>
      </c>
      <c r="Y831">
        <v>2</v>
      </c>
      <c r="Z831">
        <v>13.5</v>
      </c>
      <c r="AA831">
        <v>1.1399999999999999</v>
      </c>
      <c r="AB831">
        <v>2</v>
      </c>
      <c r="AC831">
        <v>12.9</v>
      </c>
      <c r="AD831">
        <v>1.5349999999999999</v>
      </c>
      <c r="AE831">
        <v>2</v>
      </c>
      <c r="AF831">
        <v>2.1</v>
      </c>
      <c r="AG831">
        <v>0.93400000000000005</v>
      </c>
      <c r="AH831">
        <v>2</v>
      </c>
      <c r="AI831">
        <v>12.9</v>
      </c>
      <c r="AJ831">
        <v>648</v>
      </c>
      <c r="AK831">
        <v>72</v>
      </c>
      <c r="AL831">
        <v>5.78</v>
      </c>
      <c r="AM831">
        <v>14</v>
      </c>
      <c r="AN831" s="4">
        <v>-0.59669398906874604</v>
      </c>
      <c r="AO831" s="4">
        <v>0.59669398906874604</v>
      </c>
      <c r="AP831" s="4">
        <v>-0.660393824299076</v>
      </c>
      <c r="AQ831" s="4">
        <v>0.660393824299076</v>
      </c>
    </row>
    <row r="832" spans="1:43" x14ac:dyDescent="0.2">
      <c r="A832" s="5" t="s">
        <v>1467</v>
      </c>
      <c r="B832" s="5" t="s">
        <v>1468</v>
      </c>
      <c r="C832">
        <v>6228.34</v>
      </c>
      <c r="D832" s="1">
        <v>0.16639999999999999</v>
      </c>
      <c r="E832">
        <v>3</v>
      </c>
      <c r="F832">
        <v>7</v>
      </c>
      <c r="G832">
        <v>11</v>
      </c>
      <c r="H832">
        <v>24</v>
      </c>
      <c r="I832">
        <v>0.88300000000000001</v>
      </c>
      <c r="J832">
        <v>15</v>
      </c>
      <c r="K832">
        <v>15.7</v>
      </c>
      <c r="L832">
        <v>1.502</v>
      </c>
      <c r="M832">
        <v>15</v>
      </c>
      <c r="N832">
        <v>16</v>
      </c>
      <c r="O832">
        <v>0.82</v>
      </c>
      <c r="P832">
        <v>15</v>
      </c>
      <c r="Q832">
        <v>15.6</v>
      </c>
      <c r="R832">
        <v>1.07773314504367</v>
      </c>
      <c r="S832">
        <v>15</v>
      </c>
      <c r="T832">
        <v>22.8</v>
      </c>
      <c r="U832">
        <v>1.0540914232907399</v>
      </c>
      <c r="V832">
        <v>14</v>
      </c>
      <c r="W832">
        <v>23.6</v>
      </c>
      <c r="X832">
        <v>1.4730000000000001</v>
      </c>
      <c r="Y832">
        <v>15</v>
      </c>
      <c r="Z832">
        <v>11.2</v>
      </c>
      <c r="AA832">
        <v>1.139</v>
      </c>
      <c r="AB832">
        <v>15</v>
      </c>
      <c r="AC832">
        <v>10.3</v>
      </c>
      <c r="AD832">
        <v>1.528</v>
      </c>
      <c r="AE832">
        <v>15</v>
      </c>
      <c r="AF832">
        <v>14.3</v>
      </c>
      <c r="AG832">
        <v>0.85899999999999999</v>
      </c>
      <c r="AH832">
        <v>15</v>
      </c>
      <c r="AI832">
        <v>13</v>
      </c>
      <c r="AJ832">
        <v>667</v>
      </c>
      <c r="AK832">
        <v>74.099999999999994</v>
      </c>
      <c r="AL832">
        <v>7.64</v>
      </c>
      <c r="AM832">
        <v>16</v>
      </c>
      <c r="AN832" s="4">
        <v>-0.63113581259415596</v>
      </c>
      <c r="AO832" s="4">
        <v>0.63113581259415596</v>
      </c>
      <c r="AP832" s="4">
        <v>-0.69223943400381505</v>
      </c>
      <c r="AQ832" s="4">
        <v>0.69223943400381505</v>
      </c>
    </row>
    <row r="833" spans="1:43" x14ac:dyDescent="0.2">
      <c r="A833" s="5" t="s">
        <v>2179</v>
      </c>
      <c r="B833" s="5" t="s">
        <v>2180</v>
      </c>
      <c r="C833">
        <v>1440.05</v>
      </c>
      <c r="D833" s="1">
        <v>8.7099999999999997E-2</v>
      </c>
      <c r="E833">
        <v>1</v>
      </c>
      <c r="F833">
        <v>5</v>
      </c>
      <c r="G833">
        <v>5</v>
      </c>
      <c r="H833">
        <v>5</v>
      </c>
      <c r="I833">
        <v>0.80800000000000005</v>
      </c>
      <c r="J833">
        <v>5</v>
      </c>
      <c r="K833">
        <v>15.4</v>
      </c>
      <c r="L833">
        <v>1.474</v>
      </c>
      <c r="M833">
        <v>5</v>
      </c>
      <c r="N833">
        <v>7.3</v>
      </c>
      <c r="O833">
        <v>0.93400000000000005</v>
      </c>
      <c r="P833">
        <v>5</v>
      </c>
      <c r="Q833">
        <v>4.0999999999999996</v>
      </c>
      <c r="R833">
        <v>1.06806540804785</v>
      </c>
      <c r="S833">
        <v>5</v>
      </c>
      <c r="T833">
        <v>25.3</v>
      </c>
      <c r="U833">
        <v>1.06510820339342</v>
      </c>
      <c r="V833">
        <v>5</v>
      </c>
      <c r="W833">
        <v>10</v>
      </c>
      <c r="X833">
        <v>1.484</v>
      </c>
      <c r="Y833">
        <v>5</v>
      </c>
      <c r="Z833">
        <v>11.9</v>
      </c>
      <c r="AA833">
        <v>1.1000000000000001</v>
      </c>
      <c r="AB833">
        <v>5</v>
      </c>
      <c r="AC833">
        <v>8.4</v>
      </c>
      <c r="AD833">
        <v>1.526</v>
      </c>
      <c r="AE833">
        <v>5</v>
      </c>
      <c r="AF833">
        <v>10.3</v>
      </c>
      <c r="AG833">
        <v>0.85599999999999998</v>
      </c>
      <c r="AH833">
        <v>5</v>
      </c>
      <c r="AI833">
        <v>4.5</v>
      </c>
      <c r="AJ833">
        <v>482</v>
      </c>
      <c r="AK833">
        <v>52.8</v>
      </c>
      <c r="AL833">
        <v>7.88</v>
      </c>
      <c r="AM833">
        <v>16</v>
      </c>
      <c r="AN833" s="4">
        <v>-0.63161943999182601</v>
      </c>
      <c r="AO833" s="4">
        <v>0.63161943999182601</v>
      </c>
      <c r="AP833" s="4">
        <v>-0.72535480981044798</v>
      </c>
      <c r="AQ833" s="4">
        <v>0.72535480981044798</v>
      </c>
    </row>
    <row r="834" spans="1:43" x14ac:dyDescent="0.2">
      <c r="A834" s="5" t="s">
        <v>1063</v>
      </c>
      <c r="B834" s="5" t="s">
        <v>1064</v>
      </c>
      <c r="C834">
        <v>315.89</v>
      </c>
      <c r="D834" s="1">
        <v>2.41E-2</v>
      </c>
      <c r="E834">
        <v>2</v>
      </c>
      <c r="F834">
        <v>1</v>
      </c>
      <c r="G834">
        <v>1</v>
      </c>
      <c r="H834">
        <v>2</v>
      </c>
      <c r="I834">
        <v>0.748</v>
      </c>
      <c r="J834">
        <v>2</v>
      </c>
      <c r="K834">
        <v>6</v>
      </c>
      <c r="L834">
        <v>2.0169999999999999</v>
      </c>
      <c r="M834">
        <v>2</v>
      </c>
      <c r="N834">
        <v>3.7</v>
      </c>
      <c r="O834">
        <v>0.90300000000000002</v>
      </c>
      <c r="P834">
        <v>2</v>
      </c>
      <c r="Q834">
        <v>4.8</v>
      </c>
      <c r="R834">
        <v>1.0935354574846301</v>
      </c>
      <c r="S834">
        <v>2</v>
      </c>
      <c r="T834">
        <v>16.8</v>
      </c>
      <c r="U834">
        <v>1.0504445440107499</v>
      </c>
      <c r="V834">
        <v>2</v>
      </c>
      <c r="W834">
        <v>8.6</v>
      </c>
      <c r="X834">
        <v>1.3360000000000001</v>
      </c>
      <c r="Y834">
        <v>2</v>
      </c>
      <c r="Z834">
        <v>1</v>
      </c>
      <c r="AA834">
        <v>0.998</v>
      </c>
      <c r="AB834">
        <v>2</v>
      </c>
      <c r="AC834">
        <v>18.2</v>
      </c>
      <c r="AD834">
        <v>1.494</v>
      </c>
      <c r="AE834">
        <v>2</v>
      </c>
      <c r="AF834">
        <v>5.0999999999999996</v>
      </c>
      <c r="AG834">
        <v>0.94099999999999995</v>
      </c>
      <c r="AH834">
        <v>2</v>
      </c>
      <c r="AI834">
        <v>12.3</v>
      </c>
      <c r="AJ834">
        <v>290</v>
      </c>
      <c r="AK834">
        <v>33.1</v>
      </c>
      <c r="AL834">
        <v>9.42</v>
      </c>
      <c r="AM834">
        <v>14</v>
      </c>
      <c r="AN834" s="4">
        <v>-0.69514540621936305</v>
      </c>
      <c r="AO834" s="4">
        <v>0.69514540621936305</v>
      </c>
      <c r="AP834" s="4">
        <v>-0.72021219697869598</v>
      </c>
      <c r="AQ834" s="4">
        <v>0.72021219697869598</v>
      </c>
    </row>
    <row r="835" spans="1:43" x14ac:dyDescent="0.2">
      <c r="A835" s="5" t="s">
        <v>1513</v>
      </c>
      <c r="B835" s="5" t="s">
        <v>1514</v>
      </c>
      <c r="C835">
        <v>34115.94</v>
      </c>
      <c r="D835" s="1">
        <v>0.43169999999999997</v>
      </c>
      <c r="E835">
        <v>1</v>
      </c>
      <c r="F835">
        <v>16</v>
      </c>
      <c r="G835">
        <v>28</v>
      </c>
      <c r="H835">
        <v>103</v>
      </c>
      <c r="I835">
        <v>0.88600000000000001</v>
      </c>
      <c r="J835">
        <v>50</v>
      </c>
      <c r="K835">
        <v>16.2</v>
      </c>
      <c r="L835">
        <v>1.3240000000000001</v>
      </c>
      <c r="M835">
        <v>50</v>
      </c>
      <c r="N835">
        <v>16.899999999999999</v>
      </c>
      <c r="O835">
        <v>0.89200000000000002</v>
      </c>
      <c r="P835">
        <v>50</v>
      </c>
      <c r="Q835">
        <v>19.899999999999999</v>
      </c>
      <c r="R835">
        <v>1.0837259668447801</v>
      </c>
      <c r="S835">
        <v>49</v>
      </c>
      <c r="T835">
        <v>21.6</v>
      </c>
      <c r="U835">
        <v>1.06510820339342</v>
      </c>
      <c r="V835">
        <v>48</v>
      </c>
      <c r="W835">
        <v>29.3</v>
      </c>
      <c r="X835">
        <v>1.5249999999999999</v>
      </c>
      <c r="Y835">
        <v>50</v>
      </c>
      <c r="Z835">
        <v>20.3</v>
      </c>
      <c r="AA835">
        <v>1.0549999999999999</v>
      </c>
      <c r="AB835">
        <v>50</v>
      </c>
      <c r="AC835">
        <v>14.2</v>
      </c>
      <c r="AD835">
        <v>1.3260000000000001</v>
      </c>
      <c r="AE835">
        <v>50</v>
      </c>
      <c r="AF835">
        <v>30.3</v>
      </c>
      <c r="AG835">
        <v>0.96899999999999997</v>
      </c>
      <c r="AH835">
        <v>50</v>
      </c>
      <c r="AI835">
        <v>15.4</v>
      </c>
      <c r="AJ835">
        <v>725</v>
      </c>
      <c r="AK835">
        <v>78.7</v>
      </c>
      <c r="AL835">
        <v>6.3</v>
      </c>
      <c r="AM835">
        <v>16</v>
      </c>
      <c r="AN835" s="4">
        <v>-0.74510074516623903</v>
      </c>
      <c r="AO835" s="4">
        <v>0.74510074516623903</v>
      </c>
      <c r="AP835" s="4">
        <v>-0.80554913132177197</v>
      </c>
      <c r="AQ835" s="4">
        <v>0.80554913132177197</v>
      </c>
    </row>
    <row r="836" spans="1:43" x14ac:dyDescent="0.2">
      <c r="A836" s="5" t="s">
        <v>1269</v>
      </c>
      <c r="B836" s="5" t="s">
        <v>1270</v>
      </c>
      <c r="C836">
        <v>760.01</v>
      </c>
      <c r="D836" s="1">
        <v>3.4700000000000002E-2</v>
      </c>
      <c r="E836">
        <v>1</v>
      </c>
      <c r="F836">
        <v>1</v>
      </c>
      <c r="G836">
        <v>1</v>
      </c>
      <c r="H836">
        <v>3</v>
      </c>
      <c r="I836">
        <v>0.72699999999999998</v>
      </c>
      <c r="J836">
        <v>3</v>
      </c>
      <c r="K836">
        <v>14.7</v>
      </c>
      <c r="L836">
        <v>2.0350000000000001</v>
      </c>
      <c r="M836">
        <v>3</v>
      </c>
      <c r="N836">
        <v>3</v>
      </c>
      <c r="O836">
        <v>0.77900000000000003</v>
      </c>
      <c r="P836">
        <v>3</v>
      </c>
      <c r="Q836">
        <v>17.8</v>
      </c>
      <c r="R836">
        <v>1.1041988471630899</v>
      </c>
      <c r="S836">
        <v>2</v>
      </c>
      <c r="T836">
        <v>62.8</v>
      </c>
      <c r="U836">
        <v>1.1258385861367599</v>
      </c>
      <c r="V836">
        <v>1</v>
      </c>
      <c r="W836" t="s">
        <v>38</v>
      </c>
      <c r="X836">
        <v>1.6479999999999999</v>
      </c>
      <c r="Y836">
        <v>3</v>
      </c>
      <c r="Z836">
        <v>50.7</v>
      </c>
      <c r="AA836">
        <v>1.008</v>
      </c>
      <c r="AB836">
        <v>3</v>
      </c>
      <c r="AC836">
        <v>30.5</v>
      </c>
      <c r="AD836">
        <v>1.3420000000000001</v>
      </c>
      <c r="AE836">
        <v>3</v>
      </c>
      <c r="AF836">
        <v>23.2</v>
      </c>
      <c r="AG836">
        <v>1.2190000000000001</v>
      </c>
      <c r="AH836">
        <v>3</v>
      </c>
      <c r="AI836">
        <v>4.5999999999999996</v>
      </c>
      <c r="AJ836">
        <v>403</v>
      </c>
      <c r="AK836">
        <v>44.2</v>
      </c>
      <c r="AL836">
        <v>10.48</v>
      </c>
      <c r="AM836">
        <v>14</v>
      </c>
      <c r="AN836" s="4">
        <v>-0.79601936531262796</v>
      </c>
      <c r="AO836" s="4">
        <v>0.79601936531262796</v>
      </c>
      <c r="AP836" s="4">
        <v>-0.82421202376456104</v>
      </c>
      <c r="AQ836" s="4">
        <v>0.82421202376456104</v>
      </c>
    </row>
    <row r="837" spans="1:43" x14ac:dyDescent="0.2">
      <c r="A837" s="5" t="s">
        <v>1775</v>
      </c>
      <c r="B837" s="5" t="s">
        <v>1776</v>
      </c>
      <c r="C837">
        <v>313.18</v>
      </c>
      <c r="D837" s="1">
        <v>4.19E-2</v>
      </c>
      <c r="E837">
        <v>1</v>
      </c>
      <c r="F837">
        <v>1</v>
      </c>
      <c r="G837">
        <v>1</v>
      </c>
      <c r="H837">
        <v>1</v>
      </c>
      <c r="I837">
        <v>1.5580000000000001</v>
      </c>
      <c r="J837">
        <v>1</v>
      </c>
      <c r="K837" t="s">
        <v>38</v>
      </c>
      <c r="L837">
        <v>0.97599999999999998</v>
      </c>
      <c r="M837">
        <v>1</v>
      </c>
      <c r="N837" t="s">
        <v>38</v>
      </c>
      <c r="O837">
        <v>1.1850000000000001</v>
      </c>
      <c r="P837">
        <v>1</v>
      </c>
      <c r="Q837" t="s">
        <v>38</v>
      </c>
      <c r="R837" t="s">
        <v>38</v>
      </c>
      <c r="S837" t="s">
        <v>38</v>
      </c>
      <c r="T837" t="s">
        <v>38</v>
      </c>
      <c r="U837">
        <v>1.06437018245336</v>
      </c>
      <c r="V837">
        <v>1</v>
      </c>
      <c r="W837" t="s">
        <v>38</v>
      </c>
      <c r="X837">
        <v>1.1000000000000001</v>
      </c>
      <c r="Y837">
        <v>1</v>
      </c>
      <c r="Z837" t="s">
        <v>38</v>
      </c>
      <c r="AA837">
        <v>0.98799999999999999</v>
      </c>
      <c r="AB837">
        <v>1</v>
      </c>
      <c r="AC837" t="s">
        <v>38</v>
      </c>
      <c r="AD837">
        <v>0.89300000000000002</v>
      </c>
      <c r="AE837">
        <v>1</v>
      </c>
      <c r="AF837" t="s">
        <v>38</v>
      </c>
      <c r="AG837">
        <v>1.0860000000000001</v>
      </c>
      <c r="AH837">
        <v>1</v>
      </c>
      <c r="AI837" t="s">
        <v>38</v>
      </c>
      <c r="AJ837">
        <v>191</v>
      </c>
      <c r="AK837">
        <v>20.7</v>
      </c>
      <c r="AL837">
        <v>9.4499999999999993</v>
      </c>
      <c r="AM837">
        <v>13</v>
      </c>
      <c r="AN837" s="4">
        <v>0.17175154205183499</v>
      </c>
      <c r="AO837" s="4">
        <v>0.17175154205183499</v>
      </c>
      <c r="AP837" s="4">
        <v>9.4105083423654298E-2</v>
      </c>
      <c r="AQ837" s="4">
        <v>9.4105083423654298E-2</v>
      </c>
    </row>
    <row r="838" spans="1:43" x14ac:dyDescent="0.2">
      <c r="A838" s="5" t="s">
        <v>1819</v>
      </c>
      <c r="B838" s="5" t="s">
        <v>1820</v>
      </c>
      <c r="C838">
        <v>300.87</v>
      </c>
      <c r="D838" s="1">
        <v>5.1499999999999997E-2</v>
      </c>
      <c r="E838">
        <v>1</v>
      </c>
      <c r="F838">
        <v>1</v>
      </c>
      <c r="G838">
        <v>1</v>
      </c>
      <c r="H838">
        <v>1</v>
      </c>
      <c r="I838">
        <v>1.512</v>
      </c>
      <c r="J838">
        <v>1</v>
      </c>
      <c r="K838" t="s">
        <v>38</v>
      </c>
      <c r="L838">
        <v>1.0669999999999999</v>
      </c>
      <c r="M838">
        <v>1</v>
      </c>
      <c r="N838" t="s">
        <v>38</v>
      </c>
      <c r="O838">
        <v>1.252</v>
      </c>
      <c r="P838">
        <v>1</v>
      </c>
      <c r="Q838" t="s">
        <v>38</v>
      </c>
      <c r="R838">
        <v>1.05117290908771</v>
      </c>
      <c r="S838">
        <v>1</v>
      </c>
      <c r="T838" t="s">
        <v>38</v>
      </c>
      <c r="U838">
        <v>1.0577509636184299</v>
      </c>
      <c r="V838">
        <v>1</v>
      </c>
      <c r="W838" t="s">
        <v>38</v>
      </c>
      <c r="X838">
        <v>1.01</v>
      </c>
      <c r="Y838">
        <v>1</v>
      </c>
      <c r="Z838" t="s">
        <v>38</v>
      </c>
      <c r="AA838">
        <v>1.0229999999999999</v>
      </c>
      <c r="AB838">
        <v>1</v>
      </c>
      <c r="AC838" t="s">
        <v>38</v>
      </c>
      <c r="AD838">
        <v>0.84799999999999998</v>
      </c>
      <c r="AE838">
        <v>1</v>
      </c>
      <c r="AF838" t="s">
        <v>38</v>
      </c>
      <c r="AG838">
        <v>1.0640000000000001</v>
      </c>
      <c r="AH838">
        <v>1</v>
      </c>
      <c r="AI838" t="s">
        <v>38</v>
      </c>
      <c r="AJ838">
        <v>272</v>
      </c>
      <c r="AK838">
        <v>30.7</v>
      </c>
      <c r="AL838">
        <v>5.82</v>
      </c>
      <c r="AM838">
        <v>13</v>
      </c>
      <c r="AN838" s="4">
        <v>0.12535527572255001</v>
      </c>
      <c r="AO838" s="4">
        <v>0.12535527572255001</v>
      </c>
      <c r="AP838" s="4">
        <v>0.11633202822942799</v>
      </c>
      <c r="AQ838" s="4">
        <v>0.11633202822942799</v>
      </c>
    </row>
    <row r="839" spans="1:43" x14ac:dyDescent="0.2">
      <c r="A839" s="5" t="s">
        <v>1453</v>
      </c>
      <c r="B839" s="5" t="s">
        <v>1454</v>
      </c>
      <c r="C839">
        <v>17.32</v>
      </c>
      <c r="D839" s="1">
        <v>1.8200000000000001E-2</v>
      </c>
      <c r="E839">
        <v>1</v>
      </c>
      <c r="F839">
        <v>1</v>
      </c>
      <c r="G839">
        <v>1</v>
      </c>
      <c r="H839">
        <v>1</v>
      </c>
      <c r="I839">
        <v>1.6180000000000001</v>
      </c>
      <c r="J839">
        <v>1</v>
      </c>
      <c r="K839" t="s">
        <v>38</v>
      </c>
      <c r="L839">
        <v>0.88100000000000001</v>
      </c>
      <c r="M839">
        <v>1</v>
      </c>
      <c r="N839" t="s">
        <v>38</v>
      </c>
      <c r="O839">
        <v>1.266</v>
      </c>
      <c r="P839">
        <v>1</v>
      </c>
      <c r="Q839" t="s">
        <v>38</v>
      </c>
      <c r="R839" t="s">
        <v>38</v>
      </c>
      <c r="S839" t="s">
        <v>38</v>
      </c>
      <c r="T839" t="s">
        <v>38</v>
      </c>
      <c r="U839" t="s">
        <v>38</v>
      </c>
      <c r="V839" t="s">
        <v>38</v>
      </c>
      <c r="W839" t="s">
        <v>38</v>
      </c>
      <c r="X839">
        <v>1.26</v>
      </c>
      <c r="Y839">
        <v>1</v>
      </c>
      <c r="Z839" t="s">
        <v>38</v>
      </c>
      <c r="AA839">
        <v>1.2</v>
      </c>
      <c r="AB839">
        <v>1</v>
      </c>
      <c r="AC839" t="s">
        <v>38</v>
      </c>
      <c r="AD839">
        <v>0.74</v>
      </c>
      <c r="AE839">
        <v>1</v>
      </c>
      <c r="AF839" t="s">
        <v>38</v>
      </c>
      <c r="AG839">
        <v>1.113</v>
      </c>
      <c r="AH839">
        <v>1</v>
      </c>
      <c r="AI839" t="s">
        <v>38</v>
      </c>
      <c r="AJ839">
        <v>439</v>
      </c>
      <c r="AK839">
        <v>48.5</v>
      </c>
      <c r="AL839">
        <v>8.65</v>
      </c>
      <c r="AM839">
        <v>13</v>
      </c>
      <c r="AN839" s="4">
        <v>0.12181694781564199</v>
      </c>
      <c r="AO839" s="4">
        <v>0.12181694781564199</v>
      </c>
      <c r="AP839" s="4">
        <v>1.1728634691769499E-2</v>
      </c>
      <c r="AQ839" s="4">
        <v>1.1728634691769499E-2</v>
      </c>
    </row>
    <row r="840" spans="1:43" x14ac:dyDescent="0.2">
      <c r="A840" s="5" t="s">
        <v>1529</v>
      </c>
      <c r="B840" s="5" t="s">
        <v>1530</v>
      </c>
      <c r="C840">
        <v>9811.69</v>
      </c>
      <c r="D840" s="1">
        <v>9.5500000000000002E-2</v>
      </c>
      <c r="E840">
        <v>1</v>
      </c>
      <c r="F840">
        <v>1</v>
      </c>
      <c r="G840">
        <v>3</v>
      </c>
      <c r="H840">
        <v>29</v>
      </c>
      <c r="I840">
        <v>1.5860000000000001</v>
      </c>
      <c r="J840">
        <v>3</v>
      </c>
      <c r="K840">
        <v>7.8</v>
      </c>
      <c r="L840">
        <v>1.095</v>
      </c>
      <c r="M840">
        <v>3</v>
      </c>
      <c r="N840">
        <v>2.4</v>
      </c>
      <c r="O840">
        <v>1.3149999999999999</v>
      </c>
      <c r="P840">
        <v>3</v>
      </c>
      <c r="Q840">
        <v>2</v>
      </c>
      <c r="R840">
        <v>1.0935354574846301</v>
      </c>
      <c r="S840">
        <v>3</v>
      </c>
      <c r="T840">
        <v>6.6</v>
      </c>
      <c r="U840">
        <v>1.09202054574565</v>
      </c>
      <c r="V840">
        <v>3</v>
      </c>
      <c r="W840">
        <v>4.3</v>
      </c>
      <c r="X840">
        <v>1.268</v>
      </c>
      <c r="Y840">
        <v>3</v>
      </c>
      <c r="Z840">
        <v>16.100000000000001</v>
      </c>
      <c r="AA840">
        <v>1.2230000000000001</v>
      </c>
      <c r="AB840">
        <v>3</v>
      </c>
      <c r="AC840">
        <v>1.3</v>
      </c>
      <c r="AD840">
        <v>0.82699999999999996</v>
      </c>
      <c r="AE840">
        <v>3</v>
      </c>
      <c r="AF840">
        <v>6.9</v>
      </c>
      <c r="AG840">
        <v>1.141</v>
      </c>
      <c r="AH840">
        <v>3</v>
      </c>
      <c r="AI840">
        <v>4.0999999999999996</v>
      </c>
      <c r="AJ840">
        <v>220</v>
      </c>
      <c r="AK840">
        <v>25.7</v>
      </c>
      <c r="AL840">
        <v>5.29</v>
      </c>
      <c r="AM840">
        <v>13</v>
      </c>
      <c r="AN840" s="4">
        <v>-3.1498845761304198E-2</v>
      </c>
      <c r="AO840" s="4">
        <v>3.1498845761304198E-2</v>
      </c>
      <c r="AP840" s="4">
        <v>-0.12950488596429599</v>
      </c>
      <c r="AQ840" s="4">
        <v>0.12950488596429599</v>
      </c>
    </row>
    <row r="841" spans="1:43" x14ac:dyDescent="0.2">
      <c r="A841" s="5" t="s">
        <v>1411</v>
      </c>
      <c r="B841" s="5" t="s">
        <v>1412</v>
      </c>
      <c r="C841">
        <v>66160.11</v>
      </c>
      <c r="D841" s="1">
        <v>0.3463</v>
      </c>
      <c r="E841">
        <v>1</v>
      </c>
      <c r="F841">
        <v>5</v>
      </c>
      <c r="G841">
        <v>6</v>
      </c>
      <c r="H841">
        <v>219</v>
      </c>
      <c r="I841">
        <v>1.518</v>
      </c>
      <c r="J841">
        <v>213</v>
      </c>
      <c r="K841">
        <v>14.3</v>
      </c>
      <c r="L841">
        <v>1.0389999999999999</v>
      </c>
      <c r="M841">
        <v>212</v>
      </c>
      <c r="N841">
        <v>11.3</v>
      </c>
      <c r="O841">
        <v>1.07</v>
      </c>
      <c r="P841">
        <v>213</v>
      </c>
      <c r="Q841">
        <v>13.1</v>
      </c>
      <c r="R841">
        <v>1.0614232089497899</v>
      </c>
      <c r="S841">
        <v>152</v>
      </c>
      <c r="T841">
        <v>31.2</v>
      </c>
      <c r="U841">
        <v>1.0621591864953699</v>
      </c>
      <c r="V841">
        <v>155</v>
      </c>
      <c r="W841">
        <v>33.9</v>
      </c>
      <c r="X841">
        <v>1.161</v>
      </c>
      <c r="Y841">
        <v>213</v>
      </c>
      <c r="Z841">
        <v>11.9</v>
      </c>
      <c r="AA841">
        <v>0.90100000000000002</v>
      </c>
      <c r="AB841">
        <v>213</v>
      </c>
      <c r="AC841">
        <v>13.6</v>
      </c>
      <c r="AD841">
        <v>0.73599999999999999</v>
      </c>
      <c r="AE841">
        <v>213</v>
      </c>
      <c r="AF841">
        <v>19.5</v>
      </c>
      <c r="AG841">
        <v>0.84699999999999998</v>
      </c>
      <c r="AH841">
        <v>213</v>
      </c>
      <c r="AI841">
        <v>15.4</v>
      </c>
      <c r="AJ841">
        <v>231</v>
      </c>
      <c r="AK841">
        <v>24.4</v>
      </c>
      <c r="AL841">
        <v>7.18</v>
      </c>
      <c r="AM841">
        <v>13</v>
      </c>
      <c r="AN841" s="4">
        <v>-0.26850948695788002</v>
      </c>
      <c r="AO841" s="4">
        <v>0.26850948695788002</v>
      </c>
      <c r="AP841" s="4">
        <v>-0.28107977082741198</v>
      </c>
      <c r="AQ841" s="4">
        <v>0.28107977082741198</v>
      </c>
    </row>
    <row r="842" spans="1:43" x14ac:dyDescent="0.2">
      <c r="A842" s="5" t="s">
        <v>1409</v>
      </c>
      <c r="B842" s="5" t="s">
        <v>1410</v>
      </c>
      <c r="C842">
        <v>4446.49</v>
      </c>
      <c r="D842" s="1">
        <v>0.1134</v>
      </c>
      <c r="E842">
        <v>1</v>
      </c>
      <c r="F842">
        <v>1</v>
      </c>
      <c r="G842">
        <v>2</v>
      </c>
      <c r="H842">
        <v>31</v>
      </c>
      <c r="I842">
        <v>1.5740000000000001</v>
      </c>
      <c r="J842">
        <v>25</v>
      </c>
      <c r="K842">
        <v>18</v>
      </c>
      <c r="L842">
        <v>1.1639999999999999</v>
      </c>
      <c r="M842">
        <v>25</v>
      </c>
      <c r="N842">
        <v>10.7</v>
      </c>
      <c r="O842">
        <v>1.204</v>
      </c>
      <c r="P842">
        <v>25</v>
      </c>
      <c r="Q842">
        <v>10.199999999999999</v>
      </c>
      <c r="R842">
        <v>1.0725166168179401</v>
      </c>
      <c r="S842">
        <v>21</v>
      </c>
      <c r="T842">
        <v>19.899999999999999</v>
      </c>
      <c r="U842">
        <v>1.0747491728555001</v>
      </c>
      <c r="V842">
        <v>24</v>
      </c>
      <c r="W842">
        <v>17.899999999999999</v>
      </c>
      <c r="X842">
        <v>1.28</v>
      </c>
      <c r="Y842">
        <v>25</v>
      </c>
      <c r="Z842">
        <v>17</v>
      </c>
      <c r="AA842">
        <v>1.0069999999999999</v>
      </c>
      <c r="AB842">
        <v>25</v>
      </c>
      <c r="AC842">
        <v>10.3</v>
      </c>
      <c r="AD842">
        <v>0.79200000000000004</v>
      </c>
      <c r="AE842">
        <v>25</v>
      </c>
      <c r="AF842">
        <v>18.399999999999999</v>
      </c>
      <c r="AG842">
        <v>1.0209999999999999</v>
      </c>
      <c r="AH842">
        <v>25</v>
      </c>
      <c r="AI842">
        <v>17.100000000000001</v>
      </c>
      <c r="AJ842">
        <v>247</v>
      </c>
      <c r="AK842">
        <v>26.5</v>
      </c>
      <c r="AL842">
        <v>6.51</v>
      </c>
      <c r="AM842">
        <v>13</v>
      </c>
      <c r="AN842" s="4">
        <v>-0.30242105232424199</v>
      </c>
      <c r="AO842" s="4">
        <v>0.30242105232424199</v>
      </c>
      <c r="AP842" s="4">
        <v>-0.31028078758647398</v>
      </c>
      <c r="AQ842" s="4">
        <v>0.31028078758647398</v>
      </c>
    </row>
    <row r="843" spans="1:43" x14ac:dyDescent="0.2">
      <c r="A843" s="5" t="s">
        <v>607</v>
      </c>
      <c r="B843" s="5" t="s">
        <v>608</v>
      </c>
      <c r="C843">
        <v>8.2200000000000006</v>
      </c>
      <c r="D843" s="1">
        <v>8.5000000000000006E-3</v>
      </c>
      <c r="E843">
        <v>1</v>
      </c>
      <c r="F843">
        <v>1</v>
      </c>
      <c r="G843">
        <v>1</v>
      </c>
      <c r="H843">
        <v>1</v>
      </c>
      <c r="I843">
        <v>1.6619999999999999</v>
      </c>
      <c r="J843">
        <v>1</v>
      </c>
      <c r="K843" t="s">
        <v>38</v>
      </c>
      <c r="L843">
        <v>0.79</v>
      </c>
      <c r="M843">
        <v>1</v>
      </c>
      <c r="N843" t="s">
        <v>38</v>
      </c>
      <c r="O843">
        <v>1.08</v>
      </c>
      <c r="P843">
        <v>1</v>
      </c>
      <c r="Q843" t="s">
        <v>38</v>
      </c>
      <c r="R843" t="s">
        <v>38</v>
      </c>
      <c r="S843" t="s">
        <v>38</v>
      </c>
      <c r="T843" t="s">
        <v>38</v>
      </c>
      <c r="U843" t="s">
        <v>38</v>
      </c>
      <c r="V843" t="s">
        <v>38</v>
      </c>
      <c r="W843" t="s">
        <v>38</v>
      </c>
      <c r="X843">
        <v>1.5640000000000001</v>
      </c>
      <c r="Y843">
        <v>1</v>
      </c>
      <c r="Z843" t="s">
        <v>38</v>
      </c>
      <c r="AA843">
        <v>0.98099999999999998</v>
      </c>
      <c r="AB843">
        <v>1</v>
      </c>
      <c r="AC843" t="s">
        <v>38</v>
      </c>
      <c r="AD843">
        <v>0.50700000000000001</v>
      </c>
      <c r="AE843">
        <v>1</v>
      </c>
      <c r="AF843" t="s">
        <v>38</v>
      </c>
      <c r="AG843">
        <v>0.53</v>
      </c>
      <c r="AH843">
        <v>1</v>
      </c>
      <c r="AI843" t="s">
        <v>38</v>
      </c>
      <c r="AJ843">
        <v>828</v>
      </c>
      <c r="AK843">
        <v>93.8</v>
      </c>
      <c r="AL843">
        <v>6.71</v>
      </c>
      <c r="AM843">
        <v>7</v>
      </c>
      <c r="AN843" s="4">
        <v>-0.31416641754410102</v>
      </c>
      <c r="AO843" s="4">
        <v>0.31416641754410102</v>
      </c>
      <c r="AP843" s="4">
        <v>-0.34533370963827098</v>
      </c>
      <c r="AQ843" s="4">
        <v>0.34533370963827098</v>
      </c>
    </row>
    <row r="844" spans="1:43" x14ac:dyDescent="0.2">
      <c r="A844" s="5" t="s">
        <v>1345</v>
      </c>
      <c r="B844" s="5" t="s">
        <v>1346</v>
      </c>
      <c r="C844">
        <v>225.95</v>
      </c>
      <c r="D844" s="1">
        <v>2.2800000000000001E-2</v>
      </c>
      <c r="E844">
        <v>2</v>
      </c>
      <c r="F844">
        <v>1</v>
      </c>
      <c r="G844">
        <v>1</v>
      </c>
      <c r="H844">
        <v>1</v>
      </c>
      <c r="I844">
        <v>1.982</v>
      </c>
      <c r="J844">
        <v>1</v>
      </c>
      <c r="K844" t="s">
        <v>38</v>
      </c>
      <c r="L844">
        <v>1.5609999999999999</v>
      </c>
      <c r="M844">
        <v>1</v>
      </c>
      <c r="N844" t="s">
        <v>38</v>
      </c>
      <c r="O844">
        <v>1.8460000000000001</v>
      </c>
      <c r="P844">
        <v>1</v>
      </c>
      <c r="Q844" t="s">
        <v>38</v>
      </c>
      <c r="R844">
        <v>1.1041988471630899</v>
      </c>
      <c r="S844">
        <v>1</v>
      </c>
      <c r="T844" t="s">
        <v>38</v>
      </c>
      <c r="U844">
        <v>1.14155470712677</v>
      </c>
      <c r="V844">
        <v>1</v>
      </c>
      <c r="W844" t="s">
        <v>38</v>
      </c>
      <c r="X844">
        <v>1.363</v>
      </c>
      <c r="Y844">
        <v>1</v>
      </c>
      <c r="Z844" t="s">
        <v>38</v>
      </c>
      <c r="AA844">
        <v>2.1709999999999998</v>
      </c>
      <c r="AB844">
        <v>1</v>
      </c>
      <c r="AC844" t="s">
        <v>38</v>
      </c>
      <c r="AD844">
        <v>2.363</v>
      </c>
      <c r="AE844">
        <v>1</v>
      </c>
      <c r="AF844" t="s">
        <v>38</v>
      </c>
      <c r="AG844">
        <v>2.1520000000000001</v>
      </c>
      <c r="AH844">
        <v>1</v>
      </c>
      <c r="AI844" t="s">
        <v>38</v>
      </c>
      <c r="AJ844">
        <v>351</v>
      </c>
      <c r="AK844">
        <v>39.700000000000003</v>
      </c>
      <c r="AL844">
        <v>9.64</v>
      </c>
      <c r="AM844">
        <v>19</v>
      </c>
      <c r="AN844" s="4">
        <v>0.94517356716039203</v>
      </c>
      <c r="AO844" s="4">
        <v>0.94517356716039203</v>
      </c>
      <c r="AP844" s="4">
        <v>0.70847294694414198</v>
      </c>
      <c r="AQ844" s="4">
        <v>0.70847294694414198</v>
      </c>
    </row>
    <row r="845" spans="1:43" x14ac:dyDescent="0.2">
      <c r="A845" s="5" t="s">
        <v>293</v>
      </c>
      <c r="B845" s="5" t="s">
        <v>294</v>
      </c>
      <c r="C845">
        <v>3432.3</v>
      </c>
      <c r="D845" s="1">
        <v>0.1179</v>
      </c>
      <c r="E845">
        <v>3</v>
      </c>
      <c r="F845">
        <v>1</v>
      </c>
      <c r="G845">
        <v>3</v>
      </c>
      <c r="H845">
        <v>12</v>
      </c>
      <c r="I845">
        <v>1.653</v>
      </c>
      <c r="J845">
        <v>1</v>
      </c>
      <c r="K845" t="s">
        <v>38</v>
      </c>
      <c r="L845">
        <v>1.448</v>
      </c>
      <c r="M845">
        <v>1</v>
      </c>
      <c r="N845" t="s">
        <v>38</v>
      </c>
      <c r="O845">
        <v>1.5589999999999999</v>
      </c>
      <c r="P845">
        <v>1</v>
      </c>
      <c r="Q845" t="s">
        <v>38</v>
      </c>
      <c r="R845">
        <v>1.0912638770549301</v>
      </c>
      <c r="S845">
        <v>1</v>
      </c>
      <c r="T845" t="s">
        <v>38</v>
      </c>
      <c r="U845">
        <v>1.1227214220736099</v>
      </c>
      <c r="V845">
        <v>1</v>
      </c>
      <c r="W845" t="s">
        <v>38</v>
      </c>
      <c r="X845">
        <v>1.268</v>
      </c>
      <c r="Y845">
        <v>1</v>
      </c>
      <c r="Z845" t="s">
        <v>38</v>
      </c>
      <c r="AA845">
        <v>1.923</v>
      </c>
      <c r="AB845">
        <v>1</v>
      </c>
      <c r="AC845" t="s">
        <v>38</v>
      </c>
      <c r="AD845">
        <v>1.8939999999999999</v>
      </c>
      <c r="AE845">
        <v>1</v>
      </c>
      <c r="AF845" t="s">
        <v>38</v>
      </c>
      <c r="AG845">
        <v>1.7929999999999999</v>
      </c>
      <c r="AH845">
        <v>1</v>
      </c>
      <c r="AI845" t="s">
        <v>38</v>
      </c>
      <c r="AJ845">
        <v>263</v>
      </c>
      <c r="AK845">
        <v>28.2</v>
      </c>
      <c r="AL845">
        <v>6.89</v>
      </c>
      <c r="AM845">
        <v>19</v>
      </c>
      <c r="AN845" s="4">
        <v>0.91194561853235101</v>
      </c>
      <c r="AO845" s="4">
        <v>0.91194561853235101</v>
      </c>
      <c r="AP845" s="4">
        <v>0.684607141592805</v>
      </c>
      <c r="AQ845" s="4">
        <v>0.684607141592805</v>
      </c>
    </row>
    <row r="846" spans="1:43" x14ac:dyDescent="0.2">
      <c r="A846" s="5" t="s">
        <v>327</v>
      </c>
      <c r="B846" s="5" t="s">
        <v>328</v>
      </c>
      <c r="C846">
        <v>16153.9</v>
      </c>
      <c r="D846" s="1">
        <v>0.42249999999999999</v>
      </c>
      <c r="E846">
        <v>1</v>
      </c>
      <c r="F846">
        <v>17</v>
      </c>
      <c r="G846">
        <v>17</v>
      </c>
      <c r="H846">
        <v>46</v>
      </c>
      <c r="I846">
        <v>1.5760000000000001</v>
      </c>
      <c r="J846">
        <v>46</v>
      </c>
      <c r="K846">
        <v>20</v>
      </c>
      <c r="L846">
        <v>1.3660000000000001</v>
      </c>
      <c r="M846">
        <v>46</v>
      </c>
      <c r="N846">
        <v>24</v>
      </c>
      <c r="O846">
        <v>1.5880000000000001</v>
      </c>
      <c r="P846">
        <v>46</v>
      </c>
      <c r="Q846">
        <v>25.4</v>
      </c>
      <c r="R846">
        <v>1.09202054574565</v>
      </c>
      <c r="S846">
        <v>42</v>
      </c>
      <c r="T846">
        <v>31.5</v>
      </c>
      <c r="U846">
        <v>1.1049644847999101</v>
      </c>
      <c r="V846">
        <v>43</v>
      </c>
      <c r="W846">
        <v>40.6</v>
      </c>
      <c r="X846">
        <v>1.2989999999999999</v>
      </c>
      <c r="Y846">
        <v>46</v>
      </c>
      <c r="Z846">
        <v>15.1</v>
      </c>
      <c r="AA846">
        <v>1.925</v>
      </c>
      <c r="AB846">
        <v>46</v>
      </c>
      <c r="AC846">
        <v>37.700000000000003</v>
      </c>
      <c r="AD846">
        <v>1.7969999999999999</v>
      </c>
      <c r="AE846">
        <v>46</v>
      </c>
      <c r="AF846">
        <v>36.700000000000003</v>
      </c>
      <c r="AG846">
        <v>1.8680000000000001</v>
      </c>
      <c r="AH846">
        <v>46</v>
      </c>
      <c r="AI846">
        <v>36</v>
      </c>
      <c r="AJ846">
        <v>374</v>
      </c>
      <c r="AK846">
        <v>41.6</v>
      </c>
      <c r="AL846">
        <v>5.31</v>
      </c>
      <c r="AM846">
        <v>19</v>
      </c>
      <c r="AN846" s="4">
        <v>0.90756285880910503</v>
      </c>
      <c r="AO846" s="4">
        <v>0.90756285880910503</v>
      </c>
      <c r="AP846" s="4">
        <v>0.73876666510299704</v>
      </c>
      <c r="AQ846" s="4">
        <v>0.73876666510299704</v>
      </c>
    </row>
    <row r="847" spans="1:43" x14ac:dyDescent="0.2">
      <c r="A847" s="5" t="s">
        <v>953</v>
      </c>
      <c r="B847" s="5" t="s">
        <v>954</v>
      </c>
      <c r="C847">
        <v>979.17</v>
      </c>
      <c r="D847" s="1">
        <v>6.0999999999999999E-2</v>
      </c>
      <c r="E847">
        <v>2</v>
      </c>
      <c r="F847">
        <v>2</v>
      </c>
      <c r="G847">
        <v>2</v>
      </c>
      <c r="H847">
        <v>4</v>
      </c>
      <c r="I847">
        <v>1.712</v>
      </c>
      <c r="J847">
        <v>4</v>
      </c>
      <c r="K847">
        <v>20.9</v>
      </c>
      <c r="L847">
        <v>1.375</v>
      </c>
      <c r="M847">
        <v>4</v>
      </c>
      <c r="N847">
        <v>14.1</v>
      </c>
      <c r="O847">
        <v>1.452</v>
      </c>
      <c r="P847">
        <v>4</v>
      </c>
      <c r="Q847">
        <v>16.8</v>
      </c>
      <c r="R847">
        <v>1.0965715885878899</v>
      </c>
      <c r="S847">
        <v>3</v>
      </c>
      <c r="T847">
        <v>32.4</v>
      </c>
      <c r="U847">
        <v>1.0942937012607401</v>
      </c>
      <c r="V847">
        <v>3</v>
      </c>
      <c r="W847">
        <v>14</v>
      </c>
      <c r="X847">
        <v>1.3029999999999999</v>
      </c>
      <c r="Y847">
        <v>4</v>
      </c>
      <c r="Z847">
        <v>24.9</v>
      </c>
      <c r="AA847">
        <v>1.5049999999999999</v>
      </c>
      <c r="AB847">
        <v>4</v>
      </c>
      <c r="AC847">
        <v>12.1</v>
      </c>
      <c r="AD847">
        <v>1.639</v>
      </c>
      <c r="AE847">
        <v>4</v>
      </c>
      <c r="AF847">
        <v>13.7</v>
      </c>
      <c r="AG847">
        <v>1.5720000000000001</v>
      </c>
      <c r="AH847">
        <v>4</v>
      </c>
      <c r="AI847">
        <v>32.4</v>
      </c>
      <c r="AJ847">
        <v>344</v>
      </c>
      <c r="AK847">
        <v>37.4</v>
      </c>
      <c r="AL847">
        <v>7.14</v>
      </c>
      <c r="AM847">
        <v>2</v>
      </c>
      <c r="AN847" s="4">
        <v>0.89752639330079098</v>
      </c>
      <c r="AO847" s="4">
        <v>0.89752639330079098</v>
      </c>
      <c r="AP847" s="4">
        <v>0.32899588892044701</v>
      </c>
      <c r="AQ847" s="4">
        <v>0.32899588892044701</v>
      </c>
    </row>
    <row r="848" spans="1:43" x14ac:dyDescent="0.2">
      <c r="A848" s="5" t="s">
        <v>835</v>
      </c>
      <c r="B848" s="5" t="s">
        <v>836</v>
      </c>
      <c r="C848">
        <v>665.99</v>
      </c>
      <c r="D848" s="1">
        <v>0.1071</v>
      </c>
      <c r="E848">
        <v>1</v>
      </c>
      <c r="F848">
        <v>1</v>
      </c>
      <c r="G848">
        <v>1</v>
      </c>
      <c r="H848">
        <v>2</v>
      </c>
      <c r="I848">
        <v>1.6970000000000001</v>
      </c>
      <c r="J848">
        <v>2</v>
      </c>
      <c r="K848">
        <v>26.2</v>
      </c>
      <c r="L848">
        <v>1.3320000000000001</v>
      </c>
      <c r="M848">
        <v>2</v>
      </c>
      <c r="N848">
        <v>34</v>
      </c>
      <c r="O848">
        <v>1.595</v>
      </c>
      <c r="P848">
        <v>2</v>
      </c>
      <c r="Q848">
        <v>32.1</v>
      </c>
      <c r="R848">
        <v>1.1064973530922699</v>
      </c>
      <c r="S848">
        <v>2</v>
      </c>
      <c r="T848">
        <v>5.6</v>
      </c>
      <c r="U848">
        <v>1.0988542175768801</v>
      </c>
      <c r="V848">
        <v>2</v>
      </c>
      <c r="W848">
        <v>0.5</v>
      </c>
      <c r="X848">
        <v>1.288</v>
      </c>
      <c r="Y848">
        <v>2</v>
      </c>
      <c r="Z848">
        <v>19.600000000000001</v>
      </c>
      <c r="AA848">
        <v>1.966</v>
      </c>
      <c r="AB848">
        <v>2</v>
      </c>
      <c r="AC848">
        <v>39.4</v>
      </c>
      <c r="AD848">
        <v>1.5609999999999999</v>
      </c>
      <c r="AE848">
        <v>2</v>
      </c>
      <c r="AF848">
        <v>17.5</v>
      </c>
      <c r="AG848">
        <v>1.756</v>
      </c>
      <c r="AH848">
        <v>2</v>
      </c>
      <c r="AI848">
        <v>19.2</v>
      </c>
      <c r="AJ848">
        <v>140</v>
      </c>
      <c r="AK848">
        <v>16</v>
      </c>
      <c r="AL848">
        <v>8.15</v>
      </c>
      <c r="AM848">
        <v>19</v>
      </c>
      <c r="AN848" s="4">
        <v>0.89046451277433303</v>
      </c>
      <c r="AO848" s="4">
        <v>0.89046451277433303</v>
      </c>
      <c r="AP848" s="4">
        <v>0.61875015565917602</v>
      </c>
      <c r="AQ848" s="4">
        <v>0.61875015565917602</v>
      </c>
    </row>
    <row r="849" spans="1:43" x14ac:dyDescent="0.2">
      <c r="A849" s="5" t="s">
        <v>1553</v>
      </c>
      <c r="B849" s="5" t="s">
        <v>1554</v>
      </c>
      <c r="C849">
        <v>1943.85</v>
      </c>
      <c r="D849" s="1">
        <v>0.17630000000000001</v>
      </c>
      <c r="E849">
        <v>1</v>
      </c>
      <c r="F849">
        <v>4</v>
      </c>
      <c r="G849">
        <v>5</v>
      </c>
      <c r="H849">
        <v>7</v>
      </c>
      <c r="I849">
        <v>1.3520000000000001</v>
      </c>
      <c r="J849">
        <v>5</v>
      </c>
      <c r="K849">
        <v>9.8000000000000007</v>
      </c>
      <c r="L849">
        <v>1.2649999999999999</v>
      </c>
      <c r="M849">
        <v>5</v>
      </c>
      <c r="N849">
        <v>16.100000000000001</v>
      </c>
      <c r="O849">
        <v>1.278</v>
      </c>
      <c r="P849">
        <v>5</v>
      </c>
      <c r="Q849">
        <v>6</v>
      </c>
      <c r="R849">
        <v>1.0905077326652599</v>
      </c>
      <c r="S849">
        <v>4</v>
      </c>
      <c r="T849">
        <v>5.8</v>
      </c>
      <c r="U849">
        <v>1.08522937188181</v>
      </c>
      <c r="V849">
        <v>4</v>
      </c>
      <c r="W849">
        <v>11.2</v>
      </c>
      <c r="X849">
        <v>1.1319999999999999</v>
      </c>
      <c r="Y849">
        <v>5</v>
      </c>
      <c r="Z849">
        <v>7</v>
      </c>
      <c r="AA849">
        <v>1.488</v>
      </c>
      <c r="AB849">
        <v>5</v>
      </c>
      <c r="AC849">
        <v>28.3</v>
      </c>
      <c r="AD849">
        <v>1.536</v>
      </c>
      <c r="AE849">
        <v>5</v>
      </c>
      <c r="AF849">
        <v>28.5</v>
      </c>
      <c r="AG849">
        <v>1.395</v>
      </c>
      <c r="AH849">
        <v>5</v>
      </c>
      <c r="AI849">
        <v>4.9000000000000004</v>
      </c>
      <c r="AJ849">
        <v>329</v>
      </c>
      <c r="AK849">
        <v>36.4</v>
      </c>
      <c r="AL849">
        <v>6.46</v>
      </c>
      <c r="AM849">
        <v>19</v>
      </c>
      <c r="AN849" s="4">
        <v>0.858641771925855</v>
      </c>
      <c r="AO849" s="4">
        <v>0.858641771925855</v>
      </c>
      <c r="AP849" s="4">
        <v>0.69809285876425098</v>
      </c>
      <c r="AQ849" s="4">
        <v>0.69809285876425098</v>
      </c>
    </row>
    <row r="850" spans="1:43" x14ac:dyDescent="0.2">
      <c r="A850" s="5" t="s">
        <v>1205</v>
      </c>
      <c r="B850" s="5" t="s">
        <v>1206</v>
      </c>
      <c r="C850">
        <v>484.9</v>
      </c>
      <c r="D850" s="1">
        <v>0.19819999999999999</v>
      </c>
      <c r="E850">
        <v>1</v>
      </c>
      <c r="F850">
        <v>2</v>
      </c>
      <c r="G850">
        <v>2</v>
      </c>
      <c r="H850">
        <v>2</v>
      </c>
      <c r="I850">
        <v>1.5269999999999999</v>
      </c>
      <c r="J850">
        <v>1</v>
      </c>
      <c r="K850" t="s">
        <v>38</v>
      </c>
      <c r="L850">
        <v>1.401</v>
      </c>
      <c r="M850">
        <v>1</v>
      </c>
      <c r="N850" t="s">
        <v>38</v>
      </c>
      <c r="O850">
        <v>1.502</v>
      </c>
      <c r="P850">
        <v>1</v>
      </c>
      <c r="Q850" t="s">
        <v>38</v>
      </c>
      <c r="R850">
        <v>1.0784804316944501</v>
      </c>
      <c r="S850">
        <v>1</v>
      </c>
      <c r="T850" t="s">
        <v>38</v>
      </c>
      <c r="U850">
        <v>1.0814747634836199</v>
      </c>
      <c r="V850">
        <v>1</v>
      </c>
      <c r="W850" t="s">
        <v>38</v>
      </c>
      <c r="X850">
        <v>1.2350000000000001</v>
      </c>
      <c r="Y850">
        <v>1</v>
      </c>
      <c r="Z850" t="s">
        <v>38</v>
      </c>
      <c r="AA850">
        <v>1.663</v>
      </c>
      <c r="AB850">
        <v>1</v>
      </c>
      <c r="AC850" t="s">
        <v>38</v>
      </c>
      <c r="AD850">
        <v>1.526</v>
      </c>
      <c r="AE850">
        <v>1</v>
      </c>
      <c r="AF850" t="s">
        <v>38</v>
      </c>
      <c r="AG850">
        <v>1.7270000000000001</v>
      </c>
      <c r="AH850">
        <v>1</v>
      </c>
      <c r="AI850" t="s">
        <v>38</v>
      </c>
      <c r="AJ850">
        <v>111</v>
      </c>
      <c r="AK850">
        <v>12.8</v>
      </c>
      <c r="AL850">
        <v>6.68</v>
      </c>
      <c r="AM850">
        <v>19</v>
      </c>
      <c r="AN850" s="4">
        <v>0.85645726337912798</v>
      </c>
      <c r="AO850" s="4">
        <v>0.85645726337912798</v>
      </c>
      <c r="AP850" s="4">
        <v>0.51808113095276298</v>
      </c>
      <c r="AQ850" s="4">
        <v>0.51808113095276298</v>
      </c>
    </row>
    <row r="851" spans="1:43" x14ac:dyDescent="0.2">
      <c r="A851" s="5" t="s">
        <v>2145</v>
      </c>
      <c r="B851" s="5" t="s">
        <v>2146</v>
      </c>
      <c r="C851">
        <v>2148.63</v>
      </c>
      <c r="D851" s="1">
        <v>6.6100000000000006E-2</v>
      </c>
      <c r="E851">
        <v>2</v>
      </c>
      <c r="F851">
        <v>3</v>
      </c>
      <c r="G851">
        <v>3</v>
      </c>
      <c r="H851">
        <v>7</v>
      </c>
      <c r="I851">
        <v>1.4319999999999999</v>
      </c>
      <c r="J851">
        <v>7</v>
      </c>
      <c r="K851">
        <v>9.6999999999999993</v>
      </c>
      <c r="L851">
        <v>1.3320000000000001</v>
      </c>
      <c r="M851">
        <v>7</v>
      </c>
      <c r="N851">
        <v>6</v>
      </c>
      <c r="O851">
        <v>1.3220000000000001</v>
      </c>
      <c r="P851">
        <v>7</v>
      </c>
      <c r="Q851">
        <v>14.5</v>
      </c>
      <c r="R851">
        <v>1.0837259668447801</v>
      </c>
      <c r="S851">
        <v>7</v>
      </c>
      <c r="T851">
        <v>31.6</v>
      </c>
      <c r="U851">
        <v>1.0725166168179401</v>
      </c>
      <c r="V851">
        <v>6</v>
      </c>
      <c r="W851">
        <v>44.3</v>
      </c>
      <c r="X851">
        <v>1.179</v>
      </c>
      <c r="Y851">
        <v>7</v>
      </c>
      <c r="Z851">
        <v>7.5</v>
      </c>
      <c r="AA851">
        <v>1.5569999999999999</v>
      </c>
      <c r="AB851">
        <v>7</v>
      </c>
      <c r="AC851">
        <v>7.3</v>
      </c>
      <c r="AD851">
        <v>1.411</v>
      </c>
      <c r="AE851">
        <v>7</v>
      </c>
      <c r="AF851">
        <v>15.4</v>
      </c>
      <c r="AG851">
        <v>1.45</v>
      </c>
      <c r="AH851">
        <v>7</v>
      </c>
      <c r="AI851">
        <v>14.2</v>
      </c>
      <c r="AJ851">
        <v>635</v>
      </c>
      <c r="AK851">
        <v>72.3</v>
      </c>
      <c r="AL851">
        <v>7.28</v>
      </c>
      <c r="AM851">
        <v>19</v>
      </c>
      <c r="AN851" s="4">
        <v>0.83986338509866998</v>
      </c>
      <c r="AO851" s="4">
        <v>0.83986338509866998</v>
      </c>
      <c r="AP851" s="4">
        <v>0.467430590329658</v>
      </c>
      <c r="AQ851" s="4">
        <v>0.467430590329658</v>
      </c>
    </row>
    <row r="852" spans="1:43" x14ac:dyDescent="0.2">
      <c r="A852" s="5" t="s">
        <v>405</v>
      </c>
      <c r="B852" s="5" t="s">
        <v>406</v>
      </c>
      <c r="C852">
        <v>449.06</v>
      </c>
      <c r="D852" s="1">
        <v>4.2599999999999999E-2</v>
      </c>
      <c r="E852">
        <v>1</v>
      </c>
      <c r="F852">
        <v>1</v>
      </c>
      <c r="G852">
        <v>1</v>
      </c>
      <c r="H852">
        <v>1</v>
      </c>
      <c r="I852">
        <v>2.5489999999999999</v>
      </c>
      <c r="J852">
        <v>1</v>
      </c>
      <c r="K852" t="s">
        <v>38</v>
      </c>
      <c r="L852">
        <v>2.29</v>
      </c>
      <c r="M852">
        <v>1</v>
      </c>
      <c r="N852" t="s">
        <v>38</v>
      </c>
      <c r="O852">
        <v>2.3919999999999999</v>
      </c>
      <c r="P852">
        <v>1</v>
      </c>
      <c r="Q852" t="s">
        <v>38</v>
      </c>
      <c r="R852">
        <v>1.09961614931455</v>
      </c>
      <c r="S852">
        <v>1</v>
      </c>
      <c r="T852" t="s">
        <v>38</v>
      </c>
      <c r="U852">
        <v>1.1494948480346801</v>
      </c>
      <c r="V852">
        <v>1</v>
      </c>
      <c r="W852" t="s">
        <v>38</v>
      </c>
      <c r="X852">
        <v>1.4330000000000001</v>
      </c>
      <c r="Y852">
        <v>1</v>
      </c>
      <c r="Z852" t="s">
        <v>38</v>
      </c>
      <c r="AA852">
        <v>3.2789999999999999</v>
      </c>
      <c r="AB852">
        <v>1</v>
      </c>
      <c r="AC852" t="s">
        <v>38</v>
      </c>
      <c r="AD852">
        <v>3.161</v>
      </c>
      <c r="AE852">
        <v>1</v>
      </c>
      <c r="AF852" t="s">
        <v>38</v>
      </c>
      <c r="AG852">
        <v>3.5329999999999999</v>
      </c>
      <c r="AH852">
        <v>1</v>
      </c>
      <c r="AI852" t="s">
        <v>38</v>
      </c>
      <c r="AJ852">
        <v>305</v>
      </c>
      <c r="AK852">
        <v>34.9</v>
      </c>
      <c r="AL852">
        <v>6.57</v>
      </c>
      <c r="AM852">
        <v>19</v>
      </c>
      <c r="AN852" s="4">
        <v>0.83500578086870603</v>
      </c>
      <c r="AO852" s="4">
        <v>0.83500578086870603</v>
      </c>
      <c r="AP852" s="4">
        <v>0.65645771357956095</v>
      </c>
      <c r="AQ852" s="4">
        <v>0.65645771357956095</v>
      </c>
    </row>
    <row r="853" spans="1:43" x14ac:dyDescent="0.2">
      <c r="A853" s="5" t="s">
        <v>2469</v>
      </c>
      <c r="B853" s="5" t="s">
        <v>2470</v>
      </c>
      <c r="C853">
        <v>2935.13</v>
      </c>
      <c r="D853" s="1">
        <v>0.2056</v>
      </c>
      <c r="E853">
        <v>2</v>
      </c>
      <c r="F853">
        <v>5</v>
      </c>
      <c r="G853">
        <v>5</v>
      </c>
      <c r="H853">
        <v>11</v>
      </c>
      <c r="I853">
        <v>1.423</v>
      </c>
      <c r="J853">
        <v>11</v>
      </c>
      <c r="K853">
        <v>23.1</v>
      </c>
      <c r="L853">
        <v>1.357</v>
      </c>
      <c r="M853">
        <v>11</v>
      </c>
      <c r="N853">
        <v>23.5</v>
      </c>
      <c r="O853">
        <v>1.254</v>
      </c>
      <c r="P853">
        <v>11</v>
      </c>
      <c r="Q853">
        <v>21.5</v>
      </c>
      <c r="R853">
        <v>1.0837259668447801</v>
      </c>
      <c r="S853">
        <v>9</v>
      </c>
      <c r="T853">
        <v>44.2</v>
      </c>
      <c r="U853">
        <v>1.10343374004196</v>
      </c>
      <c r="V853">
        <v>10</v>
      </c>
      <c r="W853">
        <v>20.100000000000001</v>
      </c>
      <c r="X853">
        <v>1.333</v>
      </c>
      <c r="Y853">
        <v>11</v>
      </c>
      <c r="Z853">
        <v>23.2</v>
      </c>
      <c r="AA853">
        <v>1.675</v>
      </c>
      <c r="AB853">
        <v>11</v>
      </c>
      <c r="AC853">
        <v>49.1</v>
      </c>
      <c r="AD853">
        <v>1.62</v>
      </c>
      <c r="AE853">
        <v>11</v>
      </c>
      <c r="AF853">
        <v>64.7</v>
      </c>
      <c r="AG853">
        <v>1.6140000000000001</v>
      </c>
      <c r="AH853">
        <v>11</v>
      </c>
      <c r="AI853">
        <v>30.9</v>
      </c>
      <c r="AJ853">
        <v>214</v>
      </c>
      <c r="AK853">
        <v>24.7</v>
      </c>
      <c r="AL853">
        <v>5.67</v>
      </c>
      <c r="AM853">
        <v>9</v>
      </c>
      <c r="AN853" s="4">
        <v>0.83018497733311403</v>
      </c>
      <c r="AO853" s="4">
        <v>0.83018497733311403</v>
      </c>
      <c r="AP853" s="4">
        <v>0.377573198756671</v>
      </c>
      <c r="AQ853" s="4">
        <v>0.377573198756671</v>
      </c>
    </row>
    <row r="854" spans="1:43" x14ac:dyDescent="0.2">
      <c r="A854" s="5" t="s">
        <v>1731</v>
      </c>
      <c r="B854" s="5" t="s">
        <v>1732</v>
      </c>
      <c r="C854">
        <v>14294.37</v>
      </c>
      <c r="D854" s="1">
        <v>0.2545</v>
      </c>
      <c r="E854">
        <v>1</v>
      </c>
      <c r="F854">
        <v>3</v>
      </c>
      <c r="G854">
        <v>7</v>
      </c>
      <c r="H854">
        <v>50</v>
      </c>
      <c r="I854">
        <v>1.4490000000000001</v>
      </c>
      <c r="J854">
        <v>24</v>
      </c>
      <c r="K854">
        <v>28.2</v>
      </c>
      <c r="L854">
        <v>1.4</v>
      </c>
      <c r="M854">
        <v>24</v>
      </c>
      <c r="N854">
        <v>14.1</v>
      </c>
      <c r="O854">
        <v>1.3839999999999999</v>
      </c>
      <c r="P854">
        <v>24</v>
      </c>
      <c r="Q854">
        <v>19</v>
      </c>
      <c r="R854">
        <v>1.0859818563222901</v>
      </c>
      <c r="S854">
        <v>21</v>
      </c>
      <c r="T854">
        <v>36.6</v>
      </c>
      <c r="U854">
        <v>1.0882424416708001</v>
      </c>
      <c r="V854">
        <v>17</v>
      </c>
      <c r="W854">
        <v>28.5</v>
      </c>
      <c r="X854">
        <v>1.296</v>
      </c>
      <c r="Y854">
        <v>24</v>
      </c>
      <c r="Z854">
        <v>13.6</v>
      </c>
      <c r="AA854">
        <v>1.5209999999999999</v>
      </c>
      <c r="AB854">
        <v>24</v>
      </c>
      <c r="AC854">
        <v>18.7</v>
      </c>
      <c r="AD854">
        <v>1.579</v>
      </c>
      <c r="AE854">
        <v>24</v>
      </c>
      <c r="AF854">
        <v>20.5</v>
      </c>
      <c r="AG854">
        <v>1.4690000000000001</v>
      </c>
      <c r="AH854">
        <v>24</v>
      </c>
      <c r="AI854">
        <v>19.2</v>
      </c>
      <c r="AJ854">
        <v>275</v>
      </c>
      <c r="AK854">
        <v>30.5</v>
      </c>
      <c r="AL854">
        <v>8.2899999999999991</v>
      </c>
      <c r="AM854">
        <v>19</v>
      </c>
      <c r="AN854" s="4">
        <v>0.82776707096383295</v>
      </c>
      <c r="AO854" s="4">
        <v>0.82776707096383295</v>
      </c>
      <c r="AP854" s="4">
        <v>0.16936861869859801</v>
      </c>
      <c r="AQ854" s="4">
        <v>0.16936861869859801</v>
      </c>
    </row>
    <row r="855" spans="1:43" x14ac:dyDescent="0.2">
      <c r="A855" s="5" t="s">
        <v>2411</v>
      </c>
      <c r="B855" s="5" t="s">
        <v>2412</v>
      </c>
      <c r="C855">
        <v>2837.61</v>
      </c>
      <c r="D855" s="1">
        <v>0.157</v>
      </c>
      <c r="E855">
        <v>1</v>
      </c>
      <c r="F855">
        <v>4</v>
      </c>
      <c r="G855">
        <v>4</v>
      </c>
      <c r="H855">
        <v>11</v>
      </c>
      <c r="I855">
        <v>1.4359999999999999</v>
      </c>
      <c r="J855">
        <v>11</v>
      </c>
      <c r="K855">
        <v>11.1</v>
      </c>
      <c r="L855">
        <v>1.355</v>
      </c>
      <c r="M855">
        <v>11</v>
      </c>
      <c r="N855">
        <v>16.2</v>
      </c>
      <c r="O855">
        <v>1.2849999999999999</v>
      </c>
      <c r="P855">
        <v>11</v>
      </c>
      <c r="Q855">
        <v>14.2</v>
      </c>
      <c r="R855">
        <v>1.07773314504367</v>
      </c>
      <c r="S855">
        <v>8</v>
      </c>
      <c r="T855">
        <v>24.2</v>
      </c>
      <c r="U855">
        <v>1.08748839085488</v>
      </c>
      <c r="V855">
        <v>9</v>
      </c>
      <c r="W855">
        <v>10.6</v>
      </c>
      <c r="X855">
        <v>1.33</v>
      </c>
      <c r="Y855">
        <v>11</v>
      </c>
      <c r="Z855">
        <v>15.8</v>
      </c>
      <c r="AA855">
        <v>1.6919999999999999</v>
      </c>
      <c r="AB855">
        <v>11</v>
      </c>
      <c r="AC855">
        <v>17.7</v>
      </c>
      <c r="AD855">
        <v>1.595</v>
      </c>
      <c r="AE855">
        <v>11</v>
      </c>
      <c r="AF855">
        <v>17.399999999999999</v>
      </c>
      <c r="AG855">
        <v>1.522</v>
      </c>
      <c r="AH855">
        <v>11</v>
      </c>
      <c r="AI855">
        <v>14</v>
      </c>
      <c r="AJ855">
        <v>242</v>
      </c>
      <c r="AK855">
        <v>26.7</v>
      </c>
      <c r="AL855">
        <v>6.8</v>
      </c>
      <c r="AM855">
        <v>9</v>
      </c>
      <c r="AN855" s="4">
        <v>0.81749684737472905</v>
      </c>
      <c r="AO855" s="4">
        <v>0.81749684737472905</v>
      </c>
      <c r="AP855" s="4">
        <v>0.31192138276416498</v>
      </c>
      <c r="AQ855" s="4">
        <v>0.31192138276416498</v>
      </c>
    </row>
    <row r="856" spans="1:43" x14ac:dyDescent="0.2">
      <c r="A856" s="5" t="s">
        <v>1215</v>
      </c>
      <c r="B856" s="5" t="s">
        <v>1216</v>
      </c>
      <c r="C856">
        <v>9915.91</v>
      </c>
      <c r="D856" s="1">
        <v>0.24010000000000001</v>
      </c>
      <c r="E856">
        <v>1</v>
      </c>
      <c r="F856">
        <v>8</v>
      </c>
      <c r="G856">
        <v>8</v>
      </c>
      <c r="H856">
        <v>29</v>
      </c>
      <c r="I856">
        <v>1.6160000000000001</v>
      </c>
      <c r="J856">
        <v>29</v>
      </c>
      <c r="K856">
        <v>18.5</v>
      </c>
      <c r="L856">
        <v>1.57</v>
      </c>
      <c r="M856">
        <v>29</v>
      </c>
      <c r="N856">
        <v>21.3</v>
      </c>
      <c r="O856">
        <v>1.512</v>
      </c>
      <c r="P856">
        <v>29</v>
      </c>
      <c r="Q856">
        <v>12</v>
      </c>
      <c r="R856">
        <v>1.0889970153361099</v>
      </c>
      <c r="S856">
        <v>22</v>
      </c>
      <c r="T856">
        <v>34.6</v>
      </c>
      <c r="U856">
        <v>1.0935354574846301</v>
      </c>
      <c r="V856">
        <v>24</v>
      </c>
      <c r="W856">
        <v>25</v>
      </c>
      <c r="X856">
        <v>1.2350000000000001</v>
      </c>
      <c r="Y856">
        <v>29</v>
      </c>
      <c r="Z856">
        <v>15.4</v>
      </c>
      <c r="AA856">
        <v>1.89</v>
      </c>
      <c r="AB856">
        <v>29</v>
      </c>
      <c r="AC856">
        <v>19.600000000000001</v>
      </c>
      <c r="AD856">
        <v>1.7490000000000001</v>
      </c>
      <c r="AE856">
        <v>29</v>
      </c>
      <c r="AF856">
        <v>39</v>
      </c>
      <c r="AG856">
        <v>1.8919999999999999</v>
      </c>
      <c r="AH856">
        <v>29</v>
      </c>
      <c r="AI856">
        <v>24.3</v>
      </c>
      <c r="AJ856">
        <v>379</v>
      </c>
      <c r="AK856">
        <v>41.1</v>
      </c>
      <c r="AL856">
        <v>8.81</v>
      </c>
      <c r="AM856">
        <v>19</v>
      </c>
      <c r="AN856" s="4">
        <v>0.80025470691762501</v>
      </c>
      <c r="AO856" s="4">
        <v>0.80025470691762501</v>
      </c>
      <c r="AP856" s="4">
        <v>0.55959698122836499</v>
      </c>
      <c r="AQ856" s="4">
        <v>0.55959698122836499</v>
      </c>
    </row>
    <row r="857" spans="1:43" x14ac:dyDescent="0.2">
      <c r="A857" s="5" t="s">
        <v>1919</v>
      </c>
      <c r="B857" s="5" t="s">
        <v>1920</v>
      </c>
      <c r="C857">
        <v>417.64</v>
      </c>
      <c r="D857" s="1">
        <v>2.1999999999999999E-2</v>
      </c>
      <c r="E857">
        <v>1</v>
      </c>
      <c r="F857">
        <v>2</v>
      </c>
      <c r="G857">
        <v>2</v>
      </c>
      <c r="H857">
        <v>2</v>
      </c>
      <c r="I857">
        <v>1.4159999999999999</v>
      </c>
      <c r="J857">
        <v>2</v>
      </c>
      <c r="K857">
        <v>18.2</v>
      </c>
      <c r="L857">
        <v>1.3560000000000001</v>
      </c>
      <c r="M857">
        <v>2</v>
      </c>
      <c r="N857">
        <v>22.4</v>
      </c>
      <c r="O857">
        <v>1.3740000000000001</v>
      </c>
      <c r="P857">
        <v>2</v>
      </c>
      <c r="Q857">
        <v>14.5</v>
      </c>
      <c r="R857">
        <v>1.11419365081933</v>
      </c>
      <c r="S857">
        <v>1</v>
      </c>
      <c r="T857" t="s">
        <v>38</v>
      </c>
      <c r="U857">
        <v>1.08975211221333</v>
      </c>
      <c r="V857">
        <v>2</v>
      </c>
      <c r="W857">
        <v>18.3</v>
      </c>
      <c r="X857">
        <v>1.173</v>
      </c>
      <c r="Y857">
        <v>2</v>
      </c>
      <c r="Z857">
        <v>6.5</v>
      </c>
      <c r="AA857">
        <v>1.538</v>
      </c>
      <c r="AB857">
        <v>2</v>
      </c>
      <c r="AC857">
        <v>13.9</v>
      </c>
      <c r="AD857">
        <v>1.4</v>
      </c>
      <c r="AE857">
        <v>2</v>
      </c>
      <c r="AF857">
        <v>10.7</v>
      </c>
      <c r="AG857">
        <v>1.5309999999999999</v>
      </c>
      <c r="AH857">
        <v>2</v>
      </c>
      <c r="AI857">
        <v>28.9</v>
      </c>
      <c r="AJ857">
        <v>820</v>
      </c>
      <c r="AK857">
        <v>94.4</v>
      </c>
      <c r="AL857">
        <v>6.64</v>
      </c>
      <c r="AM857">
        <v>19</v>
      </c>
      <c r="AN857" s="4">
        <v>0.79672590424170298</v>
      </c>
      <c r="AO857" s="4">
        <v>0.79672590424170298</v>
      </c>
      <c r="AP857" s="4">
        <v>0.46779096863263298</v>
      </c>
      <c r="AQ857" s="4">
        <v>0.46779096863263298</v>
      </c>
    </row>
    <row r="858" spans="1:43" x14ac:dyDescent="0.2">
      <c r="A858" s="5" t="s">
        <v>1023</v>
      </c>
      <c r="B858" s="5" t="s">
        <v>1024</v>
      </c>
      <c r="C858">
        <v>1547.6</v>
      </c>
      <c r="D858" s="1">
        <v>0.33329999999999999</v>
      </c>
      <c r="E858">
        <v>1</v>
      </c>
      <c r="F858">
        <v>2</v>
      </c>
      <c r="G858">
        <v>2</v>
      </c>
      <c r="H858">
        <v>4</v>
      </c>
      <c r="I858">
        <v>4.915</v>
      </c>
      <c r="J858">
        <v>4</v>
      </c>
      <c r="K858">
        <v>52.9</v>
      </c>
      <c r="L858">
        <v>3.77</v>
      </c>
      <c r="M858">
        <v>4</v>
      </c>
      <c r="N858">
        <v>43.4</v>
      </c>
      <c r="O858">
        <v>5.2080000000000002</v>
      </c>
      <c r="P858">
        <v>4</v>
      </c>
      <c r="Q858">
        <v>44.9</v>
      </c>
      <c r="R858">
        <v>1.2950429988544201</v>
      </c>
      <c r="S858">
        <v>3</v>
      </c>
      <c r="T858">
        <v>126.9</v>
      </c>
      <c r="U858">
        <v>1.5062904666338099</v>
      </c>
      <c r="V858">
        <v>4</v>
      </c>
      <c r="W858">
        <v>59.7</v>
      </c>
      <c r="X858">
        <v>1.65</v>
      </c>
      <c r="Y858">
        <v>4</v>
      </c>
      <c r="Z858">
        <v>16.600000000000001</v>
      </c>
      <c r="AA858">
        <v>8.5549999999999997</v>
      </c>
      <c r="AB858">
        <v>4</v>
      </c>
      <c r="AC858">
        <v>75.8</v>
      </c>
      <c r="AD858">
        <v>7.9</v>
      </c>
      <c r="AE858">
        <v>4</v>
      </c>
      <c r="AF858">
        <v>49.7</v>
      </c>
      <c r="AG858">
        <v>4.2839999999999998</v>
      </c>
      <c r="AH858">
        <v>4</v>
      </c>
      <c r="AI858">
        <v>49.3</v>
      </c>
      <c r="AJ858">
        <v>78</v>
      </c>
      <c r="AK858">
        <v>8</v>
      </c>
      <c r="AL858">
        <v>4.8099999999999996</v>
      </c>
      <c r="AM858">
        <v>19</v>
      </c>
      <c r="AN858" s="4">
        <v>0.78066288661544703</v>
      </c>
      <c r="AO858" s="4">
        <v>0.78066288661544703</v>
      </c>
      <c r="AP858" s="4">
        <v>0.63345743818579203</v>
      </c>
      <c r="AQ858" s="4">
        <v>0.63345743818579203</v>
      </c>
    </row>
    <row r="859" spans="1:43" x14ac:dyDescent="0.2">
      <c r="A859" s="5" t="s">
        <v>1425</v>
      </c>
      <c r="B859" s="5" t="s">
        <v>1426</v>
      </c>
      <c r="C859">
        <v>17766.169999999998</v>
      </c>
      <c r="D859" s="1">
        <v>0.37409999999999999</v>
      </c>
      <c r="E859">
        <v>2</v>
      </c>
      <c r="F859">
        <v>9</v>
      </c>
      <c r="G859">
        <v>9</v>
      </c>
      <c r="H859">
        <v>50</v>
      </c>
      <c r="I859">
        <v>1.333</v>
      </c>
      <c r="J859">
        <v>50</v>
      </c>
      <c r="K859">
        <v>22.5</v>
      </c>
      <c r="L859">
        <v>1.355</v>
      </c>
      <c r="M859">
        <v>50</v>
      </c>
      <c r="N859">
        <v>23</v>
      </c>
      <c r="O859">
        <v>1.456</v>
      </c>
      <c r="P859">
        <v>50</v>
      </c>
      <c r="Q859">
        <v>28.4</v>
      </c>
      <c r="R859">
        <v>1.0792282365044299</v>
      </c>
      <c r="S859">
        <v>43</v>
      </c>
      <c r="T859">
        <v>31.6</v>
      </c>
      <c r="U859">
        <v>1.08673486252606</v>
      </c>
      <c r="V859">
        <v>47</v>
      </c>
      <c r="W859">
        <v>34</v>
      </c>
      <c r="X859">
        <v>1.155</v>
      </c>
      <c r="Y859">
        <v>50</v>
      </c>
      <c r="Z859">
        <v>13.8</v>
      </c>
      <c r="AA859">
        <v>1.623</v>
      </c>
      <c r="AB859">
        <v>50</v>
      </c>
      <c r="AC859">
        <v>34.299999999999997</v>
      </c>
      <c r="AD859">
        <v>1.5569999999999999</v>
      </c>
      <c r="AE859">
        <v>50</v>
      </c>
      <c r="AF859">
        <v>35.5</v>
      </c>
      <c r="AG859">
        <v>1.5640000000000001</v>
      </c>
      <c r="AH859">
        <v>50</v>
      </c>
      <c r="AI859">
        <v>38.200000000000003</v>
      </c>
      <c r="AJ859">
        <v>294</v>
      </c>
      <c r="AK859">
        <v>32.299999999999997</v>
      </c>
      <c r="AL859">
        <v>7.01</v>
      </c>
      <c r="AM859">
        <v>19</v>
      </c>
      <c r="AN859" s="4">
        <v>0.76051688593653299</v>
      </c>
      <c r="AO859" s="4">
        <v>0.76051688593653299</v>
      </c>
      <c r="AP859" s="4">
        <v>0.63488835708148394</v>
      </c>
      <c r="AQ859" s="4">
        <v>0.63488835708148394</v>
      </c>
    </row>
    <row r="860" spans="1:43" x14ac:dyDescent="0.2">
      <c r="A860" s="5" t="s">
        <v>763</v>
      </c>
      <c r="B860" s="5" t="s">
        <v>764</v>
      </c>
      <c r="C860">
        <v>575.73</v>
      </c>
      <c r="D860" s="1">
        <v>0.125</v>
      </c>
      <c r="E860">
        <v>1</v>
      </c>
      <c r="F860">
        <v>2</v>
      </c>
      <c r="G860">
        <v>2</v>
      </c>
      <c r="H860">
        <v>2</v>
      </c>
      <c r="I860">
        <v>2.379</v>
      </c>
      <c r="J860">
        <v>2</v>
      </c>
      <c r="K860">
        <v>104.3</v>
      </c>
      <c r="L860">
        <v>2.3690000000000002</v>
      </c>
      <c r="M860">
        <v>2</v>
      </c>
      <c r="N860">
        <v>71.400000000000006</v>
      </c>
      <c r="O860">
        <v>2.2559999999999998</v>
      </c>
      <c r="P860">
        <v>2</v>
      </c>
      <c r="Q860">
        <v>76</v>
      </c>
      <c r="R860">
        <v>1.11110872865509</v>
      </c>
      <c r="S860">
        <v>2</v>
      </c>
      <c r="T860">
        <v>66</v>
      </c>
      <c r="U860">
        <v>1.1925088723306301</v>
      </c>
      <c r="V860">
        <v>2</v>
      </c>
      <c r="W860">
        <v>89.9</v>
      </c>
      <c r="X860">
        <v>1.4430000000000001</v>
      </c>
      <c r="Y860">
        <v>2</v>
      </c>
      <c r="Z860">
        <v>33.1</v>
      </c>
      <c r="AA860">
        <v>3.3690000000000002</v>
      </c>
      <c r="AB860">
        <v>2</v>
      </c>
      <c r="AC860">
        <v>94.8</v>
      </c>
      <c r="AD860">
        <v>3.9319999999999999</v>
      </c>
      <c r="AE860">
        <v>2</v>
      </c>
      <c r="AF860">
        <v>155.30000000000001</v>
      </c>
      <c r="AG860">
        <v>2.903</v>
      </c>
      <c r="AH860">
        <v>2</v>
      </c>
      <c r="AI860">
        <v>84</v>
      </c>
      <c r="AJ860">
        <v>152</v>
      </c>
      <c r="AK860">
        <v>16.600000000000001</v>
      </c>
      <c r="AL860">
        <v>6.1</v>
      </c>
      <c r="AM860">
        <v>19</v>
      </c>
      <c r="AN860" s="4">
        <v>0.75836745772387504</v>
      </c>
      <c r="AO860" s="4">
        <v>0.75836745772387504</v>
      </c>
      <c r="AP860" s="4">
        <v>0.60250596017157598</v>
      </c>
      <c r="AQ860" s="4">
        <v>0.60250596017157598</v>
      </c>
    </row>
    <row r="861" spans="1:43" x14ac:dyDescent="0.2">
      <c r="A861" s="5" t="s">
        <v>343</v>
      </c>
      <c r="B861" s="5" t="s">
        <v>344</v>
      </c>
      <c r="C861">
        <v>13443.07</v>
      </c>
      <c r="D861" s="1">
        <v>0.25459999999999999</v>
      </c>
      <c r="E861">
        <v>2</v>
      </c>
      <c r="F861">
        <v>18</v>
      </c>
      <c r="G861">
        <v>21</v>
      </c>
      <c r="H861">
        <v>47</v>
      </c>
      <c r="I861">
        <v>1.7649999999999999</v>
      </c>
      <c r="J861">
        <v>36</v>
      </c>
      <c r="K861">
        <v>40.200000000000003</v>
      </c>
      <c r="L861">
        <v>1.806</v>
      </c>
      <c r="M861">
        <v>36</v>
      </c>
      <c r="N861">
        <v>34.200000000000003</v>
      </c>
      <c r="O861">
        <v>1.877</v>
      </c>
      <c r="P861">
        <v>36</v>
      </c>
      <c r="Q861">
        <v>35.1</v>
      </c>
      <c r="R861">
        <v>1.12974721457012</v>
      </c>
      <c r="S861">
        <v>28</v>
      </c>
      <c r="T861">
        <v>25.4</v>
      </c>
      <c r="U861">
        <v>1.12896440480613</v>
      </c>
      <c r="V861">
        <v>31</v>
      </c>
      <c r="W861">
        <v>46.8</v>
      </c>
      <c r="X861">
        <v>1.2889999999999999</v>
      </c>
      <c r="Y861">
        <v>36</v>
      </c>
      <c r="Z861">
        <v>16.5</v>
      </c>
      <c r="AA861">
        <v>2.2450000000000001</v>
      </c>
      <c r="AB861">
        <v>36</v>
      </c>
      <c r="AC861">
        <v>43.6</v>
      </c>
      <c r="AD861">
        <v>2.2090000000000001</v>
      </c>
      <c r="AE861">
        <v>36</v>
      </c>
      <c r="AF861">
        <v>54.2</v>
      </c>
      <c r="AG861">
        <v>2.08</v>
      </c>
      <c r="AH861">
        <v>36</v>
      </c>
      <c r="AI861">
        <v>42.9</v>
      </c>
      <c r="AJ861">
        <v>809</v>
      </c>
      <c r="AK861">
        <v>91.9</v>
      </c>
      <c r="AL861">
        <v>6.25</v>
      </c>
      <c r="AM861">
        <v>19</v>
      </c>
      <c r="AN861" s="4">
        <v>0.75362299805159805</v>
      </c>
      <c r="AO861" s="4">
        <v>0.75362299805159805</v>
      </c>
      <c r="AP861" s="4">
        <v>0.54667650510000698</v>
      </c>
      <c r="AQ861" s="4">
        <v>0.54667650510000698</v>
      </c>
    </row>
    <row r="862" spans="1:43" x14ac:dyDescent="0.2">
      <c r="A862" s="5" t="s">
        <v>1173</v>
      </c>
      <c r="B862" s="5" t="s">
        <v>1174</v>
      </c>
      <c r="C862">
        <v>48591.16</v>
      </c>
      <c r="D862" s="1">
        <v>0.56289999999999996</v>
      </c>
      <c r="E862">
        <v>1</v>
      </c>
      <c r="F862">
        <v>10</v>
      </c>
      <c r="G862">
        <v>12</v>
      </c>
      <c r="H862">
        <v>141</v>
      </c>
      <c r="I862">
        <v>1.379</v>
      </c>
      <c r="J862">
        <v>102</v>
      </c>
      <c r="K862">
        <v>17.7</v>
      </c>
      <c r="L862">
        <v>1.42</v>
      </c>
      <c r="M862">
        <v>102</v>
      </c>
      <c r="N862">
        <v>13.8</v>
      </c>
      <c r="O862">
        <v>1.496</v>
      </c>
      <c r="P862">
        <v>102</v>
      </c>
      <c r="Q862">
        <v>17.600000000000001</v>
      </c>
      <c r="R862">
        <v>1.07773314504367</v>
      </c>
      <c r="S862">
        <v>74</v>
      </c>
      <c r="T862">
        <v>33.5</v>
      </c>
      <c r="U862">
        <v>1.0988542175768801</v>
      </c>
      <c r="V862">
        <v>86</v>
      </c>
      <c r="W862">
        <v>26.6</v>
      </c>
      <c r="X862">
        <v>1.155</v>
      </c>
      <c r="Y862">
        <v>102</v>
      </c>
      <c r="Z862">
        <v>13.3</v>
      </c>
      <c r="AA862">
        <v>1.8240000000000001</v>
      </c>
      <c r="AB862">
        <v>102</v>
      </c>
      <c r="AC862">
        <v>21.8</v>
      </c>
      <c r="AD862">
        <v>1.7609999999999999</v>
      </c>
      <c r="AE862">
        <v>102</v>
      </c>
      <c r="AF862">
        <v>24.4</v>
      </c>
      <c r="AG862">
        <v>1.7210000000000001</v>
      </c>
      <c r="AH862">
        <v>102</v>
      </c>
      <c r="AI862">
        <v>27.8</v>
      </c>
      <c r="AJ862">
        <v>151</v>
      </c>
      <c r="AK862">
        <v>17.5</v>
      </c>
      <c r="AL862">
        <v>6.34</v>
      </c>
      <c r="AM862">
        <v>19</v>
      </c>
      <c r="AN862" s="4">
        <v>0.75219511427049102</v>
      </c>
      <c r="AO862" s="4">
        <v>0.75219511427049102</v>
      </c>
      <c r="AP862" s="4">
        <v>0.69618381217536496</v>
      </c>
      <c r="AQ862" s="4">
        <v>0.69618381217536496</v>
      </c>
    </row>
    <row r="863" spans="1:43" x14ac:dyDescent="0.2">
      <c r="A863" s="5" t="s">
        <v>425</v>
      </c>
      <c r="B863" s="5" t="s">
        <v>426</v>
      </c>
      <c r="C863">
        <v>26226.1</v>
      </c>
      <c r="D863" s="1">
        <v>0.33750000000000002</v>
      </c>
      <c r="E863">
        <v>1</v>
      </c>
      <c r="F863">
        <v>22</v>
      </c>
      <c r="G863">
        <v>24</v>
      </c>
      <c r="H863">
        <v>88</v>
      </c>
      <c r="I863">
        <v>1.5649999999999999</v>
      </c>
      <c r="J863">
        <v>71</v>
      </c>
      <c r="K863">
        <v>21.9</v>
      </c>
      <c r="L863">
        <v>1.605</v>
      </c>
      <c r="M863">
        <v>71</v>
      </c>
      <c r="N863">
        <v>22.7</v>
      </c>
      <c r="O863">
        <v>1.61</v>
      </c>
      <c r="P863">
        <v>71</v>
      </c>
      <c r="Q863">
        <v>21.1</v>
      </c>
      <c r="R863">
        <v>1.0935354574846301</v>
      </c>
      <c r="S863">
        <v>58</v>
      </c>
      <c r="T863">
        <v>24.4</v>
      </c>
      <c r="U863">
        <v>1.1103388336286399</v>
      </c>
      <c r="V863">
        <v>62</v>
      </c>
      <c r="W863">
        <v>24.5</v>
      </c>
      <c r="X863">
        <v>1.294</v>
      </c>
      <c r="Y863">
        <v>71</v>
      </c>
      <c r="Z863">
        <v>13.8</v>
      </c>
      <c r="AA863">
        <v>1.9970000000000001</v>
      </c>
      <c r="AB863">
        <v>71</v>
      </c>
      <c r="AC863">
        <v>30.5</v>
      </c>
      <c r="AD863">
        <v>1.9350000000000001</v>
      </c>
      <c r="AE863">
        <v>71</v>
      </c>
      <c r="AF863">
        <v>23.2</v>
      </c>
      <c r="AG863">
        <v>1.8540000000000001</v>
      </c>
      <c r="AH863">
        <v>71</v>
      </c>
      <c r="AI863">
        <v>28.3</v>
      </c>
      <c r="AJ863">
        <v>720</v>
      </c>
      <c r="AK863">
        <v>78.3</v>
      </c>
      <c r="AL863">
        <v>7.61</v>
      </c>
      <c r="AM863">
        <v>19</v>
      </c>
      <c r="AN863" s="4">
        <v>0.75158667227863896</v>
      </c>
      <c r="AO863" s="4">
        <v>0.75158667227863896</v>
      </c>
      <c r="AP863" s="4">
        <v>0.50806884790945295</v>
      </c>
      <c r="AQ863" s="4">
        <v>0.50806884790945295</v>
      </c>
    </row>
    <row r="864" spans="1:43" x14ac:dyDescent="0.2">
      <c r="A864" s="5" t="s">
        <v>189</v>
      </c>
      <c r="B864" s="5" t="s">
        <v>190</v>
      </c>
      <c r="C864">
        <v>3610.64</v>
      </c>
      <c r="D864" s="1">
        <v>0.32590000000000002</v>
      </c>
      <c r="E864">
        <v>2</v>
      </c>
      <c r="F864">
        <v>9</v>
      </c>
      <c r="G864">
        <v>9</v>
      </c>
      <c r="H864">
        <v>12</v>
      </c>
      <c r="I864">
        <v>1.66</v>
      </c>
      <c r="J864">
        <v>12</v>
      </c>
      <c r="K864">
        <v>15.7</v>
      </c>
      <c r="L864">
        <v>1.694</v>
      </c>
      <c r="M864">
        <v>12</v>
      </c>
      <c r="N864">
        <v>37.6</v>
      </c>
      <c r="O864">
        <v>1.6839999999999999</v>
      </c>
      <c r="P864">
        <v>12</v>
      </c>
      <c r="Q864">
        <v>30.6</v>
      </c>
      <c r="R864">
        <v>1.1026691630689101</v>
      </c>
      <c r="S864">
        <v>8</v>
      </c>
      <c r="T864">
        <v>25</v>
      </c>
      <c r="U864">
        <v>1.12661922849728</v>
      </c>
      <c r="V864">
        <v>11</v>
      </c>
      <c r="W864">
        <v>26.8</v>
      </c>
      <c r="X864">
        <v>1.462</v>
      </c>
      <c r="Y864">
        <v>12</v>
      </c>
      <c r="Z864">
        <v>15</v>
      </c>
      <c r="AA864">
        <v>2.198</v>
      </c>
      <c r="AB864">
        <v>12</v>
      </c>
      <c r="AC864">
        <v>54.8</v>
      </c>
      <c r="AD864">
        <v>2.149</v>
      </c>
      <c r="AE864">
        <v>12</v>
      </c>
      <c r="AF864">
        <v>56.9</v>
      </c>
      <c r="AG864">
        <v>2.0430000000000001</v>
      </c>
      <c r="AH864">
        <v>12</v>
      </c>
      <c r="AI864">
        <v>58.3</v>
      </c>
      <c r="AJ864">
        <v>316</v>
      </c>
      <c r="AK864">
        <v>36.5</v>
      </c>
      <c r="AL864">
        <v>6.9</v>
      </c>
      <c r="AM864">
        <v>19</v>
      </c>
      <c r="AN864" s="4">
        <v>0.74901305534458795</v>
      </c>
      <c r="AO864" s="4">
        <v>0.74901305534458795</v>
      </c>
      <c r="AP864" s="4">
        <v>0.39190992905220201</v>
      </c>
      <c r="AQ864" s="4">
        <v>0.39190992905220201</v>
      </c>
    </row>
    <row r="865" spans="1:43" x14ac:dyDescent="0.2">
      <c r="A865" s="5" t="s">
        <v>223</v>
      </c>
      <c r="B865" s="5" t="s">
        <v>224</v>
      </c>
      <c r="C865">
        <v>8439.92</v>
      </c>
      <c r="D865" s="1">
        <v>0.13250000000000001</v>
      </c>
      <c r="E865">
        <v>2</v>
      </c>
      <c r="F865">
        <v>10</v>
      </c>
      <c r="G865">
        <v>10</v>
      </c>
      <c r="H865">
        <v>27</v>
      </c>
      <c r="I865">
        <v>1.446</v>
      </c>
      <c r="J865">
        <v>27</v>
      </c>
      <c r="K865">
        <v>14.6</v>
      </c>
      <c r="L865">
        <v>1.456</v>
      </c>
      <c r="M865">
        <v>27</v>
      </c>
      <c r="N865">
        <v>19.5</v>
      </c>
      <c r="O865">
        <v>1.4259999999999999</v>
      </c>
      <c r="P865">
        <v>27</v>
      </c>
      <c r="Q865">
        <v>17.399999999999999</v>
      </c>
      <c r="R865">
        <v>1.07028869842662</v>
      </c>
      <c r="S865">
        <v>20</v>
      </c>
      <c r="T865">
        <v>25.3</v>
      </c>
      <c r="U865">
        <v>1.0905077326652599</v>
      </c>
      <c r="V865">
        <v>23</v>
      </c>
      <c r="W865">
        <v>37.6</v>
      </c>
      <c r="X865">
        <v>1.208</v>
      </c>
      <c r="Y865">
        <v>27</v>
      </c>
      <c r="Z865">
        <v>13.9</v>
      </c>
      <c r="AA865">
        <v>1.752</v>
      </c>
      <c r="AB865">
        <v>27</v>
      </c>
      <c r="AC865">
        <v>13.8</v>
      </c>
      <c r="AD865">
        <v>1.66</v>
      </c>
      <c r="AE865">
        <v>27</v>
      </c>
      <c r="AF865">
        <v>21.2</v>
      </c>
      <c r="AG865">
        <v>1.5569999999999999</v>
      </c>
      <c r="AH865">
        <v>27</v>
      </c>
      <c r="AI865">
        <v>11.4</v>
      </c>
      <c r="AJ865">
        <v>800</v>
      </c>
      <c r="AK865">
        <v>88.2</v>
      </c>
      <c r="AL865">
        <v>6.2</v>
      </c>
      <c r="AM865">
        <v>19</v>
      </c>
      <c r="AN865" s="4">
        <v>0.743037794036706</v>
      </c>
      <c r="AO865" s="4">
        <v>0.743037794036706</v>
      </c>
      <c r="AP865" s="4">
        <v>0.49733831788286897</v>
      </c>
      <c r="AQ865" s="4">
        <v>0.49733831788286897</v>
      </c>
    </row>
    <row r="866" spans="1:43" x14ac:dyDescent="0.2">
      <c r="A866" s="5" t="s">
        <v>1095</v>
      </c>
      <c r="B866" s="5" t="s">
        <v>1096</v>
      </c>
      <c r="C866">
        <v>16286.69</v>
      </c>
      <c r="D866" s="1">
        <v>0.58220000000000005</v>
      </c>
      <c r="E866">
        <v>1</v>
      </c>
      <c r="F866">
        <v>13</v>
      </c>
      <c r="G866">
        <v>14</v>
      </c>
      <c r="H866">
        <v>49</v>
      </c>
      <c r="I866">
        <v>4.4320000000000004</v>
      </c>
      <c r="J866">
        <v>33</v>
      </c>
      <c r="K866">
        <v>62.2</v>
      </c>
      <c r="L866">
        <v>4.4009999999999998</v>
      </c>
      <c r="M866">
        <v>33</v>
      </c>
      <c r="N866">
        <v>78.8</v>
      </c>
      <c r="O866">
        <v>4.665</v>
      </c>
      <c r="P866">
        <v>33</v>
      </c>
      <c r="Q866">
        <v>66.5</v>
      </c>
      <c r="R866">
        <v>1.2648795423539401</v>
      </c>
      <c r="S866">
        <v>25</v>
      </c>
      <c r="T866">
        <v>74.3</v>
      </c>
      <c r="U866">
        <v>1.2466011942751001</v>
      </c>
      <c r="V866">
        <v>31</v>
      </c>
      <c r="W866">
        <v>81.5</v>
      </c>
      <c r="X866">
        <v>1.6679999999999999</v>
      </c>
      <c r="Y866">
        <v>33</v>
      </c>
      <c r="Z866">
        <v>33.799999999999997</v>
      </c>
      <c r="AA866">
        <v>6.12</v>
      </c>
      <c r="AB866">
        <v>33</v>
      </c>
      <c r="AC866">
        <v>77.099999999999994</v>
      </c>
      <c r="AD866">
        <v>9.2050000000000001</v>
      </c>
      <c r="AE866">
        <v>33</v>
      </c>
      <c r="AF866">
        <v>82.7</v>
      </c>
      <c r="AG866">
        <v>5.8920000000000003</v>
      </c>
      <c r="AH866">
        <v>33</v>
      </c>
      <c r="AI866">
        <v>86.4</v>
      </c>
      <c r="AJ866">
        <v>225</v>
      </c>
      <c r="AK866">
        <v>24.2</v>
      </c>
      <c r="AL866">
        <v>8.85</v>
      </c>
      <c r="AM866">
        <v>19</v>
      </c>
      <c r="AN866" s="4">
        <v>0.74235881835277695</v>
      </c>
      <c r="AO866" s="4">
        <v>0.74235881835277695</v>
      </c>
      <c r="AP866" s="4">
        <v>0.58934565336246103</v>
      </c>
      <c r="AQ866" s="4">
        <v>0.58934565336246103</v>
      </c>
    </row>
    <row r="867" spans="1:43" x14ac:dyDescent="0.2">
      <c r="A867" s="5" t="s">
        <v>657</v>
      </c>
      <c r="B867" s="5" t="s">
        <v>658</v>
      </c>
      <c r="C867">
        <v>33908.379999999997</v>
      </c>
      <c r="D867" s="1">
        <v>0.3957</v>
      </c>
      <c r="E867">
        <v>1</v>
      </c>
      <c r="F867">
        <v>19</v>
      </c>
      <c r="G867">
        <v>19</v>
      </c>
      <c r="H867">
        <v>117</v>
      </c>
      <c r="I867">
        <v>1.4359999999999999</v>
      </c>
      <c r="J867">
        <v>117</v>
      </c>
      <c r="K867">
        <v>20.2</v>
      </c>
      <c r="L867">
        <v>1.47</v>
      </c>
      <c r="M867">
        <v>117</v>
      </c>
      <c r="N867">
        <v>16.600000000000001</v>
      </c>
      <c r="O867">
        <v>1.5580000000000001</v>
      </c>
      <c r="P867">
        <v>117</v>
      </c>
      <c r="Q867">
        <v>19.5</v>
      </c>
      <c r="R867">
        <v>1.08222464452571</v>
      </c>
      <c r="S867">
        <v>94</v>
      </c>
      <c r="T867">
        <v>25.4</v>
      </c>
      <c r="U867">
        <v>1.10114159809796</v>
      </c>
      <c r="V867">
        <v>102</v>
      </c>
      <c r="W867">
        <v>27.9</v>
      </c>
      <c r="X867">
        <v>1.228</v>
      </c>
      <c r="Y867">
        <v>117</v>
      </c>
      <c r="Z867">
        <v>13.4</v>
      </c>
      <c r="AA867">
        <v>1.734</v>
      </c>
      <c r="AB867">
        <v>116</v>
      </c>
      <c r="AC867">
        <v>23</v>
      </c>
      <c r="AD867">
        <v>1.6120000000000001</v>
      </c>
      <c r="AE867">
        <v>116</v>
      </c>
      <c r="AF867">
        <v>24</v>
      </c>
      <c r="AG867">
        <v>1.7749999999999999</v>
      </c>
      <c r="AH867">
        <v>117</v>
      </c>
      <c r="AI867">
        <v>24.1</v>
      </c>
      <c r="AJ867">
        <v>508</v>
      </c>
      <c r="AK867">
        <v>54.2</v>
      </c>
      <c r="AL867">
        <v>5.54</v>
      </c>
      <c r="AM867">
        <v>19</v>
      </c>
      <c r="AN867" s="4">
        <v>0.73490708010420203</v>
      </c>
      <c r="AO867" s="4">
        <v>0.73490708010420203</v>
      </c>
      <c r="AP867" s="4">
        <v>0.50714089796231399</v>
      </c>
      <c r="AQ867" s="4">
        <v>0.50714089796231399</v>
      </c>
    </row>
    <row r="868" spans="1:43" x14ac:dyDescent="0.2">
      <c r="A868" s="5" t="s">
        <v>1001</v>
      </c>
      <c r="B868" s="5" t="s">
        <v>1002</v>
      </c>
      <c r="C868">
        <v>2413.48</v>
      </c>
      <c r="D868" s="1">
        <v>0.22059999999999999</v>
      </c>
      <c r="E868">
        <v>1</v>
      </c>
      <c r="F868">
        <v>4</v>
      </c>
      <c r="G868">
        <v>4</v>
      </c>
      <c r="H868">
        <v>9</v>
      </c>
      <c r="I868">
        <v>1.5720000000000001</v>
      </c>
      <c r="J868">
        <v>9</v>
      </c>
      <c r="K868">
        <v>32.6</v>
      </c>
      <c r="L868">
        <v>1.619</v>
      </c>
      <c r="M868">
        <v>9</v>
      </c>
      <c r="N868">
        <v>24.1</v>
      </c>
      <c r="O868">
        <v>1.677</v>
      </c>
      <c r="P868">
        <v>9</v>
      </c>
      <c r="Q868">
        <v>6</v>
      </c>
      <c r="R868">
        <v>1.0889970153361099</v>
      </c>
      <c r="S868">
        <v>8</v>
      </c>
      <c r="T868">
        <v>38.200000000000003</v>
      </c>
      <c r="U868">
        <v>1.1157393223249601</v>
      </c>
      <c r="V868">
        <v>8</v>
      </c>
      <c r="W868">
        <v>18.399999999999999</v>
      </c>
      <c r="X868">
        <v>1.405</v>
      </c>
      <c r="Y868">
        <v>9</v>
      </c>
      <c r="Z868">
        <v>17.399999999999999</v>
      </c>
      <c r="AA868">
        <v>2.0579999999999998</v>
      </c>
      <c r="AB868">
        <v>9</v>
      </c>
      <c r="AC868">
        <v>48.2</v>
      </c>
      <c r="AD868">
        <v>2.06</v>
      </c>
      <c r="AE868">
        <v>9</v>
      </c>
      <c r="AF868">
        <v>36.799999999999997</v>
      </c>
      <c r="AG868">
        <v>1.9319999999999999</v>
      </c>
      <c r="AH868">
        <v>9</v>
      </c>
      <c r="AI868">
        <v>30.4</v>
      </c>
      <c r="AJ868">
        <v>204</v>
      </c>
      <c r="AK868">
        <v>22.5</v>
      </c>
      <c r="AL868">
        <v>8.09</v>
      </c>
      <c r="AM868">
        <v>19</v>
      </c>
      <c r="AN868" s="4">
        <v>0.73449293858774301</v>
      </c>
      <c r="AO868" s="4">
        <v>0.73449293858774301</v>
      </c>
      <c r="AP868" s="4">
        <v>0.42287674453185897</v>
      </c>
      <c r="AQ868" s="4">
        <v>0.42287674453185897</v>
      </c>
    </row>
    <row r="869" spans="1:43" x14ac:dyDescent="0.2">
      <c r="A869" s="5" t="s">
        <v>2101</v>
      </c>
      <c r="B869" s="5" t="s">
        <v>2102</v>
      </c>
      <c r="C869">
        <v>45245.919999999998</v>
      </c>
      <c r="D869" s="1">
        <v>0.66449999999999998</v>
      </c>
      <c r="E869">
        <v>1</v>
      </c>
      <c r="F869">
        <v>10</v>
      </c>
      <c r="G869">
        <v>10</v>
      </c>
      <c r="H869">
        <v>122</v>
      </c>
      <c r="I869">
        <v>1.399</v>
      </c>
      <c r="J869">
        <v>122</v>
      </c>
      <c r="K869">
        <v>16.100000000000001</v>
      </c>
      <c r="L869">
        <v>1.377</v>
      </c>
      <c r="M869">
        <v>121</v>
      </c>
      <c r="N869">
        <v>14.7</v>
      </c>
      <c r="O869">
        <v>1.444</v>
      </c>
      <c r="P869">
        <v>122</v>
      </c>
      <c r="Q869">
        <v>11.8</v>
      </c>
      <c r="R869">
        <v>1.08222464452571</v>
      </c>
      <c r="S869">
        <v>83</v>
      </c>
      <c r="T869">
        <v>24.9</v>
      </c>
      <c r="U869">
        <v>1.0889970153361099</v>
      </c>
      <c r="V869">
        <v>97</v>
      </c>
      <c r="W869">
        <v>22.8</v>
      </c>
      <c r="X869">
        <v>1.264</v>
      </c>
      <c r="Y869">
        <v>122</v>
      </c>
      <c r="Z869">
        <v>11.7</v>
      </c>
      <c r="AA869">
        <v>1.621</v>
      </c>
      <c r="AB869">
        <v>122</v>
      </c>
      <c r="AC869">
        <v>18.3</v>
      </c>
      <c r="AD869">
        <v>1.58</v>
      </c>
      <c r="AE869">
        <v>122</v>
      </c>
      <c r="AF869">
        <v>19.5</v>
      </c>
      <c r="AG869">
        <v>1.425</v>
      </c>
      <c r="AH869">
        <v>122</v>
      </c>
      <c r="AI869">
        <v>15.4</v>
      </c>
      <c r="AJ869">
        <v>155</v>
      </c>
      <c r="AK869">
        <v>16.2</v>
      </c>
      <c r="AL869">
        <v>4.92</v>
      </c>
      <c r="AM869">
        <v>19</v>
      </c>
      <c r="AN869" s="4">
        <v>0.73041859566531697</v>
      </c>
      <c r="AO869" s="4">
        <v>0.73041859566531697</v>
      </c>
      <c r="AP869" s="4">
        <v>0.29048865679344099</v>
      </c>
      <c r="AQ869" s="4">
        <v>0.29048865679344099</v>
      </c>
    </row>
    <row r="870" spans="1:43" x14ac:dyDescent="0.2">
      <c r="A870" s="5" t="s">
        <v>793</v>
      </c>
      <c r="B870" s="5" t="s">
        <v>794</v>
      </c>
      <c r="C870">
        <v>17544.28</v>
      </c>
      <c r="D870" s="1">
        <v>0.84850000000000003</v>
      </c>
      <c r="E870">
        <v>1</v>
      </c>
      <c r="F870">
        <v>4</v>
      </c>
      <c r="G870">
        <v>6</v>
      </c>
      <c r="H870">
        <v>45</v>
      </c>
      <c r="I870">
        <v>4.2930000000000001</v>
      </c>
      <c r="J870">
        <v>36</v>
      </c>
      <c r="K870">
        <v>77</v>
      </c>
      <c r="L870">
        <v>4.0629999999999997</v>
      </c>
      <c r="M870">
        <v>36</v>
      </c>
      <c r="N870">
        <v>85.5</v>
      </c>
      <c r="O870">
        <v>5.0010000000000003</v>
      </c>
      <c r="P870">
        <v>36</v>
      </c>
      <c r="Q870">
        <v>98.9</v>
      </c>
      <c r="R870">
        <v>1.1439309732038101</v>
      </c>
      <c r="S870">
        <v>17</v>
      </c>
      <c r="T870">
        <v>22.1</v>
      </c>
      <c r="U870">
        <v>1.4783624312738399</v>
      </c>
      <c r="V870">
        <v>29</v>
      </c>
      <c r="W870">
        <v>90.4</v>
      </c>
      <c r="X870">
        <v>1.425</v>
      </c>
      <c r="Y870">
        <v>36</v>
      </c>
      <c r="Z870">
        <v>31.6</v>
      </c>
      <c r="AA870">
        <v>5.7149999999999999</v>
      </c>
      <c r="AB870">
        <v>36</v>
      </c>
      <c r="AC870">
        <v>98.9</v>
      </c>
      <c r="AD870">
        <v>8.1240000000000006</v>
      </c>
      <c r="AE870">
        <v>36</v>
      </c>
      <c r="AF870">
        <v>111.7</v>
      </c>
      <c r="AG870">
        <v>4.0570000000000004</v>
      </c>
      <c r="AH870">
        <v>36</v>
      </c>
      <c r="AI870">
        <v>88.9</v>
      </c>
      <c r="AJ870">
        <v>66</v>
      </c>
      <c r="AK870">
        <v>6.5</v>
      </c>
      <c r="AL870">
        <v>9.1300000000000008</v>
      </c>
      <c r="AM870">
        <v>19</v>
      </c>
      <c r="AN870" s="4">
        <v>0.705373793618711</v>
      </c>
      <c r="AO870" s="4">
        <v>0.705373793618711</v>
      </c>
      <c r="AP870" s="4">
        <v>0.59342119376964297</v>
      </c>
      <c r="AQ870" s="4">
        <v>0.59342119376964297</v>
      </c>
    </row>
    <row r="871" spans="1:43" x14ac:dyDescent="0.2">
      <c r="A871" s="5" t="s">
        <v>597</v>
      </c>
      <c r="B871" s="5" t="s">
        <v>598</v>
      </c>
      <c r="C871">
        <v>5730.01</v>
      </c>
      <c r="D871" s="1">
        <v>0.31130000000000002</v>
      </c>
      <c r="E871">
        <v>1</v>
      </c>
      <c r="F871">
        <v>5</v>
      </c>
      <c r="G871">
        <v>5</v>
      </c>
      <c r="H871">
        <v>20</v>
      </c>
      <c r="I871">
        <v>1.948</v>
      </c>
      <c r="J871">
        <v>20</v>
      </c>
      <c r="K871">
        <v>16.2</v>
      </c>
      <c r="L871">
        <v>2.1909999999999998</v>
      </c>
      <c r="M871">
        <v>20</v>
      </c>
      <c r="N871">
        <v>18.899999999999999</v>
      </c>
      <c r="O871">
        <v>2.2610000000000001</v>
      </c>
      <c r="P871">
        <v>20</v>
      </c>
      <c r="Q871">
        <v>25.7</v>
      </c>
      <c r="R871">
        <v>1.10573065332027</v>
      </c>
      <c r="S871">
        <v>16</v>
      </c>
      <c r="T871">
        <v>41.3</v>
      </c>
      <c r="U871">
        <v>1.15348560506002</v>
      </c>
      <c r="V871">
        <v>20</v>
      </c>
      <c r="W871">
        <v>37.5</v>
      </c>
      <c r="X871">
        <v>1.363</v>
      </c>
      <c r="Y871">
        <v>20</v>
      </c>
      <c r="Z871">
        <v>9.8000000000000007</v>
      </c>
      <c r="AA871">
        <v>2.927</v>
      </c>
      <c r="AB871">
        <v>20</v>
      </c>
      <c r="AC871">
        <v>32.4</v>
      </c>
      <c r="AD871">
        <v>2.7490000000000001</v>
      </c>
      <c r="AE871">
        <v>20</v>
      </c>
      <c r="AF871">
        <v>29.4</v>
      </c>
      <c r="AG871">
        <v>2.7650000000000001</v>
      </c>
      <c r="AH871">
        <v>20</v>
      </c>
      <c r="AI871">
        <v>28.8</v>
      </c>
      <c r="AJ871">
        <v>151</v>
      </c>
      <c r="AK871">
        <v>16.5</v>
      </c>
      <c r="AL871">
        <v>4.96</v>
      </c>
      <c r="AM871">
        <v>19</v>
      </c>
      <c r="AN871" s="4">
        <v>0.70045962439009102</v>
      </c>
      <c r="AO871" s="4">
        <v>0.70045962439009102</v>
      </c>
      <c r="AP871" s="4">
        <v>0.54879362637710605</v>
      </c>
      <c r="AQ871" s="4">
        <v>0.54879362637710605</v>
      </c>
    </row>
    <row r="872" spans="1:43" x14ac:dyDescent="0.2">
      <c r="A872" s="5" t="s">
        <v>2161</v>
      </c>
      <c r="B872" s="5" t="s">
        <v>2162</v>
      </c>
      <c r="C872">
        <v>1766.07</v>
      </c>
      <c r="D872" s="1">
        <v>7.3400000000000007E-2</v>
      </c>
      <c r="E872">
        <v>2</v>
      </c>
      <c r="F872">
        <v>4</v>
      </c>
      <c r="G872">
        <v>5</v>
      </c>
      <c r="H872">
        <v>7</v>
      </c>
      <c r="I872">
        <v>1.502</v>
      </c>
      <c r="J872">
        <v>6</v>
      </c>
      <c r="K872">
        <v>4.2</v>
      </c>
      <c r="L872">
        <v>1.462</v>
      </c>
      <c r="M872">
        <v>6</v>
      </c>
      <c r="N872">
        <v>11.8</v>
      </c>
      <c r="O872">
        <v>1.2929999999999999</v>
      </c>
      <c r="P872">
        <v>6</v>
      </c>
      <c r="Q872">
        <v>5</v>
      </c>
      <c r="R872">
        <v>1.0784804316944501</v>
      </c>
      <c r="S872">
        <v>5</v>
      </c>
      <c r="T872">
        <v>17.899999999999999</v>
      </c>
      <c r="U872">
        <v>1.08748839085488</v>
      </c>
      <c r="V872">
        <v>6</v>
      </c>
      <c r="W872">
        <v>15.7</v>
      </c>
      <c r="X872">
        <v>1.2350000000000001</v>
      </c>
      <c r="Y872">
        <v>6</v>
      </c>
      <c r="Z872">
        <v>6.4</v>
      </c>
      <c r="AA872">
        <v>1.647</v>
      </c>
      <c r="AB872">
        <v>6</v>
      </c>
      <c r="AC872">
        <v>7.3</v>
      </c>
      <c r="AD872">
        <v>1.546</v>
      </c>
      <c r="AE872">
        <v>6</v>
      </c>
      <c r="AF872">
        <v>10.199999999999999</v>
      </c>
      <c r="AG872">
        <v>1.4339999999999999</v>
      </c>
      <c r="AH872">
        <v>6</v>
      </c>
      <c r="AI872">
        <v>8.1999999999999993</v>
      </c>
      <c r="AJ872">
        <v>613</v>
      </c>
      <c r="AK872">
        <v>70.099999999999994</v>
      </c>
      <c r="AL872">
        <v>5.17</v>
      </c>
      <c r="AM872">
        <v>19</v>
      </c>
      <c r="AN872" s="4">
        <v>0.69363594364346404</v>
      </c>
      <c r="AO872" s="4">
        <v>0.69363594364346404</v>
      </c>
      <c r="AP872" s="4">
        <v>0.26230592436914202</v>
      </c>
      <c r="AQ872" s="4">
        <v>0.26230592436914202</v>
      </c>
    </row>
    <row r="873" spans="1:43" x14ac:dyDescent="0.2">
      <c r="A873" s="5" t="s">
        <v>2165</v>
      </c>
      <c r="B873" s="5" t="s">
        <v>2166</v>
      </c>
      <c r="C873">
        <v>767.25</v>
      </c>
      <c r="D873" s="1">
        <v>6.0400000000000002E-2</v>
      </c>
      <c r="E873">
        <v>1</v>
      </c>
      <c r="F873">
        <v>2</v>
      </c>
      <c r="G873">
        <v>2</v>
      </c>
      <c r="H873">
        <v>3</v>
      </c>
      <c r="I873">
        <v>1.343</v>
      </c>
      <c r="J873">
        <v>1</v>
      </c>
      <c r="K873" t="s">
        <v>38</v>
      </c>
      <c r="L873">
        <v>1.37</v>
      </c>
      <c r="M873">
        <v>1</v>
      </c>
      <c r="N873" t="s">
        <v>38</v>
      </c>
      <c r="O873">
        <v>1.4039999999999999</v>
      </c>
      <c r="P873">
        <v>1</v>
      </c>
      <c r="Q873" t="s">
        <v>38</v>
      </c>
      <c r="R873">
        <v>1.09202054574565</v>
      </c>
      <c r="S873">
        <v>1</v>
      </c>
      <c r="T873" t="s">
        <v>38</v>
      </c>
      <c r="U873">
        <v>1.0935354574846301</v>
      </c>
      <c r="V873">
        <v>1</v>
      </c>
      <c r="W873" t="s">
        <v>38</v>
      </c>
      <c r="X873">
        <v>1.2010000000000001</v>
      </c>
      <c r="Y873">
        <v>1</v>
      </c>
      <c r="Z873" t="s">
        <v>38</v>
      </c>
      <c r="AA873">
        <v>1.516</v>
      </c>
      <c r="AB873">
        <v>1</v>
      </c>
      <c r="AC873" t="s">
        <v>38</v>
      </c>
      <c r="AD873">
        <v>1.5269999999999999</v>
      </c>
      <c r="AE873">
        <v>1</v>
      </c>
      <c r="AF873" t="s">
        <v>38</v>
      </c>
      <c r="AG873">
        <v>1.4</v>
      </c>
      <c r="AH873">
        <v>1</v>
      </c>
      <c r="AI873" t="s">
        <v>38</v>
      </c>
      <c r="AJ873">
        <v>381</v>
      </c>
      <c r="AK873">
        <v>43.6</v>
      </c>
      <c r="AL873">
        <v>6.96</v>
      </c>
      <c r="AM873">
        <v>19</v>
      </c>
      <c r="AN873" s="4">
        <v>0.69265445343590104</v>
      </c>
      <c r="AO873" s="4">
        <v>0.69265445343590104</v>
      </c>
      <c r="AP873" s="4">
        <v>0.32566192251676501</v>
      </c>
      <c r="AQ873" s="4">
        <v>0.32566192251676501</v>
      </c>
    </row>
    <row r="874" spans="1:43" x14ac:dyDescent="0.2">
      <c r="A874" s="5" t="s">
        <v>769</v>
      </c>
      <c r="B874" s="5" t="s">
        <v>770</v>
      </c>
      <c r="C874">
        <v>73537.06</v>
      </c>
      <c r="D874" s="1">
        <v>0.8216</v>
      </c>
      <c r="E874">
        <v>1</v>
      </c>
      <c r="F874">
        <v>18</v>
      </c>
      <c r="G874">
        <v>19</v>
      </c>
      <c r="H874">
        <v>270</v>
      </c>
      <c r="I874">
        <v>1.5640000000000001</v>
      </c>
      <c r="J874">
        <v>122</v>
      </c>
      <c r="K874">
        <v>26.9</v>
      </c>
      <c r="L874">
        <v>1.718</v>
      </c>
      <c r="M874">
        <v>122</v>
      </c>
      <c r="N874">
        <v>23.4</v>
      </c>
      <c r="O874">
        <v>1.82</v>
      </c>
      <c r="P874">
        <v>122</v>
      </c>
      <c r="Q874">
        <v>24.3</v>
      </c>
      <c r="R874">
        <v>1.09202054574565</v>
      </c>
      <c r="S874">
        <v>86</v>
      </c>
      <c r="T874">
        <v>21.3</v>
      </c>
      <c r="U874">
        <v>1.1227214220736099</v>
      </c>
      <c r="V874">
        <v>105</v>
      </c>
      <c r="W874">
        <v>29.7</v>
      </c>
      <c r="X874">
        <v>1.27</v>
      </c>
      <c r="Y874">
        <v>122</v>
      </c>
      <c r="Z874">
        <v>17.5</v>
      </c>
      <c r="AA874">
        <v>2.1749999999999998</v>
      </c>
      <c r="AB874">
        <v>122</v>
      </c>
      <c r="AC874">
        <v>33.1</v>
      </c>
      <c r="AD874">
        <v>2.1080000000000001</v>
      </c>
      <c r="AE874">
        <v>122</v>
      </c>
      <c r="AF874">
        <v>30.9</v>
      </c>
      <c r="AG874">
        <v>2.0449999999999999</v>
      </c>
      <c r="AH874">
        <v>122</v>
      </c>
      <c r="AI874">
        <v>27.8</v>
      </c>
      <c r="AJ874">
        <v>185</v>
      </c>
      <c r="AK874">
        <v>20.8</v>
      </c>
      <c r="AL874">
        <v>5.48</v>
      </c>
      <c r="AM874">
        <v>19</v>
      </c>
      <c r="AN874" s="4">
        <v>0.69244175183343404</v>
      </c>
      <c r="AO874" s="4">
        <v>0.69244175183343404</v>
      </c>
      <c r="AP874" s="4">
        <v>0.54979871065254504</v>
      </c>
      <c r="AQ874" s="4">
        <v>0.54979871065254504</v>
      </c>
    </row>
    <row r="875" spans="1:43" x14ac:dyDescent="0.2">
      <c r="A875" s="5" t="s">
        <v>1267</v>
      </c>
      <c r="B875" s="5" t="s">
        <v>1268</v>
      </c>
      <c r="C875">
        <v>25543.52</v>
      </c>
      <c r="D875" s="1">
        <v>0.39250000000000002</v>
      </c>
      <c r="E875">
        <v>1</v>
      </c>
      <c r="F875">
        <v>8</v>
      </c>
      <c r="G875">
        <v>8</v>
      </c>
      <c r="H875">
        <v>89</v>
      </c>
      <c r="I875">
        <v>1.34</v>
      </c>
      <c r="J875">
        <v>89</v>
      </c>
      <c r="K875">
        <v>10.8</v>
      </c>
      <c r="L875">
        <v>1.3759999999999999</v>
      </c>
      <c r="M875">
        <v>89</v>
      </c>
      <c r="N875">
        <v>20.399999999999999</v>
      </c>
      <c r="O875">
        <v>1.577</v>
      </c>
      <c r="P875">
        <v>89</v>
      </c>
      <c r="Q875">
        <v>23.5</v>
      </c>
      <c r="R875">
        <v>1.07028869842662</v>
      </c>
      <c r="S875">
        <v>63</v>
      </c>
      <c r="T875">
        <v>39.200000000000003</v>
      </c>
      <c r="U875">
        <v>1.09809281378705</v>
      </c>
      <c r="V875">
        <v>78</v>
      </c>
      <c r="W875">
        <v>25.1</v>
      </c>
      <c r="X875">
        <v>1.27</v>
      </c>
      <c r="Y875">
        <v>89</v>
      </c>
      <c r="Z875">
        <v>15.4</v>
      </c>
      <c r="AA875">
        <v>1.7350000000000001</v>
      </c>
      <c r="AB875">
        <v>89</v>
      </c>
      <c r="AC875">
        <v>27.4</v>
      </c>
      <c r="AD875">
        <v>1.569</v>
      </c>
      <c r="AE875">
        <v>89</v>
      </c>
      <c r="AF875">
        <v>40.700000000000003</v>
      </c>
      <c r="AG875">
        <v>1.607</v>
      </c>
      <c r="AH875">
        <v>89</v>
      </c>
      <c r="AI875">
        <v>20</v>
      </c>
      <c r="AJ875">
        <v>186</v>
      </c>
      <c r="AK875">
        <v>21.4</v>
      </c>
      <c r="AL875">
        <v>6.35</v>
      </c>
      <c r="AM875">
        <v>19</v>
      </c>
      <c r="AN875" s="4">
        <v>0.69222866499853597</v>
      </c>
      <c r="AO875" s="4">
        <v>0.69222866499853597</v>
      </c>
      <c r="AP875" s="4">
        <v>0.44482086608062599</v>
      </c>
      <c r="AQ875" s="4">
        <v>0.44482086608062599</v>
      </c>
    </row>
    <row r="876" spans="1:43" x14ac:dyDescent="0.2">
      <c r="A876" s="5" t="s">
        <v>1227</v>
      </c>
      <c r="B876" s="5" t="s">
        <v>1228</v>
      </c>
      <c r="C876">
        <v>6457.13</v>
      </c>
      <c r="D876" s="1">
        <v>0.45860000000000001</v>
      </c>
      <c r="E876">
        <v>1</v>
      </c>
      <c r="F876">
        <v>6</v>
      </c>
      <c r="G876">
        <v>6</v>
      </c>
      <c r="H876">
        <v>20</v>
      </c>
      <c r="I876">
        <v>1.5720000000000001</v>
      </c>
      <c r="J876">
        <v>20</v>
      </c>
      <c r="K876">
        <v>36</v>
      </c>
      <c r="L876">
        <v>1.635</v>
      </c>
      <c r="M876">
        <v>20</v>
      </c>
      <c r="N876">
        <v>16.7</v>
      </c>
      <c r="O876">
        <v>1.5980000000000001</v>
      </c>
      <c r="P876">
        <v>20</v>
      </c>
      <c r="Q876">
        <v>23.1</v>
      </c>
      <c r="R876">
        <v>1.0889970153361099</v>
      </c>
      <c r="S876">
        <v>19</v>
      </c>
      <c r="T876">
        <v>21.6</v>
      </c>
      <c r="U876">
        <v>1.12116607802851</v>
      </c>
      <c r="V876">
        <v>20</v>
      </c>
      <c r="W876">
        <v>15.7</v>
      </c>
      <c r="X876">
        <v>1.1990000000000001</v>
      </c>
      <c r="Y876">
        <v>20</v>
      </c>
      <c r="Z876">
        <v>17.100000000000001</v>
      </c>
      <c r="AA876">
        <v>1.9530000000000001</v>
      </c>
      <c r="AB876">
        <v>20</v>
      </c>
      <c r="AC876">
        <v>32.799999999999997</v>
      </c>
      <c r="AD876">
        <v>1.7</v>
      </c>
      <c r="AE876">
        <v>20</v>
      </c>
      <c r="AF876">
        <v>20.5</v>
      </c>
      <c r="AG876">
        <v>1.774</v>
      </c>
      <c r="AH876">
        <v>20</v>
      </c>
      <c r="AI876">
        <v>35.799999999999997</v>
      </c>
      <c r="AJ876">
        <v>157</v>
      </c>
      <c r="AK876">
        <v>17.899999999999999</v>
      </c>
      <c r="AL876">
        <v>5.68</v>
      </c>
      <c r="AM876">
        <v>19</v>
      </c>
      <c r="AN876" s="4">
        <v>0.68562853289963299</v>
      </c>
      <c r="AO876" s="4">
        <v>0.68562853289963299</v>
      </c>
      <c r="AP876" s="4">
        <v>0.484451019416475</v>
      </c>
      <c r="AQ876" s="4">
        <v>0.484451019416475</v>
      </c>
    </row>
    <row r="877" spans="1:43" x14ac:dyDescent="0.2">
      <c r="A877" s="5" t="s">
        <v>937</v>
      </c>
      <c r="B877" s="5" t="s">
        <v>938</v>
      </c>
      <c r="C877">
        <v>1127.06</v>
      </c>
      <c r="D877" s="1">
        <v>0.1138</v>
      </c>
      <c r="E877">
        <v>2</v>
      </c>
      <c r="F877">
        <v>3</v>
      </c>
      <c r="G877">
        <v>3</v>
      </c>
      <c r="H877">
        <v>4</v>
      </c>
      <c r="I877">
        <v>1.6759999999999999</v>
      </c>
      <c r="J877">
        <v>4</v>
      </c>
      <c r="K877">
        <v>10</v>
      </c>
      <c r="L877">
        <v>1.74</v>
      </c>
      <c r="M877">
        <v>4</v>
      </c>
      <c r="N877">
        <v>17.399999999999999</v>
      </c>
      <c r="O877">
        <v>1.7390000000000001</v>
      </c>
      <c r="P877">
        <v>4</v>
      </c>
      <c r="Q877">
        <v>35.5</v>
      </c>
      <c r="R877">
        <v>1.1072645844842799</v>
      </c>
      <c r="S877">
        <v>4</v>
      </c>
      <c r="T877">
        <v>16.5</v>
      </c>
      <c r="U877">
        <v>1.1407637158684201</v>
      </c>
      <c r="V877">
        <v>4</v>
      </c>
      <c r="W877">
        <v>18.2</v>
      </c>
      <c r="X877">
        <v>1.2829999999999999</v>
      </c>
      <c r="Y877">
        <v>4</v>
      </c>
      <c r="Z877">
        <v>8.1</v>
      </c>
      <c r="AA877">
        <v>1.819</v>
      </c>
      <c r="AB877">
        <v>4</v>
      </c>
      <c r="AC877">
        <v>34.6</v>
      </c>
      <c r="AD877">
        <v>1.915</v>
      </c>
      <c r="AE877">
        <v>4</v>
      </c>
      <c r="AF877">
        <v>43.5</v>
      </c>
      <c r="AG877">
        <v>2.1850000000000001</v>
      </c>
      <c r="AH877">
        <v>4</v>
      </c>
      <c r="AI877">
        <v>41.7</v>
      </c>
      <c r="AJ877">
        <v>325</v>
      </c>
      <c r="AK877">
        <v>34.200000000000003</v>
      </c>
      <c r="AL877">
        <v>8.18</v>
      </c>
      <c r="AM877">
        <v>19</v>
      </c>
      <c r="AN877" s="4">
        <v>0.68442345437649799</v>
      </c>
      <c r="AO877" s="4">
        <v>0.68442345437649799</v>
      </c>
      <c r="AP877" s="4">
        <v>0.428018735821936</v>
      </c>
      <c r="AQ877" s="4">
        <v>0.428018735821936</v>
      </c>
    </row>
    <row r="878" spans="1:43" x14ac:dyDescent="0.2">
      <c r="A878" s="5" t="s">
        <v>1801</v>
      </c>
      <c r="B878" s="5" t="s">
        <v>1802</v>
      </c>
      <c r="C878">
        <v>18994.12</v>
      </c>
      <c r="D878" s="1">
        <v>0.43919999999999998</v>
      </c>
      <c r="E878">
        <v>1</v>
      </c>
      <c r="F878">
        <v>15</v>
      </c>
      <c r="G878">
        <v>16</v>
      </c>
      <c r="H878">
        <v>55</v>
      </c>
      <c r="I878">
        <v>1.3640000000000001</v>
      </c>
      <c r="J878">
        <v>54</v>
      </c>
      <c r="K878">
        <v>13.9</v>
      </c>
      <c r="L878">
        <v>1.4239999999999999</v>
      </c>
      <c r="M878">
        <v>54</v>
      </c>
      <c r="N878">
        <v>11.5</v>
      </c>
      <c r="O878">
        <v>1.419</v>
      </c>
      <c r="P878">
        <v>54</v>
      </c>
      <c r="Q878">
        <v>12.7</v>
      </c>
      <c r="R878">
        <v>1.0837259668447801</v>
      </c>
      <c r="S878">
        <v>41</v>
      </c>
      <c r="T878">
        <v>33.200000000000003</v>
      </c>
      <c r="U878">
        <v>1.08748839085488</v>
      </c>
      <c r="V878">
        <v>46</v>
      </c>
      <c r="W878">
        <v>23.7</v>
      </c>
      <c r="X878">
        <v>1.202</v>
      </c>
      <c r="Y878">
        <v>54</v>
      </c>
      <c r="Z878">
        <v>12.4</v>
      </c>
      <c r="AA878">
        <v>1.48</v>
      </c>
      <c r="AB878">
        <v>54</v>
      </c>
      <c r="AC878">
        <v>21</v>
      </c>
      <c r="AD878">
        <v>1.524</v>
      </c>
      <c r="AE878">
        <v>54</v>
      </c>
      <c r="AF878">
        <v>18</v>
      </c>
      <c r="AG878">
        <v>1.554</v>
      </c>
      <c r="AH878">
        <v>54</v>
      </c>
      <c r="AI878">
        <v>17.7</v>
      </c>
      <c r="AJ878">
        <v>469</v>
      </c>
      <c r="AK878">
        <v>51.7</v>
      </c>
      <c r="AL878">
        <v>5.55</v>
      </c>
      <c r="AM878">
        <v>19</v>
      </c>
      <c r="AN878" s="4">
        <v>0.67208524823717797</v>
      </c>
      <c r="AO878" s="4">
        <v>0.67208524823717797</v>
      </c>
      <c r="AP878" s="4">
        <v>0.32048939925709202</v>
      </c>
      <c r="AQ878" s="4">
        <v>0.32048939925709202</v>
      </c>
    </row>
    <row r="879" spans="1:43" x14ac:dyDescent="0.2">
      <c r="A879" s="5" t="s">
        <v>717</v>
      </c>
      <c r="B879" s="5" t="s">
        <v>718</v>
      </c>
      <c r="C879">
        <v>3540.65</v>
      </c>
      <c r="D879" s="1">
        <v>8.8800000000000004E-2</v>
      </c>
      <c r="E879">
        <v>9</v>
      </c>
      <c r="F879">
        <v>4</v>
      </c>
      <c r="G879">
        <v>5</v>
      </c>
      <c r="H879">
        <v>27</v>
      </c>
      <c r="I879">
        <v>1.6379999999999999</v>
      </c>
      <c r="J879">
        <v>5</v>
      </c>
      <c r="K879">
        <v>21.6</v>
      </c>
      <c r="L879">
        <v>1.4770000000000001</v>
      </c>
      <c r="M879">
        <v>5</v>
      </c>
      <c r="N879">
        <v>14.3</v>
      </c>
      <c r="O879">
        <v>1.7829999999999999</v>
      </c>
      <c r="P879">
        <v>5</v>
      </c>
      <c r="Q879">
        <v>29.8</v>
      </c>
      <c r="R879">
        <v>1.0927777391009501</v>
      </c>
      <c r="S879">
        <v>5</v>
      </c>
      <c r="T879">
        <v>16</v>
      </c>
      <c r="U879">
        <v>1.1049644847999101</v>
      </c>
      <c r="V879">
        <v>5</v>
      </c>
      <c r="W879">
        <v>20.100000000000001</v>
      </c>
      <c r="X879">
        <v>1.4470000000000001</v>
      </c>
      <c r="Y879">
        <v>5</v>
      </c>
      <c r="Z879">
        <v>12.3</v>
      </c>
      <c r="AA879">
        <v>1.5569999999999999</v>
      </c>
      <c r="AB879">
        <v>5</v>
      </c>
      <c r="AC879">
        <v>19.5</v>
      </c>
      <c r="AD879">
        <v>1.881</v>
      </c>
      <c r="AE879">
        <v>5</v>
      </c>
      <c r="AF879">
        <v>14</v>
      </c>
      <c r="AG879">
        <v>1.546</v>
      </c>
      <c r="AH879">
        <v>5</v>
      </c>
      <c r="AI879">
        <v>17.399999999999999</v>
      </c>
      <c r="AJ879">
        <v>642</v>
      </c>
      <c r="AK879">
        <v>68.8</v>
      </c>
      <c r="AL879">
        <v>6.79</v>
      </c>
      <c r="AM879">
        <v>2</v>
      </c>
      <c r="AN879" s="4">
        <v>0.66243910519742999</v>
      </c>
      <c r="AO879" s="4">
        <v>0.66243910519742999</v>
      </c>
      <c r="AP879" s="4">
        <v>7.4576753791763498E-2</v>
      </c>
      <c r="AQ879" s="4">
        <v>7.4576753791763498E-2</v>
      </c>
    </row>
    <row r="880" spans="1:43" x14ac:dyDescent="0.2">
      <c r="A880" s="5" t="s">
        <v>2377</v>
      </c>
      <c r="B880" s="5" t="s">
        <v>2378</v>
      </c>
      <c r="C880">
        <v>1810.12</v>
      </c>
      <c r="D880" s="1">
        <v>4.48E-2</v>
      </c>
      <c r="E880">
        <v>1</v>
      </c>
      <c r="F880">
        <v>1</v>
      </c>
      <c r="G880">
        <v>1</v>
      </c>
      <c r="H880">
        <v>7</v>
      </c>
      <c r="I880">
        <v>1.41</v>
      </c>
      <c r="J880">
        <v>7</v>
      </c>
      <c r="K880">
        <v>14.6</v>
      </c>
      <c r="L880">
        <v>1.3979999999999999</v>
      </c>
      <c r="M880">
        <v>7</v>
      </c>
      <c r="N880">
        <v>14.2</v>
      </c>
      <c r="O880">
        <v>1.4339999999999999</v>
      </c>
      <c r="P880">
        <v>7</v>
      </c>
      <c r="Q880">
        <v>9.6</v>
      </c>
      <c r="R880">
        <v>1.0935354574846301</v>
      </c>
      <c r="S880">
        <v>4</v>
      </c>
      <c r="T880">
        <v>11.2</v>
      </c>
      <c r="U880">
        <v>1.07400447162012</v>
      </c>
      <c r="V880">
        <v>5</v>
      </c>
      <c r="W880">
        <v>12.2</v>
      </c>
      <c r="X880">
        <v>1.1579999999999999</v>
      </c>
      <c r="Y880">
        <v>7</v>
      </c>
      <c r="Z880">
        <v>9</v>
      </c>
      <c r="AA880">
        <v>1.5640000000000001</v>
      </c>
      <c r="AB880">
        <v>7</v>
      </c>
      <c r="AC880">
        <v>8.3000000000000007</v>
      </c>
      <c r="AD880">
        <v>1.3680000000000001</v>
      </c>
      <c r="AE880">
        <v>7</v>
      </c>
      <c r="AF880">
        <v>24.5</v>
      </c>
      <c r="AG880">
        <v>1.4430000000000001</v>
      </c>
      <c r="AH880">
        <v>7</v>
      </c>
      <c r="AI880">
        <v>14.4</v>
      </c>
      <c r="AJ880">
        <v>268</v>
      </c>
      <c r="AK880">
        <v>30.1</v>
      </c>
      <c r="AL880">
        <v>9.35</v>
      </c>
      <c r="AM880">
        <v>19</v>
      </c>
      <c r="AN880" s="4">
        <v>0.66135016036223704</v>
      </c>
      <c r="AO880" s="4">
        <v>0.66135016036223704</v>
      </c>
      <c r="AP880" s="4">
        <v>0.35532648482798401</v>
      </c>
      <c r="AQ880" s="4">
        <v>0.35532648482798401</v>
      </c>
    </row>
    <row r="881" spans="1:43" x14ac:dyDescent="0.2">
      <c r="A881" s="5" t="s">
        <v>2393</v>
      </c>
      <c r="B881" s="5" t="s">
        <v>2394</v>
      </c>
      <c r="C881">
        <v>10202.76</v>
      </c>
      <c r="D881" s="1">
        <v>0.44950000000000001</v>
      </c>
      <c r="E881">
        <v>1</v>
      </c>
      <c r="F881">
        <v>13</v>
      </c>
      <c r="G881">
        <v>13</v>
      </c>
      <c r="H881">
        <v>31</v>
      </c>
      <c r="I881">
        <v>1.304</v>
      </c>
      <c r="J881">
        <v>31</v>
      </c>
      <c r="K881">
        <v>10</v>
      </c>
      <c r="L881">
        <v>1.355</v>
      </c>
      <c r="M881">
        <v>31</v>
      </c>
      <c r="N881">
        <v>9.6</v>
      </c>
      <c r="O881">
        <v>1.2929999999999999</v>
      </c>
      <c r="P881">
        <v>31</v>
      </c>
      <c r="Q881">
        <v>13</v>
      </c>
      <c r="R881">
        <v>1.0754943904573799</v>
      </c>
      <c r="S881">
        <v>29</v>
      </c>
      <c r="T881">
        <v>27.2</v>
      </c>
      <c r="U881">
        <v>1.07773314504367</v>
      </c>
      <c r="V881">
        <v>28</v>
      </c>
      <c r="W881">
        <v>17.3</v>
      </c>
      <c r="X881">
        <v>1.204</v>
      </c>
      <c r="Y881">
        <v>31</v>
      </c>
      <c r="Z881">
        <v>12</v>
      </c>
      <c r="AA881">
        <v>1.5029999999999999</v>
      </c>
      <c r="AB881">
        <v>31</v>
      </c>
      <c r="AC881">
        <v>17.3</v>
      </c>
      <c r="AD881">
        <v>1.5189999999999999</v>
      </c>
      <c r="AE881">
        <v>31</v>
      </c>
      <c r="AF881">
        <v>21.4</v>
      </c>
      <c r="AG881">
        <v>1.405</v>
      </c>
      <c r="AH881">
        <v>31</v>
      </c>
      <c r="AI881">
        <v>17.100000000000001</v>
      </c>
      <c r="AJ881">
        <v>218</v>
      </c>
      <c r="AK881">
        <v>24.5</v>
      </c>
      <c r="AL881">
        <v>9.32</v>
      </c>
      <c r="AM881">
        <v>19</v>
      </c>
      <c r="AN881" s="4">
        <v>0.66122512153670199</v>
      </c>
      <c r="AO881" s="4">
        <v>0.66122512153670199</v>
      </c>
      <c r="AP881" s="4">
        <v>0.31778036254650999</v>
      </c>
      <c r="AQ881" s="4">
        <v>0.31778036254650999</v>
      </c>
    </row>
    <row r="882" spans="1:43" x14ac:dyDescent="0.2">
      <c r="A882" s="5" t="s">
        <v>1041</v>
      </c>
      <c r="B882" s="5" t="s">
        <v>1042</v>
      </c>
      <c r="C882">
        <v>4041.84</v>
      </c>
      <c r="D882" s="1">
        <v>0.29339999999999999</v>
      </c>
      <c r="E882">
        <v>1</v>
      </c>
      <c r="F882">
        <v>8</v>
      </c>
      <c r="G882">
        <v>8</v>
      </c>
      <c r="H882">
        <v>14</v>
      </c>
      <c r="I882">
        <v>1.6970000000000001</v>
      </c>
      <c r="J882">
        <v>14</v>
      </c>
      <c r="K882">
        <v>23.3</v>
      </c>
      <c r="L882">
        <v>1.903</v>
      </c>
      <c r="M882">
        <v>14</v>
      </c>
      <c r="N882">
        <v>27.7</v>
      </c>
      <c r="O882">
        <v>1.8939999999999999</v>
      </c>
      <c r="P882">
        <v>14</v>
      </c>
      <c r="Q882">
        <v>30.8</v>
      </c>
      <c r="R882">
        <v>1.11419365081933</v>
      </c>
      <c r="S882">
        <v>13</v>
      </c>
      <c r="T882">
        <v>23.4</v>
      </c>
      <c r="U882">
        <v>1.10573065332027</v>
      </c>
      <c r="V882">
        <v>14</v>
      </c>
      <c r="W882">
        <v>24.2</v>
      </c>
      <c r="X882">
        <v>1.282</v>
      </c>
      <c r="Y882">
        <v>14</v>
      </c>
      <c r="Z882">
        <v>9.6</v>
      </c>
      <c r="AA882">
        <v>2.343</v>
      </c>
      <c r="AB882">
        <v>14</v>
      </c>
      <c r="AC882">
        <v>32</v>
      </c>
      <c r="AD882">
        <v>2.109</v>
      </c>
      <c r="AE882">
        <v>14</v>
      </c>
      <c r="AF882">
        <v>23.2</v>
      </c>
      <c r="AG882">
        <v>2.081</v>
      </c>
      <c r="AH882">
        <v>14</v>
      </c>
      <c r="AI882">
        <v>29.7</v>
      </c>
      <c r="AJ882">
        <v>317</v>
      </c>
      <c r="AK882">
        <v>35.6</v>
      </c>
      <c r="AL882">
        <v>6.7</v>
      </c>
      <c r="AM882">
        <v>19</v>
      </c>
      <c r="AN882" s="4">
        <v>0.64889320238135795</v>
      </c>
      <c r="AO882" s="4">
        <v>0.64889320238135795</v>
      </c>
      <c r="AP882" s="4">
        <v>0.45748812492532598</v>
      </c>
      <c r="AQ882" s="4">
        <v>0.45748812492532598</v>
      </c>
    </row>
    <row r="883" spans="1:43" x14ac:dyDescent="0.2">
      <c r="A883" s="5" t="s">
        <v>739</v>
      </c>
      <c r="B883" s="5" t="s">
        <v>740</v>
      </c>
      <c r="C883">
        <v>17614.439999999999</v>
      </c>
      <c r="D883" s="1">
        <v>0.3785</v>
      </c>
      <c r="E883">
        <v>4</v>
      </c>
      <c r="F883">
        <v>15</v>
      </c>
      <c r="G883">
        <v>17</v>
      </c>
      <c r="H883">
        <v>56</v>
      </c>
      <c r="I883">
        <v>1.5089999999999999</v>
      </c>
      <c r="J883">
        <v>46</v>
      </c>
      <c r="K883">
        <v>14.9</v>
      </c>
      <c r="L883">
        <v>1.496</v>
      </c>
      <c r="M883">
        <v>46</v>
      </c>
      <c r="N883">
        <v>15.1</v>
      </c>
      <c r="O883">
        <v>1.468</v>
      </c>
      <c r="P883">
        <v>46</v>
      </c>
      <c r="Q883">
        <v>19</v>
      </c>
      <c r="R883">
        <v>1.08975211221333</v>
      </c>
      <c r="S883">
        <v>41</v>
      </c>
      <c r="T883">
        <v>17.3</v>
      </c>
      <c r="U883">
        <v>1.09809281378705</v>
      </c>
      <c r="V883">
        <v>41</v>
      </c>
      <c r="W883">
        <v>22.6</v>
      </c>
      <c r="X883">
        <v>1.327</v>
      </c>
      <c r="Y883">
        <v>46</v>
      </c>
      <c r="Z883">
        <v>12.7</v>
      </c>
      <c r="AA883">
        <v>1.8380000000000001</v>
      </c>
      <c r="AB883">
        <v>46</v>
      </c>
      <c r="AC883">
        <v>18.2</v>
      </c>
      <c r="AD883">
        <v>1.5609999999999999</v>
      </c>
      <c r="AE883">
        <v>46</v>
      </c>
      <c r="AF883">
        <v>29.3</v>
      </c>
      <c r="AG883">
        <v>1.528</v>
      </c>
      <c r="AH883">
        <v>46</v>
      </c>
      <c r="AI883">
        <v>15.9</v>
      </c>
      <c r="AJ883">
        <v>354</v>
      </c>
      <c r="AK883">
        <v>40</v>
      </c>
      <c r="AL883">
        <v>8.4600000000000009</v>
      </c>
      <c r="AM883">
        <v>19</v>
      </c>
      <c r="AN883" s="4">
        <v>0.63811251887994702</v>
      </c>
      <c r="AO883" s="4">
        <v>0.63811251887994702</v>
      </c>
      <c r="AP883" s="4">
        <v>0.183553251000448</v>
      </c>
      <c r="AQ883" s="4">
        <v>0.183553251000448</v>
      </c>
    </row>
    <row r="884" spans="1:43" x14ac:dyDescent="0.2">
      <c r="A884" s="5" t="s">
        <v>487</v>
      </c>
      <c r="B884" s="5" t="s">
        <v>488</v>
      </c>
      <c r="C884">
        <v>8592.74</v>
      </c>
      <c r="D884" s="1">
        <v>0.47789999999999999</v>
      </c>
      <c r="E884">
        <v>3</v>
      </c>
      <c r="F884">
        <v>7</v>
      </c>
      <c r="G884">
        <v>7</v>
      </c>
      <c r="H884">
        <v>26</v>
      </c>
      <c r="I884">
        <v>1.8149999999999999</v>
      </c>
      <c r="J884">
        <v>26</v>
      </c>
      <c r="K884">
        <v>46.3</v>
      </c>
      <c r="L884">
        <v>2.0310000000000001</v>
      </c>
      <c r="M884">
        <v>26</v>
      </c>
      <c r="N884">
        <v>39.299999999999997</v>
      </c>
      <c r="O884">
        <v>1.871</v>
      </c>
      <c r="P884">
        <v>26</v>
      </c>
      <c r="Q884">
        <v>42.7</v>
      </c>
      <c r="R884">
        <v>1.1188371010357101</v>
      </c>
      <c r="S884">
        <v>18</v>
      </c>
      <c r="T884">
        <v>25.2</v>
      </c>
      <c r="U884">
        <v>1.12896440480613</v>
      </c>
      <c r="V884">
        <v>25</v>
      </c>
      <c r="W884">
        <v>25.2</v>
      </c>
      <c r="X884">
        <v>1.365</v>
      </c>
      <c r="Y884">
        <v>26</v>
      </c>
      <c r="Z884">
        <v>23.5</v>
      </c>
      <c r="AA884">
        <v>2.3370000000000002</v>
      </c>
      <c r="AB884">
        <v>26</v>
      </c>
      <c r="AC884">
        <v>43.6</v>
      </c>
      <c r="AD884">
        <v>2.1930000000000001</v>
      </c>
      <c r="AE884">
        <v>26</v>
      </c>
      <c r="AF884">
        <v>55.3</v>
      </c>
      <c r="AG884">
        <v>2.1419999999999999</v>
      </c>
      <c r="AH884">
        <v>26</v>
      </c>
      <c r="AI884">
        <v>43.5</v>
      </c>
      <c r="AJ884">
        <v>136</v>
      </c>
      <c r="AK884">
        <v>14.9</v>
      </c>
      <c r="AL884">
        <v>5.49</v>
      </c>
      <c r="AM884">
        <v>19</v>
      </c>
      <c r="AN884" s="4">
        <v>0.63186629663198601</v>
      </c>
      <c r="AO884" s="4">
        <v>0.63186629663198601</v>
      </c>
      <c r="AP884" s="4">
        <v>0.33908689859340602</v>
      </c>
      <c r="AQ884" s="4">
        <v>0.33908689859340602</v>
      </c>
    </row>
    <row r="885" spans="1:43" x14ac:dyDescent="0.2">
      <c r="A885" s="5" t="s">
        <v>1395</v>
      </c>
      <c r="B885" s="5" t="s">
        <v>1396</v>
      </c>
      <c r="C885">
        <v>254.72</v>
      </c>
      <c r="D885" s="1">
        <v>1.2200000000000001E-2</v>
      </c>
      <c r="E885">
        <v>3</v>
      </c>
      <c r="F885">
        <v>1</v>
      </c>
      <c r="G885">
        <v>1</v>
      </c>
      <c r="H885">
        <v>1</v>
      </c>
      <c r="I885">
        <v>1.7070000000000001</v>
      </c>
      <c r="J885">
        <v>1</v>
      </c>
      <c r="K885" t="s">
        <v>38</v>
      </c>
      <c r="L885">
        <v>1.704</v>
      </c>
      <c r="M885">
        <v>1</v>
      </c>
      <c r="N885" t="s">
        <v>38</v>
      </c>
      <c r="O885">
        <v>1.504</v>
      </c>
      <c r="P885">
        <v>1</v>
      </c>
      <c r="Q885" t="s">
        <v>38</v>
      </c>
      <c r="R885">
        <v>1.0673253380399601</v>
      </c>
      <c r="S885">
        <v>1</v>
      </c>
      <c r="T885" t="s">
        <v>38</v>
      </c>
      <c r="U885">
        <v>1.12194348053048</v>
      </c>
      <c r="V885">
        <v>1</v>
      </c>
      <c r="W885" t="s">
        <v>38</v>
      </c>
      <c r="X885">
        <v>1.284</v>
      </c>
      <c r="Y885">
        <v>1</v>
      </c>
      <c r="Z885" t="s">
        <v>38</v>
      </c>
      <c r="AA885">
        <v>1.694</v>
      </c>
      <c r="AB885">
        <v>1</v>
      </c>
      <c r="AC885" t="s">
        <v>38</v>
      </c>
      <c r="AD885">
        <v>1.6519999999999999</v>
      </c>
      <c r="AE885">
        <v>1</v>
      </c>
      <c r="AF885" t="s">
        <v>38</v>
      </c>
      <c r="AG885">
        <v>1.9370000000000001</v>
      </c>
      <c r="AH885">
        <v>1</v>
      </c>
      <c r="AI885" t="s">
        <v>38</v>
      </c>
      <c r="AJ885">
        <v>654</v>
      </c>
      <c r="AK885">
        <v>75.400000000000006</v>
      </c>
      <c r="AL885">
        <v>7.72</v>
      </c>
      <c r="AM885">
        <v>19</v>
      </c>
      <c r="AN885" s="4">
        <v>0.62894906604996104</v>
      </c>
      <c r="AO885" s="4">
        <v>0.62894906604996104</v>
      </c>
      <c r="AP885" s="4">
        <v>0.25932218501315502</v>
      </c>
      <c r="AQ885" s="4">
        <v>0.25932218501315502</v>
      </c>
    </row>
    <row r="886" spans="1:43" x14ac:dyDescent="0.2">
      <c r="A886" s="5" t="s">
        <v>131</v>
      </c>
      <c r="B886" s="5" t="s">
        <v>132</v>
      </c>
      <c r="C886">
        <v>370.2</v>
      </c>
      <c r="D886" s="1">
        <v>6.25E-2</v>
      </c>
      <c r="E886">
        <v>1</v>
      </c>
      <c r="F886">
        <v>1</v>
      </c>
      <c r="G886">
        <v>1</v>
      </c>
      <c r="H886">
        <v>1</v>
      </c>
      <c r="I886">
        <v>1.4259999999999999</v>
      </c>
      <c r="J886">
        <v>1</v>
      </c>
      <c r="K886" t="s">
        <v>38</v>
      </c>
      <c r="L886">
        <v>1.625</v>
      </c>
      <c r="M886">
        <v>1</v>
      </c>
      <c r="N886" t="s">
        <v>38</v>
      </c>
      <c r="O886">
        <v>1.76</v>
      </c>
      <c r="P886">
        <v>1</v>
      </c>
      <c r="Q886" t="s">
        <v>38</v>
      </c>
      <c r="R886">
        <v>1.1072645844842799</v>
      </c>
      <c r="S886">
        <v>1</v>
      </c>
      <c r="T886" t="s">
        <v>38</v>
      </c>
      <c r="U886">
        <v>1.1234999030316499</v>
      </c>
      <c r="V886">
        <v>1</v>
      </c>
      <c r="W886" t="s">
        <v>38</v>
      </c>
      <c r="X886">
        <v>1.087</v>
      </c>
      <c r="Y886">
        <v>1</v>
      </c>
      <c r="Z886" t="s">
        <v>38</v>
      </c>
      <c r="AA886">
        <v>1.77</v>
      </c>
      <c r="AB886">
        <v>1</v>
      </c>
      <c r="AC886" t="s">
        <v>38</v>
      </c>
      <c r="AD886">
        <v>2.0179999999999998</v>
      </c>
      <c r="AE886">
        <v>1</v>
      </c>
      <c r="AF886" t="s">
        <v>38</v>
      </c>
      <c r="AG886">
        <v>1.7470000000000001</v>
      </c>
      <c r="AH886">
        <v>1</v>
      </c>
      <c r="AI886" t="s">
        <v>38</v>
      </c>
      <c r="AJ886">
        <v>192</v>
      </c>
      <c r="AK886">
        <v>21.9</v>
      </c>
      <c r="AL886">
        <v>7.4</v>
      </c>
      <c r="AM886">
        <v>19</v>
      </c>
      <c r="AN886" s="4">
        <v>0.62537327744285398</v>
      </c>
      <c r="AO886" s="4">
        <v>0.62537327744285398</v>
      </c>
      <c r="AP886" s="4">
        <v>0.58021706394598604</v>
      </c>
      <c r="AQ886" s="4">
        <v>0.58021706394598604</v>
      </c>
    </row>
    <row r="887" spans="1:43" x14ac:dyDescent="0.2">
      <c r="A887" s="5" t="s">
        <v>823</v>
      </c>
      <c r="B887" s="5" t="s">
        <v>824</v>
      </c>
      <c r="C887">
        <v>1170.53</v>
      </c>
      <c r="D887" s="1">
        <v>0.22969999999999999</v>
      </c>
      <c r="E887">
        <v>1</v>
      </c>
      <c r="F887">
        <v>4</v>
      </c>
      <c r="G887">
        <v>4</v>
      </c>
      <c r="H887">
        <v>4</v>
      </c>
      <c r="I887">
        <v>1.5509999999999999</v>
      </c>
      <c r="J887">
        <v>4</v>
      </c>
      <c r="K887">
        <v>3.7</v>
      </c>
      <c r="L887">
        <v>1.802</v>
      </c>
      <c r="M887">
        <v>4</v>
      </c>
      <c r="N887">
        <v>19.7</v>
      </c>
      <c r="O887">
        <v>1.601</v>
      </c>
      <c r="P887">
        <v>4</v>
      </c>
      <c r="Q887">
        <v>20.3</v>
      </c>
      <c r="R887">
        <v>1.08748839085488</v>
      </c>
      <c r="S887">
        <v>4</v>
      </c>
      <c r="T887">
        <v>22.2</v>
      </c>
      <c r="U887">
        <v>1.1227214220736099</v>
      </c>
      <c r="V887">
        <v>4</v>
      </c>
      <c r="W887">
        <v>17.399999999999999</v>
      </c>
      <c r="X887">
        <v>1.33</v>
      </c>
      <c r="Y887">
        <v>4</v>
      </c>
      <c r="Z887">
        <v>9.8000000000000007</v>
      </c>
      <c r="AA887">
        <v>2.355</v>
      </c>
      <c r="AB887">
        <v>4</v>
      </c>
      <c r="AC887">
        <v>33.200000000000003</v>
      </c>
      <c r="AD887">
        <v>2.1150000000000002</v>
      </c>
      <c r="AE887">
        <v>4</v>
      </c>
      <c r="AF887">
        <v>29.3</v>
      </c>
      <c r="AG887">
        <v>2.0950000000000002</v>
      </c>
      <c r="AH887">
        <v>4</v>
      </c>
      <c r="AI887">
        <v>36.5</v>
      </c>
      <c r="AJ887">
        <v>148</v>
      </c>
      <c r="AK887">
        <v>17.3</v>
      </c>
      <c r="AL887">
        <v>5.0599999999999996</v>
      </c>
      <c r="AM887">
        <v>19</v>
      </c>
      <c r="AN887" s="4">
        <v>0.62066735767337</v>
      </c>
      <c r="AO887" s="4">
        <v>0.62066735767337</v>
      </c>
      <c r="AP887" s="4">
        <v>0.45060792420814</v>
      </c>
      <c r="AQ887" s="4">
        <v>0.45060792420814</v>
      </c>
    </row>
    <row r="888" spans="1:43" x14ac:dyDescent="0.2">
      <c r="A888" s="5" t="s">
        <v>2045</v>
      </c>
      <c r="B888" s="5" t="s">
        <v>2046</v>
      </c>
      <c r="C888">
        <v>18422.099999999999</v>
      </c>
      <c r="D888" s="1">
        <v>0.2772</v>
      </c>
      <c r="E888">
        <v>1</v>
      </c>
      <c r="F888">
        <v>24</v>
      </c>
      <c r="G888">
        <v>25</v>
      </c>
      <c r="H888">
        <v>60</v>
      </c>
      <c r="I888">
        <v>1.2869999999999999</v>
      </c>
      <c r="J888">
        <v>52</v>
      </c>
      <c r="K888">
        <v>17.3</v>
      </c>
      <c r="L888">
        <v>1.407</v>
      </c>
      <c r="M888">
        <v>52</v>
      </c>
      <c r="N888">
        <v>20.2</v>
      </c>
      <c r="O888">
        <v>1.349</v>
      </c>
      <c r="P888">
        <v>52</v>
      </c>
      <c r="Q888">
        <v>19.7</v>
      </c>
      <c r="R888">
        <v>1.08522937188181</v>
      </c>
      <c r="S888">
        <v>48</v>
      </c>
      <c r="T888">
        <v>31.3</v>
      </c>
      <c r="U888">
        <v>1.0859818563222901</v>
      </c>
      <c r="V888">
        <v>47</v>
      </c>
      <c r="W888">
        <v>27.9</v>
      </c>
      <c r="X888">
        <v>1.179</v>
      </c>
      <c r="Y888">
        <v>52</v>
      </c>
      <c r="Z888">
        <v>12.9</v>
      </c>
      <c r="AA888">
        <v>1.631</v>
      </c>
      <c r="AB888">
        <v>52</v>
      </c>
      <c r="AC888">
        <v>30.9</v>
      </c>
      <c r="AD888">
        <v>1.595</v>
      </c>
      <c r="AE888">
        <v>52</v>
      </c>
      <c r="AF888">
        <v>27.7</v>
      </c>
      <c r="AG888">
        <v>1.498</v>
      </c>
      <c r="AH888">
        <v>52</v>
      </c>
      <c r="AI888">
        <v>26.9</v>
      </c>
      <c r="AJ888">
        <v>945</v>
      </c>
      <c r="AK888">
        <v>103.2</v>
      </c>
      <c r="AL888">
        <v>6.23</v>
      </c>
      <c r="AM888">
        <v>19</v>
      </c>
      <c r="AN888" s="4">
        <v>0.61313341601977001</v>
      </c>
      <c r="AO888" s="4">
        <v>0.61313341601977001</v>
      </c>
      <c r="AP888" s="4">
        <v>0.44739654496060799</v>
      </c>
      <c r="AQ888" s="4">
        <v>0.44739654496060799</v>
      </c>
    </row>
    <row r="889" spans="1:43" x14ac:dyDescent="0.2">
      <c r="A889" s="5" t="s">
        <v>203</v>
      </c>
      <c r="B889" s="5" t="s">
        <v>204</v>
      </c>
      <c r="C889">
        <v>1372.97</v>
      </c>
      <c r="D889" s="1">
        <v>0.16220000000000001</v>
      </c>
      <c r="E889">
        <v>1</v>
      </c>
      <c r="F889">
        <v>2</v>
      </c>
      <c r="G889">
        <v>2</v>
      </c>
      <c r="H889">
        <v>4</v>
      </c>
      <c r="I889">
        <v>1.359</v>
      </c>
      <c r="J889">
        <v>4</v>
      </c>
      <c r="K889">
        <v>23.1</v>
      </c>
      <c r="L889">
        <v>1.526</v>
      </c>
      <c r="M889">
        <v>4</v>
      </c>
      <c r="N889">
        <v>8.9</v>
      </c>
      <c r="O889">
        <v>1.5529999999999999</v>
      </c>
      <c r="P889">
        <v>4</v>
      </c>
      <c r="Q889">
        <v>3.8</v>
      </c>
      <c r="R889">
        <v>1.06658578083176</v>
      </c>
      <c r="S889">
        <v>4</v>
      </c>
      <c r="T889">
        <v>34.1</v>
      </c>
      <c r="U889">
        <v>1.08673486252606</v>
      </c>
      <c r="V889">
        <v>4</v>
      </c>
      <c r="W889">
        <v>3.5</v>
      </c>
      <c r="X889">
        <v>1.1830000000000001</v>
      </c>
      <c r="Y889">
        <v>4</v>
      </c>
      <c r="Z889">
        <v>10.4</v>
      </c>
      <c r="AA889">
        <v>1.7669999999999999</v>
      </c>
      <c r="AB889">
        <v>4</v>
      </c>
      <c r="AC889">
        <v>12.5</v>
      </c>
      <c r="AD889">
        <v>1.64</v>
      </c>
      <c r="AE889">
        <v>4</v>
      </c>
      <c r="AF889">
        <v>11.3</v>
      </c>
      <c r="AG889">
        <v>1.657</v>
      </c>
      <c r="AH889">
        <v>4</v>
      </c>
      <c r="AI889">
        <v>15.4</v>
      </c>
      <c r="AJ889">
        <v>148</v>
      </c>
      <c r="AK889">
        <v>16.5</v>
      </c>
      <c r="AL889">
        <v>7.33</v>
      </c>
      <c r="AM889">
        <v>19</v>
      </c>
      <c r="AN889" s="4">
        <v>0.60181686157993097</v>
      </c>
      <c r="AO889" s="4">
        <v>0.60181686157993097</v>
      </c>
      <c r="AP889" s="4">
        <v>0.44338240779967503</v>
      </c>
      <c r="AQ889" s="4">
        <v>0.44338240779967503</v>
      </c>
    </row>
    <row r="890" spans="1:43" x14ac:dyDescent="0.2">
      <c r="A890" s="5" t="s">
        <v>2279</v>
      </c>
      <c r="B890" s="5" t="s">
        <v>2280</v>
      </c>
      <c r="C890">
        <v>307.51</v>
      </c>
      <c r="D890" s="1">
        <v>8.5699999999999998E-2</v>
      </c>
      <c r="E890">
        <v>1</v>
      </c>
      <c r="F890">
        <v>1</v>
      </c>
      <c r="G890">
        <v>1</v>
      </c>
      <c r="H890">
        <v>1</v>
      </c>
      <c r="I890">
        <v>1.2989999999999999</v>
      </c>
      <c r="J890">
        <v>1</v>
      </c>
      <c r="K890" t="s">
        <v>38</v>
      </c>
      <c r="L890">
        <v>1.4419999999999999</v>
      </c>
      <c r="M890">
        <v>1</v>
      </c>
      <c r="N890" t="s">
        <v>38</v>
      </c>
      <c r="O890">
        <v>1.629</v>
      </c>
      <c r="P890">
        <v>1</v>
      </c>
      <c r="Q890" t="s">
        <v>38</v>
      </c>
      <c r="R890" t="s">
        <v>38</v>
      </c>
      <c r="S890" t="s">
        <v>38</v>
      </c>
      <c r="T890" t="s">
        <v>38</v>
      </c>
      <c r="U890">
        <v>1.09809281378705</v>
      </c>
      <c r="V890">
        <v>1</v>
      </c>
      <c r="W890" t="s">
        <v>38</v>
      </c>
      <c r="X890">
        <v>1.2090000000000001</v>
      </c>
      <c r="Y890">
        <v>1</v>
      </c>
      <c r="Z890" t="s">
        <v>38</v>
      </c>
      <c r="AA890">
        <v>1.536</v>
      </c>
      <c r="AB890">
        <v>1</v>
      </c>
      <c r="AC890" t="s">
        <v>38</v>
      </c>
      <c r="AD890">
        <v>1.585</v>
      </c>
      <c r="AE890">
        <v>1</v>
      </c>
      <c r="AF890" t="s">
        <v>38</v>
      </c>
      <c r="AG890">
        <v>1.627</v>
      </c>
      <c r="AH890">
        <v>1</v>
      </c>
      <c r="AI890" t="s">
        <v>38</v>
      </c>
      <c r="AJ890">
        <v>140</v>
      </c>
      <c r="AK890">
        <v>15.5</v>
      </c>
      <c r="AL890">
        <v>5.6</v>
      </c>
      <c r="AM890">
        <v>19</v>
      </c>
      <c r="AN890" s="4">
        <v>0.57661440342725301</v>
      </c>
      <c r="AO890" s="4">
        <v>0.57661440342725301</v>
      </c>
      <c r="AP890" s="4">
        <v>0.34767069135142997</v>
      </c>
      <c r="AQ890" s="4">
        <v>0.34767069135142997</v>
      </c>
    </row>
    <row r="891" spans="1:43" x14ac:dyDescent="0.2">
      <c r="A891" s="5" t="s">
        <v>1155</v>
      </c>
      <c r="B891" s="5" t="s">
        <v>1156</v>
      </c>
      <c r="C891">
        <v>47496.9</v>
      </c>
      <c r="D891" s="1">
        <v>0.63160000000000005</v>
      </c>
      <c r="E891">
        <v>1</v>
      </c>
      <c r="F891">
        <v>7</v>
      </c>
      <c r="G891">
        <v>14</v>
      </c>
      <c r="H891">
        <v>146</v>
      </c>
      <c r="I891">
        <v>1.534</v>
      </c>
      <c r="J891">
        <v>20</v>
      </c>
      <c r="K891">
        <v>15.8</v>
      </c>
      <c r="L891">
        <v>1.7310000000000001</v>
      </c>
      <c r="M891">
        <v>20</v>
      </c>
      <c r="N891">
        <v>11.8</v>
      </c>
      <c r="O891">
        <v>1.669</v>
      </c>
      <c r="P891">
        <v>20</v>
      </c>
      <c r="Q891">
        <v>20.399999999999999</v>
      </c>
      <c r="R891">
        <v>1.0958117664476901</v>
      </c>
      <c r="S891">
        <v>11</v>
      </c>
      <c r="T891">
        <v>20.3</v>
      </c>
      <c r="U891">
        <v>1.1313144628459</v>
      </c>
      <c r="V891">
        <v>18</v>
      </c>
      <c r="W891">
        <v>29.1</v>
      </c>
      <c r="X891">
        <v>1.2589999999999999</v>
      </c>
      <c r="Y891">
        <v>20</v>
      </c>
      <c r="Z891">
        <v>16</v>
      </c>
      <c r="AA891">
        <v>1.8460000000000001</v>
      </c>
      <c r="AB891">
        <v>20</v>
      </c>
      <c r="AC891">
        <v>14.4</v>
      </c>
      <c r="AD891">
        <v>1.893</v>
      </c>
      <c r="AE891">
        <v>20</v>
      </c>
      <c r="AF891">
        <v>27.8</v>
      </c>
      <c r="AG891">
        <v>1.74</v>
      </c>
      <c r="AH891">
        <v>20</v>
      </c>
      <c r="AI891">
        <v>22.9</v>
      </c>
      <c r="AJ891">
        <v>152</v>
      </c>
      <c r="AK891">
        <v>17.8</v>
      </c>
      <c r="AL891">
        <v>5.16</v>
      </c>
      <c r="AM891">
        <v>19</v>
      </c>
      <c r="AN891" s="4">
        <v>0.57441457921030104</v>
      </c>
      <c r="AO891" s="4">
        <v>0.57441457921030104</v>
      </c>
      <c r="AP891" s="4">
        <v>0.30843830629447</v>
      </c>
      <c r="AQ891" s="4">
        <v>0.30843830629447</v>
      </c>
    </row>
    <row r="892" spans="1:43" x14ac:dyDescent="0.2">
      <c r="A892" s="5" t="s">
        <v>1431</v>
      </c>
      <c r="B892" s="5" t="s">
        <v>1432</v>
      </c>
      <c r="C892">
        <v>5130.1899999999996</v>
      </c>
      <c r="D892" s="1">
        <v>0.34839999999999999</v>
      </c>
      <c r="E892">
        <v>1</v>
      </c>
      <c r="F892">
        <v>9</v>
      </c>
      <c r="G892">
        <v>9</v>
      </c>
      <c r="H892">
        <v>18</v>
      </c>
      <c r="I892">
        <v>1.415</v>
      </c>
      <c r="J892">
        <v>18</v>
      </c>
      <c r="K892">
        <v>21.4</v>
      </c>
      <c r="L892">
        <v>1.506</v>
      </c>
      <c r="M892">
        <v>18</v>
      </c>
      <c r="N892">
        <v>13.6</v>
      </c>
      <c r="O892">
        <v>1.4670000000000001</v>
      </c>
      <c r="P892">
        <v>18</v>
      </c>
      <c r="Q892">
        <v>10.6</v>
      </c>
      <c r="R892">
        <v>1.0927777391009501</v>
      </c>
      <c r="S892">
        <v>13</v>
      </c>
      <c r="T892">
        <v>24.4</v>
      </c>
      <c r="U892">
        <v>1.0889970153361099</v>
      </c>
      <c r="V892">
        <v>13</v>
      </c>
      <c r="W892">
        <v>24.3</v>
      </c>
      <c r="X892">
        <v>1.2629999999999999</v>
      </c>
      <c r="Y892">
        <v>18</v>
      </c>
      <c r="Z892">
        <v>14.4</v>
      </c>
      <c r="AA892">
        <v>1.6859999999999999</v>
      </c>
      <c r="AB892">
        <v>18</v>
      </c>
      <c r="AC892">
        <v>19.399999999999999</v>
      </c>
      <c r="AD892">
        <v>1.4450000000000001</v>
      </c>
      <c r="AE892">
        <v>18</v>
      </c>
      <c r="AF892">
        <v>34.4</v>
      </c>
      <c r="AG892">
        <v>1.6739999999999999</v>
      </c>
      <c r="AH892">
        <v>18</v>
      </c>
      <c r="AI892">
        <v>17.7</v>
      </c>
      <c r="AJ892">
        <v>221</v>
      </c>
      <c r="AK892">
        <v>25.1</v>
      </c>
      <c r="AL892">
        <v>5</v>
      </c>
      <c r="AM892">
        <v>19</v>
      </c>
      <c r="AN892" s="4">
        <v>0.55086366609958304</v>
      </c>
      <c r="AO892" s="4">
        <v>0.55086366609958304</v>
      </c>
      <c r="AP892" s="4">
        <v>0.20050603847954299</v>
      </c>
      <c r="AQ892" s="4">
        <v>0.20050603847954299</v>
      </c>
    </row>
    <row r="893" spans="1:43" x14ac:dyDescent="0.2">
      <c r="A893" s="5" t="s">
        <v>1261</v>
      </c>
      <c r="B893" s="5" t="s">
        <v>1262</v>
      </c>
      <c r="C893">
        <v>1801.03</v>
      </c>
      <c r="D893" s="1">
        <v>0.34710000000000002</v>
      </c>
      <c r="E893">
        <v>1</v>
      </c>
      <c r="F893">
        <v>3</v>
      </c>
      <c r="G893">
        <v>3</v>
      </c>
      <c r="H893">
        <v>6</v>
      </c>
      <c r="I893">
        <v>1.4119999999999999</v>
      </c>
      <c r="J893">
        <v>6</v>
      </c>
      <c r="K893">
        <v>40</v>
      </c>
      <c r="L893">
        <v>1.5609999999999999</v>
      </c>
      <c r="M893">
        <v>6</v>
      </c>
      <c r="N893">
        <v>21.3</v>
      </c>
      <c r="O893">
        <v>1.798</v>
      </c>
      <c r="P893">
        <v>6</v>
      </c>
      <c r="Q893">
        <v>51.9</v>
      </c>
      <c r="R893">
        <v>1.10573065332027</v>
      </c>
      <c r="S893">
        <v>5</v>
      </c>
      <c r="T893">
        <v>27.1</v>
      </c>
      <c r="U893">
        <v>1.12896440480613</v>
      </c>
      <c r="V893">
        <v>6</v>
      </c>
      <c r="W893">
        <v>30.6</v>
      </c>
      <c r="X893">
        <v>1.204</v>
      </c>
      <c r="Y893">
        <v>6</v>
      </c>
      <c r="Z893">
        <v>10.9</v>
      </c>
      <c r="AA893">
        <v>1.6830000000000001</v>
      </c>
      <c r="AB893">
        <v>6</v>
      </c>
      <c r="AC893">
        <v>55.3</v>
      </c>
      <c r="AD893">
        <v>1.702</v>
      </c>
      <c r="AE893">
        <v>6</v>
      </c>
      <c r="AF893">
        <v>83.9</v>
      </c>
      <c r="AG893">
        <v>1.51</v>
      </c>
      <c r="AH893">
        <v>6</v>
      </c>
      <c r="AI893">
        <v>73.900000000000006</v>
      </c>
      <c r="AJ893">
        <v>121</v>
      </c>
      <c r="AK893">
        <v>13.4</v>
      </c>
      <c r="AL893">
        <v>6.93</v>
      </c>
      <c r="AM893">
        <v>19</v>
      </c>
      <c r="AN893" s="4">
        <v>0.54927463536219101</v>
      </c>
      <c r="AO893" s="4">
        <v>0.54927463536219101</v>
      </c>
      <c r="AP893" s="4">
        <v>0.30137323920113301</v>
      </c>
      <c r="AQ893" s="4">
        <v>0.30137323920113301</v>
      </c>
    </row>
    <row r="894" spans="1:43" x14ac:dyDescent="0.2">
      <c r="A894" s="5" t="s">
        <v>2407</v>
      </c>
      <c r="B894" s="5" t="s">
        <v>2408</v>
      </c>
      <c r="C894">
        <v>556.34</v>
      </c>
      <c r="D894" s="1">
        <v>3.0700000000000002E-2</v>
      </c>
      <c r="E894">
        <v>1</v>
      </c>
      <c r="F894">
        <v>1</v>
      </c>
      <c r="G894">
        <v>1</v>
      </c>
      <c r="H894">
        <v>2</v>
      </c>
      <c r="I894">
        <v>1.381</v>
      </c>
      <c r="J894">
        <v>2</v>
      </c>
      <c r="K894">
        <v>1.7</v>
      </c>
      <c r="L894">
        <v>1.335</v>
      </c>
      <c r="M894">
        <v>2</v>
      </c>
      <c r="N894">
        <v>3</v>
      </c>
      <c r="O894">
        <v>1.367</v>
      </c>
      <c r="P894">
        <v>2</v>
      </c>
      <c r="Q894">
        <v>6.2</v>
      </c>
      <c r="R894">
        <v>1.0762401247838</v>
      </c>
      <c r="S894">
        <v>2</v>
      </c>
      <c r="T894">
        <v>15</v>
      </c>
      <c r="U894">
        <v>1.0799765598328801</v>
      </c>
      <c r="V894">
        <v>2</v>
      </c>
      <c r="W894">
        <v>15.4</v>
      </c>
      <c r="X894">
        <v>1.1739999999999999</v>
      </c>
      <c r="Y894">
        <v>2</v>
      </c>
      <c r="Z894">
        <v>6.4</v>
      </c>
      <c r="AA894">
        <v>1.542</v>
      </c>
      <c r="AB894">
        <v>2</v>
      </c>
      <c r="AC894">
        <v>15.3</v>
      </c>
      <c r="AD894">
        <v>1.282</v>
      </c>
      <c r="AE894">
        <v>2</v>
      </c>
      <c r="AF894">
        <v>12</v>
      </c>
      <c r="AG894">
        <v>1.31</v>
      </c>
      <c r="AH894">
        <v>2</v>
      </c>
      <c r="AI894">
        <v>1.1000000000000001</v>
      </c>
      <c r="AJ894">
        <v>326</v>
      </c>
      <c r="AK894">
        <v>36.4</v>
      </c>
      <c r="AL894">
        <v>8.2799999999999994</v>
      </c>
      <c r="AM894">
        <v>2</v>
      </c>
      <c r="AN894" s="4">
        <v>0.53933540631580501</v>
      </c>
      <c r="AO894" s="4">
        <v>0.53933540631580501</v>
      </c>
      <c r="AP894" s="4">
        <v>0.21104787134216599</v>
      </c>
      <c r="AQ894" s="4">
        <v>0.21104787134216599</v>
      </c>
    </row>
    <row r="895" spans="1:43" x14ac:dyDescent="0.2">
      <c r="A895" s="5" t="s">
        <v>2477</v>
      </c>
      <c r="B895" s="5" t="s">
        <v>2478</v>
      </c>
      <c r="C895">
        <v>15064.53</v>
      </c>
      <c r="D895" s="1">
        <v>0.51649999999999996</v>
      </c>
      <c r="E895">
        <v>2</v>
      </c>
      <c r="F895">
        <v>14</v>
      </c>
      <c r="G895">
        <v>14</v>
      </c>
      <c r="H895">
        <v>50</v>
      </c>
      <c r="I895">
        <v>1.236</v>
      </c>
      <c r="J895">
        <v>50</v>
      </c>
      <c r="K895">
        <v>12.7</v>
      </c>
      <c r="L895">
        <v>1.2869999999999999</v>
      </c>
      <c r="M895">
        <v>50</v>
      </c>
      <c r="N895">
        <v>16</v>
      </c>
      <c r="O895">
        <v>1.3120000000000001</v>
      </c>
      <c r="P895">
        <v>50</v>
      </c>
      <c r="Q895">
        <v>12.3</v>
      </c>
      <c r="R895">
        <v>1.07400447162012</v>
      </c>
      <c r="S895">
        <v>37</v>
      </c>
      <c r="T895">
        <v>35.4</v>
      </c>
      <c r="U895">
        <v>1.0859818563222901</v>
      </c>
      <c r="V895">
        <v>39</v>
      </c>
      <c r="W895">
        <v>27.6</v>
      </c>
      <c r="X895">
        <v>1.242</v>
      </c>
      <c r="Y895">
        <v>50</v>
      </c>
      <c r="Z895">
        <v>12.8</v>
      </c>
      <c r="AA895">
        <v>1.524</v>
      </c>
      <c r="AB895">
        <v>50</v>
      </c>
      <c r="AC895">
        <v>27.6</v>
      </c>
      <c r="AD895">
        <v>1.393</v>
      </c>
      <c r="AE895">
        <v>50</v>
      </c>
      <c r="AF895">
        <v>22.6</v>
      </c>
      <c r="AG895">
        <v>1.343</v>
      </c>
      <c r="AH895">
        <v>50</v>
      </c>
      <c r="AI895">
        <v>15.7</v>
      </c>
      <c r="AJ895">
        <v>333</v>
      </c>
      <c r="AK895">
        <v>36</v>
      </c>
      <c r="AL895">
        <v>5.55</v>
      </c>
      <c r="AM895">
        <v>9</v>
      </c>
      <c r="AN895" s="4">
        <v>0.51994461765835998</v>
      </c>
      <c r="AO895" s="4">
        <v>0.51994461765835998</v>
      </c>
      <c r="AP895" s="4">
        <v>0.141135688733423</v>
      </c>
      <c r="AQ895" s="4">
        <v>0.141135688733423</v>
      </c>
    </row>
    <row r="896" spans="1:43" x14ac:dyDescent="0.2">
      <c r="A896" s="5" t="s">
        <v>1777</v>
      </c>
      <c r="B896" s="5" t="s">
        <v>1778</v>
      </c>
      <c r="C896">
        <v>2886.2</v>
      </c>
      <c r="D896" s="1">
        <v>0.13250000000000001</v>
      </c>
      <c r="E896">
        <v>1</v>
      </c>
      <c r="F896">
        <v>4</v>
      </c>
      <c r="G896">
        <v>4</v>
      </c>
      <c r="H896">
        <v>9</v>
      </c>
      <c r="I896">
        <v>1.4039999999999999</v>
      </c>
      <c r="J896">
        <v>9</v>
      </c>
      <c r="K896">
        <v>27.3</v>
      </c>
      <c r="L896">
        <v>1.4930000000000001</v>
      </c>
      <c r="M896">
        <v>9</v>
      </c>
      <c r="N896">
        <v>36.1</v>
      </c>
      <c r="O896">
        <v>1.427</v>
      </c>
      <c r="P896">
        <v>9</v>
      </c>
      <c r="Q896">
        <v>29</v>
      </c>
      <c r="R896">
        <v>1.0725166168179401</v>
      </c>
      <c r="S896">
        <v>6</v>
      </c>
      <c r="T896">
        <v>13.5</v>
      </c>
      <c r="U896">
        <v>1.08673486252606</v>
      </c>
      <c r="V896">
        <v>9</v>
      </c>
      <c r="W896">
        <v>20.7</v>
      </c>
      <c r="X896">
        <v>1.252</v>
      </c>
      <c r="Y896">
        <v>9</v>
      </c>
      <c r="Z896">
        <v>21.1</v>
      </c>
      <c r="AA896">
        <v>1.476</v>
      </c>
      <c r="AB896">
        <v>9</v>
      </c>
      <c r="AC896">
        <v>20.2</v>
      </c>
      <c r="AD896">
        <v>1.5820000000000001</v>
      </c>
      <c r="AE896">
        <v>9</v>
      </c>
      <c r="AF896">
        <v>19.3</v>
      </c>
      <c r="AG896">
        <v>1.4490000000000001</v>
      </c>
      <c r="AH896">
        <v>9</v>
      </c>
      <c r="AI896">
        <v>22.8</v>
      </c>
      <c r="AJ896">
        <v>317</v>
      </c>
      <c r="AK896">
        <v>35.5</v>
      </c>
      <c r="AL896">
        <v>6.3</v>
      </c>
      <c r="AM896">
        <v>19</v>
      </c>
      <c r="AN896" s="4">
        <v>0.50353412280338605</v>
      </c>
      <c r="AO896" s="4">
        <v>0.50353412280338605</v>
      </c>
      <c r="AP896" s="4">
        <v>7.3838057619536296E-2</v>
      </c>
      <c r="AQ896" s="4">
        <v>7.3838057619536296E-2</v>
      </c>
    </row>
    <row r="897" spans="1:43" x14ac:dyDescent="0.2">
      <c r="A897" s="5" t="s">
        <v>1845</v>
      </c>
      <c r="B897" s="5" t="s">
        <v>1846</v>
      </c>
      <c r="C897">
        <v>8965.51</v>
      </c>
      <c r="D897" s="1">
        <v>0.25609999999999999</v>
      </c>
      <c r="E897">
        <v>14</v>
      </c>
      <c r="F897">
        <v>13</v>
      </c>
      <c r="G897">
        <v>14</v>
      </c>
      <c r="H897">
        <v>31</v>
      </c>
      <c r="I897">
        <v>1.268</v>
      </c>
      <c r="J897">
        <v>26</v>
      </c>
      <c r="K897">
        <v>14.3</v>
      </c>
      <c r="L897">
        <v>1.427</v>
      </c>
      <c r="M897">
        <v>26</v>
      </c>
      <c r="N897">
        <v>11.3</v>
      </c>
      <c r="O897">
        <v>1.377</v>
      </c>
      <c r="P897">
        <v>26</v>
      </c>
      <c r="Q897">
        <v>13.4</v>
      </c>
      <c r="R897">
        <v>1.07103082319145</v>
      </c>
      <c r="S897">
        <v>18</v>
      </c>
      <c r="T897">
        <v>22.5</v>
      </c>
      <c r="U897">
        <v>1.08522937188181</v>
      </c>
      <c r="V897">
        <v>22</v>
      </c>
      <c r="W897">
        <v>12.1</v>
      </c>
      <c r="X897">
        <v>1.173</v>
      </c>
      <c r="Y897">
        <v>26</v>
      </c>
      <c r="Z897">
        <v>15.5</v>
      </c>
      <c r="AA897">
        <v>1.429</v>
      </c>
      <c r="AB897">
        <v>26</v>
      </c>
      <c r="AC897">
        <v>10.8</v>
      </c>
      <c r="AD897">
        <v>1.464</v>
      </c>
      <c r="AE897">
        <v>26</v>
      </c>
      <c r="AF897">
        <v>13.6</v>
      </c>
      <c r="AG897">
        <v>1.522</v>
      </c>
      <c r="AH897">
        <v>26</v>
      </c>
      <c r="AI897">
        <v>9.4</v>
      </c>
      <c r="AJ897">
        <v>531</v>
      </c>
      <c r="AK897">
        <v>59.8</v>
      </c>
      <c r="AL897">
        <v>6.54</v>
      </c>
      <c r="AM897">
        <v>19</v>
      </c>
      <c r="AN897" s="4">
        <v>0.47681879842750402</v>
      </c>
      <c r="AO897" s="4">
        <v>0.47681879842750402</v>
      </c>
      <c r="AP897" s="4">
        <v>0.226368081779247</v>
      </c>
      <c r="AQ897" s="4">
        <v>0.226368081779247</v>
      </c>
    </row>
    <row r="898" spans="1:43" x14ac:dyDescent="0.2">
      <c r="A898" s="5" t="s">
        <v>2211</v>
      </c>
      <c r="B898" s="5" t="s">
        <v>2212</v>
      </c>
      <c r="C898">
        <v>284.61</v>
      </c>
      <c r="D898" s="1">
        <v>3.1E-2</v>
      </c>
      <c r="E898">
        <v>2</v>
      </c>
      <c r="F898">
        <v>1</v>
      </c>
      <c r="G898">
        <v>1</v>
      </c>
      <c r="H898">
        <v>1</v>
      </c>
      <c r="I898">
        <v>1.337</v>
      </c>
      <c r="J898">
        <v>1</v>
      </c>
      <c r="K898" t="s">
        <v>38</v>
      </c>
      <c r="L898">
        <v>1.393</v>
      </c>
      <c r="M898">
        <v>1</v>
      </c>
      <c r="N898" t="s">
        <v>38</v>
      </c>
      <c r="O898">
        <v>1.41</v>
      </c>
      <c r="P898">
        <v>1</v>
      </c>
      <c r="Q898" t="s">
        <v>38</v>
      </c>
      <c r="R898">
        <v>1.11651296198257</v>
      </c>
      <c r="S898">
        <v>1</v>
      </c>
      <c r="T898" t="s">
        <v>38</v>
      </c>
      <c r="U898">
        <v>1.09202054574565</v>
      </c>
      <c r="V898">
        <v>1</v>
      </c>
      <c r="W898" t="s">
        <v>38</v>
      </c>
      <c r="X898">
        <v>1.3129999999999999</v>
      </c>
      <c r="Y898">
        <v>1</v>
      </c>
      <c r="Z898" t="s">
        <v>38</v>
      </c>
      <c r="AA898">
        <v>1.56</v>
      </c>
      <c r="AB898">
        <v>1</v>
      </c>
      <c r="AC898" t="s">
        <v>38</v>
      </c>
      <c r="AD898">
        <v>1.357</v>
      </c>
      <c r="AE898">
        <v>1</v>
      </c>
      <c r="AF898" t="s">
        <v>38</v>
      </c>
      <c r="AG898">
        <v>1.5089999999999999</v>
      </c>
      <c r="AH898">
        <v>1</v>
      </c>
      <c r="AI898" t="s">
        <v>38</v>
      </c>
      <c r="AJ898">
        <v>387</v>
      </c>
      <c r="AK898">
        <v>42.8</v>
      </c>
      <c r="AL898">
        <v>9.4499999999999993</v>
      </c>
      <c r="AM898">
        <v>19</v>
      </c>
      <c r="AN898" s="4">
        <v>0.45201040056560898</v>
      </c>
      <c r="AO898" s="4">
        <v>0.45201040056560898</v>
      </c>
      <c r="AP898" s="4">
        <v>-2.7159786384524799E-2</v>
      </c>
      <c r="AQ898" s="4">
        <v>2.7159786384524799E-2</v>
      </c>
    </row>
    <row r="899" spans="1:43" x14ac:dyDescent="0.2">
      <c r="A899" s="5" t="s">
        <v>721</v>
      </c>
      <c r="B899" s="5" t="s">
        <v>722</v>
      </c>
      <c r="C899">
        <v>14697.97</v>
      </c>
      <c r="D899" s="1">
        <v>0.22220000000000001</v>
      </c>
      <c r="E899">
        <v>9</v>
      </c>
      <c r="F899">
        <v>5</v>
      </c>
      <c r="G899">
        <v>13</v>
      </c>
      <c r="H899">
        <v>55</v>
      </c>
      <c r="I899">
        <v>1.335</v>
      </c>
      <c r="J899">
        <v>7</v>
      </c>
      <c r="K899">
        <v>11.7</v>
      </c>
      <c r="L899">
        <v>1.63</v>
      </c>
      <c r="M899">
        <v>7</v>
      </c>
      <c r="N899">
        <v>10.199999999999999</v>
      </c>
      <c r="O899">
        <v>2.1339999999999999</v>
      </c>
      <c r="P899">
        <v>7</v>
      </c>
      <c r="Q899">
        <v>3.3</v>
      </c>
      <c r="R899">
        <v>1.11110872865509</v>
      </c>
      <c r="S899">
        <v>5</v>
      </c>
      <c r="T899">
        <v>8.5</v>
      </c>
      <c r="U899">
        <v>1.1494948480346801</v>
      </c>
      <c r="V899">
        <v>7</v>
      </c>
      <c r="W899">
        <v>14.7</v>
      </c>
      <c r="X899">
        <v>1.379</v>
      </c>
      <c r="Y899">
        <v>7</v>
      </c>
      <c r="Z899">
        <v>4.5</v>
      </c>
      <c r="AA899">
        <v>1.708</v>
      </c>
      <c r="AB899">
        <v>7</v>
      </c>
      <c r="AC899">
        <v>8.1</v>
      </c>
      <c r="AD899">
        <v>1.992</v>
      </c>
      <c r="AE899">
        <v>7</v>
      </c>
      <c r="AF899">
        <v>13.6</v>
      </c>
      <c r="AG899">
        <v>2.0950000000000002</v>
      </c>
      <c r="AH899">
        <v>7</v>
      </c>
      <c r="AI899">
        <v>2.6</v>
      </c>
      <c r="AJ899">
        <v>459</v>
      </c>
      <c r="AK899">
        <v>50.4</v>
      </c>
      <c r="AL899">
        <v>7.25</v>
      </c>
      <c r="AM899">
        <v>19</v>
      </c>
      <c r="AN899" s="4">
        <v>0.44279328908854398</v>
      </c>
      <c r="AO899" s="4">
        <v>0.44279328908854398</v>
      </c>
      <c r="AP899" s="4">
        <v>0.23113206193943001</v>
      </c>
      <c r="AQ899" s="4">
        <v>0.23113206193943001</v>
      </c>
    </row>
    <row r="900" spans="1:43" x14ac:dyDescent="0.2">
      <c r="A900" s="5" t="s">
        <v>1079</v>
      </c>
      <c r="B900" s="5" t="s">
        <v>1080</v>
      </c>
      <c r="C900">
        <v>6394.74</v>
      </c>
      <c r="D900" s="1">
        <v>0.42280000000000001</v>
      </c>
      <c r="E900">
        <v>2</v>
      </c>
      <c r="F900">
        <v>10</v>
      </c>
      <c r="G900">
        <v>10</v>
      </c>
      <c r="H900">
        <v>24</v>
      </c>
      <c r="I900">
        <v>1.393</v>
      </c>
      <c r="J900">
        <v>24</v>
      </c>
      <c r="K900">
        <v>17.600000000000001</v>
      </c>
      <c r="L900">
        <v>1.734</v>
      </c>
      <c r="M900">
        <v>24</v>
      </c>
      <c r="N900">
        <v>20</v>
      </c>
      <c r="O900">
        <v>1.7130000000000001</v>
      </c>
      <c r="P900">
        <v>24</v>
      </c>
      <c r="Q900">
        <v>20</v>
      </c>
      <c r="R900">
        <v>1.0829750455259199</v>
      </c>
      <c r="S900">
        <v>20</v>
      </c>
      <c r="T900">
        <v>17.100000000000001</v>
      </c>
      <c r="U900">
        <v>1.1149662187277001</v>
      </c>
      <c r="V900">
        <v>21</v>
      </c>
      <c r="W900">
        <v>18.600000000000001</v>
      </c>
      <c r="X900">
        <v>1.2989999999999999</v>
      </c>
      <c r="Y900">
        <v>24</v>
      </c>
      <c r="Z900">
        <v>14.7</v>
      </c>
      <c r="AA900">
        <v>2.1</v>
      </c>
      <c r="AB900">
        <v>24</v>
      </c>
      <c r="AC900">
        <v>25</v>
      </c>
      <c r="AD900">
        <v>1.9419999999999999</v>
      </c>
      <c r="AE900">
        <v>24</v>
      </c>
      <c r="AF900">
        <v>33.4</v>
      </c>
      <c r="AG900">
        <v>1.6220000000000001</v>
      </c>
      <c r="AH900">
        <v>24</v>
      </c>
      <c r="AI900">
        <v>22.6</v>
      </c>
      <c r="AJ900">
        <v>149</v>
      </c>
      <c r="AK900">
        <v>16.7</v>
      </c>
      <c r="AL900">
        <v>5.35</v>
      </c>
      <c r="AM900">
        <v>19</v>
      </c>
      <c r="AN900" s="4">
        <v>0.41389953984051397</v>
      </c>
      <c r="AO900" s="4">
        <v>0.41389953984051397</v>
      </c>
      <c r="AP900" s="4">
        <v>0.21799940260755901</v>
      </c>
      <c r="AQ900" s="4">
        <v>0.21799940260755901</v>
      </c>
    </row>
    <row r="901" spans="1:43" x14ac:dyDescent="0.2">
      <c r="A901" s="5" t="s">
        <v>1757</v>
      </c>
      <c r="B901" s="5" t="s">
        <v>1758</v>
      </c>
      <c r="C901">
        <v>6170.39</v>
      </c>
      <c r="D901" s="1">
        <v>0.28920000000000001</v>
      </c>
      <c r="E901">
        <v>2</v>
      </c>
      <c r="F901">
        <v>8</v>
      </c>
      <c r="G901">
        <v>8</v>
      </c>
      <c r="H901">
        <v>19</v>
      </c>
      <c r="I901">
        <v>1.3129999999999999</v>
      </c>
      <c r="J901">
        <v>19</v>
      </c>
      <c r="K901">
        <v>27.4</v>
      </c>
      <c r="L901">
        <v>1.4690000000000001</v>
      </c>
      <c r="M901">
        <v>19</v>
      </c>
      <c r="N901">
        <v>18.5</v>
      </c>
      <c r="O901">
        <v>1.3859999999999999</v>
      </c>
      <c r="P901">
        <v>19</v>
      </c>
      <c r="Q901">
        <v>18.100000000000001</v>
      </c>
      <c r="R901">
        <v>1.08748839085488</v>
      </c>
      <c r="S901">
        <v>18</v>
      </c>
      <c r="T901">
        <v>31.7</v>
      </c>
      <c r="U901">
        <v>1.0942937012607401</v>
      </c>
      <c r="V901">
        <v>18</v>
      </c>
      <c r="W901">
        <v>25.5</v>
      </c>
      <c r="X901">
        <v>1.3420000000000001</v>
      </c>
      <c r="Y901">
        <v>19</v>
      </c>
      <c r="Z901">
        <v>21.7</v>
      </c>
      <c r="AA901">
        <v>1.6619999999999999</v>
      </c>
      <c r="AB901">
        <v>19</v>
      </c>
      <c r="AC901">
        <v>47.9</v>
      </c>
      <c r="AD901">
        <v>1.641</v>
      </c>
      <c r="AE901">
        <v>19</v>
      </c>
      <c r="AF901">
        <v>41.7</v>
      </c>
      <c r="AG901">
        <v>1.456</v>
      </c>
      <c r="AH901">
        <v>19</v>
      </c>
      <c r="AI901">
        <v>48.1</v>
      </c>
      <c r="AJ901">
        <v>370</v>
      </c>
      <c r="AK901">
        <v>41.4</v>
      </c>
      <c r="AL901">
        <v>7.01</v>
      </c>
      <c r="AM901">
        <v>19</v>
      </c>
      <c r="AN901" s="4">
        <v>0.386091779314788</v>
      </c>
      <c r="AO901" s="4">
        <v>0.386091779314788</v>
      </c>
      <c r="AP901" s="4">
        <v>-2.9494016979381902E-4</v>
      </c>
      <c r="AQ901" s="4">
        <v>2.9494016979381902E-4</v>
      </c>
    </row>
    <row r="902" spans="1:43" x14ac:dyDescent="0.2">
      <c r="A902" s="5" t="s">
        <v>1781</v>
      </c>
      <c r="B902" s="5" t="s">
        <v>1782</v>
      </c>
      <c r="C902">
        <v>1041.75</v>
      </c>
      <c r="D902" s="1">
        <v>5.04E-2</v>
      </c>
      <c r="E902">
        <v>2</v>
      </c>
      <c r="F902">
        <v>3</v>
      </c>
      <c r="G902">
        <v>3</v>
      </c>
      <c r="H902">
        <v>4</v>
      </c>
      <c r="I902">
        <v>1.264</v>
      </c>
      <c r="J902">
        <v>4</v>
      </c>
      <c r="K902">
        <v>6.2</v>
      </c>
      <c r="L902">
        <v>1.351</v>
      </c>
      <c r="M902">
        <v>4</v>
      </c>
      <c r="N902">
        <v>12</v>
      </c>
      <c r="O902">
        <v>1.31</v>
      </c>
      <c r="P902">
        <v>4</v>
      </c>
      <c r="Q902">
        <v>9.5</v>
      </c>
      <c r="R902">
        <v>1.0688059912110099</v>
      </c>
      <c r="S902">
        <v>4</v>
      </c>
      <c r="T902">
        <v>13.3</v>
      </c>
      <c r="U902">
        <v>1.0927777391009501</v>
      </c>
      <c r="V902">
        <v>4</v>
      </c>
      <c r="W902">
        <v>14.6</v>
      </c>
      <c r="X902">
        <v>1.2829999999999999</v>
      </c>
      <c r="Y902">
        <v>4</v>
      </c>
      <c r="Z902">
        <v>3.9</v>
      </c>
      <c r="AA902">
        <v>1.597</v>
      </c>
      <c r="AB902">
        <v>4</v>
      </c>
      <c r="AC902">
        <v>16.3</v>
      </c>
      <c r="AD902">
        <v>1.492</v>
      </c>
      <c r="AE902">
        <v>4</v>
      </c>
      <c r="AF902">
        <v>11.4</v>
      </c>
      <c r="AG902">
        <v>1.2589999999999999</v>
      </c>
      <c r="AH902">
        <v>4</v>
      </c>
      <c r="AI902">
        <v>4.8</v>
      </c>
      <c r="AJ902">
        <v>635</v>
      </c>
      <c r="AK902">
        <v>72.3</v>
      </c>
      <c r="AL902">
        <v>8.3699999999999992</v>
      </c>
      <c r="AM902">
        <v>9</v>
      </c>
      <c r="AN902" s="4">
        <v>0.30383861407452001</v>
      </c>
      <c r="AO902" s="4">
        <v>0.30383861407452001</v>
      </c>
      <c r="AP902" s="4">
        <v>-1.6230840510013899E-2</v>
      </c>
      <c r="AQ902" s="4">
        <v>1.6230840510013899E-2</v>
      </c>
    </row>
    <row r="903" spans="1:43" x14ac:dyDescent="0.2">
      <c r="A903" s="5" t="s">
        <v>483</v>
      </c>
      <c r="B903" s="5" t="s">
        <v>484</v>
      </c>
      <c r="C903">
        <v>722.13</v>
      </c>
      <c r="D903" s="1">
        <v>8.5900000000000004E-2</v>
      </c>
      <c r="E903">
        <v>1</v>
      </c>
      <c r="F903">
        <v>2</v>
      </c>
      <c r="G903">
        <v>2</v>
      </c>
      <c r="H903">
        <v>3</v>
      </c>
      <c r="I903">
        <v>1.5589999999999999</v>
      </c>
      <c r="J903">
        <v>3</v>
      </c>
      <c r="K903">
        <v>3.2</v>
      </c>
      <c r="L903">
        <v>2.14</v>
      </c>
      <c r="M903">
        <v>3</v>
      </c>
      <c r="N903">
        <v>10.3</v>
      </c>
      <c r="O903">
        <v>1.9970000000000001</v>
      </c>
      <c r="P903">
        <v>3</v>
      </c>
      <c r="Q903">
        <v>3.4</v>
      </c>
      <c r="R903">
        <v>1.1149662187277001</v>
      </c>
      <c r="S903">
        <v>3</v>
      </c>
      <c r="T903">
        <v>21.1</v>
      </c>
      <c r="U903">
        <v>1.1368169732360101</v>
      </c>
      <c r="V903">
        <v>3</v>
      </c>
      <c r="W903">
        <v>11</v>
      </c>
      <c r="X903">
        <v>1.4530000000000001</v>
      </c>
      <c r="Y903">
        <v>3</v>
      </c>
      <c r="Z903">
        <v>3.2</v>
      </c>
      <c r="AA903">
        <v>2.0680000000000001</v>
      </c>
      <c r="AB903">
        <v>3</v>
      </c>
      <c r="AC903">
        <v>1.3</v>
      </c>
      <c r="AD903">
        <v>2.2450000000000001</v>
      </c>
      <c r="AE903">
        <v>3</v>
      </c>
      <c r="AF903">
        <v>16.8</v>
      </c>
      <c r="AG903">
        <v>2.048</v>
      </c>
      <c r="AH903">
        <v>3</v>
      </c>
      <c r="AI903">
        <v>2</v>
      </c>
      <c r="AJ903">
        <v>198</v>
      </c>
      <c r="AK903">
        <v>22.2</v>
      </c>
      <c r="AL903">
        <v>6.39</v>
      </c>
      <c r="AM903">
        <v>19</v>
      </c>
      <c r="AN903" s="4">
        <v>0.30295492260062001</v>
      </c>
      <c r="AO903" s="4">
        <v>0.30295492260062001</v>
      </c>
      <c r="AP903" s="4">
        <v>2.8388396066673701E-2</v>
      </c>
      <c r="AQ903" s="4">
        <v>2.8388396066673701E-2</v>
      </c>
    </row>
    <row r="904" spans="1:43" x14ac:dyDescent="0.2">
      <c r="A904" s="5" t="s">
        <v>2513</v>
      </c>
      <c r="B904" s="5" t="s">
        <v>2514</v>
      </c>
      <c r="C904">
        <v>499.78</v>
      </c>
      <c r="D904" s="1">
        <v>4.5999999999999999E-3</v>
      </c>
      <c r="E904">
        <v>1</v>
      </c>
      <c r="F904">
        <v>1</v>
      </c>
      <c r="G904">
        <v>1</v>
      </c>
      <c r="H904">
        <v>2</v>
      </c>
      <c r="I904">
        <v>1.2310000000000001</v>
      </c>
      <c r="J904">
        <v>2</v>
      </c>
      <c r="K904">
        <v>0.3</v>
      </c>
      <c r="L904">
        <v>1.4650000000000001</v>
      </c>
      <c r="M904">
        <v>2</v>
      </c>
      <c r="N904">
        <v>5.4</v>
      </c>
      <c r="O904">
        <v>1.2749999999999999</v>
      </c>
      <c r="P904">
        <v>2</v>
      </c>
      <c r="Q904">
        <v>0.9</v>
      </c>
      <c r="R904">
        <v>1.0799765598328801</v>
      </c>
      <c r="S904">
        <v>2</v>
      </c>
      <c r="T904">
        <v>7.2</v>
      </c>
      <c r="U904">
        <v>1.0792282365044299</v>
      </c>
      <c r="V904">
        <v>2</v>
      </c>
      <c r="W904">
        <v>54.7</v>
      </c>
      <c r="X904">
        <v>1.2090000000000001</v>
      </c>
      <c r="Y904">
        <v>2</v>
      </c>
      <c r="Z904">
        <v>7.9</v>
      </c>
      <c r="AA904">
        <v>1.506</v>
      </c>
      <c r="AB904">
        <v>2</v>
      </c>
      <c r="AC904">
        <v>1.2</v>
      </c>
      <c r="AD904">
        <v>1.496</v>
      </c>
      <c r="AE904">
        <v>2</v>
      </c>
      <c r="AF904">
        <v>11.6</v>
      </c>
      <c r="AG904">
        <v>1.375</v>
      </c>
      <c r="AH904">
        <v>2</v>
      </c>
      <c r="AI904">
        <v>12.9</v>
      </c>
      <c r="AJ904">
        <v>1744</v>
      </c>
      <c r="AK904">
        <v>196.8</v>
      </c>
      <c r="AL904">
        <v>8.32</v>
      </c>
      <c r="AM904">
        <v>19</v>
      </c>
      <c r="AN904" s="4">
        <v>0.25669309463374701</v>
      </c>
      <c r="AO904" s="4">
        <v>0.25669309463374701</v>
      </c>
      <c r="AP904" s="4">
        <v>5.6107774466930401E-3</v>
      </c>
      <c r="AQ904" s="4">
        <v>5.6107774466930401E-3</v>
      </c>
    </row>
    <row r="905" spans="1:43" x14ac:dyDescent="0.2">
      <c r="A905" s="5" t="s">
        <v>1841</v>
      </c>
      <c r="B905" s="5" t="s">
        <v>1842</v>
      </c>
      <c r="C905">
        <v>5903.19</v>
      </c>
      <c r="D905" s="1">
        <v>0.23419999999999999</v>
      </c>
      <c r="E905">
        <v>4</v>
      </c>
      <c r="F905">
        <v>8</v>
      </c>
      <c r="G905">
        <v>10</v>
      </c>
      <c r="H905">
        <v>18</v>
      </c>
      <c r="I905">
        <v>1.337</v>
      </c>
      <c r="J905">
        <v>14</v>
      </c>
      <c r="K905">
        <v>19</v>
      </c>
      <c r="L905">
        <v>1.569</v>
      </c>
      <c r="M905">
        <v>14</v>
      </c>
      <c r="N905">
        <v>13.3</v>
      </c>
      <c r="O905">
        <v>1.34</v>
      </c>
      <c r="P905">
        <v>14</v>
      </c>
      <c r="Q905">
        <v>13.7</v>
      </c>
      <c r="R905">
        <v>1.0935354574846301</v>
      </c>
      <c r="S905">
        <v>14</v>
      </c>
      <c r="T905">
        <v>40.700000000000003</v>
      </c>
      <c r="U905">
        <v>1.0889970153361099</v>
      </c>
      <c r="V905">
        <v>14</v>
      </c>
      <c r="W905">
        <v>20.7</v>
      </c>
      <c r="X905">
        <v>1.194</v>
      </c>
      <c r="Y905">
        <v>14</v>
      </c>
      <c r="Z905">
        <v>11.7</v>
      </c>
      <c r="AA905">
        <v>1.5720000000000001</v>
      </c>
      <c r="AB905">
        <v>14</v>
      </c>
      <c r="AC905">
        <v>16.5</v>
      </c>
      <c r="AD905">
        <v>1.5249999999999999</v>
      </c>
      <c r="AE905">
        <v>14</v>
      </c>
      <c r="AF905">
        <v>24.8</v>
      </c>
      <c r="AG905">
        <v>1.355</v>
      </c>
      <c r="AH905">
        <v>14</v>
      </c>
      <c r="AI905">
        <v>16.3</v>
      </c>
      <c r="AJ905">
        <v>491</v>
      </c>
      <c r="AK905">
        <v>55.4</v>
      </c>
      <c r="AL905">
        <v>8.2200000000000006</v>
      </c>
      <c r="AM905">
        <v>19</v>
      </c>
      <c r="AN905" s="4">
        <v>0.24854040370439101</v>
      </c>
      <c r="AO905" s="4">
        <v>0.24854040370439101</v>
      </c>
      <c r="AP905" s="4">
        <v>3.0046916010833299E-2</v>
      </c>
      <c r="AQ905" s="4">
        <v>3.0046916010833299E-2</v>
      </c>
    </row>
    <row r="906" spans="1:43" x14ac:dyDescent="0.2">
      <c r="A906" s="5" t="s">
        <v>1585</v>
      </c>
      <c r="B906" s="5" t="s">
        <v>1586</v>
      </c>
      <c r="C906">
        <v>68738.2</v>
      </c>
      <c r="D906" s="1">
        <v>0.33589999999999998</v>
      </c>
      <c r="E906">
        <v>1</v>
      </c>
      <c r="F906">
        <v>8</v>
      </c>
      <c r="G906">
        <v>18</v>
      </c>
      <c r="H906">
        <v>194</v>
      </c>
      <c r="I906">
        <v>1.3129999999999999</v>
      </c>
      <c r="J906">
        <v>14</v>
      </c>
      <c r="K906">
        <v>41.3</v>
      </c>
      <c r="L906">
        <v>1.6539999999999999</v>
      </c>
      <c r="M906">
        <v>14</v>
      </c>
      <c r="N906">
        <v>54.3</v>
      </c>
      <c r="O906">
        <v>1.47</v>
      </c>
      <c r="P906">
        <v>14</v>
      </c>
      <c r="Q906">
        <v>57.1</v>
      </c>
      <c r="R906">
        <v>1.11728713807222</v>
      </c>
      <c r="S906">
        <v>8</v>
      </c>
      <c r="T906">
        <v>14.6</v>
      </c>
      <c r="U906">
        <v>1.1439309732038101</v>
      </c>
      <c r="V906">
        <v>10</v>
      </c>
      <c r="W906">
        <v>14.2</v>
      </c>
      <c r="X906">
        <v>1.1759999999999999</v>
      </c>
      <c r="Y906">
        <v>14</v>
      </c>
      <c r="Z906">
        <v>13</v>
      </c>
      <c r="AA906">
        <v>1.579</v>
      </c>
      <c r="AB906">
        <v>14</v>
      </c>
      <c r="AC906">
        <v>65.3</v>
      </c>
      <c r="AD906">
        <v>1.4830000000000001</v>
      </c>
      <c r="AE906">
        <v>14</v>
      </c>
      <c r="AF906">
        <v>59.6</v>
      </c>
      <c r="AG906">
        <v>1.4830000000000001</v>
      </c>
      <c r="AH906">
        <v>14</v>
      </c>
      <c r="AI906">
        <v>45.7</v>
      </c>
      <c r="AJ906">
        <v>646</v>
      </c>
      <c r="AK906">
        <v>70.900000000000006</v>
      </c>
      <c r="AL906">
        <v>5.41</v>
      </c>
      <c r="AM906">
        <v>19</v>
      </c>
      <c r="AN906" s="4">
        <v>0.19171271944353999</v>
      </c>
      <c r="AO906" s="4">
        <v>0.19171271944353999</v>
      </c>
      <c r="AP906" s="4">
        <v>1.96415117085788E-2</v>
      </c>
      <c r="AQ906" s="4">
        <v>1.96415117085788E-2</v>
      </c>
    </row>
    <row r="907" spans="1:43" x14ac:dyDescent="0.2">
      <c r="A907" s="5" t="s">
        <v>2209</v>
      </c>
      <c r="B907" s="5" t="s">
        <v>2210</v>
      </c>
      <c r="C907">
        <v>849.3</v>
      </c>
      <c r="D907" s="1">
        <v>0.1452</v>
      </c>
      <c r="E907">
        <v>2</v>
      </c>
      <c r="F907">
        <v>3</v>
      </c>
      <c r="G907">
        <v>3</v>
      </c>
      <c r="H907">
        <v>4</v>
      </c>
      <c r="I907">
        <v>1.3660000000000001</v>
      </c>
      <c r="J907">
        <v>4</v>
      </c>
      <c r="K907">
        <v>86.8</v>
      </c>
      <c r="L907">
        <v>1.5860000000000001</v>
      </c>
      <c r="M907">
        <v>4</v>
      </c>
      <c r="N907">
        <v>8.4</v>
      </c>
      <c r="O907">
        <v>1.3320000000000001</v>
      </c>
      <c r="P907">
        <v>4</v>
      </c>
      <c r="Q907">
        <v>47.4</v>
      </c>
      <c r="R907">
        <v>1.0889970153361099</v>
      </c>
      <c r="S907">
        <v>1</v>
      </c>
      <c r="T907" t="s">
        <v>38</v>
      </c>
      <c r="U907">
        <v>1.0965715885878899</v>
      </c>
      <c r="V907">
        <v>1</v>
      </c>
      <c r="W907" t="s">
        <v>38</v>
      </c>
      <c r="X907">
        <v>1.181</v>
      </c>
      <c r="Y907">
        <v>4</v>
      </c>
      <c r="Z907">
        <v>20.100000000000001</v>
      </c>
      <c r="AA907">
        <v>1.528</v>
      </c>
      <c r="AB907">
        <v>4</v>
      </c>
      <c r="AC907">
        <v>77.400000000000006</v>
      </c>
      <c r="AD907">
        <v>1.333</v>
      </c>
      <c r="AE907">
        <v>4</v>
      </c>
      <c r="AF907">
        <v>45.8</v>
      </c>
      <c r="AG907">
        <v>1.4059999999999999</v>
      </c>
      <c r="AH907">
        <v>4</v>
      </c>
      <c r="AI907">
        <v>35.6</v>
      </c>
      <c r="AJ907">
        <v>186</v>
      </c>
      <c r="AK907">
        <v>20.6</v>
      </c>
      <c r="AL907">
        <v>8.6199999999999992</v>
      </c>
      <c r="AM907">
        <v>19</v>
      </c>
      <c r="AN907" s="4">
        <v>0.13394569179857499</v>
      </c>
      <c r="AO907" s="4">
        <v>0.13394569179857499</v>
      </c>
      <c r="AP907" s="4">
        <v>-4.63303205018291E-2</v>
      </c>
      <c r="AQ907" s="4">
        <v>4.63303205018291E-2</v>
      </c>
    </row>
    <row r="908" spans="1:43" x14ac:dyDescent="0.2">
      <c r="A908" s="5" t="s">
        <v>157</v>
      </c>
      <c r="B908" s="5" t="s">
        <v>158</v>
      </c>
      <c r="C908">
        <v>229.87</v>
      </c>
      <c r="D908" s="1">
        <v>4.8800000000000003E-2</v>
      </c>
      <c r="E908">
        <v>1</v>
      </c>
      <c r="F908">
        <v>1</v>
      </c>
      <c r="G908">
        <v>1</v>
      </c>
      <c r="H908">
        <v>1</v>
      </c>
      <c r="I908">
        <v>1.4690000000000001</v>
      </c>
      <c r="J908">
        <v>1</v>
      </c>
      <c r="K908" t="s">
        <v>38</v>
      </c>
      <c r="L908">
        <v>1.706</v>
      </c>
      <c r="M908">
        <v>1</v>
      </c>
      <c r="N908" t="s">
        <v>38</v>
      </c>
      <c r="O908">
        <v>1.6</v>
      </c>
      <c r="P908">
        <v>1</v>
      </c>
      <c r="Q908" t="s">
        <v>38</v>
      </c>
      <c r="R908" t="s">
        <v>38</v>
      </c>
      <c r="S908" t="s">
        <v>38</v>
      </c>
      <c r="T908" t="s">
        <v>38</v>
      </c>
      <c r="U908" t="s">
        <v>38</v>
      </c>
      <c r="V908" t="s">
        <v>38</v>
      </c>
      <c r="W908" t="s">
        <v>38</v>
      </c>
      <c r="X908">
        <v>1.331</v>
      </c>
      <c r="Y908">
        <v>1</v>
      </c>
      <c r="Z908" t="s">
        <v>38</v>
      </c>
      <c r="AA908">
        <v>1.514</v>
      </c>
      <c r="AB908">
        <v>1</v>
      </c>
      <c r="AC908" t="s">
        <v>38</v>
      </c>
      <c r="AD908">
        <v>1.593</v>
      </c>
      <c r="AE908">
        <v>1</v>
      </c>
      <c r="AF908" t="s">
        <v>38</v>
      </c>
      <c r="AG908">
        <v>1.39</v>
      </c>
      <c r="AH908">
        <v>1</v>
      </c>
      <c r="AI908" t="s">
        <v>38</v>
      </c>
      <c r="AJ908">
        <v>246</v>
      </c>
      <c r="AK908">
        <v>25.6</v>
      </c>
      <c r="AL908">
        <v>6.09</v>
      </c>
      <c r="AM908">
        <v>2</v>
      </c>
      <c r="AN908" s="4">
        <v>-6.5657727769049101E-2</v>
      </c>
      <c r="AO908" s="4">
        <v>6.5657727769049101E-2</v>
      </c>
      <c r="AP908" s="4">
        <v>-0.20663598463736599</v>
      </c>
      <c r="AQ908" s="4">
        <v>0.20663598463736599</v>
      </c>
    </row>
    <row r="909" spans="1:43" x14ac:dyDescent="0.2">
      <c r="A909" s="5" t="s">
        <v>783</v>
      </c>
      <c r="B909" s="5" t="s">
        <v>784</v>
      </c>
      <c r="C909">
        <v>244.53</v>
      </c>
      <c r="D909" s="1">
        <v>5.7299999999999997E-2</v>
      </c>
      <c r="E909">
        <v>1</v>
      </c>
      <c r="F909">
        <v>1</v>
      </c>
      <c r="G909">
        <v>1</v>
      </c>
      <c r="H909">
        <v>1</v>
      </c>
      <c r="I909">
        <v>1.611</v>
      </c>
      <c r="J909">
        <v>1</v>
      </c>
      <c r="K909" t="s">
        <v>38</v>
      </c>
      <c r="L909">
        <v>2.3370000000000002</v>
      </c>
      <c r="M909">
        <v>1</v>
      </c>
      <c r="N909" t="s">
        <v>38</v>
      </c>
      <c r="O909">
        <v>2.1819999999999999</v>
      </c>
      <c r="P909">
        <v>1</v>
      </c>
      <c r="Q909" t="s">
        <v>38</v>
      </c>
      <c r="R909">
        <v>1.08748839085488</v>
      </c>
      <c r="S909">
        <v>1</v>
      </c>
      <c r="T909" t="s">
        <v>38</v>
      </c>
      <c r="U909">
        <v>1.1242789237786199</v>
      </c>
      <c r="V909">
        <v>1</v>
      </c>
      <c r="W909" t="s">
        <v>38</v>
      </c>
      <c r="X909">
        <v>1.694</v>
      </c>
      <c r="Y909">
        <v>1</v>
      </c>
      <c r="Z909" t="s">
        <v>38</v>
      </c>
      <c r="AA909">
        <v>1.976</v>
      </c>
      <c r="AB909">
        <v>1</v>
      </c>
      <c r="AC909" t="s">
        <v>38</v>
      </c>
      <c r="AD909">
        <v>2.2000000000000002</v>
      </c>
      <c r="AE909">
        <v>1</v>
      </c>
      <c r="AF909" t="s">
        <v>38</v>
      </c>
      <c r="AG909">
        <v>1.673</v>
      </c>
      <c r="AH909">
        <v>1</v>
      </c>
      <c r="AI909" t="s">
        <v>38</v>
      </c>
      <c r="AJ909">
        <v>227</v>
      </c>
      <c r="AK909">
        <v>25.3</v>
      </c>
      <c r="AL909">
        <v>8.3800000000000008</v>
      </c>
      <c r="AM909">
        <v>2</v>
      </c>
      <c r="AN909" s="4">
        <v>-0.24000610432487601</v>
      </c>
      <c r="AO909" s="4">
        <v>0.24000610432487601</v>
      </c>
      <c r="AP909" s="4">
        <v>-0.32070974817180897</v>
      </c>
      <c r="AQ909" s="4">
        <v>0.32070974817180897</v>
      </c>
    </row>
    <row r="910" spans="1:43" x14ac:dyDescent="0.2">
      <c r="A910" s="5" t="s">
        <v>1199</v>
      </c>
      <c r="B910" s="5" t="s">
        <v>1200</v>
      </c>
      <c r="C910">
        <v>486.82</v>
      </c>
      <c r="D910" s="1">
        <v>5.5199999999999999E-2</v>
      </c>
      <c r="E910">
        <v>1</v>
      </c>
      <c r="F910">
        <v>1</v>
      </c>
      <c r="G910">
        <v>1</v>
      </c>
      <c r="H910">
        <v>2</v>
      </c>
      <c r="I910">
        <v>0.51500000000000001</v>
      </c>
      <c r="J910">
        <v>2</v>
      </c>
      <c r="K910">
        <v>57.5</v>
      </c>
      <c r="L910">
        <v>0.40600000000000003</v>
      </c>
      <c r="M910">
        <v>2</v>
      </c>
      <c r="N910">
        <v>46.2</v>
      </c>
      <c r="O910">
        <v>0.46899999999999997</v>
      </c>
      <c r="P910">
        <v>2</v>
      </c>
      <c r="Q910">
        <v>55.7</v>
      </c>
      <c r="R910">
        <v>1.02882670789358</v>
      </c>
      <c r="S910">
        <v>2</v>
      </c>
      <c r="T910">
        <v>14</v>
      </c>
      <c r="U910">
        <v>1.0417434290082199</v>
      </c>
      <c r="V910">
        <v>1</v>
      </c>
      <c r="W910" t="s">
        <v>38</v>
      </c>
      <c r="X910">
        <v>1.3320000000000001</v>
      </c>
      <c r="Y910">
        <v>2</v>
      </c>
      <c r="Z910">
        <v>22.5</v>
      </c>
      <c r="AA910">
        <v>0.78500000000000003</v>
      </c>
      <c r="AB910">
        <v>2</v>
      </c>
      <c r="AC910">
        <v>11.3</v>
      </c>
      <c r="AD910">
        <v>0.80600000000000005</v>
      </c>
      <c r="AE910">
        <v>2</v>
      </c>
      <c r="AF910">
        <v>0.3</v>
      </c>
      <c r="AG910">
        <v>0.48</v>
      </c>
      <c r="AH910">
        <v>2</v>
      </c>
      <c r="AI910">
        <v>35.1</v>
      </c>
      <c r="AJ910">
        <v>163</v>
      </c>
      <c r="AK910">
        <v>18.5</v>
      </c>
      <c r="AL910">
        <v>6.51</v>
      </c>
      <c r="AM910">
        <v>23</v>
      </c>
      <c r="AN910" s="4">
        <v>-0.18419896672036901</v>
      </c>
      <c r="AO910" s="4">
        <v>0.18419896672036901</v>
      </c>
      <c r="AP910" s="4">
        <v>-0.32765123082248199</v>
      </c>
      <c r="AQ910" s="4">
        <v>0.32765123082248199</v>
      </c>
    </row>
    <row r="911" spans="1:43" x14ac:dyDescent="0.2">
      <c r="A911" s="5" t="s">
        <v>275</v>
      </c>
      <c r="B911" s="5" t="s">
        <v>276</v>
      </c>
      <c r="C911">
        <v>19449.57</v>
      </c>
      <c r="D911" s="1">
        <v>0.43940000000000001</v>
      </c>
      <c r="E911">
        <v>1</v>
      </c>
      <c r="F911">
        <v>19</v>
      </c>
      <c r="G911">
        <v>22</v>
      </c>
      <c r="H911">
        <v>57</v>
      </c>
      <c r="I911">
        <v>0.56799999999999995</v>
      </c>
      <c r="J911">
        <v>52</v>
      </c>
      <c r="K911">
        <v>35.799999999999997</v>
      </c>
      <c r="L911">
        <v>0.52500000000000002</v>
      </c>
      <c r="M911">
        <v>52</v>
      </c>
      <c r="N911">
        <v>35.799999999999997</v>
      </c>
      <c r="O911">
        <v>0.55600000000000005</v>
      </c>
      <c r="P911">
        <v>52</v>
      </c>
      <c r="Q911">
        <v>31.2</v>
      </c>
      <c r="R911">
        <v>1.03885910329766</v>
      </c>
      <c r="S911">
        <v>49</v>
      </c>
      <c r="T911">
        <v>24.5</v>
      </c>
      <c r="U911">
        <v>1.03383073624796</v>
      </c>
      <c r="V911">
        <v>48</v>
      </c>
      <c r="W911">
        <v>52.5</v>
      </c>
      <c r="X911">
        <v>1.0049999999999999</v>
      </c>
      <c r="Y911">
        <v>52</v>
      </c>
      <c r="Z911">
        <v>9.3000000000000007</v>
      </c>
      <c r="AA911">
        <v>0.55600000000000005</v>
      </c>
      <c r="AB911">
        <v>52</v>
      </c>
      <c r="AC911">
        <v>33.9</v>
      </c>
      <c r="AD911">
        <v>0.64</v>
      </c>
      <c r="AE911">
        <v>52</v>
      </c>
      <c r="AF911">
        <v>28.3</v>
      </c>
      <c r="AG911">
        <v>0.66400000000000003</v>
      </c>
      <c r="AH911">
        <v>52</v>
      </c>
      <c r="AI911">
        <v>23.1</v>
      </c>
      <c r="AJ911">
        <v>503</v>
      </c>
      <c r="AK911">
        <v>55.2</v>
      </c>
      <c r="AL911">
        <v>7.17</v>
      </c>
      <c r="AM911">
        <v>17</v>
      </c>
      <c r="AN911" s="4">
        <v>-0.39939108551304597</v>
      </c>
      <c r="AO911" s="4">
        <v>0.39939108551304597</v>
      </c>
      <c r="AP911" s="4">
        <v>-0.40447872585908301</v>
      </c>
      <c r="AQ911" s="4">
        <v>0.40447872585908301</v>
      </c>
    </row>
    <row r="912" spans="1:43" x14ac:dyDescent="0.2">
      <c r="A912" s="5" t="s">
        <v>2453</v>
      </c>
      <c r="B912" s="5" t="s">
        <v>2454</v>
      </c>
      <c r="C912">
        <v>6780.01</v>
      </c>
      <c r="D912" s="1">
        <v>0.25290000000000001</v>
      </c>
      <c r="E912">
        <v>2</v>
      </c>
      <c r="F912">
        <v>5</v>
      </c>
      <c r="G912">
        <v>8</v>
      </c>
      <c r="H912">
        <v>24</v>
      </c>
      <c r="I912">
        <v>0.66</v>
      </c>
      <c r="J912">
        <v>15</v>
      </c>
      <c r="K912">
        <v>16.399999999999999</v>
      </c>
      <c r="L912">
        <v>0.70799999999999996</v>
      </c>
      <c r="M912">
        <v>15</v>
      </c>
      <c r="N912">
        <v>19.2</v>
      </c>
      <c r="O912">
        <v>0.66800000000000004</v>
      </c>
      <c r="P912">
        <v>15</v>
      </c>
      <c r="Q912">
        <v>15.9</v>
      </c>
      <c r="R912">
        <v>1.0584843948751299</v>
      </c>
      <c r="S912">
        <v>11</v>
      </c>
      <c r="T912">
        <v>20.6</v>
      </c>
      <c r="U912">
        <v>1.0439119274217199</v>
      </c>
      <c r="V912">
        <v>10</v>
      </c>
      <c r="W912">
        <v>21.2</v>
      </c>
      <c r="X912">
        <v>1.2709999999999999</v>
      </c>
      <c r="Y912">
        <v>15</v>
      </c>
      <c r="Z912">
        <v>9</v>
      </c>
      <c r="AA912">
        <v>0.81899999999999995</v>
      </c>
      <c r="AB912">
        <v>15</v>
      </c>
      <c r="AC912">
        <v>5.8</v>
      </c>
      <c r="AD912">
        <v>0.74099999999999999</v>
      </c>
      <c r="AE912">
        <v>15</v>
      </c>
      <c r="AF912">
        <v>26.6</v>
      </c>
      <c r="AG912">
        <v>0.879</v>
      </c>
      <c r="AH912">
        <v>15</v>
      </c>
      <c r="AI912">
        <v>14</v>
      </c>
      <c r="AJ912">
        <v>348</v>
      </c>
      <c r="AK912">
        <v>39.700000000000003</v>
      </c>
      <c r="AL912">
        <v>5.41</v>
      </c>
      <c r="AM912">
        <v>23</v>
      </c>
      <c r="AN912" s="4">
        <v>-0.45802900031937999</v>
      </c>
      <c r="AO912" s="4">
        <v>0.45802900031937999</v>
      </c>
      <c r="AP912" s="4">
        <v>-0.74863920247750704</v>
      </c>
      <c r="AQ912" s="4">
        <v>0.74863920247750704</v>
      </c>
    </row>
    <row r="913" spans="1:43" x14ac:dyDescent="0.2">
      <c r="A913" s="5" t="s">
        <v>1891</v>
      </c>
      <c r="B913" s="5" t="s">
        <v>1892</v>
      </c>
      <c r="C913">
        <v>379.61</v>
      </c>
      <c r="D913" s="1">
        <v>5.3900000000000003E-2</v>
      </c>
      <c r="E913">
        <v>1</v>
      </c>
      <c r="F913">
        <v>1</v>
      </c>
      <c r="G913">
        <v>1</v>
      </c>
      <c r="H913">
        <v>1</v>
      </c>
      <c r="I913">
        <v>0.67200000000000004</v>
      </c>
      <c r="J913">
        <v>1</v>
      </c>
      <c r="K913" t="s">
        <v>38</v>
      </c>
      <c r="L913">
        <v>0.69099999999999995</v>
      </c>
      <c r="M913">
        <v>1</v>
      </c>
      <c r="N913" t="s">
        <v>38</v>
      </c>
      <c r="O913">
        <v>0.68300000000000005</v>
      </c>
      <c r="P913">
        <v>1</v>
      </c>
      <c r="Q913" t="s">
        <v>38</v>
      </c>
      <c r="R913">
        <v>1.06658578083176</v>
      </c>
      <c r="S913">
        <v>1</v>
      </c>
      <c r="T913" t="s">
        <v>38</v>
      </c>
      <c r="U913">
        <v>1.0754943904573799</v>
      </c>
      <c r="V913">
        <v>1</v>
      </c>
      <c r="W913" t="s">
        <v>38</v>
      </c>
      <c r="X913">
        <v>1.0980000000000001</v>
      </c>
      <c r="Y913">
        <v>1</v>
      </c>
      <c r="Z913" t="s">
        <v>38</v>
      </c>
      <c r="AA913">
        <v>0.76700000000000002</v>
      </c>
      <c r="AB913">
        <v>1</v>
      </c>
      <c r="AC913" t="s">
        <v>38</v>
      </c>
      <c r="AD913">
        <v>0.66400000000000003</v>
      </c>
      <c r="AE913">
        <v>1</v>
      </c>
      <c r="AF913" t="s">
        <v>38</v>
      </c>
      <c r="AG913">
        <v>0.84099999999999997</v>
      </c>
      <c r="AH913">
        <v>1</v>
      </c>
      <c r="AI913" t="s">
        <v>38</v>
      </c>
      <c r="AJ913">
        <v>334</v>
      </c>
      <c r="AK913">
        <v>36.9</v>
      </c>
      <c r="AL913">
        <v>4.42</v>
      </c>
      <c r="AM913">
        <v>17</v>
      </c>
      <c r="AN913" s="4">
        <v>-0.464535372875649</v>
      </c>
      <c r="AO913" s="4">
        <v>0.464535372875649</v>
      </c>
      <c r="AP913" s="4">
        <v>-0.58910185795692604</v>
      </c>
      <c r="AQ913" s="4">
        <v>0.58910185795692604</v>
      </c>
    </row>
    <row r="914" spans="1:43" x14ac:dyDescent="0.2">
      <c r="A914" s="5" t="s">
        <v>477</v>
      </c>
      <c r="B914" s="5" t="s">
        <v>478</v>
      </c>
      <c r="C914">
        <v>1695.71</v>
      </c>
      <c r="D914" s="1">
        <v>7.9600000000000004E-2</v>
      </c>
      <c r="E914">
        <v>1</v>
      </c>
      <c r="F914">
        <v>3</v>
      </c>
      <c r="G914">
        <v>4</v>
      </c>
      <c r="H914">
        <v>8</v>
      </c>
      <c r="I914">
        <v>0.44500000000000001</v>
      </c>
      <c r="J914">
        <v>6</v>
      </c>
      <c r="K914">
        <v>51.1</v>
      </c>
      <c r="L914">
        <v>0.47099999999999997</v>
      </c>
      <c r="M914">
        <v>6</v>
      </c>
      <c r="N914">
        <v>47.3</v>
      </c>
      <c r="O914">
        <v>0.46700000000000003</v>
      </c>
      <c r="P914">
        <v>6</v>
      </c>
      <c r="Q914">
        <v>30.3</v>
      </c>
      <c r="R914">
        <v>1.0482624755169301</v>
      </c>
      <c r="S914">
        <v>4</v>
      </c>
      <c r="T914">
        <v>26</v>
      </c>
      <c r="U914">
        <v>1.04536010020516</v>
      </c>
      <c r="V914">
        <v>3</v>
      </c>
      <c r="W914">
        <v>43.7</v>
      </c>
      <c r="X914">
        <v>1.0189999999999999</v>
      </c>
      <c r="Y914">
        <v>6</v>
      </c>
      <c r="Z914">
        <v>1.7</v>
      </c>
      <c r="AA914">
        <v>0.46300000000000002</v>
      </c>
      <c r="AB914">
        <v>6</v>
      </c>
      <c r="AC914">
        <v>29.2</v>
      </c>
      <c r="AD914">
        <v>0.69899999999999995</v>
      </c>
      <c r="AE914">
        <v>6</v>
      </c>
      <c r="AF914">
        <v>8.1</v>
      </c>
      <c r="AG914">
        <v>0.46400000000000002</v>
      </c>
      <c r="AH914">
        <v>6</v>
      </c>
      <c r="AI914">
        <v>43.1</v>
      </c>
      <c r="AJ914">
        <v>452</v>
      </c>
      <c r="AK914">
        <v>51</v>
      </c>
      <c r="AL914">
        <v>8.31</v>
      </c>
      <c r="AM914">
        <v>17</v>
      </c>
      <c r="AN914" s="4">
        <v>-0.476704976145436</v>
      </c>
      <c r="AO914" s="4">
        <v>0.476704976145436</v>
      </c>
      <c r="AP914" s="4">
        <v>-0.49063457076165001</v>
      </c>
      <c r="AQ914" s="4">
        <v>0.49063457076165001</v>
      </c>
    </row>
    <row r="915" spans="1:43" x14ac:dyDescent="0.2">
      <c r="A915" s="5" t="s">
        <v>1639</v>
      </c>
      <c r="B915" s="5" t="s">
        <v>1640</v>
      </c>
      <c r="C915">
        <v>1532.89</v>
      </c>
      <c r="D915" s="1">
        <v>5.4199999999999998E-2</v>
      </c>
      <c r="E915">
        <v>1</v>
      </c>
      <c r="F915">
        <v>2</v>
      </c>
      <c r="G915">
        <v>3</v>
      </c>
      <c r="H915">
        <v>6</v>
      </c>
      <c r="I915">
        <v>0.64200000000000002</v>
      </c>
      <c r="J915">
        <v>2</v>
      </c>
      <c r="K915">
        <v>2</v>
      </c>
      <c r="L915">
        <v>0.65600000000000003</v>
      </c>
      <c r="M915">
        <v>2</v>
      </c>
      <c r="N915">
        <v>6.3</v>
      </c>
      <c r="O915">
        <v>0.68899999999999995</v>
      </c>
      <c r="P915">
        <v>2</v>
      </c>
      <c r="Q915">
        <v>10.3</v>
      </c>
      <c r="R915">
        <v>1.05263115470944</v>
      </c>
      <c r="S915">
        <v>2</v>
      </c>
      <c r="T915">
        <v>47</v>
      </c>
      <c r="U915">
        <v>1.0468102819745799</v>
      </c>
      <c r="V915">
        <v>2</v>
      </c>
      <c r="W915">
        <v>8.6999999999999993</v>
      </c>
      <c r="X915">
        <v>1.034</v>
      </c>
      <c r="Y915">
        <v>2</v>
      </c>
      <c r="Z915">
        <v>7.2</v>
      </c>
      <c r="AA915">
        <v>0.77500000000000002</v>
      </c>
      <c r="AB915">
        <v>2</v>
      </c>
      <c r="AC915">
        <v>11.2</v>
      </c>
      <c r="AD915">
        <v>0.69699999999999995</v>
      </c>
      <c r="AE915">
        <v>2</v>
      </c>
      <c r="AF915">
        <v>6.7</v>
      </c>
      <c r="AG915">
        <v>0.63600000000000001</v>
      </c>
      <c r="AH915">
        <v>2</v>
      </c>
      <c r="AI915">
        <v>2.2999999999999998</v>
      </c>
      <c r="AJ915">
        <v>480</v>
      </c>
      <c r="AK915">
        <v>53.3</v>
      </c>
      <c r="AL915">
        <v>5.21</v>
      </c>
      <c r="AM915">
        <v>17</v>
      </c>
      <c r="AN915" s="4">
        <v>-0.50908938319909902</v>
      </c>
      <c r="AO915" s="4">
        <v>0.50908938319909902</v>
      </c>
      <c r="AP915" s="4">
        <v>-0.55504422599062997</v>
      </c>
      <c r="AQ915" s="4">
        <v>0.55504422599062997</v>
      </c>
    </row>
    <row r="916" spans="1:43" x14ac:dyDescent="0.2">
      <c r="A916" s="5" t="s">
        <v>1147</v>
      </c>
      <c r="B916" s="5" t="s">
        <v>1148</v>
      </c>
      <c r="C916">
        <v>146.07</v>
      </c>
      <c r="D916" s="1">
        <v>1.9400000000000001E-2</v>
      </c>
      <c r="E916">
        <v>1</v>
      </c>
      <c r="F916">
        <v>1</v>
      </c>
      <c r="G916">
        <v>1</v>
      </c>
      <c r="H916">
        <v>1</v>
      </c>
      <c r="I916">
        <v>0.62</v>
      </c>
      <c r="J916">
        <v>1</v>
      </c>
      <c r="K916" t="s">
        <v>38</v>
      </c>
      <c r="L916">
        <v>0.52900000000000003</v>
      </c>
      <c r="M916">
        <v>1</v>
      </c>
      <c r="N916" t="s">
        <v>38</v>
      </c>
      <c r="O916">
        <v>0.56299999999999994</v>
      </c>
      <c r="P916">
        <v>1</v>
      </c>
      <c r="Q916" t="s">
        <v>38</v>
      </c>
      <c r="R916">
        <v>1.07103082319145</v>
      </c>
      <c r="S916">
        <v>1</v>
      </c>
      <c r="T916" t="s">
        <v>38</v>
      </c>
      <c r="U916">
        <v>1.05117290908771</v>
      </c>
      <c r="V916">
        <v>1</v>
      </c>
      <c r="W916" t="s">
        <v>38</v>
      </c>
      <c r="X916">
        <v>1.51</v>
      </c>
      <c r="Y916">
        <v>1</v>
      </c>
      <c r="Z916" t="s">
        <v>38</v>
      </c>
      <c r="AA916">
        <v>0.66800000000000004</v>
      </c>
      <c r="AB916">
        <v>1</v>
      </c>
      <c r="AC916" t="s">
        <v>38</v>
      </c>
      <c r="AD916">
        <v>0.56999999999999995</v>
      </c>
      <c r="AE916">
        <v>1</v>
      </c>
      <c r="AF916" t="s">
        <v>38</v>
      </c>
      <c r="AG916">
        <v>0.55800000000000005</v>
      </c>
      <c r="AH916">
        <v>1</v>
      </c>
      <c r="AI916" t="s">
        <v>38</v>
      </c>
      <c r="AJ916">
        <v>361</v>
      </c>
      <c r="AK916">
        <v>39.5</v>
      </c>
      <c r="AL916">
        <v>8.6300000000000008</v>
      </c>
      <c r="AM916">
        <v>23</v>
      </c>
      <c r="AN916" s="4">
        <v>-0.51637348881432799</v>
      </c>
      <c r="AO916" s="4">
        <v>0.51637348881432799</v>
      </c>
      <c r="AP916" s="4">
        <v>-0.68451937299132204</v>
      </c>
      <c r="AQ916" s="4">
        <v>0.68451937299132204</v>
      </c>
    </row>
    <row r="917" spans="1:43" x14ac:dyDescent="0.2">
      <c r="A917" s="5" t="s">
        <v>885</v>
      </c>
      <c r="B917" s="5" t="s">
        <v>886</v>
      </c>
      <c r="C917">
        <v>137.01</v>
      </c>
      <c r="D917" s="1">
        <v>1.7299999999999999E-2</v>
      </c>
      <c r="E917">
        <v>1</v>
      </c>
      <c r="F917">
        <v>1</v>
      </c>
      <c r="G917">
        <v>1</v>
      </c>
      <c r="H917">
        <v>1</v>
      </c>
      <c r="I917">
        <v>0.63500000000000001</v>
      </c>
      <c r="J917">
        <v>1</v>
      </c>
      <c r="K917" t="s">
        <v>38</v>
      </c>
      <c r="L917">
        <v>0.54900000000000004</v>
      </c>
      <c r="M917">
        <v>1</v>
      </c>
      <c r="N917" t="s">
        <v>38</v>
      </c>
      <c r="O917">
        <v>0.54100000000000004</v>
      </c>
      <c r="P917">
        <v>1</v>
      </c>
      <c r="Q917" t="s">
        <v>38</v>
      </c>
      <c r="R917" t="s">
        <v>38</v>
      </c>
      <c r="S917" t="s">
        <v>38</v>
      </c>
      <c r="T917" t="s">
        <v>38</v>
      </c>
      <c r="U917" t="s">
        <v>38</v>
      </c>
      <c r="V917" t="s">
        <v>38</v>
      </c>
      <c r="W917" t="s">
        <v>38</v>
      </c>
      <c r="X917">
        <v>1.167</v>
      </c>
      <c r="Y917">
        <v>1</v>
      </c>
      <c r="Z917" t="s">
        <v>38</v>
      </c>
      <c r="AA917">
        <v>0.5</v>
      </c>
      <c r="AB917">
        <v>1</v>
      </c>
      <c r="AC917" t="s">
        <v>38</v>
      </c>
      <c r="AD917">
        <v>0.58299999999999996</v>
      </c>
      <c r="AE917">
        <v>1</v>
      </c>
      <c r="AF917" t="s">
        <v>38</v>
      </c>
      <c r="AG917">
        <v>0.64500000000000002</v>
      </c>
      <c r="AH917">
        <v>1</v>
      </c>
      <c r="AI917" t="s">
        <v>38</v>
      </c>
      <c r="AJ917">
        <v>521</v>
      </c>
      <c r="AK917">
        <v>57.6</v>
      </c>
      <c r="AL917">
        <v>7.59</v>
      </c>
      <c r="AM917">
        <v>17</v>
      </c>
      <c r="AN917" s="4">
        <v>-0.53010232549479797</v>
      </c>
      <c r="AO917" s="4">
        <v>0.53010232549479797</v>
      </c>
      <c r="AP917" s="4">
        <v>-0.61650864067091404</v>
      </c>
      <c r="AQ917" s="4">
        <v>0.61650864067091404</v>
      </c>
    </row>
    <row r="918" spans="1:43" x14ac:dyDescent="0.2">
      <c r="A918" s="5" t="s">
        <v>261</v>
      </c>
      <c r="B918" s="5" t="s">
        <v>262</v>
      </c>
      <c r="C918">
        <v>177.64</v>
      </c>
      <c r="D918" s="1">
        <v>2.0799999999999999E-2</v>
      </c>
      <c r="E918">
        <v>1</v>
      </c>
      <c r="F918">
        <v>1</v>
      </c>
      <c r="G918">
        <v>1</v>
      </c>
      <c r="H918">
        <v>1</v>
      </c>
      <c r="I918">
        <v>0.39100000000000001</v>
      </c>
      <c r="J918">
        <v>1</v>
      </c>
      <c r="K918" t="s">
        <v>38</v>
      </c>
      <c r="L918">
        <v>0.38700000000000001</v>
      </c>
      <c r="M918">
        <v>1</v>
      </c>
      <c r="N918" t="s">
        <v>38</v>
      </c>
      <c r="O918">
        <v>0.41399999999999998</v>
      </c>
      <c r="P918">
        <v>1</v>
      </c>
      <c r="Q918" t="s">
        <v>38</v>
      </c>
      <c r="R918">
        <v>1.0482624755169301</v>
      </c>
      <c r="S918">
        <v>1</v>
      </c>
      <c r="T918" t="s">
        <v>38</v>
      </c>
      <c r="U918">
        <v>1.02882670789358</v>
      </c>
      <c r="V918">
        <v>1</v>
      </c>
      <c r="W918" t="s">
        <v>38</v>
      </c>
      <c r="X918">
        <v>0.93799999999999994</v>
      </c>
      <c r="Y918">
        <v>1</v>
      </c>
      <c r="Z918" t="s">
        <v>38</v>
      </c>
      <c r="AA918">
        <v>0.42199999999999999</v>
      </c>
      <c r="AB918">
        <v>1</v>
      </c>
      <c r="AC918" t="s">
        <v>38</v>
      </c>
      <c r="AD918">
        <v>0.44700000000000001</v>
      </c>
      <c r="AE918">
        <v>1</v>
      </c>
      <c r="AF918" t="s">
        <v>38</v>
      </c>
      <c r="AG918">
        <v>0.41399999999999998</v>
      </c>
      <c r="AH918">
        <v>1</v>
      </c>
      <c r="AI918" t="s">
        <v>38</v>
      </c>
      <c r="AJ918">
        <v>481</v>
      </c>
      <c r="AK918">
        <v>53</v>
      </c>
      <c r="AL918">
        <v>5.95</v>
      </c>
      <c r="AM918">
        <v>17</v>
      </c>
      <c r="AN918" s="4">
        <v>-0.55462609105333305</v>
      </c>
      <c r="AO918" s="4">
        <v>0.55462609105333305</v>
      </c>
      <c r="AP918" s="4">
        <v>-0.50679710849611304</v>
      </c>
      <c r="AQ918" s="4">
        <v>0.50679710849611304</v>
      </c>
    </row>
    <row r="919" spans="1:43" x14ac:dyDescent="0.2">
      <c r="A919" s="5" t="s">
        <v>2381</v>
      </c>
      <c r="B919" s="5" t="s">
        <v>2382</v>
      </c>
      <c r="C919">
        <v>352.29</v>
      </c>
      <c r="D919" s="1">
        <v>5.11E-2</v>
      </c>
      <c r="E919">
        <v>1</v>
      </c>
      <c r="F919">
        <v>2</v>
      </c>
      <c r="G919">
        <v>2</v>
      </c>
      <c r="H919">
        <v>2</v>
      </c>
      <c r="I919">
        <v>0.72499999999999998</v>
      </c>
      <c r="J919">
        <v>2</v>
      </c>
      <c r="K919">
        <v>14.1</v>
      </c>
      <c r="L919">
        <v>0.76500000000000001</v>
      </c>
      <c r="M919">
        <v>2</v>
      </c>
      <c r="N919">
        <v>16.399999999999999</v>
      </c>
      <c r="O919">
        <v>0.66</v>
      </c>
      <c r="P919">
        <v>2</v>
      </c>
      <c r="Q919">
        <v>26.4</v>
      </c>
      <c r="R919">
        <v>1.07400447162012</v>
      </c>
      <c r="S919">
        <v>1</v>
      </c>
      <c r="T919" t="s">
        <v>38</v>
      </c>
      <c r="U919">
        <v>1.0519017792038701</v>
      </c>
      <c r="V919">
        <v>1</v>
      </c>
      <c r="W919" t="s">
        <v>38</v>
      </c>
      <c r="X919">
        <v>1.27</v>
      </c>
      <c r="Y919">
        <v>2</v>
      </c>
      <c r="Z919">
        <v>43.1</v>
      </c>
      <c r="AA919">
        <v>0.84299999999999997</v>
      </c>
      <c r="AB919">
        <v>2</v>
      </c>
      <c r="AC919">
        <v>17.899999999999999</v>
      </c>
      <c r="AD919">
        <v>0.82199999999999995</v>
      </c>
      <c r="AE919">
        <v>2</v>
      </c>
      <c r="AF919">
        <v>19.2</v>
      </c>
      <c r="AG919">
        <v>0.70299999999999996</v>
      </c>
      <c r="AH919">
        <v>1</v>
      </c>
      <c r="AI919" t="s">
        <v>38</v>
      </c>
      <c r="AJ919">
        <v>411</v>
      </c>
      <c r="AK919">
        <v>47.5</v>
      </c>
      <c r="AL919">
        <v>7.84</v>
      </c>
      <c r="AM919">
        <v>23</v>
      </c>
      <c r="AN919" s="4">
        <v>-0.58742128574701602</v>
      </c>
      <c r="AO919" s="4">
        <v>0.58742128574701602</v>
      </c>
      <c r="AP919" s="4">
        <v>-0.79238133715404901</v>
      </c>
      <c r="AQ919" s="4">
        <v>0.79238133715404901</v>
      </c>
    </row>
    <row r="920" spans="1:43" x14ac:dyDescent="0.2">
      <c r="A920" s="5" t="s">
        <v>1915</v>
      </c>
      <c r="B920" s="5" t="s">
        <v>1916</v>
      </c>
      <c r="C920">
        <v>4206.41</v>
      </c>
      <c r="D920" s="1">
        <v>0.2034</v>
      </c>
      <c r="E920">
        <v>2</v>
      </c>
      <c r="F920">
        <v>8</v>
      </c>
      <c r="G920">
        <v>8</v>
      </c>
      <c r="H920">
        <v>14</v>
      </c>
      <c r="I920">
        <v>0.66900000000000004</v>
      </c>
      <c r="J920">
        <v>14</v>
      </c>
      <c r="K920">
        <v>25.2</v>
      </c>
      <c r="L920">
        <v>0.72</v>
      </c>
      <c r="M920">
        <v>14</v>
      </c>
      <c r="N920">
        <v>37.1</v>
      </c>
      <c r="O920">
        <v>0.67</v>
      </c>
      <c r="P920">
        <v>14</v>
      </c>
      <c r="Q920">
        <v>32</v>
      </c>
      <c r="R920">
        <v>1.05117290908771</v>
      </c>
      <c r="S920">
        <v>9</v>
      </c>
      <c r="T920">
        <v>11.5</v>
      </c>
      <c r="U920">
        <v>1.0439119274217199</v>
      </c>
      <c r="V920">
        <v>8</v>
      </c>
      <c r="W920">
        <v>29.2</v>
      </c>
      <c r="X920">
        <v>1.5009999999999999</v>
      </c>
      <c r="Y920">
        <v>14</v>
      </c>
      <c r="Z920">
        <v>9.3000000000000007</v>
      </c>
      <c r="AA920">
        <v>0.70299999999999996</v>
      </c>
      <c r="AB920">
        <v>14</v>
      </c>
      <c r="AC920">
        <v>23.6</v>
      </c>
      <c r="AD920">
        <v>0.80700000000000005</v>
      </c>
      <c r="AE920">
        <v>14</v>
      </c>
      <c r="AF920">
        <v>20.6</v>
      </c>
      <c r="AG920">
        <v>0.76600000000000001</v>
      </c>
      <c r="AH920">
        <v>14</v>
      </c>
      <c r="AI920">
        <v>25.2</v>
      </c>
      <c r="AJ920">
        <v>354</v>
      </c>
      <c r="AK920">
        <v>40.4</v>
      </c>
      <c r="AL920">
        <v>5.82</v>
      </c>
      <c r="AM920">
        <v>23</v>
      </c>
      <c r="AN920" s="4">
        <v>-0.59692847652474901</v>
      </c>
      <c r="AO920" s="4">
        <v>0.59692847652474901</v>
      </c>
      <c r="AP920" s="4">
        <v>-0.82809384821226395</v>
      </c>
      <c r="AQ920" s="4">
        <v>0.82809384821226395</v>
      </c>
    </row>
    <row r="921" spans="1:43" x14ac:dyDescent="0.2">
      <c r="A921" s="5" t="s">
        <v>637</v>
      </c>
      <c r="B921" s="5" t="s">
        <v>638</v>
      </c>
      <c r="C921">
        <v>14679.13</v>
      </c>
      <c r="D921" s="1">
        <v>0.35260000000000002</v>
      </c>
      <c r="E921">
        <v>2</v>
      </c>
      <c r="F921">
        <v>5</v>
      </c>
      <c r="G921">
        <v>11</v>
      </c>
      <c r="H921">
        <v>53</v>
      </c>
      <c r="I921">
        <v>0.53400000000000003</v>
      </c>
      <c r="J921">
        <v>24</v>
      </c>
      <c r="K921">
        <v>32.5</v>
      </c>
      <c r="L921">
        <v>0.57999999999999996</v>
      </c>
      <c r="M921">
        <v>24</v>
      </c>
      <c r="N921">
        <v>24.4</v>
      </c>
      <c r="O921">
        <v>0.624</v>
      </c>
      <c r="P921">
        <v>24</v>
      </c>
      <c r="Q921">
        <v>29.5</v>
      </c>
      <c r="R921">
        <v>1.05628562535186</v>
      </c>
      <c r="S921">
        <v>23</v>
      </c>
      <c r="T921">
        <v>21.1</v>
      </c>
      <c r="U921">
        <v>1.0439119274217199</v>
      </c>
      <c r="V921">
        <v>20</v>
      </c>
      <c r="W921">
        <v>37</v>
      </c>
      <c r="X921">
        <v>1.696</v>
      </c>
      <c r="Y921">
        <v>24</v>
      </c>
      <c r="Z921">
        <v>19.7</v>
      </c>
      <c r="AA921">
        <v>0.60499999999999998</v>
      </c>
      <c r="AB921">
        <v>24</v>
      </c>
      <c r="AC921">
        <v>24.2</v>
      </c>
      <c r="AD921">
        <v>0.65200000000000002</v>
      </c>
      <c r="AE921">
        <v>24</v>
      </c>
      <c r="AF921">
        <v>32.6</v>
      </c>
      <c r="AG921">
        <v>0.62</v>
      </c>
      <c r="AH921">
        <v>24</v>
      </c>
      <c r="AI921">
        <v>31.3</v>
      </c>
      <c r="AJ921">
        <v>346</v>
      </c>
      <c r="AK921">
        <v>38.200000000000003</v>
      </c>
      <c r="AL921">
        <v>7.64</v>
      </c>
      <c r="AM921">
        <v>23</v>
      </c>
      <c r="AN921" s="4">
        <v>-0.59900914975915098</v>
      </c>
      <c r="AO921" s="4">
        <v>0.59900914975915098</v>
      </c>
      <c r="AP921" s="4">
        <v>-0.82309028932435002</v>
      </c>
      <c r="AQ921" s="4">
        <v>0.82309028932435002</v>
      </c>
    </row>
    <row r="922" spans="1:43" x14ac:dyDescent="0.2">
      <c r="A922" s="5" t="s">
        <v>1965</v>
      </c>
      <c r="B922" s="5" t="s">
        <v>1966</v>
      </c>
      <c r="C922">
        <v>1284.96</v>
      </c>
      <c r="D922" s="1">
        <v>0.1178</v>
      </c>
      <c r="E922">
        <v>1</v>
      </c>
      <c r="F922">
        <v>2</v>
      </c>
      <c r="G922">
        <v>3</v>
      </c>
      <c r="H922">
        <v>4</v>
      </c>
      <c r="I922">
        <v>0.624</v>
      </c>
      <c r="J922">
        <v>3</v>
      </c>
      <c r="K922">
        <v>14</v>
      </c>
      <c r="L922">
        <v>0.65700000000000003</v>
      </c>
      <c r="M922">
        <v>3</v>
      </c>
      <c r="N922">
        <v>25.2</v>
      </c>
      <c r="O922">
        <v>0.67100000000000004</v>
      </c>
      <c r="P922">
        <v>3</v>
      </c>
      <c r="Q922">
        <v>5.0999999999999996</v>
      </c>
      <c r="R922">
        <v>1.0475361270998</v>
      </c>
      <c r="S922">
        <v>2</v>
      </c>
      <c r="T922">
        <v>34.200000000000003</v>
      </c>
      <c r="U922">
        <v>1.04608493979253</v>
      </c>
      <c r="V922">
        <v>3</v>
      </c>
      <c r="W922">
        <v>1.4</v>
      </c>
      <c r="X922">
        <v>1.51</v>
      </c>
      <c r="Y922">
        <v>3</v>
      </c>
      <c r="Z922">
        <v>1.1000000000000001</v>
      </c>
      <c r="AA922">
        <v>0.66500000000000004</v>
      </c>
      <c r="AB922">
        <v>3</v>
      </c>
      <c r="AC922">
        <v>18.2</v>
      </c>
      <c r="AD922">
        <v>0.76</v>
      </c>
      <c r="AE922">
        <v>3</v>
      </c>
      <c r="AF922">
        <v>13</v>
      </c>
      <c r="AG922">
        <v>0.64100000000000001</v>
      </c>
      <c r="AH922">
        <v>3</v>
      </c>
      <c r="AI922">
        <v>12.2</v>
      </c>
      <c r="AJ922">
        <v>331</v>
      </c>
      <c r="AK922">
        <v>36.1</v>
      </c>
      <c r="AL922">
        <v>8.3800000000000008</v>
      </c>
      <c r="AM922">
        <v>23</v>
      </c>
      <c r="AN922" s="4">
        <v>-0.60100376862537996</v>
      </c>
      <c r="AO922" s="4">
        <v>0.60100376862537996</v>
      </c>
      <c r="AP922" s="4">
        <v>-0.80566778533613403</v>
      </c>
      <c r="AQ922" s="4">
        <v>0.80566778533613403</v>
      </c>
    </row>
    <row r="923" spans="1:43" x14ac:dyDescent="0.2">
      <c r="A923" s="5" t="s">
        <v>1563</v>
      </c>
      <c r="B923" s="5" t="s">
        <v>1564</v>
      </c>
      <c r="C923">
        <v>6750.84</v>
      </c>
      <c r="D923" s="1">
        <v>0.34189999999999998</v>
      </c>
      <c r="E923">
        <v>1</v>
      </c>
      <c r="F923">
        <v>9</v>
      </c>
      <c r="G923">
        <v>9</v>
      </c>
      <c r="H923">
        <v>22</v>
      </c>
      <c r="I923">
        <v>0.63500000000000001</v>
      </c>
      <c r="J923">
        <v>22</v>
      </c>
      <c r="K923">
        <v>23.7</v>
      </c>
      <c r="L923">
        <v>0.74099999999999999</v>
      </c>
      <c r="M923">
        <v>22</v>
      </c>
      <c r="N923">
        <v>30.3</v>
      </c>
      <c r="O923">
        <v>0.77800000000000002</v>
      </c>
      <c r="P923">
        <v>22</v>
      </c>
      <c r="Q923">
        <v>27.6</v>
      </c>
      <c r="R923">
        <v>1.05263115470944</v>
      </c>
      <c r="S923">
        <v>20</v>
      </c>
      <c r="T923">
        <v>39.799999999999997</v>
      </c>
      <c r="U923">
        <v>1.0482624755169301</v>
      </c>
      <c r="V923">
        <v>20</v>
      </c>
      <c r="W923">
        <v>39.6</v>
      </c>
      <c r="X923">
        <v>1.171</v>
      </c>
      <c r="Y923">
        <v>22</v>
      </c>
      <c r="Z923">
        <v>9.8000000000000007</v>
      </c>
      <c r="AA923">
        <v>0.83199999999999996</v>
      </c>
      <c r="AB923">
        <v>22</v>
      </c>
      <c r="AC923">
        <v>25.9</v>
      </c>
      <c r="AD923">
        <v>0.72299999999999998</v>
      </c>
      <c r="AE923">
        <v>22</v>
      </c>
      <c r="AF923">
        <v>19.5</v>
      </c>
      <c r="AG923">
        <v>0.73099999999999998</v>
      </c>
      <c r="AH923">
        <v>22</v>
      </c>
      <c r="AI923">
        <v>26.3</v>
      </c>
      <c r="AJ923">
        <v>310</v>
      </c>
      <c r="AK923">
        <v>35.200000000000003</v>
      </c>
      <c r="AL923">
        <v>6.62</v>
      </c>
      <c r="AM923">
        <v>23</v>
      </c>
      <c r="AN923" s="4">
        <v>-0.60601719595251102</v>
      </c>
      <c r="AO923" s="4">
        <v>0.60601719595251102</v>
      </c>
      <c r="AP923" s="4">
        <v>-0.81059860357742197</v>
      </c>
      <c r="AQ923" s="4">
        <v>0.81059860357742197</v>
      </c>
    </row>
    <row r="924" spans="1:43" x14ac:dyDescent="0.2">
      <c r="A924" s="5" t="s">
        <v>271</v>
      </c>
      <c r="B924" s="5" t="s">
        <v>272</v>
      </c>
      <c r="C924">
        <v>1754.67</v>
      </c>
      <c r="D924" s="1">
        <v>0.12740000000000001</v>
      </c>
      <c r="E924">
        <v>2</v>
      </c>
      <c r="F924">
        <v>5</v>
      </c>
      <c r="G924">
        <v>5</v>
      </c>
      <c r="H924">
        <v>7</v>
      </c>
      <c r="I924">
        <v>0.505</v>
      </c>
      <c r="J924">
        <v>7</v>
      </c>
      <c r="K924">
        <v>59.5</v>
      </c>
      <c r="L924">
        <v>0.54800000000000004</v>
      </c>
      <c r="M924">
        <v>7</v>
      </c>
      <c r="N924">
        <v>53.2</v>
      </c>
      <c r="O924">
        <v>0.47199999999999998</v>
      </c>
      <c r="P924">
        <v>7</v>
      </c>
      <c r="Q924">
        <v>69.8</v>
      </c>
      <c r="R924">
        <v>1.0754943904573799</v>
      </c>
      <c r="S924">
        <v>7</v>
      </c>
      <c r="T924">
        <v>12.1</v>
      </c>
      <c r="U924">
        <v>1.04030026652199</v>
      </c>
      <c r="V924">
        <v>2</v>
      </c>
      <c r="W924">
        <v>38.5</v>
      </c>
      <c r="X924">
        <v>2.4830000000000001</v>
      </c>
      <c r="Y924">
        <v>7</v>
      </c>
      <c r="Z924">
        <v>17.7</v>
      </c>
      <c r="AA924">
        <v>0.59399999999999997</v>
      </c>
      <c r="AB924">
        <v>7</v>
      </c>
      <c r="AC924">
        <v>41.8</v>
      </c>
      <c r="AD924">
        <v>0.55300000000000005</v>
      </c>
      <c r="AE924">
        <v>7</v>
      </c>
      <c r="AF924">
        <v>44</v>
      </c>
      <c r="AG924">
        <v>0.50800000000000001</v>
      </c>
      <c r="AH924">
        <v>7</v>
      </c>
      <c r="AI924">
        <v>35.9</v>
      </c>
      <c r="AJ924">
        <v>361</v>
      </c>
      <c r="AK924">
        <v>40.6</v>
      </c>
      <c r="AL924">
        <v>5.39</v>
      </c>
      <c r="AM924">
        <v>23</v>
      </c>
      <c r="AN924" s="4">
        <v>-0.637925789314991</v>
      </c>
      <c r="AO924" s="4">
        <v>0.637925789314991</v>
      </c>
      <c r="AP924" s="4">
        <v>-0.80946212924051097</v>
      </c>
      <c r="AQ924" s="4">
        <v>0.80946212924051097</v>
      </c>
    </row>
    <row r="925" spans="1:43" x14ac:dyDescent="0.2">
      <c r="A925" s="5" t="s">
        <v>843</v>
      </c>
      <c r="B925" s="5" t="s">
        <v>844</v>
      </c>
      <c r="C925">
        <v>5834.02</v>
      </c>
      <c r="D925" s="1">
        <v>0.15579999999999999</v>
      </c>
      <c r="E925">
        <v>1</v>
      </c>
      <c r="F925">
        <v>6</v>
      </c>
      <c r="G925">
        <v>6</v>
      </c>
      <c r="H925">
        <v>25</v>
      </c>
      <c r="I925">
        <v>0.32300000000000001</v>
      </c>
      <c r="J925">
        <v>25</v>
      </c>
      <c r="K925">
        <v>34.4</v>
      </c>
      <c r="L925">
        <v>0.47699999999999998</v>
      </c>
      <c r="M925">
        <v>25</v>
      </c>
      <c r="N925">
        <v>16</v>
      </c>
      <c r="O925">
        <v>0.39400000000000002</v>
      </c>
      <c r="P925">
        <v>25</v>
      </c>
      <c r="Q925">
        <v>21.7</v>
      </c>
      <c r="R925">
        <v>1.03741993656561</v>
      </c>
      <c r="S925">
        <v>22</v>
      </c>
      <c r="T925">
        <v>20.7</v>
      </c>
      <c r="U925">
        <v>1.0245568230327999</v>
      </c>
      <c r="V925">
        <v>21</v>
      </c>
      <c r="W925">
        <v>32.9</v>
      </c>
      <c r="X925">
        <v>1.1679999999999999</v>
      </c>
      <c r="Y925">
        <v>25</v>
      </c>
      <c r="Z925">
        <v>8.9</v>
      </c>
      <c r="AA925">
        <v>0.49399999999999999</v>
      </c>
      <c r="AB925">
        <v>25</v>
      </c>
      <c r="AC925">
        <v>19.399999999999999</v>
      </c>
      <c r="AD925">
        <v>0.47499999999999998</v>
      </c>
      <c r="AE925">
        <v>25</v>
      </c>
      <c r="AF925">
        <v>17.3</v>
      </c>
      <c r="AG925">
        <v>0.44500000000000001</v>
      </c>
      <c r="AH925">
        <v>25</v>
      </c>
      <c r="AI925">
        <v>16.3</v>
      </c>
      <c r="AJ925">
        <v>308</v>
      </c>
      <c r="AK925">
        <v>35.1</v>
      </c>
      <c r="AL925">
        <v>5.72</v>
      </c>
      <c r="AM925">
        <v>17</v>
      </c>
      <c r="AN925" s="4">
        <v>-0.66667386500046</v>
      </c>
      <c r="AO925" s="4">
        <v>0.66667386500046</v>
      </c>
      <c r="AP925" s="4">
        <v>-0.77307811152502304</v>
      </c>
      <c r="AQ925" s="4">
        <v>0.77307811152502304</v>
      </c>
    </row>
    <row r="926" spans="1:43" x14ac:dyDescent="0.2">
      <c r="A926" s="5" t="s">
        <v>647</v>
      </c>
      <c r="B926" s="5" t="s">
        <v>648</v>
      </c>
      <c r="C926">
        <v>518.17999999999995</v>
      </c>
      <c r="D926" s="1">
        <v>5.1799999999999999E-2</v>
      </c>
      <c r="E926">
        <v>1</v>
      </c>
      <c r="F926">
        <v>2</v>
      </c>
      <c r="G926">
        <v>2</v>
      </c>
      <c r="H926">
        <v>2</v>
      </c>
      <c r="I926">
        <v>0.44500000000000001</v>
      </c>
      <c r="J926">
        <v>2</v>
      </c>
      <c r="K926">
        <v>22</v>
      </c>
      <c r="L926">
        <v>0.53200000000000003</v>
      </c>
      <c r="M926">
        <v>2</v>
      </c>
      <c r="N926">
        <v>27.8</v>
      </c>
      <c r="O926">
        <v>0.47399999999999998</v>
      </c>
      <c r="P926">
        <v>2</v>
      </c>
      <c r="Q926">
        <v>16.2</v>
      </c>
      <c r="R926">
        <v>1.0359827635600201</v>
      </c>
      <c r="S926">
        <v>2</v>
      </c>
      <c r="T926">
        <v>1.2</v>
      </c>
      <c r="U926">
        <v>1.0359827635600201</v>
      </c>
      <c r="V926">
        <v>2</v>
      </c>
      <c r="W926">
        <v>22</v>
      </c>
      <c r="X926">
        <v>1.331</v>
      </c>
      <c r="Y926">
        <v>2</v>
      </c>
      <c r="Z926">
        <v>8.6999999999999993</v>
      </c>
      <c r="AA926">
        <v>0.53300000000000003</v>
      </c>
      <c r="AB926">
        <v>2</v>
      </c>
      <c r="AC926">
        <v>37.799999999999997</v>
      </c>
      <c r="AD926">
        <v>0.54800000000000004</v>
      </c>
      <c r="AE926">
        <v>2</v>
      </c>
      <c r="AF926">
        <v>14.7</v>
      </c>
      <c r="AG926">
        <v>0.47099999999999997</v>
      </c>
      <c r="AH926">
        <v>2</v>
      </c>
      <c r="AI926">
        <v>33</v>
      </c>
      <c r="AJ926">
        <v>328</v>
      </c>
      <c r="AK926">
        <v>35</v>
      </c>
      <c r="AL926">
        <v>7.77</v>
      </c>
      <c r="AM926">
        <v>23</v>
      </c>
      <c r="AN926" s="4">
        <v>-0.67098697858892198</v>
      </c>
      <c r="AO926" s="4">
        <v>0.67098697858892198</v>
      </c>
      <c r="AP926" s="4">
        <v>-0.82313503157938295</v>
      </c>
      <c r="AQ926" s="4">
        <v>0.82313503157938295</v>
      </c>
    </row>
    <row r="927" spans="1:43" x14ac:dyDescent="0.2">
      <c r="A927" s="5" t="s">
        <v>653</v>
      </c>
      <c r="B927" s="5" t="s">
        <v>654</v>
      </c>
      <c r="C927">
        <v>3841.33</v>
      </c>
      <c r="D927" s="1">
        <v>0.1429</v>
      </c>
      <c r="E927">
        <v>2</v>
      </c>
      <c r="F927">
        <v>3</v>
      </c>
      <c r="G927">
        <v>4</v>
      </c>
      <c r="H927">
        <v>16</v>
      </c>
      <c r="I927">
        <v>0.52500000000000002</v>
      </c>
      <c r="J927">
        <v>4</v>
      </c>
      <c r="K927">
        <v>24.6</v>
      </c>
      <c r="L927">
        <v>0.63400000000000001</v>
      </c>
      <c r="M927">
        <v>4</v>
      </c>
      <c r="N927">
        <v>10.199999999999999</v>
      </c>
      <c r="O927">
        <v>0.52500000000000002</v>
      </c>
      <c r="P927">
        <v>4</v>
      </c>
      <c r="Q927">
        <v>17.8</v>
      </c>
      <c r="R927">
        <v>1.0540914232907399</v>
      </c>
      <c r="S927">
        <v>4</v>
      </c>
      <c r="T927">
        <v>15.1</v>
      </c>
      <c r="U927">
        <v>1.02882670789358</v>
      </c>
      <c r="V927">
        <v>4</v>
      </c>
      <c r="W927">
        <v>11</v>
      </c>
      <c r="X927">
        <v>1.4990000000000001</v>
      </c>
      <c r="Y927">
        <v>4</v>
      </c>
      <c r="Z927">
        <v>11.8</v>
      </c>
      <c r="AA927">
        <v>0.51800000000000002</v>
      </c>
      <c r="AB927">
        <v>4</v>
      </c>
      <c r="AC927">
        <v>22.2</v>
      </c>
      <c r="AD927">
        <v>0.70699999999999996</v>
      </c>
      <c r="AE927">
        <v>4</v>
      </c>
      <c r="AF927">
        <v>12.3</v>
      </c>
      <c r="AG927">
        <v>0.49</v>
      </c>
      <c r="AH927">
        <v>4</v>
      </c>
      <c r="AI927">
        <v>7.3</v>
      </c>
      <c r="AJ927">
        <v>350</v>
      </c>
      <c r="AK927">
        <v>38</v>
      </c>
      <c r="AL927">
        <v>6.64</v>
      </c>
      <c r="AM927">
        <v>23</v>
      </c>
      <c r="AN927" s="4">
        <v>-0.69639544483464699</v>
      </c>
      <c r="AO927" s="4">
        <v>0.69639544483464699</v>
      </c>
      <c r="AP927" s="4">
        <v>-0.83106295295372801</v>
      </c>
      <c r="AQ927" s="4">
        <v>0.83106295295372801</v>
      </c>
    </row>
    <row r="928" spans="1:43" x14ac:dyDescent="0.2">
      <c r="A928" s="5" t="s">
        <v>1295</v>
      </c>
      <c r="B928" s="5" t="s">
        <v>1296</v>
      </c>
      <c r="C928">
        <v>899.22</v>
      </c>
      <c r="D928" s="1">
        <v>0.1239</v>
      </c>
      <c r="E928">
        <v>1</v>
      </c>
      <c r="F928">
        <v>2</v>
      </c>
      <c r="G928">
        <v>3</v>
      </c>
      <c r="H928">
        <v>4</v>
      </c>
      <c r="I928">
        <v>0.35499999999999998</v>
      </c>
      <c r="J928">
        <v>2</v>
      </c>
      <c r="K928">
        <v>16.8</v>
      </c>
      <c r="L928">
        <v>0.59399999999999997</v>
      </c>
      <c r="M928">
        <v>2</v>
      </c>
      <c r="N928">
        <v>5.8</v>
      </c>
      <c r="O928">
        <v>0.377</v>
      </c>
      <c r="P928">
        <v>2</v>
      </c>
      <c r="Q928">
        <v>17.8</v>
      </c>
      <c r="R928">
        <v>1.06806540804785</v>
      </c>
      <c r="S928">
        <v>2</v>
      </c>
      <c r="T928">
        <v>7.3</v>
      </c>
      <c r="U928">
        <v>1.04030026652199</v>
      </c>
      <c r="V928">
        <v>1</v>
      </c>
      <c r="W928" t="s">
        <v>38</v>
      </c>
      <c r="X928">
        <v>2.3159999999999998</v>
      </c>
      <c r="Y928">
        <v>2</v>
      </c>
      <c r="Z928">
        <v>18.8</v>
      </c>
      <c r="AA928">
        <v>0.38500000000000001</v>
      </c>
      <c r="AB928">
        <v>2</v>
      </c>
      <c r="AC928">
        <v>24.4</v>
      </c>
      <c r="AD928">
        <v>0.70199999999999996</v>
      </c>
      <c r="AE928">
        <v>2</v>
      </c>
      <c r="AF928">
        <v>6.8</v>
      </c>
      <c r="AG928">
        <v>0.41399999999999998</v>
      </c>
      <c r="AH928">
        <v>2</v>
      </c>
      <c r="AI928">
        <v>23.2</v>
      </c>
      <c r="AJ928">
        <v>234</v>
      </c>
      <c r="AK928">
        <v>26.4</v>
      </c>
      <c r="AL928">
        <v>6.73</v>
      </c>
      <c r="AM928">
        <v>23</v>
      </c>
      <c r="AN928" s="4">
        <v>-0.71188444444797405</v>
      </c>
      <c r="AO928" s="4">
        <v>0.71188444444797405</v>
      </c>
      <c r="AP928" s="4">
        <v>-0.874938253016733</v>
      </c>
      <c r="AQ928" s="4">
        <v>0.874938253016733</v>
      </c>
    </row>
    <row r="929" spans="1:43" x14ac:dyDescent="0.2">
      <c r="A929" s="5" t="s">
        <v>1535</v>
      </c>
      <c r="B929" s="5" t="s">
        <v>1536</v>
      </c>
      <c r="C929">
        <v>172.9</v>
      </c>
      <c r="D929" s="1">
        <v>3.04E-2</v>
      </c>
      <c r="E929">
        <v>1</v>
      </c>
      <c r="F929">
        <v>1</v>
      </c>
      <c r="G929">
        <v>1</v>
      </c>
      <c r="H929">
        <v>1</v>
      </c>
      <c r="I929">
        <v>0.63</v>
      </c>
      <c r="J929">
        <v>1</v>
      </c>
      <c r="K929" t="s">
        <v>38</v>
      </c>
      <c r="L929">
        <v>0.76500000000000001</v>
      </c>
      <c r="M929">
        <v>1</v>
      </c>
      <c r="N929" t="s">
        <v>38</v>
      </c>
      <c r="O929">
        <v>0.623</v>
      </c>
      <c r="P929">
        <v>1</v>
      </c>
      <c r="Q929" t="s">
        <v>38</v>
      </c>
      <c r="R929">
        <v>1.0829750455259199</v>
      </c>
      <c r="S929">
        <v>1</v>
      </c>
      <c r="T929" t="s">
        <v>38</v>
      </c>
      <c r="U929">
        <v>1.0504445440107499</v>
      </c>
      <c r="V929">
        <v>1</v>
      </c>
      <c r="W929" t="s">
        <v>38</v>
      </c>
      <c r="X929">
        <v>1.5029999999999999</v>
      </c>
      <c r="Y929">
        <v>1</v>
      </c>
      <c r="Z929" t="s">
        <v>38</v>
      </c>
      <c r="AA929">
        <v>0.66</v>
      </c>
      <c r="AB929">
        <v>1</v>
      </c>
      <c r="AC929" t="s">
        <v>38</v>
      </c>
      <c r="AD929">
        <v>0.76900000000000002</v>
      </c>
      <c r="AE929">
        <v>1</v>
      </c>
      <c r="AF929" t="s">
        <v>38</v>
      </c>
      <c r="AG929">
        <v>0.67700000000000005</v>
      </c>
      <c r="AH929">
        <v>1</v>
      </c>
      <c r="AI929" t="s">
        <v>38</v>
      </c>
      <c r="AJ929">
        <v>329</v>
      </c>
      <c r="AK929">
        <v>36.6</v>
      </c>
      <c r="AL929">
        <v>5.62</v>
      </c>
      <c r="AM929">
        <v>23</v>
      </c>
      <c r="AN929" s="4">
        <v>-0.72247564580698098</v>
      </c>
      <c r="AO929" s="4">
        <v>0.72247564580698098</v>
      </c>
      <c r="AP929" s="4">
        <v>-0.881531935751795</v>
      </c>
      <c r="AQ929" s="4">
        <v>0.881531935751795</v>
      </c>
    </row>
    <row r="930" spans="1:43" x14ac:dyDescent="0.2">
      <c r="A930" s="5" t="s">
        <v>1607</v>
      </c>
      <c r="B930" s="5" t="s">
        <v>1608</v>
      </c>
      <c r="C930">
        <v>1758.15</v>
      </c>
      <c r="D930" s="1">
        <v>0.1011</v>
      </c>
      <c r="E930">
        <v>4</v>
      </c>
      <c r="F930">
        <v>4</v>
      </c>
      <c r="G930">
        <v>5</v>
      </c>
      <c r="H930">
        <v>6</v>
      </c>
      <c r="I930">
        <v>0.68400000000000005</v>
      </c>
      <c r="J930">
        <v>5</v>
      </c>
      <c r="K930">
        <v>28.4</v>
      </c>
      <c r="L930">
        <v>0.83699999999999997</v>
      </c>
      <c r="M930">
        <v>5</v>
      </c>
      <c r="N930">
        <v>10.199999999999999</v>
      </c>
      <c r="O930">
        <v>0.629</v>
      </c>
      <c r="P930">
        <v>5</v>
      </c>
      <c r="Q930">
        <v>14.3</v>
      </c>
      <c r="R930">
        <v>1.06363267289318</v>
      </c>
      <c r="S930">
        <v>4</v>
      </c>
      <c r="T930">
        <v>11.8</v>
      </c>
      <c r="U930">
        <v>1.05482231706806</v>
      </c>
      <c r="V930">
        <v>3</v>
      </c>
      <c r="W930">
        <v>43.2</v>
      </c>
      <c r="X930">
        <v>1.4079999999999999</v>
      </c>
      <c r="Y930">
        <v>5</v>
      </c>
      <c r="Z930">
        <v>13.5</v>
      </c>
      <c r="AA930">
        <v>0.66400000000000003</v>
      </c>
      <c r="AB930">
        <v>5</v>
      </c>
      <c r="AC930">
        <v>11</v>
      </c>
      <c r="AD930">
        <v>0.88</v>
      </c>
      <c r="AE930">
        <v>5</v>
      </c>
      <c r="AF930">
        <v>27</v>
      </c>
      <c r="AG930">
        <v>0.66500000000000004</v>
      </c>
      <c r="AH930">
        <v>5</v>
      </c>
      <c r="AI930">
        <v>9.6999999999999993</v>
      </c>
      <c r="AJ930">
        <v>534</v>
      </c>
      <c r="AK930">
        <v>58.6</v>
      </c>
      <c r="AL930">
        <v>8.18</v>
      </c>
      <c r="AM930">
        <v>23</v>
      </c>
      <c r="AN930" s="4">
        <v>-0.73756479143354403</v>
      </c>
      <c r="AO930" s="4">
        <v>0.73756479143354403</v>
      </c>
      <c r="AP930" s="4">
        <v>-0.85121557682032001</v>
      </c>
      <c r="AQ930" s="4">
        <v>0.85121557682032001</v>
      </c>
    </row>
    <row r="931" spans="1:43" x14ac:dyDescent="0.2">
      <c r="A931" s="5" t="s">
        <v>1153</v>
      </c>
      <c r="B931" s="5" t="s">
        <v>1154</v>
      </c>
      <c r="C931">
        <v>4284.1099999999997</v>
      </c>
      <c r="D931" s="1">
        <v>0.10730000000000001</v>
      </c>
      <c r="E931">
        <v>4</v>
      </c>
      <c r="F931">
        <v>1</v>
      </c>
      <c r="G931">
        <v>11</v>
      </c>
      <c r="H931">
        <v>16</v>
      </c>
      <c r="I931">
        <v>0.48299999999999998</v>
      </c>
      <c r="J931">
        <v>1</v>
      </c>
      <c r="K931" t="s">
        <v>38</v>
      </c>
      <c r="L931">
        <v>0.64600000000000002</v>
      </c>
      <c r="M931">
        <v>1</v>
      </c>
      <c r="N931" t="s">
        <v>38</v>
      </c>
      <c r="O931">
        <v>0.6</v>
      </c>
      <c r="P931">
        <v>1</v>
      </c>
      <c r="Q931" t="s">
        <v>38</v>
      </c>
      <c r="R931">
        <v>1.0747491728555001</v>
      </c>
      <c r="S931">
        <v>1</v>
      </c>
      <c r="T931" t="s">
        <v>38</v>
      </c>
      <c r="U931" t="s">
        <v>38</v>
      </c>
      <c r="V931" t="s">
        <v>38</v>
      </c>
      <c r="W931" t="s">
        <v>38</v>
      </c>
      <c r="X931">
        <v>1.296</v>
      </c>
      <c r="Y931">
        <v>1</v>
      </c>
      <c r="Z931" t="s">
        <v>38</v>
      </c>
      <c r="AA931">
        <v>0.47799999999999998</v>
      </c>
      <c r="AB931">
        <v>1</v>
      </c>
      <c r="AC931" t="s">
        <v>38</v>
      </c>
      <c r="AD931">
        <v>0.57599999999999996</v>
      </c>
      <c r="AE931">
        <v>1</v>
      </c>
      <c r="AF931" t="s">
        <v>38</v>
      </c>
      <c r="AG931">
        <v>0.60799999999999998</v>
      </c>
      <c r="AH931">
        <v>1</v>
      </c>
      <c r="AI931" t="s">
        <v>38</v>
      </c>
      <c r="AJ931">
        <v>867</v>
      </c>
      <c r="AK931">
        <v>97.8</v>
      </c>
      <c r="AL931">
        <v>6.47</v>
      </c>
      <c r="AM931">
        <v>17</v>
      </c>
      <c r="AN931" s="4">
        <v>-0.75829946351426702</v>
      </c>
      <c r="AO931" s="4">
        <v>0.75829946351426702</v>
      </c>
      <c r="AP931" s="4">
        <v>-0.88180744910313102</v>
      </c>
      <c r="AQ931" s="4">
        <v>0.88180744910313102</v>
      </c>
    </row>
    <row r="932" spans="1:43" x14ac:dyDescent="0.2">
      <c r="A932" s="5" t="s">
        <v>1355</v>
      </c>
      <c r="B932" s="5" t="s">
        <v>1356</v>
      </c>
      <c r="C932">
        <v>1551.15</v>
      </c>
      <c r="D932" s="1">
        <v>8.1299999999999997E-2</v>
      </c>
      <c r="E932">
        <v>1</v>
      </c>
      <c r="F932">
        <v>3</v>
      </c>
      <c r="G932">
        <v>3</v>
      </c>
      <c r="H932">
        <v>5</v>
      </c>
      <c r="I932">
        <v>0.56499999999999995</v>
      </c>
      <c r="J932">
        <v>5</v>
      </c>
      <c r="K932">
        <v>37.5</v>
      </c>
      <c r="L932">
        <v>0.71299999999999997</v>
      </c>
      <c r="M932">
        <v>5</v>
      </c>
      <c r="N932">
        <v>31</v>
      </c>
      <c r="O932">
        <v>0.502</v>
      </c>
      <c r="P932">
        <v>5</v>
      </c>
      <c r="Q932">
        <v>30.3</v>
      </c>
      <c r="R932">
        <v>1.0584843948751299</v>
      </c>
      <c r="S932">
        <v>4</v>
      </c>
      <c r="T932">
        <v>28.1</v>
      </c>
      <c r="U932">
        <v>1.0482624755169301</v>
      </c>
      <c r="V932">
        <v>3</v>
      </c>
      <c r="W932">
        <v>19.3</v>
      </c>
      <c r="X932">
        <v>1.91</v>
      </c>
      <c r="Y932">
        <v>5</v>
      </c>
      <c r="Z932">
        <v>24.2</v>
      </c>
      <c r="AA932">
        <v>0.48299999999999998</v>
      </c>
      <c r="AB932">
        <v>5</v>
      </c>
      <c r="AC932">
        <v>53.9</v>
      </c>
      <c r="AD932">
        <v>0.67700000000000005</v>
      </c>
      <c r="AE932">
        <v>5</v>
      </c>
      <c r="AF932">
        <v>30.6</v>
      </c>
      <c r="AG932">
        <v>0.44700000000000001</v>
      </c>
      <c r="AH932">
        <v>5</v>
      </c>
      <c r="AI932">
        <v>58.7</v>
      </c>
      <c r="AJ932">
        <v>406</v>
      </c>
      <c r="AK932">
        <v>44.4</v>
      </c>
      <c r="AL932">
        <v>8.69</v>
      </c>
      <c r="AM932">
        <v>23</v>
      </c>
      <c r="AN932" s="4">
        <v>-0.76093614301882095</v>
      </c>
      <c r="AO932" s="4">
        <v>0.76093614301882095</v>
      </c>
      <c r="AP932" s="4">
        <v>-0.82788328552088797</v>
      </c>
      <c r="AQ932" s="4">
        <v>0.82788328552088797</v>
      </c>
    </row>
    <row r="933" spans="1:43" x14ac:dyDescent="0.2">
      <c r="A933" s="5" t="s">
        <v>2525</v>
      </c>
      <c r="B933" s="5" t="s">
        <v>2526</v>
      </c>
      <c r="C933">
        <v>20935.63</v>
      </c>
      <c r="D933" s="1">
        <v>0.23699999999999999</v>
      </c>
      <c r="E933">
        <v>2</v>
      </c>
      <c r="F933">
        <v>20</v>
      </c>
      <c r="G933">
        <v>21</v>
      </c>
      <c r="H933">
        <v>67</v>
      </c>
      <c r="I933">
        <v>0.61</v>
      </c>
      <c r="J933">
        <v>63</v>
      </c>
      <c r="K933">
        <v>23.5</v>
      </c>
      <c r="L933">
        <v>0.69699999999999995</v>
      </c>
      <c r="M933">
        <v>63</v>
      </c>
      <c r="N933">
        <v>22.4</v>
      </c>
      <c r="O933">
        <v>0.68899999999999995</v>
      </c>
      <c r="P933">
        <v>63</v>
      </c>
      <c r="Q933">
        <v>27.3</v>
      </c>
      <c r="R933">
        <v>1.04898932757495</v>
      </c>
      <c r="S933">
        <v>56</v>
      </c>
      <c r="T933">
        <v>31.7</v>
      </c>
      <c r="U933">
        <v>1.0417434290082199</v>
      </c>
      <c r="V933">
        <v>53</v>
      </c>
      <c r="W933">
        <v>35.299999999999997</v>
      </c>
      <c r="X933">
        <v>1.0740000000000001</v>
      </c>
      <c r="Y933">
        <v>63</v>
      </c>
      <c r="Z933">
        <v>10.5</v>
      </c>
      <c r="AA933">
        <v>0.626</v>
      </c>
      <c r="AB933">
        <v>63</v>
      </c>
      <c r="AC933">
        <v>25.4</v>
      </c>
      <c r="AD933">
        <v>0.61699999999999999</v>
      </c>
      <c r="AE933">
        <v>63</v>
      </c>
      <c r="AF933">
        <v>23.4</v>
      </c>
      <c r="AG933">
        <v>0.61099999999999999</v>
      </c>
      <c r="AH933">
        <v>63</v>
      </c>
      <c r="AI933">
        <v>29.5</v>
      </c>
      <c r="AJ933">
        <v>844</v>
      </c>
      <c r="AK933">
        <v>94.2</v>
      </c>
      <c r="AL933">
        <v>7.37</v>
      </c>
      <c r="AM933">
        <v>17</v>
      </c>
      <c r="AN933" s="4">
        <v>-0.78811567757060697</v>
      </c>
      <c r="AO933" s="4">
        <v>0.78811567757060697</v>
      </c>
      <c r="AP933" s="4">
        <v>-0.84551289465472801</v>
      </c>
      <c r="AQ933" s="4">
        <v>0.84551289465472801</v>
      </c>
    </row>
    <row r="934" spans="1:43" x14ac:dyDescent="0.2">
      <c r="A934" s="5" t="s">
        <v>641</v>
      </c>
      <c r="B934" s="5" t="s">
        <v>642</v>
      </c>
      <c r="C934">
        <v>17249.310000000001</v>
      </c>
      <c r="D934" s="1">
        <v>0.40179999999999999</v>
      </c>
      <c r="E934">
        <v>1</v>
      </c>
      <c r="F934">
        <v>14</v>
      </c>
      <c r="G934">
        <v>15</v>
      </c>
      <c r="H934">
        <v>59</v>
      </c>
      <c r="I934">
        <v>0.66200000000000003</v>
      </c>
      <c r="J934">
        <v>56</v>
      </c>
      <c r="K934">
        <v>22.3</v>
      </c>
      <c r="L934">
        <v>0.77600000000000002</v>
      </c>
      <c r="M934">
        <v>56</v>
      </c>
      <c r="N934">
        <v>22.8</v>
      </c>
      <c r="O934">
        <v>0.67</v>
      </c>
      <c r="P934">
        <v>56</v>
      </c>
      <c r="Q934">
        <v>23.6</v>
      </c>
      <c r="R934">
        <v>1.0540914232907399</v>
      </c>
      <c r="S934">
        <v>48</v>
      </c>
      <c r="T934">
        <v>30</v>
      </c>
      <c r="U934">
        <v>1.0439119274217199</v>
      </c>
      <c r="V934">
        <v>41</v>
      </c>
      <c r="W934">
        <v>54.8</v>
      </c>
      <c r="X934">
        <v>1.2509999999999999</v>
      </c>
      <c r="Y934">
        <v>56</v>
      </c>
      <c r="Z934">
        <v>12.4</v>
      </c>
      <c r="AA934">
        <v>0.64300000000000002</v>
      </c>
      <c r="AB934">
        <v>56</v>
      </c>
      <c r="AC934">
        <v>28.7</v>
      </c>
      <c r="AD934">
        <v>0.59899999999999998</v>
      </c>
      <c r="AE934">
        <v>56</v>
      </c>
      <c r="AF934">
        <v>26.7</v>
      </c>
      <c r="AG934">
        <v>0.55200000000000005</v>
      </c>
      <c r="AH934">
        <v>56</v>
      </c>
      <c r="AI934">
        <v>37</v>
      </c>
      <c r="AJ934">
        <v>331</v>
      </c>
      <c r="AK934">
        <v>35.700000000000003</v>
      </c>
      <c r="AL934">
        <v>9.2899999999999991</v>
      </c>
      <c r="AM934">
        <v>17</v>
      </c>
      <c r="AN934" s="4">
        <v>-0.83221567884806302</v>
      </c>
      <c r="AO934" s="4">
        <v>0.83221567884806302</v>
      </c>
      <c r="AP934" s="4">
        <v>-0.86705754323846196</v>
      </c>
      <c r="AQ934" s="4">
        <v>0.86705754323846196</v>
      </c>
    </row>
    <row r="935" spans="1:43" x14ac:dyDescent="0.2">
      <c r="A935" s="5" t="s">
        <v>615</v>
      </c>
      <c r="B935" s="5" t="s">
        <v>616</v>
      </c>
      <c r="C935">
        <v>317.83999999999997</v>
      </c>
      <c r="D935" s="1">
        <v>2.8000000000000001E-2</v>
      </c>
      <c r="E935">
        <v>2</v>
      </c>
      <c r="F935">
        <v>1</v>
      </c>
      <c r="G935">
        <v>1</v>
      </c>
      <c r="H935">
        <v>1</v>
      </c>
      <c r="I935">
        <v>0.52400000000000002</v>
      </c>
      <c r="J935">
        <v>1</v>
      </c>
      <c r="K935" t="s">
        <v>38</v>
      </c>
      <c r="L935">
        <v>0.53400000000000003</v>
      </c>
      <c r="M935">
        <v>1</v>
      </c>
      <c r="N935" t="s">
        <v>38</v>
      </c>
      <c r="O935">
        <v>0.55000000000000004</v>
      </c>
      <c r="P935">
        <v>1</v>
      </c>
      <c r="Q935" t="s">
        <v>38</v>
      </c>
      <c r="R935">
        <v>1.0837259668447801</v>
      </c>
      <c r="S935">
        <v>1</v>
      </c>
      <c r="T935" t="s">
        <v>38</v>
      </c>
      <c r="U935">
        <v>1.05336103595484</v>
      </c>
      <c r="V935">
        <v>1</v>
      </c>
      <c r="W935" t="s">
        <v>38</v>
      </c>
      <c r="X935">
        <v>2.5779999999999998</v>
      </c>
      <c r="Y935">
        <v>1</v>
      </c>
      <c r="Z935" t="s">
        <v>38</v>
      </c>
      <c r="AA935">
        <v>1.1259999999999999</v>
      </c>
      <c r="AB935">
        <v>1</v>
      </c>
      <c r="AC935" t="s">
        <v>38</v>
      </c>
      <c r="AD935">
        <v>1.8240000000000001</v>
      </c>
      <c r="AE935">
        <v>1</v>
      </c>
      <c r="AF935" t="s">
        <v>38</v>
      </c>
      <c r="AG935">
        <v>0.65700000000000003</v>
      </c>
      <c r="AH935">
        <v>1</v>
      </c>
      <c r="AI935" t="s">
        <v>38</v>
      </c>
      <c r="AJ935">
        <v>286</v>
      </c>
      <c r="AK935">
        <v>31.9</v>
      </c>
      <c r="AL935">
        <v>5.87</v>
      </c>
      <c r="AM935">
        <v>26</v>
      </c>
      <c r="AN935" s="4">
        <v>-0.18933525576124799</v>
      </c>
      <c r="AO935" s="4">
        <v>0.18933525576124799</v>
      </c>
      <c r="AP935" s="4">
        <v>-0.54190512059665197</v>
      </c>
      <c r="AQ935" s="4">
        <v>0.54190512059665197</v>
      </c>
    </row>
    <row r="936" spans="1:43" x14ac:dyDescent="0.2">
      <c r="A936" s="5" t="s">
        <v>123</v>
      </c>
      <c r="B936" s="5" t="s">
        <v>124</v>
      </c>
      <c r="C936">
        <v>2775.88</v>
      </c>
      <c r="D936" s="1">
        <v>0.1268</v>
      </c>
      <c r="E936">
        <v>5</v>
      </c>
      <c r="F936">
        <v>1</v>
      </c>
      <c r="G936">
        <v>6</v>
      </c>
      <c r="H936">
        <v>11</v>
      </c>
      <c r="I936">
        <v>0.60899999999999999</v>
      </c>
      <c r="J936">
        <v>1</v>
      </c>
      <c r="K936" t="s">
        <v>38</v>
      </c>
      <c r="L936">
        <v>0.78</v>
      </c>
      <c r="M936">
        <v>1</v>
      </c>
      <c r="N936" t="s">
        <v>38</v>
      </c>
      <c r="O936">
        <v>0.6</v>
      </c>
      <c r="P936">
        <v>1</v>
      </c>
      <c r="Q936" t="s">
        <v>38</v>
      </c>
      <c r="R936">
        <v>1.0814747634836199</v>
      </c>
      <c r="S936">
        <v>1</v>
      </c>
      <c r="T936" t="s">
        <v>38</v>
      </c>
      <c r="U936">
        <v>1.05701804056138</v>
      </c>
      <c r="V936">
        <v>1</v>
      </c>
      <c r="W936" t="s">
        <v>38</v>
      </c>
      <c r="X936">
        <v>2.2360000000000002</v>
      </c>
      <c r="Y936">
        <v>1</v>
      </c>
      <c r="Z936" t="s">
        <v>38</v>
      </c>
      <c r="AA936">
        <v>0.92700000000000005</v>
      </c>
      <c r="AB936">
        <v>1</v>
      </c>
      <c r="AC936" t="s">
        <v>38</v>
      </c>
      <c r="AD936">
        <v>1.361</v>
      </c>
      <c r="AE936">
        <v>1</v>
      </c>
      <c r="AF936" t="s">
        <v>38</v>
      </c>
      <c r="AG936">
        <v>0.70699999999999996</v>
      </c>
      <c r="AH936">
        <v>1</v>
      </c>
      <c r="AI936" t="s">
        <v>38</v>
      </c>
      <c r="AJ936">
        <v>497</v>
      </c>
      <c r="AK936">
        <v>56.5</v>
      </c>
      <c r="AL936">
        <v>8.9499999999999993</v>
      </c>
      <c r="AM936">
        <v>26</v>
      </c>
      <c r="AN936" s="4">
        <v>-0.45864074439066599</v>
      </c>
      <c r="AO936" s="4">
        <v>0.45864074439066599</v>
      </c>
      <c r="AP936" s="4">
        <v>-0.782201114457448</v>
      </c>
      <c r="AQ936" s="4">
        <v>0.782201114457448</v>
      </c>
    </row>
    <row r="937" spans="1:43" x14ac:dyDescent="0.2">
      <c r="A937" s="5" t="s">
        <v>217</v>
      </c>
      <c r="B937" s="5" t="s">
        <v>218</v>
      </c>
      <c r="C937">
        <v>562.37</v>
      </c>
      <c r="D937" s="1">
        <v>6.4100000000000004E-2</v>
      </c>
      <c r="E937">
        <v>1</v>
      </c>
      <c r="F937">
        <v>2</v>
      </c>
      <c r="G937">
        <v>2</v>
      </c>
      <c r="H937">
        <v>2</v>
      </c>
      <c r="I937">
        <v>0.4</v>
      </c>
      <c r="J937">
        <v>2</v>
      </c>
      <c r="K937">
        <v>42.7</v>
      </c>
      <c r="L937">
        <v>1.2130000000000001</v>
      </c>
      <c r="M937">
        <v>2</v>
      </c>
      <c r="N937">
        <v>2.8</v>
      </c>
      <c r="O937">
        <v>0.33900000000000002</v>
      </c>
      <c r="P937">
        <v>2</v>
      </c>
      <c r="Q937">
        <v>45.7</v>
      </c>
      <c r="R937">
        <v>1.07698637619305</v>
      </c>
      <c r="S937">
        <v>2</v>
      </c>
      <c r="T937">
        <v>1.4</v>
      </c>
      <c r="U937">
        <v>1.03454758151891</v>
      </c>
      <c r="V937">
        <v>2</v>
      </c>
      <c r="W937">
        <v>26</v>
      </c>
      <c r="X937">
        <v>1.921</v>
      </c>
      <c r="Y937">
        <v>2</v>
      </c>
      <c r="Z937">
        <v>11.7</v>
      </c>
      <c r="AA937">
        <v>1.341</v>
      </c>
      <c r="AB937">
        <v>2</v>
      </c>
      <c r="AC937">
        <v>16.5</v>
      </c>
      <c r="AD937">
        <v>1.772</v>
      </c>
      <c r="AE937">
        <v>2</v>
      </c>
      <c r="AF937">
        <v>34</v>
      </c>
      <c r="AG937">
        <v>0.52100000000000002</v>
      </c>
      <c r="AH937">
        <v>2</v>
      </c>
      <c r="AI937">
        <v>13.6</v>
      </c>
      <c r="AJ937">
        <v>234</v>
      </c>
      <c r="AK937">
        <v>26.5</v>
      </c>
      <c r="AL937">
        <v>5.62</v>
      </c>
      <c r="AM937">
        <v>26</v>
      </c>
      <c r="AN937" s="4">
        <v>-0.47274900970672601</v>
      </c>
      <c r="AO937" s="4">
        <v>0.47274900970672601</v>
      </c>
      <c r="AP937" s="4">
        <v>-0.67475327701840004</v>
      </c>
      <c r="AQ937" s="4">
        <v>0.67475327701840004</v>
      </c>
    </row>
    <row r="938" spans="1:43" x14ac:dyDescent="0.2">
      <c r="A938" s="5" t="s">
        <v>1365</v>
      </c>
      <c r="B938" s="5" t="s">
        <v>1366</v>
      </c>
      <c r="C938">
        <v>644.45000000000005</v>
      </c>
      <c r="D938" s="1">
        <v>9.5899999999999999E-2</v>
      </c>
      <c r="E938">
        <v>1</v>
      </c>
      <c r="F938">
        <v>1</v>
      </c>
      <c r="G938">
        <v>1</v>
      </c>
      <c r="H938">
        <v>1</v>
      </c>
      <c r="I938">
        <v>0.626</v>
      </c>
      <c r="J938">
        <v>1</v>
      </c>
      <c r="K938" t="s">
        <v>38</v>
      </c>
      <c r="L938">
        <v>0.90100000000000002</v>
      </c>
      <c r="M938">
        <v>1</v>
      </c>
      <c r="N938" t="s">
        <v>38</v>
      </c>
      <c r="O938">
        <v>0.53700000000000003</v>
      </c>
      <c r="P938">
        <v>1</v>
      </c>
      <c r="Q938" t="s">
        <v>38</v>
      </c>
      <c r="R938">
        <v>1.13209890211067</v>
      </c>
      <c r="S938">
        <v>1</v>
      </c>
      <c r="T938" t="s">
        <v>38</v>
      </c>
      <c r="U938" t="s">
        <v>38</v>
      </c>
      <c r="V938" t="s">
        <v>38</v>
      </c>
      <c r="W938" t="s">
        <v>38</v>
      </c>
      <c r="X938">
        <v>1.502</v>
      </c>
      <c r="Y938">
        <v>1</v>
      </c>
      <c r="Z938" t="s">
        <v>38</v>
      </c>
      <c r="AA938">
        <v>0.74099999999999999</v>
      </c>
      <c r="AB938">
        <v>1</v>
      </c>
      <c r="AC938" t="s">
        <v>38</v>
      </c>
      <c r="AD938">
        <v>1.35</v>
      </c>
      <c r="AE938">
        <v>1</v>
      </c>
      <c r="AF938" t="s">
        <v>38</v>
      </c>
      <c r="AG938">
        <v>0.64200000000000002</v>
      </c>
      <c r="AH938">
        <v>1</v>
      </c>
      <c r="AI938" t="s">
        <v>38</v>
      </c>
      <c r="AJ938">
        <v>219</v>
      </c>
      <c r="AK938">
        <v>25</v>
      </c>
      <c r="AL938">
        <v>9.98</v>
      </c>
      <c r="AM938">
        <v>26</v>
      </c>
      <c r="AN938" s="4">
        <v>-0.51936438752839198</v>
      </c>
      <c r="AO938" s="4">
        <v>0.51936438752839198</v>
      </c>
      <c r="AP938" s="4">
        <v>-0.69935864910475198</v>
      </c>
      <c r="AQ938" s="4">
        <v>0.69935864910475198</v>
      </c>
    </row>
    <row r="939" spans="1:43" x14ac:dyDescent="0.2">
      <c r="A939" s="5" t="s">
        <v>1113</v>
      </c>
      <c r="B939" s="5" t="s">
        <v>1114</v>
      </c>
      <c r="C939">
        <v>4169.22</v>
      </c>
      <c r="D939" s="1">
        <v>0.24460000000000001</v>
      </c>
      <c r="E939">
        <v>1</v>
      </c>
      <c r="F939">
        <v>6</v>
      </c>
      <c r="G939">
        <v>9</v>
      </c>
      <c r="H939">
        <v>17</v>
      </c>
      <c r="I939">
        <v>0.58599999999999997</v>
      </c>
      <c r="J939">
        <v>9</v>
      </c>
      <c r="K939">
        <v>36.299999999999997</v>
      </c>
      <c r="L939">
        <v>1</v>
      </c>
      <c r="M939">
        <v>9</v>
      </c>
      <c r="N939">
        <v>13.7</v>
      </c>
      <c r="O939">
        <v>0.8</v>
      </c>
      <c r="P939">
        <v>9</v>
      </c>
      <c r="Q939">
        <v>51.5</v>
      </c>
      <c r="R939">
        <v>1.0837259668447801</v>
      </c>
      <c r="S939">
        <v>7</v>
      </c>
      <c r="T939">
        <v>8.8000000000000007</v>
      </c>
      <c r="U939">
        <v>1.07698637619305</v>
      </c>
      <c r="V939">
        <v>7</v>
      </c>
      <c r="W939">
        <v>32.799999999999997</v>
      </c>
      <c r="X939">
        <v>1.6870000000000001</v>
      </c>
      <c r="Y939">
        <v>9</v>
      </c>
      <c r="Z939">
        <v>8.3000000000000007</v>
      </c>
      <c r="AA939">
        <v>0.91300000000000003</v>
      </c>
      <c r="AB939">
        <v>9</v>
      </c>
      <c r="AC939">
        <v>15.7</v>
      </c>
      <c r="AD939">
        <v>1.3680000000000001</v>
      </c>
      <c r="AE939">
        <v>9</v>
      </c>
      <c r="AF939">
        <v>25.1</v>
      </c>
      <c r="AG939">
        <v>0.85299999999999998</v>
      </c>
      <c r="AH939">
        <v>9</v>
      </c>
      <c r="AI939">
        <v>26.2</v>
      </c>
      <c r="AJ939">
        <v>323</v>
      </c>
      <c r="AK939">
        <v>36.6</v>
      </c>
      <c r="AL939">
        <v>6.11</v>
      </c>
      <c r="AM939">
        <v>26</v>
      </c>
      <c r="AN939" s="4">
        <v>-0.52704117544892604</v>
      </c>
      <c r="AO939" s="4">
        <v>0.52704117544892604</v>
      </c>
      <c r="AP939" s="4">
        <v>-0.85176065283272295</v>
      </c>
      <c r="AQ939" s="4">
        <v>0.85176065283272295</v>
      </c>
    </row>
    <row r="940" spans="1:43" x14ac:dyDescent="0.2">
      <c r="A940" s="5" t="s">
        <v>2265</v>
      </c>
      <c r="B940" s="5" t="s">
        <v>2266</v>
      </c>
      <c r="C940">
        <v>2473.56</v>
      </c>
      <c r="D940" s="1">
        <v>0.12790000000000001</v>
      </c>
      <c r="E940">
        <v>1</v>
      </c>
      <c r="F940">
        <v>2</v>
      </c>
      <c r="G940">
        <v>2</v>
      </c>
      <c r="H940">
        <v>7</v>
      </c>
      <c r="I940">
        <v>0.77600000000000002</v>
      </c>
      <c r="J940">
        <v>7</v>
      </c>
      <c r="K940">
        <v>49.6</v>
      </c>
      <c r="L940">
        <v>0.88600000000000001</v>
      </c>
      <c r="M940">
        <v>7</v>
      </c>
      <c r="N940">
        <v>23.5</v>
      </c>
      <c r="O940">
        <v>0.73299999999999998</v>
      </c>
      <c r="P940">
        <v>7</v>
      </c>
      <c r="Q940">
        <v>49.3</v>
      </c>
      <c r="R940">
        <v>1.0606877413682201</v>
      </c>
      <c r="S940">
        <v>7</v>
      </c>
      <c r="T940">
        <v>38.1</v>
      </c>
      <c r="U940">
        <v>1.0540914232907399</v>
      </c>
      <c r="V940">
        <v>5</v>
      </c>
      <c r="W940">
        <v>34</v>
      </c>
      <c r="X940">
        <v>1.5409999999999999</v>
      </c>
      <c r="Y940">
        <v>7</v>
      </c>
      <c r="Z940">
        <v>12.8</v>
      </c>
      <c r="AA940">
        <v>0.90700000000000003</v>
      </c>
      <c r="AB940">
        <v>7</v>
      </c>
      <c r="AC940">
        <v>10</v>
      </c>
      <c r="AD940">
        <v>1.1140000000000001</v>
      </c>
      <c r="AE940">
        <v>7</v>
      </c>
      <c r="AF940">
        <v>17.100000000000001</v>
      </c>
      <c r="AG940">
        <v>0.79700000000000004</v>
      </c>
      <c r="AH940">
        <v>7</v>
      </c>
      <c r="AI940">
        <v>20.3</v>
      </c>
      <c r="AJ940">
        <v>86</v>
      </c>
      <c r="AK940">
        <v>9.6</v>
      </c>
      <c r="AL940">
        <v>9.52</v>
      </c>
      <c r="AM940">
        <v>26</v>
      </c>
      <c r="AN940" s="4">
        <v>-0.54557807047581897</v>
      </c>
      <c r="AO940" s="4">
        <v>0.54557807047581897</v>
      </c>
      <c r="AP940" s="4">
        <v>-0.79665654744671199</v>
      </c>
      <c r="AQ940" s="4">
        <v>0.79665654744671199</v>
      </c>
    </row>
    <row r="941" spans="1:43" x14ac:dyDescent="0.2">
      <c r="A941" s="5" t="s">
        <v>83</v>
      </c>
      <c r="B941" s="5" t="s">
        <v>84</v>
      </c>
      <c r="C941">
        <v>521.14</v>
      </c>
      <c r="D941" s="1">
        <v>1.8100000000000002E-2</v>
      </c>
      <c r="E941">
        <v>1</v>
      </c>
      <c r="F941">
        <v>1</v>
      </c>
      <c r="G941">
        <v>1</v>
      </c>
      <c r="H941">
        <v>2</v>
      </c>
      <c r="I941">
        <v>0.51100000000000001</v>
      </c>
      <c r="J941">
        <v>2</v>
      </c>
      <c r="K941">
        <v>15.8</v>
      </c>
      <c r="L941">
        <v>0.94299999999999995</v>
      </c>
      <c r="M941">
        <v>2</v>
      </c>
      <c r="N941">
        <v>1.3</v>
      </c>
      <c r="O941">
        <v>0.35299999999999998</v>
      </c>
      <c r="P941">
        <v>2</v>
      </c>
      <c r="Q941">
        <v>125.5</v>
      </c>
      <c r="R941" t="s">
        <v>38</v>
      </c>
      <c r="S941" t="s">
        <v>38</v>
      </c>
      <c r="T941" t="s">
        <v>38</v>
      </c>
      <c r="U941" t="s">
        <v>38</v>
      </c>
      <c r="V941" t="s">
        <v>38</v>
      </c>
      <c r="W941" t="s">
        <v>38</v>
      </c>
      <c r="X941">
        <v>2.4860000000000002</v>
      </c>
      <c r="Y941">
        <v>2</v>
      </c>
      <c r="Z941">
        <v>5.0999999999999996</v>
      </c>
      <c r="AA941">
        <v>0.90600000000000003</v>
      </c>
      <c r="AB941">
        <v>2</v>
      </c>
      <c r="AC941">
        <v>9.3000000000000007</v>
      </c>
      <c r="AD941">
        <v>1.4710000000000001</v>
      </c>
      <c r="AE941">
        <v>2</v>
      </c>
      <c r="AF941">
        <v>18.2</v>
      </c>
      <c r="AG941">
        <v>0.71199999999999997</v>
      </c>
      <c r="AH941">
        <v>2</v>
      </c>
      <c r="AI941">
        <v>46</v>
      </c>
      <c r="AJ941">
        <v>552</v>
      </c>
      <c r="AK941">
        <v>63.9</v>
      </c>
      <c r="AL941">
        <v>6.57</v>
      </c>
      <c r="AM941">
        <v>26</v>
      </c>
      <c r="AN941" s="4">
        <v>-0.56205197033555898</v>
      </c>
      <c r="AO941" s="4">
        <v>0.56205197033555898</v>
      </c>
      <c r="AP941" s="4">
        <v>-0.86091867562928803</v>
      </c>
      <c r="AQ941" s="4">
        <v>0.86091867562928803</v>
      </c>
    </row>
    <row r="942" spans="1:43" x14ac:dyDescent="0.2">
      <c r="A942" s="5" t="s">
        <v>1327</v>
      </c>
      <c r="B942" s="5" t="s">
        <v>1328</v>
      </c>
      <c r="C942">
        <v>127.53</v>
      </c>
      <c r="D942" s="1">
        <v>5.9799999999999999E-2</v>
      </c>
      <c r="E942">
        <v>2</v>
      </c>
      <c r="F942">
        <v>1</v>
      </c>
      <c r="G942">
        <v>1</v>
      </c>
      <c r="H942">
        <v>1</v>
      </c>
      <c r="I942">
        <v>0.629</v>
      </c>
      <c r="J942">
        <v>1</v>
      </c>
      <c r="K942" t="s">
        <v>38</v>
      </c>
      <c r="L942">
        <v>1.1060000000000001</v>
      </c>
      <c r="M942">
        <v>1</v>
      </c>
      <c r="N942" t="s">
        <v>38</v>
      </c>
      <c r="O942">
        <v>0.51200000000000001</v>
      </c>
      <c r="P942">
        <v>1</v>
      </c>
      <c r="Q942" t="s">
        <v>38</v>
      </c>
      <c r="R942" t="s">
        <v>38</v>
      </c>
      <c r="S942" t="s">
        <v>38</v>
      </c>
      <c r="T942" t="s">
        <v>38</v>
      </c>
      <c r="U942" t="s">
        <v>38</v>
      </c>
      <c r="V942" t="s">
        <v>38</v>
      </c>
      <c r="W942" t="s">
        <v>38</v>
      </c>
      <c r="X942">
        <v>1.157</v>
      </c>
      <c r="Y942">
        <v>1</v>
      </c>
      <c r="Z942" t="s">
        <v>38</v>
      </c>
      <c r="AA942">
        <v>0.82099999999999995</v>
      </c>
      <c r="AB942">
        <v>1</v>
      </c>
      <c r="AC942" t="s">
        <v>38</v>
      </c>
      <c r="AD942">
        <v>1.1160000000000001</v>
      </c>
      <c r="AE942">
        <v>1</v>
      </c>
      <c r="AF942" t="s">
        <v>38</v>
      </c>
      <c r="AG942">
        <v>0.94399999999999995</v>
      </c>
      <c r="AH942">
        <v>1</v>
      </c>
      <c r="AI942" t="s">
        <v>38</v>
      </c>
      <c r="AJ942">
        <v>117</v>
      </c>
      <c r="AK942">
        <v>12.9</v>
      </c>
      <c r="AL942">
        <v>8.16</v>
      </c>
      <c r="AM942">
        <v>26</v>
      </c>
      <c r="AN942" s="4">
        <v>-0.60245571215549398</v>
      </c>
      <c r="AO942" s="4">
        <v>0.60245571215549398</v>
      </c>
      <c r="AP942" s="4">
        <v>-0.74065003467513901</v>
      </c>
      <c r="AQ942" s="4">
        <v>0.74065003467513901</v>
      </c>
    </row>
    <row r="943" spans="1:43" x14ac:dyDescent="0.2">
      <c r="A943" s="5" t="s">
        <v>699</v>
      </c>
      <c r="B943" s="5" t="s">
        <v>700</v>
      </c>
      <c r="C943">
        <v>5615.23</v>
      </c>
      <c r="D943" s="1">
        <v>0.2253</v>
      </c>
      <c r="E943">
        <v>3</v>
      </c>
      <c r="F943">
        <v>6</v>
      </c>
      <c r="G943">
        <v>6</v>
      </c>
      <c r="H943">
        <v>21</v>
      </c>
      <c r="I943">
        <v>0.438</v>
      </c>
      <c r="J943">
        <v>21</v>
      </c>
      <c r="K943">
        <v>47.4</v>
      </c>
      <c r="L943">
        <v>1.3779999999999999</v>
      </c>
      <c r="M943">
        <v>21</v>
      </c>
      <c r="N943">
        <v>13.5</v>
      </c>
      <c r="O943">
        <v>0.46200000000000002</v>
      </c>
      <c r="P943">
        <v>21</v>
      </c>
      <c r="Q943">
        <v>20.100000000000001</v>
      </c>
      <c r="R943">
        <v>1.0673253380399601</v>
      </c>
      <c r="S943">
        <v>13</v>
      </c>
      <c r="T943">
        <v>14.1</v>
      </c>
      <c r="U943">
        <v>1.04030026652199</v>
      </c>
      <c r="V943">
        <v>10</v>
      </c>
      <c r="W943">
        <v>23.4</v>
      </c>
      <c r="X943">
        <v>1.43</v>
      </c>
      <c r="Y943">
        <v>21</v>
      </c>
      <c r="Z943">
        <v>12</v>
      </c>
      <c r="AA943">
        <v>0.73</v>
      </c>
      <c r="AB943">
        <v>21</v>
      </c>
      <c r="AC943">
        <v>14.6</v>
      </c>
      <c r="AD943">
        <v>1.464</v>
      </c>
      <c r="AE943">
        <v>21</v>
      </c>
      <c r="AF943">
        <v>16.899999999999999</v>
      </c>
      <c r="AG943">
        <v>0.622</v>
      </c>
      <c r="AH943">
        <v>21</v>
      </c>
      <c r="AI943">
        <v>22.2</v>
      </c>
      <c r="AJ943">
        <v>324</v>
      </c>
      <c r="AK943">
        <v>36.799999999999997</v>
      </c>
      <c r="AL943">
        <v>5.05</v>
      </c>
      <c r="AM943">
        <v>26</v>
      </c>
      <c r="AN943" s="4">
        <v>-0.64829443582867397</v>
      </c>
      <c r="AO943" s="4">
        <v>0.64829443582867397</v>
      </c>
      <c r="AP943" s="4">
        <v>-0.75446945877697302</v>
      </c>
      <c r="AQ943" s="4">
        <v>0.75446945877697302</v>
      </c>
    </row>
    <row r="944" spans="1:43" x14ac:dyDescent="0.2">
      <c r="A944" s="5" t="s">
        <v>305</v>
      </c>
      <c r="B944" s="5" t="s">
        <v>306</v>
      </c>
      <c r="C944">
        <v>1788.44</v>
      </c>
      <c r="D944" s="1">
        <v>3.5700000000000003E-2</v>
      </c>
      <c r="E944">
        <v>1</v>
      </c>
      <c r="F944">
        <v>1</v>
      </c>
      <c r="G944">
        <v>2</v>
      </c>
      <c r="H944">
        <v>6</v>
      </c>
      <c r="I944">
        <v>0.56000000000000005</v>
      </c>
      <c r="J944">
        <v>4</v>
      </c>
      <c r="K944">
        <v>30.6</v>
      </c>
      <c r="L944">
        <v>1.0820000000000001</v>
      </c>
      <c r="M944">
        <v>4</v>
      </c>
      <c r="N944">
        <v>11.4</v>
      </c>
      <c r="O944">
        <v>0.47699999999999998</v>
      </c>
      <c r="P944">
        <v>4</v>
      </c>
      <c r="Q944">
        <v>14.8</v>
      </c>
      <c r="R944">
        <v>1.07773314504367</v>
      </c>
      <c r="S944">
        <v>3</v>
      </c>
      <c r="T944">
        <v>3.3</v>
      </c>
      <c r="U944">
        <v>1.0424657608411201</v>
      </c>
      <c r="V944">
        <v>2</v>
      </c>
      <c r="W944">
        <v>0.9</v>
      </c>
      <c r="X944">
        <v>1.855</v>
      </c>
      <c r="Y944">
        <v>4</v>
      </c>
      <c r="Z944">
        <v>9</v>
      </c>
      <c r="AA944">
        <v>0.84899999999999998</v>
      </c>
      <c r="AB944">
        <v>4</v>
      </c>
      <c r="AC944">
        <v>7.7</v>
      </c>
      <c r="AD944">
        <v>1.3</v>
      </c>
      <c r="AE944">
        <v>4</v>
      </c>
      <c r="AF944">
        <v>8</v>
      </c>
      <c r="AG944">
        <v>0.73</v>
      </c>
      <c r="AH944">
        <v>4</v>
      </c>
      <c r="AI944">
        <v>5.4</v>
      </c>
      <c r="AJ944">
        <v>560</v>
      </c>
      <c r="AK944">
        <v>61.5</v>
      </c>
      <c r="AL944">
        <v>8.84</v>
      </c>
      <c r="AM944">
        <v>26</v>
      </c>
      <c r="AN944" s="4">
        <v>-0.65988632486717302</v>
      </c>
      <c r="AO944" s="4">
        <v>0.65988632486717302</v>
      </c>
      <c r="AP944" s="4">
        <v>-0.87999592849017605</v>
      </c>
      <c r="AQ944" s="4">
        <v>0.87999592849017605</v>
      </c>
    </row>
    <row r="945" spans="1:43" x14ac:dyDescent="0.2">
      <c r="A945" s="5" t="s">
        <v>2067</v>
      </c>
      <c r="B945" s="5" t="s">
        <v>2068</v>
      </c>
      <c r="C945">
        <v>300.63</v>
      </c>
      <c r="D945" s="1">
        <v>7.5300000000000006E-2</v>
      </c>
      <c r="E945">
        <v>1</v>
      </c>
      <c r="F945">
        <v>1</v>
      </c>
      <c r="G945">
        <v>1</v>
      </c>
      <c r="H945">
        <v>1</v>
      </c>
      <c r="I945">
        <v>0.68</v>
      </c>
      <c r="J945">
        <v>1</v>
      </c>
      <c r="K945" t="s">
        <v>38</v>
      </c>
      <c r="L945">
        <v>0.92100000000000004</v>
      </c>
      <c r="M945">
        <v>1</v>
      </c>
      <c r="N945" t="s">
        <v>38</v>
      </c>
      <c r="O945">
        <v>0.79400000000000004</v>
      </c>
      <c r="P945">
        <v>1</v>
      </c>
      <c r="Q945" t="s">
        <v>38</v>
      </c>
      <c r="R945">
        <v>1.06363267289318</v>
      </c>
      <c r="S945">
        <v>1</v>
      </c>
      <c r="T945" t="s">
        <v>38</v>
      </c>
      <c r="U945">
        <v>1.0504445440107499</v>
      </c>
      <c r="V945">
        <v>1</v>
      </c>
      <c r="W945" t="s">
        <v>38</v>
      </c>
      <c r="X945">
        <v>1.696</v>
      </c>
      <c r="Y945">
        <v>1</v>
      </c>
      <c r="Z945" t="s">
        <v>38</v>
      </c>
      <c r="AA945">
        <v>0.68700000000000006</v>
      </c>
      <c r="AB945">
        <v>1</v>
      </c>
      <c r="AC945" t="s">
        <v>38</v>
      </c>
      <c r="AD945">
        <v>1.091</v>
      </c>
      <c r="AE945">
        <v>1</v>
      </c>
      <c r="AF945" t="s">
        <v>38</v>
      </c>
      <c r="AG945">
        <v>0.76300000000000001</v>
      </c>
      <c r="AH945">
        <v>1</v>
      </c>
      <c r="AI945" t="s">
        <v>38</v>
      </c>
      <c r="AJ945">
        <v>239</v>
      </c>
      <c r="AK945">
        <v>26.3</v>
      </c>
      <c r="AL945">
        <v>8.98</v>
      </c>
      <c r="AM945">
        <v>26</v>
      </c>
      <c r="AN945" s="4">
        <v>-0.67608194813114497</v>
      </c>
      <c r="AO945" s="4">
        <v>0.67608194813114497</v>
      </c>
      <c r="AP945" s="4">
        <v>-0.83515525443577798</v>
      </c>
      <c r="AQ945" s="4">
        <v>0.83515525443577798</v>
      </c>
    </row>
    <row r="946" spans="1:43" x14ac:dyDescent="0.2">
      <c r="A946" s="5" t="s">
        <v>1421</v>
      </c>
      <c r="B946" s="5" t="s">
        <v>1422</v>
      </c>
      <c r="C946">
        <v>2336.41</v>
      </c>
      <c r="D946" s="1">
        <v>7.9200000000000007E-2</v>
      </c>
      <c r="E946">
        <v>1</v>
      </c>
      <c r="F946">
        <v>4</v>
      </c>
      <c r="G946">
        <v>6</v>
      </c>
      <c r="H946">
        <v>9</v>
      </c>
      <c r="I946">
        <v>0.80800000000000005</v>
      </c>
      <c r="J946">
        <v>5</v>
      </c>
      <c r="K946">
        <v>5.3</v>
      </c>
      <c r="L946">
        <v>1.018</v>
      </c>
      <c r="M946">
        <v>5</v>
      </c>
      <c r="N946">
        <v>3.9</v>
      </c>
      <c r="O946">
        <v>0.76500000000000001</v>
      </c>
      <c r="P946">
        <v>5</v>
      </c>
      <c r="Q946">
        <v>6.2</v>
      </c>
      <c r="R946">
        <v>1.06363267289318</v>
      </c>
      <c r="S946">
        <v>5</v>
      </c>
      <c r="T946">
        <v>13.6</v>
      </c>
      <c r="U946">
        <v>1.0475361270998</v>
      </c>
      <c r="V946">
        <v>5</v>
      </c>
      <c r="W946">
        <v>27.1</v>
      </c>
      <c r="X946">
        <v>1.59</v>
      </c>
      <c r="Y946">
        <v>5</v>
      </c>
      <c r="Z946">
        <v>7.8</v>
      </c>
      <c r="AA946">
        <v>0.93200000000000005</v>
      </c>
      <c r="AB946">
        <v>5</v>
      </c>
      <c r="AC946">
        <v>3.9</v>
      </c>
      <c r="AD946">
        <v>1.1240000000000001</v>
      </c>
      <c r="AE946">
        <v>5</v>
      </c>
      <c r="AF946">
        <v>4</v>
      </c>
      <c r="AG946">
        <v>0.78</v>
      </c>
      <c r="AH946">
        <v>5</v>
      </c>
      <c r="AI946">
        <v>28.9</v>
      </c>
      <c r="AJ946">
        <v>631</v>
      </c>
      <c r="AK946">
        <v>70.2</v>
      </c>
      <c r="AL946">
        <v>5.53</v>
      </c>
      <c r="AM946">
        <v>26</v>
      </c>
      <c r="AN946" s="4">
        <v>-0.68193374629665704</v>
      </c>
      <c r="AO946" s="4">
        <v>0.68193374629665704</v>
      </c>
      <c r="AP946" s="4">
        <v>-0.81523521394019705</v>
      </c>
      <c r="AQ946" s="4">
        <v>0.81523521394019705</v>
      </c>
    </row>
    <row r="947" spans="1:43" x14ac:dyDescent="0.2">
      <c r="A947" s="5" t="s">
        <v>601</v>
      </c>
      <c r="B947" s="5" t="s">
        <v>602</v>
      </c>
      <c r="C947">
        <v>906.66</v>
      </c>
      <c r="D947" s="1">
        <v>4.9200000000000001E-2</v>
      </c>
      <c r="E947">
        <v>1</v>
      </c>
      <c r="F947">
        <v>2</v>
      </c>
      <c r="G947">
        <v>2</v>
      </c>
      <c r="H947">
        <v>3</v>
      </c>
      <c r="I947">
        <v>0.57199999999999995</v>
      </c>
      <c r="J947">
        <v>3</v>
      </c>
      <c r="K947">
        <v>4</v>
      </c>
      <c r="L947">
        <v>1.0780000000000001</v>
      </c>
      <c r="M947">
        <v>3</v>
      </c>
      <c r="N947">
        <v>3.1</v>
      </c>
      <c r="O947">
        <v>0.71399999999999997</v>
      </c>
      <c r="P947">
        <v>3</v>
      </c>
      <c r="Q947">
        <v>0.7</v>
      </c>
      <c r="R947">
        <v>1.0599527833972799</v>
      </c>
      <c r="S947">
        <v>3</v>
      </c>
      <c r="T947">
        <v>1</v>
      </c>
      <c r="U947">
        <v>1.06437018245336</v>
      </c>
      <c r="V947">
        <v>3</v>
      </c>
      <c r="W947">
        <v>31.6</v>
      </c>
      <c r="X947">
        <v>1.4590000000000001</v>
      </c>
      <c r="Y947">
        <v>3</v>
      </c>
      <c r="Z947">
        <v>8.9</v>
      </c>
      <c r="AA947">
        <v>0.98899999999999999</v>
      </c>
      <c r="AB947">
        <v>3</v>
      </c>
      <c r="AC947">
        <v>1.9</v>
      </c>
      <c r="AD947">
        <v>1.0249999999999999</v>
      </c>
      <c r="AE947">
        <v>3</v>
      </c>
      <c r="AF947">
        <v>4.0999999999999996</v>
      </c>
      <c r="AG947">
        <v>0.79400000000000004</v>
      </c>
      <c r="AH947">
        <v>3</v>
      </c>
      <c r="AI947">
        <v>4.5999999999999996</v>
      </c>
      <c r="AJ947">
        <v>447</v>
      </c>
      <c r="AK947">
        <v>50.6</v>
      </c>
      <c r="AL947">
        <v>6.35</v>
      </c>
      <c r="AM947">
        <v>26</v>
      </c>
      <c r="AN947" s="4">
        <v>-0.68851120444293301</v>
      </c>
      <c r="AO947" s="4">
        <v>0.68851120444293301</v>
      </c>
      <c r="AP947" s="4">
        <v>-0.93609149531308</v>
      </c>
      <c r="AQ947" s="4">
        <v>0.93609149531308</v>
      </c>
    </row>
    <row r="948" spans="1:43" x14ac:dyDescent="0.2">
      <c r="A948" s="5" t="s">
        <v>175</v>
      </c>
      <c r="B948" s="5" t="s">
        <v>176</v>
      </c>
      <c r="C948">
        <v>263.95</v>
      </c>
      <c r="D948" s="1">
        <v>4.3700000000000003E-2</v>
      </c>
      <c r="E948">
        <v>1</v>
      </c>
      <c r="F948">
        <v>1</v>
      </c>
      <c r="G948">
        <v>1</v>
      </c>
      <c r="H948">
        <v>1</v>
      </c>
      <c r="I948">
        <v>0.40799999999999997</v>
      </c>
      <c r="J948">
        <v>1</v>
      </c>
      <c r="K948" t="s">
        <v>38</v>
      </c>
      <c r="L948">
        <v>1.1419999999999999</v>
      </c>
      <c r="M948">
        <v>1</v>
      </c>
      <c r="N948" t="s">
        <v>38</v>
      </c>
      <c r="O948">
        <v>0.46400000000000002</v>
      </c>
      <c r="P948">
        <v>1</v>
      </c>
      <c r="Q948" t="s">
        <v>38</v>
      </c>
      <c r="R948">
        <v>1.0889970153361099</v>
      </c>
      <c r="S948">
        <v>1</v>
      </c>
      <c r="T948" t="s">
        <v>38</v>
      </c>
      <c r="U948" t="s">
        <v>38</v>
      </c>
      <c r="V948" t="s">
        <v>38</v>
      </c>
      <c r="W948" t="s">
        <v>38</v>
      </c>
      <c r="X948">
        <v>1.4079999999999999</v>
      </c>
      <c r="Y948">
        <v>1</v>
      </c>
      <c r="Z948" t="s">
        <v>38</v>
      </c>
      <c r="AA948">
        <v>0.68700000000000006</v>
      </c>
      <c r="AB948">
        <v>1</v>
      </c>
      <c r="AC948" t="s">
        <v>38</v>
      </c>
      <c r="AD948">
        <v>1.1870000000000001</v>
      </c>
      <c r="AE948">
        <v>1</v>
      </c>
      <c r="AF948" t="s">
        <v>38</v>
      </c>
      <c r="AG948">
        <v>0.57499999999999996</v>
      </c>
      <c r="AH948">
        <v>1</v>
      </c>
      <c r="AI948" t="s">
        <v>38</v>
      </c>
      <c r="AJ948">
        <v>183</v>
      </c>
      <c r="AK948">
        <v>21.4</v>
      </c>
      <c r="AL948">
        <v>4.7300000000000004</v>
      </c>
      <c r="AM948">
        <v>26</v>
      </c>
      <c r="AN948" s="4">
        <v>-0.69097021648766999</v>
      </c>
      <c r="AO948" s="4">
        <v>0.69097021648766999</v>
      </c>
      <c r="AP948" s="4">
        <v>-0.81615602009571298</v>
      </c>
      <c r="AQ948" s="4">
        <v>0.81615602009571298</v>
      </c>
    </row>
    <row r="949" spans="1:43" x14ac:dyDescent="0.2">
      <c r="A949" s="5" t="s">
        <v>193</v>
      </c>
      <c r="B949" s="5" t="s">
        <v>194</v>
      </c>
      <c r="C949">
        <v>374.03</v>
      </c>
      <c r="D949" s="1">
        <v>2.12E-2</v>
      </c>
      <c r="E949">
        <v>1</v>
      </c>
      <c r="F949">
        <v>1</v>
      </c>
      <c r="G949">
        <v>1</v>
      </c>
      <c r="H949">
        <v>2</v>
      </c>
      <c r="I949">
        <v>0.61599999999999999</v>
      </c>
      <c r="J949">
        <v>2</v>
      </c>
      <c r="K949">
        <v>24.6</v>
      </c>
      <c r="L949">
        <v>1.095</v>
      </c>
      <c r="M949">
        <v>2</v>
      </c>
      <c r="N949">
        <v>11.5</v>
      </c>
      <c r="O949">
        <v>0.57199999999999995</v>
      </c>
      <c r="P949">
        <v>2</v>
      </c>
      <c r="Q949">
        <v>48</v>
      </c>
      <c r="R949">
        <v>1.05628562535186</v>
      </c>
      <c r="S949">
        <v>2</v>
      </c>
      <c r="T949">
        <v>50.5</v>
      </c>
      <c r="U949" t="s">
        <v>38</v>
      </c>
      <c r="V949" t="s">
        <v>38</v>
      </c>
      <c r="W949" t="s">
        <v>38</v>
      </c>
      <c r="X949">
        <v>1.4530000000000001</v>
      </c>
      <c r="Y949">
        <v>2</v>
      </c>
      <c r="Z949">
        <v>2.2000000000000002</v>
      </c>
      <c r="AA949">
        <v>0.747</v>
      </c>
      <c r="AB949">
        <v>2</v>
      </c>
      <c r="AC949">
        <v>7.4</v>
      </c>
      <c r="AD949">
        <v>1.165</v>
      </c>
      <c r="AE949">
        <v>2</v>
      </c>
      <c r="AF949">
        <v>1</v>
      </c>
      <c r="AG949">
        <v>0.57999999999999996</v>
      </c>
      <c r="AH949">
        <v>2</v>
      </c>
      <c r="AI949">
        <v>17.600000000000001</v>
      </c>
      <c r="AJ949">
        <v>471</v>
      </c>
      <c r="AK949">
        <v>52.6</v>
      </c>
      <c r="AL949">
        <v>4.92</v>
      </c>
      <c r="AM949">
        <v>26</v>
      </c>
      <c r="AN949" s="4">
        <v>-0.72087348518485095</v>
      </c>
      <c r="AO949" s="4">
        <v>0.72087348518485095</v>
      </c>
      <c r="AP949" s="4">
        <v>-0.81152291514457997</v>
      </c>
      <c r="AQ949" s="4">
        <v>0.81152291514457997</v>
      </c>
    </row>
    <row r="950" spans="1:43" x14ac:dyDescent="0.2">
      <c r="A950" s="5" t="s">
        <v>1229</v>
      </c>
      <c r="B950" s="5" t="s">
        <v>1230</v>
      </c>
      <c r="C950">
        <v>563.76</v>
      </c>
      <c r="D950" s="1">
        <v>6.1000000000000004E-3</v>
      </c>
      <c r="E950">
        <v>2</v>
      </c>
      <c r="F950">
        <v>1</v>
      </c>
      <c r="G950">
        <v>1</v>
      </c>
      <c r="H950">
        <v>2</v>
      </c>
      <c r="I950">
        <v>0.54400000000000004</v>
      </c>
      <c r="J950">
        <v>2</v>
      </c>
      <c r="K950">
        <v>0</v>
      </c>
      <c r="L950">
        <v>1.3180000000000001</v>
      </c>
      <c r="M950">
        <v>2</v>
      </c>
      <c r="N950">
        <v>7.8</v>
      </c>
      <c r="O950">
        <v>0.63100000000000001</v>
      </c>
      <c r="P950">
        <v>2</v>
      </c>
      <c r="Q950">
        <v>17.2</v>
      </c>
      <c r="R950">
        <v>1.1049644847999101</v>
      </c>
      <c r="S950">
        <v>2</v>
      </c>
      <c r="T950">
        <v>2.9</v>
      </c>
      <c r="U950">
        <v>1.05117290908771</v>
      </c>
      <c r="V950">
        <v>2</v>
      </c>
      <c r="W950">
        <v>6</v>
      </c>
      <c r="X950">
        <v>1.796</v>
      </c>
      <c r="Y950">
        <v>2</v>
      </c>
      <c r="Z950">
        <v>3</v>
      </c>
      <c r="AA950">
        <v>0.68</v>
      </c>
      <c r="AB950">
        <v>2</v>
      </c>
      <c r="AC950">
        <v>3.4</v>
      </c>
      <c r="AD950">
        <v>1.4239999999999999</v>
      </c>
      <c r="AE950">
        <v>2</v>
      </c>
      <c r="AF950">
        <v>5</v>
      </c>
      <c r="AG950">
        <v>0.69199999999999995</v>
      </c>
      <c r="AH950">
        <v>2</v>
      </c>
      <c r="AI950">
        <v>6.8</v>
      </c>
      <c r="AJ950">
        <v>1311</v>
      </c>
      <c r="AK950">
        <v>149.1</v>
      </c>
      <c r="AL950">
        <v>8.2799999999999994</v>
      </c>
      <c r="AM950">
        <v>26</v>
      </c>
      <c r="AN950" s="4">
        <v>-0.72147713144168402</v>
      </c>
      <c r="AO950" s="4">
        <v>0.72147713144168402</v>
      </c>
      <c r="AP950" s="4">
        <v>-0.83354275291635405</v>
      </c>
      <c r="AQ950" s="4">
        <v>0.83354275291635405</v>
      </c>
    </row>
    <row r="951" spans="1:43" x14ac:dyDescent="0.2">
      <c r="A951" s="5" t="s">
        <v>897</v>
      </c>
      <c r="B951" s="5" t="s">
        <v>898</v>
      </c>
      <c r="C951">
        <v>584.07000000000005</v>
      </c>
      <c r="D951" s="1">
        <v>6.9900000000000004E-2</v>
      </c>
      <c r="E951">
        <v>1</v>
      </c>
      <c r="F951">
        <v>2</v>
      </c>
      <c r="G951">
        <v>2</v>
      </c>
      <c r="H951">
        <v>2</v>
      </c>
      <c r="I951">
        <v>0.69699999999999995</v>
      </c>
      <c r="J951">
        <v>2</v>
      </c>
      <c r="K951">
        <v>11.1</v>
      </c>
      <c r="L951">
        <v>0.996</v>
      </c>
      <c r="M951">
        <v>2</v>
      </c>
      <c r="N951">
        <v>11.2</v>
      </c>
      <c r="O951">
        <v>0.61499999999999999</v>
      </c>
      <c r="P951">
        <v>2</v>
      </c>
      <c r="Q951">
        <v>15.9</v>
      </c>
      <c r="R951">
        <v>1.06658578083176</v>
      </c>
      <c r="S951">
        <v>2</v>
      </c>
      <c r="T951">
        <v>5.2</v>
      </c>
      <c r="U951">
        <v>1.0395794351752801</v>
      </c>
      <c r="V951">
        <v>1</v>
      </c>
      <c r="W951" t="s">
        <v>38</v>
      </c>
      <c r="X951">
        <v>1.738</v>
      </c>
      <c r="Y951">
        <v>2</v>
      </c>
      <c r="Z951">
        <v>11.3</v>
      </c>
      <c r="AA951">
        <v>0.77900000000000003</v>
      </c>
      <c r="AB951">
        <v>2</v>
      </c>
      <c r="AC951">
        <v>3.2</v>
      </c>
      <c r="AD951">
        <v>1.048</v>
      </c>
      <c r="AE951">
        <v>2</v>
      </c>
      <c r="AF951">
        <v>5.9</v>
      </c>
      <c r="AG951">
        <v>0.56200000000000006</v>
      </c>
      <c r="AH951">
        <v>2</v>
      </c>
      <c r="AI951">
        <v>2.5</v>
      </c>
      <c r="AJ951">
        <v>272</v>
      </c>
      <c r="AK951">
        <v>30.1</v>
      </c>
      <c r="AL951">
        <v>7.62</v>
      </c>
      <c r="AM951">
        <v>26</v>
      </c>
      <c r="AN951" s="4">
        <v>-0.73410334283038803</v>
      </c>
      <c r="AO951" s="4">
        <v>0.73410334283038803</v>
      </c>
      <c r="AP951" s="4">
        <v>-0.80710738726321896</v>
      </c>
      <c r="AQ951" s="4">
        <v>0.80710738726321896</v>
      </c>
    </row>
    <row r="952" spans="1:43" x14ac:dyDescent="0.2">
      <c r="A952" s="5" t="s">
        <v>435</v>
      </c>
      <c r="B952" s="5" t="s">
        <v>436</v>
      </c>
      <c r="C952">
        <v>379.39</v>
      </c>
      <c r="D952" s="1">
        <v>7.3700000000000002E-2</v>
      </c>
      <c r="E952">
        <v>1</v>
      </c>
      <c r="F952">
        <v>1</v>
      </c>
      <c r="G952">
        <v>1</v>
      </c>
      <c r="H952">
        <v>1</v>
      </c>
      <c r="I952">
        <v>0.627</v>
      </c>
      <c r="J952">
        <v>1</v>
      </c>
      <c r="K952" t="s">
        <v>38</v>
      </c>
      <c r="L952">
        <v>1.0189999999999999</v>
      </c>
      <c r="M952">
        <v>1</v>
      </c>
      <c r="N952" t="s">
        <v>38</v>
      </c>
      <c r="O952">
        <v>0.64600000000000002</v>
      </c>
      <c r="P952">
        <v>1</v>
      </c>
      <c r="Q952" t="s">
        <v>38</v>
      </c>
      <c r="R952">
        <v>1.04536010020516</v>
      </c>
      <c r="S952">
        <v>1</v>
      </c>
      <c r="T952" t="s">
        <v>38</v>
      </c>
      <c r="U952" t="s">
        <v>38</v>
      </c>
      <c r="V952" t="s">
        <v>38</v>
      </c>
      <c r="W952" t="s">
        <v>38</v>
      </c>
      <c r="X952">
        <v>1.925</v>
      </c>
      <c r="Y952">
        <v>1</v>
      </c>
      <c r="Z952" t="s">
        <v>38</v>
      </c>
      <c r="AA952">
        <v>0.755</v>
      </c>
      <c r="AB952">
        <v>1</v>
      </c>
      <c r="AC952" t="s">
        <v>38</v>
      </c>
      <c r="AD952">
        <v>1.097</v>
      </c>
      <c r="AE952">
        <v>1</v>
      </c>
      <c r="AF952" t="s">
        <v>38</v>
      </c>
      <c r="AG952">
        <v>0.70899999999999996</v>
      </c>
      <c r="AH952">
        <v>1</v>
      </c>
      <c r="AI952" t="s">
        <v>38</v>
      </c>
      <c r="AJ952">
        <v>190</v>
      </c>
      <c r="AK952">
        <v>21.2</v>
      </c>
      <c r="AL952">
        <v>5.95</v>
      </c>
      <c r="AM952">
        <v>26</v>
      </c>
      <c r="AN952" s="4">
        <v>-0.74117766212708802</v>
      </c>
      <c r="AO952" s="4">
        <v>0.74117766212708802</v>
      </c>
      <c r="AP952" s="4">
        <v>-0.88317732092885004</v>
      </c>
      <c r="AQ952" s="4">
        <v>0.88317732092885004</v>
      </c>
    </row>
    <row r="953" spans="1:43" x14ac:dyDescent="0.2">
      <c r="A953" s="5" t="s">
        <v>1557</v>
      </c>
      <c r="B953" s="5" t="s">
        <v>1558</v>
      </c>
      <c r="C953">
        <v>1317.37</v>
      </c>
      <c r="D953" s="1">
        <v>8.8599999999999998E-2</v>
      </c>
      <c r="E953">
        <v>10</v>
      </c>
      <c r="F953">
        <v>1</v>
      </c>
      <c r="G953">
        <v>4</v>
      </c>
      <c r="H953">
        <v>5</v>
      </c>
      <c r="I953">
        <v>0.629</v>
      </c>
      <c r="J953">
        <v>1</v>
      </c>
      <c r="K953" t="s">
        <v>38</v>
      </c>
      <c r="L953">
        <v>1.0680000000000001</v>
      </c>
      <c r="M953">
        <v>1</v>
      </c>
      <c r="N953" t="s">
        <v>38</v>
      </c>
      <c r="O953">
        <v>0.68899999999999995</v>
      </c>
      <c r="P953">
        <v>1</v>
      </c>
      <c r="Q953" t="s">
        <v>38</v>
      </c>
      <c r="R953">
        <v>1.06806540804785</v>
      </c>
      <c r="S953">
        <v>1</v>
      </c>
      <c r="T953" t="s">
        <v>38</v>
      </c>
      <c r="U953">
        <v>1.04608493979253</v>
      </c>
      <c r="V953">
        <v>1</v>
      </c>
      <c r="W953" t="s">
        <v>38</v>
      </c>
      <c r="X953">
        <v>1.5349999999999999</v>
      </c>
      <c r="Y953">
        <v>1</v>
      </c>
      <c r="Z953" t="s">
        <v>38</v>
      </c>
      <c r="AA953">
        <v>0.78400000000000003</v>
      </c>
      <c r="AB953">
        <v>1</v>
      </c>
      <c r="AC953" t="s">
        <v>38</v>
      </c>
      <c r="AD953">
        <v>1.083</v>
      </c>
      <c r="AE953">
        <v>1</v>
      </c>
      <c r="AF953" t="s">
        <v>38</v>
      </c>
      <c r="AG953">
        <v>0.68</v>
      </c>
      <c r="AH953">
        <v>1</v>
      </c>
      <c r="AI953" t="s">
        <v>38</v>
      </c>
      <c r="AJ953">
        <v>395</v>
      </c>
      <c r="AK953">
        <v>44.1</v>
      </c>
      <c r="AL953">
        <v>9.32</v>
      </c>
      <c r="AM953">
        <v>26</v>
      </c>
      <c r="AN953" s="4">
        <v>-0.76369733112178395</v>
      </c>
      <c r="AO953" s="4">
        <v>0.76369733112178395</v>
      </c>
      <c r="AP953" s="4">
        <v>-0.88773472697895095</v>
      </c>
      <c r="AQ953" s="4">
        <v>0.88773472697895095</v>
      </c>
    </row>
    <row r="954" spans="1:43" x14ac:dyDescent="0.2">
      <c r="A954" s="5" t="s">
        <v>645</v>
      </c>
      <c r="B954" s="5" t="s">
        <v>646</v>
      </c>
      <c r="C954">
        <v>8219.7900000000009</v>
      </c>
      <c r="D954" s="1">
        <v>0.39629999999999999</v>
      </c>
      <c r="E954">
        <v>1</v>
      </c>
      <c r="F954">
        <v>10</v>
      </c>
      <c r="G954">
        <v>10</v>
      </c>
      <c r="H954">
        <v>28</v>
      </c>
      <c r="I954">
        <v>0.60699999999999998</v>
      </c>
      <c r="J954">
        <v>28</v>
      </c>
      <c r="K954">
        <v>49.4</v>
      </c>
      <c r="L954">
        <v>1.2869999999999999</v>
      </c>
      <c r="M954">
        <v>28</v>
      </c>
      <c r="N954">
        <v>13.3</v>
      </c>
      <c r="O954">
        <v>0.60599999999999998</v>
      </c>
      <c r="P954">
        <v>28</v>
      </c>
      <c r="Q954">
        <v>41.5</v>
      </c>
      <c r="R954">
        <v>1.08975211221333</v>
      </c>
      <c r="S954">
        <v>27</v>
      </c>
      <c r="T954">
        <v>27.1</v>
      </c>
      <c r="U954">
        <v>1.0614232089497899</v>
      </c>
      <c r="V954">
        <v>18</v>
      </c>
      <c r="W954">
        <v>59.3</v>
      </c>
      <c r="X954">
        <v>2.0609999999999999</v>
      </c>
      <c r="Y954">
        <v>28</v>
      </c>
      <c r="Z954">
        <v>22.1</v>
      </c>
      <c r="AA954">
        <v>0.83399999999999996</v>
      </c>
      <c r="AB954">
        <v>28</v>
      </c>
      <c r="AC954">
        <v>16.399999999999999</v>
      </c>
      <c r="AD954">
        <v>1.2649999999999999</v>
      </c>
      <c r="AE954">
        <v>28</v>
      </c>
      <c r="AF954">
        <v>14.4</v>
      </c>
      <c r="AG954">
        <v>0.57299999999999995</v>
      </c>
      <c r="AH954">
        <v>28</v>
      </c>
      <c r="AI954">
        <v>47.9</v>
      </c>
      <c r="AJ954">
        <v>328</v>
      </c>
      <c r="AK954">
        <v>34.9</v>
      </c>
      <c r="AL954">
        <v>8.2100000000000009</v>
      </c>
      <c r="AM954">
        <v>26</v>
      </c>
      <c r="AN954" s="4">
        <v>-0.76750623539466201</v>
      </c>
      <c r="AO954" s="4">
        <v>0.76750623539466201</v>
      </c>
      <c r="AP954" s="4">
        <v>-0.84244013893188496</v>
      </c>
      <c r="AQ954" s="4">
        <v>0.84244013893188496</v>
      </c>
    </row>
    <row r="955" spans="1:43" x14ac:dyDescent="0.2">
      <c r="A955" s="5" t="s">
        <v>1143</v>
      </c>
      <c r="B955" s="5" t="s">
        <v>1144</v>
      </c>
      <c r="C955">
        <v>4255.91</v>
      </c>
      <c r="D955" s="1">
        <v>0.22220000000000001</v>
      </c>
      <c r="E955">
        <v>1</v>
      </c>
      <c r="F955">
        <v>1</v>
      </c>
      <c r="G955">
        <v>2</v>
      </c>
      <c r="H955">
        <v>17</v>
      </c>
      <c r="I955">
        <v>0.61499999999999999</v>
      </c>
      <c r="J955">
        <v>1</v>
      </c>
      <c r="K955" t="s">
        <v>38</v>
      </c>
      <c r="L955">
        <v>1.2230000000000001</v>
      </c>
      <c r="M955">
        <v>1</v>
      </c>
      <c r="N955" t="s">
        <v>38</v>
      </c>
      <c r="O955">
        <v>0.61</v>
      </c>
      <c r="P955">
        <v>1</v>
      </c>
      <c r="Q955" t="s">
        <v>38</v>
      </c>
      <c r="R955">
        <v>1.1149662187277001</v>
      </c>
      <c r="S955">
        <v>1</v>
      </c>
      <c r="T955" t="s">
        <v>38</v>
      </c>
      <c r="U955" t="s">
        <v>38</v>
      </c>
      <c r="V955" t="s">
        <v>38</v>
      </c>
      <c r="W955" t="s">
        <v>38</v>
      </c>
      <c r="X955">
        <v>1.7130000000000001</v>
      </c>
      <c r="Y955">
        <v>1</v>
      </c>
      <c r="Z955" t="s">
        <v>38</v>
      </c>
      <c r="AA955">
        <v>0.71599999999999997</v>
      </c>
      <c r="AB955">
        <v>1</v>
      </c>
      <c r="AC955" t="s">
        <v>38</v>
      </c>
      <c r="AD955">
        <v>1.151</v>
      </c>
      <c r="AE955">
        <v>1</v>
      </c>
      <c r="AF955" t="s">
        <v>38</v>
      </c>
      <c r="AG955">
        <v>0.81299999999999994</v>
      </c>
      <c r="AH955">
        <v>1</v>
      </c>
      <c r="AI955" t="s">
        <v>38</v>
      </c>
      <c r="AJ955">
        <v>81</v>
      </c>
      <c r="AK955">
        <v>8.1999999999999993</v>
      </c>
      <c r="AL955">
        <v>10.7</v>
      </c>
      <c r="AM955">
        <v>26</v>
      </c>
      <c r="AN955" s="4">
        <v>-0.79538711867850798</v>
      </c>
      <c r="AO955" s="4">
        <v>0.79538711867850798</v>
      </c>
      <c r="AP955" s="4">
        <v>-0.89894324752070598</v>
      </c>
      <c r="AQ955" s="4">
        <v>0.89894324752070598</v>
      </c>
    </row>
    <row r="956" spans="1:43" x14ac:dyDescent="0.2">
      <c r="A956" s="5" t="s">
        <v>629</v>
      </c>
      <c r="B956" s="5" t="s">
        <v>630</v>
      </c>
      <c r="C956">
        <v>139.12</v>
      </c>
      <c r="D956" s="1">
        <v>4.6300000000000001E-2</v>
      </c>
      <c r="E956">
        <v>1</v>
      </c>
      <c r="F956">
        <v>1</v>
      </c>
      <c r="G956">
        <v>1</v>
      </c>
      <c r="H956">
        <v>1</v>
      </c>
      <c r="I956">
        <v>0.872</v>
      </c>
      <c r="J956">
        <v>1</v>
      </c>
      <c r="K956" t="s">
        <v>38</v>
      </c>
      <c r="L956">
        <v>0.55200000000000005</v>
      </c>
      <c r="M956">
        <v>1</v>
      </c>
      <c r="N956" t="s">
        <v>38</v>
      </c>
      <c r="O956">
        <v>0.90100000000000002</v>
      </c>
      <c r="P956">
        <v>1</v>
      </c>
      <c r="Q956" t="s">
        <v>38</v>
      </c>
      <c r="R956">
        <v>1.06658578083176</v>
      </c>
      <c r="S956">
        <v>1</v>
      </c>
      <c r="T956" t="s">
        <v>38</v>
      </c>
      <c r="U956">
        <v>1.06806540804785</v>
      </c>
      <c r="V956">
        <v>1</v>
      </c>
      <c r="W956" t="s">
        <v>38</v>
      </c>
      <c r="X956">
        <v>0.77</v>
      </c>
      <c r="Y956">
        <v>1</v>
      </c>
      <c r="Z956" t="s">
        <v>38</v>
      </c>
      <c r="AA956">
        <v>0.89300000000000002</v>
      </c>
      <c r="AB956">
        <v>1</v>
      </c>
      <c r="AC956" t="s">
        <v>38</v>
      </c>
      <c r="AD956">
        <v>0.96599999999999997</v>
      </c>
      <c r="AE956">
        <v>1</v>
      </c>
      <c r="AF956" t="s">
        <v>38</v>
      </c>
      <c r="AG956">
        <v>0.72799999999999998</v>
      </c>
      <c r="AH956">
        <v>1</v>
      </c>
      <c r="AI956" t="s">
        <v>38</v>
      </c>
      <c r="AJ956">
        <v>324</v>
      </c>
      <c r="AK956">
        <v>36.299999999999997</v>
      </c>
      <c r="AL956">
        <v>5.26</v>
      </c>
      <c r="AM956">
        <v>11</v>
      </c>
      <c r="AN956" s="4">
        <v>0.71447549692758106</v>
      </c>
      <c r="AO956" s="4">
        <v>0.71447549692758106</v>
      </c>
      <c r="AP956" s="4">
        <v>0.61036001409019303</v>
      </c>
      <c r="AQ956" s="4">
        <v>0.61036001409019303</v>
      </c>
    </row>
    <row r="957" spans="1:43" x14ac:dyDescent="0.2">
      <c r="A957" s="5" t="s">
        <v>2451</v>
      </c>
      <c r="B957" s="5" t="s">
        <v>2452</v>
      </c>
      <c r="C957">
        <v>14.56</v>
      </c>
      <c r="D957" s="1">
        <v>2.1999999999999999E-2</v>
      </c>
      <c r="E957">
        <v>2</v>
      </c>
      <c r="F957">
        <v>1</v>
      </c>
      <c r="G957">
        <v>1</v>
      </c>
      <c r="H957">
        <v>1</v>
      </c>
      <c r="I957">
        <v>0.78600000000000003</v>
      </c>
      <c r="J957">
        <v>1</v>
      </c>
      <c r="K957" t="s">
        <v>38</v>
      </c>
      <c r="L957">
        <v>0.628</v>
      </c>
      <c r="M957">
        <v>1</v>
      </c>
      <c r="N957" t="s">
        <v>38</v>
      </c>
      <c r="O957">
        <v>0.995</v>
      </c>
      <c r="P957">
        <v>1</v>
      </c>
      <c r="Q957" t="s">
        <v>38</v>
      </c>
      <c r="R957" t="s">
        <v>38</v>
      </c>
      <c r="S957" t="s">
        <v>38</v>
      </c>
      <c r="T957" t="s">
        <v>38</v>
      </c>
      <c r="U957" t="s">
        <v>38</v>
      </c>
      <c r="V957" t="s">
        <v>38</v>
      </c>
      <c r="W957" t="s">
        <v>38</v>
      </c>
      <c r="X957">
        <v>0.76800000000000002</v>
      </c>
      <c r="Y957">
        <v>1</v>
      </c>
      <c r="Z957" t="s">
        <v>38</v>
      </c>
      <c r="AA957">
        <v>0.76700000000000002</v>
      </c>
      <c r="AB957">
        <v>1</v>
      </c>
      <c r="AC957" t="s">
        <v>38</v>
      </c>
      <c r="AD957">
        <v>0.79</v>
      </c>
      <c r="AE957">
        <v>1</v>
      </c>
      <c r="AF957" t="s">
        <v>38</v>
      </c>
      <c r="AG957">
        <v>0.9</v>
      </c>
      <c r="AH957">
        <v>1</v>
      </c>
      <c r="AI957" t="s">
        <v>38</v>
      </c>
      <c r="AJ957">
        <v>363</v>
      </c>
      <c r="AK957">
        <v>39.4</v>
      </c>
      <c r="AL957">
        <v>6.61</v>
      </c>
      <c r="AM957">
        <v>11</v>
      </c>
      <c r="AN957" s="4">
        <v>0.68173590121501404</v>
      </c>
      <c r="AO957" s="4">
        <v>0.68173590121501404</v>
      </c>
      <c r="AP957" s="4">
        <v>0.500093589738139</v>
      </c>
      <c r="AQ957" s="4">
        <v>0.500093589738139</v>
      </c>
    </row>
    <row r="958" spans="1:43" x14ac:dyDescent="0.2">
      <c r="A958" s="5" t="s">
        <v>2229</v>
      </c>
      <c r="B958" s="5" t="s">
        <v>2230</v>
      </c>
      <c r="C958">
        <v>47.24</v>
      </c>
      <c r="D958" s="1">
        <v>8.0500000000000002E-2</v>
      </c>
      <c r="E958">
        <v>1</v>
      </c>
      <c r="F958">
        <v>1</v>
      </c>
      <c r="G958">
        <v>1</v>
      </c>
      <c r="H958">
        <v>4</v>
      </c>
      <c r="I958">
        <v>1.1419999999999999</v>
      </c>
      <c r="J958">
        <v>4</v>
      </c>
      <c r="K958">
        <v>25.3</v>
      </c>
      <c r="L958">
        <v>0.66300000000000003</v>
      </c>
      <c r="M958">
        <v>4</v>
      </c>
      <c r="N958">
        <v>6.1</v>
      </c>
      <c r="O958">
        <v>1.0349999999999999</v>
      </c>
      <c r="P958">
        <v>4</v>
      </c>
      <c r="Q958">
        <v>30.2</v>
      </c>
      <c r="R958">
        <v>1.0973319375792401</v>
      </c>
      <c r="S958">
        <v>3</v>
      </c>
      <c r="T958">
        <v>28.4</v>
      </c>
      <c r="U958">
        <v>1.06437018245336</v>
      </c>
      <c r="V958">
        <v>3</v>
      </c>
      <c r="W958">
        <v>22.6</v>
      </c>
      <c r="X958">
        <v>1.01</v>
      </c>
      <c r="Y958">
        <v>4</v>
      </c>
      <c r="Z958">
        <v>21.1</v>
      </c>
      <c r="AA958">
        <v>0.98899999999999999</v>
      </c>
      <c r="AB958">
        <v>4</v>
      </c>
      <c r="AC958">
        <v>30.9</v>
      </c>
      <c r="AD958">
        <v>0.76300000000000001</v>
      </c>
      <c r="AE958">
        <v>4</v>
      </c>
      <c r="AF958">
        <v>11.8</v>
      </c>
      <c r="AG958">
        <v>0.754</v>
      </c>
      <c r="AH958">
        <v>4</v>
      </c>
      <c r="AI958">
        <v>15</v>
      </c>
      <c r="AJ958">
        <v>87</v>
      </c>
      <c r="AK958">
        <v>10.199999999999999</v>
      </c>
      <c r="AL958">
        <v>9.36</v>
      </c>
      <c r="AM958">
        <v>11</v>
      </c>
      <c r="AN958" s="4">
        <v>0.22611852611421199</v>
      </c>
      <c r="AO958" s="4">
        <v>0.22611852611421199</v>
      </c>
      <c r="AP958" s="4">
        <v>0.21999579949407599</v>
      </c>
      <c r="AQ958" s="4">
        <v>0.21999579949407599</v>
      </c>
    </row>
    <row r="959" spans="1:43" x14ac:dyDescent="0.2">
      <c r="A959" s="5" t="s">
        <v>2299</v>
      </c>
      <c r="B959" s="5" t="s">
        <v>2300</v>
      </c>
      <c r="C959">
        <v>1702.19</v>
      </c>
      <c r="D959" s="1">
        <v>0.16669999999999999</v>
      </c>
      <c r="E959">
        <v>1</v>
      </c>
      <c r="F959">
        <v>2</v>
      </c>
      <c r="G959">
        <v>2</v>
      </c>
      <c r="H959">
        <v>8</v>
      </c>
      <c r="I959">
        <v>0.90100000000000002</v>
      </c>
      <c r="J959">
        <v>8</v>
      </c>
      <c r="K959">
        <v>23.2</v>
      </c>
      <c r="L959">
        <v>0.86199999999999999</v>
      </c>
      <c r="M959">
        <v>8</v>
      </c>
      <c r="N959">
        <v>6.2</v>
      </c>
      <c r="O959">
        <v>0.85799999999999998</v>
      </c>
      <c r="P959">
        <v>8</v>
      </c>
      <c r="Q959">
        <v>13.1</v>
      </c>
      <c r="R959">
        <v>1.04536010020516</v>
      </c>
      <c r="S959">
        <v>4</v>
      </c>
      <c r="T959">
        <v>11.2</v>
      </c>
      <c r="U959">
        <v>1.06363267289318</v>
      </c>
      <c r="V959">
        <v>6</v>
      </c>
      <c r="W959">
        <v>14.9</v>
      </c>
      <c r="X959">
        <v>0.71699999999999997</v>
      </c>
      <c r="Y959">
        <v>8</v>
      </c>
      <c r="Z959">
        <v>13.9</v>
      </c>
      <c r="AA959">
        <v>0.78700000000000003</v>
      </c>
      <c r="AB959">
        <v>8</v>
      </c>
      <c r="AC959">
        <v>19.8</v>
      </c>
      <c r="AD959">
        <v>0.88700000000000001</v>
      </c>
      <c r="AE959">
        <v>8</v>
      </c>
      <c r="AF959">
        <v>13.2</v>
      </c>
      <c r="AG959">
        <v>0.63600000000000001</v>
      </c>
      <c r="AH959">
        <v>8</v>
      </c>
      <c r="AI959">
        <v>21.3</v>
      </c>
      <c r="AJ959">
        <v>120</v>
      </c>
      <c r="AK959">
        <v>12.8</v>
      </c>
      <c r="AL959">
        <v>7.88</v>
      </c>
      <c r="AM959">
        <v>10</v>
      </c>
      <c r="AN959" s="4">
        <v>4.3261187683883401E-2</v>
      </c>
      <c r="AO959" s="4">
        <v>4.3261187683883401E-2</v>
      </c>
      <c r="AP959" s="4">
        <v>0.34493357510978701</v>
      </c>
      <c r="AQ959" s="4">
        <v>0.34493357510978701</v>
      </c>
    </row>
    <row r="960" spans="1:43" x14ac:dyDescent="0.2">
      <c r="A960" s="5" t="s">
        <v>2129</v>
      </c>
      <c r="B960" s="5" t="s">
        <v>2130</v>
      </c>
      <c r="C960">
        <v>300.64999999999998</v>
      </c>
      <c r="D960" s="1">
        <v>3.1199999999999999E-2</v>
      </c>
      <c r="E960">
        <v>1</v>
      </c>
      <c r="F960">
        <v>1</v>
      </c>
      <c r="G960">
        <v>1</v>
      </c>
      <c r="H960">
        <v>1</v>
      </c>
      <c r="I960">
        <v>0.90900000000000003</v>
      </c>
      <c r="J960">
        <v>1</v>
      </c>
      <c r="K960" t="s">
        <v>38</v>
      </c>
      <c r="L960">
        <v>0.753</v>
      </c>
      <c r="M960">
        <v>1</v>
      </c>
      <c r="N960" t="s">
        <v>38</v>
      </c>
      <c r="O960">
        <v>0.87</v>
      </c>
      <c r="P960">
        <v>1</v>
      </c>
      <c r="Q960" t="s">
        <v>38</v>
      </c>
      <c r="R960" t="s">
        <v>38</v>
      </c>
      <c r="S960" t="s">
        <v>38</v>
      </c>
      <c r="T960" t="s">
        <v>38</v>
      </c>
      <c r="U960">
        <v>1.0359827635600201</v>
      </c>
      <c r="V960">
        <v>1</v>
      </c>
      <c r="W960" t="s">
        <v>38</v>
      </c>
      <c r="X960">
        <v>0.89</v>
      </c>
      <c r="Y960">
        <v>1</v>
      </c>
      <c r="Z960" t="s">
        <v>38</v>
      </c>
      <c r="AA960">
        <v>0.88500000000000001</v>
      </c>
      <c r="AB960">
        <v>1</v>
      </c>
      <c r="AC960" t="s">
        <v>38</v>
      </c>
      <c r="AD960">
        <v>0.76100000000000001</v>
      </c>
      <c r="AE960">
        <v>1</v>
      </c>
      <c r="AF960" t="s">
        <v>38</v>
      </c>
      <c r="AG960">
        <v>0.63900000000000001</v>
      </c>
      <c r="AH960">
        <v>1</v>
      </c>
      <c r="AI960" t="s">
        <v>38</v>
      </c>
      <c r="AJ960">
        <v>417</v>
      </c>
      <c r="AK960">
        <v>45.8</v>
      </c>
      <c r="AL960">
        <v>5.73</v>
      </c>
      <c r="AM960">
        <v>5</v>
      </c>
      <c r="AN960" s="4">
        <v>-0.129663107455216</v>
      </c>
      <c r="AO960" s="4">
        <v>0.129663107455216</v>
      </c>
      <c r="AP960" s="4">
        <v>-1.9993003834154401E-2</v>
      </c>
      <c r="AQ960" s="4">
        <v>1.9993003834154401E-2</v>
      </c>
    </row>
    <row r="961" spans="1:43" x14ac:dyDescent="0.2">
      <c r="A961" s="5" t="s">
        <v>599</v>
      </c>
      <c r="B961" s="5" t="s">
        <v>600</v>
      </c>
      <c r="C961">
        <v>130.78</v>
      </c>
      <c r="D961" s="1">
        <v>0.1096</v>
      </c>
      <c r="E961">
        <v>1</v>
      </c>
      <c r="F961">
        <v>1</v>
      </c>
      <c r="G961">
        <v>1</v>
      </c>
      <c r="H961">
        <v>1</v>
      </c>
      <c r="I961">
        <v>0.77600000000000002</v>
      </c>
      <c r="J961">
        <v>1</v>
      </c>
      <c r="K961" t="s">
        <v>38</v>
      </c>
      <c r="L961">
        <v>0.85599999999999998</v>
      </c>
      <c r="M961">
        <v>1</v>
      </c>
      <c r="N961" t="s">
        <v>38</v>
      </c>
      <c r="O961">
        <v>0.88</v>
      </c>
      <c r="P961">
        <v>1</v>
      </c>
      <c r="Q961" t="s">
        <v>38</v>
      </c>
      <c r="R961">
        <v>1.08522937188181</v>
      </c>
      <c r="S961">
        <v>1</v>
      </c>
      <c r="T961" t="s">
        <v>38</v>
      </c>
      <c r="U961">
        <v>1.0935354574846301</v>
      </c>
      <c r="V961">
        <v>1</v>
      </c>
      <c r="W961" t="s">
        <v>38</v>
      </c>
      <c r="X961">
        <v>0.70599999999999996</v>
      </c>
      <c r="Y961">
        <v>1</v>
      </c>
      <c r="Z961" t="s">
        <v>38</v>
      </c>
      <c r="AA961">
        <v>0.85</v>
      </c>
      <c r="AB961">
        <v>1</v>
      </c>
      <c r="AC961" t="s">
        <v>38</v>
      </c>
      <c r="AD961">
        <v>0.82299999999999995</v>
      </c>
      <c r="AE961">
        <v>1</v>
      </c>
      <c r="AF961" t="s">
        <v>38</v>
      </c>
      <c r="AG961">
        <v>0.57499999999999996</v>
      </c>
      <c r="AH961">
        <v>1</v>
      </c>
      <c r="AI961" t="s">
        <v>38</v>
      </c>
      <c r="AJ961">
        <v>73</v>
      </c>
      <c r="AK961">
        <v>8.1</v>
      </c>
      <c r="AL961">
        <v>10.050000000000001</v>
      </c>
      <c r="AM961">
        <v>10</v>
      </c>
      <c r="AN961" s="4">
        <v>-0.13276314345807799</v>
      </c>
      <c r="AO961" s="4">
        <v>0.13276314345807799</v>
      </c>
      <c r="AP961" s="4">
        <v>0.13150548364416001</v>
      </c>
      <c r="AQ961" s="4">
        <v>0.13150548364416001</v>
      </c>
    </row>
    <row r="962" spans="1:43" x14ac:dyDescent="0.2">
      <c r="A962" s="5" t="s">
        <v>829</v>
      </c>
      <c r="B962" s="5" t="s">
        <v>830</v>
      </c>
      <c r="C962">
        <v>274.08999999999997</v>
      </c>
      <c r="D962" s="1">
        <v>2.4799999999999999E-2</v>
      </c>
      <c r="E962">
        <v>1</v>
      </c>
      <c r="F962">
        <v>1</v>
      </c>
      <c r="G962">
        <v>1</v>
      </c>
      <c r="H962">
        <v>1</v>
      </c>
      <c r="I962">
        <v>0.33500000000000002</v>
      </c>
      <c r="J962">
        <v>1</v>
      </c>
      <c r="K962" t="s">
        <v>38</v>
      </c>
      <c r="L962">
        <v>0.61799999999999999</v>
      </c>
      <c r="M962">
        <v>1</v>
      </c>
      <c r="N962" t="s">
        <v>38</v>
      </c>
      <c r="O962">
        <v>0.70399999999999996</v>
      </c>
      <c r="P962">
        <v>1</v>
      </c>
      <c r="Q962" t="s">
        <v>38</v>
      </c>
      <c r="R962" t="s">
        <v>38</v>
      </c>
      <c r="S962" t="s">
        <v>38</v>
      </c>
      <c r="T962" t="s">
        <v>38</v>
      </c>
      <c r="U962" t="s">
        <v>38</v>
      </c>
      <c r="V962" t="s">
        <v>38</v>
      </c>
      <c r="W962" t="s">
        <v>38</v>
      </c>
      <c r="X962">
        <v>0.83199999999999996</v>
      </c>
      <c r="Y962">
        <v>1</v>
      </c>
      <c r="Z962" t="s">
        <v>38</v>
      </c>
      <c r="AA962">
        <v>1.248</v>
      </c>
      <c r="AB962">
        <v>1</v>
      </c>
      <c r="AC962" t="s">
        <v>38</v>
      </c>
      <c r="AD962">
        <v>0.78500000000000003</v>
      </c>
      <c r="AE962">
        <v>1</v>
      </c>
      <c r="AF962" t="s">
        <v>38</v>
      </c>
      <c r="AG962">
        <v>0.44800000000000001</v>
      </c>
      <c r="AH962">
        <v>1</v>
      </c>
      <c r="AI962" t="s">
        <v>38</v>
      </c>
      <c r="AJ962">
        <v>443</v>
      </c>
      <c r="AK962">
        <v>50.9</v>
      </c>
      <c r="AL962">
        <v>6.33</v>
      </c>
      <c r="AM962">
        <v>20</v>
      </c>
      <c r="AN962" s="4">
        <v>-0.16131046204337801</v>
      </c>
      <c r="AO962" s="4">
        <v>0.16131046204337801</v>
      </c>
      <c r="AP962" s="4">
        <v>-9.7917180336975093E-2</v>
      </c>
      <c r="AQ962" s="4">
        <v>9.7917180336975093E-2</v>
      </c>
    </row>
    <row r="963" spans="1:43" x14ac:dyDescent="0.2">
      <c r="A963" s="5" t="s">
        <v>113</v>
      </c>
      <c r="B963" s="5" t="s">
        <v>114</v>
      </c>
      <c r="C963">
        <v>242.27</v>
      </c>
      <c r="D963" s="1">
        <v>1.2800000000000001E-2</v>
      </c>
      <c r="E963">
        <v>2</v>
      </c>
      <c r="F963">
        <v>1</v>
      </c>
      <c r="G963">
        <v>1</v>
      </c>
      <c r="H963">
        <v>1</v>
      </c>
      <c r="I963">
        <v>0.96899999999999997</v>
      </c>
      <c r="J963">
        <v>1</v>
      </c>
      <c r="K963" t="s">
        <v>38</v>
      </c>
      <c r="L963">
        <v>0.89700000000000002</v>
      </c>
      <c r="M963">
        <v>1</v>
      </c>
      <c r="N963" t="s">
        <v>38</v>
      </c>
      <c r="O963">
        <v>0.92</v>
      </c>
      <c r="P963">
        <v>1</v>
      </c>
      <c r="Q963" t="s">
        <v>38</v>
      </c>
      <c r="R963">
        <v>1.04608493979253</v>
      </c>
      <c r="S963">
        <v>1</v>
      </c>
      <c r="T963" t="s">
        <v>38</v>
      </c>
      <c r="U963">
        <v>1.0504445440107499</v>
      </c>
      <c r="V963">
        <v>1</v>
      </c>
      <c r="W963" t="s">
        <v>38</v>
      </c>
      <c r="X963">
        <v>0.71899999999999997</v>
      </c>
      <c r="Y963">
        <v>1</v>
      </c>
      <c r="Z963" t="s">
        <v>38</v>
      </c>
      <c r="AA963">
        <v>1.119</v>
      </c>
      <c r="AB963">
        <v>1</v>
      </c>
      <c r="AC963" t="s">
        <v>38</v>
      </c>
      <c r="AD963">
        <v>0.57999999999999996</v>
      </c>
      <c r="AE963">
        <v>1</v>
      </c>
      <c r="AF963" t="s">
        <v>38</v>
      </c>
      <c r="AG963">
        <v>1.155</v>
      </c>
      <c r="AH963">
        <v>1</v>
      </c>
      <c r="AI963" t="s">
        <v>38</v>
      </c>
      <c r="AJ963">
        <v>624</v>
      </c>
      <c r="AK963">
        <v>70.900000000000006</v>
      </c>
      <c r="AL963">
        <v>5.33</v>
      </c>
      <c r="AM963">
        <v>6</v>
      </c>
      <c r="AN963" s="4">
        <v>0.26975447180532702</v>
      </c>
      <c r="AO963" s="4">
        <v>0.26975447180532702</v>
      </c>
      <c r="AP963" s="4">
        <v>0.39212788680787197</v>
      </c>
      <c r="AQ963" s="4">
        <v>0.39212788680787197</v>
      </c>
    </row>
    <row r="964" spans="1:43" x14ac:dyDescent="0.2">
      <c r="A964" s="5" t="s">
        <v>1329</v>
      </c>
      <c r="B964" s="5" t="s">
        <v>1330</v>
      </c>
      <c r="C964">
        <v>231.75</v>
      </c>
      <c r="D964" s="1">
        <v>7.7700000000000005E-2</v>
      </c>
      <c r="E964">
        <v>1</v>
      </c>
      <c r="F964">
        <v>1</v>
      </c>
      <c r="G964">
        <v>1</v>
      </c>
      <c r="H964">
        <v>1</v>
      </c>
      <c r="I964">
        <v>0.73299999999999998</v>
      </c>
      <c r="J964">
        <v>1</v>
      </c>
      <c r="K964" t="s">
        <v>38</v>
      </c>
      <c r="L964">
        <v>0.93400000000000005</v>
      </c>
      <c r="M964">
        <v>1</v>
      </c>
      <c r="N964" t="s">
        <v>38</v>
      </c>
      <c r="O964">
        <v>0.92800000000000005</v>
      </c>
      <c r="P964">
        <v>1</v>
      </c>
      <c r="Q964" t="s">
        <v>38</v>
      </c>
      <c r="R964">
        <v>1.0889970153361099</v>
      </c>
      <c r="S964">
        <v>1</v>
      </c>
      <c r="T964" t="s">
        <v>38</v>
      </c>
      <c r="U964">
        <v>1.0606877413682201</v>
      </c>
      <c r="V964">
        <v>1</v>
      </c>
      <c r="W964" t="s">
        <v>38</v>
      </c>
      <c r="X964">
        <v>0.871</v>
      </c>
      <c r="Y964">
        <v>1</v>
      </c>
      <c r="Z964" t="s">
        <v>38</v>
      </c>
      <c r="AA964">
        <v>1.0069999999999999</v>
      </c>
      <c r="AB964">
        <v>1</v>
      </c>
      <c r="AC964" t="s">
        <v>38</v>
      </c>
      <c r="AD964">
        <v>0.58599999999999997</v>
      </c>
      <c r="AE964">
        <v>1</v>
      </c>
      <c r="AF964" t="s">
        <v>38</v>
      </c>
      <c r="AG964">
        <v>1.1930000000000001</v>
      </c>
      <c r="AH964">
        <v>1</v>
      </c>
      <c r="AI964" t="s">
        <v>38</v>
      </c>
      <c r="AJ964">
        <v>103</v>
      </c>
      <c r="AK964">
        <v>11.9</v>
      </c>
      <c r="AL964">
        <v>9.41</v>
      </c>
      <c r="AM964">
        <v>6</v>
      </c>
      <c r="AN964" s="4">
        <v>-0.12870140784720799</v>
      </c>
      <c r="AO964" s="4">
        <v>0.12870140784720799</v>
      </c>
      <c r="AP964" s="4">
        <v>-5.3140608944107097E-2</v>
      </c>
      <c r="AQ964" s="4">
        <v>5.3140608944107097E-2</v>
      </c>
    </row>
    <row r="965" spans="1:43" x14ac:dyDescent="0.2">
      <c r="A965" s="5" t="s">
        <v>1829</v>
      </c>
      <c r="B965" s="5" t="s">
        <v>1830</v>
      </c>
      <c r="C965">
        <v>205.33</v>
      </c>
      <c r="D965" s="1">
        <v>1.41E-2</v>
      </c>
      <c r="E965">
        <v>1</v>
      </c>
      <c r="F965">
        <v>1</v>
      </c>
      <c r="G965">
        <v>1</v>
      </c>
      <c r="H965">
        <v>1</v>
      </c>
      <c r="I965">
        <v>0.84199999999999997</v>
      </c>
      <c r="J965">
        <v>1</v>
      </c>
      <c r="K965" t="s">
        <v>38</v>
      </c>
      <c r="L965">
        <v>0.93300000000000005</v>
      </c>
      <c r="M965">
        <v>1</v>
      </c>
      <c r="N965" t="s">
        <v>38</v>
      </c>
      <c r="O965">
        <v>0.82399999999999995</v>
      </c>
      <c r="P965">
        <v>1</v>
      </c>
      <c r="Q965" t="s">
        <v>38</v>
      </c>
      <c r="R965">
        <v>1.06584673606794</v>
      </c>
      <c r="S965">
        <v>1</v>
      </c>
      <c r="T965" t="s">
        <v>38</v>
      </c>
      <c r="U965">
        <v>1.04971668362307</v>
      </c>
      <c r="V965">
        <v>1</v>
      </c>
      <c r="W965" t="s">
        <v>38</v>
      </c>
      <c r="X965">
        <v>0.95</v>
      </c>
      <c r="Y965">
        <v>1</v>
      </c>
      <c r="Z965" t="s">
        <v>38</v>
      </c>
      <c r="AA965">
        <v>1.03</v>
      </c>
      <c r="AB965">
        <v>1</v>
      </c>
      <c r="AC965" t="s">
        <v>38</v>
      </c>
      <c r="AD965">
        <v>0.66300000000000003</v>
      </c>
      <c r="AE965">
        <v>1</v>
      </c>
      <c r="AF965" t="s">
        <v>38</v>
      </c>
      <c r="AG965">
        <v>1.1240000000000001</v>
      </c>
      <c r="AH965">
        <v>1</v>
      </c>
      <c r="AI965" t="s">
        <v>38</v>
      </c>
      <c r="AJ965">
        <v>497</v>
      </c>
      <c r="AK965">
        <v>54.9</v>
      </c>
      <c r="AL965">
        <v>5.31</v>
      </c>
      <c r="AM965">
        <v>6</v>
      </c>
      <c r="AN965" s="4">
        <v>-0.137194874675787</v>
      </c>
      <c r="AO965" s="4">
        <v>0.137194874675787</v>
      </c>
      <c r="AP965" s="4">
        <v>-9.8493472591880599E-2</v>
      </c>
      <c r="AQ965" s="4">
        <v>9.8493472591880599E-2</v>
      </c>
    </row>
    <row r="966" spans="1:43" x14ac:dyDescent="0.2">
      <c r="A966" s="5" t="s">
        <v>563</v>
      </c>
      <c r="B966" s="5" t="s">
        <v>564</v>
      </c>
      <c r="C966">
        <v>869.11</v>
      </c>
      <c r="D966" s="1">
        <v>8.7300000000000003E-2</v>
      </c>
      <c r="E966">
        <v>1</v>
      </c>
      <c r="F966">
        <v>2</v>
      </c>
      <c r="G966">
        <v>2</v>
      </c>
      <c r="H966">
        <v>3</v>
      </c>
      <c r="I966">
        <v>0.96799999999999997</v>
      </c>
      <c r="J966">
        <v>3</v>
      </c>
      <c r="K966">
        <v>11.6</v>
      </c>
      <c r="L966">
        <v>0.98899999999999999</v>
      </c>
      <c r="M966">
        <v>3</v>
      </c>
      <c r="N966">
        <v>0.2</v>
      </c>
      <c r="O966">
        <v>0.90100000000000002</v>
      </c>
      <c r="P966">
        <v>3</v>
      </c>
      <c r="Q966">
        <v>10.8</v>
      </c>
      <c r="R966">
        <v>1.04102159768411</v>
      </c>
      <c r="S966">
        <v>3</v>
      </c>
      <c r="T966">
        <v>52.3</v>
      </c>
      <c r="U966">
        <v>1.04971668362307</v>
      </c>
      <c r="V966">
        <v>3</v>
      </c>
      <c r="W966">
        <v>53.3</v>
      </c>
      <c r="X966">
        <v>0.68100000000000005</v>
      </c>
      <c r="Y966">
        <v>3</v>
      </c>
      <c r="Z966">
        <v>7.1</v>
      </c>
      <c r="AA966">
        <v>0.88600000000000001</v>
      </c>
      <c r="AB966">
        <v>3</v>
      </c>
      <c r="AC966">
        <v>19.600000000000001</v>
      </c>
      <c r="AD966">
        <v>0.44600000000000001</v>
      </c>
      <c r="AE966">
        <v>3</v>
      </c>
      <c r="AF966">
        <v>6.4</v>
      </c>
      <c r="AG966">
        <v>0.85299999999999998</v>
      </c>
      <c r="AH966">
        <v>3</v>
      </c>
      <c r="AI966">
        <v>7.9</v>
      </c>
      <c r="AJ966">
        <v>229</v>
      </c>
      <c r="AK966">
        <v>24.7</v>
      </c>
      <c r="AL966">
        <v>9.25</v>
      </c>
      <c r="AM966">
        <v>6</v>
      </c>
      <c r="AN966" s="4">
        <v>-0.14054351119227401</v>
      </c>
      <c r="AO966" s="4">
        <v>0.14054351119227401</v>
      </c>
      <c r="AP966" s="4">
        <v>2.8823542668936102E-2</v>
      </c>
      <c r="AQ966" s="4">
        <v>2.8823542668936102E-2</v>
      </c>
    </row>
    <row r="967" spans="1:43" x14ac:dyDescent="0.2">
      <c r="A967" s="5" t="s">
        <v>1497</v>
      </c>
      <c r="B967" s="5" t="s">
        <v>1498</v>
      </c>
      <c r="C967">
        <v>239.24</v>
      </c>
      <c r="D967" s="1">
        <v>1.8599999999999998E-2</v>
      </c>
      <c r="E967">
        <v>2</v>
      </c>
      <c r="F967">
        <v>1</v>
      </c>
      <c r="G967">
        <v>1</v>
      </c>
      <c r="H967">
        <v>1</v>
      </c>
      <c r="I967">
        <v>0.91800000000000004</v>
      </c>
      <c r="J967">
        <v>1</v>
      </c>
      <c r="K967" t="s">
        <v>38</v>
      </c>
      <c r="L967">
        <v>0.94099999999999995</v>
      </c>
      <c r="M967">
        <v>1</v>
      </c>
      <c r="N967" t="s">
        <v>38</v>
      </c>
      <c r="O967">
        <v>0.95799999999999996</v>
      </c>
      <c r="P967">
        <v>1</v>
      </c>
      <c r="Q967" t="s">
        <v>38</v>
      </c>
      <c r="R967">
        <v>1.0754943904573799</v>
      </c>
      <c r="S967">
        <v>1</v>
      </c>
      <c r="T967" t="s">
        <v>38</v>
      </c>
      <c r="U967">
        <v>1.0504445440107499</v>
      </c>
      <c r="V967">
        <v>1</v>
      </c>
      <c r="W967" t="s">
        <v>38</v>
      </c>
      <c r="X967">
        <v>0.79400000000000004</v>
      </c>
      <c r="Y967">
        <v>1</v>
      </c>
      <c r="Z967" t="s">
        <v>38</v>
      </c>
      <c r="AA967">
        <v>0.89100000000000001</v>
      </c>
      <c r="AB967">
        <v>1</v>
      </c>
      <c r="AC967" t="s">
        <v>38</v>
      </c>
      <c r="AD967">
        <v>0.63700000000000001</v>
      </c>
      <c r="AE967">
        <v>1</v>
      </c>
      <c r="AF967" t="s">
        <v>38</v>
      </c>
      <c r="AG967">
        <v>0.90900000000000003</v>
      </c>
      <c r="AH967">
        <v>1</v>
      </c>
      <c r="AI967" t="s">
        <v>38</v>
      </c>
      <c r="AJ967">
        <v>484</v>
      </c>
      <c r="AK967">
        <v>53.6</v>
      </c>
      <c r="AL967">
        <v>9.23</v>
      </c>
      <c r="AM967">
        <v>6</v>
      </c>
      <c r="AN967" s="4">
        <v>-0.142977908591255</v>
      </c>
      <c r="AO967" s="4">
        <v>0.142977908591255</v>
      </c>
      <c r="AP967" s="4">
        <v>6.4170870526529797E-2</v>
      </c>
      <c r="AQ967" s="4">
        <v>6.4170870526529797E-2</v>
      </c>
    </row>
    <row r="968" spans="1:43" x14ac:dyDescent="0.2">
      <c r="A968" s="5" t="s">
        <v>381</v>
      </c>
      <c r="B968" s="5" t="s">
        <v>382</v>
      </c>
      <c r="C968">
        <v>3039.5</v>
      </c>
      <c r="D968" s="1">
        <v>7.9699999999999993E-2</v>
      </c>
      <c r="E968">
        <v>3</v>
      </c>
      <c r="F968">
        <v>1</v>
      </c>
      <c r="G968">
        <v>3</v>
      </c>
      <c r="H968">
        <v>11</v>
      </c>
      <c r="I968">
        <v>0.78700000000000003</v>
      </c>
      <c r="J968">
        <v>1</v>
      </c>
      <c r="K968" t="s">
        <v>38</v>
      </c>
      <c r="L968">
        <v>1.054</v>
      </c>
      <c r="M968">
        <v>1</v>
      </c>
      <c r="N968" t="s">
        <v>38</v>
      </c>
      <c r="O968">
        <v>0.84</v>
      </c>
      <c r="P968">
        <v>1</v>
      </c>
      <c r="Q968" t="s">
        <v>38</v>
      </c>
      <c r="R968">
        <v>1.05336103595484</v>
      </c>
      <c r="S968">
        <v>1</v>
      </c>
      <c r="T968" t="s">
        <v>38</v>
      </c>
      <c r="U968">
        <v>1.0431885935298599</v>
      </c>
      <c r="V968">
        <v>1</v>
      </c>
      <c r="W968" t="s">
        <v>38</v>
      </c>
      <c r="X968">
        <v>0.749</v>
      </c>
      <c r="Y968">
        <v>1</v>
      </c>
      <c r="Z968" t="s">
        <v>38</v>
      </c>
      <c r="AA968">
        <v>1.046</v>
      </c>
      <c r="AB968">
        <v>1</v>
      </c>
      <c r="AC968" t="s">
        <v>38</v>
      </c>
      <c r="AD968">
        <v>0.48</v>
      </c>
      <c r="AE968">
        <v>1</v>
      </c>
      <c r="AF968" t="s">
        <v>38</v>
      </c>
      <c r="AG968">
        <v>1.0549999999999999</v>
      </c>
      <c r="AH968">
        <v>1</v>
      </c>
      <c r="AI968" t="s">
        <v>38</v>
      </c>
      <c r="AJ968">
        <v>389</v>
      </c>
      <c r="AK968">
        <v>43.5</v>
      </c>
      <c r="AL968">
        <v>7.53</v>
      </c>
      <c r="AM968">
        <v>6</v>
      </c>
      <c r="AN968" s="4">
        <v>-0.167312341735918</v>
      </c>
      <c r="AO968" s="4">
        <v>0.167312341735918</v>
      </c>
      <c r="AP968" s="4">
        <v>-4.6807751569592902E-2</v>
      </c>
      <c r="AQ968" s="4">
        <v>4.6807751569592902E-2</v>
      </c>
    </row>
    <row r="969" spans="1:43" x14ac:dyDescent="0.2">
      <c r="A969" s="5" t="s">
        <v>373</v>
      </c>
      <c r="B969" s="5" t="s">
        <v>374</v>
      </c>
      <c r="C969">
        <v>208.43</v>
      </c>
      <c r="D969" s="1">
        <v>3.6799999999999999E-2</v>
      </c>
      <c r="E969">
        <v>1</v>
      </c>
      <c r="F969">
        <v>1</v>
      </c>
      <c r="G969">
        <v>1</v>
      </c>
      <c r="H969">
        <v>1</v>
      </c>
      <c r="I969">
        <v>0.65700000000000003</v>
      </c>
      <c r="J969">
        <v>1</v>
      </c>
      <c r="K969" t="s">
        <v>38</v>
      </c>
      <c r="L969">
        <v>0.92600000000000005</v>
      </c>
      <c r="M969">
        <v>1</v>
      </c>
      <c r="N969" t="s">
        <v>38</v>
      </c>
      <c r="O969">
        <v>0.82499999999999996</v>
      </c>
      <c r="P969">
        <v>1</v>
      </c>
      <c r="Q969" t="s">
        <v>38</v>
      </c>
      <c r="R969">
        <v>1.06289567435855</v>
      </c>
      <c r="S969">
        <v>1</v>
      </c>
      <c r="T969" t="s">
        <v>38</v>
      </c>
      <c r="U969">
        <v>1.0792282365044299</v>
      </c>
      <c r="V969">
        <v>1</v>
      </c>
      <c r="W969" t="s">
        <v>38</v>
      </c>
      <c r="X969">
        <v>0.86599999999999999</v>
      </c>
      <c r="Y969">
        <v>1</v>
      </c>
      <c r="Z969" t="s">
        <v>38</v>
      </c>
      <c r="AA969">
        <v>0.97699999999999998</v>
      </c>
      <c r="AB969">
        <v>1</v>
      </c>
      <c r="AC969" t="s">
        <v>38</v>
      </c>
      <c r="AD969">
        <v>0.57099999999999995</v>
      </c>
      <c r="AE969">
        <v>1</v>
      </c>
      <c r="AF969" t="s">
        <v>38</v>
      </c>
      <c r="AG969">
        <v>1.145</v>
      </c>
      <c r="AH969">
        <v>1</v>
      </c>
      <c r="AI969" t="s">
        <v>38</v>
      </c>
      <c r="AJ969">
        <v>190</v>
      </c>
      <c r="AK969">
        <v>22.1</v>
      </c>
      <c r="AL969">
        <v>7.42</v>
      </c>
      <c r="AM969">
        <v>6</v>
      </c>
      <c r="AN969" s="4">
        <v>-0.21183242462651999</v>
      </c>
      <c r="AO969" s="4">
        <v>0.21183242462651999</v>
      </c>
      <c r="AP969" s="4">
        <v>-0.12843090862693601</v>
      </c>
      <c r="AQ969" s="4">
        <v>0.12843090862693601</v>
      </c>
    </row>
    <row r="970" spans="1:43" x14ac:dyDescent="0.2">
      <c r="A970" s="5" t="s">
        <v>2115</v>
      </c>
      <c r="B970" s="5" t="s">
        <v>2116</v>
      </c>
      <c r="C970">
        <v>2331.73</v>
      </c>
      <c r="D970" s="1">
        <v>8.2600000000000007E-2</v>
      </c>
      <c r="E970">
        <v>5</v>
      </c>
      <c r="F970">
        <v>1</v>
      </c>
      <c r="G970">
        <v>2</v>
      </c>
      <c r="H970">
        <v>10</v>
      </c>
      <c r="I970">
        <v>0.80900000000000005</v>
      </c>
      <c r="J970">
        <v>1</v>
      </c>
      <c r="K970" t="s">
        <v>38</v>
      </c>
      <c r="L970">
        <v>0.96299999999999997</v>
      </c>
      <c r="M970">
        <v>1</v>
      </c>
      <c r="N970" t="s">
        <v>38</v>
      </c>
      <c r="O970">
        <v>0.95799999999999996</v>
      </c>
      <c r="P970">
        <v>1</v>
      </c>
      <c r="Q970" t="s">
        <v>38</v>
      </c>
      <c r="R970">
        <v>1.03741993656561</v>
      </c>
      <c r="S970">
        <v>1</v>
      </c>
      <c r="T970" t="s">
        <v>38</v>
      </c>
      <c r="U970">
        <v>1.0395794351752801</v>
      </c>
      <c r="V970">
        <v>1</v>
      </c>
      <c r="W970" t="s">
        <v>38</v>
      </c>
      <c r="X970">
        <v>0.81</v>
      </c>
      <c r="Y970">
        <v>1</v>
      </c>
      <c r="Z970" t="s">
        <v>38</v>
      </c>
      <c r="AA970">
        <v>0.90400000000000003</v>
      </c>
      <c r="AB970">
        <v>1</v>
      </c>
      <c r="AC970" t="s">
        <v>38</v>
      </c>
      <c r="AD970">
        <v>0.625</v>
      </c>
      <c r="AE970">
        <v>1</v>
      </c>
      <c r="AF970" t="s">
        <v>38</v>
      </c>
      <c r="AG970">
        <v>0.98399999999999999</v>
      </c>
      <c r="AH970">
        <v>1</v>
      </c>
      <c r="AI970" t="s">
        <v>38</v>
      </c>
      <c r="AJ970">
        <v>242</v>
      </c>
      <c r="AK970">
        <v>25.9</v>
      </c>
      <c r="AL970">
        <v>8.5399999999999991</v>
      </c>
      <c r="AM970">
        <v>6</v>
      </c>
      <c r="AN970" s="4">
        <v>-0.23375963278727199</v>
      </c>
      <c r="AO970" s="4">
        <v>0.23375963278727199</v>
      </c>
      <c r="AP970" s="4">
        <v>-6.6726558523653404E-2</v>
      </c>
      <c r="AQ970" s="4">
        <v>6.6726558523653404E-2</v>
      </c>
    </row>
    <row r="971" spans="1:43" x14ac:dyDescent="0.2">
      <c r="A971" s="5" t="s">
        <v>2139</v>
      </c>
      <c r="B971" s="5" t="s">
        <v>2140</v>
      </c>
      <c r="C971">
        <v>231.82</v>
      </c>
      <c r="D971" s="1">
        <v>2.75E-2</v>
      </c>
      <c r="E971">
        <v>1</v>
      </c>
      <c r="F971">
        <v>1</v>
      </c>
      <c r="G971">
        <v>1</v>
      </c>
      <c r="H971">
        <v>1</v>
      </c>
      <c r="I971">
        <v>0.88</v>
      </c>
      <c r="J971">
        <v>1</v>
      </c>
      <c r="K971" t="s">
        <v>38</v>
      </c>
      <c r="L971">
        <v>0.86599999999999999</v>
      </c>
      <c r="M971">
        <v>1</v>
      </c>
      <c r="N971" t="s">
        <v>38</v>
      </c>
      <c r="O971">
        <v>0.91100000000000003</v>
      </c>
      <c r="P971">
        <v>1</v>
      </c>
      <c r="Q971" t="s">
        <v>38</v>
      </c>
      <c r="R971">
        <v>1.06510820339342</v>
      </c>
      <c r="S971">
        <v>1</v>
      </c>
      <c r="T971" t="s">
        <v>38</v>
      </c>
      <c r="U971" t="s">
        <v>38</v>
      </c>
      <c r="V971" t="s">
        <v>38</v>
      </c>
      <c r="W971" t="s">
        <v>38</v>
      </c>
      <c r="X971">
        <v>0.94299999999999995</v>
      </c>
      <c r="Y971">
        <v>1</v>
      </c>
      <c r="Z971" t="s">
        <v>38</v>
      </c>
      <c r="AA971">
        <v>0.93500000000000005</v>
      </c>
      <c r="AB971">
        <v>1</v>
      </c>
      <c r="AC971" t="s">
        <v>38</v>
      </c>
      <c r="AD971">
        <v>0.64900000000000002</v>
      </c>
      <c r="AE971">
        <v>1</v>
      </c>
      <c r="AF971" t="s">
        <v>38</v>
      </c>
      <c r="AG971">
        <v>0.93799999999999994</v>
      </c>
      <c r="AH971">
        <v>1</v>
      </c>
      <c r="AI971" t="s">
        <v>38</v>
      </c>
      <c r="AJ971">
        <v>364</v>
      </c>
      <c r="AK971">
        <v>40.299999999999997</v>
      </c>
      <c r="AL971">
        <v>9.5399999999999991</v>
      </c>
      <c r="AM971">
        <v>18</v>
      </c>
      <c r="AN971" s="4">
        <v>-0.25770715574188602</v>
      </c>
      <c r="AO971" s="4">
        <v>0.25770715574188602</v>
      </c>
      <c r="AP971" s="4">
        <v>-0.20338368863654299</v>
      </c>
      <c r="AQ971" s="4">
        <v>0.20338368863654299</v>
      </c>
    </row>
    <row r="972" spans="1:43" x14ac:dyDescent="0.2">
      <c r="A972" s="5" t="s">
        <v>2425</v>
      </c>
      <c r="B972" s="5" t="s">
        <v>2426</v>
      </c>
      <c r="C972">
        <v>401.83</v>
      </c>
      <c r="D972" s="1">
        <v>2.81E-2</v>
      </c>
      <c r="E972">
        <v>1</v>
      </c>
      <c r="F972">
        <v>2</v>
      </c>
      <c r="G972">
        <v>2</v>
      </c>
      <c r="H972">
        <v>2</v>
      </c>
      <c r="I972">
        <v>0.95499999999999996</v>
      </c>
      <c r="J972">
        <v>2</v>
      </c>
      <c r="K972">
        <v>2.9</v>
      </c>
      <c r="L972">
        <v>0.93799999999999994</v>
      </c>
      <c r="M972">
        <v>2</v>
      </c>
      <c r="N972">
        <v>9.6</v>
      </c>
      <c r="O972">
        <v>1.002</v>
      </c>
      <c r="P972">
        <v>2</v>
      </c>
      <c r="Q972">
        <v>9.9</v>
      </c>
      <c r="R972">
        <v>1.0519017792038701</v>
      </c>
      <c r="S972">
        <v>2</v>
      </c>
      <c r="T972">
        <v>25.4</v>
      </c>
      <c r="U972">
        <v>1.0606877413682201</v>
      </c>
      <c r="V972">
        <v>1</v>
      </c>
      <c r="W972" t="s">
        <v>38</v>
      </c>
      <c r="X972">
        <v>0.86599999999999999</v>
      </c>
      <c r="Y972">
        <v>2</v>
      </c>
      <c r="Z972">
        <v>0.1</v>
      </c>
      <c r="AA972">
        <v>0.86199999999999999</v>
      </c>
      <c r="AB972">
        <v>2</v>
      </c>
      <c r="AC972">
        <v>0.2</v>
      </c>
      <c r="AD972">
        <v>0.63400000000000001</v>
      </c>
      <c r="AE972">
        <v>2</v>
      </c>
      <c r="AF972">
        <v>28.2</v>
      </c>
      <c r="AG972">
        <v>0.872</v>
      </c>
      <c r="AH972">
        <v>2</v>
      </c>
      <c r="AI972">
        <v>6.5</v>
      </c>
      <c r="AJ972">
        <v>604</v>
      </c>
      <c r="AK972">
        <v>67.3</v>
      </c>
      <c r="AL972">
        <v>6.14</v>
      </c>
      <c r="AM972">
        <v>6</v>
      </c>
      <c r="AN972" s="4">
        <v>-0.32278939986510402</v>
      </c>
      <c r="AO972" s="4">
        <v>0.32278939986510402</v>
      </c>
      <c r="AP972" s="4">
        <v>-0.241224565487244</v>
      </c>
      <c r="AQ972" s="4">
        <v>0.241224565487244</v>
      </c>
    </row>
    <row r="973" spans="1:43" x14ac:dyDescent="0.2">
      <c r="A973" s="5" t="s">
        <v>329</v>
      </c>
      <c r="B973" s="5" t="s">
        <v>330</v>
      </c>
      <c r="C973">
        <v>8330.66</v>
      </c>
      <c r="D973" s="1">
        <v>0.12559999999999999</v>
      </c>
      <c r="E973">
        <v>1</v>
      </c>
      <c r="F973">
        <v>1</v>
      </c>
      <c r="G973">
        <v>5</v>
      </c>
      <c r="H973">
        <v>27</v>
      </c>
      <c r="I973">
        <v>0.57199999999999995</v>
      </c>
      <c r="J973">
        <v>2</v>
      </c>
      <c r="K973">
        <v>7.1</v>
      </c>
      <c r="L973">
        <v>1.1879999999999999</v>
      </c>
      <c r="M973">
        <v>2</v>
      </c>
      <c r="N973">
        <v>1.4</v>
      </c>
      <c r="O973">
        <v>1.1060000000000001</v>
      </c>
      <c r="P973">
        <v>2</v>
      </c>
      <c r="Q973">
        <v>2.2999999999999998</v>
      </c>
      <c r="R973">
        <v>1.06363267289318</v>
      </c>
      <c r="S973">
        <v>2</v>
      </c>
      <c r="T973">
        <v>3.9</v>
      </c>
      <c r="U973">
        <v>1.07400447162012</v>
      </c>
      <c r="V973">
        <v>2</v>
      </c>
      <c r="W973">
        <v>6.6</v>
      </c>
      <c r="X973">
        <v>0.84</v>
      </c>
      <c r="Y973">
        <v>2</v>
      </c>
      <c r="Z973">
        <v>5.5</v>
      </c>
      <c r="AA973">
        <v>1.117</v>
      </c>
      <c r="AB973">
        <v>2</v>
      </c>
      <c r="AC973">
        <v>9.3000000000000007</v>
      </c>
      <c r="AD973">
        <v>0.69099999999999995</v>
      </c>
      <c r="AE973">
        <v>2</v>
      </c>
      <c r="AF973">
        <v>9.1999999999999993</v>
      </c>
      <c r="AG973">
        <v>1.077</v>
      </c>
      <c r="AH973">
        <v>2</v>
      </c>
      <c r="AI973">
        <v>7.8</v>
      </c>
      <c r="AJ973">
        <v>406</v>
      </c>
      <c r="AK973">
        <v>44.2</v>
      </c>
      <c r="AL973">
        <v>6.35</v>
      </c>
      <c r="AM973">
        <v>25</v>
      </c>
      <c r="AN973" s="4">
        <v>-0.32398050067591599</v>
      </c>
      <c r="AO973" s="4">
        <v>0.32398050067591599</v>
      </c>
      <c r="AP973" s="4">
        <v>-0.22560211225311699</v>
      </c>
      <c r="AQ973" s="4">
        <v>0.22560211225311699</v>
      </c>
    </row>
    <row r="974" spans="1:43" x14ac:dyDescent="0.2">
      <c r="A974" s="5" t="s">
        <v>913</v>
      </c>
      <c r="B974" s="5" t="s">
        <v>914</v>
      </c>
      <c r="C974">
        <v>2424.3000000000002</v>
      </c>
      <c r="D974" s="1">
        <v>0.14749999999999999</v>
      </c>
      <c r="E974">
        <v>1</v>
      </c>
      <c r="F974">
        <v>2</v>
      </c>
      <c r="G974">
        <v>2</v>
      </c>
      <c r="H974">
        <v>6</v>
      </c>
      <c r="I974">
        <v>0.95799999999999996</v>
      </c>
      <c r="J974">
        <v>6</v>
      </c>
      <c r="K974">
        <v>7.2</v>
      </c>
      <c r="L974">
        <v>0.98</v>
      </c>
      <c r="M974">
        <v>6</v>
      </c>
      <c r="N974">
        <v>4.0999999999999996</v>
      </c>
      <c r="O974">
        <v>0.95799999999999996</v>
      </c>
      <c r="P974">
        <v>6</v>
      </c>
      <c r="Q974">
        <v>6.3</v>
      </c>
      <c r="R974">
        <v>1.0599527833972799</v>
      </c>
      <c r="S974">
        <v>6</v>
      </c>
      <c r="T974">
        <v>18.399999999999999</v>
      </c>
      <c r="U974">
        <v>1.0540914232907399</v>
      </c>
      <c r="V974">
        <v>5</v>
      </c>
      <c r="W974">
        <v>20.7</v>
      </c>
      <c r="X974">
        <v>0.98699999999999999</v>
      </c>
      <c r="Y974">
        <v>6</v>
      </c>
      <c r="Z974">
        <v>13</v>
      </c>
      <c r="AA974">
        <v>0.97299999999999998</v>
      </c>
      <c r="AB974">
        <v>6</v>
      </c>
      <c r="AC974">
        <v>7.1</v>
      </c>
      <c r="AD974">
        <v>0.57399999999999995</v>
      </c>
      <c r="AE974">
        <v>6</v>
      </c>
      <c r="AF974">
        <v>72.400000000000006</v>
      </c>
      <c r="AG974">
        <v>0.99</v>
      </c>
      <c r="AH974">
        <v>6</v>
      </c>
      <c r="AI974">
        <v>8.4</v>
      </c>
      <c r="AJ974">
        <v>183</v>
      </c>
      <c r="AK974">
        <v>20.6</v>
      </c>
      <c r="AL974">
        <v>4.2</v>
      </c>
      <c r="AM974">
        <v>6</v>
      </c>
      <c r="AN974" s="4">
        <v>-0.33740188502844198</v>
      </c>
      <c r="AO974" s="4">
        <v>0.33740188502844198</v>
      </c>
      <c r="AP974" s="4">
        <v>-0.33242681248098799</v>
      </c>
      <c r="AQ974" s="4">
        <v>0.33242681248098799</v>
      </c>
    </row>
    <row r="975" spans="1:43" x14ac:dyDescent="0.2">
      <c r="A975" s="5" t="s">
        <v>2135</v>
      </c>
      <c r="B975" s="5" t="s">
        <v>2136</v>
      </c>
      <c r="C975">
        <v>252.63</v>
      </c>
      <c r="D975" s="1">
        <v>2.35E-2</v>
      </c>
      <c r="E975">
        <v>1</v>
      </c>
      <c r="F975">
        <v>1</v>
      </c>
      <c r="G975">
        <v>1</v>
      </c>
      <c r="H975">
        <v>1</v>
      </c>
      <c r="I975">
        <v>0.89300000000000002</v>
      </c>
      <c r="J975">
        <v>1</v>
      </c>
      <c r="K975" t="s">
        <v>38</v>
      </c>
      <c r="L975">
        <v>1.0209999999999999</v>
      </c>
      <c r="M975">
        <v>1</v>
      </c>
      <c r="N975" t="s">
        <v>38</v>
      </c>
      <c r="O975">
        <v>1.052</v>
      </c>
      <c r="P975">
        <v>1</v>
      </c>
      <c r="Q975" t="s">
        <v>38</v>
      </c>
      <c r="R975">
        <v>1.06363267289318</v>
      </c>
      <c r="S975">
        <v>1</v>
      </c>
      <c r="T975" t="s">
        <v>38</v>
      </c>
      <c r="U975">
        <v>1.0621591864953699</v>
      </c>
      <c r="V975">
        <v>1</v>
      </c>
      <c r="W975" t="s">
        <v>38</v>
      </c>
      <c r="X975">
        <v>0.96699999999999997</v>
      </c>
      <c r="Y975">
        <v>1</v>
      </c>
      <c r="Z975" t="s">
        <v>38</v>
      </c>
      <c r="AA975">
        <v>1.0409999999999999</v>
      </c>
      <c r="AB975">
        <v>1</v>
      </c>
      <c r="AC975" t="s">
        <v>38</v>
      </c>
      <c r="AD975">
        <v>0.626</v>
      </c>
      <c r="AE975">
        <v>1</v>
      </c>
      <c r="AF975" t="s">
        <v>38</v>
      </c>
      <c r="AG975">
        <v>1.0029999999999999</v>
      </c>
      <c r="AH975">
        <v>1</v>
      </c>
      <c r="AI975" t="s">
        <v>38</v>
      </c>
      <c r="AJ975">
        <v>383</v>
      </c>
      <c r="AK975">
        <v>42.2</v>
      </c>
      <c r="AL975">
        <v>6.93</v>
      </c>
      <c r="AM975">
        <v>6</v>
      </c>
      <c r="AN975" s="4">
        <v>-0.34442408798222302</v>
      </c>
      <c r="AO975" s="4">
        <v>0.34442408798222302</v>
      </c>
      <c r="AP975" s="4">
        <v>-0.32599693979407102</v>
      </c>
      <c r="AQ975" s="4">
        <v>0.32599693979407102</v>
      </c>
    </row>
    <row r="976" spans="1:43" x14ac:dyDescent="0.2">
      <c r="A976" s="5" t="s">
        <v>2185</v>
      </c>
      <c r="B976" s="5" t="s">
        <v>2186</v>
      </c>
      <c r="C976">
        <v>1974.59</v>
      </c>
      <c r="D976" s="1">
        <v>0.15029999999999999</v>
      </c>
      <c r="E976">
        <v>1</v>
      </c>
      <c r="F976">
        <v>1</v>
      </c>
      <c r="G976">
        <v>4</v>
      </c>
      <c r="H976">
        <v>8</v>
      </c>
      <c r="I976">
        <v>0.84199999999999997</v>
      </c>
      <c r="J976">
        <v>1</v>
      </c>
      <c r="K976" t="s">
        <v>38</v>
      </c>
      <c r="L976">
        <v>0.99399999999999999</v>
      </c>
      <c r="M976">
        <v>1</v>
      </c>
      <c r="N976" t="s">
        <v>38</v>
      </c>
      <c r="O976">
        <v>1.0149999999999999</v>
      </c>
      <c r="P976">
        <v>1</v>
      </c>
      <c r="Q976" t="s">
        <v>38</v>
      </c>
      <c r="R976">
        <v>1.0577509636184299</v>
      </c>
      <c r="S976">
        <v>1</v>
      </c>
      <c r="T976" t="s">
        <v>38</v>
      </c>
      <c r="U976">
        <v>1.0905077326652599</v>
      </c>
      <c r="V976">
        <v>1</v>
      </c>
      <c r="W976" t="s">
        <v>38</v>
      </c>
      <c r="X976">
        <v>0.99199999999999999</v>
      </c>
      <c r="Y976">
        <v>1</v>
      </c>
      <c r="Z976" t="s">
        <v>38</v>
      </c>
      <c r="AA976">
        <v>0.84</v>
      </c>
      <c r="AB976">
        <v>1</v>
      </c>
      <c r="AC976" t="s">
        <v>38</v>
      </c>
      <c r="AD976">
        <v>0.58899999999999997</v>
      </c>
      <c r="AE976">
        <v>1</v>
      </c>
      <c r="AF976" t="s">
        <v>38</v>
      </c>
      <c r="AG976">
        <v>1.212</v>
      </c>
      <c r="AH976">
        <v>1</v>
      </c>
      <c r="AI976" t="s">
        <v>38</v>
      </c>
      <c r="AJ976">
        <v>173</v>
      </c>
      <c r="AK976">
        <v>19.2</v>
      </c>
      <c r="AL976">
        <v>6.54</v>
      </c>
      <c r="AM976">
        <v>6</v>
      </c>
      <c r="AN976" s="4">
        <v>-0.347595404025348</v>
      </c>
      <c r="AO976" s="4">
        <v>0.347595404025348</v>
      </c>
      <c r="AP976" s="4">
        <v>-0.34379314262127603</v>
      </c>
      <c r="AQ976" s="4">
        <v>0.34379314262127603</v>
      </c>
    </row>
    <row r="977" spans="1:43" x14ac:dyDescent="0.2">
      <c r="A977" s="5" t="s">
        <v>2455</v>
      </c>
      <c r="B977" s="5" t="s">
        <v>2456</v>
      </c>
      <c r="C977">
        <v>1373.76</v>
      </c>
      <c r="D977" s="1">
        <v>9.4100000000000003E-2</v>
      </c>
      <c r="E977">
        <v>1</v>
      </c>
      <c r="F977">
        <v>3</v>
      </c>
      <c r="G977">
        <v>3</v>
      </c>
      <c r="H977">
        <v>5</v>
      </c>
      <c r="I977">
        <v>0.88900000000000001</v>
      </c>
      <c r="J977">
        <v>5</v>
      </c>
      <c r="K977">
        <v>6</v>
      </c>
      <c r="L977">
        <v>0.96399999999999997</v>
      </c>
      <c r="M977">
        <v>5</v>
      </c>
      <c r="N977">
        <v>8.6999999999999993</v>
      </c>
      <c r="O977">
        <v>1.0229999999999999</v>
      </c>
      <c r="P977">
        <v>5</v>
      </c>
      <c r="Q977">
        <v>6.6</v>
      </c>
      <c r="R977">
        <v>1.05336103595484</v>
      </c>
      <c r="S977">
        <v>4</v>
      </c>
      <c r="T977">
        <v>15.4</v>
      </c>
      <c r="U977">
        <v>1.0599527833972799</v>
      </c>
      <c r="V977">
        <v>4</v>
      </c>
      <c r="W977">
        <v>9.6999999999999993</v>
      </c>
      <c r="X977">
        <v>0.94899999999999995</v>
      </c>
      <c r="Y977">
        <v>5</v>
      </c>
      <c r="Z977">
        <v>5</v>
      </c>
      <c r="AA977">
        <v>0.98099999999999998</v>
      </c>
      <c r="AB977">
        <v>5</v>
      </c>
      <c r="AC977">
        <v>9.1999999999999993</v>
      </c>
      <c r="AD977">
        <v>0.66300000000000003</v>
      </c>
      <c r="AE977">
        <v>5</v>
      </c>
      <c r="AF977">
        <v>5.4</v>
      </c>
      <c r="AG977">
        <v>0.95799999999999996</v>
      </c>
      <c r="AH977">
        <v>5</v>
      </c>
      <c r="AI977">
        <v>6.5</v>
      </c>
      <c r="AJ977">
        <v>170</v>
      </c>
      <c r="AK977">
        <v>19.2</v>
      </c>
      <c r="AL977">
        <v>8.07</v>
      </c>
      <c r="AM977">
        <v>6</v>
      </c>
      <c r="AN977" s="4">
        <v>-0.35594004409271202</v>
      </c>
      <c r="AO977" s="4">
        <v>0.35594004409271202</v>
      </c>
      <c r="AP977" s="4">
        <v>-0.31636531696443398</v>
      </c>
      <c r="AQ977" s="4">
        <v>0.31636531696443398</v>
      </c>
    </row>
    <row r="978" spans="1:43" x14ac:dyDescent="0.2">
      <c r="A978" s="5" t="s">
        <v>1399</v>
      </c>
      <c r="B978" s="5" t="s">
        <v>1400</v>
      </c>
      <c r="C978">
        <v>182.13</v>
      </c>
      <c r="D978" s="1">
        <v>2.5999999999999999E-2</v>
      </c>
      <c r="E978">
        <v>3</v>
      </c>
      <c r="F978">
        <v>1</v>
      </c>
      <c r="G978">
        <v>1</v>
      </c>
      <c r="H978">
        <v>1</v>
      </c>
      <c r="I978">
        <v>1.109</v>
      </c>
      <c r="J978">
        <v>1</v>
      </c>
      <c r="K978" t="s">
        <v>38</v>
      </c>
      <c r="L978">
        <v>0.98199999999999998</v>
      </c>
      <c r="M978">
        <v>1</v>
      </c>
      <c r="N978" t="s">
        <v>38</v>
      </c>
      <c r="O978">
        <v>0.86</v>
      </c>
      <c r="P978">
        <v>1</v>
      </c>
      <c r="Q978" t="s">
        <v>38</v>
      </c>
      <c r="R978" t="s">
        <v>38</v>
      </c>
      <c r="S978" t="s">
        <v>38</v>
      </c>
      <c r="T978" t="s">
        <v>38</v>
      </c>
      <c r="U978">
        <v>1.0988542175768801</v>
      </c>
      <c r="V978">
        <v>1</v>
      </c>
      <c r="W978" t="s">
        <v>38</v>
      </c>
      <c r="X978">
        <v>1.117</v>
      </c>
      <c r="Y978">
        <v>1</v>
      </c>
      <c r="Z978" t="s">
        <v>38</v>
      </c>
      <c r="AA978">
        <v>0.66600000000000004</v>
      </c>
      <c r="AB978">
        <v>1</v>
      </c>
      <c r="AC978" t="s">
        <v>38</v>
      </c>
      <c r="AD978">
        <v>0.251</v>
      </c>
      <c r="AE978">
        <v>1</v>
      </c>
      <c r="AF978" t="s">
        <v>38</v>
      </c>
      <c r="AG978">
        <v>1.1539999999999999</v>
      </c>
      <c r="AH978">
        <v>1</v>
      </c>
      <c r="AI978" t="s">
        <v>38</v>
      </c>
      <c r="AJ978">
        <v>346</v>
      </c>
      <c r="AK978">
        <v>38.4</v>
      </c>
      <c r="AL978">
        <v>8.25</v>
      </c>
      <c r="AM978">
        <v>6</v>
      </c>
      <c r="AN978" s="4">
        <v>-0.37478380174154902</v>
      </c>
      <c r="AO978" s="4">
        <v>0.37478380174154902</v>
      </c>
      <c r="AP978" s="4">
        <v>-0.38368426023970997</v>
      </c>
      <c r="AQ978" s="4">
        <v>0.38368426023970997</v>
      </c>
    </row>
    <row r="979" spans="1:43" x14ac:dyDescent="0.2">
      <c r="A979" s="5" t="s">
        <v>333</v>
      </c>
      <c r="B979" s="5" t="s">
        <v>334</v>
      </c>
      <c r="C979">
        <v>3455.99</v>
      </c>
      <c r="D979" s="1">
        <v>5.8099999999999999E-2</v>
      </c>
      <c r="E979">
        <v>3</v>
      </c>
      <c r="F979">
        <v>1</v>
      </c>
      <c r="G979">
        <v>4</v>
      </c>
      <c r="H979">
        <v>14</v>
      </c>
      <c r="I979">
        <v>0.78900000000000003</v>
      </c>
      <c r="J979">
        <v>1</v>
      </c>
      <c r="K979" t="s">
        <v>38</v>
      </c>
      <c r="L979">
        <v>1.39</v>
      </c>
      <c r="M979">
        <v>1</v>
      </c>
      <c r="N979" t="s">
        <v>38</v>
      </c>
      <c r="O979">
        <v>1.0629999999999999</v>
      </c>
      <c r="P979">
        <v>1</v>
      </c>
      <c r="Q979" t="s">
        <v>38</v>
      </c>
      <c r="R979">
        <v>1.05701804056138</v>
      </c>
      <c r="S979">
        <v>1</v>
      </c>
      <c r="T979" t="s">
        <v>38</v>
      </c>
      <c r="U979">
        <v>1.08673486252606</v>
      </c>
      <c r="V979">
        <v>1</v>
      </c>
      <c r="W979" t="s">
        <v>38</v>
      </c>
      <c r="X979">
        <v>0.91400000000000003</v>
      </c>
      <c r="Y979">
        <v>1</v>
      </c>
      <c r="Z979" t="s">
        <v>38</v>
      </c>
      <c r="AA979">
        <v>1.119</v>
      </c>
      <c r="AB979">
        <v>1</v>
      </c>
      <c r="AC979" t="s">
        <v>38</v>
      </c>
      <c r="AD979">
        <v>0.58299999999999996</v>
      </c>
      <c r="AE979">
        <v>1</v>
      </c>
      <c r="AF979" t="s">
        <v>38</v>
      </c>
      <c r="AG979">
        <v>1.194</v>
      </c>
      <c r="AH979">
        <v>1</v>
      </c>
      <c r="AI979" t="s">
        <v>38</v>
      </c>
      <c r="AJ979">
        <v>620</v>
      </c>
      <c r="AK979">
        <v>69.5</v>
      </c>
      <c r="AL979">
        <v>8.84</v>
      </c>
      <c r="AM979">
        <v>6</v>
      </c>
      <c r="AN979" s="4">
        <v>-0.39510187987402401</v>
      </c>
      <c r="AO979" s="4">
        <v>0.39510187987402401</v>
      </c>
      <c r="AP979" s="4">
        <v>-0.36598007268836402</v>
      </c>
      <c r="AQ979" s="4">
        <v>0.36598007268836402</v>
      </c>
    </row>
    <row r="980" spans="1:43" x14ac:dyDescent="0.2">
      <c r="A980" s="5" t="s">
        <v>95</v>
      </c>
      <c r="B980" s="5" t="s">
        <v>96</v>
      </c>
      <c r="C980">
        <v>864.18</v>
      </c>
      <c r="D980" s="1">
        <v>3.8100000000000002E-2</v>
      </c>
      <c r="E980">
        <v>1</v>
      </c>
      <c r="F980">
        <v>2</v>
      </c>
      <c r="G980">
        <v>2</v>
      </c>
      <c r="H980">
        <v>4</v>
      </c>
      <c r="I980">
        <v>0.93</v>
      </c>
      <c r="J980">
        <v>4</v>
      </c>
      <c r="K980">
        <v>3.5</v>
      </c>
      <c r="L980">
        <v>0.97599999999999998</v>
      </c>
      <c r="M980">
        <v>4</v>
      </c>
      <c r="N980">
        <v>5.3</v>
      </c>
      <c r="O980">
        <v>1.008</v>
      </c>
      <c r="P980">
        <v>4</v>
      </c>
      <c r="Q980">
        <v>5.3</v>
      </c>
      <c r="R980">
        <v>1.0606877413682201</v>
      </c>
      <c r="S980">
        <v>4</v>
      </c>
      <c r="T980">
        <v>65.8</v>
      </c>
      <c r="U980">
        <v>1.0584843948751299</v>
      </c>
      <c r="V980">
        <v>3</v>
      </c>
      <c r="W980">
        <v>17.5</v>
      </c>
      <c r="X980">
        <v>0.98399999999999999</v>
      </c>
      <c r="Y980">
        <v>4</v>
      </c>
      <c r="Z980">
        <v>6.9</v>
      </c>
      <c r="AA980">
        <v>0.91200000000000003</v>
      </c>
      <c r="AB980">
        <v>4</v>
      </c>
      <c r="AC980">
        <v>3.8</v>
      </c>
      <c r="AD980">
        <v>0.499</v>
      </c>
      <c r="AE980">
        <v>4</v>
      </c>
      <c r="AF980">
        <v>16.899999999999999</v>
      </c>
      <c r="AG980">
        <v>0.89700000000000002</v>
      </c>
      <c r="AH980">
        <v>4</v>
      </c>
      <c r="AI980">
        <v>7.4</v>
      </c>
      <c r="AJ980">
        <v>578</v>
      </c>
      <c r="AK980">
        <v>66</v>
      </c>
      <c r="AL980">
        <v>5.05</v>
      </c>
      <c r="AM980">
        <v>6</v>
      </c>
      <c r="AN980" s="4">
        <v>-0.43948234265422298</v>
      </c>
      <c r="AO980" s="4">
        <v>0.43948234265422298</v>
      </c>
      <c r="AP980" s="4">
        <v>-0.43625626774316201</v>
      </c>
      <c r="AQ980" s="4">
        <v>0.43625626774316201</v>
      </c>
    </row>
    <row r="981" spans="1:43" x14ac:dyDescent="0.2">
      <c r="A981" s="5" t="s">
        <v>2055</v>
      </c>
      <c r="B981" s="5" t="s">
        <v>2056</v>
      </c>
      <c r="C981">
        <v>6365.37</v>
      </c>
      <c r="D981" s="1">
        <v>0.19769999999999999</v>
      </c>
      <c r="E981">
        <v>1</v>
      </c>
      <c r="F981">
        <v>1</v>
      </c>
      <c r="G981">
        <v>5</v>
      </c>
      <c r="H981">
        <v>19</v>
      </c>
      <c r="I981">
        <v>0.66100000000000003</v>
      </c>
      <c r="J981">
        <v>2</v>
      </c>
      <c r="K981">
        <v>8.9</v>
      </c>
      <c r="L981">
        <v>0.90600000000000003</v>
      </c>
      <c r="M981">
        <v>2</v>
      </c>
      <c r="N981">
        <v>0.1</v>
      </c>
      <c r="O981">
        <v>0.93</v>
      </c>
      <c r="P981">
        <v>2</v>
      </c>
      <c r="Q981">
        <v>6.7</v>
      </c>
      <c r="R981">
        <v>1.05482231706806</v>
      </c>
      <c r="S981">
        <v>2</v>
      </c>
      <c r="T981">
        <v>13.3</v>
      </c>
      <c r="U981">
        <v>1.0621591864953699</v>
      </c>
      <c r="V981">
        <v>2</v>
      </c>
      <c r="W981">
        <v>10.1</v>
      </c>
      <c r="X981">
        <v>0.93200000000000005</v>
      </c>
      <c r="Y981">
        <v>2</v>
      </c>
      <c r="Z981">
        <v>9</v>
      </c>
      <c r="AA981">
        <v>0.92600000000000005</v>
      </c>
      <c r="AB981">
        <v>2</v>
      </c>
      <c r="AC981">
        <v>12.9</v>
      </c>
      <c r="AD981">
        <v>0.752</v>
      </c>
      <c r="AE981">
        <v>2</v>
      </c>
      <c r="AF981">
        <v>3.6</v>
      </c>
      <c r="AG981">
        <v>0.92300000000000004</v>
      </c>
      <c r="AH981">
        <v>2</v>
      </c>
      <c r="AI981">
        <v>0.3</v>
      </c>
      <c r="AJ981">
        <v>354</v>
      </c>
      <c r="AK981">
        <v>38.9</v>
      </c>
      <c r="AL981">
        <v>6.87</v>
      </c>
      <c r="AM981">
        <v>18</v>
      </c>
      <c r="AN981" s="4">
        <v>-0.462335167789648</v>
      </c>
      <c r="AO981" s="4">
        <v>0.462335167789648</v>
      </c>
      <c r="AP981" s="4">
        <v>-0.35118965142856101</v>
      </c>
      <c r="AQ981" s="4">
        <v>0.35118965142856101</v>
      </c>
    </row>
    <row r="982" spans="1:43" x14ac:dyDescent="0.2">
      <c r="A982" s="5" t="s">
        <v>205</v>
      </c>
      <c r="B982" s="5" t="s">
        <v>206</v>
      </c>
      <c r="C982">
        <v>385.03</v>
      </c>
      <c r="D982" s="1">
        <v>1.1299999999999999E-2</v>
      </c>
      <c r="E982">
        <v>3</v>
      </c>
      <c r="F982">
        <v>1</v>
      </c>
      <c r="G982">
        <v>1</v>
      </c>
      <c r="H982">
        <v>2</v>
      </c>
      <c r="I982">
        <v>0.84699999999999998</v>
      </c>
      <c r="J982">
        <v>2</v>
      </c>
      <c r="K982">
        <v>5.8</v>
      </c>
      <c r="L982">
        <v>0.96799999999999997</v>
      </c>
      <c r="M982">
        <v>2</v>
      </c>
      <c r="N982">
        <v>7.4</v>
      </c>
      <c r="O982">
        <v>0.98399999999999999</v>
      </c>
      <c r="P982">
        <v>2</v>
      </c>
      <c r="Q982">
        <v>7.4</v>
      </c>
      <c r="R982">
        <v>1.0592183346838799</v>
      </c>
      <c r="S982">
        <v>2</v>
      </c>
      <c r="T982">
        <v>16.3</v>
      </c>
      <c r="U982">
        <v>1.05482231706806</v>
      </c>
      <c r="V982">
        <v>2</v>
      </c>
      <c r="W982">
        <v>26.9</v>
      </c>
      <c r="X982">
        <v>1.0640000000000001</v>
      </c>
      <c r="Y982">
        <v>2</v>
      </c>
      <c r="Z982">
        <v>4.8</v>
      </c>
      <c r="AA982">
        <v>0.92</v>
      </c>
      <c r="AB982">
        <v>2</v>
      </c>
      <c r="AC982">
        <v>1.7</v>
      </c>
      <c r="AD982">
        <v>0.56499999999999995</v>
      </c>
      <c r="AE982">
        <v>2</v>
      </c>
      <c r="AF982">
        <v>11.1</v>
      </c>
      <c r="AG982">
        <v>0.97099999999999997</v>
      </c>
      <c r="AH982">
        <v>2</v>
      </c>
      <c r="AI982">
        <v>0.1</v>
      </c>
      <c r="AJ982">
        <v>617</v>
      </c>
      <c r="AK982">
        <v>68.3</v>
      </c>
      <c r="AL982">
        <v>7.61</v>
      </c>
      <c r="AM982">
        <v>6</v>
      </c>
      <c r="AN982" s="4">
        <v>-0.52044059218251404</v>
      </c>
      <c r="AO982" s="4">
        <v>0.52044059218251404</v>
      </c>
      <c r="AP982" s="4">
        <v>-0.54083443284868604</v>
      </c>
      <c r="AQ982" s="4">
        <v>0.54083443284868604</v>
      </c>
    </row>
    <row r="983" spans="1:43" x14ac:dyDescent="0.2">
      <c r="A983" s="5" t="s">
        <v>2429</v>
      </c>
      <c r="B983" s="5" t="s">
        <v>2430</v>
      </c>
      <c r="C983">
        <v>862.08</v>
      </c>
      <c r="D983" s="1">
        <v>0.12620000000000001</v>
      </c>
      <c r="E983">
        <v>1</v>
      </c>
      <c r="F983">
        <v>2</v>
      </c>
      <c r="G983">
        <v>3</v>
      </c>
      <c r="H983">
        <v>4</v>
      </c>
      <c r="I983">
        <v>0.78100000000000003</v>
      </c>
      <c r="J983">
        <v>3</v>
      </c>
      <c r="K983">
        <v>13.1</v>
      </c>
      <c r="L983">
        <v>1.25</v>
      </c>
      <c r="M983">
        <v>3</v>
      </c>
      <c r="N983">
        <v>14.7</v>
      </c>
      <c r="O983">
        <v>0.97399999999999998</v>
      </c>
      <c r="P983">
        <v>3</v>
      </c>
      <c r="Q983">
        <v>9.8000000000000007</v>
      </c>
      <c r="R983">
        <v>1.1064973530922699</v>
      </c>
      <c r="S983">
        <v>2</v>
      </c>
      <c r="T983">
        <v>42.1</v>
      </c>
      <c r="U983">
        <v>1.1003786093661401</v>
      </c>
      <c r="V983">
        <v>2</v>
      </c>
      <c r="W983">
        <v>31.8</v>
      </c>
      <c r="X983">
        <v>0.999</v>
      </c>
      <c r="Y983">
        <v>3</v>
      </c>
      <c r="Z983">
        <v>16</v>
      </c>
      <c r="AA983">
        <v>1.0469999999999999</v>
      </c>
      <c r="AB983">
        <v>3</v>
      </c>
      <c r="AC983">
        <v>5.6</v>
      </c>
      <c r="AD983">
        <v>0.61299999999999999</v>
      </c>
      <c r="AE983">
        <v>3</v>
      </c>
      <c r="AF983">
        <v>29.3</v>
      </c>
      <c r="AG983">
        <v>1.0840000000000001</v>
      </c>
      <c r="AH983">
        <v>3</v>
      </c>
      <c r="AI983">
        <v>3.3</v>
      </c>
      <c r="AJ983">
        <v>206</v>
      </c>
      <c r="AK983">
        <v>22.7</v>
      </c>
      <c r="AL983">
        <v>8.24</v>
      </c>
      <c r="AM983">
        <v>6</v>
      </c>
      <c r="AN983" s="4">
        <v>-0.52665576735132802</v>
      </c>
      <c r="AO983" s="4">
        <v>0.52665576735132802</v>
      </c>
      <c r="AP983" s="4">
        <v>-0.52632090272215704</v>
      </c>
      <c r="AQ983" s="4">
        <v>0.52632090272215704</v>
      </c>
    </row>
    <row r="984" spans="1:43" x14ac:dyDescent="0.2">
      <c r="A984" s="5" t="s">
        <v>2437</v>
      </c>
      <c r="B984" s="5" t="s">
        <v>2438</v>
      </c>
      <c r="C984">
        <v>1299.8800000000001</v>
      </c>
      <c r="D984" s="1">
        <v>0.12570000000000001</v>
      </c>
      <c r="E984">
        <v>1</v>
      </c>
      <c r="F984">
        <v>3</v>
      </c>
      <c r="G984">
        <v>3</v>
      </c>
      <c r="H984">
        <v>4</v>
      </c>
      <c r="I984">
        <v>0.82099999999999995</v>
      </c>
      <c r="J984">
        <v>4</v>
      </c>
      <c r="K984">
        <v>17.100000000000001</v>
      </c>
      <c r="L984">
        <v>0.96399999999999997</v>
      </c>
      <c r="M984">
        <v>4</v>
      </c>
      <c r="N984">
        <v>12.2</v>
      </c>
      <c r="O984">
        <v>0.876</v>
      </c>
      <c r="P984">
        <v>4</v>
      </c>
      <c r="Q984">
        <v>26.5</v>
      </c>
      <c r="R984">
        <v>1.05336103595484</v>
      </c>
      <c r="S984">
        <v>4</v>
      </c>
      <c r="T984">
        <v>4.9000000000000004</v>
      </c>
      <c r="U984">
        <v>1.0599527833972799</v>
      </c>
      <c r="V984">
        <v>3</v>
      </c>
      <c r="W984">
        <v>62.1</v>
      </c>
      <c r="X984">
        <v>1.077</v>
      </c>
      <c r="Y984">
        <v>4</v>
      </c>
      <c r="Z984">
        <v>6.1</v>
      </c>
      <c r="AA984">
        <v>0.94699999999999995</v>
      </c>
      <c r="AB984">
        <v>4</v>
      </c>
      <c r="AC984">
        <v>11.2</v>
      </c>
      <c r="AD984">
        <v>0.61199999999999999</v>
      </c>
      <c r="AE984">
        <v>4</v>
      </c>
      <c r="AF984">
        <v>16.5</v>
      </c>
      <c r="AG984">
        <v>0.95499999999999996</v>
      </c>
      <c r="AH984">
        <v>4</v>
      </c>
      <c r="AI984">
        <v>3.3</v>
      </c>
      <c r="AJ984">
        <v>358</v>
      </c>
      <c r="AK984">
        <v>40.299999999999997</v>
      </c>
      <c r="AL984">
        <v>8.2799999999999994</v>
      </c>
      <c r="AM984">
        <v>6</v>
      </c>
      <c r="AN984" s="4">
        <v>-0.56055570238695696</v>
      </c>
      <c r="AO984" s="4">
        <v>0.56055570238695696</v>
      </c>
      <c r="AP984" s="4">
        <v>-0.59417747971582902</v>
      </c>
      <c r="AQ984" s="4">
        <v>0.59417747971582902</v>
      </c>
    </row>
    <row r="985" spans="1:43" x14ac:dyDescent="0.2">
      <c r="A985" s="5" t="s">
        <v>1959</v>
      </c>
      <c r="B985" s="5" t="s">
        <v>1960</v>
      </c>
      <c r="C985">
        <v>17688.22</v>
      </c>
      <c r="D985" s="1">
        <v>0.24690000000000001</v>
      </c>
      <c r="E985">
        <v>2</v>
      </c>
      <c r="F985">
        <v>1</v>
      </c>
      <c r="G985">
        <v>11</v>
      </c>
      <c r="H985">
        <v>61</v>
      </c>
      <c r="I985">
        <v>0.84399999999999997</v>
      </c>
      <c r="J985">
        <v>1</v>
      </c>
      <c r="K985" t="s">
        <v>38</v>
      </c>
      <c r="L985">
        <v>1.048</v>
      </c>
      <c r="M985">
        <v>1</v>
      </c>
      <c r="N985" t="s">
        <v>38</v>
      </c>
      <c r="O985">
        <v>0.995</v>
      </c>
      <c r="P985">
        <v>1</v>
      </c>
      <c r="Q985" t="s">
        <v>38</v>
      </c>
      <c r="R985">
        <v>1.0555537176379699</v>
      </c>
      <c r="S985">
        <v>1</v>
      </c>
      <c r="T985" t="s">
        <v>38</v>
      </c>
      <c r="U985" t="s">
        <v>38</v>
      </c>
      <c r="V985" t="s">
        <v>38</v>
      </c>
      <c r="W985" t="s">
        <v>38</v>
      </c>
      <c r="X985">
        <v>0.90400000000000003</v>
      </c>
      <c r="Y985">
        <v>1</v>
      </c>
      <c r="Z985" t="s">
        <v>38</v>
      </c>
      <c r="AA985">
        <v>0.90500000000000003</v>
      </c>
      <c r="AB985">
        <v>1</v>
      </c>
      <c r="AC985" t="s">
        <v>38</v>
      </c>
      <c r="AD985">
        <v>0.623</v>
      </c>
      <c r="AE985">
        <v>1</v>
      </c>
      <c r="AF985" t="s">
        <v>38</v>
      </c>
      <c r="AG985">
        <v>0.874</v>
      </c>
      <c r="AH985">
        <v>1</v>
      </c>
      <c r="AI985" t="s">
        <v>38</v>
      </c>
      <c r="AJ985">
        <v>405</v>
      </c>
      <c r="AK985">
        <v>43.8</v>
      </c>
      <c r="AL985">
        <v>9.36</v>
      </c>
      <c r="AM985">
        <v>6</v>
      </c>
      <c r="AN985" s="4">
        <v>-0.57602203988641398</v>
      </c>
      <c r="AO985" s="4">
        <v>0.57602203988641398</v>
      </c>
      <c r="AP985" s="4">
        <v>-0.54720403432793296</v>
      </c>
      <c r="AQ985" s="4">
        <v>0.54720403432793296</v>
      </c>
    </row>
    <row r="986" spans="1:43" x14ac:dyDescent="0.2">
      <c r="A986" s="5" t="s">
        <v>105</v>
      </c>
      <c r="B986" s="5" t="s">
        <v>106</v>
      </c>
      <c r="C986">
        <v>495.76</v>
      </c>
      <c r="D986" s="1">
        <v>2.3E-2</v>
      </c>
      <c r="E986">
        <v>2</v>
      </c>
      <c r="F986">
        <v>1</v>
      </c>
      <c r="G986">
        <v>1</v>
      </c>
      <c r="H986">
        <v>2</v>
      </c>
      <c r="I986">
        <v>0.72799999999999998</v>
      </c>
      <c r="J986">
        <v>2</v>
      </c>
      <c r="K986">
        <v>12.4</v>
      </c>
      <c r="L986">
        <v>1.2</v>
      </c>
      <c r="M986">
        <v>2</v>
      </c>
      <c r="N986">
        <v>23.6</v>
      </c>
      <c r="O986">
        <v>1.1040000000000001</v>
      </c>
      <c r="P986">
        <v>2</v>
      </c>
      <c r="Q986">
        <v>19.3</v>
      </c>
      <c r="R986">
        <v>1.06289567435855</v>
      </c>
      <c r="S986">
        <v>1</v>
      </c>
      <c r="T986" t="s">
        <v>38</v>
      </c>
      <c r="U986">
        <v>1.07028869842662</v>
      </c>
      <c r="V986">
        <v>1</v>
      </c>
      <c r="W986" t="s">
        <v>38</v>
      </c>
      <c r="X986">
        <v>0.90800000000000003</v>
      </c>
      <c r="Y986">
        <v>2</v>
      </c>
      <c r="Z986">
        <v>10.3</v>
      </c>
      <c r="AA986">
        <v>0.81799999999999995</v>
      </c>
      <c r="AB986">
        <v>2</v>
      </c>
      <c r="AC986">
        <v>1.7</v>
      </c>
      <c r="AD986">
        <v>0.56799999999999995</v>
      </c>
      <c r="AE986">
        <v>2</v>
      </c>
      <c r="AF986">
        <v>30.3</v>
      </c>
      <c r="AG986">
        <v>0.98799999999999999</v>
      </c>
      <c r="AH986">
        <v>2</v>
      </c>
      <c r="AI986">
        <v>8.1</v>
      </c>
      <c r="AJ986">
        <v>522</v>
      </c>
      <c r="AK986">
        <v>59.2</v>
      </c>
      <c r="AL986">
        <v>4.82</v>
      </c>
      <c r="AM986">
        <v>6</v>
      </c>
      <c r="AN986" s="4">
        <v>-0.63350849956667599</v>
      </c>
      <c r="AO986" s="4">
        <v>0.63350849956667599</v>
      </c>
      <c r="AP986" s="4">
        <v>-0.60999848231046006</v>
      </c>
      <c r="AQ986" s="4">
        <v>0.60999848231046006</v>
      </c>
    </row>
    <row r="987" spans="1:43" x14ac:dyDescent="0.2">
      <c r="A987" s="5" t="s">
        <v>1917</v>
      </c>
      <c r="B987" s="5" t="s">
        <v>1918</v>
      </c>
      <c r="C987">
        <v>476.34</v>
      </c>
      <c r="D987" s="1">
        <v>3.04E-2</v>
      </c>
      <c r="E987">
        <v>1</v>
      </c>
      <c r="F987">
        <v>2</v>
      </c>
      <c r="G987">
        <v>2</v>
      </c>
      <c r="H987">
        <v>2</v>
      </c>
      <c r="I987">
        <v>0.79</v>
      </c>
      <c r="J987">
        <v>2</v>
      </c>
      <c r="K987">
        <v>27.7</v>
      </c>
      <c r="L987">
        <v>1.0660000000000001</v>
      </c>
      <c r="M987">
        <v>2</v>
      </c>
      <c r="N987">
        <v>24.8</v>
      </c>
      <c r="O987">
        <v>1.0549999999999999</v>
      </c>
      <c r="P987">
        <v>2</v>
      </c>
      <c r="Q987">
        <v>13.1</v>
      </c>
      <c r="R987">
        <v>1.0504445440107499</v>
      </c>
      <c r="S987">
        <v>2</v>
      </c>
      <c r="T987">
        <v>67.900000000000006</v>
      </c>
      <c r="U987">
        <v>1.0482624755169301</v>
      </c>
      <c r="V987">
        <v>1</v>
      </c>
      <c r="W987" t="s">
        <v>38</v>
      </c>
      <c r="X987">
        <v>0.878</v>
      </c>
      <c r="Y987">
        <v>2</v>
      </c>
      <c r="Z987">
        <v>0.6</v>
      </c>
      <c r="AA987">
        <v>0.76</v>
      </c>
      <c r="AB987">
        <v>2</v>
      </c>
      <c r="AC987">
        <v>6.1</v>
      </c>
      <c r="AD987">
        <v>0.64700000000000002</v>
      </c>
      <c r="AE987">
        <v>2</v>
      </c>
      <c r="AF987">
        <v>77.8</v>
      </c>
      <c r="AG987">
        <v>0.86899999999999999</v>
      </c>
      <c r="AH987">
        <v>2</v>
      </c>
      <c r="AI987">
        <v>6.5</v>
      </c>
      <c r="AJ987">
        <v>527</v>
      </c>
      <c r="AK987">
        <v>58</v>
      </c>
      <c r="AL987">
        <v>7.94</v>
      </c>
      <c r="AM987">
        <v>18</v>
      </c>
      <c r="AN987" s="4">
        <v>-0.73587100678386297</v>
      </c>
      <c r="AO987" s="4">
        <v>0.73587100678386297</v>
      </c>
      <c r="AP987" s="4">
        <v>-0.725781334053196</v>
      </c>
      <c r="AQ987" s="4">
        <v>0.725781334053196</v>
      </c>
    </row>
    <row r="988" spans="1:43" x14ac:dyDescent="0.2">
      <c r="A988" s="5" t="s">
        <v>2127</v>
      </c>
      <c r="B988" s="5" t="s">
        <v>2128</v>
      </c>
      <c r="C988">
        <v>294.26</v>
      </c>
      <c r="D988" s="1">
        <v>7.2700000000000001E-2</v>
      </c>
      <c r="E988">
        <v>1</v>
      </c>
      <c r="F988">
        <v>1</v>
      </c>
      <c r="G988">
        <v>1</v>
      </c>
      <c r="H988">
        <v>1</v>
      </c>
      <c r="I988">
        <v>0.64500000000000002</v>
      </c>
      <c r="J988">
        <v>1</v>
      </c>
      <c r="K988" t="s">
        <v>38</v>
      </c>
      <c r="L988">
        <v>0.92600000000000005</v>
      </c>
      <c r="M988">
        <v>1</v>
      </c>
      <c r="N988" t="s">
        <v>38</v>
      </c>
      <c r="O988">
        <v>0.78200000000000003</v>
      </c>
      <c r="P988">
        <v>1</v>
      </c>
      <c r="Q988" t="s">
        <v>38</v>
      </c>
      <c r="R988" t="s">
        <v>38</v>
      </c>
      <c r="S988" t="s">
        <v>38</v>
      </c>
      <c r="T988" t="s">
        <v>38</v>
      </c>
      <c r="U988">
        <v>1.03454758151891</v>
      </c>
      <c r="V988">
        <v>1</v>
      </c>
      <c r="W988" t="s">
        <v>38</v>
      </c>
      <c r="X988">
        <v>0.69399999999999995</v>
      </c>
      <c r="Y988">
        <v>1</v>
      </c>
      <c r="Z988" t="s">
        <v>38</v>
      </c>
      <c r="AA988">
        <v>0.66600000000000004</v>
      </c>
      <c r="AB988">
        <v>1</v>
      </c>
      <c r="AC988" t="s">
        <v>38</v>
      </c>
      <c r="AD988">
        <v>0.90800000000000003</v>
      </c>
      <c r="AE988">
        <v>1</v>
      </c>
      <c r="AF988" t="s">
        <v>38</v>
      </c>
      <c r="AG988">
        <v>0.71099999999999997</v>
      </c>
      <c r="AH988">
        <v>1</v>
      </c>
      <c r="AI988" t="s">
        <v>38</v>
      </c>
      <c r="AJ988">
        <v>110</v>
      </c>
      <c r="AK988">
        <v>11.9</v>
      </c>
      <c r="AL988">
        <v>8.9</v>
      </c>
      <c r="AM988">
        <v>5</v>
      </c>
      <c r="AN988" s="4">
        <v>-0.32295157717950501</v>
      </c>
      <c r="AO988" s="4">
        <v>0.32295157717950501</v>
      </c>
      <c r="AP988" s="4">
        <v>-1.86148903036897E-2</v>
      </c>
      <c r="AQ988" s="4">
        <v>1.86148903036897E-2</v>
      </c>
    </row>
    <row r="989" spans="1:43" x14ac:dyDescent="0.2">
      <c r="A989" s="5" t="s">
        <v>1225</v>
      </c>
      <c r="B989" s="5" t="s">
        <v>1226</v>
      </c>
      <c r="C989">
        <v>1562.76</v>
      </c>
      <c r="D989" s="1">
        <v>0.20660000000000001</v>
      </c>
      <c r="E989">
        <v>2</v>
      </c>
      <c r="F989">
        <v>1</v>
      </c>
      <c r="G989">
        <v>2</v>
      </c>
      <c r="H989">
        <v>6</v>
      </c>
      <c r="I989">
        <v>0.65800000000000003</v>
      </c>
      <c r="J989">
        <v>1</v>
      </c>
      <c r="K989" t="s">
        <v>38</v>
      </c>
      <c r="L989">
        <v>0.80900000000000005</v>
      </c>
      <c r="M989">
        <v>1</v>
      </c>
      <c r="N989" t="s">
        <v>38</v>
      </c>
      <c r="O989">
        <v>0.67100000000000004</v>
      </c>
      <c r="P989">
        <v>1</v>
      </c>
      <c r="Q989" t="s">
        <v>38</v>
      </c>
      <c r="R989">
        <v>1.02882670789358</v>
      </c>
      <c r="S989">
        <v>1</v>
      </c>
      <c r="T989" t="s">
        <v>38</v>
      </c>
      <c r="U989">
        <v>1.03096831879479</v>
      </c>
      <c r="V989">
        <v>1</v>
      </c>
      <c r="W989" t="s">
        <v>38</v>
      </c>
      <c r="X989">
        <v>0.93500000000000005</v>
      </c>
      <c r="Y989">
        <v>1</v>
      </c>
      <c r="Z989" t="s">
        <v>38</v>
      </c>
      <c r="AA989">
        <v>0.57399999999999995</v>
      </c>
      <c r="AB989">
        <v>1</v>
      </c>
      <c r="AC989" t="s">
        <v>38</v>
      </c>
      <c r="AD989">
        <v>1.048</v>
      </c>
      <c r="AE989">
        <v>1</v>
      </c>
      <c r="AF989" t="s">
        <v>38</v>
      </c>
      <c r="AG989">
        <v>0.67500000000000004</v>
      </c>
      <c r="AH989">
        <v>1</v>
      </c>
      <c r="AI989" t="s">
        <v>38</v>
      </c>
      <c r="AJ989">
        <v>121</v>
      </c>
      <c r="AK989">
        <v>13.5</v>
      </c>
      <c r="AL989">
        <v>7.64</v>
      </c>
      <c r="AM989">
        <v>20</v>
      </c>
      <c r="AN989" s="4">
        <v>-0.42837581936069302</v>
      </c>
      <c r="AO989" s="4">
        <v>0.42837581936069302</v>
      </c>
      <c r="AP989" s="4">
        <v>-0.37711145970281301</v>
      </c>
      <c r="AQ989" s="4">
        <v>0.37711145970281301</v>
      </c>
    </row>
    <row r="990" spans="1:43" x14ac:dyDescent="0.2">
      <c r="A990" s="5" t="s">
        <v>555</v>
      </c>
      <c r="B990" s="5" t="s">
        <v>556</v>
      </c>
      <c r="C990">
        <v>1076.29</v>
      </c>
      <c r="D990" s="1">
        <v>0.13689999999999999</v>
      </c>
      <c r="E990">
        <v>3</v>
      </c>
      <c r="F990">
        <v>2</v>
      </c>
      <c r="G990">
        <v>2</v>
      </c>
      <c r="H990">
        <v>4</v>
      </c>
      <c r="I990">
        <v>0.59399999999999997</v>
      </c>
      <c r="J990">
        <v>4</v>
      </c>
      <c r="K990">
        <v>9.8000000000000007</v>
      </c>
      <c r="L990">
        <v>0.72499999999999998</v>
      </c>
      <c r="M990">
        <v>4</v>
      </c>
      <c r="N990">
        <v>23.9</v>
      </c>
      <c r="O990">
        <v>0.67200000000000004</v>
      </c>
      <c r="P990">
        <v>4</v>
      </c>
      <c r="Q990">
        <v>22.4</v>
      </c>
      <c r="R990">
        <v>1.0468102819745799</v>
      </c>
      <c r="S990">
        <v>3</v>
      </c>
      <c r="T990">
        <v>5.8</v>
      </c>
      <c r="U990">
        <v>1.08522937188181</v>
      </c>
      <c r="V990">
        <v>1</v>
      </c>
      <c r="W990" t="s">
        <v>38</v>
      </c>
      <c r="X990">
        <v>1.1839999999999999</v>
      </c>
      <c r="Y990">
        <v>4</v>
      </c>
      <c r="Z990">
        <v>3.3</v>
      </c>
      <c r="AA990">
        <v>0.56200000000000006</v>
      </c>
      <c r="AB990">
        <v>4</v>
      </c>
      <c r="AC990">
        <v>22</v>
      </c>
      <c r="AD990">
        <v>0.92100000000000004</v>
      </c>
      <c r="AE990">
        <v>4</v>
      </c>
      <c r="AF990">
        <v>13.6</v>
      </c>
      <c r="AG990">
        <v>0.77500000000000002</v>
      </c>
      <c r="AH990">
        <v>4</v>
      </c>
      <c r="AI990">
        <v>23.6</v>
      </c>
      <c r="AJ990">
        <v>168</v>
      </c>
      <c r="AK990">
        <v>17.3</v>
      </c>
      <c r="AL990">
        <v>8.9499999999999993</v>
      </c>
      <c r="AM990">
        <v>20</v>
      </c>
      <c r="AN990" s="4">
        <v>-0.52366993515980698</v>
      </c>
      <c r="AO990" s="4">
        <v>0.52366993515980698</v>
      </c>
      <c r="AP990" s="4">
        <v>-0.66287101927277703</v>
      </c>
      <c r="AQ990" s="4">
        <v>0.66287101927277703</v>
      </c>
    </row>
    <row r="991" spans="1:43" x14ac:dyDescent="0.2">
      <c r="A991" s="5" t="s">
        <v>1189</v>
      </c>
      <c r="B991" s="5" t="s">
        <v>1190</v>
      </c>
      <c r="C991">
        <v>6745.05</v>
      </c>
      <c r="D991" s="1">
        <v>0.14410000000000001</v>
      </c>
      <c r="E991">
        <v>1</v>
      </c>
      <c r="F991">
        <v>2</v>
      </c>
      <c r="G991">
        <v>6</v>
      </c>
      <c r="H991">
        <v>23</v>
      </c>
      <c r="I991">
        <v>0.56200000000000006</v>
      </c>
      <c r="J991">
        <v>3</v>
      </c>
      <c r="K991">
        <v>45.5</v>
      </c>
      <c r="L991">
        <v>0.93799999999999994</v>
      </c>
      <c r="M991">
        <v>3</v>
      </c>
      <c r="N991">
        <v>1.3</v>
      </c>
      <c r="O991">
        <v>0.84399999999999997</v>
      </c>
      <c r="P991">
        <v>3</v>
      </c>
      <c r="Q991">
        <v>4.4000000000000004</v>
      </c>
      <c r="R991">
        <v>1.06806540804785</v>
      </c>
      <c r="S991">
        <v>2</v>
      </c>
      <c r="T991">
        <v>17.8</v>
      </c>
      <c r="U991">
        <v>1.0555537176379699</v>
      </c>
      <c r="V991">
        <v>1</v>
      </c>
      <c r="W991" t="s">
        <v>38</v>
      </c>
      <c r="X991">
        <v>1.056</v>
      </c>
      <c r="Y991">
        <v>3</v>
      </c>
      <c r="Z991">
        <v>5.6</v>
      </c>
      <c r="AA991">
        <v>0.91300000000000003</v>
      </c>
      <c r="AB991">
        <v>3</v>
      </c>
      <c r="AC991">
        <v>8.3000000000000007</v>
      </c>
      <c r="AD991">
        <v>0.85599999999999998</v>
      </c>
      <c r="AE991">
        <v>3</v>
      </c>
      <c r="AF991">
        <v>8.1</v>
      </c>
      <c r="AG991">
        <v>0.85099999999999998</v>
      </c>
      <c r="AH991">
        <v>3</v>
      </c>
      <c r="AI991">
        <v>5.0999999999999996</v>
      </c>
      <c r="AJ991">
        <v>479</v>
      </c>
      <c r="AK991">
        <v>54</v>
      </c>
      <c r="AL991">
        <v>9.94</v>
      </c>
      <c r="AM991">
        <v>20</v>
      </c>
      <c r="AN991" s="4">
        <v>-0.57705189794813605</v>
      </c>
      <c r="AO991" s="4">
        <v>0.57705189794813605</v>
      </c>
      <c r="AP991" s="4">
        <v>-0.65266283971938699</v>
      </c>
      <c r="AQ991" s="4">
        <v>0.65266283971938699</v>
      </c>
    </row>
    <row r="992" spans="1:43" x14ac:dyDescent="0.2">
      <c r="A992" s="5" t="s">
        <v>155</v>
      </c>
      <c r="B992" s="5" t="s">
        <v>156</v>
      </c>
      <c r="C992">
        <v>3202.74</v>
      </c>
      <c r="D992" s="1">
        <v>8.4699999999999998E-2</v>
      </c>
      <c r="E992">
        <v>1</v>
      </c>
      <c r="F992">
        <v>4</v>
      </c>
      <c r="G992">
        <v>4</v>
      </c>
      <c r="H992">
        <v>8</v>
      </c>
      <c r="I992">
        <v>0.53100000000000003</v>
      </c>
      <c r="J992">
        <v>8</v>
      </c>
      <c r="K992">
        <v>21.7</v>
      </c>
      <c r="L992">
        <v>0.748</v>
      </c>
      <c r="M992">
        <v>8</v>
      </c>
      <c r="N992">
        <v>13.5</v>
      </c>
      <c r="O992">
        <v>0.622</v>
      </c>
      <c r="P992">
        <v>8</v>
      </c>
      <c r="Q992">
        <v>5.3</v>
      </c>
      <c r="R992">
        <v>1.05482231706806</v>
      </c>
      <c r="S992">
        <v>8</v>
      </c>
      <c r="T992">
        <v>9.3000000000000007</v>
      </c>
      <c r="U992">
        <v>1.0381392705430601</v>
      </c>
      <c r="V992">
        <v>7</v>
      </c>
      <c r="W992">
        <v>19.7</v>
      </c>
      <c r="X992">
        <v>1.1020000000000001</v>
      </c>
      <c r="Y992">
        <v>8</v>
      </c>
      <c r="Z992">
        <v>7.5</v>
      </c>
      <c r="AA992">
        <v>0.65</v>
      </c>
      <c r="AB992">
        <v>8</v>
      </c>
      <c r="AC992">
        <v>11.6</v>
      </c>
      <c r="AD992">
        <v>0.92300000000000004</v>
      </c>
      <c r="AE992">
        <v>8</v>
      </c>
      <c r="AF992">
        <v>23.6</v>
      </c>
      <c r="AG992">
        <v>0.60299999999999998</v>
      </c>
      <c r="AH992">
        <v>8</v>
      </c>
      <c r="AI992">
        <v>9.3000000000000007</v>
      </c>
      <c r="AJ992">
        <v>496</v>
      </c>
      <c r="AK992">
        <v>54.3</v>
      </c>
      <c r="AL992">
        <v>8.5299999999999994</v>
      </c>
      <c r="AM992">
        <v>20</v>
      </c>
      <c r="AN992" s="4">
        <v>-0.59457156476014605</v>
      </c>
      <c r="AO992" s="4">
        <v>0.59457156476014605</v>
      </c>
      <c r="AP992" s="4">
        <v>-0.68493644489678995</v>
      </c>
      <c r="AQ992" s="4">
        <v>0.68493644489678995</v>
      </c>
    </row>
    <row r="993" spans="1:43" x14ac:dyDescent="0.2">
      <c r="A993" s="5" t="s">
        <v>2271</v>
      </c>
      <c r="B993" s="5" t="s">
        <v>2272</v>
      </c>
      <c r="C993">
        <v>1329.38</v>
      </c>
      <c r="D993" s="1">
        <v>0.32219999999999999</v>
      </c>
      <c r="E993">
        <v>1</v>
      </c>
      <c r="F993">
        <v>4</v>
      </c>
      <c r="G993">
        <v>4</v>
      </c>
      <c r="H993">
        <v>6</v>
      </c>
      <c r="I993">
        <v>0.61499999999999999</v>
      </c>
      <c r="J993">
        <v>6</v>
      </c>
      <c r="K993">
        <v>19</v>
      </c>
      <c r="L993">
        <v>0.80400000000000005</v>
      </c>
      <c r="M993">
        <v>6</v>
      </c>
      <c r="N993">
        <v>15.5</v>
      </c>
      <c r="O993">
        <v>0.78600000000000003</v>
      </c>
      <c r="P993">
        <v>6</v>
      </c>
      <c r="Q993">
        <v>3.8</v>
      </c>
      <c r="R993">
        <v>1.0577509636184299</v>
      </c>
      <c r="S993">
        <v>4</v>
      </c>
      <c r="T993">
        <v>11.3</v>
      </c>
      <c r="U993">
        <v>1.0482624755169301</v>
      </c>
      <c r="V993">
        <v>6</v>
      </c>
      <c r="W993">
        <v>18.100000000000001</v>
      </c>
      <c r="X993">
        <v>0.97</v>
      </c>
      <c r="Y993">
        <v>6</v>
      </c>
      <c r="Z993">
        <v>2.2999999999999998</v>
      </c>
      <c r="AA993">
        <v>0.77400000000000002</v>
      </c>
      <c r="AB993">
        <v>6</v>
      </c>
      <c r="AC993">
        <v>6.6</v>
      </c>
      <c r="AD993">
        <v>0.76300000000000001</v>
      </c>
      <c r="AE993">
        <v>6</v>
      </c>
      <c r="AF993">
        <v>5.3</v>
      </c>
      <c r="AG993">
        <v>0.82199999999999995</v>
      </c>
      <c r="AH993">
        <v>6</v>
      </c>
      <c r="AI993">
        <v>7.1</v>
      </c>
      <c r="AJ993">
        <v>90</v>
      </c>
      <c r="AK993">
        <v>10.199999999999999</v>
      </c>
      <c r="AL993">
        <v>10.26</v>
      </c>
      <c r="AM993">
        <v>20</v>
      </c>
      <c r="AN993" s="4">
        <v>-0.62495394047012398</v>
      </c>
      <c r="AO993" s="4">
        <v>0.62495394047012398</v>
      </c>
      <c r="AP993" s="4">
        <v>-0.56159209038031399</v>
      </c>
      <c r="AQ993" s="4">
        <v>0.56159209038031399</v>
      </c>
    </row>
    <row r="994" spans="1:43" x14ac:dyDescent="0.2">
      <c r="A994" s="5" t="s">
        <v>1903</v>
      </c>
      <c r="B994" s="5" t="s">
        <v>1904</v>
      </c>
      <c r="C994">
        <v>325.97000000000003</v>
      </c>
      <c r="D994" s="1">
        <v>4.8300000000000003E-2</v>
      </c>
      <c r="E994">
        <v>1</v>
      </c>
      <c r="F994">
        <v>1</v>
      </c>
      <c r="G994">
        <v>1</v>
      </c>
      <c r="H994">
        <v>1</v>
      </c>
      <c r="I994">
        <v>0.65200000000000002</v>
      </c>
      <c r="J994">
        <v>1</v>
      </c>
      <c r="K994" t="s">
        <v>38</v>
      </c>
      <c r="L994">
        <v>0.94599999999999995</v>
      </c>
      <c r="M994">
        <v>1</v>
      </c>
      <c r="N994" t="s">
        <v>38</v>
      </c>
      <c r="O994">
        <v>0.75600000000000001</v>
      </c>
      <c r="P994">
        <v>1</v>
      </c>
      <c r="Q994" t="s">
        <v>38</v>
      </c>
      <c r="R994" t="s">
        <v>38</v>
      </c>
      <c r="S994" t="s">
        <v>38</v>
      </c>
      <c r="T994" t="s">
        <v>38</v>
      </c>
      <c r="U994" t="s">
        <v>38</v>
      </c>
      <c r="V994" t="s">
        <v>38</v>
      </c>
      <c r="W994" t="s">
        <v>38</v>
      </c>
      <c r="X994">
        <v>0.99</v>
      </c>
      <c r="Y994">
        <v>1</v>
      </c>
      <c r="Z994" t="s">
        <v>38</v>
      </c>
      <c r="AA994">
        <v>0.63300000000000001</v>
      </c>
      <c r="AB994">
        <v>1</v>
      </c>
      <c r="AC994" t="s">
        <v>38</v>
      </c>
      <c r="AD994">
        <v>0.80700000000000005</v>
      </c>
      <c r="AE994">
        <v>1</v>
      </c>
      <c r="AF994" t="s">
        <v>38</v>
      </c>
      <c r="AG994">
        <v>0.97599999999999998</v>
      </c>
      <c r="AH994">
        <v>1</v>
      </c>
      <c r="AI994" t="s">
        <v>38</v>
      </c>
      <c r="AJ994">
        <v>352</v>
      </c>
      <c r="AK994">
        <v>37.9</v>
      </c>
      <c r="AL994">
        <v>7.77</v>
      </c>
      <c r="AM994">
        <v>20</v>
      </c>
      <c r="AN994" s="4">
        <v>-0.63121364910143296</v>
      </c>
      <c r="AO994" s="4">
        <v>0.63121364910143296</v>
      </c>
      <c r="AP994" s="4">
        <v>-0.62199255821226895</v>
      </c>
      <c r="AQ994" s="4">
        <v>0.62199255821226895</v>
      </c>
    </row>
    <row r="995" spans="1:43" x14ac:dyDescent="0.2">
      <c r="A995" s="5" t="s">
        <v>517</v>
      </c>
      <c r="B995" s="5" t="s">
        <v>518</v>
      </c>
      <c r="C995">
        <v>430.58</v>
      </c>
      <c r="D995" s="1">
        <v>2.7199999999999998E-2</v>
      </c>
      <c r="E995">
        <v>2</v>
      </c>
      <c r="F995">
        <v>2</v>
      </c>
      <c r="G995">
        <v>2</v>
      </c>
      <c r="H995">
        <v>2</v>
      </c>
      <c r="I995">
        <v>0.51900000000000002</v>
      </c>
      <c r="J995">
        <v>2</v>
      </c>
      <c r="K995">
        <v>31</v>
      </c>
      <c r="L995">
        <v>0.64300000000000002</v>
      </c>
      <c r="M995">
        <v>2</v>
      </c>
      <c r="N995">
        <v>11.8</v>
      </c>
      <c r="O995">
        <v>0.59899999999999998</v>
      </c>
      <c r="P995">
        <v>2</v>
      </c>
      <c r="Q995">
        <v>13.2</v>
      </c>
      <c r="R995">
        <v>1.0439119274217199</v>
      </c>
      <c r="S995">
        <v>2</v>
      </c>
      <c r="T995">
        <v>8.5</v>
      </c>
      <c r="U995">
        <v>1.0417434290082199</v>
      </c>
      <c r="V995">
        <v>1</v>
      </c>
      <c r="W995" t="s">
        <v>38</v>
      </c>
      <c r="X995">
        <v>0.96699999999999997</v>
      </c>
      <c r="Y995">
        <v>2</v>
      </c>
      <c r="Z995">
        <v>2.9</v>
      </c>
      <c r="AA995">
        <v>0.70299999999999996</v>
      </c>
      <c r="AB995">
        <v>2</v>
      </c>
      <c r="AC995">
        <v>13.9</v>
      </c>
      <c r="AD995">
        <v>0.621</v>
      </c>
      <c r="AE995">
        <v>2</v>
      </c>
      <c r="AF995">
        <v>16.2</v>
      </c>
      <c r="AG995">
        <v>0.46100000000000002</v>
      </c>
      <c r="AH995">
        <v>2</v>
      </c>
      <c r="AI995">
        <v>28.9</v>
      </c>
      <c r="AJ995">
        <v>699</v>
      </c>
      <c r="AK995">
        <v>80.2</v>
      </c>
      <c r="AL995">
        <v>9.39</v>
      </c>
      <c r="AM995">
        <v>17</v>
      </c>
      <c r="AN995" s="4">
        <v>-0.65654433591734596</v>
      </c>
      <c r="AO995" s="4">
        <v>0.65654433591734596</v>
      </c>
      <c r="AP995" s="4">
        <v>-0.626609950483904</v>
      </c>
      <c r="AQ995" s="4">
        <v>0.626609950483904</v>
      </c>
    </row>
    <row r="996" spans="1:43" x14ac:dyDescent="0.2">
      <c r="A996" s="5" t="s">
        <v>2467</v>
      </c>
      <c r="B996" s="5" t="s">
        <v>2468</v>
      </c>
      <c r="C996">
        <v>2377.17</v>
      </c>
      <c r="D996" s="1">
        <v>7.4300000000000005E-2</v>
      </c>
      <c r="E996">
        <v>1</v>
      </c>
      <c r="F996">
        <v>2</v>
      </c>
      <c r="G996">
        <v>4</v>
      </c>
      <c r="H996">
        <v>9</v>
      </c>
      <c r="I996">
        <v>0.64100000000000001</v>
      </c>
      <c r="J996">
        <v>3</v>
      </c>
      <c r="K996">
        <v>24.9</v>
      </c>
      <c r="L996">
        <v>0.77900000000000003</v>
      </c>
      <c r="M996">
        <v>3</v>
      </c>
      <c r="N996">
        <v>2.7</v>
      </c>
      <c r="O996">
        <v>0.81299999999999994</v>
      </c>
      <c r="P996">
        <v>3</v>
      </c>
      <c r="Q996">
        <v>4</v>
      </c>
      <c r="R996">
        <v>1.04608493979253</v>
      </c>
      <c r="S996">
        <v>3</v>
      </c>
      <c r="T996">
        <v>15</v>
      </c>
      <c r="U996">
        <v>1.05482231706806</v>
      </c>
      <c r="V996">
        <v>3</v>
      </c>
      <c r="W996">
        <v>22.7</v>
      </c>
      <c r="X996">
        <v>0.97199999999999998</v>
      </c>
      <c r="Y996">
        <v>3</v>
      </c>
      <c r="Z996">
        <v>11</v>
      </c>
      <c r="AA996">
        <v>0.67500000000000004</v>
      </c>
      <c r="AB996">
        <v>3</v>
      </c>
      <c r="AC996">
        <v>11.3</v>
      </c>
      <c r="AD996">
        <v>0.67</v>
      </c>
      <c r="AE996">
        <v>3</v>
      </c>
      <c r="AF996">
        <v>31.8</v>
      </c>
      <c r="AG996">
        <v>0.85699999999999998</v>
      </c>
      <c r="AH996">
        <v>3</v>
      </c>
      <c r="AI996">
        <v>17.899999999999999</v>
      </c>
      <c r="AJ996">
        <v>579</v>
      </c>
      <c r="AK996">
        <v>63.1</v>
      </c>
      <c r="AL996">
        <v>7.49</v>
      </c>
      <c r="AM996">
        <v>17</v>
      </c>
      <c r="AN996" s="4">
        <v>-0.65843672057802405</v>
      </c>
      <c r="AO996" s="4">
        <v>0.65843672057802405</v>
      </c>
      <c r="AP996" s="4">
        <v>-0.61603487927029899</v>
      </c>
      <c r="AQ996" s="4">
        <v>0.61603487927029899</v>
      </c>
    </row>
    <row r="997" spans="1:43" x14ac:dyDescent="0.2">
      <c r="A997" s="5" t="s">
        <v>2307</v>
      </c>
      <c r="B997" s="5" t="s">
        <v>2308</v>
      </c>
      <c r="C997">
        <v>23688.79</v>
      </c>
      <c r="D997" s="1">
        <v>0.37519999999999998</v>
      </c>
      <c r="E997">
        <v>5</v>
      </c>
      <c r="F997">
        <v>20</v>
      </c>
      <c r="G997">
        <v>23</v>
      </c>
      <c r="H997">
        <v>79</v>
      </c>
      <c r="I997">
        <v>0.59699999999999998</v>
      </c>
      <c r="J997">
        <v>71</v>
      </c>
      <c r="K997">
        <v>25</v>
      </c>
      <c r="L997">
        <v>0.92900000000000005</v>
      </c>
      <c r="M997">
        <v>71</v>
      </c>
      <c r="N997">
        <v>15</v>
      </c>
      <c r="O997">
        <v>0.66</v>
      </c>
      <c r="P997">
        <v>71</v>
      </c>
      <c r="Q997">
        <v>21.1</v>
      </c>
      <c r="R997">
        <v>1.0555537176379699</v>
      </c>
      <c r="S997">
        <v>65</v>
      </c>
      <c r="T997">
        <v>30.4</v>
      </c>
      <c r="U997">
        <v>1.04030026652199</v>
      </c>
      <c r="V997">
        <v>60</v>
      </c>
      <c r="W997">
        <v>33.9</v>
      </c>
      <c r="X997">
        <v>0.97799999999999998</v>
      </c>
      <c r="Y997">
        <v>71</v>
      </c>
      <c r="Z997">
        <v>8.6</v>
      </c>
      <c r="AA997">
        <v>0.68600000000000005</v>
      </c>
      <c r="AB997">
        <v>71</v>
      </c>
      <c r="AC997">
        <v>27.4</v>
      </c>
      <c r="AD997">
        <v>0.97199999999999998</v>
      </c>
      <c r="AE997">
        <v>71</v>
      </c>
      <c r="AF997">
        <v>13.3</v>
      </c>
      <c r="AG997">
        <v>0.69599999999999995</v>
      </c>
      <c r="AH997">
        <v>71</v>
      </c>
      <c r="AI997">
        <v>17.2</v>
      </c>
      <c r="AJ997">
        <v>557</v>
      </c>
      <c r="AK997">
        <v>63.1</v>
      </c>
      <c r="AL997">
        <v>7.17</v>
      </c>
      <c r="AM997">
        <v>20</v>
      </c>
      <c r="AN997" s="4">
        <v>-0.65849700459328497</v>
      </c>
      <c r="AO997" s="4">
        <v>0.65849700459328497</v>
      </c>
      <c r="AP997" s="4">
        <v>-0.63621209874575702</v>
      </c>
      <c r="AQ997" s="4">
        <v>0.63621209874575702</v>
      </c>
    </row>
    <row r="998" spans="1:43" x14ac:dyDescent="0.2">
      <c r="A998" s="5" t="s">
        <v>295</v>
      </c>
      <c r="B998" s="5" t="s">
        <v>296</v>
      </c>
      <c r="C998">
        <v>4597.37</v>
      </c>
      <c r="D998" s="1">
        <v>0.13059999999999999</v>
      </c>
      <c r="E998">
        <v>2</v>
      </c>
      <c r="F998">
        <v>5</v>
      </c>
      <c r="G998">
        <v>5</v>
      </c>
      <c r="H998">
        <v>15</v>
      </c>
      <c r="I998">
        <v>0.55500000000000005</v>
      </c>
      <c r="J998">
        <v>15</v>
      </c>
      <c r="K998">
        <v>36</v>
      </c>
      <c r="L998">
        <v>0.86699999999999999</v>
      </c>
      <c r="M998">
        <v>15</v>
      </c>
      <c r="N998">
        <v>9.5</v>
      </c>
      <c r="O998">
        <v>0.72799999999999998</v>
      </c>
      <c r="P998">
        <v>15</v>
      </c>
      <c r="Q998">
        <v>31.9</v>
      </c>
      <c r="R998">
        <v>1.0555537176379699</v>
      </c>
      <c r="S998">
        <v>15</v>
      </c>
      <c r="T998">
        <v>27.1</v>
      </c>
      <c r="U998">
        <v>1.04536010020516</v>
      </c>
      <c r="V998">
        <v>14</v>
      </c>
      <c r="W998">
        <v>32.200000000000003</v>
      </c>
      <c r="X998">
        <v>1.077</v>
      </c>
      <c r="Y998">
        <v>15</v>
      </c>
      <c r="Z998">
        <v>14.4</v>
      </c>
      <c r="AA998">
        <v>0.58899999999999997</v>
      </c>
      <c r="AB998">
        <v>15</v>
      </c>
      <c r="AC998">
        <v>28.8</v>
      </c>
      <c r="AD998">
        <v>0.875</v>
      </c>
      <c r="AE998">
        <v>15</v>
      </c>
      <c r="AF998">
        <v>23.2</v>
      </c>
      <c r="AG998">
        <v>0.74299999999999999</v>
      </c>
      <c r="AH998">
        <v>15</v>
      </c>
      <c r="AI998">
        <v>27.5</v>
      </c>
      <c r="AJ998">
        <v>513</v>
      </c>
      <c r="AK998">
        <v>54.8</v>
      </c>
      <c r="AL998">
        <v>8.85</v>
      </c>
      <c r="AM998">
        <v>20</v>
      </c>
      <c r="AN998" s="4">
        <v>-0.71713765525637996</v>
      </c>
      <c r="AO998" s="4">
        <v>0.71713765525637996</v>
      </c>
      <c r="AP998" s="4">
        <v>-0.78090675793549402</v>
      </c>
      <c r="AQ998" s="4">
        <v>0.78090675793549402</v>
      </c>
    </row>
    <row r="999" spans="1:43" x14ac:dyDescent="0.2">
      <c r="A999" s="5" t="s">
        <v>1747</v>
      </c>
      <c r="B999" s="5" t="s">
        <v>1748</v>
      </c>
      <c r="C999">
        <v>1699.39</v>
      </c>
      <c r="D999" s="1">
        <v>8.6999999999999994E-2</v>
      </c>
      <c r="E999">
        <v>2</v>
      </c>
      <c r="F999">
        <v>2</v>
      </c>
      <c r="G999">
        <v>3</v>
      </c>
      <c r="H999">
        <v>5</v>
      </c>
      <c r="I999">
        <v>0.66400000000000003</v>
      </c>
      <c r="J999">
        <v>3</v>
      </c>
      <c r="K999">
        <v>9.1</v>
      </c>
      <c r="L999">
        <v>0.80200000000000005</v>
      </c>
      <c r="M999">
        <v>3</v>
      </c>
      <c r="N999">
        <v>38.299999999999997</v>
      </c>
      <c r="O999">
        <v>0.72099999999999997</v>
      </c>
      <c r="P999">
        <v>3</v>
      </c>
      <c r="Q999">
        <v>12.2</v>
      </c>
      <c r="R999">
        <v>1.0439119274217199</v>
      </c>
      <c r="S999">
        <v>3</v>
      </c>
      <c r="T999">
        <v>35.200000000000003</v>
      </c>
      <c r="U999">
        <v>1.04536010020516</v>
      </c>
      <c r="V999">
        <v>3</v>
      </c>
      <c r="W999">
        <v>7.2</v>
      </c>
      <c r="X999">
        <v>1.0209999999999999</v>
      </c>
      <c r="Y999">
        <v>3</v>
      </c>
      <c r="Z999">
        <v>10.9</v>
      </c>
      <c r="AA999">
        <v>0.69499999999999995</v>
      </c>
      <c r="AB999">
        <v>3</v>
      </c>
      <c r="AC999">
        <v>5.8</v>
      </c>
      <c r="AD999">
        <v>0.75600000000000001</v>
      </c>
      <c r="AE999">
        <v>3</v>
      </c>
      <c r="AF999">
        <v>16.600000000000001</v>
      </c>
      <c r="AG999">
        <v>0.80500000000000005</v>
      </c>
      <c r="AH999">
        <v>3</v>
      </c>
      <c r="AI999">
        <v>1</v>
      </c>
      <c r="AJ999">
        <v>391</v>
      </c>
      <c r="AK999">
        <v>44.8</v>
      </c>
      <c r="AL999">
        <v>6.8</v>
      </c>
      <c r="AM999">
        <v>17</v>
      </c>
      <c r="AN999" s="4">
        <v>-0.74270817484468299</v>
      </c>
      <c r="AO999" s="4">
        <v>0.74270817484468299</v>
      </c>
      <c r="AP999" s="4">
        <v>-0.77852181069642501</v>
      </c>
      <c r="AQ999" s="4">
        <v>0.77852181069642501</v>
      </c>
    </row>
    <row r="1000" spans="1:43" x14ac:dyDescent="0.2">
      <c r="A1000" s="5" t="s">
        <v>1851</v>
      </c>
      <c r="B1000" s="5" t="s">
        <v>1852</v>
      </c>
      <c r="C1000">
        <v>838.95</v>
      </c>
      <c r="D1000" s="1">
        <v>0.15939999999999999</v>
      </c>
      <c r="E1000">
        <v>2</v>
      </c>
      <c r="F1000">
        <v>2</v>
      </c>
      <c r="G1000">
        <v>3</v>
      </c>
      <c r="H1000">
        <v>3</v>
      </c>
      <c r="I1000">
        <v>0.64500000000000002</v>
      </c>
      <c r="J1000">
        <v>2</v>
      </c>
      <c r="K1000">
        <v>79.099999999999994</v>
      </c>
      <c r="L1000">
        <v>0.95599999999999996</v>
      </c>
      <c r="M1000">
        <v>2</v>
      </c>
      <c r="N1000">
        <v>22.6</v>
      </c>
      <c r="O1000">
        <v>0.88</v>
      </c>
      <c r="P1000">
        <v>2</v>
      </c>
      <c r="Q1000">
        <v>42.8</v>
      </c>
      <c r="R1000">
        <v>1.06437018245336</v>
      </c>
      <c r="S1000">
        <v>2</v>
      </c>
      <c r="T1000">
        <v>83</v>
      </c>
      <c r="U1000">
        <v>1.0799765598328801</v>
      </c>
      <c r="V1000">
        <v>2</v>
      </c>
      <c r="W1000">
        <v>49</v>
      </c>
      <c r="X1000">
        <v>0.97899999999999998</v>
      </c>
      <c r="Y1000">
        <v>2</v>
      </c>
      <c r="Z1000">
        <v>4.0999999999999996</v>
      </c>
      <c r="AA1000">
        <v>0.72099999999999997</v>
      </c>
      <c r="AB1000">
        <v>2</v>
      </c>
      <c r="AC1000">
        <v>56.6</v>
      </c>
      <c r="AD1000">
        <v>0.85199999999999998</v>
      </c>
      <c r="AE1000">
        <v>2</v>
      </c>
      <c r="AF1000">
        <v>41.8</v>
      </c>
      <c r="AG1000">
        <v>0.86099999999999999</v>
      </c>
      <c r="AH1000">
        <v>2</v>
      </c>
      <c r="AI1000">
        <v>37.700000000000003</v>
      </c>
      <c r="AJ1000">
        <v>207</v>
      </c>
      <c r="AK1000">
        <v>22.4</v>
      </c>
      <c r="AL1000">
        <v>6.93</v>
      </c>
      <c r="AM1000">
        <v>20</v>
      </c>
      <c r="AN1000" s="4">
        <v>-0.74761904272165403</v>
      </c>
      <c r="AO1000" s="4">
        <v>0.74761904272165403</v>
      </c>
      <c r="AP1000" s="4">
        <v>-0.71746829738565698</v>
      </c>
      <c r="AQ1000" s="4">
        <v>0.71746829738565698</v>
      </c>
    </row>
    <row r="1001" spans="1:43" x14ac:dyDescent="0.2">
      <c r="A1001" s="5" t="s">
        <v>2201</v>
      </c>
      <c r="B1001" s="5" t="s">
        <v>2202</v>
      </c>
      <c r="C1001">
        <v>494.05</v>
      </c>
      <c r="D1001" s="1">
        <v>5.5199999999999999E-2</v>
      </c>
      <c r="E1001">
        <v>2</v>
      </c>
      <c r="F1001">
        <v>1</v>
      </c>
      <c r="G1001">
        <v>1</v>
      </c>
      <c r="H1001">
        <v>1</v>
      </c>
      <c r="I1001">
        <v>0.62</v>
      </c>
      <c r="J1001">
        <v>1</v>
      </c>
      <c r="K1001" t="s">
        <v>38</v>
      </c>
      <c r="L1001">
        <v>0.89100000000000001</v>
      </c>
      <c r="M1001">
        <v>1</v>
      </c>
      <c r="N1001" t="s">
        <v>38</v>
      </c>
      <c r="O1001">
        <v>0.93100000000000005</v>
      </c>
      <c r="P1001">
        <v>1</v>
      </c>
      <c r="Q1001" t="s">
        <v>38</v>
      </c>
      <c r="R1001">
        <v>1.03670110101972</v>
      </c>
      <c r="S1001">
        <v>1</v>
      </c>
      <c r="T1001" t="s">
        <v>38</v>
      </c>
      <c r="U1001">
        <v>1.0395794351752801</v>
      </c>
      <c r="V1001">
        <v>1</v>
      </c>
      <c r="W1001" t="s">
        <v>38</v>
      </c>
      <c r="X1001">
        <v>0.81899999999999995</v>
      </c>
      <c r="Y1001">
        <v>1</v>
      </c>
      <c r="Z1001" t="s">
        <v>38</v>
      </c>
      <c r="AA1001">
        <v>0.71899999999999997</v>
      </c>
      <c r="AB1001">
        <v>1</v>
      </c>
      <c r="AC1001" t="s">
        <v>38</v>
      </c>
      <c r="AD1001">
        <v>0.68700000000000006</v>
      </c>
      <c r="AE1001">
        <v>1</v>
      </c>
      <c r="AF1001" t="s">
        <v>38</v>
      </c>
      <c r="AG1001">
        <v>0.79700000000000004</v>
      </c>
      <c r="AH1001">
        <v>1</v>
      </c>
      <c r="AI1001" t="s">
        <v>38</v>
      </c>
      <c r="AJ1001">
        <v>181</v>
      </c>
      <c r="AK1001">
        <v>20.100000000000001</v>
      </c>
      <c r="AL1001">
        <v>4.3899999999999997</v>
      </c>
      <c r="AM1001">
        <v>18</v>
      </c>
      <c r="AN1001" s="4">
        <v>-0.76420951185703601</v>
      </c>
      <c r="AO1001" s="4">
        <v>0.76420951185703601</v>
      </c>
      <c r="AP1001" s="4">
        <v>-0.43654517290448802</v>
      </c>
      <c r="AQ1001" s="4">
        <v>0.43654517290448802</v>
      </c>
    </row>
    <row r="1002" spans="1:43" x14ac:dyDescent="0.2">
      <c r="A1002" s="5" t="s">
        <v>1443</v>
      </c>
      <c r="B1002" s="5" t="s">
        <v>1444</v>
      </c>
      <c r="C1002">
        <v>1091.98</v>
      </c>
      <c r="D1002" s="1">
        <v>4.3400000000000001E-2</v>
      </c>
      <c r="E1002">
        <v>10</v>
      </c>
      <c r="F1002">
        <v>1</v>
      </c>
      <c r="G1002">
        <v>3</v>
      </c>
      <c r="H1002">
        <v>4</v>
      </c>
      <c r="I1002">
        <v>0.63800000000000001</v>
      </c>
      <c r="J1002">
        <v>1</v>
      </c>
      <c r="K1002" t="s">
        <v>38</v>
      </c>
      <c r="L1002">
        <v>0.84399999999999997</v>
      </c>
      <c r="M1002">
        <v>1</v>
      </c>
      <c r="N1002" t="s">
        <v>38</v>
      </c>
      <c r="O1002">
        <v>0.754</v>
      </c>
      <c r="P1002">
        <v>1</v>
      </c>
      <c r="Q1002" t="s">
        <v>38</v>
      </c>
      <c r="R1002" t="s">
        <v>38</v>
      </c>
      <c r="S1002" t="s">
        <v>38</v>
      </c>
      <c r="T1002" t="s">
        <v>38</v>
      </c>
      <c r="U1002" t="s">
        <v>38</v>
      </c>
      <c r="V1002" t="s">
        <v>38</v>
      </c>
      <c r="W1002" t="s">
        <v>38</v>
      </c>
      <c r="X1002">
        <v>1.0329999999999999</v>
      </c>
      <c r="Y1002">
        <v>1</v>
      </c>
      <c r="Z1002" t="s">
        <v>38</v>
      </c>
      <c r="AA1002">
        <v>0.69199999999999995</v>
      </c>
      <c r="AB1002">
        <v>1</v>
      </c>
      <c r="AC1002" t="s">
        <v>38</v>
      </c>
      <c r="AD1002">
        <v>0.80500000000000005</v>
      </c>
      <c r="AE1002">
        <v>1</v>
      </c>
      <c r="AF1002" t="s">
        <v>38</v>
      </c>
      <c r="AG1002">
        <v>0.78600000000000003</v>
      </c>
      <c r="AH1002">
        <v>1</v>
      </c>
      <c r="AI1002" t="s">
        <v>38</v>
      </c>
      <c r="AJ1002">
        <v>830</v>
      </c>
      <c r="AK1002">
        <v>93.2</v>
      </c>
      <c r="AL1002">
        <v>7.46</v>
      </c>
      <c r="AM1002">
        <v>20</v>
      </c>
      <c r="AN1002" s="4">
        <v>-0.77262899916024796</v>
      </c>
      <c r="AO1002" s="4">
        <v>0.77262899916024796</v>
      </c>
      <c r="AP1002" s="4">
        <v>-0.82220673322419002</v>
      </c>
      <c r="AQ1002" s="4">
        <v>0.82220673322419002</v>
      </c>
    </row>
    <row r="1003" spans="1:43" x14ac:dyDescent="0.2">
      <c r="A1003" s="5" t="s">
        <v>1641</v>
      </c>
      <c r="B1003" s="5" t="s">
        <v>1642</v>
      </c>
      <c r="C1003">
        <v>1333.82</v>
      </c>
      <c r="D1003" s="1">
        <v>5.1999999999999998E-2</v>
      </c>
      <c r="E1003">
        <v>5</v>
      </c>
      <c r="F1003">
        <v>1</v>
      </c>
      <c r="G1003">
        <v>3</v>
      </c>
      <c r="H1003">
        <v>4</v>
      </c>
      <c r="I1003">
        <v>0.66</v>
      </c>
      <c r="J1003">
        <v>1</v>
      </c>
      <c r="K1003" t="s">
        <v>38</v>
      </c>
      <c r="L1003">
        <v>0.94399999999999995</v>
      </c>
      <c r="M1003">
        <v>1</v>
      </c>
      <c r="N1003" t="s">
        <v>38</v>
      </c>
      <c r="O1003">
        <v>0.77</v>
      </c>
      <c r="P1003">
        <v>1</v>
      </c>
      <c r="Q1003" t="s">
        <v>38</v>
      </c>
      <c r="R1003">
        <v>1.0431885935298599</v>
      </c>
      <c r="S1003">
        <v>1</v>
      </c>
      <c r="T1003" t="s">
        <v>38</v>
      </c>
      <c r="U1003">
        <v>1.0468102819745799</v>
      </c>
      <c r="V1003">
        <v>1</v>
      </c>
      <c r="W1003" t="s">
        <v>38</v>
      </c>
      <c r="X1003">
        <v>0.91100000000000003</v>
      </c>
      <c r="Y1003">
        <v>1</v>
      </c>
      <c r="Z1003" t="s">
        <v>38</v>
      </c>
      <c r="AA1003">
        <v>0.71599999999999997</v>
      </c>
      <c r="AB1003">
        <v>1</v>
      </c>
      <c r="AC1003" t="s">
        <v>38</v>
      </c>
      <c r="AD1003">
        <v>0.80400000000000005</v>
      </c>
      <c r="AE1003">
        <v>1</v>
      </c>
      <c r="AF1003" t="s">
        <v>38</v>
      </c>
      <c r="AG1003">
        <v>0.84499999999999997</v>
      </c>
      <c r="AH1003">
        <v>1</v>
      </c>
      <c r="AI1003" t="s">
        <v>38</v>
      </c>
      <c r="AJ1003">
        <v>673</v>
      </c>
      <c r="AK1003">
        <v>77.5</v>
      </c>
      <c r="AL1003">
        <v>8.35</v>
      </c>
      <c r="AM1003">
        <v>20</v>
      </c>
      <c r="AN1003" s="4">
        <v>-0.77683002276566904</v>
      </c>
      <c r="AO1003" s="4">
        <v>0.77683002276566904</v>
      </c>
      <c r="AP1003" s="4">
        <v>-0.62835170216124703</v>
      </c>
      <c r="AQ1003" s="4">
        <v>0.62835170216124703</v>
      </c>
    </row>
    <row r="1004" spans="1:43" x14ac:dyDescent="0.2">
      <c r="A1004" s="5" t="s">
        <v>751</v>
      </c>
      <c r="B1004" s="5" t="s">
        <v>752</v>
      </c>
      <c r="C1004">
        <v>375.94</v>
      </c>
      <c r="D1004" s="1">
        <v>2.7900000000000001E-2</v>
      </c>
      <c r="E1004">
        <v>1</v>
      </c>
      <c r="F1004">
        <v>1</v>
      </c>
      <c r="G1004">
        <v>1</v>
      </c>
      <c r="H1004">
        <v>2</v>
      </c>
      <c r="I1004">
        <v>0.629</v>
      </c>
      <c r="J1004">
        <v>2</v>
      </c>
      <c r="K1004">
        <v>18.3</v>
      </c>
      <c r="L1004">
        <v>0.79200000000000004</v>
      </c>
      <c r="M1004">
        <v>2</v>
      </c>
      <c r="N1004">
        <v>32.4</v>
      </c>
      <c r="O1004">
        <v>0.68700000000000006</v>
      </c>
      <c r="P1004">
        <v>2</v>
      </c>
      <c r="Q1004">
        <v>22.7</v>
      </c>
      <c r="R1004">
        <v>1.04030026652199</v>
      </c>
      <c r="S1004">
        <v>2</v>
      </c>
      <c r="T1004">
        <v>64.8</v>
      </c>
      <c r="U1004">
        <v>1.0295400834340001</v>
      </c>
      <c r="V1004">
        <v>1</v>
      </c>
      <c r="W1004" t="s">
        <v>38</v>
      </c>
      <c r="X1004">
        <v>0.88200000000000001</v>
      </c>
      <c r="Y1004">
        <v>2</v>
      </c>
      <c r="Z1004">
        <v>48.1</v>
      </c>
      <c r="AA1004">
        <v>0.57999999999999996</v>
      </c>
      <c r="AB1004">
        <v>2</v>
      </c>
      <c r="AC1004">
        <v>6.1</v>
      </c>
      <c r="AD1004">
        <v>0.74</v>
      </c>
      <c r="AE1004">
        <v>2</v>
      </c>
      <c r="AF1004">
        <v>35.4</v>
      </c>
      <c r="AG1004">
        <v>0.505</v>
      </c>
      <c r="AH1004">
        <v>2</v>
      </c>
      <c r="AI1004">
        <v>30.4</v>
      </c>
      <c r="AJ1004">
        <v>501</v>
      </c>
      <c r="AK1004">
        <v>53.5</v>
      </c>
      <c r="AL1004">
        <v>7.42</v>
      </c>
      <c r="AM1004">
        <v>17</v>
      </c>
      <c r="AN1004" s="4">
        <v>-0.78889055851720702</v>
      </c>
      <c r="AO1004" s="4">
        <v>0.78889055851720702</v>
      </c>
      <c r="AP1004" s="4">
        <v>-0.71255613106311899</v>
      </c>
      <c r="AQ1004" s="4">
        <v>0.71255613106311899</v>
      </c>
    </row>
    <row r="1005" spans="1:43" x14ac:dyDescent="0.2">
      <c r="A1005" s="5" t="s">
        <v>1087</v>
      </c>
      <c r="B1005" s="5" t="s">
        <v>1088</v>
      </c>
      <c r="C1005">
        <v>228.76</v>
      </c>
      <c r="D1005" s="1">
        <v>1.37E-2</v>
      </c>
      <c r="E1005">
        <v>1</v>
      </c>
      <c r="F1005">
        <v>1</v>
      </c>
      <c r="G1005">
        <v>1</v>
      </c>
      <c r="H1005">
        <v>1</v>
      </c>
      <c r="I1005">
        <v>0.55400000000000005</v>
      </c>
      <c r="J1005">
        <v>1</v>
      </c>
      <c r="K1005" t="s">
        <v>38</v>
      </c>
      <c r="L1005">
        <v>0.89300000000000002</v>
      </c>
      <c r="M1005">
        <v>1</v>
      </c>
      <c r="N1005" t="s">
        <v>38</v>
      </c>
      <c r="O1005">
        <v>0.81200000000000006</v>
      </c>
      <c r="P1005">
        <v>1</v>
      </c>
      <c r="Q1005" t="s">
        <v>38</v>
      </c>
      <c r="R1005" t="s">
        <v>38</v>
      </c>
      <c r="S1005" t="s">
        <v>38</v>
      </c>
      <c r="T1005" t="s">
        <v>38</v>
      </c>
      <c r="U1005" t="s">
        <v>38</v>
      </c>
      <c r="V1005" t="s">
        <v>38</v>
      </c>
      <c r="W1005" t="s">
        <v>38</v>
      </c>
      <c r="X1005">
        <v>1.075</v>
      </c>
      <c r="Y1005">
        <v>1</v>
      </c>
      <c r="Z1005" t="s">
        <v>38</v>
      </c>
      <c r="AA1005">
        <v>0.80200000000000005</v>
      </c>
      <c r="AB1005">
        <v>1</v>
      </c>
      <c r="AC1005" t="s">
        <v>38</v>
      </c>
      <c r="AD1005">
        <v>0.625</v>
      </c>
      <c r="AE1005">
        <v>1</v>
      </c>
      <c r="AF1005" t="s">
        <v>38</v>
      </c>
      <c r="AG1005">
        <v>0.72199999999999998</v>
      </c>
      <c r="AH1005">
        <v>1</v>
      </c>
      <c r="AI1005" t="s">
        <v>38</v>
      </c>
      <c r="AJ1005">
        <v>656</v>
      </c>
      <c r="AK1005">
        <v>72.3</v>
      </c>
      <c r="AL1005">
        <v>8.0500000000000007</v>
      </c>
      <c r="AM1005">
        <v>20</v>
      </c>
      <c r="AN1005" s="4">
        <v>-0.817672833956403</v>
      </c>
      <c r="AO1005" s="4">
        <v>0.817672833956403</v>
      </c>
      <c r="AP1005" s="4">
        <v>-0.88008694975577195</v>
      </c>
      <c r="AQ1005" s="4">
        <v>0.88008694975577195</v>
      </c>
    </row>
    <row r="1006" spans="1:43" x14ac:dyDescent="0.2">
      <c r="A1006" s="5" t="s">
        <v>1681</v>
      </c>
      <c r="B1006" s="5" t="s">
        <v>1682</v>
      </c>
      <c r="C1006">
        <v>1776.57</v>
      </c>
      <c r="D1006" s="1">
        <v>9.6699999999999994E-2</v>
      </c>
      <c r="E1006">
        <v>6</v>
      </c>
      <c r="F1006">
        <v>2</v>
      </c>
      <c r="G1006">
        <v>4</v>
      </c>
      <c r="H1006">
        <v>7</v>
      </c>
      <c r="I1006">
        <v>0.63900000000000001</v>
      </c>
      <c r="J1006">
        <v>2</v>
      </c>
      <c r="K1006">
        <v>19.2</v>
      </c>
      <c r="L1006">
        <v>0.85599999999999998</v>
      </c>
      <c r="M1006">
        <v>2</v>
      </c>
      <c r="N1006">
        <v>8.3000000000000007</v>
      </c>
      <c r="O1006">
        <v>0.79100000000000004</v>
      </c>
      <c r="P1006">
        <v>2</v>
      </c>
      <c r="Q1006">
        <v>2.5</v>
      </c>
      <c r="R1006">
        <v>1.0504445440107499</v>
      </c>
      <c r="S1006">
        <v>2</v>
      </c>
      <c r="T1006">
        <v>25.6</v>
      </c>
      <c r="U1006">
        <v>1.04971668362307</v>
      </c>
      <c r="V1006">
        <v>2</v>
      </c>
      <c r="W1006">
        <v>33.700000000000003</v>
      </c>
      <c r="X1006">
        <v>1.0620000000000001</v>
      </c>
      <c r="Y1006">
        <v>2</v>
      </c>
      <c r="Z1006">
        <v>8.8000000000000007</v>
      </c>
      <c r="AA1006">
        <v>0.72299999999999998</v>
      </c>
      <c r="AB1006">
        <v>2</v>
      </c>
      <c r="AC1006">
        <v>1.1000000000000001</v>
      </c>
      <c r="AD1006">
        <v>0.753</v>
      </c>
      <c r="AE1006">
        <v>2</v>
      </c>
      <c r="AF1006">
        <v>5.0999999999999996</v>
      </c>
      <c r="AG1006">
        <v>0.79300000000000004</v>
      </c>
      <c r="AH1006">
        <v>2</v>
      </c>
      <c r="AI1006">
        <v>2.6</v>
      </c>
      <c r="AJ1006">
        <v>331</v>
      </c>
      <c r="AK1006">
        <v>37.700000000000003</v>
      </c>
      <c r="AL1006">
        <v>5.14</v>
      </c>
      <c r="AM1006">
        <v>20</v>
      </c>
      <c r="AN1006" s="4">
        <v>-0.820548915173541</v>
      </c>
      <c r="AO1006" s="4">
        <v>0.820548915173541</v>
      </c>
      <c r="AP1006" s="4">
        <v>-0.90362021932233005</v>
      </c>
      <c r="AQ1006" s="4">
        <v>0.90362021932233005</v>
      </c>
    </row>
    <row r="1007" spans="1:43" x14ac:dyDescent="0.2">
      <c r="A1007" s="5" t="s">
        <v>1475</v>
      </c>
      <c r="B1007" s="5" t="s">
        <v>1476</v>
      </c>
      <c r="C1007">
        <v>6064.07</v>
      </c>
      <c r="D1007" s="1">
        <v>0.23130000000000001</v>
      </c>
      <c r="E1007">
        <v>1</v>
      </c>
      <c r="F1007">
        <v>8</v>
      </c>
      <c r="G1007">
        <v>8</v>
      </c>
      <c r="H1007">
        <v>22</v>
      </c>
      <c r="I1007">
        <v>0.65500000000000003</v>
      </c>
      <c r="J1007">
        <v>22</v>
      </c>
      <c r="K1007">
        <v>17.2</v>
      </c>
      <c r="L1007">
        <v>0.85199999999999998</v>
      </c>
      <c r="M1007">
        <v>22</v>
      </c>
      <c r="N1007">
        <v>8.5</v>
      </c>
      <c r="O1007">
        <v>0.76</v>
      </c>
      <c r="P1007">
        <v>22</v>
      </c>
      <c r="Q1007">
        <v>11.6</v>
      </c>
      <c r="R1007">
        <v>1.04898932757495</v>
      </c>
      <c r="S1007">
        <v>19</v>
      </c>
      <c r="T1007">
        <v>15.7</v>
      </c>
      <c r="U1007">
        <v>1.0431885935298599</v>
      </c>
      <c r="V1007">
        <v>22</v>
      </c>
      <c r="W1007">
        <v>19.600000000000001</v>
      </c>
      <c r="X1007">
        <v>1.044</v>
      </c>
      <c r="Y1007">
        <v>22</v>
      </c>
      <c r="Z1007">
        <v>10.3</v>
      </c>
      <c r="AA1007">
        <v>0.68200000000000005</v>
      </c>
      <c r="AB1007">
        <v>22</v>
      </c>
      <c r="AC1007">
        <v>15.2</v>
      </c>
      <c r="AD1007">
        <v>0.78300000000000003</v>
      </c>
      <c r="AE1007">
        <v>22</v>
      </c>
      <c r="AF1007">
        <v>13.1</v>
      </c>
      <c r="AG1007">
        <v>0.76</v>
      </c>
      <c r="AH1007">
        <v>22</v>
      </c>
      <c r="AI1007">
        <v>9</v>
      </c>
      <c r="AJ1007">
        <v>307</v>
      </c>
      <c r="AK1007">
        <v>34.9</v>
      </c>
      <c r="AL1007">
        <v>5.12</v>
      </c>
      <c r="AM1007">
        <v>17</v>
      </c>
      <c r="AN1007" s="4">
        <v>-0.83669804232564404</v>
      </c>
      <c r="AO1007" s="4">
        <v>0.83669804232564404</v>
      </c>
      <c r="AP1007" s="4">
        <v>-0.88996198711420305</v>
      </c>
      <c r="AQ1007" s="4">
        <v>0.88996198711420305</v>
      </c>
    </row>
    <row r="1008" spans="1:43" x14ac:dyDescent="0.2">
      <c r="A1008" s="5" t="s">
        <v>427</v>
      </c>
      <c r="B1008" s="5" t="s">
        <v>428</v>
      </c>
      <c r="C1008">
        <v>2079.3200000000002</v>
      </c>
      <c r="D1008" s="1">
        <v>0.15049999999999999</v>
      </c>
      <c r="E1008">
        <v>1</v>
      </c>
      <c r="F1008">
        <v>4</v>
      </c>
      <c r="G1008">
        <v>4</v>
      </c>
      <c r="H1008">
        <v>7</v>
      </c>
      <c r="I1008">
        <v>0.56799999999999995</v>
      </c>
      <c r="J1008">
        <v>7</v>
      </c>
      <c r="K1008">
        <v>31.7</v>
      </c>
      <c r="L1008">
        <v>0.85199999999999998</v>
      </c>
      <c r="M1008">
        <v>7</v>
      </c>
      <c r="N1008">
        <v>18.100000000000001</v>
      </c>
      <c r="O1008">
        <v>0.748</v>
      </c>
      <c r="P1008">
        <v>7</v>
      </c>
      <c r="Q1008">
        <v>20.399999999999999</v>
      </c>
      <c r="R1008">
        <v>1.0424657608411201</v>
      </c>
      <c r="S1008">
        <v>6</v>
      </c>
      <c r="T1008">
        <v>48.9</v>
      </c>
      <c r="U1008">
        <v>1.04608493979253</v>
      </c>
      <c r="V1008">
        <v>6</v>
      </c>
      <c r="W1008">
        <v>56.7</v>
      </c>
      <c r="X1008">
        <v>0.93899999999999995</v>
      </c>
      <c r="Y1008">
        <v>7</v>
      </c>
      <c r="Z1008">
        <v>20.7</v>
      </c>
      <c r="AA1008">
        <v>0.77800000000000002</v>
      </c>
      <c r="AB1008">
        <v>7</v>
      </c>
      <c r="AC1008">
        <v>11.2</v>
      </c>
      <c r="AD1008">
        <v>0.65300000000000002</v>
      </c>
      <c r="AE1008">
        <v>7</v>
      </c>
      <c r="AF1008">
        <v>23.1</v>
      </c>
      <c r="AG1008">
        <v>0.63400000000000001</v>
      </c>
      <c r="AH1008">
        <v>7</v>
      </c>
      <c r="AI1008">
        <v>29.1</v>
      </c>
      <c r="AJ1008">
        <v>206</v>
      </c>
      <c r="AK1008">
        <v>22</v>
      </c>
      <c r="AL1008">
        <v>8.2899999999999991</v>
      </c>
      <c r="AM1008">
        <v>17</v>
      </c>
      <c r="AN1008" s="4">
        <v>-0.83732728415058</v>
      </c>
      <c r="AO1008" s="4">
        <v>0.83732728415058</v>
      </c>
      <c r="AP1008" s="4">
        <v>-0.763141585478602</v>
      </c>
      <c r="AQ1008" s="4">
        <v>0.763141585478602</v>
      </c>
    </row>
    <row r="1009" spans="1:43" x14ac:dyDescent="0.2">
      <c r="A1009" s="5" t="s">
        <v>165</v>
      </c>
      <c r="B1009" s="5" t="s">
        <v>166</v>
      </c>
      <c r="C1009">
        <v>3570.57</v>
      </c>
      <c r="D1009" s="1">
        <v>0.15079999999999999</v>
      </c>
      <c r="E1009">
        <v>5</v>
      </c>
      <c r="F1009">
        <v>7</v>
      </c>
      <c r="G1009">
        <v>8</v>
      </c>
      <c r="H1009">
        <v>14</v>
      </c>
      <c r="I1009">
        <v>0.67300000000000004</v>
      </c>
      <c r="J1009">
        <v>13</v>
      </c>
      <c r="K1009">
        <v>11.2</v>
      </c>
      <c r="L1009">
        <v>0.80200000000000005</v>
      </c>
      <c r="M1009">
        <v>13</v>
      </c>
      <c r="N1009">
        <v>23.3</v>
      </c>
      <c r="O1009">
        <v>0.82799999999999996</v>
      </c>
      <c r="P1009">
        <v>13</v>
      </c>
      <c r="Q1009">
        <v>30.8</v>
      </c>
      <c r="R1009">
        <v>1.05701804056138</v>
      </c>
      <c r="S1009">
        <v>12</v>
      </c>
      <c r="T1009">
        <v>20.9</v>
      </c>
      <c r="U1009">
        <v>1.04971668362307</v>
      </c>
      <c r="V1009">
        <v>9</v>
      </c>
      <c r="W1009">
        <v>16.7</v>
      </c>
      <c r="X1009">
        <v>1.1870000000000001</v>
      </c>
      <c r="Y1009">
        <v>13</v>
      </c>
      <c r="Z1009">
        <v>21.1</v>
      </c>
      <c r="AA1009">
        <v>0.56599999999999995</v>
      </c>
      <c r="AB1009">
        <v>13</v>
      </c>
      <c r="AC1009">
        <v>30.3</v>
      </c>
      <c r="AD1009">
        <v>0.64200000000000002</v>
      </c>
      <c r="AE1009">
        <v>13</v>
      </c>
      <c r="AF1009">
        <v>32.299999999999997</v>
      </c>
      <c r="AG1009">
        <v>0.66800000000000004</v>
      </c>
      <c r="AH1009">
        <v>13</v>
      </c>
      <c r="AI1009">
        <v>17.600000000000001</v>
      </c>
      <c r="AJ1009">
        <v>524</v>
      </c>
      <c r="AK1009">
        <v>57.6</v>
      </c>
      <c r="AL1009">
        <v>9.01</v>
      </c>
      <c r="AM1009">
        <v>17</v>
      </c>
      <c r="AN1009" s="4">
        <v>-0.8472613342991</v>
      </c>
      <c r="AO1009" s="4">
        <v>0.8472613342991</v>
      </c>
      <c r="AP1009" s="4">
        <v>-0.88120530353075499</v>
      </c>
      <c r="AQ1009" s="4">
        <v>0.88120530353075499</v>
      </c>
    </row>
    <row r="1010" spans="1:43" x14ac:dyDescent="0.2">
      <c r="A1010" s="5" t="s">
        <v>2405</v>
      </c>
      <c r="B1010" s="5" t="s">
        <v>2406</v>
      </c>
      <c r="C1010">
        <v>431.44</v>
      </c>
      <c r="D1010" s="1">
        <v>4.8300000000000003E-2</v>
      </c>
      <c r="E1010">
        <v>1</v>
      </c>
      <c r="F1010">
        <v>2</v>
      </c>
      <c r="G1010">
        <v>2</v>
      </c>
      <c r="H1010">
        <v>2</v>
      </c>
      <c r="I1010">
        <v>0.68300000000000005</v>
      </c>
      <c r="J1010">
        <v>2</v>
      </c>
      <c r="K1010">
        <v>58.9</v>
      </c>
      <c r="L1010">
        <v>1.0609999999999999</v>
      </c>
      <c r="M1010">
        <v>2</v>
      </c>
      <c r="N1010">
        <v>50.1</v>
      </c>
      <c r="O1010">
        <v>0.79100000000000004</v>
      </c>
      <c r="P1010">
        <v>2</v>
      </c>
      <c r="Q1010">
        <v>14.9</v>
      </c>
      <c r="R1010">
        <v>1.07177346253629</v>
      </c>
      <c r="S1010">
        <v>2</v>
      </c>
      <c r="T1010">
        <v>7.2</v>
      </c>
      <c r="U1010">
        <v>1.0504445440107499</v>
      </c>
      <c r="V1010">
        <v>2</v>
      </c>
      <c r="W1010">
        <v>75.8</v>
      </c>
      <c r="X1010">
        <v>0.90400000000000003</v>
      </c>
      <c r="Y1010">
        <v>2</v>
      </c>
      <c r="Z1010">
        <v>1.8</v>
      </c>
      <c r="AA1010">
        <v>0.76700000000000002</v>
      </c>
      <c r="AB1010">
        <v>2</v>
      </c>
      <c r="AC1010">
        <v>10.1</v>
      </c>
      <c r="AD1010">
        <v>0.79100000000000004</v>
      </c>
      <c r="AE1010">
        <v>2</v>
      </c>
      <c r="AF1010">
        <v>18.899999999999999</v>
      </c>
      <c r="AG1010">
        <v>0.61799999999999999</v>
      </c>
      <c r="AH1010">
        <v>2</v>
      </c>
      <c r="AI1010">
        <v>11.4</v>
      </c>
      <c r="AJ1010">
        <v>331</v>
      </c>
      <c r="AK1010">
        <v>36.200000000000003</v>
      </c>
      <c r="AL1010">
        <v>8.4</v>
      </c>
      <c r="AM1010">
        <v>20</v>
      </c>
      <c r="AN1010" s="4">
        <v>-0.85258098809289795</v>
      </c>
      <c r="AO1010" s="4">
        <v>0.85258098809289795</v>
      </c>
      <c r="AP1010" s="4">
        <v>-0.82081808298973902</v>
      </c>
      <c r="AQ1010" s="4">
        <v>0.82081808298973902</v>
      </c>
    </row>
    <row r="1011" spans="1:43" x14ac:dyDescent="0.2">
      <c r="A1011" s="5" t="s">
        <v>81</v>
      </c>
      <c r="B1011" s="5" t="s">
        <v>82</v>
      </c>
      <c r="C1011">
        <v>784.98</v>
      </c>
      <c r="D1011" s="1">
        <v>3.8199999999999998E-2</v>
      </c>
      <c r="E1011">
        <v>1</v>
      </c>
      <c r="F1011">
        <v>1</v>
      </c>
      <c r="G1011">
        <v>1</v>
      </c>
      <c r="H1011">
        <v>2</v>
      </c>
      <c r="I1011">
        <v>0.496</v>
      </c>
      <c r="J1011">
        <v>2</v>
      </c>
      <c r="K1011">
        <v>53.9</v>
      </c>
      <c r="L1011">
        <v>0.74399999999999999</v>
      </c>
      <c r="M1011">
        <v>2</v>
      </c>
      <c r="N1011">
        <v>35.1</v>
      </c>
      <c r="O1011">
        <v>0.621</v>
      </c>
      <c r="P1011">
        <v>2</v>
      </c>
      <c r="Q1011">
        <v>19.600000000000001</v>
      </c>
      <c r="R1011">
        <v>1.03741993656561</v>
      </c>
      <c r="S1011">
        <v>2</v>
      </c>
      <c r="T1011">
        <v>39.1</v>
      </c>
      <c r="U1011">
        <v>1.0323985354832399</v>
      </c>
      <c r="V1011">
        <v>1</v>
      </c>
      <c r="W1011" t="s">
        <v>38</v>
      </c>
      <c r="X1011">
        <v>1.0129999999999999</v>
      </c>
      <c r="Y1011">
        <v>2</v>
      </c>
      <c r="Z1011">
        <v>3.9</v>
      </c>
      <c r="AA1011">
        <v>0.64400000000000002</v>
      </c>
      <c r="AB1011">
        <v>2</v>
      </c>
      <c r="AC1011">
        <v>37.4</v>
      </c>
      <c r="AD1011">
        <v>0.52400000000000002</v>
      </c>
      <c r="AE1011">
        <v>2</v>
      </c>
      <c r="AF1011">
        <v>21.9</v>
      </c>
      <c r="AG1011">
        <v>0.56299999999999994</v>
      </c>
      <c r="AH1011">
        <v>2</v>
      </c>
      <c r="AI1011">
        <v>11.5</v>
      </c>
      <c r="AJ1011">
        <v>314</v>
      </c>
      <c r="AK1011">
        <v>34.1</v>
      </c>
      <c r="AL1011">
        <v>5.52</v>
      </c>
      <c r="AM1011">
        <v>17</v>
      </c>
      <c r="AN1011" s="4">
        <v>-0.87060518483776494</v>
      </c>
      <c r="AO1011" s="4">
        <v>0.87060518483776494</v>
      </c>
      <c r="AP1011" s="4">
        <v>-0.88029079453257797</v>
      </c>
      <c r="AQ1011" s="4">
        <v>0.88029079453257797</v>
      </c>
    </row>
    <row r="1012" spans="1:43" x14ac:dyDescent="0.2">
      <c r="A1012" s="5" t="s">
        <v>1723</v>
      </c>
      <c r="B1012" s="5" t="s">
        <v>1724</v>
      </c>
      <c r="C1012">
        <v>1024.9100000000001</v>
      </c>
      <c r="D1012" s="1">
        <v>5.4300000000000001E-2</v>
      </c>
      <c r="E1012">
        <v>1</v>
      </c>
      <c r="F1012">
        <v>1</v>
      </c>
      <c r="G1012">
        <v>1</v>
      </c>
      <c r="H1012">
        <v>2</v>
      </c>
      <c r="I1012">
        <v>0.64</v>
      </c>
      <c r="J1012">
        <v>2</v>
      </c>
      <c r="K1012">
        <v>9.6999999999999993</v>
      </c>
      <c r="L1012">
        <v>0.85899999999999999</v>
      </c>
      <c r="M1012">
        <v>2</v>
      </c>
      <c r="N1012">
        <v>6.9</v>
      </c>
      <c r="O1012">
        <v>0.80300000000000005</v>
      </c>
      <c r="P1012">
        <v>2</v>
      </c>
      <c r="Q1012">
        <v>5</v>
      </c>
      <c r="R1012">
        <v>1.05117290908771</v>
      </c>
      <c r="S1012">
        <v>2</v>
      </c>
      <c r="T1012">
        <v>35</v>
      </c>
      <c r="U1012">
        <v>1.04608493979253</v>
      </c>
      <c r="V1012">
        <v>2</v>
      </c>
      <c r="W1012">
        <v>36</v>
      </c>
      <c r="X1012">
        <v>0.9</v>
      </c>
      <c r="Y1012">
        <v>2</v>
      </c>
      <c r="Z1012">
        <v>8.6</v>
      </c>
      <c r="AA1012">
        <v>0.76400000000000001</v>
      </c>
      <c r="AB1012">
        <v>2</v>
      </c>
      <c r="AC1012">
        <v>1.1000000000000001</v>
      </c>
      <c r="AD1012">
        <v>0.70299999999999996</v>
      </c>
      <c r="AE1012">
        <v>2</v>
      </c>
      <c r="AF1012">
        <v>5.8</v>
      </c>
      <c r="AG1012">
        <v>0.66300000000000003</v>
      </c>
      <c r="AH1012">
        <v>2</v>
      </c>
      <c r="AI1012">
        <v>3</v>
      </c>
      <c r="AJ1012">
        <v>221</v>
      </c>
      <c r="AK1012">
        <v>24.1</v>
      </c>
      <c r="AL1012">
        <v>8.6999999999999993</v>
      </c>
      <c r="AM1012">
        <v>17</v>
      </c>
      <c r="AN1012" s="4">
        <v>-0.89585305269847704</v>
      </c>
      <c r="AO1012" s="4">
        <v>0.89585305269847704</v>
      </c>
      <c r="AP1012" s="4">
        <v>-0.72965003487241598</v>
      </c>
      <c r="AQ1012" s="4">
        <v>0.72965003487241598</v>
      </c>
    </row>
    <row r="1013" spans="1:43" x14ac:dyDescent="0.2">
      <c r="A1013" s="5" t="s">
        <v>387</v>
      </c>
      <c r="B1013" s="5" t="s">
        <v>388</v>
      </c>
      <c r="C1013">
        <v>294.12</v>
      </c>
      <c r="D1013" s="1">
        <v>2.1399999999999999E-2</v>
      </c>
      <c r="E1013">
        <v>1</v>
      </c>
      <c r="F1013">
        <v>1</v>
      </c>
      <c r="G1013">
        <v>1</v>
      </c>
      <c r="H1013">
        <v>1</v>
      </c>
      <c r="I1013">
        <v>3.6320000000000001</v>
      </c>
      <c r="J1013">
        <v>1</v>
      </c>
      <c r="K1013" t="s">
        <v>38</v>
      </c>
      <c r="L1013">
        <v>1.75</v>
      </c>
      <c r="M1013">
        <v>1</v>
      </c>
      <c r="N1013" t="s">
        <v>38</v>
      </c>
      <c r="O1013">
        <v>2.1389999999999998</v>
      </c>
      <c r="P1013">
        <v>1</v>
      </c>
      <c r="Q1013" t="s">
        <v>38</v>
      </c>
      <c r="R1013" t="s">
        <v>38</v>
      </c>
      <c r="S1013" t="s">
        <v>38</v>
      </c>
      <c r="T1013" t="s">
        <v>38</v>
      </c>
      <c r="U1013" t="s">
        <v>38</v>
      </c>
      <c r="V1013" t="s">
        <v>38</v>
      </c>
      <c r="W1013" t="s">
        <v>38</v>
      </c>
      <c r="X1013">
        <v>0.48199999999999998</v>
      </c>
      <c r="Y1013">
        <v>1</v>
      </c>
      <c r="Z1013" t="s">
        <v>38</v>
      </c>
      <c r="AA1013">
        <v>1.583</v>
      </c>
      <c r="AB1013">
        <v>1</v>
      </c>
      <c r="AC1013" t="s">
        <v>38</v>
      </c>
      <c r="AD1013">
        <v>1.502</v>
      </c>
      <c r="AE1013">
        <v>1</v>
      </c>
      <c r="AF1013" t="s">
        <v>38</v>
      </c>
      <c r="AG1013">
        <v>2.0779999999999998</v>
      </c>
      <c r="AH1013">
        <v>1</v>
      </c>
      <c r="AI1013" t="s">
        <v>38</v>
      </c>
      <c r="AJ1013">
        <v>560</v>
      </c>
      <c r="AK1013">
        <v>62.3</v>
      </c>
      <c r="AL1013">
        <v>8.24</v>
      </c>
      <c r="AM1013">
        <v>1</v>
      </c>
      <c r="AN1013" s="4">
        <v>0.62957961060946299</v>
      </c>
      <c r="AO1013" s="4">
        <v>0.62957961060946299</v>
      </c>
      <c r="AP1013" s="4">
        <v>0.92571551645030903</v>
      </c>
      <c r="AQ1013" s="4">
        <v>0.92571551645030903</v>
      </c>
    </row>
    <row r="1014" spans="1:43" x14ac:dyDescent="0.2">
      <c r="A1014" s="5" t="s">
        <v>1449</v>
      </c>
      <c r="B1014" s="5" t="s">
        <v>1450</v>
      </c>
      <c r="C1014">
        <v>19205.45</v>
      </c>
      <c r="D1014" s="1">
        <v>0.44829999999999998</v>
      </c>
      <c r="E1014">
        <v>3</v>
      </c>
      <c r="F1014">
        <v>4</v>
      </c>
      <c r="G1014">
        <v>4</v>
      </c>
      <c r="H1014">
        <v>56</v>
      </c>
      <c r="I1014">
        <v>1.0860000000000001</v>
      </c>
      <c r="J1014">
        <v>55</v>
      </c>
      <c r="K1014">
        <v>15.8</v>
      </c>
      <c r="L1014">
        <v>1.2569999999999999</v>
      </c>
      <c r="M1014">
        <v>56</v>
      </c>
      <c r="N1014">
        <v>21.6</v>
      </c>
      <c r="O1014">
        <v>1.4850000000000001</v>
      </c>
      <c r="P1014">
        <v>56</v>
      </c>
      <c r="Q1014">
        <v>28.1</v>
      </c>
      <c r="R1014">
        <v>1.0504445440107499</v>
      </c>
      <c r="S1014">
        <v>28</v>
      </c>
      <c r="T1014">
        <v>38.6</v>
      </c>
      <c r="U1014">
        <v>1.07177346253629</v>
      </c>
      <c r="V1014">
        <v>36</v>
      </c>
      <c r="W1014">
        <v>62.4</v>
      </c>
      <c r="X1014">
        <v>0.61699999999999999</v>
      </c>
      <c r="Y1014">
        <v>54</v>
      </c>
      <c r="Z1014">
        <v>26.2</v>
      </c>
      <c r="AA1014">
        <v>1.1539999999999999</v>
      </c>
      <c r="AB1014">
        <v>56</v>
      </c>
      <c r="AC1014">
        <v>29.5</v>
      </c>
      <c r="AD1014">
        <v>1.0740000000000001</v>
      </c>
      <c r="AE1014">
        <v>55</v>
      </c>
      <c r="AF1014">
        <v>24.4</v>
      </c>
      <c r="AG1014">
        <v>1.2769999999999999</v>
      </c>
      <c r="AH1014">
        <v>56</v>
      </c>
      <c r="AI1014">
        <v>23.2</v>
      </c>
      <c r="AJ1014">
        <v>116</v>
      </c>
      <c r="AK1014">
        <v>11.6</v>
      </c>
      <c r="AL1014">
        <v>8.0299999999999994</v>
      </c>
      <c r="AM1014">
        <v>24</v>
      </c>
      <c r="AN1014" s="4">
        <v>0.50242702385907101</v>
      </c>
      <c r="AO1014" s="4">
        <v>0.50242702385907101</v>
      </c>
      <c r="AP1014" s="4">
        <v>0.64764915429422598</v>
      </c>
      <c r="AQ1014" s="4">
        <v>0.64764915429422598</v>
      </c>
    </row>
    <row r="1015" spans="1:43" x14ac:dyDescent="0.2">
      <c r="A1015" s="5" t="s">
        <v>1949</v>
      </c>
      <c r="B1015" s="5" t="s">
        <v>1950</v>
      </c>
      <c r="C1015">
        <v>11791.71</v>
      </c>
      <c r="D1015" s="1">
        <v>0.33329999999999999</v>
      </c>
      <c r="E1015">
        <v>2</v>
      </c>
      <c r="F1015">
        <v>8</v>
      </c>
      <c r="G1015">
        <v>9</v>
      </c>
      <c r="H1015">
        <v>39</v>
      </c>
      <c r="I1015">
        <v>1.296</v>
      </c>
      <c r="J1015">
        <v>38</v>
      </c>
      <c r="K1015">
        <v>17.8</v>
      </c>
      <c r="L1015">
        <v>1.4339999999999999</v>
      </c>
      <c r="M1015">
        <v>38</v>
      </c>
      <c r="N1015">
        <v>13.2</v>
      </c>
      <c r="O1015">
        <v>1.6879999999999999</v>
      </c>
      <c r="P1015">
        <v>38</v>
      </c>
      <c r="Q1015">
        <v>15.9</v>
      </c>
      <c r="R1015">
        <v>1.0688059912110099</v>
      </c>
      <c r="S1015">
        <v>27</v>
      </c>
      <c r="T1015">
        <v>31.8</v>
      </c>
      <c r="U1015">
        <v>1.08522937188181</v>
      </c>
      <c r="V1015">
        <v>35</v>
      </c>
      <c r="W1015">
        <v>28.2</v>
      </c>
      <c r="X1015">
        <v>0.78800000000000003</v>
      </c>
      <c r="Y1015">
        <v>38</v>
      </c>
      <c r="Z1015">
        <v>26</v>
      </c>
      <c r="AA1015">
        <v>1.2290000000000001</v>
      </c>
      <c r="AB1015">
        <v>38</v>
      </c>
      <c r="AC1015">
        <v>15.7</v>
      </c>
      <c r="AD1015">
        <v>1.018</v>
      </c>
      <c r="AE1015">
        <v>38</v>
      </c>
      <c r="AF1015">
        <v>14.5</v>
      </c>
      <c r="AG1015">
        <v>1.353</v>
      </c>
      <c r="AH1015">
        <v>38</v>
      </c>
      <c r="AI1015">
        <v>21.6</v>
      </c>
      <c r="AJ1015">
        <v>255</v>
      </c>
      <c r="AK1015">
        <v>28.2</v>
      </c>
      <c r="AL1015">
        <v>6.11</v>
      </c>
      <c r="AM1015">
        <v>24</v>
      </c>
      <c r="AN1015" s="4">
        <v>0.31197840253262898</v>
      </c>
      <c r="AO1015" s="4">
        <v>0.31197840253262898</v>
      </c>
      <c r="AP1015" s="4">
        <v>0.53732496684223496</v>
      </c>
      <c r="AQ1015" s="4">
        <v>0.53732496684223496</v>
      </c>
    </row>
    <row r="1016" spans="1:43" x14ac:dyDescent="0.2">
      <c r="A1016" s="5" t="s">
        <v>1669</v>
      </c>
      <c r="B1016" s="5" t="s">
        <v>1670</v>
      </c>
      <c r="C1016">
        <v>703.65</v>
      </c>
      <c r="D1016" s="1">
        <v>3.85E-2</v>
      </c>
      <c r="E1016">
        <v>1</v>
      </c>
      <c r="F1016">
        <v>1</v>
      </c>
      <c r="G1016">
        <v>1</v>
      </c>
      <c r="H1016">
        <v>1</v>
      </c>
      <c r="I1016">
        <v>1.569</v>
      </c>
      <c r="J1016">
        <v>1</v>
      </c>
      <c r="K1016" t="s">
        <v>38</v>
      </c>
      <c r="L1016">
        <v>1.407</v>
      </c>
      <c r="M1016">
        <v>1</v>
      </c>
      <c r="N1016" t="s">
        <v>38</v>
      </c>
      <c r="O1016">
        <v>1.3959999999999999</v>
      </c>
      <c r="P1016">
        <v>1</v>
      </c>
      <c r="Q1016" t="s">
        <v>38</v>
      </c>
      <c r="R1016">
        <v>1.04971668362307</v>
      </c>
      <c r="S1016">
        <v>1</v>
      </c>
      <c r="T1016" t="s">
        <v>38</v>
      </c>
      <c r="U1016">
        <v>1.0688059912110099</v>
      </c>
      <c r="V1016">
        <v>1</v>
      </c>
      <c r="W1016" t="s">
        <v>38</v>
      </c>
      <c r="X1016">
        <v>0.92100000000000004</v>
      </c>
      <c r="Y1016">
        <v>1</v>
      </c>
      <c r="Z1016" t="s">
        <v>38</v>
      </c>
      <c r="AA1016">
        <v>1.163</v>
      </c>
      <c r="AB1016">
        <v>1</v>
      </c>
      <c r="AC1016" t="s">
        <v>38</v>
      </c>
      <c r="AD1016">
        <v>1.1639999999999999</v>
      </c>
      <c r="AE1016">
        <v>1</v>
      </c>
      <c r="AF1016" t="s">
        <v>38</v>
      </c>
      <c r="AG1016">
        <v>1.1779999999999999</v>
      </c>
      <c r="AH1016">
        <v>1</v>
      </c>
      <c r="AI1016" t="s">
        <v>38</v>
      </c>
      <c r="AJ1016">
        <v>493</v>
      </c>
      <c r="AK1016">
        <v>52.6</v>
      </c>
      <c r="AL1016">
        <v>5.54</v>
      </c>
      <c r="AM1016">
        <v>1</v>
      </c>
      <c r="AN1016" s="4">
        <v>0.28057213155174199</v>
      </c>
      <c r="AO1016" s="4">
        <v>0.28057213155174199</v>
      </c>
      <c r="AP1016" s="4">
        <v>0.41575707241941801</v>
      </c>
      <c r="AQ1016" s="4">
        <v>0.41575707241941801</v>
      </c>
    </row>
    <row r="1017" spans="1:43" x14ac:dyDescent="0.2">
      <c r="A1017" s="5" t="s">
        <v>1939</v>
      </c>
      <c r="B1017" s="5" t="s">
        <v>1940</v>
      </c>
      <c r="C1017">
        <v>16636.3</v>
      </c>
      <c r="D1017" s="1">
        <v>0.11849999999999999</v>
      </c>
      <c r="E1017">
        <v>2</v>
      </c>
      <c r="F1017">
        <v>2</v>
      </c>
      <c r="G1017">
        <v>4</v>
      </c>
      <c r="H1017">
        <v>65</v>
      </c>
      <c r="I1017">
        <v>1.54</v>
      </c>
      <c r="J1017">
        <v>13</v>
      </c>
      <c r="K1017">
        <v>5.9</v>
      </c>
      <c r="L1017">
        <v>1.2609999999999999</v>
      </c>
      <c r="M1017">
        <v>13</v>
      </c>
      <c r="N1017">
        <v>6.8</v>
      </c>
      <c r="O1017">
        <v>1.347</v>
      </c>
      <c r="P1017">
        <v>13</v>
      </c>
      <c r="Q1017">
        <v>4.8</v>
      </c>
      <c r="R1017">
        <v>1.06584673606794</v>
      </c>
      <c r="S1017">
        <v>12</v>
      </c>
      <c r="T1017">
        <v>13.6</v>
      </c>
      <c r="U1017">
        <v>1.07028869842662</v>
      </c>
      <c r="V1017">
        <v>12</v>
      </c>
      <c r="W1017">
        <v>23.5</v>
      </c>
      <c r="X1017">
        <v>0.82799999999999996</v>
      </c>
      <c r="Y1017">
        <v>13</v>
      </c>
      <c r="Z1017">
        <v>4.5999999999999996</v>
      </c>
      <c r="AA1017">
        <v>1.008</v>
      </c>
      <c r="AB1017">
        <v>13</v>
      </c>
      <c r="AC1017">
        <v>6</v>
      </c>
      <c r="AD1017">
        <v>0.99399999999999999</v>
      </c>
      <c r="AE1017">
        <v>13</v>
      </c>
      <c r="AF1017">
        <v>10.6</v>
      </c>
      <c r="AG1017">
        <v>1.079</v>
      </c>
      <c r="AH1017">
        <v>13</v>
      </c>
      <c r="AI1017">
        <v>6.6</v>
      </c>
      <c r="AJ1017">
        <v>287</v>
      </c>
      <c r="AK1017">
        <v>30.7</v>
      </c>
      <c r="AL1017">
        <v>8.84</v>
      </c>
      <c r="AM1017">
        <v>13</v>
      </c>
      <c r="AN1017" s="4">
        <v>0.25445874481992098</v>
      </c>
      <c r="AO1017" s="4">
        <v>0.25445874481992098</v>
      </c>
      <c r="AP1017" s="4">
        <v>0.56652775686188905</v>
      </c>
      <c r="AQ1017" s="4">
        <v>0.56652775686188905</v>
      </c>
    </row>
    <row r="1018" spans="1:43" x14ac:dyDescent="0.2">
      <c r="A1018" s="5" t="s">
        <v>2105</v>
      </c>
      <c r="B1018" s="5" t="s">
        <v>2106</v>
      </c>
      <c r="C1018">
        <v>314.61</v>
      </c>
      <c r="D1018" s="1">
        <v>1.6E-2</v>
      </c>
      <c r="E1018">
        <v>1</v>
      </c>
      <c r="F1018">
        <v>1</v>
      </c>
      <c r="G1018">
        <v>1</v>
      </c>
      <c r="H1018">
        <v>1</v>
      </c>
      <c r="I1018">
        <v>1.548</v>
      </c>
      <c r="J1018">
        <v>1</v>
      </c>
      <c r="K1018" t="s">
        <v>38</v>
      </c>
      <c r="L1018">
        <v>1.1819999999999999</v>
      </c>
      <c r="M1018">
        <v>1</v>
      </c>
      <c r="N1018" t="s">
        <v>38</v>
      </c>
      <c r="O1018">
        <v>1.6</v>
      </c>
      <c r="P1018">
        <v>1</v>
      </c>
      <c r="Q1018" t="s">
        <v>38</v>
      </c>
      <c r="R1018">
        <v>1.03741993656561</v>
      </c>
      <c r="S1018">
        <v>1</v>
      </c>
      <c r="T1018" t="s">
        <v>38</v>
      </c>
      <c r="U1018">
        <v>1.0540914232907399</v>
      </c>
      <c r="V1018">
        <v>1</v>
      </c>
      <c r="W1018" t="s">
        <v>38</v>
      </c>
      <c r="X1018">
        <v>0.80200000000000005</v>
      </c>
      <c r="Y1018">
        <v>1</v>
      </c>
      <c r="Z1018" t="s">
        <v>38</v>
      </c>
      <c r="AA1018">
        <v>1.2050000000000001</v>
      </c>
      <c r="AB1018">
        <v>1</v>
      </c>
      <c r="AC1018" t="s">
        <v>38</v>
      </c>
      <c r="AD1018">
        <v>0.79500000000000004</v>
      </c>
      <c r="AE1018">
        <v>1</v>
      </c>
      <c r="AF1018" t="s">
        <v>38</v>
      </c>
      <c r="AG1018">
        <v>1.0009999999999999</v>
      </c>
      <c r="AH1018">
        <v>1</v>
      </c>
      <c r="AI1018" t="s">
        <v>38</v>
      </c>
      <c r="AJ1018">
        <v>501</v>
      </c>
      <c r="AK1018">
        <v>55.1</v>
      </c>
      <c r="AL1018">
        <v>6.52</v>
      </c>
      <c r="AM1018">
        <v>13</v>
      </c>
      <c r="AN1018" s="4">
        <v>0.25012725374202599</v>
      </c>
      <c r="AO1018" s="4">
        <v>0.25012725374202599</v>
      </c>
      <c r="AP1018" s="4">
        <v>0.48615274924580199</v>
      </c>
      <c r="AQ1018" s="4">
        <v>0.48615274924580199</v>
      </c>
    </row>
    <row r="1019" spans="1:43" x14ac:dyDescent="0.2">
      <c r="A1019" s="5" t="s">
        <v>1419</v>
      </c>
      <c r="B1019" s="5" t="s">
        <v>1420</v>
      </c>
      <c r="C1019">
        <v>2118.31</v>
      </c>
      <c r="D1019" s="1">
        <v>8.4099999999999994E-2</v>
      </c>
      <c r="E1019">
        <v>1</v>
      </c>
      <c r="F1019">
        <v>3</v>
      </c>
      <c r="G1019">
        <v>3</v>
      </c>
      <c r="H1019">
        <v>6</v>
      </c>
      <c r="I1019">
        <v>1.4039999999999999</v>
      </c>
      <c r="J1019">
        <v>6</v>
      </c>
      <c r="K1019">
        <v>14.2</v>
      </c>
      <c r="L1019">
        <v>1.387</v>
      </c>
      <c r="M1019">
        <v>6</v>
      </c>
      <c r="N1019">
        <v>8.6</v>
      </c>
      <c r="O1019">
        <v>1.5309999999999999</v>
      </c>
      <c r="P1019">
        <v>6</v>
      </c>
      <c r="Q1019">
        <v>27.9</v>
      </c>
      <c r="R1019">
        <v>1.0927777391009501</v>
      </c>
      <c r="S1019">
        <v>4</v>
      </c>
      <c r="T1019">
        <v>39.1</v>
      </c>
      <c r="U1019">
        <v>1.0965715885878899</v>
      </c>
      <c r="V1019">
        <v>4</v>
      </c>
      <c r="W1019">
        <v>55.6</v>
      </c>
      <c r="X1019">
        <v>0.83699999999999997</v>
      </c>
      <c r="Y1019">
        <v>6</v>
      </c>
      <c r="Z1019">
        <v>16</v>
      </c>
      <c r="AA1019">
        <v>1.1259999999999999</v>
      </c>
      <c r="AB1019">
        <v>6</v>
      </c>
      <c r="AC1019">
        <v>29</v>
      </c>
      <c r="AD1019">
        <v>1.1399999999999999</v>
      </c>
      <c r="AE1019">
        <v>6</v>
      </c>
      <c r="AF1019">
        <v>9</v>
      </c>
      <c r="AG1019">
        <v>1.04</v>
      </c>
      <c r="AH1019">
        <v>6</v>
      </c>
      <c r="AI1019">
        <v>18.100000000000001</v>
      </c>
      <c r="AJ1019">
        <v>464</v>
      </c>
      <c r="AK1019">
        <v>49.5</v>
      </c>
      <c r="AL1019">
        <v>8.44</v>
      </c>
      <c r="AM1019">
        <v>24</v>
      </c>
      <c r="AN1019" s="4">
        <v>0.22084134966826</v>
      </c>
      <c r="AO1019" s="4">
        <v>0.22084134966826</v>
      </c>
      <c r="AP1019" s="4">
        <v>0.50835050425117401</v>
      </c>
      <c r="AQ1019" s="4">
        <v>0.50835050425117401</v>
      </c>
    </row>
    <row r="1020" spans="1:43" x14ac:dyDescent="0.2">
      <c r="A1020" s="5" t="s">
        <v>2309</v>
      </c>
      <c r="B1020" s="5" t="s">
        <v>2310</v>
      </c>
      <c r="C1020">
        <v>3572.85</v>
      </c>
      <c r="D1020" s="1">
        <v>0.23150000000000001</v>
      </c>
      <c r="E1020">
        <v>1</v>
      </c>
      <c r="F1020">
        <v>10</v>
      </c>
      <c r="G1020">
        <v>10</v>
      </c>
      <c r="H1020">
        <v>13</v>
      </c>
      <c r="I1020">
        <v>1.4770000000000001</v>
      </c>
      <c r="J1020">
        <v>13</v>
      </c>
      <c r="K1020">
        <v>18.8</v>
      </c>
      <c r="L1020">
        <v>1.522</v>
      </c>
      <c r="M1020">
        <v>13</v>
      </c>
      <c r="N1020">
        <v>17.899999999999999</v>
      </c>
      <c r="O1020">
        <v>1.397</v>
      </c>
      <c r="P1020">
        <v>13</v>
      </c>
      <c r="Q1020">
        <v>7.7</v>
      </c>
      <c r="R1020">
        <v>1.0732602863934499</v>
      </c>
      <c r="S1020">
        <v>10</v>
      </c>
      <c r="T1020">
        <v>17.899999999999999</v>
      </c>
      <c r="U1020">
        <v>1.0614232089497899</v>
      </c>
      <c r="V1020">
        <v>11</v>
      </c>
      <c r="W1020">
        <v>12.1</v>
      </c>
      <c r="X1020">
        <v>0.82699999999999996</v>
      </c>
      <c r="Y1020">
        <v>13</v>
      </c>
      <c r="Z1020">
        <v>11.7</v>
      </c>
      <c r="AA1020">
        <v>0.999</v>
      </c>
      <c r="AB1020">
        <v>13</v>
      </c>
      <c r="AC1020">
        <v>14.7</v>
      </c>
      <c r="AD1020">
        <v>0.98199999999999998</v>
      </c>
      <c r="AE1020">
        <v>13</v>
      </c>
      <c r="AF1020">
        <v>15.1</v>
      </c>
      <c r="AG1020">
        <v>1.1359999999999999</v>
      </c>
      <c r="AH1020">
        <v>13</v>
      </c>
      <c r="AI1020">
        <v>11.1</v>
      </c>
      <c r="AJ1020">
        <v>501</v>
      </c>
      <c r="AK1020">
        <v>57.1</v>
      </c>
      <c r="AL1020">
        <v>8.6</v>
      </c>
      <c r="AM1020">
        <v>13</v>
      </c>
      <c r="AN1020" s="4">
        <v>2.0387038112204998E-2</v>
      </c>
      <c r="AO1020" s="4">
        <v>2.0387038112204998E-2</v>
      </c>
      <c r="AP1020" s="4">
        <v>0.186008161679943</v>
      </c>
      <c r="AQ1020" s="4">
        <v>0.186008161679943</v>
      </c>
    </row>
    <row r="1021" spans="1:43" x14ac:dyDescent="0.2">
      <c r="A1021" s="5" t="s">
        <v>1339</v>
      </c>
      <c r="B1021" s="5" t="s">
        <v>1340</v>
      </c>
      <c r="C1021">
        <v>521.44000000000005</v>
      </c>
      <c r="D1021" s="1">
        <v>3.95E-2</v>
      </c>
      <c r="E1021">
        <v>2</v>
      </c>
      <c r="F1021">
        <v>2</v>
      </c>
      <c r="G1021">
        <v>2</v>
      </c>
      <c r="H1021">
        <v>2</v>
      </c>
      <c r="I1021">
        <v>1.5069999999999999</v>
      </c>
      <c r="J1021">
        <v>2</v>
      </c>
      <c r="K1021">
        <v>11.5</v>
      </c>
      <c r="L1021">
        <v>1.79</v>
      </c>
      <c r="M1021">
        <v>2</v>
      </c>
      <c r="N1021">
        <v>20.8</v>
      </c>
      <c r="O1021">
        <v>1.5980000000000001</v>
      </c>
      <c r="P1021">
        <v>2</v>
      </c>
      <c r="Q1021">
        <v>19</v>
      </c>
      <c r="R1021">
        <v>1.08222464452571</v>
      </c>
      <c r="S1021">
        <v>1</v>
      </c>
      <c r="T1021" t="s">
        <v>38</v>
      </c>
      <c r="U1021">
        <v>1.08222464452571</v>
      </c>
      <c r="V1021">
        <v>2</v>
      </c>
      <c r="W1021">
        <v>36.4</v>
      </c>
      <c r="X1021">
        <v>0.94299999999999995</v>
      </c>
      <c r="Y1021">
        <v>2</v>
      </c>
      <c r="Z1021">
        <v>11.6</v>
      </c>
      <c r="AA1021">
        <v>1.03</v>
      </c>
      <c r="AB1021">
        <v>2</v>
      </c>
      <c r="AC1021">
        <v>11.4</v>
      </c>
      <c r="AD1021">
        <v>1.069</v>
      </c>
      <c r="AE1021">
        <v>2</v>
      </c>
      <c r="AF1021">
        <v>12</v>
      </c>
      <c r="AG1021">
        <v>1.288</v>
      </c>
      <c r="AH1021">
        <v>2</v>
      </c>
      <c r="AI1021">
        <v>14.3</v>
      </c>
      <c r="AJ1021">
        <v>405</v>
      </c>
      <c r="AK1021">
        <v>45.6</v>
      </c>
      <c r="AL1021">
        <v>7.31</v>
      </c>
      <c r="AM1021">
        <v>1</v>
      </c>
      <c r="AN1021" s="4">
        <v>-0.15015162958915601</v>
      </c>
      <c r="AO1021" s="4">
        <v>0.15015162958915601</v>
      </c>
      <c r="AP1021" s="4">
        <v>-0.133765220844247</v>
      </c>
      <c r="AQ1021" s="4">
        <v>0.133765220844247</v>
      </c>
    </row>
    <row r="1022" spans="1:43" x14ac:dyDescent="0.2">
      <c r="A1022" s="5" t="s">
        <v>1353</v>
      </c>
      <c r="B1022" s="5" t="s">
        <v>1354</v>
      </c>
      <c r="C1022">
        <v>312.83999999999997</v>
      </c>
      <c r="D1022" s="1">
        <v>1.84E-2</v>
      </c>
      <c r="E1022">
        <v>1</v>
      </c>
      <c r="F1022">
        <v>1</v>
      </c>
      <c r="G1022">
        <v>1</v>
      </c>
      <c r="H1022">
        <v>1</v>
      </c>
      <c r="I1022">
        <v>1.105</v>
      </c>
      <c r="J1022">
        <v>1</v>
      </c>
      <c r="K1022" t="s">
        <v>38</v>
      </c>
      <c r="L1022">
        <v>0.97199999999999998</v>
      </c>
      <c r="M1022">
        <v>1</v>
      </c>
      <c r="N1022" t="s">
        <v>38</v>
      </c>
      <c r="O1022">
        <v>0.879</v>
      </c>
      <c r="P1022">
        <v>1</v>
      </c>
      <c r="Q1022" t="s">
        <v>38</v>
      </c>
      <c r="R1022">
        <v>1.0673253380399601</v>
      </c>
      <c r="S1022">
        <v>1</v>
      </c>
      <c r="T1022" t="s">
        <v>38</v>
      </c>
      <c r="U1022">
        <v>1.07773314504367</v>
      </c>
      <c r="V1022">
        <v>1</v>
      </c>
      <c r="W1022" t="s">
        <v>38</v>
      </c>
      <c r="X1022">
        <v>1.2989999999999999</v>
      </c>
      <c r="Y1022">
        <v>1</v>
      </c>
      <c r="Z1022" t="s">
        <v>38</v>
      </c>
      <c r="AA1022">
        <v>1.792</v>
      </c>
      <c r="AB1022">
        <v>1</v>
      </c>
      <c r="AC1022" t="s">
        <v>38</v>
      </c>
      <c r="AD1022">
        <v>1.772</v>
      </c>
      <c r="AE1022">
        <v>1</v>
      </c>
      <c r="AF1022" t="s">
        <v>38</v>
      </c>
      <c r="AG1022">
        <v>1.9690000000000001</v>
      </c>
      <c r="AH1022">
        <v>1</v>
      </c>
      <c r="AI1022" t="s">
        <v>38</v>
      </c>
      <c r="AJ1022">
        <v>435</v>
      </c>
      <c r="AK1022">
        <v>46.5</v>
      </c>
      <c r="AL1022">
        <v>7.9</v>
      </c>
      <c r="AM1022">
        <v>8</v>
      </c>
      <c r="AN1022" s="4">
        <v>0.65018267003594798</v>
      </c>
      <c r="AO1022" s="4">
        <v>0.65018267003594798</v>
      </c>
      <c r="AP1022" s="4">
        <v>0.83193198914348798</v>
      </c>
      <c r="AQ1022" s="4">
        <v>0.83193198914348798</v>
      </c>
    </row>
    <row r="1023" spans="1:43" x14ac:dyDescent="0.2">
      <c r="A1023" s="5" t="s">
        <v>1733</v>
      </c>
      <c r="B1023" s="5" t="s">
        <v>1734</v>
      </c>
      <c r="C1023">
        <v>4183.1000000000004</v>
      </c>
      <c r="D1023" s="1">
        <v>0.18940000000000001</v>
      </c>
      <c r="E1023">
        <v>1</v>
      </c>
      <c r="F1023">
        <v>6</v>
      </c>
      <c r="G1023">
        <v>6</v>
      </c>
      <c r="H1023">
        <v>15</v>
      </c>
      <c r="I1023">
        <v>1.1220000000000001</v>
      </c>
      <c r="J1023">
        <v>15</v>
      </c>
      <c r="K1023">
        <v>15.1</v>
      </c>
      <c r="L1023">
        <v>1.044</v>
      </c>
      <c r="M1023">
        <v>15</v>
      </c>
      <c r="N1023">
        <v>9.8000000000000007</v>
      </c>
      <c r="O1023">
        <v>1.054</v>
      </c>
      <c r="P1023">
        <v>15</v>
      </c>
      <c r="Q1023">
        <v>12.8</v>
      </c>
      <c r="R1023">
        <v>1.0614232089497899</v>
      </c>
      <c r="S1023">
        <v>14</v>
      </c>
      <c r="T1023">
        <v>40.700000000000003</v>
      </c>
      <c r="U1023">
        <v>1.0673253380399601</v>
      </c>
      <c r="V1023">
        <v>13</v>
      </c>
      <c r="W1023">
        <v>16.399999999999999</v>
      </c>
      <c r="X1023">
        <v>1.2829999999999999</v>
      </c>
      <c r="Y1023">
        <v>15</v>
      </c>
      <c r="Z1023">
        <v>20.8</v>
      </c>
      <c r="AA1023">
        <v>1.5509999999999999</v>
      </c>
      <c r="AB1023">
        <v>15</v>
      </c>
      <c r="AC1023">
        <v>19.8</v>
      </c>
      <c r="AD1023">
        <v>1.2849999999999999</v>
      </c>
      <c r="AE1023">
        <v>15</v>
      </c>
      <c r="AF1023">
        <v>22.2</v>
      </c>
      <c r="AG1023">
        <v>1.4530000000000001</v>
      </c>
      <c r="AH1023">
        <v>15</v>
      </c>
      <c r="AI1023">
        <v>10.9</v>
      </c>
      <c r="AJ1023">
        <v>227</v>
      </c>
      <c r="AK1023">
        <v>25.6</v>
      </c>
      <c r="AL1023">
        <v>9.6300000000000008</v>
      </c>
      <c r="AM1023">
        <v>8</v>
      </c>
      <c r="AN1023" s="4">
        <v>0.51262709474756796</v>
      </c>
      <c r="AO1023" s="4">
        <v>0.51262709474756796</v>
      </c>
      <c r="AP1023" s="4">
        <v>0.58275916061488298</v>
      </c>
      <c r="AQ1023" s="4">
        <v>0.58275916061488298</v>
      </c>
    </row>
    <row r="1024" spans="1:43" x14ac:dyDescent="0.2">
      <c r="A1024" s="5" t="s">
        <v>1281</v>
      </c>
      <c r="B1024" s="5" t="s">
        <v>1282</v>
      </c>
      <c r="C1024">
        <v>980.16</v>
      </c>
      <c r="D1024" s="1">
        <v>0.22739999999999999</v>
      </c>
      <c r="E1024">
        <v>1</v>
      </c>
      <c r="F1024">
        <v>3</v>
      </c>
      <c r="G1024">
        <v>3</v>
      </c>
      <c r="H1024">
        <v>4</v>
      </c>
      <c r="I1024">
        <v>1.244</v>
      </c>
      <c r="J1024">
        <v>4</v>
      </c>
      <c r="K1024">
        <v>31.8</v>
      </c>
      <c r="L1024">
        <v>1.3069999999999999</v>
      </c>
      <c r="M1024">
        <v>4</v>
      </c>
      <c r="N1024">
        <v>27.2</v>
      </c>
      <c r="O1024">
        <v>1.0820000000000001</v>
      </c>
      <c r="P1024">
        <v>4</v>
      </c>
      <c r="Q1024">
        <v>24.8</v>
      </c>
      <c r="R1024">
        <v>1.11728713807222</v>
      </c>
      <c r="S1024">
        <v>4</v>
      </c>
      <c r="T1024">
        <v>9.9</v>
      </c>
      <c r="U1024">
        <v>1.20497231499479</v>
      </c>
      <c r="V1024">
        <v>4</v>
      </c>
      <c r="W1024">
        <v>21.6</v>
      </c>
      <c r="X1024">
        <v>2.5070000000000001</v>
      </c>
      <c r="Y1024">
        <v>4</v>
      </c>
      <c r="Z1024">
        <v>29.3</v>
      </c>
      <c r="AA1024">
        <v>5.0750000000000002</v>
      </c>
      <c r="AB1024">
        <v>4</v>
      </c>
      <c r="AC1024">
        <v>32.299999999999997</v>
      </c>
      <c r="AD1024">
        <v>6.7990000000000004</v>
      </c>
      <c r="AE1024">
        <v>4</v>
      </c>
      <c r="AF1024">
        <v>57</v>
      </c>
      <c r="AG1024">
        <v>4.109</v>
      </c>
      <c r="AH1024">
        <v>4</v>
      </c>
      <c r="AI1024">
        <v>48.4</v>
      </c>
      <c r="AJ1024">
        <v>343</v>
      </c>
      <c r="AK1024">
        <v>31.6</v>
      </c>
      <c r="AL1024">
        <v>7.77</v>
      </c>
      <c r="AM1024">
        <v>8</v>
      </c>
      <c r="AN1024" s="4">
        <v>0.50765906008506301</v>
      </c>
      <c r="AO1024" s="4">
        <v>0.50765906008506301</v>
      </c>
      <c r="AP1024" s="4">
        <v>0.66981836186455801</v>
      </c>
      <c r="AQ1024" s="4">
        <v>0.66981836186455801</v>
      </c>
    </row>
    <row r="1025" spans="1:43" x14ac:dyDescent="0.2">
      <c r="A1025" s="5" t="s">
        <v>1243</v>
      </c>
      <c r="B1025" s="5" t="s">
        <v>1244</v>
      </c>
      <c r="C1025">
        <v>584.91999999999996</v>
      </c>
      <c r="D1025" s="1">
        <v>5.9299999999999999E-2</v>
      </c>
      <c r="E1025">
        <v>2</v>
      </c>
      <c r="F1025">
        <v>2</v>
      </c>
      <c r="G1025">
        <v>2</v>
      </c>
      <c r="H1025">
        <v>2</v>
      </c>
      <c r="I1025">
        <v>1.2969999999999999</v>
      </c>
      <c r="J1025">
        <v>2</v>
      </c>
      <c r="K1025">
        <v>2.2999999999999998</v>
      </c>
      <c r="L1025">
        <v>1.151</v>
      </c>
      <c r="M1025">
        <v>2</v>
      </c>
      <c r="N1025">
        <v>5.5</v>
      </c>
      <c r="O1025">
        <v>1.252</v>
      </c>
      <c r="P1025">
        <v>2</v>
      </c>
      <c r="Q1025">
        <v>8.6999999999999993</v>
      </c>
      <c r="R1025">
        <v>1.09202054574565</v>
      </c>
      <c r="S1025">
        <v>2</v>
      </c>
      <c r="T1025">
        <v>40.1</v>
      </c>
      <c r="U1025">
        <v>1.0889970153361099</v>
      </c>
      <c r="V1025">
        <v>2</v>
      </c>
      <c r="W1025">
        <v>69.400000000000006</v>
      </c>
      <c r="X1025">
        <v>1.9890000000000001</v>
      </c>
      <c r="Y1025">
        <v>2</v>
      </c>
      <c r="Z1025">
        <v>45.8</v>
      </c>
      <c r="AA1025">
        <v>2.6859999999999999</v>
      </c>
      <c r="AB1025">
        <v>2</v>
      </c>
      <c r="AC1025">
        <v>39.299999999999997</v>
      </c>
      <c r="AD1025">
        <v>2.6930000000000001</v>
      </c>
      <c r="AE1025">
        <v>2</v>
      </c>
      <c r="AF1025">
        <v>34.9</v>
      </c>
      <c r="AG1025">
        <v>2.3330000000000002</v>
      </c>
      <c r="AH1025">
        <v>2</v>
      </c>
      <c r="AI1025">
        <v>44.5</v>
      </c>
      <c r="AJ1025">
        <v>270</v>
      </c>
      <c r="AK1025">
        <v>30.2</v>
      </c>
      <c r="AL1025">
        <v>4.7699999999999996</v>
      </c>
      <c r="AM1025">
        <v>8</v>
      </c>
      <c r="AN1025" s="4">
        <v>0.49961859328689201</v>
      </c>
      <c r="AO1025" s="4">
        <v>0.49961859328689201</v>
      </c>
      <c r="AP1025" s="4">
        <v>0.81371071179502796</v>
      </c>
      <c r="AQ1025" s="4">
        <v>0.81371071179502796</v>
      </c>
    </row>
    <row r="1026" spans="1:43" x14ac:dyDescent="0.2">
      <c r="A1026" s="5" t="s">
        <v>209</v>
      </c>
      <c r="B1026" s="5" t="s">
        <v>210</v>
      </c>
      <c r="C1026">
        <v>2060.17</v>
      </c>
      <c r="D1026" s="1">
        <v>6.2899999999999998E-2</v>
      </c>
      <c r="E1026">
        <v>1</v>
      </c>
      <c r="F1026">
        <v>4</v>
      </c>
      <c r="G1026">
        <v>5</v>
      </c>
      <c r="H1026">
        <v>8</v>
      </c>
      <c r="I1026">
        <v>1.21</v>
      </c>
      <c r="J1026">
        <v>6</v>
      </c>
      <c r="K1026">
        <v>12.4</v>
      </c>
      <c r="L1026">
        <v>1.1559999999999999</v>
      </c>
      <c r="M1026">
        <v>6</v>
      </c>
      <c r="N1026">
        <v>9.3000000000000007</v>
      </c>
      <c r="O1026">
        <v>0.97699999999999998</v>
      </c>
      <c r="P1026">
        <v>6</v>
      </c>
      <c r="Q1026">
        <v>10.5</v>
      </c>
      <c r="R1026">
        <v>1.0829750455259199</v>
      </c>
      <c r="S1026">
        <v>6</v>
      </c>
      <c r="T1026">
        <v>10.8</v>
      </c>
      <c r="U1026">
        <v>1.07773314504367</v>
      </c>
      <c r="V1026">
        <v>6</v>
      </c>
      <c r="W1026">
        <v>36.9</v>
      </c>
      <c r="X1026">
        <v>1.5820000000000001</v>
      </c>
      <c r="Y1026">
        <v>6</v>
      </c>
      <c r="Z1026">
        <v>10.199999999999999</v>
      </c>
      <c r="AA1026">
        <v>2.0289999999999999</v>
      </c>
      <c r="AB1026">
        <v>6</v>
      </c>
      <c r="AC1026">
        <v>37.6</v>
      </c>
      <c r="AD1026">
        <v>1.5580000000000001</v>
      </c>
      <c r="AE1026">
        <v>6</v>
      </c>
      <c r="AF1026">
        <v>47.6</v>
      </c>
      <c r="AG1026">
        <v>2.367</v>
      </c>
      <c r="AH1026">
        <v>6</v>
      </c>
      <c r="AI1026">
        <v>40.299999999999997</v>
      </c>
      <c r="AJ1026">
        <v>763</v>
      </c>
      <c r="AK1026">
        <v>82.7</v>
      </c>
      <c r="AL1026">
        <v>6.62</v>
      </c>
      <c r="AM1026">
        <v>8</v>
      </c>
      <c r="AN1026" s="4">
        <v>0.45782664900367298</v>
      </c>
      <c r="AO1026" s="4">
        <v>0.45782664900367298</v>
      </c>
      <c r="AP1026" s="4">
        <v>0.43971088689702897</v>
      </c>
      <c r="AQ1026" s="4">
        <v>0.43971088689702897</v>
      </c>
    </row>
    <row r="1027" spans="1:43" x14ac:dyDescent="0.2">
      <c r="A1027" s="5" t="s">
        <v>1741</v>
      </c>
      <c r="B1027" s="5" t="s">
        <v>1742</v>
      </c>
      <c r="C1027">
        <v>44299.360000000001</v>
      </c>
      <c r="D1027" s="1">
        <v>0.66339999999999999</v>
      </c>
      <c r="E1027">
        <v>2</v>
      </c>
      <c r="F1027">
        <v>1</v>
      </c>
      <c r="G1027">
        <v>12</v>
      </c>
      <c r="H1027">
        <v>135</v>
      </c>
      <c r="I1027">
        <v>1.109</v>
      </c>
      <c r="J1027">
        <v>15</v>
      </c>
      <c r="K1027">
        <v>9.1</v>
      </c>
      <c r="L1027">
        <v>1.1579999999999999</v>
      </c>
      <c r="M1027">
        <v>15</v>
      </c>
      <c r="N1027">
        <v>7</v>
      </c>
      <c r="O1027">
        <v>1.0640000000000001</v>
      </c>
      <c r="P1027">
        <v>15</v>
      </c>
      <c r="Q1027">
        <v>15</v>
      </c>
      <c r="R1027">
        <v>1.07028869842662</v>
      </c>
      <c r="S1027">
        <v>14</v>
      </c>
      <c r="T1027">
        <v>24.7</v>
      </c>
      <c r="U1027">
        <v>1.0747491728555001</v>
      </c>
      <c r="V1027">
        <v>14</v>
      </c>
      <c r="W1027">
        <v>11</v>
      </c>
      <c r="X1027">
        <v>1.3460000000000001</v>
      </c>
      <c r="Y1027">
        <v>15</v>
      </c>
      <c r="Z1027">
        <v>11.5</v>
      </c>
      <c r="AA1027">
        <v>1.514</v>
      </c>
      <c r="AB1027">
        <v>15</v>
      </c>
      <c r="AC1027">
        <v>14.6</v>
      </c>
      <c r="AD1027">
        <v>1.536</v>
      </c>
      <c r="AE1027">
        <v>15</v>
      </c>
      <c r="AF1027">
        <v>9.6999999999999993</v>
      </c>
      <c r="AG1027">
        <v>1.538</v>
      </c>
      <c r="AH1027">
        <v>15</v>
      </c>
      <c r="AI1027">
        <v>18.7</v>
      </c>
      <c r="AJ1027">
        <v>202</v>
      </c>
      <c r="AK1027">
        <v>22.3</v>
      </c>
      <c r="AL1027">
        <v>5.43</v>
      </c>
      <c r="AM1027">
        <v>8</v>
      </c>
      <c r="AN1027" s="4">
        <v>0.42874210096457499</v>
      </c>
      <c r="AO1027" s="4">
        <v>0.42874210096457499</v>
      </c>
      <c r="AP1027" s="4">
        <v>0.46353719693298401</v>
      </c>
      <c r="AQ1027" s="4">
        <v>0.46353719693298401</v>
      </c>
    </row>
    <row r="1028" spans="1:43" x14ac:dyDescent="0.2">
      <c r="A1028" s="5" t="s">
        <v>2481</v>
      </c>
      <c r="B1028" s="5" t="s">
        <v>2482</v>
      </c>
      <c r="C1028">
        <v>59906.41</v>
      </c>
      <c r="D1028" s="1">
        <v>0.47449999999999998</v>
      </c>
      <c r="E1028">
        <v>4</v>
      </c>
      <c r="F1028">
        <v>14</v>
      </c>
      <c r="G1028">
        <v>15</v>
      </c>
      <c r="H1028">
        <v>193</v>
      </c>
      <c r="I1028">
        <v>1.079</v>
      </c>
      <c r="J1028">
        <v>188</v>
      </c>
      <c r="K1028">
        <v>18.5</v>
      </c>
      <c r="L1028">
        <v>1.042</v>
      </c>
      <c r="M1028">
        <v>188</v>
      </c>
      <c r="N1028">
        <v>13</v>
      </c>
      <c r="O1028">
        <v>1.0900000000000001</v>
      </c>
      <c r="P1028">
        <v>188</v>
      </c>
      <c r="Q1028">
        <v>12.5</v>
      </c>
      <c r="R1028">
        <v>1.0688059912110099</v>
      </c>
      <c r="S1028">
        <v>116</v>
      </c>
      <c r="T1028">
        <v>31.9</v>
      </c>
      <c r="U1028">
        <v>1.07773314504367</v>
      </c>
      <c r="V1028">
        <v>136</v>
      </c>
      <c r="W1028">
        <v>25.7</v>
      </c>
      <c r="X1028">
        <v>1.2689999999999999</v>
      </c>
      <c r="Y1028">
        <v>187</v>
      </c>
      <c r="Z1028">
        <v>14.9</v>
      </c>
      <c r="AA1028">
        <v>1.5209999999999999</v>
      </c>
      <c r="AB1028">
        <v>188</v>
      </c>
      <c r="AC1028">
        <v>22</v>
      </c>
      <c r="AD1028">
        <v>1.3839999999999999</v>
      </c>
      <c r="AE1028">
        <v>187</v>
      </c>
      <c r="AF1028">
        <v>19.7</v>
      </c>
      <c r="AG1028">
        <v>1.2350000000000001</v>
      </c>
      <c r="AH1028">
        <v>188</v>
      </c>
      <c r="AI1028">
        <v>15.6</v>
      </c>
      <c r="AJ1028">
        <v>333</v>
      </c>
      <c r="AK1028">
        <v>35</v>
      </c>
      <c r="AL1028">
        <v>7.66</v>
      </c>
      <c r="AM1028">
        <v>8</v>
      </c>
      <c r="AN1028" s="4">
        <v>0.42338258828785102</v>
      </c>
      <c r="AO1028" s="4">
        <v>0.42338258828785102</v>
      </c>
      <c r="AP1028" s="4">
        <v>0.41043227368353602</v>
      </c>
      <c r="AQ1028" s="4">
        <v>0.41043227368353602</v>
      </c>
    </row>
    <row r="1029" spans="1:43" x14ac:dyDescent="0.2">
      <c r="A1029" s="5" t="s">
        <v>569</v>
      </c>
      <c r="B1029" s="5" t="s">
        <v>570</v>
      </c>
      <c r="C1029">
        <v>10956.32</v>
      </c>
      <c r="D1029" s="1">
        <v>0.35589999999999999</v>
      </c>
      <c r="E1029">
        <v>1</v>
      </c>
      <c r="F1029">
        <v>5</v>
      </c>
      <c r="G1029">
        <v>7</v>
      </c>
      <c r="H1029">
        <v>31</v>
      </c>
      <c r="I1029">
        <v>1.1399999999999999</v>
      </c>
      <c r="J1029">
        <v>18</v>
      </c>
      <c r="K1029">
        <v>13.7</v>
      </c>
      <c r="L1029">
        <v>1.151</v>
      </c>
      <c r="M1029">
        <v>18</v>
      </c>
      <c r="N1029">
        <v>9.5</v>
      </c>
      <c r="O1029">
        <v>1.169</v>
      </c>
      <c r="P1029">
        <v>18</v>
      </c>
      <c r="Q1029">
        <v>11.5</v>
      </c>
      <c r="R1029">
        <v>1.0814747634836199</v>
      </c>
      <c r="S1029">
        <v>15</v>
      </c>
      <c r="T1029">
        <v>28.8</v>
      </c>
      <c r="U1029">
        <v>1.08447740884306</v>
      </c>
      <c r="V1029">
        <v>17</v>
      </c>
      <c r="W1029">
        <v>27.5</v>
      </c>
      <c r="X1029">
        <v>1.534</v>
      </c>
      <c r="Y1029">
        <v>18</v>
      </c>
      <c r="Z1029">
        <v>11.6</v>
      </c>
      <c r="AA1029">
        <v>1.8640000000000001</v>
      </c>
      <c r="AB1029">
        <v>18</v>
      </c>
      <c r="AC1029">
        <v>16.3</v>
      </c>
      <c r="AD1029">
        <v>1.752</v>
      </c>
      <c r="AE1029">
        <v>18</v>
      </c>
      <c r="AF1029">
        <v>35.299999999999997</v>
      </c>
      <c r="AG1029">
        <v>1.694</v>
      </c>
      <c r="AH1029">
        <v>18</v>
      </c>
      <c r="AI1029">
        <v>18.8</v>
      </c>
      <c r="AJ1029">
        <v>236</v>
      </c>
      <c r="AK1029">
        <v>25.9</v>
      </c>
      <c r="AL1029">
        <v>9.9600000000000009</v>
      </c>
      <c r="AM1029">
        <v>8</v>
      </c>
      <c r="AN1029" s="4">
        <v>0.42229572912575603</v>
      </c>
      <c r="AO1029" s="4">
        <v>0.42229572912575603</v>
      </c>
      <c r="AP1029" s="4">
        <v>0.55028319726117303</v>
      </c>
      <c r="AQ1029" s="4">
        <v>0.55028319726117303</v>
      </c>
    </row>
    <row r="1030" spans="1:43" x14ac:dyDescent="0.2">
      <c r="A1030" s="5" t="s">
        <v>1505</v>
      </c>
      <c r="B1030" s="5" t="s">
        <v>1506</v>
      </c>
      <c r="C1030">
        <v>33313.35</v>
      </c>
      <c r="D1030" s="1">
        <v>0.4763</v>
      </c>
      <c r="E1030">
        <v>1</v>
      </c>
      <c r="F1030">
        <v>15</v>
      </c>
      <c r="G1030">
        <v>15</v>
      </c>
      <c r="H1030">
        <v>106</v>
      </c>
      <c r="I1030">
        <v>1.0089999999999999</v>
      </c>
      <c r="J1030">
        <v>106</v>
      </c>
      <c r="K1030">
        <v>14.2</v>
      </c>
      <c r="L1030">
        <v>1.046</v>
      </c>
      <c r="M1030">
        <v>106</v>
      </c>
      <c r="N1030">
        <v>9.8000000000000007</v>
      </c>
      <c r="O1030">
        <v>1.1040000000000001</v>
      </c>
      <c r="P1030">
        <v>106</v>
      </c>
      <c r="Q1030">
        <v>10.6</v>
      </c>
      <c r="R1030">
        <v>1.0688059912110099</v>
      </c>
      <c r="S1030">
        <v>81</v>
      </c>
      <c r="T1030">
        <v>31.3</v>
      </c>
      <c r="U1030">
        <v>1.0762401247838</v>
      </c>
      <c r="V1030">
        <v>91</v>
      </c>
      <c r="W1030">
        <v>21.7</v>
      </c>
      <c r="X1030">
        <v>1.276</v>
      </c>
      <c r="Y1030">
        <v>106</v>
      </c>
      <c r="Z1030">
        <v>9.9</v>
      </c>
      <c r="AA1030">
        <v>1.589</v>
      </c>
      <c r="AB1030">
        <v>106</v>
      </c>
      <c r="AC1030">
        <v>19.3</v>
      </c>
      <c r="AD1030">
        <v>1.3720000000000001</v>
      </c>
      <c r="AE1030">
        <v>106</v>
      </c>
      <c r="AF1030">
        <v>21.1</v>
      </c>
      <c r="AG1030">
        <v>1.369</v>
      </c>
      <c r="AH1030">
        <v>106</v>
      </c>
      <c r="AI1030">
        <v>13.8</v>
      </c>
      <c r="AJ1030">
        <v>401</v>
      </c>
      <c r="AK1030">
        <v>44.2</v>
      </c>
      <c r="AL1030">
        <v>7.83</v>
      </c>
      <c r="AM1030">
        <v>8</v>
      </c>
      <c r="AN1030" s="4">
        <v>0.38859217605068302</v>
      </c>
      <c r="AO1030" s="4">
        <v>0.38859217605068302</v>
      </c>
      <c r="AP1030" s="4">
        <v>0.45699599825487403</v>
      </c>
      <c r="AQ1030" s="4">
        <v>0.45699599825487403</v>
      </c>
    </row>
    <row r="1031" spans="1:43" x14ac:dyDescent="0.2">
      <c r="A1031" s="5" t="s">
        <v>1435</v>
      </c>
      <c r="B1031" s="5" t="s">
        <v>1436</v>
      </c>
      <c r="C1031">
        <v>1299.9000000000001</v>
      </c>
      <c r="D1031" s="1">
        <v>9.5000000000000001E-2</v>
      </c>
      <c r="E1031">
        <v>3</v>
      </c>
      <c r="F1031">
        <v>3</v>
      </c>
      <c r="G1031">
        <v>3</v>
      </c>
      <c r="H1031">
        <v>4</v>
      </c>
      <c r="I1031">
        <v>1.024</v>
      </c>
      <c r="J1031">
        <v>4</v>
      </c>
      <c r="K1031">
        <v>9.5</v>
      </c>
      <c r="L1031">
        <v>1.1830000000000001</v>
      </c>
      <c r="M1031">
        <v>4</v>
      </c>
      <c r="N1031">
        <v>11.7</v>
      </c>
      <c r="O1031">
        <v>1.1160000000000001</v>
      </c>
      <c r="P1031">
        <v>4</v>
      </c>
      <c r="Q1031">
        <v>6.1</v>
      </c>
      <c r="R1031">
        <v>1.08522937188181</v>
      </c>
      <c r="S1031">
        <v>4</v>
      </c>
      <c r="T1031">
        <v>23.2</v>
      </c>
      <c r="U1031">
        <v>1.0725166168179401</v>
      </c>
      <c r="V1031">
        <v>4</v>
      </c>
      <c r="W1031">
        <v>22.1</v>
      </c>
      <c r="X1031">
        <v>1.256</v>
      </c>
      <c r="Y1031">
        <v>4</v>
      </c>
      <c r="Z1031">
        <v>8.6</v>
      </c>
      <c r="AA1031">
        <v>1.5980000000000001</v>
      </c>
      <c r="AB1031">
        <v>4</v>
      </c>
      <c r="AC1031">
        <v>8.1</v>
      </c>
      <c r="AD1031">
        <v>1.552</v>
      </c>
      <c r="AE1031">
        <v>4</v>
      </c>
      <c r="AF1031">
        <v>16.600000000000001</v>
      </c>
      <c r="AG1031">
        <v>1.47</v>
      </c>
      <c r="AH1031">
        <v>4</v>
      </c>
      <c r="AI1031">
        <v>3.8</v>
      </c>
      <c r="AJ1031">
        <v>358</v>
      </c>
      <c r="AK1031">
        <v>40.700000000000003</v>
      </c>
      <c r="AL1031">
        <v>6.47</v>
      </c>
      <c r="AM1031">
        <v>8</v>
      </c>
      <c r="AN1031" s="4">
        <v>0.38780558056316</v>
      </c>
      <c r="AO1031" s="4">
        <v>0.38780558056316</v>
      </c>
      <c r="AP1031" s="4">
        <v>0.38679623341606501</v>
      </c>
      <c r="AQ1031" s="4">
        <v>0.38679623341606501</v>
      </c>
    </row>
    <row r="1032" spans="1:43" x14ac:dyDescent="0.2">
      <c r="A1032" s="5" t="s">
        <v>521</v>
      </c>
      <c r="B1032" s="5" t="s">
        <v>522</v>
      </c>
      <c r="C1032">
        <v>1613.97</v>
      </c>
      <c r="D1032" s="1">
        <v>0.18179999999999999</v>
      </c>
      <c r="E1032">
        <v>2</v>
      </c>
      <c r="F1032">
        <v>2</v>
      </c>
      <c r="G1032">
        <v>4</v>
      </c>
      <c r="H1032">
        <v>7</v>
      </c>
      <c r="I1032">
        <v>0.93100000000000005</v>
      </c>
      <c r="J1032">
        <v>2</v>
      </c>
      <c r="K1032">
        <v>0.4</v>
      </c>
      <c r="L1032">
        <v>0.95</v>
      </c>
      <c r="M1032">
        <v>2</v>
      </c>
      <c r="N1032">
        <v>0.3</v>
      </c>
      <c r="O1032">
        <v>0.94699999999999995</v>
      </c>
      <c r="P1032">
        <v>2</v>
      </c>
      <c r="Q1032">
        <v>3.4</v>
      </c>
      <c r="R1032">
        <v>1.0905077326652599</v>
      </c>
      <c r="S1032">
        <v>2</v>
      </c>
      <c r="T1032">
        <v>12.5</v>
      </c>
      <c r="U1032">
        <v>1.0732602863934499</v>
      </c>
      <c r="V1032">
        <v>2</v>
      </c>
      <c r="W1032">
        <v>14.9</v>
      </c>
      <c r="X1032">
        <v>1.62</v>
      </c>
      <c r="Y1032">
        <v>2</v>
      </c>
      <c r="Z1032">
        <v>4</v>
      </c>
      <c r="AA1032">
        <v>2.073</v>
      </c>
      <c r="AB1032">
        <v>2</v>
      </c>
      <c r="AC1032">
        <v>20.7</v>
      </c>
      <c r="AD1032">
        <v>1.919</v>
      </c>
      <c r="AE1032">
        <v>2</v>
      </c>
      <c r="AF1032">
        <v>16.8</v>
      </c>
      <c r="AG1032">
        <v>1.871</v>
      </c>
      <c r="AH1032">
        <v>2</v>
      </c>
      <c r="AI1032">
        <v>1.3</v>
      </c>
      <c r="AJ1032">
        <v>121</v>
      </c>
      <c r="AK1032">
        <v>13.8</v>
      </c>
      <c r="AL1032">
        <v>8.7799999999999994</v>
      </c>
      <c r="AM1032">
        <v>8</v>
      </c>
      <c r="AN1032" s="4">
        <v>0.38275727522189201</v>
      </c>
      <c r="AO1032" s="4">
        <v>0.38275727522189201</v>
      </c>
      <c r="AP1032" s="4">
        <v>0.58144446726983601</v>
      </c>
      <c r="AQ1032" s="4">
        <v>0.58144446726983601</v>
      </c>
    </row>
    <row r="1033" spans="1:43" x14ac:dyDescent="0.2">
      <c r="A1033" s="5" t="s">
        <v>583</v>
      </c>
      <c r="B1033" s="5" t="s">
        <v>584</v>
      </c>
      <c r="C1033">
        <v>7295.72</v>
      </c>
      <c r="D1033" s="1">
        <v>0.31619999999999998</v>
      </c>
      <c r="E1033">
        <v>1</v>
      </c>
      <c r="F1033">
        <v>4</v>
      </c>
      <c r="G1033">
        <v>8</v>
      </c>
      <c r="H1033">
        <v>26</v>
      </c>
      <c r="I1033">
        <v>1.042</v>
      </c>
      <c r="J1033">
        <v>14</v>
      </c>
      <c r="K1033">
        <v>19.3</v>
      </c>
      <c r="L1033">
        <v>1.0129999999999999</v>
      </c>
      <c r="M1033">
        <v>14</v>
      </c>
      <c r="N1033">
        <v>18.2</v>
      </c>
      <c r="O1033">
        <v>1.1830000000000001</v>
      </c>
      <c r="P1033">
        <v>14</v>
      </c>
      <c r="Q1033">
        <v>21.8</v>
      </c>
      <c r="R1033">
        <v>1.0882424416708001</v>
      </c>
      <c r="S1033">
        <v>12</v>
      </c>
      <c r="T1033">
        <v>30.1</v>
      </c>
      <c r="U1033">
        <v>1.0958117664476901</v>
      </c>
      <c r="V1033">
        <v>10</v>
      </c>
      <c r="W1033">
        <v>58.5</v>
      </c>
      <c r="X1033">
        <v>1.4930000000000001</v>
      </c>
      <c r="Y1033">
        <v>14</v>
      </c>
      <c r="Z1033">
        <v>65.099999999999994</v>
      </c>
      <c r="AA1033">
        <v>1.5820000000000001</v>
      </c>
      <c r="AB1033">
        <v>14</v>
      </c>
      <c r="AC1033">
        <v>64.2</v>
      </c>
      <c r="AD1033">
        <v>1.7150000000000001</v>
      </c>
      <c r="AE1033">
        <v>14</v>
      </c>
      <c r="AF1033">
        <v>52.6</v>
      </c>
      <c r="AG1033">
        <v>1.6</v>
      </c>
      <c r="AH1033">
        <v>14</v>
      </c>
      <c r="AI1033">
        <v>83.2</v>
      </c>
      <c r="AJ1033">
        <v>253</v>
      </c>
      <c r="AK1033">
        <v>27.6</v>
      </c>
      <c r="AL1033">
        <v>7.43</v>
      </c>
      <c r="AM1033">
        <v>8</v>
      </c>
      <c r="AN1033" s="4">
        <v>0.37988161030943302</v>
      </c>
      <c r="AO1033" s="4">
        <v>0.37988161030943302</v>
      </c>
      <c r="AP1033" s="4">
        <v>0.735313593969665</v>
      </c>
      <c r="AQ1033" s="4">
        <v>0.735313593969665</v>
      </c>
    </row>
    <row r="1034" spans="1:43" x14ac:dyDescent="0.2">
      <c r="A1034" s="5" t="s">
        <v>931</v>
      </c>
      <c r="B1034" s="5" t="s">
        <v>932</v>
      </c>
      <c r="C1034">
        <v>12100.87</v>
      </c>
      <c r="D1034" s="1">
        <v>0.40350000000000003</v>
      </c>
      <c r="E1034">
        <v>1</v>
      </c>
      <c r="F1034">
        <v>11</v>
      </c>
      <c r="G1034">
        <v>11</v>
      </c>
      <c r="H1034">
        <v>41</v>
      </c>
      <c r="I1034">
        <v>1.075</v>
      </c>
      <c r="J1034">
        <v>41</v>
      </c>
      <c r="K1034">
        <v>16.7</v>
      </c>
      <c r="L1034">
        <v>1.1759999999999999</v>
      </c>
      <c r="M1034">
        <v>41</v>
      </c>
      <c r="N1034">
        <v>9.9</v>
      </c>
      <c r="O1034">
        <v>1.175</v>
      </c>
      <c r="P1034">
        <v>41</v>
      </c>
      <c r="Q1034">
        <v>11.9</v>
      </c>
      <c r="R1034">
        <v>1.08673486252606</v>
      </c>
      <c r="S1034">
        <v>33</v>
      </c>
      <c r="T1034">
        <v>20</v>
      </c>
      <c r="U1034">
        <v>1.10190511587661</v>
      </c>
      <c r="V1034">
        <v>35</v>
      </c>
      <c r="W1034">
        <v>23.2</v>
      </c>
      <c r="X1034">
        <v>1.8049999999999999</v>
      </c>
      <c r="Y1034">
        <v>41</v>
      </c>
      <c r="Z1034">
        <v>22.4</v>
      </c>
      <c r="AA1034">
        <v>2.355</v>
      </c>
      <c r="AB1034">
        <v>41</v>
      </c>
      <c r="AC1034">
        <v>26.8</v>
      </c>
      <c r="AD1034">
        <v>2.1309999999999998</v>
      </c>
      <c r="AE1034">
        <v>41</v>
      </c>
      <c r="AF1034">
        <v>35.200000000000003</v>
      </c>
      <c r="AG1034">
        <v>2.13</v>
      </c>
      <c r="AH1034">
        <v>41</v>
      </c>
      <c r="AI1034">
        <v>34.299999999999997</v>
      </c>
      <c r="AJ1034">
        <v>285</v>
      </c>
      <c r="AK1034">
        <v>31.2</v>
      </c>
      <c r="AL1034">
        <v>9.32</v>
      </c>
      <c r="AM1034">
        <v>8</v>
      </c>
      <c r="AN1034" s="4">
        <v>0.36194758246627501</v>
      </c>
      <c r="AO1034" s="4">
        <v>0.36194758246627501</v>
      </c>
      <c r="AP1034" s="4">
        <v>0.48769388816685799</v>
      </c>
      <c r="AQ1034" s="4">
        <v>0.48769388816685799</v>
      </c>
    </row>
    <row r="1035" spans="1:43" x14ac:dyDescent="0.2">
      <c r="A1035" s="5" t="s">
        <v>1809</v>
      </c>
      <c r="B1035" s="5" t="s">
        <v>1810</v>
      </c>
      <c r="C1035">
        <v>635.74</v>
      </c>
      <c r="D1035" s="1">
        <v>2.1999999999999999E-2</v>
      </c>
      <c r="E1035">
        <v>2</v>
      </c>
      <c r="F1035">
        <v>1</v>
      </c>
      <c r="G1035">
        <v>1</v>
      </c>
      <c r="H1035">
        <v>2</v>
      </c>
      <c r="I1035">
        <v>1.093</v>
      </c>
      <c r="J1035">
        <v>2</v>
      </c>
      <c r="K1035">
        <v>15.2</v>
      </c>
      <c r="L1035">
        <v>1.1040000000000001</v>
      </c>
      <c r="M1035">
        <v>2</v>
      </c>
      <c r="N1035">
        <v>4.4000000000000004</v>
      </c>
      <c r="O1035">
        <v>1.1080000000000001</v>
      </c>
      <c r="P1035">
        <v>2</v>
      </c>
      <c r="Q1035">
        <v>1.7</v>
      </c>
      <c r="R1035">
        <v>1.0621591864953699</v>
      </c>
      <c r="S1035">
        <v>2</v>
      </c>
      <c r="T1035">
        <v>21.8</v>
      </c>
      <c r="U1035">
        <v>1.0732602863934499</v>
      </c>
      <c r="V1035">
        <v>2</v>
      </c>
      <c r="W1035">
        <v>20</v>
      </c>
      <c r="X1035">
        <v>1.3740000000000001</v>
      </c>
      <c r="Y1035">
        <v>2</v>
      </c>
      <c r="Z1035">
        <v>4.5</v>
      </c>
      <c r="AA1035">
        <v>1.5129999999999999</v>
      </c>
      <c r="AB1035">
        <v>2</v>
      </c>
      <c r="AC1035">
        <v>1.6</v>
      </c>
      <c r="AD1035">
        <v>1.403</v>
      </c>
      <c r="AE1035">
        <v>2</v>
      </c>
      <c r="AF1035">
        <v>15.7</v>
      </c>
      <c r="AG1035">
        <v>1.4330000000000001</v>
      </c>
      <c r="AH1035">
        <v>2</v>
      </c>
      <c r="AI1035">
        <v>11.4</v>
      </c>
      <c r="AJ1035">
        <v>364</v>
      </c>
      <c r="AK1035">
        <v>41.7</v>
      </c>
      <c r="AL1035">
        <v>5.95</v>
      </c>
      <c r="AM1035">
        <v>8</v>
      </c>
      <c r="AN1035" s="4">
        <v>0.339662458229186</v>
      </c>
      <c r="AO1035" s="4">
        <v>0.339662458229186</v>
      </c>
      <c r="AP1035" s="4">
        <v>0.15234694564835999</v>
      </c>
      <c r="AQ1035" s="4">
        <v>0.15234694564835999</v>
      </c>
    </row>
    <row r="1036" spans="1:43" x14ac:dyDescent="0.2">
      <c r="A1036" s="5" t="s">
        <v>2335</v>
      </c>
      <c r="B1036" s="5" t="s">
        <v>2336</v>
      </c>
      <c r="C1036">
        <v>14655.71</v>
      </c>
      <c r="D1036" s="1">
        <v>0.53959999999999997</v>
      </c>
      <c r="E1036">
        <v>1</v>
      </c>
      <c r="F1036">
        <v>14</v>
      </c>
      <c r="G1036">
        <v>14</v>
      </c>
      <c r="H1036">
        <v>42</v>
      </c>
      <c r="I1036">
        <v>1.073</v>
      </c>
      <c r="J1036">
        <v>42</v>
      </c>
      <c r="K1036">
        <v>9.6999999999999993</v>
      </c>
      <c r="L1036">
        <v>1.125</v>
      </c>
      <c r="M1036">
        <v>42</v>
      </c>
      <c r="N1036">
        <v>9.8000000000000007</v>
      </c>
      <c r="O1036">
        <v>1.145</v>
      </c>
      <c r="P1036">
        <v>42</v>
      </c>
      <c r="Q1036">
        <v>11.2</v>
      </c>
      <c r="R1036">
        <v>1.07698637619305</v>
      </c>
      <c r="S1036">
        <v>36</v>
      </c>
      <c r="T1036">
        <v>18.2</v>
      </c>
      <c r="U1036">
        <v>1.07698637619305</v>
      </c>
      <c r="V1036">
        <v>37</v>
      </c>
      <c r="W1036">
        <v>14.4</v>
      </c>
      <c r="X1036">
        <v>1.3520000000000001</v>
      </c>
      <c r="Y1036">
        <v>42</v>
      </c>
      <c r="Z1036">
        <v>13</v>
      </c>
      <c r="AA1036">
        <v>1.5129999999999999</v>
      </c>
      <c r="AB1036">
        <v>42</v>
      </c>
      <c r="AC1036">
        <v>11.9</v>
      </c>
      <c r="AD1036">
        <v>1.4239999999999999</v>
      </c>
      <c r="AE1036">
        <v>42</v>
      </c>
      <c r="AF1036">
        <v>14.1</v>
      </c>
      <c r="AG1036">
        <v>1.46</v>
      </c>
      <c r="AH1036">
        <v>42</v>
      </c>
      <c r="AI1036">
        <v>16.100000000000001</v>
      </c>
      <c r="AJ1036">
        <v>265</v>
      </c>
      <c r="AK1036">
        <v>28.8</v>
      </c>
      <c r="AL1036">
        <v>9.06</v>
      </c>
      <c r="AM1036">
        <v>8</v>
      </c>
      <c r="AN1036" s="4">
        <v>0.33904425920047299</v>
      </c>
      <c r="AO1036" s="4">
        <v>0.33904425920047299</v>
      </c>
      <c r="AP1036" s="4">
        <v>0.227296272002705</v>
      </c>
      <c r="AQ1036" s="4">
        <v>0.227296272002705</v>
      </c>
    </row>
    <row r="1037" spans="1:43" x14ac:dyDescent="0.2">
      <c r="A1037" s="5" t="s">
        <v>1745</v>
      </c>
      <c r="B1037" s="5" t="s">
        <v>1746</v>
      </c>
      <c r="C1037">
        <v>5921.66</v>
      </c>
      <c r="D1037" s="1">
        <v>0.38250000000000001</v>
      </c>
      <c r="E1037">
        <v>1</v>
      </c>
      <c r="F1037">
        <v>6</v>
      </c>
      <c r="G1037">
        <v>8</v>
      </c>
      <c r="H1037">
        <v>18</v>
      </c>
      <c r="I1037">
        <v>1.0640000000000001</v>
      </c>
      <c r="J1037">
        <v>12</v>
      </c>
      <c r="K1037">
        <v>7</v>
      </c>
      <c r="L1037">
        <v>1.0820000000000001</v>
      </c>
      <c r="M1037">
        <v>12</v>
      </c>
      <c r="N1037">
        <v>5.4</v>
      </c>
      <c r="O1037">
        <v>1.077</v>
      </c>
      <c r="P1037">
        <v>12</v>
      </c>
      <c r="Q1037">
        <v>8.8000000000000007</v>
      </c>
      <c r="R1037">
        <v>1.0762401247838</v>
      </c>
      <c r="S1037">
        <v>12</v>
      </c>
      <c r="T1037">
        <v>18</v>
      </c>
      <c r="U1037">
        <v>1.07028869842662</v>
      </c>
      <c r="V1037">
        <v>12</v>
      </c>
      <c r="W1037">
        <v>17.5</v>
      </c>
      <c r="X1037">
        <v>1.4219999999999999</v>
      </c>
      <c r="Y1037">
        <v>12</v>
      </c>
      <c r="Z1037">
        <v>10.199999999999999</v>
      </c>
      <c r="AA1037">
        <v>1.5169999999999999</v>
      </c>
      <c r="AB1037">
        <v>12</v>
      </c>
      <c r="AC1037">
        <v>8.6999999999999993</v>
      </c>
      <c r="AD1037">
        <v>1.5349999999999999</v>
      </c>
      <c r="AE1037">
        <v>12</v>
      </c>
      <c r="AF1037">
        <v>15</v>
      </c>
      <c r="AG1037">
        <v>1.468</v>
      </c>
      <c r="AH1037">
        <v>12</v>
      </c>
      <c r="AI1037">
        <v>14.6</v>
      </c>
      <c r="AJ1037">
        <v>217</v>
      </c>
      <c r="AK1037">
        <v>24.9</v>
      </c>
      <c r="AL1037">
        <v>7.43</v>
      </c>
      <c r="AM1037">
        <v>8</v>
      </c>
      <c r="AN1037" s="4">
        <v>0.326199658346847</v>
      </c>
      <c r="AO1037" s="4">
        <v>0.326199658346847</v>
      </c>
      <c r="AP1037" s="4">
        <v>0.32624698261146701</v>
      </c>
      <c r="AQ1037" s="4">
        <v>0.32624698261146701</v>
      </c>
    </row>
    <row r="1038" spans="1:43" x14ac:dyDescent="0.2">
      <c r="A1038" s="5" t="s">
        <v>2327</v>
      </c>
      <c r="B1038" s="5" t="s">
        <v>2328</v>
      </c>
      <c r="C1038">
        <v>12985.83</v>
      </c>
      <c r="D1038" s="1">
        <v>0.26</v>
      </c>
      <c r="E1038">
        <v>1</v>
      </c>
      <c r="F1038">
        <v>6</v>
      </c>
      <c r="G1038">
        <v>6</v>
      </c>
      <c r="H1038">
        <v>40</v>
      </c>
      <c r="I1038">
        <v>1.0209999999999999</v>
      </c>
      <c r="J1038">
        <v>40</v>
      </c>
      <c r="K1038">
        <v>14.8</v>
      </c>
      <c r="L1038">
        <v>1.016</v>
      </c>
      <c r="M1038">
        <v>40</v>
      </c>
      <c r="N1038">
        <v>13.2</v>
      </c>
      <c r="O1038">
        <v>1.1870000000000001</v>
      </c>
      <c r="P1038">
        <v>40</v>
      </c>
      <c r="Q1038">
        <v>10.7</v>
      </c>
      <c r="R1038">
        <v>1.06954708788524</v>
      </c>
      <c r="S1038">
        <v>33</v>
      </c>
      <c r="T1038">
        <v>26.2</v>
      </c>
      <c r="U1038">
        <v>1.08522937188181</v>
      </c>
      <c r="V1038">
        <v>33</v>
      </c>
      <c r="W1038">
        <v>25.5</v>
      </c>
      <c r="X1038">
        <v>1.335</v>
      </c>
      <c r="Y1038">
        <v>40</v>
      </c>
      <c r="Z1038">
        <v>11.9</v>
      </c>
      <c r="AA1038">
        <v>1.504</v>
      </c>
      <c r="AB1038">
        <v>40</v>
      </c>
      <c r="AC1038">
        <v>15</v>
      </c>
      <c r="AD1038">
        <v>1.347</v>
      </c>
      <c r="AE1038">
        <v>40</v>
      </c>
      <c r="AF1038">
        <v>13.8</v>
      </c>
      <c r="AG1038">
        <v>1.331</v>
      </c>
      <c r="AH1038">
        <v>40</v>
      </c>
      <c r="AI1038">
        <v>9.6999999999999993</v>
      </c>
      <c r="AJ1038">
        <v>250</v>
      </c>
      <c r="AK1038">
        <v>27.6</v>
      </c>
      <c r="AL1038">
        <v>5.86</v>
      </c>
      <c r="AM1038">
        <v>8</v>
      </c>
      <c r="AN1038" s="4">
        <v>0.32040253108799099</v>
      </c>
      <c r="AO1038" s="4">
        <v>0.32040253108799099</v>
      </c>
      <c r="AP1038" s="4">
        <v>0.31988075270720301</v>
      </c>
      <c r="AQ1038" s="4">
        <v>0.31988075270720301</v>
      </c>
    </row>
    <row r="1039" spans="1:43" x14ac:dyDescent="0.2">
      <c r="A1039" s="5" t="s">
        <v>527</v>
      </c>
      <c r="B1039" s="5" t="s">
        <v>528</v>
      </c>
      <c r="C1039">
        <v>3175.24</v>
      </c>
      <c r="D1039" s="1">
        <v>0.31090000000000001</v>
      </c>
      <c r="E1039">
        <v>2</v>
      </c>
      <c r="F1039">
        <v>4</v>
      </c>
      <c r="G1039">
        <v>6</v>
      </c>
      <c r="H1039">
        <v>14</v>
      </c>
      <c r="I1039">
        <v>0.91400000000000003</v>
      </c>
      <c r="J1039">
        <v>6</v>
      </c>
      <c r="K1039">
        <v>21.5</v>
      </c>
      <c r="L1039">
        <v>1.103</v>
      </c>
      <c r="M1039">
        <v>6</v>
      </c>
      <c r="N1039">
        <v>8.6999999999999993</v>
      </c>
      <c r="O1039">
        <v>1.0640000000000001</v>
      </c>
      <c r="P1039">
        <v>6</v>
      </c>
      <c r="Q1039">
        <v>16.5</v>
      </c>
      <c r="R1039">
        <v>1.0837259668447801</v>
      </c>
      <c r="S1039">
        <v>3</v>
      </c>
      <c r="T1039">
        <v>46.6</v>
      </c>
      <c r="U1039">
        <v>1.0988542175768801</v>
      </c>
      <c r="V1039">
        <v>3</v>
      </c>
      <c r="W1039">
        <v>27.8</v>
      </c>
      <c r="X1039">
        <v>1.61</v>
      </c>
      <c r="Y1039">
        <v>6</v>
      </c>
      <c r="Z1039">
        <v>42.8</v>
      </c>
      <c r="AA1039">
        <v>2.0569999999999999</v>
      </c>
      <c r="AB1039">
        <v>6</v>
      </c>
      <c r="AC1039">
        <v>45</v>
      </c>
      <c r="AD1039">
        <v>2.032</v>
      </c>
      <c r="AE1039">
        <v>6</v>
      </c>
      <c r="AF1039">
        <v>47.6</v>
      </c>
      <c r="AG1039">
        <v>1.873</v>
      </c>
      <c r="AH1039">
        <v>6</v>
      </c>
      <c r="AI1039">
        <v>24.6</v>
      </c>
      <c r="AJ1039">
        <v>119</v>
      </c>
      <c r="AK1039">
        <v>13.7</v>
      </c>
      <c r="AL1039">
        <v>8.8800000000000008</v>
      </c>
      <c r="AM1039">
        <v>8</v>
      </c>
      <c r="AN1039" s="4">
        <v>0.30947579793271601</v>
      </c>
      <c r="AO1039" s="4">
        <v>0.30947579793271601</v>
      </c>
      <c r="AP1039" s="4">
        <v>0.335541115769524</v>
      </c>
      <c r="AQ1039" s="4">
        <v>0.335541115769524</v>
      </c>
    </row>
    <row r="1040" spans="1:43" x14ac:dyDescent="0.2">
      <c r="A1040" s="5" t="s">
        <v>1461</v>
      </c>
      <c r="B1040" s="5" t="s">
        <v>1462</v>
      </c>
      <c r="C1040">
        <v>3018.98</v>
      </c>
      <c r="D1040" s="1">
        <v>5.8599999999999999E-2</v>
      </c>
      <c r="E1040">
        <v>1</v>
      </c>
      <c r="F1040">
        <v>4</v>
      </c>
      <c r="G1040">
        <v>6</v>
      </c>
      <c r="H1040">
        <v>11</v>
      </c>
      <c r="I1040">
        <v>1.113</v>
      </c>
      <c r="J1040">
        <v>5</v>
      </c>
      <c r="K1040">
        <v>16.100000000000001</v>
      </c>
      <c r="L1040">
        <v>1.1930000000000001</v>
      </c>
      <c r="M1040">
        <v>5</v>
      </c>
      <c r="N1040">
        <v>7.4</v>
      </c>
      <c r="O1040">
        <v>1.111</v>
      </c>
      <c r="P1040">
        <v>5</v>
      </c>
      <c r="Q1040">
        <v>1.7</v>
      </c>
      <c r="R1040">
        <v>1.0814747634836199</v>
      </c>
      <c r="S1040">
        <v>4</v>
      </c>
      <c r="T1040">
        <v>15.6</v>
      </c>
      <c r="U1040">
        <v>1.0732602863934499</v>
      </c>
      <c r="V1040">
        <v>4</v>
      </c>
      <c r="W1040">
        <v>19.7</v>
      </c>
      <c r="X1040">
        <v>1.423</v>
      </c>
      <c r="Y1040">
        <v>5</v>
      </c>
      <c r="Z1040">
        <v>10.7</v>
      </c>
      <c r="AA1040">
        <v>1.6850000000000001</v>
      </c>
      <c r="AB1040">
        <v>5</v>
      </c>
      <c r="AC1040">
        <v>18.100000000000001</v>
      </c>
      <c r="AD1040">
        <v>1.476</v>
      </c>
      <c r="AE1040">
        <v>5</v>
      </c>
      <c r="AF1040">
        <v>9</v>
      </c>
      <c r="AG1040">
        <v>1.5069999999999999</v>
      </c>
      <c r="AH1040">
        <v>5</v>
      </c>
      <c r="AI1040">
        <v>19.899999999999999</v>
      </c>
      <c r="AJ1040">
        <v>751</v>
      </c>
      <c r="AK1040">
        <v>85.3</v>
      </c>
      <c r="AL1040">
        <v>7.81</v>
      </c>
      <c r="AM1040">
        <v>8</v>
      </c>
      <c r="AN1040" s="4">
        <v>0.30762984068310001</v>
      </c>
      <c r="AO1040" s="4">
        <v>0.30762984068310001</v>
      </c>
      <c r="AP1040" s="4">
        <v>3.0487837795833601E-2</v>
      </c>
      <c r="AQ1040" s="4">
        <v>3.0487837795833601E-2</v>
      </c>
    </row>
    <row r="1041" spans="1:43" x14ac:dyDescent="0.2">
      <c r="A1041" s="5" t="s">
        <v>345</v>
      </c>
      <c r="B1041" s="5" t="s">
        <v>346</v>
      </c>
      <c r="C1041">
        <v>1885.08</v>
      </c>
      <c r="D1041" s="1">
        <v>8.7099999999999997E-2</v>
      </c>
      <c r="E1041">
        <v>1</v>
      </c>
      <c r="F1041">
        <v>2</v>
      </c>
      <c r="G1041">
        <v>2</v>
      </c>
      <c r="H1041">
        <v>6</v>
      </c>
      <c r="I1041">
        <v>1.0529999999999999</v>
      </c>
      <c r="J1041">
        <v>6</v>
      </c>
      <c r="K1041">
        <v>5.8</v>
      </c>
      <c r="L1041">
        <v>1.0589999999999999</v>
      </c>
      <c r="M1041">
        <v>6</v>
      </c>
      <c r="N1041">
        <v>6.3</v>
      </c>
      <c r="O1041">
        <v>1.024</v>
      </c>
      <c r="P1041">
        <v>6</v>
      </c>
      <c r="Q1041">
        <v>9.6</v>
      </c>
      <c r="R1041">
        <v>1.0905077326652599</v>
      </c>
      <c r="S1041">
        <v>4</v>
      </c>
      <c r="T1041">
        <v>9.8000000000000007</v>
      </c>
      <c r="U1041">
        <v>1.0942937012607401</v>
      </c>
      <c r="V1041">
        <v>6</v>
      </c>
      <c r="W1041">
        <v>31.2</v>
      </c>
      <c r="X1041">
        <v>2.3220000000000001</v>
      </c>
      <c r="Y1041">
        <v>6</v>
      </c>
      <c r="Z1041">
        <v>15.1</v>
      </c>
      <c r="AA1041">
        <v>2.6579999999999999</v>
      </c>
      <c r="AB1041">
        <v>6</v>
      </c>
      <c r="AC1041">
        <v>46.3</v>
      </c>
      <c r="AD1041">
        <v>3.0550000000000002</v>
      </c>
      <c r="AE1041">
        <v>6</v>
      </c>
      <c r="AF1041">
        <v>29.7</v>
      </c>
      <c r="AG1041">
        <v>2.085</v>
      </c>
      <c r="AH1041">
        <v>6</v>
      </c>
      <c r="AI1041">
        <v>25.4</v>
      </c>
      <c r="AJ1041">
        <v>241</v>
      </c>
      <c r="AK1041">
        <v>26.9</v>
      </c>
      <c r="AL1041">
        <v>6.76</v>
      </c>
      <c r="AM1041">
        <v>8</v>
      </c>
      <c r="AN1041" s="4">
        <v>0.30086271783919599</v>
      </c>
      <c r="AO1041" s="4">
        <v>0.30086271783919599</v>
      </c>
      <c r="AP1041" s="4">
        <v>0.239380486009204</v>
      </c>
      <c r="AQ1041" s="4">
        <v>0.239380486009204</v>
      </c>
    </row>
    <row r="1042" spans="1:43" x14ac:dyDescent="0.2">
      <c r="A1042" s="5" t="s">
        <v>455</v>
      </c>
      <c r="B1042" s="5" t="s">
        <v>456</v>
      </c>
      <c r="C1042">
        <v>8928.92</v>
      </c>
      <c r="D1042" s="1">
        <v>0.1236</v>
      </c>
      <c r="E1042">
        <v>1</v>
      </c>
      <c r="F1042">
        <v>2</v>
      </c>
      <c r="G1042">
        <v>5</v>
      </c>
      <c r="H1042">
        <v>34</v>
      </c>
      <c r="I1042">
        <v>1.1499999999999999</v>
      </c>
      <c r="J1042">
        <v>3</v>
      </c>
      <c r="K1042">
        <v>6.2</v>
      </c>
      <c r="L1042">
        <v>1.0609999999999999</v>
      </c>
      <c r="M1042">
        <v>3</v>
      </c>
      <c r="N1042">
        <v>3</v>
      </c>
      <c r="O1042">
        <v>1.306</v>
      </c>
      <c r="P1042">
        <v>3</v>
      </c>
      <c r="Q1042">
        <v>3.2</v>
      </c>
      <c r="R1042">
        <v>1.0837259668447801</v>
      </c>
      <c r="S1042">
        <v>3</v>
      </c>
      <c r="T1042">
        <v>2.4</v>
      </c>
      <c r="U1042">
        <v>1.1149662187277001</v>
      </c>
      <c r="V1042">
        <v>3</v>
      </c>
      <c r="W1042">
        <v>16.600000000000001</v>
      </c>
      <c r="X1042">
        <v>2.5760000000000001</v>
      </c>
      <c r="Y1042">
        <v>3</v>
      </c>
      <c r="Z1042">
        <v>44.3</v>
      </c>
      <c r="AA1042">
        <v>2.6240000000000001</v>
      </c>
      <c r="AB1042">
        <v>3</v>
      </c>
      <c r="AC1042">
        <v>59.2</v>
      </c>
      <c r="AD1042">
        <v>2.9540000000000002</v>
      </c>
      <c r="AE1042">
        <v>3</v>
      </c>
      <c r="AF1042">
        <v>57.2</v>
      </c>
      <c r="AG1042">
        <v>2.2970000000000002</v>
      </c>
      <c r="AH1042">
        <v>3</v>
      </c>
      <c r="AI1042">
        <v>53.8</v>
      </c>
      <c r="AJ1042">
        <v>364</v>
      </c>
      <c r="AK1042">
        <v>41.8</v>
      </c>
      <c r="AL1042">
        <v>7.03</v>
      </c>
      <c r="AM1042">
        <v>8</v>
      </c>
      <c r="AN1042" s="4">
        <v>0.28903626942328398</v>
      </c>
      <c r="AO1042" s="4">
        <v>0.28903626942328398</v>
      </c>
      <c r="AP1042" s="4">
        <v>8.3850792560218407E-2</v>
      </c>
      <c r="AQ1042" s="4">
        <v>8.3850792560218407E-2</v>
      </c>
    </row>
    <row r="1043" spans="1:43" x14ac:dyDescent="0.2">
      <c r="A1043" s="5" t="s">
        <v>1321</v>
      </c>
      <c r="B1043" s="5" t="s">
        <v>1322</v>
      </c>
      <c r="C1043">
        <v>5488.06</v>
      </c>
      <c r="D1043" s="1">
        <v>0.251</v>
      </c>
      <c r="E1043">
        <v>1</v>
      </c>
      <c r="F1043">
        <v>7</v>
      </c>
      <c r="G1043">
        <v>7</v>
      </c>
      <c r="H1043">
        <v>17</v>
      </c>
      <c r="I1043">
        <v>1.06</v>
      </c>
      <c r="J1043">
        <v>17</v>
      </c>
      <c r="K1043">
        <v>11</v>
      </c>
      <c r="L1043">
        <v>1.044</v>
      </c>
      <c r="M1043">
        <v>17</v>
      </c>
      <c r="N1043">
        <v>9.1</v>
      </c>
      <c r="O1043">
        <v>1.0580000000000001</v>
      </c>
      <c r="P1043">
        <v>17</v>
      </c>
      <c r="Q1043">
        <v>12.3</v>
      </c>
      <c r="R1043">
        <v>1.1041988471630899</v>
      </c>
      <c r="S1043">
        <v>15</v>
      </c>
      <c r="T1043">
        <v>39.1</v>
      </c>
      <c r="U1043">
        <v>1.08222464452571</v>
      </c>
      <c r="V1043">
        <v>16</v>
      </c>
      <c r="W1043">
        <v>13.2</v>
      </c>
      <c r="X1043">
        <v>2.0339999999999998</v>
      </c>
      <c r="Y1043">
        <v>17</v>
      </c>
      <c r="Z1043">
        <v>27.7</v>
      </c>
      <c r="AA1043">
        <v>2.133</v>
      </c>
      <c r="AB1043">
        <v>17</v>
      </c>
      <c r="AC1043">
        <v>30.8</v>
      </c>
      <c r="AD1043">
        <v>2.5640000000000001</v>
      </c>
      <c r="AE1043">
        <v>17</v>
      </c>
      <c r="AF1043">
        <v>23.2</v>
      </c>
      <c r="AG1043">
        <v>1.768</v>
      </c>
      <c r="AH1043">
        <v>17</v>
      </c>
      <c r="AI1043">
        <v>23.3</v>
      </c>
      <c r="AJ1043">
        <v>247</v>
      </c>
      <c r="AK1043">
        <v>27.8</v>
      </c>
      <c r="AL1043">
        <v>6.35</v>
      </c>
      <c r="AM1043">
        <v>8</v>
      </c>
      <c r="AN1043" s="4">
        <v>0.28068186339921097</v>
      </c>
      <c r="AO1043" s="4">
        <v>0.28068186339921097</v>
      </c>
      <c r="AP1043" s="4">
        <v>0.12021692741489599</v>
      </c>
      <c r="AQ1043" s="4">
        <v>0.12021692741489599</v>
      </c>
    </row>
    <row r="1044" spans="1:43" x14ac:dyDescent="0.2">
      <c r="A1044" s="5" t="s">
        <v>2389</v>
      </c>
      <c r="B1044" s="5" t="s">
        <v>2390</v>
      </c>
      <c r="C1044">
        <v>2327.0300000000002</v>
      </c>
      <c r="D1044" s="1">
        <v>0.1231</v>
      </c>
      <c r="E1044">
        <v>1</v>
      </c>
      <c r="F1044">
        <v>4</v>
      </c>
      <c r="G1044">
        <v>4</v>
      </c>
      <c r="H1044">
        <v>7</v>
      </c>
      <c r="I1044">
        <v>1.093</v>
      </c>
      <c r="J1044">
        <v>7</v>
      </c>
      <c r="K1044">
        <v>11.2</v>
      </c>
      <c r="L1044">
        <v>1.2310000000000001</v>
      </c>
      <c r="M1044">
        <v>7</v>
      </c>
      <c r="N1044">
        <v>6.4</v>
      </c>
      <c r="O1044">
        <v>1.119</v>
      </c>
      <c r="P1044">
        <v>7</v>
      </c>
      <c r="Q1044">
        <v>5.4</v>
      </c>
      <c r="R1044">
        <v>1.0725166168179401</v>
      </c>
      <c r="S1044">
        <v>7</v>
      </c>
      <c r="T1044">
        <v>33.799999999999997</v>
      </c>
      <c r="U1044">
        <v>1.07028869842662</v>
      </c>
      <c r="V1044">
        <v>7</v>
      </c>
      <c r="W1044">
        <v>28.2</v>
      </c>
      <c r="X1044">
        <v>1.4370000000000001</v>
      </c>
      <c r="Y1044">
        <v>7</v>
      </c>
      <c r="Z1044">
        <v>7.3</v>
      </c>
      <c r="AA1044">
        <v>1.5069999999999999</v>
      </c>
      <c r="AB1044">
        <v>7</v>
      </c>
      <c r="AC1044">
        <v>20.3</v>
      </c>
      <c r="AD1044">
        <v>1.6970000000000001</v>
      </c>
      <c r="AE1044">
        <v>7</v>
      </c>
      <c r="AF1044">
        <v>11.7</v>
      </c>
      <c r="AG1044">
        <v>1.6020000000000001</v>
      </c>
      <c r="AH1044">
        <v>7</v>
      </c>
      <c r="AI1044">
        <v>22.8</v>
      </c>
      <c r="AJ1044">
        <v>325</v>
      </c>
      <c r="AK1044">
        <v>35.200000000000003</v>
      </c>
      <c r="AL1044">
        <v>6.8</v>
      </c>
      <c r="AM1044">
        <v>8</v>
      </c>
      <c r="AN1044" s="4">
        <v>0.27781481699847299</v>
      </c>
      <c r="AO1044" s="4">
        <v>0.27781481699847299</v>
      </c>
      <c r="AP1044" s="4">
        <v>-7.0707332301808397E-3</v>
      </c>
      <c r="AQ1044" s="4">
        <v>7.0707332301808397E-3</v>
      </c>
    </row>
    <row r="1045" spans="1:43" x14ac:dyDescent="0.2">
      <c r="A1045" s="5" t="s">
        <v>137</v>
      </c>
      <c r="B1045" s="5" t="s">
        <v>138</v>
      </c>
      <c r="C1045">
        <v>4783.8999999999996</v>
      </c>
      <c r="D1045" s="1">
        <v>0.32790000000000002</v>
      </c>
      <c r="E1045">
        <v>4</v>
      </c>
      <c r="F1045">
        <v>3</v>
      </c>
      <c r="G1045">
        <v>6</v>
      </c>
      <c r="H1045">
        <v>18</v>
      </c>
      <c r="I1045">
        <v>1.0009999999999999</v>
      </c>
      <c r="J1045">
        <v>7</v>
      </c>
      <c r="K1045">
        <v>6.6</v>
      </c>
      <c r="L1045">
        <v>1.139</v>
      </c>
      <c r="M1045">
        <v>7</v>
      </c>
      <c r="N1045">
        <v>20</v>
      </c>
      <c r="O1045">
        <v>1.032</v>
      </c>
      <c r="P1045">
        <v>7</v>
      </c>
      <c r="Q1045">
        <v>15.5</v>
      </c>
      <c r="R1045">
        <v>1.0688059912110099</v>
      </c>
      <c r="S1045">
        <v>7</v>
      </c>
      <c r="T1045">
        <v>23.1</v>
      </c>
      <c r="U1045">
        <v>1.08522937188181</v>
      </c>
      <c r="V1045">
        <v>7</v>
      </c>
      <c r="W1045">
        <v>14.5</v>
      </c>
      <c r="X1045">
        <v>1.5740000000000001</v>
      </c>
      <c r="Y1045">
        <v>7</v>
      </c>
      <c r="Z1045">
        <v>31.3</v>
      </c>
      <c r="AA1045">
        <v>1.835</v>
      </c>
      <c r="AB1045">
        <v>7</v>
      </c>
      <c r="AC1045">
        <v>29.9</v>
      </c>
      <c r="AD1045">
        <v>1.8</v>
      </c>
      <c r="AE1045">
        <v>7</v>
      </c>
      <c r="AF1045">
        <v>26.4</v>
      </c>
      <c r="AG1045">
        <v>1.681</v>
      </c>
      <c r="AH1045">
        <v>7</v>
      </c>
      <c r="AI1045">
        <v>36.700000000000003</v>
      </c>
      <c r="AJ1045">
        <v>122</v>
      </c>
      <c r="AK1045">
        <v>13.7</v>
      </c>
      <c r="AL1045">
        <v>8.82</v>
      </c>
      <c r="AM1045">
        <v>8</v>
      </c>
      <c r="AN1045" s="4">
        <v>0.27708047834233801</v>
      </c>
      <c r="AO1045" s="4">
        <v>0.27708047834233801</v>
      </c>
      <c r="AP1045" s="4">
        <v>0.17644470788932601</v>
      </c>
      <c r="AQ1045" s="4">
        <v>0.17644470788932601</v>
      </c>
    </row>
    <row r="1046" spans="1:43" x14ac:dyDescent="0.2">
      <c r="A1046" s="5" t="s">
        <v>893</v>
      </c>
      <c r="B1046" s="5" t="s">
        <v>894</v>
      </c>
      <c r="C1046">
        <v>628.27</v>
      </c>
      <c r="D1046" s="1">
        <v>0.1095</v>
      </c>
      <c r="E1046">
        <v>1</v>
      </c>
      <c r="F1046">
        <v>2</v>
      </c>
      <c r="G1046">
        <v>2</v>
      </c>
      <c r="H1046">
        <v>3</v>
      </c>
      <c r="I1046">
        <v>1.1060000000000001</v>
      </c>
      <c r="J1046">
        <v>3</v>
      </c>
      <c r="K1046">
        <v>12.7</v>
      </c>
      <c r="L1046">
        <v>1.111</v>
      </c>
      <c r="M1046">
        <v>3</v>
      </c>
      <c r="N1046">
        <v>3.4</v>
      </c>
      <c r="O1046">
        <v>1.099</v>
      </c>
      <c r="P1046">
        <v>3</v>
      </c>
      <c r="Q1046">
        <v>13.9</v>
      </c>
      <c r="R1046">
        <v>1.0882424416708001</v>
      </c>
      <c r="S1046">
        <v>3</v>
      </c>
      <c r="T1046">
        <v>23.9</v>
      </c>
      <c r="U1046">
        <v>1.06584673606794</v>
      </c>
      <c r="V1046">
        <v>3</v>
      </c>
      <c r="W1046">
        <v>8.9</v>
      </c>
      <c r="X1046">
        <v>2.153</v>
      </c>
      <c r="Y1046">
        <v>3</v>
      </c>
      <c r="Z1046">
        <v>43.4</v>
      </c>
      <c r="AA1046">
        <v>2.1480000000000001</v>
      </c>
      <c r="AB1046">
        <v>3</v>
      </c>
      <c r="AC1046">
        <v>22.2</v>
      </c>
      <c r="AD1046">
        <v>2.66</v>
      </c>
      <c r="AE1046">
        <v>3</v>
      </c>
      <c r="AF1046">
        <v>22.5</v>
      </c>
      <c r="AG1046">
        <v>1.9239999999999999</v>
      </c>
      <c r="AH1046">
        <v>3</v>
      </c>
      <c r="AI1046">
        <v>8.3000000000000007</v>
      </c>
      <c r="AJ1046">
        <v>137</v>
      </c>
      <c r="AK1046">
        <v>15.4</v>
      </c>
      <c r="AL1046">
        <v>6.68</v>
      </c>
      <c r="AM1046">
        <v>8</v>
      </c>
      <c r="AN1046" s="4">
        <v>0.26267543148717099</v>
      </c>
      <c r="AO1046" s="4">
        <v>0.26267543148717099</v>
      </c>
      <c r="AP1046" s="4">
        <v>-1.50136806495592E-2</v>
      </c>
      <c r="AQ1046" s="4">
        <v>1.50136806495592E-2</v>
      </c>
    </row>
    <row r="1047" spans="1:43" x14ac:dyDescent="0.2">
      <c r="A1047" s="5" t="s">
        <v>837</v>
      </c>
      <c r="B1047" s="5" t="s">
        <v>838</v>
      </c>
      <c r="C1047">
        <v>5061.1899999999996</v>
      </c>
      <c r="D1047" s="1">
        <v>0.27389999999999998</v>
      </c>
      <c r="E1047">
        <v>1</v>
      </c>
      <c r="F1047">
        <v>7</v>
      </c>
      <c r="G1047">
        <v>7</v>
      </c>
      <c r="H1047">
        <v>15</v>
      </c>
      <c r="I1047">
        <v>1.0509999999999999</v>
      </c>
      <c r="J1047">
        <v>15</v>
      </c>
      <c r="K1047">
        <v>8.3000000000000007</v>
      </c>
      <c r="L1047">
        <v>1.002</v>
      </c>
      <c r="M1047">
        <v>15</v>
      </c>
      <c r="N1047">
        <v>9.1999999999999993</v>
      </c>
      <c r="O1047">
        <v>1.0229999999999999</v>
      </c>
      <c r="P1047">
        <v>15</v>
      </c>
      <c r="Q1047">
        <v>9</v>
      </c>
      <c r="R1047">
        <v>1.0988542175768801</v>
      </c>
      <c r="S1047">
        <v>15</v>
      </c>
      <c r="T1047">
        <v>33.799999999999997</v>
      </c>
      <c r="U1047">
        <v>1.08222464452571</v>
      </c>
      <c r="V1047">
        <v>14</v>
      </c>
      <c r="W1047">
        <v>21.7</v>
      </c>
      <c r="X1047">
        <v>2.1880000000000002</v>
      </c>
      <c r="Y1047">
        <v>15</v>
      </c>
      <c r="Z1047">
        <v>15.2</v>
      </c>
      <c r="AA1047">
        <v>2.0659999999999998</v>
      </c>
      <c r="AB1047">
        <v>15</v>
      </c>
      <c r="AC1047">
        <v>17.2</v>
      </c>
      <c r="AD1047">
        <v>2.613</v>
      </c>
      <c r="AE1047">
        <v>15</v>
      </c>
      <c r="AF1047">
        <v>25.7</v>
      </c>
      <c r="AG1047">
        <v>1.8580000000000001</v>
      </c>
      <c r="AH1047">
        <v>15</v>
      </c>
      <c r="AI1047">
        <v>18.899999999999999</v>
      </c>
      <c r="AJ1047">
        <v>241</v>
      </c>
      <c r="AK1047">
        <v>27.3</v>
      </c>
      <c r="AL1047">
        <v>6.71</v>
      </c>
      <c r="AM1047">
        <v>8</v>
      </c>
      <c r="AN1047" s="4">
        <v>0.25272791803294598</v>
      </c>
      <c r="AO1047" s="4">
        <v>0.25272791803294598</v>
      </c>
      <c r="AP1047" s="4">
        <v>2.7346139354950802E-3</v>
      </c>
      <c r="AQ1047" s="4">
        <v>2.7346139354950802E-3</v>
      </c>
    </row>
    <row r="1048" spans="1:43" x14ac:dyDescent="0.2">
      <c r="A1048" s="5" t="s">
        <v>1073</v>
      </c>
      <c r="B1048" s="5" t="s">
        <v>1074</v>
      </c>
      <c r="C1048">
        <v>6266.09</v>
      </c>
      <c r="D1048" s="1">
        <v>0.15010000000000001</v>
      </c>
      <c r="E1048">
        <v>1</v>
      </c>
      <c r="F1048">
        <v>13</v>
      </c>
      <c r="G1048">
        <v>13</v>
      </c>
      <c r="H1048">
        <v>22</v>
      </c>
      <c r="I1048">
        <v>1.0129999999999999</v>
      </c>
      <c r="J1048">
        <v>19</v>
      </c>
      <c r="K1048">
        <v>16.100000000000001</v>
      </c>
      <c r="L1048">
        <v>1.105</v>
      </c>
      <c r="M1048">
        <v>19</v>
      </c>
      <c r="N1048">
        <v>13</v>
      </c>
      <c r="O1048">
        <v>1.079</v>
      </c>
      <c r="P1048">
        <v>19</v>
      </c>
      <c r="Q1048">
        <v>9.5</v>
      </c>
      <c r="R1048">
        <v>1.0965715885878899</v>
      </c>
      <c r="S1048">
        <v>19</v>
      </c>
      <c r="T1048">
        <v>34.5</v>
      </c>
      <c r="U1048">
        <v>1.09202054574565</v>
      </c>
      <c r="V1048">
        <v>19</v>
      </c>
      <c r="W1048">
        <v>37.5</v>
      </c>
      <c r="X1048">
        <v>1.6919999999999999</v>
      </c>
      <c r="Y1048">
        <v>19</v>
      </c>
      <c r="Z1048">
        <v>34.299999999999997</v>
      </c>
      <c r="AA1048">
        <v>1.7849999999999999</v>
      </c>
      <c r="AB1048">
        <v>19</v>
      </c>
      <c r="AC1048">
        <v>24.6</v>
      </c>
      <c r="AD1048">
        <v>1.74</v>
      </c>
      <c r="AE1048">
        <v>19</v>
      </c>
      <c r="AF1048">
        <v>30.9</v>
      </c>
      <c r="AG1048">
        <v>1.7989999999999999</v>
      </c>
      <c r="AH1048">
        <v>19</v>
      </c>
      <c r="AI1048">
        <v>36.1</v>
      </c>
      <c r="AJ1048">
        <v>953</v>
      </c>
      <c r="AK1048">
        <v>105.3</v>
      </c>
      <c r="AL1048">
        <v>5.15</v>
      </c>
      <c r="AM1048">
        <v>8</v>
      </c>
      <c r="AN1048" s="4">
        <v>0.236370004498169</v>
      </c>
      <c r="AO1048" s="4">
        <v>0.236370004498169</v>
      </c>
      <c r="AP1048" s="4">
        <v>-0.15559248275713899</v>
      </c>
      <c r="AQ1048" s="4">
        <v>0.15559248275713899</v>
      </c>
    </row>
    <row r="1049" spans="1:43" x14ac:dyDescent="0.2">
      <c r="A1049" s="5" t="s">
        <v>2085</v>
      </c>
      <c r="B1049" s="5" t="s">
        <v>2086</v>
      </c>
      <c r="C1049">
        <v>7004.65</v>
      </c>
      <c r="D1049" s="1">
        <v>0.23749999999999999</v>
      </c>
      <c r="E1049">
        <v>1</v>
      </c>
      <c r="F1049">
        <v>14</v>
      </c>
      <c r="G1049">
        <v>14</v>
      </c>
      <c r="H1049">
        <v>22</v>
      </c>
      <c r="I1049">
        <v>0.96399999999999997</v>
      </c>
      <c r="J1049">
        <v>22</v>
      </c>
      <c r="K1049">
        <v>16.600000000000001</v>
      </c>
      <c r="L1049">
        <v>1.1279999999999999</v>
      </c>
      <c r="M1049">
        <v>22</v>
      </c>
      <c r="N1049">
        <v>9.8000000000000007</v>
      </c>
      <c r="O1049">
        <v>1.0920000000000001</v>
      </c>
      <c r="P1049">
        <v>22</v>
      </c>
      <c r="Q1049">
        <v>8.1999999999999993</v>
      </c>
      <c r="R1049">
        <v>1.06954708788524</v>
      </c>
      <c r="S1049">
        <v>20</v>
      </c>
      <c r="T1049">
        <v>29.2</v>
      </c>
      <c r="U1049">
        <v>1.07028869842662</v>
      </c>
      <c r="V1049">
        <v>22</v>
      </c>
      <c r="W1049">
        <v>21.5</v>
      </c>
      <c r="X1049">
        <v>1.258</v>
      </c>
      <c r="Y1049">
        <v>22</v>
      </c>
      <c r="Z1049">
        <v>15.3</v>
      </c>
      <c r="AA1049">
        <v>1.286</v>
      </c>
      <c r="AB1049">
        <v>22</v>
      </c>
      <c r="AC1049">
        <v>10.5</v>
      </c>
      <c r="AD1049">
        <v>1.5289999999999999</v>
      </c>
      <c r="AE1049">
        <v>22</v>
      </c>
      <c r="AF1049">
        <v>19.399999999999999</v>
      </c>
      <c r="AG1049">
        <v>1.427</v>
      </c>
      <c r="AH1049">
        <v>22</v>
      </c>
      <c r="AI1049">
        <v>14.4</v>
      </c>
      <c r="AJ1049">
        <v>522</v>
      </c>
      <c r="AK1049">
        <v>60.7</v>
      </c>
      <c r="AL1049">
        <v>8.2200000000000006</v>
      </c>
      <c r="AM1049">
        <v>8</v>
      </c>
      <c r="AN1049" s="4">
        <v>0.23015827474894099</v>
      </c>
      <c r="AO1049" s="4">
        <v>0.23015827474894099</v>
      </c>
      <c r="AP1049" s="4">
        <v>9.4795465703458107E-2</v>
      </c>
      <c r="AQ1049" s="4">
        <v>9.4795465703458107E-2</v>
      </c>
    </row>
    <row r="1050" spans="1:43" x14ac:dyDescent="0.2">
      <c r="A1050" s="5" t="s">
        <v>1085</v>
      </c>
      <c r="B1050" s="5" t="s">
        <v>1086</v>
      </c>
      <c r="C1050">
        <v>191.07</v>
      </c>
      <c r="D1050" s="1">
        <v>1.43E-2</v>
      </c>
      <c r="E1050">
        <v>2</v>
      </c>
      <c r="F1050">
        <v>1</v>
      </c>
      <c r="G1050">
        <v>1</v>
      </c>
      <c r="H1050">
        <v>1</v>
      </c>
      <c r="I1050">
        <v>0.87</v>
      </c>
      <c r="J1050">
        <v>1</v>
      </c>
      <c r="K1050" t="s">
        <v>38</v>
      </c>
      <c r="L1050">
        <v>0.88500000000000001</v>
      </c>
      <c r="M1050">
        <v>1</v>
      </c>
      <c r="N1050" t="s">
        <v>38</v>
      </c>
      <c r="O1050">
        <v>0.92300000000000004</v>
      </c>
      <c r="P1050">
        <v>1</v>
      </c>
      <c r="Q1050" t="s">
        <v>38</v>
      </c>
      <c r="R1050">
        <v>1.0577509636184299</v>
      </c>
      <c r="S1050">
        <v>1</v>
      </c>
      <c r="T1050" t="s">
        <v>38</v>
      </c>
      <c r="U1050">
        <v>1.07400447162012</v>
      </c>
      <c r="V1050">
        <v>1</v>
      </c>
      <c r="W1050" t="s">
        <v>38</v>
      </c>
      <c r="X1050">
        <v>1.6060000000000001</v>
      </c>
      <c r="Y1050">
        <v>1</v>
      </c>
      <c r="Z1050" t="s">
        <v>38</v>
      </c>
      <c r="AA1050">
        <v>1.484</v>
      </c>
      <c r="AB1050">
        <v>1</v>
      </c>
      <c r="AC1050" t="s">
        <v>38</v>
      </c>
      <c r="AD1050">
        <v>1.4810000000000001</v>
      </c>
      <c r="AE1050">
        <v>1</v>
      </c>
      <c r="AF1050" t="s">
        <v>38</v>
      </c>
      <c r="AG1050">
        <v>1.8560000000000001</v>
      </c>
      <c r="AH1050">
        <v>1</v>
      </c>
      <c r="AI1050" t="s">
        <v>38</v>
      </c>
      <c r="AJ1050">
        <v>490</v>
      </c>
      <c r="AK1050">
        <v>55.9</v>
      </c>
      <c r="AL1050">
        <v>6.96</v>
      </c>
      <c r="AM1050">
        <v>8</v>
      </c>
      <c r="AN1050" s="4">
        <v>0.22669694876709601</v>
      </c>
      <c r="AO1050" s="4">
        <v>0.22669694876709601</v>
      </c>
      <c r="AP1050" s="4">
        <v>0.11014301631116601</v>
      </c>
      <c r="AQ1050" s="4">
        <v>0.11014301631116601</v>
      </c>
    </row>
    <row r="1051" spans="1:43" x14ac:dyDescent="0.2">
      <c r="A1051" s="5" t="s">
        <v>2319</v>
      </c>
      <c r="B1051" s="5" t="s">
        <v>2320</v>
      </c>
      <c r="C1051">
        <v>390.61</v>
      </c>
      <c r="D1051" s="1">
        <v>3.3799999999999997E-2</v>
      </c>
      <c r="E1051">
        <v>1</v>
      </c>
      <c r="F1051">
        <v>1</v>
      </c>
      <c r="G1051">
        <v>1</v>
      </c>
      <c r="H1051">
        <v>1</v>
      </c>
      <c r="I1051">
        <v>1.044</v>
      </c>
      <c r="J1051">
        <v>1</v>
      </c>
      <c r="K1051" t="s">
        <v>38</v>
      </c>
      <c r="L1051">
        <v>0.94599999999999995</v>
      </c>
      <c r="M1051">
        <v>1</v>
      </c>
      <c r="N1051" t="s">
        <v>38</v>
      </c>
      <c r="O1051">
        <v>0.92900000000000005</v>
      </c>
      <c r="P1051">
        <v>1</v>
      </c>
      <c r="Q1051" t="s">
        <v>38</v>
      </c>
      <c r="R1051">
        <v>1.04608493979253</v>
      </c>
      <c r="S1051">
        <v>1</v>
      </c>
      <c r="T1051" t="s">
        <v>38</v>
      </c>
      <c r="U1051">
        <v>1.0688059912110099</v>
      </c>
      <c r="V1051">
        <v>1</v>
      </c>
      <c r="W1051" t="s">
        <v>38</v>
      </c>
      <c r="X1051">
        <v>1.5369999999999999</v>
      </c>
      <c r="Y1051">
        <v>1</v>
      </c>
      <c r="Z1051" t="s">
        <v>38</v>
      </c>
      <c r="AA1051">
        <v>1.6160000000000001</v>
      </c>
      <c r="AB1051">
        <v>1</v>
      </c>
      <c r="AC1051" t="s">
        <v>38</v>
      </c>
      <c r="AD1051">
        <v>1.3049999999999999</v>
      </c>
      <c r="AE1051">
        <v>1</v>
      </c>
      <c r="AF1051" t="s">
        <v>38</v>
      </c>
      <c r="AG1051">
        <v>1.395</v>
      </c>
      <c r="AH1051">
        <v>1</v>
      </c>
      <c r="AI1051" t="s">
        <v>38</v>
      </c>
      <c r="AJ1051">
        <v>325</v>
      </c>
      <c r="AK1051">
        <v>35.299999999999997</v>
      </c>
      <c r="AL1051">
        <v>4.59</v>
      </c>
      <c r="AM1051">
        <v>8</v>
      </c>
      <c r="AN1051" s="4">
        <v>0.22553369168672599</v>
      </c>
      <c r="AO1051" s="4">
        <v>0.22553369168672599</v>
      </c>
      <c r="AP1051" s="4">
        <v>-8.6549074454515998E-2</v>
      </c>
      <c r="AQ1051" s="4">
        <v>8.6549074454515998E-2</v>
      </c>
    </row>
    <row r="1052" spans="1:43" x14ac:dyDescent="0.2">
      <c r="A1052" s="5" t="s">
        <v>841</v>
      </c>
      <c r="B1052" s="5" t="s">
        <v>842</v>
      </c>
      <c r="C1052">
        <v>3427.98</v>
      </c>
      <c r="D1052" s="1">
        <v>0.13350000000000001</v>
      </c>
      <c r="E1052">
        <v>1</v>
      </c>
      <c r="F1052">
        <v>4</v>
      </c>
      <c r="G1052">
        <v>4</v>
      </c>
      <c r="H1052">
        <v>9</v>
      </c>
      <c r="I1052">
        <v>1.016</v>
      </c>
      <c r="J1052">
        <v>9</v>
      </c>
      <c r="K1052">
        <v>20.2</v>
      </c>
      <c r="L1052">
        <v>1.077</v>
      </c>
      <c r="M1052">
        <v>9</v>
      </c>
      <c r="N1052">
        <v>8.1</v>
      </c>
      <c r="O1052">
        <v>1.0489999999999999</v>
      </c>
      <c r="P1052">
        <v>9</v>
      </c>
      <c r="Q1052">
        <v>12.2</v>
      </c>
      <c r="R1052">
        <v>1.09202054574565</v>
      </c>
      <c r="S1052">
        <v>9</v>
      </c>
      <c r="T1052">
        <v>28.7</v>
      </c>
      <c r="U1052">
        <v>1.0859818563222901</v>
      </c>
      <c r="V1052">
        <v>9</v>
      </c>
      <c r="W1052">
        <v>27.7</v>
      </c>
      <c r="X1052">
        <v>1.847</v>
      </c>
      <c r="Y1052">
        <v>9</v>
      </c>
      <c r="Z1052">
        <v>19.7</v>
      </c>
      <c r="AA1052">
        <v>1.9019999999999999</v>
      </c>
      <c r="AB1052">
        <v>9</v>
      </c>
      <c r="AC1052">
        <v>9.4</v>
      </c>
      <c r="AD1052">
        <v>1.845</v>
      </c>
      <c r="AE1052">
        <v>9</v>
      </c>
      <c r="AF1052">
        <v>12.6</v>
      </c>
      <c r="AG1052">
        <v>1.831</v>
      </c>
      <c r="AH1052">
        <v>9</v>
      </c>
      <c r="AI1052">
        <v>15.4</v>
      </c>
      <c r="AJ1052">
        <v>352</v>
      </c>
      <c r="AK1052">
        <v>39</v>
      </c>
      <c r="AL1052">
        <v>7.66</v>
      </c>
      <c r="AM1052">
        <v>8</v>
      </c>
      <c r="AN1052" s="4">
        <v>0.217635490606372</v>
      </c>
      <c r="AO1052" s="4">
        <v>0.217635490606372</v>
      </c>
      <c r="AP1052" s="4">
        <v>-0.47601239708821202</v>
      </c>
      <c r="AQ1052" s="4">
        <v>0.47601239708821202</v>
      </c>
    </row>
    <row r="1053" spans="1:43" x14ac:dyDescent="0.2">
      <c r="A1053" s="5" t="s">
        <v>713</v>
      </c>
      <c r="B1053" s="5" t="s">
        <v>714</v>
      </c>
      <c r="C1053">
        <v>14927.46</v>
      </c>
      <c r="D1053" s="1">
        <v>0.55079999999999996</v>
      </c>
      <c r="E1053">
        <v>1</v>
      </c>
      <c r="F1053">
        <v>7</v>
      </c>
      <c r="G1053">
        <v>7</v>
      </c>
      <c r="H1053">
        <v>46</v>
      </c>
      <c r="I1053">
        <v>1.02</v>
      </c>
      <c r="J1053">
        <v>46</v>
      </c>
      <c r="K1053">
        <v>10.7</v>
      </c>
      <c r="L1053">
        <v>1.0840000000000001</v>
      </c>
      <c r="M1053">
        <v>46</v>
      </c>
      <c r="N1053">
        <v>14.3</v>
      </c>
      <c r="O1053">
        <v>1.091</v>
      </c>
      <c r="P1053">
        <v>46</v>
      </c>
      <c r="Q1053">
        <v>14.3</v>
      </c>
      <c r="R1053">
        <v>1.0784804316944501</v>
      </c>
      <c r="S1053">
        <v>41</v>
      </c>
      <c r="T1053">
        <v>23.6</v>
      </c>
      <c r="U1053">
        <v>1.0905077326652599</v>
      </c>
      <c r="V1053">
        <v>41</v>
      </c>
      <c r="W1053">
        <v>25.8</v>
      </c>
      <c r="X1053">
        <v>1.734</v>
      </c>
      <c r="Y1053">
        <v>46</v>
      </c>
      <c r="Z1053">
        <v>25.7</v>
      </c>
      <c r="AA1053">
        <v>1.974</v>
      </c>
      <c r="AB1053">
        <v>46</v>
      </c>
      <c r="AC1053">
        <v>29</v>
      </c>
      <c r="AD1053">
        <v>1.6279999999999999</v>
      </c>
      <c r="AE1053">
        <v>46</v>
      </c>
      <c r="AF1053">
        <v>46</v>
      </c>
      <c r="AG1053">
        <v>1.645</v>
      </c>
      <c r="AH1053">
        <v>46</v>
      </c>
      <c r="AI1053">
        <v>23.6</v>
      </c>
      <c r="AJ1053">
        <v>118</v>
      </c>
      <c r="AK1053">
        <v>13.1</v>
      </c>
      <c r="AL1053">
        <v>5.27</v>
      </c>
      <c r="AM1053">
        <v>8</v>
      </c>
      <c r="AN1053" s="4">
        <v>0.20239979173155401</v>
      </c>
      <c r="AO1053" s="4">
        <v>0.20239979173155401</v>
      </c>
      <c r="AP1053" s="4">
        <v>-0.21913031882804301</v>
      </c>
      <c r="AQ1053" s="4">
        <v>0.21913031882804301</v>
      </c>
    </row>
    <row r="1054" spans="1:43" x14ac:dyDescent="0.2">
      <c r="A1054" s="5" t="s">
        <v>423</v>
      </c>
      <c r="B1054" s="5" t="s">
        <v>424</v>
      </c>
      <c r="C1054">
        <v>1003.26</v>
      </c>
      <c r="D1054" s="1">
        <v>0.1333</v>
      </c>
      <c r="E1054">
        <v>2</v>
      </c>
      <c r="F1054">
        <v>2</v>
      </c>
      <c r="G1054">
        <v>3</v>
      </c>
      <c r="H1054">
        <v>5</v>
      </c>
      <c r="I1054">
        <v>0.97299999999999998</v>
      </c>
      <c r="J1054">
        <v>3</v>
      </c>
      <c r="K1054">
        <v>1.8</v>
      </c>
      <c r="L1054">
        <v>1.0129999999999999</v>
      </c>
      <c r="M1054">
        <v>3</v>
      </c>
      <c r="N1054">
        <v>7.5</v>
      </c>
      <c r="O1054">
        <v>0.97399999999999998</v>
      </c>
      <c r="P1054">
        <v>3</v>
      </c>
      <c r="Q1054">
        <v>3</v>
      </c>
      <c r="R1054">
        <v>1.05482231706806</v>
      </c>
      <c r="S1054">
        <v>3</v>
      </c>
      <c r="T1054">
        <v>5.2</v>
      </c>
      <c r="U1054">
        <v>1.0837259668447801</v>
      </c>
      <c r="V1054">
        <v>3</v>
      </c>
      <c r="W1054">
        <v>2.6</v>
      </c>
      <c r="X1054">
        <v>1.6</v>
      </c>
      <c r="Y1054">
        <v>3</v>
      </c>
      <c r="Z1054">
        <v>5.2</v>
      </c>
      <c r="AA1054">
        <v>1.7110000000000001</v>
      </c>
      <c r="AB1054">
        <v>3</v>
      </c>
      <c r="AC1054">
        <v>4.5999999999999996</v>
      </c>
      <c r="AD1054">
        <v>1.5509999999999999</v>
      </c>
      <c r="AE1054">
        <v>3</v>
      </c>
      <c r="AF1054">
        <v>0.4</v>
      </c>
      <c r="AG1054">
        <v>1.4950000000000001</v>
      </c>
      <c r="AH1054">
        <v>3</v>
      </c>
      <c r="AI1054">
        <v>11.9</v>
      </c>
      <c r="AJ1054">
        <v>120</v>
      </c>
      <c r="AK1054">
        <v>13.9</v>
      </c>
      <c r="AL1054">
        <v>8.34</v>
      </c>
      <c r="AM1054">
        <v>8</v>
      </c>
      <c r="AN1054" s="4">
        <v>0.201441197262507</v>
      </c>
      <c r="AO1054" s="4">
        <v>0.201441197262507</v>
      </c>
      <c r="AP1054" s="4">
        <v>-0.238283681677086</v>
      </c>
      <c r="AQ1054" s="4">
        <v>0.238283681677086</v>
      </c>
    </row>
    <row r="1055" spans="1:43" x14ac:dyDescent="0.2">
      <c r="A1055" s="5" t="s">
        <v>241</v>
      </c>
      <c r="B1055" s="5" t="s">
        <v>242</v>
      </c>
      <c r="C1055">
        <v>247690.44</v>
      </c>
      <c r="D1055" s="1">
        <v>0.53220000000000001</v>
      </c>
      <c r="E1055">
        <v>1</v>
      </c>
      <c r="F1055">
        <v>7</v>
      </c>
      <c r="G1055">
        <v>54</v>
      </c>
      <c r="H1055">
        <v>828</v>
      </c>
      <c r="I1055">
        <v>1.0740000000000001</v>
      </c>
      <c r="J1055">
        <v>14</v>
      </c>
      <c r="K1055">
        <v>14.2</v>
      </c>
      <c r="L1055">
        <v>1.173</v>
      </c>
      <c r="M1055">
        <v>14</v>
      </c>
      <c r="N1055">
        <v>17.3</v>
      </c>
      <c r="O1055">
        <v>1.127</v>
      </c>
      <c r="P1055">
        <v>14</v>
      </c>
      <c r="Q1055">
        <v>13</v>
      </c>
      <c r="R1055">
        <v>1.23799029083745</v>
      </c>
      <c r="S1055">
        <v>14</v>
      </c>
      <c r="T1055">
        <v>73.3</v>
      </c>
      <c r="U1055">
        <v>1.2319980734457601</v>
      </c>
      <c r="V1055">
        <v>13</v>
      </c>
      <c r="W1055">
        <v>33.700000000000003</v>
      </c>
      <c r="X1055">
        <v>7.0830000000000002</v>
      </c>
      <c r="Y1055">
        <v>14</v>
      </c>
      <c r="Z1055">
        <v>202.3</v>
      </c>
      <c r="AA1055">
        <v>6.4829999999999997</v>
      </c>
      <c r="AB1055">
        <v>14</v>
      </c>
      <c r="AC1055">
        <v>151.30000000000001</v>
      </c>
      <c r="AD1055">
        <v>6.165</v>
      </c>
      <c r="AE1055">
        <v>14</v>
      </c>
      <c r="AF1055">
        <v>156.1</v>
      </c>
      <c r="AG1055">
        <v>6.4340000000000002</v>
      </c>
      <c r="AH1055">
        <v>14</v>
      </c>
      <c r="AI1055">
        <v>136.80000000000001</v>
      </c>
      <c r="AJ1055">
        <v>699</v>
      </c>
      <c r="AK1055">
        <v>80.099999999999994</v>
      </c>
      <c r="AL1055">
        <v>5.05</v>
      </c>
      <c r="AM1055">
        <v>8</v>
      </c>
      <c r="AN1055" s="4">
        <v>0.19646432567656799</v>
      </c>
      <c r="AO1055" s="4">
        <v>0.19646432567656799</v>
      </c>
      <c r="AP1055" s="4">
        <v>-0.64438773153448203</v>
      </c>
      <c r="AQ1055" s="4">
        <v>0.64438773153448203</v>
      </c>
    </row>
    <row r="1056" spans="1:43" x14ac:dyDescent="0.2">
      <c r="A1056" s="5" t="s">
        <v>449</v>
      </c>
      <c r="B1056" s="5" t="s">
        <v>450</v>
      </c>
      <c r="C1056">
        <v>557.96</v>
      </c>
      <c r="D1056" s="1">
        <v>1.1299999999999999E-2</v>
      </c>
      <c r="E1056">
        <v>1</v>
      </c>
      <c r="F1056">
        <v>1</v>
      </c>
      <c r="G1056">
        <v>1</v>
      </c>
      <c r="H1056">
        <v>1</v>
      </c>
      <c r="I1056">
        <v>1.2</v>
      </c>
      <c r="J1056">
        <v>1</v>
      </c>
      <c r="K1056" t="s">
        <v>38</v>
      </c>
      <c r="L1056">
        <v>1.224</v>
      </c>
      <c r="M1056">
        <v>1</v>
      </c>
      <c r="N1056" t="s">
        <v>38</v>
      </c>
      <c r="O1056">
        <v>1.208</v>
      </c>
      <c r="P1056">
        <v>1</v>
      </c>
      <c r="Q1056" t="s">
        <v>38</v>
      </c>
      <c r="R1056">
        <v>1.1072645844842799</v>
      </c>
      <c r="S1056">
        <v>1</v>
      </c>
      <c r="T1056" t="s">
        <v>38</v>
      </c>
      <c r="U1056">
        <v>1.08522937188181</v>
      </c>
      <c r="V1056">
        <v>1</v>
      </c>
      <c r="W1056" t="s">
        <v>38</v>
      </c>
      <c r="X1056">
        <v>2.9929999999999999</v>
      </c>
      <c r="Y1056">
        <v>1</v>
      </c>
      <c r="Z1056" t="s">
        <v>38</v>
      </c>
      <c r="AA1056">
        <v>2.415</v>
      </c>
      <c r="AB1056">
        <v>1</v>
      </c>
      <c r="AC1056" t="s">
        <v>38</v>
      </c>
      <c r="AD1056">
        <v>3.2029999999999998</v>
      </c>
      <c r="AE1056">
        <v>1</v>
      </c>
      <c r="AF1056" t="s">
        <v>38</v>
      </c>
      <c r="AG1056">
        <v>2.7709999999999999</v>
      </c>
      <c r="AH1056">
        <v>1</v>
      </c>
      <c r="AI1056" t="s">
        <v>38</v>
      </c>
      <c r="AJ1056">
        <v>1502</v>
      </c>
      <c r="AK1056">
        <v>167.2</v>
      </c>
      <c r="AL1056">
        <v>5.2</v>
      </c>
      <c r="AM1056">
        <v>8</v>
      </c>
      <c r="AN1056" s="4">
        <v>0.18748135430202201</v>
      </c>
      <c r="AO1056" s="4">
        <v>0.18748135430202201</v>
      </c>
      <c r="AP1056" s="4">
        <v>-0.36197315275240899</v>
      </c>
      <c r="AQ1056" s="4">
        <v>0.36197315275240899</v>
      </c>
    </row>
    <row r="1057" spans="1:43" x14ac:dyDescent="0.2">
      <c r="A1057" s="5" t="s">
        <v>1185</v>
      </c>
      <c r="B1057" s="5" t="s">
        <v>1186</v>
      </c>
      <c r="C1057">
        <v>6086.89</v>
      </c>
      <c r="D1057" s="1">
        <v>0.20030000000000001</v>
      </c>
      <c r="E1057">
        <v>1</v>
      </c>
      <c r="F1057">
        <v>13</v>
      </c>
      <c r="G1057">
        <v>13</v>
      </c>
      <c r="H1057">
        <v>21</v>
      </c>
      <c r="I1057">
        <v>1.0209999999999999</v>
      </c>
      <c r="J1057">
        <v>21</v>
      </c>
      <c r="K1057">
        <v>20.7</v>
      </c>
      <c r="L1057">
        <v>1.1279999999999999</v>
      </c>
      <c r="M1057">
        <v>21</v>
      </c>
      <c r="N1057">
        <v>11.5</v>
      </c>
      <c r="O1057">
        <v>1.0369999999999999</v>
      </c>
      <c r="P1057">
        <v>21</v>
      </c>
      <c r="Q1057">
        <v>16.8</v>
      </c>
      <c r="R1057">
        <v>1.10114159809796</v>
      </c>
      <c r="S1057">
        <v>20</v>
      </c>
      <c r="T1057">
        <v>23.6</v>
      </c>
      <c r="U1057">
        <v>1.1026691630689101</v>
      </c>
      <c r="V1057">
        <v>21</v>
      </c>
      <c r="W1057">
        <v>32.299999999999997</v>
      </c>
      <c r="X1057">
        <v>2.3420000000000001</v>
      </c>
      <c r="Y1057">
        <v>21</v>
      </c>
      <c r="Z1057">
        <v>26.4</v>
      </c>
      <c r="AA1057">
        <v>2.3340000000000001</v>
      </c>
      <c r="AB1057">
        <v>21</v>
      </c>
      <c r="AC1057">
        <v>18</v>
      </c>
      <c r="AD1057">
        <v>2.1909999999999998</v>
      </c>
      <c r="AE1057">
        <v>21</v>
      </c>
      <c r="AF1057">
        <v>18.899999999999999</v>
      </c>
      <c r="AG1057">
        <v>2.234</v>
      </c>
      <c r="AH1057">
        <v>21</v>
      </c>
      <c r="AI1057">
        <v>38.1</v>
      </c>
      <c r="AJ1057">
        <v>704</v>
      </c>
      <c r="AK1057">
        <v>76.099999999999994</v>
      </c>
      <c r="AL1057">
        <v>5.5</v>
      </c>
      <c r="AM1057">
        <v>8</v>
      </c>
      <c r="AN1057" s="4">
        <v>0.17003539835824599</v>
      </c>
      <c r="AO1057" s="4">
        <v>0.17003539835824599</v>
      </c>
      <c r="AP1057" s="4">
        <v>-0.66383372815238795</v>
      </c>
      <c r="AQ1057" s="4">
        <v>0.66383372815238795</v>
      </c>
    </row>
    <row r="1058" spans="1:43" x14ac:dyDescent="0.2">
      <c r="A1058" s="5" t="s">
        <v>775</v>
      </c>
      <c r="B1058" s="5" t="s">
        <v>776</v>
      </c>
      <c r="C1058">
        <v>31157.85</v>
      </c>
      <c r="D1058" s="1">
        <v>0.41560000000000002</v>
      </c>
      <c r="E1058">
        <v>1</v>
      </c>
      <c r="F1058">
        <v>36</v>
      </c>
      <c r="G1058">
        <v>36</v>
      </c>
      <c r="H1058">
        <v>102</v>
      </c>
      <c r="I1058">
        <v>1.071</v>
      </c>
      <c r="J1058">
        <v>102</v>
      </c>
      <c r="K1058">
        <v>16.2</v>
      </c>
      <c r="L1058">
        <v>1.19</v>
      </c>
      <c r="M1058">
        <v>102</v>
      </c>
      <c r="N1058">
        <v>14.7</v>
      </c>
      <c r="O1058">
        <v>1.2330000000000001</v>
      </c>
      <c r="P1058">
        <v>102</v>
      </c>
      <c r="Q1058">
        <v>14.7</v>
      </c>
      <c r="R1058">
        <v>1.0889970153361099</v>
      </c>
      <c r="S1058">
        <v>87</v>
      </c>
      <c r="T1058">
        <v>29.2</v>
      </c>
      <c r="U1058">
        <v>1.0905077326652599</v>
      </c>
      <c r="V1058">
        <v>88</v>
      </c>
      <c r="W1058">
        <v>26.5</v>
      </c>
      <c r="X1058">
        <v>1.7330000000000001</v>
      </c>
      <c r="Y1058">
        <v>102</v>
      </c>
      <c r="Z1058">
        <v>31</v>
      </c>
      <c r="AA1058">
        <v>1.845</v>
      </c>
      <c r="AB1058">
        <v>102</v>
      </c>
      <c r="AC1058">
        <v>28.4</v>
      </c>
      <c r="AD1058">
        <v>1.6519999999999999</v>
      </c>
      <c r="AE1058">
        <v>102</v>
      </c>
      <c r="AF1058">
        <v>31.8</v>
      </c>
      <c r="AG1058">
        <v>1.6539999999999999</v>
      </c>
      <c r="AH1058">
        <v>102</v>
      </c>
      <c r="AI1058">
        <v>25.7</v>
      </c>
      <c r="AJ1058">
        <v>859</v>
      </c>
      <c r="AK1058">
        <v>98</v>
      </c>
      <c r="AL1058">
        <v>5.52</v>
      </c>
      <c r="AM1058">
        <v>8</v>
      </c>
      <c r="AN1058" s="4">
        <v>0.137899173772526</v>
      </c>
      <c r="AO1058" s="4">
        <v>0.137899173772526</v>
      </c>
      <c r="AP1058" s="4">
        <v>-0.47376245687102297</v>
      </c>
      <c r="AQ1058" s="4">
        <v>0.47376245687102297</v>
      </c>
    </row>
    <row r="1059" spans="1:43" x14ac:dyDescent="0.2">
      <c r="A1059" s="5" t="s">
        <v>1201</v>
      </c>
      <c r="B1059" s="5" t="s">
        <v>1202</v>
      </c>
      <c r="C1059">
        <v>477</v>
      </c>
      <c r="D1059" s="1">
        <v>0.108</v>
      </c>
      <c r="E1059">
        <v>2</v>
      </c>
      <c r="F1059">
        <v>1</v>
      </c>
      <c r="G1059">
        <v>2</v>
      </c>
      <c r="H1059">
        <v>2</v>
      </c>
      <c r="I1059">
        <v>1.0429999999999999</v>
      </c>
      <c r="J1059">
        <v>1</v>
      </c>
      <c r="K1059" t="s">
        <v>38</v>
      </c>
      <c r="L1059">
        <v>1.085</v>
      </c>
      <c r="M1059">
        <v>1</v>
      </c>
      <c r="N1059" t="s">
        <v>38</v>
      </c>
      <c r="O1059">
        <v>1.103</v>
      </c>
      <c r="P1059">
        <v>1</v>
      </c>
      <c r="Q1059" t="s">
        <v>38</v>
      </c>
      <c r="R1059">
        <v>1.07177346253629</v>
      </c>
      <c r="S1059">
        <v>1</v>
      </c>
      <c r="T1059" t="s">
        <v>38</v>
      </c>
      <c r="U1059">
        <v>1.0814747634836199</v>
      </c>
      <c r="V1059">
        <v>1</v>
      </c>
      <c r="W1059" t="s">
        <v>38</v>
      </c>
      <c r="X1059">
        <v>1.7569999999999999</v>
      </c>
      <c r="Y1059">
        <v>1</v>
      </c>
      <c r="Z1059" t="s">
        <v>38</v>
      </c>
      <c r="AA1059">
        <v>1.65</v>
      </c>
      <c r="AB1059">
        <v>1</v>
      </c>
      <c r="AC1059" t="s">
        <v>38</v>
      </c>
      <c r="AD1059">
        <v>2.0499999999999998</v>
      </c>
      <c r="AE1059">
        <v>1</v>
      </c>
      <c r="AF1059" t="s">
        <v>38</v>
      </c>
      <c r="AG1059">
        <v>1.3580000000000001</v>
      </c>
      <c r="AH1059">
        <v>1</v>
      </c>
      <c r="AI1059" t="s">
        <v>38</v>
      </c>
      <c r="AJ1059">
        <v>176</v>
      </c>
      <c r="AK1059">
        <v>18.600000000000001</v>
      </c>
      <c r="AL1059">
        <v>7.64</v>
      </c>
      <c r="AM1059">
        <v>8</v>
      </c>
      <c r="AN1059" s="4">
        <v>0.13108686368797201</v>
      </c>
      <c r="AO1059" s="4">
        <v>0.13108686368797201</v>
      </c>
      <c r="AP1059" s="4">
        <v>-0.25936653403601501</v>
      </c>
      <c r="AQ1059" s="4">
        <v>0.25936653403601501</v>
      </c>
    </row>
    <row r="1060" spans="1:43" x14ac:dyDescent="0.2">
      <c r="A1060" s="5" t="s">
        <v>1481</v>
      </c>
      <c r="B1060" s="5" t="s">
        <v>1482</v>
      </c>
      <c r="C1060">
        <v>2639.4</v>
      </c>
      <c r="D1060" s="1">
        <v>0.22020000000000001</v>
      </c>
      <c r="E1060">
        <v>3</v>
      </c>
      <c r="F1060">
        <v>3</v>
      </c>
      <c r="G1060">
        <v>5</v>
      </c>
      <c r="H1060">
        <v>10</v>
      </c>
      <c r="I1060">
        <v>0.93899999999999995</v>
      </c>
      <c r="J1060">
        <v>4</v>
      </c>
      <c r="K1060">
        <v>11.9</v>
      </c>
      <c r="L1060">
        <v>1.081</v>
      </c>
      <c r="M1060">
        <v>4</v>
      </c>
      <c r="N1060">
        <v>4.8</v>
      </c>
      <c r="O1060">
        <v>0.96</v>
      </c>
      <c r="P1060">
        <v>4</v>
      </c>
      <c r="Q1060">
        <v>3</v>
      </c>
      <c r="R1060">
        <v>1.07177346253629</v>
      </c>
      <c r="S1060">
        <v>4</v>
      </c>
      <c r="T1060">
        <v>15.9</v>
      </c>
      <c r="U1060">
        <v>1.07773314504367</v>
      </c>
      <c r="V1060">
        <v>4</v>
      </c>
      <c r="W1060">
        <v>37.299999999999997</v>
      </c>
      <c r="X1060">
        <v>1.4690000000000001</v>
      </c>
      <c r="Y1060">
        <v>4</v>
      </c>
      <c r="Z1060">
        <v>7.8</v>
      </c>
      <c r="AA1060">
        <v>1.5089999999999999</v>
      </c>
      <c r="AB1060">
        <v>4</v>
      </c>
      <c r="AC1060">
        <v>14.7</v>
      </c>
      <c r="AD1060">
        <v>1.4410000000000001</v>
      </c>
      <c r="AE1060">
        <v>4</v>
      </c>
      <c r="AF1060">
        <v>20.3</v>
      </c>
      <c r="AG1060">
        <v>1.4750000000000001</v>
      </c>
      <c r="AH1060">
        <v>4</v>
      </c>
      <c r="AI1060">
        <v>16.399999999999999</v>
      </c>
      <c r="AJ1060">
        <v>218</v>
      </c>
      <c r="AK1060">
        <v>25</v>
      </c>
      <c r="AL1060">
        <v>7.14</v>
      </c>
      <c r="AM1060">
        <v>8</v>
      </c>
      <c r="AN1060" s="4">
        <v>0.113612385493309</v>
      </c>
      <c r="AO1060" s="4">
        <v>0.113612385493309</v>
      </c>
      <c r="AP1060" s="4">
        <v>-0.56932402813467797</v>
      </c>
      <c r="AQ1060" s="4">
        <v>0.56932402813467797</v>
      </c>
    </row>
    <row r="1061" spans="1:43" x14ac:dyDescent="0.2">
      <c r="A1061" s="5" t="s">
        <v>1629</v>
      </c>
      <c r="B1061" s="5" t="s">
        <v>1630</v>
      </c>
      <c r="C1061">
        <v>3702.91</v>
      </c>
      <c r="D1061" s="1">
        <v>9.3299999999999994E-2</v>
      </c>
      <c r="E1061">
        <v>9</v>
      </c>
      <c r="F1061">
        <v>1</v>
      </c>
      <c r="G1061">
        <v>3</v>
      </c>
      <c r="H1061">
        <v>19</v>
      </c>
      <c r="I1061">
        <v>0.94</v>
      </c>
      <c r="J1061">
        <v>1</v>
      </c>
      <c r="K1061" t="s">
        <v>38</v>
      </c>
      <c r="L1061">
        <v>1.147</v>
      </c>
      <c r="M1061">
        <v>1</v>
      </c>
      <c r="N1061" t="s">
        <v>38</v>
      </c>
      <c r="O1061">
        <v>0.99199999999999999</v>
      </c>
      <c r="P1061">
        <v>1</v>
      </c>
      <c r="Q1061" t="s">
        <v>38</v>
      </c>
      <c r="R1061">
        <v>1.06584673606794</v>
      </c>
      <c r="S1061">
        <v>1</v>
      </c>
      <c r="T1061" t="s">
        <v>38</v>
      </c>
      <c r="U1061">
        <v>1.04971668362307</v>
      </c>
      <c r="V1061">
        <v>1</v>
      </c>
      <c r="W1061" t="s">
        <v>38</v>
      </c>
      <c r="X1061">
        <v>1.4510000000000001</v>
      </c>
      <c r="Y1061">
        <v>1</v>
      </c>
      <c r="Z1061" t="s">
        <v>38</v>
      </c>
      <c r="AA1061">
        <v>1.4319999999999999</v>
      </c>
      <c r="AB1061">
        <v>1</v>
      </c>
      <c r="AC1061" t="s">
        <v>38</v>
      </c>
      <c r="AD1061">
        <v>1.5429999999999999</v>
      </c>
      <c r="AE1061">
        <v>1</v>
      </c>
      <c r="AF1061" t="s">
        <v>38</v>
      </c>
      <c r="AG1061">
        <v>1.4339999999999999</v>
      </c>
      <c r="AH1061">
        <v>1</v>
      </c>
      <c r="AI1061" t="s">
        <v>38</v>
      </c>
      <c r="AJ1061">
        <v>300</v>
      </c>
      <c r="AK1061">
        <v>32.299999999999997</v>
      </c>
      <c r="AL1061">
        <v>4.93</v>
      </c>
      <c r="AM1061">
        <v>8</v>
      </c>
      <c r="AN1061" s="4">
        <v>4.9237864356335599E-2</v>
      </c>
      <c r="AO1061" s="4">
        <v>4.9237864356335599E-2</v>
      </c>
      <c r="AP1061" s="4">
        <v>-0.55100584440018296</v>
      </c>
      <c r="AQ1061" s="4">
        <v>0.55100584440018296</v>
      </c>
    </row>
    <row r="1062" spans="1:43" x14ac:dyDescent="0.2">
      <c r="A1062" s="5" t="s">
        <v>413</v>
      </c>
      <c r="B1062" s="5" t="s">
        <v>414</v>
      </c>
      <c r="C1062">
        <v>2408.0300000000002</v>
      </c>
      <c r="D1062" s="1">
        <v>0.16569999999999999</v>
      </c>
      <c r="E1062">
        <v>3</v>
      </c>
      <c r="F1062">
        <v>6</v>
      </c>
      <c r="G1062">
        <v>6</v>
      </c>
      <c r="H1062">
        <v>8</v>
      </c>
      <c r="I1062">
        <v>0.93400000000000005</v>
      </c>
      <c r="J1062">
        <v>8</v>
      </c>
      <c r="K1062">
        <v>31.1</v>
      </c>
      <c r="L1062">
        <v>0.97099999999999997</v>
      </c>
      <c r="M1062">
        <v>8</v>
      </c>
      <c r="N1062">
        <v>24.4</v>
      </c>
      <c r="O1062">
        <v>1.0469999999999999</v>
      </c>
      <c r="P1062">
        <v>8</v>
      </c>
      <c r="Q1062">
        <v>12.2</v>
      </c>
      <c r="R1062">
        <v>1.08522937188181</v>
      </c>
      <c r="S1062">
        <v>7</v>
      </c>
      <c r="T1062">
        <v>20.6</v>
      </c>
      <c r="U1062">
        <v>1.0762401247838</v>
      </c>
      <c r="V1062">
        <v>6</v>
      </c>
      <c r="W1062">
        <v>48.1</v>
      </c>
      <c r="X1062">
        <v>1.98</v>
      </c>
      <c r="Y1062">
        <v>8</v>
      </c>
      <c r="Z1062">
        <v>7.3</v>
      </c>
      <c r="AA1062">
        <v>1.639</v>
      </c>
      <c r="AB1062">
        <v>8</v>
      </c>
      <c r="AC1062">
        <v>21.2</v>
      </c>
      <c r="AD1062">
        <v>1.611</v>
      </c>
      <c r="AE1062">
        <v>8</v>
      </c>
      <c r="AF1062">
        <v>11.2</v>
      </c>
      <c r="AG1062">
        <v>1.5640000000000001</v>
      </c>
      <c r="AH1062">
        <v>8</v>
      </c>
      <c r="AI1062">
        <v>23.5</v>
      </c>
      <c r="AJ1062">
        <v>362</v>
      </c>
      <c r="AK1062">
        <v>39.200000000000003</v>
      </c>
      <c r="AL1062">
        <v>4.21</v>
      </c>
      <c r="AM1062">
        <v>8</v>
      </c>
      <c r="AN1062" s="4">
        <v>1.7838735957186699E-2</v>
      </c>
      <c r="AO1062" s="4">
        <v>1.7838735957186699E-2</v>
      </c>
      <c r="AP1062" s="4">
        <v>-0.81967686487946601</v>
      </c>
      <c r="AQ1062" s="4">
        <v>0.81967686487946601</v>
      </c>
    </row>
    <row r="1063" spans="1:43" x14ac:dyDescent="0.2">
      <c r="A1063" s="5" t="s">
        <v>2035</v>
      </c>
      <c r="B1063" s="5" t="s">
        <v>2036</v>
      </c>
      <c r="C1063">
        <v>15097.51</v>
      </c>
      <c r="D1063" s="1">
        <v>0.38769999999999999</v>
      </c>
      <c r="E1063">
        <v>1</v>
      </c>
      <c r="F1063">
        <v>20</v>
      </c>
      <c r="G1063">
        <v>20</v>
      </c>
      <c r="H1063">
        <v>47</v>
      </c>
      <c r="I1063">
        <v>1.0369999999999999</v>
      </c>
      <c r="J1063">
        <v>47</v>
      </c>
      <c r="K1063">
        <v>7.9</v>
      </c>
      <c r="L1063">
        <v>1.125</v>
      </c>
      <c r="M1063">
        <v>47</v>
      </c>
      <c r="N1063">
        <v>15.1</v>
      </c>
      <c r="O1063">
        <v>1.093</v>
      </c>
      <c r="P1063">
        <v>47</v>
      </c>
      <c r="Q1063">
        <v>11.1</v>
      </c>
      <c r="R1063">
        <v>1.07773314504367</v>
      </c>
      <c r="S1063">
        <v>41</v>
      </c>
      <c r="T1063">
        <v>20.5</v>
      </c>
      <c r="U1063">
        <v>1.0784804316944501</v>
      </c>
      <c r="V1063">
        <v>42</v>
      </c>
      <c r="W1063">
        <v>26.7</v>
      </c>
      <c r="X1063">
        <v>1.534</v>
      </c>
      <c r="Y1063">
        <v>47</v>
      </c>
      <c r="Z1063">
        <v>18.2</v>
      </c>
      <c r="AA1063">
        <v>1.4670000000000001</v>
      </c>
      <c r="AB1063">
        <v>47</v>
      </c>
      <c r="AC1063">
        <v>15.8</v>
      </c>
      <c r="AD1063">
        <v>1.4730000000000001</v>
      </c>
      <c r="AE1063">
        <v>47</v>
      </c>
      <c r="AF1063">
        <v>12.2</v>
      </c>
      <c r="AG1063">
        <v>1.3560000000000001</v>
      </c>
      <c r="AH1063">
        <v>47</v>
      </c>
      <c r="AI1063">
        <v>7.4</v>
      </c>
      <c r="AJ1063">
        <v>503</v>
      </c>
      <c r="AK1063">
        <v>57</v>
      </c>
      <c r="AL1063">
        <v>7.85</v>
      </c>
      <c r="AM1063">
        <v>8</v>
      </c>
      <c r="AN1063" s="4">
        <v>1.6052744820137601E-2</v>
      </c>
      <c r="AO1063" s="4">
        <v>1.6052744820137601E-2</v>
      </c>
      <c r="AP1063" s="4">
        <v>-0.64269902014517699</v>
      </c>
      <c r="AQ1063" s="4">
        <v>0.64269902014517699</v>
      </c>
    </row>
    <row r="1064" spans="1:43" x14ac:dyDescent="0.2">
      <c r="A1064" s="5" t="s">
        <v>1235</v>
      </c>
      <c r="B1064" s="5" t="s">
        <v>1236</v>
      </c>
      <c r="C1064">
        <v>1063.81</v>
      </c>
      <c r="D1064" s="1">
        <v>4.8899999999999999E-2</v>
      </c>
      <c r="E1064">
        <v>3</v>
      </c>
      <c r="F1064">
        <v>3</v>
      </c>
      <c r="G1064">
        <v>3</v>
      </c>
      <c r="H1064">
        <v>5</v>
      </c>
      <c r="I1064">
        <v>1.024</v>
      </c>
      <c r="J1064">
        <v>3</v>
      </c>
      <c r="K1064">
        <v>2.5</v>
      </c>
      <c r="L1064">
        <v>1.19</v>
      </c>
      <c r="M1064">
        <v>3</v>
      </c>
      <c r="N1064">
        <v>17.7</v>
      </c>
      <c r="O1064">
        <v>0.98799999999999999</v>
      </c>
      <c r="P1064">
        <v>3</v>
      </c>
      <c r="Q1064">
        <v>21.7</v>
      </c>
      <c r="R1064">
        <v>1.0799765598328801</v>
      </c>
      <c r="S1064">
        <v>3</v>
      </c>
      <c r="T1064">
        <v>15.7</v>
      </c>
      <c r="U1064">
        <v>1.0905077326652599</v>
      </c>
      <c r="V1064">
        <v>3</v>
      </c>
      <c r="W1064">
        <v>16.100000000000001</v>
      </c>
      <c r="X1064">
        <v>2.0259999999999998</v>
      </c>
      <c r="Y1064">
        <v>3</v>
      </c>
      <c r="Z1064">
        <v>0.5</v>
      </c>
      <c r="AA1064">
        <v>1.9059999999999999</v>
      </c>
      <c r="AB1064">
        <v>3</v>
      </c>
      <c r="AC1064">
        <v>0.9</v>
      </c>
      <c r="AD1064">
        <v>1.621</v>
      </c>
      <c r="AE1064">
        <v>3</v>
      </c>
      <c r="AF1064">
        <v>2.1</v>
      </c>
      <c r="AG1064">
        <v>1.8069999999999999</v>
      </c>
      <c r="AH1064">
        <v>3</v>
      </c>
      <c r="AI1064">
        <v>8.1</v>
      </c>
      <c r="AJ1064">
        <v>552</v>
      </c>
      <c r="AK1064">
        <v>60.3</v>
      </c>
      <c r="AL1064">
        <v>4.7</v>
      </c>
      <c r="AM1064">
        <v>8</v>
      </c>
      <c r="AN1064" s="4">
        <v>-7.7557840390090997E-3</v>
      </c>
      <c r="AO1064" s="4">
        <v>7.7557840390090997E-3</v>
      </c>
      <c r="AP1064" s="4">
        <v>-0.69286854355560701</v>
      </c>
      <c r="AQ1064" s="4">
        <v>0.69286854355560701</v>
      </c>
    </row>
    <row r="1065" spans="1:43" x14ac:dyDescent="0.2">
      <c r="A1065" s="5" t="s">
        <v>2213</v>
      </c>
      <c r="B1065" s="5" t="s">
        <v>2214</v>
      </c>
      <c r="C1065">
        <v>2914.48</v>
      </c>
      <c r="D1065" s="1">
        <v>0.1477</v>
      </c>
      <c r="E1065">
        <v>4</v>
      </c>
      <c r="F1065">
        <v>2</v>
      </c>
      <c r="G1065">
        <v>4</v>
      </c>
      <c r="H1065">
        <v>9</v>
      </c>
      <c r="I1065">
        <v>1.006</v>
      </c>
      <c r="J1065">
        <v>3</v>
      </c>
      <c r="K1065">
        <v>14.6</v>
      </c>
      <c r="L1065">
        <v>1.2010000000000001</v>
      </c>
      <c r="M1065">
        <v>3</v>
      </c>
      <c r="N1065">
        <v>6.5</v>
      </c>
      <c r="O1065">
        <v>1.1060000000000001</v>
      </c>
      <c r="P1065">
        <v>3</v>
      </c>
      <c r="Q1065">
        <v>11.1</v>
      </c>
      <c r="R1065">
        <v>1.0829750455259199</v>
      </c>
      <c r="S1065">
        <v>3</v>
      </c>
      <c r="T1065">
        <v>19.3</v>
      </c>
      <c r="U1065">
        <v>1.11806185096586</v>
      </c>
      <c r="V1065">
        <v>2</v>
      </c>
      <c r="W1065">
        <v>14.5</v>
      </c>
      <c r="X1065">
        <v>1.609</v>
      </c>
      <c r="Y1065">
        <v>3</v>
      </c>
      <c r="Z1065">
        <v>2.6</v>
      </c>
      <c r="AA1065">
        <v>1.6240000000000001</v>
      </c>
      <c r="AB1065">
        <v>3</v>
      </c>
      <c r="AC1065">
        <v>1.8</v>
      </c>
      <c r="AD1065">
        <v>1.431</v>
      </c>
      <c r="AE1065">
        <v>3</v>
      </c>
      <c r="AF1065">
        <v>4.9000000000000004</v>
      </c>
      <c r="AG1065">
        <v>1.39</v>
      </c>
      <c r="AH1065">
        <v>3</v>
      </c>
      <c r="AI1065">
        <v>20.6</v>
      </c>
      <c r="AJ1065">
        <v>298</v>
      </c>
      <c r="AK1065">
        <v>33.9</v>
      </c>
      <c r="AL1065">
        <v>7.52</v>
      </c>
      <c r="AM1065">
        <v>8</v>
      </c>
      <c r="AN1065" s="4">
        <v>-9.7549486216734593E-2</v>
      </c>
      <c r="AO1065" s="4">
        <v>9.7549486216734593E-2</v>
      </c>
      <c r="AP1065" s="4">
        <v>-0.67981040478587595</v>
      </c>
      <c r="AQ1065" s="4">
        <v>0.67981040478587595</v>
      </c>
    </row>
    <row r="1066" spans="1:43" x14ac:dyDescent="0.2">
      <c r="A1066" s="5" t="s">
        <v>1647</v>
      </c>
      <c r="B1066" s="5" t="s">
        <v>1648</v>
      </c>
      <c r="C1066">
        <v>2930.86</v>
      </c>
      <c r="D1066" s="1">
        <v>0.1028</v>
      </c>
      <c r="E1066">
        <v>1</v>
      </c>
      <c r="F1066">
        <v>6</v>
      </c>
      <c r="G1066">
        <v>6</v>
      </c>
      <c r="H1066">
        <v>13</v>
      </c>
      <c r="I1066">
        <v>1.2290000000000001</v>
      </c>
      <c r="J1066">
        <v>13</v>
      </c>
      <c r="K1066">
        <v>25.6</v>
      </c>
      <c r="L1066">
        <v>1.171</v>
      </c>
      <c r="M1066">
        <v>13</v>
      </c>
      <c r="N1066">
        <v>10</v>
      </c>
      <c r="O1066">
        <v>1.1319999999999999</v>
      </c>
      <c r="P1066">
        <v>13</v>
      </c>
      <c r="Q1066">
        <v>10.7</v>
      </c>
      <c r="R1066">
        <v>1.08072540203935</v>
      </c>
      <c r="S1066">
        <v>7</v>
      </c>
      <c r="T1066">
        <v>18.100000000000001</v>
      </c>
      <c r="U1066">
        <v>1.0905077326652599</v>
      </c>
      <c r="V1066">
        <v>8</v>
      </c>
      <c r="W1066">
        <v>13.8</v>
      </c>
      <c r="X1066">
        <v>1.208</v>
      </c>
      <c r="Y1066">
        <v>13</v>
      </c>
      <c r="Z1066">
        <v>14.1</v>
      </c>
      <c r="AA1066">
        <v>1.581</v>
      </c>
      <c r="AB1066">
        <v>13</v>
      </c>
      <c r="AC1066">
        <v>28.8</v>
      </c>
      <c r="AD1066">
        <v>1.3080000000000001</v>
      </c>
      <c r="AE1066">
        <v>13</v>
      </c>
      <c r="AF1066">
        <v>41.8</v>
      </c>
      <c r="AG1066">
        <v>1.641</v>
      </c>
      <c r="AH1066">
        <v>13</v>
      </c>
      <c r="AI1066">
        <v>13.4</v>
      </c>
      <c r="AJ1066">
        <v>535</v>
      </c>
      <c r="AK1066">
        <v>60.4</v>
      </c>
      <c r="AL1066">
        <v>5.16</v>
      </c>
      <c r="AM1066">
        <v>9</v>
      </c>
      <c r="AN1066" s="4">
        <v>0.65319710510610796</v>
      </c>
      <c r="AO1066" s="4">
        <v>0.65319710510610796</v>
      </c>
      <c r="AP1066" s="4">
        <v>0.60854031365585604</v>
      </c>
      <c r="AQ1066" s="4">
        <v>0.60854031365585604</v>
      </c>
    </row>
    <row r="1067" spans="1:43" x14ac:dyDescent="0.2">
      <c r="A1067" s="5" t="s">
        <v>2491</v>
      </c>
      <c r="B1067" s="5" t="s">
        <v>2492</v>
      </c>
      <c r="C1067">
        <v>691.94</v>
      </c>
      <c r="D1067" s="1">
        <v>5.62E-2</v>
      </c>
      <c r="E1067">
        <v>2</v>
      </c>
      <c r="F1067">
        <v>1</v>
      </c>
      <c r="G1067">
        <v>3</v>
      </c>
      <c r="H1067">
        <v>3</v>
      </c>
      <c r="I1067">
        <v>1.2450000000000001</v>
      </c>
      <c r="J1067">
        <v>1</v>
      </c>
      <c r="K1067" t="s">
        <v>38</v>
      </c>
      <c r="L1067">
        <v>1.1060000000000001</v>
      </c>
      <c r="M1067">
        <v>1</v>
      </c>
      <c r="N1067" t="s">
        <v>38</v>
      </c>
      <c r="O1067">
        <v>1.161</v>
      </c>
      <c r="P1067">
        <v>1</v>
      </c>
      <c r="Q1067" t="s">
        <v>38</v>
      </c>
      <c r="R1067">
        <v>1.1157393223249601</v>
      </c>
      <c r="S1067">
        <v>1</v>
      </c>
      <c r="T1067" t="s">
        <v>38</v>
      </c>
      <c r="U1067">
        <v>1.0584843948751299</v>
      </c>
      <c r="V1067">
        <v>1</v>
      </c>
      <c r="W1067" t="s">
        <v>38</v>
      </c>
      <c r="X1067">
        <v>1.4159999999999999</v>
      </c>
      <c r="Y1067">
        <v>1</v>
      </c>
      <c r="Z1067" t="s">
        <v>38</v>
      </c>
      <c r="AA1067">
        <v>1.5580000000000001</v>
      </c>
      <c r="AB1067">
        <v>1</v>
      </c>
      <c r="AC1067" t="s">
        <v>38</v>
      </c>
      <c r="AD1067">
        <v>1.2270000000000001</v>
      </c>
      <c r="AE1067">
        <v>1</v>
      </c>
      <c r="AF1067" t="s">
        <v>38</v>
      </c>
      <c r="AG1067">
        <v>1.5029999999999999</v>
      </c>
      <c r="AH1067">
        <v>1</v>
      </c>
      <c r="AI1067" t="s">
        <v>38</v>
      </c>
      <c r="AJ1067">
        <v>463</v>
      </c>
      <c r="AK1067">
        <v>52.8</v>
      </c>
      <c r="AL1067">
        <v>8.8699999999999992</v>
      </c>
      <c r="AM1067">
        <v>9</v>
      </c>
      <c r="AN1067" s="4">
        <v>0.36567676626509898</v>
      </c>
      <c r="AO1067" s="4">
        <v>0.36567676626509898</v>
      </c>
      <c r="AP1067" s="4">
        <v>3.1582027276899301E-2</v>
      </c>
      <c r="AQ1067" s="4">
        <v>3.1582027276899301E-2</v>
      </c>
    </row>
    <row r="1068" spans="1:43" x14ac:dyDescent="0.2">
      <c r="A1068" s="5" t="s">
        <v>2349</v>
      </c>
      <c r="B1068" s="5" t="s">
        <v>2350</v>
      </c>
      <c r="C1068">
        <v>1357.84</v>
      </c>
      <c r="D1068" s="1">
        <v>2.5399999999999999E-2</v>
      </c>
      <c r="E1068">
        <v>1</v>
      </c>
      <c r="F1068">
        <v>4</v>
      </c>
      <c r="G1068">
        <v>4</v>
      </c>
      <c r="H1068">
        <v>6</v>
      </c>
      <c r="I1068">
        <v>1.2150000000000001</v>
      </c>
      <c r="J1068">
        <v>6</v>
      </c>
      <c r="K1068">
        <v>9.3000000000000007</v>
      </c>
      <c r="L1068">
        <v>1.26</v>
      </c>
      <c r="M1068">
        <v>6</v>
      </c>
      <c r="N1068">
        <v>5</v>
      </c>
      <c r="O1068">
        <v>1.3149999999999999</v>
      </c>
      <c r="P1068">
        <v>6</v>
      </c>
      <c r="Q1068">
        <v>23.5</v>
      </c>
      <c r="R1068">
        <v>1.09961614931455</v>
      </c>
      <c r="S1068">
        <v>5</v>
      </c>
      <c r="T1068">
        <v>34.1</v>
      </c>
      <c r="U1068">
        <v>1.1041988471630899</v>
      </c>
      <c r="V1068">
        <v>5</v>
      </c>
      <c r="W1068">
        <v>7.1</v>
      </c>
      <c r="X1068">
        <v>1.244</v>
      </c>
      <c r="Y1068">
        <v>6</v>
      </c>
      <c r="Z1068">
        <v>11.7</v>
      </c>
      <c r="AA1068">
        <v>1.52</v>
      </c>
      <c r="AB1068">
        <v>6</v>
      </c>
      <c r="AC1068">
        <v>21.6</v>
      </c>
      <c r="AD1068">
        <v>1.2629999999999999</v>
      </c>
      <c r="AE1068">
        <v>6</v>
      </c>
      <c r="AF1068">
        <v>5.7</v>
      </c>
      <c r="AG1068">
        <v>1.306</v>
      </c>
      <c r="AH1068">
        <v>6</v>
      </c>
      <c r="AI1068">
        <v>9.3000000000000007</v>
      </c>
      <c r="AJ1068">
        <v>1494</v>
      </c>
      <c r="AK1068">
        <v>168</v>
      </c>
      <c r="AL1068">
        <v>7.06</v>
      </c>
      <c r="AM1068">
        <v>12</v>
      </c>
      <c r="AN1068" s="4">
        <v>0.34290842024353102</v>
      </c>
      <c r="AO1068" s="4">
        <v>0.34290842024353102</v>
      </c>
      <c r="AP1068" s="4">
        <v>-4.0796759095158702E-3</v>
      </c>
      <c r="AQ1068" s="4">
        <v>4.0796759095158702E-3</v>
      </c>
    </row>
    <row r="1069" spans="1:43" x14ac:dyDescent="0.2">
      <c r="A1069" s="5" t="s">
        <v>1995</v>
      </c>
      <c r="B1069" s="5" t="s">
        <v>1996</v>
      </c>
      <c r="C1069">
        <v>68733.259999999995</v>
      </c>
      <c r="D1069" s="1">
        <v>0.53859999999999997</v>
      </c>
      <c r="E1069">
        <v>2</v>
      </c>
      <c r="F1069">
        <v>11</v>
      </c>
      <c r="G1069">
        <v>22</v>
      </c>
      <c r="H1069">
        <v>253</v>
      </c>
      <c r="I1069">
        <v>1.0609999999999999</v>
      </c>
      <c r="J1069">
        <v>171</v>
      </c>
      <c r="K1069">
        <v>16.600000000000001</v>
      </c>
      <c r="L1069">
        <v>1.1419999999999999</v>
      </c>
      <c r="M1069">
        <v>171</v>
      </c>
      <c r="N1069">
        <v>12.7</v>
      </c>
      <c r="O1069">
        <v>1.1679999999999999</v>
      </c>
      <c r="P1069">
        <v>171</v>
      </c>
      <c r="Q1069">
        <v>14.7</v>
      </c>
      <c r="R1069">
        <v>1.0754943904573799</v>
      </c>
      <c r="S1069">
        <v>129</v>
      </c>
      <c r="T1069">
        <v>34.5</v>
      </c>
      <c r="U1069">
        <v>1.0859818563222901</v>
      </c>
      <c r="V1069">
        <v>130</v>
      </c>
      <c r="W1069">
        <v>27.8</v>
      </c>
      <c r="X1069">
        <v>1.298</v>
      </c>
      <c r="Y1069">
        <v>171</v>
      </c>
      <c r="Z1069">
        <v>15.9</v>
      </c>
      <c r="AA1069">
        <v>1.5780000000000001</v>
      </c>
      <c r="AB1069">
        <v>171</v>
      </c>
      <c r="AC1069">
        <v>28</v>
      </c>
      <c r="AD1069">
        <v>1.3740000000000001</v>
      </c>
      <c r="AE1069">
        <v>171</v>
      </c>
      <c r="AF1069">
        <v>27.7</v>
      </c>
      <c r="AG1069">
        <v>1.377</v>
      </c>
      <c r="AH1069">
        <v>171</v>
      </c>
      <c r="AI1069">
        <v>20.2</v>
      </c>
      <c r="AJ1069">
        <v>492</v>
      </c>
      <c r="AK1069">
        <v>56.9</v>
      </c>
      <c r="AL1069">
        <v>7.12</v>
      </c>
      <c r="AM1069">
        <v>8</v>
      </c>
      <c r="AN1069" s="4">
        <v>0.33084097281672098</v>
      </c>
      <c r="AO1069" s="4">
        <v>0.33084097281672098</v>
      </c>
      <c r="AP1069" s="4">
        <v>0.19641393252294001</v>
      </c>
      <c r="AQ1069" s="4">
        <v>0.19641393252294001</v>
      </c>
    </row>
    <row r="1070" spans="1:43" x14ac:dyDescent="0.2">
      <c r="A1070" s="5" t="s">
        <v>2069</v>
      </c>
      <c r="B1070" s="5" t="s">
        <v>2070</v>
      </c>
      <c r="C1070">
        <v>1159.8599999999999</v>
      </c>
      <c r="D1070" s="1">
        <v>0.1154</v>
      </c>
      <c r="E1070">
        <v>2</v>
      </c>
      <c r="F1070">
        <v>3</v>
      </c>
      <c r="G1070">
        <v>3</v>
      </c>
      <c r="H1070">
        <v>4</v>
      </c>
      <c r="I1070">
        <v>1.222</v>
      </c>
      <c r="J1070">
        <v>4</v>
      </c>
      <c r="K1070">
        <v>8.1999999999999993</v>
      </c>
      <c r="L1070">
        <v>1.244</v>
      </c>
      <c r="M1070">
        <v>4</v>
      </c>
      <c r="N1070">
        <v>4.0999999999999996</v>
      </c>
      <c r="O1070">
        <v>1.2050000000000001</v>
      </c>
      <c r="P1070">
        <v>4</v>
      </c>
      <c r="Q1070">
        <v>4.9000000000000004</v>
      </c>
      <c r="R1070">
        <v>1.0882424416708001</v>
      </c>
      <c r="S1070">
        <v>4</v>
      </c>
      <c r="T1070">
        <v>18</v>
      </c>
      <c r="U1070">
        <v>1.0837259668447801</v>
      </c>
      <c r="V1070">
        <v>4</v>
      </c>
      <c r="W1070">
        <v>8.9</v>
      </c>
      <c r="X1070">
        <v>1.4419999999999999</v>
      </c>
      <c r="Y1070">
        <v>4</v>
      </c>
      <c r="Z1070">
        <v>3.1</v>
      </c>
      <c r="AA1070">
        <v>1.625</v>
      </c>
      <c r="AB1070">
        <v>4</v>
      </c>
      <c r="AC1070">
        <v>1.5</v>
      </c>
      <c r="AD1070">
        <v>1.387</v>
      </c>
      <c r="AE1070">
        <v>4</v>
      </c>
      <c r="AF1070">
        <v>3.5</v>
      </c>
      <c r="AG1070">
        <v>1.508</v>
      </c>
      <c r="AH1070">
        <v>4</v>
      </c>
      <c r="AI1070">
        <v>4.8</v>
      </c>
      <c r="AJ1070">
        <v>286</v>
      </c>
      <c r="AK1070">
        <v>32.200000000000003</v>
      </c>
      <c r="AL1070">
        <v>6.01</v>
      </c>
      <c r="AM1070">
        <v>9</v>
      </c>
      <c r="AN1070" s="4">
        <v>0.29797397001773002</v>
      </c>
      <c r="AO1070" s="4">
        <v>0.29797397001773002</v>
      </c>
      <c r="AP1070" s="4">
        <v>-0.13483905284637801</v>
      </c>
      <c r="AQ1070" s="4">
        <v>0.13483905284637801</v>
      </c>
    </row>
    <row r="1071" spans="1:43" x14ac:dyDescent="0.2">
      <c r="A1071" s="5" t="s">
        <v>2143</v>
      </c>
      <c r="B1071" s="5" t="s">
        <v>2144</v>
      </c>
      <c r="C1071">
        <v>451.31</v>
      </c>
      <c r="D1071" s="1">
        <v>6.7400000000000002E-2</v>
      </c>
      <c r="E1071">
        <v>2</v>
      </c>
      <c r="F1071">
        <v>2</v>
      </c>
      <c r="G1071">
        <v>2</v>
      </c>
      <c r="H1071">
        <v>2</v>
      </c>
      <c r="I1071">
        <v>1.1399999999999999</v>
      </c>
      <c r="J1071">
        <v>2</v>
      </c>
      <c r="K1071">
        <v>7.6</v>
      </c>
      <c r="L1071">
        <v>1.1339999999999999</v>
      </c>
      <c r="M1071">
        <v>2</v>
      </c>
      <c r="N1071">
        <v>3</v>
      </c>
      <c r="O1071">
        <v>1.3089999999999999</v>
      </c>
      <c r="P1071">
        <v>2</v>
      </c>
      <c r="Q1071">
        <v>2.8</v>
      </c>
      <c r="R1071">
        <v>1.10190511587661</v>
      </c>
      <c r="S1071">
        <v>1</v>
      </c>
      <c r="T1071" t="s">
        <v>38</v>
      </c>
      <c r="U1071">
        <v>1.06954708788524</v>
      </c>
      <c r="V1071">
        <v>2</v>
      </c>
      <c r="W1071">
        <v>51.1</v>
      </c>
      <c r="X1071">
        <v>1.33</v>
      </c>
      <c r="Y1071">
        <v>2</v>
      </c>
      <c r="Z1071">
        <v>13.2</v>
      </c>
      <c r="AA1071">
        <v>1.411</v>
      </c>
      <c r="AB1071">
        <v>2</v>
      </c>
      <c r="AC1071">
        <v>9.6999999999999993</v>
      </c>
      <c r="AD1071">
        <v>1.2030000000000001</v>
      </c>
      <c r="AE1071">
        <v>2</v>
      </c>
      <c r="AF1071">
        <v>3.7</v>
      </c>
      <c r="AG1071">
        <v>1.536</v>
      </c>
      <c r="AH1071">
        <v>2</v>
      </c>
      <c r="AI1071">
        <v>8.1999999999999993</v>
      </c>
      <c r="AJ1071">
        <v>282</v>
      </c>
      <c r="AK1071">
        <v>32.4</v>
      </c>
      <c r="AL1071">
        <v>9.5399999999999991</v>
      </c>
      <c r="AM1071">
        <v>9</v>
      </c>
      <c r="AN1071" s="4">
        <v>0.27993280844885898</v>
      </c>
      <c r="AO1071" s="4">
        <v>0.27993280844885898</v>
      </c>
      <c r="AP1071" s="4">
        <v>-2.3907280961325099E-2</v>
      </c>
      <c r="AQ1071" s="4">
        <v>2.3907280961325099E-2</v>
      </c>
    </row>
    <row r="1072" spans="1:43" x14ac:dyDescent="0.2">
      <c r="A1072" s="5" t="s">
        <v>1175</v>
      </c>
      <c r="B1072" s="5" t="s">
        <v>1176</v>
      </c>
      <c r="C1072">
        <v>8394.66</v>
      </c>
      <c r="D1072" s="1">
        <v>0.22539999999999999</v>
      </c>
      <c r="E1072">
        <v>3</v>
      </c>
      <c r="F1072">
        <v>10</v>
      </c>
      <c r="G1072">
        <v>13</v>
      </c>
      <c r="H1072">
        <v>28</v>
      </c>
      <c r="I1072">
        <v>1.3280000000000001</v>
      </c>
      <c r="J1072">
        <v>21</v>
      </c>
      <c r="K1072">
        <v>14.7</v>
      </c>
      <c r="L1072">
        <v>1.365</v>
      </c>
      <c r="M1072">
        <v>21</v>
      </c>
      <c r="N1072">
        <v>9.9</v>
      </c>
      <c r="O1072">
        <v>1.3049999999999999</v>
      </c>
      <c r="P1072">
        <v>21</v>
      </c>
      <c r="Q1072">
        <v>13.9</v>
      </c>
      <c r="R1072">
        <v>1.0837259668447801</v>
      </c>
      <c r="S1072">
        <v>20</v>
      </c>
      <c r="T1072">
        <v>22.8</v>
      </c>
      <c r="U1072">
        <v>1.0927777391009501</v>
      </c>
      <c r="V1072">
        <v>19</v>
      </c>
      <c r="W1072">
        <v>14.4</v>
      </c>
      <c r="X1072">
        <v>1.4990000000000001</v>
      </c>
      <c r="Y1072">
        <v>21</v>
      </c>
      <c r="Z1072">
        <v>16.2</v>
      </c>
      <c r="AA1072">
        <v>1.952</v>
      </c>
      <c r="AB1072">
        <v>21</v>
      </c>
      <c r="AC1072">
        <v>15.4</v>
      </c>
      <c r="AD1072">
        <v>1.4890000000000001</v>
      </c>
      <c r="AE1072">
        <v>21</v>
      </c>
      <c r="AF1072">
        <v>14.4</v>
      </c>
      <c r="AG1072">
        <v>1.4390000000000001</v>
      </c>
      <c r="AH1072">
        <v>21</v>
      </c>
      <c r="AI1072">
        <v>6.9</v>
      </c>
      <c r="AJ1072">
        <v>497</v>
      </c>
      <c r="AK1072">
        <v>56.2</v>
      </c>
      <c r="AL1072">
        <v>8.51</v>
      </c>
      <c r="AM1072">
        <v>9</v>
      </c>
      <c r="AN1072" s="4">
        <v>0.26491958250834502</v>
      </c>
      <c r="AO1072" s="4">
        <v>0.26491958250834502</v>
      </c>
      <c r="AP1072" s="4">
        <v>-9.4552298153033801E-2</v>
      </c>
      <c r="AQ1072" s="4">
        <v>9.4552298153033801E-2</v>
      </c>
    </row>
    <row r="1073" spans="1:43" x14ac:dyDescent="0.2">
      <c r="A1073" s="5" t="s">
        <v>2133</v>
      </c>
      <c r="B1073" s="5" t="s">
        <v>2134</v>
      </c>
      <c r="C1073">
        <v>7125.85</v>
      </c>
      <c r="D1073" s="1">
        <v>0.33750000000000002</v>
      </c>
      <c r="E1073">
        <v>1</v>
      </c>
      <c r="F1073">
        <v>6</v>
      </c>
      <c r="G1073">
        <v>6</v>
      </c>
      <c r="H1073">
        <v>22</v>
      </c>
      <c r="I1073">
        <v>1.087</v>
      </c>
      <c r="J1073">
        <v>22</v>
      </c>
      <c r="K1073">
        <v>7</v>
      </c>
      <c r="L1073">
        <v>1.2150000000000001</v>
      </c>
      <c r="M1073">
        <v>22</v>
      </c>
      <c r="N1073">
        <v>17.7</v>
      </c>
      <c r="O1073">
        <v>1.1879999999999999</v>
      </c>
      <c r="P1073">
        <v>22</v>
      </c>
      <c r="Q1073">
        <v>9.5</v>
      </c>
      <c r="R1073">
        <v>1.0732602863934499</v>
      </c>
      <c r="S1073">
        <v>20</v>
      </c>
      <c r="T1073">
        <v>20</v>
      </c>
      <c r="U1073">
        <v>1.0859818563222901</v>
      </c>
      <c r="V1073">
        <v>20</v>
      </c>
      <c r="W1073">
        <v>25.6</v>
      </c>
      <c r="X1073">
        <v>1.264</v>
      </c>
      <c r="Y1073">
        <v>22</v>
      </c>
      <c r="Z1073">
        <v>16.5</v>
      </c>
      <c r="AA1073">
        <v>1.5009999999999999</v>
      </c>
      <c r="AB1073">
        <v>22</v>
      </c>
      <c r="AC1073">
        <v>18.600000000000001</v>
      </c>
      <c r="AD1073">
        <v>1.333</v>
      </c>
      <c r="AE1073">
        <v>22</v>
      </c>
      <c r="AF1073">
        <v>21.9</v>
      </c>
      <c r="AG1073">
        <v>1.355</v>
      </c>
      <c r="AH1073">
        <v>22</v>
      </c>
      <c r="AI1073">
        <v>15.7</v>
      </c>
      <c r="AJ1073">
        <v>160</v>
      </c>
      <c r="AK1073">
        <v>17.3</v>
      </c>
      <c r="AL1073">
        <v>5.9</v>
      </c>
      <c r="AM1073">
        <v>9</v>
      </c>
      <c r="AN1073" s="4">
        <v>0.26314354554694402</v>
      </c>
      <c r="AO1073" s="4">
        <v>0.26314354554694402</v>
      </c>
      <c r="AP1073" s="4">
        <v>-2.0129698257946201E-2</v>
      </c>
      <c r="AQ1073" s="4">
        <v>2.0129698257946201E-2</v>
      </c>
    </row>
    <row r="1074" spans="1:43" x14ac:dyDescent="0.2">
      <c r="A1074" s="5" t="s">
        <v>1405</v>
      </c>
      <c r="B1074" s="5" t="s">
        <v>1406</v>
      </c>
      <c r="C1074">
        <v>1097.19</v>
      </c>
      <c r="D1074" s="1">
        <v>0.10100000000000001</v>
      </c>
      <c r="E1074">
        <v>1</v>
      </c>
      <c r="F1074">
        <v>1</v>
      </c>
      <c r="G1074">
        <v>1</v>
      </c>
      <c r="H1074">
        <v>4</v>
      </c>
      <c r="I1074">
        <v>1.2310000000000001</v>
      </c>
      <c r="J1074">
        <v>4</v>
      </c>
      <c r="K1074">
        <v>9.1</v>
      </c>
      <c r="L1074">
        <v>1.119</v>
      </c>
      <c r="M1074">
        <v>4</v>
      </c>
      <c r="N1074">
        <v>7.9</v>
      </c>
      <c r="O1074">
        <v>1.4159999999999999</v>
      </c>
      <c r="P1074">
        <v>4</v>
      </c>
      <c r="Q1074">
        <v>4.4000000000000004</v>
      </c>
      <c r="R1074">
        <v>1.07400447162012</v>
      </c>
      <c r="S1074">
        <v>3</v>
      </c>
      <c r="T1074">
        <v>22.5</v>
      </c>
      <c r="U1074">
        <v>1.09809281378705</v>
      </c>
      <c r="V1074">
        <v>4</v>
      </c>
      <c r="W1074">
        <v>27</v>
      </c>
      <c r="X1074">
        <v>1.516</v>
      </c>
      <c r="Y1074">
        <v>4</v>
      </c>
      <c r="Z1074">
        <v>14.6</v>
      </c>
      <c r="AA1074">
        <v>1.9690000000000001</v>
      </c>
      <c r="AB1074">
        <v>4</v>
      </c>
      <c r="AC1074">
        <v>15.1</v>
      </c>
      <c r="AD1074">
        <v>1.34</v>
      </c>
      <c r="AE1074">
        <v>4</v>
      </c>
      <c r="AF1074">
        <v>16.100000000000001</v>
      </c>
      <c r="AG1074">
        <v>1.272</v>
      </c>
      <c r="AH1074">
        <v>4</v>
      </c>
      <c r="AI1074">
        <v>16.399999999999999</v>
      </c>
      <c r="AJ1074">
        <v>99</v>
      </c>
      <c r="AK1074">
        <v>11.1</v>
      </c>
      <c r="AL1074">
        <v>5.14</v>
      </c>
      <c r="AM1074">
        <v>8</v>
      </c>
      <c r="AN1074" s="4">
        <v>0.23360995137604801</v>
      </c>
      <c r="AO1074" s="4">
        <v>0.23360995137604801</v>
      </c>
      <c r="AP1074" s="4">
        <v>-3.9709184784798603E-2</v>
      </c>
      <c r="AQ1074" s="4">
        <v>3.9709184784798603E-2</v>
      </c>
    </row>
    <row r="1075" spans="1:43" x14ac:dyDescent="0.2">
      <c r="A1075" s="5" t="s">
        <v>1617</v>
      </c>
      <c r="B1075" s="5" t="s">
        <v>1618</v>
      </c>
      <c r="C1075">
        <v>11539.13</v>
      </c>
      <c r="D1075" s="1">
        <v>0.24429999999999999</v>
      </c>
      <c r="E1075">
        <v>1</v>
      </c>
      <c r="F1075">
        <v>18</v>
      </c>
      <c r="G1075">
        <v>18</v>
      </c>
      <c r="H1075">
        <v>47</v>
      </c>
      <c r="I1075">
        <v>1.044</v>
      </c>
      <c r="J1075">
        <v>47</v>
      </c>
      <c r="K1075">
        <v>12</v>
      </c>
      <c r="L1075">
        <v>1.2150000000000001</v>
      </c>
      <c r="M1075">
        <v>47</v>
      </c>
      <c r="N1075">
        <v>13.9</v>
      </c>
      <c r="O1075">
        <v>1.1930000000000001</v>
      </c>
      <c r="P1075">
        <v>47</v>
      </c>
      <c r="Q1075">
        <v>15.3</v>
      </c>
      <c r="R1075">
        <v>1.07698637619305</v>
      </c>
      <c r="S1075">
        <v>41</v>
      </c>
      <c r="T1075">
        <v>27.3</v>
      </c>
      <c r="U1075">
        <v>1.0799765598328801</v>
      </c>
      <c r="V1075">
        <v>39</v>
      </c>
      <c r="W1075">
        <v>18.100000000000001</v>
      </c>
      <c r="X1075">
        <v>1.2869999999999999</v>
      </c>
      <c r="Y1075">
        <v>47</v>
      </c>
      <c r="Z1075">
        <v>14.2</v>
      </c>
      <c r="AA1075">
        <v>1.6279999999999999</v>
      </c>
      <c r="AB1075">
        <v>47</v>
      </c>
      <c r="AC1075">
        <v>18.2</v>
      </c>
      <c r="AD1075">
        <v>1.3220000000000001</v>
      </c>
      <c r="AE1075">
        <v>47</v>
      </c>
      <c r="AF1075">
        <v>18.600000000000001</v>
      </c>
      <c r="AG1075">
        <v>1.39</v>
      </c>
      <c r="AH1075">
        <v>47</v>
      </c>
      <c r="AI1075">
        <v>21.2</v>
      </c>
      <c r="AJ1075">
        <v>569</v>
      </c>
      <c r="AK1075">
        <v>62.9</v>
      </c>
      <c r="AL1075">
        <v>8.1199999999999992</v>
      </c>
      <c r="AM1075">
        <v>28</v>
      </c>
      <c r="AN1075" s="4">
        <v>0.21486023254633199</v>
      </c>
      <c r="AO1075" s="4">
        <v>0.21486023254633199</v>
      </c>
      <c r="AP1075" s="4">
        <v>-1.01599555756299E-2</v>
      </c>
      <c r="AQ1075" s="4">
        <v>1.01599555756299E-2</v>
      </c>
    </row>
    <row r="1076" spans="1:43" x14ac:dyDescent="0.2">
      <c r="A1076" s="5" t="s">
        <v>2285</v>
      </c>
      <c r="B1076" s="5" t="s">
        <v>2286</v>
      </c>
      <c r="C1076">
        <v>34015.21</v>
      </c>
      <c r="D1076" s="1">
        <v>0.39300000000000002</v>
      </c>
      <c r="E1076">
        <v>2</v>
      </c>
      <c r="F1076">
        <v>13</v>
      </c>
      <c r="G1076">
        <v>13</v>
      </c>
      <c r="H1076">
        <v>101</v>
      </c>
      <c r="I1076">
        <v>1.0760000000000001</v>
      </c>
      <c r="J1076">
        <v>101</v>
      </c>
      <c r="K1076">
        <v>13.2</v>
      </c>
      <c r="L1076">
        <v>1.2150000000000001</v>
      </c>
      <c r="M1076">
        <v>101</v>
      </c>
      <c r="N1076">
        <v>13.4</v>
      </c>
      <c r="O1076">
        <v>1.165</v>
      </c>
      <c r="P1076">
        <v>101</v>
      </c>
      <c r="Q1076">
        <v>17.399999999999999</v>
      </c>
      <c r="R1076">
        <v>1.0762401247838</v>
      </c>
      <c r="S1076">
        <v>85</v>
      </c>
      <c r="T1076">
        <v>32.9</v>
      </c>
      <c r="U1076">
        <v>1.08447740884306</v>
      </c>
      <c r="V1076">
        <v>89</v>
      </c>
      <c r="W1076">
        <v>22.8</v>
      </c>
      <c r="X1076">
        <v>1.31</v>
      </c>
      <c r="Y1076">
        <v>101</v>
      </c>
      <c r="Z1076">
        <v>12.8</v>
      </c>
      <c r="AA1076">
        <v>1.5620000000000001</v>
      </c>
      <c r="AB1076">
        <v>101</v>
      </c>
      <c r="AC1076">
        <v>21.5</v>
      </c>
      <c r="AD1076">
        <v>1.385</v>
      </c>
      <c r="AE1076">
        <v>101</v>
      </c>
      <c r="AF1076">
        <v>18.100000000000001</v>
      </c>
      <c r="AG1076">
        <v>1.2829999999999999</v>
      </c>
      <c r="AH1076">
        <v>101</v>
      </c>
      <c r="AI1076">
        <v>20</v>
      </c>
      <c r="AJ1076">
        <v>369</v>
      </c>
      <c r="AK1076">
        <v>39.5</v>
      </c>
      <c r="AL1076">
        <v>5.4</v>
      </c>
      <c r="AM1076">
        <v>8</v>
      </c>
      <c r="AN1076" s="4">
        <v>0.16983685425834699</v>
      </c>
      <c r="AO1076" s="4">
        <v>0.16983685425834699</v>
      </c>
      <c r="AP1076" s="4">
        <v>-0.153022811569446</v>
      </c>
      <c r="AQ1076" s="4">
        <v>0.153022811569446</v>
      </c>
    </row>
    <row r="1077" spans="1:43" x14ac:dyDescent="0.2">
      <c r="A1077" s="5" t="s">
        <v>1285</v>
      </c>
      <c r="B1077" s="5" t="s">
        <v>1286</v>
      </c>
      <c r="C1077">
        <v>1095.1600000000001</v>
      </c>
      <c r="D1077" s="1">
        <v>0.11459999999999999</v>
      </c>
      <c r="E1077">
        <v>3</v>
      </c>
      <c r="F1077">
        <v>2</v>
      </c>
      <c r="G1077">
        <v>2</v>
      </c>
      <c r="H1077">
        <v>5</v>
      </c>
      <c r="I1077">
        <v>0.97299999999999998</v>
      </c>
      <c r="J1077">
        <v>5</v>
      </c>
      <c r="K1077">
        <v>6.2</v>
      </c>
      <c r="L1077">
        <v>1.1830000000000001</v>
      </c>
      <c r="M1077">
        <v>5</v>
      </c>
      <c r="N1077">
        <v>9.3000000000000007</v>
      </c>
      <c r="O1077">
        <v>1.1160000000000001</v>
      </c>
      <c r="P1077">
        <v>5</v>
      </c>
      <c r="Q1077">
        <v>3.4</v>
      </c>
      <c r="R1077">
        <v>1.0882424416708001</v>
      </c>
      <c r="S1077">
        <v>4</v>
      </c>
      <c r="T1077">
        <v>9.3000000000000007</v>
      </c>
      <c r="U1077">
        <v>1.0814747634836199</v>
      </c>
      <c r="V1077">
        <v>5</v>
      </c>
      <c r="W1077">
        <v>16.899999999999999</v>
      </c>
      <c r="X1077">
        <v>1.319</v>
      </c>
      <c r="Y1077">
        <v>5</v>
      </c>
      <c r="Z1077">
        <v>9</v>
      </c>
      <c r="AA1077">
        <v>1.73</v>
      </c>
      <c r="AB1077">
        <v>5</v>
      </c>
      <c r="AC1077">
        <v>30.7</v>
      </c>
      <c r="AD1077">
        <v>1.0860000000000001</v>
      </c>
      <c r="AE1077">
        <v>5</v>
      </c>
      <c r="AF1077">
        <v>10.4</v>
      </c>
      <c r="AG1077">
        <v>1.752</v>
      </c>
      <c r="AH1077">
        <v>5</v>
      </c>
      <c r="AI1077">
        <v>36.9</v>
      </c>
      <c r="AJ1077">
        <v>157</v>
      </c>
      <c r="AK1077">
        <v>18.7</v>
      </c>
      <c r="AL1077">
        <v>6.67</v>
      </c>
      <c r="AM1077">
        <v>8</v>
      </c>
      <c r="AN1077" s="4">
        <v>0.14549043264852399</v>
      </c>
      <c r="AO1077" s="4">
        <v>0.14549043264852399</v>
      </c>
      <c r="AP1077" s="4">
        <v>-1.85529911437384E-3</v>
      </c>
      <c r="AQ1077" s="4">
        <v>1.85529911437384E-3</v>
      </c>
    </row>
    <row r="1078" spans="1:43" x14ac:dyDescent="0.2">
      <c r="A1078" s="5" t="s">
        <v>2137</v>
      </c>
      <c r="B1078" s="5" t="s">
        <v>2138</v>
      </c>
      <c r="C1078">
        <v>486.32</v>
      </c>
      <c r="D1078" s="1">
        <v>4.5999999999999999E-2</v>
      </c>
      <c r="E1078">
        <v>1</v>
      </c>
      <c r="F1078">
        <v>1</v>
      </c>
      <c r="G1078">
        <v>1</v>
      </c>
      <c r="H1078">
        <v>3</v>
      </c>
      <c r="I1078">
        <v>1.087</v>
      </c>
      <c r="J1078">
        <v>3</v>
      </c>
      <c r="K1078">
        <v>13.7</v>
      </c>
      <c r="L1078">
        <v>1.244</v>
      </c>
      <c r="M1078">
        <v>3</v>
      </c>
      <c r="N1078">
        <v>18.899999999999999</v>
      </c>
      <c r="O1078">
        <v>1.282</v>
      </c>
      <c r="P1078">
        <v>3</v>
      </c>
      <c r="Q1078">
        <v>5.8</v>
      </c>
      <c r="R1078">
        <v>1.0614232089497899</v>
      </c>
      <c r="S1078">
        <v>2</v>
      </c>
      <c r="T1078">
        <v>35.9</v>
      </c>
      <c r="U1078">
        <v>1.1041988471630899</v>
      </c>
      <c r="V1078">
        <v>3</v>
      </c>
      <c r="W1078">
        <v>74</v>
      </c>
      <c r="X1078">
        <v>1.335</v>
      </c>
      <c r="Y1078">
        <v>3</v>
      </c>
      <c r="Z1078">
        <v>6.7</v>
      </c>
      <c r="AA1078">
        <v>1.59</v>
      </c>
      <c r="AB1078">
        <v>3</v>
      </c>
      <c r="AC1078">
        <v>7.7</v>
      </c>
      <c r="AD1078">
        <v>1.125</v>
      </c>
      <c r="AE1078">
        <v>3</v>
      </c>
      <c r="AF1078">
        <v>11.7</v>
      </c>
      <c r="AG1078">
        <v>1.571</v>
      </c>
      <c r="AH1078">
        <v>3</v>
      </c>
      <c r="AI1078">
        <v>18</v>
      </c>
      <c r="AJ1078">
        <v>174</v>
      </c>
      <c r="AK1078">
        <v>19.600000000000001</v>
      </c>
      <c r="AL1078">
        <v>5.91</v>
      </c>
      <c r="AM1078">
        <v>12</v>
      </c>
      <c r="AN1078" s="4">
        <v>8.1279032520413005E-2</v>
      </c>
      <c r="AO1078" s="4">
        <v>8.1279032520413005E-2</v>
      </c>
      <c r="AP1078" s="4">
        <v>-0.166866410698045</v>
      </c>
      <c r="AQ1078" s="4">
        <v>0.166866410698045</v>
      </c>
    </row>
    <row r="1079" spans="1:43" x14ac:dyDescent="0.2">
      <c r="A1079" s="5" t="s">
        <v>1567</v>
      </c>
      <c r="B1079" s="5" t="s">
        <v>1568</v>
      </c>
      <c r="C1079">
        <v>127.27</v>
      </c>
      <c r="D1079" s="1">
        <v>1.23E-2</v>
      </c>
      <c r="E1079">
        <v>1</v>
      </c>
      <c r="F1079">
        <v>1</v>
      </c>
      <c r="G1079">
        <v>1</v>
      </c>
      <c r="H1079">
        <v>1</v>
      </c>
      <c r="I1079">
        <v>1.2050000000000001</v>
      </c>
      <c r="J1079">
        <v>1</v>
      </c>
      <c r="K1079" t="s">
        <v>38</v>
      </c>
      <c r="L1079">
        <v>1.1559999999999999</v>
      </c>
      <c r="M1079">
        <v>1</v>
      </c>
      <c r="N1079" t="s">
        <v>38</v>
      </c>
      <c r="O1079">
        <v>1.123</v>
      </c>
      <c r="P1079">
        <v>1</v>
      </c>
      <c r="Q1079" t="s">
        <v>38</v>
      </c>
      <c r="R1079">
        <v>1.0965715885878899</v>
      </c>
      <c r="S1079">
        <v>1</v>
      </c>
      <c r="T1079" t="s">
        <v>38</v>
      </c>
      <c r="U1079">
        <v>1.0988542175768801</v>
      </c>
      <c r="V1079">
        <v>1</v>
      </c>
      <c r="W1079" t="s">
        <v>38</v>
      </c>
      <c r="X1079">
        <v>1.3109999999999999</v>
      </c>
      <c r="Y1079">
        <v>1</v>
      </c>
      <c r="Z1079" t="s">
        <v>38</v>
      </c>
      <c r="AA1079">
        <v>1.506</v>
      </c>
      <c r="AB1079">
        <v>1</v>
      </c>
      <c r="AC1079" t="s">
        <v>38</v>
      </c>
      <c r="AD1079">
        <v>1.0449999999999999</v>
      </c>
      <c r="AE1079">
        <v>1</v>
      </c>
      <c r="AF1079" t="s">
        <v>38</v>
      </c>
      <c r="AG1079">
        <v>1.2689999999999999</v>
      </c>
      <c r="AH1079">
        <v>1</v>
      </c>
      <c r="AI1079" t="s">
        <v>38</v>
      </c>
      <c r="AJ1079">
        <v>650</v>
      </c>
      <c r="AK1079">
        <v>71.7</v>
      </c>
      <c r="AL1079">
        <v>6.05</v>
      </c>
      <c r="AM1079">
        <v>12</v>
      </c>
      <c r="AN1079" s="4">
        <v>4.8737253823233198E-2</v>
      </c>
      <c r="AO1079" s="4">
        <v>4.8737253823233198E-2</v>
      </c>
      <c r="AP1079" s="4">
        <v>-0.18668836604267999</v>
      </c>
      <c r="AQ1079" s="4">
        <v>0.18668836604267999</v>
      </c>
    </row>
    <row r="1080" spans="1:43" x14ac:dyDescent="0.2">
      <c r="A1080" s="5" t="s">
        <v>2385</v>
      </c>
      <c r="B1080" s="5" t="s">
        <v>2386</v>
      </c>
      <c r="C1080">
        <v>424.21</v>
      </c>
      <c r="D1080" s="1">
        <v>1.1299999999999999E-2</v>
      </c>
      <c r="E1080">
        <v>1</v>
      </c>
      <c r="F1080">
        <v>1</v>
      </c>
      <c r="G1080">
        <v>1</v>
      </c>
      <c r="H1080">
        <v>2</v>
      </c>
      <c r="I1080">
        <v>1.141</v>
      </c>
      <c r="J1080">
        <v>2</v>
      </c>
      <c r="K1080">
        <v>4.5999999999999996</v>
      </c>
      <c r="L1080">
        <v>1.278</v>
      </c>
      <c r="M1080">
        <v>2</v>
      </c>
      <c r="N1080">
        <v>1.5</v>
      </c>
      <c r="O1080">
        <v>1.1719999999999999</v>
      </c>
      <c r="P1080">
        <v>2</v>
      </c>
      <c r="Q1080">
        <v>0.4</v>
      </c>
      <c r="R1080">
        <v>1.0732602863934499</v>
      </c>
      <c r="S1080">
        <v>2</v>
      </c>
      <c r="T1080">
        <v>4.5</v>
      </c>
      <c r="U1080">
        <v>1.1064973530922699</v>
      </c>
      <c r="V1080">
        <v>2</v>
      </c>
      <c r="W1080">
        <v>38.4</v>
      </c>
      <c r="X1080">
        <v>1.381</v>
      </c>
      <c r="Y1080">
        <v>2</v>
      </c>
      <c r="Z1080">
        <v>8.6</v>
      </c>
      <c r="AA1080">
        <v>1.5609999999999999</v>
      </c>
      <c r="AB1080">
        <v>2</v>
      </c>
      <c r="AC1080">
        <v>10.199999999999999</v>
      </c>
      <c r="AD1080">
        <v>1.3089999999999999</v>
      </c>
      <c r="AE1080">
        <v>2</v>
      </c>
      <c r="AF1080">
        <v>9.6</v>
      </c>
      <c r="AG1080">
        <v>1.3089999999999999</v>
      </c>
      <c r="AH1080">
        <v>2</v>
      </c>
      <c r="AI1080">
        <v>24.4</v>
      </c>
      <c r="AJ1080">
        <v>618</v>
      </c>
      <c r="AK1080">
        <v>70.099999999999994</v>
      </c>
      <c r="AL1080">
        <v>9.48</v>
      </c>
      <c r="AM1080">
        <v>9</v>
      </c>
      <c r="AN1080" s="4">
        <v>-2.5756955219039299E-2</v>
      </c>
      <c r="AO1080" s="4">
        <v>2.5756955219039299E-2</v>
      </c>
      <c r="AP1080" s="4">
        <v>-0.367704461109088</v>
      </c>
      <c r="AQ1080" s="4">
        <v>0.367704461109088</v>
      </c>
    </row>
    <row r="1081" spans="1:43" x14ac:dyDescent="0.2">
      <c r="A1081" s="5" t="s">
        <v>2365</v>
      </c>
      <c r="B1081" s="5" t="s">
        <v>2366</v>
      </c>
      <c r="C1081">
        <v>731.5</v>
      </c>
      <c r="D1081" s="1">
        <v>0.1462</v>
      </c>
      <c r="E1081">
        <v>1</v>
      </c>
      <c r="F1081">
        <v>2</v>
      </c>
      <c r="G1081">
        <v>2</v>
      </c>
      <c r="H1081">
        <v>3</v>
      </c>
      <c r="I1081">
        <v>1.05</v>
      </c>
      <c r="J1081">
        <v>3</v>
      </c>
      <c r="K1081">
        <v>7.1</v>
      </c>
      <c r="L1081">
        <v>1.329</v>
      </c>
      <c r="M1081">
        <v>3</v>
      </c>
      <c r="N1081">
        <v>11.8</v>
      </c>
      <c r="O1081">
        <v>1.1950000000000001</v>
      </c>
      <c r="P1081">
        <v>3</v>
      </c>
      <c r="Q1081">
        <v>12.9</v>
      </c>
      <c r="R1081">
        <v>1.1003786093661401</v>
      </c>
      <c r="S1081">
        <v>3</v>
      </c>
      <c r="T1081">
        <v>15.1</v>
      </c>
      <c r="U1081">
        <v>1.0725166168179401</v>
      </c>
      <c r="V1081">
        <v>3</v>
      </c>
      <c r="W1081">
        <v>16.899999999999999</v>
      </c>
      <c r="X1081">
        <v>1.413</v>
      </c>
      <c r="Y1081">
        <v>3</v>
      </c>
      <c r="Z1081">
        <v>26.8</v>
      </c>
      <c r="AA1081">
        <v>1.6359999999999999</v>
      </c>
      <c r="AB1081">
        <v>3</v>
      </c>
      <c r="AC1081">
        <v>0.8</v>
      </c>
      <c r="AD1081">
        <v>1.294</v>
      </c>
      <c r="AE1081">
        <v>3</v>
      </c>
      <c r="AF1081">
        <v>18</v>
      </c>
      <c r="AG1081">
        <v>1.4</v>
      </c>
      <c r="AH1081">
        <v>3</v>
      </c>
      <c r="AI1081">
        <v>3.2</v>
      </c>
      <c r="AJ1081">
        <v>130</v>
      </c>
      <c r="AK1081">
        <v>13.5</v>
      </c>
      <c r="AL1081">
        <v>9.33</v>
      </c>
      <c r="AM1081">
        <v>8</v>
      </c>
      <c r="AN1081" s="4">
        <v>-0.11121676741502599</v>
      </c>
      <c r="AO1081" s="4">
        <v>0.11121676741502599</v>
      </c>
      <c r="AP1081" s="4">
        <v>-0.45760063116780297</v>
      </c>
      <c r="AQ1081" s="4">
        <v>0.45760063116780297</v>
      </c>
    </row>
    <row r="1082" spans="1:43" x14ac:dyDescent="0.2">
      <c r="A1082" s="5" t="s">
        <v>1803</v>
      </c>
      <c r="B1082" s="5" t="s">
        <v>1804</v>
      </c>
      <c r="C1082">
        <v>513.79</v>
      </c>
      <c r="D1082" s="1">
        <v>3.3300000000000003E-2</v>
      </c>
      <c r="E1082">
        <v>1</v>
      </c>
      <c r="F1082">
        <v>1</v>
      </c>
      <c r="G1082">
        <v>1</v>
      </c>
      <c r="H1082">
        <v>2</v>
      </c>
      <c r="I1082">
        <v>1.0880000000000001</v>
      </c>
      <c r="J1082">
        <v>2</v>
      </c>
      <c r="K1082">
        <v>43.1</v>
      </c>
      <c r="L1082">
        <v>1.3740000000000001</v>
      </c>
      <c r="M1082">
        <v>2</v>
      </c>
      <c r="N1082">
        <v>29.1</v>
      </c>
      <c r="O1082">
        <v>1.2589999999999999</v>
      </c>
      <c r="P1082">
        <v>2</v>
      </c>
      <c r="Q1082">
        <v>44.9</v>
      </c>
      <c r="R1082">
        <v>1.04608493979253</v>
      </c>
      <c r="S1082">
        <v>1</v>
      </c>
      <c r="T1082" t="s">
        <v>38</v>
      </c>
      <c r="U1082">
        <v>1.06437018245336</v>
      </c>
      <c r="V1082">
        <v>1</v>
      </c>
      <c r="W1082" t="s">
        <v>38</v>
      </c>
      <c r="X1082">
        <v>1.591</v>
      </c>
      <c r="Y1082">
        <v>2</v>
      </c>
      <c r="Z1082">
        <v>48.8</v>
      </c>
      <c r="AA1082">
        <v>1.238</v>
      </c>
      <c r="AB1082">
        <v>2</v>
      </c>
      <c r="AC1082">
        <v>30.2</v>
      </c>
      <c r="AD1082">
        <v>1.1759999999999999</v>
      </c>
      <c r="AE1082">
        <v>2</v>
      </c>
      <c r="AF1082">
        <v>54.8</v>
      </c>
      <c r="AG1082">
        <v>1.399</v>
      </c>
      <c r="AH1082">
        <v>2</v>
      </c>
      <c r="AI1082">
        <v>51.4</v>
      </c>
      <c r="AJ1082">
        <v>300</v>
      </c>
      <c r="AK1082">
        <v>33.6</v>
      </c>
      <c r="AL1082">
        <v>7.44</v>
      </c>
      <c r="AM1082">
        <v>22</v>
      </c>
      <c r="AN1082" s="4">
        <v>-0.725939631662183</v>
      </c>
      <c r="AO1082" s="4">
        <v>0.725939631662183</v>
      </c>
      <c r="AP1082" s="4">
        <v>-0.69022337470995598</v>
      </c>
      <c r="AQ1082" s="4">
        <v>0.69022337470995598</v>
      </c>
    </row>
    <row r="1083" spans="1:43" x14ac:dyDescent="0.2">
      <c r="A1083" s="5" t="s">
        <v>1649</v>
      </c>
      <c r="B1083" s="5" t="s">
        <v>1650</v>
      </c>
      <c r="C1083">
        <v>7008.7</v>
      </c>
      <c r="D1083" s="1">
        <v>0.45350000000000001</v>
      </c>
      <c r="E1083">
        <v>1</v>
      </c>
      <c r="F1083">
        <v>10</v>
      </c>
      <c r="G1083">
        <v>12</v>
      </c>
      <c r="H1083">
        <v>25</v>
      </c>
      <c r="I1083">
        <v>0.90400000000000003</v>
      </c>
      <c r="J1083">
        <v>20</v>
      </c>
      <c r="K1083">
        <v>12</v>
      </c>
      <c r="L1083">
        <v>1.008</v>
      </c>
      <c r="M1083">
        <v>20</v>
      </c>
      <c r="N1083">
        <v>12.8</v>
      </c>
      <c r="O1083">
        <v>0.89</v>
      </c>
      <c r="P1083">
        <v>20</v>
      </c>
      <c r="Q1083">
        <v>10</v>
      </c>
      <c r="R1083">
        <v>1.0784804316944501</v>
      </c>
      <c r="S1083">
        <v>18</v>
      </c>
      <c r="T1083">
        <v>23.5</v>
      </c>
      <c r="U1083">
        <v>1.07177346253629</v>
      </c>
      <c r="V1083">
        <v>17</v>
      </c>
      <c r="W1083">
        <v>13.8</v>
      </c>
      <c r="X1083">
        <v>1.677</v>
      </c>
      <c r="Y1083">
        <v>20</v>
      </c>
      <c r="Z1083">
        <v>18.8</v>
      </c>
      <c r="AA1083">
        <v>1.4119999999999999</v>
      </c>
      <c r="AB1083">
        <v>20</v>
      </c>
      <c r="AC1083">
        <v>16.5</v>
      </c>
      <c r="AD1083">
        <v>1.425</v>
      </c>
      <c r="AE1083">
        <v>20</v>
      </c>
      <c r="AF1083">
        <v>15</v>
      </c>
      <c r="AG1083">
        <v>1.2989999999999999</v>
      </c>
      <c r="AH1083">
        <v>20</v>
      </c>
      <c r="AI1083">
        <v>15.2</v>
      </c>
      <c r="AJ1083">
        <v>258</v>
      </c>
      <c r="AK1083">
        <v>28.8</v>
      </c>
      <c r="AL1083">
        <v>6.98</v>
      </c>
      <c r="AM1083">
        <v>3</v>
      </c>
      <c r="AN1083" s="4">
        <v>-0.105451476235129</v>
      </c>
      <c r="AO1083" s="4">
        <v>0.105451476235129</v>
      </c>
      <c r="AP1083" s="4">
        <v>-0.88013245521822803</v>
      </c>
      <c r="AQ1083" s="4">
        <v>0.88013245521822803</v>
      </c>
    </row>
    <row r="1084" spans="1:43" x14ac:dyDescent="0.2">
      <c r="A1084" s="5" t="s">
        <v>1627</v>
      </c>
      <c r="B1084" s="5" t="s">
        <v>1628</v>
      </c>
      <c r="C1084">
        <v>42734.29</v>
      </c>
      <c r="D1084" s="1">
        <v>0.29399999999999998</v>
      </c>
      <c r="E1084">
        <v>1</v>
      </c>
      <c r="F1084">
        <v>3</v>
      </c>
      <c r="G1084">
        <v>20</v>
      </c>
      <c r="H1084">
        <v>145</v>
      </c>
      <c r="I1084">
        <v>0.94399999999999995</v>
      </c>
      <c r="J1084">
        <v>9</v>
      </c>
      <c r="K1084">
        <v>8.9</v>
      </c>
      <c r="L1084">
        <v>1.012</v>
      </c>
      <c r="M1084">
        <v>9</v>
      </c>
      <c r="N1084">
        <v>7.2</v>
      </c>
      <c r="O1084">
        <v>0.94</v>
      </c>
      <c r="P1084">
        <v>9</v>
      </c>
      <c r="Q1084">
        <v>2.4</v>
      </c>
      <c r="R1084">
        <v>1.07400447162012</v>
      </c>
      <c r="S1084">
        <v>9</v>
      </c>
      <c r="T1084">
        <v>37</v>
      </c>
      <c r="U1084">
        <v>1.06658578083176</v>
      </c>
      <c r="V1084">
        <v>9</v>
      </c>
      <c r="W1084">
        <v>8.8000000000000007</v>
      </c>
      <c r="X1084">
        <v>1.615</v>
      </c>
      <c r="Y1084">
        <v>9</v>
      </c>
      <c r="Z1084">
        <v>12.7</v>
      </c>
      <c r="AA1084">
        <v>1.2430000000000001</v>
      </c>
      <c r="AB1084">
        <v>9</v>
      </c>
      <c r="AC1084">
        <v>10.4</v>
      </c>
      <c r="AD1084">
        <v>1.373</v>
      </c>
      <c r="AE1084">
        <v>9</v>
      </c>
      <c r="AF1084">
        <v>15.2</v>
      </c>
      <c r="AG1084">
        <v>1.1990000000000001</v>
      </c>
      <c r="AH1084">
        <v>9</v>
      </c>
      <c r="AI1084">
        <v>12.7</v>
      </c>
      <c r="AJ1084">
        <v>619</v>
      </c>
      <c r="AK1084">
        <v>67.599999999999994</v>
      </c>
      <c r="AL1084">
        <v>5.15</v>
      </c>
      <c r="AM1084">
        <v>3</v>
      </c>
      <c r="AN1084" s="4">
        <v>-0.21261518379397901</v>
      </c>
      <c r="AO1084" s="4">
        <v>0.21261518379397901</v>
      </c>
      <c r="AP1084" s="4">
        <v>-0.77814495533380701</v>
      </c>
      <c r="AQ1084" s="4">
        <v>0.77814495533380701</v>
      </c>
    </row>
    <row r="1085" spans="1:43" x14ac:dyDescent="0.2">
      <c r="A1085" s="5" t="s">
        <v>2339</v>
      </c>
      <c r="B1085" s="5" t="s">
        <v>2340</v>
      </c>
      <c r="C1085">
        <v>478.34</v>
      </c>
      <c r="D1085" s="1">
        <v>4.36E-2</v>
      </c>
      <c r="E1085">
        <v>2</v>
      </c>
      <c r="F1085">
        <v>2</v>
      </c>
      <c r="G1085">
        <v>2</v>
      </c>
      <c r="H1085">
        <v>2</v>
      </c>
      <c r="I1085">
        <v>0.92600000000000005</v>
      </c>
      <c r="J1085">
        <v>2</v>
      </c>
      <c r="K1085">
        <v>20.8</v>
      </c>
      <c r="L1085">
        <v>1.0349999999999999</v>
      </c>
      <c r="M1085">
        <v>2</v>
      </c>
      <c r="N1085">
        <v>7.4</v>
      </c>
      <c r="O1085">
        <v>0.96799999999999997</v>
      </c>
      <c r="P1085">
        <v>2</v>
      </c>
      <c r="Q1085">
        <v>9</v>
      </c>
      <c r="R1085">
        <v>1.08748839085488</v>
      </c>
      <c r="S1085">
        <v>2</v>
      </c>
      <c r="T1085">
        <v>17.100000000000001</v>
      </c>
      <c r="U1085">
        <v>1.0747491728555001</v>
      </c>
      <c r="V1085">
        <v>2</v>
      </c>
      <c r="W1085">
        <v>17.7</v>
      </c>
      <c r="X1085">
        <v>1.603</v>
      </c>
      <c r="Y1085">
        <v>2</v>
      </c>
      <c r="Z1085">
        <v>7.1</v>
      </c>
      <c r="AA1085">
        <v>1.351</v>
      </c>
      <c r="AB1085">
        <v>2</v>
      </c>
      <c r="AC1085">
        <v>4.9000000000000004</v>
      </c>
      <c r="AD1085">
        <v>1.204</v>
      </c>
      <c r="AE1085">
        <v>2</v>
      </c>
      <c r="AF1085">
        <v>16.7</v>
      </c>
      <c r="AG1085">
        <v>1.2270000000000001</v>
      </c>
      <c r="AH1085">
        <v>2</v>
      </c>
      <c r="AI1085">
        <v>8.8000000000000007</v>
      </c>
      <c r="AJ1085">
        <v>344</v>
      </c>
      <c r="AK1085">
        <v>37</v>
      </c>
      <c r="AL1085">
        <v>4.83</v>
      </c>
      <c r="AM1085">
        <v>3</v>
      </c>
      <c r="AN1085" s="4">
        <v>-0.26569036373657501</v>
      </c>
      <c r="AO1085" s="4">
        <v>0.26569036373657501</v>
      </c>
      <c r="AP1085" s="4">
        <v>-0.82975772788235302</v>
      </c>
      <c r="AQ1085" s="4">
        <v>0.82975772788235302</v>
      </c>
    </row>
    <row r="1086" spans="1:43" x14ac:dyDescent="0.2">
      <c r="A1086" s="5" t="s">
        <v>669</v>
      </c>
      <c r="B1086" s="5" t="s">
        <v>670</v>
      </c>
      <c r="C1086">
        <v>4107.16</v>
      </c>
      <c r="D1086" s="1">
        <v>0.11070000000000001</v>
      </c>
      <c r="E1086">
        <v>1</v>
      </c>
      <c r="F1086">
        <v>4</v>
      </c>
      <c r="G1086">
        <v>4</v>
      </c>
      <c r="H1086">
        <v>16</v>
      </c>
      <c r="I1086">
        <v>1.022</v>
      </c>
      <c r="J1086">
        <v>16</v>
      </c>
      <c r="K1086">
        <v>15.1</v>
      </c>
      <c r="L1086">
        <v>1.1519999999999999</v>
      </c>
      <c r="M1086">
        <v>16</v>
      </c>
      <c r="N1086">
        <v>12.9</v>
      </c>
      <c r="O1086">
        <v>1.1379999999999999</v>
      </c>
      <c r="P1086">
        <v>16</v>
      </c>
      <c r="Q1086">
        <v>15.6</v>
      </c>
      <c r="R1086">
        <v>1.08447740884306</v>
      </c>
      <c r="S1086">
        <v>16</v>
      </c>
      <c r="T1086">
        <v>24.9</v>
      </c>
      <c r="U1086">
        <v>1.0935354574846301</v>
      </c>
      <c r="V1086">
        <v>14</v>
      </c>
      <c r="W1086">
        <v>36.1</v>
      </c>
      <c r="X1086">
        <v>1.746</v>
      </c>
      <c r="Y1086">
        <v>16</v>
      </c>
      <c r="Z1086">
        <v>16.7</v>
      </c>
      <c r="AA1086">
        <v>1.538</v>
      </c>
      <c r="AB1086">
        <v>16</v>
      </c>
      <c r="AC1086">
        <v>17.2</v>
      </c>
      <c r="AD1086">
        <v>1.383</v>
      </c>
      <c r="AE1086">
        <v>16</v>
      </c>
      <c r="AF1086">
        <v>15.7</v>
      </c>
      <c r="AG1086">
        <v>1.242</v>
      </c>
      <c r="AH1086">
        <v>16</v>
      </c>
      <c r="AI1086">
        <v>12.8</v>
      </c>
      <c r="AJ1086">
        <v>244</v>
      </c>
      <c r="AK1086">
        <v>26.6</v>
      </c>
      <c r="AL1086">
        <v>6.47</v>
      </c>
      <c r="AM1086">
        <v>22</v>
      </c>
      <c r="AN1086" s="4">
        <v>-0.26688554858345998</v>
      </c>
      <c r="AO1086" s="4">
        <v>0.26688554858345998</v>
      </c>
      <c r="AP1086" s="4">
        <v>-0.69668269914819203</v>
      </c>
      <c r="AQ1086" s="4">
        <v>0.69668269914819203</v>
      </c>
    </row>
    <row r="1087" spans="1:43" x14ac:dyDescent="0.2">
      <c r="A1087" s="5" t="s">
        <v>1859</v>
      </c>
      <c r="B1087" s="5" t="s">
        <v>1860</v>
      </c>
      <c r="C1087">
        <v>954.82</v>
      </c>
      <c r="D1087" s="1">
        <v>7.1199999999999999E-2</v>
      </c>
      <c r="E1087">
        <v>1</v>
      </c>
      <c r="F1087">
        <v>2</v>
      </c>
      <c r="G1087">
        <v>2</v>
      </c>
      <c r="H1087">
        <v>3</v>
      </c>
      <c r="I1087">
        <v>0.91900000000000004</v>
      </c>
      <c r="J1087">
        <v>3</v>
      </c>
      <c r="K1087">
        <v>1</v>
      </c>
      <c r="L1087">
        <v>1.0640000000000001</v>
      </c>
      <c r="M1087">
        <v>3</v>
      </c>
      <c r="N1087">
        <v>1.3</v>
      </c>
      <c r="O1087">
        <v>0.94</v>
      </c>
      <c r="P1087">
        <v>3</v>
      </c>
      <c r="Q1087">
        <v>4.3</v>
      </c>
      <c r="R1087">
        <v>1.07400447162012</v>
      </c>
      <c r="S1087">
        <v>3</v>
      </c>
      <c r="T1087">
        <v>5.5</v>
      </c>
      <c r="U1087">
        <v>1.04898932757495</v>
      </c>
      <c r="V1087">
        <v>3</v>
      </c>
      <c r="W1087">
        <v>11</v>
      </c>
      <c r="X1087">
        <v>1.552</v>
      </c>
      <c r="Y1087">
        <v>3</v>
      </c>
      <c r="Z1087">
        <v>7.8</v>
      </c>
      <c r="AA1087">
        <v>1.33</v>
      </c>
      <c r="AB1087">
        <v>3</v>
      </c>
      <c r="AC1087">
        <v>10.7</v>
      </c>
      <c r="AD1087">
        <v>1.28</v>
      </c>
      <c r="AE1087">
        <v>3</v>
      </c>
      <c r="AF1087">
        <v>22.3</v>
      </c>
      <c r="AG1087">
        <v>1.179</v>
      </c>
      <c r="AH1087">
        <v>3</v>
      </c>
      <c r="AI1087">
        <v>7.6</v>
      </c>
      <c r="AJ1087">
        <v>281</v>
      </c>
      <c r="AK1087">
        <v>32.700000000000003</v>
      </c>
      <c r="AL1087">
        <v>5.76</v>
      </c>
      <c r="AM1087">
        <v>3</v>
      </c>
      <c r="AN1087" s="4">
        <v>-0.27631365747015102</v>
      </c>
      <c r="AO1087" s="4">
        <v>0.27631365747015102</v>
      </c>
      <c r="AP1087" s="4">
        <v>-0.85676102135010201</v>
      </c>
      <c r="AQ1087" s="4">
        <v>0.85676102135010201</v>
      </c>
    </row>
    <row r="1088" spans="1:43" x14ac:dyDescent="0.2">
      <c r="A1088" s="5" t="s">
        <v>1791</v>
      </c>
      <c r="B1088" s="5" t="s">
        <v>1792</v>
      </c>
      <c r="C1088">
        <v>739.57</v>
      </c>
      <c r="D1088" s="1">
        <v>0.125</v>
      </c>
      <c r="E1088">
        <v>1</v>
      </c>
      <c r="F1088">
        <v>3</v>
      </c>
      <c r="G1088">
        <v>3</v>
      </c>
      <c r="H1088">
        <v>3</v>
      </c>
      <c r="I1088">
        <v>1.012</v>
      </c>
      <c r="J1088">
        <v>3</v>
      </c>
      <c r="K1088">
        <v>4.2</v>
      </c>
      <c r="L1088">
        <v>1.1240000000000001</v>
      </c>
      <c r="M1088">
        <v>3</v>
      </c>
      <c r="N1088">
        <v>4.8</v>
      </c>
      <c r="O1088">
        <v>1.115</v>
      </c>
      <c r="P1088">
        <v>3</v>
      </c>
      <c r="Q1088">
        <v>0.8</v>
      </c>
      <c r="R1088">
        <v>1.1041988471630899</v>
      </c>
      <c r="S1088">
        <v>3</v>
      </c>
      <c r="T1088">
        <v>19.8</v>
      </c>
      <c r="U1088">
        <v>1.0837259668447801</v>
      </c>
      <c r="V1088">
        <v>3</v>
      </c>
      <c r="W1088">
        <v>12.5</v>
      </c>
      <c r="X1088">
        <v>1.528</v>
      </c>
      <c r="Y1088">
        <v>3</v>
      </c>
      <c r="Z1088">
        <v>4.7</v>
      </c>
      <c r="AA1088">
        <v>1.4430000000000001</v>
      </c>
      <c r="AB1088">
        <v>3</v>
      </c>
      <c r="AC1088">
        <v>1.3</v>
      </c>
      <c r="AD1088">
        <v>1.2929999999999999</v>
      </c>
      <c r="AE1088">
        <v>3</v>
      </c>
      <c r="AF1088">
        <v>13.7</v>
      </c>
      <c r="AG1088">
        <v>1.075</v>
      </c>
      <c r="AH1088">
        <v>3</v>
      </c>
      <c r="AI1088">
        <v>2.4</v>
      </c>
      <c r="AJ1088">
        <v>232</v>
      </c>
      <c r="AK1088">
        <v>26.8</v>
      </c>
      <c r="AL1088">
        <v>6.81</v>
      </c>
      <c r="AM1088">
        <v>22</v>
      </c>
      <c r="AN1088" s="4">
        <v>-0.28900634426792599</v>
      </c>
      <c r="AO1088" s="4">
        <v>0.28900634426792599</v>
      </c>
      <c r="AP1088" s="4">
        <v>-0.62603342951638996</v>
      </c>
      <c r="AQ1088" s="4">
        <v>0.62603342951638996</v>
      </c>
    </row>
    <row r="1089" spans="1:43" x14ac:dyDescent="0.2">
      <c r="A1089" s="5" t="s">
        <v>307</v>
      </c>
      <c r="B1089" s="5" t="s">
        <v>308</v>
      </c>
      <c r="C1089">
        <v>6100.54</v>
      </c>
      <c r="D1089" s="1">
        <v>0.31509999999999999</v>
      </c>
      <c r="E1089">
        <v>5</v>
      </c>
      <c r="F1089">
        <v>13</v>
      </c>
      <c r="G1089">
        <v>13</v>
      </c>
      <c r="H1089">
        <v>20</v>
      </c>
      <c r="I1089">
        <v>1.24</v>
      </c>
      <c r="J1089">
        <v>20</v>
      </c>
      <c r="K1089">
        <v>6</v>
      </c>
      <c r="L1089">
        <v>1.181</v>
      </c>
      <c r="M1089">
        <v>20</v>
      </c>
      <c r="N1089">
        <v>9.4</v>
      </c>
      <c r="O1089">
        <v>1.159</v>
      </c>
      <c r="P1089">
        <v>20</v>
      </c>
      <c r="Q1089">
        <v>10</v>
      </c>
      <c r="R1089">
        <v>1.08447740884306</v>
      </c>
      <c r="S1089">
        <v>19</v>
      </c>
      <c r="T1089">
        <v>29.8</v>
      </c>
      <c r="U1089">
        <v>1.08673486252606</v>
      </c>
      <c r="V1089">
        <v>18</v>
      </c>
      <c r="W1089">
        <v>19.8</v>
      </c>
      <c r="X1089">
        <v>2.5310000000000001</v>
      </c>
      <c r="Y1089">
        <v>20</v>
      </c>
      <c r="Z1089">
        <v>29.5</v>
      </c>
      <c r="AA1089">
        <v>1.843</v>
      </c>
      <c r="AB1089">
        <v>20</v>
      </c>
      <c r="AC1089">
        <v>26.3</v>
      </c>
      <c r="AD1089">
        <v>1.5269999999999999</v>
      </c>
      <c r="AE1089">
        <v>20</v>
      </c>
      <c r="AF1089">
        <v>13.2</v>
      </c>
      <c r="AG1089">
        <v>1.286</v>
      </c>
      <c r="AH1089">
        <v>20</v>
      </c>
      <c r="AI1089">
        <v>12.3</v>
      </c>
      <c r="AJ1089">
        <v>511</v>
      </c>
      <c r="AK1089">
        <v>55.9</v>
      </c>
      <c r="AL1089">
        <v>9.0399999999999991</v>
      </c>
      <c r="AM1089">
        <v>22</v>
      </c>
      <c r="AN1089" s="4">
        <v>-0.30347573251951299</v>
      </c>
      <c r="AO1089" s="4">
        <v>0.30347573251951299</v>
      </c>
      <c r="AP1089" s="4">
        <v>-0.56614862355200002</v>
      </c>
      <c r="AQ1089" s="4">
        <v>0.56614862355200002</v>
      </c>
    </row>
    <row r="1090" spans="1:43" x14ac:dyDescent="0.2">
      <c r="A1090" s="5" t="s">
        <v>2235</v>
      </c>
      <c r="B1090" s="5" t="s">
        <v>2236</v>
      </c>
      <c r="C1090">
        <v>8909.24</v>
      </c>
      <c r="D1090" s="1">
        <v>0.21249999999999999</v>
      </c>
      <c r="E1090">
        <v>1</v>
      </c>
      <c r="F1090">
        <v>12</v>
      </c>
      <c r="G1090">
        <v>12</v>
      </c>
      <c r="H1090">
        <v>31</v>
      </c>
      <c r="I1090">
        <v>0.92300000000000004</v>
      </c>
      <c r="J1090">
        <v>31</v>
      </c>
      <c r="K1090">
        <v>10.9</v>
      </c>
      <c r="L1090">
        <v>0.98599999999999999</v>
      </c>
      <c r="M1090">
        <v>31</v>
      </c>
      <c r="N1090">
        <v>10.1</v>
      </c>
      <c r="O1090">
        <v>0.98399999999999999</v>
      </c>
      <c r="P1090">
        <v>31</v>
      </c>
      <c r="Q1090">
        <v>13</v>
      </c>
      <c r="R1090">
        <v>1.07103082319145</v>
      </c>
      <c r="S1090">
        <v>30</v>
      </c>
      <c r="T1090">
        <v>26.8</v>
      </c>
      <c r="U1090">
        <v>1.06806540804785</v>
      </c>
      <c r="V1090">
        <v>27</v>
      </c>
      <c r="W1090">
        <v>28.8</v>
      </c>
      <c r="X1090">
        <v>1.5920000000000001</v>
      </c>
      <c r="Y1090">
        <v>31</v>
      </c>
      <c r="Z1090">
        <v>19</v>
      </c>
      <c r="AA1090">
        <v>1.2190000000000001</v>
      </c>
      <c r="AB1090">
        <v>31</v>
      </c>
      <c r="AC1090">
        <v>13.3</v>
      </c>
      <c r="AD1090">
        <v>1.1679999999999999</v>
      </c>
      <c r="AE1090">
        <v>31</v>
      </c>
      <c r="AF1090">
        <v>7.3</v>
      </c>
      <c r="AG1090">
        <v>1.109</v>
      </c>
      <c r="AH1090">
        <v>31</v>
      </c>
      <c r="AI1090">
        <v>14.6</v>
      </c>
      <c r="AJ1090">
        <v>447</v>
      </c>
      <c r="AK1090">
        <v>50.7</v>
      </c>
      <c r="AL1090">
        <v>5.92</v>
      </c>
      <c r="AM1090">
        <v>3</v>
      </c>
      <c r="AN1090" s="4">
        <v>-0.35462319824682698</v>
      </c>
      <c r="AO1090" s="4">
        <v>0.35462319824682698</v>
      </c>
      <c r="AP1090" s="4">
        <v>-0.80248573101754095</v>
      </c>
      <c r="AQ1090" s="4">
        <v>0.80248573101754095</v>
      </c>
    </row>
    <row r="1091" spans="1:43" x14ac:dyDescent="0.2">
      <c r="A1091" s="5" t="s">
        <v>85</v>
      </c>
      <c r="B1091" s="5" t="s">
        <v>86</v>
      </c>
      <c r="C1091">
        <v>737.72</v>
      </c>
      <c r="D1091" s="1">
        <v>6.3E-2</v>
      </c>
      <c r="E1091">
        <v>1</v>
      </c>
      <c r="F1091">
        <v>2</v>
      </c>
      <c r="G1091">
        <v>2</v>
      </c>
      <c r="H1091">
        <v>3</v>
      </c>
      <c r="I1091">
        <v>0.95399999999999996</v>
      </c>
      <c r="J1091">
        <v>3</v>
      </c>
      <c r="K1091">
        <v>5.7</v>
      </c>
      <c r="L1091">
        <v>1.155</v>
      </c>
      <c r="M1091">
        <v>3</v>
      </c>
      <c r="N1091">
        <v>32.9</v>
      </c>
      <c r="O1091">
        <v>1.1990000000000001</v>
      </c>
      <c r="P1091">
        <v>3</v>
      </c>
      <c r="Q1091">
        <v>14.6</v>
      </c>
      <c r="R1091">
        <v>1.1072645844842799</v>
      </c>
      <c r="S1091">
        <v>1</v>
      </c>
      <c r="T1091" t="s">
        <v>38</v>
      </c>
      <c r="U1091">
        <v>1.1026691630689101</v>
      </c>
      <c r="V1091">
        <v>1</v>
      </c>
      <c r="W1091" t="s">
        <v>38</v>
      </c>
      <c r="X1091">
        <v>2.2429999999999999</v>
      </c>
      <c r="Y1091">
        <v>3</v>
      </c>
      <c r="Z1091">
        <v>34.299999999999997</v>
      </c>
      <c r="AA1091">
        <v>1.2350000000000001</v>
      </c>
      <c r="AB1091">
        <v>3</v>
      </c>
      <c r="AC1091">
        <v>1.1000000000000001</v>
      </c>
      <c r="AD1091">
        <v>1.8029999999999999</v>
      </c>
      <c r="AE1091">
        <v>3</v>
      </c>
      <c r="AF1091">
        <v>28.2</v>
      </c>
      <c r="AG1091">
        <v>1.29</v>
      </c>
      <c r="AH1091">
        <v>3</v>
      </c>
      <c r="AI1091">
        <v>1.1000000000000001</v>
      </c>
      <c r="AJ1091">
        <v>349</v>
      </c>
      <c r="AK1091">
        <v>39.1</v>
      </c>
      <c r="AL1091">
        <v>6.25</v>
      </c>
      <c r="AM1091">
        <v>22</v>
      </c>
      <c r="AN1091" s="4">
        <v>-0.36860137477150401</v>
      </c>
      <c r="AO1091" s="4">
        <v>0.36860137477150401</v>
      </c>
      <c r="AP1091" s="4">
        <v>-0.72241295876479705</v>
      </c>
      <c r="AQ1091" s="4">
        <v>0.72241295876479705</v>
      </c>
    </row>
    <row r="1092" spans="1:43" x14ac:dyDescent="0.2">
      <c r="A1092" s="5" t="s">
        <v>903</v>
      </c>
      <c r="B1092" s="5" t="s">
        <v>904</v>
      </c>
      <c r="C1092">
        <v>3887.43</v>
      </c>
      <c r="D1092" s="1">
        <v>0.11890000000000001</v>
      </c>
      <c r="E1092">
        <v>1</v>
      </c>
      <c r="F1092">
        <v>1</v>
      </c>
      <c r="G1092">
        <v>6</v>
      </c>
      <c r="H1092">
        <v>17</v>
      </c>
      <c r="I1092">
        <v>1.1819999999999999</v>
      </c>
      <c r="J1092">
        <v>1</v>
      </c>
      <c r="K1092" t="s">
        <v>38</v>
      </c>
      <c r="L1092">
        <v>1.0920000000000001</v>
      </c>
      <c r="M1092">
        <v>1</v>
      </c>
      <c r="N1092" t="s">
        <v>38</v>
      </c>
      <c r="O1092">
        <v>1.125</v>
      </c>
      <c r="P1092">
        <v>1</v>
      </c>
      <c r="Q1092" t="s">
        <v>38</v>
      </c>
      <c r="R1092">
        <v>1.1439309732038101</v>
      </c>
      <c r="S1092">
        <v>1</v>
      </c>
      <c r="T1092" t="s">
        <v>38</v>
      </c>
      <c r="U1092">
        <v>1.1103388336286399</v>
      </c>
      <c r="V1092">
        <v>1</v>
      </c>
      <c r="W1092" t="s">
        <v>38</v>
      </c>
      <c r="X1092">
        <v>4.7210000000000001</v>
      </c>
      <c r="Y1092">
        <v>1</v>
      </c>
      <c r="Z1092" t="s">
        <v>38</v>
      </c>
      <c r="AA1092">
        <v>1.8240000000000001</v>
      </c>
      <c r="AB1092">
        <v>1</v>
      </c>
      <c r="AC1092" t="s">
        <v>38</v>
      </c>
      <c r="AD1092">
        <v>1.655</v>
      </c>
      <c r="AE1092">
        <v>1</v>
      </c>
      <c r="AF1092" t="s">
        <v>38</v>
      </c>
      <c r="AG1092">
        <v>1.2370000000000001</v>
      </c>
      <c r="AH1092">
        <v>1</v>
      </c>
      <c r="AI1092" t="s">
        <v>38</v>
      </c>
      <c r="AJ1092">
        <v>530</v>
      </c>
      <c r="AK1092">
        <v>58.9</v>
      </c>
      <c r="AL1092">
        <v>9.1300000000000008</v>
      </c>
      <c r="AM1092">
        <v>3</v>
      </c>
      <c r="AN1092" s="4">
        <v>-0.42638720230036797</v>
      </c>
      <c r="AO1092" s="4">
        <v>0.42638720230036797</v>
      </c>
      <c r="AP1092" s="4">
        <v>-0.64445934857669696</v>
      </c>
      <c r="AQ1092" s="4">
        <v>0.64445934857669696</v>
      </c>
    </row>
    <row r="1093" spans="1:43" x14ac:dyDescent="0.2">
      <c r="A1093" s="5" t="s">
        <v>2363</v>
      </c>
      <c r="B1093" s="5" t="s">
        <v>2364</v>
      </c>
      <c r="C1093">
        <v>12671.65</v>
      </c>
      <c r="D1093" s="1">
        <v>0.41389999999999999</v>
      </c>
      <c r="E1093">
        <v>1</v>
      </c>
      <c r="F1093">
        <v>18</v>
      </c>
      <c r="G1093">
        <v>20</v>
      </c>
      <c r="H1093">
        <v>44</v>
      </c>
      <c r="I1093">
        <v>0.94299999999999995</v>
      </c>
      <c r="J1093">
        <v>39</v>
      </c>
      <c r="K1093">
        <v>14.3</v>
      </c>
      <c r="L1093">
        <v>1.111</v>
      </c>
      <c r="M1093">
        <v>39</v>
      </c>
      <c r="N1093">
        <v>11.1</v>
      </c>
      <c r="O1093">
        <v>0.999</v>
      </c>
      <c r="P1093">
        <v>39</v>
      </c>
      <c r="Q1093">
        <v>13.7</v>
      </c>
      <c r="R1093">
        <v>1.0747491728555001</v>
      </c>
      <c r="S1093">
        <v>38</v>
      </c>
      <c r="T1093">
        <v>22.4</v>
      </c>
      <c r="U1093">
        <v>1.06806540804785</v>
      </c>
      <c r="V1093">
        <v>36</v>
      </c>
      <c r="W1093">
        <v>20.100000000000001</v>
      </c>
      <c r="X1093">
        <v>1.532</v>
      </c>
      <c r="Y1093">
        <v>39</v>
      </c>
      <c r="Z1093">
        <v>15.3</v>
      </c>
      <c r="AA1093">
        <v>1.2230000000000001</v>
      </c>
      <c r="AB1093">
        <v>39</v>
      </c>
      <c r="AC1093">
        <v>9.1</v>
      </c>
      <c r="AD1093">
        <v>1.258</v>
      </c>
      <c r="AE1093">
        <v>39</v>
      </c>
      <c r="AF1093">
        <v>13.5</v>
      </c>
      <c r="AG1093">
        <v>1.129</v>
      </c>
      <c r="AH1093">
        <v>39</v>
      </c>
      <c r="AI1093">
        <v>9.6999999999999993</v>
      </c>
      <c r="AJ1093">
        <v>459</v>
      </c>
      <c r="AK1093">
        <v>52.6</v>
      </c>
      <c r="AL1093">
        <v>6.09</v>
      </c>
      <c r="AM1093">
        <v>3</v>
      </c>
      <c r="AN1093" s="4">
        <v>-0.45792068906589201</v>
      </c>
      <c r="AO1093" s="4">
        <v>0.45792068906589201</v>
      </c>
      <c r="AP1093" s="4">
        <v>-0.83071002476923295</v>
      </c>
      <c r="AQ1093" s="4">
        <v>0.83071002476923295</v>
      </c>
    </row>
    <row r="1094" spans="1:43" x14ac:dyDescent="0.2">
      <c r="A1094" s="5" t="s">
        <v>2379</v>
      </c>
      <c r="B1094" s="5" t="s">
        <v>2380</v>
      </c>
      <c r="C1094">
        <v>6724.06</v>
      </c>
      <c r="D1094" s="1">
        <v>0.28139999999999998</v>
      </c>
      <c r="E1094">
        <v>2</v>
      </c>
      <c r="F1094">
        <v>7</v>
      </c>
      <c r="G1094">
        <v>7</v>
      </c>
      <c r="H1094">
        <v>20</v>
      </c>
      <c r="I1094">
        <v>0.98299999999999998</v>
      </c>
      <c r="J1094">
        <v>20</v>
      </c>
      <c r="K1094">
        <v>15.3</v>
      </c>
      <c r="L1094">
        <v>1.161</v>
      </c>
      <c r="M1094">
        <v>20</v>
      </c>
      <c r="N1094">
        <v>11.7</v>
      </c>
      <c r="O1094">
        <v>1.0269999999999999</v>
      </c>
      <c r="P1094">
        <v>20</v>
      </c>
      <c r="Q1094">
        <v>10.3</v>
      </c>
      <c r="R1094">
        <v>1.06954708788524</v>
      </c>
      <c r="S1094">
        <v>13</v>
      </c>
      <c r="T1094">
        <v>25.8</v>
      </c>
      <c r="U1094">
        <v>1.0614232089497899</v>
      </c>
      <c r="V1094">
        <v>15</v>
      </c>
      <c r="W1094">
        <v>13.7</v>
      </c>
      <c r="X1094">
        <v>1.587</v>
      </c>
      <c r="Y1094">
        <v>20</v>
      </c>
      <c r="Z1094">
        <v>12.1</v>
      </c>
      <c r="AA1094">
        <v>1.276</v>
      </c>
      <c r="AB1094">
        <v>20</v>
      </c>
      <c r="AC1094">
        <v>7.9</v>
      </c>
      <c r="AD1094">
        <v>1.36</v>
      </c>
      <c r="AE1094">
        <v>20</v>
      </c>
      <c r="AF1094">
        <v>17.899999999999999</v>
      </c>
      <c r="AG1094">
        <v>1.022</v>
      </c>
      <c r="AH1094">
        <v>20</v>
      </c>
      <c r="AI1094">
        <v>9.5</v>
      </c>
      <c r="AJ1094">
        <v>231</v>
      </c>
      <c r="AK1094">
        <v>25.9</v>
      </c>
      <c r="AL1094">
        <v>9.1999999999999993</v>
      </c>
      <c r="AM1094">
        <v>3</v>
      </c>
      <c r="AN1094" s="4">
        <v>-0.47600730215869103</v>
      </c>
      <c r="AO1094" s="4">
        <v>0.47600730215869103</v>
      </c>
      <c r="AP1094" s="4">
        <v>-0.70991268934594198</v>
      </c>
      <c r="AQ1094" s="4">
        <v>0.70991268934594198</v>
      </c>
    </row>
    <row r="1095" spans="1:43" x14ac:dyDescent="0.2">
      <c r="A1095" s="5" t="s">
        <v>245</v>
      </c>
      <c r="B1095" s="5" t="s">
        <v>246</v>
      </c>
      <c r="C1095">
        <v>694.96</v>
      </c>
      <c r="D1095" s="1">
        <v>3.8199999999999998E-2</v>
      </c>
      <c r="E1095">
        <v>3</v>
      </c>
      <c r="F1095">
        <v>2</v>
      </c>
      <c r="G1095">
        <v>2</v>
      </c>
      <c r="H1095">
        <v>3</v>
      </c>
      <c r="I1095">
        <v>1.1439999999999999</v>
      </c>
      <c r="J1095">
        <v>3</v>
      </c>
      <c r="K1095">
        <v>15.3</v>
      </c>
      <c r="L1095">
        <v>1.149</v>
      </c>
      <c r="M1095">
        <v>3</v>
      </c>
      <c r="N1095">
        <v>5.3</v>
      </c>
      <c r="O1095">
        <v>1.028</v>
      </c>
      <c r="P1095">
        <v>3</v>
      </c>
      <c r="Q1095">
        <v>19.5</v>
      </c>
      <c r="R1095">
        <v>1.1157393223249601</v>
      </c>
      <c r="S1095">
        <v>2</v>
      </c>
      <c r="T1095">
        <v>41</v>
      </c>
      <c r="U1095">
        <v>1.07177346253629</v>
      </c>
      <c r="V1095">
        <v>3</v>
      </c>
      <c r="W1095">
        <v>4.3</v>
      </c>
      <c r="X1095">
        <v>1.8779999999999999</v>
      </c>
      <c r="Y1095">
        <v>3</v>
      </c>
      <c r="Z1095">
        <v>73.099999999999994</v>
      </c>
      <c r="AA1095">
        <v>1.262</v>
      </c>
      <c r="AB1095">
        <v>3</v>
      </c>
      <c r="AC1095">
        <v>14.5</v>
      </c>
      <c r="AD1095">
        <v>1.423</v>
      </c>
      <c r="AE1095">
        <v>3</v>
      </c>
      <c r="AF1095">
        <v>34.200000000000003</v>
      </c>
      <c r="AG1095">
        <v>1.0129999999999999</v>
      </c>
      <c r="AH1095">
        <v>3</v>
      </c>
      <c r="AI1095">
        <v>3.7</v>
      </c>
      <c r="AJ1095">
        <v>524</v>
      </c>
      <c r="AK1095">
        <v>58.9</v>
      </c>
      <c r="AL1095">
        <v>7.78</v>
      </c>
      <c r="AM1095">
        <v>3</v>
      </c>
      <c r="AN1095" s="4">
        <v>-0.47720725272000503</v>
      </c>
      <c r="AO1095" s="4">
        <v>0.47720725272000503</v>
      </c>
      <c r="AP1095" s="4">
        <v>-0.59785694218714702</v>
      </c>
      <c r="AQ1095" s="4">
        <v>0.59785694218714702</v>
      </c>
    </row>
    <row r="1096" spans="1:43" x14ac:dyDescent="0.2">
      <c r="A1096" s="5" t="s">
        <v>2471</v>
      </c>
      <c r="B1096" s="5" t="s">
        <v>2472</v>
      </c>
      <c r="C1096">
        <v>1587.11</v>
      </c>
      <c r="D1096" s="1">
        <v>0.12570000000000001</v>
      </c>
      <c r="E1096">
        <v>2</v>
      </c>
      <c r="F1096">
        <v>2</v>
      </c>
      <c r="G1096">
        <v>3</v>
      </c>
      <c r="H1096">
        <v>6</v>
      </c>
      <c r="I1096">
        <v>0.92500000000000004</v>
      </c>
      <c r="J1096">
        <v>3</v>
      </c>
      <c r="K1096">
        <v>8.6</v>
      </c>
      <c r="L1096">
        <v>1.1419999999999999</v>
      </c>
      <c r="M1096">
        <v>3</v>
      </c>
      <c r="N1096">
        <v>0.9</v>
      </c>
      <c r="O1096">
        <v>1.3220000000000001</v>
      </c>
      <c r="P1096">
        <v>3</v>
      </c>
      <c r="Q1096">
        <v>17.399999999999999</v>
      </c>
      <c r="R1096">
        <v>1.06954708788524</v>
      </c>
      <c r="S1096">
        <v>3</v>
      </c>
      <c r="T1096">
        <v>18.7</v>
      </c>
      <c r="U1096">
        <v>1.07698637619305</v>
      </c>
      <c r="V1096">
        <v>3</v>
      </c>
      <c r="W1096">
        <v>26.4</v>
      </c>
      <c r="X1096">
        <v>1.629</v>
      </c>
      <c r="Y1096">
        <v>3</v>
      </c>
      <c r="Z1096">
        <v>29.5</v>
      </c>
      <c r="AA1096">
        <v>1.2989999999999999</v>
      </c>
      <c r="AB1096">
        <v>3</v>
      </c>
      <c r="AC1096">
        <v>0.3</v>
      </c>
      <c r="AD1096">
        <v>1.2370000000000001</v>
      </c>
      <c r="AE1096">
        <v>3</v>
      </c>
      <c r="AF1096">
        <v>9.8000000000000007</v>
      </c>
      <c r="AG1096">
        <v>1.0840000000000001</v>
      </c>
      <c r="AH1096">
        <v>3</v>
      </c>
      <c r="AI1096">
        <v>28.4</v>
      </c>
      <c r="AJ1096">
        <v>167</v>
      </c>
      <c r="AK1096">
        <v>18.5</v>
      </c>
      <c r="AL1096">
        <v>4.7</v>
      </c>
      <c r="AM1096">
        <v>22</v>
      </c>
      <c r="AN1096" s="4">
        <v>-0.51851855695913496</v>
      </c>
      <c r="AO1096" s="4">
        <v>0.51851855695913496</v>
      </c>
      <c r="AP1096" s="4">
        <v>-0.81869107329476098</v>
      </c>
      <c r="AQ1096" s="4">
        <v>0.81869107329476098</v>
      </c>
    </row>
    <row r="1097" spans="1:43" x14ac:dyDescent="0.2">
      <c r="A1097" s="5" t="s">
        <v>1707</v>
      </c>
      <c r="B1097" s="5" t="s">
        <v>1708</v>
      </c>
      <c r="C1097">
        <v>3472.47</v>
      </c>
      <c r="D1097" s="1">
        <v>0.1966</v>
      </c>
      <c r="E1097">
        <v>1</v>
      </c>
      <c r="F1097">
        <v>7</v>
      </c>
      <c r="G1097">
        <v>7</v>
      </c>
      <c r="H1097">
        <v>13</v>
      </c>
      <c r="I1097">
        <v>0.83799999999999997</v>
      </c>
      <c r="J1097">
        <v>13</v>
      </c>
      <c r="K1097">
        <v>22</v>
      </c>
      <c r="L1097">
        <v>1.1679999999999999</v>
      </c>
      <c r="M1097">
        <v>13</v>
      </c>
      <c r="N1097">
        <v>11.9</v>
      </c>
      <c r="O1097">
        <v>0.94199999999999995</v>
      </c>
      <c r="P1097">
        <v>13</v>
      </c>
      <c r="Q1097">
        <v>11.1</v>
      </c>
      <c r="R1097">
        <v>1.0814747634836199</v>
      </c>
      <c r="S1097">
        <v>13</v>
      </c>
      <c r="T1097">
        <v>26.1</v>
      </c>
      <c r="U1097">
        <v>1.07028869842662</v>
      </c>
      <c r="V1097">
        <v>13</v>
      </c>
      <c r="W1097">
        <v>18.8</v>
      </c>
      <c r="X1097">
        <v>1.631</v>
      </c>
      <c r="Y1097">
        <v>13</v>
      </c>
      <c r="Z1097">
        <v>13.7</v>
      </c>
      <c r="AA1097">
        <v>1.325</v>
      </c>
      <c r="AB1097">
        <v>13</v>
      </c>
      <c r="AC1097">
        <v>11.9</v>
      </c>
      <c r="AD1097">
        <v>1.1990000000000001</v>
      </c>
      <c r="AE1097">
        <v>13</v>
      </c>
      <c r="AF1097">
        <v>19.899999999999999</v>
      </c>
      <c r="AG1097">
        <v>1.1020000000000001</v>
      </c>
      <c r="AH1097">
        <v>13</v>
      </c>
      <c r="AI1097">
        <v>5.6</v>
      </c>
      <c r="AJ1097">
        <v>407</v>
      </c>
      <c r="AK1097">
        <v>44.2</v>
      </c>
      <c r="AL1097">
        <v>5.91</v>
      </c>
      <c r="AM1097">
        <v>3</v>
      </c>
      <c r="AN1097" s="4">
        <v>-0.53348687903385195</v>
      </c>
      <c r="AO1097" s="4">
        <v>0.53348687903385195</v>
      </c>
      <c r="AP1097" s="4">
        <v>-0.89352497439606304</v>
      </c>
      <c r="AQ1097" s="4">
        <v>0.89352497439606304</v>
      </c>
    </row>
    <row r="1098" spans="1:43" x14ac:dyDescent="0.2">
      <c r="A1098" s="5" t="s">
        <v>747</v>
      </c>
      <c r="B1098" s="5" t="s">
        <v>748</v>
      </c>
      <c r="C1098">
        <v>33736.949999999997</v>
      </c>
      <c r="D1098" s="1">
        <v>0.4471</v>
      </c>
      <c r="E1098">
        <v>1</v>
      </c>
      <c r="F1098">
        <v>4</v>
      </c>
      <c r="G1098">
        <v>11</v>
      </c>
      <c r="H1098">
        <v>131</v>
      </c>
      <c r="I1098">
        <v>0.64700000000000002</v>
      </c>
      <c r="J1098">
        <v>21</v>
      </c>
      <c r="K1098">
        <v>30.3</v>
      </c>
      <c r="L1098">
        <v>1.252</v>
      </c>
      <c r="M1098">
        <v>21</v>
      </c>
      <c r="N1098">
        <v>15.3</v>
      </c>
      <c r="O1098">
        <v>0.84099999999999997</v>
      </c>
      <c r="P1098">
        <v>21</v>
      </c>
      <c r="Q1098">
        <v>20.5</v>
      </c>
      <c r="R1098">
        <v>1.0942937012607401</v>
      </c>
      <c r="S1098">
        <v>21</v>
      </c>
      <c r="T1098">
        <v>15.7</v>
      </c>
      <c r="U1098">
        <v>1.06510820339342</v>
      </c>
      <c r="V1098">
        <v>19</v>
      </c>
      <c r="W1098">
        <v>34.1</v>
      </c>
      <c r="X1098">
        <v>1.8720000000000001</v>
      </c>
      <c r="Y1098">
        <v>21</v>
      </c>
      <c r="Z1098">
        <v>18.2</v>
      </c>
      <c r="AA1098">
        <v>1.276</v>
      </c>
      <c r="AB1098">
        <v>21</v>
      </c>
      <c r="AC1098">
        <v>16.3</v>
      </c>
      <c r="AD1098">
        <v>1.3049999999999999</v>
      </c>
      <c r="AE1098">
        <v>21</v>
      </c>
      <c r="AF1098">
        <v>14.6</v>
      </c>
      <c r="AG1098">
        <v>1.228</v>
      </c>
      <c r="AH1098">
        <v>21</v>
      </c>
      <c r="AI1098">
        <v>14.5</v>
      </c>
      <c r="AJ1098">
        <v>208</v>
      </c>
      <c r="AK1098">
        <v>23.5</v>
      </c>
      <c r="AL1098">
        <v>6.23</v>
      </c>
      <c r="AM1098">
        <v>3</v>
      </c>
      <c r="AN1098" s="4">
        <v>-0.53400543580210103</v>
      </c>
      <c r="AO1098" s="4">
        <v>0.53400543580210103</v>
      </c>
      <c r="AP1098" s="4">
        <v>-0.96128761893080505</v>
      </c>
      <c r="AQ1098" s="4">
        <v>0.96128761893080505</v>
      </c>
    </row>
    <row r="1099" spans="1:43" x14ac:dyDescent="0.2">
      <c r="A1099" s="5" t="s">
        <v>1609</v>
      </c>
      <c r="B1099" s="5" t="s">
        <v>1610</v>
      </c>
      <c r="C1099">
        <v>941.67</v>
      </c>
      <c r="D1099" s="1">
        <v>0.1245</v>
      </c>
      <c r="E1099">
        <v>1</v>
      </c>
      <c r="F1099">
        <v>3</v>
      </c>
      <c r="G1099">
        <v>3</v>
      </c>
      <c r="H1099">
        <v>3</v>
      </c>
      <c r="I1099">
        <v>0.98199999999999998</v>
      </c>
      <c r="J1099">
        <v>3</v>
      </c>
      <c r="K1099">
        <v>41.1</v>
      </c>
      <c r="L1099">
        <v>1.2</v>
      </c>
      <c r="M1099">
        <v>3</v>
      </c>
      <c r="N1099">
        <v>8.6999999999999993</v>
      </c>
      <c r="O1099">
        <v>1.08</v>
      </c>
      <c r="P1099">
        <v>3</v>
      </c>
      <c r="Q1099">
        <v>14.2</v>
      </c>
      <c r="R1099">
        <v>1.0837259668447801</v>
      </c>
      <c r="S1099">
        <v>3</v>
      </c>
      <c r="T1099">
        <v>30.6</v>
      </c>
      <c r="U1099">
        <v>1.07177346253629</v>
      </c>
      <c r="V1099">
        <v>2</v>
      </c>
      <c r="W1099">
        <v>3</v>
      </c>
      <c r="X1099">
        <v>1.508</v>
      </c>
      <c r="Y1099">
        <v>3</v>
      </c>
      <c r="Z1099">
        <v>3.2</v>
      </c>
      <c r="AA1099">
        <v>1.2310000000000001</v>
      </c>
      <c r="AB1099">
        <v>3</v>
      </c>
      <c r="AC1099">
        <v>5</v>
      </c>
      <c r="AD1099">
        <v>1.236</v>
      </c>
      <c r="AE1099">
        <v>3</v>
      </c>
      <c r="AF1099">
        <v>10.199999999999999</v>
      </c>
      <c r="AG1099">
        <v>1.2390000000000001</v>
      </c>
      <c r="AH1099">
        <v>3</v>
      </c>
      <c r="AI1099">
        <v>19.600000000000001</v>
      </c>
      <c r="AJ1099">
        <v>257</v>
      </c>
      <c r="AK1099">
        <v>26.8</v>
      </c>
      <c r="AL1099">
        <v>6.8</v>
      </c>
      <c r="AM1099">
        <v>22</v>
      </c>
      <c r="AN1099" s="4">
        <v>-0.54068857444586305</v>
      </c>
      <c r="AO1099" s="4">
        <v>0.54068857444586305</v>
      </c>
      <c r="AP1099" s="4">
        <v>-0.81252518082214398</v>
      </c>
      <c r="AQ1099" s="4">
        <v>0.81252518082214398</v>
      </c>
    </row>
    <row r="1100" spans="1:43" x14ac:dyDescent="0.2">
      <c r="A1100" s="5" t="s">
        <v>2435</v>
      </c>
      <c r="B1100" s="5" t="s">
        <v>2436</v>
      </c>
      <c r="C1100">
        <v>2394.81</v>
      </c>
      <c r="D1100" s="1">
        <v>6.9199999999999998E-2</v>
      </c>
      <c r="E1100">
        <v>9</v>
      </c>
      <c r="F1100">
        <v>2</v>
      </c>
      <c r="G1100">
        <v>4</v>
      </c>
      <c r="H1100">
        <v>8</v>
      </c>
      <c r="I1100">
        <v>0.93200000000000005</v>
      </c>
      <c r="J1100">
        <v>2</v>
      </c>
      <c r="K1100">
        <v>21.3</v>
      </c>
      <c r="L1100">
        <v>1.2450000000000001</v>
      </c>
      <c r="M1100">
        <v>2</v>
      </c>
      <c r="N1100">
        <v>2.6</v>
      </c>
      <c r="O1100">
        <v>0.93300000000000005</v>
      </c>
      <c r="P1100">
        <v>2</v>
      </c>
      <c r="Q1100">
        <v>14.6</v>
      </c>
      <c r="R1100">
        <v>1.0688059912110099</v>
      </c>
      <c r="S1100">
        <v>2</v>
      </c>
      <c r="T1100">
        <v>3.6</v>
      </c>
      <c r="U1100">
        <v>1.06954708788524</v>
      </c>
      <c r="V1100">
        <v>2</v>
      </c>
      <c r="W1100">
        <v>4.0999999999999996</v>
      </c>
      <c r="X1100">
        <v>1.647</v>
      </c>
      <c r="Y1100">
        <v>2</v>
      </c>
      <c r="Z1100">
        <v>9.1</v>
      </c>
      <c r="AA1100">
        <v>1.2150000000000001</v>
      </c>
      <c r="AB1100">
        <v>2</v>
      </c>
      <c r="AC1100">
        <v>4.8</v>
      </c>
      <c r="AD1100">
        <v>1.4730000000000001</v>
      </c>
      <c r="AE1100">
        <v>2</v>
      </c>
      <c r="AF1100">
        <v>13.1</v>
      </c>
      <c r="AG1100">
        <v>1.018</v>
      </c>
      <c r="AH1100">
        <v>2</v>
      </c>
      <c r="AI1100">
        <v>21.1</v>
      </c>
      <c r="AJ1100">
        <v>520</v>
      </c>
      <c r="AK1100">
        <v>59.1</v>
      </c>
      <c r="AL1100">
        <v>5.66</v>
      </c>
      <c r="AM1100">
        <v>3</v>
      </c>
      <c r="AN1100" s="4">
        <v>-0.54485354041521805</v>
      </c>
      <c r="AO1100" s="4">
        <v>0.54485354041521805</v>
      </c>
      <c r="AP1100" s="4">
        <v>-0.74566129520207303</v>
      </c>
      <c r="AQ1100" s="4">
        <v>0.74566129520207303</v>
      </c>
    </row>
    <row r="1101" spans="1:43" x14ac:dyDescent="0.2">
      <c r="A1101" s="5" t="s">
        <v>2341</v>
      </c>
      <c r="B1101" s="5" t="s">
        <v>2342</v>
      </c>
      <c r="C1101">
        <v>15085.89</v>
      </c>
      <c r="D1101" s="1">
        <v>0.35470000000000002</v>
      </c>
      <c r="E1101">
        <v>2</v>
      </c>
      <c r="F1101">
        <v>20</v>
      </c>
      <c r="G1101">
        <v>20</v>
      </c>
      <c r="H1101">
        <v>49</v>
      </c>
      <c r="I1101">
        <v>0.998</v>
      </c>
      <c r="J1101">
        <v>49</v>
      </c>
      <c r="K1101">
        <v>22.2</v>
      </c>
      <c r="L1101">
        <v>1.3129999999999999</v>
      </c>
      <c r="M1101">
        <v>49</v>
      </c>
      <c r="N1101">
        <v>9.3000000000000007</v>
      </c>
      <c r="O1101">
        <v>0.96799999999999997</v>
      </c>
      <c r="P1101">
        <v>49</v>
      </c>
      <c r="Q1101">
        <v>15.6</v>
      </c>
      <c r="R1101">
        <v>1.08522937188181</v>
      </c>
      <c r="S1101">
        <v>46</v>
      </c>
      <c r="T1101">
        <v>31.7</v>
      </c>
      <c r="U1101">
        <v>1.07400447162012</v>
      </c>
      <c r="V1101">
        <v>44</v>
      </c>
      <c r="W1101">
        <v>28.3</v>
      </c>
      <c r="X1101">
        <v>1.5649999999999999</v>
      </c>
      <c r="Y1101">
        <v>49</v>
      </c>
      <c r="Z1101">
        <v>14.1</v>
      </c>
      <c r="AA1101">
        <v>1.3129999999999999</v>
      </c>
      <c r="AB1101">
        <v>49</v>
      </c>
      <c r="AC1101">
        <v>11</v>
      </c>
      <c r="AD1101">
        <v>1.4339999999999999</v>
      </c>
      <c r="AE1101">
        <v>49</v>
      </c>
      <c r="AF1101">
        <v>17.2</v>
      </c>
      <c r="AG1101">
        <v>1.048</v>
      </c>
      <c r="AH1101">
        <v>49</v>
      </c>
      <c r="AI1101">
        <v>12.5</v>
      </c>
      <c r="AJ1101">
        <v>530</v>
      </c>
      <c r="AK1101">
        <v>60.4</v>
      </c>
      <c r="AL1101">
        <v>9.0399999999999991</v>
      </c>
      <c r="AM1101">
        <v>22</v>
      </c>
      <c r="AN1101" s="4">
        <v>-0.55858069469043103</v>
      </c>
      <c r="AO1101" s="4">
        <v>0.55858069469043103</v>
      </c>
      <c r="AP1101" s="4">
        <v>-0.70233453783066602</v>
      </c>
      <c r="AQ1101" s="4">
        <v>0.70233453783066602</v>
      </c>
    </row>
    <row r="1102" spans="1:43" x14ac:dyDescent="0.2">
      <c r="A1102" s="5" t="s">
        <v>1547</v>
      </c>
      <c r="B1102" s="5" t="s">
        <v>1548</v>
      </c>
      <c r="C1102">
        <v>1512.93</v>
      </c>
      <c r="D1102" s="1">
        <v>3.2899999999999999E-2</v>
      </c>
      <c r="E1102">
        <v>4</v>
      </c>
      <c r="F1102">
        <v>1</v>
      </c>
      <c r="G1102">
        <v>3</v>
      </c>
      <c r="H1102">
        <v>6</v>
      </c>
      <c r="I1102">
        <v>0.89400000000000002</v>
      </c>
      <c r="J1102">
        <v>1</v>
      </c>
      <c r="K1102" t="s">
        <v>38</v>
      </c>
      <c r="L1102">
        <v>1.2789999999999999</v>
      </c>
      <c r="M1102">
        <v>1</v>
      </c>
      <c r="N1102" t="s">
        <v>38</v>
      </c>
      <c r="O1102">
        <v>0.96899999999999997</v>
      </c>
      <c r="P1102">
        <v>1</v>
      </c>
      <c r="Q1102" t="s">
        <v>38</v>
      </c>
      <c r="R1102">
        <v>1.0688059912110099</v>
      </c>
      <c r="S1102">
        <v>1</v>
      </c>
      <c r="T1102" t="s">
        <v>38</v>
      </c>
      <c r="U1102">
        <v>1.0606877413682201</v>
      </c>
      <c r="V1102">
        <v>1</v>
      </c>
      <c r="W1102" t="s">
        <v>38</v>
      </c>
      <c r="X1102">
        <v>1.6619999999999999</v>
      </c>
      <c r="Y1102">
        <v>1</v>
      </c>
      <c r="Z1102" t="s">
        <v>38</v>
      </c>
      <c r="AA1102">
        <v>1.228</v>
      </c>
      <c r="AB1102">
        <v>1</v>
      </c>
      <c r="AC1102" t="s">
        <v>38</v>
      </c>
      <c r="AD1102">
        <v>1.4690000000000001</v>
      </c>
      <c r="AE1102">
        <v>1</v>
      </c>
      <c r="AF1102" t="s">
        <v>38</v>
      </c>
      <c r="AG1102">
        <v>0.96399999999999997</v>
      </c>
      <c r="AH1102">
        <v>1</v>
      </c>
      <c r="AI1102" t="s">
        <v>38</v>
      </c>
      <c r="AJ1102">
        <v>850</v>
      </c>
      <c r="AK1102">
        <v>96.4</v>
      </c>
      <c r="AL1102">
        <v>7.61</v>
      </c>
      <c r="AM1102">
        <v>3</v>
      </c>
      <c r="AN1102" s="4">
        <v>-0.57746369115334995</v>
      </c>
      <c r="AO1102" s="4">
        <v>0.57746369115334995</v>
      </c>
      <c r="AP1102" s="4">
        <v>-0.75782901872185704</v>
      </c>
      <c r="AQ1102" s="4">
        <v>0.75782901872185704</v>
      </c>
    </row>
    <row r="1103" spans="1:43" x14ac:dyDescent="0.2">
      <c r="A1103" s="5" t="s">
        <v>1593</v>
      </c>
      <c r="B1103" s="5" t="s">
        <v>1594</v>
      </c>
      <c r="C1103">
        <v>8945.09</v>
      </c>
      <c r="D1103" s="1">
        <v>0.21479999999999999</v>
      </c>
      <c r="E1103">
        <v>4</v>
      </c>
      <c r="F1103">
        <v>1</v>
      </c>
      <c r="G1103">
        <v>11</v>
      </c>
      <c r="H1103">
        <v>28</v>
      </c>
      <c r="I1103">
        <v>0.873</v>
      </c>
      <c r="J1103">
        <v>1</v>
      </c>
      <c r="K1103" t="s">
        <v>38</v>
      </c>
      <c r="L1103">
        <v>1.163</v>
      </c>
      <c r="M1103">
        <v>1</v>
      </c>
      <c r="N1103" t="s">
        <v>38</v>
      </c>
      <c r="O1103">
        <v>0.98</v>
      </c>
      <c r="P1103">
        <v>1</v>
      </c>
      <c r="Q1103" t="s">
        <v>38</v>
      </c>
      <c r="R1103">
        <v>1.06806540804785</v>
      </c>
      <c r="S1103">
        <v>1</v>
      </c>
      <c r="T1103" t="s">
        <v>38</v>
      </c>
      <c r="U1103">
        <v>1.06363267289318</v>
      </c>
      <c r="V1103">
        <v>1</v>
      </c>
      <c r="W1103" t="s">
        <v>38</v>
      </c>
      <c r="X1103">
        <v>1.627</v>
      </c>
      <c r="Y1103">
        <v>1</v>
      </c>
      <c r="Z1103" t="s">
        <v>38</v>
      </c>
      <c r="AA1103">
        <v>1.218</v>
      </c>
      <c r="AB1103">
        <v>1</v>
      </c>
      <c r="AC1103" t="s">
        <v>38</v>
      </c>
      <c r="AD1103">
        <v>1.119</v>
      </c>
      <c r="AE1103">
        <v>1</v>
      </c>
      <c r="AF1103" t="s">
        <v>38</v>
      </c>
      <c r="AG1103">
        <v>1.208</v>
      </c>
      <c r="AH1103">
        <v>1</v>
      </c>
      <c r="AI1103" t="s">
        <v>38</v>
      </c>
      <c r="AJ1103">
        <v>512</v>
      </c>
      <c r="AK1103">
        <v>58.4</v>
      </c>
      <c r="AL1103">
        <v>9.2899999999999991</v>
      </c>
      <c r="AM1103">
        <v>3</v>
      </c>
      <c r="AN1103" s="4">
        <v>-0.59127081072931797</v>
      </c>
      <c r="AO1103" s="4">
        <v>0.59127081072931797</v>
      </c>
      <c r="AP1103" s="4">
        <v>-0.89319974688270598</v>
      </c>
      <c r="AQ1103" s="4">
        <v>0.89319974688270598</v>
      </c>
    </row>
    <row r="1104" spans="1:43" x14ac:dyDescent="0.2">
      <c r="A1104" s="5" t="s">
        <v>495</v>
      </c>
      <c r="B1104" s="5" t="s">
        <v>496</v>
      </c>
      <c r="C1104">
        <v>167.22</v>
      </c>
      <c r="D1104" s="1">
        <v>2.2599999999999999E-2</v>
      </c>
      <c r="E1104">
        <v>1</v>
      </c>
      <c r="F1104">
        <v>1</v>
      </c>
      <c r="G1104">
        <v>1</v>
      </c>
      <c r="H1104">
        <v>1</v>
      </c>
      <c r="I1104">
        <v>1.3160000000000001</v>
      </c>
      <c r="J1104">
        <v>1</v>
      </c>
      <c r="K1104" t="s">
        <v>38</v>
      </c>
      <c r="L1104">
        <v>1.34</v>
      </c>
      <c r="M1104">
        <v>1</v>
      </c>
      <c r="N1104" t="s">
        <v>38</v>
      </c>
      <c r="O1104">
        <v>1.3220000000000001</v>
      </c>
      <c r="P1104">
        <v>1</v>
      </c>
      <c r="Q1104" t="s">
        <v>38</v>
      </c>
      <c r="R1104">
        <v>1.21335356024869</v>
      </c>
      <c r="S1104">
        <v>1</v>
      </c>
      <c r="T1104" t="s">
        <v>38</v>
      </c>
      <c r="U1104">
        <v>1.1368169732360101</v>
      </c>
      <c r="V1104">
        <v>1</v>
      </c>
      <c r="W1104" t="s">
        <v>38</v>
      </c>
      <c r="X1104">
        <v>2.4340000000000002</v>
      </c>
      <c r="Y1104">
        <v>1</v>
      </c>
      <c r="Z1104" t="s">
        <v>38</v>
      </c>
      <c r="AA1104">
        <v>1.345</v>
      </c>
      <c r="AB1104">
        <v>1</v>
      </c>
      <c r="AC1104" t="s">
        <v>38</v>
      </c>
      <c r="AD1104">
        <v>1.48</v>
      </c>
      <c r="AE1104">
        <v>1</v>
      </c>
      <c r="AF1104" t="s">
        <v>38</v>
      </c>
      <c r="AG1104">
        <v>1.345</v>
      </c>
      <c r="AH1104">
        <v>1</v>
      </c>
      <c r="AI1104" t="s">
        <v>38</v>
      </c>
      <c r="AJ1104">
        <v>354</v>
      </c>
      <c r="AK1104">
        <v>40.1</v>
      </c>
      <c r="AL1104">
        <v>6.95</v>
      </c>
      <c r="AM1104">
        <v>22</v>
      </c>
      <c r="AN1104" s="4">
        <v>-0.59424855969361001</v>
      </c>
      <c r="AO1104" s="4">
        <v>0.59424855969361001</v>
      </c>
      <c r="AP1104" s="4">
        <v>-0.60542579042352496</v>
      </c>
      <c r="AQ1104" s="4">
        <v>0.60542579042352496</v>
      </c>
    </row>
    <row r="1105" spans="1:43" x14ac:dyDescent="0.2">
      <c r="A1105" s="5" t="s">
        <v>941</v>
      </c>
      <c r="B1105" s="5" t="s">
        <v>942</v>
      </c>
      <c r="C1105">
        <v>236.91</v>
      </c>
      <c r="D1105" s="1">
        <v>3.5200000000000002E-2</v>
      </c>
      <c r="E1105">
        <v>2</v>
      </c>
      <c r="F1105">
        <v>1</v>
      </c>
      <c r="G1105">
        <v>1</v>
      </c>
      <c r="H1105">
        <v>1</v>
      </c>
      <c r="I1105">
        <v>0.92700000000000005</v>
      </c>
      <c r="J1105">
        <v>1</v>
      </c>
      <c r="K1105" t="s">
        <v>38</v>
      </c>
      <c r="L1105">
        <v>1.323</v>
      </c>
      <c r="M1105">
        <v>1</v>
      </c>
      <c r="N1105" t="s">
        <v>38</v>
      </c>
      <c r="O1105">
        <v>0.99</v>
      </c>
      <c r="P1105">
        <v>1</v>
      </c>
      <c r="Q1105" t="s">
        <v>38</v>
      </c>
      <c r="R1105">
        <v>1.0792282365044299</v>
      </c>
      <c r="S1105">
        <v>1</v>
      </c>
      <c r="T1105" t="s">
        <v>38</v>
      </c>
      <c r="U1105">
        <v>1.0688059912110099</v>
      </c>
      <c r="V1105">
        <v>1</v>
      </c>
      <c r="W1105" t="s">
        <v>38</v>
      </c>
      <c r="X1105">
        <v>1.794</v>
      </c>
      <c r="Y1105">
        <v>1</v>
      </c>
      <c r="Z1105" t="s">
        <v>38</v>
      </c>
      <c r="AA1105">
        <v>1.2010000000000001</v>
      </c>
      <c r="AB1105">
        <v>1</v>
      </c>
      <c r="AC1105" t="s">
        <v>38</v>
      </c>
      <c r="AD1105">
        <v>1.4419999999999999</v>
      </c>
      <c r="AE1105">
        <v>1</v>
      </c>
      <c r="AF1105" t="s">
        <v>38</v>
      </c>
      <c r="AG1105">
        <v>0.84899999999999998</v>
      </c>
      <c r="AH1105">
        <v>1</v>
      </c>
      <c r="AI1105" t="s">
        <v>38</v>
      </c>
      <c r="AJ1105">
        <v>256</v>
      </c>
      <c r="AK1105">
        <v>29.1</v>
      </c>
      <c r="AL1105">
        <v>10.08</v>
      </c>
      <c r="AM1105">
        <v>3</v>
      </c>
      <c r="AN1105" s="4">
        <v>-0.65571678042113302</v>
      </c>
      <c r="AO1105" s="4">
        <v>0.65571678042113302</v>
      </c>
      <c r="AP1105" s="4">
        <v>-0.73049013651748496</v>
      </c>
      <c r="AQ1105" s="4">
        <v>0.73049013651748496</v>
      </c>
    </row>
    <row r="1106" spans="1:43" x14ac:dyDescent="0.2">
      <c r="A1106" s="5" t="s">
        <v>497</v>
      </c>
      <c r="B1106" s="5" t="s">
        <v>498</v>
      </c>
      <c r="C1106">
        <v>2529.84</v>
      </c>
      <c r="D1106" s="1">
        <v>0.2429</v>
      </c>
      <c r="E1106">
        <v>1</v>
      </c>
      <c r="F1106">
        <v>5</v>
      </c>
      <c r="G1106">
        <v>5</v>
      </c>
      <c r="H1106">
        <v>8</v>
      </c>
      <c r="I1106">
        <v>1.0429999999999999</v>
      </c>
      <c r="J1106">
        <v>8</v>
      </c>
      <c r="K1106">
        <v>5.7</v>
      </c>
      <c r="L1106">
        <v>1.4350000000000001</v>
      </c>
      <c r="M1106">
        <v>8</v>
      </c>
      <c r="N1106">
        <v>6</v>
      </c>
      <c r="O1106">
        <v>0.96</v>
      </c>
      <c r="P1106">
        <v>8</v>
      </c>
      <c r="Q1106">
        <v>12.5</v>
      </c>
      <c r="R1106">
        <v>1.08673486252606</v>
      </c>
      <c r="S1106">
        <v>8</v>
      </c>
      <c r="T1106">
        <v>20.399999999999999</v>
      </c>
      <c r="U1106">
        <v>1.0621591864953699</v>
      </c>
      <c r="V1106">
        <v>8</v>
      </c>
      <c r="W1106">
        <v>13.7</v>
      </c>
      <c r="X1106">
        <v>1.796</v>
      </c>
      <c r="Y1106">
        <v>8</v>
      </c>
      <c r="Z1106">
        <v>19.899999999999999</v>
      </c>
      <c r="AA1106">
        <v>1.1990000000000001</v>
      </c>
      <c r="AB1106">
        <v>8</v>
      </c>
      <c r="AC1106">
        <v>11.6</v>
      </c>
      <c r="AD1106">
        <v>1.4810000000000001</v>
      </c>
      <c r="AE1106">
        <v>8</v>
      </c>
      <c r="AF1106">
        <v>10.1</v>
      </c>
      <c r="AG1106">
        <v>0.98</v>
      </c>
      <c r="AH1106">
        <v>8</v>
      </c>
      <c r="AI1106">
        <v>11.6</v>
      </c>
      <c r="AJ1106">
        <v>210</v>
      </c>
      <c r="AK1106">
        <v>23.4</v>
      </c>
      <c r="AL1106">
        <v>9.1999999999999993</v>
      </c>
      <c r="AM1106">
        <v>22</v>
      </c>
      <c r="AN1106" s="4">
        <v>-0.72622069870495298</v>
      </c>
      <c r="AO1106" s="4">
        <v>0.72622069870495298</v>
      </c>
      <c r="AP1106" s="4">
        <v>-0.70577971373743897</v>
      </c>
      <c r="AQ1106" s="4">
        <v>0.70577971373743897</v>
      </c>
    </row>
    <row r="1107" spans="1:43" x14ac:dyDescent="0.2">
      <c r="A1107" s="5" t="s">
        <v>1613</v>
      </c>
      <c r="B1107" s="5" t="s">
        <v>1614</v>
      </c>
      <c r="C1107">
        <v>610.01</v>
      </c>
      <c r="D1107" s="1">
        <v>2.5899999999999999E-2</v>
      </c>
      <c r="E1107">
        <v>1</v>
      </c>
      <c r="F1107">
        <v>2</v>
      </c>
      <c r="G1107">
        <v>2</v>
      </c>
      <c r="H1107">
        <v>3</v>
      </c>
      <c r="I1107">
        <v>0.98099999999999998</v>
      </c>
      <c r="J1107">
        <v>3</v>
      </c>
      <c r="K1107">
        <v>1</v>
      </c>
      <c r="L1107">
        <v>1.607</v>
      </c>
      <c r="M1107">
        <v>3</v>
      </c>
      <c r="N1107">
        <v>11.9</v>
      </c>
      <c r="O1107">
        <v>0.90200000000000002</v>
      </c>
      <c r="P1107">
        <v>3</v>
      </c>
      <c r="Q1107">
        <v>8.6999999999999993</v>
      </c>
      <c r="R1107">
        <v>1.1049644847999101</v>
      </c>
      <c r="S1107">
        <v>3</v>
      </c>
      <c r="T1107">
        <v>11.2</v>
      </c>
      <c r="U1107">
        <v>1.0905077326652599</v>
      </c>
      <c r="V1107">
        <v>3</v>
      </c>
      <c r="W1107">
        <v>8</v>
      </c>
      <c r="X1107">
        <v>1.0980000000000001</v>
      </c>
      <c r="Y1107">
        <v>3</v>
      </c>
      <c r="Z1107">
        <v>2.8</v>
      </c>
      <c r="AA1107">
        <v>1.089</v>
      </c>
      <c r="AB1107">
        <v>3</v>
      </c>
      <c r="AC1107">
        <v>2.8</v>
      </c>
      <c r="AD1107">
        <v>1.6850000000000001</v>
      </c>
      <c r="AE1107">
        <v>3</v>
      </c>
      <c r="AF1107">
        <v>2</v>
      </c>
      <c r="AG1107">
        <v>0.80700000000000005</v>
      </c>
      <c r="AH1107">
        <v>3</v>
      </c>
      <c r="AI1107">
        <v>9</v>
      </c>
      <c r="AJ1107">
        <v>580</v>
      </c>
      <c r="AK1107">
        <v>64</v>
      </c>
      <c r="AL1107">
        <v>7.5</v>
      </c>
      <c r="AM1107">
        <v>14</v>
      </c>
      <c r="AN1107" s="4">
        <v>-0.34285685131490801</v>
      </c>
      <c r="AO1107" s="4">
        <v>0.34285685131490801</v>
      </c>
      <c r="AP1107" s="4">
        <v>-0.36825342429389002</v>
      </c>
      <c r="AQ1107" s="4">
        <v>0.36825342429389002</v>
      </c>
    </row>
    <row r="1108" spans="1:43" x14ac:dyDescent="0.2">
      <c r="A1108" s="5" t="s">
        <v>679</v>
      </c>
      <c r="B1108" s="5" t="s">
        <v>680</v>
      </c>
      <c r="C1108">
        <v>4301.87</v>
      </c>
      <c r="D1108" s="1">
        <v>0.2994</v>
      </c>
      <c r="E1108">
        <v>1</v>
      </c>
      <c r="F1108">
        <v>2</v>
      </c>
      <c r="G1108">
        <v>6</v>
      </c>
      <c r="H1108">
        <v>14</v>
      </c>
      <c r="I1108">
        <v>1.02</v>
      </c>
      <c r="J1108">
        <v>4</v>
      </c>
      <c r="K1108">
        <v>10</v>
      </c>
      <c r="L1108">
        <v>2.3140000000000001</v>
      </c>
      <c r="M1108">
        <v>4</v>
      </c>
      <c r="N1108">
        <v>11.9</v>
      </c>
      <c r="O1108">
        <v>1.073</v>
      </c>
      <c r="P1108">
        <v>4</v>
      </c>
      <c r="Q1108">
        <v>14.6</v>
      </c>
      <c r="R1108">
        <v>1.09961614931455</v>
      </c>
      <c r="S1108">
        <v>4</v>
      </c>
      <c r="T1108">
        <v>27.3</v>
      </c>
      <c r="U1108">
        <v>1.0599527833972799</v>
      </c>
      <c r="V1108">
        <v>4</v>
      </c>
      <c r="W1108">
        <v>4.9000000000000004</v>
      </c>
      <c r="X1108">
        <v>0.93799999999999994</v>
      </c>
      <c r="Y1108">
        <v>4</v>
      </c>
      <c r="Z1108">
        <v>13.2</v>
      </c>
      <c r="AA1108">
        <v>1.1819999999999999</v>
      </c>
      <c r="AB1108">
        <v>4</v>
      </c>
      <c r="AC1108">
        <v>7.5</v>
      </c>
      <c r="AD1108">
        <v>1.331</v>
      </c>
      <c r="AE1108">
        <v>4</v>
      </c>
      <c r="AF1108">
        <v>18.3</v>
      </c>
      <c r="AG1108">
        <v>0.85699999999999998</v>
      </c>
      <c r="AH1108">
        <v>4</v>
      </c>
      <c r="AI1108">
        <v>4.8</v>
      </c>
      <c r="AJ1108">
        <v>157</v>
      </c>
      <c r="AK1108">
        <v>17.600000000000001</v>
      </c>
      <c r="AL1108">
        <v>5.47</v>
      </c>
      <c r="AM1108">
        <v>14</v>
      </c>
      <c r="AN1108" s="4">
        <v>-0.44342332091085901</v>
      </c>
      <c r="AO1108" s="4">
        <v>0.44342332091085901</v>
      </c>
      <c r="AP1108" s="4">
        <v>-0.44066197720252698</v>
      </c>
      <c r="AQ1108" s="4">
        <v>0.44066197720252698</v>
      </c>
    </row>
    <row r="1109" spans="1:43" x14ac:dyDescent="0.2">
      <c r="A1109" s="5" t="s">
        <v>1705</v>
      </c>
      <c r="B1109" s="5" t="s">
        <v>1706</v>
      </c>
      <c r="C1109">
        <v>2771.12</v>
      </c>
      <c r="D1109" s="1">
        <v>4.5999999999999999E-2</v>
      </c>
      <c r="E1109">
        <v>1</v>
      </c>
      <c r="F1109">
        <v>5</v>
      </c>
      <c r="G1109">
        <v>5</v>
      </c>
      <c r="H1109">
        <v>7</v>
      </c>
      <c r="I1109">
        <v>0.96399999999999997</v>
      </c>
      <c r="J1109">
        <v>7</v>
      </c>
      <c r="K1109">
        <v>10.1</v>
      </c>
      <c r="L1109">
        <v>1.615</v>
      </c>
      <c r="M1109">
        <v>7</v>
      </c>
      <c r="N1109">
        <v>13.6</v>
      </c>
      <c r="O1109">
        <v>0.96099999999999997</v>
      </c>
      <c r="P1109">
        <v>7</v>
      </c>
      <c r="Q1109">
        <v>2.2999999999999998</v>
      </c>
      <c r="R1109">
        <v>1.08975211221333</v>
      </c>
      <c r="S1109">
        <v>6</v>
      </c>
      <c r="T1109">
        <v>6.8</v>
      </c>
      <c r="U1109">
        <v>1.06289567435855</v>
      </c>
      <c r="V1109">
        <v>7</v>
      </c>
      <c r="W1109">
        <v>27.2</v>
      </c>
      <c r="X1109">
        <v>1.0389999999999999</v>
      </c>
      <c r="Y1109">
        <v>7</v>
      </c>
      <c r="Z1109">
        <v>3.8</v>
      </c>
      <c r="AA1109">
        <v>1.0209999999999999</v>
      </c>
      <c r="AB1109">
        <v>7</v>
      </c>
      <c r="AC1109">
        <v>7.6</v>
      </c>
      <c r="AD1109">
        <v>1.385</v>
      </c>
      <c r="AE1109">
        <v>7</v>
      </c>
      <c r="AF1109">
        <v>16.600000000000001</v>
      </c>
      <c r="AG1109">
        <v>0.873</v>
      </c>
      <c r="AH1109">
        <v>7</v>
      </c>
      <c r="AI1109">
        <v>18</v>
      </c>
      <c r="AJ1109">
        <v>1043</v>
      </c>
      <c r="AK1109">
        <v>116.7</v>
      </c>
      <c r="AL1109">
        <v>5.26</v>
      </c>
      <c r="AM1109">
        <v>14</v>
      </c>
      <c r="AN1109" s="4">
        <v>-0.47166261306344398</v>
      </c>
      <c r="AO1109" s="4">
        <v>0.47166261306344398</v>
      </c>
      <c r="AP1109" s="4">
        <v>-0.47724511361942001</v>
      </c>
      <c r="AQ1109" s="4">
        <v>0.47724511361942001</v>
      </c>
    </row>
    <row r="1110" spans="1:43" x14ac:dyDescent="0.2">
      <c r="A1110" s="5" t="s">
        <v>1551</v>
      </c>
      <c r="B1110" s="5" t="s">
        <v>1552</v>
      </c>
      <c r="C1110">
        <v>2929.25</v>
      </c>
      <c r="D1110" s="1">
        <v>0.1037</v>
      </c>
      <c r="E1110">
        <v>11</v>
      </c>
      <c r="F1110">
        <v>2</v>
      </c>
      <c r="G1110">
        <v>6</v>
      </c>
      <c r="H1110">
        <v>11</v>
      </c>
      <c r="I1110">
        <v>1.095</v>
      </c>
      <c r="J1110">
        <v>3</v>
      </c>
      <c r="K1110">
        <v>14.1</v>
      </c>
      <c r="L1110">
        <v>1.6719999999999999</v>
      </c>
      <c r="M1110">
        <v>3</v>
      </c>
      <c r="N1110">
        <v>7.5</v>
      </c>
      <c r="O1110">
        <v>0.999</v>
      </c>
      <c r="P1110">
        <v>3</v>
      </c>
      <c r="Q1110">
        <v>8.1</v>
      </c>
      <c r="R1110">
        <v>1.10880064360307</v>
      </c>
      <c r="S1110">
        <v>3</v>
      </c>
      <c r="T1110">
        <v>1.4</v>
      </c>
      <c r="U1110">
        <v>1.09505247079357</v>
      </c>
      <c r="V1110">
        <v>3</v>
      </c>
      <c r="W1110">
        <v>19.399999999999999</v>
      </c>
      <c r="X1110">
        <v>1.0780000000000001</v>
      </c>
      <c r="Y1110">
        <v>3</v>
      </c>
      <c r="Z1110">
        <v>20.6</v>
      </c>
      <c r="AA1110">
        <v>1.095</v>
      </c>
      <c r="AB1110">
        <v>3</v>
      </c>
      <c r="AC1110">
        <v>7.3</v>
      </c>
      <c r="AD1110">
        <v>1.2929999999999999</v>
      </c>
      <c r="AE1110">
        <v>3</v>
      </c>
      <c r="AF1110">
        <v>1.7</v>
      </c>
      <c r="AG1110">
        <v>0.93100000000000005</v>
      </c>
      <c r="AH1110">
        <v>3</v>
      </c>
      <c r="AI1110">
        <v>6.6</v>
      </c>
      <c r="AJ1110">
        <v>675</v>
      </c>
      <c r="AK1110">
        <v>75.5</v>
      </c>
      <c r="AL1110">
        <v>7.84</v>
      </c>
      <c r="AM1110">
        <v>14</v>
      </c>
      <c r="AN1110" s="4">
        <v>-0.51710415467234705</v>
      </c>
      <c r="AO1110" s="4">
        <v>0.51710415467234705</v>
      </c>
      <c r="AP1110" s="4">
        <v>-0.50610673736635203</v>
      </c>
      <c r="AQ1110" s="4">
        <v>0.50610673736635203</v>
      </c>
    </row>
    <row r="1111" spans="1:43" x14ac:dyDescent="0.2">
      <c r="A1111" s="5" t="s">
        <v>1623</v>
      </c>
      <c r="B1111" s="5" t="s">
        <v>1624</v>
      </c>
      <c r="C1111">
        <v>5616.19</v>
      </c>
      <c r="D1111" s="1">
        <v>0.25</v>
      </c>
      <c r="E1111">
        <v>1</v>
      </c>
      <c r="F1111">
        <v>4</v>
      </c>
      <c r="G1111">
        <v>5</v>
      </c>
      <c r="H1111">
        <v>21</v>
      </c>
      <c r="I1111">
        <v>1.1819999999999999</v>
      </c>
      <c r="J1111">
        <v>14</v>
      </c>
      <c r="K1111">
        <v>6.6</v>
      </c>
      <c r="L1111">
        <v>1.589</v>
      </c>
      <c r="M1111">
        <v>14</v>
      </c>
      <c r="N1111">
        <v>8.6</v>
      </c>
      <c r="O1111">
        <v>1.0760000000000001</v>
      </c>
      <c r="P1111">
        <v>14</v>
      </c>
      <c r="Q1111">
        <v>3.6</v>
      </c>
      <c r="R1111">
        <v>1.08072540203935</v>
      </c>
      <c r="S1111">
        <v>14</v>
      </c>
      <c r="T1111">
        <v>24.3</v>
      </c>
      <c r="U1111">
        <v>1.0592183346838799</v>
      </c>
      <c r="V1111">
        <v>13</v>
      </c>
      <c r="W1111">
        <v>22.8</v>
      </c>
      <c r="X1111">
        <v>1.1299999999999999</v>
      </c>
      <c r="Y1111">
        <v>14</v>
      </c>
      <c r="Z1111">
        <v>7.7</v>
      </c>
      <c r="AA1111">
        <v>1.125</v>
      </c>
      <c r="AB1111">
        <v>14</v>
      </c>
      <c r="AC1111">
        <v>6.9</v>
      </c>
      <c r="AD1111">
        <v>1.1659999999999999</v>
      </c>
      <c r="AE1111">
        <v>14</v>
      </c>
      <c r="AF1111">
        <v>10</v>
      </c>
      <c r="AG1111">
        <v>0.872</v>
      </c>
      <c r="AH1111">
        <v>14</v>
      </c>
      <c r="AI1111">
        <v>10.7</v>
      </c>
      <c r="AJ1111">
        <v>156</v>
      </c>
      <c r="AK1111">
        <v>17.7</v>
      </c>
      <c r="AL1111">
        <v>5.73</v>
      </c>
      <c r="AM1111">
        <v>14</v>
      </c>
      <c r="AN1111" s="4">
        <v>-0.58728473649139801</v>
      </c>
      <c r="AO1111" s="4">
        <v>0.58728473649139801</v>
      </c>
      <c r="AP1111" s="4">
        <v>-0.53676905873810199</v>
      </c>
      <c r="AQ1111" s="4">
        <v>0.53676905873810199</v>
      </c>
    </row>
    <row r="1112" spans="1:43" x14ac:dyDescent="0.2">
      <c r="A1112" s="5" t="s">
        <v>1517</v>
      </c>
      <c r="B1112" s="5" t="s">
        <v>1518</v>
      </c>
      <c r="C1112">
        <v>63782.51</v>
      </c>
      <c r="D1112" s="1">
        <v>0.35870000000000002</v>
      </c>
      <c r="E1112">
        <v>6</v>
      </c>
      <c r="F1112">
        <v>26</v>
      </c>
      <c r="G1112">
        <v>55</v>
      </c>
      <c r="H1112">
        <v>198</v>
      </c>
      <c r="I1112">
        <v>0.69499999999999995</v>
      </c>
      <c r="J1112">
        <v>99</v>
      </c>
      <c r="K1112">
        <v>19.899999999999999</v>
      </c>
      <c r="L1112">
        <v>1.006</v>
      </c>
      <c r="M1112">
        <v>99</v>
      </c>
      <c r="N1112">
        <v>10.7</v>
      </c>
      <c r="O1112">
        <v>0.76400000000000001</v>
      </c>
      <c r="P1112">
        <v>99</v>
      </c>
      <c r="Q1112">
        <v>20.3</v>
      </c>
      <c r="R1112">
        <v>1.0606877413682201</v>
      </c>
      <c r="S1112">
        <v>86</v>
      </c>
      <c r="T1112">
        <v>28.4</v>
      </c>
      <c r="U1112">
        <v>1.0482624755169301</v>
      </c>
      <c r="V1112">
        <v>84</v>
      </c>
      <c r="W1112">
        <v>39.200000000000003</v>
      </c>
      <c r="X1112">
        <v>1.109</v>
      </c>
      <c r="Y1112">
        <v>99</v>
      </c>
      <c r="Z1112">
        <v>9.4</v>
      </c>
      <c r="AA1112">
        <v>0.77300000000000002</v>
      </c>
      <c r="AB1112">
        <v>99</v>
      </c>
      <c r="AC1112">
        <v>19.899999999999999</v>
      </c>
      <c r="AD1112">
        <v>1.105</v>
      </c>
      <c r="AE1112">
        <v>99</v>
      </c>
      <c r="AF1112">
        <v>11.7</v>
      </c>
      <c r="AG1112">
        <v>0.65800000000000003</v>
      </c>
      <c r="AH1112">
        <v>99</v>
      </c>
      <c r="AI1112">
        <v>22.4</v>
      </c>
      <c r="AJ1112">
        <v>1469</v>
      </c>
      <c r="AK1112">
        <v>165</v>
      </c>
      <c r="AL1112">
        <v>7.9</v>
      </c>
      <c r="AM1112">
        <v>20</v>
      </c>
      <c r="AN1112" s="4">
        <v>-0.63269772143357395</v>
      </c>
      <c r="AO1112" s="4">
        <v>0.63269772143357395</v>
      </c>
      <c r="AP1112" s="4">
        <v>-0.69226829286939195</v>
      </c>
      <c r="AQ1112" s="4">
        <v>0.69226829286939195</v>
      </c>
    </row>
    <row r="1113" spans="1:43" x14ac:dyDescent="0.2">
      <c r="A1113" s="5" t="s">
        <v>489</v>
      </c>
      <c r="B1113" s="5" t="s">
        <v>490</v>
      </c>
      <c r="C1113">
        <v>3727.51</v>
      </c>
      <c r="D1113" s="1">
        <v>6.4399999999999999E-2</v>
      </c>
      <c r="E1113">
        <v>1</v>
      </c>
      <c r="F1113">
        <v>2</v>
      </c>
      <c r="G1113">
        <v>2</v>
      </c>
      <c r="H1113">
        <v>11</v>
      </c>
      <c r="I1113">
        <v>0.70799999999999996</v>
      </c>
      <c r="J1113">
        <v>9</v>
      </c>
      <c r="K1113">
        <v>6.9</v>
      </c>
      <c r="L1113">
        <v>0.98699999999999999</v>
      </c>
      <c r="M1113">
        <v>9</v>
      </c>
      <c r="N1113">
        <v>12.5</v>
      </c>
      <c r="O1113">
        <v>0.71</v>
      </c>
      <c r="P1113">
        <v>9</v>
      </c>
      <c r="Q1113">
        <v>20.8</v>
      </c>
      <c r="R1113">
        <v>1.0439119274217199</v>
      </c>
      <c r="S1113">
        <v>6</v>
      </c>
      <c r="T1113">
        <v>16.100000000000001</v>
      </c>
      <c r="U1113">
        <v>1.0614232089497899</v>
      </c>
      <c r="V1113">
        <v>4</v>
      </c>
      <c r="W1113">
        <v>19.5</v>
      </c>
      <c r="X1113">
        <v>1.331</v>
      </c>
      <c r="Y1113">
        <v>9</v>
      </c>
      <c r="Z1113">
        <v>10.4</v>
      </c>
      <c r="AA1113">
        <v>0.751</v>
      </c>
      <c r="AB1113">
        <v>9</v>
      </c>
      <c r="AC1113">
        <v>15.5</v>
      </c>
      <c r="AD1113">
        <v>1.149</v>
      </c>
      <c r="AE1113">
        <v>9</v>
      </c>
      <c r="AF1113">
        <v>10.3</v>
      </c>
      <c r="AG1113">
        <v>0.56000000000000005</v>
      </c>
      <c r="AH1113">
        <v>9</v>
      </c>
      <c r="AI1113">
        <v>22.9</v>
      </c>
      <c r="AJ1113">
        <v>404</v>
      </c>
      <c r="AK1113">
        <v>43.8</v>
      </c>
      <c r="AL1113">
        <v>9.5399999999999991</v>
      </c>
      <c r="AM1113">
        <v>26</v>
      </c>
      <c r="AN1113" s="4">
        <v>-0.64045391548323605</v>
      </c>
      <c r="AO1113" s="4">
        <v>0.64045391548323605</v>
      </c>
      <c r="AP1113" s="4">
        <v>-0.71652727635637803</v>
      </c>
      <c r="AQ1113" s="4">
        <v>0.71652727635637803</v>
      </c>
    </row>
    <row r="1114" spans="1:43" x14ac:dyDescent="0.2">
      <c r="A1114" s="5" t="s">
        <v>323</v>
      </c>
      <c r="B1114" s="5" t="s">
        <v>324</v>
      </c>
      <c r="C1114">
        <v>566.92999999999995</v>
      </c>
      <c r="D1114" s="1">
        <v>5.7299999999999997E-2</v>
      </c>
      <c r="E1114">
        <v>1</v>
      </c>
      <c r="F1114">
        <v>1</v>
      </c>
      <c r="G1114">
        <v>1</v>
      </c>
      <c r="H1114">
        <v>2</v>
      </c>
      <c r="I1114">
        <v>0.42499999999999999</v>
      </c>
      <c r="J1114">
        <v>2</v>
      </c>
      <c r="K1114">
        <v>7.6</v>
      </c>
      <c r="L1114">
        <v>0.83299999999999996</v>
      </c>
      <c r="M1114">
        <v>2</v>
      </c>
      <c r="N1114">
        <v>2.4</v>
      </c>
      <c r="O1114">
        <v>0.54600000000000004</v>
      </c>
      <c r="P1114">
        <v>2</v>
      </c>
      <c r="Q1114">
        <v>1.2</v>
      </c>
      <c r="R1114">
        <v>1.07773314504367</v>
      </c>
      <c r="S1114">
        <v>1</v>
      </c>
      <c r="T1114" t="s">
        <v>38</v>
      </c>
      <c r="U1114" t="s">
        <v>38</v>
      </c>
      <c r="V1114" t="s">
        <v>38</v>
      </c>
      <c r="W1114" t="s">
        <v>38</v>
      </c>
      <c r="X1114">
        <v>1.5169999999999999</v>
      </c>
      <c r="Y1114">
        <v>2</v>
      </c>
      <c r="Z1114">
        <v>16.399999999999999</v>
      </c>
      <c r="AA1114">
        <v>0.69599999999999995</v>
      </c>
      <c r="AB1114">
        <v>2</v>
      </c>
      <c r="AC1114">
        <v>22.8</v>
      </c>
      <c r="AD1114">
        <v>1.0049999999999999</v>
      </c>
      <c r="AE1114">
        <v>2</v>
      </c>
      <c r="AF1114">
        <v>6.4</v>
      </c>
      <c r="AG1114">
        <v>0.53400000000000003</v>
      </c>
      <c r="AH1114">
        <v>2</v>
      </c>
      <c r="AI1114">
        <v>8.1999999999999993</v>
      </c>
      <c r="AJ1114">
        <v>192</v>
      </c>
      <c r="AK1114">
        <v>20.399999999999999</v>
      </c>
      <c r="AL1114">
        <v>10.1</v>
      </c>
      <c r="AM1114">
        <v>20</v>
      </c>
      <c r="AN1114" s="4">
        <v>-0.65533133014187495</v>
      </c>
      <c r="AO1114" s="4">
        <v>0.65533133014187495</v>
      </c>
      <c r="AP1114" s="4">
        <v>-0.85507950769764296</v>
      </c>
      <c r="AQ1114" s="4">
        <v>0.85507950769764296</v>
      </c>
    </row>
    <row r="1115" spans="1:43" x14ac:dyDescent="0.2">
      <c r="A1115" s="5" t="s">
        <v>1521</v>
      </c>
      <c r="B1115" s="5" t="s">
        <v>1522</v>
      </c>
      <c r="C1115">
        <v>1052.98</v>
      </c>
      <c r="D1115" s="1">
        <v>9.4200000000000006E-2</v>
      </c>
      <c r="E1115">
        <v>1</v>
      </c>
      <c r="F1115">
        <v>1</v>
      </c>
      <c r="G1115">
        <v>2</v>
      </c>
      <c r="H1115">
        <v>4</v>
      </c>
      <c r="I1115">
        <v>0.73899999999999999</v>
      </c>
      <c r="J1115">
        <v>2</v>
      </c>
      <c r="K1115">
        <v>12.8</v>
      </c>
      <c r="L1115">
        <v>0.97799999999999998</v>
      </c>
      <c r="M1115">
        <v>2</v>
      </c>
      <c r="N1115">
        <v>12</v>
      </c>
      <c r="O1115">
        <v>0.80100000000000005</v>
      </c>
      <c r="P1115">
        <v>2</v>
      </c>
      <c r="Q1115">
        <v>7.8</v>
      </c>
      <c r="R1115">
        <v>1.06510820339342</v>
      </c>
      <c r="S1115">
        <v>2</v>
      </c>
      <c r="T1115">
        <v>8.3000000000000007</v>
      </c>
      <c r="U1115">
        <v>1.04608493979253</v>
      </c>
      <c r="V1115">
        <v>2</v>
      </c>
      <c r="W1115">
        <v>7.3</v>
      </c>
      <c r="X1115">
        <v>1.147</v>
      </c>
      <c r="Y1115">
        <v>2</v>
      </c>
      <c r="Z1115">
        <v>10.8</v>
      </c>
      <c r="AA1115">
        <v>0.77100000000000002</v>
      </c>
      <c r="AB1115">
        <v>2</v>
      </c>
      <c r="AC1115">
        <v>6.7</v>
      </c>
      <c r="AD1115">
        <v>1.052</v>
      </c>
      <c r="AE1115">
        <v>2</v>
      </c>
      <c r="AF1115">
        <v>1.2</v>
      </c>
      <c r="AG1115">
        <v>0.61299999999999999</v>
      </c>
      <c r="AH1115">
        <v>2</v>
      </c>
      <c r="AI1115">
        <v>2.7</v>
      </c>
      <c r="AJ1115">
        <v>191</v>
      </c>
      <c r="AK1115">
        <v>21.1</v>
      </c>
      <c r="AL1115">
        <v>4.7300000000000004</v>
      </c>
      <c r="AM1115">
        <v>20</v>
      </c>
      <c r="AN1115" s="4">
        <v>-0.66039507984867196</v>
      </c>
      <c r="AO1115" s="4">
        <v>0.66039507984867196</v>
      </c>
      <c r="AP1115" s="4">
        <v>-0.71326782092506702</v>
      </c>
      <c r="AQ1115" s="4">
        <v>0.71326782092506702</v>
      </c>
    </row>
    <row r="1116" spans="1:43" x14ac:dyDescent="0.2">
      <c r="A1116" s="5" t="s">
        <v>315</v>
      </c>
      <c r="B1116" s="5" t="s">
        <v>316</v>
      </c>
      <c r="C1116">
        <v>315.24</v>
      </c>
      <c r="D1116" s="1">
        <v>2.4E-2</v>
      </c>
      <c r="E1116">
        <v>4</v>
      </c>
      <c r="F1116">
        <v>1</v>
      </c>
      <c r="G1116">
        <v>1</v>
      </c>
      <c r="H1116">
        <v>1</v>
      </c>
      <c r="I1116">
        <v>0.57199999999999995</v>
      </c>
      <c r="J1116">
        <v>1</v>
      </c>
      <c r="K1116" t="s">
        <v>38</v>
      </c>
      <c r="L1116">
        <v>0.95899999999999996</v>
      </c>
      <c r="M1116">
        <v>1</v>
      </c>
      <c r="N1116" t="s">
        <v>38</v>
      </c>
      <c r="O1116">
        <v>0.76400000000000001</v>
      </c>
      <c r="P1116">
        <v>1</v>
      </c>
      <c r="Q1116" t="s">
        <v>38</v>
      </c>
      <c r="R1116">
        <v>1.0577509636184299</v>
      </c>
      <c r="S1116">
        <v>1</v>
      </c>
      <c r="T1116" t="s">
        <v>38</v>
      </c>
      <c r="U1116">
        <v>1.0519017792038701</v>
      </c>
      <c r="V1116">
        <v>1</v>
      </c>
      <c r="W1116" t="s">
        <v>38</v>
      </c>
      <c r="X1116">
        <v>1.1839999999999999</v>
      </c>
      <c r="Y1116">
        <v>1</v>
      </c>
      <c r="Z1116" t="s">
        <v>38</v>
      </c>
      <c r="AA1116">
        <v>0.72399999999999998</v>
      </c>
      <c r="AB1116">
        <v>1</v>
      </c>
      <c r="AC1116" t="s">
        <v>38</v>
      </c>
      <c r="AD1116">
        <v>0.9</v>
      </c>
      <c r="AE1116">
        <v>1</v>
      </c>
      <c r="AF1116" t="s">
        <v>38</v>
      </c>
      <c r="AG1116">
        <v>0.65300000000000002</v>
      </c>
      <c r="AH1116">
        <v>1</v>
      </c>
      <c r="AI1116" t="s">
        <v>38</v>
      </c>
      <c r="AJ1116">
        <v>333</v>
      </c>
      <c r="AK1116">
        <v>37.700000000000003</v>
      </c>
      <c r="AL1116">
        <v>9.17</v>
      </c>
      <c r="AM1116">
        <v>20</v>
      </c>
      <c r="AN1116" s="4">
        <v>-0.79803881329010995</v>
      </c>
      <c r="AO1116" s="4">
        <v>0.79803881329010995</v>
      </c>
      <c r="AP1116" s="4">
        <v>-0.90408697031735796</v>
      </c>
      <c r="AQ1116" s="4">
        <v>0.90408697031735796</v>
      </c>
    </row>
    <row r="1117" spans="1:43" x14ac:dyDescent="0.2">
      <c r="A1117" s="5" t="s">
        <v>2019</v>
      </c>
      <c r="B1117" s="5" t="s">
        <v>2020</v>
      </c>
      <c r="C1117">
        <v>3491.87</v>
      </c>
      <c r="D1117" s="1">
        <v>8.2500000000000004E-2</v>
      </c>
      <c r="E1117">
        <v>22</v>
      </c>
      <c r="F1117">
        <v>1</v>
      </c>
      <c r="G1117">
        <v>4</v>
      </c>
      <c r="H1117">
        <v>15</v>
      </c>
      <c r="I1117">
        <v>0.70599999999999996</v>
      </c>
      <c r="J1117">
        <v>2</v>
      </c>
      <c r="K1117">
        <v>2.5</v>
      </c>
      <c r="L1117">
        <v>0.95899999999999996</v>
      </c>
      <c r="M1117">
        <v>2</v>
      </c>
      <c r="N1117">
        <v>13.8</v>
      </c>
      <c r="O1117">
        <v>0.76200000000000001</v>
      </c>
      <c r="P1117">
        <v>2</v>
      </c>
      <c r="Q1117">
        <v>5.6</v>
      </c>
      <c r="R1117">
        <v>1.07400447162012</v>
      </c>
      <c r="S1117">
        <v>2</v>
      </c>
      <c r="T1117">
        <v>25.9</v>
      </c>
      <c r="U1117">
        <v>1.0431885935298599</v>
      </c>
      <c r="V1117">
        <v>2</v>
      </c>
      <c r="W1117">
        <v>106</v>
      </c>
      <c r="X1117">
        <v>1.153</v>
      </c>
      <c r="Y1117">
        <v>2</v>
      </c>
      <c r="Z1117">
        <v>3.3</v>
      </c>
      <c r="AA1117">
        <v>0.746</v>
      </c>
      <c r="AB1117">
        <v>2</v>
      </c>
      <c r="AC1117">
        <v>4.7</v>
      </c>
      <c r="AD1117">
        <v>0.92500000000000004</v>
      </c>
      <c r="AE1117">
        <v>2</v>
      </c>
      <c r="AF1117">
        <v>5.7</v>
      </c>
      <c r="AG1117">
        <v>0.65500000000000003</v>
      </c>
      <c r="AH1117">
        <v>2</v>
      </c>
      <c r="AI1117">
        <v>17</v>
      </c>
      <c r="AJ1117">
        <v>412</v>
      </c>
      <c r="AK1117">
        <v>45.7</v>
      </c>
      <c r="AL1117">
        <v>9.32</v>
      </c>
      <c r="AM1117">
        <v>20</v>
      </c>
      <c r="AN1117" s="4">
        <v>-0.80276544185897802</v>
      </c>
      <c r="AO1117" s="4">
        <v>0.80276544185897802</v>
      </c>
      <c r="AP1117" s="4">
        <v>-0.86087361929580697</v>
      </c>
      <c r="AQ1117" s="4">
        <v>0.86087361929580697</v>
      </c>
    </row>
    <row r="1118" spans="1:43" x14ac:dyDescent="0.2">
      <c r="A1118" s="5" t="s">
        <v>811</v>
      </c>
      <c r="B1118" s="5" t="s">
        <v>812</v>
      </c>
      <c r="C1118">
        <v>6753.74</v>
      </c>
      <c r="D1118" s="1">
        <v>0.27879999999999999</v>
      </c>
      <c r="E1118">
        <v>1</v>
      </c>
      <c r="F1118">
        <v>2</v>
      </c>
      <c r="G1118">
        <v>9</v>
      </c>
      <c r="H1118">
        <v>21</v>
      </c>
      <c r="I1118">
        <v>0.47899999999999998</v>
      </c>
      <c r="J1118">
        <v>2</v>
      </c>
      <c r="K1118">
        <v>38.9</v>
      </c>
      <c r="L1118">
        <v>0.89900000000000002</v>
      </c>
      <c r="M1118">
        <v>2</v>
      </c>
      <c r="N1118">
        <v>34.5</v>
      </c>
      <c r="O1118">
        <v>0.56599999999999995</v>
      </c>
      <c r="P1118">
        <v>2</v>
      </c>
      <c r="Q1118">
        <v>42.5</v>
      </c>
      <c r="R1118">
        <v>1.0504445440107499</v>
      </c>
      <c r="S1118">
        <v>2</v>
      </c>
      <c r="T1118">
        <v>5.3</v>
      </c>
      <c r="U1118">
        <v>1.04608493979253</v>
      </c>
      <c r="V1118">
        <v>2</v>
      </c>
      <c r="W1118">
        <v>24.1</v>
      </c>
      <c r="X1118">
        <v>1.4450000000000001</v>
      </c>
      <c r="Y1118">
        <v>2</v>
      </c>
      <c r="Z1118">
        <v>6.3</v>
      </c>
      <c r="AA1118">
        <v>0.61699999999999999</v>
      </c>
      <c r="AB1118">
        <v>2</v>
      </c>
      <c r="AC1118">
        <v>63.8</v>
      </c>
      <c r="AD1118">
        <v>0.80400000000000005</v>
      </c>
      <c r="AE1118">
        <v>2</v>
      </c>
      <c r="AF1118">
        <v>27.7</v>
      </c>
      <c r="AG1118">
        <v>0.49</v>
      </c>
      <c r="AH1118">
        <v>2</v>
      </c>
      <c r="AI1118">
        <v>70.099999999999994</v>
      </c>
      <c r="AJ1118">
        <v>373</v>
      </c>
      <c r="AK1118">
        <v>40.799999999999997</v>
      </c>
      <c r="AL1118">
        <v>5.38</v>
      </c>
      <c r="AM1118">
        <v>20</v>
      </c>
      <c r="AN1118" s="4">
        <v>-0.82107684777809797</v>
      </c>
      <c r="AO1118" s="4">
        <v>0.82107684777809797</v>
      </c>
      <c r="AP1118" s="4">
        <v>-0.92173100063343905</v>
      </c>
      <c r="AQ1118" s="4">
        <v>0.92173100063343905</v>
      </c>
    </row>
    <row r="1119" spans="1:43" x14ac:dyDescent="0.2">
      <c r="A1119" s="5" t="s">
        <v>287</v>
      </c>
      <c r="B1119" s="5" t="s">
        <v>288</v>
      </c>
      <c r="C1119">
        <v>1938.13</v>
      </c>
      <c r="D1119" s="1">
        <v>6.7799999999999999E-2</v>
      </c>
      <c r="E1119">
        <v>1</v>
      </c>
      <c r="F1119">
        <v>3</v>
      </c>
      <c r="G1119">
        <v>3</v>
      </c>
      <c r="H1119">
        <v>7</v>
      </c>
      <c r="I1119">
        <v>0.52100000000000002</v>
      </c>
      <c r="J1119">
        <v>7</v>
      </c>
      <c r="K1119">
        <v>24.3</v>
      </c>
      <c r="L1119">
        <v>1.0149999999999999</v>
      </c>
      <c r="M1119">
        <v>7</v>
      </c>
      <c r="N1119">
        <v>13</v>
      </c>
      <c r="O1119">
        <v>0.63700000000000001</v>
      </c>
      <c r="P1119">
        <v>7</v>
      </c>
      <c r="Q1119">
        <v>21.1</v>
      </c>
      <c r="R1119">
        <v>1.0754943904573799</v>
      </c>
      <c r="S1119">
        <v>7</v>
      </c>
      <c r="T1119">
        <v>12.8</v>
      </c>
      <c r="U1119">
        <v>1.04030026652199</v>
      </c>
      <c r="V1119">
        <v>7</v>
      </c>
      <c r="W1119">
        <v>13.7</v>
      </c>
      <c r="X1119">
        <v>1.5680000000000001</v>
      </c>
      <c r="Y1119">
        <v>7</v>
      </c>
      <c r="Z1119">
        <v>8.4</v>
      </c>
      <c r="AA1119">
        <v>0.623</v>
      </c>
      <c r="AB1119">
        <v>7</v>
      </c>
      <c r="AC1119">
        <v>25.4</v>
      </c>
      <c r="AD1119">
        <v>0.9</v>
      </c>
      <c r="AE1119">
        <v>7</v>
      </c>
      <c r="AF1119">
        <v>4.3</v>
      </c>
      <c r="AG1119">
        <v>0.58899999999999997</v>
      </c>
      <c r="AH1119">
        <v>7</v>
      </c>
      <c r="AI1119">
        <v>19.3</v>
      </c>
      <c r="AJ1119">
        <v>487</v>
      </c>
      <c r="AK1119">
        <v>53.3</v>
      </c>
      <c r="AL1119">
        <v>5.38</v>
      </c>
      <c r="AM1119">
        <v>20</v>
      </c>
      <c r="AN1119" s="4">
        <v>-0.83554845405493705</v>
      </c>
      <c r="AO1119" s="4">
        <v>0.83554845405493705</v>
      </c>
      <c r="AP1119" s="4">
        <v>-0.93056124605562396</v>
      </c>
      <c r="AQ1119" s="4">
        <v>0.93056124605562396</v>
      </c>
    </row>
    <row r="1120" spans="1:43" x14ac:dyDescent="0.2">
      <c r="A1120" s="5" t="s">
        <v>2415</v>
      </c>
      <c r="B1120" s="5" t="s">
        <v>2416</v>
      </c>
      <c r="C1120">
        <v>7149.62</v>
      </c>
      <c r="D1120" s="1">
        <v>0.24840000000000001</v>
      </c>
      <c r="E1120">
        <v>1</v>
      </c>
      <c r="F1120">
        <v>11</v>
      </c>
      <c r="G1120">
        <v>11</v>
      </c>
      <c r="H1120">
        <v>27</v>
      </c>
      <c r="I1120">
        <v>0.60599999999999998</v>
      </c>
      <c r="J1120">
        <v>27</v>
      </c>
      <c r="K1120">
        <v>37</v>
      </c>
      <c r="L1120">
        <v>1.0189999999999999</v>
      </c>
      <c r="M1120">
        <v>27</v>
      </c>
      <c r="N1120">
        <v>14</v>
      </c>
      <c r="O1120">
        <v>0.66400000000000003</v>
      </c>
      <c r="P1120">
        <v>27</v>
      </c>
      <c r="Q1120">
        <v>20.7</v>
      </c>
      <c r="R1120">
        <v>1.0606877413682201</v>
      </c>
      <c r="S1120">
        <v>22</v>
      </c>
      <c r="T1120">
        <v>21.9</v>
      </c>
      <c r="U1120">
        <v>1.04536010020516</v>
      </c>
      <c r="V1120">
        <v>17</v>
      </c>
      <c r="W1120">
        <v>37.9</v>
      </c>
      <c r="X1120">
        <v>1.292</v>
      </c>
      <c r="Y1120">
        <v>27</v>
      </c>
      <c r="Z1120">
        <v>11.4</v>
      </c>
      <c r="AA1120">
        <v>0.77800000000000002</v>
      </c>
      <c r="AB1120">
        <v>27</v>
      </c>
      <c r="AC1120">
        <v>28.7</v>
      </c>
      <c r="AD1120">
        <v>0.89600000000000002</v>
      </c>
      <c r="AE1120">
        <v>27</v>
      </c>
      <c r="AF1120">
        <v>20.7</v>
      </c>
      <c r="AG1120">
        <v>0.71</v>
      </c>
      <c r="AH1120">
        <v>27</v>
      </c>
      <c r="AI1120">
        <v>30.4</v>
      </c>
      <c r="AJ1120">
        <v>475</v>
      </c>
      <c r="AK1120">
        <v>52.3</v>
      </c>
      <c r="AL1120">
        <v>7.17</v>
      </c>
      <c r="AM1120">
        <v>20</v>
      </c>
      <c r="AN1120" s="4">
        <v>-0.83781854102542896</v>
      </c>
      <c r="AO1120" s="4">
        <v>0.83781854102542896</v>
      </c>
      <c r="AP1120" s="4">
        <v>-0.96120489861870195</v>
      </c>
      <c r="AQ1120" s="4">
        <v>0.96120489861870195</v>
      </c>
    </row>
    <row r="1121" spans="1:43" x14ac:dyDescent="0.2">
      <c r="A1121" s="5" t="s">
        <v>1679</v>
      </c>
      <c r="B1121" s="5" t="s">
        <v>1680</v>
      </c>
      <c r="C1121">
        <v>1327.11</v>
      </c>
      <c r="D1121" s="1">
        <v>6.3600000000000004E-2</v>
      </c>
      <c r="E1121">
        <v>1</v>
      </c>
      <c r="F1121">
        <v>3</v>
      </c>
      <c r="G1121">
        <v>3</v>
      </c>
      <c r="H1121">
        <v>5</v>
      </c>
      <c r="I1121">
        <v>0.69099999999999995</v>
      </c>
      <c r="J1121">
        <v>5</v>
      </c>
      <c r="K1121">
        <v>14.7</v>
      </c>
      <c r="L1121">
        <v>1.05</v>
      </c>
      <c r="M1121">
        <v>5</v>
      </c>
      <c r="N1121">
        <v>11.6</v>
      </c>
      <c r="O1121">
        <v>0.747</v>
      </c>
      <c r="P1121">
        <v>5</v>
      </c>
      <c r="Q1121">
        <v>16.399999999999999</v>
      </c>
      <c r="R1121">
        <v>1.04536010020516</v>
      </c>
      <c r="S1121">
        <v>5</v>
      </c>
      <c r="T1121">
        <v>32.5</v>
      </c>
      <c r="U1121">
        <v>1.04030026652199</v>
      </c>
      <c r="V1121">
        <v>5</v>
      </c>
      <c r="W1121">
        <v>10.8</v>
      </c>
      <c r="X1121">
        <v>1.081</v>
      </c>
      <c r="Y1121">
        <v>5</v>
      </c>
      <c r="Z1121">
        <v>6.2</v>
      </c>
      <c r="AA1121">
        <v>0.72099999999999997</v>
      </c>
      <c r="AB1121">
        <v>5</v>
      </c>
      <c r="AC1121">
        <v>7.9</v>
      </c>
      <c r="AD1121">
        <v>0.89</v>
      </c>
      <c r="AE1121">
        <v>5</v>
      </c>
      <c r="AF1121">
        <v>8.6</v>
      </c>
      <c r="AG1121">
        <v>0.61</v>
      </c>
      <c r="AH1121">
        <v>5</v>
      </c>
      <c r="AI1121">
        <v>18.8</v>
      </c>
      <c r="AJ1121">
        <v>393</v>
      </c>
      <c r="AK1121">
        <v>44</v>
      </c>
      <c r="AL1121">
        <v>8.69</v>
      </c>
      <c r="AM1121">
        <v>20</v>
      </c>
      <c r="AN1121" s="4">
        <v>-0.85528157873696697</v>
      </c>
      <c r="AO1121" s="4">
        <v>0.85528157873696697</v>
      </c>
      <c r="AP1121" s="4">
        <v>-0.86808935181035196</v>
      </c>
      <c r="AQ1121" s="4">
        <v>0.86808935181035196</v>
      </c>
    </row>
    <row r="1122" spans="1:43" x14ac:dyDescent="0.2">
      <c r="A1122" s="5" t="s">
        <v>267</v>
      </c>
      <c r="B1122" s="5" t="s">
        <v>268</v>
      </c>
      <c r="C1122">
        <v>3007.47</v>
      </c>
      <c r="D1122" s="1">
        <v>0.31850000000000001</v>
      </c>
      <c r="E1122">
        <v>1</v>
      </c>
      <c r="F1122">
        <v>2</v>
      </c>
      <c r="G1122">
        <v>5</v>
      </c>
      <c r="H1122">
        <v>11</v>
      </c>
      <c r="I1122">
        <v>0.77400000000000002</v>
      </c>
      <c r="J1122">
        <v>5</v>
      </c>
      <c r="K1122">
        <v>7.4</v>
      </c>
      <c r="L1122">
        <v>1.0109999999999999</v>
      </c>
      <c r="M1122">
        <v>5</v>
      </c>
      <c r="N1122">
        <v>10.9</v>
      </c>
      <c r="O1122">
        <v>0.66500000000000004</v>
      </c>
      <c r="P1122">
        <v>5</v>
      </c>
      <c r="Q1122">
        <v>10.199999999999999</v>
      </c>
      <c r="R1122">
        <v>1.06954708788524</v>
      </c>
      <c r="S1122">
        <v>5</v>
      </c>
      <c r="T1122">
        <v>9</v>
      </c>
      <c r="U1122">
        <v>1.04030026652199</v>
      </c>
      <c r="V1122">
        <v>4</v>
      </c>
      <c r="W1122">
        <v>32.200000000000003</v>
      </c>
      <c r="X1122">
        <v>1.196</v>
      </c>
      <c r="Y1122">
        <v>5</v>
      </c>
      <c r="Z1122">
        <v>2.6</v>
      </c>
      <c r="AA1122">
        <v>0.80200000000000005</v>
      </c>
      <c r="AB1122">
        <v>5</v>
      </c>
      <c r="AC1122">
        <v>13.3</v>
      </c>
      <c r="AD1122">
        <v>0.748</v>
      </c>
      <c r="AE1122">
        <v>5</v>
      </c>
      <c r="AF1122">
        <v>8.6</v>
      </c>
      <c r="AG1122">
        <v>0.58199999999999996</v>
      </c>
      <c r="AH1122">
        <v>5</v>
      </c>
      <c r="AI1122">
        <v>4.5</v>
      </c>
      <c r="AJ1122">
        <v>157</v>
      </c>
      <c r="AK1122">
        <v>17.8</v>
      </c>
      <c r="AL1122">
        <v>6.37</v>
      </c>
      <c r="AM1122">
        <v>20</v>
      </c>
      <c r="AN1122" s="4">
        <v>-0.86804438084575097</v>
      </c>
      <c r="AO1122" s="4">
        <v>0.86804438084575097</v>
      </c>
      <c r="AP1122" s="4">
        <v>-0.84845793247381496</v>
      </c>
      <c r="AQ1122" s="4">
        <v>0.84845793247381496</v>
      </c>
    </row>
    <row r="1123" spans="1:43" x14ac:dyDescent="0.2">
      <c r="A1123" s="5" t="s">
        <v>1569</v>
      </c>
      <c r="B1123" s="5" t="s">
        <v>1570</v>
      </c>
      <c r="C1123">
        <v>3651.22</v>
      </c>
      <c r="D1123" s="1">
        <v>0.40649999999999997</v>
      </c>
      <c r="E1123">
        <v>1</v>
      </c>
      <c r="F1123">
        <v>8</v>
      </c>
      <c r="G1123">
        <v>8</v>
      </c>
      <c r="H1123">
        <v>12</v>
      </c>
      <c r="I1123">
        <v>0.78800000000000003</v>
      </c>
      <c r="J1123">
        <v>12</v>
      </c>
      <c r="K1123">
        <v>15.7</v>
      </c>
      <c r="L1123">
        <v>1.1459999999999999</v>
      </c>
      <c r="M1123">
        <v>12</v>
      </c>
      <c r="N1123">
        <v>11.7</v>
      </c>
      <c r="O1123">
        <v>0.72399999999999998</v>
      </c>
      <c r="P1123">
        <v>12</v>
      </c>
      <c r="Q1123">
        <v>18.2</v>
      </c>
      <c r="R1123">
        <v>1.0555537176379699</v>
      </c>
      <c r="S1123">
        <v>10</v>
      </c>
      <c r="T1123">
        <v>22.3</v>
      </c>
      <c r="U1123">
        <v>1.04536010020516</v>
      </c>
      <c r="V1123">
        <v>10</v>
      </c>
      <c r="W1123">
        <v>25.1</v>
      </c>
      <c r="X1123">
        <v>1.0269999999999999</v>
      </c>
      <c r="Y1123">
        <v>12</v>
      </c>
      <c r="Z1123">
        <v>12.1</v>
      </c>
      <c r="AA1123">
        <v>0.76800000000000002</v>
      </c>
      <c r="AB1123">
        <v>12</v>
      </c>
      <c r="AC1123">
        <v>8.1999999999999993</v>
      </c>
      <c r="AD1123">
        <v>0.84399999999999997</v>
      </c>
      <c r="AE1123">
        <v>12</v>
      </c>
      <c r="AF1123">
        <v>15.6</v>
      </c>
      <c r="AG1123">
        <v>0.62</v>
      </c>
      <c r="AH1123">
        <v>12</v>
      </c>
      <c r="AI1123">
        <v>19.5</v>
      </c>
      <c r="AJ1123">
        <v>155</v>
      </c>
      <c r="AK1123">
        <v>17.399999999999999</v>
      </c>
      <c r="AL1123">
        <v>8.2899999999999991</v>
      </c>
      <c r="AM1123">
        <v>20</v>
      </c>
      <c r="AN1123" s="4">
        <v>-0.86835959080189196</v>
      </c>
      <c r="AO1123" s="4">
        <v>0.86835959080189196</v>
      </c>
      <c r="AP1123" s="4">
        <v>-0.86101503764214105</v>
      </c>
      <c r="AQ1123" s="4">
        <v>0.86101503764214105</v>
      </c>
    </row>
    <row r="1124" spans="1:43" x14ac:dyDescent="0.2">
      <c r="A1124" s="5" t="s">
        <v>1855</v>
      </c>
      <c r="B1124" s="5" t="s">
        <v>1856</v>
      </c>
      <c r="C1124">
        <v>609.12</v>
      </c>
      <c r="D1124" s="1">
        <v>4.6300000000000001E-2</v>
      </c>
      <c r="E1124">
        <v>1</v>
      </c>
      <c r="F1124">
        <v>1</v>
      </c>
      <c r="G1124">
        <v>1</v>
      </c>
      <c r="H1124">
        <v>3</v>
      </c>
      <c r="I1124">
        <v>0.71399999999999997</v>
      </c>
      <c r="J1124">
        <v>1</v>
      </c>
      <c r="K1124" t="s">
        <v>38</v>
      </c>
      <c r="L1124">
        <v>1.5089999999999999</v>
      </c>
      <c r="M1124">
        <v>1</v>
      </c>
      <c r="N1124" t="s">
        <v>38</v>
      </c>
      <c r="O1124">
        <v>0.79600000000000004</v>
      </c>
      <c r="P1124">
        <v>1</v>
      </c>
      <c r="Q1124" t="s">
        <v>38</v>
      </c>
      <c r="R1124" t="s">
        <v>38</v>
      </c>
      <c r="S1124" t="s">
        <v>38</v>
      </c>
      <c r="T1124" t="s">
        <v>38</v>
      </c>
      <c r="U1124" t="s">
        <v>38</v>
      </c>
      <c r="V1124" t="s">
        <v>38</v>
      </c>
      <c r="W1124" t="s">
        <v>38</v>
      </c>
      <c r="X1124">
        <v>1.319</v>
      </c>
      <c r="Y1124">
        <v>1</v>
      </c>
      <c r="Z1124" t="s">
        <v>38</v>
      </c>
      <c r="AA1124">
        <v>0.83</v>
      </c>
      <c r="AB1124">
        <v>1</v>
      </c>
      <c r="AC1124" t="s">
        <v>38</v>
      </c>
      <c r="AD1124">
        <v>0.73099999999999998</v>
      </c>
      <c r="AE1124">
        <v>1</v>
      </c>
      <c r="AF1124" t="s">
        <v>38</v>
      </c>
      <c r="AG1124">
        <v>0.69</v>
      </c>
      <c r="AH1124">
        <v>1</v>
      </c>
      <c r="AI1124" t="s">
        <v>38</v>
      </c>
      <c r="AJ1124">
        <v>324</v>
      </c>
      <c r="AK1124">
        <v>34.299999999999997</v>
      </c>
      <c r="AL1124">
        <v>6.8</v>
      </c>
      <c r="AM1124">
        <v>20</v>
      </c>
      <c r="AN1124" s="4">
        <v>-0.97529719172961404</v>
      </c>
      <c r="AO1124" s="4">
        <v>0.97529719172961404</v>
      </c>
      <c r="AP1124" s="4">
        <v>-0.909635154690693</v>
      </c>
      <c r="AQ1124" s="4">
        <v>0.909635154690693</v>
      </c>
    </row>
    <row r="1125" spans="1:43" x14ac:dyDescent="0.2">
      <c r="A1125" s="5" t="s">
        <v>809</v>
      </c>
      <c r="B1125" s="5" t="s">
        <v>810</v>
      </c>
      <c r="C1125">
        <v>6737.9</v>
      </c>
      <c r="D1125" s="1">
        <v>0.20910000000000001</v>
      </c>
      <c r="E1125">
        <v>2</v>
      </c>
      <c r="F1125">
        <v>1</v>
      </c>
      <c r="G1125">
        <v>8</v>
      </c>
      <c r="H1125">
        <v>21</v>
      </c>
      <c r="I1125">
        <v>0.65800000000000003</v>
      </c>
      <c r="J1125">
        <v>2</v>
      </c>
      <c r="K1125">
        <v>41.4</v>
      </c>
      <c r="L1125">
        <v>1.968</v>
      </c>
      <c r="M1125">
        <v>2</v>
      </c>
      <c r="N1125">
        <v>8</v>
      </c>
      <c r="O1125">
        <v>0.60399999999999998</v>
      </c>
      <c r="P1125">
        <v>2</v>
      </c>
      <c r="Q1125">
        <v>28.8</v>
      </c>
      <c r="R1125">
        <v>1.0942937012607401</v>
      </c>
      <c r="S1125">
        <v>2</v>
      </c>
      <c r="T1125">
        <v>19.2</v>
      </c>
      <c r="U1125">
        <v>1.04463576286423</v>
      </c>
      <c r="V1125">
        <v>2</v>
      </c>
      <c r="W1125">
        <v>46.9</v>
      </c>
      <c r="X1125">
        <v>1.401</v>
      </c>
      <c r="Y1125">
        <v>2</v>
      </c>
      <c r="Z1125">
        <v>2.5</v>
      </c>
      <c r="AA1125">
        <v>0.67200000000000004</v>
      </c>
      <c r="AB1125">
        <v>2</v>
      </c>
      <c r="AC1125">
        <v>21</v>
      </c>
      <c r="AD1125">
        <v>2.8149999999999999</v>
      </c>
      <c r="AE1125">
        <v>2</v>
      </c>
      <c r="AF1125">
        <v>14.6</v>
      </c>
      <c r="AG1125">
        <v>0.61399999999999999</v>
      </c>
      <c r="AH1125">
        <v>2</v>
      </c>
      <c r="AI1125">
        <v>29.1</v>
      </c>
      <c r="AJ1125">
        <v>373</v>
      </c>
      <c r="AK1125">
        <v>40.9</v>
      </c>
      <c r="AL1125">
        <v>5.36</v>
      </c>
      <c r="AM1125">
        <v>16</v>
      </c>
      <c r="AN1125" s="4">
        <v>-0.45527766583895901</v>
      </c>
      <c r="AO1125" s="4">
        <v>0.45527766583895901</v>
      </c>
      <c r="AP1125" s="4">
        <v>-0.50364653345468302</v>
      </c>
      <c r="AQ1125" s="4">
        <v>0.50364653345468302</v>
      </c>
    </row>
    <row r="1126" spans="1:43" x14ac:dyDescent="0.2">
      <c r="A1126" s="5" t="s">
        <v>1219</v>
      </c>
      <c r="B1126" s="5" t="s">
        <v>1220</v>
      </c>
      <c r="C1126">
        <v>262.14</v>
      </c>
      <c r="D1126" s="1">
        <v>4.3299999999999998E-2</v>
      </c>
      <c r="E1126">
        <v>1</v>
      </c>
      <c r="F1126">
        <v>1</v>
      </c>
      <c r="G1126">
        <v>1</v>
      </c>
      <c r="H1126">
        <v>2</v>
      </c>
      <c r="I1126">
        <v>0.316</v>
      </c>
      <c r="J1126">
        <v>2</v>
      </c>
      <c r="K1126">
        <v>7.8</v>
      </c>
      <c r="L1126">
        <v>1.8140000000000001</v>
      </c>
      <c r="M1126">
        <v>2</v>
      </c>
      <c r="N1126">
        <v>18.399999999999999</v>
      </c>
      <c r="O1126">
        <v>0.47799999999999998</v>
      </c>
      <c r="P1126">
        <v>2</v>
      </c>
      <c r="Q1126">
        <v>12.5</v>
      </c>
      <c r="R1126">
        <v>1.12661922849728</v>
      </c>
      <c r="S1126">
        <v>1</v>
      </c>
      <c r="T1126" t="s">
        <v>38</v>
      </c>
      <c r="U1126" t="s">
        <v>38</v>
      </c>
      <c r="V1126" t="s">
        <v>38</v>
      </c>
      <c r="W1126" t="s">
        <v>38</v>
      </c>
      <c r="X1126">
        <v>2.1779999999999999</v>
      </c>
      <c r="Y1126">
        <v>2</v>
      </c>
      <c r="Z1126">
        <v>22.9</v>
      </c>
      <c r="AA1126">
        <v>1.446</v>
      </c>
      <c r="AB1126">
        <v>2</v>
      </c>
      <c r="AC1126">
        <v>27.8</v>
      </c>
      <c r="AD1126">
        <v>2.855</v>
      </c>
      <c r="AE1126">
        <v>2</v>
      </c>
      <c r="AF1126">
        <v>3.6</v>
      </c>
      <c r="AG1126">
        <v>0.60899999999999999</v>
      </c>
      <c r="AH1126">
        <v>2</v>
      </c>
      <c r="AI1126">
        <v>33.299999999999997</v>
      </c>
      <c r="AJ1126">
        <v>208</v>
      </c>
      <c r="AK1126">
        <v>23.2</v>
      </c>
      <c r="AL1126">
        <v>5.16</v>
      </c>
      <c r="AM1126">
        <v>16</v>
      </c>
      <c r="AN1126" s="4">
        <v>-0.45612289617452001</v>
      </c>
      <c r="AO1126" s="4">
        <v>0.45612289617452001</v>
      </c>
      <c r="AP1126" s="4">
        <v>-0.63675033786154001</v>
      </c>
      <c r="AQ1126" s="4">
        <v>0.63675033786154001</v>
      </c>
    </row>
    <row r="1127" spans="1:43" x14ac:dyDescent="0.2">
      <c r="A1127" s="5" t="s">
        <v>183</v>
      </c>
      <c r="B1127" s="5" t="s">
        <v>184</v>
      </c>
      <c r="C1127">
        <v>1744.21</v>
      </c>
      <c r="D1127" s="1">
        <v>4.1099999999999998E-2</v>
      </c>
      <c r="E1127">
        <v>9</v>
      </c>
      <c r="F1127">
        <v>2</v>
      </c>
      <c r="G1127">
        <v>3</v>
      </c>
      <c r="H1127">
        <v>7</v>
      </c>
      <c r="I1127">
        <v>0.76900000000000002</v>
      </c>
      <c r="J1127">
        <v>2</v>
      </c>
      <c r="K1127">
        <v>20.5</v>
      </c>
      <c r="L1127">
        <v>1.6879999999999999</v>
      </c>
      <c r="M1127">
        <v>2</v>
      </c>
      <c r="N1127">
        <v>12.8</v>
      </c>
      <c r="O1127">
        <v>0.69399999999999995</v>
      </c>
      <c r="P1127">
        <v>2</v>
      </c>
      <c r="Q1127">
        <v>12.2</v>
      </c>
      <c r="R1127">
        <v>1.1003786093661401</v>
      </c>
      <c r="S1127">
        <v>2</v>
      </c>
      <c r="T1127">
        <v>18.2</v>
      </c>
      <c r="U1127">
        <v>1.0504445440107499</v>
      </c>
      <c r="V1127">
        <v>2</v>
      </c>
      <c r="W1127">
        <v>10.5</v>
      </c>
      <c r="X1127">
        <v>1.4019999999999999</v>
      </c>
      <c r="Y1127">
        <v>2</v>
      </c>
      <c r="Z1127">
        <v>5.4</v>
      </c>
      <c r="AA1127">
        <v>1.262</v>
      </c>
      <c r="AB1127">
        <v>2</v>
      </c>
      <c r="AC1127">
        <v>2.5</v>
      </c>
      <c r="AD1127">
        <v>1.867</v>
      </c>
      <c r="AE1127">
        <v>2</v>
      </c>
      <c r="AF1127">
        <v>19.7</v>
      </c>
      <c r="AG1127">
        <v>0.70199999999999996</v>
      </c>
      <c r="AH1127">
        <v>2</v>
      </c>
      <c r="AI1127">
        <v>8.9</v>
      </c>
      <c r="AJ1127">
        <v>682</v>
      </c>
      <c r="AK1127">
        <v>75.8</v>
      </c>
      <c r="AL1127">
        <v>9.11</v>
      </c>
      <c r="AM1127">
        <v>16</v>
      </c>
      <c r="AN1127" s="4">
        <v>-0.47140539933383901</v>
      </c>
      <c r="AO1127" s="4">
        <v>0.47140539933383901</v>
      </c>
      <c r="AP1127" s="4">
        <v>-0.55256491589404899</v>
      </c>
      <c r="AQ1127" s="4">
        <v>0.55256491589404899</v>
      </c>
    </row>
    <row r="1128" spans="1:43" x14ac:dyDescent="0.2">
      <c r="A1128" s="5" t="s">
        <v>2417</v>
      </c>
      <c r="B1128" s="5" t="s">
        <v>2418</v>
      </c>
      <c r="C1128">
        <v>592.29</v>
      </c>
      <c r="D1128" s="1">
        <v>0.11890000000000001</v>
      </c>
      <c r="E1128">
        <v>1</v>
      </c>
      <c r="F1128">
        <v>2</v>
      </c>
      <c r="G1128">
        <v>2</v>
      </c>
      <c r="H1128">
        <v>2</v>
      </c>
      <c r="I1128">
        <v>0.69199999999999995</v>
      </c>
      <c r="J1128">
        <v>2</v>
      </c>
      <c r="K1128">
        <v>6.9</v>
      </c>
      <c r="L1128">
        <v>1.2509999999999999</v>
      </c>
      <c r="M1128">
        <v>2</v>
      </c>
      <c r="N1128">
        <v>1.4</v>
      </c>
      <c r="O1128">
        <v>0.74399999999999999</v>
      </c>
      <c r="P1128">
        <v>2</v>
      </c>
      <c r="Q1128">
        <v>17.399999999999999</v>
      </c>
      <c r="R1128">
        <v>1.0859818563222901</v>
      </c>
      <c r="S1128">
        <v>2</v>
      </c>
      <c r="T1128">
        <v>2.7</v>
      </c>
      <c r="U1128">
        <v>1.04898932757495</v>
      </c>
      <c r="V1128">
        <v>2</v>
      </c>
      <c r="W1128">
        <v>24.4</v>
      </c>
      <c r="X1128">
        <v>1.226</v>
      </c>
      <c r="Y1128">
        <v>2</v>
      </c>
      <c r="Z1128">
        <v>7.2</v>
      </c>
      <c r="AA1128">
        <v>0.8</v>
      </c>
      <c r="AB1128">
        <v>2</v>
      </c>
      <c r="AC1128">
        <v>5</v>
      </c>
      <c r="AD1128">
        <v>1.617</v>
      </c>
      <c r="AE1128">
        <v>2</v>
      </c>
      <c r="AF1128">
        <v>5.2</v>
      </c>
      <c r="AG1128">
        <v>0.72699999999999998</v>
      </c>
      <c r="AH1128">
        <v>2</v>
      </c>
      <c r="AI1128">
        <v>22.3</v>
      </c>
      <c r="AJ1128">
        <v>185</v>
      </c>
      <c r="AK1128">
        <v>21.3</v>
      </c>
      <c r="AL1128">
        <v>6.79</v>
      </c>
      <c r="AM1128">
        <v>16</v>
      </c>
      <c r="AN1128" s="4">
        <v>-0.475090058864585</v>
      </c>
      <c r="AO1128" s="4">
        <v>0.475090058864585</v>
      </c>
      <c r="AP1128" s="4">
        <v>-0.55185900210780203</v>
      </c>
      <c r="AQ1128" s="4">
        <v>0.55185900210780203</v>
      </c>
    </row>
    <row r="1129" spans="1:43" x14ac:dyDescent="0.2">
      <c r="A1129" s="5" t="s">
        <v>1901</v>
      </c>
      <c r="B1129" s="5" t="s">
        <v>1902</v>
      </c>
      <c r="C1129">
        <v>255.84</v>
      </c>
      <c r="D1129" s="1">
        <v>5.1499999999999997E-2</v>
      </c>
      <c r="E1129">
        <v>1</v>
      </c>
      <c r="F1129">
        <v>1</v>
      </c>
      <c r="G1129">
        <v>1</v>
      </c>
      <c r="H1129">
        <v>1</v>
      </c>
      <c r="I1129">
        <v>0.93600000000000005</v>
      </c>
      <c r="J1129">
        <v>1</v>
      </c>
      <c r="K1129" t="s">
        <v>38</v>
      </c>
      <c r="L1129">
        <v>1.44</v>
      </c>
      <c r="M1129">
        <v>1</v>
      </c>
      <c r="N1129" t="s">
        <v>38</v>
      </c>
      <c r="O1129">
        <v>0.65500000000000003</v>
      </c>
      <c r="P1129">
        <v>1</v>
      </c>
      <c r="Q1129" t="s">
        <v>38</v>
      </c>
      <c r="R1129">
        <v>1.0762401247838</v>
      </c>
      <c r="S1129">
        <v>1</v>
      </c>
      <c r="T1129" t="s">
        <v>38</v>
      </c>
      <c r="U1129">
        <v>1.03885910329766</v>
      </c>
      <c r="V1129">
        <v>1</v>
      </c>
      <c r="W1129" t="s">
        <v>38</v>
      </c>
      <c r="X1129">
        <v>1.2450000000000001</v>
      </c>
      <c r="Y1129">
        <v>1</v>
      </c>
      <c r="Z1129" t="s">
        <v>38</v>
      </c>
      <c r="AA1129">
        <v>1.0569999999999999</v>
      </c>
      <c r="AB1129">
        <v>1</v>
      </c>
      <c r="AC1129" t="s">
        <v>38</v>
      </c>
      <c r="AD1129">
        <v>1.5429999999999999</v>
      </c>
      <c r="AE1129">
        <v>1</v>
      </c>
      <c r="AF1129" t="s">
        <v>38</v>
      </c>
      <c r="AG1129">
        <v>0.83899999999999997</v>
      </c>
      <c r="AH1129">
        <v>1</v>
      </c>
      <c r="AI1129" t="s">
        <v>38</v>
      </c>
      <c r="AJ1129">
        <v>194</v>
      </c>
      <c r="AK1129">
        <v>21.7</v>
      </c>
      <c r="AL1129">
        <v>8.75</v>
      </c>
      <c r="AM1129">
        <v>16</v>
      </c>
      <c r="AN1129" s="4">
        <v>-0.491350202280804</v>
      </c>
      <c r="AO1129" s="4">
        <v>0.491350202280804</v>
      </c>
      <c r="AP1129" s="4">
        <v>-0.54387736654952801</v>
      </c>
      <c r="AQ1129" s="4">
        <v>0.54387736654952801</v>
      </c>
    </row>
    <row r="1130" spans="1:43" x14ac:dyDescent="0.2">
      <c r="A1130" s="5" t="s">
        <v>273</v>
      </c>
      <c r="B1130" s="5" t="s">
        <v>274</v>
      </c>
      <c r="C1130">
        <v>1891.71</v>
      </c>
      <c r="D1130" s="1">
        <v>6.1600000000000002E-2</v>
      </c>
      <c r="E1130">
        <v>1</v>
      </c>
      <c r="F1130">
        <v>4</v>
      </c>
      <c r="G1130">
        <v>6</v>
      </c>
      <c r="H1130">
        <v>8</v>
      </c>
      <c r="I1130">
        <v>0.54400000000000004</v>
      </c>
      <c r="J1130">
        <v>4</v>
      </c>
      <c r="K1130">
        <v>76.400000000000006</v>
      </c>
      <c r="L1130">
        <v>2.2869999999999999</v>
      </c>
      <c r="M1130">
        <v>5</v>
      </c>
      <c r="N1130">
        <v>35.5</v>
      </c>
      <c r="O1130">
        <v>0.65200000000000002</v>
      </c>
      <c r="P1130">
        <v>3</v>
      </c>
      <c r="Q1130">
        <v>97.4</v>
      </c>
      <c r="R1130">
        <v>1.10880064360307</v>
      </c>
      <c r="S1130">
        <v>3</v>
      </c>
      <c r="T1130">
        <v>20.6</v>
      </c>
      <c r="U1130">
        <v>1.04608493979253</v>
      </c>
      <c r="V1130">
        <v>2</v>
      </c>
      <c r="W1130">
        <v>88.7</v>
      </c>
      <c r="X1130">
        <v>1.5029999999999999</v>
      </c>
      <c r="Y1130">
        <v>5</v>
      </c>
      <c r="Z1130">
        <v>16.5</v>
      </c>
      <c r="AA1130">
        <v>0.90400000000000003</v>
      </c>
      <c r="AB1130">
        <v>5</v>
      </c>
      <c r="AC1130">
        <v>4.7</v>
      </c>
      <c r="AD1130">
        <v>2.7109999999999999</v>
      </c>
      <c r="AE1130">
        <v>5</v>
      </c>
      <c r="AF1130">
        <v>78.8</v>
      </c>
      <c r="AG1130">
        <v>0.64800000000000002</v>
      </c>
      <c r="AH1130">
        <v>5</v>
      </c>
      <c r="AI1130">
        <v>41.9</v>
      </c>
      <c r="AJ1130">
        <v>926</v>
      </c>
      <c r="AK1130">
        <v>104.7</v>
      </c>
      <c r="AL1130">
        <v>7.47</v>
      </c>
      <c r="AM1130">
        <v>16</v>
      </c>
      <c r="AN1130" s="4">
        <v>-0.50716523996395002</v>
      </c>
      <c r="AO1130" s="4">
        <v>0.50716523996395002</v>
      </c>
      <c r="AP1130" s="4">
        <v>-0.57291968345929301</v>
      </c>
      <c r="AQ1130" s="4">
        <v>0.57291968345929301</v>
      </c>
    </row>
    <row r="1131" spans="1:43" x14ac:dyDescent="0.2">
      <c r="A1131" s="5" t="s">
        <v>2439</v>
      </c>
      <c r="B1131" s="5" t="s">
        <v>2440</v>
      </c>
      <c r="C1131">
        <v>6850.22</v>
      </c>
      <c r="D1131" s="1">
        <v>0.31380000000000002</v>
      </c>
      <c r="E1131">
        <v>2</v>
      </c>
      <c r="F1131">
        <v>11</v>
      </c>
      <c r="G1131">
        <v>11</v>
      </c>
      <c r="H1131">
        <v>18</v>
      </c>
      <c r="I1131">
        <v>0.78500000000000003</v>
      </c>
      <c r="J1131">
        <v>18</v>
      </c>
      <c r="K1131">
        <v>22.3</v>
      </c>
      <c r="L1131">
        <v>1.3740000000000001</v>
      </c>
      <c r="M1131">
        <v>18</v>
      </c>
      <c r="N1131">
        <v>10.9</v>
      </c>
      <c r="O1131">
        <v>0.77700000000000002</v>
      </c>
      <c r="P1131">
        <v>18</v>
      </c>
      <c r="Q1131">
        <v>21</v>
      </c>
      <c r="R1131">
        <v>1.08975211221333</v>
      </c>
      <c r="S1131">
        <v>18</v>
      </c>
      <c r="T1131">
        <v>26.7</v>
      </c>
      <c r="U1131">
        <v>1.0599527833972799</v>
      </c>
      <c r="V1131">
        <v>18</v>
      </c>
      <c r="W1131">
        <v>20.5</v>
      </c>
      <c r="X1131">
        <v>1.28</v>
      </c>
      <c r="Y1131">
        <v>18</v>
      </c>
      <c r="Z1131">
        <v>8.8000000000000007</v>
      </c>
      <c r="AA1131">
        <v>0.91</v>
      </c>
      <c r="AB1131">
        <v>18</v>
      </c>
      <c r="AC1131">
        <v>6.7</v>
      </c>
      <c r="AD1131">
        <v>1.577</v>
      </c>
      <c r="AE1131">
        <v>18</v>
      </c>
      <c r="AF1131">
        <v>9.4</v>
      </c>
      <c r="AG1131">
        <v>0.82</v>
      </c>
      <c r="AH1131">
        <v>18</v>
      </c>
      <c r="AI1131">
        <v>14.1</v>
      </c>
      <c r="AJ1131">
        <v>392</v>
      </c>
      <c r="AK1131">
        <v>42.2</v>
      </c>
      <c r="AL1131">
        <v>8.73</v>
      </c>
      <c r="AM1131">
        <v>16</v>
      </c>
      <c r="AN1131" s="4">
        <v>-0.527714628114202</v>
      </c>
      <c r="AO1131" s="4">
        <v>0.527714628114202</v>
      </c>
      <c r="AP1131" s="4">
        <v>-0.60908788952100701</v>
      </c>
      <c r="AQ1131" s="4">
        <v>0.60908788952100701</v>
      </c>
    </row>
    <row r="1132" spans="1:43" x14ac:dyDescent="0.2">
      <c r="A1132" s="5" t="s">
        <v>651</v>
      </c>
      <c r="B1132" s="5" t="s">
        <v>652</v>
      </c>
      <c r="C1132">
        <v>1081</v>
      </c>
      <c r="D1132" s="1">
        <v>0.13020000000000001</v>
      </c>
      <c r="E1132">
        <v>1</v>
      </c>
      <c r="F1132">
        <v>4</v>
      </c>
      <c r="G1132">
        <v>4</v>
      </c>
      <c r="H1132">
        <v>4</v>
      </c>
      <c r="I1132">
        <v>0.70599999999999996</v>
      </c>
      <c r="J1132">
        <v>4</v>
      </c>
      <c r="K1132">
        <v>28.2</v>
      </c>
      <c r="L1132">
        <v>1.319</v>
      </c>
      <c r="M1132">
        <v>4</v>
      </c>
      <c r="N1132">
        <v>12.4</v>
      </c>
      <c r="O1132">
        <v>0.65200000000000002</v>
      </c>
      <c r="P1132">
        <v>4</v>
      </c>
      <c r="Q1132">
        <v>9.6</v>
      </c>
      <c r="R1132">
        <v>1.0799765598328801</v>
      </c>
      <c r="S1132">
        <v>4</v>
      </c>
      <c r="T1132">
        <v>17.5</v>
      </c>
      <c r="U1132">
        <v>1.0468102819745799</v>
      </c>
      <c r="V1132">
        <v>3</v>
      </c>
      <c r="W1132">
        <v>15.1</v>
      </c>
      <c r="X1132">
        <v>1.65</v>
      </c>
      <c r="Y1132">
        <v>4</v>
      </c>
      <c r="Z1132">
        <v>11.1</v>
      </c>
      <c r="AA1132">
        <v>0.93600000000000005</v>
      </c>
      <c r="AB1132">
        <v>4</v>
      </c>
      <c r="AC1132">
        <v>5.8</v>
      </c>
      <c r="AD1132">
        <v>1.8260000000000001</v>
      </c>
      <c r="AE1132">
        <v>4</v>
      </c>
      <c r="AF1132">
        <v>20</v>
      </c>
      <c r="AG1132">
        <v>0.71499999999999997</v>
      </c>
      <c r="AH1132">
        <v>4</v>
      </c>
      <c r="AI1132">
        <v>11</v>
      </c>
      <c r="AJ1132">
        <v>315</v>
      </c>
      <c r="AK1132">
        <v>34.4</v>
      </c>
      <c r="AL1132">
        <v>7.8</v>
      </c>
      <c r="AM1132">
        <v>16</v>
      </c>
      <c r="AN1132" s="4">
        <v>-0.52949510105647002</v>
      </c>
      <c r="AO1132" s="4">
        <v>0.52949510105647002</v>
      </c>
      <c r="AP1132" s="4">
        <v>-0.66518557153206803</v>
      </c>
      <c r="AQ1132" s="4">
        <v>0.66518557153206803</v>
      </c>
    </row>
    <row r="1133" spans="1:43" x14ac:dyDescent="0.2">
      <c r="A1133" s="5" t="s">
        <v>1305</v>
      </c>
      <c r="B1133" s="5" t="s">
        <v>1306</v>
      </c>
      <c r="C1133">
        <v>2646.41</v>
      </c>
      <c r="D1133" s="1">
        <v>0.16289999999999999</v>
      </c>
      <c r="E1133">
        <v>2</v>
      </c>
      <c r="F1133">
        <v>9</v>
      </c>
      <c r="G1133">
        <v>9</v>
      </c>
      <c r="H1133">
        <v>11</v>
      </c>
      <c r="I1133">
        <v>0.68400000000000005</v>
      </c>
      <c r="J1133">
        <v>11</v>
      </c>
      <c r="K1133">
        <v>20.3</v>
      </c>
      <c r="L1133">
        <v>1.3140000000000001</v>
      </c>
      <c r="M1133">
        <v>11</v>
      </c>
      <c r="N1133">
        <v>15</v>
      </c>
      <c r="O1133">
        <v>0.70599999999999996</v>
      </c>
      <c r="P1133">
        <v>11</v>
      </c>
      <c r="Q1133">
        <v>25.3</v>
      </c>
      <c r="R1133">
        <v>1.08522937188181</v>
      </c>
      <c r="S1133">
        <v>11</v>
      </c>
      <c r="T1133">
        <v>22.2</v>
      </c>
      <c r="U1133">
        <v>1.05628562535186</v>
      </c>
      <c r="V1133">
        <v>9</v>
      </c>
      <c r="W1133">
        <v>16.2</v>
      </c>
      <c r="X1133">
        <v>1.5680000000000001</v>
      </c>
      <c r="Y1133">
        <v>11</v>
      </c>
      <c r="Z1133">
        <v>19.100000000000001</v>
      </c>
      <c r="AA1133">
        <v>0.86899999999999999</v>
      </c>
      <c r="AB1133">
        <v>11</v>
      </c>
      <c r="AC1133">
        <v>9.5</v>
      </c>
      <c r="AD1133">
        <v>1.798</v>
      </c>
      <c r="AE1133">
        <v>11</v>
      </c>
      <c r="AF1133">
        <v>20.7</v>
      </c>
      <c r="AG1133">
        <v>0.71799999999999997</v>
      </c>
      <c r="AH1133">
        <v>11</v>
      </c>
      <c r="AI1133">
        <v>21.5</v>
      </c>
      <c r="AJ1133">
        <v>491</v>
      </c>
      <c r="AK1133">
        <v>55.7</v>
      </c>
      <c r="AL1133">
        <v>8.48</v>
      </c>
      <c r="AM1133">
        <v>16</v>
      </c>
      <c r="AN1133" s="4">
        <v>-0.53253373850988495</v>
      </c>
      <c r="AO1133" s="4">
        <v>0.53253373850988495</v>
      </c>
      <c r="AP1133" s="4">
        <v>-0.65876618733232695</v>
      </c>
      <c r="AQ1133" s="4">
        <v>0.65876618733232695</v>
      </c>
    </row>
    <row r="1134" spans="1:43" x14ac:dyDescent="0.2">
      <c r="A1134" s="5" t="s">
        <v>133</v>
      </c>
      <c r="B1134" s="5" t="s">
        <v>134</v>
      </c>
      <c r="C1134">
        <v>246.83</v>
      </c>
      <c r="D1134" s="1">
        <v>1.54E-2</v>
      </c>
      <c r="E1134">
        <v>1</v>
      </c>
      <c r="F1134">
        <v>1</v>
      </c>
      <c r="G1134">
        <v>1</v>
      </c>
      <c r="H1134">
        <v>1</v>
      </c>
      <c r="I1134">
        <v>0.58199999999999996</v>
      </c>
      <c r="J1134">
        <v>1</v>
      </c>
      <c r="K1134" t="s">
        <v>38</v>
      </c>
      <c r="L1134">
        <v>2.1259999999999999</v>
      </c>
      <c r="M1134">
        <v>1</v>
      </c>
      <c r="N1134" t="s">
        <v>38</v>
      </c>
      <c r="O1134">
        <v>0.58299999999999996</v>
      </c>
      <c r="P1134">
        <v>1</v>
      </c>
      <c r="Q1134" t="s">
        <v>38</v>
      </c>
      <c r="R1134">
        <v>1.0973319375792401</v>
      </c>
      <c r="S1134">
        <v>1</v>
      </c>
      <c r="T1134" t="s">
        <v>38</v>
      </c>
      <c r="U1134">
        <v>1.0274014393789599</v>
      </c>
      <c r="V1134">
        <v>1</v>
      </c>
      <c r="W1134" t="s">
        <v>38</v>
      </c>
      <c r="X1134">
        <v>1.5449999999999999</v>
      </c>
      <c r="Y1134">
        <v>1</v>
      </c>
      <c r="Z1134" t="s">
        <v>38</v>
      </c>
      <c r="AA1134">
        <v>1.1100000000000001</v>
      </c>
      <c r="AB1134">
        <v>1</v>
      </c>
      <c r="AC1134" t="s">
        <v>38</v>
      </c>
      <c r="AD1134">
        <v>2.2490000000000001</v>
      </c>
      <c r="AE1134">
        <v>1</v>
      </c>
      <c r="AF1134" t="s">
        <v>38</v>
      </c>
      <c r="AG1134">
        <v>0.61099999999999999</v>
      </c>
      <c r="AH1134">
        <v>1</v>
      </c>
      <c r="AI1134" t="s">
        <v>38</v>
      </c>
      <c r="AJ1134">
        <v>519</v>
      </c>
      <c r="AK1134">
        <v>57.1</v>
      </c>
      <c r="AL1134">
        <v>7.78</v>
      </c>
      <c r="AM1134">
        <v>16</v>
      </c>
      <c r="AN1134" s="4">
        <v>-0.54182781012938896</v>
      </c>
      <c r="AO1134" s="4">
        <v>0.54182781012938896</v>
      </c>
      <c r="AP1134" s="4">
        <v>-0.61450432780793596</v>
      </c>
      <c r="AQ1134" s="4">
        <v>0.61450432780793596</v>
      </c>
    </row>
    <row r="1135" spans="1:43" x14ac:dyDescent="0.2">
      <c r="A1135" s="5" t="s">
        <v>623</v>
      </c>
      <c r="B1135" s="5" t="s">
        <v>624</v>
      </c>
      <c r="C1135">
        <v>2652.34</v>
      </c>
      <c r="D1135" s="1">
        <v>7.4200000000000002E-2</v>
      </c>
      <c r="E1135">
        <v>1</v>
      </c>
      <c r="F1135">
        <v>7</v>
      </c>
      <c r="G1135">
        <v>7</v>
      </c>
      <c r="H1135">
        <v>10</v>
      </c>
      <c r="I1135">
        <v>0.60399999999999998</v>
      </c>
      <c r="J1135">
        <v>8</v>
      </c>
      <c r="K1135">
        <v>17.100000000000001</v>
      </c>
      <c r="L1135">
        <v>1.5609999999999999</v>
      </c>
      <c r="M1135">
        <v>8</v>
      </c>
      <c r="N1135">
        <v>12.4</v>
      </c>
      <c r="O1135">
        <v>0.57099999999999995</v>
      </c>
      <c r="P1135">
        <v>8</v>
      </c>
      <c r="Q1135">
        <v>17.600000000000001</v>
      </c>
      <c r="R1135">
        <v>1.10190511587661</v>
      </c>
      <c r="S1135">
        <v>8</v>
      </c>
      <c r="T1135">
        <v>18.8</v>
      </c>
      <c r="U1135">
        <v>1.05117290908771</v>
      </c>
      <c r="V1135">
        <v>7</v>
      </c>
      <c r="W1135">
        <v>30.1</v>
      </c>
      <c r="X1135">
        <v>2.0510000000000002</v>
      </c>
      <c r="Y1135">
        <v>8</v>
      </c>
      <c r="Z1135">
        <v>9.1</v>
      </c>
      <c r="AA1135">
        <v>1.3540000000000001</v>
      </c>
      <c r="AB1135">
        <v>8</v>
      </c>
      <c r="AC1135">
        <v>9.6</v>
      </c>
      <c r="AD1135">
        <v>1.974</v>
      </c>
      <c r="AE1135">
        <v>8</v>
      </c>
      <c r="AF1135">
        <v>17.899999999999999</v>
      </c>
      <c r="AG1135">
        <v>0.60299999999999998</v>
      </c>
      <c r="AH1135">
        <v>8</v>
      </c>
      <c r="AI1135">
        <v>39.799999999999997</v>
      </c>
      <c r="AJ1135">
        <v>876</v>
      </c>
      <c r="AK1135">
        <v>98.6</v>
      </c>
      <c r="AL1135">
        <v>7.17</v>
      </c>
      <c r="AM1135">
        <v>16</v>
      </c>
      <c r="AN1135" s="4">
        <v>-0.54353332336079996</v>
      </c>
      <c r="AO1135" s="4">
        <v>0.54353332336079996</v>
      </c>
      <c r="AP1135" s="4">
        <v>-0.69634752859409599</v>
      </c>
      <c r="AQ1135" s="4">
        <v>0.69634752859409599</v>
      </c>
    </row>
    <row r="1136" spans="1:43" x14ac:dyDescent="0.2">
      <c r="A1136" s="5" t="s">
        <v>1015</v>
      </c>
      <c r="B1136" s="5" t="s">
        <v>1016</v>
      </c>
      <c r="C1136">
        <v>536.99</v>
      </c>
      <c r="D1136" s="1">
        <v>2.8299999999999999E-2</v>
      </c>
      <c r="E1136">
        <v>1</v>
      </c>
      <c r="F1136">
        <v>1</v>
      </c>
      <c r="G1136">
        <v>2</v>
      </c>
      <c r="H1136">
        <v>2</v>
      </c>
      <c r="I1136">
        <v>0.53</v>
      </c>
      <c r="J1136">
        <v>1</v>
      </c>
      <c r="K1136" t="s">
        <v>38</v>
      </c>
      <c r="L1136">
        <v>2.3370000000000002</v>
      </c>
      <c r="M1136">
        <v>1</v>
      </c>
      <c r="N1136" t="s">
        <v>38</v>
      </c>
      <c r="O1136">
        <v>0.52800000000000002</v>
      </c>
      <c r="P1136">
        <v>1</v>
      </c>
      <c r="Q1136" t="s">
        <v>38</v>
      </c>
      <c r="R1136">
        <v>1.1080323478649301</v>
      </c>
      <c r="S1136">
        <v>1</v>
      </c>
      <c r="T1136" t="s">
        <v>38</v>
      </c>
      <c r="U1136">
        <v>1.04030026652199</v>
      </c>
      <c r="V1136">
        <v>1</v>
      </c>
      <c r="W1136" t="s">
        <v>38</v>
      </c>
      <c r="X1136">
        <v>1.9450000000000001</v>
      </c>
      <c r="Y1136">
        <v>1</v>
      </c>
      <c r="Z1136" t="s">
        <v>38</v>
      </c>
      <c r="AA1136">
        <v>1.131</v>
      </c>
      <c r="AB1136">
        <v>1</v>
      </c>
      <c r="AC1136" t="s">
        <v>38</v>
      </c>
      <c r="AD1136">
        <v>2.794</v>
      </c>
      <c r="AE1136">
        <v>1</v>
      </c>
      <c r="AF1136" t="s">
        <v>38</v>
      </c>
      <c r="AG1136">
        <v>0.57799999999999996</v>
      </c>
      <c r="AH1136">
        <v>1</v>
      </c>
      <c r="AI1136" t="s">
        <v>38</v>
      </c>
      <c r="AJ1136">
        <v>637</v>
      </c>
      <c r="AK1136">
        <v>72.099999999999994</v>
      </c>
      <c r="AL1136">
        <v>7.87</v>
      </c>
      <c r="AM1136">
        <v>16</v>
      </c>
      <c r="AN1136" s="4">
        <v>-0.55096750484808199</v>
      </c>
      <c r="AO1136" s="4">
        <v>0.55096750484808199</v>
      </c>
      <c r="AP1136" s="4">
        <v>-0.64401762076158597</v>
      </c>
      <c r="AQ1136" s="4">
        <v>0.64401762076158597</v>
      </c>
    </row>
    <row r="1137" spans="1:43" x14ac:dyDescent="0.2">
      <c r="A1137" s="5" t="s">
        <v>2193</v>
      </c>
      <c r="B1137" s="5" t="s">
        <v>2194</v>
      </c>
      <c r="C1137">
        <v>9341.41</v>
      </c>
      <c r="D1137" s="1">
        <v>0.371</v>
      </c>
      <c r="E1137">
        <v>1</v>
      </c>
      <c r="F1137">
        <v>7</v>
      </c>
      <c r="G1137">
        <v>7</v>
      </c>
      <c r="H1137">
        <v>28</v>
      </c>
      <c r="I1137">
        <v>0.74299999999999999</v>
      </c>
      <c r="J1137">
        <v>28</v>
      </c>
      <c r="K1137">
        <v>34.6</v>
      </c>
      <c r="L1137">
        <v>1.506</v>
      </c>
      <c r="M1137">
        <v>28</v>
      </c>
      <c r="N1137">
        <v>37.200000000000003</v>
      </c>
      <c r="O1137">
        <v>0.70699999999999996</v>
      </c>
      <c r="P1137">
        <v>28</v>
      </c>
      <c r="Q1137">
        <v>35.4</v>
      </c>
      <c r="R1137">
        <v>1.0859818563222901</v>
      </c>
      <c r="S1137">
        <v>23</v>
      </c>
      <c r="T1137">
        <v>32.700000000000003</v>
      </c>
      <c r="U1137">
        <v>1.0799765598328801</v>
      </c>
      <c r="V1137">
        <v>14</v>
      </c>
      <c r="W1137">
        <v>33.5</v>
      </c>
      <c r="X1137">
        <v>1.42</v>
      </c>
      <c r="Y1137">
        <v>28</v>
      </c>
      <c r="Z1137">
        <v>37.200000000000003</v>
      </c>
      <c r="AA1137">
        <v>0.9</v>
      </c>
      <c r="AB1137">
        <v>28</v>
      </c>
      <c r="AC1137">
        <v>20.3</v>
      </c>
      <c r="AD1137">
        <v>1.5669999999999999</v>
      </c>
      <c r="AE1137">
        <v>28</v>
      </c>
      <c r="AF1137">
        <v>41</v>
      </c>
      <c r="AG1137">
        <v>0.80800000000000005</v>
      </c>
      <c r="AH1137">
        <v>28</v>
      </c>
      <c r="AI1137">
        <v>24.1</v>
      </c>
      <c r="AJ1137">
        <v>283</v>
      </c>
      <c r="AK1137">
        <v>30.4</v>
      </c>
      <c r="AL1137">
        <v>8.5399999999999991</v>
      </c>
      <c r="AM1137">
        <v>16</v>
      </c>
      <c r="AN1137" s="4">
        <v>-0.64020645021829203</v>
      </c>
      <c r="AO1137" s="4">
        <v>0.64020645021829203</v>
      </c>
      <c r="AP1137" s="4">
        <v>-0.71194871659747405</v>
      </c>
      <c r="AQ1137" s="4">
        <v>0.71194871659747405</v>
      </c>
    </row>
    <row r="1138" spans="1:43" x14ac:dyDescent="0.2">
      <c r="A1138" s="5" t="s">
        <v>815</v>
      </c>
      <c r="B1138" s="5" t="s">
        <v>816</v>
      </c>
      <c r="C1138">
        <v>233.74</v>
      </c>
      <c r="D1138" s="1">
        <v>6.7299999999999999E-2</v>
      </c>
      <c r="E1138">
        <v>1</v>
      </c>
      <c r="F1138">
        <v>1</v>
      </c>
      <c r="G1138">
        <v>1</v>
      </c>
      <c r="H1138">
        <v>1</v>
      </c>
      <c r="I1138">
        <v>0.52400000000000002</v>
      </c>
      <c r="J1138">
        <v>1</v>
      </c>
      <c r="K1138" t="s">
        <v>38</v>
      </c>
      <c r="L1138">
        <v>1.6080000000000001</v>
      </c>
      <c r="M1138">
        <v>1</v>
      </c>
      <c r="N1138" t="s">
        <v>38</v>
      </c>
      <c r="O1138">
        <v>0.55100000000000005</v>
      </c>
      <c r="P1138">
        <v>1</v>
      </c>
      <c r="Q1138" t="s">
        <v>38</v>
      </c>
      <c r="R1138">
        <v>1.06954708788524</v>
      </c>
      <c r="S1138">
        <v>1</v>
      </c>
      <c r="T1138" t="s">
        <v>38</v>
      </c>
      <c r="U1138" t="s">
        <v>38</v>
      </c>
      <c r="V1138" t="s">
        <v>38</v>
      </c>
      <c r="W1138" t="s">
        <v>38</v>
      </c>
      <c r="X1138">
        <v>1.7589999999999999</v>
      </c>
      <c r="Y1138">
        <v>1</v>
      </c>
      <c r="Z1138" t="s">
        <v>38</v>
      </c>
      <c r="AA1138">
        <v>1.0309999999999999</v>
      </c>
      <c r="AB1138">
        <v>1</v>
      </c>
      <c r="AC1138" t="s">
        <v>38</v>
      </c>
      <c r="AD1138">
        <v>1.65</v>
      </c>
      <c r="AE1138">
        <v>1</v>
      </c>
      <c r="AF1138" t="s">
        <v>38</v>
      </c>
      <c r="AG1138">
        <v>0.69899999999999995</v>
      </c>
      <c r="AH1138">
        <v>1</v>
      </c>
      <c r="AI1138" t="s">
        <v>38</v>
      </c>
      <c r="AJ1138">
        <v>104</v>
      </c>
      <c r="AK1138">
        <v>11.4</v>
      </c>
      <c r="AL1138">
        <v>10.58</v>
      </c>
      <c r="AM1138">
        <v>16</v>
      </c>
      <c r="AN1138" s="4">
        <v>-0.64910653667006601</v>
      </c>
      <c r="AO1138" s="4">
        <v>0.64910653667006601</v>
      </c>
      <c r="AP1138" s="4">
        <v>-0.78710628636060997</v>
      </c>
      <c r="AQ1138" s="4">
        <v>0.78710628636060997</v>
      </c>
    </row>
    <row r="1139" spans="1:43" x14ac:dyDescent="0.2">
      <c r="A1139" s="5" t="s">
        <v>2391</v>
      </c>
      <c r="B1139" s="5" t="s">
        <v>2392</v>
      </c>
      <c r="C1139">
        <v>792.09</v>
      </c>
      <c r="D1139" s="1">
        <v>0.1583</v>
      </c>
      <c r="E1139">
        <v>1</v>
      </c>
      <c r="F1139">
        <v>2</v>
      </c>
      <c r="G1139">
        <v>2</v>
      </c>
      <c r="H1139">
        <v>2</v>
      </c>
      <c r="I1139">
        <v>0.86499999999999999</v>
      </c>
      <c r="J1139">
        <v>2</v>
      </c>
      <c r="K1139">
        <v>8.1999999999999993</v>
      </c>
      <c r="L1139">
        <v>1.4019999999999999</v>
      </c>
      <c r="M1139">
        <v>2</v>
      </c>
      <c r="N1139">
        <v>6.9</v>
      </c>
      <c r="O1139">
        <v>0.78300000000000003</v>
      </c>
      <c r="P1139">
        <v>2</v>
      </c>
      <c r="Q1139">
        <v>5.5</v>
      </c>
      <c r="R1139">
        <v>1.0747491728555001</v>
      </c>
      <c r="S1139">
        <v>2</v>
      </c>
      <c r="T1139">
        <v>2.7</v>
      </c>
      <c r="U1139">
        <v>1.06289567435855</v>
      </c>
      <c r="V1139">
        <v>2</v>
      </c>
      <c r="W1139">
        <v>25.1</v>
      </c>
      <c r="X1139">
        <v>1.5529999999999999</v>
      </c>
      <c r="Y1139">
        <v>2</v>
      </c>
      <c r="Z1139">
        <v>12.6</v>
      </c>
      <c r="AA1139">
        <v>0.93400000000000005</v>
      </c>
      <c r="AB1139">
        <v>2</v>
      </c>
      <c r="AC1139">
        <v>10.5</v>
      </c>
      <c r="AD1139">
        <v>1.5229999999999999</v>
      </c>
      <c r="AE1139">
        <v>2</v>
      </c>
      <c r="AF1139">
        <v>5.3</v>
      </c>
      <c r="AG1139">
        <v>0.75700000000000001</v>
      </c>
      <c r="AH1139">
        <v>2</v>
      </c>
      <c r="AI1139">
        <v>8.6</v>
      </c>
      <c r="AJ1139">
        <v>139</v>
      </c>
      <c r="AK1139">
        <v>15.5</v>
      </c>
      <c r="AL1139">
        <v>8.81</v>
      </c>
      <c r="AM1139">
        <v>16</v>
      </c>
      <c r="AN1139" s="4">
        <v>-0.661140911871412</v>
      </c>
      <c r="AO1139" s="4">
        <v>0.661140911871412</v>
      </c>
      <c r="AP1139" s="4">
        <v>-0.70069191563746003</v>
      </c>
      <c r="AQ1139" s="4">
        <v>0.70069191563746003</v>
      </c>
    </row>
    <row r="1140" spans="1:43" x14ac:dyDescent="0.2">
      <c r="A1140" s="5" t="s">
        <v>1039</v>
      </c>
      <c r="B1140" s="5" t="s">
        <v>1040</v>
      </c>
      <c r="C1140">
        <v>2858.21</v>
      </c>
      <c r="D1140" s="1">
        <v>0.1032</v>
      </c>
      <c r="E1140">
        <v>1</v>
      </c>
      <c r="F1140">
        <v>6</v>
      </c>
      <c r="G1140">
        <v>6</v>
      </c>
      <c r="H1140">
        <v>8</v>
      </c>
      <c r="I1140">
        <v>0.66900000000000004</v>
      </c>
      <c r="J1140">
        <v>8</v>
      </c>
      <c r="K1140">
        <v>36.4</v>
      </c>
      <c r="L1140">
        <v>1.498</v>
      </c>
      <c r="M1140">
        <v>8</v>
      </c>
      <c r="N1140">
        <v>15.3</v>
      </c>
      <c r="O1140">
        <v>0.66</v>
      </c>
      <c r="P1140">
        <v>8</v>
      </c>
      <c r="Q1140">
        <v>31.5</v>
      </c>
      <c r="R1140">
        <v>1.0837259668447801</v>
      </c>
      <c r="S1140">
        <v>7</v>
      </c>
      <c r="T1140">
        <v>24.6</v>
      </c>
      <c r="U1140">
        <v>1.06510820339342</v>
      </c>
      <c r="V1140">
        <v>5</v>
      </c>
      <c r="W1140">
        <v>38.1</v>
      </c>
      <c r="X1140">
        <v>1.7709999999999999</v>
      </c>
      <c r="Y1140">
        <v>8</v>
      </c>
      <c r="Z1140">
        <v>24.8</v>
      </c>
      <c r="AA1140">
        <v>1.0629999999999999</v>
      </c>
      <c r="AB1140">
        <v>8</v>
      </c>
      <c r="AC1140">
        <v>15.5</v>
      </c>
      <c r="AD1140">
        <v>1.577</v>
      </c>
      <c r="AE1140">
        <v>8</v>
      </c>
      <c r="AF1140">
        <v>20.3</v>
      </c>
      <c r="AG1140">
        <v>0.65300000000000002</v>
      </c>
      <c r="AH1140">
        <v>8</v>
      </c>
      <c r="AI1140">
        <v>30.8</v>
      </c>
      <c r="AJ1140">
        <v>601</v>
      </c>
      <c r="AK1140">
        <v>66</v>
      </c>
      <c r="AL1140">
        <v>8.82</v>
      </c>
      <c r="AM1140">
        <v>16</v>
      </c>
      <c r="AN1140" s="4">
        <v>-0.66294988378584996</v>
      </c>
      <c r="AO1140" s="4">
        <v>0.66294988378584996</v>
      </c>
      <c r="AP1140" s="4">
        <v>-0.76106034131335898</v>
      </c>
      <c r="AQ1140" s="4">
        <v>0.76106034131335898</v>
      </c>
    </row>
    <row r="1141" spans="1:43" x14ac:dyDescent="0.2">
      <c r="A1141" s="5" t="s">
        <v>2311</v>
      </c>
      <c r="B1141" s="5" t="s">
        <v>2312</v>
      </c>
      <c r="C1141">
        <v>5946.37</v>
      </c>
      <c r="D1141" s="1">
        <v>0.27139999999999997</v>
      </c>
      <c r="E1141">
        <v>1</v>
      </c>
      <c r="F1141">
        <v>6</v>
      </c>
      <c r="G1141">
        <v>6</v>
      </c>
      <c r="H1141">
        <v>20</v>
      </c>
      <c r="I1141">
        <v>0.747</v>
      </c>
      <c r="J1141">
        <v>20</v>
      </c>
      <c r="K1141">
        <v>35</v>
      </c>
      <c r="L1141">
        <v>1.3049999999999999</v>
      </c>
      <c r="M1141">
        <v>20</v>
      </c>
      <c r="N1141">
        <v>15.6</v>
      </c>
      <c r="O1141">
        <v>0.8</v>
      </c>
      <c r="P1141">
        <v>20</v>
      </c>
      <c r="Q1141">
        <v>40.9</v>
      </c>
      <c r="R1141">
        <v>1.08222464452571</v>
      </c>
      <c r="S1141">
        <v>13</v>
      </c>
      <c r="T1141">
        <v>21.3</v>
      </c>
      <c r="U1141">
        <v>1.05263115470944</v>
      </c>
      <c r="V1141">
        <v>9</v>
      </c>
      <c r="W1141">
        <v>47.7</v>
      </c>
      <c r="X1141">
        <v>1.528</v>
      </c>
      <c r="Y1141">
        <v>20</v>
      </c>
      <c r="Z1141">
        <v>18.7</v>
      </c>
      <c r="AA1141">
        <v>0.90800000000000003</v>
      </c>
      <c r="AB1141">
        <v>20</v>
      </c>
      <c r="AC1141">
        <v>21.8</v>
      </c>
      <c r="AD1141">
        <v>1.411</v>
      </c>
      <c r="AE1141">
        <v>20</v>
      </c>
      <c r="AF1141">
        <v>28.3</v>
      </c>
      <c r="AG1141">
        <v>0.92400000000000004</v>
      </c>
      <c r="AH1141">
        <v>20</v>
      </c>
      <c r="AI1141">
        <v>23.6</v>
      </c>
      <c r="AJ1141">
        <v>280</v>
      </c>
      <c r="AK1141">
        <v>31.4</v>
      </c>
      <c r="AL1141">
        <v>8.82</v>
      </c>
      <c r="AM1141">
        <v>16</v>
      </c>
      <c r="AN1141" s="4">
        <v>-0.67268411216346002</v>
      </c>
      <c r="AO1141" s="4">
        <v>0.67268411216346002</v>
      </c>
      <c r="AP1141" s="4">
        <v>-0.80816711974477295</v>
      </c>
      <c r="AQ1141" s="4">
        <v>0.80816711974477295</v>
      </c>
    </row>
    <row r="1142" spans="1:43" x14ac:dyDescent="0.2">
      <c r="A1142" s="5" t="s">
        <v>1021</v>
      </c>
      <c r="B1142" s="5" t="s">
        <v>1022</v>
      </c>
      <c r="C1142">
        <v>1356.1</v>
      </c>
      <c r="D1142" s="1">
        <v>7.3800000000000004E-2</v>
      </c>
      <c r="E1142">
        <v>1</v>
      </c>
      <c r="F1142">
        <v>3</v>
      </c>
      <c r="G1142">
        <v>3</v>
      </c>
      <c r="H1142">
        <v>5</v>
      </c>
      <c r="I1142">
        <v>0.60399999999999998</v>
      </c>
      <c r="J1142">
        <v>5</v>
      </c>
      <c r="K1142">
        <v>16.600000000000001</v>
      </c>
      <c r="L1142">
        <v>1.8089999999999999</v>
      </c>
      <c r="M1142">
        <v>5</v>
      </c>
      <c r="N1142">
        <v>8.3000000000000007</v>
      </c>
      <c r="O1142">
        <v>0.68600000000000005</v>
      </c>
      <c r="P1142">
        <v>5</v>
      </c>
      <c r="Q1142">
        <v>17.8</v>
      </c>
      <c r="R1142">
        <v>1.1003786093661401</v>
      </c>
      <c r="S1142">
        <v>5</v>
      </c>
      <c r="T1142">
        <v>11.2</v>
      </c>
      <c r="U1142">
        <v>1.05117290908771</v>
      </c>
      <c r="V1142">
        <v>5</v>
      </c>
      <c r="W1142">
        <v>13.3</v>
      </c>
      <c r="X1142">
        <v>1.6779999999999999</v>
      </c>
      <c r="Y1142">
        <v>5</v>
      </c>
      <c r="Z1142">
        <v>12.4</v>
      </c>
      <c r="AA1142">
        <v>1.1040000000000001</v>
      </c>
      <c r="AB1142">
        <v>5</v>
      </c>
      <c r="AC1142">
        <v>6.5</v>
      </c>
      <c r="AD1142">
        <v>1.5760000000000001</v>
      </c>
      <c r="AE1142">
        <v>5</v>
      </c>
      <c r="AF1142">
        <v>39.9</v>
      </c>
      <c r="AG1142">
        <v>0.68799999999999994</v>
      </c>
      <c r="AH1142">
        <v>5</v>
      </c>
      <c r="AI1142">
        <v>8.1999999999999993</v>
      </c>
      <c r="AJ1142">
        <v>366</v>
      </c>
      <c r="AK1142">
        <v>41.9</v>
      </c>
      <c r="AL1142">
        <v>6.67</v>
      </c>
      <c r="AM1142">
        <v>16</v>
      </c>
      <c r="AN1142" s="4">
        <v>-0.69204251576466003</v>
      </c>
      <c r="AO1142" s="4">
        <v>0.69204251576466003</v>
      </c>
      <c r="AP1142" s="4">
        <v>-0.77400680804159006</v>
      </c>
      <c r="AQ1142" s="4">
        <v>0.77400680804159006</v>
      </c>
    </row>
    <row r="1143" spans="1:43" x14ac:dyDescent="0.2">
      <c r="A1143" s="5" t="s">
        <v>593</v>
      </c>
      <c r="B1143" s="5" t="s">
        <v>594</v>
      </c>
      <c r="C1143">
        <v>213.13</v>
      </c>
      <c r="D1143" s="1">
        <v>2.9700000000000001E-2</v>
      </c>
      <c r="E1143">
        <v>1</v>
      </c>
      <c r="F1143">
        <v>1</v>
      </c>
      <c r="G1143">
        <v>1</v>
      </c>
      <c r="H1143">
        <v>1</v>
      </c>
      <c r="I1143">
        <v>0.62</v>
      </c>
      <c r="J1143">
        <v>1</v>
      </c>
      <c r="K1143" t="s">
        <v>38</v>
      </c>
      <c r="L1143">
        <v>1.635</v>
      </c>
      <c r="M1143">
        <v>1</v>
      </c>
      <c r="N1143" t="s">
        <v>38</v>
      </c>
      <c r="O1143">
        <v>0.56999999999999995</v>
      </c>
      <c r="P1143">
        <v>1</v>
      </c>
      <c r="Q1143" t="s">
        <v>38</v>
      </c>
      <c r="R1143">
        <v>1.0935354574846301</v>
      </c>
      <c r="S1143">
        <v>1</v>
      </c>
      <c r="T1143" t="s">
        <v>38</v>
      </c>
      <c r="U1143">
        <v>1.0468102819745799</v>
      </c>
      <c r="V1143">
        <v>1</v>
      </c>
      <c r="W1143" t="s">
        <v>38</v>
      </c>
      <c r="X1143">
        <v>1.831</v>
      </c>
      <c r="Y1143">
        <v>1</v>
      </c>
      <c r="Z1143" t="s">
        <v>38</v>
      </c>
      <c r="AA1143">
        <v>0.92900000000000005</v>
      </c>
      <c r="AB1143">
        <v>1</v>
      </c>
      <c r="AC1143" t="s">
        <v>38</v>
      </c>
      <c r="AD1143">
        <v>1.5469999999999999</v>
      </c>
      <c r="AE1143">
        <v>1</v>
      </c>
      <c r="AF1143" t="s">
        <v>38</v>
      </c>
      <c r="AG1143">
        <v>0.59799999999999998</v>
      </c>
      <c r="AH1143">
        <v>1</v>
      </c>
      <c r="AI1143" t="s">
        <v>38</v>
      </c>
      <c r="AJ1143">
        <v>236</v>
      </c>
      <c r="AK1143">
        <v>26.4</v>
      </c>
      <c r="AL1143">
        <v>8.51</v>
      </c>
      <c r="AM1143">
        <v>16</v>
      </c>
      <c r="AN1143" s="4">
        <v>-0.72590565472950896</v>
      </c>
      <c r="AO1143" s="4">
        <v>0.72590565472950896</v>
      </c>
      <c r="AP1143" s="4">
        <v>-0.78815846558771896</v>
      </c>
      <c r="AQ1143" s="4">
        <v>0.78815846558771896</v>
      </c>
    </row>
    <row r="1144" spans="1:43" x14ac:dyDescent="0.2">
      <c r="A1144" s="5" t="s">
        <v>1161</v>
      </c>
      <c r="B1144" s="5" t="s">
        <v>1162</v>
      </c>
      <c r="C1144">
        <v>5504.64</v>
      </c>
      <c r="D1144" s="1">
        <v>0.42770000000000002</v>
      </c>
      <c r="E1144">
        <v>2</v>
      </c>
      <c r="F1144">
        <v>6</v>
      </c>
      <c r="G1144">
        <v>6</v>
      </c>
      <c r="H1144">
        <v>16</v>
      </c>
      <c r="I1144">
        <v>1.2649999999999999</v>
      </c>
      <c r="J1144">
        <v>16</v>
      </c>
      <c r="K1144">
        <v>15.5</v>
      </c>
      <c r="L1144">
        <v>1.351</v>
      </c>
      <c r="M1144">
        <v>16</v>
      </c>
      <c r="N1144">
        <v>23.3</v>
      </c>
      <c r="O1144">
        <v>1.6879999999999999</v>
      </c>
      <c r="P1144">
        <v>16</v>
      </c>
      <c r="Q1144">
        <v>17.7</v>
      </c>
      <c r="R1144">
        <v>1.0732602863934499</v>
      </c>
      <c r="S1144">
        <v>9</v>
      </c>
      <c r="T1144">
        <v>35.1</v>
      </c>
      <c r="U1144">
        <v>1.09202054574565</v>
      </c>
      <c r="V1144">
        <v>11</v>
      </c>
      <c r="W1144">
        <v>8</v>
      </c>
      <c r="X1144">
        <v>1.2050000000000001</v>
      </c>
      <c r="Y1144">
        <v>16</v>
      </c>
      <c r="Z1144">
        <v>17.899999999999999</v>
      </c>
      <c r="AA1144">
        <v>1.825</v>
      </c>
      <c r="AB1144">
        <v>16</v>
      </c>
      <c r="AC1144">
        <v>40.5</v>
      </c>
      <c r="AD1144">
        <v>1.67</v>
      </c>
      <c r="AE1144">
        <v>16</v>
      </c>
      <c r="AF1144">
        <v>17.600000000000001</v>
      </c>
      <c r="AG1144">
        <v>1.7869999999999999</v>
      </c>
      <c r="AH1144">
        <v>16</v>
      </c>
      <c r="AI1144">
        <v>27.3</v>
      </c>
      <c r="AJ1144">
        <v>159</v>
      </c>
      <c r="AK1144">
        <v>17.399999999999999</v>
      </c>
      <c r="AL1144">
        <v>7.37</v>
      </c>
      <c r="AM1144">
        <v>19</v>
      </c>
      <c r="AN1144" s="4">
        <v>0.67179696931982802</v>
      </c>
      <c r="AO1144" s="4">
        <v>0.67179696931982802</v>
      </c>
      <c r="AP1144" s="4">
        <v>0.65666319586815303</v>
      </c>
      <c r="AQ1144" s="4">
        <v>0.65666319586815303</v>
      </c>
    </row>
    <row r="1145" spans="1:43" x14ac:dyDescent="0.2">
      <c r="A1145" s="5" t="s">
        <v>1683</v>
      </c>
      <c r="B1145" s="5" t="s">
        <v>1684</v>
      </c>
      <c r="C1145">
        <v>14352.68</v>
      </c>
      <c r="D1145" s="1">
        <v>0.3392</v>
      </c>
      <c r="E1145">
        <v>1</v>
      </c>
      <c r="F1145">
        <v>8</v>
      </c>
      <c r="G1145">
        <v>8</v>
      </c>
      <c r="H1145">
        <v>47</v>
      </c>
      <c r="I1145">
        <v>1.3540000000000001</v>
      </c>
      <c r="J1145">
        <v>47</v>
      </c>
      <c r="K1145">
        <v>14.7</v>
      </c>
      <c r="L1145">
        <v>1.329</v>
      </c>
      <c r="M1145">
        <v>47</v>
      </c>
      <c r="N1145">
        <v>11.5</v>
      </c>
      <c r="O1145">
        <v>1.3779999999999999</v>
      </c>
      <c r="P1145">
        <v>47</v>
      </c>
      <c r="Q1145">
        <v>13.4</v>
      </c>
      <c r="R1145">
        <v>1.0747491728555001</v>
      </c>
      <c r="S1145">
        <v>45</v>
      </c>
      <c r="T1145">
        <v>15.5</v>
      </c>
      <c r="U1145">
        <v>1.0912638770549301</v>
      </c>
      <c r="V1145">
        <v>43</v>
      </c>
      <c r="W1145">
        <v>14.5</v>
      </c>
      <c r="X1145">
        <v>1.2150000000000001</v>
      </c>
      <c r="Y1145">
        <v>47</v>
      </c>
      <c r="Z1145">
        <v>9.4</v>
      </c>
      <c r="AA1145">
        <v>1.627</v>
      </c>
      <c r="AB1145">
        <v>47</v>
      </c>
      <c r="AC1145">
        <v>17.399999999999999</v>
      </c>
      <c r="AD1145">
        <v>1.3540000000000001</v>
      </c>
      <c r="AE1145">
        <v>47</v>
      </c>
      <c r="AF1145">
        <v>19.399999999999999</v>
      </c>
      <c r="AG1145">
        <v>1.673</v>
      </c>
      <c r="AH1145">
        <v>47</v>
      </c>
      <c r="AI1145">
        <v>17.399999999999999</v>
      </c>
      <c r="AJ1145">
        <v>227</v>
      </c>
      <c r="AK1145">
        <v>25.3</v>
      </c>
      <c r="AL1145">
        <v>6.6</v>
      </c>
      <c r="AM1145">
        <v>19</v>
      </c>
      <c r="AN1145" s="4">
        <v>0.66849814105053396</v>
      </c>
      <c r="AO1145" s="4">
        <v>0.66849814105053396</v>
      </c>
      <c r="AP1145" s="4">
        <v>0.44457628335000399</v>
      </c>
      <c r="AQ1145" s="4">
        <v>0.44457628335000399</v>
      </c>
    </row>
    <row r="1146" spans="1:43" x14ac:dyDescent="0.2">
      <c r="A1146" s="5" t="s">
        <v>979</v>
      </c>
      <c r="B1146" s="5" t="s">
        <v>980</v>
      </c>
      <c r="C1146">
        <v>579.69000000000005</v>
      </c>
      <c r="D1146" s="1">
        <v>3.0700000000000002E-2</v>
      </c>
      <c r="E1146">
        <v>2</v>
      </c>
      <c r="F1146">
        <v>2</v>
      </c>
      <c r="G1146">
        <v>2</v>
      </c>
      <c r="H1146">
        <v>2</v>
      </c>
      <c r="I1146">
        <v>1.407</v>
      </c>
      <c r="J1146">
        <v>2</v>
      </c>
      <c r="K1146">
        <v>19.7</v>
      </c>
      <c r="L1146">
        <v>1.353</v>
      </c>
      <c r="M1146">
        <v>2</v>
      </c>
      <c r="N1146">
        <v>14.5</v>
      </c>
      <c r="O1146">
        <v>1.4</v>
      </c>
      <c r="P1146">
        <v>2</v>
      </c>
      <c r="Q1146">
        <v>18.2</v>
      </c>
      <c r="R1146">
        <v>1.10343374004196</v>
      </c>
      <c r="S1146">
        <v>2</v>
      </c>
      <c r="T1146">
        <v>0.8</v>
      </c>
      <c r="U1146">
        <v>1.08222464452571</v>
      </c>
      <c r="V1146">
        <v>2</v>
      </c>
      <c r="W1146">
        <v>47.2</v>
      </c>
      <c r="X1146">
        <v>1.369</v>
      </c>
      <c r="Y1146">
        <v>2</v>
      </c>
      <c r="Z1146">
        <v>19.2</v>
      </c>
      <c r="AA1146">
        <v>1.984</v>
      </c>
      <c r="AB1146">
        <v>2</v>
      </c>
      <c r="AC1146">
        <v>26.1</v>
      </c>
      <c r="AD1146">
        <v>1.575</v>
      </c>
      <c r="AE1146">
        <v>2</v>
      </c>
      <c r="AF1146">
        <v>11</v>
      </c>
      <c r="AG1146">
        <v>2.165</v>
      </c>
      <c r="AH1146">
        <v>2</v>
      </c>
      <c r="AI1146">
        <v>25</v>
      </c>
      <c r="AJ1146">
        <v>553</v>
      </c>
      <c r="AK1146">
        <v>60.9</v>
      </c>
      <c r="AL1146">
        <v>6.09</v>
      </c>
      <c r="AM1146">
        <v>9</v>
      </c>
      <c r="AN1146" s="4">
        <v>0.648213503706628</v>
      </c>
      <c r="AO1146" s="4">
        <v>0.648213503706628</v>
      </c>
      <c r="AP1146" s="4">
        <v>0.54192229315583196</v>
      </c>
      <c r="AQ1146" s="4">
        <v>0.54192229315583196</v>
      </c>
    </row>
    <row r="1147" spans="1:43" x14ac:dyDescent="0.2">
      <c r="A1147" s="5" t="s">
        <v>233</v>
      </c>
      <c r="B1147" s="5" t="s">
        <v>234</v>
      </c>
      <c r="C1147">
        <v>1155.46</v>
      </c>
      <c r="D1147" s="1">
        <v>9.5399999999999999E-2</v>
      </c>
      <c r="E1147">
        <v>1</v>
      </c>
      <c r="F1147">
        <v>3</v>
      </c>
      <c r="G1147">
        <v>3</v>
      </c>
      <c r="H1147">
        <v>4</v>
      </c>
      <c r="I1147">
        <v>1.3129999999999999</v>
      </c>
      <c r="J1147">
        <v>4</v>
      </c>
      <c r="K1147">
        <v>8.1</v>
      </c>
      <c r="L1147">
        <v>1.357</v>
      </c>
      <c r="M1147">
        <v>4</v>
      </c>
      <c r="N1147">
        <v>15.1</v>
      </c>
      <c r="O1147">
        <v>1.4990000000000001</v>
      </c>
      <c r="P1147">
        <v>4</v>
      </c>
      <c r="Q1147">
        <v>20.5</v>
      </c>
      <c r="R1147">
        <v>1.0673253380399601</v>
      </c>
      <c r="S1147">
        <v>3</v>
      </c>
      <c r="T1147">
        <v>2.4</v>
      </c>
      <c r="U1147">
        <v>1.0837259668447801</v>
      </c>
      <c r="V1147">
        <v>4</v>
      </c>
      <c r="W1147">
        <v>12.1</v>
      </c>
      <c r="X1147">
        <v>1.2490000000000001</v>
      </c>
      <c r="Y1147">
        <v>4</v>
      </c>
      <c r="Z1147">
        <v>8.4</v>
      </c>
      <c r="AA1147">
        <v>1.8069999999999999</v>
      </c>
      <c r="AB1147">
        <v>4</v>
      </c>
      <c r="AC1147">
        <v>19.3</v>
      </c>
      <c r="AD1147">
        <v>1.577</v>
      </c>
      <c r="AE1147">
        <v>4</v>
      </c>
      <c r="AF1147">
        <v>28.4</v>
      </c>
      <c r="AG1147">
        <v>2.0299999999999998</v>
      </c>
      <c r="AH1147">
        <v>4</v>
      </c>
      <c r="AI1147">
        <v>21.4</v>
      </c>
      <c r="AJ1147">
        <v>262</v>
      </c>
      <c r="AK1147">
        <v>29</v>
      </c>
      <c r="AL1147">
        <v>5.71</v>
      </c>
      <c r="AM1147">
        <v>4</v>
      </c>
      <c r="AN1147" s="4">
        <v>0.64814853412238405</v>
      </c>
      <c r="AO1147" s="4">
        <v>0.64814853412238405</v>
      </c>
      <c r="AP1147" s="4">
        <v>0.59691296116187098</v>
      </c>
      <c r="AQ1147" s="4">
        <v>0.59691296116187098</v>
      </c>
    </row>
    <row r="1148" spans="1:43" x14ac:dyDescent="0.2">
      <c r="A1148" s="5" t="s">
        <v>851</v>
      </c>
      <c r="B1148" s="5" t="s">
        <v>852</v>
      </c>
      <c r="C1148">
        <v>375.79</v>
      </c>
      <c r="D1148" s="1">
        <v>7.1900000000000006E-2</v>
      </c>
      <c r="E1148">
        <v>1</v>
      </c>
      <c r="F1148">
        <v>1</v>
      </c>
      <c r="G1148">
        <v>1</v>
      </c>
      <c r="H1148">
        <v>1</v>
      </c>
      <c r="I1148">
        <v>1.367</v>
      </c>
      <c r="J1148">
        <v>1</v>
      </c>
      <c r="K1148" t="s">
        <v>38</v>
      </c>
      <c r="L1148">
        <v>1.4810000000000001</v>
      </c>
      <c r="M1148">
        <v>1</v>
      </c>
      <c r="N1148" t="s">
        <v>38</v>
      </c>
      <c r="O1148">
        <v>1.552</v>
      </c>
      <c r="P1148">
        <v>1</v>
      </c>
      <c r="Q1148" t="s">
        <v>38</v>
      </c>
      <c r="R1148">
        <v>1.1095694720678499</v>
      </c>
      <c r="S1148">
        <v>1</v>
      </c>
      <c r="T1148" t="s">
        <v>38</v>
      </c>
      <c r="U1148">
        <v>1.11806185096586</v>
      </c>
      <c r="V1148">
        <v>1</v>
      </c>
      <c r="W1148" t="s">
        <v>38</v>
      </c>
      <c r="X1148">
        <v>1.198</v>
      </c>
      <c r="Y1148">
        <v>1</v>
      </c>
      <c r="Z1148" t="s">
        <v>38</v>
      </c>
      <c r="AA1148">
        <v>1.9570000000000001</v>
      </c>
      <c r="AB1148">
        <v>1</v>
      </c>
      <c r="AC1148" t="s">
        <v>38</v>
      </c>
      <c r="AD1148">
        <v>1.609</v>
      </c>
      <c r="AE1148">
        <v>1</v>
      </c>
      <c r="AF1148" t="s">
        <v>38</v>
      </c>
      <c r="AG1148">
        <v>2.1469999999999998</v>
      </c>
      <c r="AH1148">
        <v>1</v>
      </c>
      <c r="AI1148" t="s">
        <v>38</v>
      </c>
      <c r="AJ1148">
        <v>167</v>
      </c>
      <c r="AK1148">
        <v>19</v>
      </c>
      <c r="AL1148">
        <v>5.36</v>
      </c>
      <c r="AM1148">
        <v>4</v>
      </c>
      <c r="AN1148" s="4">
        <v>0.63270168856397402</v>
      </c>
      <c r="AO1148" s="4">
        <v>0.63270168856397402</v>
      </c>
      <c r="AP1148" s="4">
        <v>0.57436572018933496</v>
      </c>
      <c r="AQ1148" s="4">
        <v>0.57436572018933496</v>
      </c>
    </row>
    <row r="1149" spans="1:43" x14ac:dyDescent="0.2">
      <c r="A1149" s="5" t="s">
        <v>733</v>
      </c>
      <c r="B1149" s="5" t="s">
        <v>734</v>
      </c>
      <c r="C1149">
        <v>2206.1999999999998</v>
      </c>
      <c r="D1149" s="1">
        <v>0.11990000000000001</v>
      </c>
      <c r="E1149">
        <v>3</v>
      </c>
      <c r="F1149">
        <v>5</v>
      </c>
      <c r="G1149">
        <v>6</v>
      </c>
      <c r="H1149">
        <v>9</v>
      </c>
      <c r="I1149">
        <v>1.3240000000000001</v>
      </c>
      <c r="J1149">
        <v>7</v>
      </c>
      <c r="K1149">
        <v>7.5</v>
      </c>
      <c r="L1149">
        <v>1.429</v>
      </c>
      <c r="M1149">
        <v>7</v>
      </c>
      <c r="N1149">
        <v>30.7</v>
      </c>
      <c r="O1149">
        <v>1.4710000000000001</v>
      </c>
      <c r="P1149">
        <v>7</v>
      </c>
      <c r="Q1149">
        <v>13.2</v>
      </c>
      <c r="R1149">
        <v>1.0889970153361099</v>
      </c>
      <c r="S1149">
        <v>3</v>
      </c>
      <c r="T1149">
        <v>2.7</v>
      </c>
      <c r="U1149">
        <v>1.1149662187277001</v>
      </c>
      <c r="V1149">
        <v>4</v>
      </c>
      <c r="W1149">
        <v>37.1</v>
      </c>
      <c r="X1149">
        <v>1.2969999999999999</v>
      </c>
      <c r="Y1149">
        <v>7</v>
      </c>
      <c r="Z1149">
        <v>12.2</v>
      </c>
      <c r="AA1149">
        <v>1.9530000000000001</v>
      </c>
      <c r="AB1149">
        <v>7</v>
      </c>
      <c r="AC1149">
        <v>14.9</v>
      </c>
      <c r="AD1149">
        <v>1.712</v>
      </c>
      <c r="AE1149">
        <v>7</v>
      </c>
      <c r="AF1149">
        <v>20.399999999999999</v>
      </c>
      <c r="AG1149">
        <v>2.0230000000000001</v>
      </c>
      <c r="AH1149">
        <v>7</v>
      </c>
      <c r="AI1149">
        <v>22.5</v>
      </c>
      <c r="AJ1149">
        <v>517</v>
      </c>
      <c r="AK1149">
        <v>56.9</v>
      </c>
      <c r="AL1149">
        <v>8.69</v>
      </c>
      <c r="AM1149">
        <v>9</v>
      </c>
      <c r="AN1149" s="4">
        <v>0.63121518664045595</v>
      </c>
      <c r="AO1149" s="4">
        <v>0.63121518664045595</v>
      </c>
      <c r="AP1149" s="4">
        <v>0.56598217565950404</v>
      </c>
      <c r="AQ1149" s="4">
        <v>0.56598217565950404</v>
      </c>
    </row>
    <row r="1150" spans="1:43" x14ac:dyDescent="0.2">
      <c r="A1150" s="5" t="s">
        <v>737</v>
      </c>
      <c r="B1150" s="5" t="s">
        <v>738</v>
      </c>
      <c r="C1150">
        <v>7076.62</v>
      </c>
      <c r="D1150" s="1">
        <v>0.24610000000000001</v>
      </c>
      <c r="E1150">
        <v>2</v>
      </c>
      <c r="F1150">
        <v>10</v>
      </c>
      <c r="G1150">
        <v>13</v>
      </c>
      <c r="H1150">
        <v>25</v>
      </c>
      <c r="I1150">
        <v>1.244</v>
      </c>
      <c r="J1150">
        <v>19</v>
      </c>
      <c r="K1150">
        <v>27.2</v>
      </c>
      <c r="L1150">
        <v>1.403</v>
      </c>
      <c r="M1150">
        <v>19</v>
      </c>
      <c r="N1150">
        <v>11.6</v>
      </c>
      <c r="O1150">
        <v>1.502</v>
      </c>
      <c r="P1150">
        <v>19</v>
      </c>
      <c r="Q1150">
        <v>19.399999999999999</v>
      </c>
      <c r="R1150">
        <v>1.0942937012607401</v>
      </c>
      <c r="S1150">
        <v>18</v>
      </c>
      <c r="T1150">
        <v>19.7</v>
      </c>
      <c r="U1150">
        <v>1.0988542175768801</v>
      </c>
      <c r="V1150">
        <v>18</v>
      </c>
      <c r="W1150">
        <v>48.4</v>
      </c>
      <c r="X1150">
        <v>1.1719999999999999</v>
      </c>
      <c r="Y1150">
        <v>19</v>
      </c>
      <c r="Z1150">
        <v>8.9</v>
      </c>
      <c r="AA1150">
        <v>1.889</v>
      </c>
      <c r="AB1150">
        <v>19</v>
      </c>
      <c r="AC1150">
        <v>39.299999999999997</v>
      </c>
      <c r="AD1150">
        <v>1.782</v>
      </c>
      <c r="AE1150">
        <v>19</v>
      </c>
      <c r="AF1150">
        <v>34.200000000000003</v>
      </c>
      <c r="AG1150">
        <v>1.5269999999999999</v>
      </c>
      <c r="AH1150">
        <v>19</v>
      </c>
      <c r="AI1150">
        <v>32</v>
      </c>
      <c r="AJ1150">
        <v>512</v>
      </c>
      <c r="AK1150">
        <v>57.2</v>
      </c>
      <c r="AL1150">
        <v>6.96</v>
      </c>
      <c r="AM1150">
        <v>9</v>
      </c>
      <c r="AN1150" s="4">
        <v>0.58170148342125705</v>
      </c>
      <c r="AO1150" s="4">
        <v>0.58170148342125705</v>
      </c>
      <c r="AP1150" s="4">
        <v>0.53425031340872298</v>
      </c>
      <c r="AQ1150" s="4">
        <v>0.53425031340872298</v>
      </c>
    </row>
    <row r="1151" spans="1:43" x14ac:dyDescent="0.2">
      <c r="A1151" s="5" t="s">
        <v>2049</v>
      </c>
      <c r="B1151" s="5" t="s">
        <v>2050</v>
      </c>
      <c r="C1151">
        <v>72443.399999999994</v>
      </c>
      <c r="D1151" s="1">
        <v>0.37390000000000001</v>
      </c>
      <c r="E1151">
        <v>1</v>
      </c>
      <c r="F1151">
        <v>40</v>
      </c>
      <c r="G1151">
        <v>40</v>
      </c>
      <c r="H1151">
        <v>249</v>
      </c>
      <c r="I1151">
        <v>1.1859999999999999</v>
      </c>
      <c r="J1151">
        <v>249</v>
      </c>
      <c r="K1151">
        <v>13.1</v>
      </c>
      <c r="L1151">
        <v>1.23</v>
      </c>
      <c r="M1151">
        <v>249</v>
      </c>
      <c r="N1151">
        <v>14.1</v>
      </c>
      <c r="O1151">
        <v>1.3540000000000001</v>
      </c>
      <c r="P1151">
        <v>248</v>
      </c>
      <c r="Q1151">
        <v>16.399999999999999</v>
      </c>
      <c r="R1151">
        <v>1.0725166168179401</v>
      </c>
      <c r="S1151">
        <v>198</v>
      </c>
      <c r="T1151">
        <v>27.2</v>
      </c>
      <c r="U1151">
        <v>1.08522937188181</v>
      </c>
      <c r="V1151">
        <v>220</v>
      </c>
      <c r="W1151">
        <v>28.1</v>
      </c>
      <c r="X1151">
        <v>1.24</v>
      </c>
      <c r="Y1151">
        <v>249</v>
      </c>
      <c r="Z1151">
        <v>12.7</v>
      </c>
      <c r="AA1151">
        <v>1.4910000000000001</v>
      </c>
      <c r="AB1151">
        <v>249</v>
      </c>
      <c r="AC1151">
        <v>23.4</v>
      </c>
      <c r="AD1151">
        <v>1.385</v>
      </c>
      <c r="AE1151">
        <v>249</v>
      </c>
      <c r="AF1151">
        <v>23.8</v>
      </c>
      <c r="AG1151">
        <v>1.56</v>
      </c>
      <c r="AH1151">
        <v>249</v>
      </c>
      <c r="AI1151">
        <v>22.8</v>
      </c>
      <c r="AJ1151">
        <v>896</v>
      </c>
      <c r="AK1151">
        <v>102</v>
      </c>
      <c r="AL1151">
        <v>5.62</v>
      </c>
      <c r="AM1151">
        <v>9</v>
      </c>
      <c r="AN1151" s="4">
        <v>0.56683331560048</v>
      </c>
      <c r="AO1151" s="4">
        <v>0.56683331560048</v>
      </c>
      <c r="AP1151" s="4">
        <v>0.43221334995588001</v>
      </c>
      <c r="AQ1151" s="4">
        <v>0.43221334995588001</v>
      </c>
    </row>
    <row r="1152" spans="1:43" x14ac:dyDescent="0.2">
      <c r="A1152" s="5" t="s">
        <v>415</v>
      </c>
      <c r="B1152" s="5" t="s">
        <v>416</v>
      </c>
      <c r="C1152">
        <v>1583.29</v>
      </c>
      <c r="D1152" s="1">
        <v>0.1298</v>
      </c>
      <c r="E1152">
        <v>2</v>
      </c>
      <c r="F1152">
        <v>2</v>
      </c>
      <c r="G1152">
        <v>3</v>
      </c>
      <c r="H1152">
        <v>6</v>
      </c>
      <c r="I1152">
        <v>1.2769999999999999</v>
      </c>
      <c r="J1152">
        <v>3</v>
      </c>
      <c r="K1152">
        <v>5.8</v>
      </c>
      <c r="L1152">
        <v>1.41</v>
      </c>
      <c r="M1152">
        <v>3</v>
      </c>
      <c r="N1152">
        <v>5.4</v>
      </c>
      <c r="O1152">
        <v>1.38</v>
      </c>
      <c r="P1152">
        <v>3</v>
      </c>
      <c r="Q1152">
        <v>6.8</v>
      </c>
      <c r="R1152">
        <v>1.10343374004196</v>
      </c>
      <c r="S1152">
        <v>3</v>
      </c>
      <c r="T1152">
        <v>9</v>
      </c>
      <c r="U1152">
        <v>1.0837259668447801</v>
      </c>
      <c r="V1152">
        <v>3</v>
      </c>
      <c r="W1152">
        <v>40</v>
      </c>
      <c r="X1152">
        <v>1.1919999999999999</v>
      </c>
      <c r="Y1152">
        <v>3</v>
      </c>
      <c r="Z1152">
        <v>13.6</v>
      </c>
      <c r="AA1152">
        <v>1.8520000000000001</v>
      </c>
      <c r="AB1152">
        <v>3</v>
      </c>
      <c r="AC1152">
        <v>0.4</v>
      </c>
      <c r="AD1152">
        <v>1.5149999999999999</v>
      </c>
      <c r="AE1152">
        <v>3</v>
      </c>
      <c r="AF1152">
        <v>4.7</v>
      </c>
      <c r="AG1152">
        <v>1.548</v>
      </c>
      <c r="AH1152">
        <v>3</v>
      </c>
      <c r="AI1152">
        <v>9.1</v>
      </c>
      <c r="AJ1152">
        <v>208</v>
      </c>
      <c r="AK1152">
        <v>23.1</v>
      </c>
      <c r="AL1152">
        <v>5.8</v>
      </c>
      <c r="AM1152">
        <v>9</v>
      </c>
      <c r="AN1152" s="4">
        <v>0.55903077375906196</v>
      </c>
      <c r="AO1152" s="4">
        <v>0.55903077375906196</v>
      </c>
      <c r="AP1152" s="4">
        <v>0.43897916433330603</v>
      </c>
      <c r="AQ1152" s="4">
        <v>0.43897916433330603</v>
      </c>
    </row>
    <row r="1153" spans="1:43" x14ac:dyDescent="0.2">
      <c r="A1153" s="5" t="s">
        <v>1163</v>
      </c>
      <c r="B1153" s="5" t="s">
        <v>1164</v>
      </c>
      <c r="C1153">
        <v>6018.18</v>
      </c>
      <c r="D1153" s="1">
        <v>0.19570000000000001</v>
      </c>
      <c r="E1153">
        <v>3</v>
      </c>
      <c r="F1153">
        <v>3</v>
      </c>
      <c r="G1153">
        <v>7</v>
      </c>
      <c r="H1153">
        <v>22</v>
      </c>
      <c r="I1153">
        <v>1.2709999999999999</v>
      </c>
      <c r="J1153">
        <v>4</v>
      </c>
      <c r="K1153">
        <v>13.4</v>
      </c>
      <c r="L1153">
        <v>1.3220000000000001</v>
      </c>
      <c r="M1153">
        <v>4</v>
      </c>
      <c r="N1153">
        <v>21.1</v>
      </c>
      <c r="O1153">
        <v>1.3340000000000001</v>
      </c>
      <c r="P1153">
        <v>4</v>
      </c>
      <c r="Q1153">
        <v>13.4</v>
      </c>
      <c r="R1153">
        <v>1.0732602863934499</v>
      </c>
      <c r="S1153">
        <v>4</v>
      </c>
      <c r="T1153">
        <v>2.1</v>
      </c>
      <c r="U1153">
        <v>1.1026691630689101</v>
      </c>
      <c r="V1153">
        <v>4</v>
      </c>
      <c r="W1153">
        <v>22.4</v>
      </c>
      <c r="X1153">
        <v>1.2370000000000001</v>
      </c>
      <c r="Y1153">
        <v>4</v>
      </c>
      <c r="Z1153">
        <v>13.4</v>
      </c>
      <c r="AA1153">
        <v>1.7290000000000001</v>
      </c>
      <c r="AB1153">
        <v>4</v>
      </c>
      <c r="AC1153">
        <v>33.4</v>
      </c>
      <c r="AD1153">
        <v>1.36</v>
      </c>
      <c r="AE1153">
        <v>4</v>
      </c>
      <c r="AF1153">
        <v>19</v>
      </c>
      <c r="AG1153">
        <v>1.744</v>
      </c>
      <c r="AH1153">
        <v>4</v>
      </c>
      <c r="AI1153">
        <v>29.6</v>
      </c>
      <c r="AJ1153">
        <v>368</v>
      </c>
      <c r="AK1153">
        <v>41.7</v>
      </c>
      <c r="AL1153">
        <v>7.64</v>
      </c>
      <c r="AM1153">
        <v>9</v>
      </c>
      <c r="AN1153" s="4">
        <v>0.55832615114217798</v>
      </c>
      <c r="AO1153" s="4">
        <v>0.55832615114217798</v>
      </c>
      <c r="AP1153" s="4">
        <v>0.42298608253770098</v>
      </c>
      <c r="AQ1153" s="4">
        <v>0.42298608253770098</v>
      </c>
    </row>
    <row r="1154" spans="1:43" x14ac:dyDescent="0.2">
      <c r="A1154" s="5" t="s">
        <v>2303</v>
      </c>
      <c r="B1154" s="5" t="s">
        <v>2304</v>
      </c>
      <c r="C1154">
        <v>4114.05</v>
      </c>
      <c r="D1154" s="1">
        <v>0.1313</v>
      </c>
      <c r="E1154">
        <v>1</v>
      </c>
      <c r="F1154">
        <v>7</v>
      </c>
      <c r="G1154">
        <v>7</v>
      </c>
      <c r="H1154">
        <v>14</v>
      </c>
      <c r="I1154">
        <v>1.1859999999999999</v>
      </c>
      <c r="J1154">
        <v>14</v>
      </c>
      <c r="K1154">
        <v>23.8</v>
      </c>
      <c r="L1154">
        <v>1.3340000000000001</v>
      </c>
      <c r="M1154">
        <v>14</v>
      </c>
      <c r="N1154">
        <v>20.399999999999999</v>
      </c>
      <c r="O1154">
        <v>1.34</v>
      </c>
      <c r="P1154">
        <v>14</v>
      </c>
      <c r="Q1154">
        <v>19.8</v>
      </c>
      <c r="R1154">
        <v>1.0829750455259199</v>
      </c>
      <c r="S1154">
        <v>14</v>
      </c>
      <c r="T1154">
        <v>29.5</v>
      </c>
      <c r="U1154">
        <v>1.0942937012607401</v>
      </c>
      <c r="V1154">
        <v>11</v>
      </c>
      <c r="W1154">
        <v>20.7</v>
      </c>
      <c r="X1154">
        <v>1.222</v>
      </c>
      <c r="Y1154">
        <v>14</v>
      </c>
      <c r="Z1154">
        <v>13.8</v>
      </c>
      <c r="AA1154">
        <v>1.6859999999999999</v>
      </c>
      <c r="AB1154">
        <v>14</v>
      </c>
      <c r="AC1154">
        <v>27.4</v>
      </c>
      <c r="AD1154">
        <v>1.546</v>
      </c>
      <c r="AE1154">
        <v>14</v>
      </c>
      <c r="AF1154">
        <v>41.3</v>
      </c>
      <c r="AG1154">
        <v>1.66</v>
      </c>
      <c r="AH1154">
        <v>14</v>
      </c>
      <c r="AI1154">
        <v>42.7</v>
      </c>
      <c r="AJ1154">
        <v>518</v>
      </c>
      <c r="AK1154">
        <v>58.2</v>
      </c>
      <c r="AL1154">
        <v>7.39</v>
      </c>
      <c r="AM1154">
        <v>9</v>
      </c>
      <c r="AN1154" s="4">
        <v>0.54862422595284099</v>
      </c>
      <c r="AO1154" s="4">
        <v>0.54862422595284099</v>
      </c>
      <c r="AP1154" s="4">
        <v>0.48708644540922003</v>
      </c>
      <c r="AQ1154" s="4">
        <v>0.48708644540922003</v>
      </c>
    </row>
    <row r="1155" spans="1:43" x14ac:dyDescent="0.2">
      <c r="A1155" s="5" t="s">
        <v>2387</v>
      </c>
      <c r="B1155" s="5" t="s">
        <v>2388</v>
      </c>
      <c r="C1155">
        <v>2057.91</v>
      </c>
      <c r="D1155" s="1">
        <v>0.15329999999999999</v>
      </c>
      <c r="E1155">
        <v>1</v>
      </c>
      <c r="F1155">
        <v>5</v>
      </c>
      <c r="G1155">
        <v>5</v>
      </c>
      <c r="H1155">
        <v>7</v>
      </c>
      <c r="I1155">
        <v>1.236</v>
      </c>
      <c r="J1155">
        <v>7</v>
      </c>
      <c r="K1155">
        <v>24.2</v>
      </c>
      <c r="L1155">
        <v>1.331</v>
      </c>
      <c r="M1155">
        <v>7</v>
      </c>
      <c r="N1155">
        <v>18.8</v>
      </c>
      <c r="O1155">
        <v>1.361</v>
      </c>
      <c r="P1155">
        <v>7</v>
      </c>
      <c r="Q1155">
        <v>11.5</v>
      </c>
      <c r="R1155">
        <v>1.07400447162012</v>
      </c>
      <c r="S1155">
        <v>7</v>
      </c>
      <c r="T1155">
        <v>17.100000000000001</v>
      </c>
      <c r="U1155">
        <v>1.08447740884306</v>
      </c>
      <c r="V1155">
        <v>7</v>
      </c>
      <c r="W1155">
        <v>29.3</v>
      </c>
      <c r="X1155">
        <v>1.1459999999999999</v>
      </c>
      <c r="Y1155">
        <v>7</v>
      </c>
      <c r="Z1155">
        <v>25.8</v>
      </c>
      <c r="AA1155">
        <v>1.444</v>
      </c>
      <c r="AB1155">
        <v>7</v>
      </c>
      <c r="AC1155">
        <v>10.3</v>
      </c>
      <c r="AD1155">
        <v>1.3260000000000001</v>
      </c>
      <c r="AE1155">
        <v>7</v>
      </c>
      <c r="AF1155">
        <v>29.2</v>
      </c>
      <c r="AG1155">
        <v>1.5649999999999999</v>
      </c>
      <c r="AH1155">
        <v>7</v>
      </c>
      <c r="AI1155">
        <v>26.1</v>
      </c>
      <c r="AJ1155">
        <v>287</v>
      </c>
      <c r="AK1155">
        <v>31</v>
      </c>
      <c r="AL1155">
        <v>9.5500000000000007</v>
      </c>
      <c r="AM1155">
        <v>19</v>
      </c>
      <c r="AN1155" s="4">
        <v>0.54466866736791797</v>
      </c>
      <c r="AO1155" s="4">
        <v>0.54466866736791797</v>
      </c>
      <c r="AP1155" s="4">
        <v>0.37547016879049</v>
      </c>
      <c r="AQ1155" s="4">
        <v>0.37547016879049</v>
      </c>
    </row>
    <row r="1156" spans="1:43" x14ac:dyDescent="0.2">
      <c r="A1156" s="5" t="s">
        <v>1141</v>
      </c>
      <c r="B1156" s="5" t="s">
        <v>1142</v>
      </c>
      <c r="C1156">
        <v>5852.99</v>
      </c>
      <c r="D1156" s="1">
        <v>0.28170000000000001</v>
      </c>
      <c r="E1156">
        <v>1</v>
      </c>
      <c r="F1156">
        <v>8</v>
      </c>
      <c r="G1156">
        <v>8</v>
      </c>
      <c r="H1156">
        <v>19</v>
      </c>
      <c r="I1156">
        <v>1.2290000000000001</v>
      </c>
      <c r="J1156">
        <v>19</v>
      </c>
      <c r="K1156">
        <v>15.1</v>
      </c>
      <c r="L1156">
        <v>1.2509999999999999</v>
      </c>
      <c r="M1156">
        <v>19</v>
      </c>
      <c r="N1156">
        <v>11</v>
      </c>
      <c r="O1156">
        <v>1.3160000000000001</v>
      </c>
      <c r="P1156">
        <v>19</v>
      </c>
      <c r="Q1156">
        <v>15.7</v>
      </c>
      <c r="R1156">
        <v>1.07698637619305</v>
      </c>
      <c r="S1156">
        <v>18</v>
      </c>
      <c r="T1156">
        <v>12.3</v>
      </c>
      <c r="U1156">
        <v>1.0754943904573799</v>
      </c>
      <c r="V1156">
        <v>17</v>
      </c>
      <c r="W1156">
        <v>30.7</v>
      </c>
      <c r="X1156">
        <v>1.268</v>
      </c>
      <c r="Y1156">
        <v>19</v>
      </c>
      <c r="Z1156">
        <v>17.600000000000001</v>
      </c>
      <c r="AA1156">
        <v>1.651</v>
      </c>
      <c r="AB1156">
        <v>19</v>
      </c>
      <c r="AC1156">
        <v>25.4</v>
      </c>
      <c r="AD1156">
        <v>1.3680000000000001</v>
      </c>
      <c r="AE1156">
        <v>19</v>
      </c>
      <c r="AF1156">
        <v>23.4</v>
      </c>
      <c r="AG1156">
        <v>1.8680000000000001</v>
      </c>
      <c r="AH1156">
        <v>19</v>
      </c>
      <c r="AI1156">
        <v>21.6</v>
      </c>
      <c r="AJ1156">
        <v>323</v>
      </c>
      <c r="AK1156">
        <v>36.700000000000003</v>
      </c>
      <c r="AL1156">
        <v>5.63</v>
      </c>
      <c r="AM1156">
        <v>4</v>
      </c>
      <c r="AN1156" s="4">
        <v>0.54064623284423297</v>
      </c>
      <c r="AO1156" s="4">
        <v>0.54064623284423297</v>
      </c>
      <c r="AP1156" s="4">
        <v>0.45497601181018099</v>
      </c>
      <c r="AQ1156" s="4">
        <v>0.45497601181018099</v>
      </c>
    </row>
    <row r="1157" spans="1:43" x14ac:dyDescent="0.2">
      <c r="A1157" s="5" t="s">
        <v>1065</v>
      </c>
      <c r="B1157" s="5" t="s">
        <v>1066</v>
      </c>
      <c r="C1157">
        <v>457.77</v>
      </c>
      <c r="D1157" s="1">
        <v>3.15E-2</v>
      </c>
      <c r="E1157">
        <v>1</v>
      </c>
      <c r="F1157">
        <v>1</v>
      </c>
      <c r="G1157">
        <v>1</v>
      </c>
      <c r="H1157">
        <v>2</v>
      </c>
      <c r="I1157">
        <v>1.4550000000000001</v>
      </c>
      <c r="J1157">
        <v>2</v>
      </c>
      <c r="K1157">
        <v>23.8</v>
      </c>
      <c r="L1157">
        <v>1.7829999999999999</v>
      </c>
      <c r="M1157">
        <v>2</v>
      </c>
      <c r="N1157">
        <v>25.1</v>
      </c>
      <c r="O1157">
        <v>1.5629999999999999</v>
      </c>
      <c r="P1157">
        <v>2</v>
      </c>
      <c r="Q1157">
        <v>30.8</v>
      </c>
      <c r="R1157">
        <v>1.08673486252606</v>
      </c>
      <c r="S1157">
        <v>2</v>
      </c>
      <c r="T1157">
        <v>2.6</v>
      </c>
      <c r="U1157">
        <v>1.11342161822869</v>
      </c>
      <c r="V1157">
        <v>2</v>
      </c>
      <c r="W1157">
        <v>6.2</v>
      </c>
      <c r="X1157">
        <v>1.3</v>
      </c>
      <c r="Y1157">
        <v>2</v>
      </c>
      <c r="Z1157">
        <v>25.3</v>
      </c>
      <c r="AA1157">
        <v>2.387</v>
      </c>
      <c r="AB1157">
        <v>2</v>
      </c>
      <c r="AC1157">
        <v>33.799999999999997</v>
      </c>
      <c r="AD1157">
        <v>1.847</v>
      </c>
      <c r="AE1157">
        <v>2</v>
      </c>
      <c r="AF1157">
        <v>20.9</v>
      </c>
      <c r="AG1157">
        <v>2.222</v>
      </c>
      <c r="AH1157">
        <v>2</v>
      </c>
      <c r="AI1157">
        <v>42.7</v>
      </c>
      <c r="AJ1157">
        <v>317</v>
      </c>
      <c r="AK1157">
        <v>34.700000000000003</v>
      </c>
      <c r="AL1157">
        <v>5.4</v>
      </c>
      <c r="AM1157">
        <v>19</v>
      </c>
      <c r="AN1157" s="4">
        <v>0.53630490362623595</v>
      </c>
      <c r="AO1157" s="4">
        <v>0.53630490362623595</v>
      </c>
      <c r="AP1157" s="4">
        <v>0.40694870422449198</v>
      </c>
      <c r="AQ1157" s="4">
        <v>0.40694870422449198</v>
      </c>
    </row>
    <row r="1158" spans="1:43" x14ac:dyDescent="0.2">
      <c r="A1158" s="5" t="s">
        <v>1299</v>
      </c>
      <c r="B1158" s="5" t="s">
        <v>1300</v>
      </c>
      <c r="C1158">
        <v>5616.03</v>
      </c>
      <c r="D1158" s="1">
        <v>0.25</v>
      </c>
      <c r="E1158">
        <v>3</v>
      </c>
      <c r="F1158">
        <v>9</v>
      </c>
      <c r="G1158">
        <v>9</v>
      </c>
      <c r="H1158">
        <v>20</v>
      </c>
      <c r="I1158">
        <v>1.2250000000000001</v>
      </c>
      <c r="J1158">
        <v>20</v>
      </c>
      <c r="K1158">
        <v>8.1999999999999993</v>
      </c>
      <c r="L1158">
        <v>1.37</v>
      </c>
      <c r="M1158">
        <v>20</v>
      </c>
      <c r="N1158">
        <v>12.7</v>
      </c>
      <c r="O1158">
        <v>1.3720000000000001</v>
      </c>
      <c r="P1158">
        <v>20</v>
      </c>
      <c r="Q1158">
        <v>13.2</v>
      </c>
      <c r="R1158">
        <v>1.07773314504367</v>
      </c>
      <c r="S1158">
        <v>20</v>
      </c>
      <c r="T1158">
        <v>26.5</v>
      </c>
      <c r="U1158">
        <v>1.0973319375792401</v>
      </c>
      <c r="V1158">
        <v>20</v>
      </c>
      <c r="W1158">
        <v>20.8</v>
      </c>
      <c r="X1158">
        <v>1.2689999999999999</v>
      </c>
      <c r="Y1158">
        <v>20</v>
      </c>
      <c r="Z1158">
        <v>11.1</v>
      </c>
      <c r="AA1158">
        <v>1.71</v>
      </c>
      <c r="AB1158">
        <v>20</v>
      </c>
      <c r="AC1158">
        <v>16.100000000000001</v>
      </c>
      <c r="AD1158">
        <v>1.544</v>
      </c>
      <c r="AE1158">
        <v>20</v>
      </c>
      <c r="AF1158">
        <v>25.3</v>
      </c>
      <c r="AG1158">
        <v>1.6859999999999999</v>
      </c>
      <c r="AH1158">
        <v>20</v>
      </c>
      <c r="AI1158">
        <v>26.2</v>
      </c>
      <c r="AJ1158">
        <v>360</v>
      </c>
      <c r="AK1158">
        <v>40.799999999999997</v>
      </c>
      <c r="AL1158">
        <v>6.28</v>
      </c>
      <c r="AM1158">
        <v>9</v>
      </c>
      <c r="AN1158" s="4">
        <v>0.53012084192717202</v>
      </c>
      <c r="AO1158" s="4">
        <v>0.53012084192717202</v>
      </c>
      <c r="AP1158" s="4">
        <v>0.38839460465028502</v>
      </c>
      <c r="AQ1158" s="4">
        <v>0.38839460465028502</v>
      </c>
    </row>
    <row r="1159" spans="1:43" x14ac:dyDescent="0.2">
      <c r="A1159" s="5" t="s">
        <v>1009</v>
      </c>
      <c r="B1159" s="5" t="s">
        <v>1010</v>
      </c>
      <c r="C1159">
        <v>4766.3900000000003</v>
      </c>
      <c r="D1159" s="1">
        <v>0.22220000000000001</v>
      </c>
      <c r="E1159">
        <v>1</v>
      </c>
      <c r="F1159">
        <v>3</v>
      </c>
      <c r="G1159">
        <v>3</v>
      </c>
      <c r="H1159">
        <v>15</v>
      </c>
      <c r="I1159">
        <v>1.139</v>
      </c>
      <c r="J1159">
        <v>15</v>
      </c>
      <c r="K1159">
        <v>19.7</v>
      </c>
      <c r="L1159">
        <v>1.335</v>
      </c>
      <c r="M1159">
        <v>15</v>
      </c>
      <c r="N1159">
        <v>13.3</v>
      </c>
      <c r="O1159">
        <v>1.395</v>
      </c>
      <c r="P1159">
        <v>15</v>
      </c>
      <c r="Q1159">
        <v>15</v>
      </c>
      <c r="R1159">
        <v>1.0762401247838</v>
      </c>
      <c r="S1159">
        <v>9</v>
      </c>
      <c r="T1159">
        <v>24.7</v>
      </c>
      <c r="U1159">
        <v>1.0912638770549301</v>
      </c>
      <c r="V1159">
        <v>11</v>
      </c>
      <c r="W1159">
        <v>16</v>
      </c>
      <c r="X1159">
        <v>1.0720000000000001</v>
      </c>
      <c r="Y1159">
        <v>15</v>
      </c>
      <c r="Z1159">
        <v>19.100000000000001</v>
      </c>
      <c r="AA1159">
        <v>1.5720000000000001</v>
      </c>
      <c r="AB1159">
        <v>15</v>
      </c>
      <c r="AC1159">
        <v>17.7</v>
      </c>
      <c r="AD1159">
        <v>1.369</v>
      </c>
      <c r="AE1159">
        <v>15</v>
      </c>
      <c r="AF1159">
        <v>50.6</v>
      </c>
      <c r="AG1159">
        <v>1.716</v>
      </c>
      <c r="AH1159">
        <v>15</v>
      </c>
      <c r="AI1159">
        <v>19.5</v>
      </c>
      <c r="AJ1159">
        <v>162</v>
      </c>
      <c r="AK1159">
        <v>17.3</v>
      </c>
      <c r="AL1159">
        <v>7.88</v>
      </c>
      <c r="AM1159">
        <v>4</v>
      </c>
      <c r="AN1159" s="4">
        <v>0.51442407211761998</v>
      </c>
      <c r="AO1159" s="4">
        <v>0.51442407211761998</v>
      </c>
      <c r="AP1159" s="4">
        <v>0.493529943517652</v>
      </c>
      <c r="AQ1159" s="4">
        <v>0.493529943517652</v>
      </c>
    </row>
    <row r="1160" spans="1:43" x14ac:dyDescent="0.2">
      <c r="A1160" s="5" t="s">
        <v>2111</v>
      </c>
      <c r="B1160" s="5" t="s">
        <v>2112</v>
      </c>
      <c r="C1160">
        <v>50320.54</v>
      </c>
      <c r="D1160" s="1">
        <v>0.53290000000000004</v>
      </c>
      <c r="E1160">
        <v>2</v>
      </c>
      <c r="F1160">
        <v>22</v>
      </c>
      <c r="G1160">
        <v>23</v>
      </c>
      <c r="H1160">
        <v>168</v>
      </c>
      <c r="I1160">
        <v>1.1160000000000001</v>
      </c>
      <c r="J1160">
        <v>162</v>
      </c>
      <c r="K1160">
        <v>18.600000000000001</v>
      </c>
      <c r="L1160">
        <v>1.3160000000000001</v>
      </c>
      <c r="M1160">
        <v>162</v>
      </c>
      <c r="N1160">
        <v>16.100000000000001</v>
      </c>
      <c r="O1160">
        <v>1.2549999999999999</v>
      </c>
      <c r="P1160">
        <v>162</v>
      </c>
      <c r="Q1160">
        <v>16.600000000000001</v>
      </c>
      <c r="R1160">
        <v>1.07103082319145</v>
      </c>
      <c r="S1160">
        <v>134</v>
      </c>
      <c r="T1160">
        <v>32.6</v>
      </c>
      <c r="U1160">
        <v>1.0762401247838</v>
      </c>
      <c r="V1160">
        <v>147</v>
      </c>
      <c r="W1160">
        <v>30.6</v>
      </c>
      <c r="X1160">
        <v>1.079</v>
      </c>
      <c r="Y1160">
        <v>162</v>
      </c>
      <c r="Z1160">
        <v>15.5</v>
      </c>
      <c r="AA1160">
        <v>1.5069999999999999</v>
      </c>
      <c r="AB1160">
        <v>162</v>
      </c>
      <c r="AC1160">
        <v>19.8</v>
      </c>
      <c r="AD1160">
        <v>1.4359999999999999</v>
      </c>
      <c r="AE1160">
        <v>162</v>
      </c>
      <c r="AF1160">
        <v>33</v>
      </c>
      <c r="AG1160">
        <v>1.4019999999999999</v>
      </c>
      <c r="AH1160">
        <v>162</v>
      </c>
      <c r="AI1160">
        <v>17.2</v>
      </c>
      <c r="AJ1160">
        <v>441</v>
      </c>
      <c r="AK1160">
        <v>49</v>
      </c>
      <c r="AL1160">
        <v>7.65</v>
      </c>
      <c r="AM1160">
        <v>9</v>
      </c>
      <c r="AN1160" s="4">
        <v>0.48398731893741898</v>
      </c>
      <c r="AO1160" s="4">
        <v>0.48398731893741898</v>
      </c>
      <c r="AP1160" s="4">
        <v>0.44550034026253199</v>
      </c>
      <c r="AQ1160" s="4">
        <v>0.44550034026253199</v>
      </c>
    </row>
    <row r="1161" spans="1:43" x14ac:dyDescent="0.2">
      <c r="A1161" s="5" t="s">
        <v>121</v>
      </c>
      <c r="B1161" s="5" t="s">
        <v>122</v>
      </c>
      <c r="C1161">
        <v>10081.74</v>
      </c>
      <c r="D1161" s="1">
        <v>0.38179999999999997</v>
      </c>
      <c r="E1161">
        <v>1</v>
      </c>
      <c r="F1161">
        <v>8</v>
      </c>
      <c r="G1161">
        <v>11</v>
      </c>
      <c r="H1161">
        <v>37</v>
      </c>
      <c r="I1161">
        <v>1.238</v>
      </c>
      <c r="J1161">
        <v>23</v>
      </c>
      <c r="K1161">
        <v>21.5</v>
      </c>
      <c r="L1161">
        <v>1.4910000000000001</v>
      </c>
      <c r="M1161">
        <v>23</v>
      </c>
      <c r="N1161">
        <v>26.3</v>
      </c>
      <c r="O1161">
        <v>1.468</v>
      </c>
      <c r="P1161">
        <v>23</v>
      </c>
      <c r="Q1161">
        <v>22</v>
      </c>
      <c r="R1161">
        <v>1.0988542175768801</v>
      </c>
      <c r="S1161">
        <v>20</v>
      </c>
      <c r="T1161">
        <v>38.299999999999997</v>
      </c>
      <c r="U1161">
        <v>1.0935354574846301</v>
      </c>
      <c r="V1161">
        <v>20</v>
      </c>
      <c r="W1161">
        <v>40.4</v>
      </c>
      <c r="X1161">
        <v>1.141</v>
      </c>
      <c r="Y1161">
        <v>23</v>
      </c>
      <c r="Z1161">
        <v>15.8</v>
      </c>
      <c r="AA1161">
        <v>1.7849999999999999</v>
      </c>
      <c r="AB1161">
        <v>23</v>
      </c>
      <c r="AC1161">
        <v>25.4</v>
      </c>
      <c r="AD1161">
        <v>1.478</v>
      </c>
      <c r="AE1161">
        <v>23</v>
      </c>
      <c r="AF1161">
        <v>26.3</v>
      </c>
      <c r="AG1161">
        <v>1.696</v>
      </c>
      <c r="AH1161">
        <v>23</v>
      </c>
      <c r="AI1161">
        <v>29</v>
      </c>
      <c r="AJ1161">
        <v>351</v>
      </c>
      <c r="AK1161">
        <v>38.6</v>
      </c>
      <c r="AL1161">
        <v>5.81</v>
      </c>
      <c r="AM1161">
        <v>19</v>
      </c>
      <c r="AN1161" s="4">
        <v>0.481792097498903</v>
      </c>
      <c r="AO1161" s="4">
        <v>0.481792097498903</v>
      </c>
      <c r="AP1161" s="4">
        <v>0.40061375275382799</v>
      </c>
      <c r="AQ1161" s="4">
        <v>0.40061375275382799</v>
      </c>
    </row>
    <row r="1162" spans="1:43" x14ac:dyDescent="0.2">
      <c r="A1162" s="5" t="s">
        <v>1469</v>
      </c>
      <c r="B1162" s="5" t="s">
        <v>1470</v>
      </c>
      <c r="C1162">
        <v>1089.0899999999999</v>
      </c>
      <c r="D1162" s="1">
        <v>5.2600000000000001E-2</v>
      </c>
      <c r="E1162">
        <v>1</v>
      </c>
      <c r="F1162">
        <v>2</v>
      </c>
      <c r="G1162">
        <v>2</v>
      </c>
      <c r="H1162">
        <v>4</v>
      </c>
      <c r="I1162">
        <v>1.0860000000000001</v>
      </c>
      <c r="J1162">
        <v>4</v>
      </c>
      <c r="K1162">
        <v>14</v>
      </c>
      <c r="L1162">
        <v>1.1910000000000001</v>
      </c>
      <c r="M1162">
        <v>4</v>
      </c>
      <c r="N1162">
        <v>5.0999999999999996</v>
      </c>
      <c r="O1162">
        <v>1.2889999999999999</v>
      </c>
      <c r="P1162">
        <v>4</v>
      </c>
      <c r="Q1162">
        <v>9.3000000000000007</v>
      </c>
      <c r="R1162">
        <v>1.08748839085488</v>
      </c>
      <c r="S1162">
        <v>3</v>
      </c>
      <c r="T1162">
        <v>7.7</v>
      </c>
      <c r="U1162">
        <v>1.0837259668447801</v>
      </c>
      <c r="V1162">
        <v>3</v>
      </c>
      <c r="W1162">
        <v>28.4</v>
      </c>
      <c r="X1162">
        <v>1.1970000000000001</v>
      </c>
      <c r="Y1162">
        <v>4</v>
      </c>
      <c r="Z1162">
        <v>11</v>
      </c>
      <c r="AA1162">
        <v>1.4470000000000001</v>
      </c>
      <c r="AB1162">
        <v>4</v>
      </c>
      <c r="AC1162">
        <v>10.5</v>
      </c>
      <c r="AD1162">
        <v>1.383</v>
      </c>
      <c r="AE1162">
        <v>4</v>
      </c>
      <c r="AF1162">
        <v>6.4</v>
      </c>
      <c r="AG1162">
        <v>1.5740000000000001</v>
      </c>
      <c r="AH1162">
        <v>4</v>
      </c>
      <c r="AI1162">
        <v>3.4</v>
      </c>
      <c r="AJ1162">
        <v>494</v>
      </c>
      <c r="AK1162">
        <v>54.3</v>
      </c>
      <c r="AL1162">
        <v>5.88</v>
      </c>
      <c r="AM1162">
        <v>9</v>
      </c>
      <c r="AN1162" s="4">
        <v>0.47839878757711402</v>
      </c>
      <c r="AO1162" s="4">
        <v>0.47839878757711402</v>
      </c>
      <c r="AP1162" s="4">
        <v>0.46692551278245298</v>
      </c>
      <c r="AQ1162" s="4">
        <v>0.46692551278245298</v>
      </c>
    </row>
    <row r="1163" spans="1:43" x14ac:dyDescent="0.2">
      <c r="A1163" s="5" t="s">
        <v>2215</v>
      </c>
      <c r="B1163" s="5" t="s">
        <v>2216</v>
      </c>
      <c r="C1163">
        <v>4838.05</v>
      </c>
      <c r="D1163" s="1">
        <v>0.37630000000000002</v>
      </c>
      <c r="E1163">
        <v>1</v>
      </c>
      <c r="F1163">
        <v>6</v>
      </c>
      <c r="G1163">
        <v>6</v>
      </c>
      <c r="H1163">
        <v>14</v>
      </c>
      <c r="I1163">
        <v>1.1559999999999999</v>
      </c>
      <c r="J1163">
        <v>14</v>
      </c>
      <c r="K1163">
        <v>7.8</v>
      </c>
      <c r="L1163">
        <v>1.3280000000000001</v>
      </c>
      <c r="M1163">
        <v>14</v>
      </c>
      <c r="N1163">
        <v>10.6</v>
      </c>
      <c r="O1163">
        <v>1.272</v>
      </c>
      <c r="P1163">
        <v>14</v>
      </c>
      <c r="Q1163">
        <v>14.3</v>
      </c>
      <c r="R1163">
        <v>1.07028869842662</v>
      </c>
      <c r="S1163">
        <v>14</v>
      </c>
      <c r="T1163">
        <v>23.5</v>
      </c>
      <c r="U1163">
        <v>1.0814747634836199</v>
      </c>
      <c r="V1163">
        <v>14</v>
      </c>
      <c r="W1163">
        <v>25.8</v>
      </c>
      <c r="X1163">
        <v>1.1539999999999999</v>
      </c>
      <c r="Y1163">
        <v>14</v>
      </c>
      <c r="Z1163">
        <v>8.1999999999999993</v>
      </c>
      <c r="AA1163">
        <v>1.454</v>
      </c>
      <c r="AB1163">
        <v>14</v>
      </c>
      <c r="AC1163">
        <v>14.4</v>
      </c>
      <c r="AD1163">
        <v>1.417</v>
      </c>
      <c r="AE1163">
        <v>14</v>
      </c>
      <c r="AF1163">
        <v>16.100000000000001</v>
      </c>
      <c r="AG1163">
        <v>1.6579999999999999</v>
      </c>
      <c r="AH1163">
        <v>14</v>
      </c>
      <c r="AI1163">
        <v>13.2</v>
      </c>
      <c r="AJ1163">
        <v>194</v>
      </c>
      <c r="AK1163">
        <v>21.4</v>
      </c>
      <c r="AL1163">
        <v>9.89</v>
      </c>
      <c r="AM1163">
        <v>4</v>
      </c>
      <c r="AN1163" s="4">
        <v>0.47665656657190297</v>
      </c>
      <c r="AO1163" s="4">
        <v>0.47665656657190297</v>
      </c>
      <c r="AP1163" s="4">
        <v>0.39088658702143703</v>
      </c>
      <c r="AQ1163" s="4">
        <v>0.39088658702143703</v>
      </c>
    </row>
    <row r="1164" spans="1:43" x14ac:dyDescent="0.2">
      <c r="A1164" s="5" t="s">
        <v>1523</v>
      </c>
      <c r="B1164" s="5" t="s">
        <v>1524</v>
      </c>
      <c r="C1164">
        <v>8846.86</v>
      </c>
      <c r="D1164" s="1">
        <v>0.40429999999999999</v>
      </c>
      <c r="E1164">
        <v>1</v>
      </c>
      <c r="F1164">
        <v>10</v>
      </c>
      <c r="G1164">
        <v>11</v>
      </c>
      <c r="H1164">
        <v>27</v>
      </c>
      <c r="I1164">
        <v>1.139</v>
      </c>
      <c r="J1164">
        <v>25</v>
      </c>
      <c r="K1164">
        <v>13.4</v>
      </c>
      <c r="L1164">
        <v>1.2869999999999999</v>
      </c>
      <c r="M1164">
        <v>25</v>
      </c>
      <c r="N1164">
        <v>19.7</v>
      </c>
      <c r="O1164">
        <v>1.3029999999999999</v>
      </c>
      <c r="P1164">
        <v>25</v>
      </c>
      <c r="Q1164">
        <v>10.3</v>
      </c>
      <c r="R1164">
        <v>1.07400447162012</v>
      </c>
      <c r="S1164">
        <v>22</v>
      </c>
      <c r="T1164">
        <v>26.6</v>
      </c>
      <c r="U1164">
        <v>1.0814747634836199</v>
      </c>
      <c r="V1164">
        <v>22</v>
      </c>
      <c r="W1164">
        <v>28.5</v>
      </c>
      <c r="X1164">
        <v>1.19</v>
      </c>
      <c r="Y1164">
        <v>25</v>
      </c>
      <c r="Z1164">
        <v>9.3000000000000007</v>
      </c>
      <c r="AA1164">
        <v>1.6080000000000001</v>
      </c>
      <c r="AB1164">
        <v>25</v>
      </c>
      <c r="AC1164">
        <v>16.3</v>
      </c>
      <c r="AD1164">
        <v>1.345</v>
      </c>
      <c r="AE1164">
        <v>25</v>
      </c>
      <c r="AF1164">
        <v>14.6</v>
      </c>
      <c r="AG1164">
        <v>1.5309999999999999</v>
      </c>
      <c r="AH1164">
        <v>25</v>
      </c>
      <c r="AI1164">
        <v>15</v>
      </c>
      <c r="AJ1164">
        <v>324</v>
      </c>
      <c r="AK1164">
        <v>35.5</v>
      </c>
      <c r="AL1164">
        <v>5.43</v>
      </c>
      <c r="AM1164">
        <v>9</v>
      </c>
      <c r="AN1164" s="4">
        <v>0.449213883719631</v>
      </c>
      <c r="AO1164" s="4">
        <v>0.449213883719631</v>
      </c>
      <c r="AP1164" s="4">
        <v>0.34566623390755802</v>
      </c>
      <c r="AQ1164" s="4">
        <v>0.34566623390755802</v>
      </c>
    </row>
    <row r="1165" spans="1:43" x14ac:dyDescent="0.2">
      <c r="A1165" s="5" t="s">
        <v>2347</v>
      </c>
      <c r="B1165" s="5" t="s">
        <v>2348</v>
      </c>
      <c r="C1165">
        <v>838.74</v>
      </c>
      <c r="D1165" s="1">
        <v>7.3599999999999999E-2</v>
      </c>
      <c r="E1165">
        <v>2</v>
      </c>
      <c r="F1165">
        <v>2</v>
      </c>
      <c r="G1165">
        <v>2</v>
      </c>
      <c r="H1165">
        <v>4</v>
      </c>
      <c r="I1165">
        <v>1.1339999999999999</v>
      </c>
      <c r="J1165">
        <v>4</v>
      </c>
      <c r="K1165">
        <v>12.8</v>
      </c>
      <c r="L1165">
        <v>1.2470000000000001</v>
      </c>
      <c r="M1165">
        <v>4</v>
      </c>
      <c r="N1165">
        <v>0.1</v>
      </c>
      <c r="O1165">
        <v>1.2949999999999999</v>
      </c>
      <c r="P1165">
        <v>4</v>
      </c>
      <c r="Q1165">
        <v>13.5</v>
      </c>
      <c r="R1165">
        <v>1.08975211221333</v>
      </c>
      <c r="S1165">
        <v>4</v>
      </c>
      <c r="T1165">
        <v>3</v>
      </c>
      <c r="U1165">
        <v>1.0837259668447801</v>
      </c>
      <c r="V1165">
        <v>4</v>
      </c>
      <c r="W1165">
        <v>15</v>
      </c>
      <c r="X1165">
        <v>1.2230000000000001</v>
      </c>
      <c r="Y1165">
        <v>4</v>
      </c>
      <c r="Z1165">
        <v>6.6</v>
      </c>
      <c r="AA1165">
        <v>1.4870000000000001</v>
      </c>
      <c r="AB1165">
        <v>4</v>
      </c>
      <c r="AC1165">
        <v>13</v>
      </c>
      <c r="AD1165">
        <v>1.339</v>
      </c>
      <c r="AE1165">
        <v>4</v>
      </c>
      <c r="AF1165">
        <v>9.8000000000000007</v>
      </c>
      <c r="AG1165">
        <v>1.609</v>
      </c>
      <c r="AH1165">
        <v>4</v>
      </c>
      <c r="AI1165">
        <v>12.2</v>
      </c>
      <c r="AJ1165">
        <v>258</v>
      </c>
      <c r="AK1165">
        <v>28.9</v>
      </c>
      <c r="AL1165">
        <v>5.6</v>
      </c>
      <c r="AM1165">
        <v>9</v>
      </c>
      <c r="AN1165" s="4">
        <v>0.44061429787665501</v>
      </c>
      <c r="AO1165" s="4">
        <v>0.44061429787665501</v>
      </c>
      <c r="AP1165" s="4">
        <v>0.31862438903719598</v>
      </c>
      <c r="AQ1165" s="4">
        <v>0.31862438903719598</v>
      </c>
    </row>
    <row r="1166" spans="1:43" x14ac:dyDescent="0.2">
      <c r="A1166" s="5" t="s">
        <v>2489</v>
      </c>
      <c r="B1166" s="5" t="s">
        <v>2490</v>
      </c>
      <c r="C1166">
        <v>1438.67</v>
      </c>
      <c r="D1166" s="1">
        <v>0.19020000000000001</v>
      </c>
      <c r="E1166">
        <v>2</v>
      </c>
      <c r="F1166">
        <v>3</v>
      </c>
      <c r="G1166">
        <v>3</v>
      </c>
      <c r="H1166">
        <v>4</v>
      </c>
      <c r="I1166">
        <v>1.147</v>
      </c>
      <c r="J1166">
        <v>4</v>
      </c>
      <c r="K1166">
        <v>13.9</v>
      </c>
      <c r="L1166">
        <v>1.3460000000000001</v>
      </c>
      <c r="M1166">
        <v>4</v>
      </c>
      <c r="N1166">
        <v>16.100000000000001</v>
      </c>
      <c r="O1166">
        <v>1.33</v>
      </c>
      <c r="P1166">
        <v>4</v>
      </c>
      <c r="Q1166">
        <v>18.3</v>
      </c>
      <c r="R1166">
        <v>1.07773314504367</v>
      </c>
      <c r="S1166">
        <v>4</v>
      </c>
      <c r="T1166">
        <v>12</v>
      </c>
      <c r="U1166">
        <v>1.0762401247838</v>
      </c>
      <c r="V1166">
        <v>4</v>
      </c>
      <c r="W1166">
        <v>12.9</v>
      </c>
      <c r="X1166">
        <v>1.101</v>
      </c>
      <c r="Y1166">
        <v>4</v>
      </c>
      <c r="Z1166">
        <v>6.6</v>
      </c>
      <c r="AA1166">
        <v>1.43</v>
      </c>
      <c r="AB1166">
        <v>4</v>
      </c>
      <c r="AC1166">
        <v>11.2</v>
      </c>
      <c r="AD1166">
        <v>1.347</v>
      </c>
      <c r="AE1166">
        <v>4</v>
      </c>
      <c r="AF1166">
        <v>6.9</v>
      </c>
      <c r="AG1166">
        <v>1.526</v>
      </c>
      <c r="AH1166">
        <v>4</v>
      </c>
      <c r="AI1166">
        <v>4.5</v>
      </c>
      <c r="AJ1166">
        <v>163</v>
      </c>
      <c r="AK1166">
        <v>18.2</v>
      </c>
      <c r="AL1166">
        <v>6.93</v>
      </c>
      <c r="AM1166">
        <v>19</v>
      </c>
      <c r="AN1166" s="4">
        <v>0.43658040785075197</v>
      </c>
      <c r="AO1166" s="4">
        <v>0.43658040785075197</v>
      </c>
      <c r="AP1166" s="4">
        <v>0.35503746359737598</v>
      </c>
      <c r="AQ1166" s="4">
        <v>0.35503746359737598</v>
      </c>
    </row>
    <row r="1167" spans="1:43" x14ac:dyDescent="0.2">
      <c r="A1167" s="5" t="s">
        <v>1661</v>
      </c>
      <c r="B1167" s="5" t="s">
        <v>1662</v>
      </c>
      <c r="C1167">
        <v>29132.44</v>
      </c>
      <c r="D1167" s="1">
        <v>0.40379999999999999</v>
      </c>
      <c r="E1167">
        <v>1</v>
      </c>
      <c r="F1167">
        <v>10</v>
      </c>
      <c r="G1167">
        <v>16</v>
      </c>
      <c r="H1167">
        <v>100</v>
      </c>
      <c r="I1167">
        <v>1.091</v>
      </c>
      <c r="J1167">
        <v>23</v>
      </c>
      <c r="K1167">
        <v>12.6</v>
      </c>
      <c r="L1167">
        <v>1.232</v>
      </c>
      <c r="M1167">
        <v>23</v>
      </c>
      <c r="N1167">
        <v>15.4</v>
      </c>
      <c r="O1167">
        <v>1.1950000000000001</v>
      </c>
      <c r="P1167">
        <v>23</v>
      </c>
      <c r="Q1167">
        <v>16.100000000000001</v>
      </c>
      <c r="R1167">
        <v>1.0673253380399601</v>
      </c>
      <c r="S1167">
        <v>16</v>
      </c>
      <c r="T1167">
        <v>22.9</v>
      </c>
      <c r="U1167">
        <v>1.08975211221333</v>
      </c>
      <c r="V1167">
        <v>18</v>
      </c>
      <c r="W1167">
        <v>30.1</v>
      </c>
      <c r="X1167">
        <v>1.17</v>
      </c>
      <c r="Y1167">
        <v>23</v>
      </c>
      <c r="Z1167">
        <v>6.5</v>
      </c>
      <c r="AA1167">
        <v>1.409</v>
      </c>
      <c r="AB1167">
        <v>23</v>
      </c>
      <c r="AC1167">
        <v>24.1</v>
      </c>
      <c r="AD1167">
        <v>1.345</v>
      </c>
      <c r="AE1167">
        <v>23</v>
      </c>
      <c r="AF1167">
        <v>15.1</v>
      </c>
      <c r="AG1167">
        <v>1.5649999999999999</v>
      </c>
      <c r="AH1167">
        <v>23</v>
      </c>
      <c r="AI1167">
        <v>32.5</v>
      </c>
      <c r="AJ1167">
        <v>416</v>
      </c>
      <c r="AK1167">
        <v>47.2</v>
      </c>
      <c r="AL1167">
        <v>7.71</v>
      </c>
      <c r="AM1167">
        <v>4</v>
      </c>
      <c r="AN1167" s="4">
        <v>0.43461027287322901</v>
      </c>
      <c r="AO1167" s="4">
        <v>0.43461027287322901</v>
      </c>
      <c r="AP1167" s="4">
        <v>0.365115390993421</v>
      </c>
      <c r="AQ1167" s="4">
        <v>0.365115390993421</v>
      </c>
    </row>
    <row r="1168" spans="1:43" x14ac:dyDescent="0.2">
      <c r="A1168" s="5" t="s">
        <v>1743</v>
      </c>
      <c r="B1168" s="5" t="s">
        <v>1744</v>
      </c>
      <c r="C1168">
        <v>601.20000000000005</v>
      </c>
      <c r="D1168" s="1">
        <v>2.1600000000000001E-2</v>
      </c>
      <c r="E1168">
        <v>1</v>
      </c>
      <c r="F1168">
        <v>1</v>
      </c>
      <c r="G1168">
        <v>1</v>
      </c>
      <c r="H1168">
        <v>2</v>
      </c>
      <c r="I1168">
        <v>1.05</v>
      </c>
      <c r="J1168">
        <v>2</v>
      </c>
      <c r="K1168">
        <v>8.6999999999999993</v>
      </c>
      <c r="L1168">
        <v>1.232</v>
      </c>
      <c r="M1168">
        <v>2</v>
      </c>
      <c r="N1168">
        <v>9.3000000000000007</v>
      </c>
      <c r="O1168">
        <v>1.3109999999999999</v>
      </c>
      <c r="P1168">
        <v>2</v>
      </c>
      <c r="Q1168">
        <v>1.8</v>
      </c>
      <c r="R1168">
        <v>1.0905077326652599</v>
      </c>
      <c r="S1168">
        <v>2</v>
      </c>
      <c r="T1168">
        <v>38.1</v>
      </c>
      <c r="U1168">
        <v>1.0942937012607401</v>
      </c>
      <c r="V1168">
        <v>2</v>
      </c>
      <c r="W1168">
        <v>21</v>
      </c>
      <c r="X1168">
        <v>1.149</v>
      </c>
      <c r="Y1168">
        <v>2</v>
      </c>
      <c r="Z1168">
        <v>14.8</v>
      </c>
      <c r="AA1168">
        <v>1.5149999999999999</v>
      </c>
      <c r="AB1168">
        <v>2</v>
      </c>
      <c r="AC1168">
        <v>6.8</v>
      </c>
      <c r="AD1168">
        <v>1.335</v>
      </c>
      <c r="AE1168">
        <v>2</v>
      </c>
      <c r="AF1168">
        <v>12.4</v>
      </c>
      <c r="AG1168">
        <v>1.512</v>
      </c>
      <c r="AH1168">
        <v>2</v>
      </c>
      <c r="AI1168">
        <v>1.2</v>
      </c>
      <c r="AJ1168">
        <v>371</v>
      </c>
      <c r="AK1168">
        <v>41.4</v>
      </c>
      <c r="AL1168">
        <v>6.28</v>
      </c>
      <c r="AM1168">
        <v>9</v>
      </c>
      <c r="AN1168" s="4">
        <v>0.41021582852795702</v>
      </c>
      <c r="AO1168" s="4">
        <v>0.41021582852795702</v>
      </c>
      <c r="AP1168" s="4">
        <v>0.37059191052784501</v>
      </c>
      <c r="AQ1168" s="4">
        <v>0.37059191052784501</v>
      </c>
    </row>
    <row r="1169" spans="1:43" x14ac:dyDescent="0.2">
      <c r="A1169" s="5" t="s">
        <v>2123</v>
      </c>
      <c r="B1169" s="5" t="s">
        <v>2124</v>
      </c>
      <c r="C1169">
        <v>520.96</v>
      </c>
      <c r="D1169" s="1">
        <v>2.7400000000000001E-2</v>
      </c>
      <c r="E1169">
        <v>1</v>
      </c>
      <c r="F1169">
        <v>2</v>
      </c>
      <c r="G1169">
        <v>2</v>
      </c>
      <c r="H1169">
        <v>2</v>
      </c>
      <c r="I1169">
        <v>1.1739999999999999</v>
      </c>
      <c r="J1169">
        <v>2</v>
      </c>
      <c r="K1169">
        <v>5.7</v>
      </c>
      <c r="L1169">
        <v>1.2709999999999999</v>
      </c>
      <c r="M1169">
        <v>2</v>
      </c>
      <c r="N1169">
        <v>7.3</v>
      </c>
      <c r="O1169">
        <v>1.341</v>
      </c>
      <c r="P1169">
        <v>2</v>
      </c>
      <c r="Q1169">
        <v>6</v>
      </c>
      <c r="R1169">
        <v>1.0754943904573799</v>
      </c>
      <c r="S1169">
        <v>2</v>
      </c>
      <c r="T1169">
        <v>3.9</v>
      </c>
      <c r="U1169">
        <v>1.08748839085488</v>
      </c>
      <c r="V1169">
        <v>2</v>
      </c>
      <c r="W1169">
        <v>22.3</v>
      </c>
      <c r="X1169">
        <v>1.2390000000000001</v>
      </c>
      <c r="Y1169">
        <v>2</v>
      </c>
      <c r="Z1169">
        <v>7.1</v>
      </c>
      <c r="AA1169">
        <v>1.4790000000000001</v>
      </c>
      <c r="AB1169">
        <v>2</v>
      </c>
      <c r="AC1169">
        <v>0.1</v>
      </c>
      <c r="AD1169">
        <v>1.2889999999999999</v>
      </c>
      <c r="AE1169">
        <v>2</v>
      </c>
      <c r="AF1169">
        <v>0.8</v>
      </c>
      <c r="AG1169">
        <v>1.645</v>
      </c>
      <c r="AH1169">
        <v>2</v>
      </c>
      <c r="AI1169">
        <v>16.8</v>
      </c>
      <c r="AJ1169">
        <v>585</v>
      </c>
      <c r="AK1169">
        <v>63.8</v>
      </c>
      <c r="AL1169">
        <v>7.47</v>
      </c>
      <c r="AM1169">
        <v>4</v>
      </c>
      <c r="AN1169" s="4">
        <v>0.40401148512103002</v>
      </c>
      <c r="AO1169" s="4">
        <v>0.40401148512103002</v>
      </c>
      <c r="AP1169" s="4">
        <v>0.21069874391145499</v>
      </c>
      <c r="AQ1169" s="4">
        <v>0.21069874391145499</v>
      </c>
    </row>
    <row r="1170" spans="1:43" x14ac:dyDescent="0.2">
      <c r="A1170" s="5" t="s">
        <v>2053</v>
      </c>
      <c r="B1170" s="5" t="s">
        <v>2054</v>
      </c>
      <c r="C1170">
        <v>2419.8000000000002</v>
      </c>
      <c r="D1170" s="1">
        <v>0.1908</v>
      </c>
      <c r="E1170">
        <v>1</v>
      </c>
      <c r="F1170">
        <v>1</v>
      </c>
      <c r="G1170">
        <v>2</v>
      </c>
      <c r="H1170">
        <v>6</v>
      </c>
      <c r="I1170">
        <v>1.089</v>
      </c>
      <c r="J1170">
        <v>1</v>
      </c>
      <c r="K1170" t="s">
        <v>38</v>
      </c>
      <c r="L1170">
        <v>1.339</v>
      </c>
      <c r="M1170">
        <v>1</v>
      </c>
      <c r="N1170" t="s">
        <v>38</v>
      </c>
      <c r="O1170">
        <v>1.296</v>
      </c>
      <c r="P1170">
        <v>1</v>
      </c>
      <c r="Q1170" t="s">
        <v>38</v>
      </c>
      <c r="R1170">
        <v>1.0958117664476901</v>
      </c>
      <c r="S1170">
        <v>1</v>
      </c>
      <c r="T1170" t="s">
        <v>38</v>
      </c>
      <c r="U1170">
        <v>1.1118791575171101</v>
      </c>
      <c r="V1170">
        <v>1</v>
      </c>
      <c r="W1170" t="s">
        <v>38</v>
      </c>
      <c r="X1170">
        <v>1.079</v>
      </c>
      <c r="Y1170">
        <v>1</v>
      </c>
      <c r="Z1170" t="s">
        <v>38</v>
      </c>
      <c r="AA1170">
        <v>1.4550000000000001</v>
      </c>
      <c r="AB1170">
        <v>1</v>
      </c>
      <c r="AC1170" t="s">
        <v>38</v>
      </c>
      <c r="AD1170">
        <v>1.357</v>
      </c>
      <c r="AE1170">
        <v>1</v>
      </c>
      <c r="AF1170" t="s">
        <v>38</v>
      </c>
      <c r="AG1170">
        <v>1.5489999999999999</v>
      </c>
      <c r="AH1170">
        <v>1</v>
      </c>
      <c r="AI1170" t="s">
        <v>38</v>
      </c>
      <c r="AJ1170">
        <v>152</v>
      </c>
      <c r="AK1170">
        <v>17.3</v>
      </c>
      <c r="AL1170">
        <v>5.58</v>
      </c>
      <c r="AM1170">
        <v>4</v>
      </c>
      <c r="AN1170" s="4">
        <v>0.40267491099983799</v>
      </c>
      <c r="AO1170" s="4">
        <v>0.40267491099983799</v>
      </c>
      <c r="AP1170" s="4">
        <v>0.36143529575743899</v>
      </c>
      <c r="AQ1170" s="4">
        <v>0.36143529575743899</v>
      </c>
    </row>
    <row r="1171" spans="1:43" x14ac:dyDescent="0.2">
      <c r="A1171" s="5" t="s">
        <v>1543</v>
      </c>
      <c r="B1171" s="5" t="s">
        <v>1544</v>
      </c>
      <c r="C1171">
        <v>366.5</v>
      </c>
      <c r="D1171" s="1">
        <v>1.6199999999999999E-2</v>
      </c>
      <c r="E1171">
        <v>1</v>
      </c>
      <c r="F1171">
        <v>1</v>
      </c>
      <c r="G1171">
        <v>1</v>
      </c>
      <c r="H1171">
        <v>1</v>
      </c>
      <c r="I1171">
        <v>1.1579999999999999</v>
      </c>
      <c r="J1171">
        <v>1</v>
      </c>
      <c r="K1171" t="s">
        <v>38</v>
      </c>
      <c r="L1171">
        <v>1.34</v>
      </c>
      <c r="M1171">
        <v>1</v>
      </c>
      <c r="N1171" t="s">
        <v>38</v>
      </c>
      <c r="O1171">
        <v>1.2729999999999999</v>
      </c>
      <c r="P1171">
        <v>1</v>
      </c>
      <c r="Q1171" t="s">
        <v>38</v>
      </c>
      <c r="R1171">
        <v>1.0725166168179401</v>
      </c>
      <c r="S1171">
        <v>1</v>
      </c>
      <c r="T1171" t="s">
        <v>38</v>
      </c>
      <c r="U1171">
        <v>1.0935354574846301</v>
      </c>
      <c r="V1171">
        <v>1</v>
      </c>
      <c r="W1171" t="s">
        <v>38</v>
      </c>
      <c r="X1171">
        <v>1.157</v>
      </c>
      <c r="Y1171">
        <v>1</v>
      </c>
      <c r="Z1171" t="s">
        <v>38</v>
      </c>
      <c r="AA1171">
        <v>1.5309999999999999</v>
      </c>
      <c r="AB1171">
        <v>1</v>
      </c>
      <c r="AC1171" t="s">
        <v>38</v>
      </c>
      <c r="AD1171">
        <v>1.252</v>
      </c>
      <c r="AE1171">
        <v>1</v>
      </c>
      <c r="AF1171" t="s">
        <v>38</v>
      </c>
      <c r="AG1171">
        <v>1.504</v>
      </c>
      <c r="AH1171">
        <v>1</v>
      </c>
      <c r="AI1171" t="s">
        <v>38</v>
      </c>
      <c r="AJ1171">
        <v>557</v>
      </c>
      <c r="AK1171">
        <v>61.7</v>
      </c>
      <c r="AL1171">
        <v>8.69</v>
      </c>
      <c r="AM1171">
        <v>12</v>
      </c>
      <c r="AN1171" s="4">
        <v>0.34288913205115101</v>
      </c>
      <c r="AO1171" s="4">
        <v>0.34288913205115101</v>
      </c>
      <c r="AP1171" s="4">
        <v>0.19495347458812801</v>
      </c>
      <c r="AQ1171" s="4">
        <v>0.19495347458812801</v>
      </c>
    </row>
    <row r="1172" spans="1:43" x14ac:dyDescent="0.2">
      <c r="A1172" s="5" t="s">
        <v>1725</v>
      </c>
      <c r="B1172" s="5" t="s">
        <v>1726</v>
      </c>
      <c r="C1172">
        <v>5718.82</v>
      </c>
      <c r="D1172" s="1">
        <v>0.1802</v>
      </c>
      <c r="E1172">
        <v>3</v>
      </c>
      <c r="F1172">
        <v>5</v>
      </c>
      <c r="G1172">
        <v>7</v>
      </c>
      <c r="H1172">
        <v>20</v>
      </c>
      <c r="I1172">
        <v>1.1739999999999999</v>
      </c>
      <c r="J1172">
        <v>12</v>
      </c>
      <c r="K1172">
        <v>18.399999999999999</v>
      </c>
      <c r="L1172">
        <v>1.399</v>
      </c>
      <c r="M1172">
        <v>12</v>
      </c>
      <c r="N1172">
        <v>15.4</v>
      </c>
      <c r="O1172">
        <v>1.4770000000000001</v>
      </c>
      <c r="P1172">
        <v>12</v>
      </c>
      <c r="Q1172">
        <v>14.8</v>
      </c>
      <c r="R1172">
        <v>1.08522937188181</v>
      </c>
      <c r="S1172">
        <v>11</v>
      </c>
      <c r="T1172">
        <v>36.4</v>
      </c>
      <c r="U1172">
        <v>1.0942937012607401</v>
      </c>
      <c r="V1172">
        <v>10</v>
      </c>
      <c r="W1172">
        <v>11.4</v>
      </c>
      <c r="X1172">
        <v>1.2310000000000001</v>
      </c>
      <c r="Y1172">
        <v>12</v>
      </c>
      <c r="Z1172">
        <v>15.1</v>
      </c>
      <c r="AA1172">
        <v>1.4570000000000001</v>
      </c>
      <c r="AB1172">
        <v>12</v>
      </c>
      <c r="AC1172">
        <v>23.6</v>
      </c>
      <c r="AD1172">
        <v>1.454</v>
      </c>
      <c r="AE1172">
        <v>12</v>
      </c>
      <c r="AF1172">
        <v>17.8</v>
      </c>
      <c r="AG1172">
        <v>1.597</v>
      </c>
      <c r="AH1172">
        <v>12</v>
      </c>
      <c r="AI1172">
        <v>31.7</v>
      </c>
      <c r="AJ1172">
        <v>455</v>
      </c>
      <c r="AK1172">
        <v>50.6</v>
      </c>
      <c r="AL1172">
        <v>5.83</v>
      </c>
      <c r="AM1172">
        <v>19</v>
      </c>
      <c r="AN1172" s="4">
        <v>0.32728249225643002</v>
      </c>
      <c r="AO1172" s="4">
        <v>0.32728249225643002</v>
      </c>
      <c r="AP1172" s="4">
        <v>9.6294695854209994E-2</v>
      </c>
      <c r="AQ1172" s="4">
        <v>9.6294695854209994E-2</v>
      </c>
    </row>
    <row r="1173" spans="1:43" x14ac:dyDescent="0.2">
      <c r="A1173" s="5" t="s">
        <v>171</v>
      </c>
      <c r="B1173" s="5" t="s">
        <v>172</v>
      </c>
      <c r="C1173">
        <v>6573.81</v>
      </c>
      <c r="D1173" s="1">
        <v>0.15490000000000001</v>
      </c>
      <c r="E1173">
        <v>2</v>
      </c>
      <c r="F1173">
        <v>1</v>
      </c>
      <c r="G1173">
        <v>6</v>
      </c>
      <c r="H1173">
        <v>26</v>
      </c>
      <c r="I1173">
        <v>1.044</v>
      </c>
      <c r="J1173">
        <v>1</v>
      </c>
      <c r="K1173" t="s">
        <v>38</v>
      </c>
      <c r="L1173">
        <v>1.5589999999999999</v>
      </c>
      <c r="M1173">
        <v>1</v>
      </c>
      <c r="N1173" t="s">
        <v>38</v>
      </c>
      <c r="O1173">
        <v>1.3520000000000001</v>
      </c>
      <c r="P1173">
        <v>1</v>
      </c>
      <c r="Q1173" t="s">
        <v>38</v>
      </c>
      <c r="R1173">
        <v>1.0965715885878899</v>
      </c>
      <c r="S1173">
        <v>1</v>
      </c>
      <c r="T1173" t="s">
        <v>38</v>
      </c>
      <c r="U1173">
        <v>1.1003786093661401</v>
      </c>
      <c r="V1173">
        <v>1</v>
      </c>
      <c r="W1173" t="s">
        <v>38</v>
      </c>
      <c r="X1173">
        <v>1.107</v>
      </c>
      <c r="Y1173">
        <v>1</v>
      </c>
      <c r="Z1173" t="s">
        <v>38</v>
      </c>
      <c r="AA1173">
        <v>1.7949999999999999</v>
      </c>
      <c r="AB1173">
        <v>1</v>
      </c>
      <c r="AC1173" t="s">
        <v>38</v>
      </c>
      <c r="AD1173">
        <v>1.6359999999999999</v>
      </c>
      <c r="AE1173">
        <v>1</v>
      </c>
      <c r="AF1173" t="s">
        <v>38</v>
      </c>
      <c r="AG1173">
        <v>1.6970000000000001</v>
      </c>
      <c r="AH1173">
        <v>1</v>
      </c>
      <c r="AI1173" t="s">
        <v>38</v>
      </c>
      <c r="AJ1173">
        <v>426</v>
      </c>
      <c r="AK1173">
        <v>47.2</v>
      </c>
      <c r="AL1173">
        <v>7.15</v>
      </c>
      <c r="AM1173">
        <v>28</v>
      </c>
      <c r="AN1173" s="4">
        <v>0.30948626832515802</v>
      </c>
      <c r="AO1173" s="4">
        <v>0.30948626832515802</v>
      </c>
      <c r="AP1173" s="4">
        <v>0.27176498411229899</v>
      </c>
      <c r="AQ1173" s="4">
        <v>0.27176498411229899</v>
      </c>
    </row>
    <row r="1174" spans="1:43" x14ac:dyDescent="0.2">
      <c r="A1174" s="5" t="s">
        <v>2181</v>
      </c>
      <c r="B1174" s="5" t="s">
        <v>2182</v>
      </c>
      <c r="C1174">
        <v>12440.54</v>
      </c>
      <c r="D1174" s="1">
        <v>0.22009999999999999</v>
      </c>
      <c r="E1174">
        <v>1</v>
      </c>
      <c r="F1174">
        <v>1</v>
      </c>
      <c r="G1174">
        <v>8</v>
      </c>
      <c r="H1174">
        <v>42</v>
      </c>
      <c r="I1174">
        <v>1.2569999999999999</v>
      </c>
      <c r="J1174">
        <v>5</v>
      </c>
      <c r="K1174">
        <v>13.4</v>
      </c>
      <c r="L1174">
        <v>1.2749999999999999</v>
      </c>
      <c r="M1174">
        <v>5</v>
      </c>
      <c r="N1174">
        <v>10.199999999999999</v>
      </c>
      <c r="O1174">
        <v>1.389</v>
      </c>
      <c r="P1174">
        <v>5</v>
      </c>
      <c r="Q1174">
        <v>16.2</v>
      </c>
      <c r="R1174">
        <v>1.06954708788524</v>
      </c>
      <c r="S1174">
        <v>5</v>
      </c>
      <c r="T1174">
        <v>26.7</v>
      </c>
      <c r="U1174">
        <v>1.0606877413682201</v>
      </c>
      <c r="V1174">
        <v>4</v>
      </c>
      <c r="W1174">
        <v>16.899999999999999</v>
      </c>
      <c r="X1174">
        <v>1.3280000000000001</v>
      </c>
      <c r="Y1174">
        <v>5</v>
      </c>
      <c r="Z1174">
        <v>6.3</v>
      </c>
      <c r="AA1174">
        <v>1.4610000000000001</v>
      </c>
      <c r="AB1174">
        <v>5</v>
      </c>
      <c r="AC1174">
        <v>20.399999999999999</v>
      </c>
      <c r="AD1174">
        <v>1.2330000000000001</v>
      </c>
      <c r="AE1174">
        <v>5</v>
      </c>
      <c r="AF1174">
        <v>18.7</v>
      </c>
      <c r="AG1174">
        <v>1.5629999999999999</v>
      </c>
      <c r="AH1174">
        <v>5</v>
      </c>
      <c r="AI1174">
        <v>16.8</v>
      </c>
      <c r="AJ1174">
        <v>309</v>
      </c>
      <c r="AK1174">
        <v>35</v>
      </c>
      <c r="AL1174">
        <v>5.95</v>
      </c>
      <c r="AM1174">
        <v>12</v>
      </c>
      <c r="AN1174" s="4">
        <v>0.28815825167646703</v>
      </c>
      <c r="AO1174" s="4">
        <v>0.28815825167646703</v>
      </c>
      <c r="AP1174" s="4">
        <v>-7.4134582150240005E-2</v>
      </c>
      <c r="AQ1174" s="4">
        <v>7.4134582150240005E-2</v>
      </c>
    </row>
    <row r="1175" spans="1:43" x14ac:dyDescent="0.2">
      <c r="A1175" s="5" t="s">
        <v>1417</v>
      </c>
      <c r="B1175" s="5" t="s">
        <v>1418</v>
      </c>
      <c r="C1175">
        <v>1240.57</v>
      </c>
      <c r="D1175" s="1">
        <v>4.2200000000000001E-2</v>
      </c>
      <c r="E1175">
        <v>1</v>
      </c>
      <c r="F1175">
        <v>2</v>
      </c>
      <c r="G1175">
        <v>3</v>
      </c>
      <c r="H1175">
        <v>5</v>
      </c>
      <c r="I1175">
        <v>1.2350000000000001</v>
      </c>
      <c r="J1175">
        <v>2</v>
      </c>
      <c r="K1175">
        <v>3.6</v>
      </c>
      <c r="L1175">
        <v>1.498</v>
      </c>
      <c r="M1175">
        <v>2</v>
      </c>
      <c r="N1175">
        <v>6.9</v>
      </c>
      <c r="O1175">
        <v>1.2929999999999999</v>
      </c>
      <c r="P1175">
        <v>2</v>
      </c>
      <c r="Q1175">
        <v>4.9000000000000004</v>
      </c>
      <c r="R1175">
        <v>1.0958117664476901</v>
      </c>
      <c r="S1175">
        <v>2</v>
      </c>
      <c r="T1175">
        <v>8.1</v>
      </c>
      <c r="U1175">
        <v>1.0859818563222901</v>
      </c>
      <c r="V1175">
        <v>2</v>
      </c>
      <c r="W1175">
        <v>15.8</v>
      </c>
      <c r="X1175">
        <v>1.2190000000000001</v>
      </c>
      <c r="Y1175">
        <v>2</v>
      </c>
      <c r="Z1175">
        <v>2.1</v>
      </c>
      <c r="AA1175">
        <v>1.5129999999999999</v>
      </c>
      <c r="AB1175">
        <v>2</v>
      </c>
      <c r="AC1175">
        <v>10.5</v>
      </c>
      <c r="AD1175">
        <v>1.3959999999999999</v>
      </c>
      <c r="AE1175">
        <v>2</v>
      </c>
      <c r="AF1175">
        <v>6.6</v>
      </c>
      <c r="AG1175">
        <v>1.6719999999999999</v>
      </c>
      <c r="AH1175">
        <v>2</v>
      </c>
      <c r="AI1175">
        <v>9.6999999999999993</v>
      </c>
      <c r="AJ1175">
        <v>569</v>
      </c>
      <c r="AK1175">
        <v>63.6</v>
      </c>
      <c r="AL1175">
        <v>6.11</v>
      </c>
      <c r="AM1175">
        <v>19</v>
      </c>
      <c r="AN1175" s="4">
        <v>0.28020589717602901</v>
      </c>
      <c r="AO1175" s="4">
        <v>0.28020589717602901</v>
      </c>
      <c r="AP1175" s="4">
        <v>6.4789520393324307E-2</v>
      </c>
      <c r="AQ1175" s="4">
        <v>6.4789520393324307E-2</v>
      </c>
    </row>
    <row r="1176" spans="1:43" x14ac:dyDescent="0.2">
      <c r="A1176" s="5" t="s">
        <v>2099</v>
      </c>
      <c r="B1176" s="5" t="s">
        <v>2100</v>
      </c>
      <c r="C1176">
        <v>2916.17</v>
      </c>
      <c r="D1176" s="1">
        <v>0.27929999999999999</v>
      </c>
      <c r="E1176">
        <v>1</v>
      </c>
      <c r="F1176">
        <v>4</v>
      </c>
      <c r="G1176">
        <v>4</v>
      </c>
      <c r="H1176">
        <v>11</v>
      </c>
      <c r="I1176">
        <v>1.0429999999999999</v>
      </c>
      <c r="J1176">
        <v>11</v>
      </c>
      <c r="K1176">
        <v>19.8</v>
      </c>
      <c r="L1176">
        <v>1.347</v>
      </c>
      <c r="M1176">
        <v>11</v>
      </c>
      <c r="N1176">
        <v>9.6999999999999993</v>
      </c>
      <c r="O1176">
        <v>1.3660000000000001</v>
      </c>
      <c r="P1176">
        <v>11</v>
      </c>
      <c r="Q1176">
        <v>18.3</v>
      </c>
      <c r="R1176">
        <v>1.07103082319145</v>
      </c>
      <c r="S1176">
        <v>11</v>
      </c>
      <c r="T1176">
        <v>27.7</v>
      </c>
      <c r="U1176">
        <v>1.0799765598328801</v>
      </c>
      <c r="V1176">
        <v>10</v>
      </c>
      <c r="W1176">
        <v>14.1</v>
      </c>
      <c r="X1176">
        <v>1.147</v>
      </c>
      <c r="Y1176">
        <v>11</v>
      </c>
      <c r="Z1176">
        <v>15.5</v>
      </c>
      <c r="AA1176">
        <v>1.575</v>
      </c>
      <c r="AB1176">
        <v>11</v>
      </c>
      <c r="AC1176">
        <v>23.2</v>
      </c>
      <c r="AD1176">
        <v>1.361</v>
      </c>
      <c r="AE1176">
        <v>11</v>
      </c>
      <c r="AF1176">
        <v>11.3</v>
      </c>
      <c r="AG1176">
        <v>1.502</v>
      </c>
      <c r="AH1176">
        <v>11</v>
      </c>
      <c r="AI1176">
        <v>19.8</v>
      </c>
      <c r="AJ1176">
        <v>111</v>
      </c>
      <c r="AK1176">
        <v>12.6</v>
      </c>
      <c r="AL1176">
        <v>6.87</v>
      </c>
      <c r="AM1176">
        <v>28</v>
      </c>
      <c r="AN1176" s="4">
        <v>0.27938410168785299</v>
      </c>
      <c r="AO1176" s="4">
        <v>0.27938410168785299</v>
      </c>
      <c r="AP1176" s="4">
        <v>0.19412742578345299</v>
      </c>
      <c r="AQ1176" s="4">
        <v>0.19412742578345299</v>
      </c>
    </row>
    <row r="1177" spans="1:43" x14ac:dyDescent="0.2">
      <c r="A1177" s="5" t="s">
        <v>1259</v>
      </c>
      <c r="B1177" s="5" t="s">
        <v>1260</v>
      </c>
      <c r="C1177">
        <v>1326.49</v>
      </c>
      <c r="D1177" s="1">
        <v>0.1124</v>
      </c>
      <c r="E1177">
        <v>1</v>
      </c>
      <c r="F1177">
        <v>3</v>
      </c>
      <c r="G1177">
        <v>3</v>
      </c>
      <c r="H1177">
        <v>5</v>
      </c>
      <c r="I1177">
        <v>1.024</v>
      </c>
      <c r="J1177">
        <v>5</v>
      </c>
      <c r="K1177">
        <v>25.3</v>
      </c>
      <c r="L1177">
        <v>1.552</v>
      </c>
      <c r="M1177">
        <v>5</v>
      </c>
      <c r="N1177">
        <v>23.4</v>
      </c>
      <c r="O1177">
        <v>1.4139999999999999</v>
      </c>
      <c r="P1177">
        <v>5</v>
      </c>
      <c r="Q1177">
        <v>49.5</v>
      </c>
      <c r="R1177">
        <v>1.15668818390529</v>
      </c>
      <c r="S1177">
        <v>4</v>
      </c>
      <c r="T1177">
        <v>13.8</v>
      </c>
      <c r="U1177">
        <v>1.0889970153361099</v>
      </c>
      <c r="V1177">
        <v>5</v>
      </c>
      <c r="W1177">
        <v>41.8</v>
      </c>
      <c r="X1177">
        <v>1.1679999999999999</v>
      </c>
      <c r="Y1177">
        <v>5</v>
      </c>
      <c r="Z1177">
        <v>8.6999999999999993</v>
      </c>
      <c r="AA1177">
        <v>1.619</v>
      </c>
      <c r="AB1177">
        <v>5</v>
      </c>
      <c r="AC1177">
        <v>24.9</v>
      </c>
      <c r="AD1177">
        <v>1.837</v>
      </c>
      <c r="AE1177">
        <v>5</v>
      </c>
      <c r="AF1177">
        <v>18.7</v>
      </c>
      <c r="AG1177">
        <v>1.796</v>
      </c>
      <c r="AH1177">
        <v>5</v>
      </c>
      <c r="AI1177">
        <v>44.3</v>
      </c>
      <c r="AJ1177">
        <v>249</v>
      </c>
      <c r="AK1177">
        <v>26.6</v>
      </c>
      <c r="AL1177">
        <v>5.64</v>
      </c>
      <c r="AM1177">
        <v>28</v>
      </c>
      <c r="AN1177" s="4">
        <v>0.275236934492045</v>
      </c>
      <c r="AO1177" s="4">
        <v>0.275236934492045</v>
      </c>
      <c r="AP1177" s="4">
        <v>0.216002256547945</v>
      </c>
      <c r="AQ1177" s="4">
        <v>0.216002256547945</v>
      </c>
    </row>
    <row r="1178" spans="1:43" x14ac:dyDescent="0.2">
      <c r="A1178" s="5" t="s">
        <v>1499</v>
      </c>
      <c r="B1178" s="5" t="s">
        <v>1500</v>
      </c>
      <c r="C1178">
        <v>16865.7</v>
      </c>
      <c r="D1178" s="1">
        <v>0.37280000000000002</v>
      </c>
      <c r="E1178">
        <v>1</v>
      </c>
      <c r="F1178">
        <v>3</v>
      </c>
      <c r="G1178">
        <v>12</v>
      </c>
      <c r="H1178">
        <v>56</v>
      </c>
      <c r="I1178">
        <v>1.214</v>
      </c>
      <c r="J1178">
        <v>8</v>
      </c>
      <c r="K1178">
        <v>11.7</v>
      </c>
      <c r="L1178">
        <v>1.367</v>
      </c>
      <c r="M1178">
        <v>8</v>
      </c>
      <c r="N1178">
        <v>8.1999999999999993</v>
      </c>
      <c r="O1178">
        <v>1.331</v>
      </c>
      <c r="P1178">
        <v>8</v>
      </c>
      <c r="Q1178">
        <v>8.4</v>
      </c>
      <c r="R1178">
        <v>1.07103082319145</v>
      </c>
      <c r="S1178">
        <v>7</v>
      </c>
      <c r="T1178">
        <v>13.1</v>
      </c>
      <c r="U1178">
        <v>1.07400447162012</v>
      </c>
      <c r="V1178">
        <v>7</v>
      </c>
      <c r="W1178">
        <v>42.6</v>
      </c>
      <c r="X1178">
        <v>1.177</v>
      </c>
      <c r="Y1178">
        <v>8</v>
      </c>
      <c r="Z1178">
        <v>5.9</v>
      </c>
      <c r="AA1178">
        <v>1.357</v>
      </c>
      <c r="AB1178">
        <v>8</v>
      </c>
      <c r="AC1178">
        <v>13</v>
      </c>
      <c r="AD1178">
        <v>1.246</v>
      </c>
      <c r="AE1178">
        <v>8</v>
      </c>
      <c r="AF1178">
        <v>4.5</v>
      </c>
      <c r="AG1178">
        <v>1.6020000000000001</v>
      </c>
      <c r="AH1178">
        <v>8</v>
      </c>
      <c r="AI1178">
        <v>5.6</v>
      </c>
      <c r="AJ1178">
        <v>279</v>
      </c>
      <c r="AK1178">
        <v>31.2</v>
      </c>
      <c r="AL1178">
        <v>8.44</v>
      </c>
      <c r="AM1178">
        <v>4</v>
      </c>
      <c r="AN1178" s="4">
        <v>0.275206779531602</v>
      </c>
      <c r="AO1178" s="4">
        <v>0.275206779531602</v>
      </c>
      <c r="AP1178" s="4">
        <v>7.6642010951971998E-2</v>
      </c>
      <c r="AQ1178" s="4">
        <v>7.6642010951971998E-2</v>
      </c>
    </row>
    <row r="1179" spans="1:43" x14ac:dyDescent="0.2">
      <c r="A1179" s="5" t="s">
        <v>2483</v>
      </c>
      <c r="B1179" s="5" t="s">
        <v>2484</v>
      </c>
      <c r="C1179">
        <v>4638.99</v>
      </c>
      <c r="D1179" s="1">
        <v>8.6699999999999999E-2</v>
      </c>
      <c r="E1179">
        <v>3</v>
      </c>
      <c r="F1179">
        <v>1</v>
      </c>
      <c r="G1179">
        <v>4</v>
      </c>
      <c r="H1179">
        <v>18</v>
      </c>
      <c r="I1179">
        <v>1.173</v>
      </c>
      <c r="J1179">
        <v>2</v>
      </c>
      <c r="K1179">
        <v>0.2</v>
      </c>
      <c r="L1179">
        <v>1.454</v>
      </c>
      <c r="M1179">
        <v>2</v>
      </c>
      <c r="N1179">
        <v>3.3</v>
      </c>
      <c r="O1179">
        <v>1.2490000000000001</v>
      </c>
      <c r="P1179">
        <v>2</v>
      </c>
      <c r="Q1179">
        <v>36.700000000000003</v>
      </c>
      <c r="R1179">
        <v>1.0912638770549301</v>
      </c>
      <c r="S1179">
        <v>2</v>
      </c>
      <c r="T1179">
        <v>0.5</v>
      </c>
      <c r="U1179">
        <v>1.05336103595484</v>
      </c>
      <c r="V1179">
        <v>1</v>
      </c>
      <c r="W1179" t="s">
        <v>38</v>
      </c>
      <c r="X1179">
        <v>1.169</v>
      </c>
      <c r="Y1179">
        <v>2</v>
      </c>
      <c r="Z1179">
        <v>4.2</v>
      </c>
      <c r="AA1179">
        <v>1.534</v>
      </c>
      <c r="AB1179">
        <v>2</v>
      </c>
      <c r="AC1179">
        <v>20</v>
      </c>
      <c r="AD1179">
        <v>1.3160000000000001</v>
      </c>
      <c r="AE1179">
        <v>2</v>
      </c>
      <c r="AF1179">
        <v>15.3</v>
      </c>
      <c r="AG1179">
        <v>1.526</v>
      </c>
      <c r="AH1179">
        <v>2</v>
      </c>
      <c r="AI1179">
        <v>8.4</v>
      </c>
      <c r="AJ1179">
        <v>323</v>
      </c>
      <c r="AK1179">
        <v>36.799999999999997</v>
      </c>
      <c r="AL1179">
        <v>6.95</v>
      </c>
      <c r="AM1179">
        <v>19</v>
      </c>
      <c r="AN1179" s="4">
        <v>0.231365942329428</v>
      </c>
      <c r="AO1179" s="4">
        <v>0.231365942329428</v>
      </c>
      <c r="AP1179" s="4">
        <v>6.5706106958927299E-2</v>
      </c>
      <c r="AQ1179" s="4">
        <v>6.5706106958927299E-2</v>
      </c>
    </row>
    <row r="1180" spans="1:43" x14ac:dyDescent="0.2">
      <c r="A1180" s="5" t="s">
        <v>1473</v>
      </c>
      <c r="B1180" s="5" t="s">
        <v>1474</v>
      </c>
      <c r="C1180">
        <v>2556.6799999999998</v>
      </c>
      <c r="D1180" s="1">
        <v>0.16800000000000001</v>
      </c>
      <c r="E1180">
        <v>1</v>
      </c>
      <c r="F1180">
        <v>2</v>
      </c>
      <c r="G1180">
        <v>2</v>
      </c>
      <c r="H1180">
        <v>9</v>
      </c>
      <c r="I1180">
        <v>1.0269999999999999</v>
      </c>
      <c r="J1180">
        <v>9</v>
      </c>
      <c r="K1180">
        <v>21.6</v>
      </c>
      <c r="L1180">
        <v>1.333</v>
      </c>
      <c r="M1180">
        <v>9</v>
      </c>
      <c r="N1180">
        <v>9.8000000000000007</v>
      </c>
      <c r="O1180">
        <v>1.39</v>
      </c>
      <c r="P1180">
        <v>9</v>
      </c>
      <c r="Q1180">
        <v>21.4</v>
      </c>
      <c r="R1180">
        <v>1.07103082319145</v>
      </c>
      <c r="S1180">
        <v>7</v>
      </c>
      <c r="T1180">
        <v>18.399999999999999</v>
      </c>
      <c r="U1180">
        <v>1.0935354574846301</v>
      </c>
      <c r="V1180">
        <v>8</v>
      </c>
      <c r="W1180">
        <v>21.6</v>
      </c>
      <c r="X1180">
        <v>1.1200000000000001</v>
      </c>
      <c r="Y1180">
        <v>9</v>
      </c>
      <c r="Z1180">
        <v>9.4</v>
      </c>
      <c r="AA1180">
        <v>1.528</v>
      </c>
      <c r="AB1180">
        <v>9</v>
      </c>
      <c r="AC1180">
        <v>14</v>
      </c>
      <c r="AD1180">
        <v>1.343</v>
      </c>
      <c r="AE1180">
        <v>9</v>
      </c>
      <c r="AF1180">
        <v>9.4</v>
      </c>
      <c r="AG1180">
        <v>1.361</v>
      </c>
      <c r="AH1180">
        <v>9</v>
      </c>
      <c r="AI1180">
        <v>11.6</v>
      </c>
      <c r="AJ1180">
        <v>125</v>
      </c>
      <c r="AK1180">
        <v>14.4</v>
      </c>
      <c r="AL1180">
        <v>8.43</v>
      </c>
      <c r="AM1180">
        <v>28</v>
      </c>
      <c r="AN1180" s="4">
        <v>0.22437117559088299</v>
      </c>
      <c r="AO1180" s="4">
        <v>0.22437117559088299</v>
      </c>
      <c r="AP1180" s="4">
        <v>0.13856149048782501</v>
      </c>
      <c r="AQ1180" s="4">
        <v>0.13856149048782501</v>
      </c>
    </row>
    <row r="1181" spans="1:43" x14ac:dyDescent="0.2">
      <c r="A1181" s="5" t="s">
        <v>711</v>
      </c>
      <c r="B1181" s="5" t="s">
        <v>712</v>
      </c>
      <c r="C1181">
        <v>21485.1</v>
      </c>
      <c r="D1181" s="1">
        <v>0.158</v>
      </c>
      <c r="E1181">
        <v>2</v>
      </c>
      <c r="F1181">
        <v>1</v>
      </c>
      <c r="G1181">
        <v>14</v>
      </c>
      <c r="H1181">
        <v>74</v>
      </c>
      <c r="I1181">
        <v>1.202</v>
      </c>
      <c r="J1181">
        <v>1</v>
      </c>
      <c r="K1181" t="s">
        <v>38</v>
      </c>
      <c r="L1181">
        <v>1.607</v>
      </c>
      <c r="M1181">
        <v>1</v>
      </c>
      <c r="N1181" t="s">
        <v>38</v>
      </c>
      <c r="O1181">
        <v>1.4550000000000001</v>
      </c>
      <c r="P1181">
        <v>1</v>
      </c>
      <c r="Q1181" t="s">
        <v>38</v>
      </c>
      <c r="R1181" t="s">
        <v>38</v>
      </c>
      <c r="S1181" t="s">
        <v>38</v>
      </c>
      <c r="T1181" t="s">
        <v>38</v>
      </c>
      <c r="U1181" t="s">
        <v>38</v>
      </c>
      <c r="V1181" t="s">
        <v>38</v>
      </c>
      <c r="W1181" t="s">
        <v>38</v>
      </c>
      <c r="X1181">
        <v>1.2569999999999999</v>
      </c>
      <c r="Y1181">
        <v>1</v>
      </c>
      <c r="Z1181" t="s">
        <v>38</v>
      </c>
      <c r="AA1181">
        <v>1.9690000000000001</v>
      </c>
      <c r="AB1181">
        <v>1</v>
      </c>
      <c r="AC1181" t="s">
        <v>38</v>
      </c>
      <c r="AD1181">
        <v>1.343</v>
      </c>
      <c r="AE1181">
        <v>1</v>
      </c>
      <c r="AF1181" t="s">
        <v>38</v>
      </c>
      <c r="AG1181">
        <v>1.5649999999999999</v>
      </c>
      <c r="AH1181">
        <v>1</v>
      </c>
      <c r="AI1181" t="s">
        <v>38</v>
      </c>
      <c r="AJ1181">
        <v>810</v>
      </c>
      <c r="AK1181">
        <v>91.5</v>
      </c>
      <c r="AL1181">
        <v>6.24</v>
      </c>
      <c r="AM1181">
        <v>12</v>
      </c>
      <c r="AN1181" s="4">
        <v>0.138519381610369</v>
      </c>
      <c r="AO1181" s="4">
        <v>0.138519381610369</v>
      </c>
      <c r="AP1181" s="4">
        <v>-2.0301839988319501E-2</v>
      </c>
      <c r="AQ1181" s="4">
        <v>2.0301839988319501E-2</v>
      </c>
    </row>
    <row r="1182" spans="1:43" x14ac:dyDescent="0.2">
      <c r="A1182" s="5" t="s">
        <v>447</v>
      </c>
      <c r="B1182" s="5" t="s">
        <v>448</v>
      </c>
      <c r="C1182">
        <v>154.08000000000001</v>
      </c>
      <c r="D1182" s="1">
        <v>8.5000000000000006E-3</v>
      </c>
      <c r="E1182">
        <v>1</v>
      </c>
      <c r="F1182">
        <v>1</v>
      </c>
      <c r="G1182">
        <v>1</v>
      </c>
      <c r="H1182">
        <v>1</v>
      </c>
      <c r="I1182">
        <v>1.248</v>
      </c>
      <c r="J1182">
        <v>1</v>
      </c>
      <c r="K1182" t="s">
        <v>38</v>
      </c>
      <c r="L1182">
        <v>1.57</v>
      </c>
      <c r="M1182">
        <v>1</v>
      </c>
      <c r="N1182" t="s">
        <v>38</v>
      </c>
      <c r="O1182">
        <v>1.278</v>
      </c>
      <c r="P1182">
        <v>1</v>
      </c>
      <c r="Q1182" t="s">
        <v>38</v>
      </c>
      <c r="R1182">
        <v>1.19333574303172</v>
      </c>
      <c r="S1182">
        <v>1</v>
      </c>
      <c r="T1182" t="s">
        <v>38</v>
      </c>
      <c r="U1182" t="s">
        <v>38</v>
      </c>
      <c r="V1182" t="s">
        <v>38</v>
      </c>
      <c r="W1182" t="s">
        <v>38</v>
      </c>
      <c r="X1182">
        <v>1.38</v>
      </c>
      <c r="Y1182">
        <v>1</v>
      </c>
      <c r="Z1182" t="s">
        <v>38</v>
      </c>
      <c r="AA1182">
        <v>1.5169999999999999</v>
      </c>
      <c r="AB1182">
        <v>1</v>
      </c>
      <c r="AC1182" t="s">
        <v>38</v>
      </c>
      <c r="AD1182">
        <v>1.452</v>
      </c>
      <c r="AE1182">
        <v>1</v>
      </c>
      <c r="AF1182" t="s">
        <v>38</v>
      </c>
      <c r="AG1182">
        <v>1.897</v>
      </c>
      <c r="AH1182">
        <v>1</v>
      </c>
      <c r="AI1182" t="s">
        <v>38</v>
      </c>
      <c r="AJ1182">
        <v>825</v>
      </c>
      <c r="AK1182">
        <v>92</v>
      </c>
      <c r="AL1182">
        <v>7.02</v>
      </c>
      <c r="AM1182">
        <v>4</v>
      </c>
      <c r="AN1182" s="4">
        <v>9.64119218295557E-2</v>
      </c>
      <c r="AO1182" s="4">
        <v>9.64119218295557E-2</v>
      </c>
      <c r="AP1182" s="4">
        <v>-0.16160041982579701</v>
      </c>
      <c r="AQ1182" s="4">
        <v>0.16160041982579701</v>
      </c>
    </row>
    <row r="1183" spans="1:43" x14ac:dyDescent="0.2">
      <c r="A1183" s="5" t="s">
        <v>2177</v>
      </c>
      <c r="B1183" s="5" t="s">
        <v>2178</v>
      </c>
      <c r="C1183">
        <v>513.14</v>
      </c>
      <c r="D1183" s="1">
        <v>0.15379999999999999</v>
      </c>
      <c r="E1183">
        <v>1</v>
      </c>
      <c r="F1183">
        <v>1</v>
      </c>
      <c r="G1183">
        <v>1</v>
      </c>
      <c r="H1183">
        <v>2</v>
      </c>
      <c r="I1183">
        <v>0.98599999999999999</v>
      </c>
      <c r="J1183">
        <v>2</v>
      </c>
      <c r="K1183">
        <v>13.2</v>
      </c>
      <c r="L1183">
        <v>1.3480000000000001</v>
      </c>
      <c r="M1183">
        <v>2</v>
      </c>
      <c r="N1183">
        <v>1.8</v>
      </c>
      <c r="O1183">
        <v>1.43</v>
      </c>
      <c r="P1183">
        <v>2</v>
      </c>
      <c r="Q1183">
        <v>4.3</v>
      </c>
      <c r="R1183">
        <v>1.0688059912110099</v>
      </c>
      <c r="S1183">
        <v>2</v>
      </c>
      <c r="T1183">
        <v>1.7</v>
      </c>
      <c r="U1183">
        <v>1.09202054574565</v>
      </c>
      <c r="V1183">
        <v>2</v>
      </c>
      <c r="W1183">
        <v>32.799999999999997</v>
      </c>
      <c r="X1183">
        <v>1.244</v>
      </c>
      <c r="Y1183">
        <v>2</v>
      </c>
      <c r="Z1183">
        <v>0.9</v>
      </c>
      <c r="AA1183">
        <v>1.5109999999999999</v>
      </c>
      <c r="AB1183">
        <v>2</v>
      </c>
      <c r="AC1183">
        <v>5.8</v>
      </c>
      <c r="AD1183">
        <v>1.2250000000000001</v>
      </c>
      <c r="AE1183">
        <v>2</v>
      </c>
      <c r="AF1183">
        <v>1.3</v>
      </c>
      <c r="AG1183">
        <v>1.627</v>
      </c>
      <c r="AH1183">
        <v>2</v>
      </c>
      <c r="AI1183">
        <v>0.9</v>
      </c>
      <c r="AJ1183">
        <v>78</v>
      </c>
      <c r="AK1183">
        <v>8.9</v>
      </c>
      <c r="AL1183">
        <v>9.4700000000000006</v>
      </c>
      <c r="AM1183">
        <v>28</v>
      </c>
      <c r="AN1183" s="4">
        <v>3.9789020766990597E-2</v>
      </c>
      <c r="AO1183" s="4">
        <v>3.9789020766990597E-2</v>
      </c>
      <c r="AP1183" s="4">
        <v>-0.14254257641451501</v>
      </c>
      <c r="AQ1183" s="4">
        <v>0.14254257641451501</v>
      </c>
    </row>
    <row r="1184" spans="1:43" x14ac:dyDescent="0.2">
      <c r="A1184" s="5" t="s">
        <v>2087</v>
      </c>
      <c r="B1184" s="5" t="s">
        <v>2088</v>
      </c>
      <c r="C1184">
        <v>2360.13</v>
      </c>
      <c r="D1184" s="1">
        <v>0.1</v>
      </c>
      <c r="E1184">
        <v>2</v>
      </c>
      <c r="F1184">
        <v>5</v>
      </c>
      <c r="G1184">
        <v>5</v>
      </c>
      <c r="H1184">
        <v>9</v>
      </c>
      <c r="I1184">
        <v>1.1519999999999999</v>
      </c>
      <c r="J1184">
        <v>9</v>
      </c>
      <c r="K1184">
        <v>8.8000000000000007</v>
      </c>
      <c r="L1184">
        <v>1.4039999999999999</v>
      </c>
      <c r="M1184">
        <v>9</v>
      </c>
      <c r="N1184">
        <v>17</v>
      </c>
      <c r="O1184">
        <v>1.1850000000000001</v>
      </c>
      <c r="P1184">
        <v>9</v>
      </c>
      <c r="Q1184">
        <v>14</v>
      </c>
      <c r="R1184">
        <v>1.0792282365044299</v>
      </c>
      <c r="S1184">
        <v>8</v>
      </c>
      <c r="T1184">
        <v>41.9</v>
      </c>
      <c r="U1184">
        <v>1.1026691630689101</v>
      </c>
      <c r="V1184">
        <v>7</v>
      </c>
      <c r="W1184">
        <v>29.5</v>
      </c>
      <c r="X1184">
        <v>1.1919999999999999</v>
      </c>
      <c r="Y1184">
        <v>9</v>
      </c>
      <c r="Z1184">
        <v>14.6</v>
      </c>
      <c r="AA1184">
        <v>1.3859999999999999</v>
      </c>
      <c r="AB1184">
        <v>9</v>
      </c>
      <c r="AC1184">
        <v>16.2</v>
      </c>
      <c r="AD1184">
        <v>1.153</v>
      </c>
      <c r="AE1184">
        <v>9</v>
      </c>
      <c r="AF1184">
        <v>5.6</v>
      </c>
      <c r="AG1184">
        <v>1.5029999999999999</v>
      </c>
      <c r="AH1184">
        <v>9</v>
      </c>
      <c r="AI1184">
        <v>25.4</v>
      </c>
      <c r="AJ1184">
        <v>460</v>
      </c>
      <c r="AK1184">
        <v>49.5</v>
      </c>
      <c r="AL1184">
        <v>5.34</v>
      </c>
      <c r="AM1184">
        <v>12</v>
      </c>
      <c r="AN1184" s="4">
        <v>-1.35332067872279E-2</v>
      </c>
      <c r="AO1184" s="4">
        <v>1.35332067872279E-2</v>
      </c>
      <c r="AP1184" s="4">
        <v>-0.173274487791239</v>
      </c>
      <c r="AQ1184" s="4">
        <v>0.173274487791239</v>
      </c>
    </row>
    <row r="1185" spans="1:43" x14ac:dyDescent="0.2">
      <c r="A1185" s="5" t="s">
        <v>1573</v>
      </c>
      <c r="B1185" s="5" t="s">
        <v>1574</v>
      </c>
      <c r="C1185">
        <v>1592.34</v>
      </c>
      <c r="D1185" s="1">
        <v>6.59E-2</v>
      </c>
      <c r="E1185">
        <v>1</v>
      </c>
      <c r="F1185">
        <v>4</v>
      </c>
      <c r="G1185">
        <v>4</v>
      </c>
      <c r="H1185">
        <v>7</v>
      </c>
      <c r="I1185">
        <v>0.95699999999999996</v>
      </c>
      <c r="J1185">
        <v>7</v>
      </c>
      <c r="K1185">
        <v>13.5</v>
      </c>
      <c r="L1185">
        <v>1.046</v>
      </c>
      <c r="M1185">
        <v>7</v>
      </c>
      <c r="N1185">
        <v>28.4</v>
      </c>
      <c r="O1185">
        <v>1.381</v>
      </c>
      <c r="P1185">
        <v>7</v>
      </c>
      <c r="Q1185">
        <v>6.8</v>
      </c>
      <c r="R1185">
        <v>1.07028869842662</v>
      </c>
      <c r="S1185">
        <v>5</v>
      </c>
      <c r="T1185">
        <v>13.3</v>
      </c>
      <c r="U1185">
        <v>1.07698637619305</v>
      </c>
      <c r="V1185">
        <v>7</v>
      </c>
      <c r="W1185">
        <v>26.6</v>
      </c>
      <c r="X1185">
        <v>1.1240000000000001</v>
      </c>
      <c r="Y1185">
        <v>7</v>
      </c>
      <c r="Z1185">
        <v>9.8000000000000007</v>
      </c>
      <c r="AA1185">
        <v>1.5029999999999999</v>
      </c>
      <c r="AB1185">
        <v>7</v>
      </c>
      <c r="AC1185">
        <v>12.2</v>
      </c>
      <c r="AD1185">
        <v>1.5589999999999999</v>
      </c>
      <c r="AE1185">
        <v>7</v>
      </c>
      <c r="AF1185">
        <v>14.2</v>
      </c>
      <c r="AG1185">
        <v>1.351</v>
      </c>
      <c r="AH1185">
        <v>7</v>
      </c>
      <c r="AI1185">
        <v>3.5</v>
      </c>
      <c r="AJ1185">
        <v>364</v>
      </c>
      <c r="AK1185">
        <v>40.9</v>
      </c>
      <c r="AL1185">
        <v>6.28</v>
      </c>
      <c r="AM1185">
        <v>28</v>
      </c>
      <c r="AN1185" s="4">
        <v>0.50349079384598605</v>
      </c>
      <c r="AO1185" s="4">
        <v>0.50349079384598605</v>
      </c>
      <c r="AP1185" s="4">
        <v>0.55220360956782599</v>
      </c>
      <c r="AQ1185" s="4">
        <v>0.55220360956782599</v>
      </c>
    </row>
    <row r="1186" spans="1:43" x14ac:dyDescent="0.2">
      <c r="A1186" s="5" t="s">
        <v>1561</v>
      </c>
      <c r="B1186" s="5" t="s">
        <v>1562</v>
      </c>
      <c r="C1186">
        <v>3640.05</v>
      </c>
      <c r="D1186" s="1">
        <v>0.11899999999999999</v>
      </c>
      <c r="E1186">
        <v>2</v>
      </c>
      <c r="F1186">
        <v>1</v>
      </c>
      <c r="G1186">
        <v>3</v>
      </c>
      <c r="H1186">
        <v>12</v>
      </c>
      <c r="I1186">
        <v>0.82799999999999996</v>
      </c>
      <c r="J1186">
        <v>1</v>
      </c>
      <c r="K1186" t="s">
        <v>38</v>
      </c>
      <c r="L1186">
        <v>1.117</v>
      </c>
      <c r="M1186">
        <v>1</v>
      </c>
      <c r="N1186" t="s">
        <v>38</v>
      </c>
      <c r="O1186">
        <v>1.0660000000000001</v>
      </c>
      <c r="P1186">
        <v>1</v>
      </c>
      <c r="Q1186" t="s">
        <v>38</v>
      </c>
      <c r="R1186">
        <v>1.0540914232907399</v>
      </c>
      <c r="S1186">
        <v>1</v>
      </c>
      <c r="T1186" t="s">
        <v>38</v>
      </c>
      <c r="U1186">
        <v>1.0882424416708001</v>
      </c>
      <c r="V1186">
        <v>1</v>
      </c>
      <c r="W1186" t="s">
        <v>38</v>
      </c>
      <c r="X1186">
        <v>1.0269999999999999</v>
      </c>
      <c r="Y1186">
        <v>1</v>
      </c>
      <c r="Z1186" t="s">
        <v>38</v>
      </c>
      <c r="AA1186">
        <v>1.4850000000000001</v>
      </c>
      <c r="AB1186">
        <v>1</v>
      </c>
      <c r="AC1186" t="s">
        <v>38</v>
      </c>
      <c r="AD1186">
        <v>1.381</v>
      </c>
      <c r="AE1186">
        <v>1</v>
      </c>
      <c r="AF1186" t="s">
        <v>38</v>
      </c>
      <c r="AG1186">
        <v>1.5069999999999999</v>
      </c>
      <c r="AH1186">
        <v>1</v>
      </c>
      <c r="AI1186" t="s">
        <v>38</v>
      </c>
      <c r="AJ1186">
        <v>269</v>
      </c>
      <c r="AK1186">
        <v>28.8</v>
      </c>
      <c r="AL1186">
        <v>7.05</v>
      </c>
      <c r="AM1186">
        <v>28</v>
      </c>
      <c r="AN1186" s="4">
        <v>0.36020429777369201</v>
      </c>
      <c r="AO1186" s="4">
        <v>0.36020429777369201</v>
      </c>
      <c r="AP1186" s="4">
        <v>0.36023087223808398</v>
      </c>
      <c r="AQ1186" s="4">
        <v>0.36023087223808398</v>
      </c>
    </row>
    <row r="1187" spans="1:43" x14ac:dyDescent="0.2">
      <c r="A1187" s="5" t="s">
        <v>2375</v>
      </c>
      <c r="B1187" s="5" t="s">
        <v>2376</v>
      </c>
      <c r="C1187">
        <v>3891.11</v>
      </c>
      <c r="D1187" s="1">
        <v>0.1711</v>
      </c>
      <c r="E1187">
        <v>3</v>
      </c>
      <c r="F1187">
        <v>2</v>
      </c>
      <c r="G1187">
        <v>4</v>
      </c>
      <c r="H1187">
        <v>12</v>
      </c>
      <c r="I1187">
        <v>0.96099999999999997</v>
      </c>
      <c r="J1187">
        <v>3</v>
      </c>
      <c r="K1187">
        <v>20.2</v>
      </c>
      <c r="L1187">
        <v>1.214</v>
      </c>
      <c r="M1187">
        <v>3</v>
      </c>
      <c r="N1187">
        <v>11.5</v>
      </c>
      <c r="O1187">
        <v>1.381</v>
      </c>
      <c r="P1187">
        <v>3</v>
      </c>
      <c r="Q1187">
        <v>3.3</v>
      </c>
      <c r="R1187">
        <v>1.0577509636184299</v>
      </c>
      <c r="S1187">
        <v>3</v>
      </c>
      <c r="T1187">
        <v>18.7</v>
      </c>
      <c r="U1187">
        <v>1.0837259668447801</v>
      </c>
      <c r="V1187">
        <v>3</v>
      </c>
      <c r="W1187">
        <v>8.6999999999999993</v>
      </c>
      <c r="X1187">
        <v>1.1459999999999999</v>
      </c>
      <c r="Y1187">
        <v>3</v>
      </c>
      <c r="Z1187">
        <v>9.8000000000000007</v>
      </c>
      <c r="AA1187">
        <v>1.6120000000000001</v>
      </c>
      <c r="AB1187">
        <v>3</v>
      </c>
      <c r="AC1187">
        <v>0.5</v>
      </c>
      <c r="AD1187">
        <v>1.425</v>
      </c>
      <c r="AE1187">
        <v>3</v>
      </c>
      <c r="AF1187">
        <v>13.2</v>
      </c>
      <c r="AG1187">
        <v>1.4339999999999999</v>
      </c>
      <c r="AH1187">
        <v>3</v>
      </c>
      <c r="AI1187">
        <v>12.7</v>
      </c>
      <c r="AJ1187">
        <v>304</v>
      </c>
      <c r="AK1187">
        <v>34.700000000000003</v>
      </c>
      <c r="AL1187">
        <v>7.24</v>
      </c>
      <c r="AM1187">
        <v>28</v>
      </c>
      <c r="AN1187" s="4">
        <v>0.33966358618646902</v>
      </c>
      <c r="AO1187" s="4">
        <v>0.33966358618646902</v>
      </c>
      <c r="AP1187" s="4">
        <v>0.314043948221092</v>
      </c>
      <c r="AQ1187" s="4">
        <v>0.314043948221092</v>
      </c>
    </row>
    <row r="1188" spans="1:43" x14ac:dyDescent="0.2">
      <c r="A1188" s="5" t="s">
        <v>511</v>
      </c>
      <c r="B1188" s="5" t="s">
        <v>512</v>
      </c>
      <c r="C1188">
        <v>1353.03</v>
      </c>
      <c r="D1188" s="1">
        <v>8.1600000000000006E-2</v>
      </c>
      <c r="E1188">
        <v>1</v>
      </c>
      <c r="F1188">
        <v>3</v>
      </c>
      <c r="G1188">
        <v>3</v>
      </c>
      <c r="H1188">
        <v>6</v>
      </c>
      <c r="I1188">
        <v>0.95499999999999996</v>
      </c>
      <c r="J1188">
        <v>6</v>
      </c>
      <c r="K1188">
        <v>22.7</v>
      </c>
      <c r="L1188">
        <v>1.3979999999999999</v>
      </c>
      <c r="M1188">
        <v>6</v>
      </c>
      <c r="N1188">
        <v>17.2</v>
      </c>
      <c r="O1188">
        <v>1.387</v>
      </c>
      <c r="P1188">
        <v>6</v>
      </c>
      <c r="Q1188">
        <v>10.7</v>
      </c>
      <c r="R1188">
        <v>1.0584843948751299</v>
      </c>
      <c r="S1188">
        <v>5</v>
      </c>
      <c r="T1188">
        <v>21.6</v>
      </c>
      <c r="U1188">
        <v>1.0935354574846301</v>
      </c>
      <c r="V1188">
        <v>6</v>
      </c>
      <c r="W1188">
        <v>36.1</v>
      </c>
      <c r="X1188">
        <v>1.1160000000000001</v>
      </c>
      <c r="Y1188">
        <v>6</v>
      </c>
      <c r="Z1188">
        <v>13.6</v>
      </c>
      <c r="AA1188">
        <v>1.7609999999999999</v>
      </c>
      <c r="AB1188">
        <v>6</v>
      </c>
      <c r="AC1188">
        <v>17.100000000000001</v>
      </c>
      <c r="AD1188">
        <v>1.5089999999999999</v>
      </c>
      <c r="AE1188">
        <v>6</v>
      </c>
      <c r="AF1188">
        <v>12</v>
      </c>
      <c r="AG1188">
        <v>1.629</v>
      </c>
      <c r="AH1188">
        <v>6</v>
      </c>
      <c r="AI1188">
        <v>6</v>
      </c>
      <c r="AJ1188">
        <v>196</v>
      </c>
      <c r="AK1188">
        <v>21.8</v>
      </c>
      <c r="AL1188">
        <v>6.11</v>
      </c>
      <c r="AM1188">
        <v>28</v>
      </c>
      <c r="AN1188" s="4">
        <v>0.291607517082694</v>
      </c>
      <c r="AO1188" s="4">
        <v>0.291607517082694</v>
      </c>
      <c r="AP1188" s="4">
        <v>0.25959818789060801</v>
      </c>
      <c r="AQ1188" s="4">
        <v>0.25959818789060801</v>
      </c>
    </row>
    <row r="1189" spans="1:43" x14ac:dyDescent="0.2">
      <c r="A1189" s="5" t="s">
        <v>135</v>
      </c>
      <c r="B1189" s="5" t="s">
        <v>136</v>
      </c>
      <c r="C1189">
        <v>39629.85</v>
      </c>
      <c r="D1189" s="1">
        <v>0.4037</v>
      </c>
      <c r="E1189">
        <v>1</v>
      </c>
      <c r="F1189">
        <v>14</v>
      </c>
      <c r="G1189">
        <v>14</v>
      </c>
      <c r="H1189">
        <v>130</v>
      </c>
      <c r="I1189">
        <v>0.99</v>
      </c>
      <c r="J1189">
        <v>130</v>
      </c>
      <c r="K1189">
        <v>19.3</v>
      </c>
      <c r="L1189">
        <v>1.1299999999999999</v>
      </c>
      <c r="M1189">
        <v>130</v>
      </c>
      <c r="N1189">
        <v>15.2</v>
      </c>
      <c r="O1189">
        <v>1.5069999999999999</v>
      </c>
      <c r="P1189">
        <v>130</v>
      </c>
      <c r="Q1189">
        <v>19.899999999999999</v>
      </c>
      <c r="R1189">
        <v>1.07103082319145</v>
      </c>
      <c r="S1189">
        <v>83</v>
      </c>
      <c r="T1189">
        <v>30.2</v>
      </c>
      <c r="U1189">
        <v>1.0965715885878899</v>
      </c>
      <c r="V1189">
        <v>105</v>
      </c>
      <c r="W1189">
        <v>31.6</v>
      </c>
      <c r="X1189">
        <v>1.3169999999999999</v>
      </c>
      <c r="Y1189">
        <v>130</v>
      </c>
      <c r="Z1189">
        <v>14</v>
      </c>
      <c r="AA1189">
        <v>1.7170000000000001</v>
      </c>
      <c r="AB1189">
        <v>130</v>
      </c>
      <c r="AC1189">
        <v>25.2</v>
      </c>
      <c r="AD1189">
        <v>1.35</v>
      </c>
      <c r="AE1189">
        <v>130</v>
      </c>
      <c r="AF1189">
        <v>29.2</v>
      </c>
      <c r="AG1189">
        <v>1.421</v>
      </c>
      <c r="AH1189">
        <v>130</v>
      </c>
      <c r="AI1189">
        <v>20.9</v>
      </c>
      <c r="AJ1189">
        <v>379</v>
      </c>
      <c r="AK1189">
        <v>41.2</v>
      </c>
      <c r="AL1189">
        <v>6.24</v>
      </c>
      <c r="AM1189">
        <v>28</v>
      </c>
      <c r="AN1189" s="4">
        <v>0.26265919695631501</v>
      </c>
      <c r="AO1189" s="4">
        <v>0.26265919695631501</v>
      </c>
      <c r="AP1189" s="4">
        <v>0.138927804190798</v>
      </c>
      <c r="AQ1189" s="4">
        <v>0.138927804190798</v>
      </c>
    </row>
    <row r="1190" spans="1:43" x14ac:dyDescent="0.2">
      <c r="A1190" s="5" t="s">
        <v>2059</v>
      </c>
      <c r="B1190" s="5" t="s">
        <v>2060</v>
      </c>
      <c r="C1190">
        <v>2066.65</v>
      </c>
      <c r="D1190" s="1">
        <v>0.18709999999999999</v>
      </c>
      <c r="E1190">
        <v>1</v>
      </c>
      <c r="F1190">
        <v>3</v>
      </c>
      <c r="G1190">
        <v>3</v>
      </c>
      <c r="H1190">
        <v>8</v>
      </c>
      <c r="I1190">
        <v>0.96399999999999997</v>
      </c>
      <c r="J1190">
        <v>8</v>
      </c>
      <c r="K1190">
        <v>14.3</v>
      </c>
      <c r="L1190">
        <v>1.202</v>
      </c>
      <c r="M1190">
        <v>8</v>
      </c>
      <c r="N1190">
        <v>5.6</v>
      </c>
      <c r="O1190">
        <v>1.1950000000000001</v>
      </c>
      <c r="P1190">
        <v>8</v>
      </c>
      <c r="Q1190">
        <v>11.4</v>
      </c>
      <c r="R1190">
        <v>1.0732602863934499</v>
      </c>
      <c r="S1190">
        <v>7</v>
      </c>
      <c r="T1190">
        <v>22.8</v>
      </c>
      <c r="U1190">
        <v>1.0747491728555001</v>
      </c>
      <c r="V1190">
        <v>6</v>
      </c>
      <c r="W1190">
        <v>15.5</v>
      </c>
      <c r="X1190">
        <v>1.369</v>
      </c>
      <c r="Y1190">
        <v>8</v>
      </c>
      <c r="Z1190">
        <v>16</v>
      </c>
      <c r="AA1190">
        <v>1.6659999999999999</v>
      </c>
      <c r="AB1190">
        <v>8</v>
      </c>
      <c r="AC1190">
        <v>12.5</v>
      </c>
      <c r="AD1190">
        <v>1.512</v>
      </c>
      <c r="AE1190">
        <v>8</v>
      </c>
      <c r="AF1190">
        <v>8.3000000000000007</v>
      </c>
      <c r="AG1190">
        <v>1.504</v>
      </c>
      <c r="AH1190">
        <v>8</v>
      </c>
      <c r="AI1190">
        <v>9</v>
      </c>
      <c r="AJ1190">
        <v>171</v>
      </c>
      <c r="AK1190">
        <v>18.100000000000001</v>
      </c>
      <c r="AL1190">
        <v>6.51</v>
      </c>
      <c r="AM1190">
        <v>8</v>
      </c>
      <c r="AN1190" s="4">
        <v>0.19517038529372399</v>
      </c>
      <c r="AO1190" s="4">
        <v>0.19517038529372399</v>
      </c>
      <c r="AP1190" s="4">
        <v>-2.04047886036169E-2</v>
      </c>
      <c r="AQ1190" s="4">
        <v>2.04047886036169E-2</v>
      </c>
    </row>
    <row r="1191" spans="1:43" x14ac:dyDescent="0.2">
      <c r="A1191" s="5" t="s">
        <v>1763</v>
      </c>
      <c r="B1191" s="5" t="s">
        <v>1764</v>
      </c>
      <c r="C1191">
        <v>6985.1</v>
      </c>
      <c r="D1191" s="1">
        <v>0.23830000000000001</v>
      </c>
      <c r="E1191">
        <v>1</v>
      </c>
      <c r="F1191">
        <v>4</v>
      </c>
      <c r="G1191">
        <v>6</v>
      </c>
      <c r="H1191">
        <v>23</v>
      </c>
      <c r="I1191">
        <v>0.94799999999999995</v>
      </c>
      <c r="J1191">
        <v>10</v>
      </c>
      <c r="K1191">
        <v>18.5</v>
      </c>
      <c r="L1191">
        <v>1.246</v>
      </c>
      <c r="M1191">
        <v>10</v>
      </c>
      <c r="N1191">
        <v>18.3</v>
      </c>
      <c r="O1191">
        <v>1.1950000000000001</v>
      </c>
      <c r="P1191">
        <v>10</v>
      </c>
      <c r="Q1191">
        <v>19.2</v>
      </c>
      <c r="R1191">
        <v>1.06437018245336</v>
      </c>
      <c r="S1191">
        <v>8</v>
      </c>
      <c r="T1191">
        <v>22.7</v>
      </c>
      <c r="U1191">
        <v>1.08222464452571</v>
      </c>
      <c r="V1191">
        <v>6</v>
      </c>
      <c r="W1191">
        <v>22.5</v>
      </c>
      <c r="X1191">
        <v>1.2749999999999999</v>
      </c>
      <c r="Y1191">
        <v>10</v>
      </c>
      <c r="Z1191">
        <v>14.9</v>
      </c>
      <c r="AA1191">
        <v>1.552</v>
      </c>
      <c r="AB1191">
        <v>10</v>
      </c>
      <c r="AC1191">
        <v>10.5</v>
      </c>
      <c r="AD1191">
        <v>1.528</v>
      </c>
      <c r="AE1191">
        <v>10</v>
      </c>
      <c r="AF1191">
        <v>15.9</v>
      </c>
      <c r="AG1191">
        <v>1.454</v>
      </c>
      <c r="AH1191">
        <v>10</v>
      </c>
      <c r="AI1191">
        <v>18.8</v>
      </c>
      <c r="AJ1191">
        <v>235</v>
      </c>
      <c r="AK1191">
        <v>25.9</v>
      </c>
      <c r="AL1191">
        <v>9.76</v>
      </c>
      <c r="AM1191">
        <v>28</v>
      </c>
      <c r="AN1191" s="4">
        <v>0.18054523228813299</v>
      </c>
      <c r="AO1191" s="4">
        <v>0.18054523228813299</v>
      </c>
      <c r="AP1191" s="4">
        <v>1.7944058134017199E-2</v>
      </c>
      <c r="AQ1191" s="4">
        <v>1.7944058134017199E-2</v>
      </c>
    </row>
    <row r="1192" spans="1:43" x14ac:dyDescent="0.2">
      <c r="A1192" s="5" t="s">
        <v>2247</v>
      </c>
      <c r="B1192" s="5" t="s">
        <v>2248</v>
      </c>
      <c r="C1192">
        <v>1006.3</v>
      </c>
      <c r="D1192" s="1">
        <v>0.16880000000000001</v>
      </c>
      <c r="E1192">
        <v>1</v>
      </c>
      <c r="F1192">
        <v>1</v>
      </c>
      <c r="G1192">
        <v>1</v>
      </c>
      <c r="H1192">
        <v>2</v>
      </c>
      <c r="I1192">
        <v>0.81100000000000005</v>
      </c>
      <c r="J1192">
        <v>2</v>
      </c>
      <c r="K1192">
        <v>8.5</v>
      </c>
      <c r="L1192">
        <v>1.2490000000000001</v>
      </c>
      <c r="M1192">
        <v>2</v>
      </c>
      <c r="N1192">
        <v>5.9</v>
      </c>
      <c r="O1192">
        <v>1.4670000000000001</v>
      </c>
      <c r="P1192">
        <v>2</v>
      </c>
      <c r="Q1192">
        <v>0.3</v>
      </c>
      <c r="R1192">
        <v>1.0942937012607401</v>
      </c>
      <c r="S1192">
        <v>2</v>
      </c>
      <c r="T1192">
        <v>23.5</v>
      </c>
      <c r="U1192">
        <v>1.1423462468485499</v>
      </c>
      <c r="V1192">
        <v>1</v>
      </c>
      <c r="W1192" t="s">
        <v>38</v>
      </c>
      <c r="X1192">
        <v>1.3</v>
      </c>
      <c r="Y1192">
        <v>2</v>
      </c>
      <c r="Z1192">
        <v>15.3</v>
      </c>
      <c r="AA1192">
        <v>1.5620000000000001</v>
      </c>
      <c r="AB1192">
        <v>2</v>
      </c>
      <c r="AC1192">
        <v>15.2</v>
      </c>
      <c r="AD1192">
        <v>1.611</v>
      </c>
      <c r="AE1192">
        <v>2</v>
      </c>
      <c r="AF1192">
        <v>5</v>
      </c>
      <c r="AG1192">
        <v>1.677</v>
      </c>
      <c r="AH1192">
        <v>2</v>
      </c>
      <c r="AI1192">
        <v>7.2</v>
      </c>
      <c r="AJ1192">
        <v>77</v>
      </c>
      <c r="AK1192">
        <v>8.1999999999999993</v>
      </c>
      <c r="AL1192">
        <v>9.94</v>
      </c>
      <c r="AM1192">
        <v>28</v>
      </c>
      <c r="AN1192" s="4">
        <v>0.124590604682788</v>
      </c>
      <c r="AO1192" s="4">
        <v>0.124590604682788</v>
      </c>
      <c r="AP1192" s="4">
        <v>-1.0248000434583901E-3</v>
      </c>
      <c r="AQ1192" s="4">
        <v>1.0248000434583901E-3</v>
      </c>
    </row>
    <row r="1193" spans="1:43" x14ac:dyDescent="0.2">
      <c r="A1193" s="5" t="s">
        <v>2419</v>
      </c>
      <c r="B1193" s="5" t="s">
        <v>2420</v>
      </c>
      <c r="C1193">
        <v>2141.48</v>
      </c>
      <c r="D1193" s="1">
        <v>0.13009999999999999</v>
      </c>
      <c r="E1193">
        <v>18</v>
      </c>
      <c r="F1193">
        <v>1</v>
      </c>
      <c r="G1193">
        <v>4</v>
      </c>
      <c r="H1193">
        <v>9</v>
      </c>
      <c r="I1193">
        <v>0.93899999999999995</v>
      </c>
      <c r="J1193">
        <v>1</v>
      </c>
      <c r="K1193" t="s">
        <v>38</v>
      </c>
      <c r="L1193">
        <v>1.1950000000000001</v>
      </c>
      <c r="M1193">
        <v>1</v>
      </c>
      <c r="N1193" t="s">
        <v>38</v>
      </c>
      <c r="O1193">
        <v>1.35</v>
      </c>
      <c r="P1193">
        <v>1</v>
      </c>
      <c r="Q1193" t="s">
        <v>38</v>
      </c>
      <c r="R1193">
        <v>1.07698637619305</v>
      </c>
      <c r="S1193">
        <v>1</v>
      </c>
      <c r="T1193" t="s">
        <v>38</v>
      </c>
      <c r="U1193">
        <v>1.14869835499704</v>
      </c>
      <c r="V1193">
        <v>1</v>
      </c>
      <c r="W1193" t="s">
        <v>38</v>
      </c>
      <c r="X1193">
        <v>1.1679999999999999</v>
      </c>
      <c r="Y1193">
        <v>1</v>
      </c>
      <c r="Z1193" t="s">
        <v>38</v>
      </c>
      <c r="AA1193">
        <v>1.4430000000000001</v>
      </c>
      <c r="AB1193">
        <v>1</v>
      </c>
      <c r="AC1193" t="s">
        <v>38</v>
      </c>
      <c r="AD1193">
        <v>1.079</v>
      </c>
      <c r="AE1193">
        <v>1</v>
      </c>
      <c r="AF1193" t="s">
        <v>38</v>
      </c>
      <c r="AG1193">
        <v>1.597</v>
      </c>
      <c r="AH1193">
        <v>1</v>
      </c>
      <c r="AI1193" t="s">
        <v>38</v>
      </c>
      <c r="AJ1193">
        <v>346</v>
      </c>
      <c r="AK1193">
        <v>38.9</v>
      </c>
      <c r="AL1193">
        <v>7.96</v>
      </c>
      <c r="AM1193">
        <v>28</v>
      </c>
      <c r="AN1193" s="4">
        <v>0.120998697339523</v>
      </c>
      <c r="AO1193" s="4">
        <v>0.120998697339523</v>
      </c>
      <c r="AP1193" s="4">
        <v>2.0460910341732499E-2</v>
      </c>
      <c r="AQ1193" s="4">
        <v>2.0460910341732499E-2</v>
      </c>
    </row>
    <row r="1194" spans="1:43" x14ac:dyDescent="0.2">
      <c r="A1194" s="5" t="s">
        <v>1847</v>
      </c>
      <c r="B1194" s="5" t="s">
        <v>1848</v>
      </c>
      <c r="C1194">
        <v>3101.63</v>
      </c>
      <c r="D1194" s="1">
        <v>0.2</v>
      </c>
      <c r="E1194">
        <v>2</v>
      </c>
      <c r="F1194">
        <v>3</v>
      </c>
      <c r="G1194">
        <v>5</v>
      </c>
      <c r="H1194">
        <v>11</v>
      </c>
      <c r="I1194">
        <v>0.86499999999999999</v>
      </c>
      <c r="J1194">
        <v>4</v>
      </c>
      <c r="K1194">
        <v>18.100000000000001</v>
      </c>
      <c r="L1194">
        <v>1.2709999999999999</v>
      </c>
      <c r="M1194">
        <v>4</v>
      </c>
      <c r="N1194">
        <v>14.1</v>
      </c>
      <c r="O1194">
        <v>1.131</v>
      </c>
      <c r="P1194">
        <v>4</v>
      </c>
      <c r="Q1194">
        <v>12.1</v>
      </c>
      <c r="R1194">
        <v>1.0905077326652599</v>
      </c>
      <c r="S1194">
        <v>3</v>
      </c>
      <c r="T1194">
        <v>29.3</v>
      </c>
      <c r="U1194">
        <v>1.09505247079357</v>
      </c>
      <c r="V1194">
        <v>4</v>
      </c>
      <c r="W1194">
        <v>33.700000000000003</v>
      </c>
      <c r="X1194">
        <v>1.23</v>
      </c>
      <c r="Y1194">
        <v>4</v>
      </c>
      <c r="Z1194">
        <v>8.6</v>
      </c>
      <c r="AA1194">
        <v>1.5109999999999999</v>
      </c>
      <c r="AB1194">
        <v>4</v>
      </c>
      <c r="AC1194">
        <v>11.4</v>
      </c>
      <c r="AD1194">
        <v>1.347</v>
      </c>
      <c r="AE1194">
        <v>4</v>
      </c>
      <c r="AF1194">
        <v>10</v>
      </c>
      <c r="AG1194">
        <v>1.681</v>
      </c>
      <c r="AH1194">
        <v>4</v>
      </c>
      <c r="AI1194">
        <v>11.6</v>
      </c>
      <c r="AJ1194">
        <v>255</v>
      </c>
      <c r="AK1194">
        <v>28.7</v>
      </c>
      <c r="AL1194">
        <v>7.65</v>
      </c>
      <c r="AM1194">
        <v>28</v>
      </c>
      <c r="AN1194" s="4">
        <v>0.108516721471851</v>
      </c>
      <c r="AO1194" s="4">
        <v>0.108516721471851</v>
      </c>
      <c r="AP1194" s="4">
        <v>-1.18880186040382E-2</v>
      </c>
      <c r="AQ1194" s="4">
        <v>1.18880186040382E-2</v>
      </c>
    </row>
    <row r="1195" spans="1:43" x14ac:dyDescent="0.2">
      <c r="A1195" s="5" t="s">
        <v>2057</v>
      </c>
      <c r="B1195" s="5" t="s">
        <v>2058</v>
      </c>
      <c r="C1195">
        <v>14561.55</v>
      </c>
      <c r="D1195" s="1">
        <v>0.46939999999999998</v>
      </c>
      <c r="E1195">
        <v>1</v>
      </c>
      <c r="F1195">
        <v>7</v>
      </c>
      <c r="G1195">
        <v>7</v>
      </c>
      <c r="H1195">
        <v>57</v>
      </c>
      <c r="I1195">
        <v>0.88600000000000001</v>
      </c>
      <c r="J1195">
        <v>57</v>
      </c>
      <c r="K1195">
        <v>18.899999999999999</v>
      </c>
      <c r="L1195">
        <v>1.2090000000000001</v>
      </c>
      <c r="M1195">
        <v>57</v>
      </c>
      <c r="N1195">
        <v>8.4</v>
      </c>
      <c r="O1195">
        <v>1.167</v>
      </c>
      <c r="P1195">
        <v>57</v>
      </c>
      <c r="Q1195">
        <v>13.2</v>
      </c>
      <c r="R1195">
        <v>1.07103082319145</v>
      </c>
      <c r="S1195">
        <v>50</v>
      </c>
      <c r="T1195">
        <v>33.6</v>
      </c>
      <c r="U1195">
        <v>1.0799765598328801</v>
      </c>
      <c r="V1195">
        <v>52</v>
      </c>
      <c r="W1195">
        <v>23.9</v>
      </c>
      <c r="X1195">
        <v>1.329</v>
      </c>
      <c r="Y1195">
        <v>57</v>
      </c>
      <c r="Z1195">
        <v>15.9</v>
      </c>
      <c r="AA1195">
        <v>1.66</v>
      </c>
      <c r="AB1195">
        <v>57</v>
      </c>
      <c r="AC1195">
        <v>22.7</v>
      </c>
      <c r="AD1195">
        <v>1.4039999999999999</v>
      </c>
      <c r="AE1195">
        <v>57</v>
      </c>
      <c r="AF1195">
        <v>18.899999999999999</v>
      </c>
      <c r="AG1195">
        <v>1.395</v>
      </c>
      <c r="AH1195">
        <v>57</v>
      </c>
      <c r="AI1195">
        <v>14</v>
      </c>
      <c r="AJ1195">
        <v>98</v>
      </c>
      <c r="AK1195">
        <v>10.8</v>
      </c>
      <c r="AL1195">
        <v>7.21</v>
      </c>
      <c r="AM1195">
        <v>28</v>
      </c>
      <c r="AN1195" s="4">
        <v>6.6956532200041205E-2</v>
      </c>
      <c r="AO1195" s="4">
        <v>6.6956532200041205E-2</v>
      </c>
      <c r="AP1195" s="4">
        <v>-0.17897564172673699</v>
      </c>
      <c r="AQ1195" s="4">
        <v>0.17897564172673699</v>
      </c>
    </row>
    <row r="1196" spans="1:43" x14ac:dyDescent="0.2">
      <c r="A1196" s="5" t="s">
        <v>2083</v>
      </c>
      <c r="B1196" s="5" t="s">
        <v>2084</v>
      </c>
      <c r="C1196">
        <v>482.8</v>
      </c>
      <c r="D1196" s="1">
        <v>3.39E-2</v>
      </c>
      <c r="E1196">
        <v>1</v>
      </c>
      <c r="F1196">
        <v>1</v>
      </c>
      <c r="G1196">
        <v>1</v>
      </c>
      <c r="H1196">
        <v>2</v>
      </c>
      <c r="I1196">
        <v>0.87</v>
      </c>
      <c r="J1196">
        <v>2</v>
      </c>
      <c r="K1196">
        <v>11.9</v>
      </c>
      <c r="L1196">
        <v>1.31</v>
      </c>
      <c r="M1196">
        <v>2</v>
      </c>
      <c r="N1196">
        <v>8</v>
      </c>
      <c r="O1196">
        <v>1.2929999999999999</v>
      </c>
      <c r="P1196">
        <v>2</v>
      </c>
      <c r="Q1196">
        <v>15.5</v>
      </c>
      <c r="R1196">
        <v>1.0577509636184299</v>
      </c>
      <c r="S1196">
        <v>2</v>
      </c>
      <c r="T1196">
        <v>33.4</v>
      </c>
      <c r="U1196">
        <v>1.0732602863934499</v>
      </c>
      <c r="V1196">
        <v>2</v>
      </c>
      <c r="W1196">
        <v>20.6</v>
      </c>
      <c r="X1196">
        <v>1.302</v>
      </c>
      <c r="Y1196">
        <v>2</v>
      </c>
      <c r="Z1196">
        <v>19</v>
      </c>
      <c r="AA1196">
        <v>1.6259999999999999</v>
      </c>
      <c r="AB1196">
        <v>2</v>
      </c>
      <c r="AC1196">
        <v>3.4</v>
      </c>
      <c r="AD1196">
        <v>1.427</v>
      </c>
      <c r="AE1196">
        <v>2</v>
      </c>
      <c r="AF1196">
        <v>10.9</v>
      </c>
      <c r="AG1196">
        <v>1.448</v>
      </c>
      <c r="AH1196">
        <v>2</v>
      </c>
      <c r="AI1196">
        <v>1.7</v>
      </c>
      <c r="AJ1196">
        <v>295</v>
      </c>
      <c r="AK1196">
        <v>34.1</v>
      </c>
      <c r="AL1196">
        <v>8.34</v>
      </c>
      <c r="AM1196">
        <v>28</v>
      </c>
      <c r="AN1196" s="4">
        <v>2.8561745783689E-3</v>
      </c>
      <c r="AO1196" s="4">
        <v>2.8561745783689E-3</v>
      </c>
      <c r="AP1196" s="4">
        <v>-0.22473561758657001</v>
      </c>
      <c r="AQ1196" s="4">
        <v>0.22473561758657001</v>
      </c>
    </row>
    <row r="1197" spans="1:43" x14ac:dyDescent="0.2">
      <c r="A1197" s="5" t="s">
        <v>1427</v>
      </c>
      <c r="B1197" s="5" t="s">
        <v>1428</v>
      </c>
      <c r="C1197">
        <v>12756.76</v>
      </c>
      <c r="D1197" s="1">
        <v>0.1459</v>
      </c>
      <c r="E1197">
        <v>1</v>
      </c>
      <c r="F1197">
        <v>1</v>
      </c>
      <c r="G1197">
        <v>4</v>
      </c>
      <c r="H1197">
        <v>47</v>
      </c>
      <c r="I1197">
        <v>0.91300000000000003</v>
      </c>
      <c r="J1197">
        <v>1</v>
      </c>
      <c r="K1197" t="s">
        <v>38</v>
      </c>
      <c r="L1197">
        <v>1.1970000000000001</v>
      </c>
      <c r="M1197">
        <v>1</v>
      </c>
      <c r="N1197" t="s">
        <v>38</v>
      </c>
      <c r="O1197">
        <v>1.0449999999999999</v>
      </c>
      <c r="P1197">
        <v>1</v>
      </c>
      <c r="Q1197" t="s">
        <v>38</v>
      </c>
      <c r="R1197">
        <v>1.0606877413682201</v>
      </c>
      <c r="S1197">
        <v>1</v>
      </c>
      <c r="T1197" t="s">
        <v>38</v>
      </c>
      <c r="U1197">
        <v>1.08673486252606</v>
      </c>
      <c r="V1197">
        <v>1</v>
      </c>
      <c r="W1197" t="s">
        <v>38</v>
      </c>
      <c r="X1197">
        <v>1.159</v>
      </c>
      <c r="Y1197">
        <v>1</v>
      </c>
      <c r="Z1197" t="s">
        <v>38</v>
      </c>
      <c r="AA1197">
        <v>1.5049999999999999</v>
      </c>
      <c r="AB1197">
        <v>1</v>
      </c>
      <c r="AC1197" t="s">
        <v>38</v>
      </c>
      <c r="AD1197">
        <v>1.1519999999999999</v>
      </c>
      <c r="AE1197">
        <v>1</v>
      </c>
      <c r="AF1197" t="s">
        <v>38</v>
      </c>
      <c r="AG1197">
        <v>1.17</v>
      </c>
      <c r="AH1197">
        <v>1</v>
      </c>
      <c r="AI1197" t="s">
        <v>38</v>
      </c>
      <c r="AJ1197">
        <v>233</v>
      </c>
      <c r="AK1197">
        <v>25.8</v>
      </c>
      <c r="AL1197">
        <v>9.51</v>
      </c>
      <c r="AM1197">
        <v>28</v>
      </c>
      <c r="AN1197" s="4">
        <v>-3.1319412361922802E-2</v>
      </c>
      <c r="AO1197" s="4">
        <v>3.1319412361922802E-2</v>
      </c>
      <c r="AP1197" s="4">
        <v>-0.18085711219877801</v>
      </c>
      <c r="AQ1197" s="4">
        <v>0.18085711219877801</v>
      </c>
    </row>
    <row r="1198" spans="1:43" x14ac:dyDescent="0.2">
      <c r="A1198" s="5" t="s">
        <v>2413</v>
      </c>
      <c r="B1198" s="5" t="s">
        <v>2414</v>
      </c>
      <c r="C1198">
        <v>177.03</v>
      </c>
      <c r="D1198" s="1">
        <v>7.8399999999999997E-2</v>
      </c>
      <c r="E1198">
        <v>1</v>
      </c>
      <c r="F1198">
        <v>1</v>
      </c>
      <c r="G1198">
        <v>1</v>
      </c>
      <c r="H1198">
        <v>1</v>
      </c>
      <c r="I1198">
        <v>0.85</v>
      </c>
      <c r="J1198">
        <v>1</v>
      </c>
      <c r="K1198" t="s">
        <v>38</v>
      </c>
      <c r="L1198">
        <v>1.2729999999999999</v>
      </c>
      <c r="M1198">
        <v>1</v>
      </c>
      <c r="N1198" t="s">
        <v>38</v>
      </c>
      <c r="O1198">
        <v>1.109</v>
      </c>
      <c r="P1198">
        <v>1</v>
      </c>
      <c r="Q1198" t="s">
        <v>38</v>
      </c>
      <c r="R1198">
        <v>1.0754943904573799</v>
      </c>
      <c r="S1198">
        <v>1</v>
      </c>
      <c r="T1198" t="s">
        <v>38</v>
      </c>
      <c r="U1198">
        <v>1.0747491728555001</v>
      </c>
      <c r="V1198">
        <v>1</v>
      </c>
      <c r="W1198" t="s">
        <v>38</v>
      </c>
      <c r="X1198">
        <v>1.1870000000000001</v>
      </c>
      <c r="Y1198">
        <v>1</v>
      </c>
      <c r="Z1198" t="s">
        <v>38</v>
      </c>
      <c r="AA1198">
        <v>1.5549999999999999</v>
      </c>
      <c r="AB1198">
        <v>1</v>
      </c>
      <c r="AC1198" t="s">
        <v>38</v>
      </c>
      <c r="AD1198">
        <v>1.4510000000000001</v>
      </c>
      <c r="AE1198">
        <v>1</v>
      </c>
      <c r="AF1198" t="s">
        <v>38</v>
      </c>
      <c r="AG1198">
        <v>1.1240000000000001</v>
      </c>
      <c r="AH1198">
        <v>1</v>
      </c>
      <c r="AI1198" t="s">
        <v>38</v>
      </c>
      <c r="AJ1198">
        <v>102</v>
      </c>
      <c r="AK1198">
        <v>11.3</v>
      </c>
      <c r="AL1198">
        <v>6.28</v>
      </c>
      <c r="AM1198">
        <v>28</v>
      </c>
      <c r="AN1198" s="4">
        <v>-3.4707964007069797E-2</v>
      </c>
      <c r="AO1198" s="4">
        <v>3.4707964007069797E-2</v>
      </c>
      <c r="AP1198" s="4">
        <v>-0.16520267487432899</v>
      </c>
      <c r="AQ1198" s="4">
        <v>0.16520267487432899</v>
      </c>
    </row>
    <row r="1199" spans="1:43" x14ac:dyDescent="0.2">
      <c r="A1199" s="5" t="s">
        <v>1375</v>
      </c>
      <c r="B1199" s="5" t="s">
        <v>1376</v>
      </c>
      <c r="C1199">
        <v>946.48</v>
      </c>
      <c r="D1199" s="1">
        <v>0.2432</v>
      </c>
      <c r="E1199">
        <v>1</v>
      </c>
      <c r="F1199">
        <v>1</v>
      </c>
      <c r="G1199">
        <v>1</v>
      </c>
      <c r="H1199">
        <v>2</v>
      </c>
      <c r="I1199">
        <v>0.92200000000000004</v>
      </c>
      <c r="J1199">
        <v>2</v>
      </c>
      <c r="K1199">
        <v>7.3</v>
      </c>
      <c r="L1199">
        <v>1.6990000000000001</v>
      </c>
      <c r="M1199">
        <v>2</v>
      </c>
      <c r="N1199">
        <v>23.2</v>
      </c>
      <c r="O1199">
        <v>1.218</v>
      </c>
      <c r="P1199">
        <v>2</v>
      </c>
      <c r="Q1199">
        <v>21.4</v>
      </c>
      <c r="R1199" t="s">
        <v>38</v>
      </c>
      <c r="S1199" t="s">
        <v>38</v>
      </c>
      <c r="T1199" t="s">
        <v>38</v>
      </c>
      <c r="U1199" t="s">
        <v>38</v>
      </c>
      <c r="V1199" t="s">
        <v>38</v>
      </c>
      <c r="W1199" t="s">
        <v>38</v>
      </c>
      <c r="X1199">
        <v>1.4690000000000001</v>
      </c>
      <c r="Y1199">
        <v>2</v>
      </c>
      <c r="Z1199">
        <v>54.3</v>
      </c>
      <c r="AA1199">
        <v>1.8919999999999999</v>
      </c>
      <c r="AB1199">
        <v>2</v>
      </c>
      <c r="AC1199">
        <v>43.4</v>
      </c>
      <c r="AD1199">
        <v>1.496</v>
      </c>
      <c r="AE1199">
        <v>2</v>
      </c>
      <c r="AF1199">
        <v>26.6</v>
      </c>
      <c r="AG1199">
        <v>1.748</v>
      </c>
      <c r="AH1199">
        <v>2</v>
      </c>
      <c r="AI1199">
        <v>29.6</v>
      </c>
      <c r="AJ1199">
        <v>74</v>
      </c>
      <c r="AK1199">
        <v>8.6999999999999993</v>
      </c>
      <c r="AL1199">
        <v>4.93</v>
      </c>
      <c r="AM1199">
        <v>28</v>
      </c>
      <c r="AN1199" s="4">
        <v>-0.15653023082516901</v>
      </c>
      <c r="AO1199" s="4">
        <v>0.15653023082516901</v>
      </c>
      <c r="AP1199" s="4">
        <v>-0.402767212332584</v>
      </c>
      <c r="AQ1199" s="4">
        <v>0.402767212332584</v>
      </c>
    </row>
    <row r="1200" spans="1:43" x14ac:dyDescent="0.2">
      <c r="A1200" s="5" t="s">
        <v>1905</v>
      </c>
      <c r="B1200" s="5" t="s">
        <v>1906</v>
      </c>
      <c r="C1200">
        <v>556.32000000000005</v>
      </c>
      <c r="D1200" s="1">
        <v>4.07E-2</v>
      </c>
      <c r="E1200">
        <v>1</v>
      </c>
      <c r="F1200">
        <v>1</v>
      </c>
      <c r="G1200">
        <v>1</v>
      </c>
      <c r="H1200">
        <v>2</v>
      </c>
      <c r="I1200">
        <v>0.98599999999999999</v>
      </c>
      <c r="J1200">
        <v>2</v>
      </c>
      <c r="K1200">
        <v>2.8</v>
      </c>
      <c r="L1200">
        <v>1.4079999999999999</v>
      </c>
      <c r="M1200">
        <v>2</v>
      </c>
      <c r="N1200">
        <v>12.5</v>
      </c>
      <c r="O1200">
        <v>1.3180000000000001</v>
      </c>
      <c r="P1200">
        <v>2</v>
      </c>
      <c r="Q1200">
        <v>0.4</v>
      </c>
      <c r="R1200">
        <v>1.06806540804785</v>
      </c>
      <c r="S1200">
        <v>2</v>
      </c>
      <c r="T1200">
        <v>32</v>
      </c>
      <c r="U1200">
        <v>1.0988542175768801</v>
      </c>
      <c r="V1200">
        <v>2</v>
      </c>
      <c r="W1200">
        <v>5.5</v>
      </c>
      <c r="X1200">
        <v>1.2430000000000001</v>
      </c>
      <c r="Y1200">
        <v>2</v>
      </c>
      <c r="Z1200">
        <v>8.8000000000000007</v>
      </c>
      <c r="AA1200">
        <v>1.5449999999999999</v>
      </c>
      <c r="AB1200">
        <v>2</v>
      </c>
      <c r="AC1200">
        <v>2.1</v>
      </c>
      <c r="AD1200">
        <v>1.18</v>
      </c>
      <c r="AE1200">
        <v>2</v>
      </c>
      <c r="AF1200">
        <v>15.5</v>
      </c>
      <c r="AG1200">
        <v>1.347</v>
      </c>
      <c r="AH1200">
        <v>2</v>
      </c>
      <c r="AI1200">
        <v>7.2</v>
      </c>
      <c r="AJ1200">
        <v>221</v>
      </c>
      <c r="AK1200">
        <v>24.3</v>
      </c>
      <c r="AL1200">
        <v>8.44</v>
      </c>
      <c r="AM1200">
        <v>28</v>
      </c>
      <c r="AN1200" s="4">
        <v>-0.19393571815726901</v>
      </c>
      <c r="AO1200" s="4">
        <v>0.19393571815726901</v>
      </c>
      <c r="AP1200" s="4">
        <v>-0.37898937131736898</v>
      </c>
      <c r="AQ1200" s="4">
        <v>0.37898937131736898</v>
      </c>
    </row>
    <row r="1201" spans="1:43" x14ac:dyDescent="0.2">
      <c r="A1201" s="5" t="s">
        <v>1277</v>
      </c>
      <c r="B1201" s="5" t="s">
        <v>1278</v>
      </c>
      <c r="C1201">
        <v>266.14999999999998</v>
      </c>
      <c r="D1201" s="1">
        <v>2.2800000000000001E-2</v>
      </c>
      <c r="E1201">
        <v>1</v>
      </c>
      <c r="F1201">
        <v>1</v>
      </c>
      <c r="G1201">
        <v>1</v>
      </c>
      <c r="H1201">
        <v>1</v>
      </c>
      <c r="I1201">
        <v>0.89500000000000002</v>
      </c>
      <c r="J1201">
        <v>1</v>
      </c>
      <c r="K1201" t="s">
        <v>38</v>
      </c>
      <c r="L1201">
        <v>1.8460000000000001</v>
      </c>
      <c r="M1201">
        <v>1</v>
      </c>
      <c r="N1201" t="s">
        <v>38</v>
      </c>
      <c r="O1201">
        <v>1.228</v>
      </c>
      <c r="P1201">
        <v>1</v>
      </c>
      <c r="Q1201" t="s">
        <v>38</v>
      </c>
      <c r="R1201">
        <v>1.10190511587661</v>
      </c>
      <c r="S1201">
        <v>1</v>
      </c>
      <c r="T1201" t="s">
        <v>38</v>
      </c>
      <c r="U1201">
        <v>1.08222464452571</v>
      </c>
      <c r="V1201">
        <v>1</v>
      </c>
      <c r="W1201" t="s">
        <v>38</v>
      </c>
      <c r="X1201">
        <v>1.379</v>
      </c>
      <c r="Y1201">
        <v>1</v>
      </c>
      <c r="Z1201" t="s">
        <v>38</v>
      </c>
      <c r="AA1201">
        <v>1.589</v>
      </c>
      <c r="AB1201">
        <v>1</v>
      </c>
      <c r="AC1201" t="s">
        <v>38</v>
      </c>
      <c r="AD1201">
        <v>1.53</v>
      </c>
      <c r="AE1201">
        <v>1</v>
      </c>
      <c r="AF1201" t="s">
        <v>38</v>
      </c>
      <c r="AG1201">
        <v>1.6719999999999999</v>
      </c>
      <c r="AH1201">
        <v>1</v>
      </c>
      <c r="AI1201" t="s">
        <v>38</v>
      </c>
      <c r="AJ1201">
        <v>439</v>
      </c>
      <c r="AK1201">
        <v>50.1</v>
      </c>
      <c r="AL1201">
        <v>8.66</v>
      </c>
      <c r="AM1201">
        <v>28</v>
      </c>
      <c r="AN1201" s="4">
        <v>-0.29224537279789597</v>
      </c>
      <c r="AO1201" s="4">
        <v>0.29224537279789597</v>
      </c>
      <c r="AP1201" s="4">
        <v>-0.466900937280673</v>
      </c>
      <c r="AQ1201" s="4">
        <v>0.466900937280673</v>
      </c>
    </row>
    <row r="1202" spans="1:43" x14ac:dyDescent="0.2">
      <c r="A1202" s="5" t="s">
        <v>1145</v>
      </c>
      <c r="B1202" s="5" t="s">
        <v>1146</v>
      </c>
      <c r="C1202">
        <v>264.61</v>
      </c>
      <c r="D1202" s="1">
        <v>4.0500000000000001E-2</v>
      </c>
      <c r="E1202">
        <v>1</v>
      </c>
      <c r="F1202">
        <v>1</v>
      </c>
      <c r="G1202">
        <v>1</v>
      </c>
      <c r="H1202">
        <v>1</v>
      </c>
      <c r="I1202">
        <v>0.94099999999999995</v>
      </c>
      <c r="J1202">
        <v>1</v>
      </c>
      <c r="K1202" t="s">
        <v>38</v>
      </c>
      <c r="L1202">
        <v>0.96499999999999997</v>
      </c>
      <c r="M1202">
        <v>1</v>
      </c>
      <c r="N1202" t="s">
        <v>38</v>
      </c>
      <c r="O1202">
        <v>1.6919999999999999</v>
      </c>
      <c r="P1202">
        <v>1</v>
      </c>
      <c r="Q1202" t="s">
        <v>38</v>
      </c>
      <c r="R1202" t="s">
        <v>38</v>
      </c>
      <c r="S1202" t="s">
        <v>38</v>
      </c>
      <c r="T1202" t="s">
        <v>38</v>
      </c>
      <c r="U1202" t="s">
        <v>38</v>
      </c>
      <c r="V1202" t="s">
        <v>38</v>
      </c>
      <c r="W1202" t="s">
        <v>38</v>
      </c>
      <c r="X1202">
        <v>0.88500000000000001</v>
      </c>
      <c r="Y1202">
        <v>1</v>
      </c>
      <c r="Z1202" t="s">
        <v>38</v>
      </c>
      <c r="AA1202">
        <v>1.8080000000000001</v>
      </c>
      <c r="AB1202">
        <v>1</v>
      </c>
      <c r="AC1202" t="s">
        <v>38</v>
      </c>
      <c r="AD1202">
        <v>1.1180000000000001</v>
      </c>
      <c r="AE1202">
        <v>1</v>
      </c>
      <c r="AF1202" t="s">
        <v>38</v>
      </c>
      <c r="AG1202">
        <v>1.3480000000000001</v>
      </c>
      <c r="AH1202">
        <v>1</v>
      </c>
      <c r="AI1202" t="s">
        <v>38</v>
      </c>
      <c r="AJ1202">
        <v>173</v>
      </c>
      <c r="AK1202">
        <v>19.5</v>
      </c>
      <c r="AL1202">
        <v>4.54</v>
      </c>
      <c r="AM1202">
        <v>24</v>
      </c>
      <c r="AN1202" s="4">
        <v>0.596743420112822</v>
      </c>
      <c r="AO1202" s="4">
        <v>0.596743420112822</v>
      </c>
      <c r="AP1202" s="4">
        <v>0.576435390024019</v>
      </c>
      <c r="AQ1202" s="4">
        <v>0.576435390024019</v>
      </c>
    </row>
    <row r="1203" spans="1:43" x14ac:dyDescent="0.2">
      <c r="A1203" s="5" t="s">
        <v>2155</v>
      </c>
      <c r="B1203" s="5" t="s">
        <v>2156</v>
      </c>
      <c r="C1203">
        <v>248.95</v>
      </c>
      <c r="D1203" s="1">
        <v>2.5600000000000001E-2</v>
      </c>
      <c r="E1203">
        <v>2</v>
      </c>
      <c r="F1203">
        <v>1</v>
      </c>
      <c r="G1203">
        <v>1</v>
      </c>
      <c r="H1203">
        <v>1</v>
      </c>
      <c r="I1203">
        <v>1.157</v>
      </c>
      <c r="J1203">
        <v>1</v>
      </c>
      <c r="K1203" t="s">
        <v>38</v>
      </c>
      <c r="L1203">
        <v>1.4019999999999999</v>
      </c>
      <c r="M1203">
        <v>1</v>
      </c>
      <c r="N1203" t="s">
        <v>38</v>
      </c>
      <c r="O1203">
        <v>1.552</v>
      </c>
      <c r="P1203">
        <v>1</v>
      </c>
      <c r="Q1203" t="s">
        <v>38</v>
      </c>
      <c r="R1203">
        <v>1.0837259668447801</v>
      </c>
      <c r="S1203">
        <v>1</v>
      </c>
      <c r="T1203" t="s">
        <v>38</v>
      </c>
      <c r="U1203">
        <v>1.07028869842662</v>
      </c>
      <c r="V1203">
        <v>1</v>
      </c>
      <c r="W1203" t="s">
        <v>38</v>
      </c>
      <c r="X1203">
        <v>0.97399999999999998</v>
      </c>
      <c r="Y1203">
        <v>1</v>
      </c>
      <c r="Z1203" t="s">
        <v>38</v>
      </c>
      <c r="AA1203">
        <v>1.639</v>
      </c>
      <c r="AB1203">
        <v>1</v>
      </c>
      <c r="AC1203" t="s">
        <v>38</v>
      </c>
      <c r="AD1203">
        <v>1.298</v>
      </c>
      <c r="AE1203">
        <v>1</v>
      </c>
      <c r="AF1203" t="s">
        <v>38</v>
      </c>
      <c r="AG1203">
        <v>1.2969999999999999</v>
      </c>
      <c r="AH1203">
        <v>1</v>
      </c>
      <c r="AI1203" t="s">
        <v>38</v>
      </c>
      <c r="AJ1203">
        <v>351</v>
      </c>
      <c r="AK1203">
        <v>39.799999999999997</v>
      </c>
      <c r="AL1203">
        <v>6.84</v>
      </c>
      <c r="AM1203">
        <v>12</v>
      </c>
      <c r="AN1203" s="4">
        <v>0.394742353091878</v>
      </c>
      <c r="AO1203" s="4">
        <v>0.394742353091878</v>
      </c>
      <c r="AP1203" s="4">
        <v>0.41235695397722399</v>
      </c>
      <c r="AQ1203" s="4">
        <v>0.41235695397722399</v>
      </c>
    </row>
    <row r="1204" spans="1:43" x14ac:dyDescent="0.2">
      <c r="A1204" s="5" t="s">
        <v>765</v>
      </c>
      <c r="B1204" s="5" t="s">
        <v>766</v>
      </c>
      <c r="C1204">
        <v>3338.44</v>
      </c>
      <c r="D1204" s="1">
        <v>0.35749999999999998</v>
      </c>
      <c r="E1204">
        <v>1</v>
      </c>
      <c r="F1204">
        <v>5</v>
      </c>
      <c r="G1204">
        <v>5</v>
      </c>
      <c r="H1204">
        <v>8</v>
      </c>
      <c r="I1204">
        <v>1.2629999999999999</v>
      </c>
      <c r="J1204">
        <v>8</v>
      </c>
      <c r="K1204">
        <v>8.1999999999999993</v>
      </c>
      <c r="L1204">
        <v>1.748</v>
      </c>
      <c r="M1204">
        <v>8</v>
      </c>
      <c r="N1204">
        <v>15</v>
      </c>
      <c r="O1204">
        <v>2</v>
      </c>
      <c r="P1204">
        <v>8</v>
      </c>
      <c r="Q1204">
        <v>20.9</v>
      </c>
      <c r="R1204">
        <v>1.08975211221333</v>
      </c>
      <c r="S1204">
        <v>8</v>
      </c>
      <c r="T1204">
        <v>14.3</v>
      </c>
      <c r="U1204">
        <v>1.1336694127784199</v>
      </c>
      <c r="V1204">
        <v>8</v>
      </c>
      <c r="W1204">
        <v>13.8</v>
      </c>
      <c r="X1204">
        <v>1.0620000000000001</v>
      </c>
      <c r="Y1204">
        <v>8</v>
      </c>
      <c r="Z1204">
        <v>20.8</v>
      </c>
      <c r="AA1204">
        <v>2.27</v>
      </c>
      <c r="AB1204">
        <v>8</v>
      </c>
      <c r="AC1204">
        <v>33.700000000000003</v>
      </c>
      <c r="AD1204">
        <v>1.379</v>
      </c>
      <c r="AE1204">
        <v>8</v>
      </c>
      <c r="AF1204">
        <v>34.700000000000003</v>
      </c>
      <c r="AG1204">
        <v>1.736</v>
      </c>
      <c r="AH1204">
        <v>8</v>
      </c>
      <c r="AI1204">
        <v>39.6</v>
      </c>
      <c r="AJ1204">
        <v>193</v>
      </c>
      <c r="AK1204">
        <v>20.9</v>
      </c>
      <c r="AL1204">
        <v>9.3800000000000008</v>
      </c>
      <c r="AM1204">
        <v>12</v>
      </c>
      <c r="AN1204" s="4">
        <v>0.32687062729190097</v>
      </c>
      <c r="AO1204" s="4">
        <v>0.32687062729190097</v>
      </c>
      <c r="AP1204" s="4">
        <v>0.299120246704352</v>
      </c>
      <c r="AQ1204" s="4">
        <v>0.299120246704352</v>
      </c>
    </row>
    <row r="1205" spans="1:43" x14ac:dyDescent="0.2">
      <c r="A1205" s="5" t="s">
        <v>1789</v>
      </c>
      <c r="B1205" s="5" t="s">
        <v>1790</v>
      </c>
      <c r="C1205">
        <v>7439.52</v>
      </c>
      <c r="D1205" s="1">
        <v>0.22620000000000001</v>
      </c>
      <c r="E1205">
        <v>1</v>
      </c>
      <c r="F1205">
        <v>5</v>
      </c>
      <c r="G1205">
        <v>7</v>
      </c>
      <c r="H1205">
        <v>25</v>
      </c>
      <c r="I1205">
        <v>1.1499999999999999</v>
      </c>
      <c r="J1205">
        <v>18</v>
      </c>
      <c r="K1205">
        <v>19.899999999999999</v>
      </c>
      <c r="L1205">
        <v>1.522</v>
      </c>
      <c r="M1205">
        <v>18</v>
      </c>
      <c r="N1205">
        <v>19.600000000000001</v>
      </c>
      <c r="O1205">
        <v>1.4259999999999999</v>
      </c>
      <c r="P1205">
        <v>18</v>
      </c>
      <c r="Q1205">
        <v>22.6</v>
      </c>
      <c r="R1205">
        <v>1.08522937188181</v>
      </c>
      <c r="S1205">
        <v>13</v>
      </c>
      <c r="T1205">
        <v>40.9</v>
      </c>
      <c r="U1205">
        <v>1.0762401247838</v>
      </c>
      <c r="V1205">
        <v>13</v>
      </c>
      <c r="W1205">
        <v>30.7</v>
      </c>
      <c r="X1205">
        <v>0.85199999999999998</v>
      </c>
      <c r="Y1205">
        <v>18</v>
      </c>
      <c r="Z1205">
        <v>24.6</v>
      </c>
      <c r="AA1205">
        <v>1.3939999999999999</v>
      </c>
      <c r="AB1205">
        <v>18</v>
      </c>
      <c r="AC1205">
        <v>29</v>
      </c>
      <c r="AD1205">
        <v>1.413</v>
      </c>
      <c r="AE1205">
        <v>18</v>
      </c>
      <c r="AF1205">
        <v>21.4</v>
      </c>
      <c r="AG1205">
        <v>1.173</v>
      </c>
      <c r="AH1205">
        <v>18</v>
      </c>
      <c r="AI1205">
        <v>11.8</v>
      </c>
      <c r="AJ1205">
        <v>305</v>
      </c>
      <c r="AK1205">
        <v>32.700000000000003</v>
      </c>
      <c r="AL1205">
        <v>9.3800000000000008</v>
      </c>
      <c r="AM1205">
        <v>27</v>
      </c>
      <c r="AN1205" s="4">
        <v>0.28038571862769202</v>
      </c>
      <c r="AO1205" s="4">
        <v>0.28038571862769202</v>
      </c>
      <c r="AP1205" s="4">
        <v>0.39016885675362001</v>
      </c>
      <c r="AQ1205" s="4">
        <v>0.39016885675362001</v>
      </c>
    </row>
    <row r="1206" spans="1:43" x14ac:dyDescent="0.2">
      <c r="A1206" s="5" t="s">
        <v>2259</v>
      </c>
      <c r="B1206" s="5" t="s">
        <v>2260</v>
      </c>
      <c r="C1206">
        <v>3883.76</v>
      </c>
      <c r="D1206" s="1">
        <v>0.34039999999999998</v>
      </c>
      <c r="E1206">
        <v>1</v>
      </c>
      <c r="F1206">
        <v>5</v>
      </c>
      <c r="G1206">
        <v>5</v>
      </c>
      <c r="H1206">
        <v>13</v>
      </c>
      <c r="I1206">
        <v>0.96</v>
      </c>
      <c r="J1206">
        <v>13</v>
      </c>
      <c r="K1206">
        <v>12.9</v>
      </c>
      <c r="L1206">
        <v>1.327</v>
      </c>
      <c r="M1206">
        <v>13</v>
      </c>
      <c r="N1206">
        <v>8.6999999999999993</v>
      </c>
      <c r="O1206">
        <v>1.35</v>
      </c>
      <c r="P1206">
        <v>13</v>
      </c>
      <c r="Q1206">
        <v>9.1999999999999993</v>
      </c>
      <c r="R1206">
        <v>1.07773314504367</v>
      </c>
      <c r="S1206">
        <v>12</v>
      </c>
      <c r="T1206">
        <v>27.5</v>
      </c>
      <c r="U1206">
        <v>1.07698637619305</v>
      </c>
      <c r="V1206">
        <v>13</v>
      </c>
      <c r="W1206">
        <v>20.7</v>
      </c>
      <c r="X1206">
        <v>1.0109999999999999</v>
      </c>
      <c r="Y1206">
        <v>13</v>
      </c>
      <c r="Z1206">
        <v>13.3</v>
      </c>
      <c r="AA1206">
        <v>1.6339999999999999</v>
      </c>
      <c r="AB1206">
        <v>13</v>
      </c>
      <c r="AC1206">
        <v>13.3</v>
      </c>
      <c r="AD1206">
        <v>1.28</v>
      </c>
      <c r="AE1206">
        <v>13</v>
      </c>
      <c r="AF1206">
        <v>9.6</v>
      </c>
      <c r="AG1206">
        <v>1.234</v>
      </c>
      <c r="AH1206">
        <v>13</v>
      </c>
      <c r="AI1206">
        <v>10.9</v>
      </c>
      <c r="AJ1206">
        <v>141</v>
      </c>
      <c r="AK1206">
        <v>15.3</v>
      </c>
      <c r="AL1206">
        <v>4.68</v>
      </c>
      <c r="AM1206">
        <v>28</v>
      </c>
      <c r="AN1206" s="4">
        <v>0.21300723998375501</v>
      </c>
      <c r="AO1206" s="4">
        <v>0.21300723998375501</v>
      </c>
      <c r="AP1206" s="4">
        <v>0.20755182864185301</v>
      </c>
      <c r="AQ1206" s="4">
        <v>0.20755182864185301</v>
      </c>
    </row>
    <row r="1207" spans="1:43" x14ac:dyDescent="0.2">
      <c r="A1207" s="5" t="s">
        <v>1909</v>
      </c>
      <c r="B1207" s="5" t="s">
        <v>1910</v>
      </c>
      <c r="C1207">
        <v>22375.52</v>
      </c>
      <c r="D1207" s="1">
        <v>0.17829999999999999</v>
      </c>
      <c r="E1207">
        <v>1</v>
      </c>
      <c r="F1207">
        <v>1</v>
      </c>
      <c r="G1207">
        <v>5</v>
      </c>
      <c r="H1207">
        <v>79</v>
      </c>
      <c r="I1207">
        <v>1.052</v>
      </c>
      <c r="J1207">
        <v>4</v>
      </c>
      <c r="K1207">
        <v>3.7</v>
      </c>
      <c r="L1207">
        <v>1.5109999999999999</v>
      </c>
      <c r="M1207">
        <v>4</v>
      </c>
      <c r="N1207">
        <v>2.6</v>
      </c>
      <c r="O1207">
        <v>1.591</v>
      </c>
      <c r="P1207">
        <v>4</v>
      </c>
      <c r="Q1207">
        <v>5.7</v>
      </c>
      <c r="R1207">
        <v>1.0912638770549301</v>
      </c>
      <c r="S1207">
        <v>4</v>
      </c>
      <c r="T1207">
        <v>8</v>
      </c>
      <c r="U1207">
        <v>1.09505247079357</v>
      </c>
      <c r="V1207">
        <v>4</v>
      </c>
      <c r="W1207">
        <v>8.1999999999999993</v>
      </c>
      <c r="X1207">
        <v>0.85399999999999998</v>
      </c>
      <c r="Y1207">
        <v>4</v>
      </c>
      <c r="Z1207">
        <v>7.5</v>
      </c>
      <c r="AA1207">
        <v>1.339</v>
      </c>
      <c r="AB1207">
        <v>4</v>
      </c>
      <c r="AC1207">
        <v>3.8</v>
      </c>
      <c r="AD1207">
        <v>1.2569999999999999</v>
      </c>
      <c r="AE1207">
        <v>4</v>
      </c>
      <c r="AF1207">
        <v>1.1000000000000001</v>
      </c>
      <c r="AG1207">
        <v>1.2330000000000001</v>
      </c>
      <c r="AH1207">
        <v>4</v>
      </c>
      <c r="AI1207">
        <v>4.8</v>
      </c>
      <c r="AJ1207">
        <v>286</v>
      </c>
      <c r="AK1207">
        <v>30.7</v>
      </c>
      <c r="AL1207">
        <v>9.01</v>
      </c>
      <c r="AM1207">
        <v>24</v>
      </c>
      <c r="AN1207" s="4">
        <v>0.174659504120945</v>
      </c>
      <c r="AO1207" s="4">
        <v>0.174659504120945</v>
      </c>
      <c r="AP1207" s="4">
        <v>0.279288478243708</v>
      </c>
      <c r="AQ1207" s="4">
        <v>0.279288478243708</v>
      </c>
    </row>
    <row r="1208" spans="1:43" x14ac:dyDescent="0.2">
      <c r="A1208" s="5" t="s">
        <v>557</v>
      </c>
      <c r="B1208" s="5" t="s">
        <v>558</v>
      </c>
      <c r="C1208">
        <v>422.94</v>
      </c>
      <c r="D1208" s="1">
        <v>3.7699999999999997E-2</v>
      </c>
      <c r="E1208">
        <v>1</v>
      </c>
      <c r="F1208">
        <v>1</v>
      </c>
      <c r="G1208">
        <v>1</v>
      </c>
      <c r="H1208">
        <v>2</v>
      </c>
      <c r="I1208">
        <v>1.0569999999999999</v>
      </c>
      <c r="J1208">
        <v>2</v>
      </c>
      <c r="K1208">
        <v>0.9</v>
      </c>
      <c r="L1208">
        <v>2.044</v>
      </c>
      <c r="M1208">
        <v>2</v>
      </c>
      <c r="N1208">
        <v>2</v>
      </c>
      <c r="O1208">
        <v>1.534</v>
      </c>
      <c r="P1208">
        <v>2</v>
      </c>
      <c r="Q1208">
        <v>9.6999999999999993</v>
      </c>
      <c r="R1208">
        <v>1.10190511587661</v>
      </c>
      <c r="S1208">
        <v>1</v>
      </c>
      <c r="T1208" t="s">
        <v>38</v>
      </c>
      <c r="U1208">
        <v>1.1026691630689101</v>
      </c>
      <c r="V1208">
        <v>2</v>
      </c>
      <c r="W1208">
        <v>19</v>
      </c>
      <c r="X1208">
        <v>0.90900000000000003</v>
      </c>
      <c r="Y1208">
        <v>2</v>
      </c>
      <c r="Z1208">
        <v>24.3</v>
      </c>
      <c r="AA1208">
        <v>1.77</v>
      </c>
      <c r="AB1208">
        <v>2</v>
      </c>
      <c r="AC1208">
        <v>5.6</v>
      </c>
      <c r="AD1208">
        <v>1.4239999999999999</v>
      </c>
      <c r="AE1208">
        <v>2</v>
      </c>
      <c r="AF1208">
        <v>6.1</v>
      </c>
      <c r="AG1208">
        <v>1.9690000000000001</v>
      </c>
      <c r="AH1208">
        <v>2</v>
      </c>
      <c r="AI1208">
        <v>13.8</v>
      </c>
      <c r="AJ1208">
        <v>239</v>
      </c>
      <c r="AK1208">
        <v>25.7</v>
      </c>
      <c r="AL1208">
        <v>9.9499999999999993</v>
      </c>
      <c r="AM1208">
        <v>28</v>
      </c>
      <c r="AN1208" s="4">
        <v>0.16009397639713599</v>
      </c>
      <c r="AO1208" s="4">
        <v>0.16009397639713599</v>
      </c>
      <c r="AP1208" s="4">
        <v>0.19490104446627299</v>
      </c>
      <c r="AQ1208" s="4">
        <v>0.19490104446627299</v>
      </c>
    </row>
    <row r="1209" spans="1:43" x14ac:dyDescent="0.2">
      <c r="A1209" s="5" t="s">
        <v>499</v>
      </c>
      <c r="B1209" s="5" t="s">
        <v>500</v>
      </c>
      <c r="C1209">
        <v>286.01</v>
      </c>
      <c r="D1209" s="1">
        <v>6.1899999999999997E-2</v>
      </c>
      <c r="E1209">
        <v>1</v>
      </c>
      <c r="F1209">
        <v>1</v>
      </c>
      <c r="G1209">
        <v>1</v>
      </c>
      <c r="H1209">
        <v>2</v>
      </c>
      <c r="I1209">
        <v>1.139</v>
      </c>
      <c r="J1209">
        <v>2</v>
      </c>
      <c r="K1209">
        <v>35.200000000000003</v>
      </c>
      <c r="L1209">
        <v>2.1280000000000001</v>
      </c>
      <c r="M1209">
        <v>2</v>
      </c>
      <c r="N1209">
        <v>10.6</v>
      </c>
      <c r="O1209">
        <v>1.736</v>
      </c>
      <c r="P1209">
        <v>2</v>
      </c>
      <c r="Q1209">
        <v>10.1</v>
      </c>
      <c r="R1209" t="s">
        <v>38</v>
      </c>
      <c r="S1209" t="s">
        <v>38</v>
      </c>
      <c r="T1209" t="s">
        <v>38</v>
      </c>
      <c r="U1209" t="s">
        <v>38</v>
      </c>
      <c r="V1209" t="s">
        <v>38</v>
      </c>
      <c r="W1209" t="s">
        <v>38</v>
      </c>
      <c r="X1209">
        <v>0.81599999999999995</v>
      </c>
      <c r="Y1209">
        <v>2</v>
      </c>
      <c r="Z1209">
        <v>61.6</v>
      </c>
      <c r="AA1209">
        <v>1.8029999999999999</v>
      </c>
      <c r="AB1209">
        <v>2</v>
      </c>
      <c r="AC1209">
        <v>29.4</v>
      </c>
      <c r="AD1209">
        <v>1.524</v>
      </c>
      <c r="AE1209">
        <v>2</v>
      </c>
      <c r="AF1209">
        <v>6.4</v>
      </c>
      <c r="AG1209">
        <v>1.4119999999999999</v>
      </c>
      <c r="AH1209">
        <v>2</v>
      </c>
      <c r="AI1209">
        <v>9.9</v>
      </c>
      <c r="AJ1209">
        <v>194</v>
      </c>
      <c r="AK1209">
        <v>21.6</v>
      </c>
      <c r="AL1209">
        <v>5.83</v>
      </c>
      <c r="AM1209">
        <v>27</v>
      </c>
      <c r="AN1209" s="4">
        <v>0.14483484015741499</v>
      </c>
      <c r="AO1209" s="4">
        <v>0.14483484015741499</v>
      </c>
      <c r="AP1209" s="4">
        <v>0.22756967534662501</v>
      </c>
      <c r="AQ1209" s="4">
        <v>0.22756967534662501</v>
      </c>
    </row>
    <row r="1210" spans="1:43" x14ac:dyDescent="0.2">
      <c r="A1210" s="5" t="s">
        <v>1709</v>
      </c>
      <c r="B1210" s="5" t="s">
        <v>1710</v>
      </c>
      <c r="C1210">
        <v>3924.95</v>
      </c>
      <c r="D1210" s="1">
        <v>0.33750000000000002</v>
      </c>
      <c r="E1210">
        <v>1</v>
      </c>
      <c r="F1210">
        <v>3</v>
      </c>
      <c r="G1210">
        <v>3</v>
      </c>
      <c r="H1210">
        <v>19</v>
      </c>
      <c r="I1210">
        <v>1.0289999999999999</v>
      </c>
      <c r="J1210">
        <v>19</v>
      </c>
      <c r="K1210">
        <v>10.1</v>
      </c>
      <c r="L1210">
        <v>1.5309999999999999</v>
      </c>
      <c r="M1210">
        <v>19</v>
      </c>
      <c r="N1210">
        <v>14</v>
      </c>
      <c r="O1210">
        <v>1.6859999999999999</v>
      </c>
      <c r="P1210">
        <v>19</v>
      </c>
      <c r="Q1210">
        <v>30.7</v>
      </c>
      <c r="R1210">
        <v>1.1026691630689101</v>
      </c>
      <c r="S1210">
        <v>13</v>
      </c>
      <c r="T1210">
        <v>59.8</v>
      </c>
      <c r="U1210">
        <v>1.11265012058483</v>
      </c>
      <c r="V1210">
        <v>13</v>
      </c>
      <c r="W1210">
        <v>33.6</v>
      </c>
      <c r="X1210">
        <v>0.72899999999999998</v>
      </c>
      <c r="Y1210">
        <v>19</v>
      </c>
      <c r="Z1210">
        <v>30.7</v>
      </c>
      <c r="AA1210">
        <v>1.593</v>
      </c>
      <c r="AB1210">
        <v>19</v>
      </c>
      <c r="AC1210">
        <v>13.3</v>
      </c>
      <c r="AD1210">
        <v>0.86799999999999999</v>
      </c>
      <c r="AE1210">
        <v>19</v>
      </c>
      <c r="AF1210">
        <v>25.9</v>
      </c>
      <c r="AG1210">
        <v>1.036</v>
      </c>
      <c r="AH1210">
        <v>19</v>
      </c>
      <c r="AI1210">
        <v>15</v>
      </c>
      <c r="AJ1210">
        <v>80</v>
      </c>
      <c r="AK1210">
        <v>9.1</v>
      </c>
      <c r="AL1210">
        <v>6.96</v>
      </c>
      <c r="AM1210">
        <v>24</v>
      </c>
      <c r="AN1210" s="4">
        <v>7.0217167010095005E-2</v>
      </c>
      <c r="AO1210" s="4">
        <v>7.0217167010095005E-2</v>
      </c>
      <c r="AP1210" s="4">
        <v>0.21332249817520299</v>
      </c>
      <c r="AQ1210" s="4">
        <v>0.21332249817520299</v>
      </c>
    </row>
    <row r="1211" spans="1:43" x14ac:dyDescent="0.2">
      <c r="A1211" s="5" t="s">
        <v>1687</v>
      </c>
      <c r="B1211" s="5" t="s">
        <v>1688</v>
      </c>
      <c r="C1211">
        <v>385.4</v>
      </c>
      <c r="D1211" s="1">
        <v>8.0199999999999994E-2</v>
      </c>
      <c r="E1211">
        <v>1</v>
      </c>
      <c r="F1211">
        <v>1</v>
      </c>
      <c r="G1211">
        <v>1</v>
      </c>
      <c r="H1211">
        <v>1</v>
      </c>
      <c r="I1211">
        <v>0.95199999999999996</v>
      </c>
      <c r="J1211">
        <v>1</v>
      </c>
      <c r="K1211" t="s">
        <v>38</v>
      </c>
      <c r="L1211">
        <v>1.5309999999999999</v>
      </c>
      <c r="M1211">
        <v>1</v>
      </c>
      <c r="N1211" t="s">
        <v>38</v>
      </c>
      <c r="O1211">
        <v>1.4159999999999999</v>
      </c>
      <c r="P1211">
        <v>1</v>
      </c>
      <c r="Q1211" t="s">
        <v>38</v>
      </c>
      <c r="R1211">
        <v>1.0688059912110099</v>
      </c>
      <c r="S1211">
        <v>1</v>
      </c>
      <c r="T1211" t="s">
        <v>38</v>
      </c>
      <c r="U1211">
        <v>1.06806540804785</v>
      </c>
      <c r="V1211">
        <v>1</v>
      </c>
      <c r="W1211" t="s">
        <v>38</v>
      </c>
      <c r="X1211">
        <v>0.84799999999999998</v>
      </c>
      <c r="Y1211">
        <v>1</v>
      </c>
      <c r="Z1211" t="s">
        <v>38</v>
      </c>
      <c r="AA1211">
        <v>1.3260000000000001</v>
      </c>
      <c r="AB1211">
        <v>1</v>
      </c>
      <c r="AC1211" t="s">
        <v>38</v>
      </c>
      <c r="AD1211">
        <v>1.0209999999999999</v>
      </c>
      <c r="AE1211">
        <v>1</v>
      </c>
      <c r="AF1211" t="s">
        <v>38</v>
      </c>
      <c r="AG1211">
        <v>1.196</v>
      </c>
      <c r="AH1211">
        <v>1</v>
      </c>
      <c r="AI1211" t="s">
        <v>38</v>
      </c>
      <c r="AJ1211">
        <v>212</v>
      </c>
      <c r="AK1211">
        <v>23.7</v>
      </c>
      <c r="AL1211">
        <v>4.74</v>
      </c>
      <c r="AM1211">
        <v>24</v>
      </c>
      <c r="AN1211" s="4">
        <v>-5.2338278449807298E-2</v>
      </c>
      <c r="AO1211" s="4">
        <v>5.2338278449807298E-2</v>
      </c>
      <c r="AP1211" s="4">
        <v>4.5346588920889497E-2</v>
      </c>
      <c r="AQ1211" s="4">
        <v>4.5346588920889497E-2</v>
      </c>
    </row>
    <row r="1212" spans="1:43" x14ac:dyDescent="0.2">
      <c r="A1212" s="5" t="s">
        <v>727</v>
      </c>
      <c r="B1212" s="5" t="s">
        <v>728</v>
      </c>
      <c r="C1212">
        <v>437.51</v>
      </c>
      <c r="D1212" s="1">
        <v>0.28570000000000001</v>
      </c>
      <c r="E1212">
        <v>1</v>
      </c>
      <c r="F1212">
        <v>1</v>
      </c>
      <c r="G1212">
        <v>1</v>
      </c>
      <c r="H1212">
        <v>1</v>
      </c>
      <c r="I1212">
        <v>0.72399999999999998</v>
      </c>
      <c r="J1212">
        <v>1</v>
      </c>
      <c r="K1212" t="s">
        <v>38</v>
      </c>
      <c r="L1212">
        <v>2.0710000000000002</v>
      </c>
      <c r="M1212">
        <v>1</v>
      </c>
      <c r="N1212" t="s">
        <v>38</v>
      </c>
      <c r="O1212">
        <v>1.5569999999999999</v>
      </c>
      <c r="P1212">
        <v>1</v>
      </c>
      <c r="Q1212" t="s">
        <v>38</v>
      </c>
      <c r="R1212">
        <v>1.1026691630689101</v>
      </c>
      <c r="S1212">
        <v>1</v>
      </c>
      <c r="T1212" t="s">
        <v>38</v>
      </c>
      <c r="U1212">
        <v>1.0905077326652599</v>
      </c>
      <c r="V1212">
        <v>1</v>
      </c>
      <c r="W1212" t="s">
        <v>38</v>
      </c>
      <c r="X1212">
        <v>0.85399999999999998</v>
      </c>
      <c r="Y1212">
        <v>1</v>
      </c>
      <c r="Z1212" t="s">
        <v>38</v>
      </c>
      <c r="AA1212">
        <v>1.4159999999999999</v>
      </c>
      <c r="AB1212">
        <v>1</v>
      </c>
      <c r="AC1212" t="s">
        <v>38</v>
      </c>
      <c r="AD1212">
        <v>1.605</v>
      </c>
      <c r="AE1212">
        <v>1</v>
      </c>
      <c r="AF1212" t="s">
        <v>38</v>
      </c>
      <c r="AG1212">
        <v>1.4339999999999999</v>
      </c>
      <c r="AH1212">
        <v>1</v>
      </c>
      <c r="AI1212" t="s">
        <v>38</v>
      </c>
      <c r="AJ1212">
        <v>77</v>
      </c>
      <c r="AK1212">
        <v>8.5</v>
      </c>
      <c r="AL1212">
        <v>9.3800000000000008</v>
      </c>
      <c r="AM1212">
        <v>28</v>
      </c>
      <c r="AN1212" s="4">
        <v>-9.13521746582098E-2</v>
      </c>
      <c r="AO1212" s="4">
        <v>9.13521746582098E-2</v>
      </c>
      <c r="AP1212" s="4">
        <v>-3.8877086189868702E-2</v>
      </c>
      <c r="AQ1212" s="4">
        <v>3.8877086189868702E-2</v>
      </c>
    </row>
    <row r="1213" spans="1:43" x14ac:dyDescent="0.2">
      <c r="A1213" s="5" t="s">
        <v>2147</v>
      </c>
      <c r="B1213" s="5" t="s">
        <v>2148</v>
      </c>
      <c r="C1213">
        <v>414.59</v>
      </c>
      <c r="D1213" s="1">
        <v>4.7300000000000002E-2</v>
      </c>
      <c r="E1213">
        <v>2</v>
      </c>
      <c r="F1213">
        <v>1</v>
      </c>
      <c r="G1213">
        <v>1</v>
      </c>
      <c r="H1213">
        <v>1</v>
      </c>
      <c r="I1213">
        <v>1.129</v>
      </c>
      <c r="J1213">
        <v>1</v>
      </c>
      <c r="K1213" t="s">
        <v>38</v>
      </c>
      <c r="L1213">
        <v>1.389</v>
      </c>
      <c r="M1213">
        <v>1</v>
      </c>
      <c r="N1213" t="s">
        <v>38</v>
      </c>
      <c r="O1213">
        <v>1.5129999999999999</v>
      </c>
      <c r="P1213">
        <v>1</v>
      </c>
      <c r="Q1213" t="s">
        <v>38</v>
      </c>
      <c r="R1213">
        <v>1.1095694720678499</v>
      </c>
      <c r="S1213">
        <v>1</v>
      </c>
      <c r="T1213" t="s">
        <v>38</v>
      </c>
      <c r="U1213">
        <v>1.0973319375792401</v>
      </c>
      <c r="V1213">
        <v>1</v>
      </c>
      <c r="W1213" t="s">
        <v>38</v>
      </c>
      <c r="X1213">
        <v>0.996</v>
      </c>
      <c r="Y1213">
        <v>1</v>
      </c>
      <c r="Z1213" t="s">
        <v>38</v>
      </c>
      <c r="AA1213">
        <v>1.1299999999999999</v>
      </c>
      <c r="AB1213">
        <v>1</v>
      </c>
      <c r="AC1213" t="s">
        <v>38</v>
      </c>
      <c r="AD1213">
        <v>1.105</v>
      </c>
      <c r="AE1213">
        <v>1</v>
      </c>
      <c r="AF1213" t="s">
        <v>38</v>
      </c>
      <c r="AG1213">
        <v>1.206</v>
      </c>
      <c r="AH1213">
        <v>1</v>
      </c>
      <c r="AI1213" t="s">
        <v>38</v>
      </c>
      <c r="AJ1213">
        <v>317</v>
      </c>
      <c r="AK1213">
        <v>35.5</v>
      </c>
      <c r="AL1213">
        <v>5.14</v>
      </c>
      <c r="AM1213">
        <v>24</v>
      </c>
      <c r="AN1213" s="4">
        <v>-0.138695007312927</v>
      </c>
      <c r="AO1213" s="4">
        <v>0.138695007312927</v>
      </c>
      <c r="AP1213" s="4">
        <v>-0.13545813997109901</v>
      </c>
      <c r="AQ1213" s="4">
        <v>0.13545813997109901</v>
      </c>
    </row>
    <row r="1214" spans="1:43" x14ac:dyDescent="0.2">
      <c r="A1214" s="5" t="s">
        <v>1759</v>
      </c>
      <c r="B1214" s="5" t="s">
        <v>1760</v>
      </c>
      <c r="C1214">
        <v>263.76</v>
      </c>
      <c r="D1214" s="1">
        <v>5.5800000000000002E-2</v>
      </c>
      <c r="E1214">
        <v>1</v>
      </c>
      <c r="F1214">
        <v>1</v>
      </c>
      <c r="G1214">
        <v>1</v>
      </c>
      <c r="H1214">
        <v>2</v>
      </c>
      <c r="I1214">
        <v>1.046</v>
      </c>
      <c r="J1214">
        <v>2</v>
      </c>
      <c r="K1214">
        <v>22.9</v>
      </c>
      <c r="L1214">
        <v>0.70399999999999996</v>
      </c>
      <c r="M1214">
        <v>2</v>
      </c>
      <c r="N1214">
        <v>0</v>
      </c>
      <c r="O1214">
        <v>0.74399999999999999</v>
      </c>
      <c r="P1214">
        <v>2</v>
      </c>
      <c r="Q1214">
        <v>2.4</v>
      </c>
      <c r="R1214">
        <v>1.0577509636184299</v>
      </c>
      <c r="S1214">
        <v>1</v>
      </c>
      <c r="T1214" t="s">
        <v>38</v>
      </c>
      <c r="U1214">
        <v>1.0302539536200701</v>
      </c>
      <c r="V1214">
        <v>1</v>
      </c>
      <c r="W1214" t="s">
        <v>38</v>
      </c>
      <c r="X1214">
        <v>0.65600000000000003</v>
      </c>
      <c r="Y1214">
        <v>2</v>
      </c>
      <c r="Z1214">
        <v>9</v>
      </c>
      <c r="AA1214">
        <v>0.69299999999999995</v>
      </c>
      <c r="AB1214">
        <v>2</v>
      </c>
      <c r="AC1214">
        <v>22.8</v>
      </c>
      <c r="AD1214">
        <v>0.73199999999999998</v>
      </c>
      <c r="AE1214">
        <v>2</v>
      </c>
      <c r="AF1214">
        <v>9.6</v>
      </c>
      <c r="AG1214">
        <v>0.61899999999999999</v>
      </c>
      <c r="AH1214">
        <v>2</v>
      </c>
      <c r="AI1214">
        <v>14.2</v>
      </c>
      <c r="AJ1214">
        <v>269</v>
      </c>
      <c r="AK1214">
        <v>29.6</v>
      </c>
      <c r="AL1214">
        <v>8.5399999999999991</v>
      </c>
      <c r="AM1214">
        <v>5</v>
      </c>
      <c r="AN1214" s="4">
        <v>0.30050867135032</v>
      </c>
      <c r="AO1214" s="4">
        <v>0.30050867135032</v>
      </c>
      <c r="AP1214" s="4">
        <v>0.66563190892156698</v>
      </c>
      <c r="AQ1214" s="4">
        <v>0.66563190892156698</v>
      </c>
    </row>
    <row r="1215" spans="1:43" x14ac:dyDescent="0.2">
      <c r="A1215" s="5" t="s">
        <v>65</v>
      </c>
      <c r="B1215" s="5" t="s">
        <v>66</v>
      </c>
      <c r="C1215">
        <v>4361.32</v>
      </c>
      <c r="D1215" s="1">
        <v>0.18559999999999999</v>
      </c>
      <c r="E1215">
        <v>9</v>
      </c>
      <c r="F1215">
        <v>2</v>
      </c>
      <c r="G1215">
        <v>8</v>
      </c>
      <c r="H1215">
        <v>16</v>
      </c>
      <c r="I1215">
        <v>0.64</v>
      </c>
      <c r="J1215">
        <v>3</v>
      </c>
      <c r="K1215">
        <v>26.7</v>
      </c>
      <c r="L1215">
        <v>0.52700000000000002</v>
      </c>
      <c r="M1215">
        <v>3</v>
      </c>
      <c r="N1215">
        <v>104</v>
      </c>
      <c r="O1215">
        <v>1.0349999999999999</v>
      </c>
      <c r="P1215">
        <v>3</v>
      </c>
      <c r="Q1215">
        <v>9</v>
      </c>
      <c r="R1215">
        <v>1.0965715885878899</v>
      </c>
      <c r="S1215">
        <v>1</v>
      </c>
      <c r="T1215" t="s">
        <v>38</v>
      </c>
      <c r="U1215">
        <v>1.04463576286423</v>
      </c>
      <c r="V1215">
        <v>3</v>
      </c>
      <c r="W1215">
        <v>49.6</v>
      </c>
      <c r="X1215">
        <v>0.47199999999999998</v>
      </c>
      <c r="Y1215">
        <v>3</v>
      </c>
      <c r="Z1215">
        <v>268.3</v>
      </c>
      <c r="AA1215">
        <v>0.55200000000000005</v>
      </c>
      <c r="AB1215">
        <v>3</v>
      </c>
      <c r="AC1215">
        <v>98</v>
      </c>
      <c r="AD1215">
        <v>0.47</v>
      </c>
      <c r="AE1215">
        <v>3</v>
      </c>
      <c r="AF1215">
        <v>230.4</v>
      </c>
      <c r="AG1215">
        <v>0.48899999999999999</v>
      </c>
      <c r="AH1215">
        <v>3</v>
      </c>
      <c r="AI1215">
        <v>147.1</v>
      </c>
      <c r="AJ1215">
        <v>404</v>
      </c>
      <c r="AK1215">
        <v>46.2</v>
      </c>
      <c r="AL1215">
        <v>4.84</v>
      </c>
      <c r="AM1215">
        <v>5</v>
      </c>
      <c r="AN1215" s="4">
        <v>0.29616365676692402</v>
      </c>
      <c r="AO1215" s="4">
        <v>0.29616365676692402</v>
      </c>
      <c r="AP1215" s="4">
        <v>0.41722631171124003</v>
      </c>
      <c r="AQ1215" s="4">
        <v>0.41722631171124003</v>
      </c>
    </row>
    <row r="1216" spans="1:43" x14ac:dyDescent="0.2">
      <c r="A1216" s="5" t="s">
        <v>1179</v>
      </c>
      <c r="B1216" s="5" t="s">
        <v>1180</v>
      </c>
      <c r="C1216">
        <v>282.33</v>
      </c>
      <c r="D1216" s="1">
        <v>3.1600000000000003E-2</v>
      </c>
      <c r="E1216">
        <v>1</v>
      </c>
      <c r="F1216">
        <v>1</v>
      </c>
      <c r="G1216">
        <v>1</v>
      </c>
      <c r="H1216">
        <v>1</v>
      </c>
      <c r="I1216">
        <v>0.78600000000000003</v>
      </c>
      <c r="J1216">
        <v>1</v>
      </c>
      <c r="K1216" t="s">
        <v>38</v>
      </c>
      <c r="L1216">
        <v>0.69699999999999995</v>
      </c>
      <c r="M1216">
        <v>1</v>
      </c>
      <c r="N1216" t="s">
        <v>38</v>
      </c>
      <c r="O1216">
        <v>1.0640000000000001</v>
      </c>
      <c r="P1216">
        <v>1</v>
      </c>
      <c r="Q1216" t="s">
        <v>38</v>
      </c>
      <c r="R1216" t="s">
        <v>38</v>
      </c>
      <c r="S1216" t="s">
        <v>38</v>
      </c>
      <c r="T1216" t="s">
        <v>38</v>
      </c>
      <c r="U1216">
        <v>1.0504445440107499</v>
      </c>
      <c r="V1216">
        <v>1</v>
      </c>
      <c r="W1216" t="s">
        <v>38</v>
      </c>
      <c r="X1216">
        <v>0.60099999999999998</v>
      </c>
      <c r="Y1216">
        <v>1</v>
      </c>
      <c r="Z1216" t="s">
        <v>38</v>
      </c>
      <c r="AA1216">
        <v>0.77500000000000002</v>
      </c>
      <c r="AB1216">
        <v>1</v>
      </c>
      <c r="AC1216" t="s">
        <v>38</v>
      </c>
      <c r="AD1216">
        <v>0.67</v>
      </c>
      <c r="AE1216">
        <v>1</v>
      </c>
      <c r="AF1216" t="s">
        <v>38</v>
      </c>
      <c r="AG1216">
        <v>0.55800000000000005</v>
      </c>
      <c r="AH1216">
        <v>1</v>
      </c>
      <c r="AI1216" t="s">
        <v>38</v>
      </c>
      <c r="AJ1216">
        <v>348</v>
      </c>
      <c r="AK1216">
        <v>38.299999999999997</v>
      </c>
      <c r="AL1216">
        <v>9.74</v>
      </c>
      <c r="AM1216">
        <v>10</v>
      </c>
      <c r="AN1216" s="4">
        <v>0.246704653100316</v>
      </c>
      <c r="AO1216" s="4">
        <v>0.246704653100316</v>
      </c>
      <c r="AP1216" s="4">
        <v>0.441028413533255</v>
      </c>
      <c r="AQ1216" s="4">
        <v>0.441028413533255</v>
      </c>
    </row>
    <row r="1217" spans="1:43" x14ac:dyDescent="0.2">
      <c r="A1217" s="5" t="s">
        <v>1139</v>
      </c>
      <c r="B1217" s="5" t="s">
        <v>1140</v>
      </c>
      <c r="C1217">
        <v>291.32</v>
      </c>
      <c r="D1217" s="1">
        <v>1.5800000000000002E-2</v>
      </c>
      <c r="E1217">
        <v>1</v>
      </c>
      <c r="F1217">
        <v>1</v>
      </c>
      <c r="G1217">
        <v>1</v>
      </c>
      <c r="H1217">
        <v>1</v>
      </c>
      <c r="I1217">
        <v>0.82299999999999995</v>
      </c>
      <c r="J1217">
        <v>1</v>
      </c>
      <c r="K1217" t="s">
        <v>38</v>
      </c>
      <c r="L1217">
        <v>0.57899999999999996</v>
      </c>
      <c r="M1217">
        <v>1</v>
      </c>
      <c r="N1217" t="s">
        <v>38</v>
      </c>
      <c r="O1217">
        <v>0.60099999999999998</v>
      </c>
      <c r="P1217">
        <v>1</v>
      </c>
      <c r="Q1217" t="s">
        <v>38</v>
      </c>
      <c r="R1217">
        <v>1.0799765598328801</v>
      </c>
      <c r="S1217">
        <v>1</v>
      </c>
      <c r="T1217" t="s">
        <v>38</v>
      </c>
      <c r="U1217" t="s">
        <v>38</v>
      </c>
      <c r="V1217" t="s">
        <v>38</v>
      </c>
      <c r="W1217" t="s">
        <v>38</v>
      </c>
      <c r="X1217">
        <v>0.55600000000000005</v>
      </c>
      <c r="Y1217">
        <v>1</v>
      </c>
      <c r="Z1217" t="s">
        <v>38</v>
      </c>
      <c r="AA1217">
        <v>0.48699999999999999</v>
      </c>
      <c r="AB1217">
        <v>1</v>
      </c>
      <c r="AC1217" t="s">
        <v>38</v>
      </c>
      <c r="AD1217">
        <v>0.51200000000000001</v>
      </c>
      <c r="AE1217">
        <v>1</v>
      </c>
      <c r="AF1217" t="s">
        <v>38</v>
      </c>
      <c r="AG1217">
        <v>0.69199999999999995</v>
      </c>
      <c r="AH1217">
        <v>1</v>
      </c>
      <c r="AI1217" t="s">
        <v>38</v>
      </c>
      <c r="AJ1217">
        <v>634</v>
      </c>
      <c r="AK1217">
        <v>73.2</v>
      </c>
      <c r="AL1217">
        <v>5.15</v>
      </c>
      <c r="AM1217">
        <v>5</v>
      </c>
      <c r="AN1217" s="4">
        <v>0.205430370111675</v>
      </c>
      <c r="AO1217" s="4">
        <v>0.205430370111675</v>
      </c>
      <c r="AP1217" s="4">
        <v>0.46160911974734697</v>
      </c>
      <c r="AQ1217" s="4">
        <v>0.46160911974734697</v>
      </c>
    </row>
    <row r="1218" spans="1:43" x14ac:dyDescent="0.2">
      <c r="A1218" s="5" t="s">
        <v>2333</v>
      </c>
      <c r="B1218" s="5" t="s">
        <v>2334</v>
      </c>
      <c r="C1218">
        <v>411.33</v>
      </c>
      <c r="D1218" s="1">
        <v>0.1628</v>
      </c>
      <c r="E1218">
        <v>1</v>
      </c>
      <c r="F1218">
        <v>1</v>
      </c>
      <c r="G1218">
        <v>1</v>
      </c>
      <c r="H1218">
        <v>2</v>
      </c>
      <c r="I1218">
        <v>0.93500000000000005</v>
      </c>
      <c r="J1218">
        <v>2</v>
      </c>
      <c r="K1218">
        <v>19.8</v>
      </c>
      <c r="L1218">
        <v>0.80300000000000005</v>
      </c>
      <c r="M1218">
        <v>2</v>
      </c>
      <c r="N1218">
        <v>2.8</v>
      </c>
      <c r="O1218">
        <v>0.93799999999999994</v>
      </c>
      <c r="P1218">
        <v>2</v>
      </c>
      <c r="Q1218">
        <v>3.8</v>
      </c>
      <c r="R1218">
        <v>1.0688059912110099</v>
      </c>
      <c r="S1218">
        <v>1</v>
      </c>
      <c r="T1218" t="s">
        <v>38</v>
      </c>
      <c r="U1218">
        <v>1.04463576286423</v>
      </c>
      <c r="V1218">
        <v>1</v>
      </c>
      <c r="W1218" t="s">
        <v>38</v>
      </c>
      <c r="X1218">
        <v>0.66300000000000003</v>
      </c>
      <c r="Y1218">
        <v>2</v>
      </c>
      <c r="Z1218">
        <v>44.8</v>
      </c>
      <c r="AA1218">
        <v>0.67200000000000004</v>
      </c>
      <c r="AB1218">
        <v>2</v>
      </c>
      <c r="AC1218">
        <v>37.299999999999997</v>
      </c>
      <c r="AD1218">
        <v>0.73399999999999999</v>
      </c>
      <c r="AE1218">
        <v>2</v>
      </c>
      <c r="AF1218">
        <v>26.7</v>
      </c>
      <c r="AG1218">
        <v>0.68300000000000005</v>
      </c>
      <c r="AH1218">
        <v>2</v>
      </c>
      <c r="AI1218">
        <v>1.1000000000000001</v>
      </c>
      <c r="AJ1218">
        <v>86</v>
      </c>
      <c r="AK1218">
        <v>9.6999999999999993</v>
      </c>
      <c r="AL1218">
        <v>6.77</v>
      </c>
      <c r="AM1218">
        <v>5</v>
      </c>
      <c r="AN1218" s="4">
        <v>0.102039665281407</v>
      </c>
      <c r="AO1218" s="4">
        <v>0.102039665281407</v>
      </c>
      <c r="AP1218" s="4">
        <v>0.60509946536808001</v>
      </c>
      <c r="AQ1218" s="4">
        <v>0.60509946536808001</v>
      </c>
    </row>
    <row r="1219" spans="1:43" x14ac:dyDescent="0.2">
      <c r="A1219" s="5" t="s">
        <v>2519</v>
      </c>
      <c r="B1219" s="5" t="s">
        <v>2520</v>
      </c>
      <c r="C1219">
        <v>580.59</v>
      </c>
      <c r="D1219" s="1">
        <v>2.7400000000000001E-2</v>
      </c>
      <c r="E1219">
        <v>1</v>
      </c>
      <c r="F1219">
        <v>1</v>
      </c>
      <c r="G1219">
        <v>1</v>
      </c>
      <c r="H1219">
        <v>2</v>
      </c>
      <c r="I1219">
        <v>0.94299999999999995</v>
      </c>
      <c r="J1219">
        <v>2</v>
      </c>
      <c r="K1219">
        <v>17.8</v>
      </c>
      <c r="L1219">
        <v>0.69499999999999995</v>
      </c>
      <c r="M1219">
        <v>2</v>
      </c>
      <c r="N1219">
        <v>54.5</v>
      </c>
      <c r="O1219">
        <v>1.0509999999999999</v>
      </c>
      <c r="P1219">
        <v>2</v>
      </c>
      <c r="Q1219">
        <v>41.2</v>
      </c>
      <c r="R1219">
        <v>1.25006230258521</v>
      </c>
      <c r="S1219">
        <v>1</v>
      </c>
      <c r="T1219" t="s">
        <v>38</v>
      </c>
      <c r="U1219" t="s">
        <v>38</v>
      </c>
      <c r="V1219" t="s">
        <v>38</v>
      </c>
      <c r="W1219" t="s">
        <v>38</v>
      </c>
      <c r="X1219">
        <v>0.73199999999999998</v>
      </c>
      <c r="Y1219">
        <v>2</v>
      </c>
      <c r="Z1219">
        <v>7.5</v>
      </c>
      <c r="AA1219">
        <v>0.64</v>
      </c>
      <c r="AB1219">
        <v>2</v>
      </c>
      <c r="AC1219">
        <v>4.2</v>
      </c>
      <c r="AD1219">
        <v>0.60299999999999998</v>
      </c>
      <c r="AE1219">
        <v>2</v>
      </c>
      <c r="AF1219">
        <v>35.200000000000003</v>
      </c>
      <c r="AG1219">
        <v>0.74</v>
      </c>
      <c r="AH1219">
        <v>2</v>
      </c>
      <c r="AI1219">
        <v>35.299999999999997</v>
      </c>
      <c r="AJ1219">
        <v>621</v>
      </c>
      <c r="AK1219">
        <v>69.099999999999994</v>
      </c>
      <c r="AL1219">
        <v>9.41</v>
      </c>
      <c r="AM1219">
        <v>5</v>
      </c>
      <c r="AN1219" s="4">
        <v>3.3049906293963302E-2</v>
      </c>
      <c r="AO1219" s="4">
        <v>3.3049906293963302E-2</v>
      </c>
      <c r="AP1219" s="4">
        <v>0.32050399545918301</v>
      </c>
      <c r="AQ1219" s="4">
        <v>0.32050399545918301</v>
      </c>
    </row>
    <row r="1220" spans="1:43" x14ac:dyDescent="0.2">
      <c r="A1220" s="5" t="s">
        <v>63</v>
      </c>
      <c r="B1220" s="5" t="s">
        <v>64</v>
      </c>
      <c r="C1220">
        <v>8478.5499999999993</v>
      </c>
      <c r="D1220" s="1">
        <v>0.2288</v>
      </c>
      <c r="E1220">
        <v>1</v>
      </c>
      <c r="F1220">
        <v>2</v>
      </c>
      <c r="G1220">
        <v>14</v>
      </c>
      <c r="H1220">
        <v>31</v>
      </c>
      <c r="I1220">
        <v>0.75600000000000001</v>
      </c>
      <c r="J1220">
        <v>2</v>
      </c>
      <c r="K1220">
        <v>4.5999999999999996</v>
      </c>
      <c r="L1220">
        <v>0.65600000000000003</v>
      </c>
      <c r="M1220">
        <v>2</v>
      </c>
      <c r="N1220">
        <v>33.9</v>
      </c>
      <c r="O1220">
        <v>1.5920000000000001</v>
      </c>
      <c r="P1220">
        <v>2</v>
      </c>
      <c r="Q1220">
        <v>73.2</v>
      </c>
      <c r="R1220">
        <v>1.03454758151891</v>
      </c>
      <c r="S1220">
        <v>1</v>
      </c>
      <c r="T1220" t="s">
        <v>38</v>
      </c>
      <c r="U1220">
        <v>1.05701804056138</v>
      </c>
      <c r="V1220">
        <v>2</v>
      </c>
      <c r="W1220">
        <v>33.9</v>
      </c>
      <c r="X1220">
        <v>0.57799999999999996</v>
      </c>
      <c r="Y1220">
        <v>2</v>
      </c>
      <c r="Z1220">
        <v>37.1</v>
      </c>
      <c r="AA1220">
        <v>0.60299999999999998</v>
      </c>
      <c r="AB1220">
        <v>2</v>
      </c>
      <c r="AC1220">
        <v>22.2</v>
      </c>
      <c r="AD1220">
        <v>0.56200000000000006</v>
      </c>
      <c r="AE1220">
        <v>2</v>
      </c>
      <c r="AF1220">
        <v>30.9</v>
      </c>
      <c r="AG1220">
        <v>0.56399999999999995</v>
      </c>
      <c r="AH1220">
        <v>2</v>
      </c>
      <c r="AI1220">
        <v>27.2</v>
      </c>
      <c r="AJ1220">
        <v>507</v>
      </c>
      <c r="AK1220">
        <v>55.8</v>
      </c>
      <c r="AL1220">
        <v>6.55</v>
      </c>
      <c r="AM1220">
        <v>10</v>
      </c>
      <c r="AN1220" s="4">
        <v>5.6436221552450703E-3</v>
      </c>
      <c r="AO1220" s="4">
        <v>5.6436221552450703E-3</v>
      </c>
      <c r="AP1220" s="4">
        <v>0.38200457199167898</v>
      </c>
      <c r="AQ1220" s="4">
        <v>0.38200457199167898</v>
      </c>
    </row>
    <row r="1221" spans="1:43" x14ac:dyDescent="0.2">
      <c r="A1221" s="5" t="s">
        <v>633</v>
      </c>
      <c r="B1221" s="5" t="s">
        <v>634</v>
      </c>
      <c r="C1221">
        <v>275.89999999999998</v>
      </c>
      <c r="D1221" s="1">
        <v>5.8999999999999997E-2</v>
      </c>
      <c r="E1221">
        <v>1</v>
      </c>
      <c r="F1221">
        <v>1</v>
      </c>
      <c r="G1221">
        <v>1</v>
      </c>
      <c r="H1221">
        <v>1</v>
      </c>
      <c r="I1221">
        <v>0.82099999999999995</v>
      </c>
      <c r="J1221">
        <v>1</v>
      </c>
      <c r="K1221" t="s">
        <v>38</v>
      </c>
      <c r="L1221">
        <v>0.67600000000000005</v>
      </c>
      <c r="M1221">
        <v>1</v>
      </c>
      <c r="N1221" t="s">
        <v>38</v>
      </c>
      <c r="O1221">
        <v>0.76100000000000001</v>
      </c>
      <c r="P1221">
        <v>1</v>
      </c>
      <c r="Q1221" t="s">
        <v>38</v>
      </c>
      <c r="R1221" t="s">
        <v>38</v>
      </c>
      <c r="S1221" t="s">
        <v>38</v>
      </c>
      <c r="T1221" t="s">
        <v>38</v>
      </c>
      <c r="U1221">
        <v>1.0359827635600201</v>
      </c>
      <c r="V1221">
        <v>1</v>
      </c>
      <c r="W1221" t="s">
        <v>38</v>
      </c>
      <c r="X1221">
        <v>0.47499999999999998</v>
      </c>
      <c r="Y1221">
        <v>1</v>
      </c>
      <c r="Z1221" t="s">
        <v>38</v>
      </c>
      <c r="AA1221">
        <v>0.59499999999999997</v>
      </c>
      <c r="AB1221">
        <v>1</v>
      </c>
      <c r="AC1221" t="s">
        <v>38</v>
      </c>
      <c r="AD1221">
        <v>0.46800000000000003</v>
      </c>
      <c r="AE1221">
        <v>1</v>
      </c>
      <c r="AF1221" t="s">
        <v>38</v>
      </c>
      <c r="AG1221">
        <v>0.40100000000000002</v>
      </c>
      <c r="AH1221">
        <v>1</v>
      </c>
      <c r="AI1221" t="s">
        <v>38</v>
      </c>
      <c r="AJ1221">
        <v>339</v>
      </c>
      <c r="AK1221">
        <v>37.299999999999997</v>
      </c>
      <c r="AL1221">
        <v>4.9800000000000004</v>
      </c>
      <c r="AM1221">
        <v>10</v>
      </c>
      <c r="AN1221" s="4">
        <v>-5.6851652689126501E-2</v>
      </c>
      <c r="AO1221" s="4">
        <v>5.6851652689126501E-2</v>
      </c>
      <c r="AP1221" s="4">
        <v>0.384238675279993</v>
      </c>
      <c r="AQ1221" s="4">
        <v>0.384238675279993</v>
      </c>
    </row>
    <row r="1222" spans="1:43" x14ac:dyDescent="0.2">
      <c r="A1222" s="5" t="s">
        <v>2217</v>
      </c>
      <c r="B1222" s="5" t="s">
        <v>2218</v>
      </c>
      <c r="C1222">
        <v>11.74</v>
      </c>
      <c r="D1222" s="1">
        <v>4.6399999999999997E-2</v>
      </c>
      <c r="E1222">
        <v>1</v>
      </c>
      <c r="F1222">
        <v>1</v>
      </c>
      <c r="G1222">
        <v>1</v>
      </c>
      <c r="H1222">
        <v>1</v>
      </c>
      <c r="I1222">
        <v>0.91500000000000004</v>
      </c>
      <c r="J1222">
        <v>1</v>
      </c>
      <c r="K1222" t="s">
        <v>38</v>
      </c>
      <c r="L1222">
        <v>0.71099999999999997</v>
      </c>
      <c r="M1222">
        <v>1</v>
      </c>
      <c r="N1222" t="s">
        <v>38</v>
      </c>
      <c r="O1222">
        <v>0.82599999999999996</v>
      </c>
      <c r="P1222">
        <v>1</v>
      </c>
      <c r="Q1222" t="s">
        <v>38</v>
      </c>
      <c r="R1222">
        <v>1.0381392705430601</v>
      </c>
      <c r="S1222">
        <v>1</v>
      </c>
      <c r="T1222" t="s">
        <v>38</v>
      </c>
      <c r="U1222">
        <v>1.0519017792038701</v>
      </c>
      <c r="V1222">
        <v>1</v>
      </c>
      <c r="W1222" t="s">
        <v>38</v>
      </c>
      <c r="X1222">
        <v>0.7</v>
      </c>
      <c r="Y1222">
        <v>1</v>
      </c>
      <c r="Z1222" t="s">
        <v>38</v>
      </c>
      <c r="AA1222">
        <v>0.61</v>
      </c>
      <c r="AB1222">
        <v>1</v>
      </c>
      <c r="AC1222" t="s">
        <v>38</v>
      </c>
      <c r="AD1222">
        <v>0.64800000000000002</v>
      </c>
      <c r="AE1222">
        <v>1</v>
      </c>
      <c r="AF1222" t="s">
        <v>38</v>
      </c>
      <c r="AG1222">
        <v>0.63200000000000001</v>
      </c>
      <c r="AH1222">
        <v>1</v>
      </c>
      <c r="AI1222" t="s">
        <v>38</v>
      </c>
      <c r="AJ1222">
        <v>151</v>
      </c>
      <c r="AK1222">
        <v>17.399999999999999</v>
      </c>
      <c r="AL1222">
        <v>7.78</v>
      </c>
      <c r="AM1222">
        <v>5</v>
      </c>
      <c r="AN1222" s="4">
        <v>-7.0857463957575098E-2</v>
      </c>
      <c r="AO1222" s="4">
        <v>7.0857463957575098E-2</v>
      </c>
      <c r="AP1222" s="4">
        <v>0.30912979628167397</v>
      </c>
      <c r="AQ1222" s="4">
        <v>0.30912979628167397</v>
      </c>
    </row>
    <row r="1223" spans="1:43" x14ac:dyDescent="0.2">
      <c r="A1223" s="5" t="s">
        <v>201</v>
      </c>
      <c r="B1223" s="5" t="s">
        <v>202</v>
      </c>
      <c r="C1223">
        <v>782.88</v>
      </c>
      <c r="D1223" s="1">
        <v>0.13800000000000001</v>
      </c>
      <c r="E1223">
        <v>3</v>
      </c>
      <c r="F1223">
        <v>2</v>
      </c>
      <c r="G1223">
        <v>3</v>
      </c>
      <c r="H1223">
        <v>3</v>
      </c>
      <c r="I1223">
        <v>0.73799999999999999</v>
      </c>
      <c r="J1223">
        <v>2</v>
      </c>
      <c r="K1223">
        <v>67.2</v>
      </c>
      <c r="L1223">
        <v>0.63</v>
      </c>
      <c r="M1223">
        <v>2</v>
      </c>
      <c r="N1223">
        <v>87.3</v>
      </c>
      <c r="O1223">
        <v>0.85399999999999998</v>
      </c>
      <c r="P1223">
        <v>2</v>
      </c>
      <c r="Q1223">
        <v>27.2</v>
      </c>
      <c r="R1223">
        <v>1.0688059912110099</v>
      </c>
      <c r="S1223">
        <v>1</v>
      </c>
      <c r="T1223" t="s">
        <v>38</v>
      </c>
      <c r="U1223">
        <v>1.05482231706806</v>
      </c>
      <c r="V1223">
        <v>2</v>
      </c>
      <c r="W1223">
        <v>64.599999999999994</v>
      </c>
      <c r="X1223">
        <v>0.61799999999999999</v>
      </c>
      <c r="Y1223">
        <v>2</v>
      </c>
      <c r="Z1223">
        <v>54.4</v>
      </c>
      <c r="AA1223">
        <v>0.56200000000000006</v>
      </c>
      <c r="AB1223">
        <v>2</v>
      </c>
      <c r="AC1223">
        <v>86.2</v>
      </c>
      <c r="AD1223">
        <v>0.61599999999999999</v>
      </c>
      <c r="AE1223">
        <v>2</v>
      </c>
      <c r="AF1223">
        <v>86.2</v>
      </c>
      <c r="AG1223">
        <v>0.55900000000000005</v>
      </c>
      <c r="AH1223">
        <v>2</v>
      </c>
      <c r="AI1223">
        <v>90.7</v>
      </c>
      <c r="AJ1223">
        <v>297</v>
      </c>
      <c r="AK1223">
        <v>32.4</v>
      </c>
      <c r="AL1223">
        <v>9.33</v>
      </c>
      <c r="AM1223">
        <v>5</v>
      </c>
      <c r="AN1223" s="4">
        <v>-7.6181998566500903E-2</v>
      </c>
      <c r="AO1223" s="4">
        <v>7.6181998566500903E-2</v>
      </c>
      <c r="AP1223" s="4">
        <v>0.29536248542536198</v>
      </c>
      <c r="AQ1223" s="4">
        <v>0.29536248542536198</v>
      </c>
    </row>
    <row r="1224" spans="1:43" x14ac:dyDescent="0.2">
      <c r="A1224" s="5" t="s">
        <v>849</v>
      </c>
      <c r="B1224" s="5" t="s">
        <v>850</v>
      </c>
      <c r="C1224">
        <v>174.89</v>
      </c>
      <c r="D1224" s="1">
        <v>4.6199999999999998E-2</v>
      </c>
      <c r="E1224">
        <v>1</v>
      </c>
      <c r="F1224">
        <v>1</v>
      </c>
      <c r="G1224">
        <v>1</v>
      </c>
      <c r="H1224">
        <v>1</v>
      </c>
      <c r="I1224">
        <v>0.61899999999999999</v>
      </c>
      <c r="J1224">
        <v>1</v>
      </c>
      <c r="K1224" t="s">
        <v>38</v>
      </c>
      <c r="L1224">
        <v>0.50600000000000001</v>
      </c>
      <c r="M1224">
        <v>1</v>
      </c>
      <c r="N1224" t="s">
        <v>38</v>
      </c>
      <c r="O1224">
        <v>0.749</v>
      </c>
      <c r="P1224">
        <v>1</v>
      </c>
      <c r="Q1224" t="s">
        <v>38</v>
      </c>
      <c r="R1224">
        <v>1.0482624755169301</v>
      </c>
      <c r="S1224">
        <v>1</v>
      </c>
      <c r="T1224" t="s">
        <v>38</v>
      </c>
      <c r="U1224">
        <v>1.0395794351752801</v>
      </c>
      <c r="V1224">
        <v>1</v>
      </c>
      <c r="W1224" t="s">
        <v>38</v>
      </c>
      <c r="X1224">
        <v>0.621</v>
      </c>
      <c r="Y1224">
        <v>1</v>
      </c>
      <c r="Z1224" t="s">
        <v>38</v>
      </c>
      <c r="AA1224">
        <v>0.60799999999999998</v>
      </c>
      <c r="AB1224">
        <v>1</v>
      </c>
      <c r="AC1224" t="s">
        <v>38</v>
      </c>
      <c r="AD1224">
        <v>0.50700000000000001</v>
      </c>
      <c r="AE1224">
        <v>1</v>
      </c>
      <c r="AF1224" t="s">
        <v>38</v>
      </c>
      <c r="AG1224">
        <v>0.45800000000000002</v>
      </c>
      <c r="AH1224">
        <v>1</v>
      </c>
      <c r="AI1224" t="s">
        <v>38</v>
      </c>
      <c r="AJ1224">
        <v>173</v>
      </c>
      <c r="AK1224">
        <v>20.2</v>
      </c>
      <c r="AL1224">
        <v>4.8099999999999996</v>
      </c>
      <c r="AM1224">
        <v>5</v>
      </c>
      <c r="AN1224" s="4">
        <v>-0.120281932478411</v>
      </c>
      <c r="AO1224" s="4">
        <v>0.120281932478411</v>
      </c>
      <c r="AP1224" s="4">
        <v>0.172222670121328</v>
      </c>
      <c r="AQ1224" s="4">
        <v>0.172222670121328</v>
      </c>
    </row>
    <row r="1225" spans="1:43" x14ac:dyDescent="0.2">
      <c r="A1225" s="5" t="s">
        <v>1287</v>
      </c>
      <c r="B1225" s="5" t="s">
        <v>1288</v>
      </c>
      <c r="C1225">
        <v>123.93</v>
      </c>
      <c r="D1225" s="1">
        <v>6.0400000000000002E-2</v>
      </c>
      <c r="E1225">
        <v>1</v>
      </c>
      <c r="F1225">
        <v>1</v>
      </c>
      <c r="G1225">
        <v>1</v>
      </c>
      <c r="H1225">
        <v>1</v>
      </c>
      <c r="I1225">
        <v>0.86</v>
      </c>
      <c r="J1225">
        <v>1</v>
      </c>
      <c r="K1225" t="s">
        <v>38</v>
      </c>
      <c r="L1225">
        <v>0.70799999999999996</v>
      </c>
      <c r="M1225">
        <v>1</v>
      </c>
      <c r="N1225" t="s">
        <v>38</v>
      </c>
      <c r="O1225">
        <v>0.81499999999999995</v>
      </c>
      <c r="P1225">
        <v>1</v>
      </c>
      <c r="Q1225" t="s">
        <v>38</v>
      </c>
      <c r="R1225" t="s">
        <v>38</v>
      </c>
      <c r="S1225" t="s">
        <v>38</v>
      </c>
      <c r="T1225" t="s">
        <v>38</v>
      </c>
      <c r="U1225">
        <v>1.0958117664476901</v>
      </c>
      <c r="V1225">
        <v>1</v>
      </c>
      <c r="W1225" t="s">
        <v>38</v>
      </c>
      <c r="X1225">
        <v>0.72899999999999998</v>
      </c>
      <c r="Y1225">
        <v>1</v>
      </c>
      <c r="Z1225" t="s">
        <v>38</v>
      </c>
      <c r="AA1225">
        <v>0.71</v>
      </c>
      <c r="AB1225">
        <v>1</v>
      </c>
      <c r="AC1225" t="s">
        <v>38</v>
      </c>
      <c r="AD1225">
        <v>0.65</v>
      </c>
      <c r="AE1225">
        <v>1</v>
      </c>
      <c r="AF1225" t="s">
        <v>38</v>
      </c>
      <c r="AG1225">
        <v>0.56399999999999995</v>
      </c>
      <c r="AH1225">
        <v>1</v>
      </c>
      <c r="AI1225" t="s">
        <v>38</v>
      </c>
      <c r="AJ1225">
        <v>265</v>
      </c>
      <c r="AK1225">
        <v>29.3</v>
      </c>
      <c r="AL1225">
        <v>6.55</v>
      </c>
      <c r="AM1225">
        <v>5</v>
      </c>
      <c r="AN1225" s="4">
        <v>-0.16174074533586999</v>
      </c>
      <c r="AO1225" s="4">
        <v>0.16174074533586999</v>
      </c>
      <c r="AP1225" s="4">
        <v>0.13783759644836999</v>
      </c>
      <c r="AQ1225" s="4">
        <v>0.13783759644836999</v>
      </c>
    </row>
    <row r="1226" spans="1:43" x14ac:dyDescent="0.2">
      <c r="A1226" s="5" t="s">
        <v>859</v>
      </c>
      <c r="B1226" s="5" t="s">
        <v>860</v>
      </c>
      <c r="C1226">
        <v>244.17</v>
      </c>
      <c r="D1226" s="1">
        <v>4.7800000000000002E-2</v>
      </c>
      <c r="E1226">
        <v>1</v>
      </c>
      <c r="F1226">
        <v>1</v>
      </c>
      <c r="G1226">
        <v>1</v>
      </c>
      <c r="H1226">
        <v>1</v>
      </c>
      <c r="I1226">
        <v>0.96199999999999997</v>
      </c>
      <c r="J1226">
        <v>1</v>
      </c>
      <c r="K1226" t="s">
        <v>38</v>
      </c>
      <c r="L1226">
        <v>0.66300000000000003</v>
      </c>
      <c r="M1226">
        <v>1</v>
      </c>
      <c r="N1226" t="s">
        <v>38</v>
      </c>
      <c r="O1226">
        <v>0.82099999999999995</v>
      </c>
      <c r="P1226">
        <v>1</v>
      </c>
      <c r="Q1226" t="s">
        <v>38</v>
      </c>
      <c r="R1226">
        <v>1.0439119274217199</v>
      </c>
      <c r="S1226">
        <v>1</v>
      </c>
      <c r="T1226" t="s">
        <v>38</v>
      </c>
      <c r="U1226">
        <v>1.0259781453371399</v>
      </c>
      <c r="V1226">
        <v>1</v>
      </c>
      <c r="W1226" t="s">
        <v>38</v>
      </c>
      <c r="X1226">
        <v>0.79100000000000004</v>
      </c>
      <c r="Y1226">
        <v>1</v>
      </c>
      <c r="Z1226" t="s">
        <v>38</v>
      </c>
      <c r="AA1226">
        <v>0.57299999999999995</v>
      </c>
      <c r="AB1226">
        <v>1</v>
      </c>
      <c r="AC1226" t="s">
        <v>38</v>
      </c>
      <c r="AD1226">
        <v>0.55200000000000005</v>
      </c>
      <c r="AE1226">
        <v>1</v>
      </c>
      <c r="AF1226" t="s">
        <v>38</v>
      </c>
      <c r="AG1226">
        <v>0.629</v>
      </c>
      <c r="AH1226">
        <v>1</v>
      </c>
      <c r="AI1226" t="s">
        <v>38</v>
      </c>
      <c r="AJ1226">
        <v>335</v>
      </c>
      <c r="AK1226">
        <v>37</v>
      </c>
      <c r="AL1226">
        <v>7.8</v>
      </c>
      <c r="AM1226">
        <v>5</v>
      </c>
      <c r="AN1226" s="4">
        <v>-0.22178669274968199</v>
      </c>
      <c r="AO1226" s="4">
        <v>0.22178669274968199</v>
      </c>
      <c r="AP1226" s="4">
        <v>-9.6276455591370103E-2</v>
      </c>
      <c r="AQ1226" s="4">
        <v>9.6276455591370103E-2</v>
      </c>
    </row>
    <row r="1227" spans="1:43" x14ac:dyDescent="0.2">
      <c r="A1227" s="5" t="s">
        <v>1941</v>
      </c>
      <c r="B1227" s="5" t="s">
        <v>1942</v>
      </c>
      <c r="C1227">
        <v>1912.8</v>
      </c>
      <c r="D1227" s="1">
        <v>0.27429999999999999</v>
      </c>
      <c r="E1227">
        <v>2</v>
      </c>
      <c r="F1227">
        <v>3</v>
      </c>
      <c r="G1227">
        <v>3</v>
      </c>
      <c r="H1227">
        <v>7</v>
      </c>
      <c r="I1227">
        <v>0.89400000000000002</v>
      </c>
      <c r="J1227">
        <v>7</v>
      </c>
      <c r="K1227">
        <v>16</v>
      </c>
      <c r="L1227">
        <v>0.90100000000000002</v>
      </c>
      <c r="M1227">
        <v>7</v>
      </c>
      <c r="N1227">
        <v>9.1</v>
      </c>
      <c r="O1227">
        <v>0.85899999999999999</v>
      </c>
      <c r="P1227">
        <v>7</v>
      </c>
      <c r="Q1227">
        <v>17.5</v>
      </c>
      <c r="R1227">
        <v>1.0424657608411201</v>
      </c>
      <c r="S1227">
        <v>5</v>
      </c>
      <c r="T1227">
        <v>88.6</v>
      </c>
      <c r="U1227">
        <v>1.05117290908771</v>
      </c>
      <c r="V1227">
        <v>5</v>
      </c>
      <c r="W1227">
        <v>137.5</v>
      </c>
      <c r="X1227">
        <v>0.69099999999999995</v>
      </c>
      <c r="Y1227">
        <v>7</v>
      </c>
      <c r="Z1227">
        <v>16.399999999999999</v>
      </c>
      <c r="AA1227">
        <v>0.71099999999999997</v>
      </c>
      <c r="AB1227">
        <v>7</v>
      </c>
      <c r="AC1227">
        <v>43.9</v>
      </c>
      <c r="AD1227">
        <v>0.65800000000000003</v>
      </c>
      <c r="AE1227">
        <v>7</v>
      </c>
      <c r="AF1227">
        <v>38.200000000000003</v>
      </c>
      <c r="AG1227">
        <v>0.63100000000000001</v>
      </c>
      <c r="AH1227">
        <v>7</v>
      </c>
      <c r="AI1227">
        <v>19.2</v>
      </c>
      <c r="AJ1227">
        <v>113</v>
      </c>
      <c r="AK1227">
        <v>11.9</v>
      </c>
      <c r="AL1227">
        <v>7.47</v>
      </c>
      <c r="AM1227">
        <v>10</v>
      </c>
      <c r="AN1227" s="4">
        <v>-0.32037467270297298</v>
      </c>
      <c r="AO1227" s="4">
        <v>0.32037467270297298</v>
      </c>
      <c r="AP1227" s="4">
        <v>-3.2733458943253697E-2</v>
      </c>
      <c r="AQ1227" s="4">
        <v>3.2733458943253697E-2</v>
      </c>
    </row>
    <row r="1228" spans="1:43" x14ac:dyDescent="0.2">
      <c r="A1228" s="5" t="s">
        <v>543</v>
      </c>
      <c r="B1228" s="5" t="s">
        <v>544</v>
      </c>
      <c r="C1228">
        <v>446.93</v>
      </c>
      <c r="D1228" s="1">
        <v>0.10589999999999999</v>
      </c>
      <c r="E1228">
        <v>1</v>
      </c>
      <c r="F1228">
        <v>1</v>
      </c>
      <c r="G1228">
        <v>2</v>
      </c>
      <c r="H1228">
        <v>2</v>
      </c>
      <c r="I1228">
        <v>0.52600000000000002</v>
      </c>
      <c r="J1228">
        <v>1</v>
      </c>
      <c r="K1228" t="s">
        <v>38</v>
      </c>
      <c r="L1228">
        <v>0.46200000000000002</v>
      </c>
      <c r="M1228">
        <v>1</v>
      </c>
      <c r="N1228" t="s">
        <v>38</v>
      </c>
      <c r="O1228">
        <v>0.71799999999999997</v>
      </c>
      <c r="P1228">
        <v>1</v>
      </c>
      <c r="Q1228" t="s">
        <v>38</v>
      </c>
      <c r="R1228">
        <v>1.0381392705430601</v>
      </c>
      <c r="S1228">
        <v>1</v>
      </c>
      <c r="T1228" t="s">
        <v>38</v>
      </c>
      <c r="U1228">
        <v>1.04898932757495</v>
      </c>
      <c r="V1228">
        <v>1</v>
      </c>
      <c r="W1228" t="s">
        <v>38</v>
      </c>
      <c r="X1228">
        <v>0.35899999999999999</v>
      </c>
      <c r="Y1228">
        <v>1</v>
      </c>
      <c r="Z1228" t="s">
        <v>38</v>
      </c>
      <c r="AA1228">
        <v>0.25800000000000001</v>
      </c>
      <c r="AB1228">
        <v>1</v>
      </c>
      <c r="AC1228" t="s">
        <v>38</v>
      </c>
      <c r="AD1228">
        <v>0.316</v>
      </c>
      <c r="AE1228">
        <v>1</v>
      </c>
      <c r="AF1228" t="s">
        <v>38</v>
      </c>
      <c r="AG1228">
        <v>0.315</v>
      </c>
      <c r="AH1228">
        <v>1</v>
      </c>
      <c r="AI1228" t="s">
        <v>38</v>
      </c>
      <c r="AJ1228">
        <v>236</v>
      </c>
      <c r="AK1228">
        <v>25.6</v>
      </c>
      <c r="AL1228">
        <v>6.92</v>
      </c>
      <c r="AM1228">
        <v>5</v>
      </c>
      <c r="AN1228" s="4">
        <v>-0.34618960517935798</v>
      </c>
      <c r="AO1228" s="4">
        <v>0.34618960517935798</v>
      </c>
      <c r="AP1228" s="4">
        <v>0.13015622100924801</v>
      </c>
      <c r="AQ1228" s="4">
        <v>0.13015622100924801</v>
      </c>
    </row>
    <row r="1229" spans="1:43" x14ac:dyDescent="0.2">
      <c r="A1229" s="5" t="s">
        <v>1675</v>
      </c>
      <c r="B1229" s="5" t="s">
        <v>1676</v>
      </c>
      <c r="C1229">
        <v>389.5</v>
      </c>
      <c r="D1229" s="1">
        <v>3.4799999999999998E-2</v>
      </c>
      <c r="E1229">
        <v>1</v>
      </c>
      <c r="F1229">
        <v>1</v>
      </c>
      <c r="G1229">
        <v>1</v>
      </c>
      <c r="H1229">
        <v>1</v>
      </c>
      <c r="I1229">
        <v>0.86799999999999999</v>
      </c>
      <c r="J1229">
        <v>1</v>
      </c>
      <c r="K1229" t="s">
        <v>38</v>
      </c>
      <c r="L1229">
        <v>0.877</v>
      </c>
      <c r="M1229">
        <v>1</v>
      </c>
      <c r="N1229" t="s">
        <v>38</v>
      </c>
      <c r="O1229">
        <v>1.0860000000000001</v>
      </c>
      <c r="P1229">
        <v>1</v>
      </c>
      <c r="Q1229" t="s">
        <v>38</v>
      </c>
      <c r="R1229" t="s">
        <v>38</v>
      </c>
      <c r="S1229" t="s">
        <v>38</v>
      </c>
      <c r="T1229" t="s">
        <v>38</v>
      </c>
      <c r="U1229">
        <v>1.09505247079357</v>
      </c>
      <c r="V1229">
        <v>1</v>
      </c>
      <c r="W1229" t="s">
        <v>38</v>
      </c>
      <c r="X1229">
        <v>0.73399999999999999</v>
      </c>
      <c r="Y1229">
        <v>1</v>
      </c>
      <c r="Z1229" t="s">
        <v>38</v>
      </c>
      <c r="AA1229">
        <v>0.628</v>
      </c>
      <c r="AB1229">
        <v>1</v>
      </c>
      <c r="AC1229" t="s">
        <v>38</v>
      </c>
      <c r="AD1229">
        <v>0.73</v>
      </c>
      <c r="AE1229">
        <v>1</v>
      </c>
      <c r="AF1229" t="s">
        <v>38</v>
      </c>
      <c r="AG1229">
        <v>0.69299999999999995</v>
      </c>
      <c r="AH1229">
        <v>1</v>
      </c>
      <c r="AI1229" t="s">
        <v>38</v>
      </c>
      <c r="AJ1229">
        <v>488</v>
      </c>
      <c r="AK1229">
        <v>54.6</v>
      </c>
      <c r="AL1229">
        <v>8.68</v>
      </c>
      <c r="AM1229">
        <v>10</v>
      </c>
      <c r="AN1229" s="4">
        <v>-0.403730612381488</v>
      </c>
      <c r="AO1229" s="4">
        <v>0.403730612381488</v>
      </c>
      <c r="AP1229" s="4">
        <v>-0.18023262845094901</v>
      </c>
      <c r="AQ1229" s="4">
        <v>0.18023262845094901</v>
      </c>
    </row>
    <row r="1230" spans="1:43" x14ac:dyDescent="0.2">
      <c r="A1230" s="5" t="s">
        <v>1921</v>
      </c>
      <c r="B1230" s="5" t="s">
        <v>1922</v>
      </c>
      <c r="C1230">
        <v>4002.05</v>
      </c>
      <c r="D1230" s="1">
        <v>0.11409999999999999</v>
      </c>
      <c r="E1230">
        <v>1</v>
      </c>
      <c r="F1230">
        <v>5</v>
      </c>
      <c r="G1230">
        <v>6</v>
      </c>
      <c r="H1230">
        <v>14</v>
      </c>
      <c r="I1230">
        <v>0.91100000000000003</v>
      </c>
      <c r="J1230">
        <v>13</v>
      </c>
      <c r="K1230">
        <v>9</v>
      </c>
      <c r="L1230">
        <v>0.876</v>
      </c>
      <c r="M1230">
        <v>13</v>
      </c>
      <c r="N1230">
        <v>8.6999999999999993</v>
      </c>
      <c r="O1230">
        <v>0.876</v>
      </c>
      <c r="P1230">
        <v>13</v>
      </c>
      <c r="Q1230">
        <v>12</v>
      </c>
      <c r="R1230">
        <v>1.04971668362307</v>
      </c>
      <c r="S1230">
        <v>11</v>
      </c>
      <c r="T1230">
        <v>18.399999999999999</v>
      </c>
      <c r="U1230">
        <v>1.04608493979253</v>
      </c>
      <c r="V1230">
        <v>12</v>
      </c>
      <c r="W1230">
        <v>17.8</v>
      </c>
      <c r="X1230">
        <v>0.75600000000000001</v>
      </c>
      <c r="Y1230">
        <v>13</v>
      </c>
      <c r="Z1230">
        <v>8.6</v>
      </c>
      <c r="AA1230">
        <v>0.64300000000000002</v>
      </c>
      <c r="AB1230">
        <v>13</v>
      </c>
      <c r="AC1230">
        <v>14.4</v>
      </c>
      <c r="AD1230">
        <v>0.71099999999999997</v>
      </c>
      <c r="AE1230">
        <v>13</v>
      </c>
      <c r="AF1230">
        <v>25</v>
      </c>
      <c r="AG1230">
        <v>0.67600000000000005</v>
      </c>
      <c r="AH1230">
        <v>13</v>
      </c>
      <c r="AI1230">
        <v>13.2</v>
      </c>
      <c r="AJ1230">
        <v>640</v>
      </c>
      <c r="AK1230">
        <v>69.400000000000006</v>
      </c>
      <c r="AL1230">
        <v>8.27</v>
      </c>
      <c r="AM1230">
        <v>5</v>
      </c>
      <c r="AN1230" s="4">
        <v>-0.40673308880083298</v>
      </c>
      <c r="AO1230" s="4">
        <v>0.40673308880083298</v>
      </c>
      <c r="AP1230" s="4">
        <v>-0.36977355469117501</v>
      </c>
      <c r="AQ1230" s="4">
        <v>0.36977355469117501</v>
      </c>
    </row>
    <row r="1231" spans="1:43" x14ac:dyDescent="0.2">
      <c r="A1231" s="5" t="s">
        <v>899</v>
      </c>
      <c r="B1231" s="5" t="s">
        <v>900</v>
      </c>
      <c r="C1231">
        <v>932.52</v>
      </c>
      <c r="D1231" s="1">
        <v>3.8199999999999998E-2</v>
      </c>
      <c r="E1231">
        <v>1</v>
      </c>
      <c r="F1231">
        <v>1</v>
      </c>
      <c r="G1231">
        <v>3</v>
      </c>
      <c r="H1231">
        <v>4</v>
      </c>
      <c r="I1231">
        <v>0.90100000000000002</v>
      </c>
      <c r="J1231">
        <v>1</v>
      </c>
      <c r="K1231" t="s">
        <v>38</v>
      </c>
      <c r="L1231">
        <v>0.83199999999999996</v>
      </c>
      <c r="M1231">
        <v>1</v>
      </c>
      <c r="N1231" t="s">
        <v>38</v>
      </c>
      <c r="O1231">
        <v>0.83899999999999997</v>
      </c>
      <c r="P1231">
        <v>1</v>
      </c>
      <c r="Q1231" t="s">
        <v>38</v>
      </c>
      <c r="R1231">
        <v>1.07028869842662</v>
      </c>
      <c r="S1231">
        <v>1</v>
      </c>
      <c r="T1231" t="s">
        <v>38</v>
      </c>
      <c r="U1231">
        <v>1.03885910329766</v>
      </c>
      <c r="V1231">
        <v>1</v>
      </c>
      <c r="W1231" t="s">
        <v>38</v>
      </c>
      <c r="X1231">
        <v>0.73</v>
      </c>
      <c r="Y1231">
        <v>1</v>
      </c>
      <c r="Z1231" t="s">
        <v>38</v>
      </c>
      <c r="AA1231">
        <v>0.58699999999999997</v>
      </c>
      <c r="AB1231">
        <v>1</v>
      </c>
      <c r="AC1231" t="s">
        <v>38</v>
      </c>
      <c r="AD1231">
        <v>0.58799999999999997</v>
      </c>
      <c r="AE1231">
        <v>1</v>
      </c>
      <c r="AF1231" t="s">
        <v>38</v>
      </c>
      <c r="AG1231">
        <v>0.67500000000000004</v>
      </c>
      <c r="AH1231">
        <v>1</v>
      </c>
      <c r="AI1231" t="s">
        <v>38</v>
      </c>
      <c r="AJ1231">
        <v>681</v>
      </c>
      <c r="AK1231">
        <v>76.7</v>
      </c>
      <c r="AL1231">
        <v>6.84</v>
      </c>
      <c r="AM1231">
        <v>5</v>
      </c>
      <c r="AN1231" s="4">
        <v>-0.41079298081316501</v>
      </c>
      <c r="AO1231" s="4">
        <v>0.41079298081316501</v>
      </c>
      <c r="AP1231" s="4">
        <v>-0.367561157344169</v>
      </c>
      <c r="AQ1231" s="4">
        <v>0.367561157344169</v>
      </c>
    </row>
    <row r="1232" spans="1:43" x14ac:dyDescent="0.2">
      <c r="A1232" s="5" t="s">
        <v>1485</v>
      </c>
      <c r="B1232" s="5" t="s">
        <v>1486</v>
      </c>
      <c r="C1232">
        <v>308.33999999999997</v>
      </c>
      <c r="D1232" s="1">
        <v>1.7399999999999999E-2</v>
      </c>
      <c r="E1232">
        <v>1</v>
      </c>
      <c r="F1232">
        <v>1</v>
      </c>
      <c r="G1232">
        <v>1</v>
      </c>
      <c r="H1232">
        <v>1</v>
      </c>
      <c r="I1232">
        <v>0.86499999999999999</v>
      </c>
      <c r="J1232">
        <v>1</v>
      </c>
      <c r="K1232" t="s">
        <v>38</v>
      </c>
      <c r="L1232">
        <v>0.86499999999999999</v>
      </c>
      <c r="M1232">
        <v>1</v>
      </c>
      <c r="N1232" t="s">
        <v>38</v>
      </c>
      <c r="O1232">
        <v>0.83199999999999996</v>
      </c>
      <c r="P1232">
        <v>1</v>
      </c>
      <c r="Q1232" t="s">
        <v>38</v>
      </c>
      <c r="R1232">
        <v>1.0614232089497899</v>
      </c>
      <c r="S1232">
        <v>1</v>
      </c>
      <c r="T1232" t="s">
        <v>38</v>
      </c>
      <c r="U1232">
        <v>1.0882424416708001</v>
      </c>
      <c r="V1232">
        <v>1</v>
      </c>
      <c r="W1232" t="s">
        <v>38</v>
      </c>
      <c r="X1232">
        <v>0.78</v>
      </c>
      <c r="Y1232">
        <v>1</v>
      </c>
      <c r="Z1232" t="s">
        <v>38</v>
      </c>
      <c r="AA1232">
        <v>0.66200000000000003</v>
      </c>
      <c r="AB1232">
        <v>1</v>
      </c>
      <c r="AC1232" t="s">
        <v>38</v>
      </c>
      <c r="AD1232">
        <v>0.75900000000000001</v>
      </c>
      <c r="AE1232">
        <v>1</v>
      </c>
      <c r="AF1232" t="s">
        <v>38</v>
      </c>
      <c r="AG1232">
        <v>0.72699999999999998</v>
      </c>
      <c r="AH1232">
        <v>1</v>
      </c>
      <c r="AI1232" t="s">
        <v>38</v>
      </c>
      <c r="AJ1232">
        <v>748</v>
      </c>
      <c r="AK1232">
        <v>83.3</v>
      </c>
      <c r="AL1232">
        <v>8.73</v>
      </c>
      <c r="AM1232">
        <v>5</v>
      </c>
      <c r="AN1232" s="4">
        <v>-0.45569819132508199</v>
      </c>
      <c r="AO1232" s="4">
        <v>0.45569819132508199</v>
      </c>
      <c r="AP1232" s="4">
        <v>-0.21770205862679801</v>
      </c>
      <c r="AQ1232" s="4">
        <v>0.21770205862679801</v>
      </c>
    </row>
    <row r="1233" spans="1:43" x14ac:dyDescent="0.2">
      <c r="A1233" s="5" t="s">
        <v>2233</v>
      </c>
      <c r="B1233" s="5" t="s">
        <v>2234</v>
      </c>
      <c r="C1233">
        <v>560.01</v>
      </c>
      <c r="D1233" s="1">
        <v>5.1499999999999997E-2</v>
      </c>
      <c r="E1233">
        <v>2</v>
      </c>
      <c r="F1233">
        <v>2</v>
      </c>
      <c r="G1233">
        <v>2</v>
      </c>
      <c r="H1233">
        <v>2</v>
      </c>
      <c r="I1233">
        <v>0.76400000000000001</v>
      </c>
      <c r="J1233">
        <v>2</v>
      </c>
      <c r="K1233">
        <v>5.9</v>
      </c>
      <c r="L1233">
        <v>0.83099999999999996</v>
      </c>
      <c r="M1233">
        <v>2</v>
      </c>
      <c r="N1233">
        <v>2</v>
      </c>
      <c r="O1233">
        <v>0.77200000000000002</v>
      </c>
      <c r="P1233">
        <v>2</v>
      </c>
      <c r="Q1233">
        <v>5.9</v>
      </c>
      <c r="R1233">
        <v>1.0468102819745799</v>
      </c>
      <c r="S1233">
        <v>2</v>
      </c>
      <c r="T1233">
        <v>17</v>
      </c>
      <c r="U1233">
        <v>1.0540914232907399</v>
      </c>
      <c r="V1233">
        <v>2</v>
      </c>
      <c r="W1233">
        <v>8.8000000000000007</v>
      </c>
      <c r="X1233">
        <v>0.65400000000000003</v>
      </c>
      <c r="Y1233">
        <v>2</v>
      </c>
      <c r="Z1233">
        <v>2.2999999999999998</v>
      </c>
      <c r="AA1233">
        <v>0.63500000000000001</v>
      </c>
      <c r="AB1233">
        <v>2</v>
      </c>
      <c r="AC1233">
        <v>12.8</v>
      </c>
      <c r="AD1233">
        <v>0.59399999999999997</v>
      </c>
      <c r="AE1233">
        <v>2</v>
      </c>
      <c r="AF1233">
        <v>3.7</v>
      </c>
      <c r="AG1233">
        <v>0.65400000000000003</v>
      </c>
      <c r="AH1233">
        <v>2</v>
      </c>
      <c r="AI1233">
        <v>18.3</v>
      </c>
      <c r="AJ1233">
        <v>330</v>
      </c>
      <c r="AK1233">
        <v>37.6</v>
      </c>
      <c r="AL1233">
        <v>6.15</v>
      </c>
      <c r="AM1233">
        <v>5</v>
      </c>
      <c r="AN1233" s="4">
        <v>-0.45975833838723401</v>
      </c>
      <c r="AO1233" s="4">
        <v>0.45975833838723401</v>
      </c>
      <c r="AP1233" s="4">
        <v>-2.8857014355999799E-2</v>
      </c>
      <c r="AQ1233" s="4">
        <v>2.8857014355999799E-2</v>
      </c>
    </row>
    <row r="1234" spans="1:43" x14ac:dyDescent="0.2">
      <c r="A1234" s="5" t="s">
        <v>1973</v>
      </c>
      <c r="B1234" s="5" t="s">
        <v>1974</v>
      </c>
      <c r="C1234">
        <v>4939.8999999999996</v>
      </c>
      <c r="D1234" s="1">
        <v>0.23799999999999999</v>
      </c>
      <c r="E1234">
        <v>2</v>
      </c>
      <c r="F1234">
        <v>3</v>
      </c>
      <c r="G1234">
        <v>10</v>
      </c>
      <c r="H1234">
        <v>18</v>
      </c>
      <c r="I1234">
        <v>0.87</v>
      </c>
      <c r="J1234">
        <v>6</v>
      </c>
      <c r="K1234">
        <v>10.199999999999999</v>
      </c>
      <c r="L1234">
        <v>0.82</v>
      </c>
      <c r="M1234">
        <v>6</v>
      </c>
      <c r="N1234">
        <v>11.3</v>
      </c>
      <c r="O1234">
        <v>0.80100000000000005</v>
      </c>
      <c r="P1234">
        <v>6</v>
      </c>
      <c r="Q1234">
        <v>12.9</v>
      </c>
      <c r="R1234">
        <v>1.0614232089497899</v>
      </c>
      <c r="S1234">
        <v>5</v>
      </c>
      <c r="T1234">
        <v>19.7</v>
      </c>
      <c r="U1234">
        <v>1.0519017792038701</v>
      </c>
      <c r="V1234">
        <v>5</v>
      </c>
      <c r="W1234">
        <v>60.1</v>
      </c>
      <c r="X1234">
        <v>0.79</v>
      </c>
      <c r="Y1234">
        <v>6</v>
      </c>
      <c r="Z1234">
        <v>6.5</v>
      </c>
      <c r="AA1234">
        <v>0.72</v>
      </c>
      <c r="AB1234">
        <v>6</v>
      </c>
      <c r="AC1234">
        <v>22.5</v>
      </c>
      <c r="AD1234">
        <v>0.63200000000000001</v>
      </c>
      <c r="AE1234">
        <v>6</v>
      </c>
      <c r="AF1234">
        <v>18.399999999999999</v>
      </c>
      <c r="AG1234">
        <v>0.64600000000000002</v>
      </c>
      <c r="AH1234">
        <v>6</v>
      </c>
      <c r="AI1234">
        <v>24.2</v>
      </c>
      <c r="AJ1234">
        <v>458</v>
      </c>
      <c r="AK1234">
        <v>50.7</v>
      </c>
      <c r="AL1234">
        <v>7.06</v>
      </c>
      <c r="AM1234">
        <v>5</v>
      </c>
      <c r="AN1234" s="4">
        <v>-0.490109958839612</v>
      </c>
      <c r="AO1234" s="4">
        <v>0.490109958839612</v>
      </c>
      <c r="AP1234" s="4">
        <v>-0.39554848494125</v>
      </c>
      <c r="AQ1234" s="4">
        <v>0.39554848494125</v>
      </c>
    </row>
    <row r="1235" spans="1:43" x14ac:dyDescent="0.2">
      <c r="A1235" s="5" t="s">
        <v>1545</v>
      </c>
      <c r="B1235" s="5" t="s">
        <v>1546</v>
      </c>
      <c r="C1235">
        <v>276.12</v>
      </c>
      <c r="D1235" s="1">
        <v>0.05</v>
      </c>
      <c r="E1235">
        <v>1</v>
      </c>
      <c r="F1235">
        <v>1</v>
      </c>
      <c r="G1235">
        <v>1</v>
      </c>
      <c r="H1235">
        <v>1</v>
      </c>
      <c r="I1235">
        <v>0.84</v>
      </c>
      <c r="J1235">
        <v>1</v>
      </c>
      <c r="K1235" t="s">
        <v>38</v>
      </c>
      <c r="L1235">
        <v>0.76400000000000001</v>
      </c>
      <c r="M1235">
        <v>1</v>
      </c>
      <c r="N1235" t="s">
        <v>38</v>
      </c>
      <c r="O1235">
        <v>0.82499999999999996</v>
      </c>
      <c r="P1235">
        <v>1</v>
      </c>
      <c r="Q1235" t="s">
        <v>38</v>
      </c>
      <c r="R1235">
        <v>1.0504445440107499</v>
      </c>
      <c r="S1235">
        <v>1</v>
      </c>
      <c r="T1235" t="s">
        <v>38</v>
      </c>
      <c r="U1235">
        <v>1.04463576286423</v>
      </c>
      <c r="V1235">
        <v>1</v>
      </c>
      <c r="W1235" t="s">
        <v>38</v>
      </c>
      <c r="X1235">
        <v>0.85399999999999998</v>
      </c>
      <c r="Y1235">
        <v>1</v>
      </c>
      <c r="Z1235" t="s">
        <v>38</v>
      </c>
      <c r="AA1235">
        <v>0.747</v>
      </c>
      <c r="AB1235">
        <v>1</v>
      </c>
      <c r="AC1235" t="s">
        <v>38</v>
      </c>
      <c r="AD1235">
        <v>0.64800000000000002</v>
      </c>
      <c r="AE1235">
        <v>1</v>
      </c>
      <c r="AF1235" t="s">
        <v>38</v>
      </c>
      <c r="AG1235">
        <v>0.68500000000000005</v>
      </c>
      <c r="AH1235">
        <v>1</v>
      </c>
      <c r="AI1235" t="s">
        <v>38</v>
      </c>
      <c r="AJ1235">
        <v>180</v>
      </c>
      <c r="AK1235">
        <v>19.8</v>
      </c>
      <c r="AL1235">
        <v>5.31</v>
      </c>
      <c r="AM1235">
        <v>5</v>
      </c>
      <c r="AN1235" s="4">
        <v>-0.50170963685603598</v>
      </c>
      <c r="AO1235" s="4">
        <v>0.50170963685603598</v>
      </c>
      <c r="AP1235" s="4">
        <v>-0.33287099799363001</v>
      </c>
      <c r="AQ1235" s="4">
        <v>0.33287099799363001</v>
      </c>
    </row>
    <row r="1236" spans="1:43" x14ac:dyDescent="0.2">
      <c r="A1236" s="5" t="s">
        <v>553</v>
      </c>
      <c r="B1236" s="5" t="s">
        <v>554</v>
      </c>
      <c r="C1236">
        <v>242.02</v>
      </c>
      <c r="D1236" s="1">
        <v>2.18E-2</v>
      </c>
      <c r="E1236">
        <v>1</v>
      </c>
      <c r="F1236">
        <v>1</v>
      </c>
      <c r="G1236">
        <v>1</v>
      </c>
      <c r="H1236">
        <v>1</v>
      </c>
      <c r="I1236">
        <v>0.47399999999999998</v>
      </c>
      <c r="J1236">
        <v>1</v>
      </c>
      <c r="K1236" t="s">
        <v>38</v>
      </c>
      <c r="L1236">
        <v>0.44800000000000001</v>
      </c>
      <c r="M1236">
        <v>1</v>
      </c>
      <c r="N1236" t="s">
        <v>38</v>
      </c>
      <c r="O1236">
        <v>0.67600000000000005</v>
      </c>
      <c r="P1236">
        <v>1</v>
      </c>
      <c r="Q1236" t="s">
        <v>38</v>
      </c>
      <c r="R1236" t="s">
        <v>38</v>
      </c>
      <c r="S1236" t="s">
        <v>38</v>
      </c>
      <c r="T1236" t="s">
        <v>38</v>
      </c>
      <c r="U1236">
        <v>1.02668954572</v>
      </c>
      <c r="V1236">
        <v>1</v>
      </c>
      <c r="W1236" t="s">
        <v>38</v>
      </c>
      <c r="X1236">
        <v>0.439</v>
      </c>
      <c r="Y1236">
        <v>1</v>
      </c>
      <c r="Z1236" t="s">
        <v>38</v>
      </c>
      <c r="AA1236">
        <v>0.39100000000000001</v>
      </c>
      <c r="AB1236">
        <v>1</v>
      </c>
      <c r="AC1236" t="s">
        <v>38</v>
      </c>
      <c r="AD1236">
        <v>0.33600000000000002</v>
      </c>
      <c r="AE1236">
        <v>1</v>
      </c>
      <c r="AF1236" t="s">
        <v>38</v>
      </c>
      <c r="AG1236">
        <v>0.34</v>
      </c>
      <c r="AH1236">
        <v>1</v>
      </c>
      <c r="AI1236" t="s">
        <v>38</v>
      </c>
      <c r="AJ1236">
        <v>367</v>
      </c>
      <c r="AK1236">
        <v>41.6</v>
      </c>
      <c r="AL1236">
        <v>6.96</v>
      </c>
      <c r="AM1236">
        <v>5</v>
      </c>
      <c r="AN1236" s="4">
        <v>-0.53033589566663197</v>
      </c>
      <c r="AO1236" s="4">
        <v>0.53033589566663197</v>
      </c>
      <c r="AP1236" s="4">
        <v>8.5556861762511302E-2</v>
      </c>
      <c r="AQ1236" s="4">
        <v>8.5556861762511302E-2</v>
      </c>
    </row>
    <row r="1237" spans="1:43" x14ac:dyDescent="0.2">
      <c r="A1237" s="5" t="s">
        <v>1971</v>
      </c>
      <c r="B1237" s="5" t="s">
        <v>1972</v>
      </c>
      <c r="C1237">
        <v>5535.14</v>
      </c>
      <c r="D1237" s="1">
        <v>0.18279999999999999</v>
      </c>
      <c r="E1237">
        <v>2</v>
      </c>
      <c r="F1237">
        <v>4</v>
      </c>
      <c r="G1237">
        <v>9</v>
      </c>
      <c r="H1237">
        <v>20</v>
      </c>
      <c r="I1237">
        <v>0.75800000000000001</v>
      </c>
      <c r="J1237">
        <v>10</v>
      </c>
      <c r="K1237">
        <v>20.399999999999999</v>
      </c>
      <c r="L1237">
        <v>0.72499999999999998</v>
      </c>
      <c r="M1237">
        <v>10</v>
      </c>
      <c r="N1237">
        <v>24</v>
      </c>
      <c r="O1237">
        <v>0.80900000000000005</v>
      </c>
      <c r="P1237">
        <v>10</v>
      </c>
      <c r="Q1237">
        <v>17.5</v>
      </c>
      <c r="R1237">
        <v>1.0475361270998</v>
      </c>
      <c r="S1237">
        <v>8</v>
      </c>
      <c r="T1237">
        <v>16.600000000000001</v>
      </c>
      <c r="U1237">
        <v>1.0359827635600201</v>
      </c>
      <c r="V1237">
        <v>7</v>
      </c>
      <c r="W1237">
        <v>34.1</v>
      </c>
      <c r="X1237">
        <v>0.72799999999999998</v>
      </c>
      <c r="Y1237">
        <v>10</v>
      </c>
      <c r="Z1237">
        <v>17.899999999999999</v>
      </c>
      <c r="AA1237">
        <v>0.66100000000000003</v>
      </c>
      <c r="AB1237">
        <v>10</v>
      </c>
      <c r="AC1237">
        <v>20.5</v>
      </c>
      <c r="AD1237">
        <v>0.61899999999999999</v>
      </c>
      <c r="AE1237">
        <v>10</v>
      </c>
      <c r="AF1237">
        <v>20.100000000000001</v>
      </c>
      <c r="AG1237">
        <v>0.61199999999999999</v>
      </c>
      <c r="AH1237">
        <v>10</v>
      </c>
      <c r="AI1237">
        <v>14.7</v>
      </c>
      <c r="AJ1237">
        <v>454</v>
      </c>
      <c r="AK1237">
        <v>50.6</v>
      </c>
      <c r="AL1237">
        <v>6.87</v>
      </c>
      <c r="AM1237">
        <v>5</v>
      </c>
      <c r="AN1237" s="4">
        <v>-0.54526638835781704</v>
      </c>
      <c r="AO1237" s="4">
        <v>0.54526638835781704</v>
      </c>
      <c r="AP1237" s="4">
        <v>-7.2880179409152396E-2</v>
      </c>
      <c r="AQ1237" s="4">
        <v>7.2880179409152396E-2</v>
      </c>
    </row>
    <row r="1238" spans="1:43" x14ac:dyDescent="0.2">
      <c r="A1238" s="5" t="s">
        <v>389</v>
      </c>
      <c r="B1238" s="5" t="s">
        <v>390</v>
      </c>
      <c r="C1238">
        <v>4350.78</v>
      </c>
      <c r="D1238" s="1">
        <v>7.3800000000000004E-2</v>
      </c>
      <c r="E1238">
        <v>1</v>
      </c>
      <c r="F1238">
        <v>3</v>
      </c>
      <c r="G1238">
        <v>8</v>
      </c>
      <c r="H1238">
        <v>15</v>
      </c>
      <c r="I1238">
        <v>0.81399999999999995</v>
      </c>
      <c r="J1238">
        <v>4</v>
      </c>
      <c r="K1238">
        <v>3.1</v>
      </c>
      <c r="L1238">
        <v>0.746</v>
      </c>
      <c r="M1238">
        <v>4</v>
      </c>
      <c r="N1238">
        <v>3.9</v>
      </c>
      <c r="O1238">
        <v>0.78900000000000003</v>
      </c>
      <c r="P1238">
        <v>4</v>
      </c>
      <c r="Q1238">
        <v>1.1000000000000001</v>
      </c>
      <c r="R1238">
        <v>1.0504445440107499</v>
      </c>
      <c r="S1238">
        <v>3</v>
      </c>
      <c r="T1238">
        <v>23.7</v>
      </c>
      <c r="U1238">
        <v>1.03526492384138</v>
      </c>
      <c r="V1238">
        <v>4</v>
      </c>
      <c r="W1238">
        <v>5.3</v>
      </c>
      <c r="X1238">
        <v>0.79900000000000004</v>
      </c>
      <c r="Y1238">
        <v>4</v>
      </c>
      <c r="Z1238">
        <v>0.8</v>
      </c>
      <c r="AA1238">
        <v>0.629</v>
      </c>
      <c r="AB1238">
        <v>4</v>
      </c>
      <c r="AC1238">
        <v>17.3</v>
      </c>
      <c r="AD1238">
        <v>0.57699999999999996</v>
      </c>
      <c r="AE1238">
        <v>4</v>
      </c>
      <c r="AF1238">
        <v>11.6</v>
      </c>
      <c r="AG1238">
        <v>0.64800000000000002</v>
      </c>
      <c r="AH1238">
        <v>4</v>
      </c>
      <c r="AI1238">
        <v>2.2000000000000002</v>
      </c>
      <c r="AJ1238">
        <v>1003</v>
      </c>
      <c r="AK1238">
        <v>109.1</v>
      </c>
      <c r="AL1238">
        <v>6.48</v>
      </c>
      <c r="AM1238">
        <v>5</v>
      </c>
      <c r="AN1238" s="4">
        <v>-0.56761660615780296</v>
      </c>
      <c r="AO1238" s="4">
        <v>0.56761660615780296</v>
      </c>
      <c r="AP1238" s="4">
        <v>-0.445440450913696</v>
      </c>
      <c r="AQ1238" s="4">
        <v>0.445440450913696</v>
      </c>
    </row>
    <row r="1239" spans="1:43" x14ac:dyDescent="0.2">
      <c r="A1239" s="5" t="s">
        <v>1223</v>
      </c>
      <c r="B1239" s="5" t="s">
        <v>1224</v>
      </c>
      <c r="C1239">
        <v>224.68</v>
      </c>
      <c r="D1239" s="1">
        <v>9.1000000000000004E-3</v>
      </c>
      <c r="E1239">
        <v>1</v>
      </c>
      <c r="F1239">
        <v>1</v>
      </c>
      <c r="G1239">
        <v>1</v>
      </c>
      <c r="H1239">
        <v>1</v>
      </c>
      <c r="I1239">
        <v>0.71899999999999997</v>
      </c>
      <c r="J1239">
        <v>1</v>
      </c>
      <c r="K1239" t="s">
        <v>38</v>
      </c>
      <c r="L1239">
        <v>0.71499999999999997</v>
      </c>
      <c r="M1239">
        <v>1</v>
      </c>
      <c r="N1239" t="s">
        <v>38</v>
      </c>
      <c r="O1239">
        <v>0.78700000000000003</v>
      </c>
      <c r="P1239">
        <v>1</v>
      </c>
      <c r="Q1239" t="s">
        <v>38</v>
      </c>
      <c r="R1239" t="s">
        <v>38</v>
      </c>
      <c r="S1239" t="s">
        <v>38</v>
      </c>
      <c r="T1239" t="s">
        <v>38</v>
      </c>
      <c r="U1239" t="s">
        <v>38</v>
      </c>
      <c r="V1239" t="s">
        <v>38</v>
      </c>
      <c r="W1239" t="s">
        <v>38</v>
      </c>
      <c r="X1239">
        <v>0.64300000000000002</v>
      </c>
      <c r="Y1239">
        <v>1</v>
      </c>
      <c r="Z1239" t="s">
        <v>38</v>
      </c>
      <c r="AA1239">
        <v>0.49299999999999999</v>
      </c>
      <c r="AB1239">
        <v>1</v>
      </c>
      <c r="AC1239" t="s">
        <v>38</v>
      </c>
      <c r="AD1239">
        <v>0.4</v>
      </c>
      <c r="AE1239">
        <v>1</v>
      </c>
      <c r="AF1239" t="s">
        <v>38</v>
      </c>
      <c r="AG1239">
        <v>0.376</v>
      </c>
      <c r="AH1239">
        <v>1</v>
      </c>
      <c r="AI1239" t="s">
        <v>38</v>
      </c>
      <c r="AJ1239">
        <v>1314</v>
      </c>
      <c r="AK1239">
        <v>144.6</v>
      </c>
      <c r="AL1239">
        <v>7.5</v>
      </c>
      <c r="AM1239">
        <v>5</v>
      </c>
      <c r="AN1239" s="4">
        <v>-0.61311712893905901</v>
      </c>
      <c r="AO1239" s="4">
        <v>0.61311712893905901</v>
      </c>
      <c r="AP1239" s="4">
        <v>-0.64314976476913799</v>
      </c>
      <c r="AQ1239" s="4">
        <v>0.64314976476913799</v>
      </c>
    </row>
    <row r="1240" spans="1:43" x14ac:dyDescent="0.2">
      <c r="A1240" s="5" t="s">
        <v>1171</v>
      </c>
      <c r="B1240" s="5" t="s">
        <v>1172</v>
      </c>
      <c r="C1240">
        <v>430.29</v>
      </c>
      <c r="D1240" s="1">
        <v>6.7799999999999999E-2</v>
      </c>
      <c r="E1240">
        <v>1</v>
      </c>
      <c r="F1240">
        <v>1</v>
      </c>
      <c r="G1240">
        <v>1</v>
      </c>
      <c r="H1240">
        <v>2</v>
      </c>
      <c r="I1240">
        <v>0.79500000000000004</v>
      </c>
      <c r="J1240">
        <v>2</v>
      </c>
      <c r="K1240">
        <v>6.9</v>
      </c>
      <c r="L1240">
        <v>0.89200000000000002</v>
      </c>
      <c r="M1240">
        <v>2</v>
      </c>
      <c r="N1240">
        <v>5.6</v>
      </c>
      <c r="O1240">
        <v>0.73099999999999998</v>
      </c>
      <c r="P1240">
        <v>2</v>
      </c>
      <c r="Q1240">
        <v>1.6</v>
      </c>
      <c r="R1240">
        <v>1.0395794351752801</v>
      </c>
      <c r="S1240">
        <v>2</v>
      </c>
      <c r="T1240">
        <v>39</v>
      </c>
      <c r="U1240">
        <v>1.04971668362307</v>
      </c>
      <c r="V1240">
        <v>1</v>
      </c>
      <c r="W1240" t="s">
        <v>38</v>
      </c>
      <c r="X1240">
        <v>0.67800000000000005</v>
      </c>
      <c r="Y1240">
        <v>2</v>
      </c>
      <c r="Z1240">
        <v>8.1</v>
      </c>
      <c r="AA1240">
        <v>0.53100000000000003</v>
      </c>
      <c r="AB1240">
        <v>2</v>
      </c>
      <c r="AC1240">
        <v>14.6</v>
      </c>
      <c r="AD1240">
        <v>0.47299999999999998</v>
      </c>
      <c r="AE1240">
        <v>2</v>
      </c>
      <c r="AF1240">
        <v>10.7</v>
      </c>
      <c r="AG1240">
        <v>0.41899999999999998</v>
      </c>
      <c r="AH1240">
        <v>2</v>
      </c>
      <c r="AI1240">
        <v>35</v>
      </c>
      <c r="AJ1240">
        <v>118</v>
      </c>
      <c r="AK1240">
        <v>12.8</v>
      </c>
      <c r="AL1240">
        <v>8.94</v>
      </c>
      <c r="AM1240">
        <v>10</v>
      </c>
      <c r="AN1240" s="4">
        <v>-0.63432139294539303</v>
      </c>
      <c r="AO1240" s="4">
        <v>0.63432139294539303</v>
      </c>
      <c r="AP1240" s="4">
        <v>-0.82048384653156903</v>
      </c>
      <c r="AQ1240" s="4">
        <v>0.82048384653156903</v>
      </c>
    </row>
    <row r="1241" spans="1:43" x14ac:dyDescent="0.2">
      <c r="A1241" s="5" t="s">
        <v>2517</v>
      </c>
      <c r="B1241" s="5" t="s">
        <v>2518</v>
      </c>
      <c r="C1241">
        <v>1653.12</v>
      </c>
      <c r="D1241" s="1">
        <v>8.2199999999999995E-2</v>
      </c>
      <c r="E1241">
        <v>2</v>
      </c>
      <c r="F1241">
        <v>4</v>
      </c>
      <c r="G1241">
        <v>4</v>
      </c>
      <c r="H1241">
        <v>5</v>
      </c>
      <c r="I1241">
        <v>0.76</v>
      </c>
      <c r="J1241">
        <v>5</v>
      </c>
      <c r="K1241">
        <v>7.6</v>
      </c>
      <c r="L1241">
        <v>0.86599999999999999</v>
      </c>
      <c r="M1241">
        <v>5</v>
      </c>
      <c r="N1241">
        <v>5.6</v>
      </c>
      <c r="O1241">
        <v>0.871</v>
      </c>
      <c r="P1241">
        <v>5</v>
      </c>
      <c r="Q1241">
        <v>10.3</v>
      </c>
      <c r="R1241">
        <v>1.0424657608411201</v>
      </c>
      <c r="S1241">
        <v>5</v>
      </c>
      <c r="T1241">
        <v>11.6</v>
      </c>
      <c r="U1241">
        <v>1.0540914232907399</v>
      </c>
      <c r="V1241">
        <v>5</v>
      </c>
      <c r="W1241">
        <v>22.3</v>
      </c>
      <c r="X1241">
        <v>0.74199999999999999</v>
      </c>
      <c r="Y1241">
        <v>5</v>
      </c>
      <c r="Z1241">
        <v>2.8</v>
      </c>
      <c r="AA1241">
        <v>0.66600000000000004</v>
      </c>
      <c r="AB1241">
        <v>5</v>
      </c>
      <c r="AC1241">
        <v>11.1</v>
      </c>
      <c r="AD1241">
        <v>0.60699999999999998</v>
      </c>
      <c r="AE1241">
        <v>5</v>
      </c>
      <c r="AF1241">
        <v>7.5</v>
      </c>
      <c r="AG1241">
        <v>0.69199999999999995</v>
      </c>
      <c r="AH1241">
        <v>5</v>
      </c>
      <c r="AI1241">
        <v>13.2</v>
      </c>
      <c r="AJ1241">
        <v>450</v>
      </c>
      <c r="AK1241">
        <v>52.5</v>
      </c>
      <c r="AL1241">
        <v>9.25</v>
      </c>
      <c r="AM1241">
        <v>5</v>
      </c>
      <c r="AN1241" s="4">
        <v>-0.70127548235301496</v>
      </c>
      <c r="AO1241" s="4">
        <v>0.70127548235301496</v>
      </c>
      <c r="AP1241" s="4">
        <v>-0.48630610812187602</v>
      </c>
      <c r="AQ1241" s="4">
        <v>0.48630610812187602</v>
      </c>
    </row>
    <row r="1242" spans="1:43" x14ac:dyDescent="0.2">
      <c r="A1242" s="5" t="s">
        <v>2275</v>
      </c>
      <c r="B1242" s="5" t="s">
        <v>2276</v>
      </c>
      <c r="C1242">
        <v>292.02</v>
      </c>
      <c r="D1242" s="1">
        <v>9.0899999999999995E-2</v>
      </c>
      <c r="E1242">
        <v>1</v>
      </c>
      <c r="F1242">
        <v>1</v>
      </c>
      <c r="G1242">
        <v>1</v>
      </c>
      <c r="H1242">
        <v>1</v>
      </c>
      <c r="I1242">
        <v>0.71799999999999997</v>
      </c>
      <c r="J1242">
        <v>1</v>
      </c>
      <c r="K1242" t="s">
        <v>38</v>
      </c>
      <c r="L1242">
        <v>0.83099999999999996</v>
      </c>
      <c r="M1242">
        <v>1</v>
      </c>
      <c r="N1242" t="s">
        <v>38</v>
      </c>
      <c r="O1242">
        <v>0.91600000000000004</v>
      </c>
      <c r="P1242">
        <v>1</v>
      </c>
      <c r="Q1242" t="s">
        <v>38</v>
      </c>
      <c r="R1242">
        <v>1.04608493979253</v>
      </c>
      <c r="S1242">
        <v>1</v>
      </c>
      <c r="T1242" t="s">
        <v>38</v>
      </c>
      <c r="U1242">
        <v>1.0592183346838799</v>
      </c>
      <c r="V1242">
        <v>1</v>
      </c>
      <c r="W1242" t="s">
        <v>38</v>
      </c>
      <c r="X1242">
        <v>0.71499999999999997</v>
      </c>
      <c r="Y1242">
        <v>1</v>
      </c>
      <c r="Z1242" t="s">
        <v>38</v>
      </c>
      <c r="AA1242">
        <v>0.68</v>
      </c>
      <c r="AB1242">
        <v>1</v>
      </c>
      <c r="AC1242" t="s">
        <v>38</v>
      </c>
      <c r="AD1242">
        <v>0.64100000000000001</v>
      </c>
      <c r="AE1242">
        <v>1</v>
      </c>
      <c r="AF1242" t="s">
        <v>38</v>
      </c>
      <c r="AG1242">
        <v>0.60399999999999998</v>
      </c>
      <c r="AH1242">
        <v>1</v>
      </c>
      <c r="AI1242" t="s">
        <v>38</v>
      </c>
      <c r="AJ1242">
        <v>198</v>
      </c>
      <c r="AK1242">
        <v>21.6</v>
      </c>
      <c r="AL1242">
        <v>8.7799999999999994</v>
      </c>
      <c r="AM1242">
        <v>5</v>
      </c>
      <c r="AN1242" s="4">
        <v>-0.73302339362244695</v>
      </c>
      <c r="AO1242" s="4">
        <v>0.73302339362244695</v>
      </c>
      <c r="AP1242" s="4">
        <v>-0.31999660590807599</v>
      </c>
      <c r="AQ1242" s="4">
        <v>0.31999660590807599</v>
      </c>
    </row>
    <row r="1243" spans="1:43" x14ac:dyDescent="0.2">
      <c r="A1243" s="5" t="s">
        <v>2269</v>
      </c>
      <c r="B1243" s="5" t="s">
        <v>2270</v>
      </c>
      <c r="C1243">
        <v>203.44</v>
      </c>
      <c r="D1243" s="1">
        <v>1.5800000000000002E-2</v>
      </c>
      <c r="E1243">
        <v>1</v>
      </c>
      <c r="F1243">
        <v>1</v>
      </c>
      <c r="G1243">
        <v>1</v>
      </c>
      <c r="H1243">
        <v>1</v>
      </c>
      <c r="I1243">
        <v>0.72399999999999998</v>
      </c>
      <c r="J1243">
        <v>1</v>
      </c>
      <c r="K1243" t="s">
        <v>38</v>
      </c>
      <c r="L1243">
        <v>0.75600000000000001</v>
      </c>
      <c r="M1243">
        <v>1</v>
      </c>
      <c r="N1243" t="s">
        <v>38</v>
      </c>
      <c r="O1243">
        <v>0.89200000000000002</v>
      </c>
      <c r="P1243">
        <v>1</v>
      </c>
      <c r="Q1243" t="s">
        <v>38</v>
      </c>
      <c r="R1243" t="s">
        <v>38</v>
      </c>
      <c r="S1243" t="s">
        <v>38</v>
      </c>
      <c r="T1243" t="s">
        <v>38</v>
      </c>
      <c r="U1243">
        <v>1.0424657608411201</v>
      </c>
      <c r="V1243">
        <v>1</v>
      </c>
      <c r="W1243" t="s">
        <v>38</v>
      </c>
      <c r="X1243">
        <v>0.78400000000000003</v>
      </c>
      <c r="Y1243">
        <v>1</v>
      </c>
      <c r="Z1243" t="s">
        <v>38</v>
      </c>
      <c r="AA1243">
        <v>0.65200000000000002</v>
      </c>
      <c r="AB1243">
        <v>1</v>
      </c>
      <c r="AC1243" t="s">
        <v>38</v>
      </c>
      <c r="AD1243">
        <v>0.65</v>
      </c>
      <c r="AE1243">
        <v>1</v>
      </c>
      <c r="AF1243" t="s">
        <v>38</v>
      </c>
      <c r="AG1243">
        <v>0.60599999999999998</v>
      </c>
      <c r="AH1243">
        <v>1</v>
      </c>
      <c r="AI1243" t="s">
        <v>38</v>
      </c>
      <c r="AJ1243">
        <v>568</v>
      </c>
      <c r="AK1243">
        <v>63.3</v>
      </c>
      <c r="AL1243">
        <v>6.2</v>
      </c>
      <c r="AM1243">
        <v>5</v>
      </c>
      <c r="AN1243" s="4">
        <v>-0.81708442206743603</v>
      </c>
      <c r="AO1243" s="4">
        <v>0.81708442206743603</v>
      </c>
      <c r="AP1243" s="4">
        <v>-0.44478014371415803</v>
      </c>
      <c r="AQ1243" s="4">
        <v>0.44478014371415803</v>
      </c>
    </row>
  </sheetData>
  <mergeCells count="1">
    <mergeCell ref="A1:B1"/>
  </mergeCells>
  <conditionalFormatting sqref="F2:F1048576">
    <cfRule type="colorScale" priority="19">
      <colorScale>
        <cfvo type="num" val="1"/>
        <cfvo type="num" val="2"/>
        <cfvo type="num" val="3"/>
        <color rgb="FFF8696B"/>
        <color rgb="FFFFEB84"/>
        <color rgb="FF63BE7B"/>
      </colorScale>
    </cfRule>
  </conditionalFormatting>
  <conditionalFormatting sqref="I2:I1048576">
    <cfRule type="colorScale" priority="17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1048576">
    <cfRule type="colorScale" priority="15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1048576">
    <cfRule type="colorScale" priority="13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:X1048576">
    <cfRule type="colorScale" priority="11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:AA1048576">
    <cfRule type="colorScale" priority="9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:AD1048576">
    <cfRule type="colorScale" priority="7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:AG1048576">
    <cfRule type="colorScale" priority="5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2:AN1048576">
    <cfRule type="colorScale" priority="4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P2:AP1048576">
    <cfRule type="colorScale" priority="3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conditionalFormatting sqref="AO2:AO1048576">
    <cfRule type="colorScale" priority="2">
      <colorScale>
        <cfvo type="num" val="0"/>
        <cfvo type="num" val="1"/>
        <color theme="0"/>
        <color rgb="FF00B050"/>
      </colorScale>
    </cfRule>
  </conditionalFormatting>
  <conditionalFormatting sqref="AQ2:AQ1048576">
    <cfRule type="colorScale" priority="1">
      <colorScale>
        <cfvo type="num" val="0"/>
        <cfvo type="num" val="1"/>
        <color theme="0"/>
        <color rgb="FF00B05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gdasClusters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sin Dagdas</cp:lastModifiedBy>
  <dcterms:created xsi:type="dcterms:W3CDTF">2017-12-05T15:26:14Z</dcterms:created>
  <dcterms:modified xsi:type="dcterms:W3CDTF">2019-08-26T12:27:09Z</dcterms:modified>
</cp:coreProperties>
</file>